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pvanoost/Desktop/UNCC/TCS PAPER 2020/Revision/revision figures/Revised Figures for submission/revised Supp Figures/"/>
    </mc:Choice>
  </mc:AlternateContent>
  <xr:revisionPtr revIDLastSave="0" documentId="8_{E24674EB-0089-194D-BFF3-0AA38B3AC7E0}" xr6:coauthVersionLast="47" xr6:coauthVersionMax="47" xr10:uidLastSave="{00000000-0000-0000-0000-000000000000}"/>
  <bookViews>
    <workbookView xWindow="2720" yWindow="1180" windowWidth="32560" windowHeight="18720" activeTab="1" xr2:uid="{00000000-000D-0000-FFFF-FFFF00000000}"/>
  </bookViews>
  <sheets>
    <sheet name="All" sheetId="1" r:id="rId1"/>
    <sheet name="Upregulated" sheetId="2" r:id="rId2"/>
    <sheet name="Downregulat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3" l="1"/>
  <c r="S3" i="3" s="1"/>
  <c r="R4" i="3"/>
  <c r="S4" i="3" s="1"/>
  <c r="R5" i="3"/>
  <c r="S5" i="3" s="1"/>
  <c r="R6" i="3"/>
  <c r="S6" i="3" s="1"/>
  <c r="R7" i="3"/>
  <c r="S7" i="3" s="1"/>
  <c r="R8" i="3"/>
  <c r="S8" i="3" s="1"/>
  <c r="R9" i="3"/>
  <c r="S9" i="3" s="1"/>
  <c r="R10" i="3"/>
  <c r="S10" i="3" s="1"/>
  <c r="R11" i="3"/>
  <c r="S11" i="3" s="1"/>
  <c r="R12" i="3"/>
  <c r="S12" i="3" s="1"/>
  <c r="R13" i="3"/>
  <c r="S13" i="3" s="1"/>
  <c r="R14" i="3"/>
  <c r="S14" i="3" s="1"/>
  <c r="R15" i="3"/>
  <c r="S15" i="3" s="1"/>
  <c r="R16" i="3"/>
  <c r="S16" i="3" s="1"/>
  <c r="R17" i="3"/>
  <c r="S17" i="3" s="1"/>
  <c r="R18" i="3"/>
  <c r="S18" i="3" s="1"/>
  <c r="R19" i="3"/>
  <c r="S19" i="3" s="1"/>
  <c r="R20" i="3"/>
  <c r="S20" i="3" s="1"/>
  <c r="R21" i="3"/>
  <c r="S21" i="3" s="1"/>
  <c r="R22" i="3"/>
  <c r="S22" i="3" s="1"/>
  <c r="R23" i="3"/>
  <c r="S23" i="3" s="1"/>
  <c r="R24" i="3"/>
  <c r="S24" i="3" s="1"/>
  <c r="R25" i="3"/>
  <c r="S25" i="3" s="1"/>
  <c r="R26" i="3"/>
  <c r="S26" i="3" s="1"/>
  <c r="R27" i="3"/>
  <c r="S27" i="3" s="1"/>
  <c r="R28" i="3"/>
  <c r="S28" i="3" s="1"/>
  <c r="R29" i="3"/>
  <c r="S29" i="3" s="1"/>
  <c r="R30" i="3"/>
  <c r="S30" i="3" s="1"/>
  <c r="R31" i="3"/>
  <c r="S31" i="3" s="1"/>
  <c r="R32" i="3"/>
  <c r="S32" i="3" s="1"/>
  <c r="R33" i="3"/>
  <c r="S33" i="3" s="1"/>
  <c r="R34" i="3"/>
  <c r="S34" i="3" s="1"/>
  <c r="R35" i="3"/>
  <c r="S35" i="3" s="1"/>
  <c r="R36" i="3"/>
  <c r="S36" i="3" s="1"/>
  <c r="R37" i="3"/>
  <c r="S37" i="3" s="1"/>
  <c r="R38" i="3"/>
  <c r="S38" i="3" s="1"/>
  <c r="R39" i="3"/>
  <c r="S39" i="3" s="1"/>
  <c r="R40" i="3"/>
  <c r="S40" i="3" s="1"/>
  <c r="R41" i="3"/>
  <c r="S41" i="3" s="1"/>
  <c r="R42" i="3"/>
  <c r="S42" i="3" s="1"/>
  <c r="R43" i="3"/>
  <c r="S43" i="3" s="1"/>
  <c r="R44" i="3"/>
  <c r="S44" i="3" s="1"/>
  <c r="R45" i="3"/>
  <c r="S45" i="3" s="1"/>
  <c r="R46" i="3"/>
  <c r="S46" i="3" s="1"/>
  <c r="R47" i="3"/>
  <c r="S47" i="3" s="1"/>
  <c r="R48" i="3"/>
  <c r="S48" i="3" s="1"/>
  <c r="R49" i="3"/>
  <c r="S49" i="3" s="1"/>
  <c r="R50" i="3"/>
  <c r="S50" i="3" s="1"/>
  <c r="R51" i="3"/>
  <c r="S51" i="3" s="1"/>
  <c r="R52" i="3"/>
  <c r="S52" i="3" s="1"/>
  <c r="R53" i="3"/>
  <c r="S53" i="3" s="1"/>
  <c r="R54" i="3"/>
  <c r="S54" i="3" s="1"/>
  <c r="R55" i="3"/>
  <c r="S55" i="3" s="1"/>
  <c r="R56" i="3"/>
  <c r="S56" i="3" s="1"/>
  <c r="R57" i="3"/>
  <c r="S57" i="3" s="1"/>
  <c r="R58" i="3"/>
  <c r="S58" i="3" s="1"/>
  <c r="R59" i="3"/>
  <c r="S59" i="3" s="1"/>
  <c r="R60" i="3"/>
  <c r="S60" i="3" s="1"/>
  <c r="R61" i="3"/>
  <c r="S61" i="3" s="1"/>
  <c r="R62" i="3"/>
  <c r="S62" i="3" s="1"/>
  <c r="R63" i="3"/>
  <c r="S63" i="3" s="1"/>
  <c r="R64" i="3"/>
  <c r="S64" i="3" s="1"/>
  <c r="R65" i="3"/>
  <c r="S65" i="3" s="1"/>
  <c r="R66" i="3"/>
  <c r="S66" i="3" s="1"/>
  <c r="R67" i="3"/>
  <c r="S67" i="3" s="1"/>
  <c r="R68" i="3"/>
  <c r="S68" i="3" s="1"/>
  <c r="R69" i="3"/>
  <c r="S69" i="3" s="1"/>
  <c r="R70" i="3"/>
  <c r="S70" i="3" s="1"/>
  <c r="R71" i="3"/>
  <c r="S71" i="3" s="1"/>
  <c r="R72" i="3"/>
  <c r="S72" i="3" s="1"/>
  <c r="R73" i="3"/>
  <c r="S73" i="3" s="1"/>
  <c r="R74" i="3"/>
  <c r="S74" i="3" s="1"/>
  <c r="R75" i="3"/>
  <c r="S75" i="3" s="1"/>
  <c r="R76" i="3"/>
  <c r="S76" i="3" s="1"/>
  <c r="R77" i="3"/>
  <c r="S77" i="3" s="1"/>
  <c r="R78" i="3"/>
  <c r="S78" i="3" s="1"/>
  <c r="R79" i="3"/>
  <c r="S79" i="3" s="1"/>
  <c r="R80" i="3"/>
  <c r="S80" i="3" s="1"/>
  <c r="R81" i="3"/>
  <c r="S81" i="3" s="1"/>
  <c r="R82" i="3"/>
  <c r="S82" i="3" s="1"/>
  <c r="R83" i="3"/>
  <c r="S83" i="3" s="1"/>
  <c r="R84" i="3"/>
  <c r="S84" i="3" s="1"/>
  <c r="R85" i="3"/>
  <c r="S85" i="3" s="1"/>
  <c r="R86" i="3"/>
  <c r="S86" i="3" s="1"/>
  <c r="R87" i="3"/>
  <c r="S87" i="3" s="1"/>
  <c r="R88" i="3"/>
  <c r="S88" i="3" s="1"/>
  <c r="R89" i="3"/>
  <c r="S89" i="3" s="1"/>
  <c r="R90" i="3"/>
  <c r="S90" i="3" s="1"/>
  <c r="R91" i="3"/>
  <c r="S91" i="3" s="1"/>
  <c r="R92" i="3"/>
  <c r="S92" i="3" s="1"/>
  <c r="R93" i="3"/>
  <c r="S93" i="3" s="1"/>
  <c r="R94" i="3"/>
  <c r="S94" i="3" s="1"/>
  <c r="R95" i="3"/>
  <c r="S95" i="3" s="1"/>
  <c r="R96" i="3"/>
  <c r="S96" i="3" s="1"/>
  <c r="R97" i="3"/>
  <c r="S97" i="3" s="1"/>
  <c r="R98" i="3"/>
  <c r="S98" i="3" s="1"/>
  <c r="R99" i="3"/>
  <c r="S99" i="3" s="1"/>
  <c r="R100" i="3"/>
  <c r="S100" i="3" s="1"/>
  <c r="R101" i="3"/>
  <c r="S101" i="3" s="1"/>
  <c r="R102" i="3"/>
  <c r="S102" i="3" s="1"/>
  <c r="R103" i="3"/>
  <c r="S103" i="3" s="1"/>
  <c r="R104" i="3"/>
  <c r="S104" i="3" s="1"/>
  <c r="R105" i="3"/>
  <c r="S105" i="3" s="1"/>
  <c r="R106" i="3"/>
  <c r="S106" i="3" s="1"/>
  <c r="R107" i="3"/>
  <c r="S107" i="3" s="1"/>
  <c r="R108" i="3"/>
  <c r="S108" i="3" s="1"/>
  <c r="R109" i="3"/>
  <c r="S109" i="3" s="1"/>
  <c r="R110" i="3"/>
  <c r="S110" i="3" s="1"/>
  <c r="R111" i="3"/>
  <c r="S111" i="3" s="1"/>
  <c r="R112" i="3"/>
  <c r="S112" i="3" s="1"/>
  <c r="R113" i="3"/>
  <c r="S113" i="3" s="1"/>
  <c r="R114" i="3"/>
  <c r="S114" i="3" s="1"/>
  <c r="R115" i="3"/>
  <c r="S115" i="3" s="1"/>
  <c r="R116" i="3"/>
  <c r="S116" i="3" s="1"/>
  <c r="R117" i="3"/>
  <c r="S117" i="3" s="1"/>
  <c r="R118" i="3"/>
  <c r="S118" i="3" s="1"/>
  <c r="R119" i="3"/>
  <c r="S119" i="3" s="1"/>
  <c r="R120" i="3"/>
  <c r="S120" i="3" s="1"/>
  <c r="R121" i="3"/>
  <c r="S121" i="3" s="1"/>
  <c r="R122" i="3"/>
  <c r="S122" i="3" s="1"/>
  <c r="R123" i="3"/>
  <c r="S123" i="3" s="1"/>
  <c r="R124" i="3"/>
  <c r="S124" i="3" s="1"/>
  <c r="R125" i="3"/>
  <c r="S125" i="3" s="1"/>
  <c r="R126" i="3"/>
  <c r="S126" i="3" s="1"/>
  <c r="R127" i="3"/>
  <c r="S127" i="3" s="1"/>
  <c r="R128" i="3"/>
  <c r="S128" i="3" s="1"/>
  <c r="R129" i="3"/>
  <c r="S129" i="3" s="1"/>
  <c r="R130" i="3"/>
  <c r="S130" i="3" s="1"/>
  <c r="R131" i="3"/>
  <c r="S131" i="3" s="1"/>
  <c r="R132" i="3"/>
  <c r="S132" i="3" s="1"/>
  <c r="R133" i="3"/>
  <c r="S133" i="3" s="1"/>
  <c r="R134" i="3"/>
  <c r="S134" i="3" s="1"/>
  <c r="R135" i="3"/>
  <c r="S135" i="3" s="1"/>
  <c r="R136" i="3"/>
  <c r="S136" i="3" s="1"/>
  <c r="R137" i="3"/>
  <c r="S137" i="3" s="1"/>
  <c r="R138" i="3"/>
  <c r="S138" i="3" s="1"/>
  <c r="R139" i="3"/>
  <c r="S139" i="3" s="1"/>
  <c r="R140" i="3"/>
  <c r="S140" i="3" s="1"/>
  <c r="R141" i="3"/>
  <c r="S141" i="3" s="1"/>
  <c r="R142" i="3"/>
  <c r="S142" i="3" s="1"/>
  <c r="R143" i="3"/>
  <c r="S143" i="3" s="1"/>
  <c r="R144" i="3"/>
  <c r="S144" i="3" s="1"/>
  <c r="R145" i="3"/>
  <c r="S145" i="3" s="1"/>
  <c r="R146" i="3"/>
  <c r="S146" i="3" s="1"/>
  <c r="R147" i="3"/>
  <c r="S147" i="3" s="1"/>
  <c r="R148" i="3"/>
  <c r="S148" i="3"/>
  <c r="R149" i="3"/>
  <c r="S149" i="3" s="1"/>
  <c r="R150" i="3"/>
  <c r="S150" i="3"/>
  <c r="R151" i="3"/>
  <c r="S151" i="3" s="1"/>
  <c r="R152" i="3"/>
  <c r="S152" i="3" s="1"/>
  <c r="R153" i="3"/>
  <c r="S153" i="3" s="1"/>
  <c r="R154" i="3"/>
  <c r="S154" i="3"/>
  <c r="R155" i="3"/>
  <c r="S155" i="3" s="1"/>
  <c r="R156" i="3"/>
  <c r="S156" i="3" s="1"/>
  <c r="R157" i="3"/>
  <c r="S157" i="3" s="1"/>
  <c r="R158" i="3"/>
  <c r="S158" i="3" s="1"/>
  <c r="R159" i="3"/>
  <c r="S159" i="3" s="1"/>
  <c r="R160" i="3"/>
  <c r="S160" i="3" s="1"/>
  <c r="R161" i="3"/>
  <c r="S161" i="3" s="1"/>
  <c r="R162" i="3"/>
  <c r="S162" i="3"/>
  <c r="R163" i="3"/>
  <c r="S163" i="3" s="1"/>
  <c r="R164" i="3"/>
  <c r="S164" i="3" s="1"/>
  <c r="R165" i="3"/>
  <c r="S165" i="3" s="1"/>
  <c r="R166" i="3"/>
  <c r="S166" i="3" s="1"/>
  <c r="R167" i="3"/>
  <c r="S167" i="3" s="1"/>
  <c r="R168" i="3"/>
  <c r="S168" i="3" s="1"/>
  <c r="R169" i="3"/>
  <c r="S169" i="3" s="1"/>
  <c r="R170" i="3"/>
  <c r="S170" i="3"/>
  <c r="R171" i="3"/>
  <c r="S171" i="3" s="1"/>
  <c r="R172" i="3"/>
  <c r="S172" i="3" s="1"/>
  <c r="R173" i="3"/>
  <c r="S173" i="3" s="1"/>
  <c r="R174" i="3"/>
  <c r="S174" i="3" s="1"/>
  <c r="R175" i="3"/>
  <c r="S175" i="3" s="1"/>
  <c r="R176" i="3"/>
  <c r="S176" i="3" s="1"/>
  <c r="R177" i="3"/>
  <c r="S177" i="3" s="1"/>
  <c r="R178" i="3"/>
  <c r="S178" i="3" s="1"/>
  <c r="R179" i="3"/>
  <c r="S179" i="3" s="1"/>
  <c r="R180" i="3"/>
  <c r="S180" i="3" s="1"/>
  <c r="R181" i="3"/>
  <c r="S181" i="3" s="1"/>
  <c r="R182" i="3"/>
  <c r="S182" i="3" s="1"/>
  <c r="R183" i="3"/>
  <c r="S183" i="3" s="1"/>
  <c r="R184" i="3"/>
  <c r="S184" i="3" s="1"/>
  <c r="R185" i="3"/>
  <c r="S185" i="3" s="1"/>
  <c r="R186" i="3"/>
  <c r="S186" i="3" s="1"/>
  <c r="R187" i="3"/>
  <c r="S187" i="3" s="1"/>
  <c r="R188" i="3"/>
  <c r="S188" i="3" s="1"/>
  <c r="R189" i="3"/>
  <c r="S189" i="3" s="1"/>
  <c r="R190" i="3"/>
  <c r="S190" i="3" s="1"/>
  <c r="R191" i="3"/>
  <c r="S191" i="3" s="1"/>
  <c r="R192" i="3"/>
  <c r="S192" i="3" s="1"/>
  <c r="R193" i="3"/>
  <c r="S193" i="3" s="1"/>
  <c r="R194" i="3"/>
  <c r="S194" i="3" s="1"/>
  <c r="R195" i="3"/>
  <c r="S195" i="3" s="1"/>
  <c r="R196" i="3"/>
  <c r="S196" i="3" s="1"/>
  <c r="R197" i="3"/>
  <c r="S197" i="3" s="1"/>
  <c r="R198" i="3"/>
  <c r="S198" i="3" s="1"/>
  <c r="R199" i="3"/>
  <c r="S199" i="3" s="1"/>
  <c r="R200" i="3"/>
  <c r="S200" i="3" s="1"/>
  <c r="R201" i="3"/>
  <c r="S201" i="3" s="1"/>
  <c r="R202" i="3"/>
  <c r="S202" i="3" s="1"/>
  <c r="R203" i="3"/>
  <c r="S203" i="3" s="1"/>
  <c r="R204" i="3"/>
  <c r="S204" i="3" s="1"/>
  <c r="R205" i="3"/>
  <c r="S205" i="3" s="1"/>
  <c r="R206" i="3"/>
  <c r="S206" i="3" s="1"/>
  <c r="R207" i="3"/>
  <c r="S207" i="3" s="1"/>
  <c r="R208" i="3"/>
  <c r="S208" i="3" s="1"/>
  <c r="R209" i="3"/>
  <c r="S209" i="3" s="1"/>
  <c r="R210" i="3"/>
  <c r="S210" i="3" s="1"/>
  <c r="R211" i="3"/>
  <c r="S211" i="3" s="1"/>
  <c r="R212" i="3"/>
  <c r="S212" i="3" s="1"/>
  <c r="R213" i="3"/>
  <c r="S213" i="3" s="1"/>
  <c r="R214" i="3"/>
  <c r="S214" i="3" s="1"/>
  <c r="R215" i="3"/>
  <c r="S215" i="3" s="1"/>
  <c r="R216" i="3"/>
  <c r="S216" i="3" s="1"/>
  <c r="R217" i="3"/>
  <c r="S217" i="3" s="1"/>
  <c r="R218" i="3"/>
  <c r="S218" i="3" s="1"/>
  <c r="R219" i="3"/>
  <c r="S219" i="3" s="1"/>
  <c r="R220" i="3"/>
  <c r="S220" i="3" s="1"/>
  <c r="R221" i="3"/>
  <c r="S221" i="3" s="1"/>
  <c r="R222" i="3"/>
  <c r="S222" i="3" s="1"/>
  <c r="R223" i="3"/>
  <c r="S223" i="3" s="1"/>
  <c r="R224" i="3"/>
  <c r="S224" i="3" s="1"/>
  <c r="R225" i="3"/>
  <c r="S225" i="3" s="1"/>
  <c r="R226" i="3"/>
  <c r="S226" i="3" s="1"/>
  <c r="R227" i="3"/>
  <c r="S227" i="3" s="1"/>
  <c r="R228" i="3"/>
  <c r="S228" i="3" s="1"/>
  <c r="R229" i="3"/>
  <c r="S229" i="3" s="1"/>
  <c r="R230" i="3"/>
  <c r="S230" i="3" s="1"/>
  <c r="R231" i="3"/>
  <c r="S231" i="3" s="1"/>
  <c r="R232" i="3"/>
  <c r="S232" i="3" s="1"/>
  <c r="R233" i="3"/>
  <c r="S233" i="3" s="1"/>
  <c r="R234" i="3"/>
  <c r="S234" i="3" s="1"/>
  <c r="R235" i="3"/>
  <c r="S235" i="3" s="1"/>
  <c r="R236" i="3"/>
  <c r="S236" i="3" s="1"/>
  <c r="R237" i="3"/>
  <c r="S237" i="3" s="1"/>
  <c r="R238" i="3"/>
  <c r="S238" i="3" s="1"/>
  <c r="R239" i="3"/>
  <c r="S239" i="3" s="1"/>
  <c r="R240" i="3"/>
  <c r="S240" i="3" s="1"/>
  <c r="R241" i="3"/>
  <c r="S241" i="3" s="1"/>
  <c r="R242" i="3"/>
  <c r="S242" i="3" s="1"/>
  <c r="R243" i="3"/>
  <c r="S243" i="3" s="1"/>
  <c r="R244" i="3"/>
  <c r="S244" i="3" s="1"/>
  <c r="R245" i="3"/>
  <c r="S245" i="3" s="1"/>
  <c r="R246" i="3"/>
  <c r="S246" i="3" s="1"/>
  <c r="R247" i="3"/>
  <c r="S247" i="3" s="1"/>
  <c r="R248" i="3"/>
  <c r="S248" i="3" s="1"/>
  <c r="R249" i="3"/>
  <c r="S249" i="3" s="1"/>
  <c r="R250" i="3"/>
  <c r="S250" i="3" s="1"/>
  <c r="R251" i="3"/>
  <c r="S251" i="3" s="1"/>
  <c r="R252" i="3"/>
  <c r="S252" i="3" s="1"/>
  <c r="R253" i="3"/>
  <c r="S253" i="3" s="1"/>
  <c r="R254" i="3"/>
  <c r="S254" i="3" s="1"/>
  <c r="R255" i="3"/>
  <c r="S255" i="3" s="1"/>
  <c r="R256" i="3"/>
  <c r="S256" i="3" s="1"/>
  <c r="R257" i="3"/>
  <c r="S257" i="3" s="1"/>
  <c r="R258" i="3"/>
  <c r="S258" i="3" s="1"/>
  <c r="R259" i="3"/>
  <c r="S259" i="3" s="1"/>
  <c r="R260" i="3"/>
  <c r="S260" i="3" s="1"/>
  <c r="R261" i="3"/>
  <c r="S261" i="3" s="1"/>
  <c r="R262" i="3"/>
  <c r="S262" i="3" s="1"/>
  <c r="R263" i="3"/>
  <c r="S263" i="3" s="1"/>
  <c r="R264" i="3"/>
  <c r="S264" i="3" s="1"/>
  <c r="R265" i="3"/>
  <c r="S265" i="3" s="1"/>
  <c r="R266" i="3"/>
  <c r="S266" i="3" s="1"/>
  <c r="R267" i="3"/>
  <c r="S267" i="3" s="1"/>
  <c r="R268" i="3"/>
  <c r="S268" i="3" s="1"/>
  <c r="R269" i="3"/>
  <c r="S269" i="3" s="1"/>
  <c r="R270" i="3"/>
  <c r="S270" i="3" s="1"/>
  <c r="R271" i="3"/>
  <c r="S271" i="3" s="1"/>
  <c r="R272" i="3"/>
  <c r="S272" i="3" s="1"/>
  <c r="R273" i="3"/>
  <c r="S273" i="3" s="1"/>
  <c r="R274" i="3"/>
  <c r="S274" i="3" s="1"/>
  <c r="R275" i="3"/>
  <c r="S275" i="3" s="1"/>
  <c r="R276" i="3"/>
  <c r="S276" i="3" s="1"/>
  <c r="R277" i="3"/>
  <c r="S277" i="3" s="1"/>
  <c r="R278" i="3"/>
  <c r="S278" i="3" s="1"/>
  <c r="R279" i="3"/>
  <c r="S279" i="3" s="1"/>
  <c r="R280" i="3"/>
  <c r="S280" i="3" s="1"/>
  <c r="R281" i="3"/>
  <c r="S281" i="3" s="1"/>
  <c r="R282" i="3"/>
  <c r="S282" i="3" s="1"/>
  <c r="R283" i="3"/>
  <c r="S283" i="3" s="1"/>
  <c r="R284" i="3"/>
  <c r="S284" i="3" s="1"/>
  <c r="R285" i="3"/>
  <c r="S285" i="3" s="1"/>
  <c r="R286" i="3"/>
  <c r="S286" i="3" s="1"/>
  <c r="R287" i="3"/>
  <c r="S287" i="3" s="1"/>
  <c r="R288" i="3"/>
  <c r="S288" i="3" s="1"/>
  <c r="R289" i="3"/>
  <c r="S289" i="3" s="1"/>
  <c r="R290" i="3"/>
  <c r="S290" i="3" s="1"/>
  <c r="R291" i="3"/>
  <c r="S291" i="3" s="1"/>
  <c r="R292" i="3"/>
  <c r="S292" i="3" s="1"/>
  <c r="R293" i="3"/>
  <c r="S293" i="3" s="1"/>
  <c r="R294" i="3"/>
  <c r="S294" i="3" s="1"/>
  <c r="R295" i="3"/>
  <c r="S295" i="3" s="1"/>
  <c r="R296" i="3"/>
  <c r="S296" i="3" s="1"/>
  <c r="R297" i="3"/>
  <c r="S297" i="3" s="1"/>
  <c r="R298" i="3"/>
  <c r="S298" i="3" s="1"/>
  <c r="R299" i="3"/>
  <c r="S299" i="3" s="1"/>
  <c r="R300" i="3"/>
  <c r="S300" i="3" s="1"/>
  <c r="R301" i="3"/>
  <c r="S301" i="3" s="1"/>
  <c r="R302" i="3"/>
  <c r="S302" i="3" s="1"/>
  <c r="R303" i="3"/>
  <c r="S303" i="3" s="1"/>
  <c r="R304" i="3"/>
  <c r="S304" i="3" s="1"/>
  <c r="R305" i="3"/>
  <c r="S305" i="3" s="1"/>
  <c r="R306" i="3"/>
  <c r="S306" i="3" s="1"/>
  <c r="R307" i="3"/>
  <c r="S307" i="3" s="1"/>
  <c r="R308" i="3"/>
  <c r="S308" i="3" s="1"/>
  <c r="R309" i="3"/>
  <c r="S309" i="3" s="1"/>
  <c r="R310" i="3"/>
  <c r="S310" i="3" s="1"/>
  <c r="R311" i="3"/>
  <c r="S311" i="3" s="1"/>
  <c r="R312" i="3"/>
  <c r="S312" i="3" s="1"/>
  <c r="R313" i="3"/>
  <c r="S313" i="3" s="1"/>
  <c r="R314" i="3"/>
  <c r="S314" i="3" s="1"/>
  <c r="R315" i="3"/>
  <c r="S315" i="3" s="1"/>
  <c r="R316" i="3"/>
  <c r="S316" i="3" s="1"/>
  <c r="R317" i="3"/>
  <c r="S317" i="3" s="1"/>
  <c r="R318" i="3"/>
  <c r="S318" i="3" s="1"/>
  <c r="R319" i="3"/>
  <c r="S319" i="3" s="1"/>
  <c r="R320" i="3"/>
  <c r="S320" i="3" s="1"/>
  <c r="R321" i="3"/>
  <c r="S321" i="3" s="1"/>
  <c r="R322" i="3"/>
  <c r="S322" i="3" s="1"/>
  <c r="R323" i="3"/>
  <c r="S323" i="3" s="1"/>
  <c r="R324" i="3"/>
  <c r="S324" i="3" s="1"/>
  <c r="R325" i="3"/>
  <c r="S325" i="3" s="1"/>
  <c r="R326" i="3"/>
  <c r="S326" i="3" s="1"/>
  <c r="R327" i="3"/>
  <c r="S327" i="3" s="1"/>
  <c r="R328" i="3"/>
  <c r="S328" i="3" s="1"/>
  <c r="R329" i="3"/>
  <c r="S329" i="3" s="1"/>
  <c r="R330" i="3"/>
  <c r="S330" i="3" s="1"/>
  <c r="R331" i="3"/>
  <c r="S331" i="3" s="1"/>
  <c r="R332" i="3"/>
  <c r="S332" i="3" s="1"/>
  <c r="R333" i="3"/>
  <c r="S333" i="3" s="1"/>
  <c r="R334" i="3"/>
  <c r="S334" i="3" s="1"/>
  <c r="R335" i="3"/>
  <c r="S335" i="3" s="1"/>
  <c r="R336" i="3"/>
  <c r="S336" i="3" s="1"/>
  <c r="R337" i="3"/>
  <c r="S337" i="3" s="1"/>
  <c r="R338" i="3"/>
  <c r="S338" i="3" s="1"/>
  <c r="R339" i="3"/>
  <c r="S339" i="3" s="1"/>
  <c r="R340" i="3"/>
  <c r="S340" i="3" s="1"/>
  <c r="R341" i="3"/>
  <c r="S341" i="3" s="1"/>
  <c r="R342" i="3"/>
  <c r="S342" i="3" s="1"/>
  <c r="R343" i="3"/>
  <c r="S343" i="3" s="1"/>
  <c r="R344" i="3"/>
  <c r="S344" i="3" s="1"/>
  <c r="R345" i="3"/>
  <c r="S345" i="3" s="1"/>
  <c r="R346" i="3"/>
  <c r="S346" i="3" s="1"/>
  <c r="R347" i="3"/>
  <c r="S347" i="3" s="1"/>
  <c r="R348" i="3"/>
  <c r="S348" i="3" s="1"/>
  <c r="R349" i="3"/>
  <c r="S349" i="3" s="1"/>
  <c r="R350" i="3"/>
  <c r="S350" i="3" s="1"/>
  <c r="R351" i="3"/>
  <c r="S351" i="3" s="1"/>
  <c r="R352" i="3"/>
  <c r="S352" i="3" s="1"/>
  <c r="R353" i="3"/>
  <c r="S353" i="3" s="1"/>
  <c r="R354" i="3"/>
  <c r="S354" i="3" s="1"/>
  <c r="R355" i="3"/>
  <c r="S355" i="3" s="1"/>
  <c r="R356" i="3"/>
  <c r="S356" i="3" s="1"/>
  <c r="R357" i="3"/>
  <c r="S357" i="3" s="1"/>
  <c r="R358" i="3"/>
  <c r="S358" i="3" s="1"/>
  <c r="R359" i="3"/>
  <c r="S359" i="3" s="1"/>
  <c r="R360" i="3"/>
  <c r="S360" i="3" s="1"/>
  <c r="R361" i="3"/>
  <c r="S361" i="3" s="1"/>
  <c r="R362" i="3"/>
  <c r="S362" i="3" s="1"/>
  <c r="R363" i="3"/>
  <c r="S363" i="3" s="1"/>
  <c r="R364" i="3"/>
  <c r="S364" i="3" s="1"/>
  <c r="R365" i="3"/>
  <c r="S365" i="3" s="1"/>
  <c r="R366" i="3"/>
  <c r="S366" i="3" s="1"/>
  <c r="R367" i="3"/>
  <c r="S367" i="3" s="1"/>
  <c r="R368" i="3"/>
  <c r="S368" i="3" s="1"/>
  <c r="R369" i="3"/>
  <c r="S369" i="3" s="1"/>
  <c r="R370" i="3"/>
  <c r="S370" i="3" s="1"/>
  <c r="R371" i="3"/>
  <c r="S371" i="3" s="1"/>
  <c r="R372" i="3"/>
  <c r="S372" i="3" s="1"/>
  <c r="R373" i="3"/>
  <c r="S373" i="3" s="1"/>
  <c r="R374" i="3"/>
  <c r="S374" i="3" s="1"/>
  <c r="R375" i="3"/>
  <c r="S375" i="3" s="1"/>
  <c r="R376" i="3"/>
  <c r="S376" i="3" s="1"/>
  <c r="R377" i="3"/>
  <c r="S377" i="3" s="1"/>
  <c r="R378" i="3"/>
  <c r="S378" i="3" s="1"/>
  <c r="R379" i="3"/>
  <c r="S379" i="3" s="1"/>
  <c r="R380" i="3"/>
  <c r="S380" i="3" s="1"/>
  <c r="R381" i="3"/>
  <c r="S381" i="3" s="1"/>
  <c r="R382" i="3"/>
  <c r="S382" i="3" s="1"/>
  <c r="R383" i="3"/>
  <c r="S383" i="3" s="1"/>
  <c r="R384" i="3"/>
  <c r="S384" i="3" s="1"/>
  <c r="R385" i="3"/>
  <c r="S385" i="3" s="1"/>
  <c r="R386" i="3"/>
  <c r="S386" i="3" s="1"/>
  <c r="R387" i="3"/>
  <c r="S387" i="3" s="1"/>
  <c r="R388" i="3"/>
  <c r="S388" i="3" s="1"/>
  <c r="R389" i="3"/>
  <c r="S389" i="3" s="1"/>
  <c r="R390" i="3"/>
  <c r="S390" i="3" s="1"/>
  <c r="R391" i="3"/>
  <c r="S391" i="3" s="1"/>
  <c r="R392" i="3"/>
  <c r="S392" i="3" s="1"/>
  <c r="R393" i="3"/>
  <c r="S393" i="3" s="1"/>
  <c r="R394" i="3"/>
  <c r="S394" i="3" s="1"/>
  <c r="R395" i="3"/>
  <c r="S395" i="3" s="1"/>
  <c r="R396" i="3"/>
  <c r="S396" i="3" s="1"/>
  <c r="R397" i="3"/>
  <c r="S397" i="3" s="1"/>
  <c r="R398" i="3"/>
  <c r="S398" i="3" s="1"/>
  <c r="R399" i="3"/>
  <c r="S399" i="3" s="1"/>
  <c r="R400" i="3"/>
  <c r="S400" i="3" s="1"/>
  <c r="R401" i="3"/>
  <c r="S401" i="3" s="1"/>
  <c r="R402" i="3"/>
  <c r="S402" i="3" s="1"/>
  <c r="R403" i="3"/>
  <c r="S403" i="3" s="1"/>
  <c r="R404" i="3"/>
  <c r="S404" i="3" s="1"/>
  <c r="R405" i="3"/>
  <c r="S405" i="3" s="1"/>
  <c r="R406" i="3"/>
  <c r="S406" i="3" s="1"/>
  <c r="R407" i="3"/>
  <c r="S407" i="3" s="1"/>
  <c r="R408" i="3"/>
  <c r="S408" i="3" s="1"/>
  <c r="R409" i="3"/>
  <c r="S409" i="3" s="1"/>
  <c r="R410" i="3"/>
  <c r="S410" i="3" s="1"/>
  <c r="R411" i="3"/>
  <c r="S411" i="3" s="1"/>
  <c r="R412" i="3"/>
  <c r="S412" i="3" s="1"/>
  <c r="R413" i="3"/>
  <c r="S413" i="3" s="1"/>
  <c r="R414" i="3"/>
  <c r="S414" i="3" s="1"/>
  <c r="R415" i="3"/>
  <c r="S415" i="3" s="1"/>
  <c r="R416" i="3"/>
  <c r="S416" i="3" s="1"/>
  <c r="R417" i="3"/>
  <c r="S417" i="3" s="1"/>
  <c r="R418" i="3"/>
  <c r="S418" i="3" s="1"/>
  <c r="R419" i="3"/>
  <c r="S419" i="3" s="1"/>
  <c r="R420" i="3"/>
  <c r="S420" i="3" s="1"/>
  <c r="R421" i="3"/>
  <c r="S421" i="3" s="1"/>
  <c r="R422" i="3"/>
  <c r="S422" i="3" s="1"/>
  <c r="R423" i="3"/>
  <c r="S423" i="3" s="1"/>
  <c r="R424" i="3"/>
  <c r="S424" i="3" s="1"/>
  <c r="R425" i="3"/>
  <c r="S425" i="3" s="1"/>
  <c r="R426" i="3"/>
  <c r="S426" i="3" s="1"/>
  <c r="R427" i="3"/>
  <c r="S427" i="3" s="1"/>
  <c r="R428" i="3"/>
  <c r="S428" i="3" s="1"/>
  <c r="R429" i="3"/>
  <c r="S429" i="3" s="1"/>
  <c r="R430" i="3"/>
  <c r="S430" i="3" s="1"/>
  <c r="R431" i="3"/>
  <c r="S431" i="3" s="1"/>
  <c r="R432" i="3"/>
  <c r="S432" i="3" s="1"/>
  <c r="R433" i="3"/>
  <c r="S433" i="3" s="1"/>
  <c r="R434" i="3"/>
  <c r="S434" i="3" s="1"/>
  <c r="R435" i="3"/>
  <c r="S435" i="3" s="1"/>
  <c r="R436" i="3"/>
  <c r="S436" i="3" s="1"/>
  <c r="R437" i="3"/>
  <c r="S437" i="3" s="1"/>
  <c r="R438" i="3"/>
  <c r="S438" i="3" s="1"/>
  <c r="R439" i="3"/>
  <c r="S439" i="3" s="1"/>
  <c r="R440" i="3"/>
  <c r="S440" i="3" s="1"/>
  <c r="R441" i="3"/>
  <c r="S441" i="3" s="1"/>
  <c r="R442" i="3"/>
  <c r="S442" i="3" s="1"/>
  <c r="R443" i="3"/>
  <c r="S443" i="3" s="1"/>
  <c r="R444" i="3"/>
  <c r="S444" i="3" s="1"/>
  <c r="R445" i="3"/>
  <c r="S445" i="3" s="1"/>
  <c r="R446" i="3"/>
  <c r="S446" i="3" s="1"/>
  <c r="R447" i="3"/>
  <c r="S447" i="3" s="1"/>
  <c r="R448" i="3"/>
  <c r="S448" i="3" s="1"/>
  <c r="R449" i="3"/>
  <c r="S449" i="3" s="1"/>
  <c r="R450" i="3"/>
  <c r="S450" i="3" s="1"/>
  <c r="R451" i="3"/>
  <c r="S451" i="3" s="1"/>
  <c r="R452" i="3"/>
  <c r="S452" i="3" s="1"/>
  <c r="R453" i="3"/>
  <c r="S453" i="3" s="1"/>
  <c r="R454" i="3"/>
  <c r="S454" i="3" s="1"/>
  <c r="R455" i="3"/>
  <c r="S455" i="3" s="1"/>
  <c r="R456" i="3"/>
  <c r="S456" i="3" s="1"/>
  <c r="R457" i="3"/>
  <c r="S457" i="3" s="1"/>
  <c r="R458" i="3"/>
  <c r="S458" i="3" s="1"/>
  <c r="R459" i="3"/>
  <c r="S459" i="3" s="1"/>
  <c r="R460" i="3"/>
  <c r="S460" i="3" s="1"/>
  <c r="R461" i="3"/>
  <c r="S461" i="3" s="1"/>
  <c r="R462" i="3"/>
  <c r="S462" i="3" s="1"/>
  <c r="R463" i="3"/>
  <c r="S463" i="3" s="1"/>
  <c r="R464" i="3"/>
  <c r="S464" i="3" s="1"/>
  <c r="R465" i="3"/>
  <c r="S465" i="3" s="1"/>
  <c r="R466" i="3"/>
  <c r="S466" i="3" s="1"/>
  <c r="R467" i="3"/>
  <c r="S467" i="3" s="1"/>
  <c r="R468" i="3"/>
  <c r="S468" i="3" s="1"/>
  <c r="R469" i="3"/>
  <c r="S469" i="3" s="1"/>
  <c r="R470" i="3"/>
  <c r="S470" i="3" s="1"/>
  <c r="R471" i="3"/>
  <c r="S471" i="3" s="1"/>
  <c r="R472" i="3"/>
  <c r="S472" i="3" s="1"/>
  <c r="R473" i="3"/>
  <c r="S473" i="3" s="1"/>
  <c r="R474" i="3"/>
  <c r="S474" i="3" s="1"/>
  <c r="R475" i="3"/>
  <c r="S475" i="3" s="1"/>
  <c r="R476" i="3"/>
  <c r="S476" i="3" s="1"/>
  <c r="R477" i="3"/>
  <c r="S477" i="3" s="1"/>
  <c r="R478" i="3"/>
  <c r="S478" i="3" s="1"/>
  <c r="R479" i="3"/>
  <c r="S479" i="3" s="1"/>
  <c r="R480" i="3"/>
  <c r="S480" i="3" s="1"/>
  <c r="R481" i="3"/>
  <c r="S481" i="3" s="1"/>
  <c r="R482" i="3"/>
  <c r="S482" i="3" s="1"/>
  <c r="R483" i="3"/>
  <c r="S483" i="3" s="1"/>
  <c r="R484" i="3"/>
  <c r="S484" i="3" s="1"/>
  <c r="R485" i="3"/>
  <c r="S485" i="3" s="1"/>
  <c r="R486" i="3"/>
  <c r="S486" i="3" s="1"/>
  <c r="R487" i="3"/>
  <c r="S487" i="3" s="1"/>
  <c r="R488" i="3"/>
  <c r="S488" i="3" s="1"/>
  <c r="R489" i="3"/>
  <c r="S489" i="3" s="1"/>
  <c r="R490" i="3"/>
  <c r="S490" i="3" s="1"/>
  <c r="R491" i="3"/>
  <c r="S491" i="3" s="1"/>
  <c r="R492" i="3"/>
  <c r="S492" i="3" s="1"/>
  <c r="R493" i="3"/>
  <c r="S493" i="3" s="1"/>
  <c r="R494" i="3"/>
  <c r="S494" i="3" s="1"/>
  <c r="R495" i="3"/>
  <c r="S495" i="3" s="1"/>
  <c r="R496" i="3"/>
  <c r="S496" i="3" s="1"/>
  <c r="R497" i="3"/>
  <c r="S497" i="3" s="1"/>
  <c r="R498" i="3"/>
  <c r="S498" i="3" s="1"/>
  <c r="R499" i="3"/>
  <c r="S499" i="3" s="1"/>
  <c r="R500" i="3"/>
  <c r="S500" i="3" s="1"/>
  <c r="R501" i="3"/>
  <c r="S501" i="3" s="1"/>
  <c r="R502" i="3"/>
  <c r="S502" i="3" s="1"/>
  <c r="R503" i="3"/>
  <c r="S503" i="3" s="1"/>
  <c r="R504" i="3"/>
  <c r="S504" i="3" s="1"/>
  <c r="R505" i="3"/>
  <c r="S505" i="3" s="1"/>
  <c r="R506" i="3"/>
  <c r="S506" i="3" s="1"/>
  <c r="R507" i="3"/>
  <c r="S507" i="3" s="1"/>
  <c r="R508" i="3"/>
  <c r="S508" i="3"/>
  <c r="R509" i="3"/>
  <c r="S509" i="3"/>
  <c r="R510" i="3"/>
  <c r="S510" i="3"/>
  <c r="R511" i="3"/>
  <c r="S511" i="3"/>
  <c r="R512" i="3"/>
  <c r="S512" i="3"/>
  <c r="R513" i="3"/>
  <c r="S513" i="3"/>
  <c r="R514" i="3"/>
  <c r="S514" i="3"/>
  <c r="R515" i="3"/>
  <c r="S515" i="3"/>
  <c r="R516" i="3"/>
  <c r="S516" i="3"/>
  <c r="R517" i="3"/>
  <c r="S517" i="3"/>
  <c r="R518" i="3"/>
  <c r="S518" i="3"/>
  <c r="R519" i="3"/>
  <c r="S519" i="3"/>
  <c r="R520" i="3"/>
  <c r="S520" i="3"/>
  <c r="R521" i="3"/>
  <c r="S521" i="3"/>
  <c r="R522" i="3"/>
  <c r="S522" i="3"/>
  <c r="R523" i="3"/>
  <c r="S523" i="3"/>
  <c r="R524" i="3"/>
  <c r="S524" i="3"/>
  <c r="R525" i="3"/>
  <c r="S525" i="3"/>
  <c r="R526" i="3"/>
  <c r="S526" i="3"/>
  <c r="R527" i="3"/>
  <c r="S527" i="3"/>
  <c r="R528" i="3"/>
  <c r="S528" i="3"/>
  <c r="R529" i="3"/>
  <c r="S529" i="3"/>
  <c r="R530" i="3"/>
  <c r="S530" i="3"/>
  <c r="R531" i="3"/>
  <c r="S531" i="3"/>
  <c r="R532" i="3"/>
  <c r="S532" i="3"/>
  <c r="R533" i="3"/>
  <c r="S533" i="3"/>
  <c r="R534" i="3"/>
  <c r="S534" i="3"/>
  <c r="R535" i="3"/>
  <c r="S535" i="3"/>
  <c r="R536" i="3"/>
  <c r="S536" i="3"/>
  <c r="R537" i="3"/>
  <c r="S537" i="3"/>
  <c r="R538" i="3"/>
  <c r="S538" i="3"/>
  <c r="R539" i="3"/>
  <c r="S539" i="3"/>
  <c r="R540" i="3"/>
  <c r="S540" i="3"/>
  <c r="R541" i="3"/>
  <c r="S541" i="3"/>
  <c r="R542" i="3"/>
  <c r="S542" i="3"/>
  <c r="R543" i="3"/>
  <c r="S543" i="3"/>
  <c r="R544" i="3"/>
  <c r="S544" i="3"/>
  <c r="R545" i="3"/>
  <c r="S545" i="3"/>
  <c r="R546" i="3"/>
  <c r="S546" i="3"/>
  <c r="R547" i="3"/>
  <c r="S547" i="3"/>
  <c r="R548" i="3"/>
  <c r="S548" i="3"/>
  <c r="R549" i="3"/>
  <c r="S549" i="3"/>
  <c r="R550" i="3"/>
  <c r="S550" i="3"/>
  <c r="R551" i="3"/>
  <c r="S551" i="3"/>
  <c r="R552" i="3"/>
  <c r="S552" i="3"/>
  <c r="R553" i="3"/>
  <c r="S553" i="3"/>
  <c r="R554" i="3"/>
  <c r="S554" i="3"/>
  <c r="R555" i="3"/>
  <c r="S555" i="3"/>
  <c r="R556" i="3"/>
  <c r="S556" i="3"/>
  <c r="R557" i="3"/>
  <c r="S557" i="3"/>
  <c r="R558" i="3"/>
  <c r="S558" i="3"/>
  <c r="R559" i="3"/>
  <c r="S559" i="3"/>
  <c r="R560" i="3"/>
  <c r="S560" i="3"/>
  <c r="R561" i="3"/>
  <c r="S561" i="3"/>
  <c r="R562" i="3"/>
  <c r="S562" i="3"/>
  <c r="R563" i="3"/>
  <c r="S563" i="3"/>
  <c r="R564" i="3"/>
  <c r="S564" i="3"/>
  <c r="R565" i="3"/>
  <c r="S565" i="3"/>
  <c r="R566" i="3"/>
  <c r="S566" i="3"/>
  <c r="R567" i="3"/>
  <c r="S567" i="3"/>
  <c r="R568" i="3"/>
  <c r="S568" i="3"/>
  <c r="R569" i="3"/>
  <c r="S569" i="3"/>
  <c r="R570" i="3"/>
  <c r="S570" i="3"/>
  <c r="R571" i="3"/>
  <c r="S571" i="3"/>
  <c r="R572" i="3"/>
  <c r="S572" i="3"/>
  <c r="R573" i="3"/>
  <c r="S573" i="3"/>
  <c r="R574" i="3"/>
  <c r="S574" i="3"/>
  <c r="R575" i="3"/>
  <c r="S575" i="3"/>
  <c r="R576" i="3"/>
  <c r="S576" i="3"/>
  <c r="R577" i="3"/>
  <c r="S577" i="3"/>
  <c r="R578" i="3"/>
  <c r="S578" i="3"/>
  <c r="R579" i="3"/>
  <c r="S579" i="3"/>
  <c r="R580" i="3"/>
  <c r="S580" i="3"/>
  <c r="R581" i="3"/>
  <c r="S581" i="3"/>
  <c r="R582" i="3"/>
  <c r="S582" i="3"/>
  <c r="R583" i="3"/>
  <c r="S583" i="3"/>
  <c r="R584" i="3"/>
  <c r="S584" i="3"/>
  <c r="R585" i="3"/>
  <c r="S585" i="3"/>
  <c r="R586" i="3"/>
  <c r="S586" i="3"/>
  <c r="R587" i="3"/>
  <c r="S587" i="3"/>
  <c r="R588" i="3"/>
  <c r="S588" i="3"/>
  <c r="R589" i="3"/>
  <c r="S589" i="3"/>
  <c r="R590" i="3"/>
  <c r="S590" i="3"/>
  <c r="R591" i="3"/>
  <c r="S591" i="3"/>
  <c r="R592" i="3"/>
  <c r="S592" i="3"/>
  <c r="R593" i="3"/>
  <c r="S593" i="3"/>
  <c r="R594" i="3"/>
  <c r="S594" i="3"/>
  <c r="R595" i="3"/>
  <c r="S595" i="3"/>
  <c r="R596" i="3"/>
  <c r="S596" i="3"/>
  <c r="R597" i="3"/>
  <c r="S597" i="3"/>
  <c r="R598" i="3"/>
  <c r="S598" i="3"/>
  <c r="R599" i="3"/>
  <c r="S599" i="3"/>
  <c r="R600" i="3"/>
  <c r="S600" i="3"/>
  <c r="R601" i="3"/>
  <c r="S601" i="3"/>
  <c r="R602" i="3"/>
  <c r="S602" i="3"/>
  <c r="R603" i="3"/>
  <c r="S603" i="3"/>
  <c r="R604" i="3"/>
  <c r="S604" i="3"/>
  <c r="R605" i="3"/>
  <c r="S605" i="3"/>
  <c r="R606" i="3"/>
  <c r="S606" i="3"/>
  <c r="R607" i="3"/>
  <c r="S607" i="3"/>
  <c r="R608" i="3"/>
  <c r="S608" i="3"/>
  <c r="R609" i="3"/>
  <c r="S609" i="3"/>
  <c r="R610" i="3"/>
  <c r="S610" i="3"/>
  <c r="R611" i="3"/>
  <c r="S611" i="3"/>
  <c r="R612" i="3"/>
  <c r="S612" i="3"/>
  <c r="R613" i="3"/>
  <c r="S613" i="3"/>
  <c r="R614" i="3"/>
  <c r="S614" i="3"/>
  <c r="R615" i="3"/>
  <c r="S615" i="3"/>
  <c r="R616" i="3"/>
  <c r="S616" i="3"/>
  <c r="R617" i="3"/>
  <c r="S617" i="3"/>
  <c r="R618" i="3"/>
  <c r="S618" i="3"/>
  <c r="R619" i="3"/>
  <c r="S619" i="3"/>
  <c r="R620" i="3"/>
  <c r="S620" i="3"/>
  <c r="R621" i="3"/>
  <c r="S621" i="3"/>
  <c r="R622" i="3"/>
  <c r="S622" i="3"/>
  <c r="R623" i="3"/>
  <c r="S623" i="3"/>
  <c r="R624" i="3"/>
  <c r="S624" i="3"/>
  <c r="R625" i="3"/>
  <c r="S625" i="3"/>
  <c r="R626" i="3"/>
  <c r="S626" i="3"/>
  <c r="R627" i="3"/>
  <c r="S627" i="3"/>
  <c r="R628" i="3"/>
  <c r="S628" i="3"/>
  <c r="R629" i="3"/>
  <c r="S629" i="3"/>
  <c r="R630" i="3"/>
  <c r="S630" i="3"/>
  <c r="R631" i="3"/>
  <c r="S631" i="3"/>
  <c r="R632" i="3"/>
  <c r="S632" i="3"/>
  <c r="R633" i="3"/>
  <c r="S633" i="3"/>
  <c r="R634" i="3"/>
  <c r="S634" i="3"/>
  <c r="R635" i="3"/>
  <c r="S635" i="3"/>
  <c r="R636" i="3"/>
  <c r="S636" i="3"/>
  <c r="R637" i="3"/>
  <c r="S637" i="3"/>
  <c r="R638" i="3"/>
  <c r="S638" i="3"/>
  <c r="R639" i="3"/>
  <c r="S639" i="3"/>
  <c r="R640" i="3"/>
  <c r="S640" i="3"/>
  <c r="R641" i="3"/>
  <c r="S641" i="3"/>
  <c r="R642" i="3"/>
  <c r="S642" i="3"/>
  <c r="R643" i="3"/>
  <c r="S643" i="3"/>
  <c r="R644" i="3"/>
  <c r="S644" i="3"/>
  <c r="R645" i="3"/>
  <c r="S645" i="3"/>
  <c r="R646" i="3"/>
  <c r="S646" i="3"/>
  <c r="R647" i="3"/>
  <c r="S647" i="3"/>
  <c r="R648" i="3"/>
  <c r="S648" i="3"/>
  <c r="R649" i="3"/>
  <c r="S649" i="3"/>
  <c r="R650" i="3"/>
  <c r="S650" i="3"/>
  <c r="R651" i="3"/>
  <c r="S651" i="3"/>
  <c r="R652" i="3"/>
  <c r="S652" i="3"/>
  <c r="R653" i="3"/>
  <c r="S653" i="3"/>
  <c r="R654" i="3"/>
  <c r="S654" i="3"/>
  <c r="R655" i="3"/>
  <c r="S655" i="3"/>
  <c r="R656" i="3"/>
  <c r="S656" i="3"/>
  <c r="R657" i="3"/>
  <c r="S657" i="3"/>
  <c r="R658" i="3"/>
  <c r="S658" i="3"/>
  <c r="R659" i="3"/>
  <c r="S659" i="3"/>
  <c r="R660" i="3"/>
  <c r="S660" i="3"/>
  <c r="R661" i="3"/>
  <c r="S661" i="3"/>
  <c r="R662" i="3"/>
  <c r="S662" i="3"/>
  <c r="R663" i="3"/>
  <c r="S663" i="3"/>
  <c r="R664" i="3"/>
  <c r="S664" i="3"/>
  <c r="R665" i="3"/>
  <c r="S665" i="3"/>
  <c r="R666" i="3"/>
  <c r="S666" i="3"/>
  <c r="R667" i="3"/>
  <c r="S667" i="3"/>
  <c r="R668" i="3"/>
  <c r="S668" i="3"/>
  <c r="R669" i="3"/>
  <c r="S669" i="3"/>
  <c r="R670" i="3"/>
  <c r="S670" i="3"/>
  <c r="R671" i="3"/>
  <c r="S671" i="3"/>
  <c r="R672" i="3"/>
  <c r="S672" i="3"/>
  <c r="R673" i="3"/>
  <c r="S673" i="3"/>
  <c r="R674" i="3"/>
  <c r="S674" i="3"/>
  <c r="R675" i="3"/>
  <c r="S675" i="3"/>
  <c r="R676" i="3"/>
  <c r="S676" i="3"/>
  <c r="R677" i="3"/>
  <c r="S677" i="3"/>
  <c r="R678" i="3"/>
  <c r="S678" i="3"/>
  <c r="R679" i="3"/>
  <c r="S679" i="3"/>
  <c r="R680" i="3"/>
  <c r="S680" i="3"/>
  <c r="R681" i="3"/>
  <c r="S681" i="3"/>
  <c r="R682" i="3"/>
  <c r="S682" i="3"/>
  <c r="R683" i="3"/>
  <c r="S683" i="3"/>
  <c r="R684" i="3"/>
  <c r="S684" i="3"/>
  <c r="R685" i="3"/>
  <c r="S685" i="3"/>
  <c r="R686" i="3"/>
  <c r="S686" i="3"/>
  <c r="R687" i="3"/>
  <c r="S687" i="3"/>
  <c r="R688" i="3"/>
  <c r="S688" i="3"/>
  <c r="R689" i="3"/>
  <c r="S689" i="3"/>
  <c r="R690" i="3"/>
  <c r="S690" i="3"/>
  <c r="R691" i="3"/>
  <c r="S691" i="3"/>
  <c r="R692" i="3"/>
  <c r="S692" i="3"/>
  <c r="R693" i="3"/>
  <c r="S693" i="3"/>
  <c r="R694" i="3"/>
  <c r="S694" i="3"/>
  <c r="R695" i="3"/>
  <c r="S695" i="3"/>
  <c r="R696" i="3"/>
  <c r="S696" i="3"/>
  <c r="R697" i="3"/>
  <c r="S697" i="3"/>
  <c r="R698" i="3"/>
  <c r="S698" i="3"/>
  <c r="R699" i="3"/>
  <c r="S699" i="3"/>
  <c r="R700" i="3"/>
  <c r="S700" i="3"/>
  <c r="R701" i="3"/>
  <c r="S701" i="3"/>
  <c r="R702" i="3"/>
  <c r="S702" i="3"/>
  <c r="R703" i="3"/>
  <c r="S703" i="3"/>
  <c r="R704" i="3"/>
  <c r="S704" i="3"/>
  <c r="R705" i="3"/>
  <c r="S705" i="3"/>
  <c r="R706" i="3"/>
  <c r="S706" i="3"/>
  <c r="R707" i="3"/>
  <c r="S707" i="3"/>
  <c r="R708" i="3"/>
  <c r="S708" i="3"/>
  <c r="R709" i="3"/>
  <c r="S709" i="3"/>
  <c r="R710" i="3"/>
  <c r="S710" i="3"/>
  <c r="R711" i="3"/>
  <c r="S711" i="3"/>
  <c r="R712" i="3"/>
  <c r="S712" i="3"/>
  <c r="R713" i="3"/>
  <c r="S713" i="3"/>
  <c r="R714" i="3"/>
  <c r="S714" i="3"/>
  <c r="R715" i="3"/>
  <c r="S715" i="3"/>
  <c r="R716" i="3"/>
  <c r="S716" i="3"/>
  <c r="R717" i="3"/>
  <c r="S717" i="3"/>
  <c r="R718" i="3"/>
  <c r="S718" i="3"/>
  <c r="R719" i="3"/>
  <c r="S719" i="3"/>
  <c r="R720" i="3"/>
  <c r="S720" i="3"/>
  <c r="R721" i="3"/>
  <c r="S721" i="3"/>
  <c r="R722" i="3"/>
  <c r="S722" i="3"/>
  <c r="R723" i="3"/>
  <c r="S723" i="3"/>
  <c r="R724" i="3"/>
  <c r="S724" i="3"/>
  <c r="R725" i="3"/>
  <c r="S725" i="3"/>
  <c r="R726" i="3"/>
  <c r="S726" i="3"/>
  <c r="R727" i="3"/>
  <c r="S727" i="3"/>
  <c r="R728" i="3"/>
  <c r="S728" i="3"/>
  <c r="R729" i="3"/>
  <c r="S729" i="3"/>
  <c r="R730" i="3"/>
  <c r="S730" i="3"/>
  <c r="R731" i="3"/>
  <c r="S731" i="3"/>
  <c r="R732" i="3"/>
  <c r="S732" i="3"/>
  <c r="R733" i="3"/>
  <c r="S733" i="3"/>
  <c r="R734" i="3"/>
  <c r="S734" i="3"/>
  <c r="R735" i="3"/>
  <c r="S735" i="3"/>
  <c r="R736" i="3"/>
  <c r="S736" i="3"/>
  <c r="R737" i="3"/>
  <c r="S737" i="3"/>
  <c r="R738" i="3"/>
  <c r="S738" i="3"/>
  <c r="R739" i="3"/>
  <c r="S739" i="3"/>
  <c r="R740" i="3"/>
  <c r="S740" i="3"/>
  <c r="R741" i="3"/>
  <c r="S741" i="3"/>
  <c r="R742" i="3"/>
  <c r="S742" i="3"/>
  <c r="R743" i="3"/>
  <c r="S743" i="3"/>
  <c r="R744" i="3"/>
  <c r="S744" i="3"/>
  <c r="R745" i="3"/>
  <c r="S745" i="3"/>
  <c r="R746" i="3"/>
  <c r="S746" i="3"/>
  <c r="R747" i="3"/>
  <c r="S747" i="3"/>
  <c r="R748" i="3"/>
  <c r="S748" i="3"/>
  <c r="R749" i="3"/>
  <c r="S749" i="3"/>
  <c r="R750" i="3"/>
  <c r="S750" i="3"/>
  <c r="R751" i="3"/>
  <c r="S751" i="3"/>
  <c r="R752" i="3"/>
  <c r="S752" i="3"/>
  <c r="R753" i="3"/>
  <c r="S753" i="3"/>
  <c r="R754" i="3"/>
  <c r="S754" i="3"/>
  <c r="R755" i="3"/>
  <c r="S755" i="3"/>
  <c r="R756" i="3"/>
  <c r="S756" i="3"/>
  <c r="R757" i="3"/>
  <c r="S757" i="3"/>
  <c r="R758" i="3"/>
  <c r="S758" i="3"/>
  <c r="R759" i="3"/>
  <c r="S759" i="3"/>
  <c r="R760" i="3"/>
  <c r="S760" i="3"/>
  <c r="R761" i="3"/>
  <c r="S761" i="3"/>
  <c r="R762" i="3"/>
  <c r="S762" i="3"/>
  <c r="R763" i="3"/>
  <c r="S763" i="3"/>
  <c r="R764" i="3"/>
  <c r="S764" i="3"/>
  <c r="R765" i="3"/>
  <c r="S765" i="3"/>
  <c r="R766" i="3"/>
  <c r="S766" i="3"/>
  <c r="R767" i="3"/>
  <c r="S767" i="3"/>
  <c r="R768" i="3"/>
  <c r="S768" i="3"/>
  <c r="R769" i="3"/>
  <c r="S769" i="3"/>
  <c r="R770" i="3"/>
  <c r="S770" i="3"/>
  <c r="R771" i="3"/>
  <c r="S771" i="3"/>
  <c r="R772" i="3"/>
  <c r="S772" i="3"/>
  <c r="R773" i="3"/>
  <c r="S773" i="3"/>
  <c r="R774" i="3"/>
  <c r="S774" i="3"/>
  <c r="R775" i="3"/>
  <c r="S775" i="3"/>
  <c r="R776" i="3"/>
  <c r="S776" i="3"/>
  <c r="R777" i="3"/>
  <c r="S777" i="3"/>
  <c r="R778" i="3"/>
  <c r="S778" i="3"/>
  <c r="R779" i="3"/>
  <c r="S779" i="3"/>
  <c r="R780" i="3"/>
  <c r="S780" i="3"/>
  <c r="R781" i="3"/>
  <c r="S781" i="3"/>
  <c r="R782" i="3"/>
  <c r="S782" i="3"/>
  <c r="R783" i="3"/>
  <c r="S783" i="3" s="1"/>
  <c r="R784" i="3"/>
  <c r="S784" i="3"/>
  <c r="R785" i="3"/>
  <c r="S785" i="3"/>
  <c r="R786" i="3"/>
  <c r="S786" i="3"/>
  <c r="R787" i="3"/>
  <c r="S787" i="3" s="1"/>
  <c r="R788" i="3"/>
  <c r="S788" i="3"/>
  <c r="R789" i="3"/>
  <c r="S789" i="3" s="1"/>
  <c r="R790" i="3"/>
  <c r="S790" i="3"/>
  <c r="R791" i="3"/>
  <c r="S791" i="3" s="1"/>
  <c r="R792" i="3"/>
  <c r="S792" i="3"/>
  <c r="R793" i="3"/>
  <c r="S793" i="3" s="1"/>
  <c r="R794" i="3"/>
  <c r="S794" i="3"/>
  <c r="R795" i="3"/>
  <c r="S795" i="3" s="1"/>
  <c r="R796" i="3"/>
  <c r="S796" i="3"/>
  <c r="S2" i="3"/>
  <c r="R2" i="3"/>
  <c r="Q2" i="2"/>
  <c r="R2" i="2" s="1"/>
  <c r="Q3" i="2"/>
  <c r="R3" i="2" s="1"/>
  <c r="Q4" i="2"/>
  <c r="R4" i="2" s="1"/>
  <c r="Q5" i="2"/>
  <c r="R5" i="2" s="1"/>
  <c r="Q6" i="2"/>
  <c r="R6" i="2" s="1"/>
  <c r="Q7" i="2"/>
  <c r="R7" i="2" s="1"/>
  <c r="Q8" i="2"/>
  <c r="R8" i="2" s="1"/>
  <c r="Q9" i="2"/>
  <c r="R9" i="2" s="1"/>
  <c r="Q10" i="2"/>
  <c r="R10" i="2" s="1"/>
  <c r="Q11" i="2"/>
  <c r="R11" i="2" s="1"/>
  <c r="Q12" i="2"/>
  <c r="R12" i="2" s="1"/>
  <c r="Q13" i="2"/>
  <c r="R13" i="2" s="1"/>
  <c r="Q14" i="2"/>
  <c r="R14" i="2" s="1"/>
  <c r="Q15" i="2"/>
  <c r="R15" i="2" s="1"/>
  <c r="Q16" i="2"/>
  <c r="R16" i="2" s="1"/>
  <c r="Q17" i="2"/>
  <c r="R17" i="2" s="1"/>
  <c r="Q18" i="2"/>
  <c r="R18" i="2" s="1"/>
  <c r="Q19" i="2"/>
  <c r="R19" i="2" s="1"/>
  <c r="Q20" i="2"/>
  <c r="R20" i="2" s="1"/>
  <c r="Q21" i="2"/>
  <c r="R21" i="2" s="1"/>
  <c r="Q22" i="2"/>
  <c r="R22" i="2" s="1"/>
  <c r="Q23" i="2"/>
  <c r="R23" i="2" s="1"/>
  <c r="Q24" i="2"/>
  <c r="R24" i="2" s="1"/>
  <c r="Q25" i="2"/>
  <c r="R25" i="2" s="1"/>
  <c r="Q26" i="2"/>
  <c r="R26" i="2" s="1"/>
  <c r="Q27" i="2"/>
  <c r="R27" i="2" s="1"/>
  <c r="Q28" i="2"/>
  <c r="R28" i="2" s="1"/>
  <c r="Q29" i="2"/>
  <c r="R29" i="2" s="1"/>
  <c r="Q30" i="2"/>
  <c r="R30" i="2" s="1"/>
  <c r="Q31" i="2"/>
  <c r="R31" i="2" s="1"/>
  <c r="Q32" i="2"/>
  <c r="R32" i="2" s="1"/>
  <c r="Q33" i="2"/>
  <c r="R33" i="2" s="1"/>
  <c r="Q34" i="2"/>
  <c r="R34" i="2" s="1"/>
  <c r="Q35" i="2"/>
  <c r="R35" i="2" s="1"/>
  <c r="Q36" i="2"/>
  <c r="R36" i="2" s="1"/>
  <c r="Q37" i="2"/>
  <c r="R37" i="2" s="1"/>
  <c r="Q38" i="2"/>
  <c r="R38" i="2" s="1"/>
  <c r="Q39" i="2"/>
  <c r="R39" i="2" s="1"/>
  <c r="Q40" i="2"/>
  <c r="R40" i="2" s="1"/>
  <c r="Q41" i="2"/>
  <c r="R41" i="2" s="1"/>
  <c r="Q42" i="2"/>
  <c r="R42" i="2" s="1"/>
  <c r="Q43" i="2"/>
  <c r="R43" i="2" s="1"/>
  <c r="Q44" i="2"/>
  <c r="R44" i="2" s="1"/>
  <c r="Q45" i="2"/>
  <c r="R45" i="2" s="1"/>
  <c r="Q46" i="2"/>
  <c r="R46" i="2" s="1"/>
  <c r="Q47" i="2"/>
  <c r="R47" i="2" s="1"/>
  <c r="Q48" i="2"/>
  <c r="R48" i="2" s="1"/>
  <c r="Q49" i="2"/>
  <c r="R49" i="2" s="1"/>
  <c r="Q50" i="2"/>
  <c r="R50" i="2" s="1"/>
  <c r="Q51" i="2"/>
  <c r="R51" i="2" s="1"/>
  <c r="Q52" i="2"/>
  <c r="R52" i="2" s="1"/>
  <c r="Q53" i="2"/>
  <c r="R53" i="2" s="1"/>
  <c r="Q54" i="2"/>
  <c r="R54" i="2" s="1"/>
  <c r="Q55" i="2"/>
  <c r="R55" i="2" s="1"/>
  <c r="Q56" i="2"/>
  <c r="R56" i="2" s="1"/>
  <c r="Q57" i="2"/>
  <c r="R57" i="2" s="1"/>
  <c r="Q58" i="2"/>
  <c r="R58" i="2" s="1"/>
  <c r="Q59" i="2"/>
  <c r="R59" i="2" s="1"/>
  <c r="Q60" i="2"/>
  <c r="R60" i="2" s="1"/>
  <c r="Q61" i="2"/>
  <c r="R61" i="2" s="1"/>
  <c r="Q62" i="2"/>
  <c r="R62" i="2" s="1"/>
  <c r="Q63" i="2"/>
  <c r="R63" i="2" s="1"/>
  <c r="Q64" i="2"/>
  <c r="R64" i="2" s="1"/>
  <c r="Q65" i="2"/>
  <c r="R65" i="2" s="1"/>
  <c r="Q66" i="2"/>
  <c r="R66" i="2" s="1"/>
  <c r="Q67" i="2"/>
  <c r="R67" i="2" s="1"/>
  <c r="Q68" i="2"/>
  <c r="R68" i="2" s="1"/>
  <c r="Q69" i="2"/>
  <c r="R69" i="2" s="1"/>
  <c r="Q70" i="2"/>
  <c r="R70" i="2" s="1"/>
  <c r="Q71" i="2"/>
  <c r="R71" i="2" s="1"/>
  <c r="Q72" i="2"/>
  <c r="R72" i="2" s="1"/>
  <c r="Q73" i="2"/>
  <c r="R73" i="2" s="1"/>
  <c r="Q74" i="2"/>
  <c r="R74" i="2" s="1"/>
  <c r="Q75" i="2"/>
  <c r="R75" i="2" s="1"/>
  <c r="Q76" i="2"/>
  <c r="R76" i="2" s="1"/>
  <c r="Q77" i="2"/>
  <c r="R77" i="2" s="1"/>
  <c r="Q78" i="2"/>
  <c r="R78" i="2" s="1"/>
  <c r="Q79" i="2"/>
  <c r="R79" i="2" s="1"/>
  <c r="Q80" i="2"/>
  <c r="R80" i="2" s="1"/>
  <c r="Q81" i="2"/>
  <c r="R81" i="2" s="1"/>
  <c r="Q82" i="2"/>
  <c r="R82" i="2" s="1"/>
  <c r="Q83" i="2"/>
  <c r="R83" i="2" s="1"/>
  <c r="Q84" i="2"/>
  <c r="R84" i="2" s="1"/>
  <c r="Q85" i="2"/>
  <c r="R85" i="2" s="1"/>
  <c r="Q86" i="2"/>
  <c r="R86" i="2" s="1"/>
  <c r="Q87" i="2"/>
  <c r="R87" i="2" s="1"/>
  <c r="Q88" i="2"/>
  <c r="R88" i="2" s="1"/>
  <c r="Q89" i="2"/>
  <c r="R89" i="2" s="1"/>
  <c r="Q90" i="2"/>
  <c r="R90" i="2" s="1"/>
  <c r="Q91" i="2"/>
  <c r="R91" i="2" s="1"/>
  <c r="Q92" i="2"/>
  <c r="R92" i="2" s="1"/>
  <c r="Q93" i="2"/>
  <c r="R93" i="2" s="1"/>
  <c r="Q94" i="2"/>
  <c r="R94" i="2" s="1"/>
  <c r="Q95" i="2"/>
  <c r="R95" i="2" s="1"/>
  <c r="Q96" i="2"/>
  <c r="R96" i="2" s="1"/>
  <c r="Q97" i="2"/>
  <c r="R97" i="2" s="1"/>
  <c r="Q98" i="2"/>
  <c r="R98" i="2" s="1"/>
  <c r="Q99" i="2"/>
  <c r="R99" i="2" s="1"/>
  <c r="Q100" i="2"/>
  <c r="R100" i="2" s="1"/>
  <c r="Q101" i="2"/>
  <c r="R101" i="2" s="1"/>
  <c r="Q102" i="2"/>
  <c r="R102" i="2" s="1"/>
  <c r="Q103" i="2"/>
  <c r="R103" i="2" s="1"/>
  <c r="Q104" i="2"/>
  <c r="R104" i="2" s="1"/>
  <c r="Q105" i="2"/>
  <c r="R105" i="2" s="1"/>
  <c r="Q106" i="2"/>
  <c r="R106" i="2" s="1"/>
  <c r="Q107" i="2"/>
  <c r="R107" i="2" s="1"/>
  <c r="Q108" i="2"/>
  <c r="R108" i="2" s="1"/>
  <c r="Q109" i="2"/>
  <c r="R109" i="2" s="1"/>
  <c r="Q110" i="2"/>
  <c r="R110" i="2" s="1"/>
  <c r="Q111" i="2"/>
  <c r="R111" i="2" s="1"/>
  <c r="Q112" i="2"/>
  <c r="R112" i="2" s="1"/>
  <c r="Q113" i="2"/>
  <c r="R113" i="2" s="1"/>
  <c r="Q114" i="2"/>
  <c r="R114" i="2" s="1"/>
  <c r="Q115" i="2"/>
  <c r="R115" i="2" s="1"/>
  <c r="Q116" i="2"/>
  <c r="R116" i="2" s="1"/>
  <c r="Q117" i="2"/>
  <c r="R117" i="2" s="1"/>
  <c r="Q118" i="2"/>
  <c r="R118" i="2" s="1"/>
  <c r="Q119" i="2"/>
  <c r="R119" i="2" s="1"/>
  <c r="Q120" i="2"/>
  <c r="R120" i="2" s="1"/>
  <c r="Q121" i="2"/>
  <c r="R121" i="2" s="1"/>
  <c r="Q122" i="2"/>
  <c r="R122" i="2" s="1"/>
  <c r="Q123" i="2"/>
  <c r="R123" i="2" s="1"/>
  <c r="Q124" i="2"/>
  <c r="R124" i="2" s="1"/>
  <c r="Q125" i="2"/>
  <c r="R125" i="2" s="1"/>
  <c r="Q126" i="2"/>
  <c r="R126" i="2" s="1"/>
  <c r="Q127" i="2"/>
  <c r="R127" i="2" s="1"/>
  <c r="Q128" i="2"/>
  <c r="R128" i="2" s="1"/>
  <c r="Q129" i="2"/>
  <c r="R129" i="2" s="1"/>
  <c r="Q130" i="2"/>
  <c r="R130" i="2" s="1"/>
  <c r="Q131" i="2"/>
  <c r="R131" i="2" s="1"/>
  <c r="Q132" i="2"/>
  <c r="R132" i="2" s="1"/>
  <c r="Q133" i="2"/>
  <c r="R133" i="2" s="1"/>
  <c r="Q134" i="2"/>
  <c r="R134" i="2" s="1"/>
  <c r="Q135" i="2"/>
  <c r="R135" i="2" s="1"/>
  <c r="Q136" i="2"/>
  <c r="R136" i="2" s="1"/>
  <c r="Q137" i="2"/>
  <c r="R137" i="2" s="1"/>
  <c r="Q138" i="2"/>
  <c r="R138" i="2" s="1"/>
  <c r="Q139" i="2"/>
  <c r="R139" i="2" s="1"/>
  <c r="Q140" i="2"/>
  <c r="R140" i="2" s="1"/>
  <c r="Q141" i="2"/>
  <c r="R141" i="2" s="1"/>
  <c r="Q142" i="2"/>
  <c r="R142" i="2" s="1"/>
  <c r="Q143" i="2"/>
  <c r="R143" i="2" s="1"/>
  <c r="Q144" i="2"/>
  <c r="R144" i="2" s="1"/>
  <c r="Q145" i="2"/>
  <c r="R145" i="2" s="1"/>
  <c r="Q146" i="2"/>
  <c r="R146" i="2"/>
  <c r="Q147" i="2"/>
  <c r="R147" i="2"/>
  <c r="Q148" i="2"/>
  <c r="R148" i="2" s="1"/>
  <c r="Q149" i="2"/>
  <c r="R149" i="2" s="1"/>
  <c r="Q150" i="2"/>
  <c r="R150" i="2" s="1"/>
  <c r="Q151" i="2"/>
  <c r="R151" i="2"/>
  <c r="Q152" i="2"/>
  <c r="R152" i="2" s="1"/>
  <c r="Q153" i="2"/>
  <c r="R153" i="2" s="1"/>
  <c r="Q154" i="2"/>
  <c r="R154" i="2"/>
  <c r="Q155" i="2"/>
  <c r="R155" i="2"/>
  <c r="Q156" i="2"/>
  <c r="R156" i="2" s="1"/>
  <c r="Q157" i="2"/>
  <c r="R157" i="2" s="1"/>
  <c r="Q158" i="2"/>
  <c r="R158" i="2" s="1"/>
  <c r="Q159" i="2"/>
  <c r="R159" i="2"/>
  <c r="Q160" i="2"/>
  <c r="R160" i="2" s="1"/>
  <c r="Q161" i="2"/>
  <c r="R161" i="2" s="1"/>
  <c r="Q162" i="2"/>
  <c r="R162" i="2"/>
  <c r="Q163" i="2"/>
  <c r="R163" i="2"/>
  <c r="Q164" i="2"/>
  <c r="R164" i="2" s="1"/>
  <c r="Q165" i="2"/>
  <c r="R165" i="2" s="1"/>
  <c r="Q166" i="2"/>
  <c r="R166" i="2" s="1"/>
  <c r="Q167" i="2"/>
  <c r="R167" i="2"/>
  <c r="Q168" i="2"/>
  <c r="R168" i="2" s="1"/>
  <c r="Q169" i="2"/>
  <c r="R169" i="2" s="1"/>
  <c r="Q170" i="2"/>
  <c r="R170" i="2"/>
  <c r="Q171" i="2"/>
  <c r="R171" i="2"/>
  <c r="Q172" i="2"/>
  <c r="R172" i="2" s="1"/>
  <c r="Q173" i="2"/>
  <c r="R173" i="2" s="1"/>
  <c r="Q174" i="2"/>
  <c r="R174" i="2" s="1"/>
  <c r="Q175" i="2"/>
  <c r="R175" i="2"/>
  <c r="Q176" i="2"/>
  <c r="R176" i="2" s="1"/>
  <c r="Q177" i="2"/>
  <c r="R177" i="2" s="1"/>
  <c r="Q178" i="2"/>
  <c r="R178" i="2"/>
  <c r="Q179" i="2"/>
  <c r="R179" i="2"/>
  <c r="Q180" i="2"/>
  <c r="R180" i="2" s="1"/>
  <c r="Q181" i="2"/>
  <c r="R181" i="2" s="1"/>
  <c r="Q182" i="2"/>
  <c r="R182" i="2" s="1"/>
  <c r="Q183" i="2"/>
  <c r="R183" i="2"/>
  <c r="Q184" i="2"/>
  <c r="R184" i="2" s="1"/>
  <c r="Q185" i="2"/>
  <c r="R185" i="2" s="1"/>
  <c r="Q186" i="2"/>
  <c r="R186" i="2"/>
  <c r="Q187" i="2"/>
  <c r="R187" i="2"/>
  <c r="Q188" i="2"/>
  <c r="R188" i="2" s="1"/>
  <c r="Q189" i="2"/>
  <c r="R189" i="2" s="1"/>
  <c r="Q190" i="2"/>
  <c r="R190" i="2" s="1"/>
  <c r="Q191" i="2"/>
  <c r="R191" i="2"/>
  <c r="Q192" i="2"/>
  <c r="R192" i="2" s="1"/>
  <c r="Q193" i="2"/>
  <c r="R193" i="2" s="1"/>
  <c r="Q194" i="2"/>
  <c r="R194" i="2"/>
  <c r="Q195" i="2"/>
  <c r="R195" i="2"/>
  <c r="Q196" i="2"/>
  <c r="R196" i="2" s="1"/>
  <c r="Q197" i="2"/>
  <c r="R197" i="2" s="1"/>
  <c r="Q198" i="2"/>
  <c r="R198" i="2" s="1"/>
  <c r="Q199" i="2"/>
  <c r="R199" i="2"/>
  <c r="Q200" i="2"/>
  <c r="R200" i="2" s="1"/>
  <c r="Q201" i="2"/>
  <c r="R201" i="2" s="1"/>
  <c r="Q202" i="2"/>
  <c r="R202" i="2"/>
  <c r="Q203" i="2"/>
  <c r="R203" i="2"/>
  <c r="Q204" i="2"/>
  <c r="R204" i="2" s="1"/>
  <c r="Q205" i="2"/>
  <c r="R205" i="2" s="1"/>
  <c r="Q206" i="2"/>
  <c r="R206" i="2" s="1"/>
  <c r="Q207" i="2"/>
  <c r="R207" i="2"/>
  <c r="Q208" i="2"/>
  <c r="R208" i="2" s="1"/>
  <c r="Q209" i="2"/>
  <c r="R209" i="2" s="1"/>
  <c r="Q210" i="2"/>
  <c r="R210" i="2"/>
  <c r="Q211" i="2"/>
  <c r="R211" i="2"/>
  <c r="Q212" i="2"/>
  <c r="R212" i="2" s="1"/>
  <c r="Q213" i="2"/>
  <c r="R213" i="2" s="1"/>
  <c r="Q214" i="2"/>
  <c r="R214" i="2" s="1"/>
  <c r="Q215" i="2"/>
  <c r="R215" i="2"/>
  <c r="Q216" i="2"/>
  <c r="R216" i="2" s="1"/>
  <c r="Q217" i="2"/>
  <c r="R217" i="2" s="1"/>
  <c r="Q218" i="2"/>
  <c r="R218" i="2"/>
  <c r="Q219" i="2"/>
  <c r="R219" i="2"/>
  <c r="Q220" i="2"/>
  <c r="R220" i="2" s="1"/>
  <c r="Q221" i="2"/>
  <c r="R221" i="2" s="1"/>
  <c r="Q222" i="2"/>
  <c r="R222" i="2" s="1"/>
  <c r="Q223" i="2"/>
  <c r="R223" i="2"/>
  <c r="Q224" i="2"/>
  <c r="R224" i="2" s="1"/>
  <c r="Q225" i="2"/>
  <c r="R225" i="2" s="1"/>
  <c r="Q226" i="2"/>
  <c r="R226" i="2"/>
  <c r="Q227" i="2"/>
  <c r="R227" i="2"/>
  <c r="Q228" i="2"/>
  <c r="R228" i="2" s="1"/>
  <c r="Q229" i="2"/>
  <c r="R229" i="2" s="1"/>
  <c r="Q230" i="2"/>
  <c r="R230" i="2" s="1"/>
  <c r="Q231" i="2"/>
  <c r="R231" i="2"/>
  <c r="Q232" i="2"/>
  <c r="R232" i="2" s="1"/>
  <c r="Q233" i="2"/>
  <c r="R233" i="2" s="1"/>
  <c r="Q234" i="2"/>
  <c r="R234" i="2"/>
  <c r="Q235" i="2"/>
  <c r="R235" i="2"/>
  <c r="Q236" i="2"/>
  <c r="R236" i="2" s="1"/>
  <c r="Q237" i="2"/>
  <c r="R237" i="2" s="1"/>
  <c r="Q238" i="2"/>
  <c r="R238" i="2" s="1"/>
  <c r="Q239" i="2"/>
  <c r="R239" i="2"/>
  <c r="Q240" i="2"/>
  <c r="R240" i="2" s="1"/>
  <c r="Q241" i="2"/>
  <c r="R241" i="2" s="1"/>
  <c r="Q242" i="2"/>
  <c r="R242" i="2"/>
  <c r="Q243" i="2"/>
  <c r="R243" i="2"/>
  <c r="Q244" i="2"/>
  <c r="R244" i="2" s="1"/>
  <c r="Q245" i="2"/>
  <c r="R245" i="2" s="1"/>
  <c r="Q246" i="2"/>
  <c r="R246" i="2" s="1"/>
  <c r="Q247" i="2"/>
  <c r="R247" i="2"/>
  <c r="Q248" i="2"/>
  <c r="R248" i="2" s="1"/>
  <c r="Q249" i="2"/>
  <c r="R249" i="2" s="1"/>
  <c r="Q250" i="2"/>
  <c r="R250" i="2"/>
  <c r="Q251" i="2"/>
  <c r="R251" i="2"/>
  <c r="Q252" i="2"/>
  <c r="R252" i="2" s="1"/>
  <c r="Q253" i="2"/>
  <c r="R253" i="2" s="1"/>
  <c r="Q254" i="2"/>
  <c r="R254" i="2" s="1"/>
  <c r="Q255" i="2"/>
  <c r="R255" i="2"/>
  <c r="Q256" i="2"/>
  <c r="R256" i="2" s="1"/>
  <c r="Q257" i="2"/>
  <c r="R257" i="2" s="1"/>
  <c r="Q258" i="2"/>
  <c r="R258" i="2"/>
  <c r="Q259" i="2"/>
  <c r="R259" i="2" s="1"/>
  <c r="Q260" i="2"/>
  <c r="R260" i="2"/>
  <c r="Q261" i="2"/>
  <c r="R261" i="2" s="1"/>
  <c r="Q262" i="2"/>
  <c r="R262" i="2" s="1"/>
  <c r="Q263" i="2"/>
  <c r="R263" i="2" s="1"/>
  <c r="Q264" i="2"/>
  <c r="R264" i="2" s="1"/>
  <c r="Q265" i="2"/>
  <c r="R265" i="2" s="1"/>
  <c r="Q266" i="2"/>
  <c r="R266" i="2" s="1"/>
  <c r="Q267" i="2"/>
  <c r="R267" i="2" s="1"/>
  <c r="Q268" i="2"/>
  <c r="R268" i="2"/>
  <c r="Q269" i="2"/>
  <c r="R269" i="2" s="1"/>
  <c r="Q270" i="2"/>
  <c r="R270" i="2"/>
  <c r="Q271" i="2"/>
  <c r="R271" i="2" s="1"/>
  <c r="Q272" i="2"/>
  <c r="R272" i="2"/>
  <c r="Q273" i="2"/>
  <c r="R273" i="2" s="1"/>
  <c r="Q274" i="2"/>
  <c r="R274" i="2" s="1"/>
  <c r="Q275" i="2"/>
  <c r="R275" i="2" s="1"/>
  <c r="Q276" i="2"/>
  <c r="R276" i="2"/>
  <c r="Q277" i="2"/>
  <c r="R277" i="2" s="1"/>
  <c r="Q278" i="2"/>
  <c r="R278" i="2" s="1"/>
  <c r="Q279" i="2"/>
  <c r="R279" i="2" s="1"/>
  <c r="Q280" i="2"/>
  <c r="R280" i="2" s="1"/>
  <c r="Q281" i="2"/>
  <c r="R281" i="2" s="1"/>
  <c r="Q282" i="2"/>
  <c r="R282" i="2" s="1"/>
  <c r="Q283" i="2"/>
  <c r="R283" i="2" s="1"/>
  <c r="Q284" i="2"/>
  <c r="R284" i="2"/>
  <c r="Q285" i="2"/>
  <c r="R285" i="2" s="1"/>
  <c r="Q286" i="2"/>
  <c r="R286" i="2"/>
  <c r="Q287" i="2"/>
  <c r="R287" i="2" s="1"/>
  <c r="Q288" i="2"/>
  <c r="R288" i="2"/>
  <c r="Q289" i="2"/>
  <c r="R289" i="2" s="1"/>
  <c r="Q290" i="2"/>
  <c r="R290" i="2" s="1"/>
  <c r="Q291" i="2"/>
  <c r="R291" i="2" s="1"/>
  <c r="Q292" i="2"/>
  <c r="R292" i="2"/>
  <c r="Q293" i="2"/>
  <c r="R293" i="2" s="1"/>
  <c r="Q294" i="2"/>
  <c r="R294" i="2" s="1"/>
  <c r="Q295" i="2"/>
  <c r="R295" i="2" s="1"/>
  <c r="Q296" i="2"/>
  <c r="R296" i="2" s="1"/>
  <c r="Q297" i="2"/>
  <c r="R297" i="2" s="1"/>
  <c r="Q298" i="2"/>
  <c r="R298" i="2" s="1"/>
  <c r="Q299" i="2"/>
  <c r="R299" i="2" s="1"/>
  <c r="Q300" i="2"/>
  <c r="R300" i="2"/>
  <c r="Q301" i="2"/>
  <c r="R301" i="2" s="1"/>
  <c r="Q302" i="2"/>
  <c r="R302" i="2"/>
  <c r="Q303" i="2"/>
  <c r="R303" i="2" s="1"/>
  <c r="Q304" i="2"/>
  <c r="R304" i="2" s="1"/>
  <c r="Q305" i="2"/>
  <c r="R305" i="2" s="1"/>
  <c r="Q306" i="2"/>
  <c r="R306" i="2" s="1"/>
  <c r="Q307" i="2"/>
  <c r="R307" i="2" s="1"/>
  <c r="Q308" i="2"/>
  <c r="R308" i="2"/>
  <c r="Q309" i="2"/>
  <c r="R309" i="2" s="1"/>
  <c r="Q310" i="2"/>
  <c r="R310" i="2" s="1"/>
  <c r="Q311" i="2"/>
  <c r="R311" i="2" s="1"/>
  <c r="Q312" i="2"/>
  <c r="R312" i="2" s="1"/>
  <c r="Q313" i="2"/>
  <c r="R313" i="2" s="1"/>
  <c r="Q314" i="2"/>
  <c r="R314" i="2" s="1"/>
  <c r="Q315" i="2"/>
  <c r="R315" i="2" s="1"/>
  <c r="Q316" i="2"/>
  <c r="R316" i="2"/>
  <c r="Q317" i="2"/>
  <c r="R317" i="2" s="1"/>
  <c r="Q318" i="2"/>
  <c r="R318" i="2"/>
  <c r="Q319" i="2"/>
  <c r="R319" i="2" s="1"/>
  <c r="Q320" i="2"/>
  <c r="R320" i="2"/>
  <c r="Q321" i="2"/>
  <c r="R321" i="2" s="1"/>
  <c r="Q322" i="2"/>
  <c r="R322" i="2" s="1"/>
  <c r="Q323" i="2"/>
  <c r="R323" i="2" s="1"/>
  <c r="Q324" i="2"/>
  <c r="R324" i="2"/>
  <c r="Q325" i="2"/>
  <c r="R325" i="2" s="1"/>
  <c r="Q326" i="2"/>
  <c r="R326" i="2" s="1"/>
  <c r="Q327" i="2"/>
  <c r="R327" i="2" s="1"/>
  <c r="Q328" i="2"/>
  <c r="R328" i="2" s="1"/>
  <c r="Q329" i="2"/>
  <c r="R329" i="2" s="1"/>
  <c r="Q330" i="2"/>
  <c r="R330" i="2" s="1"/>
  <c r="Q331" i="2"/>
  <c r="R331" i="2" s="1"/>
  <c r="Q332" i="2"/>
  <c r="R332" i="2"/>
  <c r="Q333" i="2"/>
  <c r="R333" i="2" s="1"/>
  <c r="Q334" i="2"/>
  <c r="R334" i="2"/>
  <c r="Q335" i="2"/>
  <c r="R335" i="2" s="1"/>
  <c r="Q336" i="2"/>
  <c r="R336" i="2" s="1"/>
  <c r="Q337" i="2"/>
  <c r="R337" i="2" s="1"/>
  <c r="Q338" i="2"/>
  <c r="R338" i="2"/>
  <c r="Q339" i="2"/>
  <c r="R339" i="2" s="1"/>
  <c r="Q340" i="2"/>
  <c r="R340" i="2"/>
  <c r="Q341" i="2"/>
  <c r="R341" i="2" s="1"/>
  <c r="Q342" i="2"/>
  <c r="R342" i="2" s="1"/>
  <c r="Q343" i="2"/>
  <c r="R343" i="2" s="1"/>
  <c r="Q344" i="2"/>
  <c r="R344" i="2" s="1"/>
  <c r="Q345" i="2"/>
  <c r="R345" i="2" s="1"/>
  <c r="Q346" i="2"/>
  <c r="R346" i="2" s="1"/>
  <c r="Q347" i="2"/>
  <c r="R347" i="2" s="1"/>
  <c r="Q348" i="2"/>
  <c r="R348" i="2"/>
  <c r="Q349" i="2"/>
  <c r="R349" i="2" s="1"/>
  <c r="Q350" i="2"/>
  <c r="R350" i="2"/>
  <c r="Q351" i="2"/>
  <c r="R351" i="2" s="1"/>
  <c r="Q352" i="2"/>
  <c r="R352" i="2"/>
  <c r="Q353" i="2"/>
  <c r="R353" i="2" s="1"/>
  <c r="Q354" i="2"/>
  <c r="R354" i="2"/>
  <c r="Q355" i="2"/>
  <c r="R355" i="2" s="1"/>
  <c r="Q356" i="2"/>
  <c r="R356" i="2"/>
  <c r="Q357" i="2"/>
  <c r="R357" i="2" s="1"/>
  <c r="Q358" i="2"/>
  <c r="R358" i="2" s="1"/>
  <c r="Q359" i="2"/>
  <c r="R359" i="2" s="1"/>
  <c r="Q360" i="2"/>
  <c r="R360" i="2" s="1"/>
  <c r="Q361" i="2"/>
  <c r="R361" i="2" s="1"/>
  <c r="Q362" i="2"/>
  <c r="R362" i="2" s="1"/>
  <c r="Q363" i="2"/>
  <c r="R363" i="2" s="1"/>
  <c r="Q364" i="2"/>
  <c r="R364" i="2"/>
  <c r="Q365" i="2"/>
  <c r="R365" i="2" s="1"/>
  <c r="Q366" i="2"/>
  <c r="R366" i="2"/>
  <c r="Q367" i="2"/>
  <c r="R367" i="2" s="1"/>
  <c r="Q368" i="2"/>
  <c r="R368" i="2" s="1"/>
  <c r="Q369" i="2"/>
  <c r="R369" i="2" s="1"/>
  <c r="Q370" i="2"/>
  <c r="R370" i="2"/>
  <c r="Q371" i="2"/>
  <c r="R371" i="2" s="1"/>
  <c r="Q372" i="2"/>
  <c r="R372" i="2"/>
  <c r="Q373" i="2"/>
  <c r="R373" i="2" s="1"/>
  <c r="Q374" i="2"/>
  <c r="R374" i="2" s="1"/>
  <c r="Q375" i="2"/>
  <c r="R375" i="2" s="1"/>
  <c r="Q376" i="2"/>
  <c r="R376" i="2" s="1"/>
  <c r="Q377" i="2"/>
  <c r="R377" i="2" s="1"/>
  <c r="Q378" i="2"/>
  <c r="R378" i="2" s="1"/>
  <c r="Q379" i="2"/>
  <c r="R379" i="2" s="1"/>
  <c r="Q380" i="2"/>
  <c r="R380" i="2"/>
  <c r="Q381" i="2"/>
  <c r="R381" i="2" s="1"/>
  <c r="Q382" i="2"/>
  <c r="R382" i="2"/>
  <c r="Q383" i="2"/>
  <c r="R383" i="2" s="1"/>
  <c r="Q384" i="2"/>
  <c r="R384" i="2"/>
  <c r="Q385" i="2"/>
  <c r="R385" i="2" s="1"/>
  <c r="Q386" i="2"/>
  <c r="R386" i="2" s="1"/>
  <c r="Q387" i="2"/>
  <c r="R387" i="2" s="1"/>
  <c r="Q388" i="2"/>
  <c r="R388" i="2"/>
  <c r="Q389" i="2"/>
  <c r="R389" i="2" s="1"/>
  <c r="Q390" i="2"/>
  <c r="R390" i="2" s="1"/>
  <c r="Q391" i="2"/>
  <c r="R391" i="2" s="1"/>
  <c r="Q392" i="2"/>
  <c r="R392" i="2" s="1"/>
  <c r="Q393" i="2"/>
  <c r="R393" i="2" s="1"/>
  <c r="Q394" i="2"/>
  <c r="R394" i="2" s="1"/>
  <c r="Q395" i="2"/>
  <c r="R395" i="2" s="1"/>
  <c r="Q396" i="2"/>
  <c r="R396" i="2"/>
  <c r="Q397" i="2"/>
  <c r="R397" i="2" s="1"/>
  <c r="Q398" i="2"/>
  <c r="R398" i="2"/>
  <c r="Q399" i="2"/>
  <c r="R399" i="2" s="1"/>
  <c r="Q400" i="2"/>
  <c r="R400" i="2" s="1"/>
  <c r="Q401" i="2"/>
  <c r="R401" i="2" s="1"/>
  <c r="Q402" i="2"/>
  <c r="R402" i="2"/>
  <c r="Q403" i="2"/>
  <c r="R403" i="2" s="1"/>
  <c r="Q404" i="2"/>
  <c r="R404" i="2"/>
  <c r="Q405" i="2"/>
  <c r="R405" i="2" s="1"/>
  <c r="Q406" i="2"/>
  <c r="R406" i="2" s="1"/>
  <c r="Q407" i="2"/>
  <c r="R407" i="2" s="1"/>
  <c r="Q408" i="2"/>
  <c r="R408" i="2" s="1"/>
  <c r="Q409" i="2"/>
  <c r="R409" i="2" s="1"/>
  <c r="Q410" i="2"/>
  <c r="R410" i="2" s="1"/>
  <c r="Q411" i="2"/>
  <c r="R411" i="2" s="1"/>
  <c r="Q412" i="2"/>
  <c r="R412" i="2"/>
  <c r="Q413" i="2"/>
  <c r="R413" i="2" s="1"/>
  <c r="Q414" i="2"/>
  <c r="R414" i="2"/>
  <c r="Q415" i="2"/>
  <c r="R415" i="2" s="1"/>
  <c r="Q416" i="2"/>
  <c r="R416" i="2"/>
  <c r="Q417" i="2"/>
  <c r="R417" i="2" s="1"/>
  <c r="Q418" i="2"/>
  <c r="R418" i="2" s="1"/>
  <c r="Q419" i="2"/>
  <c r="R419" i="2" s="1"/>
  <c r="Q420" i="2"/>
  <c r="R420" i="2"/>
  <c r="Q421" i="2"/>
  <c r="R421" i="2" s="1"/>
  <c r="Q422" i="2"/>
  <c r="R422" i="2" s="1"/>
  <c r="Q423" i="2"/>
  <c r="R423" i="2" s="1"/>
  <c r="Q424" i="2"/>
  <c r="R424" i="2" s="1"/>
  <c r="Q425" i="2"/>
  <c r="R425" i="2" s="1"/>
  <c r="Q426" i="2"/>
  <c r="R426" i="2" s="1"/>
  <c r="Q427" i="2"/>
  <c r="R427" i="2" s="1"/>
  <c r="Q428" i="2"/>
  <c r="R428" i="2"/>
  <c r="Q429" i="2"/>
  <c r="R429" i="2" s="1"/>
  <c r="Q430" i="2"/>
  <c r="R430" i="2"/>
  <c r="Q431" i="2"/>
  <c r="R431" i="2" s="1"/>
  <c r="Q432" i="2"/>
  <c r="R432" i="2" s="1"/>
  <c r="Q433" i="2"/>
  <c r="R433" i="2" s="1"/>
  <c r="Q434" i="2"/>
  <c r="R434" i="2" s="1"/>
  <c r="Q435" i="2"/>
  <c r="R435" i="2" s="1"/>
  <c r="Q436" i="2"/>
  <c r="R436" i="2"/>
  <c r="Q437" i="2"/>
  <c r="R437" i="2" s="1"/>
  <c r="Q438" i="2"/>
  <c r="R438" i="2" s="1"/>
  <c r="Q439" i="2"/>
  <c r="R439" i="2" s="1"/>
  <c r="Q440" i="2"/>
  <c r="R440" i="2" s="1"/>
  <c r="Q441" i="2"/>
  <c r="R441" i="2" s="1"/>
  <c r="Q442" i="2"/>
  <c r="R442" i="2" s="1"/>
  <c r="Q443" i="2"/>
  <c r="R443" i="2" s="1"/>
  <c r="Q444" i="2"/>
  <c r="R444" i="2"/>
  <c r="Q445" i="2"/>
  <c r="R445" i="2" s="1"/>
  <c r="Q446" i="2"/>
  <c r="R446" i="2"/>
  <c r="Q447" i="2"/>
  <c r="R447" i="2" s="1"/>
  <c r="Q448" i="2"/>
  <c r="R448" i="2" s="1"/>
  <c r="Q449" i="2"/>
  <c r="R449" i="2" s="1"/>
  <c r="Q450" i="2"/>
  <c r="R450" i="2" s="1"/>
  <c r="Q451" i="2"/>
  <c r="R451" i="2" s="1"/>
  <c r="Q452" i="2"/>
  <c r="R452" i="2"/>
  <c r="Q453" i="2"/>
  <c r="R453" i="2" s="1"/>
  <c r="Q454" i="2"/>
  <c r="R454" i="2" s="1"/>
  <c r="Q455" i="2"/>
  <c r="R455" i="2" s="1"/>
  <c r="Q456" i="2"/>
  <c r="R456" i="2" s="1"/>
  <c r="Q457" i="2"/>
  <c r="R457" i="2" s="1"/>
  <c r="Q458" i="2"/>
  <c r="R458" i="2"/>
  <c r="Q459" i="2"/>
  <c r="R459" i="2" s="1"/>
  <c r="Q460" i="2"/>
  <c r="R460" i="2"/>
  <c r="Q461" i="2"/>
  <c r="R461" i="2" s="1"/>
  <c r="Q462" i="2"/>
  <c r="R462" i="2"/>
  <c r="Q463" i="2"/>
  <c r="R463" i="2" s="1"/>
  <c r="Q464" i="2"/>
  <c r="R464" i="2" s="1"/>
  <c r="Q465" i="2"/>
  <c r="R465" i="2" s="1"/>
  <c r="Q466" i="2"/>
  <c r="R466" i="2" s="1"/>
  <c r="Q467" i="2"/>
  <c r="R467" i="2" s="1"/>
  <c r="Q468" i="2"/>
  <c r="R468" i="2"/>
  <c r="Q469" i="2"/>
  <c r="R469" i="2" s="1"/>
  <c r="Q470" i="2"/>
  <c r="R470" i="2" s="1"/>
  <c r="Q471" i="2"/>
  <c r="R471" i="2" s="1"/>
  <c r="Q472" i="2"/>
  <c r="R472" i="2" s="1"/>
  <c r="Q473" i="2"/>
  <c r="R473" i="2" s="1"/>
  <c r="Q474" i="2"/>
  <c r="R474" i="2"/>
  <c r="Q475" i="2"/>
  <c r="R475" i="2" s="1"/>
  <c r="Q476" i="2"/>
  <c r="R476" i="2"/>
  <c r="Q477" i="2"/>
  <c r="R477" i="2" s="1"/>
  <c r="Q478" i="2"/>
  <c r="R478" i="2"/>
  <c r="Q479" i="2"/>
  <c r="R479" i="2" s="1"/>
  <c r="Q480" i="2"/>
  <c r="R480" i="2" s="1"/>
  <c r="Q481" i="2"/>
  <c r="R481" i="2" s="1"/>
  <c r="Q482" i="2"/>
  <c r="R482" i="2"/>
  <c r="Q483" i="2"/>
  <c r="R483" i="2" s="1"/>
  <c r="Q484" i="2"/>
  <c r="R484" i="2"/>
  <c r="Q485" i="2"/>
  <c r="R485" i="2" s="1"/>
  <c r="Q486" i="2"/>
  <c r="R486" i="2" s="1"/>
  <c r="Q487" i="2"/>
  <c r="R487" i="2" s="1"/>
  <c r="Q488" i="2"/>
  <c r="R488" i="2" s="1"/>
  <c r="Q489" i="2"/>
  <c r="R489" i="2" s="1"/>
  <c r="Q490" i="2"/>
  <c r="R490" i="2" s="1"/>
  <c r="Q491" i="2"/>
  <c r="R491" i="2" s="1"/>
  <c r="Q492" i="2"/>
  <c r="R492" i="2"/>
  <c r="Q493" i="2"/>
  <c r="R493" i="2" s="1"/>
  <c r="Q494" i="2"/>
  <c r="R494" i="2"/>
  <c r="Q495" i="2"/>
  <c r="R495" i="2" s="1"/>
  <c r="Q496" i="2"/>
  <c r="R496" i="2" s="1"/>
  <c r="Q497" i="2"/>
  <c r="R497" i="2" s="1"/>
  <c r="Q498" i="2"/>
  <c r="R498" i="2"/>
  <c r="Q499" i="2"/>
  <c r="R499" i="2" s="1"/>
  <c r="Q500" i="2"/>
  <c r="R500" i="2"/>
  <c r="Q501" i="2"/>
  <c r="R501" i="2" s="1"/>
  <c r="Q502" i="2"/>
  <c r="R502" i="2" s="1"/>
  <c r="Q503" i="2"/>
  <c r="R503" i="2" s="1"/>
  <c r="Q504" i="2"/>
  <c r="R504" i="2" s="1"/>
  <c r="Q505" i="2"/>
  <c r="R505" i="2" s="1"/>
  <c r="Q506" i="2"/>
  <c r="R506" i="2"/>
  <c r="Q507" i="2"/>
  <c r="R507" i="2" s="1"/>
  <c r="Q508" i="2"/>
  <c r="R508" i="2"/>
  <c r="Q509" i="2"/>
  <c r="R509" i="2" s="1"/>
  <c r="Q510" i="2"/>
  <c r="R510" i="2" s="1"/>
  <c r="Q511" i="2"/>
  <c r="R511" i="2" s="1"/>
  <c r="Q512" i="2"/>
  <c r="R512" i="2" s="1"/>
  <c r="Q513" i="2"/>
  <c r="R513" i="2" s="1"/>
  <c r="Q514" i="2"/>
  <c r="R514" i="2" s="1"/>
  <c r="Q515" i="2"/>
  <c r="R515" i="2" s="1"/>
  <c r="Q516" i="2"/>
  <c r="R516" i="2" s="1"/>
  <c r="Q517" i="2"/>
  <c r="R517" i="2" s="1"/>
  <c r="Q518" i="2"/>
  <c r="R518" i="2" s="1"/>
  <c r="Q519" i="2"/>
  <c r="R519" i="2" s="1"/>
  <c r="Q520" i="2"/>
  <c r="R520" i="2" s="1"/>
  <c r="Q521" i="2"/>
  <c r="R521" i="2" s="1"/>
  <c r="Q522" i="2"/>
  <c r="R522" i="2"/>
  <c r="Q523" i="2"/>
  <c r="R523" i="2" s="1"/>
  <c r="Q524" i="2"/>
  <c r="R524" i="2"/>
  <c r="Q525" i="2"/>
  <c r="R525" i="2" s="1"/>
  <c r="Q526" i="2"/>
  <c r="R526" i="2" s="1"/>
  <c r="Q527" i="2"/>
  <c r="R527" i="2" s="1"/>
  <c r="Q528" i="2"/>
  <c r="R528" i="2" s="1"/>
  <c r="Q529" i="2"/>
  <c r="R529" i="2" s="1"/>
  <c r="Q530" i="2"/>
  <c r="R530" i="2"/>
  <c r="Q531" i="2"/>
  <c r="R531" i="2" s="1"/>
  <c r="Q532" i="2"/>
  <c r="R532" i="2"/>
  <c r="Q533" i="2"/>
  <c r="R533" i="2" s="1"/>
  <c r="Q534" i="2"/>
  <c r="R534" i="2" s="1"/>
  <c r="Q535" i="2"/>
  <c r="R535" i="2" s="1"/>
  <c r="Q536" i="2"/>
  <c r="R536" i="2" s="1"/>
  <c r="Q537" i="2"/>
  <c r="R537" i="2" s="1"/>
  <c r="Q538" i="2"/>
  <c r="R538" i="2" s="1"/>
  <c r="Q539" i="2"/>
  <c r="R539" i="2" s="1"/>
  <c r="Q540" i="2"/>
  <c r="R540" i="2"/>
  <c r="Q541" i="2"/>
  <c r="R541" i="2" s="1"/>
  <c r="Q542" i="2"/>
  <c r="R542" i="2" s="1"/>
  <c r="Q543" i="2"/>
  <c r="R543" i="2" s="1"/>
  <c r="Q544" i="2"/>
  <c r="R544" i="2" s="1"/>
  <c r="Q545" i="2"/>
  <c r="R545" i="2" s="1"/>
  <c r="Q546" i="2"/>
  <c r="R546" i="2" s="1"/>
  <c r="Q547" i="2"/>
  <c r="R547" i="2" s="1"/>
  <c r="Q548" i="2"/>
  <c r="R548" i="2" s="1"/>
  <c r="Q549" i="2"/>
  <c r="R549" i="2" s="1"/>
  <c r="Q550" i="2"/>
  <c r="R550" i="2" s="1"/>
  <c r="Q551" i="2"/>
  <c r="R551" i="2" s="1"/>
  <c r="Q552" i="2"/>
  <c r="R552" i="2" s="1"/>
  <c r="Q553" i="2"/>
  <c r="R553" i="2" s="1"/>
  <c r="Q554" i="2"/>
  <c r="R554" i="2" s="1"/>
  <c r="Q555" i="2"/>
  <c r="R555" i="2" s="1"/>
  <c r="Q556" i="2"/>
  <c r="R556" i="2"/>
  <c r="Q557" i="2"/>
  <c r="R557" i="2" s="1"/>
  <c r="Q558" i="2"/>
  <c r="R558" i="2" s="1"/>
  <c r="Q559" i="2"/>
  <c r="R559" i="2" s="1"/>
  <c r="Q560" i="2"/>
  <c r="R560" i="2" s="1"/>
  <c r="Q561" i="2"/>
  <c r="R561" i="2" s="1"/>
  <c r="Q562" i="2"/>
  <c r="R562" i="2"/>
  <c r="Q563" i="2"/>
  <c r="R563" i="2" s="1"/>
  <c r="Q564" i="2"/>
  <c r="R564" i="2" s="1"/>
  <c r="Q565" i="2"/>
  <c r="R565" i="2" s="1"/>
  <c r="Q566" i="2"/>
  <c r="R566" i="2" s="1"/>
  <c r="Q567" i="2"/>
  <c r="R567" i="2" s="1"/>
  <c r="Q568" i="2"/>
  <c r="R568" i="2" s="1"/>
  <c r="Q569" i="2"/>
  <c r="R569" i="2" s="1"/>
  <c r="Q570" i="2"/>
  <c r="R570" i="2" s="1"/>
  <c r="Q571" i="2"/>
  <c r="R571" i="2" s="1"/>
  <c r="Q572" i="2"/>
  <c r="R572" i="2"/>
  <c r="Q573" i="2"/>
  <c r="R573" i="2" s="1"/>
  <c r="Q574" i="2"/>
  <c r="R574" i="2" s="1"/>
  <c r="Q575" i="2"/>
  <c r="R575" i="2" s="1"/>
  <c r="Q576" i="2"/>
  <c r="R576" i="2" s="1"/>
  <c r="Q577" i="2"/>
  <c r="R577" i="2" s="1"/>
  <c r="Q578" i="2"/>
  <c r="R578" i="2" s="1"/>
  <c r="Q579" i="2"/>
  <c r="R579" i="2" s="1"/>
  <c r="Q580" i="2"/>
  <c r="R580" i="2" s="1"/>
  <c r="Q581" i="2"/>
  <c r="R581" i="2" s="1"/>
  <c r="Q582" i="2"/>
  <c r="R582" i="2" s="1"/>
  <c r="Q583" i="2"/>
  <c r="R583" i="2" s="1"/>
  <c r="Q584" i="2"/>
  <c r="R584" i="2" s="1"/>
  <c r="Q585" i="2"/>
  <c r="R585" i="2" s="1"/>
  <c r="Q586" i="2"/>
  <c r="R586" i="2"/>
  <c r="Q587" i="2"/>
  <c r="R587" i="2" s="1"/>
  <c r="Q588" i="2"/>
  <c r="R588" i="2"/>
  <c r="Q589" i="2"/>
  <c r="R589" i="2" s="1"/>
  <c r="Q590" i="2"/>
  <c r="R590" i="2" s="1"/>
  <c r="Q591" i="2"/>
  <c r="R591" i="2" s="1"/>
  <c r="Q592" i="2"/>
  <c r="R592" i="2" s="1"/>
  <c r="Q593" i="2"/>
  <c r="R593" i="2" s="1"/>
  <c r="Q594" i="2"/>
  <c r="R594" i="2"/>
  <c r="Q595" i="2"/>
  <c r="R595" i="2" s="1"/>
  <c r="Q596" i="2"/>
  <c r="R596" i="2" s="1"/>
  <c r="Q597" i="2"/>
  <c r="R597" i="2" s="1"/>
  <c r="Q598" i="2"/>
  <c r="R598" i="2" s="1"/>
  <c r="Q599" i="2"/>
  <c r="R599" i="2" s="1"/>
  <c r="Q600" i="2"/>
  <c r="R600" i="2" s="1"/>
  <c r="Q601" i="2"/>
  <c r="R601" i="2" s="1"/>
  <c r="Q602" i="2"/>
  <c r="R602" i="2" s="1"/>
  <c r="Q603" i="2"/>
  <c r="R603" i="2"/>
  <c r="Q604" i="2"/>
  <c r="R604" i="2" s="1"/>
  <c r="Q605" i="2"/>
  <c r="R605" i="2"/>
  <c r="Q606" i="2"/>
  <c r="R606" i="2" s="1"/>
  <c r="Q607" i="2"/>
  <c r="R607" i="2"/>
  <c r="Q608" i="2"/>
  <c r="R608" i="2" s="1"/>
  <c r="Q609" i="2"/>
  <c r="R609" i="2" s="1"/>
  <c r="Q610" i="2"/>
  <c r="R610" i="2" s="1"/>
  <c r="Q611" i="2"/>
  <c r="R611" i="2"/>
  <c r="Q612" i="2"/>
  <c r="R612" i="2" s="1"/>
  <c r="Q613" i="2"/>
  <c r="R613" i="2" s="1"/>
  <c r="Q614" i="2"/>
  <c r="R614" i="2" s="1"/>
  <c r="Q615" i="2"/>
  <c r="R615" i="2" s="1"/>
  <c r="Q616" i="2"/>
  <c r="R616" i="2" s="1"/>
  <c r="Q617" i="2"/>
  <c r="R617" i="2"/>
  <c r="Q618" i="2"/>
  <c r="R618" i="2" s="1"/>
  <c r="Q619" i="2"/>
  <c r="R619" i="2"/>
  <c r="Q620" i="2"/>
  <c r="R620" i="2" s="1"/>
  <c r="Q621" i="2"/>
  <c r="R621" i="2"/>
  <c r="Q622" i="2"/>
  <c r="R622" i="2" s="1"/>
  <c r="Q623" i="2"/>
  <c r="R623" i="2"/>
  <c r="Q624" i="2"/>
  <c r="R624" i="2" s="1"/>
  <c r="Q625" i="2"/>
  <c r="R625" i="2"/>
  <c r="Q626" i="2"/>
  <c r="R626" i="2" s="1"/>
  <c r="Q627" i="2"/>
  <c r="R627" i="2"/>
  <c r="Q628" i="2"/>
  <c r="R628" i="2" s="1"/>
  <c r="Q629" i="2"/>
  <c r="R629" i="2" s="1"/>
  <c r="Q630" i="2"/>
  <c r="R630" i="2" s="1"/>
  <c r="Q631" i="2"/>
  <c r="R631" i="2" s="1"/>
  <c r="Q632" i="2"/>
  <c r="R632" i="2" s="1"/>
  <c r="Q633" i="2"/>
  <c r="R633" i="2"/>
  <c r="Q634" i="2"/>
  <c r="R634" i="2" s="1"/>
  <c r="Q635" i="2"/>
  <c r="R635" i="2"/>
  <c r="Q636" i="2"/>
  <c r="R636" i="2" s="1"/>
  <c r="Q637" i="2"/>
  <c r="R637" i="2"/>
  <c r="Q638" i="2"/>
  <c r="R638" i="2" s="1"/>
  <c r="Q639" i="2"/>
  <c r="R639" i="2" s="1"/>
  <c r="Q640" i="2"/>
  <c r="R640" i="2" s="1"/>
  <c r="Q641" i="2"/>
  <c r="R641" i="2"/>
  <c r="Q642" i="2"/>
  <c r="R642" i="2" s="1"/>
  <c r="Q643" i="2"/>
  <c r="R643" i="2"/>
  <c r="Q644" i="2"/>
  <c r="R644" i="2" s="1"/>
  <c r="Q645" i="2"/>
  <c r="R645" i="2" s="1"/>
  <c r="Q646" i="2"/>
  <c r="R646" i="2" s="1"/>
  <c r="Q647" i="2"/>
  <c r="R647" i="2" s="1"/>
  <c r="Q648" i="2"/>
  <c r="R648" i="2" s="1"/>
  <c r="Q649" i="2"/>
  <c r="R649" i="2" s="1"/>
  <c r="Q650" i="2"/>
  <c r="R650" i="2" s="1"/>
  <c r="Q651" i="2"/>
  <c r="R651" i="2"/>
  <c r="Q652" i="2"/>
  <c r="R652" i="2" s="1"/>
  <c r="Q653" i="2"/>
  <c r="R653" i="2"/>
  <c r="Q654" i="2"/>
  <c r="R654" i="2" s="1"/>
  <c r="Q655" i="2"/>
  <c r="R655" i="2" s="1"/>
  <c r="Q656" i="2"/>
  <c r="R656" i="2" s="1"/>
  <c r="Q657" i="2"/>
  <c r="R657" i="2" s="1"/>
  <c r="Q658" i="2"/>
  <c r="R658" i="2" s="1"/>
  <c r="Q659" i="2"/>
  <c r="R659" i="2"/>
  <c r="Q660" i="2"/>
  <c r="R660" i="2" s="1"/>
  <c r="Q661" i="2"/>
  <c r="R661" i="2" s="1"/>
  <c r="Q662" i="2"/>
  <c r="R662" i="2" s="1"/>
  <c r="Q663" i="2"/>
  <c r="R663" i="2" s="1"/>
  <c r="Q664" i="2"/>
  <c r="R664" i="2" s="1"/>
  <c r="Q665" i="2"/>
  <c r="R665" i="2"/>
  <c r="Q666" i="2"/>
  <c r="R666" i="2" s="1"/>
  <c r="Q667" i="2"/>
  <c r="R667" i="2"/>
  <c r="Q668" i="2"/>
  <c r="R668" i="2" s="1"/>
  <c r="Q669" i="2"/>
  <c r="R669" i="2"/>
  <c r="Q670" i="2"/>
  <c r="R670" i="2" s="1"/>
  <c r="Q671" i="2"/>
  <c r="R671" i="2"/>
  <c r="Q672" i="2"/>
  <c r="R672" i="2" s="1"/>
  <c r="Q673" i="2"/>
  <c r="R673" i="2" s="1"/>
  <c r="Q674" i="2"/>
  <c r="R674" i="2" s="1"/>
  <c r="Q675" i="2"/>
  <c r="R675" i="2"/>
  <c r="Q676" i="2"/>
  <c r="R676" i="2" s="1"/>
  <c r="Q677" i="2"/>
  <c r="R677" i="2" s="1"/>
  <c r="Q678" i="2"/>
  <c r="R678" i="2" s="1"/>
  <c r="Q679" i="2"/>
  <c r="R679" i="2" s="1"/>
  <c r="Q680" i="2"/>
  <c r="R680" i="2" s="1"/>
  <c r="Q681" i="2"/>
  <c r="R681" i="2" s="1"/>
  <c r="Q682" i="2"/>
  <c r="R682" i="2" s="1"/>
  <c r="Q683" i="2"/>
  <c r="R683" i="2"/>
  <c r="Q684" i="2"/>
  <c r="R684" i="2" s="1"/>
  <c r="Q685" i="2"/>
  <c r="R685" i="2"/>
  <c r="Q686" i="2"/>
  <c r="R686" i="2" s="1"/>
  <c r="Q687" i="2"/>
  <c r="R687" i="2" s="1"/>
  <c r="Q688" i="2"/>
  <c r="R688" i="2" s="1"/>
  <c r="Q689" i="2"/>
  <c r="R689" i="2"/>
  <c r="Q690" i="2"/>
  <c r="R690" i="2" s="1"/>
  <c r="Q691" i="2"/>
  <c r="R691" i="2"/>
  <c r="Q692" i="2"/>
  <c r="R692" i="2" s="1"/>
  <c r="Q693" i="2"/>
  <c r="R693" i="2" s="1"/>
  <c r="Q694" i="2"/>
  <c r="R694" i="2" s="1"/>
  <c r="Q695" i="2"/>
  <c r="R695" i="2" s="1"/>
  <c r="Q696" i="2"/>
  <c r="R696" i="2" s="1"/>
  <c r="Q697" i="2"/>
  <c r="R697" i="2" s="1"/>
  <c r="Q698" i="2"/>
  <c r="R698" i="2" s="1"/>
  <c r="Q699" i="2"/>
  <c r="R699" i="2"/>
  <c r="Q700" i="2"/>
  <c r="R700" i="2" s="1"/>
  <c r="Q701" i="2"/>
  <c r="R701" i="2"/>
  <c r="Q702" i="2"/>
  <c r="R702" i="2" s="1"/>
  <c r="Q703" i="2"/>
  <c r="R703" i="2"/>
  <c r="Q704" i="2"/>
  <c r="R704" i="2" s="1"/>
  <c r="Q705" i="2"/>
  <c r="R705" i="2"/>
  <c r="Q706" i="2"/>
  <c r="R706" i="2" s="1"/>
  <c r="Q707" i="2"/>
  <c r="R707" i="2"/>
  <c r="Q708" i="2"/>
  <c r="R708" i="2" s="1"/>
  <c r="Q709" i="2"/>
  <c r="R709" i="2" s="1"/>
  <c r="Q710" i="2"/>
  <c r="R710" i="2" s="1"/>
  <c r="Q711" i="2"/>
  <c r="R711" i="2" s="1"/>
  <c r="Q712" i="2"/>
  <c r="R712" i="2" s="1"/>
  <c r="Q713" i="2"/>
  <c r="R713" i="2"/>
  <c r="Q714" i="2"/>
  <c r="R714" i="2" s="1"/>
  <c r="Q715" i="2"/>
  <c r="R715" i="2"/>
  <c r="Q716" i="2"/>
  <c r="R716" i="2" s="1"/>
  <c r="Q717" i="2"/>
  <c r="R717" i="2"/>
  <c r="Q718" i="2"/>
  <c r="R718" i="2" s="1"/>
  <c r="Q719" i="2"/>
  <c r="R719" i="2" s="1"/>
  <c r="Q720" i="2"/>
  <c r="R720" i="2" s="1"/>
  <c r="Q721" i="2"/>
  <c r="R721" i="2" s="1"/>
  <c r="Q722" i="2"/>
  <c r="R722" i="2" s="1"/>
  <c r="Q723" i="2"/>
  <c r="R723" i="2"/>
  <c r="Q724" i="2"/>
  <c r="R724" i="2" s="1"/>
  <c r="Q725" i="2"/>
  <c r="R725" i="2" s="1"/>
  <c r="Q726" i="2"/>
  <c r="R726" i="2" s="1"/>
  <c r="Q727" i="2"/>
  <c r="R727" i="2" s="1"/>
  <c r="Q728" i="2"/>
  <c r="R728" i="2" s="1"/>
  <c r="Q729" i="2"/>
  <c r="R729" i="2"/>
  <c r="Q730" i="2"/>
  <c r="R730" i="2" s="1"/>
  <c r="Q731" i="2"/>
  <c r="R731" i="2"/>
  <c r="Q732" i="2"/>
  <c r="R732" i="2" s="1"/>
  <c r="Q733" i="2"/>
  <c r="R733" i="2"/>
  <c r="Q734" i="2"/>
  <c r="R734" i="2" s="1"/>
  <c r="Q735" i="2"/>
  <c r="R735" i="2"/>
  <c r="Q736" i="2"/>
  <c r="R736" i="2" s="1"/>
  <c r="Q737" i="2"/>
  <c r="R737" i="2" s="1"/>
  <c r="Q738" i="2"/>
  <c r="R738" i="2" s="1"/>
  <c r="Q739" i="2"/>
  <c r="R739" i="2"/>
  <c r="Q740" i="2"/>
  <c r="R740" i="2" s="1"/>
  <c r="Q741" i="2"/>
  <c r="R741" i="2" s="1"/>
  <c r="Q742" i="2"/>
  <c r="R742" i="2" s="1"/>
  <c r="Q743" i="2"/>
  <c r="R743" i="2" s="1"/>
  <c r="Q744" i="2"/>
  <c r="R744" i="2" s="1"/>
  <c r="Q745" i="2"/>
  <c r="R745" i="2" s="1"/>
  <c r="Q746" i="2"/>
  <c r="R746" i="2" s="1"/>
  <c r="Q747" i="2"/>
  <c r="R747" i="2"/>
  <c r="Q748" i="2"/>
  <c r="R748" i="2" s="1"/>
  <c r="Q749" i="2"/>
  <c r="R749" i="2"/>
  <c r="Q750" i="2"/>
  <c r="R750" i="2" s="1"/>
  <c r="Q751" i="2"/>
  <c r="R751" i="2" s="1"/>
  <c r="Q752" i="2"/>
  <c r="R752" i="2" s="1"/>
  <c r="Q753" i="2"/>
  <c r="R753" i="2"/>
  <c r="Q754" i="2"/>
  <c r="R754" i="2" s="1"/>
  <c r="Q755" i="2"/>
  <c r="R755" i="2"/>
  <c r="Q756" i="2"/>
  <c r="R756" i="2" s="1"/>
  <c r="Q757" i="2"/>
  <c r="R757" i="2" s="1"/>
  <c r="Q758" i="2"/>
  <c r="R758" i="2" s="1"/>
  <c r="Q759" i="2"/>
  <c r="R759" i="2" s="1"/>
  <c r="Q760" i="2"/>
  <c r="R760" i="2" s="1"/>
  <c r="Q761" i="2"/>
  <c r="R761" i="2" s="1"/>
  <c r="Q762" i="2"/>
  <c r="R762" i="2" s="1"/>
  <c r="Q763" i="2"/>
  <c r="R763" i="2"/>
  <c r="Q764" i="2"/>
  <c r="R764" i="2" s="1"/>
  <c r="Q765" i="2"/>
  <c r="R765" i="2"/>
  <c r="Q766" i="2"/>
  <c r="R766" i="2" s="1"/>
  <c r="Q767" i="2"/>
  <c r="R767" i="2"/>
  <c r="Q768" i="2"/>
  <c r="R768" i="2" s="1"/>
  <c r="Q769" i="2"/>
  <c r="R769" i="2"/>
  <c r="Q770" i="2"/>
  <c r="R770" i="2" s="1"/>
  <c r="Q771" i="2"/>
  <c r="R771" i="2"/>
  <c r="Q772" i="2"/>
  <c r="R772" i="2" s="1"/>
  <c r="Q773" i="2"/>
  <c r="R773" i="2" s="1"/>
  <c r="Q774" i="2"/>
  <c r="R774" i="2" s="1"/>
  <c r="Q775" i="2"/>
  <c r="R775" i="2" s="1"/>
  <c r="Q776" i="2"/>
  <c r="R776" i="2" s="1"/>
  <c r="Q777" i="2"/>
  <c r="R777" i="2"/>
  <c r="Q778" i="2"/>
  <c r="R778" i="2" s="1"/>
  <c r="Q779" i="2"/>
  <c r="R779" i="2"/>
  <c r="Q780" i="2"/>
  <c r="R780" i="2" s="1"/>
  <c r="Q781" i="2"/>
  <c r="R781" i="2"/>
  <c r="Q782" i="2"/>
  <c r="R782" i="2" s="1"/>
  <c r="Q783" i="2"/>
  <c r="R783" i="2" s="1"/>
  <c r="Q784" i="2"/>
  <c r="R784" i="2" s="1"/>
  <c r="Q785" i="2"/>
  <c r="R785" i="2" s="1"/>
  <c r="Q786" i="2"/>
  <c r="R786" i="2" s="1"/>
  <c r="Q787" i="2"/>
  <c r="R787" i="2"/>
  <c r="Q788" i="2"/>
  <c r="R788" i="2" s="1"/>
  <c r="Q789" i="2"/>
  <c r="R789" i="2" s="1"/>
  <c r="Q790" i="2"/>
  <c r="R790" i="2" s="1"/>
  <c r="Q791" i="2"/>
  <c r="R791" i="2" s="1"/>
  <c r="Q792" i="2"/>
  <c r="R792" i="2" s="1"/>
  <c r="Q793" i="2"/>
  <c r="R793" i="2"/>
  <c r="Q794" i="2"/>
  <c r="R794" i="2" s="1"/>
  <c r="Q795" i="2"/>
  <c r="R795" i="2"/>
  <c r="Q796" i="2"/>
  <c r="R796" i="2" s="1"/>
  <c r="Q797" i="2"/>
  <c r="R797" i="2"/>
  <c r="Q798" i="2"/>
  <c r="R798" i="2" s="1"/>
  <c r="Q799" i="2"/>
  <c r="R799" i="2"/>
  <c r="Q800" i="2"/>
  <c r="R800" i="2" s="1"/>
  <c r="Q801" i="2"/>
  <c r="R801" i="2" s="1"/>
  <c r="Q802" i="2"/>
  <c r="R802" i="2" s="1"/>
  <c r="Q803" i="2"/>
  <c r="R803" i="2"/>
  <c r="Q804" i="2"/>
  <c r="R804" i="2" s="1"/>
  <c r="Q805" i="2"/>
  <c r="R805" i="2" s="1"/>
  <c r="Q806" i="2"/>
  <c r="R806" i="2" s="1"/>
  <c r="Q807" i="2"/>
  <c r="R807" i="2" s="1"/>
  <c r="Q808" i="2"/>
  <c r="R808" i="2" s="1"/>
  <c r="Q809" i="2"/>
  <c r="R809" i="2" s="1"/>
  <c r="Q810" i="2"/>
  <c r="R810" i="2" s="1"/>
  <c r="Q811" i="2"/>
  <c r="R811" i="2"/>
  <c r="Q812" i="2"/>
  <c r="R812" i="2" s="1"/>
  <c r="Q813" i="2"/>
  <c r="R813" i="2"/>
  <c r="Q814" i="2"/>
  <c r="R814" i="2" s="1"/>
  <c r="Q815" i="2"/>
  <c r="R815" i="2" s="1"/>
  <c r="Q816" i="2"/>
  <c r="R816" i="2" s="1"/>
  <c r="Q817" i="2"/>
  <c r="R817" i="2"/>
  <c r="Q818" i="2"/>
  <c r="R818" i="2" s="1"/>
  <c r="Q819" i="2"/>
  <c r="R819" i="2"/>
  <c r="Q820" i="2"/>
  <c r="R820" i="2" s="1"/>
  <c r="Q821" i="2"/>
  <c r="R821" i="2" s="1"/>
  <c r="Q822" i="2"/>
  <c r="R822" i="2" s="1"/>
  <c r="Q823" i="2"/>
  <c r="R823" i="2" s="1"/>
  <c r="Q824" i="2"/>
  <c r="R824" i="2" s="1"/>
  <c r="Q825" i="2"/>
  <c r="R825" i="2" s="1"/>
  <c r="Q826" i="2"/>
  <c r="R826" i="2" s="1"/>
  <c r="Q827" i="2"/>
  <c r="R827" i="2"/>
  <c r="Q828" i="2"/>
  <c r="R828" i="2" s="1"/>
  <c r="Q829" i="2"/>
  <c r="R829" i="2"/>
  <c r="Q830" i="2"/>
  <c r="R830" i="2" s="1"/>
  <c r="Q831" i="2"/>
  <c r="R831" i="2"/>
  <c r="Q832" i="2"/>
  <c r="R832" i="2" s="1"/>
  <c r="Q833" i="2"/>
  <c r="R833" i="2"/>
  <c r="Q834" i="2"/>
  <c r="R834" i="2" s="1"/>
  <c r="Q835" i="2"/>
  <c r="R835" i="2"/>
  <c r="Q836" i="2"/>
  <c r="R836" i="2" s="1"/>
  <c r="Q837" i="2"/>
  <c r="R837" i="2" s="1"/>
  <c r="Q838" i="2"/>
  <c r="R838" i="2" s="1"/>
  <c r="Q839" i="2"/>
  <c r="R839" i="2" s="1"/>
  <c r="Q840" i="2"/>
  <c r="R840" i="2" s="1"/>
  <c r="Q841" i="2"/>
  <c r="R841" i="2"/>
  <c r="Q842" i="2"/>
  <c r="R842" i="2" s="1"/>
  <c r="Q843" i="2"/>
  <c r="R843" i="2"/>
  <c r="Q844" i="2"/>
  <c r="R844" i="2" s="1"/>
  <c r="Q845" i="2"/>
  <c r="R845" i="2"/>
  <c r="Q846" i="2"/>
  <c r="R846" i="2" s="1"/>
  <c r="Q847" i="2"/>
  <c r="R847" i="2" s="1"/>
  <c r="Q848" i="2"/>
  <c r="R848" i="2" s="1"/>
  <c r="Q849" i="2"/>
  <c r="R849" i="2" s="1"/>
  <c r="Q850" i="2"/>
  <c r="R850" i="2" s="1"/>
  <c r="Q851" i="2"/>
  <c r="R851" i="2"/>
  <c r="Q852" i="2"/>
  <c r="R852" i="2" s="1"/>
  <c r="Q853" i="2"/>
  <c r="R853" i="2" s="1"/>
  <c r="Q854" i="2"/>
  <c r="R854" i="2" s="1"/>
  <c r="Q855" i="2"/>
  <c r="R855" i="2" s="1"/>
  <c r="Q856" i="2"/>
  <c r="R856" i="2" s="1"/>
  <c r="Q857" i="2"/>
  <c r="R857" i="2"/>
  <c r="Q858" i="2"/>
  <c r="R858" i="2" s="1"/>
  <c r="Q859" i="2"/>
  <c r="R859" i="2"/>
  <c r="Q860" i="2"/>
  <c r="R860" i="2" s="1"/>
  <c r="Q861" i="2"/>
  <c r="R861" i="2"/>
  <c r="Q862" i="2"/>
  <c r="R862" i="2" s="1"/>
  <c r="Q863" i="2"/>
  <c r="R863" i="2"/>
  <c r="Q864" i="2"/>
  <c r="R864" i="2" s="1"/>
  <c r="Q865" i="2"/>
  <c r="R865" i="2" s="1"/>
  <c r="Q866" i="2"/>
  <c r="R866" i="2" s="1"/>
  <c r="Q867" i="2"/>
  <c r="R867" i="2"/>
  <c r="Q868" i="2"/>
  <c r="R868" i="2" s="1"/>
  <c r="Q869" i="2"/>
  <c r="R869" i="2" s="1"/>
  <c r="Q870" i="2"/>
  <c r="R870" i="2" s="1"/>
  <c r="Q871" i="2"/>
  <c r="R871" i="2" s="1"/>
  <c r="Q872" i="2"/>
  <c r="R872" i="2" s="1"/>
  <c r="Q873" i="2"/>
  <c r="R873" i="2" s="1"/>
  <c r="Q874" i="2"/>
  <c r="R874" i="2" s="1"/>
  <c r="Q875" i="2"/>
  <c r="R875" i="2"/>
  <c r="Q876" i="2"/>
  <c r="R876" i="2" s="1"/>
  <c r="Q877" i="2"/>
  <c r="R877" i="2"/>
  <c r="Q878" i="2"/>
  <c r="R878" i="2" s="1"/>
  <c r="Q879" i="2"/>
  <c r="R879" i="2" s="1"/>
  <c r="Q880" i="2"/>
  <c r="R880" i="2" s="1"/>
  <c r="Q881" i="2"/>
  <c r="R881" i="2"/>
  <c r="Q882" i="2"/>
  <c r="R882" i="2" s="1"/>
  <c r="Q883" i="2"/>
  <c r="R883" i="2"/>
  <c r="Q884" i="2"/>
  <c r="R884" i="2" s="1"/>
  <c r="Q885" i="2"/>
  <c r="R885" i="2" s="1"/>
  <c r="Q886" i="2"/>
  <c r="R886" i="2" s="1"/>
  <c r="Q887" i="2"/>
  <c r="R887" i="2" s="1"/>
  <c r="Q888" i="2"/>
  <c r="R888" i="2" s="1"/>
  <c r="Q889" i="2"/>
  <c r="R889" i="2" s="1"/>
  <c r="Q890" i="2"/>
  <c r="R890" i="2" s="1"/>
  <c r="Q891" i="2"/>
  <c r="R891" i="2"/>
  <c r="Q892" i="2"/>
  <c r="R892" i="2" s="1"/>
  <c r="Q893" i="2"/>
  <c r="R893" i="2"/>
  <c r="Q894" i="2"/>
  <c r="R894" i="2" s="1"/>
  <c r="Q895" i="2"/>
  <c r="R895" i="2"/>
  <c r="Q896" i="2"/>
  <c r="R896" i="2" s="1"/>
  <c r="Q897" i="2"/>
  <c r="R897" i="2"/>
  <c r="Q898" i="2"/>
  <c r="R898" i="2" s="1"/>
  <c r="Q899" i="2"/>
  <c r="R899" i="2"/>
  <c r="Q900" i="2"/>
  <c r="R900" i="2" s="1"/>
  <c r="Q901" i="2"/>
  <c r="R901" i="2" s="1"/>
  <c r="Q902" i="2"/>
  <c r="R902" i="2" s="1"/>
  <c r="Q903" i="2"/>
  <c r="R903" i="2" s="1"/>
  <c r="Q904" i="2"/>
  <c r="R904" i="2" s="1"/>
  <c r="Q905" i="2"/>
  <c r="R905" i="2"/>
  <c r="Q906" i="2"/>
  <c r="R906" i="2" s="1"/>
  <c r="Q907" i="2"/>
  <c r="R907" i="2"/>
  <c r="Q908" i="2"/>
  <c r="R908" i="2" s="1"/>
  <c r="Q909" i="2"/>
  <c r="R909" i="2"/>
  <c r="Q910" i="2"/>
  <c r="R910" i="2" s="1"/>
  <c r="Q911" i="2"/>
  <c r="R911" i="2" s="1"/>
  <c r="Q912" i="2"/>
  <c r="R912" i="2" s="1"/>
  <c r="Q913" i="2"/>
  <c r="R913" i="2" s="1"/>
  <c r="Q914" i="2"/>
  <c r="R914" i="2" s="1"/>
  <c r="Q915" i="2"/>
  <c r="R915" i="2"/>
  <c r="Q916" i="2"/>
  <c r="R916" i="2" s="1"/>
  <c r="Q917" i="2"/>
  <c r="R917" i="2" s="1"/>
  <c r="Q918" i="2"/>
  <c r="R918" i="2" s="1"/>
  <c r="Q919" i="2"/>
  <c r="R919" i="2" s="1"/>
  <c r="Q920" i="2"/>
  <c r="R920" i="2" s="1"/>
  <c r="Q921" i="2"/>
  <c r="R921" i="2"/>
  <c r="Q922" i="2"/>
  <c r="R922" i="2" s="1"/>
  <c r="Q923" i="2"/>
  <c r="R923" i="2"/>
  <c r="Q924" i="2"/>
  <c r="R924" i="2" s="1"/>
  <c r="Q925" i="2"/>
  <c r="R925" i="2"/>
  <c r="Q926" i="2"/>
  <c r="R926" i="2" s="1"/>
  <c r="Q927" i="2"/>
  <c r="R927" i="2"/>
  <c r="Q928" i="2"/>
  <c r="R928" i="2" s="1"/>
  <c r="Q929" i="2"/>
  <c r="R929" i="2" s="1"/>
  <c r="Q930" i="2"/>
  <c r="R930" i="2" s="1"/>
  <c r="Q931" i="2"/>
  <c r="R931" i="2"/>
  <c r="Q932" i="2"/>
  <c r="R932" i="2" s="1"/>
  <c r="Q933" i="2"/>
  <c r="R933" i="2" s="1"/>
  <c r="Q934" i="2"/>
  <c r="R934" i="2" s="1"/>
  <c r="Q935" i="2"/>
  <c r="R935" i="2" s="1"/>
  <c r="Q936" i="2"/>
  <c r="R936" i="2" s="1"/>
  <c r="Q937" i="2"/>
  <c r="R937" i="2" s="1"/>
  <c r="Q938" i="2"/>
  <c r="R938" i="2" s="1"/>
  <c r="Q939" i="2"/>
  <c r="R939" i="2"/>
  <c r="Q940" i="2"/>
  <c r="R940" i="2" s="1"/>
  <c r="Q941" i="2"/>
  <c r="R941" i="2"/>
  <c r="Q942" i="2"/>
  <c r="R942" i="2" s="1"/>
  <c r="Q943" i="2"/>
  <c r="R943" i="2" s="1"/>
  <c r="Q944" i="2"/>
  <c r="R944" i="2" s="1"/>
  <c r="Q945" i="2"/>
  <c r="R945" i="2"/>
  <c r="Q946" i="2"/>
  <c r="R946" i="2" s="1"/>
  <c r="Q947" i="2"/>
  <c r="R947" i="2"/>
  <c r="Q948" i="2"/>
  <c r="R948" i="2" s="1"/>
  <c r="Q949" i="2"/>
  <c r="R949" i="2" s="1"/>
  <c r="Q950" i="2"/>
  <c r="R950" i="2" s="1"/>
  <c r="Q951" i="2"/>
  <c r="R951" i="2" s="1"/>
  <c r="Q952" i="2"/>
  <c r="R952" i="2" s="1"/>
  <c r="Q953" i="2"/>
  <c r="R953" i="2" s="1"/>
  <c r="Q954" i="2"/>
  <c r="R954" i="2" s="1"/>
  <c r="Q955" i="2"/>
  <c r="R955" i="2"/>
  <c r="Q956" i="2"/>
  <c r="R956" i="2" s="1"/>
  <c r="Q957" i="2"/>
  <c r="R957" i="2"/>
  <c r="Q958" i="2"/>
  <c r="R958" i="2" s="1"/>
  <c r="Q959" i="2"/>
  <c r="R959" i="2"/>
  <c r="Q960" i="2"/>
  <c r="R960" i="2" s="1"/>
  <c r="Q961" i="2"/>
  <c r="R961" i="2"/>
  <c r="Q962" i="2"/>
  <c r="R962" i="2" s="1"/>
  <c r="Q963" i="2"/>
  <c r="R963" i="2"/>
  <c r="Q964" i="2"/>
  <c r="R964" i="2" s="1"/>
  <c r="Q965" i="2"/>
  <c r="R965" i="2" s="1"/>
  <c r="Q966" i="2"/>
  <c r="R966" i="2" s="1"/>
  <c r="Q967" i="2"/>
  <c r="R967" i="2" s="1"/>
  <c r="Q968" i="2"/>
  <c r="R968" i="2" s="1"/>
  <c r="Q969" i="2"/>
  <c r="R969" i="2"/>
  <c r="Q970" i="2"/>
  <c r="R970" i="2" s="1"/>
  <c r="Q971" i="2"/>
  <c r="R971" i="2"/>
  <c r="Q972" i="2"/>
  <c r="R972" i="2" s="1"/>
  <c r="Q973" i="2"/>
  <c r="R973" i="2"/>
  <c r="Q974" i="2"/>
  <c r="R974" i="2" s="1"/>
  <c r="Q975" i="2"/>
  <c r="R975" i="2" s="1"/>
  <c r="Q976" i="2"/>
  <c r="R976" i="2" s="1"/>
  <c r="Q977" i="2"/>
  <c r="R977" i="2" s="1"/>
  <c r="Q978" i="2"/>
  <c r="R978" i="2" s="1"/>
  <c r="Q979" i="2"/>
  <c r="R979" i="2"/>
  <c r="Q980" i="2"/>
  <c r="R980" i="2" s="1"/>
  <c r="Q981" i="2"/>
  <c r="R981" i="2" s="1"/>
  <c r="Q982" i="2"/>
  <c r="R982" i="2" s="1"/>
  <c r="Q983" i="2"/>
  <c r="R983" i="2" s="1"/>
  <c r="Q984" i="2"/>
  <c r="R984" i="2" s="1"/>
  <c r="Q985" i="2"/>
  <c r="R985" i="2"/>
  <c r="Q986" i="2"/>
  <c r="R986" i="2" s="1"/>
  <c r="Q987" i="2"/>
  <c r="R987" i="2"/>
  <c r="Q988" i="2"/>
  <c r="R988" i="2" s="1"/>
  <c r="Q989" i="2"/>
  <c r="R989" i="2"/>
  <c r="Q990" i="2"/>
  <c r="R990" i="2" s="1"/>
  <c r="Q991" i="2"/>
  <c r="R991" i="2"/>
  <c r="Q992" i="2"/>
  <c r="R992" i="2" s="1"/>
  <c r="Q993" i="2"/>
  <c r="R993" i="2" s="1"/>
  <c r="Q994" i="2"/>
  <c r="R994" i="2" s="1"/>
  <c r="Q995" i="2"/>
  <c r="R995" i="2"/>
  <c r="Q996" i="2"/>
  <c r="R996" i="2" s="1"/>
  <c r="Q997" i="2"/>
  <c r="R997" i="2" s="1"/>
  <c r="Q998" i="2"/>
  <c r="R998" i="2" s="1"/>
  <c r="Q999" i="2"/>
  <c r="R999" i="2" s="1"/>
  <c r="Q1000" i="2"/>
  <c r="R1000" i="2" s="1"/>
  <c r="Q1001" i="2"/>
  <c r="R1001" i="2" s="1"/>
  <c r="Q1002" i="2"/>
  <c r="R1002" i="2" s="1"/>
  <c r="Q1003" i="2"/>
  <c r="R1003" i="2"/>
  <c r="Q1004" i="2"/>
  <c r="R1004" i="2" s="1"/>
  <c r="Q1005" i="2"/>
  <c r="R1005" i="2"/>
  <c r="Q1006" i="2"/>
  <c r="R1006" i="2" s="1"/>
  <c r="Q1007" i="2"/>
  <c r="R1007" i="2" s="1"/>
  <c r="Q1008" i="2"/>
  <c r="R1008" i="2" s="1"/>
  <c r="Q1009" i="2"/>
  <c r="R1009" i="2"/>
  <c r="Q1010" i="2"/>
  <c r="R1010" i="2" s="1"/>
  <c r="Q1011" i="2"/>
  <c r="R1011" i="2"/>
  <c r="Q1012" i="2"/>
  <c r="R1012" i="2" s="1"/>
  <c r="Q1013" i="2"/>
  <c r="R1013" i="2" s="1"/>
  <c r="Q1014" i="2"/>
  <c r="R1014" i="2" s="1"/>
  <c r="Q1015" i="2"/>
  <c r="R1015" i="2" s="1"/>
  <c r="Q1016" i="2"/>
  <c r="R1016" i="2" s="1"/>
  <c r="Q1017" i="2"/>
  <c r="R1017" i="2" s="1"/>
  <c r="Q1018" i="2"/>
  <c r="R1018" i="2" s="1"/>
  <c r="Q1019" i="2"/>
  <c r="R1019" i="2"/>
  <c r="Q1020" i="2"/>
  <c r="R1020" i="2" s="1"/>
  <c r="Q1021" i="2"/>
  <c r="R1021" i="2"/>
  <c r="Q1022" i="2"/>
  <c r="R1022" i="2" s="1"/>
  <c r="Q1023" i="2"/>
  <c r="R1023" i="2"/>
  <c r="Q1024" i="2"/>
  <c r="R1024" i="2" s="1"/>
  <c r="Q1025" i="2"/>
  <c r="R1025" i="2"/>
  <c r="Q1026" i="2"/>
  <c r="R1026" i="2" s="1"/>
  <c r="Q1027" i="2"/>
  <c r="R1027" i="2"/>
  <c r="Q1028" i="2"/>
  <c r="R1028" i="2" s="1"/>
  <c r="Q1029" i="2"/>
  <c r="R1029" i="2" s="1"/>
  <c r="Q1030" i="2"/>
  <c r="R1030" i="2" s="1"/>
  <c r="Q1031" i="2"/>
  <c r="R1031" i="2" s="1"/>
  <c r="Q1032" i="2"/>
  <c r="R1032" i="2" s="1"/>
  <c r="Q1033" i="2"/>
  <c r="R1033" i="2"/>
  <c r="Q1034" i="2"/>
  <c r="R1034" i="2" s="1"/>
  <c r="Q1035" i="2"/>
  <c r="R1035" i="2"/>
  <c r="Q1036" i="2"/>
  <c r="R1036" i="2" s="1"/>
  <c r="Q1037" i="2"/>
  <c r="R1037" i="2" s="1"/>
  <c r="Q1038" i="2"/>
  <c r="R1038" i="2" s="1"/>
  <c r="Q1039" i="2"/>
  <c r="R1039" i="2" s="1"/>
  <c r="Q1040" i="2"/>
  <c r="R1040" i="2" s="1"/>
  <c r="Q1041" i="2"/>
  <c r="R1041" i="2" s="1"/>
  <c r="Q1042" i="2"/>
  <c r="R1042" i="2" s="1"/>
  <c r="Q1043" i="2"/>
  <c r="R1043" i="2"/>
  <c r="Q1044" i="2"/>
  <c r="R1044" i="2" s="1"/>
  <c r="Q1045" i="2"/>
  <c r="R1045" i="2" s="1"/>
  <c r="Q1046" i="2"/>
  <c r="R1046" i="2" s="1"/>
  <c r="Q1047" i="2"/>
  <c r="R1047" i="2" s="1"/>
  <c r="Q1048" i="2"/>
  <c r="R1048" i="2" s="1"/>
  <c r="Q1049" i="2"/>
  <c r="R1049" i="2" s="1"/>
  <c r="Q1050" i="2"/>
  <c r="R1050" i="2" s="1"/>
  <c r="Q1051" i="2"/>
  <c r="R1051" i="2" s="1"/>
  <c r="Q1052" i="2"/>
  <c r="R1052" i="2" s="1"/>
  <c r="Q1053" i="2"/>
  <c r="R1053" i="2" s="1"/>
  <c r="Q1054" i="2"/>
  <c r="R1054" i="2" s="1"/>
  <c r="Q1055" i="2"/>
  <c r="R1055" i="2" s="1"/>
  <c r="Q1056" i="2"/>
  <c r="R1056" i="2" s="1"/>
  <c r="Q1057" i="2"/>
  <c r="R1057" i="2" s="1"/>
  <c r="Q1058" i="2"/>
  <c r="R1058" i="2" s="1"/>
  <c r="Q1059" i="2"/>
  <c r="R1059" i="2"/>
  <c r="Q1060" i="2"/>
  <c r="R1060" i="2" s="1"/>
  <c r="Q1061" i="2"/>
  <c r="R1061" i="2" s="1"/>
  <c r="Q1062" i="2"/>
  <c r="R1062" i="2" s="1"/>
  <c r="Q1063" i="2"/>
  <c r="R1063" i="2" s="1"/>
  <c r="Q1064" i="2"/>
  <c r="R1064" i="2" s="1"/>
  <c r="Q1065" i="2"/>
  <c r="R1065" i="2"/>
  <c r="Q1066" i="2"/>
  <c r="R1066" i="2" s="1"/>
  <c r="Q1067" i="2"/>
  <c r="R1067" i="2" s="1"/>
  <c r="Q1068" i="2"/>
  <c r="R1068" i="2" s="1"/>
  <c r="Q1069" i="2"/>
  <c r="R1069" i="2" s="1"/>
  <c r="Q1070" i="2"/>
  <c r="R1070" i="2" s="1"/>
  <c r="Q1071" i="2"/>
  <c r="R1071" i="2" s="1"/>
  <c r="Q1072" i="2"/>
  <c r="R1072" i="2" s="1"/>
  <c r="Q1073" i="2"/>
  <c r="R1073" i="2"/>
  <c r="Q1074" i="2"/>
  <c r="R1074" i="2" s="1"/>
  <c r="Q1075" i="2"/>
  <c r="R1075" i="2"/>
  <c r="Q1076" i="2"/>
  <c r="R1076" i="2" s="1"/>
  <c r="Q1077" i="2"/>
  <c r="R1077" i="2" s="1"/>
  <c r="Q1078" i="2"/>
  <c r="R1078" i="2" s="1"/>
  <c r="Q1079" i="2"/>
  <c r="R1079" i="2" s="1"/>
  <c r="Q1080" i="2"/>
  <c r="R1080" i="2" s="1"/>
  <c r="Q1081" i="2"/>
  <c r="R1081" i="2" s="1"/>
  <c r="Q1082" i="2"/>
  <c r="R1082" i="2" s="1"/>
  <c r="Q1083" i="2"/>
  <c r="R1083" i="2" s="1"/>
  <c r="Q1084" i="2"/>
  <c r="R1084" i="2" s="1"/>
  <c r="Q1085" i="2"/>
  <c r="R1085" i="2" s="1"/>
  <c r="Q1086" i="2"/>
  <c r="R1086" i="2" s="1"/>
  <c r="Q1087" i="2"/>
  <c r="R1087" i="2" s="1"/>
  <c r="Q1088" i="2"/>
  <c r="R1088" i="2" s="1"/>
  <c r="Q1089" i="2"/>
  <c r="R1089" i="2" s="1"/>
  <c r="Q1090" i="2"/>
  <c r="R1090" i="2" s="1"/>
  <c r="Q1091" i="2"/>
  <c r="R1091" i="2"/>
  <c r="Q1092" i="2"/>
  <c r="R1092" i="2" s="1"/>
  <c r="Q1093" i="2"/>
  <c r="R1093" i="2" s="1"/>
  <c r="Q1094" i="2"/>
  <c r="R1094" i="2" s="1"/>
  <c r="Q1095" i="2"/>
  <c r="R1095" i="2" s="1"/>
  <c r="Q1096" i="2"/>
  <c r="R1096" i="2" s="1"/>
  <c r="Q1097" i="2"/>
  <c r="R1097" i="2"/>
  <c r="Q1098" i="2"/>
  <c r="R1098" i="2" s="1"/>
  <c r="Q1099" i="2"/>
  <c r="R1099" i="2"/>
  <c r="Q1100" i="2"/>
  <c r="R1100" i="2" s="1"/>
  <c r="Q1101" i="2"/>
  <c r="R1101" i="2" s="1"/>
  <c r="Q1102" i="2"/>
  <c r="R1102" i="2" s="1"/>
  <c r="Q1103" i="2"/>
  <c r="R1103" i="2" s="1"/>
  <c r="Q1104" i="2"/>
  <c r="R1104" i="2" s="1"/>
  <c r="Q1105" i="2"/>
  <c r="R1105" i="2"/>
  <c r="Q1106" i="2"/>
  <c r="R1106" i="2" s="1"/>
  <c r="Q1107" i="2"/>
  <c r="R1107" i="2" s="1"/>
  <c r="Q1108" i="2"/>
  <c r="R1108" i="2" s="1"/>
  <c r="Q1109" i="2"/>
  <c r="R1109" i="2" s="1"/>
  <c r="Q1110" i="2"/>
  <c r="R1110" i="2" s="1"/>
  <c r="Q1111" i="2"/>
  <c r="R1111" i="2" s="1"/>
  <c r="Q1112" i="2"/>
  <c r="R1112" i="2" s="1"/>
  <c r="Q1113" i="2"/>
  <c r="R1113" i="2" s="1"/>
  <c r="Q1114" i="2"/>
  <c r="R1114" i="2" s="1"/>
  <c r="Q1115" i="2"/>
  <c r="R1115" i="2" s="1"/>
  <c r="Q1116" i="2"/>
  <c r="R1116" i="2" s="1"/>
  <c r="Q1117" i="2"/>
  <c r="R1117" i="2"/>
  <c r="Q1118" i="2"/>
  <c r="R1118" i="2" s="1"/>
  <c r="Q1119" i="2"/>
  <c r="R1119" i="2" s="1"/>
  <c r="Q1120" i="2"/>
  <c r="R1120" i="2" s="1"/>
  <c r="Q1121" i="2"/>
  <c r="R1121" i="2"/>
  <c r="Q1122" i="2"/>
  <c r="R1122" i="2" s="1"/>
  <c r="Q1123" i="2"/>
  <c r="R1123" i="2" s="1"/>
  <c r="Q1124" i="2"/>
  <c r="R1124" i="2" s="1"/>
  <c r="Q1125" i="2"/>
  <c r="R1125" i="2" s="1"/>
  <c r="Q1126" i="2"/>
  <c r="R1126" i="2" s="1"/>
  <c r="Q1127" i="2"/>
  <c r="R1127" i="2" s="1"/>
  <c r="Q1128" i="2"/>
  <c r="R1128" i="2" s="1"/>
  <c r="Q1129" i="2"/>
  <c r="R1129" i="2"/>
  <c r="Q1130" i="2"/>
  <c r="R1130" i="2" s="1"/>
  <c r="Q1131" i="2"/>
  <c r="R1131" i="2" s="1"/>
  <c r="Q1132" i="2"/>
  <c r="R1132" i="2" s="1"/>
  <c r="Q1133" i="2"/>
  <c r="R1133" i="2"/>
  <c r="Q1134" i="2"/>
  <c r="R1134" i="2" s="1"/>
  <c r="Q1135" i="2"/>
  <c r="R1135" i="2" s="1"/>
  <c r="Q1136" i="2"/>
  <c r="R1136" i="2" s="1"/>
  <c r="Q1137" i="2"/>
  <c r="R1137" i="2" s="1"/>
  <c r="Q1138" i="2"/>
  <c r="R1138" i="2" s="1"/>
  <c r="Q1139" i="2"/>
  <c r="R1139" i="2" s="1"/>
  <c r="Q1140" i="2"/>
  <c r="R1140" i="2" s="1"/>
  <c r="Q1141" i="2"/>
  <c r="R1141" i="2" s="1"/>
  <c r="Q1142" i="2"/>
  <c r="R1142" i="2" s="1"/>
  <c r="Q1143" i="2"/>
  <c r="R1143" i="2" s="1"/>
  <c r="Q1144" i="2"/>
  <c r="R1144" i="2" s="1"/>
  <c r="Q1145" i="2"/>
  <c r="R1145" i="2" s="1"/>
  <c r="Q1146" i="2"/>
  <c r="R1146" i="2" s="1"/>
  <c r="Q1147" i="2"/>
  <c r="R1147" i="2" s="1"/>
  <c r="Q1148" i="2"/>
  <c r="R1148" i="2" s="1"/>
  <c r="Q1149" i="2"/>
  <c r="R1149" i="2"/>
  <c r="Q1150" i="2"/>
  <c r="R1150" i="2" s="1"/>
  <c r="Q1151" i="2"/>
  <c r="R1151" i="2" s="1"/>
  <c r="Q1152" i="2"/>
  <c r="R1152" i="2" s="1"/>
  <c r="Q1153" i="2"/>
  <c r="R1153" i="2"/>
  <c r="Q1154" i="2"/>
  <c r="R1154" i="2" s="1"/>
  <c r="Q1155" i="2"/>
  <c r="R1155" i="2" s="1"/>
  <c r="Q1156" i="2"/>
  <c r="R1156" i="2" s="1"/>
  <c r="Q1157" i="2"/>
  <c r="R1157" i="2"/>
  <c r="Q1158" i="2"/>
  <c r="R1158" i="2" s="1"/>
  <c r="Q1159" i="2"/>
  <c r="R1159" i="2" s="1"/>
  <c r="Q1160" i="2"/>
  <c r="R1160" i="2" s="1"/>
  <c r="Q1161" i="2"/>
  <c r="R1161" i="2"/>
  <c r="Q1162" i="2"/>
  <c r="R1162" i="2" s="1"/>
  <c r="Q1163" i="2"/>
  <c r="R1163" i="2" s="1"/>
  <c r="Q1164" i="2"/>
  <c r="R1164" i="2" s="1"/>
  <c r="Q1165" i="2"/>
  <c r="R1165" i="2"/>
  <c r="Q1166" i="2"/>
  <c r="R1166" i="2" s="1"/>
  <c r="Q1167" i="2"/>
  <c r="R1167" i="2" s="1"/>
  <c r="Q1168" i="2"/>
  <c r="R1168" i="2" s="1"/>
  <c r="Q1169" i="2"/>
  <c r="R1169" i="2" s="1"/>
  <c r="Q1170" i="2"/>
  <c r="R1170" i="2" s="1"/>
  <c r="Q1171" i="2"/>
  <c r="R1171" i="2" s="1"/>
  <c r="Q1172" i="2"/>
  <c r="R1172" i="2" s="1"/>
  <c r="Q1173" i="2"/>
  <c r="R1173" i="2" s="1"/>
  <c r="Q1174" i="2"/>
  <c r="R1174" i="2" s="1"/>
  <c r="Q1175" i="2"/>
  <c r="R1175" i="2" s="1"/>
  <c r="Q1176" i="2"/>
  <c r="R1176" i="2" s="1"/>
  <c r="Q1177" i="2"/>
  <c r="R1177" i="2" s="1"/>
  <c r="Q1178" i="2"/>
  <c r="R1178" i="2" s="1"/>
  <c r="Q1179" i="2"/>
  <c r="R1179" i="2" s="1"/>
  <c r="Q1180" i="2"/>
  <c r="R1180" i="2" s="1"/>
  <c r="Q1181" i="2"/>
  <c r="R1181" i="2"/>
  <c r="Q1182" i="2"/>
  <c r="R1182" i="2" s="1"/>
  <c r="Q1183" i="2"/>
  <c r="R1183" i="2" s="1"/>
  <c r="Q1184" i="2"/>
  <c r="R1184" i="2" s="1"/>
  <c r="Q1185" i="2"/>
  <c r="R1185" i="2" s="1"/>
  <c r="Q1186" i="2"/>
  <c r="R1186" i="2" s="1"/>
  <c r="Q1187" i="2"/>
  <c r="R1187" i="2" s="1"/>
  <c r="Q1188" i="2"/>
  <c r="R1188" i="2" s="1"/>
  <c r="Q1189" i="2"/>
  <c r="R1189" i="2" s="1"/>
  <c r="Q1190" i="2"/>
  <c r="R1190" i="2" s="1"/>
  <c r="Q1191" i="2"/>
  <c r="R1191" i="2" s="1"/>
  <c r="Q1192" i="2"/>
  <c r="R1192" i="2" s="1"/>
  <c r="Q1193" i="2"/>
  <c r="R1193" i="2"/>
  <c r="Q1194" i="2"/>
  <c r="R1194" i="2" s="1"/>
  <c r="Q1195" i="2"/>
  <c r="R1195" i="2" s="1"/>
  <c r="Q1196" i="2"/>
  <c r="R1196" i="2" s="1"/>
  <c r="Q1197" i="2"/>
  <c r="R1197" i="2"/>
  <c r="Q1198" i="2"/>
  <c r="R1198" i="2" s="1"/>
  <c r="Q1199" i="2"/>
  <c r="R1199" i="2" s="1"/>
  <c r="Q1200" i="2"/>
  <c r="R1200" i="2" s="1"/>
  <c r="Q1201" i="2"/>
  <c r="R1201" i="2"/>
  <c r="Q1202" i="2"/>
  <c r="R1202" i="2" s="1"/>
  <c r="Q1203" i="2"/>
  <c r="R1203" i="2" s="1"/>
  <c r="Q1204" i="2"/>
  <c r="R1204" i="2" s="1"/>
  <c r="Q1205" i="2"/>
  <c r="R1205" i="2" s="1"/>
  <c r="Q1206" i="2"/>
  <c r="R1206" i="2" s="1"/>
  <c r="Q1207" i="2"/>
  <c r="R1207" i="2" s="1"/>
  <c r="Q1208" i="2"/>
  <c r="R1208" i="2" s="1"/>
  <c r="Q1209" i="2"/>
  <c r="R1209" i="2" s="1"/>
  <c r="Q1210" i="2"/>
  <c r="R1210" i="2" s="1"/>
  <c r="Q1211" i="2"/>
  <c r="R1211" i="2" s="1"/>
  <c r="Q1212" i="2"/>
  <c r="R1212" i="2" s="1"/>
  <c r="Q1213" i="2"/>
  <c r="R1213" i="2"/>
  <c r="Q1214" i="2"/>
  <c r="R1214" i="2" s="1"/>
  <c r="Q1215" i="2"/>
  <c r="R1215" i="2" s="1"/>
  <c r="Q1216" i="2"/>
  <c r="R1216" i="2" s="1"/>
  <c r="Q1217" i="2"/>
  <c r="R1217" i="2" s="1"/>
  <c r="Q1218" i="2"/>
  <c r="R1218" i="2" s="1"/>
  <c r="Q1219" i="2"/>
  <c r="R1219" i="2" s="1"/>
  <c r="Q1220" i="2"/>
  <c r="R1220" i="2" s="1"/>
  <c r="Q1221" i="2"/>
  <c r="R1221" i="2"/>
  <c r="Q1222" i="2"/>
  <c r="R1222" i="2" s="1"/>
  <c r="Q1223" i="2"/>
  <c r="R1223" i="2" s="1"/>
  <c r="Q1224" i="2"/>
  <c r="R1224" i="2" s="1"/>
  <c r="Q1225" i="2"/>
  <c r="R1225" i="2"/>
  <c r="Q1226" i="2"/>
  <c r="R1226" i="2" s="1"/>
  <c r="Q1227" i="2"/>
  <c r="R1227" i="2" s="1"/>
  <c r="Q1228" i="2"/>
  <c r="R1228" i="2" s="1"/>
  <c r="Q1229" i="2"/>
  <c r="R1229" i="2"/>
  <c r="Q1230" i="2"/>
  <c r="R1230" i="2" s="1"/>
  <c r="Q1231" i="2"/>
  <c r="R1231" i="2" s="1"/>
  <c r="Q1232" i="2"/>
  <c r="R1232" i="2" s="1"/>
  <c r="Q1233" i="2"/>
  <c r="R1233" i="2"/>
  <c r="Q1234" i="2"/>
  <c r="R1234" i="2" s="1"/>
  <c r="Q1235" i="2"/>
  <c r="R1235" i="2" s="1"/>
  <c r="Q1236" i="2"/>
  <c r="R1236" i="2" s="1"/>
  <c r="Q1237" i="2"/>
  <c r="R1237" i="2" s="1"/>
  <c r="Q1238" i="2"/>
  <c r="R1238" i="2" s="1"/>
  <c r="Q1239" i="2"/>
  <c r="R1239" i="2" s="1"/>
  <c r="Q1240" i="2"/>
  <c r="R1240" i="2" s="1"/>
  <c r="Q1241" i="2"/>
  <c r="R1241" i="2" s="1"/>
  <c r="Q1242" i="2"/>
  <c r="R1242" i="2" s="1"/>
  <c r="Q1243" i="2"/>
  <c r="R1243" i="2" s="1"/>
  <c r="Q1244" i="2"/>
  <c r="R1244" i="2" s="1"/>
  <c r="Q1245" i="2"/>
  <c r="R1245" i="2"/>
  <c r="Q1246" i="2"/>
  <c r="R1246" i="2" s="1"/>
  <c r="Q1247" i="2"/>
  <c r="R1247" i="2" s="1"/>
  <c r="Q1248" i="2"/>
  <c r="R1248" i="2" s="1"/>
  <c r="Q1249" i="2"/>
  <c r="R1249" i="2"/>
  <c r="Q1250" i="2"/>
  <c r="R1250" i="2" s="1"/>
  <c r="Q1251" i="2"/>
  <c r="R1251" i="2" s="1"/>
  <c r="Q1252" i="2"/>
  <c r="R1252" i="2" s="1"/>
  <c r="Q1253" i="2"/>
  <c r="R1253" i="2" s="1"/>
  <c r="Q1254" i="2"/>
  <c r="R1254" i="2" s="1"/>
  <c r="Q1255" i="2"/>
  <c r="R1255" i="2" s="1"/>
  <c r="Q1256" i="2"/>
  <c r="R1256" i="2" s="1"/>
  <c r="Q1257" i="2"/>
  <c r="R1257" i="2"/>
  <c r="Q1258" i="2"/>
  <c r="R1258" i="2" s="1"/>
  <c r="Q1259" i="2"/>
  <c r="R1259" i="2" s="1"/>
  <c r="Q1260" i="2"/>
  <c r="R1260" i="2"/>
  <c r="Q1261" i="2"/>
  <c r="R1261" i="2"/>
  <c r="Q1262" i="2"/>
  <c r="R1262" i="2"/>
  <c r="Q1263" i="2"/>
  <c r="R1263" i="2" s="1"/>
  <c r="Q1264" i="2"/>
  <c r="R1264" i="2"/>
  <c r="Q1265" i="2"/>
  <c r="R1265" i="2"/>
  <c r="Q1266" i="2"/>
  <c r="R1266" i="2" s="1"/>
  <c r="Q1267" i="2"/>
  <c r="R1267" i="2" s="1"/>
  <c r="Q1268" i="2"/>
  <c r="R1268" i="2" s="1"/>
  <c r="Q1269" i="2"/>
  <c r="R1269" i="2"/>
  <c r="Q1270" i="2"/>
  <c r="R1270" i="2" s="1"/>
  <c r="Q1271" i="2"/>
  <c r="R1271" i="2" s="1"/>
  <c r="Q1272" i="2"/>
  <c r="R1272" i="2" s="1"/>
  <c r="Q1273" i="2"/>
  <c r="R1273" i="2"/>
  <c r="Q1274" i="2"/>
  <c r="R1274" i="2"/>
  <c r="Q1275" i="2"/>
  <c r="R1275" i="2" s="1"/>
  <c r="Q1276" i="2"/>
  <c r="R1276" i="2" s="1"/>
  <c r="Q1277" i="2"/>
  <c r="R1277" i="2"/>
  <c r="Q1278" i="2"/>
  <c r="R1278" i="2"/>
  <c r="Q1279" i="2"/>
  <c r="R1279" i="2" s="1"/>
  <c r="Q1280" i="2"/>
  <c r="R1280" i="2" s="1"/>
  <c r="Q1281" i="2"/>
  <c r="R1281" i="2"/>
  <c r="Q1282" i="2"/>
  <c r="R1282" i="2"/>
  <c r="Q1283" i="2"/>
  <c r="R1283" i="2" s="1"/>
  <c r="Q1284" i="2"/>
  <c r="R1284" i="2" s="1"/>
  <c r="Q1285" i="2"/>
  <c r="R1285" i="2"/>
  <c r="Q1286" i="2"/>
  <c r="R1286" i="2"/>
  <c r="Q1287" i="2"/>
  <c r="R1287" i="2" s="1"/>
  <c r="Q1288" i="2"/>
  <c r="R1288" i="2" s="1"/>
  <c r="Q1289" i="2"/>
  <c r="R1289" i="2"/>
  <c r="Q1290" i="2"/>
  <c r="R1290" i="2"/>
  <c r="Q1291" i="2"/>
  <c r="R1291" i="2" s="1"/>
  <c r="Q1292" i="2"/>
  <c r="R1292" i="2" s="1"/>
  <c r="Q1293" i="2"/>
  <c r="R1293" i="2"/>
  <c r="Q1294" i="2"/>
  <c r="R1294" i="2"/>
  <c r="Q1295" i="2"/>
  <c r="R1295" i="2" s="1"/>
  <c r="Q1296" i="2"/>
  <c r="R1296" i="2" s="1"/>
  <c r="Q1297" i="2"/>
  <c r="R1297" i="2"/>
  <c r="Q1298" i="2"/>
  <c r="R1298" i="2"/>
  <c r="Q1299" i="2"/>
  <c r="R1299" i="2" s="1"/>
  <c r="Q1300" i="2"/>
  <c r="R1300" i="2" s="1"/>
  <c r="Q1301" i="2"/>
  <c r="R1301" i="2"/>
  <c r="Q1302" i="2"/>
  <c r="R1302" i="2"/>
  <c r="Q1303" i="2"/>
  <c r="R1303" i="2" s="1"/>
  <c r="Q1304" i="2"/>
  <c r="R1304" i="2" s="1"/>
  <c r="Q1305" i="2"/>
  <c r="R1305" i="2"/>
  <c r="Q1306" i="2"/>
  <c r="R1306" i="2"/>
  <c r="Q1307" i="2"/>
  <c r="R1307" i="2" s="1"/>
  <c r="Q1308" i="2"/>
  <c r="R1308" i="2" s="1"/>
  <c r="Q1309" i="2"/>
  <c r="R1309" i="2"/>
  <c r="Q1310" i="2"/>
  <c r="R1310" i="2"/>
  <c r="Q1311" i="2"/>
  <c r="R1311" i="2" s="1"/>
  <c r="Q1312" i="2"/>
  <c r="R1312" i="2" s="1"/>
  <c r="Q1313" i="2"/>
  <c r="R1313" i="2"/>
  <c r="Q1314" i="2"/>
  <c r="R1314" i="2"/>
  <c r="Q1315" i="2"/>
  <c r="R1315" i="2" s="1"/>
  <c r="Q1316" i="2"/>
  <c r="R1316" i="2" s="1"/>
  <c r="Q1317" i="2"/>
  <c r="R1317" i="2"/>
  <c r="Q1318" i="2"/>
  <c r="R1318" i="2"/>
  <c r="Q1319" i="2"/>
  <c r="R1319" i="2" s="1"/>
  <c r="Q1320" i="2"/>
  <c r="R1320" i="2" s="1"/>
  <c r="Q1321" i="2"/>
  <c r="R1321" i="2"/>
  <c r="Q1322" i="2"/>
  <c r="R1322" i="2"/>
  <c r="Q1323" i="2"/>
  <c r="R1323" i="2" s="1"/>
  <c r="Q1324" i="2"/>
  <c r="R1324" i="2" s="1"/>
  <c r="Q1325" i="2"/>
  <c r="R1325" i="2"/>
  <c r="Q1326" i="2"/>
  <c r="R1326" i="2"/>
  <c r="Q1327" i="2"/>
  <c r="R1327" i="2" s="1"/>
  <c r="Q1328" i="2"/>
  <c r="R1328" i="2" s="1"/>
  <c r="Q1329" i="2"/>
  <c r="R1329" i="2"/>
  <c r="Q1330" i="2"/>
  <c r="R1330" i="2"/>
  <c r="Q1331" i="2"/>
  <c r="R1331" i="2" s="1"/>
  <c r="Q1332" i="2"/>
  <c r="R1332" i="2" s="1"/>
  <c r="Q1333" i="2"/>
  <c r="R1333" i="2"/>
  <c r="Q1334" i="2"/>
  <c r="R1334" i="2"/>
  <c r="Q1335" i="2"/>
  <c r="R1335" i="2" s="1"/>
  <c r="Q1336" i="2"/>
  <c r="R1336" i="2" s="1"/>
  <c r="Q1337" i="2"/>
  <c r="R1337" i="2"/>
  <c r="Q1338" i="2"/>
  <c r="R1338" i="2"/>
  <c r="Q1339" i="2"/>
  <c r="R1339" i="2" s="1"/>
  <c r="Q1340" i="2"/>
  <c r="R1340" i="2" s="1"/>
  <c r="Q1341" i="2"/>
  <c r="R1341" i="2"/>
  <c r="Q1342" i="2"/>
  <c r="R1342" i="2"/>
  <c r="Q1343" i="2"/>
  <c r="R1343" i="2" s="1"/>
  <c r="Q1344" i="2"/>
  <c r="R1344" i="2" s="1"/>
  <c r="Q1345" i="2"/>
  <c r="R1345" i="2"/>
  <c r="Q1346" i="2"/>
  <c r="R1346" i="2"/>
  <c r="Q1347" i="2"/>
  <c r="R1347" i="2" s="1"/>
  <c r="Q1348" i="2"/>
  <c r="R1348" i="2" s="1"/>
  <c r="Q1349" i="2"/>
  <c r="R1349" i="2"/>
  <c r="Q1350" i="2"/>
  <c r="R1350" i="2"/>
  <c r="Q1351" i="2"/>
  <c r="R1351" i="2" s="1"/>
  <c r="Q1352" i="2"/>
  <c r="R1352" i="2" s="1"/>
  <c r="Q1353" i="2"/>
  <c r="R1353" i="2"/>
  <c r="Q1354" i="2"/>
  <c r="R1354" i="2"/>
  <c r="Q1355" i="2"/>
  <c r="R1355" i="2" s="1"/>
  <c r="Q1356" i="2"/>
  <c r="R1356" i="2" s="1"/>
  <c r="Q1357" i="2"/>
  <c r="R1357" i="2"/>
  <c r="Q1358" i="2"/>
  <c r="R1358" i="2"/>
  <c r="Q1359" i="2"/>
  <c r="R1359" i="2" s="1"/>
  <c r="Q1360" i="2"/>
  <c r="R1360" i="2" s="1"/>
  <c r="Q1361" i="2"/>
  <c r="R1361" i="2"/>
  <c r="Q1362" i="2"/>
  <c r="R1362" i="2"/>
  <c r="Q1363" i="2"/>
  <c r="R1363" i="2" s="1"/>
  <c r="Q1364" i="2"/>
  <c r="R1364" i="2" s="1"/>
  <c r="Q1365" i="2"/>
  <c r="R1365" i="2"/>
  <c r="Q1366" i="2"/>
  <c r="R1366" i="2"/>
  <c r="Q1367" i="2"/>
  <c r="R1367" i="2" s="1"/>
  <c r="Q1368" i="2"/>
  <c r="R1368" i="2" s="1"/>
  <c r="Q1369" i="2"/>
  <c r="R1369" i="2"/>
  <c r="Q1370" i="2"/>
  <c r="R1370" i="2"/>
  <c r="Q1371" i="2"/>
  <c r="R1371" i="2" s="1"/>
  <c r="Q1372" i="2"/>
  <c r="R1372" i="2" s="1"/>
  <c r="Q1373" i="2"/>
  <c r="R1373" i="2"/>
  <c r="Q1374" i="2"/>
  <c r="R1374" i="2"/>
  <c r="Q1375" i="2"/>
  <c r="R1375" i="2" s="1"/>
  <c r="Q1376" i="2"/>
  <c r="R1376" i="2" s="1"/>
  <c r="Q1377" i="2"/>
  <c r="R1377" i="2"/>
  <c r="Q1378" i="2"/>
  <c r="R1378" i="2"/>
  <c r="Q1379" i="2"/>
  <c r="R1379" i="2" s="1"/>
  <c r="Q1380" i="2"/>
  <c r="R1380" i="2" s="1"/>
  <c r="Q1381" i="2"/>
  <c r="R1381" i="2"/>
  <c r="Q1382" i="2"/>
  <c r="R1382" i="2"/>
  <c r="Q1383" i="2"/>
  <c r="R1383" i="2" s="1"/>
  <c r="Q1384" i="2"/>
  <c r="R1384" i="2" s="1"/>
  <c r="Q1385" i="2"/>
  <c r="R1385" i="2"/>
  <c r="Q1386" i="2"/>
  <c r="R1386" i="2"/>
  <c r="Q1387" i="2"/>
  <c r="R1387" i="2" s="1"/>
  <c r="Q1388" i="2"/>
  <c r="R1388" i="2" s="1"/>
  <c r="Q1389" i="2"/>
  <c r="R1389" i="2"/>
  <c r="Q1390" i="2"/>
  <c r="R1390" i="2"/>
  <c r="Q1391" i="2"/>
  <c r="R1391" i="2" s="1"/>
  <c r="Q1392" i="2"/>
  <c r="R1392" i="2" s="1"/>
  <c r="Q1393" i="2"/>
  <c r="R1393" i="2"/>
  <c r="Q1394" i="2"/>
  <c r="R1394" i="2"/>
  <c r="Q1395" i="2"/>
  <c r="R1395" i="2" s="1"/>
  <c r="Q1396" i="2"/>
  <c r="R1396" i="2" s="1"/>
  <c r="Q1397" i="2"/>
  <c r="R1397" i="2"/>
  <c r="Q1398" i="2"/>
  <c r="R1398" i="2"/>
  <c r="Q1399" i="2"/>
  <c r="R1399" i="2" s="1"/>
  <c r="Q1400" i="2"/>
  <c r="R1400" i="2" s="1"/>
  <c r="Q1401" i="2"/>
  <c r="R1401" i="2"/>
  <c r="Q1402" i="2"/>
  <c r="R1402" i="2"/>
  <c r="Q1403" i="2"/>
  <c r="R1403" i="2" s="1"/>
  <c r="Q1404" i="2"/>
  <c r="R1404" i="2" s="1"/>
  <c r="Q1405" i="2"/>
  <c r="R1405" i="2"/>
  <c r="Q1406" i="2"/>
  <c r="R1406" i="2"/>
  <c r="Q1407" i="2"/>
  <c r="R1407" i="2" s="1"/>
  <c r="Q1408" i="2"/>
  <c r="R1408" i="2" s="1"/>
  <c r="Q1409" i="2"/>
  <c r="R1409" i="2"/>
  <c r="Q1410" i="2"/>
  <c r="R1410" i="2"/>
  <c r="Q1411" i="2"/>
  <c r="R1411" i="2" s="1"/>
  <c r="Q1412" i="2"/>
  <c r="R1412" i="2" s="1"/>
  <c r="Q1413" i="2"/>
  <c r="R1413" i="2"/>
  <c r="Q1414" i="2"/>
  <c r="R1414" i="2"/>
  <c r="Q1415" i="2"/>
  <c r="R1415" i="2" s="1"/>
  <c r="Q1416" i="2"/>
  <c r="R1416" i="2" s="1"/>
  <c r="Q1417" i="2"/>
  <c r="R1417" i="2"/>
  <c r="Q1418" i="2"/>
  <c r="R1418" i="2"/>
  <c r="Q1419" i="2"/>
  <c r="R1419" i="2" s="1"/>
  <c r="Q1420" i="2"/>
  <c r="R1420" i="2" s="1"/>
  <c r="Q1421" i="2"/>
  <c r="R1421" i="2"/>
  <c r="Q1422" i="2"/>
  <c r="R1422" i="2"/>
  <c r="Q1423" i="2"/>
  <c r="R1423" i="2" s="1"/>
  <c r="Q1424" i="2"/>
  <c r="R1424" i="2" s="1"/>
  <c r="Q1425" i="2"/>
  <c r="R1425" i="2"/>
  <c r="Q1426" i="2"/>
  <c r="R1426" i="2"/>
  <c r="Q1427" i="2"/>
  <c r="R1427" i="2" s="1"/>
  <c r="D2249" i="1" l="1"/>
  <c r="D2250" i="1"/>
  <c r="D2251" i="1"/>
  <c r="D2252" i="1"/>
</calcChain>
</file>

<file path=xl/sharedStrings.xml><?xml version="1.0" encoding="utf-8"?>
<sst xmlns="http://schemas.openxmlformats.org/spreadsheetml/2006/main" count="13423" uniqueCount="5527">
  <si>
    <t>Gene_id</t>
  </si>
  <si>
    <t>readcount_neuro</t>
  </si>
  <si>
    <t>readcount_control</t>
  </si>
  <si>
    <t>log2FoldChange</t>
  </si>
  <si>
    <t>pval</t>
  </si>
  <si>
    <t>padj</t>
  </si>
  <si>
    <t>Associated Gene Name</t>
  </si>
  <si>
    <t>Description</t>
  </si>
  <si>
    <t>Novel00020</t>
  </si>
  <si>
    <t>--</t>
  </si>
  <si>
    <t>C47F8.3 [Caenorhabditis elegans]&gt;gi|3875103|emb|CAA15841.1| C47F8.3 [Caenorhabditis elegans]</t>
  </si>
  <si>
    <t>Novel00040</t>
  </si>
  <si>
    <t>-//-</t>
  </si>
  <si>
    <t>Novel00051</t>
  </si>
  <si>
    <t>Novel00060</t>
  </si>
  <si>
    <t>F28A10.7 [Caenorhabditis elegans]&gt;gi|351062173|emb|CCD70089.1| F28A10.7 [Caenorhabditis elegans]</t>
  </si>
  <si>
    <t>Novel00065</t>
  </si>
  <si>
    <t>hypothetical protein CRE_06607 [Caenorhabditis remanei]&gt;gi|308244992|gb|EFO88944.1| hypothetical protein CRE_06607 [Caenorhabditis remanei]</t>
  </si>
  <si>
    <t>Novel00079</t>
  </si>
  <si>
    <t>Novel00081</t>
  </si>
  <si>
    <t>Novel00082</t>
  </si>
  <si>
    <t>T19H12.2 [Caenorhabditis elegans]&gt;gi|74956055|sp|O01615.1|AN322_CAEEL RecName: Full=Acidic leucine-rich nuclear phosphoprotein 32-related protein 2; AltName: Full=ANP32/acidic nuclear phosphoprotein-like protein 2 [Caenorhabditis elegans]&gt;gi|373219310|emb|CCD66998.1| T19H12.2 [Caenorhabditis elegans]</t>
  </si>
  <si>
    <t>Novel00084</t>
  </si>
  <si>
    <t>hypothetical protein CAEBREN_31141 [Caenorhabditis brenneri]</t>
  </si>
  <si>
    <t>Novel00119</t>
  </si>
  <si>
    <t>CYP-13A5 [Caenorhabditis elegans]&gt;gi|2493396|sp|Q27514.1|C13A5_CAEEL RecName: Full=Putative cytochrome P450 CYP13A5&gt;gi|3879660|emb|CAA88604.1| CYP-13A5 [Caenorhabditis elegans]</t>
  </si>
  <si>
    <t>Novel00120</t>
  </si>
  <si>
    <t>Novel00122</t>
  </si>
  <si>
    <t>hypothetical protein C06A1.4 - Caenorhabditis elegans</t>
  </si>
  <si>
    <t>Novel00129</t>
  </si>
  <si>
    <t>hypothetical protein CAEBREN_21791 [Caenorhabditis brenneri]</t>
  </si>
  <si>
    <t>Novel00130</t>
  </si>
  <si>
    <t>Novel00131</t>
  </si>
  <si>
    <t>Novel00144</t>
  </si>
  <si>
    <t>hypothetical protein C45H4.5 - Caenorhabditis elegans</t>
  </si>
  <si>
    <t>Novel00160</t>
  </si>
  <si>
    <t>hypothetical protein ZC47.10 - Caenorhabditis elegans</t>
  </si>
  <si>
    <t>Novel00163</t>
  </si>
  <si>
    <t>TRPL-3 [Caenorhabditis elegans]&gt;gi|17543156|ref|NP_499852.1| TRPL-4 [Caenorhabditis elegans]&gt;gi|373219496|emb|CCD68254.1| TRPL-3 [Caenorhabditis elegans]&gt;gi|373219500|emb|CCD68258.1| TRPL-4 [Caenorhabditis elegans]</t>
  </si>
  <si>
    <t>Novel00172</t>
  </si>
  <si>
    <t>Novel00188</t>
  </si>
  <si>
    <t>Y54G2A.13 [Caenorhabditis elegans]&gt;gi|548932437|emb|CCD83501.2| Y54G2A.13 [Caenorhabditis elegans]</t>
  </si>
  <si>
    <t>Novel00194</t>
  </si>
  <si>
    <t>CLEC-68 [Caenorhabditis elegans]&gt;gi|548932234|emb|CCD70733.2| CLEC-68 [Caenorhabditis elegans]</t>
  </si>
  <si>
    <t>Novel00236</t>
  </si>
  <si>
    <t>Novel00240</t>
  </si>
  <si>
    <t>hypothetical protein ZK1251.5 - Caenorhabditis elegans</t>
  </si>
  <si>
    <t>Novel00253</t>
  </si>
  <si>
    <t>Novel00270</t>
  </si>
  <si>
    <t>Novel00273</t>
  </si>
  <si>
    <t>hypothetical protein CRE_18065 [Caenorhabditis remanei]&gt;gi|308264995|gb|EFP08948.1| hypothetical protein CRE_18065 [Caenorhabditis remanei]</t>
  </si>
  <si>
    <t>Novel00288</t>
  </si>
  <si>
    <t>F36G9.3, isoform a [Caenorhabditis elegans]&gt;gi|194686226|emb|CAB04342.2| F36G9.3, isoform a [Caenorhabditis elegans]</t>
  </si>
  <si>
    <t>Novel00299</t>
  </si>
  <si>
    <t>FBXA-115 [Caenorhabditis elegans]&gt;gi|5824704|emb|CAB54338.1| FBXA-115 [Caenorhabditis elegans]</t>
  </si>
  <si>
    <t>Novel00334</t>
  </si>
  <si>
    <t>Novel00344</t>
  </si>
  <si>
    <t>hypothetical protein CRE_29765 [Caenorhabditis remanei]&gt;gi|308268675|gb|EFP12628.1| hypothetical protein CRE_29765 [Caenorhabditis remanei]</t>
  </si>
  <si>
    <t>Novel00346</t>
  </si>
  <si>
    <t>Novel00348</t>
  </si>
  <si>
    <t>SRH-206 [Caenorhabditis elegans]&gt;gi|3880650|emb|CAA20958.1| SRH-206 [Caenorhabditis elegans]</t>
  </si>
  <si>
    <t>Novel00356</t>
  </si>
  <si>
    <t>Novel00363</t>
  </si>
  <si>
    <t>Inf</t>
  </si>
  <si>
    <t>hypothetical protein CAEBREN_15969 [Caenorhabditis brenneri]</t>
  </si>
  <si>
    <t>Novel00367</t>
  </si>
  <si>
    <t>C38D4.7 [Caenorhabditis elegans]&gt;gi|3874829|emb|CAA86321.1| C38D4.7 [Caenorhabditis elegans]</t>
  </si>
  <si>
    <t>Novel00379</t>
  </si>
  <si>
    <t>Novel00385</t>
  </si>
  <si>
    <t>Novel00386</t>
  </si>
  <si>
    <t>Novel00387</t>
  </si>
  <si>
    <t>Novel00390</t>
  </si>
  <si>
    <t>STAU-1 [Caenorhabditis elegans]&gt;gi|351020899|emb|CCD62871.1| STAU-1 [Caenorhabditis elegans]</t>
  </si>
  <si>
    <t>Novel00391</t>
  </si>
  <si>
    <t>Novel00394</t>
  </si>
  <si>
    <t>F13A2.3 [Caenorhabditis elegans]&gt;gi|373254588|emb|CCD69365.1| F13A2.3 [Caenorhabditis elegans]</t>
  </si>
  <si>
    <t>Novel00395</t>
  </si>
  <si>
    <t>Novel00400</t>
  </si>
  <si>
    <t>WBGene00000003</t>
  </si>
  <si>
    <t>aat-2</t>
  </si>
  <si>
    <t>Amino Acid Transporter  [Source:RefSeq peptide;Acc:NP_505394]</t>
  </si>
  <si>
    <t>WBGene00000005</t>
  </si>
  <si>
    <t>aat-4</t>
  </si>
  <si>
    <t>Amino Acid Transporter  [Source:RefSeq peptide;Acc:NP_001023382]</t>
  </si>
  <si>
    <t>WBGene00000008</t>
  </si>
  <si>
    <t>aat-7</t>
  </si>
  <si>
    <t>Amino Acid Transporter  [Source:RefSeq peptide;Acc:NP_493960]</t>
  </si>
  <si>
    <t>WBGene00000016</t>
  </si>
  <si>
    <t>abf-5</t>
  </si>
  <si>
    <t>AntiBacterial Factor related  [Source:RefSeq peptide;Acc:NP_510136]</t>
  </si>
  <si>
    <t>WBGene00000017</t>
  </si>
  <si>
    <t>abf-6</t>
  </si>
  <si>
    <t>AntiBacterial Factor related  [Source:RefSeq peptide;Acc:NP_741914]</t>
  </si>
  <si>
    <t>WBGene00000019</t>
  </si>
  <si>
    <t>abt-1</t>
  </si>
  <si>
    <t>ABC Transporter family  [Source:RefSeq peptide;Acc:NP_001293854]</t>
  </si>
  <si>
    <t>WBGene00000023</t>
  </si>
  <si>
    <t>abt-5</t>
  </si>
  <si>
    <t>ABC Transporter family  [Source:RefSeq peptide;Acc:NP_493041]</t>
  </si>
  <si>
    <t>WBGene00000036</t>
  </si>
  <si>
    <t>ace-2</t>
  </si>
  <si>
    <t>Carboxylic ester hydrolase  [Source:RefSeq peptide;Acc:NP_491141]</t>
  </si>
  <si>
    <t>WBGene00000039</t>
  </si>
  <si>
    <t>acn-1</t>
  </si>
  <si>
    <t>Inactive angiotensin-converting enzyme-related protein  [Source:UniProtKB/Swiss-Prot;Acc:Q18581]</t>
  </si>
  <si>
    <t>WBGene00000061</t>
  </si>
  <si>
    <t>lgc-11</t>
  </si>
  <si>
    <t>Ligand-Gated ion Channel  [Source:RefSeq peptide;Acc:NP_509270]</t>
  </si>
  <si>
    <t>WBGene00000064</t>
  </si>
  <si>
    <t>act-2</t>
  </si>
  <si>
    <t>Actin-2  [Source:UniProtKB/Swiss-Prot;Acc:P10984]</t>
  </si>
  <si>
    <t>WBGene00000111</t>
  </si>
  <si>
    <t>alh-5</t>
  </si>
  <si>
    <t>Aldehyde dehydrogenase  [Source:RefSeq peptide;Acc:NP_503545]</t>
  </si>
  <si>
    <t>WBGene00000133</t>
  </si>
  <si>
    <t>amt-1</t>
  </si>
  <si>
    <t>Putative ammonium transporter 1  [Source:UniProtKB/Swiss-Prot;Acc:P54145]</t>
  </si>
  <si>
    <t>WBGene00000162</t>
  </si>
  <si>
    <t>apd-3</t>
  </si>
  <si>
    <t>AP-3 complex subunit delta  [Source:RefSeq peptide;Acc:NP_494570]</t>
  </si>
  <si>
    <t>WBGene00000169</t>
  </si>
  <si>
    <t>aqp-1</t>
  </si>
  <si>
    <t>AQuaPorin or aquaglyceroporin related  [Source:RefSeq peptide;Acc:NP_495510]</t>
  </si>
  <si>
    <t>WBGene00000172</t>
  </si>
  <si>
    <t>aqp-4</t>
  </si>
  <si>
    <t>AQuaPorin or aquaglyceroporin related  [Source:RefSeq peptide;Acc:NP_505512]</t>
  </si>
  <si>
    <t>WBGene00000175</t>
  </si>
  <si>
    <t>aqp-7</t>
  </si>
  <si>
    <t>AQuaPorin or aquaglyceroporin related  [Source:RefSeq peptide;Acc:NP_508515]</t>
  </si>
  <si>
    <t>WBGene00000176</t>
  </si>
  <si>
    <t>aqp-8</t>
  </si>
  <si>
    <t>AQuaPorin or aquaglyceroporin related  [Source:RefSeq peptide;Acc:NP_001024757]</t>
  </si>
  <si>
    <t>WBGene00000188</t>
  </si>
  <si>
    <t>arl-3</t>
  </si>
  <si>
    <t>ADP-ribosylation factor-like protein 3  [Source:UniProtKB/Swiss-Prot;Acc:O45379]</t>
  </si>
  <si>
    <t>WBGene00000207</t>
  </si>
  <si>
    <t>asb-2</t>
  </si>
  <si>
    <t>ATP Synthase B homolog  [Source:RefSeq peptide;Acc:NP_508770]</t>
  </si>
  <si>
    <t>WBGene00000227</t>
  </si>
  <si>
    <t>atm-1</t>
  </si>
  <si>
    <t>Serine/threonine-protein kinase ATM  [Source:UniProtKB/Swiss-Prot;Acc:Q9N3Q4]</t>
  </si>
  <si>
    <t>WBGene00000233</t>
  </si>
  <si>
    <t>avr-15</t>
  </si>
  <si>
    <t>GluClalpha2B protein  [Source:UniProtKB/TrEMBL;Acc:O17548]</t>
  </si>
  <si>
    <t>WBGene00000239</t>
  </si>
  <si>
    <t>bas-1</t>
  </si>
  <si>
    <t>Biogenic Amine Synthesis related  [Source:RefSeq peptide;Acc:NP_001021150]</t>
  </si>
  <si>
    <t>WBGene00000240</t>
  </si>
  <si>
    <t>pah-1</t>
  </si>
  <si>
    <t>Probable phenylalanine-4-hydroxylase 1  [Source:UniProtKB/Swiss-Prot;Acc:P90925]</t>
  </si>
  <si>
    <t>WBGene00000245</t>
  </si>
  <si>
    <t>bca-1</t>
  </si>
  <si>
    <t>Beta carbonic anhydrase 1  [Source:UniProtKB/Swiss-Prot;Acc:Q22460]</t>
  </si>
  <si>
    <t>WBGene00000246</t>
  </si>
  <si>
    <t>bcc-1</t>
  </si>
  <si>
    <t>BiCaudal C (Drosophila) homolog  [Source:RefSeq peptide;Acc:NP_502067]</t>
  </si>
  <si>
    <t>WBGene00000251</t>
  </si>
  <si>
    <t>bli-1</t>
  </si>
  <si>
    <t>Cuticle collagen bli-1  [Source:UniProtKB/Swiss-Prot;Acc:Q09457]</t>
  </si>
  <si>
    <t>WBGene00000256</t>
  </si>
  <si>
    <t>bli-6</t>
  </si>
  <si>
    <t>BLIstered cuticle  [Source:RefSeq peptide;Acc:NP_741423]</t>
  </si>
  <si>
    <t>WBGene00000257</t>
  </si>
  <si>
    <t>bmk-1</t>
  </si>
  <si>
    <t>Kinesin-like protein  [Source:RefSeq peptide;Acc:NP_001256586]</t>
  </si>
  <si>
    <t>WBGene00000281</t>
  </si>
  <si>
    <t>cah-3</t>
  </si>
  <si>
    <t>Putative carbonic anhydrase 3  [Source:UniProtKB/Swiss-Prot;Acc:Q27504]</t>
  </si>
  <si>
    <t>WBGene00000282</t>
  </si>
  <si>
    <t>cah-4</t>
  </si>
  <si>
    <t>Carbonic AnHydrase  [Source:RefSeq peptide;Acc:NP_510265]</t>
  </si>
  <si>
    <t>WBGene00000286</t>
  </si>
  <si>
    <t>cal-2</t>
  </si>
  <si>
    <t>CALmodulin related genes  [Source:RefSeq peptide;Acc:NP_495906]</t>
  </si>
  <si>
    <t>WBGene00000288</t>
  </si>
  <si>
    <t>cal-4</t>
  </si>
  <si>
    <t>CALmodulin related genes  [Source:RefSeq peptide;Acc:NP_001255491]</t>
  </si>
  <si>
    <t>WBGene00000298</t>
  </si>
  <si>
    <t>cat-4</t>
  </si>
  <si>
    <t>GTP cyclohydrolase 1  [Source:UniProtKB/Swiss-Prot;Acc:Q19980]</t>
  </si>
  <si>
    <t>WBGene00000372</t>
  </si>
  <si>
    <t>cyp-13A7</t>
  </si>
  <si>
    <t>Putative cytochrome P450 CYP13A7  [Source:UniProtKB/Swiss-Prot;Acc:Q27519]</t>
  </si>
  <si>
    <t>WBGene00000373</t>
  </si>
  <si>
    <t>cyp-14A5</t>
  </si>
  <si>
    <t>CYtochrome P450 family  [Source:RefSeq peptide;Acc:NP_504435]</t>
  </si>
  <si>
    <t>WBGene00000401</t>
  </si>
  <si>
    <t>cdh-9</t>
  </si>
  <si>
    <t>CaDHerin family  [Source:RefSeq peptide;Acc:NP_510685]</t>
  </si>
  <si>
    <t>WBGene00000443</t>
  </si>
  <si>
    <t>ceh-20</t>
  </si>
  <si>
    <t>Homeobox protein ceh-20  [Source:UniProtKB/Swiss-Prot;Acc:P41779]</t>
  </si>
  <si>
    <t>WBGene00000445</t>
  </si>
  <si>
    <t>ceh-22</t>
  </si>
  <si>
    <t>Homeobox protein ceh-22  [Source:UniProtKB/Swiss-Prot;Acc:P41936]</t>
  </si>
  <si>
    <t>WBGene00000463</t>
  </si>
  <si>
    <t>ceh-43</t>
  </si>
  <si>
    <t>Homeobox protein ceh-43  [Source:UniProtKB/Swiss-Prot;Acc:Q18273]</t>
  </si>
  <si>
    <t>WBGene00000474</t>
  </si>
  <si>
    <t>cey-3</t>
  </si>
  <si>
    <t>C. Elegans Y-box  [Source:RefSeq peptide;Acc:NP_491631]</t>
  </si>
  <si>
    <t>WBGene00000492</t>
  </si>
  <si>
    <t>che-13</t>
  </si>
  <si>
    <t>Intraflagellar transport protein che-13  [Source:UniProtKB/Swiss-Prot;Acc:Q93833]</t>
  </si>
  <si>
    <t>WBGene00000493</t>
  </si>
  <si>
    <t>che-14</t>
  </si>
  <si>
    <t>CHE-14 protein; Uncharacterized protein  [Source:UniProtKB/TrEMBL;Acc:G5EEW0]</t>
  </si>
  <si>
    <t>WBGene00000497</t>
  </si>
  <si>
    <t>chs-2</t>
  </si>
  <si>
    <t>CHitin Synthase  [Source:RefSeq peptide;Acc:NP_493682]</t>
  </si>
  <si>
    <t>WBGene00000499</t>
  </si>
  <si>
    <t>chk-2</t>
  </si>
  <si>
    <t>Serine/threonine-protein kinase chk-2  [Source:UniProtKB/Swiss-Prot;Acc:Q9U1Y5]</t>
  </si>
  <si>
    <t>WBGene00000512</t>
  </si>
  <si>
    <t>ckb-2</t>
  </si>
  <si>
    <t>Choline kinase B2  [Source:UniProtKB/Swiss-Prot;Acc:P46559]</t>
  </si>
  <si>
    <t>WBGene00000523</t>
  </si>
  <si>
    <t>clc-2</t>
  </si>
  <si>
    <t>Clc-like protein 2  [Source:UniProtKB/Swiss-Prot;Acc:Q11085]</t>
  </si>
  <si>
    <t>WBGene00000526</t>
  </si>
  <si>
    <t>clc-5</t>
  </si>
  <si>
    <t>Clc-like protein 5  [Source:UniProtKB/Swiss-Prot;Acc:Q9NGJ7]</t>
  </si>
  <si>
    <t>WBGene00000535</t>
  </si>
  <si>
    <t>cpi-1</t>
  </si>
  <si>
    <t>Cysteine Protease Inhibitor  [Source:RefSeq peptide;Acc:NP_500915]</t>
  </si>
  <si>
    <t>WBGene00000593</t>
  </si>
  <si>
    <t>col-2</t>
  </si>
  <si>
    <t>Cuticle collagen 2  [Source:UniProtKB/Swiss-Prot;Acc:P17656]</t>
  </si>
  <si>
    <t>WBGene00000606</t>
  </si>
  <si>
    <t>col-17</t>
  </si>
  <si>
    <t>COLlagen  [Source:RefSeq peptide;Acc:NP_494878]</t>
  </si>
  <si>
    <t>WBGene00000612</t>
  </si>
  <si>
    <t>col-35</t>
  </si>
  <si>
    <t>COLlagen  [Source:RefSeq peptide;Acc:NP_492086]</t>
  </si>
  <si>
    <t>WBGene00000613</t>
  </si>
  <si>
    <t>col-36</t>
  </si>
  <si>
    <t>Cuticle collagen 36  [Source:UniProtKB/Swiss-Prot;Acc:P34803]</t>
  </si>
  <si>
    <t>WBGene00000614</t>
  </si>
  <si>
    <t>col-37</t>
  </si>
  <si>
    <t>COLlagen  [Source:RefSeq peptide;Acc:NP_506053]</t>
  </si>
  <si>
    <t>WBGene00000615</t>
  </si>
  <si>
    <t>col-38</t>
  </si>
  <si>
    <t>COLlagen  [Source:RefSeq peptide;Acc:NP_495810]</t>
  </si>
  <si>
    <t>WBGene00000617</t>
  </si>
  <si>
    <t>col-40</t>
  </si>
  <si>
    <t>Cuticle collagen 40  [Source:UniProtKB/Swiss-Prot;Acc:P34804]</t>
  </si>
  <si>
    <t>WBGene00000618</t>
  </si>
  <si>
    <t>col-41</t>
  </si>
  <si>
    <t>COLlagen  [Source:RefSeq peptide;Acc:NP_510522]</t>
  </si>
  <si>
    <t>WBGene00000620</t>
  </si>
  <si>
    <t>col-43</t>
  </si>
  <si>
    <t>COLlagen  [Source:RefSeq peptide;Acc:NP_505074]</t>
  </si>
  <si>
    <t>WBGene00000621</t>
  </si>
  <si>
    <t>col-44</t>
  </si>
  <si>
    <t>COLlagen  [Source:RefSeq peptide;Acc:NP_510274]</t>
  </si>
  <si>
    <t>WBGene00000622</t>
  </si>
  <si>
    <t>col-45</t>
  </si>
  <si>
    <t>COLlagen  [Source:RefSeq peptide;Acc:NP_001293264]</t>
  </si>
  <si>
    <t>WBGene00000625</t>
  </si>
  <si>
    <t>col-48</t>
  </si>
  <si>
    <t>COLlagen  [Source:RefSeq peptide;Acc:NP_491088]</t>
  </si>
  <si>
    <t>WBGene00000626</t>
  </si>
  <si>
    <t>col-49</t>
  </si>
  <si>
    <t>COLlagen  [Source:RefSeq peptide;Acc:NP_491106]</t>
  </si>
  <si>
    <t>WBGene00000627</t>
  </si>
  <si>
    <t>col-50</t>
  </si>
  <si>
    <t>COLlagen  [Source:RefSeq peptide;Acc:NP_491194]</t>
  </si>
  <si>
    <t>WBGene00000628</t>
  </si>
  <si>
    <t>col-51</t>
  </si>
  <si>
    <t>COLlagen  [Source:RefSeq peptide;Acc:NP_491195]</t>
  </si>
  <si>
    <t>WBGene00000631</t>
  </si>
  <si>
    <t>col-54</t>
  </si>
  <si>
    <t>COLlagen  [Source:RefSeq peptide;Acc:NP_491694]</t>
  </si>
  <si>
    <t>WBGene00000639</t>
  </si>
  <si>
    <t>col-63</t>
  </si>
  <si>
    <t>COLlagen  [Source:RefSeq peptide;Acc:NP_492245]</t>
  </si>
  <si>
    <t>WBGene00000644</t>
  </si>
  <si>
    <t>col-68</t>
  </si>
  <si>
    <t>COLlagen  [Source:RefSeq peptide;Acc:NP_493660]</t>
  </si>
  <si>
    <t>WBGene00000646</t>
  </si>
  <si>
    <t>H17B01.2</t>
  </si>
  <si>
    <t>-</t>
  </si>
  <si>
    <t>WBGene00000647</t>
  </si>
  <si>
    <t>col-71</t>
  </si>
  <si>
    <t>COLlagen  [Source:RefSeq peptide;Acc:NP_494562]</t>
  </si>
  <si>
    <t>WBGene00000648</t>
  </si>
  <si>
    <t>col-72</t>
  </si>
  <si>
    <t>COLlagen  [Source:RefSeq peptide;Acc:NP_001254078]</t>
  </si>
  <si>
    <t>WBGene00000649</t>
  </si>
  <si>
    <t>col-73</t>
  </si>
  <si>
    <t>COLlagen  [Source:RefSeq peptide;Acc:NP_494880]</t>
  </si>
  <si>
    <t>WBGene00000655</t>
  </si>
  <si>
    <t>col-79</t>
  </si>
  <si>
    <t>Putative cuticle collagen 79  [Source:UniProtKB/Swiss-Prot;Acc:Q09233]</t>
  </si>
  <si>
    <t>WBGene00000659</t>
  </si>
  <si>
    <t>col-84</t>
  </si>
  <si>
    <t>COLlagen  [Source:RefSeq peptide;Acc:NP_496535]</t>
  </si>
  <si>
    <t>WBGene00000660</t>
  </si>
  <si>
    <t>col-85</t>
  </si>
  <si>
    <t>COLlagen  [Source:RefSeq peptide;Acc:NP_496665]</t>
  </si>
  <si>
    <t>WBGene00000665</t>
  </si>
  <si>
    <t>col-90</t>
  </si>
  <si>
    <t>Putative cuticle collagen 90  [Source:UniProtKB/Swiss-Prot;Acc:P34340]</t>
  </si>
  <si>
    <t>WBGene00000672</t>
  </si>
  <si>
    <t>col-97</t>
  </si>
  <si>
    <t>COLlagen  [Source:RefSeq peptide;Acc:NP_499700]</t>
  </si>
  <si>
    <t>WBGene00000673</t>
  </si>
  <si>
    <t>col-98</t>
  </si>
  <si>
    <t>COLlagen  [Source:RefSeq peptide;Acc:NP_499703]</t>
  </si>
  <si>
    <t>WBGene00000676</t>
  </si>
  <si>
    <t>col-102</t>
  </si>
  <si>
    <t>COLlagen  [Source:RefSeq peptide;Acc:NP_499957]</t>
  </si>
  <si>
    <t>WBGene00000677</t>
  </si>
  <si>
    <t>col-103</t>
  </si>
  <si>
    <t>COLlagen  [Source:RefSeq peptide;Acc:NP_499982]</t>
  </si>
  <si>
    <t>WBGene00000683</t>
  </si>
  <si>
    <t>col-109</t>
  </si>
  <si>
    <t>COLlagen  [Source:RefSeq peptide;Acc:NP_500138]</t>
  </si>
  <si>
    <t>WBGene00000684</t>
  </si>
  <si>
    <t>col-110</t>
  </si>
  <si>
    <t>COLlagen  [Source:RefSeq peptide;Acc:NP_500598]</t>
  </si>
  <si>
    <t>WBGene00000688</t>
  </si>
  <si>
    <t>col-114</t>
  </si>
  <si>
    <t>COLlagen  [Source:RefSeq peptide;Acc:NP_501150]</t>
  </si>
  <si>
    <t>WBGene00000691</t>
  </si>
  <si>
    <t>col-117</t>
  </si>
  <si>
    <t>COLlagen  [Source:RefSeq peptide;Acc:NP_501526]</t>
  </si>
  <si>
    <t>WBGene00000692</t>
  </si>
  <si>
    <t>col-118</t>
  </si>
  <si>
    <t>COLlagen  [Source:RefSeq peptide;Acc:NP_001122798]</t>
  </si>
  <si>
    <t>WBGene00000697</t>
  </si>
  <si>
    <t>col-123</t>
  </si>
  <si>
    <t>COLlagen  [Source:RefSeq peptide;Acc:NP_501756]</t>
  </si>
  <si>
    <t>WBGene00000711</t>
  </si>
  <si>
    <t>col-138</t>
  </si>
  <si>
    <t>COLlagen  [Source:RefSeq peptide;Acc:NP_503048]</t>
  </si>
  <si>
    <t>WBGene00000715</t>
  </si>
  <si>
    <t>col-142</t>
  </si>
  <si>
    <t>COLlagen  [Source:RefSeq peptide;Acc:NP_504736]</t>
  </si>
  <si>
    <t>WBGene00000717</t>
  </si>
  <si>
    <t>col-144</t>
  </si>
  <si>
    <t>COLlagen  [Source:RefSeq peptide;Acc:NP_505374]</t>
  </si>
  <si>
    <t>WBGene00000720</t>
  </si>
  <si>
    <t>col-147</t>
  </si>
  <si>
    <t>COLlagen  [Source:RefSeq peptide;Acc:NP_505486]</t>
  </si>
  <si>
    <t>WBGene00000731</t>
  </si>
  <si>
    <t>col-158</t>
  </si>
  <si>
    <t>COLlagen  [Source:RefSeq peptide;Acc:NP_505981]</t>
  </si>
  <si>
    <t>WBGene00000736</t>
  </si>
  <si>
    <t>col-163</t>
  </si>
  <si>
    <t>COLlagen  [Source:RefSeq peptide;Acc:NP_001023933]</t>
  </si>
  <si>
    <t>WBGene00000737</t>
  </si>
  <si>
    <t>col-164</t>
  </si>
  <si>
    <t>COLlagen  [Source:RefSeq peptide;Acc:NP_508386]</t>
  </si>
  <si>
    <t>WBGene00000739</t>
  </si>
  <si>
    <t>col-166</t>
  </si>
  <si>
    <t>COLlagen  [Source:RefSeq peptide;Acc:NP_001024894]</t>
  </si>
  <si>
    <t>WBGene00000740</t>
  </si>
  <si>
    <t>col-167</t>
  </si>
  <si>
    <t>COLlagen  [Source:RefSeq peptide;Acc:NP_509059]</t>
  </si>
  <si>
    <t>WBGene00000742</t>
  </si>
  <si>
    <t>col-169</t>
  </si>
  <si>
    <t>COLlagen  [Source:RefSeq peptide;Acc:NP_872255]</t>
  </si>
  <si>
    <t>WBGene00000748</t>
  </si>
  <si>
    <t>col-175</t>
  </si>
  <si>
    <t>COLlagen  [Source:RefSeq peptide;Acc:NP_001294831]</t>
  </si>
  <si>
    <t>WBGene00000749</t>
  </si>
  <si>
    <t>col-176</t>
  </si>
  <si>
    <t>COLlagen  [Source:RefSeq peptide;Acc:NP_509692]</t>
  </si>
  <si>
    <t>WBGene00000750</t>
  </si>
  <si>
    <t>col-177</t>
  </si>
  <si>
    <t>COLlagen  [Source:RefSeq peptide;Acc:NP_509837]</t>
  </si>
  <si>
    <t>WBGene00000755</t>
  </si>
  <si>
    <t>col-182</t>
  </si>
  <si>
    <t>COLlagen  [Source:RefSeq peptide;Acc:NP_510110]</t>
  </si>
  <si>
    <t>WBGene00000756</t>
  </si>
  <si>
    <t>col-183</t>
  </si>
  <si>
    <t>COLlagen  [Source:RefSeq peptide;Acc:NP_510247]</t>
  </si>
  <si>
    <t>WBGene00000758</t>
  </si>
  <si>
    <t>col-185</t>
  </si>
  <si>
    <t>COLlagen  [Source:RefSeq peptide;Acc:NP_001024734]</t>
  </si>
  <si>
    <t>WBGene00000776</t>
  </si>
  <si>
    <t>cpl-1</t>
  </si>
  <si>
    <t>CathePsin L family  [Source:RefSeq peptide;Acc:NP_001256718]</t>
  </si>
  <si>
    <t>WBGene00000778</t>
  </si>
  <si>
    <t>cpn-2</t>
  </si>
  <si>
    <t>Transgelin  [Source:RefSeq peptide;Acc:NP_493713]</t>
  </si>
  <si>
    <t>WBGene00000780</t>
  </si>
  <si>
    <t>cpn-4</t>
  </si>
  <si>
    <t>CalPoNin  [Source:RefSeq peptide;Acc:NP_492849]</t>
  </si>
  <si>
    <t>WBGene00000781</t>
  </si>
  <si>
    <t>cpr-1</t>
  </si>
  <si>
    <t>Gut-specific cysteine proteinase  [Source:UniProtKB/Swiss-Prot;Acc:P25807]</t>
  </si>
  <si>
    <t>WBGene00000783</t>
  </si>
  <si>
    <t>cpr-3</t>
  </si>
  <si>
    <t>Cathepsin B-like cysteine proteinase 3  [Source:UniProtKB/Swiss-Prot;Acc:P43507]</t>
  </si>
  <si>
    <t>WBGene00000784</t>
  </si>
  <si>
    <t>cpr-4</t>
  </si>
  <si>
    <t>Cathepsin B-like cysteine proteinase 4  [Source:UniProtKB/Swiss-Prot;Acc:P43508]</t>
  </si>
  <si>
    <t>WBGene00000788</t>
  </si>
  <si>
    <t>cpz-1</t>
  </si>
  <si>
    <t>CathePsin Z  [Source:RefSeq peptide;Acc:NP_001293391]</t>
  </si>
  <si>
    <t>WBGene00000846</t>
  </si>
  <si>
    <t>cup-5</t>
  </si>
  <si>
    <t>CUP-5L; Uncharacterized protein  [Source:UniProtKB/TrEMBL;Acc:Q8T666]</t>
  </si>
  <si>
    <t>WBGene00000851</t>
  </si>
  <si>
    <t>cut-1</t>
  </si>
  <si>
    <t>Cuticlin-1  [Source:UniProtKB/Swiss-Prot;Acc:Q03755]</t>
  </si>
  <si>
    <t>WBGene00000893</t>
  </si>
  <si>
    <t>cyn-17</t>
  </si>
  <si>
    <t>CYclophyliN  [Source:RefSeq peptide;Acc:NP_001123070]</t>
  </si>
  <si>
    <t>WBGene00000905</t>
  </si>
  <si>
    <t>daf-9</t>
  </si>
  <si>
    <t>Cytochrome P450 daf-9  [Source:UniProtKB/Swiss-Prot;Acc:H2KYS3]</t>
  </si>
  <si>
    <t>WBGene00000907</t>
  </si>
  <si>
    <t>daf-11</t>
  </si>
  <si>
    <t>Receptor-type guanylate cyclase daf-11  [Source:UniProtKB/Swiss-Prot;Acc:Q8I4N4]</t>
  </si>
  <si>
    <t>WBGene00000930</t>
  </si>
  <si>
    <t>dao-4</t>
  </si>
  <si>
    <t>Dauer or Aging adult Overexpression  [Source:RefSeq peptide;Acc:NP_509691]</t>
  </si>
  <si>
    <t>WBGene00000963</t>
  </si>
  <si>
    <t>dhp-1</t>
  </si>
  <si>
    <t>Dihydropyrimidinase 1  [Source:UniProtKB/Swiss-Prot;Acc:Q21773]</t>
  </si>
  <si>
    <t>WBGene00000968</t>
  </si>
  <si>
    <t>dhs-4</t>
  </si>
  <si>
    <t>DeHydrogenases, Short chain  [Source:RefSeq peptide;Acc:NP_492563]</t>
  </si>
  <si>
    <t>WBGene00000972</t>
  </si>
  <si>
    <t>dhs-8</t>
  </si>
  <si>
    <t>DeHydrogenases, Short chain  [Source:RefSeq peptide;Acc:NP_001022250]</t>
  </si>
  <si>
    <t>WBGene00000978</t>
  </si>
  <si>
    <t>dhs-15</t>
  </si>
  <si>
    <t>DeHydrogenases, Short chain  [Source:RefSeq peptide;Acc:NP_503754]</t>
  </si>
  <si>
    <t>WBGene00000981</t>
  </si>
  <si>
    <t>dhs-18</t>
  </si>
  <si>
    <t>DeHydrogenases, Short chain  [Source:RefSeq peptide;Acc:NP_505812]</t>
  </si>
  <si>
    <t>WBGene00000982</t>
  </si>
  <si>
    <t>dhs-19</t>
  </si>
  <si>
    <t>DeHydrogenases, Short chain  [Source:RefSeq peptide;Acc:NP_505915]</t>
  </si>
  <si>
    <t>WBGene00000983</t>
  </si>
  <si>
    <t>dhs-20</t>
  </si>
  <si>
    <t>DeHydrogenases, Short chain  [Source:RefSeq peptide;Acc:NP_505941]</t>
  </si>
  <si>
    <t>WBGene00001006</t>
  </si>
  <si>
    <t>dlg-1</t>
  </si>
  <si>
    <t>Drosophila Discs LarGe homolog  [Source:RefSeq peptide;Acc:NP_001024431]</t>
  </si>
  <si>
    <t>WBGene00001066</t>
  </si>
  <si>
    <t>dpy-4</t>
  </si>
  <si>
    <t>DumPY: shorter than wild-type  [Source:RefSeq peptide;Acc:NP_502808]</t>
  </si>
  <si>
    <t>WBGene00001067</t>
  </si>
  <si>
    <t>dpy-5</t>
  </si>
  <si>
    <t>Cuticle collagen dpy-5  [Source:UniProtKB/Swiss-Prot;Acc:P91285]</t>
  </si>
  <si>
    <t>WBGene00001068</t>
  </si>
  <si>
    <t>dpy-6</t>
  </si>
  <si>
    <t>DumPY: shorter than wild-type  [Source:RefSeq peptide;Acc:NP_509435]</t>
  </si>
  <si>
    <t>WBGene00001074</t>
  </si>
  <si>
    <t>dpy-13</t>
  </si>
  <si>
    <t>Cuticle collagen dpy-13  [Source:UniProtKB/Swiss-Prot;Acc:P17657]</t>
  </si>
  <si>
    <t>WBGene00001077</t>
  </si>
  <si>
    <t>dpy-18</t>
  </si>
  <si>
    <t>Prolyl 4-hydroxylase subunit alpha-1  [Source:UniProtKB/Swiss-Prot;Acc:Q10576]</t>
  </si>
  <si>
    <t>WBGene00001107</t>
  </si>
  <si>
    <t>dsl-5</t>
  </si>
  <si>
    <t>Delta-like protein  [Source:RefSeq peptide;Acc:NP_502191]</t>
  </si>
  <si>
    <t>WBGene00001123</t>
  </si>
  <si>
    <t>dyf-7</t>
  </si>
  <si>
    <t>WBGene00001148</t>
  </si>
  <si>
    <t>eat-20</t>
  </si>
  <si>
    <t>Abnormal pharyngeal pumping eat-20  [Source:UniProtKB/Swiss-Prot;Acc:Q9NL29]</t>
  </si>
  <si>
    <t>WBGene00001150</t>
  </si>
  <si>
    <t>ech-1.1</t>
  </si>
  <si>
    <t>Enoyl-CoA Hydratase  [Source:RefSeq peptide;Acc:NP_506810]</t>
  </si>
  <si>
    <t>WBGene00001163</t>
  </si>
  <si>
    <t>efn-2</t>
  </si>
  <si>
    <t>Eph(F)riN  [Source:RefSeq peptide;Acc:NP_501955]</t>
  </si>
  <si>
    <t>WBGene00001164</t>
  </si>
  <si>
    <t>efn-3</t>
  </si>
  <si>
    <t>Eph(F)riN  [Source:RefSeq peptide;Acc:NP_510250]</t>
  </si>
  <si>
    <t>WBGene00001215</t>
  </si>
  <si>
    <t>ego-2</t>
  </si>
  <si>
    <t>Enhancer of Glp-One (glp-1)  [Source:RefSeq peptide;Acc:NP_001076622]</t>
  </si>
  <si>
    <t>WBGene00001240</t>
  </si>
  <si>
    <t>elo-2</t>
  </si>
  <si>
    <t>Elongation of very long chain fatty acids protein  [Source:RefSeq peptide;Acc:NP_503114]</t>
  </si>
  <si>
    <t>WBGene00001246</t>
  </si>
  <si>
    <t>elo-8</t>
  </si>
  <si>
    <t>Elongation of very long chain fatty acids protein  [Source:RefSeq peptide;Acc:NP_001255110]</t>
  </si>
  <si>
    <t>WBGene00001251</t>
  </si>
  <si>
    <t>elt-3</t>
  </si>
  <si>
    <t>Erythroid-Like Transcription factor family  [Source:RefSeq peptide;Acc:NP_001257235]</t>
  </si>
  <si>
    <t>WBGene00001263</t>
  </si>
  <si>
    <t>emb-9</t>
  </si>
  <si>
    <t>Collagen alpha-1(IV) chain  [Source:UniProtKB/Swiss-Prot;Acc:P17139]</t>
  </si>
  <si>
    <t>WBGene00001368</t>
  </si>
  <si>
    <t>exc-7</t>
  </si>
  <si>
    <t>WBGene00001391</t>
  </si>
  <si>
    <t>far-7</t>
  </si>
  <si>
    <t>Fatty Acid/Retinol binding protein  [Source:RefSeq peptide;Acc:NP_871991]</t>
  </si>
  <si>
    <t>WBGene00001399</t>
  </si>
  <si>
    <t>fat-7</t>
  </si>
  <si>
    <t>Delta(9)-fatty-acid desaturase fat-7  [Source:UniProtKB/Swiss-Prot;Acc:G5EGH6]</t>
  </si>
  <si>
    <t>WBGene00001413</t>
  </si>
  <si>
    <t>fem-3</t>
  </si>
  <si>
    <t>Sex-determination protein fem-3  [Source:UniProtKB/Swiss-Prot;Acc:P34691]</t>
  </si>
  <si>
    <t>WBGene00001428</t>
  </si>
  <si>
    <t>fkb-3</t>
  </si>
  <si>
    <t>Peptidyl-prolyl cis-trans isomerase  [Source:RefSeq peptide;Acc:NP_504835]</t>
  </si>
  <si>
    <t>WBGene00001444</t>
  </si>
  <si>
    <t>flp-1</t>
  </si>
  <si>
    <t>FMRFamide-like neuropeptides 1 PNFMRY-amide AGSDPNFLRF-amide SQPNFLRF-amide ASGDPNFLRF-amide SDPNFLRF-amide AAADPNFLRF-amide SADPNFLRF-amide PNFLRF-amide [Source:UniProtKB/Swiss-Prot;Acc:P41855]</t>
  </si>
  <si>
    <t>WBGene00001450</t>
  </si>
  <si>
    <t>flp-7</t>
  </si>
  <si>
    <t>FMRF-Like Peptide  [Source:RefSeq peptide;Acc:NP_508985]</t>
  </si>
  <si>
    <t>WBGene00001452</t>
  </si>
  <si>
    <t>flp-9</t>
  </si>
  <si>
    <t>FMRFamide-like neuropeptides 9 KPSFVRF-amide 1 KPSFVRF-amide 2 [Source:UniProtKB/Swiss-Prot;Acc:Q18502]</t>
  </si>
  <si>
    <t>WBGene00001456</t>
  </si>
  <si>
    <t>flp-13</t>
  </si>
  <si>
    <t>FMRFamide-like neuropeptides 13 SDRPTRAMDSPLIRF-amide AMDSPLIRF-amide AADGAPLIRF-amide 1 APEASPFIRF-amide 1 AADGAPLIRF-amide 2 APEASPFIRF-amide 2 ASPSAPLIRF-amide SPSAVPLIRF-amide SAAAPLIRF-amide ASSAPLIRF-amide [Source:UniProtKB/Swiss-Prot;Acc:O44185]</t>
  </si>
  <si>
    <t>WBGene00001458</t>
  </si>
  <si>
    <t>flp-15</t>
  </si>
  <si>
    <t>FMRF-Like Peptide  [Source:RefSeq peptide;Acc:NP_499820]</t>
  </si>
  <si>
    <t>WBGene00001459</t>
  </si>
  <si>
    <t>flp-16</t>
  </si>
  <si>
    <t>FMRFamide-like neuropeptides 16 AQTFVRF-amide 1 AQTFVRF-amide 2 GQTFVRF-amide [Source:UniProtKB/Swiss-Prot;Acc:Q7YX32]</t>
  </si>
  <si>
    <t>WBGene00001460</t>
  </si>
  <si>
    <t>flp-17</t>
  </si>
  <si>
    <t>FMRF-Like Peptide  [Source:RefSeq peptide;Acc:NP_503051]</t>
  </si>
  <si>
    <t>WBGene00001461</t>
  </si>
  <si>
    <t>flp-18</t>
  </si>
  <si>
    <t>FMRFamide-like neuropeptide 18 EMPGVLRF-amide SVPGVLRF-amide 1 SVPGVLRF-amide 2 EIPGVLRF-amide SEVPGVLRF-amide DVPGVLRF-amide SVPGVLRF-amide 3 [Source:UniProtKB/Swiss-Prot;Acc:Q9N4V0]</t>
  </si>
  <si>
    <t>WBGene00001462</t>
  </si>
  <si>
    <t>flp-19</t>
  </si>
  <si>
    <t>FMRFamide-like neuropeptides 19 WANQVRF-amide [Source:UniProtKB/Swiss-Prot;Acc:Q9XVX1]</t>
  </si>
  <si>
    <t>WBGene00001476</t>
  </si>
  <si>
    <t>fmo-1</t>
  </si>
  <si>
    <t>Dimethylaniline monooxygenase  [Source:RefSeq peptide;Acc:NP_501968]</t>
  </si>
  <si>
    <t>WBGene00001481</t>
  </si>
  <si>
    <t>fog-1</t>
  </si>
  <si>
    <t>Feminization Of Germline  [Source:RefSeq peptide;Acc:NP_001021791]</t>
  </si>
  <si>
    <t>WBGene00001483</t>
  </si>
  <si>
    <t>fog-3</t>
  </si>
  <si>
    <t>Feminization Of Germline  [Source:RefSeq peptide;Acc:NP_492646]</t>
  </si>
  <si>
    <t>WBGene00001495</t>
  </si>
  <si>
    <t>frm-9</t>
  </si>
  <si>
    <t>FERM domain (protein4.1-ezrin-radixin-moesin) family  [Source:RefSeq peptide;Acc:NP_001257113]</t>
  </si>
  <si>
    <t>WBGene00001500</t>
  </si>
  <si>
    <t>ftn-1</t>
  </si>
  <si>
    <t>Ferritin  [Source:RefSeq peptide;Acc:NP_504944]</t>
  </si>
  <si>
    <t>WBGene00001502</t>
  </si>
  <si>
    <t>ftt-2</t>
  </si>
  <si>
    <t>14-3-3-like protein 2  [Source:UniProtKB/Swiss-Prot;Acc:Q20655]</t>
  </si>
  <si>
    <t>WBGene00001506</t>
  </si>
  <si>
    <t>fut-2</t>
  </si>
  <si>
    <t>FUcosyl Transferase  [Source:RefSeq peptide;Acc:NP_504671]</t>
  </si>
  <si>
    <t>WBGene00001511</t>
  </si>
  <si>
    <t>fzy-1</t>
  </si>
  <si>
    <t>WD repeat-containing protein fzy-1  [Source:UniProtKB/Swiss-Prot;Acc:Q09373]</t>
  </si>
  <si>
    <t>WBGene00001522</t>
  </si>
  <si>
    <t>gbh-1</t>
  </si>
  <si>
    <t>Probable gamma-butyrobetaine dioxygenase  [Source:UniProtKB/Swiss-Prot;Acc:Q19000]</t>
  </si>
  <si>
    <t>WBGene00001591</t>
  </si>
  <si>
    <t>glc-1</t>
  </si>
  <si>
    <t>Glutamate-gated chloride channel alpha  [Source:UniProtKB/Swiss-Prot;Acc:G5EBR3]</t>
  </si>
  <si>
    <t>WBGene00001592</t>
  </si>
  <si>
    <t>glc-2</t>
  </si>
  <si>
    <t>Glutamate-gated chloride channel subunit beta  [Source:UniProtKB/Swiss-Prot;Acc:Q17328]</t>
  </si>
  <si>
    <t>WBGene00001633</t>
  </si>
  <si>
    <t>gly-8</t>
  </si>
  <si>
    <t>Probable N-acetylgalactosaminyltransferase 8  [Source:UniProtKB/Swiss-Prot;Acc:O45293]</t>
  </si>
  <si>
    <t>WBGene00001637</t>
  </si>
  <si>
    <t>gly-12</t>
  </si>
  <si>
    <t>GLYcosylation related  [Source:RefSeq peptide;Acc:NP_741838]</t>
  </si>
  <si>
    <t>WBGene00001666</t>
  </si>
  <si>
    <t>gpa-4</t>
  </si>
  <si>
    <t>Guanine nucleotide-binding protein alpha-4 subunit  [Source:UniProtKB/Swiss-Prot;Acc:Q9BIG5]</t>
  </si>
  <si>
    <t>WBGene00001672</t>
  </si>
  <si>
    <t>gpa-10</t>
  </si>
  <si>
    <t>Guanine nucleotide-binding protein alpha-10 subunit  [Source:UniProtKB/Swiss-Prot;Acc:Q9BIG4]</t>
  </si>
  <si>
    <t>WBGene00001674</t>
  </si>
  <si>
    <t>gpa-12</t>
  </si>
  <si>
    <t>Guanine nucleotide-binding protein alpha-12 subunit  [Source:UniProtKB/Swiss-Prot;Acc:Q19572]</t>
  </si>
  <si>
    <t>WBGene00001690</t>
  </si>
  <si>
    <t>grd-1</t>
  </si>
  <si>
    <t>GRounDhog (hedgehog-like family)  [Source:RefSeq peptide;Acc:NP_001024843]</t>
  </si>
  <si>
    <t>WBGene00001691</t>
  </si>
  <si>
    <t>grd-2</t>
  </si>
  <si>
    <t>GRounDhog (hedgehog-like family)  [Source:RefSeq peptide;Acc:NP_507977]</t>
  </si>
  <si>
    <t>WBGene00001692</t>
  </si>
  <si>
    <t>grd-3</t>
  </si>
  <si>
    <t>GRounDhog (hedgehog-like family)  [Source:RefSeq peptide;Acc:NP_500346]</t>
  </si>
  <si>
    <t>WBGene00001696</t>
  </si>
  <si>
    <t>grd-7</t>
  </si>
  <si>
    <t>GRounDhog (hedgehog-like family)  [Source:RefSeq peptide;Acc:NP_509224]</t>
  </si>
  <si>
    <t>WBGene00001699</t>
  </si>
  <si>
    <t>grd-10</t>
  </si>
  <si>
    <t>GRounDhog (hedgehog-like family)  [Source:RefSeq peptide;Acc:NP_500347]</t>
  </si>
  <si>
    <t>WBGene00001700</t>
  </si>
  <si>
    <t>grd-11</t>
  </si>
  <si>
    <t>GRounDhog (hedgehog-like family)  [Source:RefSeq peptide;Acc:NP_507923]</t>
  </si>
  <si>
    <t>WBGene00001702</t>
  </si>
  <si>
    <t>grd-13</t>
  </si>
  <si>
    <t>GRounDhog (hedgehog-like family)  [Source:RefSeq peptide;Acc:NP_001023422]</t>
  </si>
  <si>
    <t>WBGene00001712</t>
  </si>
  <si>
    <t>grl-3</t>
  </si>
  <si>
    <t>GRound-Like (grd related)  [Source:RefSeq peptide;Acc:NP_505896]</t>
  </si>
  <si>
    <t>WBGene00001714</t>
  </si>
  <si>
    <t>grl-5</t>
  </si>
  <si>
    <t>GRound-Like (grd related)  [Source:RefSeq peptide;Acc:NP_504216]</t>
  </si>
  <si>
    <t>WBGene00001716</t>
  </si>
  <si>
    <t>grl-7</t>
  </si>
  <si>
    <t>GRound-Like (grd related)  [Source:RefSeq peptide;Acc:NP_001024093]</t>
  </si>
  <si>
    <t>WBGene00001718</t>
  </si>
  <si>
    <t>grl-9</t>
  </si>
  <si>
    <t>GRound-Like (grd related)  [Source:RefSeq peptide;Acc:NP_504706]</t>
  </si>
  <si>
    <t>WBGene00001724</t>
  </si>
  <si>
    <t>grl-15</t>
  </si>
  <si>
    <t>GRound-Like (grd related)  [Source:RefSeq peptide;Acc:NP_499592]</t>
  </si>
  <si>
    <t>WBGene00001728</t>
  </si>
  <si>
    <t>grl-19</t>
  </si>
  <si>
    <t>GRound-Like (grd related)  [Source:RefSeq peptide;Acc:NP_499885]</t>
  </si>
  <si>
    <t>WBGene00001729</t>
  </si>
  <si>
    <t>grl-20</t>
  </si>
  <si>
    <t>GRound-Like (grd related)  [Source:RefSeq peptide;Acc:NP_500167]</t>
  </si>
  <si>
    <t>WBGene00001732</t>
  </si>
  <si>
    <t>grl-23</t>
  </si>
  <si>
    <t>GRound-Like (grd related)  [Source:RefSeq peptide;Acc:NP_001256431]</t>
  </si>
  <si>
    <t>WBGene00001734</t>
  </si>
  <si>
    <t>grl-25</t>
  </si>
  <si>
    <t>GRound-Like (grd related)  [Source:RefSeq peptide;Acc:NP_001023025]</t>
  </si>
  <si>
    <t>WBGene00001750</t>
  </si>
  <si>
    <t>gst-2</t>
  </si>
  <si>
    <t>Glutathione S-transferase 2  [Source:UniProtKB/Swiss-Prot;Acc:O16115]</t>
  </si>
  <si>
    <t>WBGene00001755</t>
  </si>
  <si>
    <t>gst-7</t>
  </si>
  <si>
    <t>Probable glutathione S-transferase 7  [Source:UniProtKB/Swiss-Prot;Acc:P91253]</t>
  </si>
  <si>
    <t>WBGene00001762</t>
  </si>
  <si>
    <t>gst-14</t>
  </si>
  <si>
    <t>Glutathione S-Transferase  [Source:RefSeq peptide;Acc:NP_496861]</t>
  </si>
  <si>
    <t>WBGene00001768</t>
  </si>
  <si>
    <t>gst-20</t>
  </si>
  <si>
    <t>Glutathione S-Transferase  [Source:RefSeq peptide;Acc:NP_496858]</t>
  </si>
  <si>
    <t>WBGene00001772</t>
  </si>
  <si>
    <t>gst-24</t>
  </si>
  <si>
    <t>Glutathione S-Transferase  [Source:RefSeq peptide;Acc:NP_496859]</t>
  </si>
  <si>
    <t>WBGene00001776</t>
  </si>
  <si>
    <t>gst-28</t>
  </si>
  <si>
    <t>Glutathione S-Transferase  [Source:RefSeq peptide;Acc:NP_497117]</t>
  </si>
  <si>
    <t>WBGene00001789</t>
  </si>
  <si>
    <t>gst-41</t>
  </si>
  <si>
    <t>Glutathione S-Transferase  [Source:RefSeq peptide;Acc:NP_504894]</t>
  </si>
  <si>
    <t>WBGene00001820</t>
  </si>
  <si>
    <t>ham-1</t>
  </si>
  <si>
    <t>WBGene00001852</t>
  </si>
  <si>
    <t>hil-1</t>
  </si>
  <si>
    <t>Histone H1.X  [Source:UniProtKB/Swiss-Prot;Acc:Q18336]</t>
  </si>
  <si>
    <t>WBGene00001856</t>
  </si>
  <si>
    <t>hil-5</t>
  </si>
  <si>
    <t>Histone H1.5  [Source:UniProtKB/Swiss-Prot;Acc:O01833]</t>
  </si>
  <si>
    <t>WBGene00001984</t>
  </si>
  <si>
    <t>hog-1</t>
  </si>
  <si>
    <t>HOG only (Hedgehog Hog domain alone)  [Source:RefSeq peptide;Acc:NP_001257029]</t>
  </si>
  <si>
    <t>WBGene00002012</t>
  </si>
  <si>
    <t>hsp-12.3</t>
  </si>
  <si>
    <t>Heat Shock Protein  [Source:RefSeq peptide;Acc:NP_501667]</t>
  </si>
  <si>
    <t>WBGene00002013</t>
  </si>
  <si>
    <t>hsp-12.6</t>
  </si>
  <si>
    <t>Heat Shock Protein  [Source:RefSeq peptide;Acc:NP_501668]</t>
  </si>
  <si>
    <t>WBGene00002054</t>
  </si>
  <si>
    <t>ifb-2</t>
  </si>
  <si>
    <t>Intermediate filament protein ifb-2  [Source:UniProtKB/Swiss-Prot;Acc:Q19286]</t>
  </si>
  <si>
    <t>WBGene00002061</t>
  </si>
  <si>
    <t>ife-3</t>
  </si>
  <si>
    <t>Eukaryotic translation initiation factor 4E-3  [Source:UniProtKB/Swiss-Prot;Acc:O61955]</t>
  </si>
  <si>
    <t>WBGene00002068</t>
  </si>
  <si>
    <t>ify-1</t>
  </si>
  <si>
    <t>Interactor of FizzY protein  [Source:RefSeq peptide;Acc:NP_494931]</t>
  </si>
  <si>
    <t>WBGene00002073</t>
  </si>
  <si>
    <t>ima-2</t>
  </si>
  <si>
    <t>Importin subunit alpha-2  [Source:UniProtKB/Swiss-Prot;Acc:P91276]</t>
  </si>
  <si>
    <t>WBGene00002084</t>
  </si>
  <si>
    <t>ins-1</t>
  </si>
  <si>
    <t>INSulin related  [Source:RefSeq peptide;Acc:NP_501926]</t>
  </si>
  <si>
    <t>WBGene00002087</t>
  </si>
  <si>
    <t>ins-4</t>
  </si>
  <si>
    <t>Probable insulin-like peptide beta-type 1  [Source:UniProtKB/Swiss-Prot;Acc:Q09626]</t>
  </si>
  <si>
    <t>WBGene00002088</t>
  </si>
  <si>
    <t>ins-5</t>
  </si>
  <si>
    <t>Putative insulin-like peptide beta-type 6  [Source:UniProtKB/Swiss-Prot;Acc:P56173]</t>
  </si>
  <si>
    <t>WBGene00002090</t>
  </si>
  <si>
    <t>ins-7</t>
  </si>
  <si>
    <t>Probable insulin-like peptide beta-type 4  [Source:UniProtKB/Swiss-Prot;Acc:Q23430]</t>
  </si>
  <si>
    <t>WBGene00002094</t>
  </si>
  <si>
    <t>ins-11</t>
  </si>
  <si>
    <t>Probable insulin-like peptide gamma-type 1 B-chain-like peptide A-chain-like peptide [Source:UniProtKB/Swiss-Prot;Acc:Q18060]</t>
  </si>
  <si>
    <t>WBGene00002103</t>
  </si>
  <si>
    <t>ins-20</t>
  </si>
  <si>
    <t>INSulin related  [Source:RefSeq peptide;Acc:NP_001022529]</t>
  </si>
  <si>
    <t>WBGene00002107</t>
  </si>
  <si>
    <t>ins-24</t>
  </si>
  <si>
    <t>INSulin related  [Source:RefSeq peptide;Acc:NP_493443]</t>
  </si>
  <si>
    <t>WBGene00002116</t>
  </si>
  <si>
    <t>ins-33</t>
  </si>
  <si>
    <t>INSulin related  [Source:RefSeq peptide;Acc:NP_493389]</t>
  </si>
  <si>
    <t>WBGene00002118</t>
  </si>
  <si>
    <t>ins-35</t>
  </si>
  <si>
    <t>INSulin related  [Source:RefSeq peptide;Acc:NP_507926]</t>
  </si>
  <si>
    <t>WBGene00002120</t>
  </si>
  <si>
    <t>ins-37</t>
  </si>
  <si>
    <t>INSulin related  [Source:RefSeq peptide;Acc:NP_496902]</t>
  </si>
  <si>
    <t>WBGene00002124</t>
  </si>
  <si>
    <t>inx-2</t>
  </si>
  <si>
    <t>Innexin-2  [Source:UniProtKB/Swiss-Prot;Acc:Q9U3K5]</t>
  </si>
  <si>
    <t>WBGene00002125</t>
  </si>
  <si>
    <t>inx-3</t>
  </si>
  <si>
    <t>Innexin-3  [Source:UniProtKB/Swiss-Prot;Acc:Q19746]</t>
  </si>
  <si>
    <t>WBGene00002128</t>
  </si>
  <si>
    <t>inx-6</t>
  </si>
  <si>
    <t>Innexin-6  [Source:UniProtKB/Swiss-Prot;Acc:Q9U3N4]</t>
  </si>
  <si>
    <t>WBGene00002186</t>
  </si>
  <si>
    <t>kel-10</t>
  </si>
  <si>
    <t>Kelch repeat-containing protein kel-10  [Source:UniProtKB/Swiss-Prot;Acc:P34569]</t>
  </si>
  <si>
    <t>WBGene00002199</t>
  </si>
  <si>
    <t>kin-15</t>
  </si>
  <si>
    <t>Receptor-like tyrosine-protein kinase kin-15  [Source:UniProtKB/Swiss-Prot;Acc:P34891]</t>
  </si>
  <si>
    <t>WBGene00002200</t>
  </si>
  <si>
    <t>kin-16</t>
  </si>
  <si>
    <t>Receptor-like tyrosine-protein kinase kin-16  [Source:UniProtKB/Swiss-Prot;Acc:P34892]</t>
  </si>
  <si>
    <t>WBGene00002204</t>
  </si>
  <si>
    <t>kin-21</t>
  </si>
  <si>
    <t>Tyrosine-protein kinase  [Source:RefSeq peptide;Acc:NP_501758]</t>
  </si>
  <si>
    <t>WBGene00002211</t>
  </si>
  <si>
    <t>kin-30</t>
  </si>
  <si>
    <t>WBGene00002212</t>
  </si>
  <si>
    <t>kin-31</t>
  </si>
  <si>
    <t>WBGene00002221</t>
  </si>
  <si>
    <t>klp-10</t>
  </si>
  <si>
    <t>WBGene00002228</t>
  </si>
  <si>
    <t>klp-18</t>
  </si>
  <si>
    <t>Kinesin-like protein  [Source:RefSeq peptide;Acc:NP_501093]</t>
  </si>
  <si>
    <t>WBGene00002229</t>
  </si>
  <si>
    <t>klp-19</t>
  </si>
  <si>
    <t>Kinesin-like protein  [Source:RefSeq peptide;Acc:NP_499742]</t>
  </si>
  <si>
    <t>WBGene00002233</t>
  </si>
  <si>
    <t>kqt-1</t>
  </si>
  <si>
    <t>potassium channel, KvQLT family  [Source:RefSeq peptide;Acc:NP_741820]</t>
  </si>
  <si>
    <t>WBGene00002244</t>
  </si>
  <si>
    <t>laf-1</t>
  </si>
  <si>
    <t>Putative DEAD-box RNA helicase; Uncharacterized protein  [Source:UniProtKB/TrEMBL;Acc:D0PV95]</t>
  </si>
  <si>
    <t>WBGene00002248</t>
  </si>
  <si>
    <t>lam-3</t>
  </si>
  <si>
    <t>LAMinin related. See also lmb-  [Source:RefSeq peptide;Acc:NP_492775]</t>
  </si>
  <si>
    <t>WBGene00002253</t>
  </si>
  <si>
    <t>lbp-1</t>
  </si>
  <si>
    <t>Fatty acid-binding protein homolog 1  [Source:UniProtKB/Swiss-Prot;Acc:Q20223]</t>
  </si>
  <si>
    <t>WBGene00002260</t>
  </si>
  <si>
    <t>lbp-8</t>
  </si>
  <si>
    <t>Lipid Binding Protein  [Source:RefSeq peptide;Acc:NP_506444]</t>
  </si>
  <si>
    <t>WBGene00002265</t>
  </si>
  <si>
    <t>lec-2</t>
  </si>
  <si>
    <t>gaLECtin  [Source:RefSeq peptide;Acc:NP_496165]</t>
  </si>
  <si>
    <t>WBGene00002267</t>
  </si>
  <si>
    <t>lec-4</t>
  </si>
  <si>
    <t>Galectin  [Source:RefSeq peptide;Acc:NP_497763]</t>
  </si>
  <si>
    <t>WBGene00002270</t>
  </si>
  <si>
    <t>lec-7</t>
  </si>
  <si>
    <t>Probable galaptin lec-7  [Source:UniProtKB/Swiss-Prot;Acc:Q09605]</t>
  </si>
  <si>
    <t>WBGene00002280</t>
  </si>
  <si>
    <t>let-2</t>
  </si>
  <si>
    <t>Collagen alpha-2(IV) chain  [Source:UniProtKB/Swiss-Prot;Acc:P17140]</t>
  </si>
  <si>
    <t>WBGene00002297</t>
  </si>
  <si>
    <t>ect-2</t>
  </si>
  <si>
    <t>ECT2 (mammalian Rho GEF) homolog  [Source:RefSeq peptide;Acc:NP_496318]</t>
  </si>
  <si>
    <t>WBGene00002348</t>
  </si>
  <si>
    <t>myo-1</t>
  </si>
  <si>
    <t>Myosin-1  [Source:UniProtKB/Swiss-Prot;Acc:P02567]</t>
  </si>
  <si>
    <t>WBGene00002915</t>
  </si>
  <si>
    <t>let-805</t>
  </si>
  <si>
    <t>Myotactin form A; Uncharacterized protein  [Source:UniProtKB/TrEMBL;Acc:Q9UB29]</t>
  </si>
  <si>
    <t>WBGene00002957</t>
  </si>
  <si>
    <t>let-858</t>
  </si>
  <si>
    <t>Pre-mRNA-splicing factor CWC22 homolog  [Source:UniProtKB/Swiss-Prot;Acc:Q17336]</t>
  </si>
  <si>
    <t>WBGene00002980</t>
  </si>
  <si>
    <t>lgg-1</t>
  </si>
  <si>
    <t>WBGene00002981</t>
  </si>
  <si>
    <t>lgg-2</t>
  </si>
  <si>
    <t>WBGene00002983</t>
  </si>
  <si>
    <t>lgx-1</t>
  </si>
  <si>
    <t>Lin-12 and Glp-1 X-hybridizing  [Source:RefSeq peptide;Acc:NP_741795]</t>
  </si>
  <si>
    <t>WBGene00003031</t>
  </si>
  <si>
    <t>lin-46</t>
  </si>
  <si>
    <t>LIN-46; Uncharacterized protein  [Source:UniProtKB/TrEMBL;Acc:G5EF06]</t>
  </si>
  <si>
    <t>WBGene00003057</t>
  </si>
  <si>
    <t>lon-3</t>
  </si>
  <si>
    <t>Cuticle collagen lon-3  [Source:UniProtKB/Swiss-Prot;Acc:Q23628]</t>
  </si>
  <si>
    <t>WBGene00003058</t>
  </si>
  <si>
    <t>lov-1</t>
  </si>
  <si>
    <t>Location of vulva defective 1  [Source:UniProtKB/Swiss-Prot;Acc:Q09624]</t>
  </si>
  <si>
    <t>WBGene00003089</t>
  </si>
  <si>
    <t>ltd-1</t>
  </si>
  <si>
    <t>Lim and Transglutaminase Domain  [Source:RefSeq peptide;Acc:NP_495697]</t>
  </si>
  <si>
    <t>WBGene00003091</t>
  </si>
  <si>
    <t>lys-2</t>
  </si>
  <si>
    <t>LYSozyme  [Source:RefSeq peptide;Acc:NP_505643]</t>
  </si>
  <si>
    <t>WBGene00003092</t>
  </si>
  <si>
    <t>lys-3</t>
  </si>
  <si>
    <t>Lysozyme-like protein 3  [Source:UniProtKB/Swiss-Prot;Acc:Q9XXS1]</t>
  </si>
  <si>
    <t>WBGene00003093</t>
  </si>
  <si>
    <t>lys-4</t>
  </si>
  <si>
    <t>LYSozyme  [Source:RefSeq peptide;Acc:NP_502192]</t>
  </si>
  <si>
    <t>WBGene00003094</t>
  </si>
  <si>
    <t>lys-5</t>
  </si>
  <si>
    <t>LYSozyme  [Source:RefSeq peptide;Acc:NP_502193]</t>
  </si>
  <si>
    <t>WBGene00003095</t>
  </si>
  <si>
    <t>lys-6</t>
  </si>
  <si>
    <t>LYSozyme  [Source:RefSeq peptide;Acc:NP_502194]</t>
  </si>
  <si>
    <t>WBGene00003099</t>
  </si>
  <si>
    <t>lys-10</t>
  </si>
  <si>
    <t>LYSozyme  [Source:RefSeq peptide;Acc:NP_501405]</t>
  </si>
  <si>
    <t>WBGene00003104</t>
  </si>
  <si>
    <t>mab-7</t>
  </si>
  <si>
    <t>Protein male abnormal 7  [Source:UniProtKB/Swiss-Prot;Acc:Q95Q39]</t>
  </si>
  <si>
    <t>WBGene00003112</t>
  </si>
  <si>
    <t>mab-21</t>
  </si>
  <si>
    <t>Protein male abnormal 21  [Source:UniProtKB/Swiss-Prot;Acc:Q20054]</t>
  </si>
  <si>
    <t>WBGene00003124</t>
  </si>
  <si>
    <t>mai-1</t>
  </si>
  <si>
    <t>ATPase inhibitor mai-1, mitochondrial  [Source:UniProtKB/Swiss-Prot;Acc:P37209]</t>
  </si>
  <si>
    <t>WBGene00003154</t>
  </si>
  <si>
    <t>mcm-2</t>
  </si>
  <si>
    <t>DNA helicase  [Source:RefSeq peptide;Acc:NP_001022416]</t>
  </si>
  <si>
    <t>WBGene00003252</t>
  </si>
  <si>
    <t>mig-21</t>
  </si>
  <si>
    <t>Abnormal cell migration protein 21  [Source:UniProtKB/Swiss-Prot;Acc:G1FC92]</t>
  </si>
  <si>
    <t>WBGene00003368</t>
  </si>
  <si>
    <t>mkk-4</t>
  </si>
  <si>
    <t>MAP kinase kinase mkk-4  [Source:UniProtKB/Swiss-Prot;Acc:Q20347]</t>
  </si>
  <si>
    <t>WBGene00003369</t>
  </si>
  <si>
    <t>mlc-1</t>
  </si>
  <si>
    <t>Myosin regulatory light chain 1  [Source:UniProtKB/Swiss-Prot;Acc:P19625]</t>
  </si>
  <si>
    <t>WBGene00003370</t>
  </si>
  <si>
    <t>mlc-2</t>
  </si>
  <si>
    <t>Myosin regulatory light chain 2  [Source:UniProtKB/Swiss-Prot;Acc:P19626]</t>
  </si>
  <si>
    <t>WBGene00003387</t>
  </si>
  <si>
    <t>mod-5</t>
  </si>
  <si>
    <t>Transporter  [Source:RefSeq peptide;Acc:NP_491095]</t>
  </si>
  <si>
    <t>WBGene00003388</t>
  </si>
  <si>
    <t>moe-3</t>
  </si>
  <si>
    <t>see oma  [Source:RefSeq peptide;Acc:NP_496795]</t>
  </si>
  <si>
    <t>WBGene00003462</t>
  </si>
  <si>
    <t>msp-74</t>
  </si>
  <si>
    <t>Major Sperm Protein  [Source:RefSeq peptide;Acc:NP_494949]</t>
  </si>
  <si>
    <t>WBGene00003473</t>
  </si>
  <si>
    <t>mtl-1</t>
  </si>
  <si>
    <t>Metallothionein-1  [Source:UniProtKB/Swiss-Prot;Acc:P17511]</t>
  </si>
  <si>
    <t>WBGene00003474</t>
  </si>
  <si>
    <t>mtl-2</t>
  </si>
  <si>
    <t>Metallothionein-2  [Source:UniProtKB/Swiss-Prot;Acc:P17512]</t>
  </si>
  <si>
    <t>WBGene00003511</t>
  </si>
  <si>
    <t>mxl-3</t>
  </si>
  <si>
    <t>MaX-Like  [Source:RefSeq peptide;Acc:NP_510223]</t>
  </si>
  <si>
    <t>WBGene00003514</t>
  </si>
  <si>
    <t>myo-2</t>
  </si>
  <si>
    <t>Myosin-2  [Source:UniProtKB/Swiss-Prot;Acc:P12845]</t>
  </si>
  <si>
    <t>WBGene00003517</t>
  </si>
  <si>
    <t>nac-1</t>
  </si>
  <si>
    <t>Sodium-dependent low-affinity dicarboxylate transporter 1  [Source:UniProtKB/Swiss-Prot;Acc:Q93655]</t>
  </si>
  <si>
    <t>WBGene00003522</t>
  </si>
  <si>
    <t>nas-3</t>
  </si>
  <si>
    <t>Zinc metalloproteinase nas-3  [Source:UniProtKB/Swiss-Prot;Acc:Q21252]</t>
  </si>
  <si>
    <t>WBGene00003528</t>
  </si>
  <si>
    <t>nas-9</t>
  </si>
  <si>
    <t>Zinc metalloproteinase nas-9  [Source:UniProtKB/Swiss-Prot;Acc:P91137]</t>
  </si>
  <si>
    <t>WBGene00003534</t>
  </si>
  <si>
    <t>nas-15</t>
  </si>
  <si>
    <t>Zinc metalloproteinase nas-15  [Source:UniProtKB/Swiss-Prot;Acc:P55115]</t>
  </si>
  <si>
    <t>WBGene00003542</t>
  </si>
  <si>
    <t>nas-23</t>
  </si>
  <si>
    <t>Zinc metalloproteinase nas-23  [Source:UniProtKB/Swiss-Prot;Acc:Q7Z0M7]</t>
  </si>
  <si>
    <t>WBGene00003544</t>
  </si>
  <si>
    <t>nas-25</t>
  </si>
  <si>
    <t>Zinc metalloproteinase nas-25  [Source:UniProtKB/Swiss-Prot;Acc:Q20459]</t>
  </si>
  <si>
    <t>WBGene00003555</t>
  </si>
  <si>
    <t>nas-39</t>
  </si>
  <si>
    <t>Zinc metalloproteinase nas-39  [Source:UniProtKB/Swiss-Prot;Acc:Q20176]</t>
  </si>
  <si>
    <t>WBGene00003566</t>
  </si>
  <si>
    <t>ncx-1</t>
  </si>
  <si>
    <t>Na/Ca eXchangers  [Source:RefSeq peptide;Acc:NP_001041182]</t>
  </si>
  <si>
    <t>WBGene00003574</t>
  </si>
  <si>
    <t>ncx-9</t>
  </si>
  <si>
    <t>Na/Ca eXchangers  [Source:RefSeq peptide;Acc:NP_504342]</t>
  </si>
  <si>
    <t>WBGene00003575</t>
  </si>
  <si>
    <t>ncx-10</t>
  </si>
  <si>
    <t>Na/Ca eXchangers  [Source:RefSeq peptide;Acc:NP_001256094]</t>
  </si>
  <si>
    <t>WBGene00003603</t>
  </si>
  <si>
    <t>nhr-4</t>
  </si>
  <si>
    <t>Nuclear hormone receptor family member nhr-4  [Source:UniProtKB/Swiss-Prot;Acc:O45436]</t>
  </si>
  <si>
    <t>WBGene00003606</t>
  </si>
  <si>
    <t>nhr-7</t>
  </si>
  <si>
    <t>Nuclear hormone receptor family member nhr-7  [Source:UniProtKB/Swiss-Prot;Acc:Q20765]</t>
  </si>
  <si>
    <t>WBGene00003615</t>
  </si>
  <si>
    <t>nhr-16</t>
  </si>
  <si>
    <t>Nuclear hormone receptor family member nhr-16  [Source:UniProtKB/Swiss-Prot;Acc:Q27521]</t>
  </si>
  <si>
    <t>WBGene00003618</t>
  </si>
  <si>
    <t>nhr-19</t>
  </si>
  <si>
    <t>Nuclear hormone receptor family member nhr-19  [Source:UniProtKB/Swiss-Prot;Acc:Q09528]</t>
  </si>
  <si>
    <t>WBGene00003620</t>
  </si>
  <si>
    <t>nhr-21</t>
  </si>
  <si>
    <t>Nuclear Hormone Receptor family  [Source:RefSeq peptide;Acc:NP_001022100]</t>
  </si>
  <si>
    <t>WBGene00003632</t>
  </si>
  <si>
    <t>nhr-42</t>
  </si>
  <si>
    <t>Nuclear hormone receptor family member nhr-42  [Source:UniProtKB/Swiss-Prot;Acc:O76828]</t>
  </si>
  <si>
    <t>WBGene00003643</t>
  </si>
  <si>
    <t>nhr-53</t>
  </si>
  <si>
    <t>Nuclear hormone receptor family member nhr-53  [Source:UniProtKB/Swiss-Prot;Acc:O17933]</t>
  </si>
  <si>
    <t>WBGene00003647</t>
  </si>
  <si>
    <t>nhr-57</t>
  </si>
  <si>
    <t>Nuclear hormone receptor family member nhr-57  [Source:UniProtKB/Swiss-Prot;Acc:O16425]</t>
  </si>
  <si>
    <t>WBGene00003648</t>
  </si>
  <si>
    <t>nhr-58</t>
  </si>
  <si>
    <t>Nuclear Hormone Receptor family  [Source:RefSeq peptide;Acc:NP_503236]</t>
  </si>
  <si>
    <t>WBGene00003659</t>
  </si>
  <si>
    <t>nhr-69</t>
  </si>
  <si>
    <t>Nuclear hormone receptor family member nhr-69  [Source:UniProtKB/Swiss-Prot;Acc:P91829]</t>
  </si>
  <si>
    <t>WBGene00003689</t>
  </si>
  <si>
    <t>nhr-99</t>
  </si>
  <si>
    <t>Nuclear Hormone Receptor family  [Source:RefSeq peptide;Acc:NP_503214]</t>
  </si>
  <si>
    <t>WBGene00003691</t>
  </si>
  <si>
    <t>nhr-101</t>
  </si>
  <si>
    <t>Nuclear Hormone Receptor family  [Source:RefSeq peptide;Acc:NP_001041141]</t>
  </si>
  <si>
    <t>WBGene00003697</t>
  </si>
  <si>
    <t>nhr-107</t>
  </si>
  <si>
    <t>Nuclear Hormone Receptor family  [Source:RefSeq peptide;Acc:NP_504770]</t>
  </si>
  <si>
    <t>WBGene00003699</t>
  </si>
  <si>
    <t>nhr-109</t>
  </si>
  <si>
    <t>Nuclear Hormone Receptor family  [Source:RefSeq peptide;Acc:NP_001022341]</t>
  </si>
  <si>
    <t>WBGene00003700</t>
  </si>
  <si>
    <t>nhr-110</t>
  </si>
  <si>
    <t>Nuclear Hormone Receptor family  [Source:RefSeq peptide;Acc:NP_001041194]</t>
  </si>
  <si>
    <t>WBGene00003707</t>
  </si>
  <si>
    <t>nhr-117</t>
  </si>
  <si>
    <t>Nuclear Hormone Receptor family  [Source:RefSeq peptide;Acc:NP_001294718]</t>
  </si>
  <si>
    <t>WBGene00003720</t>
  </si>
  <si>
    <t>nhr-130</t>
  </si>
  <si>
    <t>Nuclear hormone receptor family member nhr-130  [Source:UniProtKB/Swiss-Prot;Acc:O16963]</t>
  </si>
  <si>
    <t>WBGene00003725</t>
  </si>
  <si>
    <t>nhr-135</t>
  </si>
  <si>
    <t>Nuclear Hormone Receptor family  [Source:RefSeq peptide;Acc:NP_504798]</t>
  </si>
  <si>
    <t>WBGene00003729</t>
  </si>
  <si>
    <t>nhx-1</t>
  </si>
  <si>
    <t>Sodium/hydrogen exchanger  [Source:RefSeq peptide;Acc:NP_510622]</t>
  </si>
  <si>
    <t>WBGene00003731</t>
  </si>
  <si>
    <t>nhx-3</t>
  </si>
  <si>
    <t>Probable Na(+)/H(+) antiporter nhx-3  [Source:UniProtKB/Swiss-Prot;Acc:O16452]</t>
  </si>
  <si>
    <t>WBGene00003741</t>
  </si>
  <si>
    <t>nlp-3</t>
  </si>
  <si>
    <t>Neuropeptide-Like Protein  [Source:RefSeq peptide;Acc:NP_510187]</t>
  </si>
  <si>
    <t>WBGene00003756</t>
  </si>
  <si>
    <t>nlp-18</t>
  </si>
  <si>
    <t>Neuropeptide-Like Protein  [Source:RefSeq peptide;Acc:NP_496365]</t>
  </si>
  <si>
    <t>WBGene00003762</t>
  </si>
  <si>
    <t>nlp-24</t>
  </si>
  <si>
    <t>Neuropeptide-Like Protein  [Source:RefSeq peptide;Acc:NP_505946]</t>
  </si>
  <si>
    <t>WBGene00003764</t>
  </si>
  <si>
    <t>nlp-26</t>
  </si>
  <si>
    <t>Neuropeptide-Like Protein  [Source:RefSeq peptide;Acc:NP_507802]</t>
  </si>
  <si>
    <t>WBGene00003765</t>
  </si>
  <si>
    <t>nlp-27</t>
  </si>
  <si>
    <t>Neuropeptide-Like Protein  [Source:RefSeq peptide;Acc:NP_504111]</t>
  </si>
  <si>
    <t>WBGene00003766</t>
  </si>
  <si>
    <t>nlp-28</t>
  </si>
  <si>
    <t>Neuropeptide-like protein 28 QWGYGGY-amide GYGGYGGY-amide GMYGGY-amide GMYGGW-amide [Source:UniProtKB/Swiss-Prot;Acc:O44665]</t>
  </si>
  <si>
    <t>WBGene00003768</t>
  </si>
  <si>
    <t>nlp-30</t>
  </si>
  <si>
    <t>Neuropeptide-like protein 30 QWGYGGY-amide GYGGYGGY-amide GYGGY-amide GMW-amide PYGGYGW-amide [Source:UniProtKB/Swiss-Prot;Acc:O44663]</t>
  </si>
  <si>
    <t>WBGene00003769</t>
  </si>
  <si>
    <t>nlp-31</t>
  </si>
  <si>
    <t>Neuropeptide-like protein 31 QWGYGGY-amide GYGGYGGY-amide GYGGY-amide GMYGGY-amide PYGGYGW-amide [Source:UniProtKB/Swiss-Prot;Acc:O44662]</t>
  </si>
  <si>
    <t>WBGene00003771</t>
  </si>
  <si>
    <t>nlp-33</t>
  </si>
  <si>
    <t>Neuropeptide-like protein 33  [Source:UniProtKB/Swiss-Prot;Acc:Q95ZN4]</t>
  </si>
  <si>
    <t>WBGene00003776</t>
  </si>
  <si>
    <t>nmy-1</t>
  </si>
  <si>
    <t>Non-muscle MYosin  [Source:RefSeq peptide;Acc:NP_508504]</t>
  </si>
  <si>
    <t>WBGene00003828</t>
  </si>
  <si>
    <t>nuc-1</t>
  </si>
  <si>
    <t>Deoxyribonuclease-2  [Source:UniProtKB/Swiss-Prot;Acc:Q17778]</t>
  </si>
  <si>
    <t>WBGene00003837</t>
  </si>
  <si>
    <t>oat-1</t>
  </si>
  <si>
    <t>Organic Anion Transporter  [Source:RefSeq peptide;Acc:NP_501442]</t>
  </si>
  <si>
    <t>WBGene00003856</t>
  </si>
  <si>
    <t>odr-10</t>
  </si>
  <si>
    <t>Serpentine receptor class r-10  [Source:UniProtKB/Swiss-Prot;Acc:Q18807]</t>
  </si>
  <si>
    <t>WBGene00003861</t>
  </si>
  <si>
    <t>oig-3</t>
  </si>
  <si>
    <t>One IG domain  [Source:RefSeq peptide;Acc:NP_506637]</t>
  </si>
  <si>
    <t>WBGene00003862</t>
  </si>
  <si>
    <t>old-1</t>
  </si>
  <si>
    <t>Tyrosine-protein kinase receptor old-1  [Source:UniProtKB/Swiss-Prot;Acc:Q17833]</t>
  </si>
  <si>
    <t>WBGene00003886</t>
  </si>
  <si>
    <t>osm-6</t>
  </si>
  <si>
    <t>Osm-6 protein; Uncharacterized protein  [Source:UniProtKB/TrEMBL;Acc:G5EDF6]</t>
  </si>
  <si>
    <t>WBGene00003906</t>
  </si>
  <si>
    <t>paf-1</t>
  </si>
  <si>
    <t>PAF-acetylhydrolase  [Source:RefSeq peptide;Acc:NP_491492]</t>
  </si>
  <si>
    <t>WBGene00003920</t>
  </si>
  <si>
    <t>par-5</t>
  </si>
  <si>
    <t>14-3-3-like protein 1  [Source:UniProtKB/Swiss-Prot;Acc:P41932]</t>
  </si>
  <si>
    <t>WBGene00003981</t>
  </si>
  <si>
    <t>pes-8</t>
  </si>
  <si>
    <t>Patterned Expression Site  [Source:RefSeq peptide;Acc:NP_509558]</t>
  </si>
  <si>
    <t>WBGene00003995</t>
  </si>
  <si>
    <t>pgp-1</t>
  </si>
  <si>
    <t>Multidrug resistance protein pgp-1  [Source:UniProtKB/Swiss-Prot;Acc:P34712]</t>
  </si>
  <si>
    <t>WBGene00003999</t>
  </si>
  <si>
    <t>pgp-5</t>
  </si>
  <si>
    <t>P-GlycoProtein related  [Source:RefSeq peptide;Acc:NP_001257116]</t>
  </si>
  <si>
    <t>WBGene00004000</t>
  </si>
  <si>
    <t>pgp-6</t>
  </si>
  <si>
    <t>P-GlycoProtein related  [Source:RefSeq peptide;Acc:NP_001041287]</t>
  </si>
  <si>
    <t>WBGene00004001</t>
  </si>
  <si>
    <t>pgp-7</t>
  </si>
  <si>
    <t>P-GlycoProtein related  [Source:RefSeq peptide;Acc:NP_509812]</t>
  </si>
  <si>
    <t>WBGene00004004</t>
  </si>
  <si>
    <t>pgp-10</t>
  </si>
  <si>
    <t>P-GlycoProtein related  [Source:RefSeq peptide;Acc:NP_509205]</t>
  </si>
  <si>
    <t>WBGene00004008</t>
  </si>
  <si>
    <t>pgp-14</t>
  </si>
  <si>
    <t>P-GlycoProtein related  [Source:RefSeq peptide;Acc:NP_510128]</t>
  </si>
  <si>
    <t>WBGene00004026</t>
  </si>
  <si>
    <t>phy-3</t>
  </si>
  <si>
    <t>Proline HYdroxylase  [Source:RefSeq peptide;Acc:NP_507251]</t>
  </si>
  <si>
    <t>WBGene00004052</t>
  </si>
  <si>
    <t>parg-2</t>
  </si>
  <si>
    <t>Poly(ADP-ribose) glycohydrolase 2  [Source:UniProtKB/Swiss-Prot;Acc:Q9N5L4]</t>
  </si>
  <si>
    <t>WBGene00004084</t>
  </si>
  <si>
    <t>pph-2</t>
  </si>
  <si>
    <t>WBGene00004091</t>
  </si>
  <si>
    <t>pps-1</t>
  </si>
  <si>
    <t>3'-Phosphoadenosine 5'-Phosphosulfate Synthetase  [Source:RefSeq peptide;Acc:NP_001293960]</t>
  </si>
  <si>
    <t>WBGene00004092</t>
  </si>
  <si>
    <t>ppt-1</t>
  </si>
  <si>
    <t>Palmitoyl-protein thioesterase 1  [Source:UniProtKB/Swiss-Prot;Acc:Q20390]</t>
  </si>
  <si>
    <t>WBGene00004093</t>
  </si>
  <si>
    <t>ppw-1</t>
  </si>
  <si>
    <t>Piwi-like protein  [Source:RefSeq peptide;Acc:NP_740835]</t>
  </si>
  <si>
    <t>WBGene00004096</t>
  </si>
  <si>
    <t>pqm-1</t>
  </si>
  <si>
    <t>ParaQuat (Methylviologen) responsive  [Source:RefSeq peptide;Acc:NP_496391]</t>
  </si>
  <si>
    <t>WBGene00004102</t>
  </si>
  <si>
    <t>pqn-10</t>
  </si>
  <si>
    <t>Prion-like-(Q/N-rich)-domain-bearing protein  [Source:RefSeq peptide;Acc:NP_498440]</t>
  </si>
  <si>
    <t>WBGene00004104</t>
  </si>
  <si>
    <t>pqn-13</t>
  </si>
  <si>
    <t>Prion-like-(Q/N-rich)-domain-bearing protein  [Source:RefSeq peptide;Acc:NP_504494]</t>
  </si>
  <si>
    <t>WBGene00004115</t>
  </si>
  <si>
    <t>pqn-26</t>
  </si>
  <si>
    <t>Prion-like-(Q/N-rich)-domain-bearing protein  [Source:RefSeq peptide;Acc:NP_492375]</t>
  </si>
  <si>
    <t>WBGene00004119</t>
  </si>
  <si>
    <t>pqn-31</t>
  </si>
  <si>
    <t>Prion-like-(Q/N-rich)-domain-bearing protein  [Source:RefSeq peptide;Acc:NP_001023829]</t>
  </si>
  <si>
    <t>WBGene00004120</t>
  </si>
  <si>
    <t>pqn-32</t>
  </si>
  <si>
    <t>Prion-like-(Q/N-rich)-domain-bearing protein  [Source:RefSeq peptide;Acc:NP_001022127]</t>
  </si>
  <si>
    <t>WBGene00004127</t>
  </si>
  <si>
    <t>abu-12</t>
  </si>
  <si>
    <t>Activated in Blocked Unfolded protein response  [Source:RefSeq peptide;Acc:NP_508104]</t>
  </si>
  <si>
    <t>WBGene00004133</t>
  </si>
  <si>
    <t>abu-13</t>
  </si>
  <si>
    <t>Activated in Blocked Unfolded protein response  [Source:RefSeq peptide;Acc:NP_498515]</t>
  </si>
  <si>
    <t>WBGene00004153</t>
  </si>
  <si>
    <t>pqn-71</t>
  </si>
  <si>
    <t>Prion-like-(Q/N-rich)-domain-bearing protein  [Source:RefSeq peptide;Acc:NP_506849]</t>
  </si>
  <si>
    <t>WBGene00004171</t>
  </si>
  <si>
    <t>pqn-91</t>
  </si>
  <si>
    <t>Prion-like-(Q/N-rich)-domain-bearing protein  [Source:RefSeq peptide;Acc:NP_502844]</t>
  </si>
  <si>
    <t>WBGene00004173</t>
  </si>
  <si>
    <t>pqn-94</t>
  </si>
  <si>
    <t>Prion-like-(Q/N-rich)-domain-bearing protein  [Source:RefSeq peptide;Acc:NP_507911]</t>
  </si>
  <si>
    <t>WBGene00004176</t>
  </si>
  <si>
    <t>pqn-97</t>
  </si>
  <si>
    <t>Prion-like-(Q/N-rich)-domain-bearing protein  [Source:RefSeq peptide;Acc:NP_503262]</t>
  </si>
  <si>
    <t>WBGene00004177</t>
  </si>
  <si>
    <t>pqn-98</t>
  </si>
  <si>
    <t>Prion-like-(Q/N-rich)-domain-bearing protein  [Source:RefSeq peptide;Acc:NP_503259]</t>
  </si>
  <si>
    <t>WBGene00004181</t>
  </si>
  <si>
    <t>pri-2</t>
  </si>
  <si>
    <t>DNA primase large subunit  [Source:UniProtKB/Swiss-Prot;Acc:O02334]</t>
  </si>
  <si>
    <t>WBGene00004206</t>
  </si>
  <si>
    <t>pst-1</t>
  </si>
  <si>
    <t>Adenosine 3'-phospho 5'-phosphosulfate transporter 1  [Source:UniProtKB/Swiss-Prot;Acc:Q8MXJ9]</t>
  </si>
  <si>
    <t>WBGene00004207</t>
  </si>
  <si>
    <t>ptb-1</t>
  </si>
  <si>
    <t>human PTB (hnRNP) homolog  [Source:RefSeq peptide;Acc:NP_741041]</t>
  </si>
  <si>
    <t>WBGene00004210</t>
  </si>
  <si>
    <t>ptc-3</t>
  </si>
  <si>
    <t>PaTChed family  [Source:RefSeq peptide;Acc:NP_494384]</t>
  </si>
  <si>
    <t>WBGene00004216</t>
  </si>
  <si>
    <t>ptr-1</t>
  </si>
  <si>
    <t>PaTched Related family  [Source:RefSeq peptide;Acc:NP_505380]</t>
  </si>
  <si>
    <t>WBGene00004221</t>
  </si>
  <si>
    <t>ptr-6</t>
  </si>
  <si>
    <t>PaTched Related family  [Source:RefSeq peptide;Acc:NP_494986]</t>
  </si>
  <si>
    <t>WBGene00004222</t>
  </si>
  <si>
    <t>ptr-8</t>
  </si>
  <si>
    <t>PaTched Related family  [Source:RefSeq peptide;Acc:NP_496343]</t>
  </si>
  <si>
    <t>WBGene00004225</t>
  </si>
  <si>
    <t>ptr-11</t>
  </si>
  <si>
    <t>PaTched Related family  [Source:RefSeq peptide;Acc:NP_001293213]</t>
  </si>
  <si>
    <t>WBGene00004227</t>
  </si>
  <si>
    <t>ptr-13</t>
  </si>
  <si>
    <t>PaTched Related family  [Source:RefSeq peptide;Acc:NP_496392]</t>
  </si>
  <si>
    <t>WBGene00004230</t>
  </si>
  <si>
    <t>ptr-16</t>
  </si>
  <si>
    <t>PaTched Related family  [Source:RefSeq peptide;Acc:NP_001300201]</t>
  </si>
  <si>
    <t>WBGene00004232</t>
  </si>
  <si>
    <t>ptr-18</t>
  </si>
  <si>
    <t>PaTched Related family  [Source:RefSeq peptide;Acc:NP_496761]</t>
  </si>
  <si>
    <t>WBGene00004233</t>
  </si>
  <si>
    <t>ptr-19</t>
  </si>
  <si>
    <t>PaTched Related family  [Source:RefSeq peptide;Acc:NP_001255085]</t>
  </si>
  <si>
    <t>WBGene00004236</t>
  </si>
  <si>
    <t>ptr-22</t>
  </si>
  <si>
    <t>PaTched Related family  [Source:RefSeq peptide;Acc:NP_001256835]</t>
  </si>
  <si>
    <t>WBGene00004238</t>
  </si>
  <si>
    <t>ptr-24</t>
  </si>
  <si>
    <t>PaTched Related family  [Source:RefSeq peptide;Acc:NP_001257220]</t>
  </si>
  <si>
    <t>WBGene00004259</t>
  </si>
  <si>
    <t>pyr-1</t>
  </si>
  <si>
    <t>PYRimidine biosynthesis  [Source:RefSeq peptide;Acc:NP_495838]</t>
  </si>
  <si>
    <t>WBGene00004264</t>
  </si>
  <si>
    <t>qua-1</t>
  </si>
  <si>
    <t>QUAhog (hedgehog related)  [Source:RefSeq peptide;Acc:NP_495725]</t>
  </si>
  <si>
    <t>WBGene00004285</t>
  </si>
  <si>
    <t>rab-37</t>
  </si>
  <si>
    <t>RAB family  [Source:RefSeq peptide;Acc:NP_001041293]</t>
  </si>
  <si>
    <t>WBGene00004346</t>
  </si>
  <si>
    <t>rgs-3</t>
  </si>
  <si>
    <t>Regulator of G-protein signaling rgs-3  [Source:UniProtKB/Swiss-Prot;Acc:Q18312]</t>
  </si>
  <si>
    <t>WBGene00004354</t>
  </si>
  <si>
    <t>rgs-11</t>
  </si>
  <si>
    <t>Regulator of G-protein signaling rgs-11  [Source:UniProtKB/Swiss-Prot;Acc:O45524]</t>
  </si>
  <si>
    <t>WBGene00004358</t>
  </si>
  <si>
    <t>rhr-1</t>
  </si>
  <si>
    <t>RH (Rhesus) antigen Related  [Source:RefSeq peptide;Acc:NP_504436]</t>
  </si>
  <si>
    <t>WBGene00004359</t>
  </si>
  <si>
    <t>rhr-2</t>
  </si>
  <si>
    <t>RH (Rhesus) antigen Related  [Source:RefSeq peptide;Acc:NP_505961]</t>
  </si>
  <si>
    <t>WBGene00004364</t>
  </si>
  <si>
    <t>ric-4</t>
  </si>
  <si>
    <t>Synaptosomal-associated protein  [Source:RefSeq peptide;Acc:NP_505641]</t>
  </si>
  <si>
    <t>WBGene00004391</t>
  </si>
  <si>
    <t>rnr-1</t>
  </si>
  <si>
    <t>Ribonucleoside-diphosphate reductase large subunit  [Source:UniProtKB/Swiss-Prot;Acc:Q03604]</t>
  </si>
  <si>
    <t>WBGene00004392</t>
  </si>
  <si>
    <t>rnr-2</t>
  </si>
  <si>
    <t>Ribonucleoside-diphosphate reductase small chain  [Source:UniProtKB/Swiss-Prot;Acc:P42170]</t>
  </si>
  <si>
    <t>WBGene00004394</t>
  </si>
  <si>
    <t>rol-1</t>
  </si>
  <si>
    <t>ROLler: helically twisted, animals roll when moving  [Source:RefSeq peptide;Acc:NP_496589]</t>
  </si>
  <si>
    <t>WBGene00004398</t>
  </si>
  <si>
    <t>rol-8</t>
  </si>
  <si>
    <t>Cuticle collagen 6  [Source:UniProtKB/Swiss-Prot;Acc:P18831]</t>
  </si>
  <si>
    <t>WBGene00004401</t>
  </si>
  <si>
    <t>rom-2</t>
  </si>
  <si>
    <t>Rhomboid-related protein 2  [Source:UniProtKB/Swiss-Prot;Acc:P34356]</t>
  </si>
  <si>
    <t>WBGene00004810</t>
  </si>
  <si>
    <t>skr-4</t>
  </si>
  <si>
    <t>SKp1 Related (ubiquitin ligase complex component)  [Source:RefSeq peptide;Acc:NP_507857]</t>
  </si>
  <si>
    <t>WBGene00004819</t>
  </si>
  <si>
    <t>skr-13</t>
  </si>
  <si>
    <t>SKp1 Related (ubiquitin ligase complex component)  [Source:RefSeq peptide;Acc:NP_503042]</t>
  </si>
  <si>
    <t>WBGene00004901</t>
  </si>
  <si>
    <t>snf-2</t>
  </si>
  <si>
    <t>Transporter  [Source:RefSeq peptide;Acc:NP_492396]</t>
  </si>
  <si>
    <t>WBGene00004910</t>
  </si>
  <si>
    <t>snf-11</t>
  </si>
  <si>
    <t>Transporter  [Source:RefSeq peptide;Acc:NP_505873]</t>
  </si>
  <si>
    <t>WBGene00004932</t>
  </si>
  <si>
    <t>sod-3</t>
  </si>
  <si>
    <t>Superoxide dismutase [Mn] 2, mitochondrial  [Source:UniProtKB/Swiss-Prot;Acc:P41977]</t>
  </si>
  <si>
    <t>WBGene00004953</t>
  </si>
  <si>
    <t>spd-2</t>
  </si>
  <si>
    <t>Spindle-defective protein 2  [Source:UniProtKB/Swiss-Prot;Acc:P91870]</t>
  </si>
  <si>
    <t>WBGene00004960</t>
  </si>
  <si>
    <t>spe-6</t>
  </si>
  <si>
    <t>Probable serine/threonine-protein kinase spe-6  [Source:UniProtKB/Swiss-Prot;Acc:Q95PZ9]</t>
  </si>
  <si>
    <t>WBGene00004966</t>
  </si>
  <si>
    <t>spe-12</t>
  </si>
  <si>
    <t>SPE-12; Uncharacterized protein  [Source:UniProtKB/TrEMBL;Acc:G5EEF3]</t>
  </si>
  <si>
    <t>WBGene00004987</t>
  </si>
  <si>
    <t>spp-2</t>
  </si>
  <si>
    <t>SaPosin-like Protein family  [Source:RefSeq peptide;Acc:NP_741832]</t>
  </si>
  <si>
    <t>WBGene00004988</t>
  </si>
  <si>
    <t>spp-3</t>
  </si>
  <si>
    <t>SaPosin-like Protein family  [Source:RefSeq peptide;Acc:NP_509235]</t>
  </si>
  <si>
    <t>WBGene00004990</t>
  </si>
  <si>
    <t>spp-5</t>
  </si>
  <si>
    <t>SaPosin-like Protein family  [Source:RefSeq peptide;Acc:NP_509238]</t>
  </si>
  <si>
    <t>WBGene00004991</t>
  </si>
  <si>
    <t>spp-6</t>
  </si>
  <si>
    <t>SaPosin-like Protein family  [Source:RefSeq peptide;Acc:NP_509236]</t>
  </si>
  <si>
    <t>WBGene00004993</t>
  </si>
  <si>
    <t>spp-8</t>
  </si>
  <si>
    <t>SaPosin-like Protein family  [Source:RefSeq peptide;Acc:NP_501447]</t>
  </si>
  <si>
    <t>WBGene00004998</t>
  </si>
  <si>
    <t>spp-13</t>
  </si>
  <si>
    <t>SaPosin-like Protein family  [Source:RefSeq peptide;Acc:NP_509428]</t>
  </si>
  <si>
    <t>WBGene00005003</t>
  </si>
  <si>
    <t>spp-18</t>
  </si>
  <si>
    <t>SaPosin-like Protein family  [Source:RefSeq peptide;Acc:NP_001293972]</t>
  </si>
  <si>
    <t>WBGene00005005</t>
  </si>
  <si>
    <t>spp-20</t>
  </si>
  <si>
    <t>SaPosin-like Protein family  [Source:RefSeq peptide;Acc:NP_504665]</t>
  </si>
  <si>
    <t>WBGene00005013</t>
  </si>
  <si>
    <t>jmjd-1.1</t>
  </si>
  <si>
    <t>JuMonJi (transcription factor) Domain protein  [Source:RefSeq peptide;Acc:NP_496520]</t>
  </si>
  <si>
    <t>WBGene00005016</t>
  </si>
  <si>
    <t>sqt-1</t>
  </si>
  <si>
    <t>Cuticle collagen sqt-1  [Source:UniProtKB/Swiss-Prot;Acc:P12114]</t>
  </si>
  <si>
    <t>WBGene00005017</t>
  </si>
  <si>
    <t>sqt-2</t>
  </si>
  <si>
    <t>SQuaT  [Source:RefSeq peptide;Acc:NP_493635]</t>
  </si>
  <si>
    <t>WBGene00005018</t>
  </si>
  <si>
    <t>sqt-3</t>
  </si>
  <si>
    <t>Cuticle collagen 1  [Source:UniProtKB/Swiss-Prot;Acc:P08124]</t>
  </si>
  <si>
    <t>WBGene00005044</t>
  </si>
  <si>
    <t>sra-18</t>
  </si>
  <si>
    <t>Serpentine receptor class alpha-18  [Source:UniProtKB/Swiss-Prot;Acc:O18689]</t>
  </si>
  <si>
    <t>WBGene00005085</t>
  </si>
  <si>
    <t>srd-7</t>
  </si>
  <si>
    <t>Serpentine receptor class delta-7  [Source:UniProtKB/Swiss-Prot;Acc:Q17760]</t>
  </si>
  <si>
    <t>WBGene00005228</t>
  </si>
  <si>
    <t>srh-2</t>
  </si>
  <si>
    <t>Serpentine Receptor, class H  [Source:RefSeq peptide;Acc:NP_001255988]</t>
  </si>
  <si>
    <t>WBGene00005268</t>
  </si>
  <si>
    <t>srh-45</t>
  </si>
  <si>
    <t>Serpentine Receptor, class H  [Source:RefSeq peptide;Acc:NP_505872]</t>
  </si>
  <si>
    <t>WBGene00005269</t>
  </si>
  <si>
    <t>srh-46</t>
  </si>
  <si>
    <t>Serpentine Receptor, class H  [Source:RefSeq peptide;Acc:NP_505871]</t>
  </si>
  <si>
    <t>WBGene00005643</t>
  </si>
  <si>
    <t>srp-2</t>
  </si>
  <si>
    <t>SeRPin  [Source:RefSeq peptide;Acc:NP_503318]</t>
  </si>
  <si>
    <t>WBGene00005648</t>
  </si>
  <si>
    <t>srp-7</t>
  </si>
  <si>
    <t>SeRPin  [Source:RefSeq peptide;Acc:NP_001023822]</t>
  </si>
  <si>
    <t>WBGene00005655</t>
  </si>
  <si>
    <t>srr-4</t>
  </si>
  <si>
    <t>Serpentine Receptor, class R  [Source:RefSeq peptide;Acc:NP_504347]</t>
  </si>
  <si>
    <t>WBGene00005657</t>
  </si>
  <si>
    <t>srr-6</t>
  </si>
  <si>
    <t>Serpentine Receptor, class R  [Source:RefSeq peptide;Acc:NP_504346]</t>
  </si>
  <si>
    <t>WBGene00005702</t>
  </si>
  <si>
    <t>sru-39</t>
  </si>
  <si>
    <t>Serpentine Receptor, class U  [Source:RefSeq peptide;Acc:NP_001263846]</t>
  </si>
  <si>
    <t>WBGene00005751</t>
  </si>
  <si>
    <t>srw-4</t>
  </si>
  <si>
    <t>Serpentine Receptor, class W  [Source:RefSeq peptide;Acc:NP_503785]</t>
  </si>
  <si>
    <t>WBGene00005833</t>
  </si>
  <si>
    <t>srw-86</t>
  </si>
  <si>
    <t>Serpentine Receptor, class W  [Source:RefSeq peptide;Acc:NP_507775]</t>
  </si>
  <si>
    <t>WBGene00006024</t>
  </si>
  <si>
    <t>srx-133</t>
  </si>
  <si>
    <t>Serpentine Receptor, class X  [Source:RefSeq peptide;Acc:NP_506431]</t>
  </si>
  <si>
    <t>WBGene00006063</t>
  </si>
  <si>
    <t>sto-1</t>
  </si>
  <si>
    <t>Stomatin-1  [Source:UniProtKB/Swiss-Prot;Acc:Q19200]</t>
  </si>
  <si>
    <t>WBGene00006149</t>
  </si>
  <si>
    <t>str-90</t>
  </si>
  <si>
    <t>Seven TM Receptor  [Source:RefSeq peptide;Acc:NP_505092]</t>
  </si>
  <si>
    <t>WBGene00006163</t>
  </si>
  <si>
    <t>str-112</t>
  </si>
  <si>
    <t>Seven TM Receptor  [Source:RefSeq peptide;Acc:NP_504809]</t>
  </si>
  <si>
    <t>WBGene00006220</t>
  </si>
  <si>
    <t>str-176</t>
  </si>
  <si>
    <t>Seven TM Receptor  [Source:RefSeq peptide;Acc:NP_001294070]</t>
  </si>
  <si>
    <t>WBGene00006222</t>
  </si>
  <si>
    <t>str-178</t>
  </si>
  <si>
    <t>Seven TM Receptor  [Source:RefSeq peptide;Acc:NP_506176]</t>
  </si>
  <si>
    <t>WBGene00006225</t>
  </si>
  <si>
    <t>str-181</t>
  </si>
  <si>
    <t>Seven TM Receptor  [Source:RefSeq peptide;Acc:NP_506177]</t>
  </si>
  <si>
    <t>WBGene00006308</t>
  </si>
  <si>
    <t>sul-1</t>
  </si>
  <si>
    <t>Putative extracellular sulfatase Sulf-1 homolog  [Source:UniProtKB/Swiss-Prot;Acc:Q21376]</t>
  </si>
  <si>
    <t>WBGene00006309</t>
  </si>
  <si>
    <t>sul-2</t>
  </si>
  <si>
    <t>SULfatase domain protein  [Source:RefSeq peptide;Acc:NP_505102]</t>
  </si>
  <si>
    <t>WBGene00006310</t>
  </si>
  <si>
    <t>sul-3</t>
  </si>
  <si>
    <t>SULfatase domain protein  [Source:RefSeq peptide;Acc:NP_001041231]</t>
  </si>
  <si>
    <t>WBGene00006394</t>
  </si>
  <si>
    <t>taf-11.2</t>
  </si>
  <si>
    <t>TAF (TBP-associated transcription factor) family  [Source:RefSeq peptide;Acc:NP_492019]</t>
  </si>
  <si>
    <t>WBGene00006418</t>
  </si>
  <si>
    <t>tag-38</t>
  </si>
  <si>
    <t>WBGene00006431</t>
  </si>
  <si>
    <t>tag-52</t>
  </si>
  <si>
    <t>Putative protein tag-52  [Source:UniProtKB/Swiss-Prot;Acc:Q11100]</t>
  </si>
  <si>
    <t>WBGene00006449</t>
  </si>
  <si>
    <t>alg-4</t>
  </si>
  <si>
    <t>Putative protein tag-76  [Source:UniProtKB/Swiss-Prot;Acc:P34681]</t>
  </si>
  <si>
    <t>WBGene00006478</t>
  </si>
  <si>
    <t>tag-131</t>
  </si>
  <si>
    <t>Neuferricin homolog  [Source:UniProtKB/Swiss-Prot;Acc:Q9XXA7]</t>
  </si>
  <si>
    <t>WBGene00006534</t>
  </si>
  <si>
    <t>tba-8</t>
  </si>
  <si>
    <t>Tubulin alpha-8 chain  [Source:UniProtKB/Swiss-Prot;Acc:P52274]</t>
  </si>
  <si>
    <t>WBGene00006538</t>
  </si>
  <si>
    <t>tbb-4</t>
  </si>
  <si>
    <t>Tubulin beta-4 chain  [Source:UniProtKB/Swiss-Prot;Acc:P41937]</t>
  </si>
  <si>
    <t>WBGene00006539</t>
  </si>
  <si>
    <t>tbb-6</t>
  </si>
  <si>
    <t>TuBulin, Beta  [Source:RefSeq peptide;Acc:NP_506075]</t>
  </si>
  <si>
    <t>WBGene00006565</t>
  </si>
  <si>
    <t>tfg-1</t>
  </si>
  <si>
    <t>human TFG related  [Source:RefSeq peptide;Acc:NP_493462]</t>
  </si>
  <si>
    <t>WBGene00006583</t>
  </si>
  <si>
    <t>tnc-2</t>
  </si>
  <si>
    <t>Troponin C, isoform 2  [Source:UniProtKB/Swiss-Prot;Acc:Q09665]</t>
  </si>
  <si>
    <t>WBGene00006586</t>
  </si>
  <si>
    <t>tni-4</t>
  </si>
  <si>
    <t>Troponin I 4  [Source:UniProtKB/Swiss-Prot;Acc:O44572]</t>
  </si>
  <si>
    <t>WBGene00006589</t>
  </si>
  <si>
    <t>tnt-4</t>
  </si>
  <si>
    <t>TropoNin T  [Source:RefSeq peptide;Acc:NP_001263832]</t>
  </si>
  <si>
    <t>WBGene00006602</t>
  </si>
  <si>
    <t>tps-1</t>
  </si>
  <si>
    <t>Alpha,alpha-trehalose-phosphate synthase [UDP-forming] 1  [Source:UniProtKB/Swiss-Prot;Acc:Q7YZT6]</t>
  </si>
  <si>
    <t>WBGene00006622</t>
  </si>
  <si>
    <t>try-4</t>
  </si>
  <si>
    <t>TRYpsin-like protease  [Source:RefSeq peptide;Acc:NP_508030]</t>
  </si>
  <si>
    <t>WBGene00006625</t>
  </si>
  <si>
    <t>try-7</t>
  </si>
  <si>
    <t>TRYpsin-like protease  [Source:RefSeq peptide;Acc:NP_491910]</t>
  </si>
  <si>
    <t>WBGene00006626</t>
  </si>
  <si>
    <t>tsn-1</t>
  </si>
  <si>
    <t>Tudor Staphylococcal Nuclease homolog  [Source:RefSeq peptide;Acc:NP_494839]</t>
  </si>
  <si>
    <t>WBGene00006629</t>
  </si>
  <si>
    <t>tsp-3</t>
  </si>
  <si>
    <t>TetraSPanin family  [Source:RefSeq peptide;Acc:NP_499724]</t>
  </si>
  <si>
    <t>WBGene00006636</t>
  </si>
  <si>
    <t>tsp-10</t>
  </si>
  <si>
    <t>TetraSPanin family  [Source:RefSeq peptide;Acc:NP_001040805]</t>
  </si>
  <si>
    <t>WBGene00006640</t>
  </si>
  <si>
    <t>tsp-14</t>
  </si>
  <si>
    <t>Tetraspanin  [Source:RefSeq peptide;Acc:NP_508829]</t>
  </si>
  <si>
    <t>WBGene00006641</t>
  </si>
  <si>
    <t>tsp-15</t>
  </si>
  <si>
    <t>Tetraspanin-15  [Source:UniProtKB/Swiss-Prot;Acc:Q9XVM9]</t>
  </si>
  <si>
    <t>WBGene00006642</t>
  </si>
  <si>
    <t>tsp-16</t>
  </si>
  <si>
    <t>TetraSPanin family  [Source:RefSeq peptide;Acc:NP_509183]</t>
  </si>
  <si>
    <t>WBGene00006643</t>
  </si>
  <si>
    <t>tsp-17</t>
  </si>
  <si>
    <t>Tetraspanin-17  [Source:RefSeq peptide;Acc:NP_508634]</t>
  </si>
  <si>
    <t>WBGene00006659</t>
  </si>
  <si>
    <t>twk-4</t>
  </si>
  <si>
    <t>TWiK family of potassium channels  [Source:RefSeq peptide;Acc:NP_495961]</t>
  </si>
  <si>
    <t>WBGene00006672</t>
  </si>
  <si>
    <t>twk-18</t>
  </si>
  <si>
    <t>TWiK family of potassium channels protein 18  [Source:UniProtKB/Swiss-Prot;Acc:Q18120]</t>
  </si>
  <si>
    <t>WBGene00006685</t>
  </si>
  <si>
    <t>twk-33</t>
  </si>
  <si>
    <t>TWiK family of potassium channels  [Source:RefSeq peptide;Acc:NP_507480]</t>
  </si>
  <si>
    <t>WBGene00006686</t>
  </si>
  <si>
    <t>twk-34</t>
  </si>
  <si>
    <t>TWiK family of potassium channels  [Source:RefSeq peptide;Acc:NP_506906]</t>
  </si>
  <si>
    <t>WBGene00006695</t>
  </si>
  <si>
    <t>twk-45</t>
  </si>
  <si>
    <t>TWiK family of potassium channels  [Source:RefSeq peptide;Acc:NP_001122742]</t>
  </si>
  <si>
    <t>WBGene00006696</t>
  </si>
  <si>
    <t>twk-46</t>
  </si>
  <si>
    <t>TWiK family of potassium channels  [Source:RefSeq peptide;Acc:NP_741678]</t>
  </si>
  <si>
    <t>WBGene00006719</t>
  </si>
  <si>
    <t>ubc-24</t>
  </si>
  <si>
    <t>UBiquitin Conjugating enzyme  [Source:RefSeq peptide;Acc:NP_495769]</t>
  </si>
  <si>
    <t>WBGene00006749</t>
  </si>
  <si>
    <t>unc-9</t>
  </si>
  <si>
    <t>Innexin unc-9  [Source:UniProtKB/Swiss-Prot;Acc:O01393]</t>
  </si>
  <si>
    <t>WBGene00006767</t>
  </si>
  <si>
    <t>unc-31</t>
  </si>
  <si>
    <t>Calcium-dependent secretion activator  [Source:UniProtKB/Swiss-Prot;Acc:Q23658]</t>
  </si>
  <si>
    <t>WBGene00006771</t>
  </si>
  <si>
    <t>tln-1</t>
  </si>
  <si>
    <t>TaLiN  [Source:RefSeq peptide;Acc:NP_001293439]</t>
  </si>
  <si>
    <t>WBGene00006776</t>
  </si>
  <si>
    <t>unc-40</t>
  </si>
  <si>
    <t>Unc-40 protein; Uncharacterized protein  [Source:UniProtKB/TrEMBL;Acc:G5EF96]</t>
  </si>
  <si>
    <t>WBGene00006782</t>
  </si>
  <si>
    <t>unc-46</t>
  </si>
  <si>
    <t>WBGene00006811</t>
  </si>
  <si>
    <t>unc-79</t>
  </si>
  <si>
    <t>Uncoordinated protein 79  [Source:UniProtKB/Swiss-Prot;Acc:P42173]</t>
  </si>
  <si>
    <t>WBGene00006818</t>
  </si>
  <si>
    <t>unc-86</t>
  </si>
  <si>
    <t>Transcription factor unc-86  [Source:RefSeq peptide;Acc:NP_498795]</t>
  </si>
  <si>
    <t>WBGene00006852</t>
  </si>
  <si>
    <t>unc-129</t>
  </si>
  <si>
    <t>UNC-129; Uncharacterized protein  [Source:UniProtKB/TrEMBL;Acc:G5EBY8]</t>
  </si>
  <si>
    <t>WBGene00006861</t>
  </si>
  <si>
    <t>cal-5</t>
  </si>
  <si>
    <t>CALmodulin related genes  [Source:RefSeq peptide;Acc:NP_508864]</t>
  </si>
  <si>
    <t>WBGene00006865</t>
  </si>
  <si>
    <t>slcf-2</t>
  </si>
  <si>
    <t>SoLute Carrier Family  [Source:RefSeq peptide;Acc:NP_508586]</t>
  </si>
  <si>
    <t>WBGene00006886</t>
  </si>
  <si>
    <t>vap-1</t>
  </si>
  <si>
    <t>Venom-Allergen-like Protein  [Source:RefSeq peptide;Acc:NP_741951]</t>
  </si>
  <si>
    <t>WBGene00006895</t>
  </si>
  <si>
    <t>ver-2</t>
  </si>
  <si>
    <t>WBGene00006925</t>
  </si>
  <si>
    <t>vit-1</t>
  </si>
  <si>
    <t>Vitellogenin-1  [Source:UniProtKB/Swiss-Prot;Acc:P55155]</t>
  </si>
  <si>
    <t>WBGene00006927</t>
  </si>
  <si>
    <t>vit-3</t>
  </si>
  <si>
    <t>Vitellogenin-3  [Source:UniProtKB/Swiss-Prot;Acc:Q9N4J2]</t>
  </si>
  <si>
    <t>WBGene00006949</t>
  </si>
  <si>
    <t>wrt-3</t>
  </si>
  <si>
    <t>Warthog protein 3  [Source:UniProtKB/Swiss-Prot;Acc:Q20170]</t>
  </si>
  <si>
    <t>WBGene00006950</t>
  </si>
  <si>
    <t>wrt-4</t>
  </si>
  <si>
    <t>Warthog protein 4 Warthog protein 4 N-product Warthog protein 4 C-product [Source:UniProtKB/Swiss-Prot;Acc:Q94129]</t>
  </si>
  <si>
    <t>WBGene00006952</t>
  </si>
  <si>
    <t>wrt-6</t>
  </si>
  <si>
    <t>Warthog protein 6 Warthog protein 6 N-product Warthog protein 6 C-product [Source:UniProtKB/Swiss-Prot;Acc:P91573]</t>
  </si>
  <si>
    <t>WBGene00006955</t>
  </si>
  <si>
    <t>wrt-9</t>
  </si>
  <si>
    <t>WaRThog (hedgehog-like family)  [Source:RefSeq peptide;Acc:NP_508298]</t>
  </si>
  <si>
    <t>WBGene00006959</t>
  </si>
  <si>
    <t>xbp-1</t>
  </si>
  <si>
    <t>X-box Binding Protein homolog  [Source:RefSeq peptide;Acc:NP_001293600]</t>
  </si>
  <si>
    <t>WBGene00006962</t>
  </si>
  <si>
    <t>xol-1</t>
  </si>
  <si>
    <t>XO lethal protein 1  [Source:UniProtKB/Swiss-Prot;Acc:Q23229]</t>
  </si>
  <si>
    <t>WBGene00006965</t>
  </si>
  <si>
    <t>xtr-1</t>
  </si>
  <si>
    <t>MX region of TRA-2 Related  [Source:RefSeq peptide;Acc:NP_509979]</t>
  </si>
  <si>
    <t>WBGene00006977</t>
  </si>
  <si>
    <t>zif-1</t>
  </si>
  <si>
    <t>Zinc finger-interacting factor 1  [Source:UniProtKB/Swiss-Prot;Acc:P34482]</t>
  </si>
  <si>
    <t>WBGene00006979</t>
  </si>
  <si>
    <t>zig-2</t>
  </si>
  <si>
    <t>2 (Zwei) IG domain protein  [Source:RefSeq peptide;Acc:NP_510069]</t>
  </si>
  <si>
    <t>WBGene00006980</t>
  </si>
  <si>
    <t>zig-3</t>
  </si>
  <si>
    <t>2 (Zwei) IG domain protein  [Source:RefSeq peptide;Acc:NP_509336]</t>
  </si>
  <si>
    <t>WBGene00006997</t>
  </si>
  <si>
    <t>zyg-12</t>
  </si>
  <si>
    <t>Zygote defective protein 12  [Source:UniProtKB/Swiss-Prot;Acc:Q23529]</t>
  </si>
  <si>
    <t>WBGene00007024</t>
  </si>
  <si>
    <t>plin-1</t>
  </si>
  <si>
    <t>PeriLIpiN homolog  [Source:RefSeq peptide;Acc:NP_001122526]</t>
  </si>
  <si>
    <t>WBGene00007072</t>
  </si>
  <si>
    <t>ugt-1</t>
  </si>
  <si>
    <t>UDP-GlucuronosylTransferase  [Source:RefSeq peptide;Acc:NP_505671]</t>
  </si>
  <si>
    <t>WBGene00007073</t>
  </si>
  <si>
    <t>ugt-2</t>
  </si>
  <si>
    <t>UDP-GlucuronosylTransferase  [Source:RefSeq peptide;Acc:NP_505672]</t>
  </si>
  <si>
    <t>WBGene00007082</t>
  </si>
  <si>
    <t>acs-10</t>
  </si>
  <si>
    <t>fatty Acid CoA Synthetase family  [Source:RefSeq peptide;Acc:NP_506502]</t>
  </si>
  <si>
    <t>WBGene00007088</t>
  </si>
  <si>
    <t>B0001.3</t>
  </si>
  <si>
    <t>WBGene00007097</t>
  </si>
  <si>
    <t>B0024.4</t>
  </si>
  <si>
    <t>WBGene00007112</t>
  </si>
  <si>
    <t>B0035.13</t>
  </si>
  <si>
    <t>WBGene00007140</t>
  </si>
  <si>
    <t>cyp-29A4</t>
  </si>
  <si>
    <t>CYtochrome P450 family  [Source:RefSeq peptide;Acc:NP_505490]</t>
  </si>
  <si>
    <t>WBGene00007142</t>
  </si>
  <si>
    <t>ttr-18</t>
  </si>
  <si>
    <t>TransThyretin-Related family domain  [Source:RefSeq peptide;Acc:NP_496453]</t>
  </si>
  <si>
    <t>WBGene00007170</t>
  </si>
  <si>
    <t>B0393.5</t>
  </si>
  <si>
    <t>WBGene00007177</t>
  </si>
  <si>
    <t>oac-1</t>
  </si>
  <si>
    <t>O-ACyltransferase homolog  [Source:RefSeq peptide;Acc:NP_507799]</t>
  </si>
  <si>
    <t>WBGene00007178</t>
  </si>
  <si>
    <t>B0457.2</t>
  </si>
  <si>
    <t>WBGene00007200</t>
  </si>
  <si>
    <t>vamp-8</t>
  </si>
  <si>
    <t>VAMP (Vesicle Associated Membrane Protein) homolog  [Source:RefSeq peptide;Acc:NP_001040904]</t>
  </si>
  <si>
    <t>WBGene00007203</t>
  </si>
  <si>
    <t>best-1</t>
  </si>
  <si>
    <t>Bestrophin homolog 1  [Source:UniProtKB/Swiss-Prot;Acc:Q17528]</t>
  </si>
  <si>
    <t>WBGene00007209</t>
  </si>
  <si>
    <t>BE10.1</t>
  </si>
  <si>
    <t>WBGene00007210</t>
  </si>
  <si>
    <t>agmo-1</t>
  </si>
  <si>
    <t>Alkylglycerol monooxygenase homolog  [Source:UniProtKB/Swiss-Prot;Acc:O17554]</t>
  </si>
  <si>
    <t>WBGene00007212</t>
  </si>
  <si>
    <t>BE10.4</t>
  </si>
  <si>
    <t>WBGene00007219</t>
  </si>
  <si>
    <t>nlp-38</t>
  </si>
  <si>
    <t>Neuropeptide-Like Protein  [Source:RefSeq peptide;Acc:NP_001252155]</t>
  </si>
  <si>
    <t>WBGene00007231</t>
  </si>
  <si>
    <t>C01G10.4</t>
  </si>
  <si>
    <t>WBGene00007232</t>
  </si>
  <si>
    <t>C01G10.5</t>
  </si>
  <si>
    <t>WBGene00007233</t>
  </si>
  <si>
    <t>C01G10.6</t>
  </si>
  <si>
    <t>WBGene00007241</t>
  </si>
  <si>
    <t>C01G10.16</t>
  </si>
  <si>
    <t>WBGene00007264</t>
  </si>
  <si>
    <t>C02F4.4</t>
  </si>
  <si>
    <t>WBGene00007274</t>
  </si>
  <si>
    <t>C03C11.1</t>
  </si>
  <si>
    <t>WBGene00007288</t>
  </si>
  <si>
    <t>C04A11.5</t>
  </si>
  <si>
    <t>WBGene00007305</t>
  </si>
  <si>
    <t>C04G2.2</t>
  </si>
  <si>
    <t>WBGene00007325</t>
  </si>
  <si>
    <t>C05C9.1</t>
  </si>
  <si>
    <t>WBGene00007335</t>
  </si>
  <si>
    <t>C05C12.1</t>
  </si>
  <si>
    <t>WBGene00007339</t>
  </si>
  <si>
    <t>C05D12.1</t>
  </si>
  <si>
    <t>WBGene00007340</t>
  </si>
  <si>
    <t>C05D12.2</t>
  </si>
  <si>
    <t>WBGene00007343</t>
  </si>
  <si>
    <t>C05E7.1</t>
  </si>
  <si>
    <t>WBGene00007347</t>
  </si>
  <si>
    <t>C05G5.1</t>
  </si>
  <si>
    <t>WBGene00007353</t>
  </si>
  <si>
    <t>C06A1.2</t>
  </si>
  <si>
    <t>WBGene00007362</t>
  </si>
  <si>
    <t>cyp-35C1</t>
  </si>
  <si>
    <t>CYtochrome P450 family  [Source:RefSeq peptide;Acc:NP_741638]</t>
  </si>
  <si>
    <t>WBGene00007365</t>
  </si>
  <si>
    <t>C06B3.6</t>
  </si>
  <si>
    <t>WBGene00007366</t>
  </si>
  <si>
    <t>C06B3.7</t>
  </si>
  <si>
    <t>WBGene00007367</t>
  </si>
  <si>
    <t>nhr-150</t>
  </si>
  <si>
    <t>Nuclear hormone receptor family member nhr-150  [Source:UniProtKB/Swiss-Prot;Acc:O17573]</t>
  </si>
  <si>
    <t>WBGene00007372</t>
  </si>
  <si>
    <t>C06B8.7</t>
  </si>
  <si>
    <t>WBGene00007382</t>
  </si>
  <si>
    <t>C06C6.8</t>
  </si>
  <si>
    <t>WBGene00007384</t>
  </si>
  <si>
    <t>swt-3</t>
  </si>
  <si>
    <t>Sugar transporter SWEET  [Source:RefSeq peptide;Acc:NP_502000]</t>
  </si>
  <si>
    <t>WBGene00007387</t>
  </si>
  <si>
    <t>jmjd-5</t>
  </si>
  <si>
    <t>JuMonJi (transcription factor) Domain protein  [Source:RefSeq peptide;Acc:NP_505831]</t>
  </si>
  <si>
    <t>WBGene00007388</t>
  </si>
  <si>
    <t>folt-1</t>
  </si>
  <si>
    <t>Folate transporter 1  [Source:UniProtKB/Swiss-Prot;Acc:Q17766]</t>
  </si>
  <si>
    <t>WBGene00007389</t>
  </si>
  <si>
    <t>glb-3</t>
  </si>
  <si>
    <t>GLoBin related  [Source:RefSeq peptide;Acc:NP_001256304]</t>
  </si>
  <si>
    <t>WBGene00007390</t>
  </si>
  <si>
    <t>lmtr-3</t>
  </si>
  <si>
    <t>Late endosomal/lysosomal adaptor, Mapk (MAPK) and mToR (MTOR) activator homolog  [Source:RefSeq peptide;Acc:NP_741627]</t>
  </si>
  <si>
    <t>WBGene00007391</t>
  </si>
  <si>
    <t>C06H2.7</t>
  </si>
  <si>
    <t>WBGene00007405</t>
  </si>
  <si>
    <t>C07A9.9</t>
  </si>
  <si>
    <t>WBGene00007407</t>
  </si>
  <si>
    <t>C07B5.2</t>
  </si>
  <si>
    <t>WBGene00007409</t>
  </si>
  <si>
    <t>C07B5.4</t>
  </si>
  <si>
    <t>WBGene00007420</t>
  </si>
  <si>
    <t>C07E3.10</t>
  </si>
  <si>
    <t>WBGene00007422</t>
  </si>
  <si>
    <t>ugt-17</t>
  </si>
  <si>
    <t>UDP-GlucuronosylTransferase  [Source:RefSeq peptide;Acc:NP_505597]</t>
  </si>
  <si>
    <t>WBGene00007423</t>
  </si>
  <si>
    <t>C08B6.2</t>
  </si>
  <si>
    <t>WBGene00007430</t>
  </si>
  <si>
    <t>C08B6.10</t>
  </si>
  <si>
    <t>WBGene00007437</t>
  </si>
  <si>
    <t>C08E8.1</t>
  </si>
  <si>
    <t>WBGene00007454</t>
  </si>
  <si>
    <t>C08F11.7</t>
  </si>
  <si>
    <t>WBGene00007465</t>
  </si>
  <si>
    <t>chil-1</t>
  </si>
  <si>
    <t>CHItinase-Like  [Source:RefSeq peptide;Acc:NP_001040739]</t>
  </si>
  <si>
    <t>WBGene00007482</t>
  </si>
  <si>
    <t>C09F12.2</t>
  </si>
  <si>
    <t>WBGene00007492</t>
  </si>
  <si>
    <t>C09G9.1</t>
  </si>
  <si>
    <t>WBGene00007495</t>
  </si>
  <si>
    <t>C09G9.5</t>
  </si>
  <si>
    <t>WBGene00007517</t>
  </si>
  <si>
    <t>gpx-3</t>
  </si>
  <si>
    <t>Glutathione peroxidase 3  [Source:UniProtKB/Swiss-Prot;Acc:Q95003]</t>
  </si>
  <si>
    <t>WBGene00007537</t>
  </si>
  <si>
    <t>fipr-8</t>
  </si>
  <si>
    <t>FIP (Fungus-Induced Protein) Related  [Source:RefSeq peptide;Acc:NP_505634]</t>
  </si>
  <si>
    <t>WBGene00007541</t>
  </si>
  <si>
    <t>fipr-4</t>
  </si>
  <si>
    <t>FIP (Fungus-Induced Protein) Related  [Source:RefSeq peptide;Acc:NP_001023650]</t>
  </si>
  <si>
    <t>WBGene00007543</t>
  </si>
  <si>
    <t>fipr-7</t>
  </si>
  <si>
    <t>FIP (Fungus-Induced Protein) Related  [Source:RefSeq peptide;Acc:NP_001023652]</t>
  </si>
  <si>
    <t>WBGene00007563</t>
  </si>
  <si>
    <t>C14A4.13</t>
  </si>
  <si>
    <t>WBGene00007565</t>
  </si>
  <si>
    <t>clec-48</t>
  </si>
  <si>
    <t>C-type LECtin  [Source:RefSeq peptide;Acc:NP_507547]</t>
  </si>
  <si>
    <t>WBGene00007578</t>
  </si>
  <si>
    <t>C14B1.7</t>
  </si>
  <si>
    <t>Piwi-like protein  [Source:RefSeq peptide;Acc:NP_001254877]</t>
  </si>
  <si>
    <t>WBGene00007590</t>
  </si>
  <si>
    <t>ttr-43</t>
  </si>
  <si>
    <t>TransThyretin-Related family domain  [Source:RefSeq peptide;Acc:NP_506149]</t>
  </si>
  <si>
    <t>WBGene00007599</t>
  </si>
  <si>
    <t>C15A11.7</t>
  </si>
  <si>
    <t>WBGene00007632</t>
  </si>
  <si>
    <t>C16C10.13</t>
  </si>
  <si>
    <t>WBGene00007641</t>
  </si>
  <si>
    <t>C17E4.1</t>
  </si>
  <si>
    <t>WBGene00007684</t>
  </si>
  <si>
    <t>C18E9.4</t>
  </si>
  <si>
    <t>WBGene00007690</t>
  </si>
  <si>
    <t>sftd-3</t>
  </si>
  <si>
    <t>SFT2 Domain containing protein 3 homolog  [Source:RefSeq peptide;Acc:NP_495905]</t>
  </si>
  <si>
    <t>WBGene00007703</t>
  </si>
  <si>
    <t>gbf-1</t>
  </si>
  <si>
    <t>WBGene00007714</t>
  </si>
  <si>
    <t>C25D7.1</t>
  </si>
  <si>
    <t>Major sperm protein  [Source:RefSeq peptide;Acc:NP_506701]</t>
  </si>
  <si>
    <t>WBGene00007726</t>
  </si>
  <si>
    <t>C25F9.6</t>
  </si>
  <si>
    <t>WBGene00007736</t>
  </si>
  <si>
    <t>igdb-2</t>
  </si>
  <si>
    <t>Ig-like and fibronectin type-III domain-containing protein 2  [Source:UniProtKB/Swiss-Prot;Acc:O18023]</t>
  </si>
  <si>
    <t>WBGene00007755</t>
  </si>
  <si>
    <t>C27A7.3</t>
  </si>
  <si>
    <t>Ectonucleotide pyrophosphatase/phosphodiesterase C27A7.3  [Source:UniProtKB/Swiss-Prot;Acc:P90755]</t>
  </si>
  <si>
    <t>WBGene00007760</t>
  </si>
  <si>
    <t>C27B7.2</t>
  </si>
  <si>
    <t>WBGene00007765</t>
  </si>
  <si>
    <t>C27B7.9</t>
  </si>
  <si>
    <t>WBGene00007791</t>
  </si>
  <si>
    <t>C28A5.6</t>
  </si>
  <si>
    <t>WBGene00007793</t>
  </si>
  <si>
    <t>C28D4.5</t>
  </si>
  <si>
    <t>WBGene00007800</t>
  </si>
  <si>
    <t>C29A12.6</t>
  </si>
  <si>
    <t>WBGene00007804</t>
  </si>
  <si>
    <t>C29F3.3</t>
  </si>
  <si>
    <t>WBGene00007810</t>
  </si>
  <si>
    <t>C29F7.1</t>
  </si>
  <si>
    <t>WBGene00007811</t>
  </si>
  <si>
    <t>C29F7.2</t>
  </si>
  <si>
    <t>WBGene00007817</t>
  </si>
  <si>
    <t>C30F2.3</t>
  </si>
  <si>
    <t>WBGene00007827</t>
  </si>
  <si>
    <t>C30H6.10</t>
  </si>
  <si>
    <t>WBGene00007833</t>
  </si>
  <si>
    <t>oac-6</t>
  </si>
  <si>
    <t>O-ACyltransferase homolog  [Source:RefSeq peptide;Acc:NP_507118]</t>
  </si>
  <si>
    <t>WBGene00007855</t>
  </si>
  <si>
    <t>C31H5.4</t>
  </si>
  <si>
    <t>WBGene00007867</t>
  </si>
  <si>
    <t>C32H11.4</t>
  </si>
  <si>
    <t>WBGene00007868</t>
  </si>
  <si>
    <t>C32H11.5</t>
  </si>
  <si>
    <t>WBGene00007869</t>
  </si>
  <si>
    <t>C32H11.6</t>
  </si>
  <si>
    <t>WBGene00007881</t>
  </si>
  <si>
    <t>nlp-35</t>
  </si>
  <si>
    <t>Neuropeptide-Like Protein  [Source:RefSeq peptide;Acc:NP_501687]</t>
  </si>
  <si>
    <t>WBGene00007883</t>
  </si>
  <si>
    <t>C33A12.4</t>
  </si>
  <si>
    <t>WBGene00007885</t>
  </si>
  <si>
    <t>ugt-21</t>
  </si>
  <si>
    <t>UDP-glucuronosyltransferase  [Source:RefSeq peptide;Acc:NP_501680]</t>
  </si>
  <si>
    <t>WBGene00007886</t>
  </si>
  <si>
    <t>ethe-1</t>
  </si>
  <si>
    <t>ETHE1 (human ETHylmalonic Encephalopathy) homolog  [Source:RefSeq peptide;Acc:NP_501684]</t>
  </si>
  <si>
    <t>WBGene00007890</t>
  </si>
  <si>
    <t>C33A12.19</t>
  </si>
  <si>
    <t>WBGene00007895</t>
  </si>
  <si>
    <t>C33D3.4</t>
  </si>
  <si>
    <t>WBGene00007919</t>
  </si>
  <si>
    <t>C34C6.7</t>
  </si>
  <si>
    <t>WBGene00007926</t>
  </si>
  <si>
    <t>C34C12.7</t>
  </si>
  <si>
    <t>WBGene00007931</t>
  </si>
  <si>
    <t>C34D1.4</t>
  </si>
  <si>
    <t>WBGene00007949</t>
  </si>
  <si>
    <t>C35A5.5</t>
  </si>
  <si>
    <t>UPF0392 protein C35A5.5  [Source:UniProtKB/Swiss-Prot;Acc:Q18473]</t>
  </si>
  <si>
    <t>WBGene00007957</t>
  </si>
  <si>
    <t>C35C5.8</t>
  </si>
  <si>
    <t>WBGene00007958</t>
  </si>
  <si>
    <t>C35C5.9</t>
  </si>
  <si>
    <t>WBGene00007973</t>
  </si>
  <si>
    <t>C36B1.6</t>
  </si>
  <si>
    <t>WBGene00007982</t>
  </si>
  <si>
    <t>pxd-1</t>
  </si>
  <si>
    <t>PleXin Domain containing  [Source:RefSeq peptide;Acc:NP_497804]</t>
  </si>
  <si>
    <t>WBGene00007983</t>
  </si>
  <si>
    <t>C36E8.4</t>
  </si>
  <si>
    <t>WBGene00007987</t>
  </si>
  <si>
    <t>C36H8.1</t>
  </si>
  <si>
    <t>Major sperm protein  [Source:RefSeq peptide;Acc:NP_502434]</t>
  </si>
  <si>
    <t>WBGene00007992</t>
  </si>
  <si>
    <t>fipr-24</t>
  </si>
  <si>
    <t>FIP (Fungus-Induced Protein) Related  [Source:RefSeq peptide;Acc:NP_493471]</t>
  </si>
  <si>
    <t>WBGene00007996</t>
  </si>
  <si>
    <t>C38C6.3</t>
  </si>
  <si>
    <t>WBGene00008021</t>
  </si>
  <si>
    <t>C39B10.1</t>
  </si>
  <si>
    <t>WBGene00008027</t>
  </si>
  <si>
    <t>scl-5</t>
  </si>
  <si>
    <t>SCP-Like extracellular protein  [Source:RefSeq peptide;Acc:NP_502506]</t>
  </si>
  <si>
    <t>WBGene00008032</t>
  </si>
  <si>
    <t>C39E9.8</t>
  </si>
  <si>
    <t>WBGene00008036</t>
  </si>
  <si>
    <t>C40C9.3</t>
  </si>
  <si>
    <t>WBGene00008038</t>
  </si>
  <si>
    <t>C40H1.2</t>
  </si>
  <si>
    <t>WBGene00008042</t>
  </si>
  <si>
    <t>C40H1.7</t>
  </si>
  <si>
    <t>WBGene00008043</t>
  </si>
  <si>
    <t>C40H1.8</t>
  </si>
  <si>
    <t>WBGene00008044</t>
  </si>
  <si>
    <t>C40H1.9</t>
  </si>
  <si>
    <t>WBGene00008072</t>
  </si>
  <si>
    <t>C43F9.4</t>
  </si>
  <si>
    <t>WBGene00008073</t>
  </si>
  <si>
    <t>C43F9.5</t>
  </si>
  <si>
    <t>WBGene00008074</t>
  </si>
  <si>
    <t>nkb-2</t>
  </si>
  <si>
    <t>Na+/K+ ATPase, Beta subunit  [Source:RefSeq peptide;Acc:NP_501958]</t>
  </si>
  <si>
    <t>WBGene00008084</t>
  </si>
  <si>
    <t>C44C10.3</t>
  </si>
  <si>
    <t>WBGene00008100</t>
  </si>
  <si>
    <t>C44H9.5</t>
  </si>
  <si>
    <t>WBGene00008110</t>
  </si>
  <si>
    <t>C46C2.2</t>
  </si>
  <si>
    <t>WBGene00008124</t>
  </si>
  <si>
    <t>C47A4.3</t>
  </si>
  <si>
    <t>Serine/threonine-protein phosphatase  [Source:RefSeq peptide;Acc:NP_502650]</t>
  </si>
  <si>
    <t>WBGene00008150</t>
  </si>
  <si>
    <t>mam-2</t>
  </si>
  <si>
    <t>MAM (Meprin, A5-protein, PTPmu) domain protein  [Source:RefSeq peptide;Acc:NP_501799]</t>
  </si>
  <si>
    <t>WBGene00008176</t>
  </si>
  <si>
    <t>C48B4.13</t>
  </si>
  <si>
    <t>WBGene00008195</t>
  </si>
  <si>
    <t>ceh-88</t>
  </si>
  <si>
    <t>C. Elegans Homeobox  [Source:RefSeq peptide;Acc:NP_503081]</t>
  </si>
  <si>
    <t>WBGene00008211</t>
  </si>
  <si>
    <t>C49F5.7</t>
  </si>
  <si>
    <t>WBGene00008215</t>
  </si>
  <si>
    <t>C49F8.3</t>
  </si>
  <si>
    <t>WBGene00008229</t>
  </si>
  <si>
    <t>C50F4.1</t>
  </si>
  <si>
    <t>WBGene00008233</t>
  </si>
  <si>
    <t>C50F4.8</t>
  </si>
  <si>
    <t>WBGene00008234</t>
  </si>
  <si>
    <t>C50F4.9</t>
  </si>
  <si>
    <t>WBGene00008244</t>
  </si>
  <si>
    <t>fipr-11</t>
  </si>
  <si>
    <t>FIP (Fungus-Induced Protein) Related  [Source:RefSeq peptide;Acc:NP_741606]</t>
  </si>
  <si>
    <t>WBGene00008245</t>
  </si>
  <si>
    <t>fipr-10</t>
  </si>
  <si>
    <t>FIP (Fungus-Induced Protein) Related  [Source:RefSeq peptide;Acc:NP_001023726]</t>
  </si>
  <si>
    <t>WBGene00008255</t>
  </si>
  <si>
    <t>C51E3.10</t>
  </si>
  <si>
    <t>WBGene00008260</t>
  </si>
  <si>
    <t>C52G5.2</t>
  </si>
  <si>
    <t>WBGene00008278</t>
  </si>
  <si>
    <t>npr-10</t>
  </si>
  <si>
    <t>NeuroPeptide Receptor family  [Source:RefSeq peptide;Acc:NP_001024488]</t>
  </si>
  <si>
    <t>WBGene00008284</t>
  </si>
  <si>
    <t>C53D6.7</t>
  </si>
  <si>
    <t>Galectin  [Source:RefSeq peptide;Acc:NP_501571]</t>
  </si>
  <si>
    <t>WBGene00008290</t>
  </si>
  <si>
    <t>C54C8.2</t>
  </si>
  <si>
    <t>WBGene00008296</t>
  </si>
  <si>
    <t>cdr-2</t>
  </si>
  <si>
    <t>CaDmium Responsive  [Source:RefSeq peptide;Acc:NP_506114]</t>
  </si>
  <si>
    <t>WBGene00008298</t>
  </si>
  <si>
    <t>C54D10.3</t>
  </si>
  <si>
    <t>WBGene00008301</t>
  </si>
  <si>
    <t>dct-3</t>
  </si>
  <si>
    <t>DAF-16/FOXO Controlled, germline Tumor affecting  [Source:RefSeq peptide;Acc:NP_001256417]</t>
  </si>
  <si>
    <t>WBGene00008307</t>
  </si>
  <si>
    <t>ncs-5</t>
  </si>
  <si>
    <t>Neuronal Calcium Sensor family  [Source:RefSeq peptide;Acc:NP_001256829]</t>
  </si>
  <si>
    <t>WBGene00008312</t>
  </si>
  <si>
    <t>C54G4.2</t>
  </si>
  <si>
    <t>WBGene00008320</t>
  </si>
  <si>
    <t>C54G10.4</t>
  </si>
  <si>
    <t>WBGene00008334</t>
  </si>
  <si>
    <t>sdz-8</t>
  </si>
  <si>
    <t>SKN-1 Dependent Zygotic transcript  [Source:RefSeq peptide;Acc:NP_505921]</t>
  </si>
  <si>
    <t>WBGene00008335</t>
  </si>
  <si>
    <t>C55A6.6</t>
  </si>
  <si>
    <t>WBGene00008336</t>
  </si>
  <si>
    <t>C55A6.7</t>
  </si>
  <si>
    <t>WBGene00008350</t>
  </si>
  <si>
    <t>CE7X_3.2</t>
  </si>
  <si>
    <t>WBGene00008368</t>
  </si>
  <si>
    <t>D1053.3</t>
  </si>
  <si>
    <t>WBGene00008376</t>
  </si>
  <si>
    <t>D1054.9</t>
  </si>
  <si>
    <t>WBGene00008412</t>
  </si>
  <si>
    <t>D2030.2</t>
  </si>
  <si>
    <t>WBGene00008435</t>
  </si>
  <si>
    <t>glna-2</t>
  </si>
  <si>
    <t>Putative glutaminase 2  [Source:UniProtKB/Swiss-Prot;Acc:Q19013]</t>
  </si>
  <si>
    <t>WBGene00008448</t>
  </si>
  <si>
    <t>E01G4.6</t>
  </si>
  <si>
    <t>WBGene00008454</t>
  </si>
  <si>
    <t>E02A10.4</t>
  </si>
  <si>
    <t>WBGene00008462</t>
  </si>
  <si>
    <t>E02H4.4</t>
  </si>
  <si>
    <t>WBGene00008476</t>
  </si>
  <si>
    <t>E03H4.8</t>
  </si>
  <si>
    <t>WBGene00008477</t>
  </si>
  <si>
    <t>clec-17</t>
  </si>
  <si>
    <t>C-type LECtin  [Source:RefSeq peptide;Acc:NP_493152]</t>
  </si>
  <si>
    <t>WBGene00008483</t>
  </si>
  <si>
    <t>E04D5.4</t>
  </si>
  <si>
    <t>WBGene00008490</t>
  </si>
  <si>
    <t>F01D4.8</t>
  </si>
  <si>
    <t>WBGene00008494</t>
  </si>
  <si>
    <t>F01D5.3</t>
  </si>
  <si>
    <t>WBGene00008496</t>
  </si>
  <si>
    <t>F01D5.6</t>
  </si>
  <si>
    <t>WBGene00008500</t>
  </si>
  <si>
    <t>F01D5.10</t>
  </si>
  <si>
    <t>WBGene00008522</t>
  </si>
  <si>
    <t>F02D8.5</t>
  </si>
  <si>
    <t>WBGene00008548</t>
  </si>
  <si>
    <t>F07A11.5</t>
  </si>
  <si>
    <t>WBGene00008565</t>
  </si>
  <si>
    <t>acox-2</t>
  </si>
  <si>
    <t>Acyl-coenzyme A oxidase  [Source:RefSeq peptide;Acc:NP_493262]</t>
  </si>
  <si>
    <t>WBGene00008575</t>
  </si>
  <si>
    <t>scl-24</t>
  </si>
  <si>
    <t>SCP-Like extracellular protein  [Source:RefSeq peptide;Acc:NP_507429]</t>
  </si>
  <si>
    <t>WBGene00008577</t>
  </si>
  <si>
    <t>F08G2.5</t>
  </si>
  <si>
    <t>WBGene00008579</t>
  </si>
  <si>
    <t>F08G2.8</t>
  </si>
  <si>
    <t>WBGene00008581</t>
  </si>
  <si>
    <t>acl-13</t>
  </si>
  <si>
    <t>ACyLtransferase-like  [Source:RefSeq peptide;Acc:NP_001293956]</t>
  </si>
  <si>
    <t>WBGene00008593</t>
  </si>
  <si>
    <t>clec-227</t>
  </si>
  <si>
    <t>C-type LECtin  [Source:RefSeq peptide;Acc:NP_506588]</t>
  </si>
  <si>
    <t>WBGene00008594</t>
  </si>
  <si>
    <t>clec-57</t>
  </si>
  <si>
    <t>C-type LECtin  [Source:RefSeq peptide;Acc:NP_506587]</t>
  </si>
  <si>
    <t>WBGene00008596</t>
  </si>
  <si>
    <t>clec-54</t>
  </si>
  <si>
    <t>C-type LECtin  [Source:RefSeq peptide;Acc:NP_506590]</t>
  </si>
  <si>
    <t>WBGene00008597</t>
  </si>
  <si>
    <t>clec-55</t>
  </si>
  <si>
    <t>C-type LECtin  [Source:RefSeq peptide;Acc:NP_506591]</t>
  </si>
  <si>
    <t>WBGene00008602</t>
  </si>
  <si>
    <t>oac-14</t>
  </si>
  <si>
    <t>O-ACyltransferase homolog  [Source:RefSeq peptide;Acc:NP_001300338]</t>
  </si>
  <si>
    <t>WBGene00008605</t>
  </si>
  <si>
    <t>mlt-9</t>
  </si>
  <si>
    <t>WBGene00008610</t>
  </si>
  <si>
    <t>F09C3.2</t>
  </si>
  <si>
    <t>WBGene00008615</t>
  </si>
  <si>
    <t>F09C6.1</t>
  </si>
  <si>
    <t>WBGene00008616</t>
  </si>
  <si>
    <t>fbxa-44</t>
  </si>
  <si>
    <t>F-box A protein  [Source:RefSeq peptide;Acc:NP_507267]</t>
  </si>
  <si>
    <t>WBGene00008621</t>
  </si>
  <si>
    <t>F09C8.1</t>
  </si>
  <si>
    <t>WBGene00008625</t>
  </si>
  <si>
    <t>scl-14</t>
  </si>
  <si>
    <t>SCP-Like extracellular protein  [Source:RefSeq peptide;Acc:NP_502532]</t>
  </si>
  <si>
    <t>WBGene00008628</t>
  </si>
  <si>
    <t>ttr-21</t>
  </si>
  <si>
    <t>TransThyretin-Related family domain  [Source:RefSeq peptide;Acc:NP_506433]</t>
  </si>
  <si>
    <t>WBGene00008634</t>
  </si>
  <si>
    <t>F10A3.4</t>
  </si>
  <si>
    <t>WBGene00008640</t>
  </si>
  <si>
    <t>F10B5.3</t>
  </si>
  <si>
    <t>WBGene00008656</t>
  </si>
  <si>
    <t>lron-5</t>
  </si>
  <si>
    <t>eLRR (extracellular Leucine-Rich Repeat) ONly  [Source:RefSeq peptide;Acc:NP_497943]</t>
  </si>
  <si>
    <t>WBGene00008659</t>
  </si>
  <si>
    <t>clec-151</t>
  </si>
  <si>
    <t>C-type LECtin  [Source:RefSeq peptide;Acc:NP_497944]</t>
  </si>
  <si>
    <t>WBGene00008677</t>
  </si>
  <si>
    <t>F11A5.9</t>
  </si>
  <si>
    <t>WBGene00008678</t>
  </si>
  <si>
    <t>stdh-2</t>
  </si>
  <si>
    <t>Putative steroid dehydrogenase 2  [Source:UniProtKB/Swiss-Prot;Acc:O17795]</t>
  </si>
  <si>
    <t>WBGene00008680</t>
  </si>
  <si>
    <t>F11A5.15</t>
  </si>
  <si>
    <t>WBGene00008714</t>
  </si>
  <si>
    <t>F11F1.1</t>
  </si>
  <si>
    <t>WBGene00008724</t>
  </si>
  <si>
    <t>F13A7.1</t>
  </si>
  <si>
    <t>Major sperm protein  [Source:RefSeq peptide;Acc:NP_507136]</t>
  </si>
  <si>
    <t>WBGene00008727</t>
  </si>
  <si>
    <t>F13A7.12</t>
  </si>
  <si>
    <t>WBGene00008730</t>
  </si>
  <si>
    <t>F13B12.2</t>
  </si>
  <si>
    <t>WBGene00008732</t>
  </si>
  <si>
    <t>F13B12.4</t>
  </si>
  <si>
    <t>Putative pyridoxal-phosphate dependent protein F13B12.4  [Source:UniProtKB/Swiss-Prot;Acc:Q19374]</t>
  </si>
  <si>
    <t>WBGene00008757</t>
  </si>
  <si>
    <t>F13E9.8</t>
  </si>
  <si>
    <t>WBGene00008792</t>
  </si>
  <si>
    <t>F14D7.5</t>
  </si>
  <si>
    <t>WBGene00008797</t>
  </si>
  <si>
    <t>F14D7.10</t>
  </si>
  <si>
    <t>WBGene00008801</t>
  </si>
  <si>
    <t>acp-3</t>
  </si>
  <si>
    <t>ACid Phosphatase family  [Source:RefSeq peptide;Acc:NP_495776]</t>
  </si>
  <si>
    <t>WBGene00008802</t>
  </si>
  <si>
    <t>acp-2</t>
  </si>
  <si>
    <t>ACid Phosphatase family  [Source:RefSeq peptide;Acc:NP_495774]</t>
  </si>
  <si>
    <t>WBGene00008803</t>
  </si>
  <si>
    <t>lips-10</t>
  </si>
  <si>
    <t>LIPaSe related  [Source:RefSeq peptide;Acc:NP_495777]</t>
  </si>
  <si>
    <t>WBGene00008809</t>
  </si>
  <si>
    <t>cyp-13A11</t>
  </si>
  <si>
    <t>CYtochrome P450 family  [Source:RefSeq peptide;Acc:NP_499704]</t>
  </si>
  <si>
    <t>WBGene00008811</t>
  </si>
  <si>
    <t>F14F7.4</t>
  </si>
  <si>
    <t>WBGene00008820</t>
  </si>
  <si>
    <t>F14F11.2</t>
  </si>
  <si>
    <t>WBGene00008831</t>
  </si>
  <si>
    <t>F14H3.12</t>
  </si>
  <si>
    <t>WBGene00008840</t>
  </si>
  <si>
    <t>F15A4.5</t>
  </si>
  <si>
    <t>WBGene00008841</t>
  </si>
  <si>
    <t>F15A4.6</t>
  </si>
  <si>
    <t>WBGene00008843</t>
  </si>
  <si>
    <t>arrd-9</t>
  </si>
  <si>
    <t>ARRestin Domain protein  [Source:RefSeq peptide;Acc:NP_496661]</t>
  </si>
  <si>
    <t>WBGene00008851</t>
  </si>
  <si>
    <t>F15B9.8</t>
  </si>
  <si>
    <t>WBGene00008853</t>
  </si>
  <si>
    <t>clec-101</t>
  </si>
  <si>
    <t>C-type LECtin  [Source:RefSeq peptide;Acc:NP_492949]</t>
  </si>
  <si>
    <t>WBGene00008875</t>
  </si>
  <si>
    <t>F15H10.8</t>
  </si>
  <si>
    <t>WBGene00008886</t>
  </si>
  <si>
    <t>F16C3.2</t>
  </si>
  <si>
    <t>WBGene00008891</t>
  </si>
  <si>
    <t>clec-42</t>
  </si>
  <si>
    <t>C-type LECtin  [Source:RefSeq peptide;Acc:NP_507557]</t>
  </si>
  <si>
    <t>WBGene00008905</t>
  </si>
  <si>
    <t>F17B5.1</t>
  </si>
  <si>
    <t>WBGene00008906</t>
  </si>
  <si>
    <t>oac-17</t>
  </si>
  <si>
    <t>O-ACyltransferase homolog  [Source:RefSeq peptide;Acc:NP_493309]</t>
  </si>
  <si>
    <t>WBGene00008915</t>
  </si>
  <si>
    <t>F17C11.4</t>
  </si>
  <si>
    <t>WBGene00008937</t>
  </si>
  <si>
    <t>srt-43</t>
  </si>
  <si>
    <t>Serpentine Receptor, class T  [Source:RefSeq peptide;Acc:NP_506194]</t>
  </si>
  <si>
    <t>WBGene00008949</t>
  </si>
  <si>
    <t>F19B6.3</t>
  </si>
  <si>
    <t>WBGene00008963</t>
  </si>
  <si>
    <t>F19H8.2</t>
  </si>
  <si>
    <t>WBGene00008969</t>
  </si>
  <si>
    <t>F20C5.4</t>
  </si>
  <si>
    <t>WBGene00008978</t>
  </si>
  <si>
    <t>cutl-3</t>
  </si>
  <si>
    <t>CUTiclin-Like  [Source:RefSeq peptide;Acc:NP_510492]</t>
  </si>
  <si>
    <t>WBGene00008985</t>
  </si>
  <si>
    <t>F20G2.1</t>
  </si>
  <si>
    <t>WBGene00009005</t>
  </si>
  <si>
    <t>F21C3.6</t>
  </si>
  <si>
    <t>WBGene00009016</t>
  </si>
  <si>
    <t>F21D9.2</t>
  </si>
  <si>
    <t>WBGene00009033</t>
  </si>
  <si>
    <t>F21H7.12</t>
  </si>
  <si>
    <t>WBGene00009039</t>
  </si>
  <si>
    <t>F22B3.8</t>
  </si>
  <si>
    <t>Tyrosine-protein kinase  [Source:RefSeq peptide;Acc:NP_502160]</t>
  </si>
  <si>
    <t>WBGene00009090</t>
  </si>
  <si>
    <t>fipr-3</t>
  </si>
  <si>
    <t>FIP (Fungus-Induced Protein) Related  [Source:RefSeq peptide;Acc:NP_872256]</t>
  </si>
  <si>
    <t>WBGene00009096</t>
  </si>
  <si>
    <t>fipr-1</t>
  </si>
  <si>
    <t>FIP (Fungus-Induced Protein) Related  [Source:RefSeq peptide;Acc:NP_872151]</t>
  </si>
  <si>
    <t>WBGene00009097</t>
  </si>
  <si>
    <t>fipr-2</t>
  </si>
  <si>
    <t>FIP (Fungus-Induced Protein) Related  [Source:RefSeq peptide;Acc:NP_872150]</t>
  </si>
  <si>
    <t>WBGene00009115</t>
  </si>
  <si>
    <t>F25F2.1</t>
  </si>
  <si>
    <t>WBGene00009129</t>
  </si>
  <si>
    <t>F25H5.7</t>
  </si>
  <si>
    <t>Protein-tyrosine-phosphatase  [Source:RefSeq peptide;Acc:NP_492454]</t>
  </si>
  <si>
    <t>WBGene00009133</t>
  </si>
  <si>
    <t>bed-3</t>
  </si>
  <si>
    <t>BED-type zinc finger putative transcription factor  [Source:RefSeq peptide;Acc:NP_501785]</t>
  </si>
  <si>
    <t>WBGene00009142</t>
  </si>
  <si>
    <t>F26A3.4</t>
  </si>
  <si>
    <t>WBGene00009178</t>
  </si>
  <si>
    <t>uggt-2</t>
  </si>
  <si>
    <t>UDP-Glucose Glycoprotein glucosylTransferase  [Source:RefSeq peptide;Acc:NP_492484]</t>
  </si>
  <si>
    <t>WBGene00009182</t>
  </si>
  <si>
    <t>F26H11.4</t>
  </si>
  <si>
    <t>WBGene00009183</t>
  </si>
  <si>
    <t>F27C8.2</t>
  </si>
  <si>
    <t>WBGene00009185</t>
  </si>
  <si>
    <t>F27C8.5</t>
  </si>
  <si>
    <t>WBGene00009192</t>
  </si>
  <si>
    <t>F27E5.1</t>
  </si>
  <si>
    <t>WBGene00009205</t>
  </si>
  <si>
    <t>F28C6.5</t>
  </si>
  <si>
    <t>WBGene00009217</t>
  </si>
  <si>
    <t>oig-7</t>
  </si>
  <si>
    <t>WBGene00009218</t>
  </si>
  <si>
    <t>acs-20</t>
  </si>
  <si>
    <t>fatty Acid CoA Synthetase family  [Source:RefSeq peptide;Acc:NP_502367]</t>
  </si>
  <si>
    <t>WBGene00009221</t>
  </si>
  <si>
    <t>acs-2</t>
  </si>
  <si>
    <t>fatty Acid CoA Synthetase family  [Source:RefSeq peptide;Acc:NP_506869]</t>
  </si>
  <si>
    <t>WBGene00009229</t>
  </si>
  <si>
    <t>F28G4.4</t>
  </si>
  <si>
    <t>WBGene00009236</t>
  </si>
  <si>
    <t>F28H7.2</t>
  </si>
  <si>
    <t>WBGene00009237</t>
  </si>
  <si>
    <t>F28H7.3</t>
  </si>
  <si>
    <t>WBGene00009242</t>
  </si>
  <si>
    <t>sre-6</t>
  </si>
  <si>
    <t>Serpentine receptor class epsilon-6  [Source:UniProtKB/Swiss-Prot;Acc:Q19897]</t>
  </si>
  <si>
    <t>WBGene00009261</t>
  </si>
  <si>
    <t>F30A10.2</t>
  </si>
  <si>
    <t>WBGene00009269</t>
  </si>
  <si>
    <t>F30A10.12</t>
  </si>
  <si>
    <t>WBGene00009291</t>
  </si>
  <si>
    <t>clec-264</t>
  </si>
  <si>
    <t>C-type LECtin  [Source:RefSeq peptide;Acc:NP_508027]</t>
  </si>
  <si>
    <t>WBGene00009308</t>
  </si>
  <si>
    <t>F32A11.3</t>
  </si>
  <si>
    <t>WBGene00009318</t>
  </si>
  <si>
    <t>F32B4.8</t>
  </si>
  <si>
    <t>WBGene00009321</t>
  </si>
  <si>
    <t>F32B6.4</t>
  </si>
  <si>
    <t>WBGene00009323</t>
  </si>
  <si>
    <t>best-13</t>
  </si>
  <si>
    <t>Bestrophin homolog 13  [Source:UniProtKB/Swiss-Prot;Acc:O45435]</t>
  </si>
  <si>
    <t>WBGene00009328</t>
  </si>
  <si>
    <t>F32D8.3</t>
  </si>
  <si>
    <t>WBGene00009334</t>
  </si>
  <si>
    <t>F32D8.12</t>
  </si>
  <si>
    <t>WBGene00009340</t>
  </si>
  <si>
    <t>best-14</t>
  </si>
  <si>
    <t>Bestrophin homolog 14  [Source:UniProtKB/Swiss-Prot;Acc:Q19978]</t>
  </si>
  <si>
    <t>WBGene00009347</t>
  </si>
  <si>
    <t>F32H5.1</t>
  </si>
  <si>
    <t>WBGene00009355</t>
  </si>
  <si>
    <t>F33A8.7</t>
  </si>
  <si>
    <t>WBGene00009356</t>
  </si>
  <si>
    <t>F33A8.10</t>
  </si>
  <si>
    <t>WBGene00009361</t>
  </si>
  <si>
    <t>F33E2.5</t>
  </si>
  <si>
    <t>WBGene00009383</t>
  </si>
  <si>
    <t>F35B12.3</t>
  </si>
  <si>
    <t>WBGene00009384</t>
  </si>
  <si>
    <t>piit-1</t>
  </si>
  <si>
    <t>Protease Inhibitor I2 (Two)  [Source:RefSeq peptide;Acc:NP_505943]</t>
  </si>
  <si>
    <t>WBGene00009386</t>
  </si>
  <si>
    <t>tag-290</t>
  </si>
  <si>
    <t>WBGene00009387</t>
  </si>
  <si>
    <t>glb-15</t>
  </si>
  <si>
    <t>GLoBin related  [Source:RefSeq peptide;Acc:NP_505947]</t>
  </si>
  <si>
    <t>WBGene00009397</t>
  </si>
  <si>
    <t>clec-66</t>
  </si>
  <si>
    <t>C-type LECtin  [Source:RefSeq peptide;Acc:NP_496746]</t>
  </si>
  <si>
    <t>WBGene00009406</t>
  </si>
  <si>
    <t>F35C11.7</t>
  </si>
  <si>
    <t>WBGene00009416</t>
  </si>
  <si>
    <t>F35E2.9</t>
  </si>
  <si>
    <t>WBGene00009429</t>
  </si>
  <si>
    <t>F35E12.5</t>
  </si>
  <si>
    <t>WBGene00009431</t>
  </si>
  <si>
    <t>dct-17</t>
  </si>
  <si>
    <t>DAF-16/FOXO Controlled, germline Tumor affecting  [Source:RefSeq peptide;Acc:NP_001023877]</t>
  </si>
  <si>
    <t>WBGene00009434</t>
  </si>
  <si>
    <t>F35E12.10</t>
  </si>
  <si>
    <t>WBGene00009466</t>
  </si>
  <si>
    <t>F36D1.7</t>
  </si>
  <si>
    <t>WBGene00009476</t>
  </si>
  <si>
    <t>F36F2.2</t>
  </si>
  <si>
    <t>WBGene00009485</t>
  </si>
  <si>
    <t>F36G9.3</t>
  </si>
  <si>
    <t>WBGene00009492</t>
  </si>
  <si>
    <t>F36H1.3</t>
  </si>
  <si>
    <t>Protein-tyrosine-phosphatase  [Source:RefSeq peptide;Acc:NP_502058]</t>
  </si>
  <si>
    <t>WBGene00009500</t>
  </si>
  <si>
    <t>F36H2.3</t>
  </si>
  <si>
    <t>WBGene00009511</t>
  </si>
  <si>
    <t>F37H8.2</t>
  </si>
  <si>
    <t>WBGene00009512</t>
  </si>
  <si>
    <t>F37H8.3</t>
  </si>
  <si>
    <t>WBGene00009514</t>
  </si>
  <si>
    <t>F37H8.5</t>
  </si>
  <si>
    <t>GILT-like protein F37H8.5  [Source:UniProtKB/Swiss-Prot;Acc:O17861]</t>
  </si>
  <si>
    <t>WBGene00009517</t>
  </si>
  <si>
    <t>clec-167</t>
  </si>
  <si>
    <t>C-type LECtin  [Source:RefSeq peptide;Acc:NP_741309]</t>
  </si>
  <si>
    <t>WBGene00009518</t>
  </si>
  <si>
    <t>clec-166</t>
  </si>
  <si>
    <t>C-type LECtin  [Source:RefSeq peptide;Acc:NP_741307]</t>
  </si>
  <si>
    <t>WBGene00009526</t>
  </si>
  <si>
    <t>clec-169</t>
  </si>
  <si>
    <t>C-type LECtin  [Source:RefSeq peptide;Acc:NP_001023187]</t>
  </si>
  <si>
    <t>WBGene00009544</t>
  </si>
  <si>
    <t>F38E11.9</t>
  </si>
  <si>
    <t>WBGene00009572</t>
  </si>
  <si>
    <t>F40D4.13</t>
  </si>
  <si>
    <t>WBGene00009573</t>
  </si>
  <si>
    <t>F40E10.5</t>
  </si>
  <si>
    <t>WBGene00009592</t>
  </si>
  <si>
    <t>F40F12.3</t>
  </si>
  <si>
    <t>WBGene00009595</t>
  </si>
  <si>
    <t>F40F12.7</t>
  </si>
  <si>
    <t>WBGene00009608</t>
  </si>
  <si>
    <t>nhr-265</t>
  </si>
  <si>
    <t>Nuclear Hormone Receptor family  [Source:RefSeq peptide;Acc:NP_493092]</t>
  </si>
  <si>
    <t>WBGene00009619</t>
  </si>
  <si>
    <t>npr-6</t>
  </si>
  <si>
    <t>NeuroPeptide Receptor family  [Source:RefSeq peptide;Acc:NP_509725]</t>
  </si>
  <si>
    <t>WBGene00009620</t>
  </si>
  <si>
    <t>fip-5</t>
  </si>
  <si>
    <t>Fungus-Induced Protein  [Source:RefSeq peptide;Acc:NP_509726]</t>
  </si>
  <si>
    <t>WBGene00009624</t>
  </si>
  <si>
    <t>cnc-8</t>
  </si>
  <si>
    <t>CaeNaCin (Caenorhabditis bacteriocin)  [Source:RefSeq peptide;Acc:NP_509728]</t>
  </si>
  <si>
    <t>WBGene00009625</t>
  </si>
  <si>
    <t>F41E7.9</t>
  </si>
  <si>
    <t>WBGene00009626</t>
  </si>
  <si>
    <t>F42A8.1</t>
  </si>
  <si>
    <t>WBGene00009649</t>
  </si>
  <si>
    <t>F43C1.5</t>
  </si>
  <si>
    <t>WBGene00009674</t>
  </si>
  <si>
    <t>nucb-1</t>
  </si>
  <si>
    <t>NUCleoBindin homolog  [Source:RefSeq peptide;Acc:NP_741885]</t>
  </si>
  <si>
    <t>WBGene00009684</t>
  </si>
  <si>
    <t>msd-3</t>
  </si>
  <si>
    <t>Major Sperm protein Domain containing  [Source:RefSeq peptide;Acc:NP_501808]</t>
  </si>
  <si>
    <t>WBGene00009700</t>
  </si>
  <si>
    <t>lurp-1</t>
  </si>
  <si>
    <t>LU (Ly6 Urokinase plasminogen) domain Receptor-related Protein  [Source:RefSeq peptide;Acc:NP_496340]</t>
  </si>
  <si>
    <t>WBGene00009705</t>
  </si>
  <si>
    <t>F44F4.10</t>
  </si>
  <si>
    <t>WBGene00009708</t>
  </si>
  <si>
    <t>F44G3.7</t>
  </si>
  <si>
    <t>WBGene00009714</t>
  </si>
  <si>
    <t>F44G4.5</t>
  </si>
  <si>
    <t>WBGene00009723</t>
  </si>
  <si>
    <t>F45D3.3</t>
  </si>
  <si>
    <t>WBGene00009724</t>
  </si>
  <si>
    <t>F45D3.4</t>
  </si>
  <si>
    <t>WBGene00009730</t>
  </si>
  <si>
    <t>myo-6</t>
  </si>
  <si>
    <t>MYOsin heavy chain structural genes  [Source:RefSeq peptide;Acc:NP_001022590]</t>
  </si>
  <si>
    <t>WBGene00009750</t>
  </si>
  <si>
    <t>F46A8.7</t>
  </si>
  <si>
    <t>WBGene00009778</t>
  </si>
  <si>
    <t>F46C5.1</t>
  </si>
  <si>
    <t>WBGene00009785</t>
  </si>
  <si>
    <t>F46C5.10</t>
  </si>
  <si>
    <t>WBGene00009796</t>
  </si>
  <si>
    <t>F46G10.1</t>
  </si>
  <si>
    <t>WBGene00009804</t>
  </si>
  <si>
    <t>F47B8.3</t>
  </si>
  <si>
    <t>WBGene00009805</t>
  </si>
  <si>
    <t>F47B8.4</t>
  </si>
  <si>
    <t>WBGene00009807</t>
  </si>
  <si>
    <t>pepm-1</t>
  </si>
  <si>
    <t>PEPtidase M1 domain containing  [Source:RefSeq peptide;Acc:NP_506552]</t>
  </si>
  <si>
    <t>WBGene00009809</t>
  </si>
  <si>
    <t>F47B8.8</t>
  </si>
  <si>
    <t>WBGene00009836</t>
  </si>
  <si>
    <t>fbxa-185</t>
  </si>
  <si>
    <t>F-box A protein  [Source:RefSeq peptide;Acc:NP_507388]</t>
  </si>
  <si>
    <t>WBGene00009854</t>
  </si>
  <si>
    <t>clec-31</t>
  </si>
  <si>
    <t>C-type LECtin  [Source:RefSeq peptide;Acc:NP_507258]</t>
  </si>
  <si>
    <t>WBGene00009879</t>
  </si>
  <si>
    <t>F49C12.10</t>
  </si>
  <si>
    <t>WBGene00009892</t>
  </si>
  <si>
    <t>scl-11</t>
  </si>
  <si>
    <t>SCP-Like extracellular protein  [Source:RefSeq peptide;Acc:NP_502499]</t>
  </si>
  <si>
    <t>WBGene00009895</t>
  </si>
  <si>
    <t>scl-2</t>
  </si>
  <si>
    <t>SCP-Like extracellular protein  [Source:RefSeq peptide;Acc:NP_001263803]</t>
  </si>
  <si>
    <t>WBGene00009901</t>
  </si>
  <si>
    <t>F49E12.8</t>
  </si>
  <si>
    <t>WBGene00009903</t>
  </si>
  <si>
    <t>F49E12.10</t>
  </si>
  <si>
    <t>WBGene00009904</t>
  </si>
  <si>
    <t>F49E12.12</t>
  </si>
  <si>
    <t>WBGene00009908</t>
  </si>
  <si>
    <t>F49H6.5</t>
  </si>
  <si>
    <t>WBGene00009921</t>
  </si>
  <si>
    <t>F52B5.2</t>
  </si>
  <si>
    <t>WBGene00009947</t>
  </si>
  <si>
    <t>F52H3.5</t>
  </si>
  <si>
    <t>Tetratricopeptide repeat protein 36 homolog  [Source:UniProtKB/Swiss-Prot;Acc:Q20683]</t>
  </si>
  <si>
    <t>WBGene00009948</t>
  </si>
  <si>
    <t>F52H3.6</t>
  </si>
  <si>
    <t>Serine/threonine-protein phosphatase  [Source:RefSeq peptide;Acc:NP_496167]</t>
  </si>
  <si>
    <t>WBGene00009956</t>
  </si>
  <si>
    <t>F53B2.5</t>
  </si>
  <si>
    <t>WBGene00009964</t>
  </si>
  <si>
    <t>fip-6</t>
  </si>
  <si>
    <t>Fungus-Induced Protein  [Source:RefSeq peptide;Acc:NP_740901]</t>
  </si>
  <si>
    <t>WBGene00009983</t>
  </si>
  <si>
    <t>cut-2</t>
  </si>
  <si>
    <t>Cuticlin-2  [Source:UniProtKB/Swiss-Prot;Acc:P34682]</t>
  </si>
  <si>
    <t>WBGene00009985</t>
  </si>
  <si>
    <t>F53F4.1</t>
  </si>
  <si>
    <t>WBGene00009986</t>
  </si>
  <si>
    <t>F53F4.2</t>
  </si>
  <si>
    <t>WBGene00009988</t>
  </si>
  <si>
    <t>F53F4.4</t>
  </si>
  <si>
    <t>WBGene00009997</t>
  </si>
  <si>
    <t>F53F4.15</t>
  </si>
  <si>
    <t>WBGene00010001</t>
  </si>
  <si>
    <t>F53F8.4</t>
  </si>
  <si>
    <t>WBGene00010018</t>
  </si>
  <si>
    <t>fbxa-69</t>
  </si>
  <si>
    <t>F-box A protein  [Source:RefSeq peptide;Acc:NP_506948]</t>
  </si>
  <si>
    <t>WBGene00010019</t>
  </si>
  <si>
    <t>F54B8.4</t>
  </si>
  <si>
    <t>WBGene00010034</t>
  </si>
  <si>
    <t>F54B11.11</t>
  </si>
  <si>
    <t>WBGene00010049</t>
  </si>
  <si>
    <t>F54D5.3</t>
  </si>
  <si>
    <t>WBGene00010062</t>
  </si>
  <si>
    <t>lipl-1</t>
  </si>
  <si>
    <t>Lipase  [Source:RefSeq peptide;Acc:NP_506229]</t>
  </si>
  <si>
    <t>WBGene00010069</t>
  </si>
  <si>
    <t>F54F11.1</t>
  </si>
  <si>
    <t>WBGene00010072</t>
  </si>
  <si>
    <t>F54F12.1</t>
  </si>
  <si>
    <t>Protein-tyrosine-phosphatase  [Source:RefSeq peptide;Acc:NP_499709]</t>
  </si>
  <si>
    <t>WBGene00010082</t>
  </si>
  <si>
    <t>F55A11.11</t>
  </si>
  <si>
    <t>WBGene00010086</t>
  </si>
  <si>
    <t>F55B11.4</t>
  </si>
  <si>
    <t>WBGene00010100</t>
  </si>
  <si>
    <t>F55C9.3</t>
  </si>
  <si>
    <t>WBGene00010102</t>
  </si>
  <si>
    <t>F55C9.5</t>
  </si>
  <si>
    <t>WBGene00010110</t>
  </si>
  <si>
    <t>F55D12.1</t>
  </si>
  <si>
    <t>WBGene00010123</t>
  </si>
  <si>
    <t>F55G11.2</t>
  </si>
  <si>
    <t>WBGene00010124</t>
  </si>
  <si>
    <t>F55G11.4</t>
  </si>
  <si>
    <t>WBGene00010133</t>
  </si>
  <si>
    <t>F55H12.2</t>
  </si>
  <si>
    <t>WBGene00010134</t>
  </si>
  <si>
    <t>F55H12.3</t>
  </si>
  <si>
    <t>WBGene00010135</t>
  </si>
  <si>
    <t>F55H12.4</t>
  </si>
  <si>
    <t>WBGene00010143</t>
  </si>
  <si>
    <t>F56A12.2</t>
  </si>
  <si>
    <t>WBGene00010144</t>
  </si>
  <si>
    <t>F56C4.1</t>
  </si>
  <si>
    <t>WBGene00010148</t>
  </si>
  <si>
    <t>F56D5.3</t>
  </si>
  <si>
    <t>WBGene00010174</t>
  </si>
  <si>
    <t>F56H9.2</t>
  </si>
  <si>
    <t>WBGene00010175</t>
  </si>
  <si>
    <t>F56H11.2</t>
  </si>
  <si>
    <t>WBGene00010177</t>
  </si>
  <si>
    <t>F57A8.1</t>
  </si>
  <si>
    <t>WBGene00010187</t>
  </si>
  <si>
    <t>F57B1.1</t>
  </si>
  <si>
    <t>WBGene00010216</t>
  </si>
  <si>
    <t>F57G8.7</t>
  </si>
  <si>
    <t>WBGene00010223</t>
  </si>
  <si>
    <t>F58A3.3</t>
  </si>
  <si>
    <t>WBGene00010225</t>
  </si>
  <si>
    <t>ttr-31</t>
  </si>
  <si>
    <t>TransThyretin-Related family domain  [Source:RefSeq peptide;Acc:NP_509839]</t>
  </si>
  <si>
    <t>WBGene00010236</t>
  </si>
  <si>
    <t>F58B4.3</t>
  </si>
  <si>
    <t>WBGene00010238</t>
  </si>
  <si>
    <t>F58B4.5</t>
  </si>
  <si>
    <t>WBGene00010239</t>
  </si>
  <si>
    <t>F58B4.6</t>
  </si>
  <si>
    <t>WBGene00010241</t>
  </si>
  <si>
    <t>F58D2.2</t>
  </si>
  <si>
    <t>WBGene00010254</t>
  </si>
  <si>
    <t>F58E6.5</t>
  </si>
  <si>
    <t>Major sperm protein  [Source:RefSeq peptide;Acc:NP_505516]</t>
  </si>
  <si>
    <t>WBGene00010256</t>
  </si>
  <si>
    <t>hrg-3</t>
  </si>
  <si>
    <t>Heme Responsive Gene  [Source:RefSeq peptide;Acc:NP_505518]</t>
  </si>
  <si>
    <t>WBGene00010262</t>
  </si>
  <si>
    <t>droe-4</t>
  </si>
  <si>
    <t>dietary restriction over expressed  [Source:RefSeq peptide;Acc:NP_506477]</t>
  </si>
  <si>
    <t>WBGene00010263</t>
  </si>
  <si>
    <t>wago-4</t>
  </si>
  <si>
    <t>Piwi-like protein  [Source:RefSeq peptide;Acc:NP_496751]</t>
  </si>
  <si>
    <t>WBGene00010267</t>
  </si>
  <si>
    <t>lips-9</t>
  </si>
  <si>
    <t>LIPaSe related  [Source:RefSeq peptide;Acc:NP_496756]</t>
  </si>
  <si>
    <t>WBGene00010268</t>
  </si>
  <si>
    <t>arrd-10</t>
  </si>
  <si>
    <t>ARRestin Domain protein  [Source:RefSeq peptide;Acc:NP_496757]</t>
  </si>
  <si>
    <t>WBGene00010290</t>
  </si>
  <si>
    <t>F58H1.7</t>
  </si>
  <si>
    <t>WBGene00010291</t>
  </si>
  <si>
    <t>F58H10.1</t>
  </si>
  <si>
    <t>WBGene00010300</t>
  </si>
  <si>
    <t>F59A1.15</t>
  </si>
  <si>
    <t>WBGene00010320</t>
  </si>
  <si>
    <t>F59B10.4</t>
  </si>
  <si>
    <t>WBGene00010334</t>
  </si>
  <si>
    <t>del-5</t>
  </si>
  <si>
    <t>DEgenerin Like  [Source:RefSeq peptide;Acc:NP_509838]</t>
  </si>
  <si>
    <t>WBGene00010360</t>
  </si>
  <si>
    <t>fbxa-96</t>
  </si>
  <si>
    <t>F-box A protein  [Source:RefSeq peptide;Acc:NP_510502]</t>
  </si>
  <si>
    <t>WBGene00010361</t>
  </si>
  <si>
    <t>H03G16.5</t>
  </si>
  <si>
    <t>WBGene00010366</t>
  </si>
  <si>
    <t>H05L14.1</t>
  </si>
  <si>
    <t>WBGene00010368</t>
  </si>
  <si>
    <t>H06A10.1</t>
  </si>
  <si>
    <t>WBGene00010373</t>
  </si>
  <si>
    <t>H08M01.1</t>
  </si>
  <si>
    <t>WBGene00010396</t>
  </si>
  <si>
    <t>H13N06.2</t>
  </si>
  <si>
    <t>WBGene00010422</t>
  </si>
  <si>
    <t>H32K16.2</t>
  </si>
  <si>
    <t>WBGene00010428</t>
  </si>
  <si>
    <t>dcn-1</t>
  </si>
  <si>
    <t>Defective in cullin neddylation protein 1  [Source:UniProtKB/Swiss-Prot;Acc:Q9U3C8]</t>
  </si>
  <si>
    <t>WBGene00010429</t>
  </si>
  <si>
    <t>H38K22.4</t>
  </si>
  <si>
    <t>WBGene00010453</t>
  </si>
  <si>
    <t>fozi-1</t>
  </si>
  <si>
    <t>Formin-homology and zinc finger domains protein 1  [Source:UniProtKB/Swiss-Prot;Acc:P34489]</t>
  </si>
  <si>
    <t>WBGene00010467</t>
  </si>
  <si>
    <t>K01D12.8</t>
  </si>
  <si>
    <t>WBGene00010470</t>
  </si>
  <si>
    <t>cdr-4</t>
  </si>
  <si>
    <t>CaDmium Responsive  [Source:RefSeq peptide;Acc:NP_506110]</t>
  </si>
  <si>
    <t>WBGene00010471</t>
  </si>
  <si>
    <t>cdr-6</t>
  </si>
  <si>
    <t>CaDmium Responsive  [Source:RefSeq peptide;Acc:NP_506113]</t>
  </si>
  <si>
    <t>WBGene00010473</t>
  </si>
  <si>
    <t>hrg-2</t>
  </si>
  <si>
    <t>Heme Responsive Gene  [Source:RefSeq peptide;Acc:NP_001294663]</t>
  </si>
  <si>
    <t>WBGene00010474</t>
  </si>
  <si>
    <t>K01D12.15</t>
  </si>
  <si>
    <t>WBGene00010475</t>
  </si>
  <si>
    <t>K01F9.2</t>
  </si>
  <si>
    <t>WBGene00010497</t>
  </si>
  <si>
    <t>axl-1</t>
  </si>
  <si>
    <t>Axin-like protein 1  [Source:UniProtKB/Swiss-Prot;Acc:Q3LRZ3]</t>
  </si>
  <si>
    <t>WBGene00010516</t>
  </si>
  <si>
    <t>K02E11.7</t>
  </si>
  <si>
    <t>WBGene00010520</t>
  </si>
  <si>
    <t>cpx-2</t>
  </si>
  <si>
    <t>ComPleXin (synaptic protein) homolog  [Source:RefSeq peptide;Acc:NP_510168]</t>
  </si>
  <si>
    <t>WBGene00010525</t>
  </si>
  <si>
    <t>K03B8.8</t>
  </si>
  <si>
    <t>WBGene00010539</t>
  </si>
  <si>
    <t>ttr-2</t>
  </si>
  <si>
    <t>Transthyretin-like protein 2  [Source:UniProtKB/Swiss-Prot;Acc:P34500]</t>
  </si>
  <si>
    <t>WBGene00010563</t>
  </si>
  <si>
    <t>K04G2.4</t>
  </si>
  <si>
    <t>WBGene00010573</t>
  </si>
  <si>
    <t>K04H4.2</t>
  </si>
  <si>
    <t>WBGene00010596</t>
  </si>
  <si>
    <t>K06A4.6</t>
  </si>
  <si>
    <t>WBGene00010612</t>
  </si>
  <si>
    <t>K07A1.5</t>
  </si>
  <si>
    <t>WBGene00010621</t>
  </si>
  <si>
    <t>egg-6</t>
  </si>
  <si>
    <t>Leucine-rich repeat-containing protein egg-6  [Source:UniProtKB/Swiss-Prot;Acc:P90920]</t>
  </si>
  <si>
    <t>WBGene00010630</t>
  </si>
  <si>
    <t>ttll-15</t>
  </si>
  <si>
    <t>Tubulin Tyrosine Ligase Like  [Source:RefSeq peptide;Acc:NP_505663]</t>
  </si>
  <si>
    <t>WBGene00010634</t>
  </si>
  <si>
    <t>K07F5.6</t>
  </si>
  <si>
    <t>WBGene00010646</t>
  </si>
  <si>
    <t>K08C7.1</t>
  </si>
  <si>
    <t>WBGene00010647</t>
  </si>
  <si>
    <t>K08C7.4</t>
  </si>
  <si>
    <t>WBGene00010650</t>
  </si>
  <si>
    <t>K08C9.1</t>
  </si>
  <si>
    <t>WBGene00010651</t>
  </si>
  <si>
    <t>K08C9.2</t>
  </si>
  <si>
    <t>WBGene00010655</t>
  </si>
  <si>
    <t>K08D8.1</t>
  </si>
  <si>
    <t>WBGene00010673</t>
  </si>
  <si>
    <t>K08E7.5</t>
  </si>
  <si>
    <t>WBGene00010679</t>
  </si>
  <si>
    <t>K08F4.5</t>
  </si>
  <si>
    <t>WBGene00010681</t>
  </si>
  <si>
    <t>mak-1</t>
  </si>
  <si>
    <t>MAP kinase Activated protein Kinase  [Source:RefSeq peptide;Acc:NP_001022239]</t>
  </si>
  <si>
    <t>WBGene00010684</t>
  </si>
  <si>
    <t>K08F9.1</t>
  </si>
  <si>
    <t>WBGene00010693</t>
  </si>
  <si>
    <t>K08H2.7</t>
  </si>
  <si>
    <t>WBGene00010705</t>
  </si>
  <si>
    <t>cyp-14A1</t>
  </si>
  <si>
    <t>CYtochrome P450 family  [Source:RefSeq peptide;Acc:NP_510203]</t>
  </si>
  <si>
    <t>WBGene00010706</t>
  </si>
  <si>
    <t>cyp-14A2</t>
  </si>
  <si>
    <t>CYtochrome P450 family  [Source:RefSeq peptide;Acc:NP_510204]</t>
  </si>
  <si>
    <t>WBGene00010707</t>
  </si>
  <si>
    <t>cyp-14A3</t>
  </si>
  <si>
    <t>CYtochrome P450 family  [Source:RefSeq peptide;Acc:NP_510205]</t>
  </si>
  <si>
    <t>WBGene00010714</t>
  </si>
  <si>
    <t>mam-3</t>
  </si>
  <si>
    <t>MAM (Meprin, A5-protein, PTPmu) domain protein  [Source:RefSeq peptide;Acc:NP_502592]</t>
  </si>
  <si>
    <t>WBGene00010719</t>
  </si>
  <si>
    <t>K09E4.1</t>
  </si>
  <si>
    <t>WBGene00010740</t>
  </si>
  <si>
    <t>K10D3.6</t>
  </si>
  <si>
    <t>WBGene00010742</t>
  </si>
  <si>
    <t>K10D6.2</t>
  </si>
  <si>
    <t>WBGene00010744</t>
  </si>
  <si>
    <t>K10D6.4</t>
  </si>
  <si>
    <t>WBGene00010745</t>
  </si>
  <si>
    <t>dod-17</t>
  </si>
  <si>
    <t>Downstream Of DAF-16 (regulated by DAF-16)  [Source:RefSeq peptide;Acc:NP_502486]</t>
  </si>
  <si>
    <t>WBGene00010759</t>
  </si>
  <si>
    <t>cysl-2</t>
  </si>
  <si>
    <t>Bifunctional L-3-cyanoalanine synthase/cysteine synthase  [Source:UniProtKB/Swiss-Prot;Acc:O45679]</t>
  </si>
  <si>
    <t>WBGene00010769</t>
  </si>
  <si>
    <t>asah-1</t>
  </si>
  <si>
    <t>Acid ceramidase  [Source:UniProtKB/Swiss-Prot;Acc:O45686]</t>
  </si>
  <si>
    <t>WBGene00010770</t>
  </si>
  <si>
    <t>K11D2.4</t>
  </si>
  <si>
    <t>WBGene00010782</t>
  </si>
  <si>
    <t>K11H3.5</t>
  </si>
  <si>
    <t>WBGene00010786</t>
  </si>
  <si>
    <t>K12D12.4</t>
  </si>
  <si>
    <t>WBGene00010788</t>
  </si>
  <si>
    <t>sulp-4</t>
  </si>
  <si>
    <t>SULfate Permease family  [Source:RefSeq peptide;Acc:NP_505989]</t>
  </si>
  <si>
    <t>WBGene00010789</t>
  </si>
  <si>
    <t>sulp-5</t>
  </si>
  <si>
    <t>SULfate Permease family  [Source:RefSeq peptide;Acc:NP_505990]</t>
  </si>
  <si>
    <t>WBGene00010790</t>
  </si>
  <si>
    <t>sodh-1</t>
  </si>
  <si>
    <t>Alcohol dehydrogenase 1  [Source:UniProtKB/Swiss-Prot;Acc:Q17334]</t>
  </si>
  <si>
    <t>WBGene00010791</t>
  </si>
  <si>
    <t>sodh-2</t>
  </si>
  <si>
    <t>Alcohol dehydrogenase 2  [Source:UniProtKB/Swiss-Prot;Acc:O45687]</t>
  </si>
  <si>
    <t>WBGene00010799</t>
  </si>
  <si>
    <t>chil-12</t>
  </si>
  <si>
    <t>CHItinase-Like  [Source:RefSeq peptide;Acc:NP_506770]</t>
  </si>
  <si>
    <t>WBGene00010811</t>
  </si>
  <si>
    <t>hmit-1.3</t>
  </si>
  <si>
    <t>H(+) MyoInositol coTransporter  [Source:RefSeq peptide;Acc:NP_497725]</t>
  </si>
  <si>
    <t>WBGene00010827</t>
  </si>
  <si>
    <t>M02B1.2</t>
  </si>
  <si>
    <t>WBGene00010834</t>
  </si>
  <si>
    <t>mct-3</t>
  </si>
  <si>
    <t>MonoCarboxylate Transporter family  [Source:RefSeq peptide;Acc:NP_510308]</t>
  </si>
  <si>
    <t>WBGene00010836</t>
  </si>
  <si>
    <t>M03B6.4</t>
  </si>
  <si>
    <t>WBGene00010856</t>
  </si>
  <si>
    <t>M04C9.1</t>
  </si>
  <si>
    <t>WBGene00010865</t>
  </si>
  <si>
    <t>M04D8.7</t>
  </si>
  <si>
    <t>WBGene00010876</t>
  </si>
  <si>
    <t>M05D6.3</t>
  </si>
  <si>
    <t>WBGene00010897</t>
  </si>
  <si>
    <t>lact-3</t>
  </si>
  <si>
    <t>beta-LACTamase domain containing  [Source:RefSeq peptide;Acc:NP_496299]</t>
  </si>
  <si>
    <t>WBGene00010900</t>
  </si>
  <si>
    <t>M28.9</t>
  </si>
  <si>
    <t>WBGene00010915</t>
  </si>
  <si>
    <t>M110.7</t>
  </si>
  <si>
    <t>Uncharacterized NTE family protein M110.7  [Source:UniProtKB/Swiss-Prot;Acc:Q21534]</t>
  </si>
  <si>
    <t>WBGene00010920</t>
  </si>
  <si>
    <t>M117.4</t>
  </si>
  <si>
    <t>WBGene00010924</t>
  </si>
  <si>
    <t>M153.1</t>
  </si>
  <si>
    <t>WBGene00010933</t>
  </si>
  <si>
    <t>M162.7</t>
  </si>
  <si>
    <t>WBGene00010940</t>
  </si>
  <si>
    <t>M163.8</t>
  </si>
  <si>
    <t>WBGene00010944</t>
  </si>
  <si>
    <t>M176.5</t>
  </si>
  <si>
    <t>WBGene00010968</t>
  </si>
  <si>
    <t>R01E6.2</t>
  </si>
  <si>
    <t>WBGene00010969</t>
  </si>
  <si>
    <t>R01E6.5</t>
  </si>
  <si>
    <t>WBGene00010992</t>
  </si>
  <si>
    <t>R03D7.8</t>
  </si>
  <si>
    <t>WBGene00011002</t>
  </si>
  <si>
    <t>nhr-205</t>
  </si>
  <si>
    <t>Nuclear Hormone Receptor family  [Source:RefSeq peptide;Acc:NP_505588]</t>
  </si>
  <si>
    <t>WBGene00011003</t>
  </si>
  <si>
    <t>R04B5.5</t>
  </si>
  <si>
    <t>WBGene00011018</t>
  </si>
  <si>
    <t>R05A10.1</t>
  </si>
  <si>
    <t>WBGene00011025</t>
  </si>
  <si>
    <t>R05A10.8</t>
  </si>
  <si>
    <t>WBGene00011039</t>
  </si>
  <si>
    <t>R05H5.4</t>
  </si>
  <si>
    <t>Tyrosine-protein kinase  [Source:RefSeq peptide;Acc:NP_496201]</t>
  </si>
  <si>
    <t>WBGene00011042</t>
  </si>
  <si>
    <t>R05H10.1</t>
  </si>
  <si>
    <t>WBGene00011055</t>
  </si>
  <si>
    <t>arrd-14</t>
  </si>
  <si>
    <t>ARRestin Domain protein  [Source:RefSeq peptide;Acc:NP_496881]</t>
  </si>
  <si>
    <t>WBGene00011069</t>
  </si>
  <si>
    <t>ceh-62</t>
  </si>
  <si>
    <t>Homeobox protein ceh-62  [Source:UniProtKB/Swiss-Prot;Acc:Q09602]</t>
  </si>
  <si>
    <t>WBGene00011072</t>
  </si>
  <si>
    <t>tag-209</t>
  </si>
  <si>
    <t>Putative protein tag-209  [Source:UniProtKB/Swiss-Prot;Acc:Q09418]</t>
  </si>
  <si>
    <t>WBGene00011074</t>
  </si>
  <si>
    <t>R07A4.3</t>
  </si>
  <si>
    <t>WBGene00011095</t>
  </si>
  <si>
    <t>gana-1</t>
  </si>
  <si>
    <t>GAlactosidase/N-Acetylgalactosaminidase  [Source:RefSeq peptide;Acc:NP_506031]</t>
  </si>
  <si>
    <t>WBGene00011097</t>
  </si>
  <si>
    <t>nhr-206</t>
  </si>
  <si>
    <t>Nuclear Hormone Receptor family  [Source:RefSeq peptide;Acc:NP_506033]</t>
  </si>
  <si>
    <t>WBGene00011106</t>
  </si>
  <si>
    <t>acl-5</t>
  </si>
  <si>
    <t>ACyLtransferase-like  [Source:RefSeq peptide;Acc:NP_001041283]</t>
  </si>
  <si>
    <t>WBGene00011114</t>
  </si>
  <si>
    <t>R07E5.6</t>
  </si>
  <si>
    <t>WBGene00011122</t>
  </si>
  <si>
    <t>cpt-2</t>
  </si>
  <si>
    <t>Carnitine Palmitoyl Transferase  [Source:RefSeq peptide;Acc:NP_001040977]</t>
  </si>
  <si>
    <t>WBGene00011124</t>
  </si>
  <si>
    <t>sdz-27</t>
  </si>
  <si>
    <t>SKN-1 Dependent Zygotic transcript  [Source:RefSeq peptide;Acc:NP_502099]</t>
  </si>
  <si>
    <t>WBGene00011135</t>
  </si>
  <si>
    <t>fbxa-147</t>
  </si>
  <si>
    <t>F-box A protein  [Source:RefSeq peptide;Acc:NP_506633]</t>
  </si>
  <si>
    <t>WBGene00011161</t>
  </si>
  <si>
    <t>chil-18</t>
  </si>
  <si>
    <t>CHItinase-Like  [Source:RefSeq peptide;Acc:NP_496024]</t>
  </si>
  <si>
    <t>WBGene00011162</t>
  </si>
  <si>
    <t>chil-19</t>
  </si>
  <si>
    <t>CHItinase-Like  [Source:RefSeq peptide;Acc:NP_496026]</t>
  </si>
  <si>
    <t>WBGene00011167</t>
  </si>
  <si>
    <t>chil-23</t>
  </si>
  <si>
    <t>CHItinase-Like  [Source:RefSeq peptide;Acc:NP_001254212]</t>
  </si>
  <si>
    <t>WBGene00011171</t>
  </si>
  <si>
    <t>R09E10.1</t>
  </si>
  <si>
    <t>WBGene00011173</t>
  </si>
  <si>
    <t>acs-18</t>
  </si>
  <si>
    <t>fatty Acid CoA Synthetase family  [Source:RefSeq peptide;Acc:NP_501893]</t>
  </si>
  <si>
    <t>WBGene00011175</t>
  </si>
  <si>
    <t>R09E10.5</t>
  </si>
  <si>
    <t>WBGene00011181</t>
  </si>
  <si>
    <t>R09H10.3</t>
  </si>
  <si>
    <t>Probable 5-hydroxyisourate hydrolase R09H10.3  [Source:UniProtKB/Swiss-Prot;Acc:Q21882]</t>
  </si>
  <si>
    <t>WBGene00011188</t>
  </si>
  <si>
    <t>R10D12.7</t>
  </si>
  <si>
    <t>WBGene00011191</t>
  </si>
  <si>
    <t>R10D12.10</t>
  </si>
  <si>
    <t>WBGene00011203</t>
  </si>
  <si>
    <t>R10E4.7</t>
  </si>
  <si>
    <t>WBGene00011217</t>
  </si>
  <si>
    <t>R10E11.5</t>
  </si>
  <si>
    <t>WBGene00011219</t>
  </si>
  <si>
    <t>srxa-10</t>
  </si>
  <si>
    <t>Serpentine receptor class XA 10  [Source:UniProtKB/Swiss-Prot;Acc:P34551]</t>
  </si>
  <si>
    <t>WBGene00011226</t>
  </si>
  <si>
    <t>R11.1</t>
  </si>
  <si>
    <t>WBGene00011244</t>
  </si>
  <si>
    <t>R11D1.3</t>
  </si>
  <si>
    <t>WBGene00011245</t>
  </si>
  <si>
    <t>R11D1.4</t>
  </si>
  <si>
    <t>WBGene00011272</t>
  </si>
  <si>
    <t>dtmk-1</t>
  </si>
  <si>
    <t>Thymidylate kinase  [Source:UniProtKB/Swiss-Prot;Acc:Q22018]</t>
  </si>
  <si>
    <t>WBGene00011278</t>
  </si>
  <si>
    <t>R74.2</t>
  </si>
  <si>
    <t>WBGene00011284</t>
  </si>
  <si>
    <t>ttr-27</t>
  </si>
  <si>
    <t>TransThyretin-Related family domain  [Source:RefSeq peptide;Acc:NP_506225]</t>
  </si>
  <si>
    <t>WBGene00011286</t>
  </si>
  <si>
    <t>ttr-29</t>
  </si>
  <si>
    <t>TransThyretin-Related family domain  [Source:RefSeq peptide;Acc:NP_506227]</t>
  </si>
  <si>
    <t>WBGene00011289</t>
  </si>
  <si>
    <t>R102.2</t>
  </si>
  <si>
    <t>WBGene00011293</t>
  </si>
  <si>
    <t>R102.6</t>
  </si>
  <si>
    <t>WBGene00011307</t>
  </si>
  <si>
    <t>mpst-7</t>
  </si>
  <si>
    <t>MercaptoPyruvate SulfurTransferase homolog  [Source:RefSeq peptide;Acc:NP_506242]</t>
  </si>
  <si>
    <t>WBGene00011313</t>
  </si>
  <si>
    <t>T01B7.8</t>
  </si>
  <si>
    <t>WBGene00011325</t>
  </si>
  <si>
    <t>T01C3.11</t>
  </si>
  <si>
    <t>WBGene00011328</t>
  </si>
  <si>
    <t>T01D3.3</t>
  </si>
  <si>
    <t>WBGene00011362</t>
  </si>
  <si>
    <t>T02B5.1</t>
  </si>
  <si>
    <t>Carboxylic ester hydrolase  [Source:RefSeq peptide;Acc:NP_506506]</t>
  </si>
  <si>
    <t>WBGene00011379</t>
  </si>
  <si>
    <t>T02E1.7</t>
  </si>
  <si>
    <t>WBGene00011393</t>
  </si>
  <si>
    <t>T03D8.6</t>
  </si>
  <si>
    <t>WBGene00011394</t>
  </si>
  <si>
    <t>T03D8.7</t>
  </si>
  <si>
    <t>WBGene00011401</t>
  </si>
  <si>
    <t>T03F6.6</t>
  </si>
  <si>
    <t>Receptor expression-enhancing protein  [Source:RefSeq peptide;Acc:NP_499756]</t>
  </si>
  <si>
    <t>WBGene00011404</t>
  </si>
  <si>
    <t>T03F7.7</t>
  </si>
  <si>
    <t>WBGene00011424</t>
  </si>
  <si>
    <t>dhs-31</t>
  </si>
  <si>
    <t>DeHydrogenases, Short chain  [Source:RefSeq peptide;Acc:NP_001255457]</t>
  </si>
  <si>
    <t>WBGene00011425</t>
  </si>
  <si>
    <t>T04B2.7</t>
  </si>
  <si>
    <t>WBGene00011429</t>
  </si>
  <si>
    <t>T04C12.7</t>
  </si>
  <si>
    <t>WBGene00011430</t>
  </si>
  <si>
    <t>T04C12.8</t>
  </si>
  <si>
    <t>WBGene00011445</t>
  </si>
  <si>
    <t>T04F8.7</t>
  </si>
  <si>
    <t>WBGene00011446</t>
  </si>
  <si>
    <t>T04F8.8</t>
  </si>
  <si>
    <t>WBGene00011447</t>
  </si>
  <si>
    <t>T04F8.9</t>
  </si>
  <si>
    <t>WBGene00011452</t>
  </si>
  <si>
    <t>ugt-55</t>
  </si>
  <si>
    <t>Putative UDP-glucuronosyltransferase ugt-55  [Source:UniProtKB/Swiss-Prot;Acc:Q22180]</t>
  </si>
  <si>
    <t>WBGene00011456</t>
  </si>
  <si>
    <t>T05A1.5</t>
  </si>
  <si>
    <t>WBGene00011460</t>
  </si>
  <si>
    <t>ttr-14</t>
  </si>
  <si>
    <t>TransThyretin-Related family domain  [Source:RefSeq peptide;Acc:NP_509801]</t>
  </si>
  <si>
    <t>WBGene00011464</t>
  </si>
  <si>
    <t>T05B9.1</t>
  </si>
  <si>
    <t>WBGene00011466</t>
  </si>
  <si>
    <t>T05C12.1</t>
  </si>
  <si>
    <t>WBGene00011478</t>
  </si>
  <si>
    <t>T05D4.5</t>
  </si>
  <si>
    <t>Major sperm protein  [Source:RefSeq peptide;Acc:NP_499807]</t>
  </si>
  <si>
    <t>WBGene00011491</t>
  </si>
  <si>
    <t>T05F1.5</t>
  </si>
  <si>
    <t>WBGene00011495</t>
  </si>
  <si>
    <t>T05F1.11</t>
  </si>
  <si>
    <t>WBGene00011508</t>
  </si>
  <si>
    <t>T05H10.3</t>
  </si>
  <si>
    <t>WBGene00011509</t>
  </si>
  <si>
    <t>T05H10.4</t>
  </si>
  <si>
    <t>WBGene00011515</t>
  </si>
  <si>
    <t>oac-42</t>
  </si>
  <si>
    <t>O-ACyltransferase homolog  [Source:RefSeq peptide;Acc:NP_001263902]</t>
  </si>
  <si>
    <t>WBGene00011537</t>
  </si>
  <si>
    <t>T06E4.10</t>
  </si>
  <si>
    <t>WBGene00011561</t>
  </si>
  <si>
    <t>ttr-15</t>
  </si>
  <si>
    <t>Transthyretin-like protein 15  [Source:UniProtKB/Swiss-Prot;Acc:Q22288]</t>
  </si>
  <si>
    <t>WBGene00011594</t>
  </si>
  <si>
    <t>T07G12.3</t>
  </si>
  <si>
    <t>WBGene00011596</t>
  </si>
  <si>
    <t>T07G12.5</t>
  </si>
  <si>
    <t>WBGene00011668</t>
  </si>
  <si>
    <t>clec-47</t>
  </si>
  <si>
    <t>C-type LECtin  [Source:RefSeq peptide;Acc:NP_506744]</t>
  </si>
  <si>
    <t>WBGene00011670</t>
  </si>
  <si>
    <t>fbxa-84</t>
  </si>
  <si>
    <t>F-box A protein  [Source:RefSeq peptide;Acc:NP_506746]</t>
  </si>
  <si>
    <t>WBGene00011671</t>
  </si>
  <si>
    <t>cyp-13A4</t>
  </si>
  <si>
    <t>Putative cytochrome P450 CYP13A4  [Source:UniProtKB/Swiss-Prot;Acc:Q27513]</t>
  </si>
  <si>
    <t>WBGene00011672</t>
  </si>
  <si>
    <t>cyp-13A5</t>
  </si>
  <si>
    <t>Putative cytochrome P450 CYP13A5  [Source:UniProtKB/Swiss-Prot;Acc:Q27514]</t>
  </si>
  <si>
    <t>WBGene00011673</t>
  </si>
  <si>
    <t>cyp-13A6</t>
  </si>
  <si>
    <t>Putative cytochrome P450 CYP13A6  [Source:UniProtKB/Swiss-Prot;Acc:Q27515]</t>
  </si>
  <si>
    <t>WBGene00011675</t>
  </si>
  <si>
    <t>cyp-13A3</t>
  </si>
  <si>
    <t>Putative cytochrome P450 CYP13A3  [Source:UniProtKB/Swiss-Prot;Acc:Q27517]</t>
  </si>
  <si>
    <t>WBGene00011676</t>
  </si>
  <si>
    <t>cyp-13A2</t>
  </si>
  <si>
    <t>Putative cytochrome P450 CYP13A2  [Source:UniProtKB/Swiss-Prot;Acc:Q27518]</t>
  </si>
  <si>
    <t>WBGene00011683</t>
  </si>
  <si>
    <t>phat-6</t>
  </si>
  <si>
    <t>PHAryngeal gland Toxin-related  [Source:RefSeq peptide;Acc:NP_510525]</t>
  </si>
  <si>
    <t>WBGene00011684</t>
  </si>
  <si>
    <t>T10B10.8</t>
  </si>
  <si>
    <t>WBGene00011698</t>
  </si>
  <si>
    <t>cyp-34A1</t>
  </si>
  <si>
    <t>CYtochrome P450 family  [Source:RefSeq peptide;Acc:NP_506787]</t>
  </si>
  <si>
    <t>WBGene00011699</t>
  </si>
  <si>
    <t>cyp-34A2</t>
  </si>
  <si>
    <t>CYtochrome P450 family  [Source:RefSeq peptide;Acc:NP_506788]</t>
  </si>
  <si>
    <t>WBGene00011707</t>
  </si>
  <si>
    <t>T11B7.2</t>
  </si>
  <si>
    <t>WBGene00011722</t>
  </si>
  <si>
    <t>T11G6.8</t>
  </si>
  <si>
    <t>WBGene00011725</t>
  </si>
  <si>
    <t>lips-5</t>
  </si>
  <si>
    <t>LIPaSe related  [Source:RefSeq peptide;Acc:NP_001255589]</t>
  </si>
  <si>
    <t>WBGene00011753</t>
  </si>
  <si>
    <t>T13F3.6</t>
  </si>
  <si>
    <t>WBGene00011777</t>
  </si>
  <si>
    <t>T14G10.8</t>
  </si>
  <si>
    <t>WBGene00011790</t>
  </si>
  <si>
    <t>T15H9.5</t>
  </si>
  <si>
    <t>WBGene00011797</t>
  </si>
  <si>
    <t>T16G1.3</t>
  </si>
  <si>
    <t>WBGene00011798</t>
  </si>
  <si>
    <t>T16G1.4</t>
  </si>
  <si>
    <t>WBGene00011799</t>
  </si>
  <si>
    <t>T16G1.5</t>
  </si>
  <si>
    <t>WBGene00011800</t>
  </si>
  <si>
    <t>T16G1.6</t>
  </si>
  <si>
    <t>WBGene00011801</t>
  </si>
  <si>
    <t>T16G1.7</t>
  </si>
  <si>
    <t>WBGene00011817</t>
  </si>
  <si>
    <t>T16H12.9</t>
  </si>
  <si>
    <t>WBGene00011822</t>
  </si>
  <si>
    <t>T18D3.5</t>
  </si>
  <si>
    <t>WBGene00011831</t>
  </si>
  <si>
    <t>T19B10.2</t>
  </si>
  <si>
    <t>WBGene00011838</t>
  </si>
  <si>
    <t>T19C4.1</t>
  </si>
  <si>
    <t>WBGene00011839</t>
  </si>
  <si>
    <t>T19C4.5</t>
  </si>
  <si>
    <t>WBGene00011849</t>
  </si>
  <si>
    <t>T19H5.4</t>
  </si>
  <si>
    <t>WBGene00011867</t>
  </si>
  <si>
    <t>chc-1</t>
  </si>
  <si>
    <t>Probable clathrin heavy chain 1  [Source:UniProtKB/Swiss-Prot;Acc:P34574]</t>
  </si>
  <si>
    <t>WBGene00011870</t>
  </si>
  <si>
    <t>T20G5.8</t>
  </si>
  <si>
    <t>WBGene00011888</t>
  </si>
  <si>
    <t>cutl-15</t>
  </si>
  <si>
    <t>CUTiclin-Like  [Source:RefSeq peptide;Acc:NP_495904]</t>
  </si>
  <si>
    <t>WBGene00011891</t>
  </si>
  <si>
    <t>del-6</t>
  </si>
  <si>
    <t>DEgenerin Like  [Source:RefSeq peptide;Acc:NP_741623]</t>
  </si>
  <si>
    <t>WBGene00011894</t>
  </si>
  <si>
    <t>ttr-23</t>
  </si>
  <si>
    <t>TransThyretin-Related family domain  [Source:RefSeq peptide;Acc:NP_505717]</t>
  </si>
  <si>
    <t>WBGene00011899</t>
  </si>
  <si>
    <t>T21C12.3</t>
  </si>
  <si>
    <t>WBGene00011908</t>
  </si>
  <si>
    <t>pash-1</t>
  </si>
  <si>
    <t>PArtner of DroSHa (DRSH-1 interactor)  [Source:RefSeq peptide;Acc:NP_001293461]</t>
  </si>
  <si>
    <t>WBGene00011910</t>
  </si>
  <si>
    <t>alg-3</t>
  </si>
  <si>
    <t>Argonaute (plant)-Like Gene  [Source:RefSeq peptide;Acc:NP_502218]</t>
  </si>
  <si>
    <t>WBGene00011911</t>
  </si>
  <si>
    <t>T22B3.3</t>
  </si>
  <si>
    <t>Major sperm protein  [Source:RefSeq peptide;Acc:NP_502216]</t>
  </si>
  <si>
    <t>WBGene00011938</t>
  </si>
  <si>
    <t>alh-13</t>
  </si>
  <si>
    <t>Probable delta-1-pyrroline-5-carboxylate synthase Glutamate 5-kinase Gamma-glutamyl phosphate reductase [Source:UniProtKB/Swiss-Prot;Acc:P54889]</t>
  </si>
  <si>
    <t>WBGene00011951</t>
  </si>
  <si>
    <t>T23F6.3</t>
  </si>
  <si>
    <t>WBGene00011979</t>
  </si>
  <si>
    <t>T24B8.5</t>
  </si>
  <si>
    <t>WBGene00011997</t>
  </si>
  <si>
    <t>T24F1.5</t>
  </si>
  <si>
    <t>WBGene00012007</t>
  </si>
  <si>
    <t>T25B9.1</t>
  </si>
  <si>
    <t>WBGene00012013</t>
  </si>
  <si>
    <t>ugt-54</t>
  </si>
  <si>
    <t>UDP-GlucuronosylTransferase  [Source:RefSeq peptide;Acc:NP_501996]</t>
  </si>
  <si>
    <t>WBGene00012022</t>
  </si>
  <si>
    <t>clec-39</t>
  </si>
  <si>
    <t>C-type LECtin  [Source:RefSeq peptide;Acc:NP_507236]</t>
  </si>
  <si>
    <t>WBGene00012034</t>
  </si>
  <si>
    <t>T26C5.4</t>
  </si>
  <si>
    <t>WBGene00012069</t>
  </si>
  <si>
    <t>T26H5.4</t>
  </si>
  <si>
    <t>WBGene00012070</t>
  </si>
  <si>
    <t>T26H5.8</t>
  </si>
  <si>
    <t>WBGene00012085</t>
  </si>
  <si>
    <t>T27D12.1</t>
  </si>
  <si>
    <t>WBGene00012099</t>
  </si>
  <si>
    <t>acc-4</t>
  </si>
  <si>
    <t>Acetylcholine-gated Chloride Channel  [Source:RefSeq peptide;Acc:NP_499789]</t>
  </si>
  <si>
    <t>WBGene00012115</t>
  </si>
  <si>
    <t>T28B8.4</t>
  </si>
  <si>
    <t>WBGene00012124</t>
  </si>
  <si>
    <t>T28D6.4</t>
  </si>
  <si>
    <t>WBGene00012149</t>
  </si>
  <si>
    <t>VF13D12L.3</t>
  </si>
  <si>
    <t>WBGene00012169</t>
  </si>
  <si>
    <t>W01B6.2</t>
  </si>
  <si>
    <t>WBGene00012173</t>
  </si>
  <si>
    <t>W01B6.6</t>
  </si>
  <si>
    <t>WBGene00012176</t>
  </si>
  <si>
    <t>W01C9.2</t>
  </si>
  <si>
    <t>WBGene00012185</t>
  </si>
  <si>
    <t>W01F3.2</t>
  </si>
  <si>
    <t>WBGene00012191</t>
  </si>
  <si>
    <t>W02A2.8</t>
  </si>
  <si>
    <t>WBGene00012210</t>
  </si>
  <si>
    <t>W02D9.4</t>
  </si>
  <si>
    <t>WBGene00012219</t>
  </si>
  <si>
    <t>W03C9.1</t>
  </si>
  <si>
    <t>WBGene00012231</t>
  </si>
  <si>
    <t>W04A4.2</t>
  </si>
  <si>
    <t>WBGene00012239</t>
  </si>
  <si>
    <t>W04A8.4</t>
  </si>
  <si>
    <t>WBGene00012251</t>
  </si>
  <si>
    <t>clec-49</t>
  </si>
  <si>
    <t>C-type LECtin  [Source:RefSeq peptide;Acc:NP_507829]</t>
  </si>
  <si>
    <t>WBGene00012289</t>
  </si>
  <si>
    <t>W05H12.1</t>
  </si>
  <si>
    <t>WBGene00012297</t>
  </si>
  <si>
    <t>W06D4.3</t>
  </si>
  <si>
    <t>WBGene00012307</t>
  </si>
  <si>
    <t>W06F12.3</t>
  </si>
  <si>
    <t>WBGene00012323</t>
  </si>
  <si>
    <t>oac-54</t>
  </si>
  <si>
    <t>O-ACyltransferase homolog  [Source:RefSeq peptide;Acc:NP_495953]</t>
  </si>
  <si>
    <t>WBGene00012357</t>
  </si>
  <si>
    <t>W09D6.4</t>
  </si>
  <si>
    <t>WBGene00012396</t>
  </si>
  <si>
    <t>Y6D1A.2</t>
  </si>
  <si>
    <t>WBGene00012398</t>
  </si>
  <si>
    <t>Y6E2A.4</t>
  </si>
  <si>
    <t>WBGene00012413</t>
  </si>
  <si>
    <t>Y7A5A.7</t>
  </si>
  <si>
    <t>WBGene00012424</t>
  </si>
  <si>
    <t>dlc-3</t>
  </si>
  <si>
    <t>Dynein Light Chain  [Source:RefSeq peptide;Acc:NP_001076717]</t>
  </si>
  <si>
    <t>WBGene00012428</t>
  </si>
  <si>
    <t>Y11D7A.3</t>
  </si>
  <si>
    <t>WBGene00012429</t>
  </si>
  <si>
    <t>Y11D7A.5</t>
  </si>
  <si>
    <t>WBGene00012432</t>
  </si>
  <si>
    <t>Y11D7A.8</t>
  </si>
  <si>
    <t>WBGene00012433</t>
  </si>
  <si>
    <t>Y11D7A.9</t>
  </si>
  <si>
    <t>WBGene00012439</t>
  </si>
  <si>
    <t>Y12A6A.1</t>
  </si>
  <si>
    <t>WBGene00012443</t>
  </si>
  <si>
    <t>Y15E3A.4</t>
  </si>
  <si>
    <t>WBGene00012444</t>
  </si>
  <si>
    <t>Y15E3A.5</t>
  </si>
  <si>
    <t>WBGene00012448</t>
  </si>
  <si>
    <t>cyp-33D3</t>
  </si>
  <si>
    <t>CYtochrome P450 family  [Source:RefSeq peptide;Acc:NP_507679]</t>
  </si>
  <si>
    <t>WBGene00012456</t>
  </si>
  <si>
    <t>Y17D7C.2</t>
  </si>
  <si>
    <t>WBGene00012470</t>
  </si>
  <si>
    <t>Y17G7B.19</t>
  </si>
  <si>
    <t>WBGene00012481</t>
  </si>
  <si>
    <t>Y18D10A.11</t>
  </si>
  <si>
    <t>WBGene00012482</t>
  </si>
  <si>
    <t>clec-106</t>
  </si>
  <si>
    <t>C-type LECtin  [Source:RefSeq peptide;Acc:NP_493250]</t>
  </si>
  <si>
    <t>WBGene00012494</t>
  </si>
  <si>
    <t>nhr-232</t>
  </si>
  <si>
    <t>Nuclear Hormone Receptor family  [Source:RefSeq peptide;Acc:NP_505639]</t>
  </si>
  <si>
    <t>WBGene00012524</t>
  </si>
  <si>
    <t>Y32B12B.4</t>
  </si>
  <si>
    <t>WBGene00012538</t>
  </si>
  <si>
    <t>Y37A1B.5</t>
  </si>
  <si>
    <t>WBGene00012564</t>
  </si>
  <si>
    <t>fbxa-107</t>
  </si>
  <si>
    <t>F-box A protein  [Source:RefSeq peptide;Acc:NP_507536]</t>
  </si>
  <si>
    <t>WBGene00012573</t>
  </si>
  <si>
    <t>Y37H2C.1</t>
  </si>
  <si>
    <t>WBGene00012583</t>
  </si>
  <si>
    <t>clec-4</t>
  </si>
  <si>
    <t>C-type LECtin  [Source:RefSeq peptide;Acc:NP_496688]</t>
  </si>
  <si>
    <t>WBGene00012585</t>
  </si>
  <si>
    <t>lips-15</t>
  </si>
  <si>
    <t>LIPaSe related  [Source:RefSeq peptide;Acc:NP_496690]</t>
  </si>
  <si>
    <t>WBGene00012591</t>
  </si>
  <si>
    <t>nspe-1</t>
  </si>
  <si>
    <t>Nematode Specific Peptide family, group E  [Source:RefSeq peptide;Acc:NP_496696]</t>
  </si>
  <si>
    <t>WBGene00012592</t>
  </si>
  <si>
    <t>Y38E10A.14</t>
  </si>
  <si>
    <t>WBGene00012594</t>
  </si>
  <si>
    <t>nspe-5</t>
  </si>
  <si>
    <t>Nematode Specific Peptide family, group E  [Source:RefSeq peptide;Acc:NP_496699]</t>
  </si>
  <si>
    <t>WBGene00012596</t>
  </si>
  <si>
    <t>nhr-234</t>
  </si>
  <si>
    <t>Nuclear Hormone Receptor family  [Source:RefSeq peptide;Acc:NP_496701]</t>
  </si>
  <si>
    <t>WBGene00012604</t>
  </si>
  <si>
    <t>nspe-2</t>
  </si>
  <si>
    <t>Nematode Specific Peptide family, group E  [Source:RefSeq peptide;Acc:NP_001022426]</t>
  </si>
  <si>
    <t>WBGene00012633</t>
  </si>
  <si>
    <t>Y38H6C.21</t>
  </si>
  <si>
    <t>WBGene00012642</t>
  </si>
  <si>
    <t>Y39A1A.2</t>
  </si>
  <si>
    <t>WBGene00012671</t>
  </si>
  <si>
    <t>Y39B6A.9</t>
  </si>
  <si>
    <t>WBGene00012686</t>
  </si>
  <si>
    <t>Y39B6A.27</t>
  </si>
  <si>
    <t>WBGene00012689</t>
  </si>
  <si>
    <t>Y39B6A.30</t>
  </si>
  <si>
    <t>WBGene00012711</t>
  </si>
  <si>
    <t>Y39E4A.1</t>
  </si>
  <si>
    <t>WBGene00012727</t>
  </si>
  <si>
    <t>Y39G8B.7</t>
  </si>
  <si>
    <t>WBGene00012728</t>
  </si>
  <si>
    <t>Y39G8B.9</t>
  </si>
  <si>
    <t>WBGene00012729</t>
  </si>
  <si>
    <t>Y39G8B.10</t>
  </si>
  <si>
    <t>WBGene00012750</t>
  </si>
  <si>
    <t>faah-6</t>
  </si>
  <si>
    <t>Fatty Acid Amide Hydrolase homolog  [Source:RefSeq peptide;Acc:NP_499508]</t>
  </si>
  <si>
    <t>WBGene00012754</t>
  </si>
  <si>
    <t>Y41C4A.7</t>
  </si>
  <si>
    <t>WBGene00012759</t>
  </si>
  <si>
    <t>sup-1</t>
  </si>
  <si>
    <t>WBGene00012776</t>
  </si>
  <si>
    <t>Y42A5A.1</t>
  </si>
  <si>
    <t>WBGene00012777</t>
  </si>
  <si>
    <t>lact-8</t>
  </si>
  <si>
    <t>beta-LACTamase domain containing  [Source:RefSeq peptide;Acc:NP_001256286]</t>
  </si>
  <si>
    <t>WBGene00012778</t>
  </si>
  <si>
    <t>Y42A5A.3</t>
  </si>
  <si>
    <t>WBGene00012783</t>
  </si>
  <si>
    <t>Y43C5A.3</t>
  </si>
  <si>
    <t>WBGene00012813</t>
  </si>
  <si>
    <t>Y43F8B.2</t>
  </si>
  <si>
    <t>WBGene00012853</t>
  </si>
  <si>
    <t>Y44A6D.2</t>
  </si>
  <si>
    <t>WBGene00012855</t>
  </si>
  <si>
    <t>Y44A6D.5</t>
  </si>
  <si>
    <t>Branched-chain-amino-acid aminotransferase  [Source:RefSeq peptide;Acc:NP_508014]</t>
  </si>
  <si>
    <t>WBGene00012859</t>
  </si>
  <si>
    <t>Y45F3A.1</t>
  </si>
  <si>
    <t>WBGene00012861</t>
  </si>
  <si>
    <t>Y45F3A.4</t>
  </si>
  <si>
    <t>WBGene00012879</t>
  </si>
  <si>
    <t>fbxa-215</t>
  </si>
  <si>
    <t>F-box A protein  [Source:RefSeq peptide;Acc:NP_502641]</t>
  </si>
  <si>
    <t>WBGene00012886</t>
  </si>
  <si>
    <t>Y45F10D.6</t>
  </si>
  <si>
    <t>WBGene00012901</t>
  </si>
  <si>
    <t>cnp-2</t>
  </si>
  <si>
    <t>CalciNeurin binding Protein  [Source:RefSeq peptide;Acc:NP_496715]</t>
  </si>
  <si>
    <t>WBGene00012911</t>
  </si>
  <si>
    <t>acl-7</t>
  </si>
  <si>
    <t>ACyLtransferase-like  [Source:RefSeq peptide;Acc:NP_496725]</t>
  </si>
  <si>
    <t>WBGene00012913</t>
  </si>
  <si>
    <t>Y46G5A.23</t>
  </si>
  <si>
    <t>WBGene00012914</t>
  </si>
  <si>
    <t>bcmo-1</t>
  </si>
  <si>
    <t>Beta-Carotene 15,15'-MonoOxygenase  [Source:RefSeq peptide;Acc:NP_496729]</t>
  </si>
  <si>
    <t>WBGene00012917</t>
  </si>
  <si>
    <t>Y46G5A.29</t>
  </si>
  <si>
    <t>WBGene00012921</t>
  </si>
  <si>
    <t>Y46G5A.36</t>
  </si>
  <si>
    <t>WBGene00012947</t>
  </si>
  <si>
    <t>Y47H9C.1</t>
  </si>
  <si>
    <t>WBGene00012968</t>
  </si>
  <si>
    <t>Y48A6B.7</t>
  </si>
  <si>
    <t>WBGene00012987</t>
  </si>
  <si>
    <t>Y48C3A.3</t>
  </si>
  <si>
    <t>WBGene00013007</t>
  </si>
  <si>
    <t>Y48E1B.8</t>
  </si>
  <si>
    <t>WBGene00013008</t>
  </si>
  <si>
    <t>clec-146</t>
  </si>
  <si>
    <t>C-type LECtin  [Source:RefSeq peptide;Acc:NP_001254401]</t>
  </si>
  <si>
    <t>WBGene00013033</t>
  </si>
  <si>
    <t>Y49E10.10</t>
  </si>
  <si>
    <t>WBGene00013037</t>
  </si>
  <si>
    <t>Y49E10.18</t>
  </si>
  <si>
    <t>WBGene00013058</t>
  </si>
  <si>
    <t>clec-247</t>
  </si>
  <si>
    <t>C-type LECtin  [Source:RefSeq peptide;Acc:NP_507577]</t>
  </si>
  <si>
    <t>WBGene00013070</t>
  </si>
  <si>
    <t>Y51A2B.6</t>
  </si>
  <si>
    <t>WBGene00013073</t>
  </si>
  <si>
    <t>hmit-1.1</t>
  </si>
  <si>
    <t>H(+) MyoInositol coTransporter  [Source:RefSeq peptide;Acc:NP_507623]</t>
  </si>
  <si>
    <t>WBGene00013079</t>
  </si>
  <si>
    <t>ttr-26</t>
  </si>
  <si>
    <t>TransThyretin-Related family domain  [Source:RefSeq peptide;Acc:NP_507630]</t>
  </si>
  <si>
    <t>WBGene00013081</t>
  </si>
  <si>
    <t>Y51A2D.14</t>
  </si>
  <si>
    <t>WBGene00013085</t>
  </si>
  <si>
    <t>mpz-6</t>
  </si>
  <si>
    <t>Multiple PDZ domain protein  [Source:RefSeq peptide;Acc:NP_496007]</t>
  </si>
  <si>
    <t>WBGene00013101</t>
  </si>
  <si>
    <t>Y51H4A.5</t>
  </si>
  <si>
    <t>WBGene00013104</t>
  </si>
  <si>
    <t>Y51H4A.8</t>
  </si>
  <si>
    <t>WBGene00013119</t>
  </si>
  <si>
    <t>Y51H4A.25</t>
  </si>
  <si>
    <t>WBGene00013127</t>
  </si>
  <si>
    <t>Y52B11A.8</t>
  </si>
  <si>
    <t>Phospholipase A2-like protein Y52B11A.8  [Source:UniProtKB/Swiss-Prot;Acc:Q9U256]</t>
  </si>
  <si>
    <t>WBGene00013130</t>
  </si>
  <si>
    <t>Y52B11B.1</t>
  </si>
  <si>
    <t>WBGene00013138</t>
  </si>
  <si>
    <t>Y53C10A.10</t>
  </si>
  <si>
    <t>WBGene00013146</t>
  </si>
  <si>
    <t>Y53C12B.7</t>
  </si>
  <si>
    <t>WBGene00013169</t>
  </si>
  <si>
    <t>Y53F4B.23</t>
  </si>
  <si>
    <t>WBGene00013170</t>
  </si>
  <si>
    <t>Y53F4B.24</t>
  </si>
  <si>
    <t>WBGene00013171</t>
  </si>
  <si>
    <t>Y53F4B.25</t>
  </si>
  <si>
    <t>WBGene00013173</t>
  </si>
  <si>
    <t>Y53F4B.27</t>
  </si>
  <si>
    <t>WBGene00013176</t>
  </si>
  <si>
    <t>Y53F4B.39</t>
  </si>
  <si>
    <t>Beta-lactamase-like protein 2 homolog  [Source:UniProtKB/Swiss-Prot;Acc:Q95Q18]</t>
  </si>
  <si>
    <t>WBGene00013180</t>
  </si>
  <si>
    <t>cutl-10</t>
  </si>
  <si>
    <t>CUTiclin-Like  [Source:RefSeq peptide;Acc:NP_492900]</t>
  </si>
  <si>
    <t>WBGene00013186</t>
  </si>
  <si>
    <t>Y53H1C.3</t>
  </si>
  <si>
    <t>WBGene00013192</t>
  </si>
  <si>
    <t>Y54E2A.7</t>
  </si>
  <si>
    <t>WBGene00013193</t>
  </si>
  <si>
    <t>Y54E2A.8</t>
  </si>
  <si>
    <t>WBGene00013263</t>
  </si>
  <si>
    <t>Y57A10A.23</t>
  </si>
  <si>
    <t>WBGene00013266</t>
  </si>
  <si>
    <t>Y57A10A.26</t>
  </si>
  <si>
    <t>WBGene00013279</t>
  </si>
  <si>
    <t>Y57A10B.7</t>
  </si>
  <si>
    <t>WBGene00013304</t>
  </si>
  <si>
    <t>Y57G11C.6</t>
  </si>
  <si>
    <t>WBGene00013310</t>
  </si>
  <si>
    <t>Y57G11C.14</t>
  </si>
  <si>
    <t>WBGene00013311</t>
  </si>
  <si>
    <t>sec-61</t>
  </si>
  <si>
    <t>yeast SEC homolog  [Source:RefSeq peptide;Acc:NP_001255838]</t>
  </si>
  <si>
    <t>WBGene00013329</t>
  </si>
  <si>
    <t>Y57G11C.40</t>
  </si>
  <si>
    <t>WBGene00013352</t>
  </si>
  <si>
    <t>lon-8</t>
  </si>
  <si>
    <t>LONg  [Source:RefSeq peptide;Acc:NP_507520]</t>
  </si>
  <si>
    <t>WBGene00013364</t>
  </si>
  <si>
    <t>Y60A3A.16</t>
  </si>
  <si>
    <t>WBGene00013382</t>
  </si>
  <si>
    <t>gcl-1</t>
  </si>
  <si>
    <t>GCL (Drosophila Germ Cell-Less) homolog  [Source:RefSeq peptide;Acc:NP_502585]</t>
  </si>
  <si>
    <t>WBGene00013385</t>
  </si>
  <si>
    <t>Y62E10A.19</t>
  </si>
  <si>
    <t>WBGene00013400</t>
  </si>
  <si>
    <t>Y62H9A.12</t>
  </si>
  <si>
    <t>WBGene00013418</t>
  </si>
  <si>
    <t>Y65A5A.1</t>
  </si>
  <si>
    <t>WBGene00013429</t>
  </si>
  <si>
    <t>Y66D12A.3</t>
  </si>
  <si>
    <t>WBGene00013437</t>
  </si>
  <si>
    <t>Y66D12A.11</t>
  </si>
  <si>
    <t>WBGene00013438</t>
  </si>
  <si>
    <t>ztf-29</t>
  </si>
  <si>
    <t>Zinc finger putative Transcription Factor family  [Source:RefSeq peptide;Acc:NP_499490]</t>
  </si>
  <si>
    <t>WBGene00013451</t>
  </si>
  <si>
    <t>Y67A10A.2</t>
  </si>
  <si>
    <t>WBGene00013457</t>
  </si>
  <si>
    <t>paqr-3</t>
  </si>
  <si>
    <t>Progestin and AdipoQ Receptor family  [Source:RefSeq peptide;Acc:NP_502745]</t>
  </si>
  <si>
    <t>WBGene00013458</t>
  </si>
  <si>
    <t>Y67A10A.9</t>
  </si>
  <si>
    <t>WBGene00013471</t>
  </si>
  <si>
    <t>clec-242</t>
  </si>
  <si>
    <t>C-type LECtin  [Source:RefSeq peptide;Acc:NP_507369]</t>
  </si>
  <si>
    <t>WBGene00013477</t>
  </si>
  <si>
    <t>Y69E1A.5</t>
  </si>
  <si>
    <t>WBGene00013489</t>
  </si>
  <si>
    <t>col-42</t>
  </si>
  <si>
    <t>COLlagen  [Source:RefSeq peptide;Acc:NP_872207]</t>
  </si>
  <si>
    <t>WBGene00013492</t>
  </si>
  <si>
    <t>Y70C5C.1</t>
  </si>
  <si>
    <t>WBGene00013493</t>
  </si>
  <si>
    <t>clec-9</t>
  </si>
  <si>
    <t>C-type LECtin  [Source:RefSeq peptide;Acc:NP_507227]</t>
  </si>
  <si>
    <t>WBGene00013499</t>
  </si>
  <si>
    <t>Y70G10A.3</t>
  </si>
  <si>
    <t>Solute carrier organic anion transporter family member  [Source:RefSeq peptide;Acc:NP_499267]</t>
  </si>
  <si>
    <t>WBGene00013515</t>
  </si>
  <si>
    <t>Y73F4A.2</t>
  </si>
  <si>
    <t>DOMON domain-containing protein Y73F4A.2  [Source:UniProtKB/Swiss-Prot;Acc:Q9XWC3]</t>
  </si>
  <si>
    <t>WBGene00013516</t>
  </si>
  <si>
    <t>Y73F4A.3</t>
  </si>
  <si>
    <t>WBGene00013532</t>
  </si>
  <si>
    <t>Y73F8A.27</t>
  </si>
  <si>
    <t>WBGene00013540</t>
  </si>
  <si>
    <t>Y75B8A.3</t>
  </si>
  <si>
    <t>WBGene00013548</t>
  </si>
  <si>
    <t>Y75B8A.11</t>
  </si>
  <si>
    <t>WBGene00013559</t>
  </si>
  <si>
    <t>Y75B8A.28</t>
  </si>
  <si>
    <t>WBGene00013568</t>
  </si>
  <si>
    <t>Y75B12B.3</t>
  </si>
  <si>
    <t>WBGene00013569</t>
  </si>
  <si>
    <t>bath-36</t>
  </si>
  <si>
    <t>BTB and MATH domain-containing protein 36  [Source:UniProtKB/Swiss-Prot;Acc:Q9XWB9]</t>
  </si>
  <si>
    <t>WBGene00013579</t>
  </si>
  <si>
    <t>Y79H2A.2</t>
  </si>
  <si>
    <t>Putative uncharacterized protein C51G7.2; Uncharacterized protein  [Source:UniProtKB/TrEMBL;Acc:G5ECK2]</t>
  </si>
  <si>
    <t>WBGene00013588</t>
  </si>
  <si>
    <t>nlp-42</t>
  </si>
  <si>
    <t>Neuropeptide-Like Protein  [Source:RefSeq peptide;Acc:NP_507687]</t>
  </si>
  <si>
    <t>WBGene00013592</t>
  </si>
  <si>
    <t>Y81G3A.4</t>
  </si>
  <si>
    <t>WBGene00013602</t>
  </si>
  <si>
    <t>Y87G2A.16</t>
  </si>
  <si>
    <t>WBGene00013609</t>
  </si>
  <si>
    <t>clec-37</t>
  </si>
  <si>
    <t>C-type LECtin  [Source:RefSeq peptide;Acc:NP_507255]</t>
  </si>
  <si>
    <t>WBGene00013621</t>
  </si>
  <si>
    <t>clec-239</t>
  </si>
  <si>
    <t>C-type LECtin  [Source:RefSeq peptide;Acc:NP_507288]</t>
  </si>
  <si>
    <t>WBGene00013622</t>
  </si>
  <si>
    <t>clec-238</t>
  </si>
  <si>
    <t>C-type LECtin  [Source:RefSeq peptide;Acc:NP_507286]</t>
  </si>
  <si>
    <t>WBGene00013633</t>
  </si>
  <si>
    <t>Y105C5A.8</t>
  </si>
  <si>
    <t>WBGene00013646</t>
  </si>
  <si>
    <t>Y105C5B.3</t>
  </si>
  <si>
    <t>Purple acid phosphatase  [Source:RefSeq peptide;Acc:NP_502892]</t>
  </si>
  <si>
    <t>WBGene00013647</t>
  </si>
  <si>
    <t>Y105C5B.5</t>
  </si>
  <si>
    <t>WBGene00013651</t>
  </si>
  <si>
    <t>Y105C5B.11</t>
  </si>
  <si>
    <t>WBGene00013737</t>
  </si>
  <si>
    <t>tpst-1</t>
  </si>
  <si>
    <t>Protein-tyrosine sulfotransferase A  [Source:UniProtKB/Swiss-Prot;Acc:O77081]</t>
  </si>
  <si>
    <t>WBGene00013753</t>
  </si>
  <si>
    <t>Y113G7A.16</t>
  </si>
  <si>
    <t>WBGene00013785</t>
  </si>
  <si>
    <t>nep-23</t>
  </si>
  <si>
    <t>NEPrilysin metallopeptidase family  [Source:RefSeq peptide;Acc:NP_503004]</t>
  </si>
  <si>
    <t>WBGene00013800</t>
  </si>
  <si>
    <t>Y116A8C.23</t>
  </si>
  <si>
    <t>WBGene00013809</t>
  </si>
  <si>
    <t>Y116A8C.33</t>
  </si>
  <si>
    <t>WBGene00013833</t>
  </si>
  <si>
    <t>ZC15.5</t>
  </si>
  <si>
    <t>WBGene00013846</t>
  </si>
  <si>
    <t>ZC84.1</t>
  </si>
  <si>
    <t>WBGene00013852</t>
  </si>
  <si>
    <t>hhat-1</t>
  </si>
  <si>
    <t>Homolog of Hedgehog AcylTransferase  [Source:RefSeq peptide;Acc:NP_001022489]</t>
  </si>
  <si>
    <t>WBGene00013853</t>
  </si>
  <si>
    <t>ZC116.1</t>
  </si>
  <si>
    <t>WBGene00013854</t>
  </si>
  <si>
    <t>cyc-2.2</t>
  </si>
  <si>
    <t>Probable cytochrome c 2.2  [Source:UniProtKB/Swiss-Prot;Acc:Q23240]</t>
  </si>
  <si>
    <t>WBGene00013884</t>
  </si>
  <si>
    <t>ZC412.3</t>
  </si>
  <si>
    <t>WBGene00013891</t>
  </si>
  <si>
    <t>ZC434.3</t>
  </si>
  <si>
    <t>WBGene00013896</t>
  </si>
  <si>
    <t>ZC443.1</t>
  </si>
  <si>
    <t>WBGene00013899</t>
  </si>
  <si>
    <t>ZC443.4</t>
  </si>
  <si>
    <t>WBGene00013900</t>
  </si>
  <si>
    <t>ugt-18</t>
  </si>
  <si>
    <t>UDP-glucuronosyltransferase  [Source:RefSeq peptide;Acc:NP_506209]</t>
  </si>
  <si>
    <t>WBGene00013902</t>
  </si>
  <si>
    <t>ZC455.1</t>
  </si>
  <si>
    <t>WBGene00013926</t>
  </si>
  <si>
    <t>nep-1</t>
  </si>
  <si>
    <t>Neprilysin-1  [Source:UniProtKB/Swiss-Prot;Acc:Q18673]</t>
  </si>
  <si>
    <t>WBGene00013938</t>
  </si>
  <si>
    <t>ZK218.4</t>
  </si>
  <si>
    <t>WBGene00013946</t>
  </si>
  <si>
    <t>ZK228.3</t>
  </si>
  <si>
    <t>WBGene00013949</t>
  </si>
  <si>
    <t>ZK262.2</t>
  </si>
  <si>
    <t>WBGene00013950</t>
  </si>
  <si>
    <t>ZK262.3</t>
  </si>
  <si>
    <t>Lipase ZK262.3  [Source:UniProtKB/Swiss-Prot;Acc:Q9XTR8]</t>
  </si>
  <si>
    <t>WBGene00013960</t>
  </si>
  <si>
    <t>cutl-8</t>
  </si>
  <si>
    <t>CUTiclin-Like  [Source:RefSeq peptide;Acc:NP_001250722]</t>
  </si>
  <si>
    <t>WBGene00013965</t>
  </si>
  <si>
    <t>ZK287.4</t>
  </si>
  <si>
    <t>WBGene00013975</t>
  </si>
  <si>
    <t>ZK455.5</t>
  </si>
  <si>
    <t>WBGene00013976</t>
  </si>
  <si>
    <t>nhr-33</t>
  </si>
  <si>
    <t>Nuclear Hormone Receptor family  [Source:RefSeq peptide;Acc:NP_509893]</t>
  </si>
  <si>
    <t>WBGene00013980</t>
  </si>
  <si>
    <t>dos-1</t>
  </si>
  <si>
    <t>Delta and osm-11 homolog protein 1  [Source:UniProtKB/Swiss-Prot;Acc:P34636]</t>
  </si>
  <si>
    <t>WBGene00013986</t>
  </si>
  <si>
    <t>ZK512.7</t>
  </si>
  <si>
    <t>WBGene00013999</t>
  </si>
  <si>
    <t>ZK550.5</t>
  </si>
  <si>
    <t>WBGene00014000</t>
  </si>
  <si>
    <t>ZK550.6</t>
  </si>
  <si>
    <t>Probable phytanoyl-CoA dioxygenase  [Source:UniProtKB/Swiss-Prot;Acc:O62515]</t>
  </si>
  <si>
    <t>WBGene00014003</t>
  </si>
  <si>
    <t>ZK593.3</t>
  </si>
  <si>
    <t>WBGene00014029</t>
  </si>
  <si>
    <t>ZK637.12</t>
  </si>
  <si>
    <t>WBGene00014030</t>
  </si>
  <si>
    <t>glb-1</t>
  </si>
  <si>
    <t>Globin-like protein  [Source:UniProtKB/Swiss-Prot;Acc:P30627]</t>
  </si>
  <si>
    <t>WBGene00014046</t>
  </si>
  <si>
    <t>clec-60</t>
  </si>
  <si>
    <t>C-type LECtin  [Source:RefSeq peptide;Acc:NP_496259]</t>
  </si>
  <si>
    <t>WBGene00014047</t>
  </si>
  <si>
    <t>clec-61</t>
  </si>
  <si>
    <t>C-type LECtin  [Source:RefSeq peptide;Acc:NP_496260]</t>
  </si>
  <si>
    <t>WBGene00014053</t>
  </si>
  <si>
    <t>ZK669.3</t>
  </si>
  <si>
    <t>GILT-like protein ZK669.3  [Source:UniProtKB/Swiss-Prot;Acc:Q23570]</t>
  </si>
  <si>
    <t>WBGene00014058</t>
  </si>
  <si>
    <t>ZK673.2</t>
  </si>
  <si>
    <t>Probable adenylate kinase isoenzyme ZK673.2  [Source:UniProtKB/Swiss-Prot;Acc:Q09629]</t>
  </si>
  <si>
    <t>WBGene00014077</t>
  </si>
  <si>
    <t>ZK792.4</t>
  </si>
  <si>
    <t>WBGene00014082</t>
  </si>
  <si>
    <t>ZK795.2</t>
  </si>
  <si>
    <t>WBGene00014085</t>
  </si>
  <si>
    <t>ZK809.1</t>
  </si>
  <si>
    <t>WBGene00014092</t>
  </si>
  <si>
    <t>ZK822.5</t>
  </si>
  <si>
    <t>WBGene00014094</t>
  </si>
  <si>
    <t>ZK829.3</t>
  </si>
  <si>
    <t>WBGene00014106</t>
  </si>
  <si>
    <t>ZK856.5</t>
  </si>
  <si>
    <t>WBGene00014121</t>
  </si>
  <si>
    <t>ZK858.8</t>
  </si>
  <si>
    <t>WBGene00014125</t>
  </si>
  <si>
    <t>ZK863.8</t>
  </si>
  <si>
    <t>WBGene00014127</t>
  </si>
  <si>
    <t>ZK892.3</t>
  </si>
  <si>
    <t>WBGene00014164</t>
  </si>
  <si>
    <t>lact-2</t>
  </si>
  <si>
    <t>Beta-lactamase domain-containing protein 2  [Source:UniProtKB/Swiss-Prot;Acc:Q09621]</t>
  </si>
  <si>
    <t>WBGene00014171</t>
  </si>
  <si>
    <t>nep-26</t>
  </si>
  <si>
    <t>NEPrilysin metallopeptidase family  [Source:RefSeq peptide;Acc:NP_001022539]</t>
  </si>
  <si>
    <t>WBGene00014175</t>
  </si>
  <si>
    <t>ZK971.1</t>
  </si>
  <si>
    <t>WBGene00014183</t>
  </si>
  <si>
    <t>ZK1025.3</t>
  </si>
  <si>
    <t>WBGene00014184</t>
  </si>
  <si>
    <t>ZK1025.4</t>
  </si>
  <si>
    <t>WBGene00014197</t>
  </si>
  <si>
    <t>ZK1053.2</t>
  </si>
  <si>
    <t>WBGene00014206</t>
  </si>
  <si>
    <t>nit-1</t>
  </si>
  <si>
    <t>NITrilase  [Source:RefSeq peptide;Acc:NP_497791]</t>
  </si>
  <si>
    <t>WBGene00014239</t>
  </si>
  <si>
    <t>ZK1225.5</t>
  </si>
  <si>
    <t>WBGene00014252</t>
  </si>
  <si>
    <t>ZK1320.2</t>
  </si>
  <si>
    <t>WBGene00014254</t>
  </si>
  <si>
    <t>cyp-13A10</t>
  </si>
  <si>
    <t>Putative cytochrome P450 CYP13A10  [Source:UniProtKB/Swiss-Prot;Acc:Q09653]</t>
  </si>
  <si>
    <t>WBGene00014697</t>
  </si>
  <si>
    <t>cyp-25A3</t>
  </si>
  <si>
    <t>CYtochrome P450 family  [Source:RefSeq peptide;Acc:NP_001040850]</t>
  </si>
  <si>
    <t>WBGene00014698</t>
  </si>
  <si>
    <t>C37A5.3</t>
  </si>
  <si>
    <t>WBGene00014793</t>
  </si>
  <si>
    <t>H40L08.2</t>
  </si>
  <si>
    <t>WBGene00014826</t>
  </si>
  <si>
    <t>R13H4.2</t>
  </si>
  <si>
    <t>WBGene00015024</t>
  </si>
  <si>
    <t>B0205.10</t>
  </si>
  <si>
    <t>WBGene00015026</t>
  </si>
  <si>
    <t>B0207.1</t>
  </si>
  <si>
    <t>Protein-tyrosine-phosphatase  [Source:RefSeq peptide;Acc:NP_491722]</t>
  </si>
  <si>
    <t>WBGene00015034</t>
  </si>
  <si>
    <t>B0207.11</t>
  </si>
  <si>
    <t>WBGene00015035</t>
  </si>
  <si>
    <t>otpl-1</t>
  </si>
  <si>
    <t>OToPetrin-Like  [Source:RefSeq peptide;Acc:NP_500374]</t>
  </si>
  <si>
    <t>WBGene00015044</t>
  </si>
  <si>
    <t>cyp-34A9</t>
  </si>
  <si>
    <t>CYtochrome P450 family  [Source:RefSeq peptide;Acc:NP_001041071]</t>
  </si>
  <si>
    <t>WBGene00015045</t>
  </si>
  <si>
    <t>cyp-34A10</t>
  </si>
  <si>
    <t>CYtochrome P450 family  [Source:RefSeq peptide;Acc:NP_504104]</t>
  </si>
  <si>
    <t>WBGene00015047</t>
  </si>
  <si>
    <t>faah-1</t>
  </si>
  <si>
    <t>Fatty acid amide hydrolase 1  [Source:UniProtKB/Swiss-Prot;Acc:Q17449]</t>
  </si>
  <si>
    <t>WBGene00015052</t>
  </si>
  <si>
    <t>clec-52</t>
  </si>
  <si>
    <t>C-type LECtin  [Source:RefSeq peptide;Acc:NP_501371]</t>
  </si>
  <si>
    <t>WBGene00015056</t>
  </si>
  <si>
    <t>B0222.5</t>
  </si>
  <si>
    <t>WBGene00015059</t>
  </si>
  <si>
    <t>B0228.1</t>
  </si>
  <si>
    <t>WBGene00015079</t>
  </si>
  <si>
    <t>B0244.4</t>
  </si>
  <si>
    <t>Putative G-protein coupled receptor B0244.4  [Source:UniProtKB/Swiss-Prot;Acc:Q09964]</t>
  </si>
  <si>
    <t>WBGene00015080</t>
  </si>
  <si>
    <t>B0244.5</t>
  </si>
  <si>
    <t>Putative G-protein coupled receptor B0244.5  [Source:UniProtKB/Swiss-Prot;Acc:Q10909]</t>
  </si>
  <si>
    <t>WBGene00015087</t>
  </si>
  <si>
    <t>B0252.1</t>
  </si>
  <si>
    <t>WBGene00015097</t>
  </si>
  <si>
    <t>B0273.1</t>
  </si>
  <si>
    <t>WBGene00015103</t>
  </si>
  <si>
    <t>B0280.7</t>
  </si>
  <si>
    <t>WBGene00015106</t>
  </si>
  <si>
    <t>B0280.11</t>
  </si>
  <si>
    <t>Putative tyrosine-protein phosphatase B0280.11  [Source:UniProtKB/Swiss-Prot;Acc:P42083]</t>
  </si>
  <si>
    <t>WBGene00015117</t>
  </si>
  <si>
    <t>B0294.1</t>
  </si>
  <si>
    <t>WBGene00015149</t>
  </si>
  <si>
    <t>B0336.12</t>
  </si>
  <si>
    <t>WBGene00015153</t>
  </si>
  <si>
    <t>B0348.5</t>
  </si>
  <si>
    <t>WBGene00015163</t>
  </si>
  <si>
    <t>B0361.9</t>
  </si>
  <si>
    <t>WBGene00015165</t>
  </si>
  <si>
    <t>B0361.11</t>
  </si>
  <si>
    <t>Putative transporter B0361.11  [Source:UniProtKB/Swiss-Prot;Acc:Q7Z118]</t>
  </si>
  <si>
    <t>WBGene00015171</t>
  </si>
  <si>
    <t>vang-1</t>
  </si>
  <si>
    <t>VANG (Van Gogh/Strabismus planar polarity protein) homolog  [Source:RefSeq peptide;Acc:NP_508500]</t>
  </si>
  <si>
    <t>WBGene00015178</t>
  </si>
  <si>
    <t>B0416.2</t>
  </si>
  <si>
    <t>WBGene00015182</t>
  </si>
  <si>
    <t>B0416.7</t>
  </si>
  <si>
    <t>WBGene00015202</t>
  </si>
  <si>
    <t>B0478.3</t>
  </si>
  <si>
    <t>WBGene00015214</t>
  </si>
  <si>
    <t>srtx-1</t>
  </si>
  <si>
    <t>Serpentine Receptor, class TX  [Source:RefSeq peptide;Acc:NP_501183]</t>
  </si>
  <si>
    <t>WBGene00015218</t>
  </si>
  <si>
    <t>B0507.1</t>
  </si>
  <si>
    <t>WBGene00015236</t>
  </si>
  <si>
    <t>B0511.11</t>
  </si>
  <si>
    <t>WBGene00015243</t>
  </si>
  <si>
    <t>B0524.4</t>
  </si>
  <si>
    <t>WBGene00015246</t>
  </si>
  <si>
    <t>scl-23</t>
  </si>
  <si>
    <t>SCP-Like extracellular protein  [Source:RefSeq peptide;Acc:NP_499859]</t>
  </si>
  <si>
    <t>WBGene00015247</t>
  </si>
  <si>
    <t>B0545.4</t>
  </si>
  <si>
    <t>WBGene00015251</t>
  </si>
  <si>
    <t>B0546.4</t>
  </si>
  <si>
    <t>Protein yippee-like B0546.4  [Source:UniProtKB/Swiss-Prot;Acc:O44440]</t>
  </si>
  <si>
    <t>WBGene00015254</t>
  </si>
  <si>
    <t>B0554.1</t>
  </si>
  <si>
    <t>WBGene00015257</t>
  </si>
  <si>
    <t>B0554.4</t>
  </si>
  <si>
    <t>WBGene00015258</t>
  </si>
  <si>
    <t>B0554.5</t>
  </si>
  <si>
    <t>WBGene00015326</t>
  </si>
  <si>
    <t>ivd-1</t>
  </si>
  <si>
    <t>IsoValeryl-CoA Dehydrogenase  [Source:RefSeq peptide;Acc:NP_500720]</t>
  </si>
  <si>
    <t>WBGene00015332</t>
  </si>
  <si>
    <t>tyr-1</t>
  </si>
  <si>
    <t>Putative tyrosinase-like protein tyr-1  [Source:UniProtKB/Swiss-Prot;Acc:P34269]</t>
  </si>
  <si>
    <t>WBGene00015333</t>
  </si>
  <si>
    <t>slc-17.3</t>
  </si>
  <si>
    <t>Uncharacterized transporter C02C2.4  [Source:UniProtKB/Swiss-Prot;Acc:P34272]</t>
  </si>
  <si>
    <t>WBGene00015335</t>
  </si>
  <si>
    <t>acdh-6</t>
  </si>
  <si>
    <t>Probable acyl-CoA dehydrogenase 6  [Source:UniProtKB/Swiss-Prot;Acc:P34275]</t>
  </si>
  <si>
    <t>WBGene00015345</t>
  </si>
  <si>
    <t>C02F5.2</t>
  </si>
  <si>
    <t>WBGene00015352</t>
  </si>
  <si>
    <t>C02F5.12</t>
  </si>
  <si>
    <t>Putative zinc finger protein C02F5.12  [Source:UniProtKB/Swiss-Prot;Acc:Q95QY7]</t>
  </si>
  <si>
    <t>WBGene00015355</t>
  </si>
  <si>
    <t>C02F12.5</t>
  </si>
  <si>
    <t>BPTI/Kunitz inhibitor domain-containing protein C02F12.5  [Source:UniProtKB/Swiss-Prot;Acc:Q11101]</t>
  </si>
  <si>
    <t>WBGene00015392</t>
  </si>
  <si>
    <t>nspc-7</t>
  </si>
  <si>
    <t>Nematode Specific Peptide family, group C  [Source:RefSeq peptide;Acc:NP_741862]</t>
  </si>
  <si>
    <t>WBGene00015396</t>
  </si>
  <si>
    <t>nhr-148</t>
  </si>
  <si>
    <t>Nuclear Hormone Receptor family  [Source:RefSeq peptide;Acc:NP_504871]</t>
  </si>
  <si>
    <t>WBGene00015402</t>
  </si>
  <si>
    <t>C03G6.17</t>
  </si>
  <si>
    <t>WBGene00015434</t>
  </si>
  <si>
    <t>C04E12.4</t>
  </si>
  <si>
    <t>WBGene00015435</t>
  </si>
  <si>
    <t>C04E12.5</t>
  </si>
  <si>
    <t>WBGene00015449</t>
  </si>
  <si>
    <t>ugt-63</t>
  </si>
  <si>
    <t>UDP-GlucuronosylTransferase  [Source:RefSeq peptide;Acc:NP_504369]</t>
  </si>
  <si>
    <t>WBGene00015453</t>
  </si>
  <si>
    <t>C04G6.2</t>
  </si>
  <si>
    <t>WBGene00015464</t>
  </si>
  <si>
    <t>C05C8.7</t>
  </si>
  <si>
    <t>WBGene00015465</t>
  </si>
  <si>
    <t>C05C8.8</t>
  </si>
  <si>
    <t>WBGene00015471</t>
  </si>
  <si>
    <t>lmp-2</t>
  </si>
  <si>
    <t>LAMP (lysosome-associated membrane protein) homolog  [Source:RefSeq peptide;Acc:NP_508215]</t>
  </si>
  <si>
    <t>WBGene00015476</t>
  </si>
  <si>
    <t>C05D9.9</t>
  </si>
  <si>
    <t>WBGene00015478</t>
  </si>
  <si>
    <t>C05D10.2</t>
  </si>
  <si>
    <t>Putative serine/threonine-protein kinase C05D10.2  [Source:UniProtKB/Swiss-Prot;Acc:Q11179]</t>
  </si>
  <si>
    <t>WBGene00015497</t>
  </si>
  <si>
    <t>nhr-76</t>
  </si>
  <si>
    <t>Nuclear Hormone Receptor family  [Source:RefSeq peptide;Acc:NP_499961]</t>
  </si>
  <si>
    <t>WBGene00015531</t>
  </si>
  <si>
    <t>C06E4.2</t>
  </si>
  <si>
    <t>WBGene00015532</t>
  </si>
  <si>
    <t>C06E4.3</t>
  </si>
  <si>
    <t>WBGene00015535</t>
  </si>
  <si>
    <t>C06E4.6</t>
  </si>
  <si>
    <t>WBGene00015540</t>
  </si>
  <si>
    <t>sams-4</t>
  </si>
  <si>
    <t>Probable S-adenosylmethionine synthase 4  [Source:UniProtKB/Swiss-Prot;Acc:P50306]</t>
  </si>
  <si>
    <t>WBGene00015546</t>
  </si>
  <si>
    <t>C06G1.2</t>
  </si>
  <si>
    <t>WBGene00015549</t>
  </si>
  <si>
    <t>C06G3.3</t>
  </si>
  <si>
    <t>WBGene00015558</t>
  </si>
  <si>
    <t>C06G4.4</t>
  </si>
  <si>
    <t>WBGene00015574</t>
  </si>
  <si>
    <t>irg-1</t>
  </si>
  <si>
    <t>Infection Response Gene  [Source:RefSeq peptide;Acc:NP_503983]</t>
  </si>
  <si>
    <t>WBGene00015592</t>
  </si>
  <si>
    <t>C08D8.1</t>
  </si>
  <si>
    <t>WBGene00015596</t>
  </si>
  <si>
    <t>fbxa-161</t>
  </si>
  <si>
    <t>WBGene00015597</t>
  </si>
  <si>
    <t>fbxa-162</t>
  </si>
  <si>
    <t>WBGene00015601</t>
  </si>
  <si>
    <t>fbxa-166</t>
  </si>
  <si>
    <t>F-box A protein  [Source:RefSeq peptide;Acc:NP_494014]</t>
  </si>
  <si>
    <t>WBGene00015602</t>
  </si>
  <si>
    <t>fbxa-158</t>
  </si>
  <si>
    <t>F-box A protein  [Source:RefSeq peptide;Acc:NP_001040733]</t>
  </si>
  <si>
    <t>WBGene00015605</t>
  </si>
  <si>
    <t>C08E3.13</t>
  </si>
  <si>
    <t>WBGene00015616</t>
  </si>
  <si>
    <t>C08G5.3</t>
  </si>
  <si>
    <t>WBGene00015646</t>
  </si>
  <si>
    <t>mlt-10</t>
  </si>
  <si>
    <t>WBGene00015689</t>
  </si>
  <si>
    <t>spch-2</t>
  </si>
  <si>
    <t>SPerm CHromatin enriched  [Source:RefSeq peptide;Acc:NP_491812]</t>
  </si>
  <si>
    <t>WBGene00015692</t>
  </si>
  <si>
    <t>ugt-25</t>
  </si>
  <si>
    <t>UDP-glucuronosyltransferase  [Source:RefSeq peptide;Acc:NP_491438]</t>
  </si>
  <si>
    <t>WBGene00015695</t>
  </si>
  <si>
    <t>ugt-26</t>
  </si>
  <si>
    <t>UDP-glucuronosyltransferase  [Source:RefSeq peptide;Acc:NP_491435]</t>
  </si>
  <si>
    <t>WBGene00015696</t>
  </si>
  <si>
    <t>C10H11.7</t>
  </si>
  <si>
    <t>Major sperm protein  [Source:RefSeq peptide;Acc:NP_491434]</t>
  </si>
  <si>
    <t>WBGene00015721</t>
  </si>
  <si>
    <t>C13A2.4</t>
  </si>
  <si>
    <t>WBGene00015725</t>
  </si>
  <si>
    <t>C13A2.9</t>
  </si>
  <si>
    <t>WBGene00015756</t>
  </si>
  <si>
    <t>C14C6.2</t>
  </si>
  <si>
    <t>WBGene00015757</t>
  </si>
  <si>
    <t>C14C6.3</t>
  </si>
  <si>
    <t>WBGene00015758</t>
  </si>
  <si>
    <t>nhr-155</t>
  </si>
  <si>
    <t>Nuclear Hormone Receptor family  [Source:RefSeq peptide;Acc:NP_503239]</t>
  </si>
  <si>
    <t>WBGene00015765</t>
  </si>
  <si>
    <t>C14C11.1</t>
  </si>
  <si>
    <t>WBGene00015776</t>
  </si>
  <si>
    <t>dct-1</t>
  </si>
  <si>
    <t>NIP3 homolog  [Source:UniProtKB/Swiss-Prot;Acc:Q09969]</t>
  </si>
  <si>
    <t>WBGene00015788</t>
  </si>
  <si>
    <t>C15B12.8</t>
  </si>
  <si>
    <t>WBGene00015802</t>
  </si>
  <si>
    <t>flu-2</t>
  </si>
  <si>
    <t>Kynureninase  [Source:UniProtKB/Swiss-Prot;Acc:Q18026]</t>
  </si>
  <si>
    <t>WBGene00015805</t>
  </si>
  <si>
    <t>C15H9.11</t>
  </si>
  <si>
    <t>WBGene00015806</t>
  </si>
  <si>
    <t>C16A3.1</t>
  </si>
  <si>
    <t>Putative SMARCAL1-like protein  [Source:UniProtKB/Swiss-Prot;Acc:Q8MNV7]</t>
  </si>
  <si>
    <t>WBGene00015839</t>
  </si>
  <si>
    <t>math-10</t>
  </si>
  <si>
    <t>MATH (meprin-associated Traf homology) domain containing  [Source:RefSeq peptide;Acc:NP_494103]</t>
  </si>
  <si>
    <t>WBGene00015841</t>
  </si>
  <si>
    <t>skpo-2</t>
  </si>
  <si>
    <t>ShK domain and PerOxidase domain containing protein  [Source:RefSeq peptide;Acc:NP_494540]</t>
  </si>
  <si>
    <t>WBGene00015857</t>
  </si>
  <si>
    <t>C16D9.1</t>
  </si>
  <si>
    <t>WBGene00015861</t>
  </si>
  <si>
    <t>C16D9.6</t>
  </si>
  <si>
    <t>WBGene00015865</t>
  </si>
  <si>
    <t>C16E9.1</t>
  </si>
  <si>
    <t>WBGene00015878</t>
  </si>
  <si>
    <t>C17B7.4</t>
  </si>
  <si>
    <t>WBGene00015908</t>
  </si>
  <si>
    <t>C17F3.3</t>
  </si>
  <si>
    <t>WBGene00015947</t>
  </si>
  <si>
    <t>C18A11.1</t>
  </si>
  <si>
    <t>WBGene00015969</t>
  </si>
  <si>
    <t>glb-6</t>
  </si>
  <si>
    <t>Globin-like protein 6  [Source:UniProtKB/Swiss-Prot;Acc:Q18086]</t>
  </si>
  <si>
    <t>WBGene00015977</t>
  </si>
  <si>
    <t>C18F10.2</t>
  </si>
  <si>
    <t>WBGene00015980</t>
  </si>
  <si>
    <t>C18G1.1</t>
  </si>
  <si>
    <t>WBGene00015988</t>
  </si>
  <si>
    <t>C18H2.1</t>
  </si>
  <si>
    <t>WBGene00015994</t>
  </si>
  <si>
    <t>C18H7.4</t>
  </si>
  <si>
    <t>Tyrosine-protein kinase  [Source:RefSeq peptide;Acc:NP_499953]</t>
  </si>
  <si>
    <t>WBGene00015999</t>
  </si>
  <si>
    <t>prmt-4</t>
  </si>
  <si>
    <t>PRotein arginine MethylTransferase  [Source:RefSeq peptide;Acc:NP_499956]</t>
  </si>
  <si>
    <t>WBGene00016003</t>
  </si>
  <si>
    <t>C18H9.5</t>
  </si>
  <si>
    <t>WBGene00016017</t>
  </si>
  <si>
    <t>C23G10.11</t>
  </si>
  <si>
    <t>WBGene00016022</t>
  </si>
  <si>
    <t>C23H3.9</t>
  </si>
  <si>
    <t>WBGene00016028</t>
  </si>
  <si>
    <t>flp-24</t>
  </si>
  <si>
    <t>FMRFamide-like neuropeptides 24 VPSAGDMMVRF-amide [Source:UniProtKB/Swiss-Prot;Acc:O17058]</t>
  </si>
  <si>
    <t>WBGene00016029</t>
  </si>
  <si>
    <t>elf-1</t>
  </si>
  <si>
    <t>see eff  [Source:RefSeq peptide;Acc:NP_001021180]</t>
  </si>
  <si>
    <t>WBGene00016053</t>
  </si>
  <si>
    <t>C24D10.1</t>
  </si>
  <si>
    <t>WBGene00016054</t>
  </si>
  <si>
    <t>C24D10.2</t>
  </si>
  <si>
    <t>WBGene00016061</t>
  </si>
  <si>
    <t>hpo-15</t>
  </si>
  <si>
    <t>WBGene00016064</t>
  </si>
  <si>
    <t>acd-1</t>
  </si>
  <si>
    <t>WBGene00016093</t>
  </si>
  <si>
    <t>srsx-34</t>
  </si>
  <si>
    <t>Serpentine Receptor, class SX  [Source:RefSeq peptide;Acc:NP_505341]</t>
  </si>
  <si>
    <t>WBGene00016106</t>
  </si>
  <si>
    <t>C25F6.7</t>
  </si>
  <si>
    <t>WBGene00016119</t>
  </si>
  <si>
    <t>C25H3.10</t>
  </si>
  <si>
    <t>WBGene00016125</t>
  </si>
  <si>
    <t>C26B2.2</t>
  </si>
  <si>
    <t>WBGene00016152</t>
  </si>
  <si>
    <t>pho-12</t>
  </si>
  <si>
    <t>intestinal acid PHOsphatase  [Source:RefSeq peptide;Acc:NP_494934]</t>
  </si>
  <si>
    <t>WBGene00016187</t>
  </si>
  <si>
    <t>C28G1.2</t>
  </si>
  <si>
    <t>WBGene00016197</t>
  </si>
  <si>
    <t>pxl-1</t>
  </si>
  <si>
    <t>Paxillin homolog 1  [Source:UniProtKB/Swiss-Prot;Acc:Q09476]</t>
  </si>
  <si>
    <t>WBGene00016204</t>
  </si>
  <si>
    <t>gsto-1</t>
  </si>
  <si>
    <t>Glutathione transferase omega-1  [Source:UniProtKB/Swiss-Prot;Acc:P34345]</t>
  </si>
  <si>
    <t>WBGene00016218</t>
  </si>
  <si>
    <t>C29F9.3</t>
  </si>
  <si>
    <t>WBGene00016219</t>
  </si>
  <si>
    <t>C29F9.4</t>
  </si>
  <si>
    <t>WBGene00016224</t>
  </si>
  <si>
    <t>fbxa-57</t>
  </si>
  <si>
    <t>F-box A protein  [Source:RefSeq peptide;Acc:NP_497142]</t>
  </si>
  <si>
    <t>WBGene00016235</t>
  </si>
  <si>
    <t>C29H12.2</t>
  </si>
  <si>
    <t>WBGene00016259</t>
  </si>
  <si>
    <t>C30F8.3</t>
  </si>
  <si>
    <t>WBGene00016264</t>
  </si>
  <si>
    <t>C30F12.5</t>
  </si>
  <si>
    <t>WBGene00016272</t>
  </si>
  <si>
    <t>WBGene00016274</t>
  </si>
  <si>
    <t>C30G12.2</t>
  </si>
  <si>
    <t>WBGene00016276</t>
  </si>
  <si>
    <t>C30G12.4</t>
  </si>
  <si>
    <t>WBGene00016281</t>
  </si>
  <si>
    <t>C31B8.4</t>
  </si>
  <si>
    <t>WBGene00016283</t>
  </si>
  <si>
    <t>C31B8.8</t>
  </si>
  <si>
    <t>Matrix metalloproteinase; Uncharacterized protein  [Source:UniProtKB/TrEMBL;Acc:G5EBU3]</t>
  </si>
  <si>
    <t>WBGene00016293</t>
  </si>
  <si>
    <t>C31H2.3</t>
  </si>
  <si>
    <t>WBGene00016302</t>
  </si>
  <si>
    <t>fbxc-7</t>
  </si>
  <si>
    <t>F-box C protein  [Source:RefSeq peptide;Acc:NP_493863]</t>
  </si>
  <si>
    <t>WBGene00016327</t>
  </si>
  <si>
    <t>C32E12.1</t>
  </si>
  <si>
    <t>WBGene00016329</t>
  </si>
  <si>
    <t>osr-1</t>
  </si>
  <si>
    <t>Osmotic stress resistance protein; Uncharacterized protein  [Source:UniProtKB/TrEMBL;Acc:G5EEJ4]</t>
  </si>
  <si>
    <t>WBGene00016332</t>
  </si>
  <si>
    <t>C32F10.4</t>
  </si>
  <si>
    <t>WBGene00016335</t>
  </si>
  <si>
    <t>gba-1</t>
  </si>
  <si>
    <t>Putative glucosylceramidase 1  [Source:UniProtKB/Swiss-Prot;Acc:O16580]</t>
  </si>
  <si>
    <t>WBGene00016340</t>
  </si>
  <si>
    <t>gba-2</t>
  </si>
  <si>
    <t>Putative glucosylceramidase 2  [Source:UniProtKB/Swiss-Prot;Acc:O16581]</t>
  </si>
  <si>
    <t>WBGene00016354</t>
  </si>
  <si>
    <t>rig-6</t>
  </si>
  <si>
    <t>neuRonal IGCAM  [Source:RefSeq peptide;Acc:NP_494862]</t>
  </si>
  <si>
    <t>WBGene00016360</t>
  </si>
  <si>
    <t>C33G8.2</t>
  </si>
  <si>
    <t>WBGene00016364</t>
  </si>
  <si>
    <t>nhr-161</t>
  </si>
  <si>
    <t>Nuclear Hormone Receptor family  [Source:RefSeq peptide;Acc:NP_504765]</t>
  </si>
  <si>
    <t>WBGene00016365</t>
  </si>
  <si>
    <t>nhr-139</t>
  </si>
  <si>
    <t>Nuclear Hormone Receptor family  [Source:RefSeq peptide;Acc:NP_504767]</t>
  </si>
  <si>
    <t>WBGene00016367</t>
  </si>
  <si>
    <t>nhr-162</t>
  </si>
  <si>
    <t>Nuclear Hormone Receptor family  [Source:RefSeq peptide;Acc:NP_504769]</t>
  </si>
  <si>
    <t>WBGene00016369</t>
  </si>
  <si>
    <t>C33G8.13</t>
  </si>
  <si>
    <t>WBGene00016382</t>
  </si>
  <si>
    <t>C33H5.16</t>
  </si>
  <si>
    <t>Protein-tyrosine-phosphatase  [Source:RefSeq peptide;Acc:NP_501293]</t>
  </si>
  <si>
    <t>WBGene00016403</t>
  </si>
  <si>
    <t>grsp-3</t>
  </si>
  <si>
    <t>Glycine Rich Secreted Protein  [Source:RefSeq peptide;Acc:NP_001293686]</t>
  </si>
  <si>
    <t>WBGene00016407</t>
  </si>
  <si>
    <t>C34D10.2</t>
  </si>
  <si>
    <t>WBGene00016413</t>
  </si>
  <si>
    <t>C34F11.1</t>
  </si>
  <si>
    <t>WBGene00016416</t>
  </si>
  <si>
    <t>C34F11.5</t>
  </si>
  <si>
    <t>Tyrosine-protein kinase  [Source:RefSeq peptide;Acc:NP_494971]</t>
  </si>
  <si>
    <t>WBGene00016417</t>
  </si>
  <si>
    <t>C34F11.8</t>
  </si>
  <si>
    <t>WBGene00016418</t>
  </si>
  <si>
    <t>hpo-27</t>
  </si>
  <si>
    <t>WBGene00016419</t>
  </si>
  <si>
    <t>tyr-4</t>
  </si>
  <si>
    <t>TYRosinase  [Source:RefSeq peptide;Acc:NP_491709]</t>
  </si>
  <si>
    <t>WBGene00016438</t>
  </si>
  <si>
    <t>C35B8.3</t>
  </si>
  <si>
    <t>WBGene00016450</t>
  </si>
  <si>
    <t>clec-5</t>
  </si>
  <si>
    <t>C-type LECtin  [Source:RefSeq peptide;Acc:NP_498022]</t>
  </si>
  <si>
    <t>WBGene00016458</t>
  </si>
  <si>
    <t>C35E7.6</t>
  </si>
  <si>
    <t>WBGene00016459</t>
  </si>
  <si>
    <t>C35E7.7</t>
  </si>
  <si>
    <t>WBGene00016461</t>
  </si>
  <si>
    <t>C35E7.9</t>
  </si>
  <si>
    <t>Major sperm protein  [Source:RefSeq peptide;Acc:NP_492824]</t>
  </si>
  <si>
    <t>WBGene00016462</t>
  </si>
  <si>
    <t>C35E7.10</t>
  </si>
  <si>
    <t>Tyrosine-protein kinase  [Source:RefSeq peptide;Acc:NP_492826]</t>
  </si>
  <si>
    <t>WBGene00016481</t>
  </si>
  <si>
    <t>C36C5.12</t>
  </si>
  <si>
    <t>UPF0376 protein C36C5.12  [Source:UniProtKB/Swiss-Prot;Acc:O16406]</t>
  </si>
  <si>
    <t>WBGene00016483</t>
  </si>
  <si>
    <t>C36C5.14</t>
  </si>
  <si>
    <t>WBGene00016484</t>
  </si>
  <si>
    <t>C36C5.15</t>
  </si>
  <si>
    <t>WBGene00016489</t>
  </si>
  <si>
    <t>C36E6.1</t>
  </si>
  <si>
    <t>WBGene00016490</t>
  </si>
  <si>
    <t>C36E6.2</t>
  </si>
  <si>
    <t>WBGene00016499</t>
  </si>
  <si>
    <t>C37C3.7</t>
  </si>
  <si>
    <t>WBGene00016500</t>
  </si>
  <si>
    <t>memo-1</t>
  </si>
  <si>
    <t>MEMO1 family protein tag-253  [Source:UniProtKB/Swiss-Prot;Acc:Q22915]</t>
  </si>
  <si>
    <t>WBGene00016502</t>
  </si>
  <si>
    <t>C37C3.10</t>
  </si>
  <si>
    <t>WBGene00016504</t>
  </si>
  <si>
    <t>C37C3.12</t>
  </si>
  <si>
    <t>WBGene00016505</t>
  </si>
  <si>
    <t>ttr-33</t>
  </si>
  <si>
    <t>TransThyretin-Related family domain  [Source:RefSeq peptide;Acc:NP_872192]</t>
  </si>
  <si>
    <t>WBGene00016506</t>
  </si>
  <si>
    <t>abhd-5.1</t>
  </si>
  <si>
    <t>ABHydrolase Domain containing homolog  [Source:RefSeq peptide;Acc:NP_504299]</t>
  </si>
  <si>
    <t>WBGene00016513</t>
  </si>
  <si>
    <t>C38C3.4</t>
  </si>
  <si>
    <t>WBGene00016520</t>
  </si>
  <si>
    <t>C39B5.2</t>
  </si>
  <si>
    <t>WBGene00016522</t>
  </si>
  <si>
    <t>fbxa-38</t>
  </si>
  <si>
    <t>F-box A protein  [Source:RefSeq peptide;Acc:NP_497515]</t>
  </si>
  <si>
    <t>WBGene00016535</t>
  </si>
  <si>
    <t>C39D10.8</t>
  </si>
  <si>
    <t>WBGene00016594</t>
  </si>
  <si>
    <t>C42D4.1</t>
  </si>
  <si>
    <t>WBGene00016595</t>
  </si>
  <si>
    <t>C42D4.2</t>
  </si>
  <si>
    <t>WBGene00016598</t>
  </si>
  <si>
    <t>C42D4.13</t>
  </si>
  <si>
    <t>WBGene00016628</t>
  </si>
  <si>
    <t>slc-36.5</t>
  </si>
  <si>
    <t>SLC (SoLute Carrier) homolog  [Source:RefSeq peptide;Acc:NP_001022026]</t>
  </si>
  <si>
    <t>WBGene00016630</t>
  </si>
  <si>
    <t>acer-1</t>
  </si>
  <si>
    <t>ACEtyl-CoA Regulator  [Source:RefSeq peptide;Acc:NP_495409]</t>
  </si>
  <si>
    <t>WBGene00016645</t>
  </si>
  <si>
    <t>C44C1.6</t>
  </si>
  <si>
    <t>WBGene00016657</t>
  </si>
  <si>
    <t>C44E12.1</t>
  </si>
  <si>
    <t>WBGene00016660</t>
  </si>
  <si>
    <t>C45B2.3</t>
  </si>
  <si>
    <t>WBGene00016665</t>
  </si>
  <si>
    <t>chil-11</t>
  </si>
  <si>
    <t>CHItinase-Like  [Source:RefSeq peptide;Acc:NP_500856]</t>
  </si>
  <si>
    <t>WBGene00016667</t>
  </si>
  <si>
    <t>C45E5.4</t>
  </si>
  <si>
    <t>WBGene00016669</t>
  </si>
  <si>
    <t>ilys-2</t>
  </si>
  <si>
    <t>Invertebrate LYSozyme  [Source:RefSeq peptide;Acc:NP_500207]</t>
  </si>
  <si>
    <t>WBGene00016675</t>
  </si>
  <si>
    <t>C45G9.4</t>
  </si>
  <si>
    <t>WBGene00016677</t>
  </si>
  <si>
    <t>C45G9.6</t>
  </si>
  <si>
    <t>WBGene00016698</t>
  </si>
  <si>
    <t>C46A5.1</t>
  </si>
  <si>
    <t>WBGene00016719</t>
  </si>
  <si>
    <t>math-24</t>
  </si>
  <si>
    <t>MATH (meprin-associated Traf homology) domain containing  [Source:RefSeq peptide;Acc:NP_494116]</t>
  </si>
  <si>
    <t>WBGene00016728</t>
  </si>
  <si>
    <t>C46H11.2</t>
  </si>
  <si>
    <t>Flavin-containing monooxygenase  [Source:RefSeq peptide;Acc:NP_491510]</t>
  </si>
  <si>
    <t>WBGene00016768</t>
  </si>
  <si>
    <t>cyp-33E1</t>
  </si>
  <si>
    <t>CYtochrome P450 family  [Source:RefSeq peptide;Acc:NP_501480]</t>
  </si>
  <si>
    <t>WBGene00016773</t>
  </si>
  <si>
    <t>oac-10</t>
  </si>
  <si>
    <t>O-ACyltransferase homolog  [Source:RefSeq peptide;Acc:NP_494678]</t>
  </si>
  <si>
    <t>WBGene00016795</t>
  </si>
  <si>
    <t>C49H3.12</t>
  </si>
  <si>
    <t>WBGene00016805</t>
  </si>
  <si>
    <t>C50D2.1</t>
  </si>
  <si>
    <t>WBGene00016840</t>
  </si>
  <si>
    <t>C50F2.7</t>
  </si>
  <si>
    <t>WBGene00016843</t>
  </si>
  <si>
    <t>C50F7.3</t>
  </si>
  <si>
    <t>WBGene00016845</t>
  </si>
  <si>
    <t>C50F7.5</t>
  </si>
  <si>
    <t>WBGene00016863</t>
  </si>
  <si>
    <t>C52A10.2</t>
  </si>
  <si>
    <t>Carboxylic ester hydrolase  [Source:RefSeq peptide;Acc:NP_504398]</t>
  </si>
  <si>
    <t>WBGene00016870</t>
  </si>
  <si>
    <t>ets-10</t>
  </si>
  <si>
    <t>ETS class transcription factor  [Source:RefSeq peptide;Acc:NP_741767]</t>
  </si>
  <si>
    <t>WBGene00016874</t>
  </si>
  <si>
    <t>C52B11.5</t>
  </si>
  <si>
    <t>WBGene00016875</t>
  </si>
  <si>
    <t>WBGene00016893</t>
  </si>
  <si>
    <t>C53B7.2</t>
  </si>
  <si>
    <t>WBGene00016894</t>
  </si>
  <si>
    <t>C53B7.3</t>
  </si>
  <si>
    <t>WBGene00016898</t>
  </si>
  <si>
    <t>C53C9.2</t>
  </si>
  <si>
    <t>WBGene00016911</t>
  </si>
  <si>
    <t>drn-1</t>
  </si>
  <si>
    <t>Di-Ras/Rig/Noey2 Ras-like protein homolog  [Source:RefSeq peptide;Acc:NP_494989]</t>
  </si>
  <si>
    <t>WBGene00016914</t>
  </si>
  <si>
    <t>C54D1.7</t>
  </si>
  <si>
    <t>WBGene00016919</t>
  </si>
  <si>
    <t>C54E4.4</t>
  </si>
  <si>
    <t>WBGene00016921</t>
  </si>
  <si>
    <t>C54F6.3</t>
  </si>
  <si>
    <t>WBGene00016924</t>
  </si>
  <si>
    <t>C54F6.6</t>
  </si>
  <si>
    <t>WBGene00016929</t>
  </si>
  <si>
    <t>C54F6.12</t>
  </si>
  <si>
    <t>WBGene00016953</t>
  </si>
  <si>
    <t>C55C3.3</t>
  </si>
  <si>
    <t>WBGene00016954</t>
  </si>
  <si>
    <t>C55C3.4</t>
  </si>
  <si>
    <t>Tyrosine-protein kinase  [Source:RefSeq peptide;Acc:NP_500846]</t>
  </si>
  <si>
    <t>WBGene00016956</t>
  </si>
  <si>
    <t>C55C3.6</t>
  </si>
  <si>
    <t>WBGene00016963</t>
  </si>
  <si>
    <t>C56C10.6</t>
  </si>
  <si>
    <t>WBGene00016995</t>
  </si>
  <si>
    <t>acly-1</t>
  </si>
  <si>
    <t>Probable ATP-citrate synthase  [Source:UniProtKB/Swiss-Prot;Acc:P53585]</t>
  </si>
  <si>
    <t>WBGene00016996</t>
  </si>
  <si>
    <t>D1005.2</t>
  </si>
  <si>
    <t>WBGene00016998</t>
  </si>
  <si>
    <t>D1005.4</t>
  </si>
  <si>
    <t>WBGene00017022</t>
  </si>
  <si>
    <t>D1022.3</t>
  </si>
  <si>
    <t>WBGene00017026</t>
  </si>
  <si>
    <t>ipla-4</t>
  </si>
  <si>
    <t>Intracelllar PhosphoLipase A family  [Source:RefSeq peptide;Acc:NP_491201]</t>
  </si>
  <si>
    <t>WBGene00017032</t>
  </si>
  <si>
    <t>D1044.7</t>
  </si>
  <si>
    <t>WBGene00017045</t>
  </si>
  <si>
    <t>atg-13</t>
  </si>
  <si>
    <t>Autophagy-related protein 13 homolog  [Source:UniProtKB/Swiss-Prot;Acc:P34379]</t>
  </si>
  <si>
    <t>WBGene00017052</t>
  </si>
  <si>
    <t>D2024.4</t>
  </si>
  <si>
    <t>WBGene00017057</t>
  </si>
  <si>
    <t>D2062.5</t>
  </si>
  <si>
    <t>WBGene00017058</t>
  </si>
  <si>
    <t>D2062.6</t>
  </si>
  <si>
    <t>WBGene00017059</t>
  </si>
  <si>
    <t>D2062.7</t>
  </si>
  <si>
    <t>WBGene00017071</t>
  </si>
  <si>
    <t>aagr-1</t>
  </si>
  <si>
    <t>Acid Alpha Glucosidase Relate  [Source:RefSeq peptide;Acc:NP_501419]</t>
  </si>
  <si>
    <t>WBGene00017089</t>
  </si>
  <si>
    <t>poml-2</t>
  </si>
  <si>
    <t>PON (paraoxonase) and MEC-6 Like  [Source:RefSeq peptide;Acc:NP_491306]</t>
  </si>
  <si>
    <t>WBGene00017092</t>
  </si>
  <si>
    <t>E02C12.6</t>
  </si>
  <si>
    <t>WBGene00017093</t>
  </si>
  <si>
    <t>E02C12.8</t>
  </si>
  <si>
    <t>WBGene00017102</t>
  </si>
  <si>
    <t>E02H9.4</t>
  </si>
  <si>
    <t>WBGene00017103</t>
  </si>
  <si>
    <t>klo-2</t>
  </si>
  <si>
    <t>KLOtho (mammalian aging-associated protein) homolog  [Source:RefSeq peptide;Acc:NP_497558]</t>
  </si>
  <si>
    <t>WBGene00017112</t>
  </si>
  <si>
    <t>E03H12.5</t>
  </si>
  <si>
    <t>WBGene00017113</t>
  </si>
  <si>
    <t>srz-24</t>
  </si>
  <si>
    <t>Serpentine Receptor, class Z  [Source:RefSeq peptide;Acc:NP_001023107]</t>
  </si>
  <si>
    <t>WBGene00017125</t>
  </si>
  <si>
    <t>acdh-12</t>
  </si>
  <si>
    <t>Acyl CoA DeHydrogenase  [Source:RefSeq peptide;Acc:NP_001022062]</t>
  </si>
  <si>
    <t>WBGene00017126</t>
  </si>
  <si>
    <t>E04F6.6</t>
  </si>
  <si>
    <t>WBGene00017133</t>
  </si>
  <si>
    <t>EEED8.2</t>
  </si>
  <si>
    <t>WBGene00017149</t>
  </si>
  <si>
    <t>EGAP4.1</t>
  </si>
  <si>
    <t>WBGene00017156</t>
  </si>
  <si>
    <t>F01E11.3</t>
  </si>
  <si>
    <t>WBGene00017159</t>
  </si>
  <si>
    <t>F01F1.2</t>
  </si>
  <si>
    <t>WBGene00017160</t>
  </si>
  <si>
    <t>F01F1.3</t>
  </si>
  <si>
    <t>WBGene00017176</t>
  </si>
  <si>
    <t>nmur-3</t>
  </si>
  <si>
    <t>NMUR (NeuroMedin U Receptor) homolog  [Source:RefSeq peptide;Acc:NP_001024524]</t>
  </si>
  <si>
    <t>WBGene00017178</t>
  </si>
  <si>
    <t>atg-16.1</t>
  </si>
  <si>
    <t>Autophagic-related protein 16.1  [Source:UniProtKB/Swiss-Prot;Acc:Q19124]</t>
  </si>
  <si>
    <t>WBGene00017184</t>
  </si>
  <si>
    <t>ncam-1</t>
  </si>
  <si>
    <t>NCAM (neural cell adhesion molecule) homolog  [Source:RefSeq peptide;Acc:NP_741707]</t>
  </si>
  <si>
    <t>WBGene00017194</t>
  </si>
  <si>
    <t>F07C3.3</t>
  </si>
  <si>
    <t>WBGene00017199</t>
  </si>
  <si>
    <t>clec-45</t>
  </si>
  <si>
    <t>C-type LECtin  [Source:RefSeq peptide;Acc:NP_504977]</t>
  </si>
  <si>
    <t>WBGene00017220</t>
  </si>
  <si>
    <t>F07F6.8</t>
  </si>
  <si>
    <t>WBGene00017228</t>
  </si>
  <si>
    <t>F07G11.1</t>
  </si>
  <si>
    <t>WBGene00017262</t>
  </si>
  <si>
    <t>F08F3.4</t>
  </si>
  <si>
    <t>WBGene00017264</t>
  </si>
  <si>
    <t>F08F3.8</t>
  </si>
  <si>
    <t>WBGene00017265</t>
  </si>
  <si>
    <t>snpc-1.3</t>
  </si>
  <si>
    <t>SNAPc (Small Nuclear RNA Activating Complex) homolog  [Source:RefSeq peptide;Acc:NP_001023772]</t>
  </si>
  <si>
    <t>WBGene00017292</t>
  </si>
  <si>
    <t>F09E5.16</t>
  </si>
  <si>
    <t>WBGene00017303</t>
  </si>
  <si>
    <t>F09F7.6</t>
  </si>
  <si>
    <t>WBGene00017304</t>
  </si>
  <si>
    <t>F09F7.7</t>
  </si>
  <si>
    <t>DNA N6-methyl adenine demethylase  [Source:UniProtKB/Swiss-Prot;Acc:Q8MNT9]</t>
  </si>
  <si>
    <t>WBGene00017306</t>
  </si>
  <si>
    <t>F09F9.1</t>
  </si>
  <si>
    <t>WBGene00017307</t>
  </si>
  <si>
    <t>F09F9.2</t>
  </si>
  <si>
    <t>WBGene00017331</t>
  </si>
  <si>
    <t>ugt-40</t>
  </si>
  <si>
    <t>UDP-GlucuronosylTransferase  [Source:RefSeq peptide;Acc:NP_504810]</t>
  </si>
  <si>
    <t>WBGene00017332</t>
  </si>
  <si>
    <t>ugt-37</t>
  </si>
  <si>
    <t>UDP-GlucuronosylTransferase  [Source:RefSeq peptide;Acc:NP_504811]</t>
  </si>
  <si>
    <t>WBGene00017341</t>
  </si>
  <si>
    <t>F10D7.4</t>
  </si>
  <si>
    <t>WBGene00017355</t>
  </si>
  <si>
    <t>F10E9.3</t>
  </si>
  <si>
    <t>WBGene00017356</t>
  </si>
  <si>
    <t>F10E9.4</t>
  </si>
  <si>
    <t>WBGene00017357</t>
  </si>
  <si>
    <t>F10E9.5</t>
  </si>
  <si>
    <t>WBGene00017358</t>
  </si>
  <si>
    <t>F10E9.7</t>
  </si>
  <si>
    <t>WBGene00017364</t>
  </si>
  <si>
    <t>clec-7</t>
  </si>
  <si>
    <t>C-type LECtin  [Source:RefSeq peptide;Acc:NP_504865]</t>
  </si>
  <si>
    <t>WBGene00017367</t>
  </si>
  <si>
    <t>nhr-263</t>
  </si>
  <si>
    <t>Nuclear Hormone Receptor family  [Source:RefSeq peptide;Acc:NP_504870]</t>
  </si>
  <si>
    <t>WBGene00017376</t>
  </si>
  <si>
    <t>F11C7.2</t>
  </si>
  <si>
    <t>WBGene00017390</t>
  </si>
  <si>
    <t>F12A10.1</t>
  </si>
  <si>
    <t>WBGene00017394</t>
  </si>
  <si>
    <t>cal-8</t>
  </si>
  <si>
    <t>CALmodulin related genes  [Source:RefSeq peptide;Acc:NP_495043]</t>
  </si>
  <si>
    <t>WBGene00017422</t>
  </si>
  <si>
    <t>F13C5.1</t>
  </si>
  <si>
    <t>WBGene00017424</t>
  </si>
  <si>
    <t>F13C5.3</t>
  </si>
  <si>
    <t>WBGene00017426</t>
  </si>
  <si>
    <t>F13C5.5</t>
  </si>
  <si>
    <t>WBGene00017427</t>
  </si>
  <si>
    <t>acp-5</t>
  </si>
  <si>
    <t>ACid Phosphatase family  [Source:RefSeq peptide;Acc:NP_508977]</t>
  </si>
  <si>
    <t>WBGene00017428</t>
  </si>
  <si>
    <t>F13D11.3</t>
  </si>
  <si>
    <t>WBGene00017432</t>
  </si>
  <si>
    <t>F13H6.4</t>
  </si>
  <si>
    <t>WBGene00017434</t>
  </si>
  <si>
    <t>F13H8.1</t>
  </si>
  <si>
    <t>WBGene00017464</t>
  </si>
  <si>
    <t>sulp-2</t>
  </si>
  <si>
    <t>SULfate Permease family  [Source:RefSeq peptide;Acc:NP_508944]</t>
  </si>
  <si>
    <t>WBGene00017465</t>
  </si>
  <si>
    <t>F14F9.2</t>
  </si>
  <si>
    <t>WBGene00017467</t>
  </si>
  <si>
    <t>F14F9.4</t>
  </si>
  <si>
    <t>WBGene00017471</t>
  </si>
  <si>
    <t>F14H12.3</t>
  </si>
  <si>
    <t>WBGene00017482</t>
  </si>
  <si>
    <t>set-9</t>
  </si>
  <si>
    <t>SET (trithorax/polycomb) domain containing  [Source:RefSeq peptide;Acc:NP_500539]</t>
  </si>
  <si>
    <t>WBGene00017483</t>
  </si>
  <si>
    <t>lgc-22</t>
  </si>
  <si>
    <t>Ligand-Gated ion Channel  [Source:RefSeq peptide;Acc:NP_001255260]</t>
  </si>
  <si>
    <t>WBGene00017484</t>
  </si>
  <si>
    <t>F15E6.3</t>
  </si>
  <si>
    <t>RNA binding protein; RRM-type RNA binding protein; Uncharacterized protein  [Source:UniProtKB/TrEMBL;Acc:G5ECT2]</t>
  </si>
  <si>
    <t>WBGene00017510</t>
  </si>
  <si>
    <t>nhr-178</t>
  </si>
  <si>
    <t>Nuclear Hormone Receptor family  [Source:RefSeq peptide;Acc:NP_503454]</t>
  </si>
  <si>
    <t>WBGene00017537</t>
  </si>
  <si>
    <t>F17A9.5</t>
  </si>
  <si>
    <t>WBGene00017542</t>
  </si>
  <si>
    <t>F17E9.5</t>
  </si>
  <si>
    <t>WBGene00017553</t>
  </si>
  <si>
    <t>nep-8</t>
  </si>
  <si>
    <t>NEPrilysin metallopeptidase family  [Source:RefSeq peptide;Acc:NP_494533]</t>
  </si>
  <si>
    <t>WBGene00017554</t>
  </si>
  <si>
    <t>nep-9</t>
  </si>
  <si>
    <t>NEPrilysin metallopeptidase family  [Source:RefSeq peptide;Acc:NP_494531]</t>
  </si>
  <si>
    <t>WBGene00017555</t>
  </si>
  <si>
    <t>nep-10</t>
  </si>
  <si>
    <t>NEPrilysin metallopeptidase family  [Source:RefSeq peptide;Acc:NP_494532]</t>
  </si>
  <si>
    <t>WBGene00017560</t>
  </si>
  <si>
    <t>F18C5.5</t>
  </si>
  <si>
    <t>WBGene00017565</t>
  </si>
  <si>
    <t>ddo-2</t>
  </si>
  <si>
    <t>D-aspartate oxidase 2  [Source:UniProtKB/Swiss-Prot;Acc:Q19564]</t>
  </si>
  <si>
    <t>WBGene00017569</t>
  </si>
  <si>
    <t>F18E9.3</t>
  </si>
  <si>
    <t>WBGene00017576</t>
  </si>
  <si>
    <t>cdh-8</t>
  </si>
  <si>
    <t>CaDHerin family  [Source:RefSeq peptide;Acc:NP_001294359]</t>
  </si>
  <si>
    <t>WBGene00017577</t>
  </si>
  <si>
    <t>F18F11.4</t>
  </si>
  <si>
    <t>WBGene00017582</t>
  </si>
  <si>
    <t>F18G5.6</t>
  </si>
  <si>
    <t>WBGene00017584</t>
  </si>
  <si>
    <t>F19B10.2</t>
  </si>
  <si>
    <t>WBGene00017618</t>
  </si>
  <si>
    <t>F20A1.6</t>
  </si>
  <si>
    <t>WBGene00017628</t>
  </si>
  <si>
    <t>F20B6.4</t>
  </si>
  <si>
    <t>WBGene00017659</t>
  </si>
  <si>
    <t>F21C10.10</t>
  </si>
  <si>
    <t>WBGene00017663</t>
  </si>
  <si>
    <t>F21D12.3</t>
  </si>
  <si>
    <t>WBGene00017667</t>
  </si>
  <si>
    <t>ttr-37</t>
  </si>
  <si>
    <t>TransThyretin-Related family domain  [Source:RefSeq peptide;Acc:NP_508245]</t>
  </si>
  <si>
    <t>WBGene00017671</t>
  </si>
  <si>
    <t>pgal-1</t>
  </si>
  <si>
    <t>Probable peptidyl-alpha-hydroxyglycine alpha-amidating lyase F21F3.1  [Source:UniProtKB/Swiss-Prot;Acc:P91268]</t>
  </si>
  <si>
    <t>WBGene00017672</t>
  </si>
  <si>
    <t>F21F3.2</t>
  </si>
  <si>
    <t>WBGene00017691</t>
  </si>
  <si>
    <t>ilys-5</t>
  </si>
  <si>
    <t>Invertebrate LYSozyme  [Source:RefSeq peptide;Acc:NP_001024594]</t>
  </si>
  <si>
    <t>WBGene00017698</t>
  </si>
  <si>
    <t>F22B7.9</t>
  </si>
  <si>
    <t>WBGene00017703</t>
  </si>
  <si>
    <t>F22E5.1</t>
  </si>
  <si>
    <t>WBGene00017716</t>
  </si>
  <si>
    <t>F22F4.1</t>
  </si>
  <si>
    <t>WBGene00017736</t>
  </si>
  <si>
    <t>F23C8.7</t>
  </si>
  <si>
    <t>Tyrosine-protein kinase  [Source:RefSeq peptide;Acc:NP_490975]</t>
  </si>
  <si>
    <t>WBGene00017748</t>
  </si>
  <si>
    <t>F23F1.7</t>
  </si>
  <si>
    <t>WBGene00017755</t>
  </si>
  <si>
    <t>zip-8</t>
  </si>
  <si>
    <t>bZIP transcription factor 8  [Source:UniProtKB/Swiss-Prot;Acc:P46505]</t>
  </si>
  <si>
    <t>WBGene00017756</t>
  </si>
  <si>
    <t>F23F12.12</t>
  </si>
  <si>
    <t>WBGene00017764</t>
  </si>
  <si>
    <t>F25A2.1</t>
  </si>
  <si>
    <t>WBGene00017767</t>
  </si>
  <si>
    <t>F25B4.4</t>
  </si>
  <si>
    <t>WBGene00017769</t>
  </si>
  <si>
    <t>hmgs-1</t>
  </si>
  <si>
    <t>Hydroxymethylglutaryl-CoA synthase  [Source:UniProtKB/Swiss-Prot;Acc:P54871]</t>
  </si>
  <si>
    <t>WBGene00017780</t>
  </si>
  <si>
    <t>F25E2.2</t>
  </si>
  <si>
    <t>WBGene00017781</t>
  </si>
  <si>
    <t>F25E2.3</t>
  </si>
  <si>
    <t>WBGene00017782</t>
  </si>
  <si>
    <t>F25E5.1</t>
  </si>
  <si>
    <t>WBGene00017783</t>
  </si>
  <si>
    <t>F25E5.2</t>
  </si>
  <si>
    <t>WBGene00017789</t>
  </si>
  <si>
    <t>F25E5.8</t>
  </si>
  <si>
    <t>WBGene00017807</t>
  </si>
  <si>
    <t>F26A1.9</t>
  </si>
  <si>
    <t>WBGene00017813</t>
  </si>
  <si>
    <t>F26A10.1</t>
  </si>
  <si>
    <t>WBGene00017814</t>
  </si>
  <si>
    <t>F26A10.2</t>
  </si>
  <si>
    <t>WBGene00017815</t>
  </si>
  <si>
    <t>F26B1.1</t>
  </si>
  <si>
    <t>WBGene00017836</t>
  </si>
  <si>
    <t>F26F12.5</t>
  </si>
  <si>
    <t>WBGene00017840</t>
  </si>
  <si>
    <t>ttm-2</t>
  </si>
  <si>
    <t>Toxin-regulated Targets of MAPK  [Source:RefSeq peptide;Acc:NP_494855]</t>
  </si>
  <si>
    <t>WBGene00017842</t>
  </si>
  <si>
    <t>nep-12</t>
  </si>
  <si>
    <t>NEPrilysin metallopeptidase family  [Source:RefSeq peptide;Acc:NP_494857]</t>
  </si>
  <si>
    <t>WBGene00017853</t>
  </si>
  <si>
    <t>F27C1.3</t>
  </si>
  <si>
    <t>WBGene00017901</t>
  </si>
  <si>
    <t>igeg-1</t>
  </si>
  <si>
    <t>IG (immunoglobulin), EGF and transmmembrane domain  [Source:RefSeq peptide;Acc:NP_001294245]</t>
  </si>
  <si>
    <t>WBGene00017936</t>
  </si>
  <si>
    <t>F30B5.7</t>
  </si>
  <si>
    <t>WBGene00017937</t>
  </si>
  <si>
    <t>F30H5.3</t>
  </si>
  <si>
    <t>WBGene00017963</t>
  </si>
  <si>
    <t>F31F4.17</t>
  </si>
  <si>
    <t>WBGene00017964</t>
  </si>
  <si>
    <t>F31F7.1</t>
  </si>
  <si>
    <t>WBGene00017975</t>
  </si>
  <si>
    <t>F32B5.1</t>
  </si>
  <si>
    <t>WBGene00017983</t>
  </si>
  <si>
    <t>F32D1.3</t>
  </si>
  <si>
    <t>WBGene00017998</t>
  </si>
  <si>
    <t>F33D4.6</t>
  </si>
  <si>
    <t>WBGene00018001</t>
  </si>
  <si>
    <t>F33D11.2</t>
  </si>
  <si>
    <t>WBGene00018004</t>
  </si>
  <si>
    <t>F33D11.7</t>
  </si>
  <si>
    <t>WBGene00018025</t>
  </si>
  <si>
    <t>F35A5.2</t>
  </si>
  <si>
    <t>WBGene00018027</t>
  </si>
  <si>
    <t>F35A5.5</t>
  </si>
  <si>
    <t>WBGene00018037</t>
  </si>
  <si>
    <t>chtl-1</t>
  </si>
  <si>
    <t>Choline transporter-like protein 1  [Source:UniProtKB/Swiss-Prot;Acc:Q20026]</t>
  </si>
  <si>
    <t>WBGene00018051</t>
  </si>
  <si>
    <t>che-10</t>
  </si>
  <si>
    <t>WBGene00018052</t>
  </si>
  <si>
    <t>F35F10.1</t>
  </si>
  <si>
    <t>WBGene00018089</t>
  </si>
  <si>
    <t>F36D4.4</t>
  </si>
  <si>
    <t>WBGene00018101</t>
  </si>
  <si>
    <t>math-27</t>
  </si>
  <si>
    <t>MATH (meprin-associated Traf homology) domain containing  [Source:RefSeq peptide;Acc:NP_872003]</t>
  </si>
  <si>
    <t>WBGene00018112</t>
  </si>
  <si>
    <t>F36H9.4</t>
  </si>
  <si>
    <t>WBGene00018113</t>
  </si>
  <si>
    <t>F36H9.5</t>
  </si>
  <si>
    <t>WBGene00018119</t>
  </si>
  <si>
    <t>F36H12.3</t>
  </si>
  <si>
    <t>Major sperm protein  [Source:RefSeq peptide;Acc:NP_500767]</t>
  </si>
  <si>
    <t>WBGene00018121</t>
  </si>
  <si>
    <t>F36H12.5</t>
  </si>
  <si>
    <t>WBGene00018134</t>
  </si>
  <si>
    <t>F37A4.4</t>
  </si>
  <si>
    <t>Ankyrin repeat-containing protein F37A4.4  [Source:UniProtKB/Swiss-Prot;Acc:P41882]</t>
  </si>
  <si>
    <t>WBGene00018154</t>
  </si>
  <si>
    <t>exos-9</t>
  </si>
  <si>
    <t>EXOSome (multiexonuclease complex) component  [Source:RefSeq peptide;Acc:NP_741217]</t>
  </si>
  <si>
    <t>WBGene00018170</t>
  </si>
  <si>
    <t>nspb-1</t>
  </si>
  <si>
    <t>Nematode Specific Peptide family, group B  [Source:RefSeq peptide;Acc:NP_001023190]</t>
  </si>
  <si>
    <t>WBGene00018174</t>
  </si>
  <si>
    <t>F38B6.4</t>
  </si>
  <si>
    <t>WBGene00018176</t>
  </si>
  <si>
    <t>F38B6.7</t>
  </si>
  <si>
    <t>WBGene00018195</t>
  </si>
  <si>
    <t>btb-16</t>
  </si>
  <si>
    <t>BTB (Broad/complex/Tramtrack/Bric a brac) domain protein  [Source:RefSeq peptide;Acc:NP_494499]</t>
  </si>
  <si>
    <t>WBGene00018203</t>
  </si>
  <si>
    <t>F39F10.3</t>
  </si>
  <si>
    <t>WBGene00018207</t>
  </si>
  <si>
    <t>F39G3.2</t>
  </si>
  <si>
    <t>WBGene00018211</t>
  </si>
  <si>
    <t>oac-24</t>
  </si>
  <si>
    <t>O-ACyltransferase homolog  [Source:RefSeq peptide;Acc:NP_504267]</t>
  </si>
  <si>
    <t>WBGene00018217</t>
  </si>
  <si>
    <t>F40A3.2</t>
  </si>
  <si>
    <t>WBGene00018219</t>
  </si>
  <si>
    <t>F40A3.4</t>
  </si>
  <si>
    <t>WBGene00018223</t>
  </si>
  <si>
    <t>bath-13</t>
  </si>
  <si>
    <t>BTB and MATH domain containing  [Source:RefSeq peptide;Acc:NP_494287]</t>
  </si>
  <si>
    <t>WBGene00018227</t>
  </si>
  <si>
    <t>nep-15</t>
  </si>
  <si>
    <t>NEPrilysin metallopeptidase family  [Source:RefSeq peptide;Acc:NP_001257056]</t>
  </si>
  <si>
    <t>WBGene00018249</t>
  </si>
  <si>
    <t>F40H3.1</t>
  </si>
  <si>
    <t>WBGene00018250</t>
  </si>
  <si>
    <t>F40H3.2</t>
  </si>
  <si>
    <t>WBGene00018251</t>
  </si>
  <si>
    <t>F40H3.3</t>
  </si>
  <si>
    <t>WBGene00018274</t>
  </si>
  <si>
    <t>F41C3.8</t>
  </si>
  <si>
    <t>WBGene00018295</t>
  </si>
  <si>
    <t>oac-29</t>
  </si>
  <si>
    <t>O-ACyltransferase homolog  [Source:RefSeq peptide;Acc:NP_505228]</t>
  </si>
  <si>
    <t>WBGene00018300</t>
  </si>
  <si>
    <t>F41G3.3</t>
  </si>
  <si>
    <t>WBGene00018303</t>
  </si>
  <si>
    <t>F41G3.10</t>
  </si>
  <si>
    <t>WBGene00018347</t>
  </si>
  <si>
    <t>F42C5.5</t>
  </si>
  <si>
    <t>WBGene00018355</t>
  </si>
  <si>
    <t>ceh-86</t>
  </si>
  <si>
    <t>C. Elegans Homeobox  [Source:RefSeq peptide;Acc:NP_494274]</t>
  </si>
  <si>
    <t>WBGene00018375</t>
  </si>
  <si>
    <t>F43C9.1</t>
  </si>
  <si>
    <t>WBGene00018380</t>
  </si>
  <si>
    <t>decr-1.1</t>
  </si>
  <si>
    <t>DiEnoyl-CoA Reductase, mitochondria  [Source:RefSeq peptide;Acc:NP_494251]</t>
  </si>
  <si>
    <t>WBGene00018390</t>
  </si>
  <si>
    <t>F43E2.1</t>
  </si>
  <si>
    <t>WBGene00018391</t>
  </si>
  <si>
    <t>rpb-4</t>
  </si>
  <si>
    <t>RNA Polymerase II (B) subunit  [Source:RefSeq peptide;Acc:NP_495544]</t>
  </si>
  <si>
    <t>WBGene00018395</t>
  </si>
  <si>
    <t>mtch-1</t>
  </si>
  <si>
    <t>MiTochondrial Carrier Homolog  [Source:RefSeq peptide;Acc:NP_871994]</t>
  </si>
  <si>
    <t>WBGene00018403</t>
  </si>
  <si>
    <t>F44A2.3</t>
  </si>
  <si>
    <t>WBGene00018414</t>
  </si>
  <si>
    <t>nstp-8</t>
  </si>
  <si>
    <t>Nucleotide Sugar TransPorter family  [Source:RefSeq peptide;Acc:NP_503604]</t>
  </si>
  <si>
    <t>WBGene00018416</t>
  </si>
  <si>
    <t>WBGene00018448</t>
  </si>
  <si>
    <t>F45D11.1</t>
  </si>
  <si>
    <t>WBGene00018459</t>
  </si>
  <si>
    <t>F45D11.14</t>
  </si>
  <si>
    <t>WBGene00018479</t>
  </si>
  <si>
    <t>otpl-6</t>
  </si>
  <si>
    <t>OToPetrin-Like  [Source:RefSeq peptide;Acc:NP_505195]</t>
  </si>
  <si>
    <t>WBGene00018488</t>
  </si>
  <si>
    <t>acs-1</t>
  </si>
  <si>
    <t>fatty Acid CoA Synthetase family  [Source:RefSeq peptide;Acc:NP_001023937]</t>
  </si>
  <si>
    <t>WBGene00018492</t>
  </si>
  <si>
    <t>hpo-26</t>
  </si>
  <si>
    <t>WBGene00018497</t>
  </si>
  <si>
    <t>F46F5.6</t>
  </si>
  <si>
    <t>WBGene00018500</t>
  </si>
  <si>
    <t>F46F5.9</t>
  </si>
  <si>
    <t>WBGene00018532</t>
  </si>
  <si>
    <t>F47B7.1</t>
  </si>
  <si>
    <t>UPF0057 membrane protein F47B7.1  [Source:UniProtKB/Swiss-Prot;Acc:Q20516]</t>
  </si>
  <si>
    <t>WBGene00018533</t>
  </si>
  <si>
    <t>F47B7.2</t>
  </si>
  <si>
    <t>Sulfhydryl oxidase  [Source:RefSeq peptide;Acc:NP_508654]</t>
  </si>
  <si>
    <t>WBGene00018538</t>
  </si>
  <si>
    <t>F47B7.7</t>
  </si>
  <si>
    <t>WBGene00018572</t>
  </si>
  <si>
    <t>lin-42</t>
  </si>
  <si>
    <t>Period protein homolog lin-42  [Source:UniProtKB/Swiss-Prot;Acc:Q65ZG8]</t>
  </si>
  <si>
    <t>WBGene00018573</t>
  </si>
  <si>
    <t>oac-30</t>
  </si>
  <si>
    <t>O-ACyltransferase homolog  [Source:RefSeq peptide;Acc:NP_493935]</t>
  </si>
  <si>
    <t>WBGene00018575</t>
  </si>
  <si>
    <t>clec-119</t>
  </si>
  <si>
    <t>C-type LECtin  [Source:RefSeq peptide;Acc:NP_493933]</t>
  </si>
  <si>
    <t>WBGene00018591</t>
  </si>
  <si>
    <t>npax-2</t>
  </si>
  <si>
    <t>N-terminal PAX (PAI domain only) protein  [Source:RefSeq peptide;Acc:NP_508396]</t>
  </si>
  <si>
    <t>WBGene00018600</t>
  </si>
  <si>
    <t>F48C1.8</t>
  </si>
  <si>
    <t>WBGene00018619</t>
  </si>
  <si>
    <t>F48G7.8</t>
  </si>
  <si>
    <t>WBGene00018621</t>
  </si>
  <si>
    <t>F48G7.10</t>
  </si>
  <si>
    <t>WBGene00018630</t>
  </si>
  <si>
    <t>F49D11.6</t>
  </si>
  <si>
    <t>WBGene00018640</t>
  </si>
  <si>
    <t>F49E10.2</t>
  </si>
  <si>
    <t>WBGene00018643</t>
  </si>
  <si>
    <t>drd-50</t>
  </si>
  <si>
    <t>dietary restriction down regulated  [Source:RefSeq peptide;Acc:NP_500485]</t>
  </si>
  <si>
    <t>WBGene00018645</t>
  </si>
  <si>
    <t>F49F1.5</t>
  </si>
  <si>
    <t>WBGene00018646</t>
  </si>
  <si>
    <t>mul-1</t>
  </si>
  <si>
    <t>Mucin Like Gene  [Source:RefSeq peptide;Acc:NP_500487]</t>
  </si>
  <si>
    <t>WBGene00018682</t>
  </si>
  <si>
    <t>aagr-4</t>
  </si>
  <si>
    <t>Acid Alpha Glucosidase Relate  [Source:RefSeq peptide;Acc:NP_508105]</t>
  </si>
  <si>
    <t>WBGene00018696</t>
  </si>
  <si>
    <t>pho-6</t>
  </si>
  <si>
    <t>intestinal acid PHOsphatase  [Source:RefSeq peptide;Acc:NP_505167]</t>
  </si>
  <si>
    <t>WBGene00018708</t>
  </si>
  <si>
    <t>oac-32</t>
  </si>
  <si>
    <t>O-ACyltransferase homolog  [Source:RefSeq peptide;Acc:NP_001300114]</t>
  </si>
  <si>
    <t>WBGene00018731</t>
  </si>
  <si>
    <t>F53A9.8</t>
  </si>
  <si>
    <t>WBGene00018732</t>
  </si>
  <si>
    <t>F53A9.9</t>
  </si>
  <si>
    <t>WBGene00018735</t>
  </si>
  <si>
    <t>F53B1.2</t>
  </si>
  <si>
    <t>Sphingomyelin synthase-related 1  [Source:UniProtKB/Swiss-Prot;Acc:Q20696]</t>
  </si>
  <si>
    <t>WBGene00018737</t>
  </si>
  <si>
    <t>F53B1.4</t>
  </si>
  <si>
    <t>WBGene00018755</t>
  </si>
  <si>
    <t>bcmo-2</t>
  </si>
  <si>
    <t>Beta-Carotene 15,15'-MonoOxygenase  [Source:RefSeq peptide;Acc:NP_494694]</t>
  </si>
  <si>
    <t>WBGene00018773</t>
  </si>
  <si>
    <t>F53G12.8</t>
  </si>
  <si>
    <t>WBGene00018786</t>
  </si>
  <si>
    <t>hmbx-1</t>
  </si>
  <si>
    <t>HMBOX (mammalian HoMeoBOX gene) homolog  [Source:RefSeq peptide;Acc:NP_490803]</t>
  </si>
  <si>
    <t>WBGene00018789</t>
  </si>
  <si>
    <t>F54C1.1</t>
  </si>
  <si>
    <t>WBGene00018803</t>
  </si>
  <si>
    <t>fbxa-24</t>
  </si>
  <si>
    <t>F-box A protein  [Source:RefSeq peptide;Acc:NP_494660]</t>
  </si>
  <si>
    <t>WBGene00018809</t>
  </si>
  <si>
    <t>F54D10.8</t>
  </si>
  <si>
    <t>WBGene00018859</t>
  </si>
  <si>
    <t>F55A4.7</t>
  </si>
  <si>
    <t>WBGene00018907</t>
  </si>
  <si>
    <t>F55G1.15</t>
  </si>
  <si>
    <t>WBGene00018921</t>
  </si>
  <si>
    <t>sago-2</t>
  </si>
  <si>
    <t>Piwi-like protein  [Source:RefSeq peptide;Acc:NP_490758]</t>
  </si>
  <si>
    <t>WBGene00018937</t>
  </si>
  <si>
    <t>F56B6.6</t>
  </si>
  <si>
    <t>WBGene00018948</t>
  </si>
  <si>
    <t>F56C9.3</t>
  </si>
  <si>
    <t>WBGene00018950</t>
  </si>
  <si>
    <t>F56C9.6</t>
  </si>
  <si>
    <t>WBGene00018969</t>
  </si>
  <si>
    <t>F56D3.1</t>
  </si>
  <si>
    <t>WBGene00018971</t>
  </si>
  <si>
    <t>clec-67</t>
  </si>
  <si>
    <t>C-type LECtin  [Source:RefSeq peptide;Acc:NP_500437]</t>
  </si>
  <si>
    <t>WBGene00018978</t>
  </si>
  <si>
    <t>ttr-58</t>
  </si>
  <si>
    <t>TransThyretin-Related family domain  [Source:RefSeq peptide;Acc:NP_001021506]</t>
  </si>
  <si>
    <t>WBGene00019016</t>
  </si>
  <si>
    <t>F57F4.2</t>
  </si>
  <si>
    <t>WBGene00019026</t>
  </si>
  <si>
    <t>F58A6.9</t>
  </si>
  <si>
    <t>Major Sperm Protein; Uncharacterized protein  [Source:UniProtKB/TrEMBL;Acc:G5EEW3]</t>
  </si>
  <si>
    <t>WBGene00019030</t>
  </si>
  <si>
    <t>exc-6</t>
  </si>
  <si>
    <t>Excretory canal abnormal protein 6  [Source:UniProtKB/Swiss-Prot;Acc:Q9TYU9]</t>
  </si>
  <si>
    <t>WBGene00019090</t>
  </si>
  <si>
    <t>F59A7.2</t>
  </si>
  <si>
    <t>WBGene00019092</t>
  </si>
  <si>
    <t>F59A7.5</t>
  </si>
  <si>
    <t>WBGene00019103</t>
  </si>
  <si>
    <t>F59D6.1</t>
  </si>
  <si>
    <t>WBGene00019108</t>
  </si>
  <si>
    <t>chpf-2</t>
  </si>
  <si>
    <t>Calcineurin-like EF-Hand Protein Family member  [Source:RefSeq peptide;Acc:NP_503830]</t>
  </si>
  <si>
    <t>WBGene00019111</t>
  </si>
  <si>
    <t>F59E11.5</t>
  </si>
  <si>
    <t>WBGene00019112</t>
  </si>
  <si>
    <t>F59E11.6</t>
  </si>
  <si>
    <t>WBGene00019113</t>
  </si>
  <si>
    <t>F59E11.7</t>
  </si>
  <si>
    <t>WBGene00019143</t>
  </si>
  <si>
    <t>H01M10.1</t>
  </si>
  <si>
    <t>WBGene00019148</t>
  </si>
  <si>
    <t>H03E18.1</t>
  </si>
  <si>
    <t>WBGene00019152</t>
  </si>
  <si>
    <t>nspb-6</t>
  </si>
  <si>
    <t>Nematode Specific Peptide family, group B  [Source:RefSeq peptide;Acc:NP_500886]</t>
  </si>
  <si>
    <t>WBGene00019153</t>
  </si>
  <si>
    <t>H04M03.3</t>
  </si>
  <si>
    <t>WBGene00019156</t>
  </si>
  <si>
    <t>H04M03.12</t>
  </si>
  <si>
    <t>WBGene00019165</t>
  </si>
  <si>
    <t>mpz-4</t>
  </si>
  <si>
    <t>Multiple PDZ domain protein  [Source:RefSeq peptide;Acc:NP_500654]</t>
  </si>
  <si>
    <t>WBGene00019178</t>
  </si>
  <si>
    <t>scl-12</t>
  </si>
  <si>
    <t>SCP-Like extracellular protein  [Source:RefSeq peptide;Acc:NP_504056]</t>
  </si>
  <si>
    <t>WBGene00019179</t>
  </si>
  <si>
    <t>scl-13</t>
  </si>
  <si>
    <t>SCP-Like extracellular protein  [Source:RefSeq peptide;Acc:NP_504055]</t>
  </si>
  <si>
    <t>WBGene00019187</t>
  </si>
  <si>
    <t>H11E01.2</t>
  </si>
  <si>
    <t>WBGene00019189</t>
  </si>
  <si>
    <t>H11L12.1</t>
  </si>
  <si>
    <t>WBGene00019197</t>
  </si>
  <si>
    <t>H14A12.5</t>
  </si>
  <si>
    <t>WBGene00019232</t>
  </si>
  <si>
    <t>ugt-13</t>
  </si>
  <si>
    <t>UDP-GlucuronosylTransferase  [Source:RefSeq peptide;Acc:NP_504317]</t>
  </si>
  <si>
    <t>WBGene00019233</t>
  </si>
  <si>
    <t>ugt-14</t>
  </si>
  <si>
    <t>UDP-GlucuronosylTransferase  [Source:RefSeq peptide;Acc:NP_504316]</t>
  </si>
  <si>
    <t>WBGene00019234</t>
  </si>
  <si>
    <t>ugt-8</t>
  </si>
  <si>
    <t>UDP-GlucuronosylTransferase  [Source:RefSeq peptide;Acc:NP_504315]</t>
  </si>
  <si>
    <t>WBGene00019236</t>
  </si>
  <si>
    <t>H23N18.5</t>
  </si>
  <si>
    <t>WBGene00019254</t>
  </si>
  <si>
    <t>H31G24.3</t>
  </si>
  <si>
    <t>WBGene00019262</t>
  </si>
  <si>
    <t>dmsr-12</t>
  </si>
  <si>
    <t>DroMyoSuppressin Receptor related  [Source:RefSeq peptide;Acc:NP_504726]</t>
  </si>
  <si>
    <t>WBGene00019272</t>
  </si>
  <si>
    <t>H42K12.3</t>
  </si>
  <si>
    <t>WBGene00019279</t>
  </si>
  <si>
    <t>K01A2.4</t>
  </si>
  <si>
    <t>WBGene00019290</t>
  </si>
  <si>
    <t>K02A2.5</t>
  </si>
  <si>
    <t>WBGene00019298</t>
  </si>
  <si>
    <t>K02D7.1</t>
  </si>
  <si>
    <t>Purine nucleoside phosphorylase  [Source:RefSeq peptide;Acc:NP_499900]</t>
  </si>
  <si>
    <t>WBGene00019304</t>
  </si>
  <si>
    <t>K02D10.4</t>
  </si>
  <si>
    <t>WBGene00019311</t>
  </si>
  <si>
    <t>K02E7.6</t>
  </si>
  <si>
    <t>WBGene00019341</t>
  </si>
  <si>
    <t>K02F6.7</t>
  </si>
  <si>
    <t>WBGene00019347</t>
  </si>
  <si>
    <t>mbl-1</t>
  </si>
  <si>
    <t>Muscleblind-like protein  [Source:UniProtKB/Swiss-Prot;Acc:Q94250]</t>
  </si>
  <si>
    <t>WBGene00019361</t>
  </si>
  <si>
    <t>K03E5.2</t>
  </si>
  <si>
    <t>WBGene00019368</t>
  </si>
  <si>
    <t>K03H6.2</t>
  </si>
  <si>
    <t>WBGene00019379</t>
  </si>
  <si>
    <t>K04A8.10</t>
  </si>
  <si>
    <t>WBGene00019388</t>
  </si>
  <si>
    <t>K04F1.9</t>
  </si>
  <si>
    <t>WBGene00019407</t>
  </si>
  <si>
    <t>K05F1.5</t>
  </si>
  <si>
    <t>WBGene00019411</t>
  </si>
  <si>
    <t>K05F1.10</t>
  </si>
  <si>
    <t>WBGene00019426</t>
  </si>
  <si>
    <t>cutl-16</t>
  </si>
  <si>
    <t>CUTiclin-Like  [Source:RefSeq peptide;Acc:NP_495296]</t>
  </si>
  <si>
    <t>WBGene00019432</t>
  </si>
  <si>
    <t>knl-2</t>
  </si>
  <si>
    <t>Kinetochore NuLl  [Source:RefSeq peptide;Acc:NP_491858]</t>
  </si>
  <si>
    <t>WBGene00019461</t>
  </si>
  <si>
    <t>K07A3.3</t>
  </si>
  <si>
    <t>WBGene00019489</t>
  </si>
  <si>
    <t>K07E1.1</t>
  </si>
  <si>
    <t>1,2-dihydroxy-3-keto-5-methylthiopentene dioxygenase homolog 2  [Source:UniProtKB/Swiss-Prot;Acc:Q09407]</t>
  </si>
  <si>
    <t>WBGene00019495</t>
  </si>
  <si>
    <t>sdz-24</t>
  </si>
  <si>
    <t>SKN-1 Dependent Zygotic transcript  [Source:RefSeq peptide;Acc:NP_493781]</t>
  </si>
  <si>
    <t>WBGene00019497</t>
  </si>
  <si>
    <t>K07E8.6</t>
  </si>
  <si>
    <t>WBGene00019506</t>
  </si>
  <si>
    <t>K07H8.5</t>
  </si>
  <si>
    <t>WBGene00019516</t>
  </si>
  <si>
    <t>ugt-20</t>
  </si>
  <si>
    <t>UDP-GlucuronosylTransferase  [Source:RefSeq peptide;Acc:NP_500913]</t>
  </si>
  <si>
    <t>WBGene00019531</t>
  </si>
  <si>
    <t>scrm-5</t>
  </si>
  <si>
    <t>SCRaMblase (phospholipid scramblase)  [Source:RefSeq peptide;Acc:NP_500500]</t>
  </si>
  <si>
    <t>WBGene00019547</t>
  </si>
  <si>
    <t>K09C4.1</t>
  </si>
  <si>
    <t>WBGene00019549</t>
  </si>
  <si>
    <t>K09C4.4</t>
  </si>
  <si>
    <t>WBGene00019550</t>
  </si>
  <si>
    <t>K09C4.5</t>
  </si>
  <si>
    <t>WBGene00019551</t>
  </si>
  <si>
    <t>K09C4.6</t>
  </si>
  <si>
    <t>WBGene00019554</t>
  </si>
  <si>
    <t>K09C4.10</t>
  </si>
  <si>
    <t>WBGene00019561</t>
  </si>
  <si>
    <t>K09C6.7</t>
  </si>
  <si>
    <t>WBGene00019563</t>
  </si>
  <si>
    <t>K09C6.9</t>
  </si>
  <si>
    <t>WBGene00019570</t>
  </si>
  <si>
    <t>K09E2.1</t>
  </si>
  <si>
    <t>WBGene00019586</t>
  </si>
  <si>
    <t>K09F6.3</t>
  </si>
  <si>
    <t>Protein-tyrosine-phosphatase  [Source:RefSeq peptide;Acc:NP_494221]</t>
  </si>
  <si>
    <t>WBGene00019597</t>
  </si>
  <si>
    <t>K09H9.5</t>
  </si>
  <si>
    <t>WBGene00019601</t>
  </si>
  <si>
    <t>K09H11.4</t>
  </si>
  <si>
    <t>WBGene00019603</t>
  </si>
  <si>
    <t>K09H11.6</t>
  </si>
  <si>
    <t>WBGene00019619</t>
  </si>
  <si>
    <t>asp-14</t>
  </si>
  <si>
    <t>ASpartyl Protease  [Source:RefSeq peptide;Acc:NP_509082]</t>
  </si>
  <si>
    <t>WBGene00019623</t>
  </si>
  <si>
    <t>K10C9.1</t>
  </si>
  <si>
    <t>WBGene00019640</t>
  </si>
  <si>
    <t>dos-2</t>
  </si>
  <si>
    <t>Delta and OSM-11-like  [Source:RefSeq peptide;Acc:NP_494703]</t>
  </si>
  <si>
    <t>WBGene00019642</t>
  </si>
  <si>
    <t>K11C4.1</t>
  </si>
  <si>
    <t>WBGene00019645</t>
  </si>
  <si>
    <t>swt-7</t>
  </si>
  <si>
    <t>SWEET sugar transporter family  [Source:RefSeq peptide;Acc:NP_504349]</t>
  </si>
  <si>
    <t>WBGene00019655</t>
  </si>
  <si>
    <t>K11G9.5</t>
  </si>
  <si>
    <t>WBGene00019660</t>
  </si>
  <si>
    <t>K11H12.4</t>
  </si>
  <si>
    <t>WBGene00019663</t>
  </si>
  <si>
    <t>K11H12.7</t>
  </si>
  <si>
    <t>WBGene00019681</t>
  </si>
  <si>
    <t>K12H4.6</t>
  </si>
  <si>
    <t>WBGene00019699</t>
  </si>
  <si>
    <t>math-34</t>
  </si>
  <si>
    <t>MATH (meprin-associated Traf homology) domain containing  [Source:RefSeq peptide;Acc:NP_001040791]</t>
  </si>
  <si>
    <t>WBGene00019719</t>
  </si>
  <si>
    <t>M01H9.3</t>
  </si>
  <si>
    <t>WBGene00019728</t>
  </si>
  <si>
    <t>M02D8.2</t>
  </si>
  <si>
    <t>WBGene00019730</t>
  </si>
  <si>
    <t>asns-2</t>
  </si>
  <si>
    <t>Asparagine synthetase  [Source:RefSeq peptide;Acc:NP_741864]</t>
  </si>
  <si>
    <t>WBGene00019760</t>
  </si>
  <si>
    <t>calu-1</t>
  </si>
  <si>
    <t>CALUmenin (calcium-binding protein) homolog  [Source:RefSeq peptide;Acc:NP_001024806]</t>
  </si>
  <si>
    <t>WBGene00019780</t>
  </si>
  <si>
    <t>M60.4</t>
  </si>
  <si>
    <t>WBGene00019837</t>
  </si>
  <si>
    <t>R02F2.8</t>
  </si>
  <si>
    <t>WBGene00019843</t>
  </si>
  <si>
    <t>R03E9.2</t>
  </si>
  <si>
    <t>WBGene00019846</t>
  </si>
  <si>
    <t>gpx-7</t>
  </si>
  <si>
    <t>Glutathione peroxidase  [Source:RefSeq peptide;Acc:NP_001123172]</t>
  </si>
  <si>
    <t>WBGene00019855</t>
  </si>
  <si>
    <t>R03H10.2</t>
  </si>
  <si>
    <t>WBGene00019859</t>
  </si>
  <si>
    <t>R03H10.7</t>
  </si>
  <si>
    <t>WBGene00019885</t>
  </si>
  <si>
    <t>R05D8.7</t>
  </si>
  <si>
    <t>WBGene00019886</t>
  </si>
  <si>
    <t>R05D8.9</t>
  </si>
  <si>
    <t>WBGene00019901</t>
  </si>
  <si>
    <t>R05G6.9</t>
  </si>
  <si>
    <t>WBGene00019904</t>
  </si>
  <si>
    <t>twk-49</t>
  </si>
  <si>
    <t>TWiK family of potassium channels  [Source:RefSeq peptide;Acc:NP_001022267]</t>
  </si>
  <si>
    <t>WBGene00019908</t>
  </si>
  <si>
    <t>R05H11.2</t>
  </si>
  <si>
    <t>WBGene00019918</t>
  </si>
  <si>
    <t>fbxc-36</t>
  </si>
  <si>
    <t>F-box C protein  [Source:RefSeq peptide;Acc:NP_493858]</t>
  </si>
  <si>
    <t>WBGene00019920</t>
  </si>
  <si>
    <t>acs-15</t>
  </si>
  <si>
    <t>fatty Acid CoA Synthetase family  [Source:RefSeq peptide;Acc:NP_493856]</t>
  </si>
  <si>
    <t>WBGene00019928</t>
  </si>
  <si>
    <t>clec-44</t>
  </si>
  <si>
    <t>C-type LECtin  [Source:RefSeq peptide;Acc:NP_493851]</t>
  </si>
  <si>
    <t>WBGene00019950</t>
  </si>
  <si>
    <t>clec-175</t>
  </si>
  <si>
    <t>C-type LECtin  [Source:RefSeq peptide;Acc:NP_500560]</t>
  </si>
  <si>
    <t>WBGene00019972</t>
  </si>
  <si>
    <t>R09A1.2</t>
  </si>
  <si>
    <t>WBGene00019975</t>
  </si>
  <si>
    <t>flp-34</t>
  </si>
  <si>
    <t>FMRF-Like Peptide  [Source:RefSeq peptide;Acc:NP_503365]</t>
  </si>
  <si>
    <t>WBGene00019977</t>
  </si>
  <si>
    <t>fpn-1.2</t>
  </si>
  <si>
    <t>FerroPortiN  [Source:RefSeq peptide;Acc:NP_503422]</t>
  </si>
  <si>
    <t>WBGene00019997</t>
  </si>
  <si>
    <t>R10F2.6</t>
  </si>
  <si>
    <t>WBGene00020003</t>
  </si>
  <si>
    <t>R11E3.1</t>
  </si>
  <si>
    <t>Tyrosine-protein kinase  [Source:RefSeq peptide;Acc:NP_500644]</t>
  </si>
  <si>
    <t>WBGene00020009</t>
  </si>
  <si>
    <t>R11F4.3</t>
  </si>
  <si>
    <t>WBGene00020012</t>
  </si>
  <si>
    <t>R11G1.6</t>
  </si>
  <si>
    <t>WBGene00020014</t>
  </si>
  <si>
    <t>R11G11.6</t>
  </si>
  <si>
    <t>WBGene00020016</t>
  </si>
  <si>
    <t>lipl-3</t>
  </si>
  <si>
    <t>Lipase  [Source:RefSeq peptide;Acc:NP_503233]</t>
  </si>
  <si>
    <t>WBGene00020019</t>
  </si>
  <si>
    <t>R12B2.3</t>
  </si>
  <si>
    <t>WBGene00020049</t>
  </si>
  <si>
    <t>ttr-8</t>
  </si>
  <si>
    <t>TransThyretin-Related family domain  [Source:RefSeq peptide;Acc:NP_498657]</t>
  </si>
  <si>
    <t>WBGene00020072</t>
  </si>
  <si>
    <t>R13H9.6</t>
  </si>
  <si>
    <t>WBGene00020084</t>
  </si>
  <si>
    <t>R105.1</t>
  </si>
  <si>
    <t>WBGene00020086</t>
  </si>
  <si>
    <t>npr-24</t>
  </si>
  <si>
    <t>NeuroPeptide Receptor family  [Source:RefSeq peptide;Acc:NP_510833]</t>
  </si>
  <si>
    <t>WBGene00020091</t>
  </si>
  <si>
    <t>rnp-8</t>
  </si>
  <si>
    <t>RNP (RRM RNA binding domain) containing  [Source:RefSeq peptide;Acc:NP_001293232]</t>
  </si>
  <si>
    <t>WBGene00020107</t>
  </si>
  <si>
    <t>R151.2</t>
  </si>
  <si>
    <t>WBGene00020112</t>
  </si>
  <si>
    <t>pfd-5</t>
  </si>
  <si>
    <t>Probable prefoldin subunit 5  [Source:UniProtKB/Swiss-Prot;Acc:Q21993]</t>
  </si>
  <si>
    <t>WBGene00020116</t>
  </si>
  <si>
    <t>moa-1</t>
  </si>
  <si>
    <t>Modifier Of Apl-1 activity  [Source:RefSeq peptide;Acc:NP_497484]</t>
  </si>
  <si>
    <t>WBGene00020117</t>
  </si>
  <si>
    <t>R155.3</t>
  </si>
  <si>
    <t>Protein-tyrosine-phosphatase  [Source:RefSeq peptide;Acc:NP_497485]</t>
  </si>
  <si>
    <t>WBGene00020141</t>
  </si>
  <si>
    <t>lmd-5</t>
  </si>
  <si>
    <t>LysM Domain (peptidoglycan binding) protein  [Source:RefSeq peptide;Acc:NP_504806]</t>
  </si>
  <si>
    <t>WBGene00020143</t>
  </si>
  <si>
    <t>T01C8.2</t>
  </si>
  <si>
    <t>WBGene00020149</t>
  </si>
  <si>
    <t>T01D1.4</t>
  </si>
  <si>
    <t>1,2-dihydroxy-3-keto-5-methylthiopentene dioxygenase homolog 1  [Source:UniProtKB/Swiss-Prot;Acc:P91416]</t>
  </si>
  <si>
    <t>WBGene00020156</t>
  </si>
  <si>
    <t>T02B11.4</t>
  </si>
  <si>
    <t>WBGene00020163</t>
  </si>
  <si>
    <t>T02G5.3</t>
  </si>
  <si>
    <t>WBGene00020170</t>
  </si>
  <si>
    <t>T02G5.14</t>
  </si>
  <si>
    <t>WBGene00020192</t>
  </si>
  <si>
    <t>T03F1.11</t>
  </si>
  <si>
    <t>WBGene00020204</t>
  </si>
  <si>
    <t>T04B8.2</t>
  </si>
  <si>
    <t>WBGene00020205</t>
  </si>
  <si>
    <t>arrd-1</t>
  </si>
  <si>
    <t>ARRestin Domain protein  [Source:RefSeq peptide;Acc:NP_493774]</t>
  </si>
  <si>
    <t>WBGene00020215</t>
  </si>
  <si>
    <t>T04G9.4</t>
  </si>
  <si>
    <t>WBGene00020223</t>
  </si>
  <si>
    <t>T05A7.6</t>
  </si>
  <si>
    <t>WBGene00020245</t>
  </si>
  <si>
    <t>T05B11.1</t>
  </si>
  <si>
    <t>WBGene00020276</t>
  </si>
  <si>
    <t>T05H4.15</t>
  </si>
  <si>
    <t>WBGene00020281</t>
  </si>
  <si>
    <t>T06A4.1</t>
  </si>
  <si>
    <t>WBGene00020283</t>
  </si>
  <si>
    <t>T06A4.3</t>
  </si>
  <si>
    <t>WBGene00020293</t>
  </si>
  <si>
    <t>nep-20</t>
  </si>
  <si>
    <t>NEPrilysin metallopeptidase family  [Source:RefSeq peptide;Acc:NP_494530]</t>
  </si>
  <si>
    <t>WBGene00020317</t>
  </si>
  <si>
    <t>pdf-1</t>
  </si>
  <si>
    <t>PDF (arthropod Pigment Dispersing Factor) homolog  [Source:RefSeq peptide;Acc:NP_741206]</t>
  </si>
  <si>
    <t>WBGene00020324</t>
  </si>
  <si>
    <t>T07F12.4</t>
  </si>
  <si>
    <t>WBGene00020326</t>
  </si>
  <si>
    <t>math-38</t>
  </si>
  <si>
    <t>MATH (meprin-associated Traf homology) domain containing  [Source:RefSeq peptide;Acc:NP_494001]</t>
  </si>
  <si>
    <t>WBGene00020329</t>
  </si>
  <si>
    <t>bath-26</t>
  </si>
  <si>
    <t>BTB and MATH domain containing  [Source:RefSeq peptide;Acc:NP_494005]</t>
  </si>
  <si>
    <t>WBGene00020335</t>
  </si>
  <si>
    <t>ttr-30</t>
  </si>
  <si>
    <t>TransThyretin-Related family domain  [Source:RefSeq peptide;Acc:NP_509240]</t>
  </si>
  <si>
    <t>WBGene00020339</t>
  </si>
  <si>
    <t>ttr-59</t>
  </si>
  <si>
    <t>TransThyretin-Related family domain  [Source:RefSeq peptide;Acc:NP_741833]</t>
  </si>
  <si>
    <t>WBGene00020356</t>
  </si>
  <si>
    <t>T08B6.9</t>
  </si>
  <si>
    <t>WBGene00020365</t>
  </si>
  <si>
    <t>T08G2.2</t>
  </si>
  <si>
    <t>WBGene00020366</t>
  </si>
  <si>
    <t>acdh-10</t>
  </si>
  <si>
    <t>Probable medium-chain specific acyl-CoA dehydrogenase 10, mitochondrial  [Source:UniProtKB/Swiss-Prot;Acc:Q22347]</t>
  </si>
  <si>
    <t>WBGene00020373</t>
  </si>
  <si>
    <t>gpx-6</t>
  </si>
  <si>
    <t>Glutathione peroxidase  [Source:RefSeq peptide;Acc:NP_001023368]</t>
  </si>
  <si>
    <t>WBGene00020390</t>
  </si>
  <si>
    <t>T10B5.4</t>
  </si>
  <si>
    <t>WBGene00020396</t>
  </si>
  <si>
    <t>T10B5.10</t>
  </si>
  <si>
    <t>WBGene00020397</t>
  </si>
  <si>
    <t>pcbd-1</t>
  </si>
  <si>
    <t>Putative pterin-4-alpha-carbinolamine dehydratase  [Source:UniProtKB/Swiss-Prot;Acc:Q9TZH6]</t>
  </si>
  <si>
    <t>WBGene00020435</t>
  </si>
  <si>
    <t>T11F8.4</t>
  </si>
  <si>
    <t>WBGene00020445</t>
  </si>
  <si>
    <t>T12B3.2</t>
  </si>
  <si>
    <t>WBGene00020446</t>
  </si>
  <si>
    <t>T12B3.3</t>
  </si>
  <si>
    <t>WBGene00020449</t>
  </si>
  <si>
    <t>fbxa-54</t>
  </si>
  <si>
    <t>F-box A protein  [Source:RefSeq peptide;Acc:NP_497305]</t>
  </si>
  <si>
    <t>WBGene00020455</t>
  </si>
  <si>
    <t>fbxa-59</t>
  </si>
  <si>
    <t>F-box A protein  [Source:RefSeq peptide;Acc:NP_497299]</t>
  </si>
  <si>
    <t>WBGene00020460</t>
  </si>
  <si>
    <t>nhr-273</t>
  </si>
  <si>
    <t>Nuclear Hormone Receptor family  [Source:RefSeq peptide;Acc:NP_494784]</t>
  </si>
  <si>
    <t>WBGene00020471</t>
  </si>
  <si>
    <t>pho-14</t>
  </si>
  <si>
    <t>intestinal acid PHOsphatase  [Source:RefSeq peptide;Acc:NP_493911]</t>
  </si>
  <si>
    <t>WBGene00020472</t>
  </si>
  <si>
    <t>lips-11</t>
  </si>
  <si>
    <t>LIPaSe related  [Source:RefSeq peptide;Acc:NP_493914]</t>
  </si>
  <si>
    <t>WBGene00020476</t>
  </si>
  <si>
    <t>T13B5.9</t>
  </si>
  <si>
    <t>WBGene00020497</t>
  </si>
  <si>
    <t>T14A8.2</t>
  </si>
  <si>
    <t>WBGene00020516</t>
  </si>
  <si>
    <t>T15B7.1</t>
  </si>
  <si>
    <t>WBGene00020528</t>
  </si>
  <si>
    <t>lgc-54</t>
  </si>
  <si>
    <t>Ligand-Gated ion Channel  [Source:RefSeq peptide;Acc:NP_504741]</t>
  </si>
  <si>
    <t>WBGene00020533</t>
  </si>
  <si>
    <t>T16A1.2</t>
  </si>
  <si>
    <t>WBGene00020559</t>
  </si>
  <si>
    <t>best-17</t>
  </si>
  <si>
    <t>Bestrophin homolog 17  [Source:UniProtKB/Swiss-Prot;Acc:Q22566]</t>
  </si>
  <si>
    <t>WBGene00020560</t>
  </si>
  <si>
    <t>T19C3.2</t>
  </si>
  <si>
    <t>WBGene00020561</t>
  </si>
  <si>
    <t>T19C3.3</t>
  </si>
  <si>
    <t>WBGene00020566</t>
  </si>
  <si>
    <t>ttr-7</t>
  </si>
  <si>
    <t>TransThyretin-Related family domain  [Source:RefSeq peptide;Acc:NP_001022770]</t>
  </si>
  <si>
    <t>WBGene00020571</t>
  </si>
  <si>
    <t>lpr-7</t>
  </si>
  <si>
    <t>LiPocalin-Related protein  [Source:RefSeq peptide;Acc:NP_508134]</t>
  </si>
  <si>
    <t>WBGene00020580</t>
  </si>
  <si>
    <t>T19D12.5</t>
  </si>
  <si>
    <t>WBGene00020587</t>
  </si>
  <si>
    <t>ugt-9</t>
  </si>
  <si>
    <t>UDP-GlucuronosylTransferase  [Source:RefSeq peptide;Acc:NP_504312]</t>
  </si>
  <si>
    <t>WBGene00020593</t>
  </si>
  <si>
    <t>ugt-11</t>
  </si>
  <si>
    <t>UDP-GlucuronosylTransferase  [Source:RefSeq peptide;Acc:NP_504311]</t>
  </si>
  <si>
    <t>WBGene00020595</t>
  </si>
  <si>
    <t>T20B5.2</t>
  </si>
  <si>
    <t>WBGene00020609</t>
  </si>
  <si>
    <t>T20D4.3</t>
  </si>
  <si>
    <t>WBGene00020611</t>
  </si>
  <si>
    <t>T20D4.5</t>
  </si>
  <si>
    <t>WBGene00020617</t>
  </si>
  <si>
    <t>T20D4.11</t>
  </si>
  <si>
    <t>WBGene00020619</t>
  </si>
  <si>
    <t>T20D4.13</t>
  </si>
  <si>
    <t>WBGene00020627</t>
  </si>
  <si>
    <t>T20F5.5</t>
  </si>
  <si>
    <t>WBGene00020639</t>
  </si>
  <si>
    <t>fbxa-71</t>
  </si>
  <si>
    <t>F-box A protein  [Source:RefSeq peptide;Acc:NP_497526]</t>
  </si>
  <si>
    <t>WBGene00020651</t>
  </si>
  <si>
    <t>T21D12.12</t>
  </si>
  <si>
    <t>WBGene00020658</t>
  </si>
  <si>
    <t>T21F4.1</t>
  </si>
  <si>
    <t>WBGene00020659</t>
  </si>
  <si>
    <t>T21G5.1</t>
  </si>
  <si>
    <t>Tyrosine-protein kinase  [Source:RefSeq peptide;Acc:NP_491966]</t>
  </si>
  <si>
    <t>WBGene00020678</t>
  </si>
  <si>
    <t>T22B11.4</t>
  </si>
  <si>
    <t>WBGene00020690</t>
  </si>
  <si>
    <t>T22E5.1</t>
  </si>
  <si>
    <t>WBGene00020691</t>
  </si>
  <si>
    <t>igdb-3</t>
  </si>
  <si>
    <t>IG (immunoglobulin) and DB (Cys-rich) domains  [Source:RefSeq peptide;Acc:NP_509074]</t>
  </si>
  <si>
    <t>WBGene00020692</t>
  </si>
  <si>
    <t>T22E5.6</t>
  </si>
  <si>
    <t>WBGene00020694</t>
  </si>
  <si>
    <t>dhhc-11</t>
  </si>
  <si>
    <t>Palmitoyltransferase  [Source:RefSeq peptide;Acc:NP_491675]</t>
  </si>
  <si>
    <t>WBGene00020701</t>
  </si>
  <si>
    <t>T22F7.1</t>
  </si>
  <si>
    <t>WBGene00020703</t>
  </si>
  <si>
    <t>T22F7.4</t>
  </si>
  <si>
    <t>WBGene00020713</t>
  </si>
  <si>
    <t>T23B3.5</t>
  </si>
  <si>
    <t>WBGene00020720</t>
  </si>
  <si>
    <t>T23B12.5</t>
  </si>
  <si>
    <t>WBGene00020736</t>
  </si>
  <si>
    <t>T23F2.3</t>
  </si>
  <si>
    <t>UPF0057 membrane protein T23F2.3  [Source:UniProtKB/Swiss-Prot;Acc:Q22700]</t>
  </si>
  <si>
    <t>WBGene00020760</t>
  </si>
  <si>
    <t>T24C4.4</t>
  </si>
  <si>
    <t>WBGene00020774</t>
  </si>
  <si>
    <t>T24E12.5</t>
  </si>
  <si>
    <t>WBGene00020784</t>
  </si>
  <si>
    <t>tat-4</t>
  </si>
  <si>
    <t>Phospholipid-transporting ATPase  [Source:RefSeq peptide;Acc:NP_495246]</t>
  </si>
  <si>
    <t>WBGene00020796</t>
  </si>
  <si>
    <t>mrpl-28</t>
  </si>
  <si>
    <t>Mitochondrial Ribosomal Protein, Large  [Source:RefSeq peptide;Acc:NP_493672]</t>
  </si>
  <si>
    <t>WBGene00020798</t>
  </si>
  <si>
    <t>T25D3.4</t>
  </si>
  <si>
    <t>WBGene00020811</t>
  </si>
  <si>
    <t>T25G12.3</t>
  </si>
  <si>
    <t>WBGene00020812</t>
  </si>
  <si>
    <t>acdh-7</t>
  </si>
  <si>
    <t>Acyl CoA DeHydrogenase  [Source:RefSeq peptide;Acc:NP_510789]</t>
  </si>
  <si>
    <t>WBGene00020817</t>
  </si>
  <si>
    <t>T25G12.11</t>
  </si>
  <si>
    <t>WBGene00020840</t>
  </si>
  <si>
    <t>spch-3</t>
  </si>
  <si>
    <t>SPerm CHromatin enriched  [Source:RefSeq peptide;Acc:NP_491760]</t>
  </si>
  <si>
    <t>WBGene00020846</t>
  </si>
  <si>
    <t>T27A10.6</t>
  </si>
  <si>
    <t>WBGene00020855</t>
  </si>
  <si>
    <t>hpo-36</t>
  </si>
  <si>
    <t>WBGene00020862</t>
  </si>
  <si>
    <t>fip-2</t>
  </si>
  <si>
    <t>Fungus-Induced Protein  [Source:RefSeq peptide;Acc:NP_505350]</t>
  </si>
  <si>
    <t>WBGene00020865</t>
  </si>
  <si>
    <t>T27E4.7</t>
  </si>
  <si>
    <t>WBGene00020873</t>
  </si>
  <si>
    <t>T28A11.6</t>
  </si>
  <si>
    <t>WBGene00020881</t>
  </si>
  <si>
    <t>T28A11.19</t>
  </si>
  <si>
    <t>WBGene00020887</t>
  </si>
  <si>
    <t>T28B4.4</t>
  </si>
  <si>
    <t>WBGene00020895</t>
  </si>
  <si>
    <t>T28D9.3</t>
  </si>
  <si>
    <t>WBGene00020905</t>
  </si>
  <si>
    <t>T28H11.7</t>
  </si>
  <si>
    <t>WBGene00020906</t>
  </si>
  <si>
    <t>T28H11.8</t>
  </si>
  <si>
    <t>WBGene00020908</t>
  </si>
  <si>
    <t>VC5.2</t>
  </si>
  <si>
    <t>WBGene00020917</t>
  </si>
  <si>
    <t>W01B11.6</t>
  </si>
  <si>
    <t>WBGene00020929</t>
  </si>
  <si>
    <t>W02C12.2</t>
  </si>
  <si>
    <t>WBGene00020943</t>
  </si>
  <si>
    <t>W02D7.8</t>
  </si>
  <si>
    <t>WBGene00020954</t>
  </si>
  <si>
    <t>W02G9.4</t>
  </si>
  <si>
    <t>WBGene00020957</t>
  </si>
  <si>
    <t>W02H5.2</t>
  </si>
  <si>
    <t>WBGene00020983</t>
  </si>
  <si>
    <t>W03D2.9</t>
  </si>
  <si>
    <t>WBGene00020984</t>
  </si>
  <si>
    <t>W03D8.1</t>
  </si>
  <si>
    <t>WBGene00020986</t>
  </si>
  <si>
    <t>W03D8.3</t>
  </si>
  <si>
    <t>WBGene00020995</t>
  </si>
  <si>
    <t>W03F8.6</t>
  </si>
  <si>
    <t>WBGene00021002</t>
  </si>
  <si>
    <t>W03F9.4</t>
  </si>
  <si>
    <t>WBGene00021012</t>
  </si>
  <si>
    <t>pig-1</t>
  </si>
  <si>
    <t>Maternal embryonic leucine zipper kinase  [Source:UniProtKB/Swiss-Prot;Acc:U4PR86]</t>
  </si>
  <si>
    <t>WBGene00021016</t>
  </si>
  <si>
    <t>W03G9.5</t>
  </si>
  <si>
    <t>WBGene00021032</t>
  </si>
  <si>
    <t>clec-118</t>
  </si>
  <si>
    <t>C-type LECtin  [Source:RefSeq peptide;Acc:NP_493771]</t>
  </si>
  <si>
    <t>WBGene00021048</t>
  </si>
  <si>
    <t>W05H9.1</t>
  </si>
  <si>
    <t>WBGene00021066</t>
  </si>
  <si>
    <t>W06H8.2</t>
  </si>
  <si>
    <t>WBGene00021071</t>
  </si>
  <si>
    <t>WBGene00021072</t>
  </si>
  <si>
    <t>W07B8.4</t>
  </si>
  <si>
    <t>WBGene00021095</t>
  </si>
  <si>
    <t>mlt-8</t>
  </si>
  <si>
    <t>WBGene00021097</t>
  </si>
  <si>
    <t>cdc-37</t>
  </si>
  <si>
    <t>Probable Hsp90 co-chaperone cdc37  [Source:UniProtKB/Swiss-Prot;Acc:O02108]</t>
  </si>
  <si>
    <t>WBGene00021110</t>
  </si>
  <si>
    <t>W09C3.2</t>
  </si>
  <si>
    <t>WBGene00021114</t>
  </si>
  <si>
    <t>W09C3.7</t>
  </si>
  <si>
    <t>WBGene00021118</t>
  </si>
  <si>
    <t>clec-125</t>
  </si>
  <si>
    <t>C-type LECtin  [Source:RefSeq peptide;Acc:NP_494566]</t>
  </si>
  <si>
    <t>WBGene00021121</t>
  </si>
  <si>
    <t>W09G12.7</t>
  </si>
  <si>
    <t>WBGene00021127</t>
  </si>
  <si>
    <t>W10C8.4</t>
  </si>
  <si>
    <t>WBGene00021151</t>
  </si>
  <si>
    <t>Y4C6A.1</t>
  </si>
  <si>
    <t>WBGene00021153</t>
  </si>
  <si>
    <t>Y4C6A.3</t>
  </si>
  <si>
    <t>WBGene00021157</t>
  </si>
  <si>
    <t>Y4C6B.3</t>
  </si>
  <si>
    <t>WBGene00021160</t>
  </si>
  <si>
    <t>gba-4</t>
  </si>
  <si>
    <t>Putative glucosylceramidase 4  [Source:UniProtKB/Swiss-Prot;Acc:Q9UB00]</t>
  </si>
  <si>
    <t>WBGene00021161</t>
  </si>
  <si>
    <t>Y4C6B.7</t>
  </si>
  <si>
    <t>WBGene00021162</t>
  </si>
  <si>
    <t>Y5H2A.1</t>
  </si>
  <si>
    <t>WBGene00021163</t>
  </si>
  <si>
    <t>nhr-275</t>
  </si>
  <si>
    <t>Nuclear Hormone Receptor family  [Source:RefSeq peptide;Acc:NP_503622]</t>
  </si>
  <si>
    <t>WBGene00021167</t>
  </si>
  <si>
    <t>cyp-32B1</t>
  </si>
  <si>
    <t>CYtochrome P450 family  [Source:RefSeq peptide;Acc:NP_503598]</t>
  </si>
  <si>
    <t>WBGene00021176</t>
  </si>
  <si>
    <t>Y9C9A.1</t>
  </si>
  <si>
    <t>WBGene00021190</t>
  </si>
  <si>
    <t>Y14H12A.1</t>
  </si>
  <si>
    <t>WBGene00021192</t>
  </si>
  <si>
    <t>Y14H12B.2</t>
  </si>
  <si>
    <t>WBGene00021195</t>
  </si>
  <si>
    <t>Y17G9A.2</t>
  </si>
  <si>
    <t>WBGene00021215</t>
  </si>
  <si>
    <t>Y18H1A.11</t>
  </si>
  <si>
    <t>WBGene00021232</t>
  </si>
  <si>
    <t>irld-15</t>
  </si>
  <si>
    <t>Insulin/EGF-Receptor L Domain protein  [Source:RefSeq peptide;Acc:NP_503632]</t>
  </si>
  <si>
    <t>WBGene00021235</t>
  </si>
  <si>
    <t>Y19D10B.6</t>
  </si>
  <si>
    <t>WBGene00021236</t>
  </si>
  <si>
    <t>pud-1.2</t>
  </si>
  <si>
    <t>Protein Up-regulated in Daf-2(gf)  [Source:RefSeq peptide;Acc:NP_503641]</t>
  </si>
  <si>
    <t>WBGene00021252</t>
  </si>
  <si>
    <t>cht-4</t>
  </si>
  <si>
    <t>CHiTinase  [Source:RefSeq peptide;Acc:NP_497437]</t>
  </si>
  <si>
    <t>WBGene00021253</t>
  </si>
  <si>
    <t>Y22D7AL.15</t>
  </si>
  <si>
    <t>WBGene00021259</t>
  </si>
  <si>
    <t>glb-30</t>
  </si>
  <si>
    <t>GLoBin related  [Source:RefSeq peptide;Acc:NP_497442]</t>
  </si>
  <si>
    <t>WBGene00021261</t>
  </si>
  <si>
    <t>Y22D7AR.7</t>
  </si>
  <si>
    <t>WBGene00021268</t>
  </si>
  <si>
    <t>capa-1</t>
  </si>
  <si>
    <t>CAPA (insect neuropeptide) related  [Source:RefSeq peptide;Acc:NP_508991]</t>
  </si>
  <si>
    <t>WBGene00021271</t>
  </si>
  <si>
    <t>spe-47</t>
  </si>
  <si>
    <t>Major sperm protein  [Source:RefSeq peptide;Acc:NP_491010]</t>
  </si>
  <si>
    <t>WBGene00021278</t>
  </si>
  <si>
    <t>Y23H5B.7</t>
  </si>
  <si>
    <t>WBGene00021297</t>
  </si>
  <si>
    <t>fbxc-55</t>
  </si>
  <si>
    <t>F-box C protein  [Source:RefSeq peptide;Acc:NP_494464]</t>
  </si>
  <si>
    <t>WBGene00021326</t>
  </si>
  <si>
    <t>Y34B4A.10</t>
  </si>
  <si>
    <t>WBGene00021333</t>
  </si>
  <si>
    <t>Y34D9A.8</t>
  </si>
  <si>
    <t>WBGene00021335</t>
  </si>
  <si>
    <t>spp-23</t>
  </si>
  <si>
    <t>SaPosin-like Protein family  [Source:RefSeq peptide;Acc:NP_001021741]</t>
  </si>
  <si>
    <t>WBGene00021336</t>
  </si>
  <si>
    <t>Y34F4.1</t>
  </si>
  <si>
    <t>WBGene00021337</t>
  </si>
  <si>
    <t>Y34F4.2</t>
  </si>
  <si>
    <t>WBGene00021354</t>
  </si>
  <si>
    <t>fpn-1.1</t>
  </si>
  <si>
    <t>FerroPortiN  [Source:RefSeq peptide;Acc:NP_001032985]</t>
  </si>
  <si>
    <t>WBGene00021358</t>
  </si>
  <si>
    <t>Y37E11AL.2</t>
  </si>
  <si>
    <t>WBGene00021372</t>
  </si>
  <si>
    <t>ugt-45</t>
  </si>
  <si>
    <t>UDP-GlucuronosylTransferase  [Source:RefSeq peptide;Acc:NP_500410]</t>
  </si>
  <si>
    <t>WBGene00021373</t>
  </si>
  <si>
    <t>Y37E11AR.7</t>
  </si>
  <si>
    <t>WBGene00021374</t>
  </si>
  <si>
    <t>Y37E11B.1</t>
  </si>
  <si>
    <t>WBGene00021389</t>
  </si>
  <si>
    <t>Y38A10A.2</t>
  </si>
  <si>
    <t>WBGene00021398</t>
  </si>
  <si>
    <t>Y38C1AA.7</t>
  </si>
  <si>
    <t>WBGene00021400</t>
  </si>
  <si>
    <t>Y38C1AA.9</t>
  </si>
  <si>
    <t>WBGene00021430</t>
  </si>
  <si>
    <t>Y38F2AR.12</t>
  </si>
  <si>
    <t>WBGene00021435</t>
  </si>
  <si>
    <t>Y39A3A.4</t>
  </si>
  <si>
    <t>WBGene00021447</t>
  </si>
  <si>
    <t>Y39A3CR.8</t>
  </si>
  <si>
    <t>WBGene00021464</t>
  </si>
  <si>
    <t>ugt-31</t>
  </si>
  <si>
    <t>UDP-GlucuronosylTransferase  [Source:RefSeq peptide;Acc:NP_001021756]</t>
  </si>
  <si>
    <t>WBGene00021492</t>
  </si>
  <si>
    <t>comt-5</t>
  </si>
  <si>
    <t>Catechol-O-MethylTransferase family  [Source:RefSeq peptide;Acc:NP_503559]</t>
  </si>
  <si>
    <t>WBGene00021495</t>
  </si>
  <si>
    <t>sqst-2</t>
  </si>
  <si>
    <t>SeQueSTosome related  [Source:RefSeq peptide;Acc:NP_501171]</t>
  </si>
  <si>
    <t>WBGene00021528</t>
  </si>
  <si>
    <t>gbb-1</t>
  </si>
  <si>
    <t>GABA B receptor subunit  [Source:RefSeq peptide;Acc:NP_741741]</t>
  </si>
  <si>
    <t>WBGene00021533</t>
  </si>
  <si>
    <t>Y42G9A.3</t>
  </si>
  <si>
    <t>WBGene00021546</t>
  </si>
  <si>
    <t>laat-1</t>
  </si>
  <si>
    <t>Lysosomal amino acid transporter 1  [Source:UniProtKB/Swiss-Prot;Acc:Q95XZ6]</t>
  </si>
  <si>
    <t>WBGene00021558</t>
  </si>
  <si>
    <t>Y45G5AM.6</t>
  </si>
  <si>
    <t>WBGene00021579</t>
  </si>
  <si>
    <t>clec-73</t>
  </si>
  <si>
    <t>C-type LECtin  [Source:RefSeq peptide;Acc:NP_500445]</t>
  </si>
  <si>
    <t>WBGene00021583</t>
  </si>
  <si>
    <t>clec-72</t>
  </si>
  <si>
    <t>C-type LECtin  [Source:RefSeq peptide;Acc:NP_500442]</t>
  </si>
  <si>
    <t>WBGene00021586</t>
  </si>
  <si>
    <t>clec-75</t>
  </si>
  <si>
    <t>C-type LECtin  [Source:RefSeq peptide;Acc:NP_001023474]</t>
  </si>
  <si>
    <t>WBGene00021587</t>
  </si>
  <si>
    <t>clec-76</t>
  </si>
  <si>
    <t>C-type LECtin  [Source:RefSeq peptide;Acc:NP_500449]</t>
  </si>
  <si>
    <t>WBGene00021590</t>
  </si>
  <si>
    <t>Y46D2A.2</t>
  </si>
  <si>
    <t>WBGene00021598</t>
  </si>
  <si>
    <t>Y46E12BR.1</t>
  </si>
  <si>
    <t>WBGene00021599</t>
  </si>
  <si>
    <t>srt-42</t>
  </si>
  <si>
    <t>Serpentine Receptor, class T  [Source:RefSeq peptide;Acc:NP_001024245]</t>
  </si>
  <si>
    <t>WBGene00021603</t>
  </si>
  <si>
    <t>clec-204</t>
  </si>
  <si>
    <t>C-type LECtin  [Source:RefSeq peptide;Acc:NP_503499]</t>
  </si>
  <si>
    <t>WBGene00021633</t>
  </si>
  <si>
    <t>Y47G6A.3</t>
  </si>
  <si>
    <t>WBGene00021639</t>
  </si>
  <si>
    <t>Y47G6A.13</t>
  </si>
  <si>
    <t>WBGene00021641</t>
  </si>
  <si>
    <t>Y47G6A.15</t>
  </si>
  <si>
    <t>WBGene00021646</t>
  </si>
  <si>
    <t>Y47G6A.21</t>
  </si>
  <si>
    <t>WBGene00021678</t>
  </si>
  <si>
    <t>Y48G1C.5</t>
  </si>
  <si>
    <t>WBGene00021709</t>
  </si>
  <si>
    <t>ugt-29</t>
  </si>
  <si>
    <t>UDP-GlucuronosylTransferase  [Source:RefSeq peptide;Acc:NP_503298]</t>
  </si>
  <si>
    <t>WBGene00021720</t>
  </si>
  <si>
    <t>Y49F6B.8</t>
  </si>
  <si>
    <t>WBGene00021745</t>
  </si>
  <si>
    <t>Y50D4B.6</t>
  </si>
  <si>
    <t>WBGene00021772</t>
  </si>
  <si>
    <t>math-45</t>
  </si>
  <si>
    <t>MATH (meprin-associated Traf homology) domain containing  [Source:RefSeq peptide;Acc:NP_493983]</t>
  </si>
  <si>
    <t>WBGene00021779</t>
  </si>
  <si>
    <t>Y51H7C.1</t>
  </si>
  <si>
    <t>WBGene00021788</t>
  </si>
  <si>
    <t>Y51H7C.10</t>
  </si>
  <si>
    <t>WBGene00021791</t>
  </si>
  <si>
    <t>Y51H7C.13</t>
  </si>
  <si>
    <t>WBGene00021835</t>
  </si>
  <si>
    <t>Y54E10A.17</t>
  </si>
  <si>
    <t>WBGene00021869</t>
  </si>
  <si>
    <t>Y54G2A.3</t>
  </si>
  <si>
    <t>WBGene00021870</t>
  </si>
  <si>
    <t>samt-1</t>
  </si>
  <si>
    <t>SAM (S-Adenosyl Methionine) Transporter  [Source:RefSeq peptide;Acc:NP_500274]</t>
  </si>
  <si>
    <t>WBGene00021871</t>
  </si>
  <si>
    <t>dml-1</t>
  </si>
  <si>
    <t>yeast DiM Like  [Source:RefSeq peptide;Acc:NP_001023505]</t>
  </si>
  <si>
    <t>WBGene00021878</t>
  </si>
  <si>
    <t>Y54G2A.13</t>
  </si>
  <si>
    <t>WBGene00021893</t>
  </si>
  <si>
    <t>ndnf-1</t>
  </si>
  <si>
    <t>NDNF (Neuron Derived Neurotrophic Factor) homolog  [Source:RefSeq peptide;Acc:NP_500282]</t>
  </si>
  <si>
    <t>WBGene00021894</t>
  </si>
  <si>
    <t>Y54G2A.32</t>
  </si>
  <si>
    <t>WBGene00021908</t>
  </si>
  <si>
    <t>Y55B1AR.4</t>
  </si>
  <si>
    <t>WBGene00021961</t>
  </si>
  <si>
    <t>Y57E12B.1</t>
  </si>
  <si>
    <t>WBGene00021968</t>
  </si>
  <si>
    <t>Y57G7A.5</t>
  </si>
  <si>
    <t>WBGene00021994</t>
  </si>
  <si>
    <t>Y59E9AL.4</t>
  </si>
  <si>
    <t>WBGene00022004</t>
  </si>
  <si>
    <t>npr-22</t>
  </si>
  <si>
    <t>NeuroPeptide Receptor family  [Source:RefSeq peptide;Acc:NP_001023540]</t>
  </si>
  <si>
    <t>WBGene00022013</t>
  </si>
  <si>
    <t>Y60C6A.1</t>
  </si>
  <si>
    <t>WBGene00022032</t>
  </si>
  <si>
    <t>Y65B4A.9</t>
  </si>
  <si>
    <t>WBGene00022034</t>
  </si>
  <si>
    <t>deps-1</t>
  </si>
  <si>
    <t>WBGene00022036</t>
  </si>
  <si>
    <t>Y65B4BL.4</t>
  </si>
  <si>
    <t>WBGene00022037</t>
  </si>
  <si>
    <t>acs-13</t>
  </si>
  <si>
    <t>fatty Acid CoA Synthetase family  [Source:RefSeq peptide;Acc:NP_001293195]</t>
  </si>
  <si>
    <t>WBGene00022040</t>
  </si>
  <si>
    <t>Y65B4BR.1</t>
  </si>
  <si>
    <t>WBGene00022060</t>
  </si>
  <si>
    <t>dmd-9</t>
  </si>
  <si>
    <t>DM (Doublesex/MAB-3) Domain family  [Source:RefSeq peptide;Acc:NP_500305]</t>
  </si>
  <si>
    <t>WBGene00022063</t>
  </si>
  <si>
    <t>Y67D8B.4</t>
  </si>
  <si>
    <t>WBGene00022064</t>
  </si>
  <si>
    <t>Y67D8B.5</t>
  </si>
  <si>
    <t>WBGene00022076</t>
  </si>
  <si>
    <t>daao-1</t>
  </si>
  <si>
    <t>D-amino-acid oxidase  [Source:UniProtKB/Swiss-Prot;Acc:Q95XG9]</t>
  </si>
  <si>
    <t>WBGene00022078</t>
  </si>
  <si>
    <t>epg-9</t>
  </si>
  <si>
    <t>Ectopic P Granules  [Source:RefSeq peptide;Acc:NP_741339]</t>
  </si>
  <si>
    <t>WBGene00022090</t>
  </si>
  <si>
    <t>Y69A2AR.19</t>
  </si>
  <si>
    <t>WBGene00022103</t>
  </si>
  <si>
    <t>cdh-12</t>
  </si>
  <si>
    <t>CaDHerin family  [Source:RefSeq peptide;Acc:NP_497340]</t>
  </si>
  <si>
    <t>WBGene00022122</t>
  </si>
  <si>
    <t>trap-1</t>
  </si>
  <si>
    <t>TRanslocon-Associated Protein  [Source:RefSeq peptide;Acc:NP_491076]</t>
  </si>
  <si>
    <t>WBGene00022125</t>
  </si>
  <si>
    <t>Y71F9B.1</t>
  </si>
  <si>
    <t>WBGene00022131</t>
  </si>
  <si>
    <t>Y71F9B.13</t>
  </si>
  <si>
    <t>WBGene00022132</t>
  </si>
  <si>
    <t>WBGene00022140</t>
  </si>
  <si>
    <t>Y71G12A.4</t>
  </si>
  <si>
    <t>WBGene00022155</t>
  </si>
  <si>
    <t>Y71G12B.17</t>
  </si>
  <si>
    <t>WBGene00022157</t>
  </si>
  <si>
    <t>Y71G12B.22</t>
  </si>
  <si>
    <t>WBGene00022160</t>
  </si>
  <si>
    <t>Y71G12B.25</t>
  </si>
  <si>
    <t>WBGene00022162</t>
  </si>
  <si>
    <t>Y71G12B.27</t>
  </si>
  <si>
    <t>Cyclin-dependent kinases regulatory subunit  [Source:RefSeq peptide;Acc:NP_490896]</t>
  </si>
  <si>
    <t>WBGene00022209</t>
  </si>
  <si>
    <t>Y73B3A.7</t>
  </si>
  <si>
    <t>WBGene00022216</t>
  </si>
  <si>
    <t>fbxa-16</t>
  </si>
  <si>
    <t>F-box A protein  [Source:RefSeq peptide;Acc:NP_508070]</t>
  </si>
  <si>
    <t>WBGene00022244</t>
  </si>
  <si>
    <t>Y73B6BL.23</t>
  </si>
  <si>
    <t>WBGene00022245</t>
  </si>
  <si>
    <t>acp-6</t>
  </si>
  <si>
    <t>ACid Phosphatase family  [Source:RefSeq peptide;Acc:NP_500982]</t>
  </si>
  <si>
    <t>WBGene00022255</t>
  </si>
  <si>
    <t>Y73B6BL.36</t>
  </si>
  <si>
    <t>WBGene00022261</t>
  </si>
  <si>
    <t>clec-210</t>
  </si>
  <si>
    <t>C-type LECtin  [Source:RefSeq peptide;Acc:NP_503855]</t>
  </si>
  <si>
    <t>WBGene00022271</t>
  </si>
  <si>
    <t>cpx-1</t>
  </si>
  <si>
    <t>Putative complexin-1  [Source:UniProtKB/Swiss-Prot;Acc:Q9GUM7]</t>
  </si>
  <si>
    <t>WBGene00022284</t>
  </si>
  <si>
    <t>glb-33</t>
  </si>
  <si>
    <t>GLoBin related  [Source:RefSeq peptide;Acc:NP_001300285]</t>
  </si>
  <si>
    <t>WBGene00022287</t>
  </si>
  <si>
    <t>Y75B7AR.1</t>
  </si>
  <si>
    <t>WBGene00022298</t>
  </si>
  <si>
    <t>Y76B12C.4</t>
  </si>
  <si>
    <t>WBGene00022329</t>
  </si>
  <si>
    <t>fbxa-79</t>
  </si>
  <si>
    <t>F-box A protein  [Source:RefSeq peptide;Acc:NP_497378]</t>
  </si>
  <si>
    <t>WBGene00022346</t>
  </si>
  <si>
    <t>Y82E9BR.13</t>
  </si>
  <si>
    <t>WBGene00022375</t>
  </si>
  <si>
    <t>Y94H6A.2</t>
  </si>
  <si>
    <t>WBGene00022392</t>
  </si>
  <si>
    <t>Y97E10AL.1</t>
  </si>
  <si>
    <t>WBGene00022396</t>
  </si>
  <si>
    <t>Y97E10AR.1</t>
  </si>
  <si>
    <t>WBGene00022416</t>
  </si>
  <si>
    <t>Y102A11A.6</t>
  </si>
  <si>
    <t>WBGene00022423</t>
  </si>
  <si>
    <t>nhr-41</t>
  </si>
  <si>
    <t>Nuclear hormone receptor family member nhr-41  [Source:UniProtKB/Swiss-Prot;Acc:Q9N4B8]</t>
  </si>
  <si>
    <t>WBGene00022486</t>
  </si>
  <si>
    <t>fbxa-61</t>
  </si>
  <si>
    <t>F-box A protein  [Source:RefSeq peptide;Acc:NP_497353]</t>
  </si>
  <si>
    <t>WBGene00022487</t>
  </si>
  <si>
    <t>fbxa-21</t>
  </si>
  <si>
    <t>F-box A protein  [Source:RefSeq peptide;Acc:NP_497352]</t>
  </si>
  <si>
    <t>WBGene00022504</t>
  </si>
  <si>
    <t>mam-1</t>
  </si>
  <si>
    <t>MAM (Meprin, A5-protein, PTPmu) domain protein  [Source:RefSeq peptide;Acc:NP_508173]</t>
  </si>
  <si>
    <t>WBGene00022505</t>
  </si>
  <si>
    <t>ZC21.3</t>
  </si>
  <si>
    <t>WBGene00022517</t>
  </si>
  <si>
    <t>ZC123.1</t>
  </si>
  <si>
    <t>WBGene00022540</t>
  </si>
  <si>
    <t>ZC190.6</t>
  </si>
  <si>
    <t>WBGene00022541</t>
  </si>
  <si>
    <t>ZC190.7</t>
  </si>
  <si>
    <t>WBGene00022542</t>
  </si>
  <si>
    <t>ZC190.8</t>
  </si>
  <si>
    <t>WBGene00022548</t>
  </si>
  <si>
    <t>ZC196.4</t>
  </si>
  <si>
    <t>WBGene00022549</t>
  </si>
  <si>
    <t>ZC196.5</t>
  </si>
  <si>
    <t>WBGene00022589</t>
  </si>
  <si>
    <t>ZC317.6</t>
  </si>
  <si>
    <t>WBGene00022592</t>
  </si>
  <si>
    <t>klu-2</t>
  </si>
  <si>
    <t>KLUmpfuss related  [Source:RefSeq peptide;Acc:NP_491843]</t>
  </si>
  <si>
    <t>WBGene00022597</t>
  </si>
  <si>
    <t>ZC395.5</t>
  </si>
  <si>
    <t>WBGene00022609</t>
  </si>
  <si>
    <t>ZC416.2</t>
  </si>
  <si>
    <t>WBGene00022615</t>
  </si>
  <si>
    <t>ZC449.5</t>
  </si>
  <si>
    <t>WBGene00022621</t>
  </si>
  <si>
    <t>ZC477.7</t>
  </si>
  <si>
    <t>WBGene00022626</t>
  </si>
  <si>
    <t>ZC513.1</t>
  </si>
  <si>
    <t>WBGene00022647</t>
  </si>
  <si>
    <t>slc-17.1</t>
  </si>
  <si>
    <t>SLC (SoLute Carrier) homolog  [Source:RefSeq peptide;Acc:NP_001041300]</t>
  </si>
  <si>
    <t>WBGene00022648</t>
  </si>
  <si>
    <t>ZK54.3</t>
  </si>
  <si>
    <t>WBGene00022665</t>
  </si>
  <si>
    <t>ZK154.1</t>
  </si>
  <si>
    <t>WBGene00022680</t>
  </si>
  <si>
    <t>ZK180.6</t>
  </si>
  <si>
    <t>WBGene00022698</t>
  </si>
  <si>
    <t>ZK353.2</t>
  </si>
  <si>
    <t>WBGene00022705</t>
  </si>
  <si>
    <t>ZK354.2</t>
  </si>
  <si>
    <t>WBGene00022707</t>
  </si>
  <si>
    <t>ZK354.6</t>
  </si>
  <si>
    <t>WBGene00022713</t>
  </si>
  <si>
    <t>ZK355.3</t>
  </si>
  <si>
    <t>WBGene00022725</t>
  </si>
  <si>
    <t>ZK381.2</t>
  </si>
  <si>
    <t>UPF0392 protein ZK381.2  [Source:UniProtKB/Swiss-Prot;Acc:Q23469]</t>
  </si>
  <si>
    <t>WBGene00022727</t>
  </si>
  <si>
    <t>prkl-1</t>
  </si>
  <si>
    <t>Drosophila PRicKLe homolog  [Source:RefSeq peptide;Acc:NP_741435]</t>
  </si>
  <si>
    <t>WBGene00022730</t>
  </si>
  <si>
    <t>ZK402.3</t>
  </si>
  <si>
    <t>WBGene00022747</t>
  </si>
  <si>
    <t>ZK470.6</t>
  </si>
  <si>
    <t>WBGene00022752</t>
  </si>
  <si>
    <t>ZK484.6</t>
  </si>
  <si>
    <t>WBGene00022778</t>
  </si>
  <si>
    <t>ZK616.8</t>
  </si>
  <si>
    <t>WBGene00022780</t>
  </si>
  <si>
    <t>ZK622.1</t>
  </si>
  <si>
    <t>Tyrosine-protein kinase  [Source:RefSeq peptide;Acc:NP_494994]</t>
  </si>
  <si>
    <t>WBGene00022781</t>
  </si>
  <si>
    <t>pmt-1</t>
  </si>
  <si>
    <t>Phosphoethanolamine MethylTransferase  [Source:RefSeq peptide;Acc:NP_494990]</t>
  </si>
  <si>
    <t>WBGene00022782</t>
  </si>
  <si>
    <t>ZK622.4</t>
  </si>
  <si>
    <t>WBGene00022797</t>
  </si>
  <si>
    <t>best-24</t>
  </si>
  <si>
    <t>Bestrophin homolog 24  [Source:UniProtKB/Swiss-Prot;Acc:P34672]</t>
  </si>
  <si>
    <t>WBGene00022798</t>
  </si>
  <si>
    <t>fahd-1</t>
  </si>
  <si>
    <t>Fumarylacetoacetate hydrolase domain-containing protein 1  [Source:UniProtKB/Swiss-Prot;Acc:P34673]</t>
  </si>
  <si>
    <t>WBGene00022814</t>
  </si>
  <si>
    <t>ZK742.4</t>
  </si>
  <si>
    <t>WBGene00022817</t>
  </si>
  <si>
    <t>upp-1</t>
  </si>
  <si>
    <t>Uridine PhosPhorylase  [Source:RefSeq peptide;Acc:NP_498671]</t>
  </si>
  <si>
    <t>WBGene00022880</t>
  </si>
  <si>
    <t>tbc-2</t>
  </si>
  <si>
    <t>TBC (Tre-2/Bub2/Cdc16) domain family  [Source:RefSeq peptide;Acc:NP_495156]</t>
  </si>
  <si>
    <t>WBGene00022888</t>
  </si>
  <si>
    <t>rnh-1.1</t>
  </si>
  <si>
    <t>RNase H  [Source:RefSeq peptide;Acc:NP_001022508]</t>
  </si>
  <si>
    <t>WBGene00022893</t>
  </si>
  <si>
    <t>ZK1290.13</t>
  </si>
  <si>
    <t>WBGene00023407</t>
  </si>
  <si>
    <t>cex-1</t>
  </si>
  <si>
    <t>Calexcitin-1  [Source:UniProtKB/Swiss-Prot;Acc:Q10131]</t>
  </si>
  <si>
    <t>WBGene00023432</t>
  </si>
  <si>
    <t>K12B6.9</t>
  </si>
  <si>
    <t>WBGene00023451</t>
  </si>
  <si>
    <t>mlc-7</t>
  </si>
  <si>
    <t>Myosin Light Chain  [Source:RefSeq peptide;Acc:NP_001022669]</t>
  </si>
  <si>
    <t>WBGene00023477</t>
  </si>
  <si>
    <t>nspc-1</t>
  </si>
  <si>
    <t>Nematode Specific Peptide family, group C  [Source:RefSeq peptide;Acc:NP_001024352]</t>
  </si>
  <si>
    <t>WBGene00023486</t>
  </si>
  <si>
    <t>K08B4.7</t>
  </si>
  <si>
    <t>Cystatin  [Source:UniProtKB/TrEMBL;Acc:Q688A2]</t>
  </si>
  <si>
    <t>WBGene00023490</t>
  </si>
  <si>
    <t>F36A2.14</t>
  </si>
  <si>
    <t>WBGene00023492</t>
  </si>
  <si>
    <t>T24D3.2</t>
  </si>
  <si>
    <t>WBGene00023501</t>
  </si>
  <si>
    <t>F11E6.11</t>
  </si>
  <si>
    <t>WBGene00043064</t>
  </si>
  <si>
    <t>nbet-1</t>
  </si>
  <si>
    <t>Nematode homolog of yeast BET1 (Blocked Early in Transport)  [Source:RefSeq peptide;Acc:NP_001023538]</t>
  </si>
  <si>
    <t>WBGene00043702</t>
  </si>
  <si>
    <t>Y54G2A.7</t>
  </si>
  <si>
    <t>WBGene00043994</t>
  </si>
  <si>
    <t>C07A9.12</t>
  </si>
  <si>
    <t>WBGene00044003</t>
  </si>
  <si>
    <t>Y41E3.18</t>
  </si>
  <si>
    <t>WBGene00044006</t>
  </si>
  <si>
    <t>H32K21.1</t>
  </si>
  <si>
    <t>WBGene00044007</t>
  </si>
  <si>
    <t>ZK1320.13</t>
  </si>
  <si>
    <t>WBGene00044009</t>
  </si>
  <si>
    <t>ZK822.6</t>
  </si>
  <si>
    <t>WBGene00044044</t>
  </si>
  <si>
    <t>C08B6.14</t>
  </si>
  <si>
    <t>WBGene00044059</t>
  </si>
  <si>
    <t>T27C5.12</t>
  </si>
  <si>
    <t>WBGene00044109</t>
  </si>
  <si>
    <t>K02E11.10</t>
  </si>
  <si>
    <t>WBGene00044113</t>
  </si>
  <si>
    <t>C54F6.15</t>
  </si>
  <si>
    <t>WBGene00044120</t>
  </si>
  <si>
    <t>C36B1.13</t>
  </si>
  <si>
    <t>WBGene00044132</t>
  </si>
  <si>
    <t>C23H4.8</t>
  </si>
  <si>
    <t>WBGene00044156</t>
  </si>
  <si>
    <t>Y66C5A.1</t>
  </si>
  <si>
    <t>WBGene00044174</t>
  </si>
  <si>
    <t>fipr-5</t>
  </si>
  <si>
    <t>FIP (Fungus-Induced Protein) Related  [Source:RefSeq peptide;Acc:NP_001023654]</t>
  </si>
  <si>
    <t>WBGene00044175</t>
  </si>
  <si>
    <t>fipr-9</t>
  </si>
  <si>
    <t>FIP (Fungus-Induced Protein) Related  [Source:RefSeq peptide;Acc:NP_001023655]</t>
  </si>
  <si>
    <t>WBGene00044201</t>
  </si>
  <si>
    <t>H39E23.3</t>
  </si>
  <si>
    <t>WBGene00044206</t>
  </si>
  <si>
    <t>T26H5.9</t>
  </si>
  <si>
    <t>WBGene00044210</t>
  </si>
  <si>
    <t>Y51A2D.21</t>
  </si>
  <si>
    <t>WBGene00044243</t>
  </si>
  <si>
    <t>F16C3.4</t>
  </si>
  <si>
    <t>WBGene00044260</t>
  </si>
  <si>
    <t>Y87G2A.19</t>
  </si>
  <si>
    <t>WBGene00044280</t>
  </si>
  <si>
    <t>W02A2.9</t>
  </si>
  <si>
    <t>WBGene00044287</t>
  </si>
  <si>
    <t>F21H12.7</t>
  </si>
  <si>
    <t>WBGene00044289</t>
  </si>
  <si>
    <t>Y37F4.8</t>
  </si>
  <si>
    <t>WBGene00044294</t>
  </si>
  <si>
    <t>C01B10.11</t>
  </si>
  <si>
    <t>WBGene00044296</t>
  </si>
  <si>
    <t>F10C1.9</t>
  </si>
  <si>
    <t>WBGene00044297</t>
  </si>
  <si>
    <t>C25B8.8</t>
  </si>
  <si>
    <t>WBGene00044316</t>
  </si>
  <si>
    <t>F41G3.21</t>
  </si>
  <si>
    <t>WBGene00044339</t>
  </si>
  <si>
    <t>nspc-4</t>
  </si>
  <si>
    <t>Nematode Specific Peptide family, group C  [Source:RefSeq peptide;Acc:NP_001024348]</t>
  </si>
  <si>
    <t>WBGene00044347</t>
  </si>
  <si>
    <t>Y71G12B.30</t>
  </si>
  <si>
    <t>Serine/threonine-protein phosphatase  [Source:RefSeq peptide;Acc:NP_001293448]</t>
  </si>
  <si>
    <t>WBGene00044348</t>
  </si>
  <si>
    <t>Y71G12B.31</t>
  </si>
  <si>
    <t>Protein-tyrosine-phosphatase  [Source:RefSeq peptide;Acc:NP_001293450]</t>
  </si>
  <si>
    <t>WBGene00044350</t>
  </si>
  <si>
    <t>Y73B6BL.44</t>
  </si>
  <si>
    <t>WBGene00044352</t>
  </si>
  <si>
    <t>ZK381.8</t>
  </si>
  <si>
    <t>WBGene00044363</t>
  </si>
  <si>
    <t>F22E5.21</t>
  </si>
  <si>
    <t>WBGene00044367</t>
  </si>
  <si>
    <t>T05A8.8</t>
  </si>
  <si>
    <t>WBGene00044382</t>
  </si>
  <si>
    <t>Y14H12A.2</t>
  </si>
  <si>
    <t>WBGene00044388</t>
  </si>
  <si>
    <t>C27D6.11</t>
  </si>
  <si>
    <t>WBGene00044393</t>
  </si>
  <si>
    <t>ZK1248.20</t>
  </si>
  <si>
    <t>WBGene00044396</t>
  </si>
  <si>
    <t>ZK1290.14</t>
  </si>
  <si>
    <t>WBGene00044404</t>
  </si>
  <si>
    <t>F36H2.5</t>
  </si>
  <si>
    <t>WBGene00044433</t>
  </si>
  <si>
    <t>W10C8.6</t>
  </si>
  <si>
    <t>WBGene00044446</t>
  </si>
  <si>
    <t>C06G4.6</t>
  </si>
  <si>
    <t>WBGene00044447</t>
  </si>
  <si>
    <t>ZK688.10</t>
  </si>
  <si>
    <t>WBGene00044448</t>
  </si>
  <si>
    <t>ZK783.6</t>
  </si>
  <si>
    <t>WBGene00044452</t>
  </si>
  <si>
    <t>Y102E9.5</t>
  </si>
  <si>
    <t>WBGene00044463</t>
  </si>
  <si>
    <t>W09G12.10</t>
  </si>
  <si>
    <t>WBGene00044475</t>
  </si>
  <si>
    <t>F56D6.13</t>
  </si>
  <si>
    <t>WBGene00044481</t>
  </si>
  <si>
    <t>ZK185.5</t>
  </si>
  <si>
    <t>WBGene00044500</t>
  </si>
  <si>
    <t>T19E7.6</t>
  </si>
  <si>
    <t>WBGene00044501</t>
  </si>
  <si>
    <t>C55C3.8</t>
  </si>
  <si>
    <t>WBGene00044510</t>
  </si>
  <si>
    <t>K07H8.11</t>
  </si>
  <si>
    <t>WBGene00044512</t>
  </si>
  <si>
    <t>W03F9.11</t>
  </si>
  <si>
    <t>WBGene00044523</t>
  </si>
  <si>
    <t>F37B4.14</t>
  </si>
  <si>
    <t>WBGene00044533</t>
  </si>
  <si>
    <t>F41F3.8</t>
  </si>
  <si>
    <t>WBGene00044536</t>
  </si>
  <si>
    <t>F14F9.8</t>
  </si>
  <si>
    <t>WBGene00044547</t>
  </si>
  <si>
    <t>C13A2.12</t>
  </si>
  <si>
    <t>WBGene00044548</t>
  </si>
  <si>
    <t>cnc-9</t>
  </si>
  <si>
    <t>CaeNaCin (Caenorhabditis bacteriocin)  [Source:RefSeq peptide;Acc:NP_001033500]</t>
  </si>
  <si>
    <t>WBGene00044553</t>
  </si>
  <si>
    <t>T23B12.11</t>
  </si>
  <si>
    <t>WBGene00044554</t>
  </si>
  <si>
    <t>F41E6.15</t>
  </si>
  <si>
    <t>WBGene00044589</t>
  </si>
  <si>
    <t>C29F5.8</t>
  </si>
  <si>
    <t>WBGene00044611</t>
  </si>
  <si>
    <t>T27A3.8</t>
  </si>
  <si>
    <t>WBGene00044620</t>
  </si>
  <si>
    <t>bus-4</t>
  </si>
  <si>
    <t>WBGene00044623</t>
  </si>
  <si>
    <t>bus-8</t>
  </si>
  <si>
    <t>Glycosyltransferase; Uncharacterized protein  [Source:UniProtKB/TrEMBL;Acc:G5ECB6]</t>
  </si>
  <si>
    <t>WBGene00044631</t>
  </si>
  <si>
    <t>bus-18</t>
  </si>
  <si>
    <t>WBGene00044636</t>
  </si>
  <si>
    <t>B0393.9</t>
  </si>
  <si>
    <t>WBGene00044645</t>
  </si>
  <si>
    <t>Y51H7BR.8</t>
  </si>
  <si>
    <t>WBGene00044662</t>
  </si>
  <si>
    <t>F26G1.9</t>
  </si>
  <si>
    <t>WBGene00044696</t>
  </si>
  <si>
    <t>F52E1.14</t>
  </si>
  <si>
    <t>WBGene00044697</t>
  </si>
  <si>
    <t>poml-4</t>
  </si>
  <si>
    <t>PON (paraoxonase) and MEC-6 Like  [Source:RefSeq peptide;Acc:NP_001040790]</t>
  </si>
  <si>
    <t>WBGene00044705</t>
  </si>
  <si>
    <t>T22F3.12</t>
  </si>
  <si>
    <t>WBGene00044719</t>
  </si>
  <si>
    <t>clec-172</t>
  </si>
  <si>
    <t>C-type LECtin  [Source:RefSeq peptide;Acc:NP_001040962]</t>
  </si>
  <si>
    <t>WBGene00044725</t>
  </si>
  <si>
    <t>R11G1.7</t>
  </si>
  <si>
    <t>WBGene00044754</t>
  </si>
  <si>
    <t>Y119C1B.12</t>
  </si>
  <si>
    <t>WBGene00044757</t>
  </si>
  <si>
    <t>Y55F3BR.11</t>
  </si>
  <si>
    <t>WBGene00044777</t>
  </si>
  <si>
    <t>T02B11.9</t>
  </si>
  <si>
    <t>WBGene00044779</t>
  </si>
  <si>
    <t>T10H9.8</t>
  </si>
  <si>
    <t>WBGene00044783</t>
  </si>
  <si>
    <t>T26H5.10</t>
  </si>
  <si>
    <t>WBGene00044807</t>
  </si>
  <si>
    <t>T19H5.6</t>
  </si>
  <si>
    <t>WBGene00044811</t>
  </si>
  <si>
    <t>F12E12.11</t>
  </si>
  <si>
    <t>WBGene00044922</t>
  </si>
  <si>
    <t>Y43C5A.7</t>
  </si>
  <si>
    <t>WBGene00044977</t>
  </si>
  <si>
    <t>F56C4.4</t>
  </si>
  <si>
    <t>WBGene00045013</t>
  </si>
  <si>
    <t>F08A7.1</t>
  </si>
  <si>
    <t>WBGene00045038</t>
  </si>
  <si>
    <t>F13G11.3</t>
  </si>
  <si>
    <t>WBGene00045178</t>
  </si>
  <si>
    <t>fipr-27</t>
  </si>
  <si>
    <t>FIP (Fungus-Induced Protein) Related  [Source:RefSeq peptide;Acc:NP_001076736]</t>
  </si>
  <si>
    <t>WBGene00045208</t>
  </si>
  <si>
    <t>F13E9.15</t>
  </si>
  <si>
    <t>WBGene00045308</t>
  </si>
  <si>
    <t>C37H5.14</t>
  </si>
  <si>
    <t>WBGene00045338</t>
  </si>
  <si>
    <t>M01B2.13</t>
  </si>
  <si>
    <t>WBGene00045355</t>
  </si>
  <si>
    <t>D1086.17</t>
  </si>
  <si>
    <t>WBGene00045379</t>
  </si>
  <si>
    <t>C45B11.6</t>
  </si>
  <si>
    <t>WBGene00045387</t>
  </si>
  <si>
    <t>K09H9.8</t>
  </si>
  <si>
    <t>WBGene00045403</t>
  </si>
  <si>
    <t>K10H10.12</t>
  </si>
  <si>
    <t>WBGene00045411</t>
  </si>
  <si>
    <t>C25F9.11</t>
  </si>
  <si>
    <t>WBGene00045461</t>
  </si>
  <si>
    <t>C25F9.14</t>
  </si>
  <si>
    <t>WBGene00045484</t>
  </si>
  <si>
    <t>F34D10.9</t>
  </si>
  <si>
    <t>WBGene00045493</t>
  </si>
  <si>
    <t>F55G7.4</t>
  </si>
  <si>
    <t>WBGene00045507</t>
  </si>
  <si>
    <t>F10A3.17</t>
  </si>
  <si>
    <t>WBGene00050875</t>
  </si>
  <si>
    <t>bah-1</t>
  </si>
  <si>
    <t>Biofilm Absent on Head (after Yersinia exposure)  [Source:RefSeq peptide;Acc:NP_492929]</t>
  </si>
  <si>
    <t>WBGene00050892</t>
  </si>
  <si>
    <t>ttr-57</t>
  </si>
  <si>
    <t>TransThyretin-Related family domain  [Source:RefSeq peptide;Acc:NP_001122942]</t>
  </si>
  <si>
    <t>WBGene00050899</t>
  </si>
  <si>
    <t>T10C6.15</t>
  </si>
  <si>
    <t>WBGene00050906</t>
  </si>
  <si>
    <t>F20E11.17</t>
  </si>
  <si>
    <t>WBGene00077490</t>
  </si>
  <si>
    <t>M03A1.8</t>
  </si>
  <si>
    <t>WBGene00077521</t>
  </si>
  <si>
    <t>maf-1</t>
  </si>
  <si>
    <t>MAF (MusculoAponeurotic Fibrosarcoma) transcription factor homolog  [Source:RefSeq peptide;Acc:NP_001122479]</t>
  </si>
  <si>
    <t>WBGene00077539</t>
  </si>
  <si>
    <t>Y52B11A.12</t>
  </si>
  <si>
    <t>WBGene00077693</t>
  </si>
  <si>
    <t>T04C12.11</t>
  </si>
  <si>
    <t>WBGene00077697</t>
  </si>
  <si>
    <t>F58E6.13</t>
  </si>
  <si>
    <t>WBGene00077701</t>
  </si>
  <si>
    <t>poml-3</t>
  </si>
  <si>
    <t>PON (paraoxonase) and MEC-6 Like  [Source:RefSeq peptide;Acc:NP_001122440]</t>
  </si>
  <si>
    <t>WBGene00077714</t>
  </si>
  <si>
    <t>R102.11</t>
  </si>
  <si>
    <t>WBGene00077728</t>
  </si>
  <si>
    <t>T23G11.11</t>
  </si>
  <si>
    <t>WBGene00077764</t>
  </si>
  <si>
    <t>F59C6.16</t>
  </si>
  <si>
    <t>WBGene00077766</t>
  </si>
  <si>
    <t>F17B5.9</t>
  </si>
  <si>
    <t>WBGene00077783</t>
  </si>
  <si>
    <t>D1054.18</t>
  </si>
  <si>
    <t>WBGene00086557</t>
  </si>
  <si>
    <t>K07A12.8</t>
  </si>
  <si>
    <t>WBGene00086560</t>
  </si>
  <si>
    <t>ZK355.8</t>
  </si>
  <si>
    <t>WBGene00119204</t>
  </si>
  <si>
    <t>ZC116.5</t>
  </si>
  <si>
    <t>WBGene00138711</t>
  </si>
  <si>
    <t>R07B1.13</t>
  </si>
  <si>
    <t>WBGene00138719</t>
  </si>
  <si>
    <t>F26F2.10</t>
  </si>
  <si>
    <t>WBGene00175027</t>
  </si>
  <si>
    <t>W02F12.8</t>
  </si>
  <si>
    <t>WBGene00185014</t>
  </si>
  <si>
    <t>F17C8.9</t>
  </si>
  <si>
    <t>WBGene00189950</t>
  </si>
  <si>
    <t>C39B5.14</t>
  </si>
  <si>
    <t>WBGene00189956</t>
  </si>
  <si>
    <t>Y34F4.6</t>
  </si>
  <si>
    <t>WBGene00194641</t>
  </si>
  <si>
    <t>F47G3.4</t>
  </si>
  <si>
    <t>WBGene00194670</t>
  </si>
  <si>
    <t>K07E3.9</t>
  </si>
  <si>
    <t>WBGene00194677</t>
  </si>
  <si>
    <t>D1054.19</t>
  </si>
  <si>
    <t>WBGene00194692</t>
  </si>
  <si>
    <t>T02C12.5</t>
  </si>
  <si>
    <t>WBGene00194736</t>
  </si>
  <si>
    <t>WBGene00194747</t>
  </si>
  <si>
    <t>H05C05.4</t>
  </si>
  <si>
    <t>WBGene00194787</t>
  </si>
  <si>
    <t>T16G1.13</t>
  </si>
  <si>
    <t>WBGene00194816</t>
  </si>
  <si>
    <t>ZK616.61</t>
  </si>
  <si>
    <t>WBGene00194905</t>
  </si>
  <si>
    <t>Y53F4B.51</t>
  </si>
  <si>
    <t>WBGene00194928</t>
  </si>
  <si>
    <t>ZC513.14</t>
  </si>
  <si>
    <t>WBGene00195051</t>
  </si>
  <si>
    <t>T22D1.18</t>
  </si>
  <si>
    <t>WBGene00195073</t>
  </si>
  <si>
    <t>F02E11.7</t>
  </si>
  <si>
    <t>WBGene00195145</t>
  </si>
  <si>
    <t>ZK666.15</t>
  </si>
  <si>
    <t>WBGene00195147</t>
  </si>
  <si>
    <t>F14E5.8</t>
  </si>
  <si>
    <t>WBGene00195165</t>
  </si>
  <si>
    <t>F57G4.11</t>
  </si>
  <si>
    <t>WBGene00195178</t>
  </si>
  <si>
    <t>ZC581.10</t>
  </si>
  <si>
    <t>WBGene00195183</t>
  </si>
  <si>
    <t>R04A9.9</t>
  </si>
  <si>
    <t>WBGene00195241</t>
  </si>
  <si>
    <t>Y113G7B.27</t>
  </si>
  <si>
    <t>WBGene00195243</t>
  </si>
  <si>
    <t>F46B3.23</t>
  </si>
  <si>
    <t>WBGene00202496</t>
  </si>
  <si>
    <t>R02F11.9</t>
  </si>
  <si>
    <t>WBGene00202497</t>
  </si>
  <si>
    <t>R02F11.10</t>
  </si>
  <si>
    <t>WBGene00202498</t>
  </si>
  <si>
    <t>Y60C6A.2</t>
  </si>
  <si>
    <t>WBGene00206364</t>
  </si>
  <si>
    <t>C07A12.18</t>
  </si>
  <si>
    <t>WBGene00206373</t>
  </si>
  <si>
    <t>C27A2.12</t>
  </si>
  <si>
    <t>WBGene00206419</t>
  </si>
  <si>
    <t>R106.5</t>
  </si>
  <si>
    <t>WBGene00206460</t>
  </si>
  <si>
    <t>F56H9.9</t>
  </si>
  <si>
    <t>WBGene00206478</t>
  </si>
  <si>
    <t>M6.11</t>
  </si>
  <si>
    <t>Galectin  [Source:RefSeq peptide;Acc:NP_001256974]</t>
  </si>
  <si>
    <t>WBGene00206502</t>
  </si>
  <si>
    <t>T01B7.13</t>
  </si>
  <si>
    <t>WBGene00206525</t>
  </si>
  <si>
    <t>R74.10</t>
  </si>
  <si>
    <t>WBGene00206532</t>
  </si>
  <si>
    <t>F11A6.15</t>
  </si>
  <si>
    <t>WBGene00219235</t>
  </si>
  <si>
    <t>K03B4.8</t>
  </si>
  <si>
    <t>WBGene00219271</t>
  </si>
  <si>
    <t>F36H5.14</t>
  </si>
  <si>
    <t>WBGene00219283</t>
  </si>
  <si>
    <t>F55H12.7</t>
  </si>
  <si>
    <t>WBGene00219286</t>
  </si>
  <si>
    <t>C04F12.16</t>
  </si>
  <si>
    <t>WBGene00219314</t>
  </si>
  <si>
    <t>C05B5.17</t>
  </si>
  <si>
    <t>WBGene00219375</t>
  </si>
  <si>
    <t>C02B8.12</t>
  </si>
  <si>
    <t>WBGene00219418</t>
  </si>
  <si>
    <t>F44D12.19</t>
  </si>
  <si>
    <t>WBGene00219420</t>
  </si>
  <si>
    <t>T19C4.24</t>
  </si>
  <si>
    <t>WBGene00219423</t>
  </si>
  <si>
    <t>C23H5.15</t>
  </si>
  <si>
    <t>WBGene00219493</t>
  </si>
  <si>
    <t>C18D4.12</t>
  </si>
  <si>
    <t>WBGene00235133</t>
  </si>
  <si>
    <t>T26H5.14</t>
  </si>
  <si>
    <t>WBGene00235273</t>
  </si>
  <si>
    <t>T11F8.12</t>
  </si>
  <si>
    <t>WBGene00235291</t>
  </si>
  <si>
    <t>C01G5.25</t>
  </si>
  <si>
    <t>WBGene00235306</t>
  </si>
  <si>
    <t>W03D2.13</t>
  </si>
  <si>
    <t>WBGene00235309</t>
  </si>
  <si>
    <t>F21C10.17</t>
  </si>
  <si>
    <t>WBGene00235311</t>
  </si>
  <si>
    <t>Y57E12B.11</t>
  </si>
  <si>
    <t>WBGene00235332</t>
  </si>
  <si>
    <t>K04A8.20</t>
  </si>
  <si>
    <t>logpadj</t>
  </si>
  <si>
    <t>log 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Verdan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1">
    <xf numFmtId="0" fontId="0" fillId="0" borderId="0" xfId="0"/>
    <xf numFmtId="11" fontId="0" fillId="0" borderId="0" xfId="0" applyNumberFormat="1"/>
    <xf numFmtId="0" fontId="16" fillId="0" borderId="0" xfId="0" applyFont="1"/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/>
    <xf numFmtId="0" fontId="0" fillId="0" borderId="0" xfId="0" applyFill="1" applyAlignment="1">
      <alignment horizontal="center"/>
    </xf>
    <xf numFmtId="0" fontId="0" fillId="0" borderId="0" xfId="0" applyFill="1"/>
    <xf numFmtId="0" fontId="16" fillId="0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52"/>
  <sheetViews>
    <sheetView workbookViewId="0"/>
  </sheetViews>
  <sheetFormatPr baseColWidth="10" defaultColWidth="8.83203125" defaultRowHeight="13" x14ac:dyDescent="0.15"/>
  <sheetData>
    <row r="1" spans="1:8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15">
      <c r="A2" t="s">
        <v>4748</v>
      </c>
      <c r="B2">
        <v>13.4111258429554</v>
      </c>
      <c r="C2">
        <v>3103.9828213793198</v>
      </c>
      <c r="D2">
        <v>-7.8544999999999998</v>
      </c>
      <c r="E2" s="1">
        <v>9.7602999999999998E-125</v>
      </c>
      <c r="F2" s="1">
        <v>9.6163000000000006E-121</v>
      </c>
      <c r="G2" t="s">
        <v>4749</v>
      </c>
      <c r="H2" t="s">
        <v>281</v>
      </c>
    </row>
    <row r="3" spans="1:8" x14ac:dyDescent="0.15">
      <c r="A3" t="s">
        <v>814</v>
      </c>
      <c r="B3">
        <v>23.035442392116298</v>
      </c>
      <c r="C3">
        <v>1200.1039909342001</v>
      </c>
      <c r="D3">
        <v>-5.7031999999999998</v>
      </c>
      <c r="E3" s="1">
        <v>4.8334999999999995E-13</v>
      </c>
      <c r="F3" s="1">
        <v>8.9012999999999998E-11</v>
      </c>
      <c r="G3" t="s">
        <v>815</v>
      </c>
      <c r="H3" t="s">
        <v>816</v>
      </c>
    </row>
    <row r="4" spans="1:8" x14ac:dyDescent="0.15">
      <c r="A4" t="s">
        <v>1224</v>
      </c>
      <c r="B4">
        <v>0.33937441531336898</v>
      </c>
      <c r="C4">
        <v>11.6815710305283</v>
      </c>
      <c r="D4">
        <v>-5.1052</v>
      </c>
      <c r="E4" s="1">
        <v>8.8802999999999997E-5</v>
      </c>
      <c r="F4">
        <v>2.0699E-3</v>
      </c>
      <c r="G4" t="s">
        <v>1225</v>
      </c>
      <c r="H4" t="s">
        <v>1226</v>
      </c>
    </row>
    <row r="5" spans="1:8" x14ac:dyDescent="0.15">
      <c r="A5" t="s">
        <v>279</v>
      </c>
      <c r="B5">
        <v>40.221028760588602</v>
      </c>
      <c r="C5">
        <v>630.43029310635495</v>
      </c>
      <c r="D5">
        <v>-3.9702999999999999</v>
      </c>
      <c r="E5">
        <v>2.5939000000000002E-4</v>
      </c>
      <c r="F5">
        <v>4.8818999999999998E-3</v>
      </c>
      <c r="G5" t="s">
        <v>280</v>
      </c>
      <c r="H5" t="s">
        <v>281</v>
      </c>
    </row>
    <row r="6" spans="1:8" x14ac:dyDescent="0.15">
      <c r="A6" t="s">
        <v>3719</v>
      </c>
      <c r="B6">
        <v>9.2457467897589591</v>
      </c>
      <c r="C6">
        <v>133.854533216026</v>
      </c>
      <c r="D6">
        <v>-3.8557000000000001</v>
      </c>
      <c r="E6" s="1">
        <v>3.0334000000000002E-11</v>
      </c>
      <c r="F6" s="1">
        <v>3.8561000000000004E-9</v>
      </c>
      <c r="G6" t="s">
        <v>3720</v>
      </c>
      <c r="H6" t="s">
        <v>3721</v>
      </c>
    </row>
    <row r="7" spans="1:8" x14ac:dyDescent="0.15">
      <c r="A7" t="s">
        <v>5235</v>
      </c>
      <c r="B7">
        <v>8.7639235311707306</v>
      </c>
      <c r="C7">
        <v>98.952670284924906</v>
      </c>
      <c r="D7">
        <v>-3.4971000000000001</v>
      </c>
      <c r="E7" s="1">
        <v>2.2119999999999999E-17</v>
      </c>
      <c r="F7" s="1">
        <v>8.8954999999999995E-15</v>
      </c>
      <c r="G7" t="s">
        <v>5236</v>
      </c>
      <c r="H7" t="s">
        <v>5237</v>
      </c>
    </row>
    <row r="8" spans="1:8" x14ac:dyDescent="0.15">
      <c r="A8" t="s">
        <v>5352</v>
      </c>
      <c r="B8">
        <v>1.36939958531362</v>
      </c>
      <c r="C8">
        <v>13.2584569771331</v>
      </c>
      <c r="D8">
        <v>-3.2753000000000001</v>
      </c>
      <c r="E8">
        <v>6.1107999999999996E-4</v>
      </c>
      <c r="F8">
        <v>9.5490000000000002E-3</v>
      </c>
      <c r="G8" t="s">
        <v>5353</v>
      </c>
      <c r="H8" t="s">
        <v>5354</v>
      </c>
    </row>
    <row r="9" spans="1:8" x14ac:dyDescent="0.15">
      <c r="A9" t="s">
        <v>3067</v>
      </c>
      <c r="B9">
        <v>6.2719869518676798</v>
      </c>
      <c r="C9">
        <v>56.894201494201504</v>
      </c>
      <c r="D9">
        <v>-3.1812999999999998</v>
      </c>
      <c r="E9" s="1">
        <v>5.6966999999999998E-11</v>
      </c>
      <c r="F9" s="1">
        <v>6.7217999999999997E-9</v>
      </c>
      <c r="G9" t="s">
        <v>3068</v>
      </c>
      <c r="H9" t="s">
        <v>3069</v>
      </c>
    </row>
    <row r="10" spans="1:8" x14ac:dyDescent="0.15">
      <c r="A10" t="s">
        <v>4232</v>
      </c>
      <c r="B10">
        <v>2.3875228312537198</v>
      </c>
      <c r="C10">
        <v>21.549369871196699</v>
      </c>
      <c r="D10">
        <v>-3.1741000000000001</v>
      </c>
      <c r="E10" s="1">
        <v>1.7839999999999999E-5</v>
      </c>
      <c r="F10">
        <v>5.5535999999999997E-4</v>
      </c>
      <c r="G10" t="s">
        <v>4233</v>
      </c>
      <c r="H10" t="s">
        <v>281</v>
      </c>
    </row>
    <row r="11" spans="1:8" x14ac:dyDescent="0.15">
      <c r="A11" t="s">
        <v>3701</v>
      </c>
      <c r="B11">
        <v>51.2035914618966</v>
      </c>
      <c r="C11">
        <v>408.013009770613</v>
      </c>
      <c r="D11">
        <v>-2.9943</v>
      </c>
      <c r="E11" s="1">
        <v>2.1168000000000001E-5</v>
      </c>
      <c r="F11">
        <v>6.4271E-4</v>
      </c>
      <c r="G11" t="s">
        <v>3702</v>
      </c>
      <c r="H11" t="s">
        <v>3703</v>
      </c>
    </row>
    <row r="12" spans="1:8" x14ac:dyDescent="0.15">
      <c r="A12" t="s">
        <v>5164</v>
      </c>
      <c r="B12">
        <v>12.5704813203476</v>
      </c>
      <c r="C12">
        <v>97.700761873288599</v>
      </c>
      <c r="D12">
        <v>-2.9582999999999999</v>
      </c>
      <c r="E12" s="1">
        <v>3.8445999999999997E-14</v>
      </c>
      <c r="F12" s="1">
        <v>9.4697000000000003E-12</v>
      </c>
      <c r="G12" t="s">
        <v>5165</v>
      </c>
      <c r="H12" t="s">
        <v>5166</v>
      </c>
    </row>
    <row r="13" spans="1:8" x14ac:dyDescent="0.15">
      <c r="A13" t="s">
        <v>1836</v>
      </c>
      <c r="B13">
        <v>3.15878348586965</v>
      </c>
      <c r="C13">
        <v>22.8834083884907</v>
      </c>
      <c r="D13">
        <v>-2.8569</v>
      </c>
      <c r="E13" s="1">
        <v>2.7222000000000001E-5</v>
      </c>
      <c r="F13">
        <v>7.9648000000000002E-4</v>
      </c>
      <c r="G13" t="s">
        <v>1837</v>
      </c>
      <c r="H13" t="s">
        <v>1838</v>
      </c>
    </row>
    <row r="14" spans="1:8" x14ac:dyDescent="0.15">
      <c r="A14" t="s">
        <v>13</v>
      </c>
      <c r="B14">
        <v>2.45758259136859</v>
      </c>
      <c r="C14">
        <v>16.7516410107601</v>
      </c>
      <c r="D14">
        <v>-2.7690000000000001</v>
      </c>
      <c r="E14">
        <v>1.8213999999999999E-3</v>
      </c>
      <c r="F14">
        <v>2.2242000000000001E-2</v>
      </c>
      <c r="G14" t="s">
        <v>12</v>
      </c>
    </row>
    <row r="15" spans="1:8" x14ac:dyDescent="0.15">
      <c r="A15" t="s">
        <v>3114</v>
      </c>
      <c r="B15">
        <v>14.5584442238642</v>
      </c>
      <c r="C15">
        <v>97.421428913113701</v>
      </c>
      <c r="D15">
        <v>-2.7423999999999999</v>
      </c>
      <c r="E15" s="1">
        <v>1.9689999999999999E-11</v>
      </c>
      <c r="F15" s="1">
        <v>2.6215000000000001E-9</v>
      </c>
      <c r="G15" t="s">
        <v>3115</v>
      </c>
      <c r="H15" t="s">
        <v>3116</v>
      </c>
    </row>
    <row r="16" spans="1:8" x14ac:dyDescent="0.15">
      <c r="A16" t="s">
        <v>1952</v>
      </c>
      <c r="B16">
        <v>5.9101604726800003</v>
      </c>
      <c r="C16">
        <v>39.528372529837696</v>
      </c>
      <c r="D16">
        <v>-2.7416</v>
      </c>
      <c r="E16" s="1">
        <v>2.5484999999999998E-7</v>
      </c>
      <c r="F16" s="1">
        <v>1.3285000000000001E-5</v>
      </c>
      <c r="G16" t="s">
        <v>1953</v>
      </c>
      <c r="H16" t="s">
        <v>1954</v>
      </c>
    </row>
    <row r="17" spans="1:8" x14ac:dyDescent="0.15">
      <c r="A17" t="s">
        <v>3529</v>
      </c>
      <c r="B17">
        <v>9.04716778679831</v>
      </c>
      <c r="C17">
        <v>60.191603107375698</v>
      </c>
      <c r="D17">
        <v>-2.734</v>
      </c>
      <c r="E17" s="1">
        <v>1.3815E-9</v>
      </c>
      <c r="F17" s="1">
        <v>1.2721000000000001E-7</v>
      </c>
      <c r="G17" t="s">
        <v>3530</v>
      </c>
      <c r="H17" t="s">
        <v>281</v>
      </c>
    </row>
    <row r="18" spans="1:8" x14ac:dyDescent="0.15">
      <c r="A18" t="s">
        <v>4935</v>
      </c>
      <c r="B18">
        <v>578.65291013983199</v>
      </c>
      <c r="C18">
        <v>3792.4539543760102</v>
      </c>
      <c r="D18">
        <v>-2.7124000000000001</v>
      </c>
      <c r="E18" s="1">
        <v>4.4563E-5</v>
      </c>
      <c r="F18">
        <v>1.2005E-3</v>
      </c>
      <c r="G18" t="s">
        <v>4936</v>
      </c>
      <c r="H18" t="s">
        <v>281</v>
      </c>
    </row>
    <row r="19" spans="1:8" x14ac:dyDescent="0.15">
      <c r="A19" t="s">
        <v>2638</v>
      </c>
      <c r="B19">
        <v>867.56112501472603</v>
      </c>
      <c r="C19">
        <v>5479.6151426137503</v>
      </c>
      <c r="D19">
        <v>-2.6589999999999998</v>
      </c>
      <c r="E19">
        <v>1.018E-3</v>
      </c>
      <c r="F19">
        <v>1.4369E-2</v>
      </c>
      <c r="G19" t="s">
        <v>2639</v>
      </c>
      <c r="H19" t="s">
        <v>2640</v>
      </c>
    </row>
    <row r="20" spans="1:8" x14ac:dyDescent="0.15">
      <c r="A20" t="s">
        <v>1713</v>
      </c>
      <c r="B20">
        <v>26.881012815317799</v>
      </c>
      <c r="C20">
        <v>169.00561093723101</v>
      </c>
      <c r="D20">
        <v>-2.6524000000000001</v>
      </c>
      <c r="E20" s="1">
        <v>1.6330000000000001E-5</v>
      </c>
      <c r="F20">
        <v>5.1077000000000002E-4</v>
      </c>
      <c r="G20" t="s">
        <v>1714</v>
      </c>
      <c r="H20" t="s">
        <v>281</v>
      </c>
    </row>
    <row r="21" spans="1:8" x14ac:dyDescent="0.15">
      <c r="A21" t="s">
        <v>3372</v>
      </c>
      <c r="B21">
        <v>18.1412673777142</v>
      </c>
      <c r="C21">
        <v>111.81736242760699</v>
      </c>
      <c r="D21">
        <v>-2.6238000000000001</v>
      </c>
      <c r="E21" s="1">
        <v>4.4591999999999998E-13</v>
      </c>
      <c r="F21" s="1">
        <v>8.4489000000000002E-11</v>
      </c>
      <c r="G21" t="s">
        <v>3373</v>
      </c>
      <c r="H21" t="s">
        <v>3374</v>
      </c>
    </row>
    <row r="22" spans="1:8" x14ac:dyDescent="0.15">
      <c r="A22" t="s">
        <v>5421</v>
      </c>
      <c r="B22">
        <v>45.582311429733601</v>
      </c>
      <c r="C22">
        <v>275.79397441741401</v>
      </c>
      <c r="D22">
        <v>-2.597</v>
      </c>
      <c r="E22">
        <v>3.2886999999999999E-3</v>
      </c>
      <c r="F22">
        <v>3.3852E-2</v>
      </c>
      <c r="G22" t="s">
        <v>5422</v>
      </c>
      <c r="H22" t="s">
        <v>281</v>
      </c>
    </row>
    <row r="23" spans="1:8" x14ac:dyDescent="0.15">
      <c r="A23" t="s">
        <v>4342</v>
      </c>
      <c r="B23">
        <v>2.7500252025643901</v>
      </c>
      <c r="C23">
        <v>16.5382872719339</v>
      </c>
      <c r="D23">
        <v>-2.5882999999999998</v>
      </c>
      <c r="E23">
        <v>8.7370000000000004E-4</v>
      </c>
      <c r="F23">
        <v>1.2631E-2</v>
      </c>
      <c r="G23" t="s">
        <v>4343</v>
      </c>
      <c r="H23" t="s">
        <v>281</v>
      </c>
    </row>
    <row r="24" spans="1:8" x14ac:dyDescent="0.15">
      <c r="A24" t="s">
        <v>2631</v>
      </c>
      <c r="B24">
        <v>2.1525621639896801</v>
      </c>
      <c r="C24">
        <v>12.820841386695999</v>
      </c>
      <c r="D24">
        <v>-2.5743999999999998</v>
      </c>
      <c r="E24">
        <v>2.9900999999999999E-3</v>
      </c>
      <c r="F24">
        <v>3.1514E-2</v>
      </c>
      <c r="G24" t="s">
        <v>2632</v>
      </c>
      <c r="H24" t="s">
        <v>281</v>
      </c>
    </row>
    <row r="25" spans="1:8" x14ac:dyDescent="0.15">
      <c r="A25" t="s">
        <v>1155</v>
      </c>
      <c r="B25">
        <v>2711.4517887259699</v>
      </c>
      <c r="C25">
        <v>15987.617858809899</v>
      </c>
      <c r="D25">
        <v>-2.5598000000000001</v>
      </c>
      <c r="E25">
        <v>9.1602000000000003E-4</v>
      </c>
      <c r="F25">
        <v>1.3117999999999999E-2</v>
      </c>
      <c r="G25" t="s">
        <v>1156</v>
      </c>
      <c r="H25" t="s">
        <v>1157</v>
      </c>
    </row>
    <row r="26" spans="1:8" x14ac:dyDescent="0.15">
      <c r="A26" t="s">
        <v>2943</v>
      </c>
      <c r="B26">
        <v>308.28553624825702</v>
      </c>
      <c r="C26">
        <v>1779.96442852168</v>
      </c>
      <c r="D26">
        <v>-2.5295000000000001</v>
      </c>
      <c r="E26">
        <v>8.5331999999999997E-4</v>
      </c>
      <c r="F26">
        <v>1.2430999999999999E-2</v>
      </c>
      <c r="G26" t="s">
        <v>2944</v>
      </c>
      <c r="H26" t="s">
        <v>2945</v>
      </c>
    </row>
    <row r="27" spans="1:8" x14ac:dyDescent="0.15">
      <c r="A27" t="s">
        <v>261</v>
      </c>
      <c r="B27">
        <v>2421.8751311030301</v>
      </c>
      <c r="C27">
        <v>13473.7513015922</v>
      </c>
      <c r="D27">
        <v>-2.476</v>
      </c>
      <c r="E27">
        <v>1.529E-3</v>
      </c>
      <c r="F27">
        <v>1.9488999999999999E-2</v>
      </c>
      <c r="G27" t="s">
        <v>262</v>
      </c>
      <c r="H27" t="s">
        <v>263</v>
      </c>
    </row>
    <row r="28" spans="1:8" x14ac:dyDescent="0.15">
      <c r="A28" t="s">
        <v>4939</v>
      </c>
      <c r="B28">
        <v>1465.05509405309</v>
      </c>
      <c r="C28">
        <v>8054.9268384044699</v>
      </c>
      <c r="D28">
        <v>-2.4588999999999999</v>
      </c>
      <c r="E28">
        <v>3.2445999999999999E-4</v>
      </c>
      <c r="F28">
        <v>5.8069999999999997E-3</v>
      </c>
      <c r="G28" t="s">
        <v>4940</v>
      </c>
      <c r="H28" t="s">
        <v>281</v>
      </c>
    </row>
    <row r="29" spans="1:8" x14ac:dyDescent="0.15">
      <c r="A29" t="s">
        <v>2541</v>
      </c>
      <c r="B29">
        <v>4.8093996504419003</v>
      </c>
      <c r="C29">
        <v>26.4130615579843</v>
      </c>
      <c r="D29">
        <v>-2.4573</v>
      </c>
      <c r="E29">
        <v>1.2575999999999999E-4</v>
      </c>
      <c r="F29">
        <v>2.7472999999999998E-3</v>
      </c>
      <c r="G29" t="s">
        <v>2542</v>
      </c>
      <c r="H29" t="s">
        <v>2543</v>
      </c>
    </row>
    <row r="30" spans="1:8" x14ac:dyDescent="0.15">
      <c r="A30" t="s">
        <v>333</v>
      </c>
      <c r="B30">
        <v>5768.8389078270102</v>
      </c>
      <c r="C30">
        <v>31495.744766329801</v>
      </c>
      <c r="D30">
        <v>-2.4487999999999999</v>
      </c>
      <c r="E30">
        <v>8.6476999999999995E-4</v>
      </c>
      <c r="F30">
        <v>1.2548E-2</v>
      </c>
      <c r="G30" t="s">
        <v>334</v>
      </c>
      <c r="H30" t="s">
        <v>335</v>
      </c>
    </row>
    <row r="31" spans="1:8" x14ac:dyDescent="0.15">
      <c r="A31" t="s">
        <v>3117</v>
      </c>
      <c r="B31">
        <v>35.280104652132799</v>
      </c>
      <c r="C31">
        <v>187.41322522227401</v>
      </c>
      <c r="D31">
        <v>-2.4093</v>
      </c>
      <c r="E31" s="1">
        <v>1.205E-14</v>
      </c>
      <c r="F31" s="1">
        <v>3.2526000000000001E-12</v>
      </c>
      <c r="G31" t="s">
        <v>3118</v>
      </c>
      <c r="H31" t="s">
        <v>3119</v>
      </c>
    </row>
    <row r="32" spans="1:8" x14ac:dyDescent="0.15">
      <c r="A32" t="s">
        <v>59</v>
      </c>
      <c r="B32">
        <v>15.877906789892201</v>
      </c>
      <c r="C32">
        <v>83.8295209816186</v>
      </c>
      <c r="D32">
        <v>-2.4003999999999999</v>
      </c>
      <c r="E32" s="1">
        <v>5.1551999999999999E-10</v>
      </c>
      <c r="F32" s="1">
        <v>5.1047E-8</v>
      </c>
      <c r="G32" t="s">
        <v>9</v>
      </c>
      <c r="H32" t="s">
        <v>60</v>
      </c>
    </row>
    <row r="33" spans="1:8" x14ac:dyDescent="0.15">
      <c r="A33" t="s">
        <v>273</v>
      </c>
      <c r="B33">
        <v>3645.1491597601698</v>
      </c>
      <c r="C33">
        <v>19068.019015088001</v>
      </c>
      <c r="D33">
        <v>-2.3871000000000002</v>
      </c>
      <c r="E33" s="1">
        <v>7.347E-5</v>
      </c>
      <c r="F33">
        <v>1.7895000000000001E-3</v>
      </c>
      <c r="G33" t="s">
        <v>274</v>
      </c>
      <c r="H33" t="s">
        <v>275</v>
      </c>
    </row>
    <row r="34" spans="1:8" x14ac:dyDescent="0.15">
      <c r="A34" t="s">
        <v>2321</v>
      </c>
      <c r="B34">
        <v>4.4587992031913704</v>
      </c>
      <c r="C34">
        <v>23.1946533375434</v>
      </c>
      <c r="D34">
        <v>-2.3791000000000002</v>
      </c>
      <c r="E34">
        <v>5.2264E-4</v>
      </c>
      <c r="F34">
        <v>8.5182999999999995E-3</v>
      </c>
      <c r="G34" t="s">
        <v>2322</v>
      </c>
      <c r="H34" t="s">
        <v>2323</v>
      </c>
    </row>
    <row r="35" spans="1:8" x14ac:dyDescent="0.15">
      <c r="A35" t="s">
        <v>282</v>
      </c>
      <c r="B35">
        <v>7466.53294316334</v>
      </c>
      <c r="C35">
        <v>38798.916098317401</v>
      </c>
      <c r="D35">
        <v>-2.3774999999999999</v>
      </c>
      <c r="E35" s="1">
        <v>1.4246E-5</v>
      </c>
      <c r="F35">
        <v>4.5719000000000001E-4</v>
      </c>
      <c r="G35" t="s">
        <v>283</v>
      </c>
      <c r="H35" t="s">
        <v>284</v>
      </c>
    </row>
    <row r="36" spans="1:8" x14ac:dyDescent="0.15">
      <c r="A36" t="s">
        <v>1431</v>
      </c>
      <c r="B36">
        <v>3.8025024364389499</v>
      </c>
      <c r="C36">
        <v>19.441128096179298</v>
      </c>
      <c r="D36">
        <v>-2.3540999999999999</v>
      </c>
      <c r="E36">
        <v>7.5942000000000002E-4</v>
      </c>
      <c r="F36">
        <v>1.1337E-2</v>
      </c>
      <c r="G36" t="s">
        <v>1432</v>
      </c>
      <c r="H36" t="s">
        <v>1433</v>
      </c>
    </row>
    <row r="37" spans="1:8" x14ac:dyDescent="0.15">
      <c r="A37" t="s">
        <v>5049</v>
      </c>
      <c r="B37">
        <v>14.0409151930956</v>
      </c>
      <c r="C37">
        <v>71.386683324804395</v>
      </c>
      <c r="D37">
        <v>-2.3460000000000001</v>
      </c>
      <c r="E37" s="1">
        <v>7.7320999999999998E-9</v>
      </c>
      <c r="F37" s="1">
        <v>5.9872999999999996E-7</v>
      </c>
      <c r="G37" t="s">
        <v>5050</v>
      </c>
      <c r="H37" t="s">
        <v>281</v>
      </c>
    </row>
    <row r="38" spans="1:8" x14ac:dyDescent="0.15">
      <c r="A38" t="s">
        <v>3741</v>
      </c>
      <c r="B38">
        <v>42.478004672627598</v>
      </c>
      <c r="C38">
        <v>214.51238235127099</v>
      </c>
      <c r="D38">
        <v>-2.3363</v>
      </c>
      <c r="E38">
        <v>2.3785999999999998E-3</v>
      </c>
      <c r="F38">
        <v>2.6890000000000001E-2</v>
      </c>
      <c r="G38" t="s">
        <v>3742</v>
      </c>
      <c r="H38" t="s">
        <v>281</v>
      </c>
    </row>
    <row r="39" spans="1:8" x14ac:dyDescent="0.15">
      <c r="A39" t="s">
        <v>4755</v>
      </c>
      <c r="B39">
        <v>12.332141192468599</v>
      </c>
      <c r="C39">
        <v>62.007809990626598</v>
      </c>
      <c r="D39">
        <v>-2.33</v>
      </c>
      <c r="E39" s="1">
        <v>3.8905999999999998E-8</v>
      </c>
      <c r="F39" s="1">
        <v>2.5384999999999999E-6</v>
      </c>
      <c r="G39" t="s">
        <v>4756</v>
      </c>
      <c r="H39" t="s">
        <v>4757</v>
      </c>
    </row>
    <row r="40" spans="1:8" x14ac:dyDescent="0.15">
      <c r="A40" t="s">
        <v>4285</v>
      </c>
      <c r="B40">
        <v>18.489164256472801</v>
      </c>
      <c r="C40">
        <v>91.784548227929207</v>
      </c>
      <c r="D40">
        <v>-2.3115999999999999</v>
      </c>
      <c r="E40" s="1">
        <v>6.6399E-10</v>
      </c>
      <c r="F40" s="1">
        <v>6.4137000000000001E-8</v>
      </c>
      <c r="G40" t="s">
        <v>4286</v>
      </c>
      <c r="H40" t="s">
        <v>281</v>
      </c>
    </row>
    <row r="41" spans="1:8" x14ac:dyDescent="0.15">
      <c r="A41" t="s">
        <v>4395</v>
      </c>
      <c r="B41">
        <v>35.250107663612397</v>
      </c>
      <c r="C41">
        <v>171.42071198920399</v>
      </c>
      <c r="D41">
        <v>-2.2818000000000001</v>
      </c>
      <c r="E41">
        <v>1.7619999999999999E-3</v>
      </c>
      <c r="F41">
        <v>2.1728000000000001E-2</v>
      </c>
      <c r="G41" t="s">
        <v>4396</v>
      </c>
      <c r="H41" t="s">
        <v>281</v>
      </c>
    </row>
    <row r="42" spans="1:8" x14ac:dyDescent="0.15">
      <c r="A42" t="s">
        <v>473</v>
      </c>
      <c r="B42">
        <v>15.9145901008718</v>
      </c>
      <c r="C42">
        <v>75.973086965067694</v>
      </c>
      <c r="D42">
        <v>-2.2551000000000001</v>
      </c>
      <c r="E42" s="1">
        <v>1.6149E-6</v>
      </c>
      <c r="F42" s="1">
        <v>6.8579999999999997E-5</v>
      </c>
      <c r="G42" t="s">
        <v>474</v>
      </c>
      <c r="H42" t="s">
        <v>475</v>
      </c>
    </row>
    <row r="43" spans="1:8" x14ac:dyDescent="0.15">
      <c r="A43" t="s">
        <v>2808</v>
      </c>
      <c r="B43">
        <v>53.189416577750997</v>
      </c>
      <c r="C43">
        <v>253.85751931235299</v>
      </c>
      <c r="D43">
        <v>-2.2547999999999999</v>
      </c>
      <c r="E43" s="1">
        <v>4.6270999999999998E-5</v>
      </c>
      <c r="F43">
        <v>1.2338E-3</v>
      </c>
      <c r="G43" t="s">
        <v>2809</v>
      </c>
      <c r="H43" t="s">
        <v>281</v>
      </c>
    </row>
    <row r="44" spans="1:8" x14ac:dyDescent="0.15">
      <c r="A44" t="s">
        <v>5439</v>
      </c>
      <c r="B44">
        <v>3.86133616461666</v>
      </c>
      <c r="C44">
        <v>18.3068046667406</v>
      </c>
      <c r="D44">
        <v>-2.2452000000000001</v>
      </c>
      <c r="E44">
        <v>1.3212E-3</v>
      </c>
      <c r="F44">
        <v>1.7544000000000001E-2</v>
      </c>
      <c r="G44" t="s">
        <v>12</v>
      </c>
    </row>
    <row r="45" spans="1:8" x14ac:dyDescent="0.15">
      <c r="A45" t="s">
        <v>5105</v>
      </c>
      <c r="B45">
        <v>1383.85949162874</v>
      </c>
      <c r="C45">
        <v>6546.2585783313398</v>
      </c>
      <c r="D45">
        <v>-2.242</v>
      </c>
      <c r="E45">
        <v>7.3890999999999996E-4</v>
      </c>
      <c r="F45">
        <v>1.1065999999999999E-2</v>
      </c>
      <c r="G45" t="s">
        <v>5106</v>
      </c>
      <c r="H45" t="s">
        <v>281</v>
      </c>
    </row>
    <row r="46" spans="1:8" x14ac:dyDescent="0.15">
      <c r="A46" t="s">
        <v>541</v>
      </c>
      <c r="B46">
        <v>34.823062780463999</v>
      </c>
      <c r="C46">
        <v>161.89931712933301</v>
      </c>
      <c r="D46">
        <v>-2.2170000000000001</v>
      </c>
      <c r="E46" s="1">
        <v>6.6995000000000004E-7</v>
      </c>
      <c r="F46" s="1">
        <v>3.1507000000000002E-5</v>
      </c>
      <c r="G46" t="s">
        <v>542</v>
      </c>
      <c r="H46" t="s">
        <v>543</v>
      </c>
    </row>
    <row r="47" spans="1:8" x14ac:dyDescent="0.15">
      <c r="A47" t="s">
        <v>2973</v>
      </c>
      <c r="B47">
        <v>28.249434861832299</v>
      </c>
      <c r="C47">
        <v>130.77945887075401</v>
      </c>
      <c r="D47">
        <v>-2.2107999999999999</v>
      </c>
      <c r="E47" s="1">
        <v>3.3769999999999997E-11</v>
      </c>
      <c r="F47" s="1">
        <v>4.2385000000000002E-9</v>
      </c>
      <c r="G47" t="s">
        <v>2974</v>
      </c>
      <c r="H47" t="s">
        <v>2975</v>
      </c>
    </row>
    <row r="48" spans="1:8" x14ac:dyDescent="0.15">
      <c r="A48" t="s">
        <v>2344</v>
      </c>
      <c r="B48">
        <v>85.336569268503396</v>
      </c>
      <c r="C48">
        <v>389.37184814012198</v>
      </c>
      <c r="D48">
        <v>-2.1899000000000002</v>
      </c>
      <c r="E48">
        <v>2.1944E-4</v>
      </c>
      <c r="F48">
        <v>4.2855000000000002E-3</v>
      </c>
      <c r="G48" t="s">
        <v>2345</v>
      </c>
      <c r="H48" t="s">
        <v>281</v>
      </c>
    </row>
    <row r="49" spans="1:8" x14ac:dyDescent="0.15">
      <c r="A49" t="s">
        <v>417</v>
      </c>
      <c r="B49">
        <v>1481.25288207175</v>
      </c>
      <c r="C49">
        <v>6733.4268764611797</v>
      </c>
      <c r="D49">
        <v>-2.1844999999999999</v>
      </c>
      <c r="E49" s="1">
        <v>5.9654000000000003E-14</v>
      </c>
      <c r="F49" s="1">
        <v>1.4162E-11</v>
      </c>
      <c r="G49" t="s">
        <v>418</v>
      </c>
      <c r="H49" t="s">
        <v>419</v>
      </c>
    </row>
    <row r="50" spans="1:8" x14ac:dyDescent="0.15">
      <c r="A50" t="s">
        <v>3540</v>
      </c>
      <c r="B50">
        <v>28.574879676716598</v>
      </c>
      <c r="C50">
        <v>129.62402123528</v>
      </c>
      <c r="D50">
        <v>-2.1815000000000002</v>
      </c>
      <c r="E50" s="1">
        <v>7.0988999999999996E-11</v>
      </c>
      <c r="F50" s="1">
        <v>8.1327999999999999E-9</v>
      </c>
      <c r="G50" t="s">
        <v>3541</v>
      </c>
      <c r="H50" t="s">
        <v>3542</v>
      </c>
    </row>
    <row r="51" spans="1:8" x14ac:dyDescent="0.15">
      <c r="A51" t="s">
        <v>1823</v>
      </c>
      <c r="B51">
        <v>250.90252218033999</v>
      </c>
      <c r="C51">
        <v>1130.6880003255601</v>
      </c>
      <c r="D51">
        <v>-2.1720000000000002</v>
      </c>
      <c r="E51" s="1">
        <v>2.7543E-6</v>
      </c>
      <c r="F51">
        <v>1.1009E-4</v>
      </c>
      <c r="G51" t="s">
        <v>1824</v>
      </c>
      <c r="H51" t="s">
        <v>281</v>
      </c>
    </row>
    <row r="52" spans="1:8" x14ac:dyDescent="0.15">
      <c r="A52" t="s">
        <v>2887</v>
      </c>
      <c r="B52">
        <v>12.115467125047701</v>
      </c>
      <c r="C52">
        <v>54.412513136290997</v>
      </c>
      <c r="D52">
        <v>-2.1671</v>
      </c>
      <c r="E52" s="1">
        <v>7.8013E-5</v>
      </c>
      <c r="F52">
        <v>1.877E-3</v>
      </c>
      <c r="G52" t="s">
        <v>2888</v>
      </c>
      <c r="H52" t="s">
        <v>2889</v>
      </c>
    </row>
    <row r="53" spans="1:8" x14ac:dyDescent="0.15">
      <c r="A53" t="s">
        <v>1808</v>
      </c>
      <c r="B53">
        <v>4020.4127545298902</v>
      </c>
      <c r="C53">
        <v>18007.803400833302</v>
      </c>
      <c r="D53">
        <v>-2.1631999999999998</v>
      </c>
      <c r="E53" s="1">
        <v>2.654E-11</v>
      </c>
      <c r="F53" s="1">
        <v>3.4405999999999999E-9</v>
      </c>
      <c r="G53" t="s">
        <v>1809</v>
      </c>
      <c r="H53" t="s">
        <v>281</v>
      </c>
    </row>
    <row r="54" spans="1:8" x14ac:dyDescent="0.15">
      <c r="A54" t="s">
        <v>363</v>
      </c>
      <c r="B54">
        <v>4626.1295004516796</v>
      </c>
      <c r="C54">
        <v>20212.331597398301</v>
      </c>
      <c r="D54">
        <v>-2.1274000000000002</v>
      </c>
      <c r="E54">
        <v>2.1445000000000001E-4</v>
      </c>
      <c r="F54">
        <v>4.2047999999999999E-3</v>
      </c>
      <c r="G54" t="s">
        <v>364</v>
      </c>
      <c r="H54" t="s">
        <v>365</v>
      </c>
    </row>
    <row r="55" spans="1:8" x14ac:dyDescent="0.15">
      <c r="A55" t="s">
        <v>1935</v>
      </c>
      <c r="B55">
        <v>6.2614368120535104</v>
      </c>
      <c r="C55">
        <v>27.2690826815722</v>
      </c>
      <c r="D55">
        <v>-2.1227</v>
      </c>
      <c r="E55">
        <v>2.5507999999999998E-4</v>
      </c>
      <c r="F55">
        <v>4.8284000000000001E-3</v>
      </c>
      <c r="G55" t="s">
        <v>1936</v>
      </c>
      <c r="H55" t="s">
        <v>1937</v>
      </c>
    </row>
    <row r="56" spans="1:8" x14ac:dyDescent="0.15">
      <c r="A56" t="s">
        <v>4685</v>
      </c>
      <c r="B56">
        <v>70.240847518488096</v>
      </c>
      <c r="C56">
        <v>300.668027638767</v>
      </c>
      <c r="D56">
        <v>-2.0977999999999999</v>
      </c>
      <c r="E56" s="1">
        <v>2.5792E-8</v>
      </c>
      <c r="F56" s="1">
        <v>1.7647E-6</v>
      </c>
      <c r="G56" t="s">
        <v>4686</v>
      </c>
      <c r="H56" t="s">
        <v>281</v>
      </c>
    </row>
    <row r="57" spans="1:8" x14ac:dyDescent="0.15">
      <c r="A57" t="s">
        <v>159</v>
      </c>
      <c r="B57">
        <v>6078.4543766884899</v>
      </c>
      <c r="C57">
        <v>25849.098027937802</v>
      </c>
      <c r="D57">
        <v>-2.0882999999999998</v>
      </c>
      <c r="E57">
        <v>7.6975999999999998E-4</v>
      </c>
      <c r="F57">
        <v>1.1455999999999999E-2</v>
      </c>
      <c r="G57" t="s">
        <v>160</v>
      </c>
      <c r="H57" t="s">
        <v>161</v>
      </c>
    </row>
    <row r="58" spans="1:8" x14ac:dyDescent="0.15">
      <c r="A58" t="s">
        <v>5350</v>
      </c>
      <c r="B58">
        <v>124.397629233229</v>
      </c>
      <c r="C58">
        <v>528.51665823068799</v>
      </c>
      <c r="D58">
        <v>-2.0870000000000002</v>
      </c>
      <c r="E58" s="1">
        <v>1.5506E-9</v>
      </c>
      <c r="F58" s="1">
        <v>1.4016000000000001E-7</v>
      </c>
      <c r="G58" t="s">
        <v>5351</v>
      </c>
      <c r="H58" t="s">
        <v>281</v>
      </c>
    </row>
    <row r="59" spans="1:8" x14ac:dyDescent="0.15">
      <c r="A59" t="s">
        <v>16</v>
      </c>
      <c r="B59">
        <v>6.62326329124119</v>
      </c>
      <c r="C59">
        <v>28.080863269433401</v>
      </c>
      <c r="D59">
        <v>-2.0840000000000001</v>
      </c>
      <c r="E59">
        <v>2.4252E-4</v>
      </c>
      <c r="F59">
        <v>4.6497999999999999E-3</v>
      </c>
      <c r="G59" t="s">
        <v>9</v>
      </c>
      <c r="H59" t="s">
        <v>17</v>
      </c>
    </row>
    <row r="60" spans="1:8" x14ac:dyDescent="0.15">
      <c r="A60" t="s">
        <v>240</v>
      </c>
      <c r="B60">
        <v>7344.6659239842402</v>
      </c>
      <c r="C60">
        <v>30238.7541195921</v>
      </c>
      <c r="D60">
        <v>-2.0415999999999999</v>
      </c>
      <c r="E60">
        <v>1.9937000000000001E-4</v>
      </c>
      <c r="F60">
        <v>3.9763000000000003E-3</v>
      </c>
      <c r="G60" t="s">
        <v>241</v>
      </c>
      <c r="H60" t="s">
        <v>242</v>
      </c>
    </row>
    <row r="61" spans="1:8" x14ac:dyDescent="0.15">
      <c r="A61" t="s">
        <v>1410</v>
      </c>
      <c r="B61">
        <v>95.095488089616893</v>
      </c>
      <c r="C61">
        <v>389.97194651806399</v>
      </c>
      <c r="D61">
        <v>-2.0358999999999998</v>
      </c>
      <c r="E61" s="1">
        <v>3.0743E-14</v>
      </c>
      <c r="F61" s="1">
        <v>7.7664000000000005E-12</v>
      </c>
      <c r="G61" t="s">
        <v>1411</v>
      </c>
      <c r="H61" t="s">
        <v>1412</v>
      </c>
    </row>
    <row r="62" spans="1:8" x14ac:dyDescent="0.15">
      <c r="A62" t="s">
        <v>3648</v>
      </c>
      <c r="B62">
        <v>73.601397932550398</v>
      </c>
      <c r="C62">
        <v>301.16386744569002</v>
      </c>
      <c r="D62">
        <v>-2.0327000000000002</v>
      </c>
      <c r="E62">
        <v>5.0293999999999998E-3</v>
      </c>
      <c r="F62">
        <v>4.5689E-2</v>
      </c>
      <c r="G62" t="s">
        <v>3649</v>
      </c>
      <c r="H62" t="s">
        <v>281</v>
      </c>
    </row>
    <row r="63" spans="1:8" x14ac:dyDescent="0.15">
      <c r="A63" t="s">
        <v>3387</v>
      </c>
      <c r="B63">
        <v>371.31005194886598</v>
      </c>
      <c r="C63">
        <v>1517.75247469735</v>
      </c>
      <c r="D63">
        <v>-2.0312000000000001</v>
      </c>
      <c r="E63" s="1">
        <v>5.1606000000000002E-6</v>
      </c>
      <c r="F63">
        <v>1.8762E-4</v>
      </c>
      <c r="G63" t="s">
        <v>3388</v>
      </c>
      <c r="H63" t="s">
        <v>281</v>
      </c>
    </row>
    <row r="64" spans="1:8" x14ac:dyDescent="0.15">
      <c r="A64" t="s">
        <v>1006</v>
      </c>
      <c r="B64">
        <v>712.51084870350803</v>
      </c>
      <c r="C64">
        <v>2910.1383872773799</v>
      </c>
      <c r="D64">
        <v>-2.0301</v>
      </c>
      <c r="E64" s="1">
        <v>6.2964000000000004E-6</v>
      </c>
      <c r="F64">
        <v>2.2395E-4</v>
      </c>
      <c r="G64" t="s">
        <v>1007</v>
      </c>
      <c r="H64" t="s">
        <v>1008</v>
      </c>
    </row>
    <row r="65" spans="1:8" x14ac:dyDescent="0.15">
      <c r="A65" t="s">
        <v>4105</v>
      </c>
      <c r="B65">
        <v>105.88804058925101</v>
      </c>
      <c r="C65">
        <v>430.37555022877598</v>
      </c>
      <c r="D65">
        <v>-2.0230999999999999</v>
      </c>
      <c r="E65" s="1">
        <v>2.4593E-9</v>
      </c>
      <c r="F65" s="1">
        <v>2.1348E-7</v>
      </c>
      <c r="G65" t="s">
        <v>4106</v>
      </c>
      <c r="H65" t="s">
        <v>4107</v>
      </c>
    </row>
    <row r="66" spans="1:8" x14ac:dyDescent="0.15">
      <c r="A66" t="s">
        <v>5246</v>
      </c>
      <c r="B66">
        <v>14.170786220187299</v>
      </c>
      <c r="C66">
        <v>56.601152343108502</v>
      </c>
      <c r="D66">
        <v>-1.9979</v>
      </c>
      <c r="E66" s="1">
        <v>2.7707999999999998E-6</v>
      </c>
      <c r="F66">
        <v>1.1052000000000001E-4</v>
      </c>
      <c r="G66" t="s">
        <v>5247</v>
      </c>
      <c r="H66" t="s">
        <v>281</v>
      </c>
    </row>
    <row r="67" spans="1:8" x14ac:dyDescent="0.15">
      <c r="A67" t="s">
        <v>3094</v>
      </c>
      <c r="B67">
        <v>213.29347311629701</v>
      </c>
      <c r="C67">
        <v>842.61285009431595</v>
      </c>
      <c r="D67">
        <v>-1.982</v>
      </c>
      <c r="E67" s="1">
        <v>9.1535999999999995E-16</v>
      </c>
      <c r="F67" s="1">
        <v>2.9091999999999999E-13</v>
      </c>
      <c r="G67" t="s">
        <v>3095</v>
      </c>
      <c r="H67" t="s">
        <v>281</v>
      </c>
    </row>
    <row r="68" spans="1:8" x14ac:dyDescent="0.15">
      <c r="A68" t="s">
        <v>4826</v>
      </c>
      <c r="B68">
        <v>4.9481673864256797</v>
      </c>
      <c r="C68">
        <v>19.376491768947901</v>
      </c>
      <c r="D68">
        <v>-1.9693000000000001</v>
      </c>
      <c r="E68">
        <v>2.7344000000000001E-3</v>
      </c>
      <c r="F68">
        <v>2.9867999999999999E-2</v>
      </c>
      <c r="G68" t="s">
        <v>4827</v>
      </c>
      <c r="H68" t="s">
        <v>281</v>
      </c>
    </row>
    <row r="69" spans="1:8" x14ac:dyDescent="0.15">
      <c r="A69" t="s">
        <v>3348</v>
      </c>
      <c r="B69">
        <v>7.6519366769954704</v>
      </c>
      <c r="C69">
        <v>29.491772725862901</v>
      </c>
      <c r="D69">
        <v>-1.9463999999999999</v>
      </c>
      <c r="E69">
        <v>3.5870999999999999E-4</v>
      </c>
      <c r="F69">
        <v>6.2830999999999998E-3</v>
      </c>
      <c r="G69" t="s">
        <v>3349</v>
      </c>
      <c r="H69" t="s">
        <v>281</v>
      </c>
    </row>
    <row r="70" spans="1:8" x14ac:dyDescent="0.15">
      <c r="A70" t="s">
        <v>1367</v>
      </c>
      <c r="B70">
        <v>5.1137441856978301</v>
      </c>
      <c r="C70">
        <v>19.6801367930323</v>
      </c>
      <c r="D70">
        <v>-1.9442999999999999</v>
      </c>
      <c r="E70">
        <v>4.7751E-3</v>
      </c>
      <c r="F70">
        <v>4.4052000000000001E-2</v>
      </c>
      <c r="G70" t="s">
        <v>1368</v>
      </c>
      <c r="H70" t="s">
        <v>1369</v>
      </c>
    </row>
    <row r="71" spans="1:8" x14ac:dyDescent="0.15">
      <c r="A71" t="s">
        <v>5071</v>
      </c>
      <c r="B71">
        <v>346.99076891253799</v>
      </c>
      <c r="C71">
        <v>1329.5697938643</v>
      </c>
      <c r="D71">
        <v>-1.9379999999999999</v>
      </c>
      <c r="E71" s="1">
        <v>4.3609000000000003E-15</v>
      </c>
      <c r="F71" s="1">
        <v>1.2637E-12</v>
      </c>
      <c r="G71" t="s">
        <v>5072</v>
      </c>
      <c r="H71" t="s">
        <v>281</v>
      </c>
    </row>
    <row r="72" spans="1:8" x14ac:dyDescent="0.15">
      <c r="A72" t="s">
        <v>4174</v>
      </c>
      <c r="B72">
        <v>57.980831275025999</v>
      </c>
      <c r="C72">
        <v>218.56107919732599</v>
      </c>
      <c r="D72">
        <v>-1.9144000000000001</v>
      </c>
      <c r="E72">
        <v>4.2196000000000004E-3</v>
      </c>
      <c r="F72">
        <v>4.0247999999999999E-2</v>
      </c>
      <c r="G72" t="s">
        <v>4175</v>
      </c>
      <c r="H72" t="s">
        <v>4176</v>
      </c>
    </row>
    <row r="73" spans="1:8" x14ac:dyDescent="0.15">
      <c r="A73" t="s">
        <v>3037</v>
      </c>
      <c r="B73">
        <v>9.7490445734223492</v>
      </c>
      <c r="C73">
        <v>36.566232084830098</v>
      </c>
      <c r="D73">
        <v>-1.9072</v>
      </c>
      <c r="E73">
        <v>1.1757E-4</v>
      </c>
      <c r="F73">
        <v>2.6178999999999998E-3</v>
      </c>
      <c r="G73" t="s">
        <v>3038</v>
      </c>
      <c r="H73" t="s">
        <v>281</v>
      </c>
    </row>
    <row r="74" spans="1:8" x14ac:dyDescent="0.15">
      <c r="A74" t="s">
        <v>5195</v>
      </c>
      <c r="B74">
        <v>1872.0208714779301</v>
      </c>
      <c r="C74">
        <v>6921.65303950006</v>
      </c>
      <c r="D74">
        <v>-1.8865000000000001</v>
      </c>
      <c r="E74">
        <v>2.6164999999999999E-4</v>
      </c>
      <c r="F74">
        <v>4.9103000000000003E-3</v>
      </c>
      <c r="G74" t="s">
        <v>5196</v>
      </c>
      <c r="H74" t="s">
        <v>281</v>
      </c>
    </row>
    <row r="75" spans="1:8" x14ac:dyDescent="0.15">
      <c r="A75" t="s">
        <v>303</v>
      </c>
      <c r="B75">
        <v>5668.8878184996402</v>
      </c>
      <c r="C75">
        <v>20906.6246466175</v>
      </c>
      <c r="D75">
        <v>-1.8828</v>
      </c>
      <c r="E75">
        <v>2.9461000000000001E-3</v>
      </c>
      <c r="F75">
        <v>3.1233E-2</v>
      </c>
      <c r="G75" t="s">
        <v>304</v>
      </c>
      <c r="H75" t="s">
        <v>305</v>
      </c>
    </row>
    <row r="76" spans="1:8" x14ac:dyDescent="0.15">
      <c r="A76" t="s">
        <v>3438</v>
      </c>
      <c r="B76">
        <v>1847.2163594614599</v>
      </c>
      <c r="C76">
        <v>6809.61550969369</v>
      </c>
      <c r="D76">
        <v>-1.8822000000000001</v>
      </c>
      <c r="E76" s="1">
        <v>2.0390999999999999E-11</v>
      </c>
      <c r="F76" s="1">
        <v>2.6967E-9</v>
      </c>
      <c r="G76" t="s">
        <v>3439</v>
      </c>
      <c r="H76" t="s">
        <v>281</v>
      </c>
    </row>
    <row r="77" spans="1:8" x14ac:dyDescent="0.15">
      <c r="A77" t="s">
        <v>1419</v>
      </c>
      <c r="B77">
        <v>808.31534917270005</v>
      </c>
      <c r="C77">
        <v>2956.0387538559498</v>
      </c>
      <c r="D77">
        <v>-1.8707</v>
      </c>
      <c r="E77" s="1">
        <v>9.3636999999999998E-5</v>
      </c>
      <c r="F77">
        <v>2.1630999999999998E-3</v>
      </c>
      <c r="G77" t="s">
        <v>1420</v>
      </c>
      <c r="H77" t="s">
        <v>1421</v>
      </c>
    </row>
    <row r="78" spans="1:8" x14ac:dyDescent="0.15">
      <c r="A78" t="s">
        <v>258</v>
      </c>
      <c r="B78">
        <v>2801.4621125358499</v>
      </c>
      <c r="C78">
        <v>10218.188908455701</v>
      </c>
      <c r="D78">
        <v>-1.8669</v>
      </c>
      <c r="E78" s="1">
        <v>1.8182E-5</v>
      </c>
      <c r="F78">
        <v>5.6422000000000004E-4</v>
      </c>
      <c r="G78" t="s">
        <v>259</v>
      </c>
      <c r="H78" t="s">
        <v>260</v>
      </c>
    </row>
    <row r="79" spans="1:8" x14ac:dyDescent="0.15">
      <c r="A79" t="s">
        <v>2976</v>
      </c>
      <c r="B79">
        <v>11.772037356996499</v>
      </c>
      <c r="C79">
        <v>42.887414522220197</v>
      </c>
      <c r="D79">
        <v>-1.8652</v>
      </c>
      <c r="E79">
        <v>3.9642999999999996E-3</v>
      </c>
      <c r="F79">
        <v>3.8558000000000002E-2</v>
      </c>
      <c r="G79" t="s">
        <v>2977</v>
      </c>
      <c r="H79" t="s">
        <v>281</v>
      </c>
    </row>
    <row r="80" spans="1:8" x14ac:dyDescent="0.15">
      <c r="A80" t="s">
        <v>3008</v>
      </c>
      <c r="B80">
        <v>40.688995017518302</v>
      </c>
      <c r="C80">
        <v>146.92961385950201</v>
      </c>
      <c r="D80">
        <v>-1.8524</v>
      </c>
      <c r="E80" s="1">
        <v>2.4117999999999999E-7</v>
      </c>
      <c r="F80" s="1">
        <v>1.2707E-5</v>
      </c>
      <c r="G80" t="s">
        <v>3009</v>
      </c>
      <c r="H80" t="s">
        <v>281</v>
      </c>
    </row>
    <row r="81" spans="1:8" x14ac:dyDescent="0.15">
      <c r="A81" t="s">
        <v>2495</v>
      </c>
      <c r="B81">
        <v>20.444800848423998</v>
      </c>
      <c r="C81">
        <v>73.303683431360099</v>
      </c>
      <c r="D81">
        <v>-1.8422000000000001</v>
      </c>
      <c r="E81">
        <v>3.4118999999999998E-3</v>
      </c>
      <c r="F81">
        <v>3.4834999999999998E-2</v>
      </c>
      <c r="G81" t="s">
        <v>2496</v>
      </c>
      <c r="H81" t="s">
        <v>281</v>
      </c>
    </row>
    <row r="82" spans="1:8" x14ac:dyDescent="0.15">
      <c r="A82" t="s">
        <v>547</v>
      </c>
      <c r="B82">
        <v>2310.0122483223399</v>
      </c>
      <c r="C82">
        <v>8246.8272509630897</v>
      </c>
      <c r="D82">
        <v>-1.8359000000000001</v>
      </c>
      <c r="E82" s="1">
        <v>1.3974999999999999E-15</v>
      </c>
      <c r="F82" s="1">
        <v>4.2494E-13</v>
      </c>
      <c r="G82" t="s">
        <v>548</v>
      </c>
      <c r="H82" t="s">
        <v>549</v>
      </c>
    </row>
    <row r="83" spans="1:8" x14ac:dyDescent="0.15">
      <c r="A83" t="s">
        <v>315</v>
      </c>
      <c r="B83">
        <v>3689.5781446115402</v>
      </c>
      <c r="C83">
        <v>13068.8569295786</v>
      </c>
      <c r="D83">
        <v>-1.8246</v>
      </c>
      <c r="E83" s="1">
        <v>1.0616E-5</v>
      </c>
      <c r="F83">
        <v>3.5217000000000001E-4</v>
      </c>
      <c r="G83" t="s">
        <v>316</v>
      </c>
      <c r="H83" t="s">
        <v>317</v>
      </c>
    </row>
    <row r="84" spans="1:8" x14ac:dyDescent="0.15">
      <c r="A84" t="s">
        <v>1900</v>
      </c>
      <c r="B84">
        <v>61.197662485657098</v>
      </c>
      <c r="C84">
        <v>214.239449541884</v>
      </c>
      <c r="D84">
        <v>-1.8077000000000001</v>
      </c>
      <c r="E84" s="1">
        <v>5.2333999999999997E-10</v>
      </c>
      <c r="F84" s="1">
        <v>5.1562000000000002E-8</v>
      </c>
      <c r="G84" t="s">
        <v>1901</v>
      </c>
      <c r="H84" t="s">
        <v>281</v>
      </c>
    </row>
    <row r="85" spans="1:8" x14ac:dyDescent="0.15">
      <c r="A85" t="s">
        <v>2304</v>
      </c>
      <c r="B85">
        <v>201.500190282131</v>
      </c>
      <c r="C85">
        <v>699.43116951485604</v>
      </c>
      <c r="D85">
        <v>-1.7954000000000001</v>
      </c>
      <c r="E85" s="1">
        <v>1.0757E-8</v>
      </c>
      <c r="F85" s="1">
        <v>7.9688000000000003E-7</v>
      </c>
      <c r="G85" t="s">
        <v>2305</v>
      </c>
      <c r="H85" t="s">
        <v>2306</v>
      </c>
    </row>
    <row r="86" spans="1:8" x14ac:dyDescent="0.15">
      <c r="A86" t="s">
        <v>2765</v>
      </c>
      <c r="B86">
        <v>52.143132484276599</v>
      </c>
      <c r="C86">
        <v>178.93124421464501</v>
      </c>
      <c r="D86">
        <v>-1.7788999999999999</v>
      </c>
      <c r="E86" s="1">
        <v>9.3842000000000001E-8</v>
      </c>
      <c r="F86" s="1">
        <v>5.5697000000000002E-6</v>
      </c>
      <c r="G86" t="s">
        <v>2766</v>
      </c>
      <c r="H86" t="s">
        <v>281</v>
      </c>
    </row>
    <row r="87" spans="1:8" x14ac:dyDescent="0.15">
      <c r="A87" t="s">
        <v>2897</v>
      </c>
      <c r="B87">
        <v>49.5331542031713</v>
      </c>
      <c r="C87">
        <v>169.97954567780701</v>
      </c>
      <c r="D87">
        <v>-1.7788999999999999</v>
      </c>
      <c r="E87" s="1">
        <v>5.0097000000000002E-9</v>
      </c>
      <c r="F87" s="1">
        <v>4.0456999999999998E-7</v>
      </c>
      <c r="G87" t="s">
        <v>2898</v>
      </c>
      <c r="H87" t="s">
        <v>281</v>
      </c>
    </row>
    <row r="88" spans="1:8" x14ac:dyDescent="0.15">
      <c r="A88" t="s">
        <v>1062</v>
      </c>
      <c r="B88">
        <v>299.34033394985101</v>
      </c>
      <c r="C88">
        <v>1026.6615165477999</v>
      </c>
      <c r="D88">
        <v>-1.7781</v>
      </c>
      <c r="E88">
        <v>1.052E-3</v>
      </c>
      <c r="F88">
        <v>1.4733E-2</v>
      </c>
      <c r="G88" t="s">
        <v>1063</v>
      </c>
      <c r="H88" t="s">
        <v>1064</v>
      </c>
    </row>
    <row r="89" spans="1:8" x14ac:dyDescent="0.15">
      <c r="A89" t="s">
        <v>3143</v>
      </c>
      <c r="B89">
        <v>23.861672957555001</v>
      </c>
      <c r="C89">
        <v>81.264063779137601</v>
      </c>
      <c r="D89">
        <v>-1.7679</v>
      </c>
      <c r="E89" s="1">
        <v>4.7401999999999998E-5</v>
      </c>
      <c r="F89">
        <v>1.2604999999999999E-3</v>
      </c>
      <c r="G89" t="s">
        <v>3144</v>
      </c>
      <c r="H89" t="s">
        <v>281</v>
      </c>
    </row>
    <row r="90" spans="1:8" x14ac:dyDescent="0.15">
      <c r="A90" t="s">
        <v>604</v>
      </c>
      <c r="B90">
        <v>1328.2057335383899</v>
      </c>
      <c r="C90">
        <v>4513.07132282765</v>
      </c>
      <c r="D90">
        <v>-1.7645999999999999</v>
      </c>
      <c r="E90" s="1">
        <v>3.0444E-14</v>
      </c>
      <c r="F90" s="1">
        <v>7.7664000000000005E-12</v>
      </c>
      <c r="G90" t="s">
        <v>605</v>
      </c>
      <c r="H90" t="s">
        <v>606</v>
      </c>
    </row>
    <row r="91" spans="1:8" x14ac:dyDescent="0.15">
      <c r="A91" t="s">
        <v>1425</v>
      </c>
      <c r="B91">
        <v>93.527135255895899</v>
      </c>
      <c r="C91">
        <v>317.030832266804</v>
      </c>
      <c r="D91">
        <v>-1.7612000000000001</v>
      </c>
      <c r="E91" s="1">
        <v>2.0222000000000001E-8</v>
      </c>
      <c r="F91" s="1">
        <v>1.4031E-6</v>
      </c>
      <c r="G91" t="s">
        <v>1426</v>
      </c>
      <c r="H91" t="s">
        <v>1427</v>
      </c>
    </row>
    <row r="92" spans="1:8" x14ac:dyDescent="0.15">
      <c r="A92" t="s">
        <v>5156</v>
      </c>
      <c r="B92">
        <v>64.185462035270703</v>
      </c>
      <c r="C92">
        <v>216.34608301294799</v>
      </c>
      <c r="D92">
        <v>-1.7529999999999999</v>
      </c>
      <c r="E92">
        <v>1.8419E-3</v>
      </c>
      <c r="F92">
        <v>2.2418E-2</v>
      </c>
      <c r="G92" t="s">
        <v>5157</v>
      </c>
      <c r="H92" t="s">
        <v>5158</v>
      </c>
    </row>
    <row r="93" spans="1:8" x14ac:dyDescent="0.15">
      <c r="A93" t="s">
        <v>4740</v>
      </c>
      <c r="B93">
        <v>35.3650715514759</v>
      </c>
      <c r="C93">
        <v>118.978882423964</v>
      </c>
      <c r="D93">
        <v>-1.7503</v>
      </c>
      <c r="E93" s="1">
        <v>1.1919E-7</v>
      </c>
      <c r="F93" s="1">
        <v>6.8275999999999996E-6</v>
      </c>
      <c r="G93" t="s">
        <v>4741</v>
      </c>
      <c r="H93" t="s">
        <v>281</v>
      </c>
    </row>
    <row r="94" spans="1:8" x14ac:dyDescent="0.15">
      <c r="A94" t="s">
        <v>1110</v>
      </c>
      <c r="B94">
        <v>203.58441871569801</v>
      </c>
      <c r="C94">
        <v>682.24233312835804</v>
      </c>
      <c r="D94">
        <v>-1.7446999999999999</v>
      </c>
      <c r="E94" s="1">
        <v>6.1002999999999999E-5</v>
      </c>
      <c r="F94">
        <v>1.5391000000000001E-3</v>
      </c>
      <c r="G94" t="s">
        <v>1111</v>
      </c>
      <c r="H94" t="s">
        <v>1112</v>
      </c>
    </row>
    <row r="95" spans="1:8" x14ac:dyDescent="0.15">
      <c r="A95" t="s">
        <v>5433</v>
      </c>
      <c r="B95">
        <v>311.78523746906899</v>
      </c>
      <c r="C95">
        <v>1041.9671424153801</v>
      </c>
      <c r="D95">
        <v>-1.7406999999999999</v>
      </c>
      <c r="E95" s="1">
        <v>1.0400999999999999E-5</v>
      </c>
      <c r="F95">
        <v>3.4561999999999999E-4</v>
      </c>
      <c r="G95" t="s">
        <v>5434</v>
      </c>
      <c r="H95" t="s">
        <v>281</v>
      </c>
    </row>
    <row r="96" spans="1:8" x14ac:dyDescent="0.15">
      <c r="A96" t="s">
        <v>2142</v>
      </c>
      <c r="B96">
        <v>31.655080939026099</v>
      </c>
      <c r="C96">
        <v>105.647923784794</v>
      </c>
      <c r="D96">
        <v>-1.7387999999999999</v>
      </c>
      <c r="E96">
        <v>2.8538000000000001E-3</v>
      </c>
      <c r="F96">
        <v>3.0679000000000001E-2</v>
      </c>
      <c r="G96" t="s">
        <v>2143</v>
      </c>
      <c r="H96" t="s">
        <v>2144</v>
      </c>
    </row>
    <row r="97" spans="1:8" x14ac:dyDescent="0.15">
      <c r="A97" t="s">
        <v>4015</v>
      </c>
      <c r="B97">
        <v>108.518443257862</v>
      </c>
      <c r="C97">
        <v>361.74615773953701</v>
      </c>
      <c r="D97">
        <v>-1.7370000000000001</v>
      </c>
      <c r="E97" s="1">
        <v>1.5659999999999999E-8</v>
      </c>
      <c r="F97" s="1">
        <v>1.1060000000000001E-6</v>
      </c>
      <c r="G97" t="s">
        <v>4016</v>
      </c>
      <c r="H97" t="s">
        <v>281</v>
      </c>
    </row>
    <row r="98" spans="1:8" x14ac:dyDescent="0.15">
      <c r="A98" t="s">
        <v>607</v>
      </c>
      <c r="B98">
        <v>1666.49617897904</v>
      </c>
      <c r="C98">
        <v>5536.3608045917799</v>
      </c>
      <c r="D98">
        <v>-1.7321</v>
      </c>
      <c r="E98" s="1">
        <v>9.2874999999999996E-14</v>
      </c>
      <c r="F98" s="1">
        <v>2.1036E-11</v>
      </c>
      <c r="G98" t="s">
        <v>608</v>
      </c>
      <c r="H98" t="s">
        <v>609</v>
      </c>
    </row>
    <row r="99" spans="1:8" x14ac:dyDescent="0.15">
      <c r="A99" t="s">
        <v>3646</v>
      </c>
      <c r="B99">
        <v>115.322555907731</v>
      </c>
      <c r="C99">
        <v>379.76856230947999</v>
      </c>
      <c r="D99">
        <v>-1.7194</v>
      </c>
      <c r="E99">
        <v>2.2924999999999998E-3</v>
      </c>
      <c r="F99">
        <v>2.6203000000000001E-2</v>
      </c>
      <c r="G99" t="s">
        <v>3647</v>
      </c>
      <c r="H99" t="s">
        <v>281</v>
      </c>
    </row>
    <row r="100" spans="1:8" x14ac:dyDescent="0.15">
      <c r="A100" t="s">
        <v>2558</v>
      </c>
      <c r="B100">
        <v>13.5620971496755</v>
      </c>
      <c r="C100">
        <v>44.533181703251898</v>
      </c>
      <c r="D100">
        <v>-1.7153</v>
      </c>
      <c r="E100">
        <v>1.3961E-4</v>
      </c>
      <c r="F100">
        <v>2.9708999999999998E-3</v>
      </c>
      <c r="G100" t="s">
        <v>2559</v>
      </c>
      <c r="H100" t="s">
        <v>281</v>
      </c>
    </row>
    <row r="101" spans="1:8" x14ac:dyDescent="0.15">
      <c r="A101" t="s">
        <v>1739</v>
      </c>
      <c r="B101">
        <v>290.30999086735699</v>
      </c>
      <c r="C101">
        <v>943.13754917405197</v>
      </c>
      <c r="D101">
        <v>-1.6999</v>
      </c>
      <c r="E101" s="1">
        <v>1.0238E-8</v>
      </c>
      <c r="F101" s="1">
        <v>7.7001E-7</v>
      </c>
      <c r="G101" t="s">
        <v>1740</v>
      </c>
      <c r="H101" t="s">
        <v>1741</v>
      </c>
    </row>
    <row r="102" spans="1:8" x14ac:dyDescent="0.15">
      <c r="A102" t="s">
        <v>276</v>
      </c>
      <c r="B102">
        <v>70.935289491759406</v>
      </c>
      <c r="C102">
        <v>229.35471711538801</v>
      </c>
      <c r="D102">
        <v>-1.6930000000000001</v>
      </c>
      <c r="E102" s="1">
        <v>3.7886000000000003E-5</v>
      </c>
      <c r="F102">
        <v>1.0441000000000001E-3</v>
      </c>
      <c r="G102" t="s">
        <v>277</v>
      </c>
      <c r="H102" t="s">
        <v>278</v>
      </c>
    </row>
    <row r="103" spans="1:8" x14ac:dyDescent="0.15">
      <c r="A103" t="s">
        <v>1125</v>
      </c>
      <c r="B103">
        <v>806.23119709564503</v>
      </c>
      <c r="C103">
        <v>2605.46233887575</v>
      </c>
      <c r="D103">
        <v>-1.6922999999999999</v>
      </c>
      <c r="E103" s="1">
        <v>3.6424999999999999E-13</v>
      </c>
      <c r="F103" s="1">
        <v>7.1776000000000001E-11</v>
      </c>
      <c r="G103" t="s">
        <v>1126</v>
      </c>
      <c r="H103" t="s">
        <v>1127</v>
      </c>
    </row>
    <row r="104" spans="1:8" x14ac:dyDescent="0.15">
      <c r="A104" t="s">
        <v>5193</v>
      </c>
      <c r="B104">
        <v>18.965278731401</v>
      </c>
      <c r="C104">
        <v>61.171872418750198</v>
      </c>
      <c r="D104">
        <v>-1.6895</v>
      </c>
      <c r="E104">
        <v>1.9824E-4</v>
      </c>
      <c r="F104">
        <v>3.9576999999999998E-3</v>
      </c>
      <c r="G104" t="s">
        <v>5194</v>
      </c>
      <c r="H104" t="s">
        <v>281</v>
      </c>
    </row>
    <row r="105" spans="1:8" x14ac:dyDescent="0.15">
      <c r="A105" t="s">
        <v>1059</v>
      </c>
      <c r="B105">
        <v>919.65747465016796</v>
      </c>
      <c r="C105">
        <v>2965.89359269533</v>
      </c>
      <c r="D105">
        <v>-1.6893</v>
      </c>
      <c r="E105" s="1">
        <v>1.2919000000000001E-9</v>
      </c>
      <c r="F105" s="1">
        <v>1.1952E-7</v>
      </c>
      <c r="G105" t="s">
        <v>1060</v>
      </c>
      <c r="H105" t="s">
        <v>1061</v>
      </c>
    </row>
    <row r="106" spans="1:8" x14ac:dyDescent="0.15">
      <c r="A106" t="s">
        <v>4091</v>
      </c>
      <c r="B106">
        <v>8.0270168644892603</v>
      </c>
      <c r="C106">
        <v>25.7900879451939</v>
      </c>
      <c r="D106">
        <v>-1.6839</v>
      </c>
      <c r="E106">
        <v>2.8728E-3</v>
      </c>
      <c r="F106">
        <v>3.0865E-2</v>
      </c>
      <c r="G106" t="s">
        <v>4092</v>
      </c>
      <c r="H106" t="s">
        <v>281</v>
      </c>
    </row>
    <row r="107" spans="1:8" x14ac:dyDescent="0.15">
      <c r="A107" t="s">
        <v>3754</v>
      </c>
      <c r="B107">
        <v>65.227014883884294</v>
      </c>
      <c r="C107">
        <v>209.54518329798901</v>
      </c>
      <c r="D107">
        <v>-1.6837</v>
      </c>
      <c r="E107" s="1">
        <v>3.7168999999999999E-6</v>
      </c>
      <c r="F107">
        <v>1.4360999999999999E-4</v>
      </c>
      <c r="G107" t="s">
        <v>3755</v>
      </c>
      <c r="H107" t="s">
        <v>281</v>
      </c>
    </row>
    <row r="108" spans="1:8" x14ac:dyDescent="0.15">
      <c r="A108" t="s">
        <v>4143</v>
      </c>
      <c r="B108">
        <v>18.1854956133398</v>
      </c>
      <c r="C108">
        <v>58.384728822950599</v>
      </c>
      <c r="D108">
        <v>-1.6828000000000001</v>
      </c>
      <c r="E108" s="1">
        <v>3.0743E-5</v>
      </c>
      <c r="F108">
        <v>8.7542000000000002E-4</v>
      </c>
      <c r="G108" t="s">
        <v>4144</v>
      </c>
      <c r="H108" t="s">
        <v>4145</v>
      </c>
    </row>
    <row r="109" spans="1:8" x14ac:dyDescent="0.15">
      <c r="A109" t="s">
        <v>5264</v>
      </c>
      <c r="B109">
        <v>179.119692872521</v>
      </c>
      <c r="C109">
        <v>572.49741908448505</v>
      </c>
      <c r="D109">
        <v>-1.6762999999999999</v>
      </c>
      <c r="E109" s="1">
        <v>2.0679999999999999E-9</v>
      </c>
      <c r="F109" s="1">
        <v>1.8274000000000001E-7</v>
      </c>
      <c r="G109" t="s">
        <v>5265</v>
      </c>
      <c r="H109" t="s">
        <v>281</v>
      </c>
    </row>
    <row r="110" spans="1:8" x14ac:dyDescent="0.15">
      <c r="A110" t="s">
        <v>4207</v>
      </c>
      <c r="B110">
        <v>44.404877123692003</v>
      </c>
      <c r="C110">
        <v>141.00868798726</v>
      </c>
      <c r="D110">
        <v>-1.667</v>
      </c>
      <c r="E110" s="1">
        <v>6.4165999999999995E-5</v>
      </c>
      <c r="F110">
        <v>1.5987E-3</v>
      </c>
      <c r="G110" t="s">
        <v>4208</v>
      </c>
      <c r="H110" t="s">
        <v>4209</v>
      </c>
    </row>
    <row r="111" spans="1:8" x14ac:dyDescent="0.15">
      <c r="A111" t="s">
        <v>595</v>
      </c>
      <c r="B111">
        <v>11.175926102667701</v>
      </c>
      <c r="C111">
        <v>35.448371779493598</v>
      </c>
      <c r="D111">
        <v>-1.6653</v>
      </c>
      <c r="E111">
        <v>7.0127999999999998E-4</v>
      </c>
      <c r="F111">
        <v>1.0621999999999999E-2</v>
      </c>
      <c r="G111" t="s">
        <v>596</v>
      </c>
      <c r="H111" t="s">
        <v>597</v>
      </c>
    </row>
    <row r="112" spans="1:8" x14ac:dyDescent="0.15">
      <c r="A112" t="s">
        <v>3341</v>
      </c>
      <c r="B112">
        <v>17.741707449977199</v>
      </c>
      <c r="C112">
        <v>55.628248256856303</v>
      </c>
      <c r="D112">
        <v>-1.6487000000000001</v>
      </c>
      <c r="E112">
        <v>3.7660999999999999E-4</v>
      </c>
      <c r="F112">
        <v>6.5370000000000003E-3</v>
      </c>
      <c r="G112" t="s">
        <v>3342</v>
      </c>
      <c r="H112" t="s">
        <v>281</v>
      </c>
    </row>
    <row r="113" spans="1:8" x14ac:dyDescent="0.15">
      <c r="A113" t="s">
        <v>4017</v>
      </c>
      <c r="B113">
        <v>22.8091957236804</v>
      </c>
      <c r="C113">
        <v>71.4606522508616</v>
      </c>
      <c r="D113">
        <v>-1.6475</v>
      </c>
      <c r="E113" s="1">
        <v>5.5260000000000003E-5</v>
      </c>
      <c r="F113">
        <v>1.4205999999999999E-3</v>
      </c>
      <c r="G113" t="s">
        <v>4018</v>
      </c>
      <c r="H113" t="s">
        <v>281</v>
      </c>
    </row>
    <row r="114" spans="1:8" x14ac:dyDescent="0.15">
      <c r="A114" t="s">
        <v>372</v>
      </c>
      <c r="B114">
        <v>518.81771179221096</v>
      </c>
      <c r="C114">
        <v>1619.9075904633301</v>
      </c>
      <c r="D114">
        <v>-1.6426000000000001</v>
      </c>
      <c r="E114" s="1">
        <v>3.7953000000000002E-12</v>
      </c>
      <c r="F114" s="1">
        <v>5.6655999999999995E-10</v>
      </c>
      <c r="G114" t="s">
        <v>373</v>
      </c>
      <c r="H114" t="s">
        <v>374</v>
      </c>
    </row>
    <row r="115" spans="1:8" x14ac:dyDescent="0.15">
      <c r="A115" t="s">
        <v>3520</v>
      </c>
      <c r="B115">
        <v>61.515745085959203</v>
      </c>
      <c r="C115">
        <v>191.960039408744</v>
      </c>
      <c r="D115">
        <v>-1.6417999999999999</v>
      </c>
      <c r="E115" s="1">
        <v>1.6169000000000001E-8</v>
      </c>
      <c r="F115" s="1">
        <v>1.1378999999999999E-6</v>
      </c>
      <c r="G115" t="s">
        <v>3521</v>
      </c>
      <c r="H115" t="s">
        <v>3522</v>
      </c>
    </row>
    <row r="116" spans="1:8" x14ac:dyDescent="0.15">
      <c r="A116" t="s">
        <v>4622</v>
      </c>
      <c r="B116">
        <v>1256.8064868045899</v>
      </c>
      <c r="C116">
        <v>3881.7780591522401</v>
      </c>
      <c r="D116">
        <v>-1.627</v>
      </c>
      <c r="E116" s="1">
        <v>2.2067999999999998E-12</v>
      </c>
      <c r="F116" s="1">
        <v>3.4511000000000001E-10</v>
      </c>
      <c r="G116" t="s">
        <v>4623</v>
      </c>
      <c r="H116" t="s">
        <v>281</v>
      </c>
    </row>
    <row r="117" spans="1:8" x14ac:dyDescent="0.15">
      <c r="A117" t="s">
        <v>583</v>
      </c>
      <c r="B117">
        <v>163.87262557033901</v>
      </c>
      <c r="C117">
        <v>505.335315184357</v>
      </c>
      <c r="D117">
        <v>-1.6247</v>
      </c>
      <c r="E117" s="1">
        <v>2.5791999999999998E-6</v>
      </c>
      <c r="F117">
        <v>1.0351E-4</v>
      </c>
      <c r="G117" t="s">
        <v>584</v>
      </c>
      <c r="H117" t="s">
        <v>585</v>
      </c>
    </row>
    <row r="118" spans="1:8" x14ac:dyDescent="0.15">
      <c r="A118" t="s">
        <v>3010</v>
      </c>
      <c r="B118">
        <v>295.76914615963301</v>
      </c>
      <c r="C118">
        <v>910.15753698625497</v>
      </c>
      <c r="D118">
        <v>-1.6215999999999999</v>
      </c>
      <c r="E118" s="1">
        <v>4.7446000000000003E-6</v>
      </c>
      <c r="F118">
        <v>1.7474999999999999E-4</v>
      </c>
      <c r="G118" t="s">
        <v>3011</v>
      </c>
      <c r="H118" t="s">
        <v>281</v>
      </c>
    </row>
    <row r="119" spans="1:8" x14ac:dyDescent="0.15">
      <c r="A119" t="s">
        <v>2418</v>
      </c>
      <c r="B119">
        <v>160.36372599395901</v>
      </c>
      <c r="C119">
        <v>488.14952393087498</v>
      </c>
      <c r="D119">
        <v>-1.6060000000000001</v>
      </c>
      <c r="E119" s="1">
        <v>3.3053000000000002E-9</v>
      </c>
      <c r="F119" s="1">
        <v>2.7953000000000002E-7</v>
      </c>
      <c r="G119" t="s">
        <v>2419</v>
      </c>
      <c r="H119" t="s">
        <v>2420</v>
      </c>
    </row>
    <row r="120" spans="1:8" x14ac:dyDescent="0.15">
      <c r="A120" t="s">
        <v>3101</v>
      </c>
      <c r="B120">
        <v>87.533661314794898</v>
      </c>
      <c r="C120">
        <v>265.41452991530201</v>
      </c>
      <c r="D120">
        <v>-1.6003000000000001</v>
      </c>
      <c r="E120">
        <v>1.9913000000000001E-3</v>
      </c>
      <c r="F120">
        <v>2.3623000000000002E-2</v>
      </c>
      <c r="G120" t="s">
        <v>3102</v>
      </c>
      <c r="H120" t="s">
        <v>3103</v>
      </c>
    </row>
    <row r="121" spans="1:8" x14ac:dyDescent="0.15">
      <c r="A121" t="s">
        <v>2788</v>
      </c>
      <c r="B121">
        <v>55.664719988133101</v>
      </c>
      <c r="C121">
        <v>168.60627469646499</v>
      </c>
      <c r="D121">
        <v>-1.5988</v>
      </c>
      <c r="E121">
        <v>2.8365999999999999E-3</v>
      </c>
      <c r="F121">
        <v>3.0603000000000002E-2</v>
      </c>
      <c r="G121" t="s">
        <v>2789</v>
      </c>
      <c r="H121" t="s">
        <v>281</v>
      </c>
    </row>
    <row r="122" spans="1:8" x14ac:dyDescent="0.15">
      <c r="A122" t="s">
        <v>1994</v>
      </c>
      <c r="B122">
        <v>177.042214534864</v>
      </c>
      <c r="C122">
        <v>535.94059297841795</v>
      </c>
      <c r="D122">
        <v>-1.5980000000000001</v>
      </c>
      <c r="E122" s="1">
        <v>2.8056E-5</v>
      </c>
      <c r="F122">
        <v>8.1289000000000003E-4</v>
      </c>
      <c r="G122" t="s">
        <v>1995</v>
      </c>
      <c r="H122" t="s">
        <v>1996</v>
      </c>
    </row>
    <row r="123" spans="1:8" x14ac:dyDescent="0.15">
      <c r="A123" t="s">
        <v>1640</v>
      </c>
      <c r="B123">
        <v>8.6595097831214094</v>
      </c>
      <c r="C123">
        <v>26.1764875545222</v>
      </c>
      <c r="D123">
        <v>-1.5959000000000001</v>
      </c>
      <c r="E123">
        <v>3.9785999999999997E-3</v>
      </c>
      <c r="F123">
        <v>3.8639E-2</v>
      </c>
      <c r="G123" t="s">
        <v>1641</v>
      </c>
      <c r="H123" t="s">
        <v>281</v>
      </c>
    </row>
    <row r="124" spans="1:8" x14ac:dyDescent="0.15">
      <c r="A124" t="s">
        <v>4044</v>
      </c>
      <c r="B124">
        <v>857.236238456813</v>
      </c>
      <c r="C124">
        <v>2586.1200577342402</v>
      </c>
      <c r="D124">
        <v>-1.593</v>
      </c>
      <c r="E124" s="1">
        <v>5.7831999999999998E-8</v>
      </c>
      <c r="F124" s="1">
        <v>3.6175000000000001E-6</v>
      </c>
      <c r="G124" t="s">
        <v>4045</v>
      </c>
      <c r="H124" t="s">
        <v>281</v>
      </c>
    </row>
    <row r="125" spans="1:8" x14ac:dyDescent="0.15">
      <c r="A125" t="s">
        <v>1113</v>
      </c>
      <c r="B125">
        <v>487.47095814240799</v>
      </c>
      <c r="C125">
        <v>1470.3270298428799</v>
      </c>
      <c r="D125">
        <v>-1.5927</v>
      </c>
      <c r="E125">
        <v>1.1875999999999999E-4</v>
      </c>
      <c r="F125">
        <v>2.6264999999999999E-3</v>
      </c>
      <c r="G125" t="s">
        <v>1114</v>
      </c>
      <c r="H125" t="s">
        <v>1115</v>
      </c>
    </row>
    <row r="126" spans="1:8" x14ac:dyDescent="0.15">
      <c r="A126" t="s">
        <v>4905</v>
      </c>
      <c r="B126">
        <v>212.42579048249499</v>
      </c>
      <c r="C126">
        <v>634.55735134064105</v>
      </c>
      <c r="D126">
        <v>-1.5788</v>
      </c>
      <c r="E126" s="1">
        <v>1.2224000000000001E-10</v>
      </c>
      <c r="F126" s="1">
        <v>1.3609E-8</v>
      </c>
      <c r="G126" t="s">
        <v>4906</v>
      </c>
      <c r="H126" t="s">
        <v>281</v>
      </c>
    </row>
    <row r="127" spans="1:8" x14ac:dyDescent="0.15">
      <c r="A127" t="s">
        <v>3181</v>
      </c>
      <c r="B127">
        <v>39.217885252647299</v>
      </c>
      <c r="C127">
        <v>117.12519214552</v>
      </c>
      <c r="D127">
        <v>-1.5785</v>
      </c>
      <c r="E127" s="1">
        <v>3.9711E-6</v>
      </c>
      <c r="F127">
        <v>1.5106000000000001E-4</v>
      </c>
      <c r="G127" t="s">
        <v>3182</v>
      </c>
      <c r="H127" t="s">
        <v>281</v>
      </c>
    </row>
    <row r="128" spans="1:8" x14ac:dyDescent="0.15">
      <c r="A128" t="s">
        <v>2010</v>
      </c>
      <c r="B128">
        <v>60.042909291395397</v>
      </c>
      <c r="C128">
        <v>179.30556429196301</v>
      </c>
      <c r="D128">
        <v>-1.5784</v>
      </c>
      <c r="E128" s="1">
        <v>9.2774999999999995E-8</v>
      </c>
      <c r="F128" s="1">
        <v>5.5276000000000002E-6</v>
      </c>
      <c r="G128" t="s">
        <v>2011</v>
      </c>
      <c r="H128" t="s">
        <v>281</v>
      </c>
    </row>
    <row r="129" spans="1:8" x14ac:dyDescent="0.15">
      <c r="A129" t="s">
        <v>3413</v>
      </c>
      <c r="B129">
        <v>88.467119308068106</v>
      </c>
      <c r="C129">
        <v>263.176078766442</v>
      </c>
      <c r="D129">
        <v>-1.5728</v>
      </c>
      <c r="E129">
        <v>3.4242000000000001E-3</v>
      </c>
      <c r="F129">
        <v>3.4943000000000002E-2</v>
      </c>
      <c r="G129" t="s">
        <v>3414</v>
      </c>
      <c r="H129" t="s">
        <v>281</v>
      </c>
    </row>
    <row r="130" spans="1:8" x14ac:dyDescent="0.15">
      <c r="A130" t="s">
        <v>74</v>
      </c>
      <c r="B130">
        <v>8.6720875993045308</v>
      </c>
      <c r="C130">
        <v>25.709378273600599</v>
      </c>
      <c r="D130">
        <v>-1.5678000000000001</v>
      </c>
      <c r="E130">
        <v>4.5732000000000004E-3</v>
      </c>
      <c r="F130">
        <v>4.2667999999999998E-2</v>
      </c>
      <c r="G130" t="s">
        <v>9</v>
      </c>
      <c r="H130" t="s">
        <v>75</v>
      </c>
    </row>
    <row r="131" spans="1:8" x14ac:dyDescent="0.15">
      <c r="A131" t="s">
        <v>5260</v>
      </c>
      <c r="B131">
        <v>50.002472244347103</v>
      </c>
      <c r="C131">
        <v>147.60381984839901</v>
      </c>
      <c r="D131">
        <v>-1.5617000000000001</v>
      </c>
      <c r="E131" s="1">
        <v>3.1580000000000001E-7</v>
      </c>
      <c r="F131" s="1">
        <v>1.6121E-5</v>
      </c>
      <c r="G131" t="s">
        <v>5261</v>
      </c>
      <c r="H131" t="s">
        <v>281</v>
      </c>
    </row>
    <row r="132" spans="1:8" x14ac:dyDescent="0.15">
      <c r="A132" t="s">
        <v>2954</v>
      </c>
      <c r="B132">
        <v>358.83920436759098</v>
      </c>
      <c r="C132">
        <v>1057.9767133672501</v>
      </c>
      <c r="D132">
        <v>-1.5599000000000001</v>
      </c>
      <c r="E132" s="1">
        <v>7.2648999999999997E-6</v>
      </c>
      <c r="F132">
        <v>2.5292000000000001E-4</v>
      </c>
      <c r="G132" t="s">
        <v>2955</v>
      </c>
      <c r="H132" t="s">
        <v>281</v>
      </c>
    </row>
    <row r="133" spans="1:8" x14ac:dyDescent="0.15">
      <c r="A133" t="s">
        <v>2856</v>
      </c>
      <c r="B133">
        <v>332.28904350414098</v>
      </c>
      <c r="C133">
        <v>977.27837754864504</v>
      </c>
      <c r="D133">
        <v>-1.5563</v>
      </c>
      <c r="E133">
        <v>2.3311E-3</v>
      </c>
      <c r="F133">
        <v>2.6533999999999999E-2</v>
      </c>
      <c r="G133" t="s">
        <v>2857</v>
      </c>
      <c r="H133" t="s">
        <v>281</v>
      </c>
    </row>
    <row r="134" spans="1:8" x14ac:dyDescent="0.15">
      <c r="A134" t="s">
        <v>2487</v>
      </c>
      <c r="B134">
        <v>90.634176853316504</v>
      </c>
      <c r="C134">
        <v>265.50099886309903</v>
      </c>
      <c r="D134">
        <v>-1.5506</v>
      </c>
      <c r="E134" s="1">
        <v>7.9997999999999992E-6</v>
      </c>
      <c r="F134">
        <v>2.7492E-4</v>
      </c>
      <c r="G134" t="s">
        <v>2488</v>
      </c>
      <c r="H134" t="s">
        <v>281</v>
      </c>
    </row>
    <row r="135" spans="1:8" x14ac:dyDescent="0.15">
      <c r="A135" t="s">
        <v>5161</v>
      </c>
      <c r="B135">
        <v>431.76907048655602</v>
      </c>
      <c r="C135">
        <v>1262.31887943284</v>
      </c>
      <c r="D135">
        <v>-1.5477000000000001</v>
      </c>
      <c r="E135">
        <v>6.4749000000000002E-4</v>
      </c>
      <c r="F135">
        <v>1.0023000000000001E-2</v>
      </c>
      <c r="G135" t="s">
        <v>5162</v>
      </c>
      <c r="H135" t="s">
        <v>5163</v>
      </c>
    </row>
    <row r="136" spans="1:8" x14ac:dyDescent="0.15">
      <c r="A136" t="s">
        <v>5231</v>
      </c>
      <c r="B136">
        <v>40.467963950683398</v>
      </c>
      <c r="C136">
        <v>118.297639844735</v>
      </c>
      <c r="D136">
        <v>-1.5476000000000001</v>
      </c>
      <c r="E136" s="1">
        <v>3.5234999999999998E-6</v>
      </c>
      <c r="F136">
        <v>1.373E-4</v>
      </c>
      <c r="G136" t="s">
        <v>5232</v>
      </c>
      <c r="H136" t="s">
        <v>281</v>
      </c>
    </row>
    <row r="137" spans="1:8" x14ac:dyDescent="0.15">
      <c r="A137" t="s">
        <v>4404</v>
      </c>
      <c r="B137">
        <v>58.477260026166299</v>
      </c>
      <c r="C137">
        <v>170.934955985633</v>
      </c>
      <c r="D137">
        <v>-1.5475000000000001</v>
      </c>
      <c r="E137" s="1">
        <v>4.0224999999999999E-7</v>
      </c>
      <c r="F137" s="1">
        <v>2.0262E-5</v>
      </c>
      <c r="G137" t="s">
        <v>4405</v>
      </c>
      <c r="H137" t="s">
        <v>4406</v>
      </c>
    </row>
    <row r="138" spans="1:8" x14ac:dyDescent="0.15">
      <c r="A138" t="s">
        <v>3762</v>
      </c>
      <c r="B138">
        <v>99.960533543004601</v>
      </c>
      <c r="C138">
        <v>291.38668409002997</v>
      </c>
      <c r="D138">
        <v>-1.5435000000000001</v>
      </c>
      <c r="E138">
        <v>2.2102999999999999E-4</v>
      </c>
      <c r="F138">
        <v>4.3080000000000002E-3</v>
      </c>
      <c r="G138" t="s">
        <v>3763</v>
      </c>
      <c r="H138" t="s">
        <v>3764</v>
      </c>
    </row>
    <row r="139" spans="1:8" x14ac:dyDescent="0.15">
      <c r="A139" t="s">
        <v>4274</v>
      </c>
      <c r="B139">
        <v>60.052107646963599</v>
      </c>
      <c r="C139">
        <v>174.17279256820899</v>
      </c>
      <c r="D139">
        <v>-1.5362</v>
      </c>
      <c r="E139">
        <v>2.9728000000000003E-4</v>
      </c>
      <c r="F139">
        <v>5.4234000000000001E-3</v>
      </c>
      <c r="G139" t="s">
        <v>4275</v>
      </c>
      <c r="H139" t="s">
        <v>281</v>
      </c>
    </row>
    <row r="140" spans="1:8" x14ac:dyDescent="0.15">
      <c r="A140" t="s">
        <v>2760</v>
      </c>
      <c r="B140">
        <v>1122.8212018300001</v>
      </c>
      <c r="C140">
        <v>3256.30498040064</v>
      </c>
      <c r="D140">
        <v>-1.5361</v>
      </c>
      <c r="E140" s="1">
        <v>1.6854E-9</v>
      </c>
      <c r="F140" s="1">
        <v>1.5165000000000001E-7</v>
      </c>
      <c r="G140" t="s">
        <v>2761</v>
      </c>
      <c r="H140" t="s">
        <v>2762</v>
      </c>
    </row>
    <row r="141" spans="1:8" x14ac:dyDescent="0.15">
      <c r="A141" t="s">
        <v>5014</v>
      </c>
      <c r="B141">
        <v>501.92420261480697</v>
      </c>
      <c r="C141">
        <v>1455.2612193016701</v>
      </c>
      <c r="D141">
        <v>-1.5357000000000001</v>
      </c>
      <c r="E141" s="1">
        <v>1.3062999999999999E-10</v>
      </c>
      <c r="F141" s="1">
        <v>1.4461E-8</v>
      </c>
      <c r="G141" t="s">
        <v>5015</v>
      </c>
      <c r="H141" t="s">
        <v>281</v>
      </c>
    </row>
    <row r="142" spans="1:8" x14ac:dyDescent="0.15">
      <c r="A142" t="s">
        <v>5474</v>
      </c>
      <c r="B142">
        <v>18.759830695917302</v>
      </c>
      <c r="C142">
        <v>54.247940685182499</v>
      </c>
      <c r="D142">
        <v>-1.5319</v>
      </c>
      <c r="E142">
        <v>1.9599999999999999E-4</v>
      </c>
      <c r="F142">
        <v>3.9249999999999997E-3</v>
      </c>
      <c r="G142" t="s">
        <v>5475</v>
      </c>
      <c r="H142" t="s">
        <v>281</v>
      </c>
    </row>
    <row r="143" spans="1:8" x14ac:dyDescent="0.15">
      <c r="A143" t="s">
        <v>5398</v>
      </c>
      <c r="B143">
        <v>2540.9086214072299</v>
      </c>
      <c r="C143">
        <v>7341.0362342779599</v>
      </c>
      <c r="D143">
        <v>-1.5306</v>
      </c>
      <c r="E143">
        <v>2.5294E-4</v>
      </c>
      <c r="F143">
        <v>4.8016999999999999E-3</v>
      </c>
      <c r="G143" t="s">
        <v>5399</v>
      </c>
      <c r="H143" t="s">
        <v>281</v>
      </c>
    </row>
    <row r="144" spans="1:8" x14ac:dyDescent="0.15">
      <c r="A144" t="s">
        <v>4191</v>
      </c>
      <c r="B144">
        <v>128.41173533303001</v>
      </c>
      <c r="C144">
        <v>370.46858635308598</v>
      </c>
      <c r="D144">
        <v>-1.5286</v>
      </c>
      <c r="E144" s="1">
        <v>6.5986000000000006E-8</v>
      </c>
      <c r="F144" s="1">
        <v>4.0632999999999997E-6</v>
      </c>
      <c r="G144" t="s">
        <v>4192</v>
      </c>
      <c r="H144" t="s">
        <v>281</v>
      </c>
    </row>
    <row r="145" spans="1:8" x14ac:dyDescent="0.15">
      <c r="A145" t="s">
        <v>5075</v>
      </c>
      <c r="B145">
        <v>19.8704657658466</v>
      </c>
      <c r="C145">
        <v>56.996727391363798</v>
      </c>
      <c r="D145">
        <v>-1.5203</v>
      </c>
      <c r="E145">
        <v>1.5687000000000001E-4</v>
      </c>
      <c r="F145">
        <v>3.2789999999999998E-3</v>
      </c>
      <c r="G145" t="s">
        <v>5076</v>
      </c>
      <c r="H145" t="s">
        <v>281</v>
      </c>
    </row>
    <row r="146" spans="1:8" x14ac:dyDescent="0.15">
      <c r="A146" t="s">
        <v>4217</v>
      </c>
      <c r="B146">
        <v>597.25100777692001</v>
      </c>
      <c r="C146">
        <v>1711.2571901390199</v>
      </c>
      <c r="D146">
        <v>-1.5185999999999999</v>
      </c>
      <c r="E146" s="1">
        <v>6.6049000000000001E-6</v>
      </c>
      <c r="F146">
        <v>2.3324000000000001E-4</v>
      </c>
      <c r="G146" t="s">
        <v>4218</v>
      </c>
      <c r="H146" t="s">
        <v>281</v>
      </c>
    </row>
    <row r="147" spans="1:8" x14ac:dyDescent="0.15">
      <c r="A147" t="s">
        <v>1227</v>
      </c>
      <c r="B147">
        <v>19.907149076826101</v>
      </c>
      <c r="C147">
        <v>57.011786476399202</v>
      </c>
      <c r="D147">
        <v>-1.518</v>
      </c>
      <c r="E147">
        <v>1.9659E-3</v>
      </c>
      <c r="F147">
        <v>2.342E-2</v>
      </c>
      <c r="G147" t="s">
        <v>1228</v>
      </c>
      <c r="H147" t="s">
        <v>1229</v>
      </c>
    </row>
    <row r="148" spans="1:8" x14ac:dyDescent="0.15">
      <c r="A148" t="s">
        <v>2054</v>
      </c>
      <c r="B148">
        <v>469.43137468332299</v>
      </c>
      <c r="C148">
        <v>1341.5104053283301</v>
      </c>
      <c r="D148">
        <v>-1.5148999999999999</v>
      </c>
      <c r="E148">
        <v>3.1139000000000002E-3</v>
      </c>
      <c r="F148">
        <v>3.2638E-2</v>
      </c>
      <c r="G148" t="s">
        <v>2055</v>
      </c>
      <c r="H148" t="s">
        <v>281</v>
      </c>
    </row>
    <row r="149" spans="1:8" x14ac:dyDescent="0.15">
      <c r="A149" t="s">
        <v>1704</v>
      </c>
      <c r="B149">
        <v>194.951526460483</v>
      </c>
      <c r="C149">
        <v>554.33447675754996</v>
      </c>
      <c r="D149">
        <v>-1.5076000000000001</v>
      </c>
      <c r="E149" s="1">
        <v>1.6985000000000001E-9</v>
      </c>
      <c r="F149" s="1">
        <v>1.5169999999999999E-7</v>
      </c>
      <c r="G149" t="s">
        <v>1705</v>
      </c>
      <c r="H149" t="s">
        <v>281</v>
      </c>
    </row>
    <row r="150" spans="1:8" x14ac:dyDescent="0.15">
      <c r="A150" t="s">
        <v>3724</v>
      </c>
      <c r="B150">
        <v>189.61221149847199</v>
      </c>
      <c r="C150">
        <v>535.91788921846296</v>
      </c>
      <c r="D150">
        <v>-1.4990000000000001</v>
      </c>
      <c r="E150" s="1">
        <v>5.1996000000000001E-9</v>
      </c>
      <c r="F150" s="1">
        <v>4.1648999999999999E-7</v>
      </c>
      <c r="G150" t="s">
        <v>3725</v>
      </c>
      <c r="H150" t="s">
        <v>281</v>
      </c>
    </row>
    <row r="151" spans="1:8" x14ac:dyDescent="0.15">
      <c r="A151" t="s">
        <v>2480</v>
      </c>
      <c r="B151">
        <v>61.870702532623802</v>
      </c>
      <c r="C151">
        <v>174.31973047598899</v>
      </c>
      <c r="D151">
        <v>-1.4944</v>
      </c>
      <c r="E151" s="1">
        <v>4.4672999999999998E-7</v>
      </c>
      <c r="F151" s="1">
        <v>2.2229E-5</v>
      </c>
      <c r="G151" t="s">
        <v>2481</v>
      </c>
      <c r="H151" t="s">
        <v>2482</v>
      </c>
    </row>
    <row r="152" spans="1:8" x14ac:dyDescent="0.15">
      <c r="A152" t="s">
        <v>4189</v>
      </c>
      <c r="B152">
        <v>334.738599240398</v>
      </c>
      <c r="C152">
        <v>941.24321223750906</v>
      </c>
      <c r="D152">
        <v>-1.4915</v>
      </c>
      <c r="E152" s="1">
        <v>1.7019000000000001E-5</v>
      </c>
      <c r="F152">
        <v>5.3063999999999997E-4</v>
      </c>
      <c r="G152" t="s">
        <v>4190</v>
      </c>
      <c r="H152" t="s">
        <v>281</v>
      </c>
    </row>
    <row r="153" spans="1:8" x14ac:dyDescent="0.15">
      <c r="A153" t="s">
        <v>288</v>
      </c>
      <c r="B153">
        <v>19514.045484034799</v>
      </c>
      <c r="C153">
        <v>54789.699730367996</v>
      </c>
      <c r="D153">
        <v>-1.4894000000000001</v>
      </c>
      <c r="E153">
        <v>1.0628E-3</v>
      </c>
      <c r="F153">
        <v>1.4821000000000001E-2</v>
      </c>
      <c r="G153" t="s">
        <v>289</v>
      </c>
      <c r="H153" t="s">
        <v>290</v>
      </c>
    </row>
    <row r="154" spans="1:8" x14ac:dyDescent="0.15">
      <c r="A154" t="s">
        <v>3735</v>
      </c>
      <c r="B154">
        <v>59.31925633302</v>
      </c>
      <c r="C154">
        <v>165.895300020268</v>
      </c>
      <c r="D154">
        <v>-1.4837</v>
      </c>
      <c r="E154" s="1">
        <v>9.4067000000000006E-5</v>
      </c>
      <c r="F154">
        <v>2.1679999999999998E-3</v>
      </c>
      <c r="G154" t="s">
        <v>3736</v>
      </c>
      <c r="H154" t="s">
        <v>3737</v>
      </c>
    </row>
    <row r="155" spans="1:8" x14ac:dyDescent="0.15">
      <c r="A155" t="s">
        <v>4247</v>
      </c>
      <c r="B155">
        <v>1341.62931583464</v>
      </c>
      <c r="C155">
        <v>3741.5639028292399</v>
      </c>
      <c r="D155">
        <v>-1.4797</v>
      </c>
      <c r="E155" s="1">
        <v>1.9401999999999999E-10</v>
      </c>
      <c r="F155" s="1">
        <v>2.0891000000000002E-8</v>
      </c>
      <c r="G155" t="s">
        <v>4248</v>
      </c>
      <c r="H155" t="s">
        <v>281</v>
      </c>
    </row>
    <row r="156" spans="1:8" x14ac:dyDescent="0.15">
      <c r="A156" t="s">
        <v>1938</v>
      </c>
      <c r="B156">
        <v>1585.3680040136101</v>
      </c>
      <c r="C156">
        <v>4397.2568835395696</v>
      </c>
      <c r="D156">
        <v>-1.4718</v>
      </c>
      <c r="E156">
        <v>1.3943E-3</v>
      </c>
      <c r="F156">
        <v>1.8207999999999998E-2</v>
      </c>
      <c r="G156" t="s">
        <v>1939</v>
      </c>
      <c r="H156" t="s">
        <v>281</v>
      </c>
    </row>
    <row r="157" spans="1:8" x14ac:dyDescent="0.15">
      <c r="A157" t="s">
        <v>3953</v>
      </c>
      <c r="B157">
        <v>86.397870612499403</v>
      </c>
      <c r="C157">
        <v>237.23274905266001</v>
      </c>
      <c r="D157">
        <v>-1.4572000000000001</v>
      </c>
      <c r="E157" s="1">
        <v>9.2246999999999997E-7</v>
      </c>
      <c r="F157" s="1">
        <v>4.1406000000000003E-5</v>
      </c>
      <c r="G157" t="s">
        <v>3954</v>
      </c>
      <c r="H157" t="s">
        <v>281</v>
      </c>
    </row>
    <row r="158" spans="1:8" x14ac:dyDescent="0.15">
      <c r="A158" t="s">
        <v>2205</v>
      </c>
      <c r="B158">
        <v>303.79388003891899</v>
      </c>
      <c r="C158">
        <v>832.96997789975603</v>
      </c>
      <c r="D158">
        <v>-1.4552</v>
      </c>
      <c r="E158">
        <v>5.2011000000000002E-3</v>
      </c>
      <c r="F158">
        <v>4.6607000000000003E-2</v>
      </c>
      <c r="G158" t="s">
        <v>2206</v>
      </c>
      <c r="H158" t="s">
        <v>2207</v>
      </c>
    </row>
    <row r="159" spans="1:8" x14ac:dyDescent="0.15">
      <c r="A159" t="s">
        <v>2213</v>
      </c>
      <c r="B159">
        <v>6506.3592576914298</v>
      </c>
      <c r="C159">
        <v>17807.804955427298</v>
      </c>
      <c r="D159">
        <v>-1.4525999999999999</v>
      </c>
      <c r="E159">
        <v>1.387E-3</v>
      </c>
      <c r="F159">
        <v>1.8124999999999999E-2</v>
      </c>
      <c r="G159" t="s">
        <v>2214</v>
      </c>
      <c r="H159" t="s">
        <v>2215</v>
      </c>
    </row>
    <row r="160" spans="1:8" x14ac:dyDescent="0.15">
      <c r="A160" t="s">
        <v>4036</v>
      </c>
      <c r="B160">
        <v>21.822047005059801</v>
      </c>
      <c r="C160">
        <v>59.647935127111801</v>
      </c>
      <c r="D160">
        <v>-1.4507000000000001</v>
      </c>
      <c r="E160">
        <v>7.1737999999999999E-4</v>
      </c>
      <c r="F160">
        <v>1.0807000000000001E-2</v>
      </c>
      <c r="G160" t="s">
        <v>4037</v>
      </c>
      <c r="H160" t="s">
        <v>281</v>
      </c>
    </row>
    <row r="161" spans="1:8" x14ac:dyDescent="0.15">
      <c r="A161" t="s">
        <v>1473</v>
      </c>
      <c r="B161">
        <v>185.307087170492</v>
      </c>
      <c r="C161">
        <v>504.32700540655799</v>
      </c>
      <c r="D161">
        <v>-1.4443999999999999</v>
      </c>
      <c r="E161" s="1">
        <v>9.6500000000000008E-6</v>
      </c>
      <c r="F161">
        <v>3.2393999999999999E-4</v>
      </c>
      <c r="G161" t="s">
        <v>1474</v>
      </c>
      <c r="H161" t="s">
        <v>281</v>
      </c>
    </row>
    <row r="162" spans="1:8" x14ac:dyDescent="0.15">
      <c r="A162" t="s">
        <v>4548</v>
      </c>
      <c r="B162">
        <v>524.43606803329601</v>
      </c>
      <c r="C162">
        <v>1425.6232554375199</v>
      </c>
      <c r="D162">
        <v>-1.4428000000000001</v>
      </c>
      <c r="E162" s="1">
        <v>1.2074999999999999E-7</v>
      </c>
      <c r="F162" s="1">
        <v>6.8967999999999998E-6</v>
      </c>
      <c r="G162" t="s">
        <v>4549</v>
      </c>
      <c r="H162" t="s">
        <v>281</v>
      </c>
    </row>
    <row r="163" spans="1:8" x14ac:dyDescent="0.15">
      <c r="A163" t="s">
        <v>817</v>
      </c>
      <c r="B163">
        <v>391.58152828639601</v>
      </c>
      <c r="C163">
        <v>1062.1483716668199</v>
      </c>
      <c r="D163">
        <v>-1.4396</v>
      </c>
      <c r="E163">
        <v>2.0222E-3</v>
      </c>
      <c r="F163">
        <v>2.3845999999999999E-2</v>
      </c>
      <c r="G163" t="s">
        <v>818</v>
      </c>
      <c r="H163" t="s">
        <v>819</v>
      </c>
    </row>
    <row r="164" spans="1:8" x14ac:dyDescent="0.15">
      <c r="A164" t="s">
        <v>3932</v>
      </c>
      <c r="B164">
        <v>985.63322309974899</v>
      </c>
      <c r="C164">
        <v>2665.2492840557302</v>
      </c>
      <c r="D164">
        <v>-1.4351</v>
      </c>
      <c r="E164">
        <v>1.1852E-3</v>
      </c>
      <c r="F164">
        <v>1.6050999999999999E-2</v>
      </c>
      <c r="G164" t="s">
        <v>3933</v>
      </c>
      <c r="H164" t="s">
        <v>281</v>
      </c>
    </row>
    <row r="165" spans="1:8" x14ac:dyDescent="0.15">
      <c r="A165" t="s">
        <v>2332</v>
      </c>
      <c r="B165">
        <v>86.151382266621994</v>
      </c>
      <c r="C165">
        <v>232.79718527758899</v>
      </c>
      <c r="D165">
        <v>-1.4340999999999999</v>
      </c>
      <c r="E165" s="1">
        <v>2.3620000000000001E-7</v>
      </c>
      <c r="F165" s="1">
        <v>1.2546E-5</v>
      </c>
      <c r="G165" t="s">
        <v>2333</v>
      </c>
      <c r="H165" t="s">
        <v>281</v>
      </c>
    </row>
    <row r="166" spans="1:8" x14ac:dyDescent="0.15">
      <c r="A166" t="s">
        <v>48</v>
      </c>
      <c r="B166">
        <v>36.176093331010101</v>
      </c>
      <c r="C166">
        <v>97.288784845880599</v>
      </c>
      <c r="D166">
        <v>-1.4272</v>
      </c>
      <c r="E166">
        <v>2.7515999999999999E-3</v>
      </c>
      <c r="F166">
        <v>2.9988999999999998E-2</v>
      </c>
      <c r="G166" t="s">
        <v>12</v>
      </c>
    </row>
    <row r="167" spans="1:8" x14ac:dyDescent="0.15">
      <c r="A167" t="s">
        <v>1971</v>
      </c>
      <c r="B167">
        <v>62.986370494090103</v>
      </c>
      <c r="C167">
        <v>168.87054857160399</v>
      </c>
      <c r="D167">
        <v>-1.4228000000000001</v>
      </c>
      <c r="E167">
        <v>4.0321999999999998E-4</v>
      </c>
      <c r="F167">
        <v>6.8732000000000003E-3</v>
      </c>
      <c r="G167" t="s">
        <v>1972</v>
      </c>
      <c r="H167" t="s">
        <v>281</v>
      </c>
    </row>
    <row r="168" spans="1:8" x14ac:dyDescent="0.15">
      <c r="A168" t="s">
        <v>979</v>
      </c>
      <c r="B168">
        <v>1594.8416372248601</v>
      </c>
      <c r="C168">
        <v>4267.0994087672898</v>
      </c>
      <c r="D168">
        <v>-1.4198</v>
      </c>
      <c r="E168">
        <v>3.2799000000000001E-3</v>
      </c>
      <c r="F168">
        <v>3.3801999999999999E-2</v>
      </c>
      <c r="G168" t="s">
        <v>980</v>
      </c>
      <c r="H168" t="s">
        <v>981</v>
      </c>
    </row>
    <row r="169" spans="1:8" x14ac:dyDescent="0.15">
      <c r="A169" t="s">
        <v>4450</v>
      </c>
      <c r="B169">
        <v>194.15320143374399</v>
      </c>
      <c r="C169">
        <v>519.36752657452803</v>
      </c>
      <c r="D169">
        <v>-1.4196</v>
      </c>
      <c r="E169">
        <v>6.7834999999999998E-4</v>
      </c>
      <c r="F169">
        <v>1.0394E-2</v>
      </c>
      <c r="G169" t="s">
        <v>4451</v>
      </c>
      <c r="H169" t="s">
        <v>281</v>
      </c>
    </row>
    <row r="170" spans="1:8" x14ac:dyDescent="0.15">
      <c r="A170" t="s">
        <v>3957</v>
      </c>
      <c r="B170">
        <v>11.278988066471101</v>
      </c>
      <c r="C170">
        <v>30.148391001388699</v>
      </c>
      <c r="D170">
        <v>-1.4184000000000001</v>
      </c>
      <c r="E170">
        <v>5.1516000000000001E-3</v>
      </c>
      <c r="F170">
        <v>4.6352999999999998E-2</v>
      </c>
      <c r="G170" t="s">
        <v>3958</v>
      </c>
      <c r="H170" t="s">
        <v>281</v>
      </c>
    </row>
    <row r="171" spans="1:8" x14ac:dyDescent="0.15">
      <c r="A171" t="s">
        <v>1065</v>
      </c>
      <c r="B171">
        <v>929.05379842428795</v>
      </c>
      <c r="C171">
        <v>2483.0026943498901</v>
      </c>
      <c r="D171">
        <v>-1.4182999999999999</v>
      </c>
      <c r="E171" s="1">
        <v>4.6736999999999997E-8</v>
      </c>
      <c r="F171" s="1">
        <v>2.9803999999999999E-6</v>
      </c>
      <c r="G171" t="s">
        <v>1066</v>
      </c>
      <c r="H171" t="s">
        <v>1067</v>
      </c>
    </row>
    <row r="172" spans="1:8" x14ac:dyDescent="0.15">
      <c r="A172" t="s">
        <v>2392</v>
      </c>
      <c r="B172">
        <v>191.2393254616</v>
      </c>
      <c r="C172">
        <v>510.73123591895097</v>
      </c>
      <c r="D172">
        <v>-1.4172</v>
      </c>
      <c r="E172">
        <v>1.9591999999999999E-3</v>
      </c>
      <c r="F172">
        <v>2.3369000000000001E-2</v>
      </c>
      <c r="G172" t="s">
        <v>2393</v>
      </c>
      <c r="H172" t="s">
        <v>281</v>
      </c>
    </row>
    <row r="173" spans="1:8" x14ac:dyDescent="0.15">
      <c r="A173" t="s">
        <v>1422</v>
      </c>
      <c r="B173">
        <v>643.99997432497503</v>
      </c>
      <c r="C173">
        <v>1719.30235830077</v>
      </c>
      <c r="D173">
        <v>-1.4167000000000001</v>
      </c>
      <c r="E173" s="1">
        <v>5.6302999999999998E-8</v>
      </c>
      <c r="F173" s="1">
        <v>3.5333000000000001E-6</v>
      </c>
      <c r="G173" t="s">
        <v>1423</v>
      </c>
      <c r="H173" t="s">
        <v>1424</v>
      </c>
    </row>
    <row r="174" spans="1:8" x14ac:dyDescent="0.15">
      <c r="A174" t="s">
        <v>790</v>
      </c>
      <c r="B174">
        <v>6265.19046445207</v>
      </c>
      <c r="C174">
        <v>16697.835386284802</v>
      </c>
      <c r="D174">
        <v>-1.4141999999999999</v>
      </c>
      <c r="E174">
        <v>1.5529000000000001E-4</v>
      </c>
      <c r="F174">
        <v>3.2586999999999998E-3</v>
      </c>
      <c r="G174" t="s">
        <v>791</v>
      </c>
      <c r="H174" t="s">
        <v>792</v>
      </c>
    </row>
    <row r="175" spans="1:8" x14ac:dyDescent="0.15">
      <c r="A175" t="s">
        <v>4460</v>
      </c>
      <c r="B175">
        <v>91.678917627162093</v>
      </c>
      <c r="C175">
        <v>244.241135255334</v>
      </c>
      <c r="D175">
        <v>-1.4136</v>
      </c>
      <c r="E175">
        <v>2.9907000000000002E-3</v>
      </c>
      <c r="F175">
        <v>3.1514E-2</v>
      </c>
      <c r="G175" t="s">
        <v>4461</v>
      </c>
      <c r="H175" t="s">
        <v>4462</v>
      </c>
    </row>
    <row r="176" spans="1:8" x14ac:dyDescent="0.15">
      <c r="A176" t="s">
        <v>1797</v>
      </c>
      <c r="B176">
        <v>32.649098690169801</v>
      </c>
      <c r="C176">
        <v>86.942985006503804</v>
      </c>
      <c r="D176">
        <v>-1.413</v>
      </c>
      <c r="E176" s="1">
        <v>4.0420999999999998E-5</v>
      </c>
      <c r="F176">
        <v>1.1031999999999999E-3</v>
      </c>
      <c r="G176" t="s">
        <v>1798</v>
      </c>
      <c r="H176" t="s">
        <v>281</v>
      </c>
    </row>
    <row r="177" spans="1:8" x14ac:dyDescent="0.15">
      <c r="A177" t="s">
        <v>2029</v>
      </c>
      <c r="B177">
        <v>380.45509235879598</v>
      </c>
      <c r="C177">
        <v>1011.00212046442</v>
      </c>
      <c r="D177">
        <v>-1.41</v>
      </c>
      <c r="E177" s="1">
        <v>7.5339000000000005E-5</v>
      </c>
      <c r="F177">
        <v>1.8259999999999999E-3</v>
      </c>
      <c r="G177" t="s">
        <v>2030</v>
      </c>
      <c r="H177" t="s">
        <v>281</v>
      </c>
    </row>
    <row r="178" spans="1:8" x14ac:dyDescent="0.15">
      <c r="A178" t="s">
        <v>4300</v>
      </c>
      <c r="B178">
        <v>29.664414467017501</v>
      </c>
      <c r="C178">
        <v>78.798432370591399</v>
      </c>
      <c r="D178">
        <v>-1.4094</v>
      </c>
      <c r="E178">
        <v>2.2393999999999999E-3</v>
      </c>
      <c r="F178">
        <v>2.5746000000000002E-2</v>
      </c>
      <c r="G178" t="s">
        <v>4301</v>
      </c>
      <c r="H178" t="s">
        <v>281</v>
      </c>
    </row>
    <row r="179" spans="1:8" x14ac:dyDescent="0.15">
      <c r="A179" t="s">
        <v>2398</v>
      </c>
      <c r="B179">
        <v>257.95182655500201</v>
      </c>
      <c r="C179">
        <v>681.99073518489195</v>
      </c>
      <c r="D179">
        <v>-1.4027000000000001</v>
      </c>
      <c r="E179" s="1">
        <v>2.3111000000000001E-7</v>
      </c>
      <c r="F179" s="1">
        <v>1.2308E-5</v>
      </c>
      <c r="G179" t="s">
        <v>2399</v>
      </c>
      <c r="H179" t="s">
        <v>281</v>
      </c>
    </row>
    <row r="180" spans="1:8" x14ac:dyDescent="0.15">
      <c r="A180" t="s">
        <v>1916</v>
      </c>
      <c r="B180">
        <v>146.77028007151699</v>
      </c>
      <c r="C180">
        <v>387.270459520587</v>
      </c>
      <c r="D180">
        <v>-1.3997999999999999</v>
      </c>
      <c r="E180" s="1">
        <v>1.7905000000000001E-6</v>
      </c>
      <c r="F180" s="1">
        <v>7.4590000000000002E-5</v>
      </c>
      <c r="G180" t="s">
        <v>1917</v>
      </c>
      <c r="H180" t="s">
        <v>1918</v>
      </c>
    </row>
    <row r="181" spans="1:8" x14ac:dyDescent="0.15">
      <c r="A181" t="s">
        <v>5096</v>
      </c>
      <c r="B181">
        <v>69.302585681583494</v>
      </c>
      <c r="C181">
        <v>182.867535625073</v>
      </c>
      <c r="D181">
        <v>-1.3997999999999999</v>
      </c>
      <c r="E181" s="1">
        <v>8.4244000000000002E-6</v>
      </c>
      <c r="F181">
        <v>2.8669999999999998E-4</v>
      </c>
      <c r="G181" t="s">
        <v>5097</v>
      </c>
      <c r="H181" t="s">
        <v>281</v>
      </c>
    </row>
    <row r="182" spans="1:8" x14ac:dyDescent="0.15">
      <c r="A182" t="s">
        <v>3018</v>
      </c>
      <c r="B182">
        <v>36.383194797416003</v>
      </c>
      <c r="C182">
        <v>95.744139522944394</v>
      </c>
      <c r="D182">
        <v>-1.3958999999999999</v>
      </c>
      <c r="E182" s="1">
        <v>9.9889999999999994E-5</v>
      </c>
      <c r="F182">
        <v>2.2782000000000002E-3</v>
      </c>
      <c r="G182" t="s">
        <v>3019</v>
      </c>
      <c r="H182" t="s">
        <v>281</v>
      </c>
    </row>
    <row r="183" spans="1:8" x14ac:dyDescent="0.15">
      <c r="A183" t="s">
        <v>4313</v>
      </c>
      <c r="B183">
        <v>1058.53514595246</v>
      </c>
      <c r="C183">
        <v>2781.7121720294599</v>
      </c>
      <c r="D183">
        <v>-1.3938999999999999</v>
      </c>
      <c r="E183">
        <v>1.3278000000000001E-3</v>
      </c>
      <c r="F183">
        <v>1.7583999999999999E-2</v>
      </c>
      <c r="G183" t="s">
        <v>4314</v>
      </c>
      <c r="H183" t="s">
        <v>281</v>
      </c>
    </row>
    <row r="184" spans="1:8" x14ac:dyDescent="0.15">
      <c r="A184" t="s">
        <v>3921</v>
      </c>
      <c r="B184">
        <v>1028.88922969758</v>
      </c>
      <c r="C184">
        <v>2700.6466660491601</v>
      </c>
      <c r="D184">
        <v>-1.3922000000000001</v>
      </c>
      <c r="E184" s="1">
        <v>1.7013999999999999E-9</v>
      </c>
      <c r="F184" s="1">
        <v>1.5169999999999999E-7</v>
      </c>
      <c r="G184" t="s">
        <v>3922</v>
      </c>
      <c r="H184" t="s">
        <v>3923</v>
      </c>
    </row>
    <row r="185" spans="1:8" x14ac:dyDescent="0.15">
      <c r="A185" t="s">
        <v>291</v>
      </c>
      <c r="B185">
        <v>1493.63113773641</v>
      </c>
      <c r="C185">
        <v>3913.8661348103001</v>
      </c>
      <c r="D185">
        <v>-1.3897999999999999</v>
      </c>
      <c r="E185" s="1">
        <v>5.6276999999999997E-5</v>
      </c>
      <c r="F185">
        <v>1.4402E-3</v>
      </c>
      <c r="G185" t="s">
        <v>292</v>
      </c>
      <c r="H185" t="s">
        <v>293</v>
      </c>
    </row>
    <row r="186" spans="1:8" x14ac:dyDescent="0.15">
      <c r="A186" t="s">
        <v>3560</v>
      </c>
      <c r="B186">
        <v>65.502110921513406</v>
      </c>
      <c r="C186">
        <v>171.421118163942</v>
      </c>
      <c r="D186">
        <v>-1.3878999999999999</v>
      </c>
      <c r="E186">
        <v>2.1453000000000002E-3</v>
      </c>
      <c r="F186">
        <v>2.4924999999999999E-2</v>
      </c>
      <c r="G186" t="s">
        <v>3561</v>
      </c>
      <c r="H186" t="s">
        <v>281</v>
      </c>
    </row>
    <row r="187" spans="1:8" x14ac:dyDescent="0.15">
      <c r="A187" t="s">
        <v>453</v>
      </c>
      <c r="B187">
        <v>13000.184704962199</v>
      </c>
      <c r="C187">
        <v>34018.119198338798</v>
      </c>
      <c r="D187">
        <v>-1.3877999999999999</v>
      </c>
      <c r="E187">
        <v>1.0304999999999999E-3</v>
      </c>
      <c r="F187">
        <v>1.4515E-2</v>
      </c>
      <c r="G187" t="s">
        <v>454</v>
      </c>
      <c r="H187" t="s">
        <v>455</v>
      </c>
    </row>
    <row r="188" spans="1:8" x14ac:dyDescent="0.15">
      <c r="A188" t="s">
        <v>4839</v>
      </c>
      <c r="B188">
        <v>311.65482692207701</v>
      </c>
      <c r="C188">
        <v>812.75369578651203</v>
      </c>
      <c r="D188">
        <v>-1.3829</v>
      </c>
      <c r="E188" s="1">
        <v>1.202E-5</v>
      </c>
      <c r="F188">
        <v>3.9215000000000002E-4</v>
      </c>
      <c r="G188" t="s">
        <v>4840</v>
      </c>
      <c r="H188" t="s">
        <v>281</v>
      </c>
    </row>
    <row r="189" spans="1:8" x14ac:dyDescent="0.15">
      <c r="A189" t="s">
        <v>4159</v>
      </c>
      <c r="B189">
        <v>193.94647421278501</v>
      </c>
      <c r="C189">
        <v>505.64877624692099</v>
      </c>
      <c r="D189">
        <v>-1.3825000000000001</v>
      </c>
      <c r="E189">
        <v>3.8228999999999997E-4</v>
      </c>
      <c r="F189">
        <v>6.6020999999999996E-3</v>
      </c>
      <c r="G189" t="s">
        <v>4160</v>
      </c>
      <c r="H189" t="s">
        <v>281</v>
      </c>
    </row>
    <row r="190" spans="1:8" x14ac:dyDescent="0.15">
      <c r="A190" t="s">
        <v>2740</v>
      </c>
      <c r="B190">
        <v>208.62141681882201</v>
      </c>
      <c r="C190">
        <v>541.77320897906804</v>
      </c>
      <c r="D190">
        <v>-1.3768</v>
      </c>
      <c r="E190">
        <v>4.3279E-3</v>
      </c>
      <c r="F190">
        <v>4.0980999999999997E-2</v>
      </c>
      <c r="G190" t="s">
        <v>2741</v>
      </c>
      <c r="H190" t="s">
        <v>2742</v>
      </c>
    </row>
    <row r="191" spans="1:8" x14ac:dyDescent="0.15">
      <c r="A191" t="s">
        <v>4161</v>
      </c>
      <c r="B191">
        <v>51.518677672349597</v>
      </c>
      <c r="C191">
        <v>133.64462842991699</v>
      </c>
      <c r="D191">
        <v>-1.3752</v>
      </c>
      <c r="E191">
        <v>1.7492E-3</v>
      </c>
      <c r="F191">
        <v>2.1592E-2</v>
      </c>
      <c r="G191" t="s">
        <v>4162</v>
      </c>
      <c r="H191" t="s">
        <v>281</v>
      </c>
    </row>
    <row r="192" spans="1:8" x14ac:dyDescent="0.15">
      <c r="A192" t="s">
        <v>4257</v>
      </c>
      <c r="B192">
        <v>874.69007809131995</v>
      </c>
      <c r="C192">
        <v>2264.1551159720202</v>
      </c>
      <c r="D192">
        <v>-1.3721000000000001</v>
      </c>
      <c r="E192">
        <v>2.8176E-3</v>
      </c>
      <c r="F192">
        <v>3.0456E-2</v>
      </c>
      <c r="G192" t="s">
        <v>4258</v>
      </c>
      <c r="H192" t="s">
        <v>4259</v>
      </c>
    </row>
    <row r="193" spans="1:8" x14ac:dyDescent="0.15">
      <c r="A193" t="s">
        <v>3809</v>
      </c>
      <c r="B193">
        <v>1147.4507937091</v>
      </c>
      <c r="C193">
        <v>2969.3715695388901</v>
      </c>
      <c r="D193">
        <v>-1.3716999999999999</v>
      </c>
      <c r="E193">
        <v>1.8201999999999999E-3</v>
      </c>
      <c r="F193">
        <v>2.2242000000000001E-2</v>
      </c>
      <c r="G193" t="s">
        <v>3810</v>
      </c>
      <c r="H193" t="s">
        <v>281</v>
      </c>
    </row>
    <row r="194" spans="1:8" x14ac:dyDescent="0.15">
      <c r="A194" t="s">
        <v>1221</v>
      </c>
      <c r="B194">
        <v>12570.7635095797</v>
      </c>
      <c r="C194">
        <v>32493.324838453002</v>
      </c>
      <c r="D194">
        <v>-1.3701000000000001</v>
      </c>
      <c r="E194" s="1">
        <v>1.5361999999999999E-9</v>
      </c>
      <c r="F194" s="1">
        <v>1.395E-7</v>
      </c>
      <c r="G194" t="s">
        <v>1222</v>
      </c>
      <c r="H194" t="s">
        <v>1223</v>
      </c>
    </row>
    <row r="195" spans="1:8" x14ac:dyDescent="0.15">
      <c r="A195" t="s">
        <v>2621</v>
      </c>
      <c r="B195">
        <v>72.997669154804996</v>
      </c>
      <c r="C195">
        <v>188.52613860088101</v>
      </c>
      <c r="D195">
        <v>-1.3688</v>
      </c>
      <c r="E195" s="1">
        <v>2.6807E-6</v>
      </c>
      <c r="F195">
        <v>1.0736E-4</v>
      </c>
      <c r="G195" t="s">
        <v>2622</v>
      </c>
      <c r="H195" t="s">
        <v>281</v>
      </c>
    </row>
    <row r="196" spans="1:8" x14ac:dyDescent="0.15">
      <c r="A196" t="s">
        <v>1610</v>
      </c>
      <c r="B196">
        <v>20.797428972043399</v>
      </c>
      <c r="C196">
        <v>53.566681710956601</v>
      </c>
      <c r="D196">
        <v>-1.3649</v>
      </c>
      <c r="E196">
        <v>8.5099000000000004E-4</v>
      </c>
      <c r="F196">
        <v>1.2411999999999999E-2</v>
      </c>
      <c r="G196" t="s">
        <v>1611</v>
      </c>
      <c r="H196" t="s">
        <v>281</v>
      </c>
    </row>
    <row r="197" spans="1:8" x14ac:dyDescent="0.15">
      <c r="A197" t="s">
        <v>2986</v>
      </c>
      <c r="B197">
        <v>37.953575307506</v>
      </c>
      <c r="C197">
        <v>97.702478152148501</v>
      </c>
      <c r="D197">
        <v>-1.3642000000000001</v>
      </c>
      <c r="E197" s="1">
        <v>5.1758000000000001E-5</v>
      </c>
      <c r="F197">
        <v>1.3491E-3</v>
      </c>
      <c r="G197" t="s">
        <v>2987</v>
      </c>
      <c r="H197" t="s">
        <v>2988</v>
      </c>
    </row>
    <row r="198" spans="1:8" x14ac:dyDescent="0.15">
      <c r="A198" t="s">
        <v>2038</v>
      </c>
      <c r="B198">
        <v>26.975552315676001</v>
      </c>
      <c r="C198">
        <v>69.317829093729401</v>
      </c>
      <c r="D198">
        <v>-1.3615999999999999</v>
      </c>
      <c r="E198">
        <v>2.1435E-3</v>
      </c>
      <c r="F198">
        <v>2.4922E-2</v>
      </c>
      <c r="G198" t="s">
        <v>2039</v>
      </c>
      <c r="H198" t="s">
        <v>281</v>
      </c>
    </row>
    <row r="199" spans="1:8" x14ac:dyDescent="0.15">
      <c r="A199" t="s">
        <v>3579</v>
      </c>
      <c r="B199">
        <v>163.72845069737099</v>
      </c>
      <c r="C199">
        <v>418.50187835035399</v>
      </c>
      <c r="D199">
        <v>-1.3539000000000001</v>
      </c>
      <c r="E199">
        <v>2.1354999999999998E-3</v>
      </c>
      <c r="F199">
        <v>2.4868999999999999E-2</v>
      </c>
      <c r="G199" t="s">
        <v>3580</v>
      </c>
      <c r="H199" t="s">
        <v>281</v>
      </c>
    </row>
    <row r="200" spans="1:8" x14ac:dyDescent="0.15">
      <c r="A200" t="s">
        <v>444</v>
      </c>
      <c r="B200">
        <v>12399.761339147301</v>
      </c>
      <c r="C200">
        <v>31680.742249591302</v>
      </c>
      <c r="D200">
        <v>-1.3532999999999999</v>
      </c>
      <c r="E200">
        <v>1.1617999999999999E-3</v>
      </c>
      <c r="F200">
        <v>1.5844E-2</v>
      </c>
      <c r="G200" t="s">
        <v>445</v>
      </c>
      <c r="H200" t="s">
        <v>446</v>
      </c>
    </row>
    <row r="201" spans="1:8" x14ac:dyDescent="0.15">
      <c r="A201" t="s">
        <v>4034</v>
      </c>
      <c r="B201">
        <v>627.48420256571501</v>
      </c>
      <c r="C201">
        <v>1600.3530309872699</v>
      </c>
      <c r="D201">
        <v>-1.3507</v>
      </c>
      <c r="E201" s="1">
        <v>3.3556999999999999E-6</v>
      </c>
      <c r="F201">
        <v>1.3198999999999999E-4</v>
      </c>
      <c r="G201" t="s">
        <v>4035</v>
      </c>
      <c r="H201" t="s">
        <v>281</v>
      </c>
    </row>
    <row r="202" spans="1:8" x14ac:dyDescent="0.15">
      <c r="A202" t="s">
        <v>4052</v>
      </c>
      <c r="B202">
        <v>19.777278049734399</v>
      </c>
      <c r="C202">
        <v>50.350473484060601</v>
      </c>
      <c r="D202">
        <v>-1.3482000000000001</v>
      </c>
      <c r="E202">
        <v>3.5588999999999998E-3</v>
      </c>
      <c r="F202">
        <v>3.5816000000000001E-2</v>
      </c>
      <c r="G202" t="s">
        <v>4053</v>
      </c>
      <c r="H202" t="s">
        <v>281</v>
      </c>
    </row>
    <row r="203" spans="1:8" x14ac:dyDescent="0.15">
      <c r="A203" t="s">
        <v>1520</v>
      </c>
      <c r="B203">
        <v>1072.8270629399799</v>
      </c>
      <c r="C203">
        <v>2730.3236268524302</v>
      </c>
      <c r="D203">
        <v>-1.3476999999999999</v>
      </c>
      <c r="E203" s="1">
        <v>5.0667000000000003E-9</v>
      </c>
      <c r="F203" s="1">
        <v>4.0750999999999997E-7</v>
      </c>
      <c r="G203" t="s">
        <v>1521</v>
      </c>
      <c r="H203" t="s">
        <v>281</v>
      </c>
    </row>
    <row r="204" spans="1:8" x14ac:dyDescent="0.15">
      <c r="A204" t="s">
        <v>1629</v>
      </c>
      <c r="B204">
        <v>110.08379087641499</v>
      </c>
      <c r="C204">
        <v>279.46278213487102</v>
      </c>
      <c r="D204">
        <v>-1.3441000000000001</v>
      </c>
      <c r="E204" s="1">
        <v>9.8105000000000003E-6</v>
      </c>
      <c r="F204">
        <v>3.2876999999999998E-4</v>
      </c>
      <c r="G204" t="s">
        <v>1630</v>
      </c>
      <c r="H204" t="s">
        <v>1631</v>
      </c>
    </row>
    <row r="205" spans="1:8" x14ac:dyDescent="0.15">
      <c r="A205" t="s">
        <v>4252</v>
      </c>
      <c r="B205">
        <v>24.904275943738298</v>
      </c>
      <c r="C205">
        <v>63.119615174962902</v>
      </c>
      <c r="D205">
        <v>-1.3416999999999999</v>
      </c>
      <c r="E205">
        <v>4.7280999999999998E-3</v>
      </c>
      <c r="F205">
        <v>4.3761000000000001E-2</v>
      </c>
      <c r="G205" t="s">
        <v>4253</v>
      </c>
      <c r="H205" t="s">
        <v>4254</v>
      </c>
    </row>
    <row r="206" spans="1:8" x14ac:dyDescent="0.15">
      <c r="A206" t="s">
        <v>1684</v>
      </c>
      <c r="B206">
        <v>77.701303272951606</v>
      </c>
      <c r="C206">
        <v>196.42211732127299</v>
      </c>
      <c r="D206">
        <v>-1.3379000000000001</v>
      </c>
      <c r="E206">
        <v>4.9406999999999999E-4</v>
      </c>
      <c r="F206">
        <v>8.1376999999999994E-3</v>
      </c>
      <c r="G206" t="s">
        <v>1685</v>
      </c>
      <c r="H206" t="s">
        <v>1686</v>
      </c>
    </row>
    <row r="207" spans="1:8" x14ac:dyDescent="0.15">
      <c r="A207" t="s">
        <v>4486</v>
      </c>
      <c r="B207">
        <v>180.209784618333</v>
      </c>
      <c r="C207">
        <v>455.444822535946</v>
      </c>
      <c r="D207">
        <v>-1.3375999999999999</v>
      </c>
      <c r="E207" s="1">
        <v>8.1564999999999997E-7</v>
      </c>
      <c r="F207" s="1">
        <v>3.7231999999999999E-5</v>
      </c>
      <c r="G207" t="s">
        <v>4487</v>
      </c>
      <c r="H207" t="s">
        <v>281</v>
      </c>
    </row>
    <row r="208" spans="1:8" x14ac:dyDescent="0.15">
      <c r="A208" t="s">
        <v>4466</v>
      </c>
      <c r="B208">
        <v>60.207508551868401</v>
      </c>
      <c r="C208">
        <v>151.88342535665601</v>
      </c>
      <c r="D208">
        <v>-1.3349</v>
      </c>
      <c r="E208">
        <v>1.3393999999999999E-3</v>
      </c>
      <c r="F208">
        <v>1.7714000000000001E-2</v>
      </c>
      <c r="G208" t="s">
        <v>4467</v>
      </c>
      <c r="H208" t="s">
        <v>4468</v>
      </c>
    </row>
    <row r="209" spans="1:8" x14ac:dyDescent="0.15">
      <c r="A209" t="s">
        <v>844</v>
      </c>
      <c r="B209">
        <v>467.97496927070301</v>
      </c>
      <c r="C209">
        <v>1179.45519315714</v>
      </c>
      <c r="D209">
        <v>-1.3335999999999999</v>
      </c>
      <c r="E209">
        <v>2.3395E-3</v>
      </c>
      <c r="F209">
        <v>2.6599999999999999E-2</v>
      </c>
      <c r="G209" t="s">
        <v>845</v>
      </c>
      <c r="H209" t="s">
        <v>846</v>
      </c>
    </row>
    <row r="210" spans="1:8" x14ac:dyDescent="0.15">
      <c r="A210" t="s">
        <v>156</v>
      </c>
      <c r="B210">
        <v>1982.4439793952499</v>
      </c>
      <c r="C210">
        <v>4995.0682756998303</v>
      </c>
      <c r="D210">
        <v>-1.3331999999999999</v>
      </c>
      <c r="E210">
        <v>1.2718E-3</v>
      </c>
      <c r="F210">
        <v>1.7000999999999999E-2</v>
      </c>
      <c r="G210" t="s">
        <v>157</v>
      </c>
      <c r="H210" t="s">
        <v>158</v>
      </c>
    </row>
    <row r="211" spans="1:8" x14ac:dyDescent="0.15">
      <c r="A211" t="s">
        <v>4753</v>
      </c>
      <c r="B211">
        <v>49.4202179916768</v>
      </c>
      <c r="C211">
        <v>124.290879509124</v>
      </c>
      <c r="D211">
        <v>-1.3305</v>
      </c>
      <c r="E211">
        <v>2.7585000000000001E-3</v>
      </c>
      <c r="F211">
        <v>3.0032E-2</v>
      </c>
      <c r="G211" t="s">
        <v>4754</v>
      </c>
      <c r="H211" t="s">
        <v>281</v>
      </c>
    </row>
    <row r="212" spans="1:8" x14ac:dyDescent="0.15">
      <c r="A212" t="s">
        <v>2374</v>
      </c>
      <c r="B212">
        <v>814.63534190091002</v>
      </c>
      <c r="C212">
        <v>2046.47560806153</v>
      </c>
      <c r="D212">
        <v>-1.3289</v>
      </c>
      <c r="E212" s="1">
        <v>1.0016E-7</v>
      </c>
      <c r="F212" s="1">
        <v>5.8738999999999998E-6</v>
      </c>
      <c r="G212" t="s">
        <v>2375</v>
      </c>
      <c r="H212" t="s">
        <v>281</v>
      </c>
    </row>
    <row r="213" spans="1:8" x14ac:dyDescent="0.15">
      <c r="A213" t="s">
        <v>2583</v>
      </c>
      <c r="B213">
        <v>453.15847393609999</v>
      </c>
      <c r="C213">
        <v>1135.9024218052</v>
      </c>
      <c r="D213">
        <v>-1.3258000000000001</v>
      </c>
      <c r="E213">
        <v>3.5188E-4</v>
      </c>
      <c r="F213">
        <v>6.1853000000000003E-3</v>
      </c>
      <c r="G213" t="s">
        <v>2584</v>
      </c>
      <c r="H213" t="s">
        <v>281</v>
      </c>
    </row>
    <row r="214" spans="1:8" x14ac:dyDescent="0.15">
      <c r="A214" t="s">
        <v>3940</v>
      </c>
      <c r="B214">
        <v>43.767168603458899</v>
      </c>
      <c r="C214">
        <v>109.4592813829</v>
      </c>
      <c r="D214">
        <v>-1.3225</v>
      </c>
      <c r="E214">
        <v>2.1518000000000001E-4</v>
      </c>
      <c r="F214">
        <v>4.2148000000000003E-3</v>
      </c>
      <c r="G214" t="s">
        <v>3941</v>
      </c>
      <c r="H214" t="s">
        <v>3942</v>
      </c>
    </row>
    <row r="215" spans="1:8" x14ac:dyDescent="0.15">
      <c r="A215" t="s">
        <v>847</v>
      </c>
      <c r="B215">
        <v>65.452849794350797</v>
      </c>
      <c r="C215">
        <v>163.68361202370599</v>
      </c>
      <c r="D215">
        <v>-1.3224</v>
      </c>
      <c r="E215" s="1">
        <v>7.5441999999999997E-6</v>
      </c>
      <c r="F215">
        <v>2.608E-4</v>
      </c>
      <c r="G215" t="s">
        <v>848</v>
      </c>
      <c r="H215" t="s">
        <v>849</v>
      </c>
    </row>
    <row r="216" spans="1:8" x14ac:dyDescent="0.15">
      <c r="A216" t="s">
        <v>3334</v>
      </c>
      <c r="B216">
        <v>189.83864970229101</v>
      </c>
      <c r="C216">
        <v>474.72273303509098</v>
      </c>
      <c r="D216">
        <v>-1.3223</v>
      </c>
      <c r="E216">
        <v>1.9074000000000001E-4</v>
      </c>
      <c r="F216">
        <v>3.8509E-3</v>
      </c>
      <c r="G216" t="s">
        <v>3335</v>
      </c>
      <c r="H216" t="s">
        <v>281</v>
      </c>
    </row>
    <row r="217" spans="1:8" x14ac:dyDescent="0.15">
      <c r="A217" t="s">
        <v>3000</v>
      </c>
      <c r="B217">
        <v>147.08543888074101</v>
      </c>
      <c r="C217">
        <v>367.38205460035402</v>
      </c>
      <c r="D217">
        <v>-1.3206</v>
      </c>
      <c r="E217">
        <v>2.1031000000000001E-3</v>
      </c>
      <c r="F217">
        <v>2.4580000000000001E-2</v>
      </c>
      <c r="G217" t="s">
        <v>3001</v>
      </c>
      <c r="H217" t="s">
        <v>281</v>
      </c>
    </row>
    <row r="218" spans="1:8" x14ac:dyDescent="0.15">
      <c r="A218" t="s">
        <v>5419</v>
      </c>
      <c r="B218">
        <v>489.57640579221601</v>
      </c>
      <c r="C218">
        <v>1220.79096534617</v>
      </c>
      <c r="D218">
        <v>-1.3182</v>
      </c>
      <c r="E218">
        <v>1.7814E-4</v>
      </c>
      <c r="F218">
        <v>3.6489000000000001E-3</v>
      </c>
      <c r="G218" t="s">
        <v>5420</v>
      </c>
      <c r="H218" t="s">
        <v>281</v>
      </c>
    </row>
    <row r="219" spans="1:8" x14ac:dyDescent="0.15">
      <c r="A219" t="s">
        <v>871</v>
      </c>
      <c r="B219">
        <v>235.05116914490199</v>
      </c>
      <c r="C219">
        <v>585.97629710076603</v>
      </c>
      <c r="D219">
        <v>-1.3179000000000001</v>
      </c>
      <c r="E219" s="1">
        <v>9.7169000000000001E-8</v>
      </c>
      <c r="F219" s="1">
        <v>5.7327000000000002E-6</v>
      </c>
      <c r="G219" t="s">
        <v>872</v>
      </c>
      <c r="H219" t="s">
        <v>873</v>
      </c>
    </row>
    <row r="220" spans="1:8" x14ac:dyDescent="0.15">
      <c r="A220" t="s">
        <v>4570</v>
      </c>
      <c r="B220">
        <v>253.36094593828599</v>
      </c>
      <c r="C220">
        <v>631.33244695446194</v>
      </c>
      <c r="D220">
        <v>-1.3171999999999999</v>
      </c>
      <c r="E220">
        <v>1.5946999999999999E-4</v>
      </c>
      <c r="F220">
        <v>3.3113000000000001E-3</v>
      </c>
      <c r="G220" t="s">
        <v>4571</v>
      </c>
      <c r="H220" t="s">
        <v>281</v>
      </c>
    </row>
    <row r="221" spans="1:8" x14ac:dyDescent="0.15">
      <c r="A221" t="s">
        <v>2020</v>
      </c>
      <c r="B221">
        <v>36.581472153700503</v>
      </c>
      <c r="C221">
        <v>91.062981385379004</v>
      </c>
      <c r="D221">
        <v>-1.3158000000000001</v>
      </c>
      <c r="E221">
        <v>1.1226E-4</v>
      </c>
      <c r="F221">
        <v>2.5252999999999999E-3</v>
      </c>
      <c r="G221" t="s">
        <v>2021</v>
      </c>
      <c r="H221" t="s">
        <v>281</v>
      </c>
    </row>
    <row r="222" spans="1:8" x14ac:dyDescent="0.15">
      <c r="A222" t="s">
        <v>4858</v>
      </c>
      <c r="B222">
        <v>29.762635074666701</v>
      </c>
      <c r="C222">
        <v>73.840298426294893</v>
      </c>
      <c r="D222">
        <v>-1.3109</v>
      </c>
      <c r="E222">
        <v>6.8544000000000005E-4</v>
      </c>
      <c r="F222">
        <v>1.0462000000000001E-2</v>
      </c>
      <c r="G222" t="s">
        <v>4859</v>
      </c>
      <c r="H222" t="s">
        <v>281</v>
      </c>
    </row>
    <row r="223" spans="1:8" x14ac:dyDescent="0.15">
      <c r="A223" t="s">
        <v>5509</v>
      </c>
      <c r="B223">
        <v>14.0052094209152</v>
      </c>
      <c r="C223">
        <v>34.7309559091943</v>
      </c>
      <c r="D223">
        <v>-1.3103</v>
      </c>
      <c r="E223">
        <v>5.6779999999999999E-3</v>
      </c>
      <c r="F223">
        <v>4.9771000000000003E-2</v>
      </c>
      <c r="G223" t="s">
        <v>5510</v>
      </c>
      <c r="H223" t="s">
        <v>281</v>
      </c>
    </row>
    <row r="224" spans="1:8" x14ac:dyDescent="0.15">
      <c r="A224" t="s">
        <v>3243</v>
      </c>
      <c r="B224">
        <v>1340.0472072852299</v>
      </c>
      <c r="C224">
        <v>3317.4255702484202</v>
      </c>
      <c r="D224">
        <v>-1.3078000000000001</v>
      </c>
      <c r="E224" s="1">
        <v>1.2349E-8</v>
      </c>
      <c r="F224" s="1">
        <v>8.9793999999999995E-7</v>
      </c>
      <c r="G224" t="s">
        <v>3244</v>
      </c>
      <c r="H224" t="s">
        <v>281</v>
      </c>
    </row>
    <row r="225" spans="1:8" x14ac:dyDescent="0.15">
      <c r="A225" t="s">
        <v>4948</v>
      </c>
      <c r="B225">
        <v>142.00480701002499</v>
      </c>
      <c r="C225">
        <v>351.464947122404</v>
      </c>
      <c r="D225">
        <v>-1.3073999999999999</v>
      </c>
      <c r="E225" s="1">
        <v>3.9797000000000002E-6</v>
      </c>
      <c r="F225">
        <v>1.5109999999999999E-4</v>
      </c>
      <c r="G225" t="s">
        <v>4949</v>
      </c>
      <c r="H225" t="s">
        <v>4950</v>
      </c>
    </row>
    <row r="226" spans="1:8" x14ac:dyDescent="0.15">
      <c r="A226" t="s">
        <v>4678</v>
      </c>
      <c r="B226">
        <v>1131.0791617365601</v>
      </c>
      <c r="C226">
        <v>2795.12493449453</v>
      </c>
      <c r="D226">
        <v>-1.3051999999999999</v>
      </c>
      <c r="E226">
        <v>3.3536999999999998E-3</v>
      </c>
      <c r="F226">
        <v>3.4365E-2</v>
      </c>
      <c r="G226" t="s">
        <v>4679</v>
      </c>
      <c r="H226" t="s">
        <v>281</v>
      </c>
    </row>
    <row r="227" spans="1:8" x14ac:dyDescent="0.15">
      <c r="A227" t="s">
        <v>2839</v>
      </c>
      <c r="B227">
        <v>48.863977973559599</v>
      </c>
      <c r="C227">
        <v>120.49740546918601</v>
      </c>
      <c r="D227">
        <v>-1.3022</v>
      </c>
      <c r="E227" s="1">
        <v>3.7066000000000001E-5</v>
      </c>
      <c r="F227">
        <v>1.0287E-3</v>
      </c>
      <c r="G227" t="s">
        <v>2840</v>
      </c>
      <c r="H227" t="s">
        <v>281</v>
      </c>
    </row>
    <row r="228" spans="1:8" x14ac:dyDescent="0.15">
      <c r="A228" t="s">
        <v>1128</v>
      </c>
      <c r="B228">
        <v>1557.5697146771699</v>
      </c>
      <c r="C228">
        <v>3826.0435394958599</v>
      </c>
      <c r="D228">
        <v>-1.2966</v>
      </c>
      <c r="E228" s="1">
        <v>9.2293000000000006E-5</v>
      </c>
      <c r="F228">
        <v>2.1396000000000002E-3</v>
      </c>
      <c r="G228" t="s">
        <v>1129</v>
      </c>
      <c r="H228" t="s">
        <v>1130</v>
      </c>
    </row>
    <row r="229" spans="1:8" x14ac:dyDescent="0.15">
      <c r="A229" t="s">
        <v>4674</v>
      </c>
      <c r="B229">
        <v>199.09827975463699</v>
      </c>
      <c r="C229">
        <v>488.830862525052</v>
      </c>
      <c r="D229">
        <v>-1.2959000000000001</v>
      </c>
      <c r="E229" s="1">
        <v>1.6212E-7</v>
      </c>
      <c r="F229" s="1">
        <v>8.8737999999999996E-6</v>
      </c>
      <c r="G229" t="s">
        <v>4675</v>
      </c>
      <c r="H229" t="s">
        <v>281</v>
      </c>
    </row>
    <row r="230" spans="1:8" x14ac:dyDescent="0.15">
      <c r="A230" t="s">
        <v>4384</v>
      </c>
      <c r="B230">
        <v>314.93251953725502</v>
      </c>
      <c r="C230">
        <v>771.35604307352196</v>
      </c>
      <c r="D230">
        <v>-1.2924</v>
      </c>
      <c r="E230">
        <v>1.5962000000000001E-3</v>
      </c>
      <c r="F230">
        <v>2.0152E-2</v>
      </c>
      <c r="G230" t="s">
        <v>4385</v>
      </c>
      <c r="H230" t="s">
        <v>281</v>
      </c>
    </row>
    <row r="231" spans="1:8" x14ac:dyDescent="0.15">
      <c r="A231" t="s">
        <v>2077</v>
      </c>
      <c r="B231">
        <v>129.18993761893901</v>
      </c>
      <c r="C231">
        <v>316.12445434153898</v>
      </c>
      <c r="D231">
        <v>-1.2909999999999999</v>
      </c>
      <c r="E231" s="1">
        <v>7.6497999999999996E-7</v>
      </c>
      <c r="F231" s="1">
        <v>3.5055999999999998E-5</v>
      </c>
      <c r="G231" t="s">
        <v>2078</v>
      </c>
      <c r="H231" t="s">
        <v>281</v>
      </c>
    </row>
    <row r="232" spans="1:8" x14ac:dyDescent="0.15">
      <c r="A232" t="s">
        <v>1310</v>
      </c>
      <c r="B232">
        <v>184.686449838079</v>
      </c>
      <c r="C232">
        <v>449.19286192773097</v>
      </c>
      <c r="D232">
        <v>-1.2823</v>
      </c>
      <c r="E232" s="1">
        <v>3.0890999999999998E-7</v>
      </c>
      <c r="F232" s="1">
        <v>1.5809999999999999E-5</v>
      </c>
      <c r="G232" t="s">
        <v>1311</v>
      </c>
      <c r="H232" t="s">
        <v>1312</v>
      </c>
    </row>
    <row r="233" spans="1:8" x14ac:dyDescent="0.15">
      <c r="A233" t="s">
        <v>4864</v>
      </c>
      <c r="B233">
        <v>1159.2654696442501</v>
      </c>
      <c r="C233">
        <v>2817.25798409449</v>
      </c>
      <c r="D233">
        <v>-1.2810999999999999</v>
      </c>
      <c r="E233">
        <v>4.0523E-3</v>
      </c>
      <c r="F233">
        <v>3.9161000000000001E-2</v>
      </c>
      <c r="G233" t="s">
        <v>4865</v>
      </c>
      <c r="H233" t="s">
        <v>281</v>
      </c>
    </row>
    <row r="234" spans="1:8" x14ac:dyDescent="0.15">
      <c r="A234" t="s">
        <v>1563</v>
      </c>
      <c r="B234">
        <v>388.71440140830498</v>
      </c>
      <c r="C234">
        <v>943.44552288529303</v>
      </c>
      <c r="D234">
        <v>-1.2791999999999999</v>
      </c>
      <c r="E234" s="1">
        <v>3.7369000000000001E-5</v>
      </c>
      <c r="F234">
        <v>1.0342000000000001E-3</v>
      </c>
      <c r="G234" t="s">
        <v>1564</v>
      </c>
      <c r="H234" t="s">
        <v>281</v>
      </c>
    </row>
    <row r="235" spans="1:8" x14ac:dyDescent="0.15">
      <c r="A235" t="s">
        <v>3361</v>
      </c>
      <c r="B235">
        <v>215.927411694657</v>
      </c>
      <c r="C235">
        <v>523.64135433157799</v>
      </c>
      <c r="D235">
        <v>-1.278</v>
      </c>
      <c r="E235">
        <v>2.1519999999999998E-3</v>
      </c>
      <c r="F235">
        <v>2.4982000000000001E-2</v>
      </c>
      <c r="G235" t="s">
        <v>3362</v>
      </c>
      <c r="H235" t="s">
        <v>3363</v>
      </c>
    </row>
    <row r="236" spans="1:8" x14ac:dyDescent="0.15">
      <c r="A236" t="s">
        <v>1116</v>
      </c>
      <c r="B236">
        <v>47.464279753049397</v>
      </c>
      <c r="C236">
        <v>115.044946086975</v>
      </c>
      <c r="D236">
        <v>-1.2773000000000001</v>
      </c>
      <c r="E236" s="1">
        <v>5.9962E-5</v>
      </c>
      <c r="F236">
        <v>1.5187E-3</v>
      </c>
      <c r="G236" t="s">
        <v>1117</v>
      </c>
      <c r="H236" t="s">
        <v>1118</v>
      </c>
    </row>
    <row r="237" spans="1:8" x14ac:dyDescent="0.15">
      <c r="A237" t="s">
        <v>1158</v>
      </c>
      <c r="B237">
        <v>4873.3716934597196</v>
      </c>
      <c r="C237">
        <v>11811.7810277071</v>
      </c>
      <c r="D237">
        <v>-1.2771999999999999</v>
      </c>
      <c r="E237" s="1">
        <v>1.8503E-8</v>
      </c>
      <c r="F237" s="1">
        <v>1.2884E-6</v>
      </c>
      <c r="G237" t="s">
        <v>1159</v>
      </c>
      <c r="H237" t="s">
        <v>1160</v>
      </c>
    </row>
    <row r="238" spans="1:8" x14ac:dyDescent="0.15">
      <c r="A238" t="s">
        <v>3449</v>
      </c>
      <c r="B238">
        <v>119.69301757628401</v>
      </c>
      <c r="C238">
        <v>289.46490853163698</v>
      </c>
      <c r="D238">
        <v>-1.274</v>
      </c>
      <c r="E238">
        <v>1.8836999999999999E-4</v>
      </c>
      <c r="F238">
        <v>3.8226000000000002E-3</v>
      </c>
      <c r="G238" t="s">
        <v>3450</v>
      </c>
      <c r="H238" t="s">
        <v>3451</v>
      </c>
    </row>
    <row r="239" spans="1:8" x14ac:dyDescent="0.15">
      <c r="A239" t="s">
        <v>3313</v>
      </c>
      <c r="B239">
        <v>47.906341886719296</v>
      </c>
      <c r="C239">
        <v>115.745415118487</v>
      </c>
      <c r="D239">
        <v>-1.2726999999999999</v>
      </c>
      <c r="E239" s="1">
        <v>6.8966000000000003E-5</v>
      </c>
      <c r="F239">
        <v>1.6987E-3</v>
      </c>
      <c r="G239" t="s">
        <v>3314</v>
      </c>
      <c r="H239" t="s">
        <v>281</v>
      </c>
    </row>
    <row r="240" spans="1:8" x14ac:dyDescent="0.15">
      <c r="A240" t="s">
        <v>5115</v>
      </c>
      <c r="B240">
        <v>21.360236376007499</v>
      </c>
      <c r="C240">
        <v>51.578459611527798</v>
      </c>
      <c r="D240">
        <v>-1.2718</v>
      </c>
      <c r="E240">
        <v>1.5964E-3</v>
      </c>
      <c r="F240">
        <v>2.0152E-2</v>
      </c>
      <c r="G240" t="s">
        <v>5116</v>
      </c>
      <c r="H240" t="s">
        <v>5117</v>
      </c>
    </row>
    <row r="241" spans="1:8" x14ac:dyDescent="0.15">
      <c r="A241" t="s">
        <v>207</v>
      </c>
      <c r="B241">
        <v>121.67842210885</v>
      </c>
      <c r="C241">
        <v>293.70225519286402</v>
      </c>
      <c r="D241">
        <v>-1.2713000000000001</v>
      </c>
      <c r="E241">
        <v>2.4496000000000001E-4</v>
      </c>
      <c r="F241">
        <v>4.6863E-3</v>
      </c>
      <c r="G241" t="s">
        <v>208</v>
      </c>
      <c r="H241" t="s">
        <v>209</v>
      </c>
    </row>
    <row r="242" spans="1:8" x14ac:dyDescent="0.15">
      <c r="A242" t="s">
        <v>5007</v>
      </c>
      <c r="B242">
        <v>17.694099753736602</v>
      </c>
      <c r="C242">
        <v>42.688807628636098</v>
      </c>
      <c r="D242">
        <v>-1.2706</v>
      </c>
      <c r="E242">
        <v>4.8136999999999997E-3</v>
      </c>
      <c r="F242">
        <v>4.4283000000000003E-2</v>
      </c>
      <c r="G242" t="s">
        <v>12</v>
      </c>
    </row>
    <row r="243" spans="1:8" x14ac:dyDescent="0.15">
      <c r="A243" t="s">
        <v>1652</v>
      </c>
      <c r="B243">
        <v>166.52333368984301</v>
      </c>
      <c r="C243">
        <v>401.52580401309098</v>
      </c>
      <c r="D243">
        <v>-1.2698</v>
      </c>
      <c r="E243" s="1">
        <v>5.1758999999999997E-5</v>
      </c>
      <c r="F243">
        <v>1.3491E-3</v>
      </c>
      <c r="G243" t="s">
        <v>1653</v>
      </c>
      <c r="H243" t="s">
        <v>1654</v>
      </c>
    </row>
    <row r="244" spans="1:8" x14ac:dyDescent="0.15">
      <c r="A244" t="s">
        <v>4704</v>
      </c>
      <c r="B244">
        <v>2140.1257473566302</v>
      </c>
      <c r="C244">
        <v>5158.9880730216601</v>
      </c>
      <c r="D244">
        <v>-1.2694000000000001</v>
      </c>
      <c r="E244">
        <v>4.1898999999999999E-3</v>
      </c>
      <c r="F244">
        <v>4.0039999999999999E-2</v>
      </c>
      <c r="G244" t="s">
        <v>4705</v>
      </c>
      <c r="H244" t="s">
        <v>4706</v>
      </c>
    </row>
    <row r="245" spans="1:8" x14ac:dyDescent="0.15">
      <c r="A245" t="s">
        <v>2045</v>
      </c>
      <c r="B245">
        <v>41.428605252691703</v>
      </c>
      <c r="C245">
        <v>99.828993265072697</v>
      </c>
      <c r="D245">
        <v>-1.2687999999999999</v>
      </c>
      <c r="E245">
        <v>6.0055999999999998E-4</v>
      </c>
      <c r="F245">
        <v>9.4144999999999993E-3</v>
      </c>
      <c r="G245" t="s">
        <v>2046</v>
      </c>
      <c r="H245" t="s">
        <v>281</v>
      </c>
    </row>
    <row r="246" spans="1:8" x14ac:dyDescent="0.15">
      <c r="A246" t="s">
        <v>4046</v>
      </c>
      <c r="B246">
        <v>84.320775345608396</v>
      </c>
      <c r="C246">
        <v>203.13448913482199</v>
      </c>
      <c r="D246">
        <v>-1.2685</v>
      </c>
      <c r="E246" s="1">
        <v>7.4216999999999996E-6</v>
      </c>
      <c r="F246">
        <v>2.5746999999999999E-4</v>
      </c>
      <c r="G246" t="s">
        <v>4047</v>
      </c>
      <c r="H246" t="s">
        <v>281</v>
      </c>
    </row>
    <row r="247" spans="1:8" x14ac:dyDescent="0.15">
      <c r="A247" t="s">
        <v>1218</v>
      </c>
      <c r="B247">
        <v>4828.5894419117303</v>
      </c>
      <c r="C247">
        <v>11625.7996708224</v>
      </c>
      <c r="D247">
        <v>-1.2677</v>
      </c>
      <c r="E247" s="1">
        <v>2.3794999999999999E-8</v>
      </c>
      <c r="F247" s="1">
        <v>1.6393999999999999E-6</v>
      </c>
      <c r="G247" t="s">
        <v>1219</v>
      </c>
      <c r="H247" t="s">
        <v>1220</v>
      </c>
    </row>
    <row r="248" spans="1:8" x14ac:dyDescent="0.15">
      <c r="A248" t="s">
        <v>5485</v>
      </c>
      <c r="B248">
        <v>216.42702837102999</v>
      </c>
      <c r="C248">
        <v>520.86833518143897</v>
      </c>
      <c r="D248">
        <v>-1.2669999999999999</v>
      </c>
      <c r="E248" s="1">
        <v>4.0308999999999999E-7</v>
      </c>
      <c r="F248" s="1">
        <v>2.0262E-5</v>
      </c>
      <c r="G248" t="s">
        <v>5486</v>
      </c>
      <c r="H248" t="s">
        <v>281</v>
      </c>
    </row>
    <row r="249" spans="1:8" x14ac:dyDescent="0.15">
      <c r="A249" t="s">
        <v>4005</v>
      </c>
      <c r="B249">
        <v>167.614484398543</v>
      </c>
      <c r="C249">
        <v>403.23166676936302</v>
      </c>
      <c r="D249">
        <v>-1.2665</v>
      </c>
      <c r="E249" s="1">
        <v>6.6028000000000003E-7</v>
      </c>
      <c r="F249" s="1">
        <v>3.1126E-5</v>
      </c>
      <c r="G249" t="s">
        <v>4006</v>
      </c>
      <c r="H249" t="s">
        <v>281</v>
      </c>
    </row>
    <row r="250" spans="1:8" x14ac:dyDescent="0.15">
      <c r="A250" t="s">
        <v>2656</v>
      </c>
      <c r="B250">
        <v>42.109007514240602</v>
      </c>
      <c r="C250">
        <v>101.28454943196699</v>
      </c>
      <c r="D250">
        <v>-1.2662</v>
      </c>
      <c r="E250">
        <v>1.8152999999999999E-3</v>
      </c>
      <c r="F250">
        <v>2.2204000000000002E-2</v>
      </c>
      <c r="G250" t="s">
        <v>2657</v>
      </c>
      <c r="H250" t="s">
        <v>2658</v>
      </c>
    </row>
    <row r="251" spans="1:8" x14ac:dyDescent="0.15">
      <c r="A251" t="s">
        <v>2372</v>
      </c>
      <c r="B251">
        <v>224.048785349441</v>
      </c>
      <c r="C251">
        <v>538.84295216798398</v>
      </c>
      <c r="D251">
        <v>-1.2661</v>
      </c>
      <c r="E251">
        <v>3.0371E-4</v>
      </c>
      <c r="F251">
        <v>5.5005999999999996E-3</v>
      </c>
      <c r="G251" t="s">
        <v>2373</v>
      </c>
      <c r="H251" t="s">
        <v>281</v>
      </c>
    </row>
    <row r="252" spans="1:8" x14ac:dyDescent="0.15">
      <c r="A252" t="s">
        <v>3139</v>
      </c>
      <c r="B252">
        <v>73.810344365261301</v>
      </c>
      <c r="C252">
        <v>177.008109367137</v>
      </c>
      <c r="D252">
        <v>-1.2619</v>
      </c>
      <c r="E252">
        <v>2.1300999999999998E-3</v>
      </c>
      <c r="F252">
        <v>2.4851000000000002E-2</v>
      </c>
      <c r="G252" t="s">
        <v>3140</v>
      </c>
      <c r="H252" t="s">
        <v>281</v>
      </c>
    </row>
    <row r="253" spans="1:8" x14ac:dyDescent="0.15">
      <c r="A253" t="s">
        <v>613</v>
      </c>
      <c r="B253">
        <v>1952.2607940094799</v>
      </c>
      <c r="C253">
        <v>4658.3040104799502</v>
      </c>
      <c r="D253">
        <v>-1.2546999999999999</v>
      </c>
      <c r="E253" s="1">
        <v>3.9378999999999998E-8</v>
      </c>
      <c r="F253" s="1">
        <v>2.5608999999999999E-6</v>
      </c>
      <c r="G253" t="s">
        <v>614</v>
      </c>
      <c r="H253" t="s">
        <v>615</v>
      </c>
    </row>
    <row r="254" spans="1:8" x14ac:dyDescent="0.15">
      <c r="A254" t="s">
        <v>5403</v>
      </c>
      <c r="B254">
        <v>143.99209402141801</v>
      </c>
      <c r="C254">
        <v>343.46205891275702</v>
      </c>
      <c r="D254">
        <v>-1.2542</v>
      </c>
      <c r="E254">
        <v>1.5614000000000001E-4</v>
      </c>
      <c r="F254">
        <v>3.2697E-3</v>
      </c>
      <c r="G254" t="s">
        <v>5404</v>
      </c>
      <c r="H254" t="s">
        <v>281</v>
      </c>
    </row>
    <row r="255" spans="1:8" x14ac:dyDescent="0.15">
      <c r="A255" t="s">
        <v>3155</v>
      </c>
      <c r="B255">
        <v>756.15489637578605</v>
      </c>
      <c r="C255">
        <v>1803.3736411524401</v>
      </c>
      <c r="D255">
        <v>-1.2539</v>
      </c>
      <c r="E255">
        <v>5.243E-4</v>
      </c>
      <c r="F255">
        <v>8.5261E-3</v>
      </c>
      <c r="G255" t="s">
        <v>3156</v>
      </c>
      <c r="H255" t="s">
        <v>281</v>
      </c>
    </row>
    <row r="256" spans="1:8" x14ac:dyDescent="0.15">
      <c r="A256" t="s">
        <v>2821</v>
      </c>
      <c r="B256">
        <v>16.1016414252191</v>
      </c>
      <c r="C256">
        <v>38.379302255156801</v>
      </c>
      <c r="D256">
        <v>-1.2531000000000001</v>
      </c>
      <c r="E256">
        <v>5.0594999999999998E-3</v>
      </c>
      <c r="F256">
        <v>4.5837999999999997E-2</v>
      </c>
      <c r="G256" t="s">
        <v>2822</v>
      </c>
      <c r="H256" t="s">
        <v>2823</v>
      </c>
    </row>
    <row r="257" spans="1:8" x14ac:dyDescent="0.15">
      <c r="A257" t="s">
        <v>3708</v>
      </c>
      <c r="B257">
        <v>105.60179111845601</v>
      </c>
      <c r="C257">
        <v>251.58645415508201</v>
      </c>
      <c r="D257">
        <v>-1.2524</v>
      </c>
      <c r="E257">
        <v>1.5594000000000001E-3</v>
      </c>
      <c r="F257">
        <v>1.9786999999999999E-2</v>
      </c>
      <c r="G257" t="s">
        <v>3709</v>
      </c>
      <c r="H257" t="s">
        <v>281</v>
      </c>
    </row>
    <row r="258" spans="1:8" x14ac:dyDescent="0.15">
      <c r="A258" t="s">
        <v>1913</v>
      </c>
      <c r="B258">
        <v>56.1115133666639</v>
      </c>
      <c r="C258">
        <v>133.512780317162</v>
      </c>
      <c r="D258">
        <v>-1.2505999999999999</v>
      </c>
      <c r="E258">
        <v>1.7237999999999999E-3</v>
      </c>
      <c r="F258">
        <v>2.1418E-2</v>
      </c>
      <c r="G258" t="s">
        <v>1914</v>
      </c>
      <c r="H258" t="s">
        <v>1915</v>
      </c>
    </row>
    <row r="259" spans="1:8" x14ac:dyDescent="0.15">
      <c r="A259" t="s">
        <v>3896</v>
      </c>
      <c r="B259">
        <v>21.612917862284998</v>
      </c>
      <c r="C259">
        <v>51.413185140885901</v>
      </c>
      <c r="D259">
        <v>-1.2502</v>
      </c>
      <c r="E259">
        <v>2.0592000000000002E-3</v>
      </c>
      <c r="F259">
        <v>2.4181999999999999E-2</v>
      </c>
      <c r="G259" t="s">
        <v>3897</v>
      </c>
      <c r="H259" t="s">
        <v>281</v>
      </c>
    </row>
    <row r="260" spans="1:8" x14ac:dyDescent="0.15">
      <c r="A260" t="s">
        <v>2243</v>
      </c>
      <c r="B260">
        <v>92.894642337263704</v>
      </c>
      <c r="C260">
        <v>220.95580085279201</v>
      </c>
      <c r="D260">
        <v>-1.2501</v>
      </c>
      <c r="E260">
        <v>1.7415E-3</v>
      </c>
      <c r="F260">
        <v>2.1555999999999999E-2</v>
      </c>
      <c r="G260" t="s">
        <v>2244</v>
      </c>
      <c r="H260" t="s">
        <v>281</v>
      </c>
    </row>
    <row r="261" spans="1:8" x14ac:dyDescent="0.15">
      <c r="A261" t="s">
        <v>1000</v>
      </c>
      <c r="B261">
        <v>56.700152295117199</v>
      </c>
      <c r="C261">
        <v>134.83026177540901</v>
      </c>
      <c r="D261">
        <v>-1.2497</v>
      </c>
      <c r="E261" s="1">
        <v>4.9530999999999997E-5</v>
      </c>
      <c r="F261">
        <v>1.3066E-3</v>
      </c>
      <c r="G261" t="s">
        <v>1001</v>
      </c>
      <c r="H261" t="s">
        <v>1002</v>
      </c>
    </row>
    <row r="262" spans="1:8" x14ac:dyDescent="0.15">
      <c r="A262" t="s">
        <v>4971</v>
      </c>
      <c r="B262">
        <v>132.547793289829</v>
      </c>
      <c r="C262">
        <v>315.07082418869601</v>
      </c>
      <c r="D262">
        <v>-1.2492000000000001</v>
      </c>
      <c r="E262" s="1">
        <v>2.8716000000000001E-5</v>
      </c>
      <c r="F262">
        <v>8.2846999999999999E-4</v>
      </c>
      <c r="G262" t="s">
        <v>4972</v>
      </c>
      <c r="H262" t="s">
        <v>281</v>
      </c>
    </row>
    <row r="263" spans="1:8" x14ac:dyDescent="0.15">
      <c r="A263" t="s">
        <v>2056</v>
      </c>
      <c r="B263">
        <v>88.921831856691796</v>
      </c>
      <c r="C263">
        <v>211.328118903248</v>
      </c>
      <c r="D263">
        <v>-1.2488999999999999</v>
      </c>
      <c r="E263" s="1">
        <v>3.3009999999999997E-5</v>
      </c>
      <c r="F263">
        <v>9.2922999999999996E-4</v>
      </c>
      <c r="G263" t="s">
        <v>2057</v>
      </c>
      <c r="H263" t="s">
        <v>281</v>
      </c>
    </row>
    <row r="264" spans="1:8" x14ac:dyDescent="0.15">
      <c r="A264" t="s">
        <v>5305</v>
      </c>
      <c r="B264">
        <v>263.18567763139299</v>
      </c>
      <c r="C264">
        <v>624.25506918741905</v>
      </c>
      <c r="D264">
        <v>-1.2461</v>
      </c>
      <c r="E264">
        <v>5.7881000000000002E-4</v>
      </c>
      <c r="F264">
        <v>9.1610000000000007E-3</v>
      </c>
      <c r="G264" t="s">
        <v>5306</v>
      </c>
      <c r="H264" t="s">
        <v>281</v>
      </c>
    </row>
    <row r="265" spans="1:8" x14ac:dyDescent="0.15">
      <c r="A265" t="s">
        <v>4491</v>
      </c>
      <c r="B265">
        <v>39.882028590722001</v>
      </c>
      <c r="C265">
        <v>94.478498525392396</v>
      </c>
      <c r="D265">
        <v>-1.2442</v>
      </c>
      <c r="E265">
        <v>3.5320999999999998E-3</v>
      </c>
      <c r="F265">
        <v>3.5637000000000002E-2</v>
      </c>
      <c r="G265" t="s">
        <v>4492</v>
      </c>
      <c r="H265" t="s">
        <v>281</v>
      </c>
    </row>
    <row r="266" spans="1:8" x14ac:dyDescent="0.15">
      <c r="A266" t="s">
        <v>2837</v>
      </c>
      <c r="B266">
        <v>919.62009779642801</v>
      </c>
      <c r="C266">
        <v>2175.0735376657399</v>
      </c>
      <c r="D266">
        <v>-1.242</v>
      </c>
      <c r="E266" s="1">
        <v>3.1273999999999999E-5</v>
      </c>
      <c r="F266">
        <v>8.8670000000000003E-4</v>
      </c>
      <c r="G266" t="s">
        <v>2838</v>
      </c>
      <c r="H266" t="s">
        <v>281</v>
      </c>
    </row>
    <row r="267" spans="1:8" x14ac:dyDescent="0.15">
      <c r="A267" t="s">
        <v>5254</v>
      </c>
      <c r="B267">
        <v>229.18708187415299</v>
      </c>
      <c r="C267">
        <v>541.88564512468497</v>
      </c>
      <c r="D267">
        <v>-1.2415</v>
      </c>
      <c r="E267">
        <v>9.8306000000000001E-4</v>
      </c>
      <c r="F267">
        <v>1.3946E-2</v>
      </c>
      <c r="G267" t="s">
        <v>5255</v>
      </c>
      <c r="H267" t="s">
        <v>281</v>
      </c>
    </row>
    <row r="268" spans="1:8" x14ac:dyDescent="0.15">
      <c r="A268" t="s">
        <v>1897</v>
      </c>
      <c r="B268">
        <v>1042.37266959865</v>
      </c>
      <c r="C268">
        <v>2458.7970103012799</v>
      </c>
      <c r="D268">
        <v>-1.2381</v>
      </c>
      <c r="E268">
        <v>4.4354000000000003E-4</v>
      </c>
      <c r="F268">
        <v>7.4320000000000002E-3</v>
      </c>
      <c r="G268" t="s">
        <v>1898</v>
      </c>
      <c r="H268" t="s">
        <v>1899</v>
      </c>
    </row>
    <row r="269" spans="1:8" x14ac:dyDescent="0.15">
      <c r="A269" t="s">
        <v>3492</v>
      </c>
      <c r="B269">
        <v>251.98497896712499</v>
      </c>
      <c r="C269">
        <v>592.14782540718204</v>
      </c>
      <c r="D269">
        <v>-1.2325999999999999</v>
      </c>
      <c r="E269">
        <v>9.1399000000000005E-4</v>
      </c>
      <c r="F269">
        <v>1.3098E-2</v>
      </c>
      <c r="G269" t="s">
        <v>3493</v>
      </c>
      <c r="H269" t="s">
        <v>281</v>
      </c>
    </row>
    <row r="270" spans="1:8" x14ac:dyDescent="0.15">
      <c r="A270" t="s">
        <v>2330</v>
      </c>
      <c r="B270">
        <v>124.93805717209</v>
      </c>
      <c r="C270">
        <v>293.19073390132399</v>
      </c>
      <c r="D270">
        <v>-1.2305999999999999</v>
      </c>
      <c r="E270">
        <v>1.6129E-3</v>
      </c>
      <c r="F270">
        <v>2.0322E-2</v>
      </c>
      <c r="G270" t="s">
        <v>2331</v>
      </c>
      <c r="H270" t="s">
        <v>281</v>
      </c>
    </row>
    <row r="271" spans="1:8" x14ac:dyDescent="0.15">
      <c r="A271" t="s">
        <v>1437</v>
      </c>
      <c r="B271">
        <v>122.84132352111</v>
      </c>
      <c r="C271">
        <v>288.23622038463702</v>
      </c>
      <c r="D271">
        <v>-1.2304999999999999</v>
      </c>
      <c r="E271" s="1">
        <v>3.9547999999999998E-6</v>
      </c>
      <c r="F271">
        <v>1.5072999999999999E-4</v>
      </c>
      <c r="G271" t="s">
        <v>1438</v>
      </c>
      <c r="H271" t="s">
        <v>1439</v>
      </c>
    </row>
    <row r="272" spans="1:8" x14ac:dyDescent="0.15">
      <c r="A272" t="s">
        <v>1538</v>
      </c>
      <c r="B272">
        <v>46.5634497180179</v>
      </c>
      <c r="C272">
        <v>109.251015335704</v>
      </c>
      <c r="D272">
        <v>-1.2303999999999999</v>
      </c>
      <c r="E272">
        <v>1.4862E-4</v>
      </c>
      <c r="F272">
        <v>3.1423000000000002E-3</v>
      </c>
      <c r="G272" t="s">
        <v>1539</v>
      </c>
      <c r="H272" t="s">
        <v>281</v>
      </c>
    </row>
    <row r="273" spans="1:8" x14ac:dyDescent="0.15">
      <c r="A273" t="s">
        <v>4171</v>
      </c>
      <c r="B273">
        <v>2225.32510081907</v>
      </c>
      <c r="C273">
        <v>5214.4139874478296</v>
      </c>
      <c r="D273">
        <v>-1.2284999999999999</v>
      </c>
      <c r="E273" s="1">
        <v>1.5517999999999999E-7</v>
      </c>
      <c r="F273" s="1">
        <v>8.5412000000000005E-6</v>
      </c>
      <c r="G273" t="s">
        <v>4172</v>
      </c>
      <c r="H273" t="s">
        <v>4173</v>
      </c>
    </row>
    <row r="274" spans="1:8" x14ac:dyDescent="0.15">
      <c r="A274" t="s">
        <v>2115</v>
      </c>
      <c r="B274">
        <v>381.45818952889601</v>
      </c>
      <c r="C274">
        <v>893.78238533636704</v>
      </c>
      <c r="D274">
        <v>-1.2283999999999999</v>
      </c>
      <c r="E274">
        <v>2.6794000000000002E-3</v>
      </c>
      <c r="F274">
        <v>2.9495E-2</v>
      </c>
      <c r="G274" t="s">
        <v>2116</v>
      </c>
      <c r="H274" t="s">
        <v>281</v>
      </c>
    </row>
    <row r="275" spans="1:8" x14ac:dyDescent="0.15">
      <c r="A275" t="s">
        <v>210</v>
      </c>
      <c r="B275">
        <v>59.510847366845297</v>
      </c>
      <c r="C275">
        <v>139.43078778132801</v>
      </c>
      <c r="D275">
        <v>-1.2282999999999999</v>
      </c>
      <c r="E275">
        <v>1.2043E-4</v>
      </c>
      <c r="F275">
        <v>2.6532000000000001E-3</v>
      </c>
      <c r="G275" t="s">
        <v>211</v>
      </c>
      <c r="H275" t="s">
        <v>212</v>
      </c>
    </row>
    <row r="276" spans="1:8" x14ac:dyDescent="0.15">
      <c r="A276" t="s">
        <v>2854</v>
      </c>
      <c r="B276">
        <v>18.910500355961201</v>
      </c>
      <c r="C276">
        <v>44.267503789045499</v>
      </c>
      <c r="D276">
        <v>-1.2271000000000001</v>
      </c>
      <c r="E276">
        <v>3.9227999999999997E-3</v>
      </c>
      <c r="F276">
        <v>3.8303999999999998E-2</v>
      </c>
      <c r="G276" t="s">
        <v>2855</v>
      </c>
      <c r="H276" t="s">
        <v>281</v>
      </c>
    </row>
    <row r="277" spans="1:8" x14ac:dyDescent="0.15">
      <c r="A277" t="s">
        <v>3055</v>
      </c>
      <c r="B277">
        <v>107.378295556152</v>
      </c>
      <c r="C277">
        <v>250.71819841959001</v>
      </c>
      <c r="D277">
        <v>-1.2234</v>
      </c>
      <c r="E277">
        <v>3.9102000000000001E-4</v>
      </c>
      <c r="F277">
        <v>6.7117000000000001E-3</v>
      </c>
      <c r="G277" t="s">
        <v>3056</v>
      </c>
      <c r="H277" t="s">
        <v>281</v>
      </c>
    </row>
    <row r="278" spans="1:8" x14ac:dyDescent="0.15">
      <c r="A278" t="s">
        <v>1861</v>
      </c>
      <c r="B278">
        <v>1022.78348661179</v>
      </c>
      <c r="C278">
        <v>2387.1551627754998</v>
      </c>
      <c r="D278">
        <v>-1.2228000000000001</v>
      </c>
      <c r="E278" s="1">
        <v>6.1924000000000002E-6</v>
      </c>
      <c r="F278">
        <v>2.2185999999999999E-4</v>
      </c>
      <c r="G278" t="s">
        <v>1862</v>
      </c>
      <c r="H278" t="s">
        <v>281</v>
      </c>
    </row>
    <row r="279" spans="1:8" x14ac:dyDescent="0.15">
      <c r="A279" t="s">
        <v>2326</v>
      </c>
      <c r="B279">
        <v>204.88124650778801</v>
      </c>
      <c r="C279">
        <v>478.195598817161</v>
      </c>
      <c r="D279">
        <v>-1.2228000000000001</v>
      </c>
      <c r="E279">
        <v>5.2148999999999997E-3</v>
      </c>
      <c r="F279">
        <v>4.6681E-2</v>
      </c>
      <c r="G279" t="s">
        <v>2327</v>
      </c>
      <c r="H279" t="s">
        <v>281</v>
      </c>
    </row>
    <row r="280" spans="1:8" x14ac:dyDescent="0.15">
      <c r="A280" t="s">
        <v>4320</v>
      </c>
      <c r="B280">
        <v>1637.56490622105</v>
      </c>
      <c r="C280">
        <v>3821.51388653806</v>
      </c>
      <c r="D280">
        <v>-1.2225999999999999</v>
      </c>
      <c r="E280">
        <v>3.8270999999999997E-4</v>
      </c>
      <c r="F280">
        <v>6.6035E-3</v>
      </c>
      <c r="G280" t="s">
        <v>4321</v>
      </c>
      <c r="H280" t="s">
        <v>281</v>
      </c>
    </row>
    <row r="281" spans="1:8" x14ac:dyDescent="0.15">
      <c r="A281" t="s">
        <v>5476</v>
      </c>
      <c r="B281">
        <v>239.664611936786</v>
      </c>
      <c r="C281">
        <v>559.22415203715502</v>
      </c>
      <c r="D281">
        <v>-1.2223999999999999</v>
      </c>
      <c r="E281" s="1">
        <v>6.1575999999999995E-7</v>
      </c>
      <c r="F281" s="1">
        <v>2.9379000000000001E-5</v>
      </c>
      <c r="G281" t="s">
        <v>5477</v>
      </c>
      <c r="H281" t="s">
        <v>281</v>
      </c>
    </row>
    <row r="282" spans="1:8" x14ac:dyDescent="0.15">
      <c r="A282" t="s">
        <v>4783</v>
      </c>
      <c r="B282">
        <v>39.929636286962598</v>
      </c>
      <c r="C282">
        <v>93.110113325829602</v>
      </c>
      <c r="D282">
        <v>-1.2215</v>
      </c>
      <c r="E282">
        <v>2.9994E-4</v>
      </c>
      <c r="F282">
        <v>5.4599000000000002E-3</v>
      </c>
      <c r="G282" t="s">
        <v>4784</v>
      </c>
      <c r="H282" t="s">
        <v>281</v>
      </c>
    </row>
    <row r="283" spans="1:8" x14ac:dyDescent="0.15">
      <c r="A283" t="s">
        <v>1047</v>
      </c>
      <c r="B283">
        <v>20.7335623523287</v>
      </c>
      <c r="C283">
        <v>48.336284186811902</v>
      </c>
      <c r="D283">
        <v>-1.2211000000000001</v>
      </c>
      <c r="E283">
        <v>2.9123E-3</v>
      </c>
      <c r="F283">
        <v>3.1015999999999998E-2</v>
      </c>
      <c r="G283" t="s">
        <v>1048</v>
      </c>
      <c r="H283" t="s">
        <v>1049</v>
      </c>
    </row>
    <row r="284" spans="1:8" x14ac:dyDescent="0.15">
      <c r="A284" t="s">
        <v>5183</v>
      </c>
      <c r="B284">
        <v>33.960642086104897</v>
      </c>
      <c r="C284">
        <v>79.097365167792802</v>
      </c>
      <c r="D284">
        <v>-1.2198</v>
      </c>
      <c r="E284">
        <v>5.5339999999999999E-3</v>
      </c>
      <c r="F284">
        <v>4.8769E-2</v>
      </c>
      <c r="G284" t="s">
        <v>5184</v>
      </c>
      <c r="H284" t="s">
        <v>281</v>
      </c>
    </row>
    <row r="285" spans="1:8" x14ac:dyDescent="0.15">
      <c r="A285" t="s">
        <v>462</v>
      </c>
      <c r="B285">
        <v>80.827084555132799</v>
      </c>
      <c r="C285">
        <v>187.915711839788</v>
      </c>
      <c r="D285">
        <v>-1.2172000000000001</v>
      </c>
      <c r="E285">
        <v>2.0786000000000001E-4</v>
      </c>
      <c r="F285">
        <v>4.0955999999999996E-3</v>
      </c>
      <c r="G285" t="s">
        <v>463</v>
      </c>
      <c r="H285" t="s">
        <v>281</v>
      </c>
    </row>
    <row r="286" spans="1:8" x14ac:dyDescent="0.15">
      <c r="A286" t="s">
        <v>2796</v>
      </c>
      <c r="B286">
        <v>140.32351796480901</v>
      </c>
      <c r="C286">
        <v>325.338177574979</v>
      </c>
      <c r="D286">
        <v>-1.2132000000000001</v>
      </c>
      <c r="E286">
        <v>1.6968E-3</v>
      </c>
      <c r="F286">
        <v>2.1162E-2</v>
      </c>
      <c r="G286" t="s">
        <v>2797</v>
      </c>
      <c r="H286" t="s">
        <v>281</v>
      </c>
    </row>
    <row r="287" spans="1:8" x14ac:dyDescent="0.15">
      <c r="A287" t="s">
        <v>2969</v>
      </c>
      <c r="B287">
        <v>274.44432273444897</v>
      </c>
      <c r="C287">
        <v>635.57502207222001</v>
      </c>
      <c r="D287">
        <v>-1.2115</v>
      </c>
      <c r="E287">
        <v>2.4834000000000002E-3</v>
      </c>
      <c r="F287">
        <v>2.7813999999999998E-2</v>
      </c>
      <c r="G287" t="s">
        <v>2970</v>
      </c>
      <c r="H287" t="s">
        <v>281</v>
      </c>
    </row>
    <row r="288" spans="1:8" x14ac:dyDescent="0.15">
      <c r="A288" t="s">
        <v>2873</v>
      </c>
      <c r="B288">
        <v>804.869020711389</v>
      </c>
      <c r="C288">
        <v>1861.7602085441499</v>
      </c>
      <c r="D288">
        <v>-1.2098</v>
      </c>
      <c r="E288" s="1">
        <v>1.2574000000000001E-7</v>
      </c>
      <c r="F288" s="1">
        <v>7.1401999999999998E-6</v>
      </c>
      <c r="G288" t="s">
        <v>2874</v>
      </c>
      <c r="H288" t="s">
        <v>2875</v>
      </c>
    </row>
    <row r="289" spans="1:8" x14ac:dyDescent="0.15">
      <c r="A289" t="s">
        <v>482</v>
      </c>
      <c r="B289">
        <v>215.54816604313299</v>
      </c>
      <c r="C289">
        <v>498.24387827661201</v>
      </c>
      <c r="D289">
        <v>-1.2088000000000001</v>
      </c>
      <c r="E289" s="1">
        <v>5.5282999999999999E-5</v>
      </c>
      <c r="F289">
        <v>1.4205999999999999E-3</v>
      </c>
      <c r="G289" t="s">
        <v>483</v>
      </c>
      <c r="H289" t="s">
        <v>484</v>
      </c>
    </row>
    <row r="290" spans="1:8" x14ac:dyDescent="0.15">
      <c r="A290" t="s">
        <v>3306</v>
      </c>
      <c r="B290">
        <v>160.73937196228201</v>
      </c>
      <c r="C290">
        <v>370.94343424387199</v>
      </c>
      <c r="D290">
        <v>-1.2064999999999999</v>
      </c>
      <c r="E290" s="1">
        <v>1.4482E-5</v>
      </c>
      <c r="F290">
        <v>4.6251000000000002E-4</v>
      </c>
      <c r="G290" t="s">
        <v>3307</v>
      </c>
      <c r="H290" t="s">
        <v>3308</v>
      </c>
    </row>
    <row r="291" spans="1:8" x14ac:dyDescent="0.15">
      <c r="A291" t="s">
        <v>1825</v>
      </c>
      <c r="B291">
        <v>367.54218507012502</v>
      </c>
      <c r="C291">
        <v>846.23942288465696</v>
      </c>
      <c r="D291">
        <v>-1.2032</v>
      </c>
      <c r="E291" s="1">
        <v>5.1781999999999996E-7</v>
      </c>
      <c r="F291" s="1">
        <v>2.5194E-5</v>
      </c>
      <c r="G291" t="s">
        <v>1826</v>
      </c>
      <c r="H291" t="s">
        <v>281</v>
      </c>
    </row>
    <row r="292" spans="1:8" x14ac:dyDescent="0.15">
      <c r="A292" t="s">
        <v>2483</v>
      </c>
      <c r="B292">
        <v>138.07949411440001</v>
      </c>
      <c r="C292">
        <v>317.70789316379103</v>
      </c>
      <c r="D292">
        <v>-1.2021999999999999</v>
      </c>
      <c r="E292">
        <v>3.1210999999999999E-3</v>
      </c>
      <c r="F292">
        <v>3.2696000000000003E-2</v>
      </c>
      <c r="G292" t="s">
        <v>2484</v>
      </c>
      <c r="H292" t="s">
        <v>281</v>
      </c>
    </row>
    <row r="293" spans="1:8" x14ac:dyDescent="0.15">
      <c r="A293" t="s">
        <v>4995</v>
      </c>
      <c r="B293">
        <v>505.18286013924802</v>
      </c>
      <c r="C293">
        <v>1162.22672076193</v>
      </c>
      <c r="D293">
        <v>-1.202</v>
      </c>
      <c r="E293">
        <v>2.3421000000000002E-3</v>
      </c>
      <c r="F293">
        <v>2.6599999999999999E-2</v>
      </c>
      <c r="G293" t="s">
        <v>4996</v>
      </c>
      <c r="H293" t="s">
        <v>281</v>
      </c>
    </row>
    <row r="294" spans="1:8" x14ac:dyDescent="0.15">
      <c r="A294" t="s">
        <v>4007</v>
      </c>
      <c r="B294">
        <v>118.624655664382</v>
      </c>
      <c r="C294">
        <v>272.66520464769002</v>
      </c>
      <c r="D294">
        <v>-1.2007000000000001</v>
      </c>
      <c r="E294" s="1">
        <v>6.6332000000000003E-6</v>
      </c>
      <c r="F294">
        <v>2.3383E-4</v>
      </c>
      <c r="G294" t="s">
        <v>4008</v>
      </c>
      <c r="H294" t="s">
        <v>281</v>
      </c>
    </row>
    <row r="295" spans="1:8" x14ac:dyDescent="0.15">
      <c r="A295" t="s">
        <v>2192</v>
      </c>
      <c r="B295">
        <v>123.950232561346</v>
      </c>
      <c r="C295">
        <v>284.59297812530201</v>
      </c>
      <c r="D295">
        <v>-1.1991000000000001</v>
      </c>
      <c r="E295" s="1">
        <v>7.0589999999999997E-6</v>
      </c>
      <c r="F295">
        <v>2.4706000000000001E-4</v>
      </c>
      <c r="G295" t="s">
        <v>2193</v>
      </c>
      <c r="H295" t="s">
        <v>281</v>
      </c>
    </row>
    <row r="296" spans="1:8" x14ac:dyDescent="0.15">
      <c r="A296" t="s">
        <v>1092</v>
      </c>
      <c r="B296">
        <v>1409.31264030843</v>
      </c>
      <c r="C296">
        <v>3233.9547409594602</v>
      </c>
      <c r="D296">
        <v>-1.1982999999999999</v>
      </c>
      <c r="E296" s="1">
        <v>1.5263000000000001E-7</v>
      </c>
      <c r="F296" s="1">
        <v>8.4722E-6</v>
      </c>
      <c r="G296" t="s">
        <v>1093</v>
      </c>
      <c r="H296" t="s">
        <v>1094</v>
      </c>
    </row>
    <row r="297" spans="1:8" x14ac:dyDescent="0.15">
      <c r="A297" t="s">
        <v>3790</v>
      </c>
      <c r="B297">
        <v>445.73355006907201</v>
      </c>
      <c r="C297">
        <v>1020.52338596928</v>
      </c>
      <c r="D297">
        <v>-1.1951000000000001</v>
      </c>
      <c r="E297">
        <v>5.0375000000000003E-3</v>
      </c>
      <c r="F297">
        <v>4.5712000000000003E-2</v>
      </c>
      <c r="G297" t="s">
        <v>3791</v>
      </c>
      <c r="H297" t="s">
        <v>281</v>
      </c>
    </row>
    <row r="298" spans="1:8" x14ac:dyDescent="0.15">
      <c r="A298" t="s">
        <v>1827</v>
      </c>
      <c r="B298">
        <v>112.565661672644</v>
      </c>
      <c r="C298">
        <v>257.478806661222</v>
      </c>
      <c r="D298">
        <v>-1.1937</v>
      </c>
      <c r="E298" s="1">
        <v>8.4813000000000003E-5</v>
      </c>
      <c r="F298">
        <v>2.0041999999999998E-3</v>
      </c>
      <c r="G298" t="s">
        <v>1828</v>
      </c>
      <c r="H298" t="s">
        <v>281</v>
      </c>
    </row>
    <row r="299" spans="1:8" x14ac:dyDescent="0.15">
      <c r="A299" t="s">
        <v>705</v>
      </c>
      <c r="B299">
        <v>112.706950267056</v>
      </c>
      <c r="C299">
        <v>257.69184816025501</v>
      </c>
      <c r="D299">
        <v>-1.1931</v>
      </c>
      <c r="E299">
        <v>2.7047E-3</v>
      </c>
      <c r="F299">
        <v>2.9642000000000002E-2</v>
      </c>
      <c r="G299" t="s">
        <v>706</v>
      </c>
      <c r="H299" t="s">
        <v>707</v>
      </c>
    </row>
    <row r="300" spans="1:8" x14ac:dyDescent="0.15">
      <c r="A300" t="s">
        <v>1050</v>
      </c>
      <c r="B300">
        <v>181.04569789607999</v>
      </c>
      <c r="C300">
        <v>413.93123581465898</v>
      </c>
      <c r="D300">
        <v>-1.1930000000000001</v>
      </c>
      <c r="E300">
        <v>2.4882000000000002E-4</v>
      </c>
      <c r="F300">
        <v>4.7419000000000003E-3</v>
      </c>
      <c r="G300" t="s">
        <v>1051</v>
      </c>
      <c r="H300" t="s">
        <v>1052</v>
      </c>
    </row>
    <row r="301" spans="1:8" x14ac:dyDescent="0.15">
      <c r="A301" t="s">
        <v>784</v>
      </c>
      <c r="B301">
        <v>224.02632446024799</v>
      </c>
      <c r="C301">
        <v>511.89854909657998</v>
      </c>
      <c r="D301">
        <v>-1.1921999999999999</v>
      </c>
      <c r="E301" s="1">
        <v>6.1338000000000001E-5</v>
      </c>
      <c r="F301">
        <v>1.5436E-3</v>
      </c>
      <c r="G301" t="s">
        <v>785</v>
      </c>
      <c r="H301" t="s">
        <v>786</v>
      </c>
    </row>
    <row r="302" spans="1:8" x14ac:dyDescent="0.15">
      <c r="A302" t="s">
        <v>2645</v>
      </c>
      <c r="B302">
        <v>174.43587984852701</v>
      </c>
      <c r="C302">
        <v>398.27885313653798</v>
      </c>
      <c r="D302">
        <v>-1.1911</v>
      </c>
      <c r="E302">
        <v>3.2272999999999998E-3</v>
      </c>
      <c r="F302">
        <v>3.347E-2</v>
      </c>
      <c r="G302" t="s">
        <v>2646</v>
      </c>
      <c r="H302" t="s">
        <v>2647</v>
      </c>
    </row>
    <row r="303" spans="1:8" x14ac:dyDescent="0.15">
      <c r="A303" t="s">
        <v>467</v>
      </c>
      <c r="B303">
        <v>55.093764366170603</v>
      </c>
      <c r="C303">
        <v>125.73000298687499</v>
      </c>
      <c r="D303">
        <v>-1.1903999999999999</v>
      </c>
      <c r="E303">
        <v>1.2809E-4</v>
      </c>
      <c r="F303">
        <v>2.7747000000000002E-3</v>
      </c>
      <c r="G303" t="s">
        <v>468</v>
      </c>
      <c r="H303" t="s">
        <v>469</v>
      </c>
    </row>
    <row r="304" spans="1:8" x14ac:dyDescent="0.15">
      <c r="A304" t="s">
        <v>14</v>
      </c>
      <c r="B304">
        <v>90.951885208171902</v>
      </c>
      <c r="C304">
        <v>207.17179415340701</v>
      </c>
      <c r="D304">
        <v>-1.1877</v>
      </c>
      <c r="E304">
        <v>2.5046999999999998E-4</v>
      </c>
      <c r="F304">
        <v>4.7638999999999997E-3</v>
      </c>
      <c r="G304" t="s">
        <v>9</v>
      </c>
      <c r="H304" t="s">
        <v>15</v>
      </c>
    </row>
    <row r="305" spans="1:8" x14ac:dyDescent="0.15">
      <c r="A305" t="s">
        <v>381</v>
      </c>
      <c r="B305">
        <v>15781.375649208199</v>
      </c>
      <c r="C305">
        <v>35926.976053386701</v>
      </c>
      <c r="D305">
        <v>-1.1868000000000001</v>
      </c>
      <c r="E305" s="1">
        <v>1.5022999999999999E-7</v>
      </c>
      <c r="F305" s="1">
        <v>8.3858000000000002E-6</v>
      </c>
      <c r="G305" t="s">
        <v>382</v>
      </c>
      <c r="H305" t="s">
        <v>383</v>
      </c>
    </row>
    <row r="306" spans="1:8" x14ac:dyDescent="0.15">
      <c r="A306" t="s">
        <v>3332</v>
      </c>
      <c r="B306">
        <v>153.95327295278301</v>
      </c>
      <c r="C306">
        <v>350.42412923109498</v>
      </c>
      <c r="D306">
        <v>-1.1866000000000001</v>
      </c>
      <c r="E306">
        <v>2.9499999999999999E-3</v>
      </c>
      <c r="F306">
        <v>3.1252000000000002E-2</v>
      </c>
      <c r="G306" t="s">
        <v>3333</v>
      </c>
      <c r="H306" t="s">
        <v>281</v>
      </c>
    </row>
    <row r="307" spans="1:8" x14ac:dyDescent="0.15">
      <c r="A307" t="s">
        <v>4371</v>
      </c>
      <c r="B307">
        <v>274.60013539732302</v>
      </c>
      <c r="C307">
        <v>624.33357886546696</v>
      </c>
      <c r="D307">
        <v>-1.1850000000000001</v>
      </c>
      <c r="E307">
        <v>3.2428999999999999E-3</v>
      </c>
      <c r="F307">
        <v>3.3578999999999998E-2</v>
      </c>
      <c r="G307" t="s">
        <v>4372</v>
      </c>
      <c r="H307" t="s">
        <v>4373</v>
      </c>
    </row>
    <row r="308" spans="1:8" x14ac:dyDescent="0.15">
      <c r="A308" t="s">
        <v>5008</v>
      </c>
      <c r="B308">
        <v>173.072189046874</v>
      </c>
      <c r="C308">
        <v>393.32863135700302</v>
      </c>
      <c r="D308">
        <v>-1.1843999999999999</v>
      </c>
      <c r="E308">
        <v>1.8691999999999999E-3</v>
      </c>
      <c r="F308">
        <v>2.2637999999999998E-2</v>
      </c>
      <c r="G308" t="s">
        <v>5009</v>
      </c>
      <c r="H308" t="s">
        <v>281</v>
      </c>
    </row>
    <row r="309" spans="1:8" x14ac:dyDescent="0.15">
      <c r="A309" t="s">
        <v>3178</v>
      </c>
      <c r="B309">
        <v>26.574338957016799</v>
      </c>
      <c r="C309">
        <v>60.393034474090904</v>
      </c>
      <c r="D309">
        <v>-1.1842999999999999</v>
      </c>
      <c r="E309">
        <v>1.9294E-3</v>
      </c>
      <c r="F309">
        <v>2.3126000000000001E-2</v>
      </c>
      <c r="G309" t="s">
        <v>3179</v>
      </c>
      <c r="H309" t="s">
        <v>3180</v>
      </c>
    </row>
    <row r="310" spans="1:8" x14ac:dyDescent="0.15">
      <c r="A310" t="s">
        <v>318</v>
      </c>
      <c r="B310">
        <v>2541.3347075186498</v>
      </c>
      <c r="C310">
        <v>5753.5310001646003</v>
      </c>
      <c r="D310">
        <v>-1.1789000000000001</v>
      </c>
      <c r="E310">
        <v>5.3569999999999996E-4</v>
      </c>
      <c r="F310">
        <v>8.6738000000000006E-3</v>
      </c>
      <c r="G310" t="s">
        <v>319</v>
      </c>
      <c r="H310" t="s">
        <v>320</v>
      </c>
    </row>
    <row r="311" spans="1:8" x14ac:dyDescent="0.15">
      <c r="A311" t="s">
        <v>1215</v>
      </c>
      <c r="B311">
        <v>4229.0229612275198</v>
      </c>
      <c r="C311">
        <v>9567.9799651270205</v>
      </c>
      <c r="D311">
        <v>-1.1778999999999999</v>
      </c>
      <c r="E311" s="1">
        <v>2.1084E-7</v>
      </c>
      <c r="F311" s="1">
        <v>1.129E-5</v>
      </c>
      <c r="G311" t="s">
        <v>1216</v>
      </c>
      <c r="H311" t="s">
        <v>1217</v>
      </c>
    </row>
    <row r="312" spans="1:8" x14ac:dyDescent="0.15">
      <c r="A312" t="s">
        <v>3247</v>
      </c>
      <c r="B312">
        <v>255.96957243514501</v>
      </c>
      <c r="C312">
        <v>578.78342401512805</v>
      </c>
      <c r="D312">
        <v>-1.1771</v>
      </c>
      <c r="E312">
        <v>3.3214999999999998E-3</v>
      </c>
      <c r="F312">
        <v>3.4141999999999999E-2</v>
      </c>
      <c r="G312" t="s">
        <v>3248</v>
      </c>
      <c r="H312" t="s">
        <v>281</v>
      </c>
    </row>
    <row r="313" spans="1:8" x14ac:dyDescent="0.15">
      <c r="A313" t="s">
        <v>2841</v>
      </c>
      <c r="B313">
        <v>1490.93857440087</v>
      </c>
      <c r="C313">
        <v>3370.0526865360798</v>
      </c>
      <c r="D313">
        <v>-1.1766000000000001</v>
      </c>
      <c r="E313" s="1">
        <v>1.6356000000000001E-6</v>
      </c>
      <c r="F313" s="1">
        <v>6.9016000000000005E-5</v>
      </c>
      <c r="G313" t="s">
        <v>2842</v>
      </c>
      <c r="H313" t="s">
        <v>281</v>
      </c>
    </row>
    <row r="314" spans="1:8" x14ac:dyDescent="0.15">
      <c r="A314" t="s">
        <v>4997</v>
      </c>
      <c r="B314">
        <v>784.51973071810596</v>
      </c>
      <c r="C314">
        <v>1773.1379330038999</v>
      </c>
      <c r="D314">
        <v>-1.1763999999999999</v>
      </c>
      <c r="E314">
        <v>3.2697999999999998E-3</v>
      </c>
      <c r="F314">
        <v>3.3749000000000001E-2</v>
      </c>
      <c r="G314" t="s">
        <v>4998</v>
      </c>
      <c r="H314" t="s">
        <v>4999</v>
      </c>
    </row>
    <row r="315" spans="1:8" x14ac:dyDescent="0.15">
      <c r="A315" t="s">
        <v>1801</v>
      </c>
      <c r="B315">
        <v>453.93889543376201</v>
      </c>
      <c r="C315">
        <v>1025.72165582977</v>
      </c>
      <c r="D315">
        <v>-1.1760999999999999</v>
      </c>
      <c r="E315" s="1">
        <v>6.3274000000000004E-7</v>
      </c>
      <c r="F315" s="1">
        <v>3.0116000000000001E-5</v>
      </c>
      <c r="G315" t="s">
        <v>1802</v>
      </c>
      <c r="H315" t="s">
        <v>281</v>
      </c>
    </row>
    <row r="316" spans="1:8" x14ac:dyDescent="0.15">
      <c r="A316" t="s">
        <v>3565</v>
      </c>
      <c r="B316">
        <v>708.71836947004294</v>
      </c>
      <c r="C316">
        <v>1596.14726685504</v>
      </c>
      <c r="D316">
        <v>-1.1713</v>
      </c>
      <c r="E316" s="1">
        <v>4.6737999999999999E-7</v>
      </c>
      <c r="F316" s="1">
        <v>2.3139999999999999E-5</v>
      </c>
      <c r="G316" t="s">
        <v>3566</v>
      </c>
      <c r="H316" t="s">
        <v>281</v>
      </c>
    </row>
    <row r="317" spans="1:8" x14ac:dyDescent="0.15">
      <c r="A317" t="s">
        <v>1638</v>
      </c>
      <c r="B317">
        <v>342.61152947170598</v>
      </c>
      <c r="C317">
        <v>770.67114963172503</v>
      </c>
      <c r="D317">
        <v>-1.1695</v>
      </c>
      <c r="E317">
        <v>8.2295000000000003E-4</v>
      </c>
      <c r="F317">
        <v>1.2075000000000001E-2</v>
      </c>
      <c r="G317" t="s">
        <v>1639</v>
      </c>
      <c r="H317" t="s">
        <v>281</v>
      </c>
    </row>
    <row r="318" spans="1:8" x14ac:dyDescent="0.15">
      <c r="A318" t="s">
        <v>4073</v>
      </c>
      <c r="B318">
        <v>205.194113506489</v>
      </c>
      <c r="C318">
        <v>460.808282262018</v>
      </c>
      <c r="D318">
        <v>-1.1672</v>
      </c>
      <c r="E318">
        <v>2.3874999999999999E-3</v>
      </c>
      <c r="F318">
        <v>2.6945E-2</v>
      </c>
      <c r="G318" t="s">
        <v>4074</v>
      </c>
      <c r="H318" t="s">
        <v>281</v>
      </c>
    </row>
    <row r="319" spans="1:8" x14ac:dyDescent="0.15">
      <c r="A319" t="s">
        <v>5109</v>
      </c>
      <c r="B319">
        <v>503.84563924168401</v>
      </c>
      <c r="C319">
        <v>1130.95245112051</v>
      </c>
      <c r="D319">
        <v>-1.1665000000000001</v>
      </c>
      <c r="E319">
        <v>4.1565999999999999E-4</v>
      </c>
      <c r="F319">
        <v>7.0628000000000002E-3</v>
      </c>
      <c r="G319" t="s">
        <v>5110</v>
      </c>
      <c r="H319" t="s">
        <v>281</v>
      </c>
    </row>
    <row r="320" spans="1:8" x14ac:dyDescent="0.15">
      <c r="A320" t="s">
        <v>3682</v>
      </c>
      <c r="B320">
        <v>431.33748832020399</v>
      </c>
      <c r="C320">
        <v>967.57347002525705</v>
      </c>
      <c r="D320">
        <v>-1.1656</v>
      </c>
      <c r="E320">
        <v>3.5793000000000001E-3</v>
      </c>
      <c r="F320">
        <v>3.5948000000000001E-2</v>
      </c>
      <c r="G320" t="s">
        <v>3683</v>
      </c>
      <c r="H320" t="s">
        <v>281</v>
      </c>
    </row>
    <row r="321" spans="1:8" x14ac:dyDescent="0.15">
      <c r="A321" t="s">
        <v>1212</v>
      </c>
      <c r="B321">
        <v>86.321690310755002</v>
      </c>
      <c r="C321">
        <v>193.38881602834201</v>
      </c>
      <c r="D321">
        <v>-1.1637</v>
      </c>
      <c r="E321" s="1">
        <v>4.1047000000000002E-5</v>
      </c>
      <c r="F321">
        <v>1.1187E-3</v>
      </c>
      <c r="G321" t="s">
        <v>1213</v>
      </c>
      <c r="H321" t="s">
        <v>1214</v>
      </c>
    </row>
    <row r="322" spans="1:8" x14ac:dyDescent="0.15">
      <c r="A322" t="s">
        <v>4707</v>
      </c>
      <c r="B322">
        <v>1195.60226333213</v>
      </c>
      <c r="C322">
        <v>2677.6164324378701</v>
      </c>
      <c r="D322">
        <v>-1.1632</v>
      </c>
      <c r="E322">
        <v>3.6161E-4</v>
      </c>
      <c r="F322">
        <v>6.3169000000000003E-3</v>
      </c>
      <c r="G322" t="s">
        <v>4708</v>
      </c>
      <c r="H322" t="s">
        <v>281</v>
      </c>
    </row>
    <row r="323" spans="1:8" x14ac:dyDescent="0.15">
      <c r="A323" t="s">
        <v>447</v>
      </c>
      <c r="B323">
        <v>11341.757641905901</v>
      </c>
      <c r="C323">
        <v>25381.6145552329</v>
      </c>
      <c r="D323">
        <v>-1.1620999999999999</v>
      </c>
      <c r="E323">
        <v>3.9503999999999997E-3</v>
      </c>
      <c r="F323">
        <v>3.8462000000000003E-2</v>
      </c>
      <c r="G323" t="s">
        <v>448</v>
      </c>
      <c r="H323" t="s">
        <v>449</v>
      </c>
    </row>
    <row r="324" spans="1:8" x14ac:dyDescent="0.15">
      <c r="A324" t="s">
        <v>2210</v>
      </c>
      <c r="B324">
        <v>488.10715842925998</v>
      </c>
      <c r="C324">
        <v>1088.78318700308</v>
      </c>
      <c r="D324">
        <v>-1.1574</v>
      </c>
      <c r="E324" s="1">
        <v>4.8974000000000002E-5</v>
      </c>
      <c r="F324">
        <v>1.2953999999999999E-3</v>
      </c>
      <c r="G324" t="s">
        <v>2211</v>
      </c>
      <c r="H324" t="s">
        <v>2212</v>
      </c>
    </row>
    <row r="325" spans="1:8" x14ac:dyDescent="0.15">
      <c r="A325" t="s">
        <v>4546</v>
      </c>
      <c r="B325">
        <v>125.37024505806799</v>
      </c>
      <c r="C325">
        <v>279.48622070435499</v>
      </c>
      <c r="D325">
        <v>-1.1566000000000001</v>
      </c>
      <c r="E325" s="1">
        <v>2.8951000000000001E-5</v>
      </c>
      <c r="F325">
        <v>8.3281000000000002E-4</v>
      </c>
      <c r="G325" t="s">
        <v>4547</v>
      </c>
      <c r="H325" t="s">
        <v>281</v>
      </c>
    </row>
    <row r="326" spans="1:8" x14ac:dyDescent="0.15">
      <c r="A326" t="s">
        <v>5379</v>
      </c>
      <c r="B326">
        <v>338.00911235105798</v>
      </c>
      <c r="C326">
        <v>753.208352136553</v>
      </c>
      <c r="D326">
        <v>-1.1559999999999999</v>
      </c>
      <c r="E326" s="1">
        <v>1.6131000000000001E-6</v>
      </c>
      <c r="F326" s="1">
        <v>6.8579999999999997E-5</v>
      </c>
      <c r="G326" t="s">
        <v>5380</v>
      </c>
      <c r="H326" t="s">
        <v>5381</v>
      </c>
    </row>
    <row r="327" spans="1:8" x14ac:dyDescent="0.15">
      <c r="A327" t="s">
        <v>2002</v>
      </c>
      <c r="B327">
        <v>109.659942743817</v>
      </c>
      <c r="C327">
        <v>243.86244590091599</v>
      </c>
      <c r="D327">
        <v>-1.153</v>
      </c>
      <c r="E327">
        <v>1.2888000000000001E-3</v>
      </c>
      <c r="F327">
        <v>1.7193E-2</v>
      </c>
      <c r="G327" t="s">
        <v>2003</v>
      </c>
      <c r="H327" t="s">
        <v>281</v>
      </c>
    </row>
    <row r="328" spans="1:8" x14ac:dyDescent="0.15">
      <c r="A328" t="s">
        <v>3481</v>
      </c>
      <c r="B328">
        <v>296.38815632205399</v>
      </c>
      <c r="C328">
        <v>658.44655519358798</v>
      </c>
      <c r="D328">
        <v>-1.1516</v>
      </c>
      <c r="E328" s="1">
        <v>2.1034999999999999E-6</v>
      </c>
      <c r="F328" s="1">
        <v>8.6353999999999993E-5</v>
      </c>
      <c r="G328" t="s">
        <v>3482</v>
      </c>
      <c r="H328" t="s">
        <v>3483</v>
      </c>
    </row>
    <row r="329" spans="1:8" x14ac:dyDescent="0.15">
      <c r="A329" t="s">
        <v>3534</v>
      </c>
      <c r="B329">
        <v>651.88205657400897</v>
      </c>
      <c r="C329">
        <v>1445.1263569827399</v>
      </c>
      <c r="D329">
        <v>-1.1485000000000001</v>
      </c>
      <c r="E329" s="1">
        <v>8.7408999999999996E-7</v>
      </c>
      <c r="F329" s="1">
        <v>3.9687000000000001E-5</v>
      </c>
      <c r="G329" t="s">
        <v>3535</v>
      </c>
      <c r="H329" t="s">
        <v>281</v>
      </c>
    </row>
    <row r="330" spans="1:8" x14ac:dyDescent="0.15">
      <c r="A330" t="s">
        <v>2090</v>
      </c>
      <c r="B330">
        <v>135.19584417868199</v>
      </c>
      <c r="C330">
        <v>299.63767889551002</v>
      </c>
      <c r="D330">
        <v>-1.1482000000000001</v>
      </c>
      <c r="E330">
        <v>5.8368000000000005E-4</v>
      </c>
      <c r="F330">
        <v>9.2157999999999997E-3</v>
      </c>
      <c r="G330" t="s">
        <v>2091</v>
      </c>
      <c r="H330" t="s">
        <v>2092</v>
      </c>
    </row>
    <row r="331" spans="1:8" x14ac:dyDescent="0.15">
      <c r="A331" t="s">
        <v>3062</v>
      </c>
      <c r="B331">
        <v>120.751386303882</v>
      </c>
      <c r="C331">
        <v>266.77768873833702</v>
      </c>
      <c r="D331">
        <v>-1.1435999999999999</v>
      </c>
      <c r="E331" s="1">
        <v>1.9692000000000001E-5</v>
      </c>
      <c r="F331">
        <v>6.0723999999999999E-4</v>
      </c>
      <c r="G331" t="s">
        <v>3063</v>
      </c>
      <c r="H331" t="s">
        <v>3064</v>
      </c>
    </row>
    <row r="332" spans="1:8" x14ac:dyDescent="0.15">
      <c r="A332" t="s">
        <v>5272</v>
      </c>
      <c r="B332">
        <v>374.133386183955</v>
      </c>
      <c r="C332">
        <v>826.14926447796302</v>
      </c>
      <c r="D332">
        <v>-1.1428</v>
      </c>
      <c r="E332" s="1">
        <v>1.5466999999999999E-6</v>
      </c>
      <c r="F332" s="1">
        <v>6.6254999999999995E-5</v>
      </c>
      <c r="G332" t="s">
        <v>5273</v>
      </c>
      <c r="H332" t="s">
        <v>281</v>
      </c>
    </row>
    <row r="333" spans="1:8" x14ac:dyDescent="0.15">
      <c r="A333" t="s">
        <v>5103</v>
      </c>
      <c r="B333">
        <v>1096.1966729711301</v>
      </c>
      <c r="C333">
        <v>2415.4147879716302</v>
      </c>
      <c r="D333">
        <v>-1.1397999999999999</v>
      </c>
      <c r="E333" s="1">
        <v>2.0716E-5</v>
      </c>
      <c r="F333">
        <v>6.3484999999999995E-4</v>
      </c>
      <c r="G333" t="s">
        <v>5104</v>
      </c>
      <c r="H333" t="s">
        <v>281</v>
      </c>
    </row>
    <row r="334" spans="1:8" x14ac:dyDescent="0.15">
      <c r="A334" t="s">
        <v>5442</v>
      </c>
      <c r="B334">
        <v>139.057252942069</v>
      </c>
      <c r="C334">
        <v>306.04373837174097</v>
      </c>
      <c r="D334">
        <v>-1.1380999999999999</v>
      </c>
      <c r="E334" s="1">
        <v>1.5400000000000002E-5</v>
      </c>
      <c r="F334">
        <v>4.8554000000000002E-4</v>
      </c>
      <c r="G334" t="s">
        <v>5443</v>
      </c>
      <c r="H334" t="s">
        <v>281</v>
      </c>
    </row>
    <row r="335" spans="1:8" x14ac:dyDescent="0.15">
      <c r="A335" t="s">
        <v>2292</v>
      </c>
      <c r="B335">
        <v>573.88198117723903</v>
      </c>
      <c r="C335">
        <v>1261.9911737147199</v>
      </c>
      <c r="D335">
        <v>-1.1369</v>
      </c>
      <c r="E335">
        <v>1.3625E-3</v>
      </c>
      <c r="F335">
        <v>1.7887E-2</v>
      </c>
      <c r="G335" t="s">
        <v>2293</v>
      </c>
      <c r="H335" t="s">
        <v>2294</v>
      </c>
    </row>
    <row r="336" spans="1:8" x14ac:dyDescent="0.15">
      <c r="A336" t="s">
        <v>556</v>
      </c>
      <c r="B336">
        <v>255.62369440743601</v>
      </c>
      <c r="C336">
        <v>561.77818697720795</v>
      </c>
      <c r="D336">
        <v>-1.1359999999999999</v>
      </c>
      <c r="E336" s="1">
        <v>3.1530000000000001E-6</v>
      </c>
      <c r="F336">
        <v>1.2451000000000001E-4</v>
      </c>
      <c r="G336" t="s">
        <v>557</v>
      </c>
      <c r="H336" t="s">
        <v>558</v>
      </c>
    </row>
    <row r="337" spans="1:8" x14ac:dyDescent="0.15">
      <c r="A337" t="s">
        <v>384</v>
      </c>
      <c r="B337">
        <v>395.54679384232099</v>
      </c>
      <c r="C337">
        <v>869.05936636514105</v>
      </c>
      <c r="D337">
        <v>-1.1355999999999999</v>
      </c>
      <c r="E337" s="1">
        <v>2.2224999999999999E-6</v>
      </c>
      <c r="F337" s="1">
        <v>9.0669999999999998E-5</v>
      </c>
      <c r="G337" t="s">
        <v>385</v>
      </c>
      <c r="H337" t="s">
        <v>386</v>
      </c>
    </row>
    <row r="338" spans="1:8" x14ac:dyDescent="0.15">
      <c r="A338" t="s">
        <v>3127</v>
      </c>
      <c r="B338">
        <v>44.4214376938424</v>
      </c>
      <c r="C338">
        <v>97.451234843391305</v>
      </c>
      <c r="D338">
        <v>-1.1334</v>
      </c>
      <c r="E338">
        <v>4.2757999999999997E-3</v>
      </c>
      <c r="F338">
        <v>4.0605000000000002E-2</v>
      </c>
      <c r="G338" t="s">
        <v>3128</v>
      </c>
      <c r="H338" t="s">
        <v>281</v>
      </c>
    </row>
    <row r="339" spans="1:8" x14ac:dyDescent="0.15">
      <c r="A339" t="s">
        <v>2824</v>
      </c>
      <c r="B339">
        <v>491.70531813094601</v>
      </c>
      <c r="C339">
        <v>1078.3837835941899</v>
      </c>
      <c r="D339">
        <v>-1.133</v>
      </c>
      <c r="E339">
        <v>2.1923999999999999E-4</v>
      </c>
      <c r="F339">
        <v>4.2855000000000002E-3</v>
      </c>
      <c r="G339" t="s">
        <v>2825</v>
      </c>
      <c r="H339" t="s">
        <v>281</v>
      </c>
    </row>
    <row r="340" spans="1:8" x14ac:dyDescent="0.15">
      <c r="A340" t="s">
        <v>1098</v>
      </c>
      <c r="B340">
        <v>238.19876411135701</v>
      </c>
      <c r="C340">
        <v>522.34815658228604</v>
      </c>
      <c r="D340">
        <v>-1.1328</v>
      </c>
      <c r="E340" s="1">
        <v>4.9131999999999998E-6</v>
      </c>
      <c r="F340">
        <v>1.8029E-4</v>
      </c>
      <c r="G340" t="s">
        <v>1099</v>
      </c>
      <c r="H340" t="s">
        <v>1100</v>
      </c>
    </row>
    <row r="341" spans="1:8" x14ac:dyDescent="0.15">
      <c r="A341" t="s">
        <v>5012</v>
      </c>
      <c r="B341">
        <v>205.985496901934</v>
      </c>
      <c r="C341">
        <v>450.537526752975</v>
      </c>
      <c r="D341">
        <v>-1.1291</v>
      </c>
      <c r="E341">
        <v>3.7764999999999999E-3</v>
      </c>
      <c r="F341">
        <v>3.7226000000000002E-2</v>
      </c>
      <c r="G341" t="s">
        <v>5013</v>
      </c>
      <c r="H341" t="s">
        <v>281</v>
      </c>
    </row>
    <row r="342" spans="1:8" x14ac:dyDescent="0.15">
      <c r="A342" t="s">
        <v>3616</v>
      </c>
      <c r="B342">
        <v>76.054066568994202</v>
      </c>
      <c r="C342">
        <v>166.296134235045</v>
      </c>
      <c r="D342">
        <v>-1.1287</v>
      </c>
      <c r="E342">
        <v>7.7605999999999997E-4</v>
      </c>
      <c r="F342">
        <v>1.1507E-2</v>
      </c>
      <c r="G342" t="s">
        <v>3617</v>
      </c>
      <c r="H342" t="s">
        <v>281</v>
      </c>
    </row>
    <row r="343" spans="1:8" x14ac:dyDescent="0.15">
      <c r="A343" t="s">
        <v>4086</v>
      </c>
      <c r="B343">
        <v>46.022116839128998</v>
      </c>
      <c r="C343">
        <v>100.627524981703</v>
      </c>
      <c r="D343">
        <v>-1.1286</v>
      </c>
      <c r="E343">
        <v>5.5495000000000002E-4</v>
      </c>
      <c r="F343">
        <v>8.9195000000000003E-3</v>
      </c>
      <c r="G343" t="s">
        <v>4087</v>
      </c>
      <c r="H343" t="s">
        <v>281</v>
      </c>
    </row>
    <row r="344" spans="1:8" x14ac:dyDescent="0.15">
      <c r="A344" t="s">
        <v>2555</v>
      </c>
      <c r="B344">
        <v>242.79716096551601</v>
      </c>
      <c r="C344">
        <v>530.82046204130597</v>
      </c>
      <c r="D344">
        <v>-1.1285000000000001</v>
      </c>
      <c r="E344">
        <v>2.0103E-3</v>
      </c>
      <c r="F344">
        <v>2.3778000000000001E-2</v>
      </c>
      <c r="G344" t="s">
        <v>2556</v>
      </c>
      <c r="H344" t="s">
        <v>2557</v>
      </c>
    </row>
    <row r="345" spans="1:8" x14ac:dyDescent="0.15">
      <c r="A345" t="s">
        <v>5280</v>
      </c>
      <c r="B345">
        <v>36.594049969883599</v>
      </c>
      <c r="C345">
        <v>79.914888636861093</v>
      </c>
      <c r="D345">
        <v>-1.1269</v>
      </c>
      <c r="E345">
        <v>1.0882000000000001E-3</v>
      </c>
      <c r="F345">
        <v>1.5095000000000001E-2</v>
      </c>
      <c r="G345" t="s">
        <v>5281</v>
      </c>
      <c r="H345" t="s">
        <v>281</v>
      </c>
    </row>
    <row r="346" spans="1:8" x14ac:dyDescent="0.15">
      <c r="A346" t="s">
        <v>2070</v>
      </c>
      <c r="B346">
        <v>1286.5500616440299</v>
      </c>
      <c r="C346">
        <v>2806.6710809997999</v>
      </c>
      <c r="D346">
        <v>-1.1254</v>
      </c>
      <c r="E346" s="1">
        <v>7.2330999999999998E-7</v>
      </c>
      <c r="F346" s="1">
        <v>3.3379E-5</v>
      </c>
      <c r="G346" t="s">
        <v>2071</v>
      </c>
      <c r="H346" t="s">
        <v>2072</v>
      </c>
    </row>
    <row r="347" spans="1:8" x14ac:dyDescent="0.15">
      <c r="A347" t="s">
        <v>2664</v>
      </c>
      <c r="B347">
        <v>170.517473497949</v>
      </c>
      <c r="C347">
        <v>371.50695315600598</v>
      </c>
      <c r="D347">
        <v>-1.1234999999999999</v>
      </c>
      <c r="E347" s="1">
        <v>1.1793999999999999E-5</v>
      </c>
      <c r="F347">
        <v>3.8669000000000003E-4</v>
      </c>
      <c r="G347" t="s">
        <v>2665</v>
      </c>
      <c r="H347" t="s">
        <v>281</v>
      </c>
    </row>
    <row r="348" spans="1:8" x14ac:dyDescent="0.15">
      <c r="A348" t="s">
        <v>4503</v>
      </c>
      <c r="B348">
        <v>271.74854521274199</v>
      </c>
      <c r="C348">
        <v>591.91997356292097</v>
      </c>
      <c r="D348">
        <v>-1.1231</v>
      </c>
      <c r="E348">
        <v>3.3972999999999998E-3</v>
      </c>
      <c r="F348">
        <v>3.474E-2</v>
      </c>
      <c r="G348" t="s">
        <v>4504</v>
      </c>
      <c r="H348" t="s">
        <v>4505</v>
      </c>
    </row>
    <row r="349" spans="1:8" x14ac:dyDescent="0.15">
      <c r="A349" t="s">
        <v>4772</v>
      </c>
      <c r="B349">
        <v>889.50477722373398</v>
      </c>
      <c r="C349">
        <v>1937.4231844793201</v>
      </c>
      <c r="D349">
        <v>-1.1231</v>
      </c>
      <c r="E349">
        <v>1.4932999999999999E-3</v>
      </c>
      <c r="F349">
        <v>1.9182000000000001E-2</v>
      </c>
      <c r="G349" t="s">
        <v>4773</v>
      </c>
      <c r="H349" t="s">
        <v>281</v>
      </c>
    </row>
    <row r="350" spans="1:8" x14ac:dyDescent="0.15">
      <c r="A350" t="s">
        <v>3233</v>
      </c>
      <c r="B350">
        <v>87.267351874764501</v>
      </c>
      <c r="C350">
        <v>189.67450685602901</v>
      </c>
      <c r="D350">
        <v>-1.1200000000000001</v>
      </c>
      <c r="E350">
        <v>2.4553999999999999E-3</v>
      </c>
      <c r="F350">
        <v>2.7584999999999998E-2</v>
      </c>
      <c r="G350" t="s">
        <v>3234</v>
      </c>
      <c r="H350" t="s">
        <v>281</v>
      </c>
    </row>
    <row r="351" spans="1:8" x14ac:dyDescent="0.15">
      <c r="A351" t="s">
        <v>4119</v>
      </c>
      <c r="B351">
        <v>49.719227988719503</v>
      </c>
      <c r="C351">
        <v>107.832193714513</v>
      </c>
      <c r="D351">
        <v>-1.1169</v>
      </c>
      <c r="E351">
        <v>4.6513000000000001E-4</v>
      </c>
      <c r="F351">
        <v>7.7476999999999997E-3</v>
      </c>
      <c r="G351" t="s">
        <v>4120</v>
      </c>
      <c r="H351" t="s">
        <v>281</v>
      </c>
    </row>
    <row r="352" spans="1:8" x14ac:dyDescent="0.15">
      <c r="A352" t="s">
        <v>3053</v>
      </c>
      <c r="B352">
        <v>231.945327893486</v>
      </c>
      <c r="C352">
        <v>502.849959293849</v>
      </c>
      <c r="D352">
        <v>-1.1163000000000001</v>
      </c>
      <c r="E352">
        <v>7.1204999999999999E-4</v>
      </c>
      <c r="F352">
        <v>1.0751999999999999E-2</v>
      </c>
      <c r="G352" t="s">
        <v>3054</v>
      </c>
      <c r="H352" t="s">
        <v>281</v>
      </c>
    </row>
    <row r="353" spans="1:8" x14ac:dyDescent="0.15">
      <c r="A353" t="s">
        <v>4177</v>
      </c>
      <c r="B353">
        <v>252.28425309832201</v>
      </c>
      <c r="C353">
        <v>546.79743247465501</v>
      </c>
      <c r="D353">
        <v>-1.1160000000000001</v>
      </c>
      <c r="E353">
        <v>1.3140999999999999E-3</v>
      </c>
      <c r="F353">
        <v>1.7485000000000001E-2</v>
      </c>
      <c r="G353" t="s">
        <v>4178</v>
      </c>
      <c r="H353" t="s">
        <v>4179</v>
      </c>
    </row>
    <row r="354" spans="1:8" x14ac:dyDescent="0.15">
      <c r="A354" t="s">
        <v>5107</v>
      </c>
      <c r="B354">
        <v>27.033710151730698</v>
      </c>
      <c r="C354">
        <v>58.580901023143703</v>
      </c>
      <c r="D354">
        <v>-1.1156999999999999</v>
      </c>
      <c r="E354">
        <v>4.0543999999999997E-3</v>
      </c>
      <c r="F354">
        <v>3.9163000000000003E-2</v>
      </c>
      <c r="G354" t="s">
        <v>5108</v>
      </c>
      <c r="H354" t="s">
        <v>281</v>
      </c>
    </row>
    <row r="355" spans="1:8" x14ac:dyDescent="0.15">
      <c r="A355" t="s">
        <v>2901</v>
      </c>
      <c r="B355">
        <v>185.86640500254799</v>
      </c>
      <c r="C355">
        <v>402.62334606687</v>
      </c>
      <c r="D355">
        <v>-1.1152</v>
      </c>
      <c r="E355">
        <v>4.1015000000000001E-3</v>
      </c>
      <c r="F355">
        <v>3.9494000000000001E-2</v>
      </c>
      <c r="G355" t="s">
        <v>2902</v>
      </c>
      <c r="H355" t="s">
        <v>281</v>
      </c>
    </row>
    <row r="356" spans="1:8" x14ac:dyDescent="0.15">
      <c r="A356" t="s">
        <v>3680</v>
      </c>
      <c r="B356">
        <v>161.08812744322799</v>
      </c>
      <c r="C356">
        <v>348.37339325803202</v>
      </c>
      <c r="D356">
        <v>-1.1128</v>
      </c>
      <c r="E356" s="1">
        <v>1.562E-5</v>
      </c>
      <c r="F356">
        <v>4.9087999999999996E-4</v>
      </c>
      <c r="G356" t="s">
        <v>3681</v>
      </c>
      <c r="H356" t="s">
        <v>281</v>
      </c>
    </row>
    <row r="357" spans="1:8" x14ac:dyDescent="0.15">
      <c r="A357" t="s">
        <v>3943</v>
      </c>
      <c r="B357">
        <v>255.81890277510101</v>
      </c>
      <c r="C357">
        <v>552.521861946954</v>
      </c>
      <c r="D357">
        <v>-1.1109</v>
      </c>
      <c r="E357">
        <v>3.9931999999999997E-3</v>
      </c>
      <c r="F357">
        <v>3.8705000000000003E-2</v>
      </c>
      <c r="G357" t="s">
        <v>3944</v>
      </c>
      <c r="H357" t="s">
        <v>281</v>
      </c>
    </row>
    <row r="358" spans="1:8" x14ac:dyDescent="0.15">
      <c r="A358" t="s">
        <v>4068</v>
      </c>
      <c r="B358">
        <v>143.80008240430499</v>
      </c>
      <c r="C358">
        <v>310.047553807486</v>
      </c>
      <c r="D358">
        <v>-1.1084000000000001</v>
      </c>
      <c r="E358">
        <v>4.6674000000000004E-3</v>
      </c>
      <c r="F358">
        <v>4.3464000000000003E-2</v>
      </c>
      <c r="G358" t="s">
        <v>4069</v>
      </c>
      <c r="H358" t="s">
        <v>281</v>
      </c>
    </row>
    <row r="359" spans="1:8" x14ac:dyDescent="0.15">
      <c r="A359" t="s">
        <v>672</v>
      </c>
      <c r="B359">
        <v>905.00387395472501</v>
      </c>
      <c r="C359">
        <v>1950.82319139277</v>
      </c>
      <c r="D359">
        <v>-1.1081000000000001</v>
      </c>
      <c r="E359">
        <v>1.6100999999999999E-3</v>
      </c>
      <c r="F359">
        <v>2.0299000000000001E-2</v>
      </c>
      <c r="G359" t="s">
        <v>673</v>
      </c>
      <c r="H359" t="s">
        <v>674</v>
      </c>
    </row>
    <row r="360" spans="1:8" x14ac:dyDescent="0.15">
      <c r="A360" t="s">
        <v>408</v>
      </c>
      <c r="B360">
        <v>226.135900061564</v>
      </c>
      <c r="C360">
        <v>486.70852673933302</v>
      </c>
      <c r="D360">
        <v>-1.1059000000000001</v>
      </c>
      <c r="E360" s="1">
        <v>3.5936000000000003E-5</v>
      </c>
      <c r="F360">
        <v>9.9875000000000007E-4</v>
      </c>
      <c r="G360" t="s">
        <v>409</v>
      </c>
      <c r="H360" t="s">
        <v>410</v>
      </c>
    </row>
    <row r="361" spans="1:8" x14ac:dyDescent="0.15">
      <c r="A361" t="s">
        <v>3436</v>
      </c>
      <c r="B361">
        <v>25.416772082969899</v>
      </c>
      <c r="C361">
        <v>54.6999908810687</v>
      </c>
      <c r="D361">
        <v>-1.1057999999999999</v>
      </c>
      <c r="E361">
        <v>4.9601000000000003E-3</v>
      </c>
      <c r="F361">
        <v>4.5290999999999998E-2</v>
      </c>
      <c r="G361" t="s">
        <v>3437</v>
      </c>
      <c r="H361" t="s">
        <v>281</v>
      </c>
    </row>
    <row r="362" spans="1:8" x14ac:dyDescent="0.15">
      <c r="A362" t="s">
        <v>1263</v>
      </c>
      <c r="B362">
        <v>169.53501851166601</v>
      </c>
      <c r="C362">
        <v>364.62025372278799</v>
      </c>
      <c r="D362">
        <v>-1.1048</v>
      </c>
      <c r="E362" s="1">
        <v>6.9051E-5</v>
      </c>
      <c r="F362">
        <v>1.6987E-3</v>
      </c>
      <c r="G362" t="s">
        <v>1264</v>
      </c>
      <c r="H362" t="s">
        <v>1265</v>
      </c>
    </row>
    <row r="363" spans="1:8" x14ac:dyDescent="0.15">
      <c r="A363" t="s">
        <v>3440</v>
      </c>
      <c r="B363">
        <v>619.29277797613497</v>
      </c>
      <c r="C363">
        <v>1325.01964022996</v>
      </c>
      <c r="D363">
        <v>-1.0972999999999999</v>
      </c>
      <c r="E363">
        <v>3.5357000000000001E-3</v>
      </c>
      <c r="F363">
        <v>3.5649E-2</v>
      </c>
      <c r="G363" t="s">
        <v>3441</v>
      </c>
      <c r="H363" t="s">
        <v>3442</v>
      </c>
    </row>
    <row r="364" spans="1:8" x14ac:dyDescent="0.15">
      <c r="A364" t="s">
        <v>2763</v>
      </c>
      <c r="B364">
        <v>430.85622841617101</v>
      </c>
      <c r="C364">
        <v>920.46946189809103</v>
      </c>
      <c r="D364">
        <v>-1.0952</v>
      </c>
      <c r="E364" s="1">
        <v>7.2446000000000004E-5</v>
      </c>
      <c r="F364">
        <v>1.7711000000000001E-3</v>
      </c>
      <c r="G364" t="s">
        <v>2764</v>
      </c>
      <c r="H364" t="s">
        <v>281</v>
      </c>
    </row>
    <row r="365" spans="1:8" x14ac:dyDescent="0.15">
      <c r="A365" t="s">
        <v>4260</v>
      </c>
      <c r="B365">
        <v>293.42554991732902</v>
      </c>
      <c r="C365">
        <v>626.56235474074902</v>
      </c>
      <c r="D365">
        <v>-1.0945</v>
      </c>
      <c r="E365" s="1">
        <v>1.3763E-5</v>
      </c>
      <c r="F365">
        <v>4.4315000000000001E-4</v>
      </c>
      <c r="G365" t="s">
        <v>4261</v>
      </c>
      <c r="H365" t="s">
        <v>4262</v>
      </c>
    </row>
    <row r="366" spans="1:8" x14ac:dyDescent="0.15">
      <c r="A366" t="s">
        <v>1475</v>
      </c>
      <c r="B366">
        <v>135.25110691086201</v>
      </c>
      <c r="C366">
        <v>288.64584025860103</v>
      </c>
      <c r="D366">
        <v>-1.0936999999999999</v>
      </c>
      <c r="E366">
        <v>1.1402E-4</v>
      </c>
      <c r="F366">
        <v>2.5561E-3</v>
      </c>
      <c r="G366" t="s">
        <v>1476</v>
      </c>
      <c r="H366" t="s">
        <v>1477</v>
      </c>
    </row>
    <row r="367" spans="1:8" x14ac:dyDescent="0.15">
      <c r="A367" t="s">
        <v>1749</v>
      </c>
      <c r="B367">
        <v>1524.71376100411</v>
      </c>
      <c r="C367">
        <v>3251.3845783163101</v>
      </c>
      <c r="D367">
        <v>-1.0925</v>
      </c>
      <c r="E367">
        <v>7.2254999999999997E-4</v>
      </c>
      <c r="F367">
        <v>1.0869E-2</v>
      </c>
      <c r="G367" t="s">
        <v>1750</v>
      </c>
      <c r="H367" t="s">
        <v>281</v>
      </c>
    </row>
    <row r="368" spans="1:8" x14ac:dyDescent="0.15">
      <c r="A368" t="s">
        <v>4123</v>
      </c>
      <c r="B368">
        <v>160.83732843577801</v>
      </c>
      <c r="C368">
        <v>342.557038196603</v>
      </c>
      <c r="D368">
        <v>-1.0907</v>
      </c>
      <c r="E368">
        <v>9.5136999999999999E-4</v>
      </c>
      <c r="F368">
        <v>1.3545E-2</v>
      </c>
      <c r="G368" t="s">
        <v>4124</v>
      </c>
      <c r="H368" t="s">
        <v>281</v>
      </c>
    </row>
    <row r="369" spans="1:8" x14ac:dyDescent="0.15">
      <c r="A369" t="s">
        <v>4919</v>
      </c>
      <c r="B369">
        <v>13985.4072272212</v>
      </c>
      <c r="C369">
        <v>29684.249190119699</v>
      </c>
      <c r="D369">
        <v>-1.0858000000000001</v>
      </c>
      <c r="E369">
        <v>1.0085000000000001E-3</v>
      </c>
      <c r="F369">
        <v>1.4246E-2</v>
      </c>
      <c r="G369" t="s">
        <v>4920</v>
      </c>
      <c r="H369" t="s">
        <v>281</v>
      </c>
    </row>
    <row r="370" spans="1:8" x14ac:dyDescent="0.15">
      <c r="A370" t="s">
        <v>2355</v>
      </c>
      <c r="B370">
        <v>228.67495998036799</v>
      </c>
      <c r="C370">
        <v>485.20887080161401</v>
      </c>
      <c r="D370">
        <v>-1.0852999999999999</v>
      </c>
      <c r="E370">
        <v>3.0171999999999998E-3</v>
      </c>
      <c r="F370">
        <v>3.1759000000000003E-2</v>
      </c>
      <c r="G370" t="s">
        <v>2356</v>
      </c>
      <c r="H370" t="s">
        <v>281</v>
      </c>
    </row>
    <row r="371" spans="1:8" x14ac:dyDescent="0.15">
      <c r="A371" t="s">
        <v>5423</v>
      </c>
      <c r="B371">
        <v>441.689017572144</v>
      </c>
      <c r="C371">
        <v>937.20239033118003</v>
      </c>
      <c r="D371">
        <v>-1.0852999999999999</v>
      </c>
      <c r="E371">
        <v>3.4995999999999998E-3</v>
      </c>
      <c r="F371">
        <v>3.5455E-2</v>
      </c>
      <c r="G371" t="s">
        <v>5424</v>
      </c>
      <c r="H371" t="s">
        <v>281</v>
      </c>
    </row>
    <row r="372" spans="1:8" x14ac:dyDescent="0.15">
      <c r="A372" t="s">
        <v>1290</v>
      </c>
      <c r="B372">
        <v>88.5233220665245</v>
      </c>
      <c r="C372">
        <v>187.76619847371501</v>
      </c>
      <c r="D372">
        <v>-1.0848</v>
      </c>
      <c r="E372">
        <v>1.2814E-4</v>
      </c>
      <c r="F372">
        <v>2.7747000000000002E-3</v>
      </c>
      <c r="G372" t="s">
        <v>1291</v>
      </c>
      <c r="H372" t="s">
        <v>1292</v>
      </c>
    </row>
    <row r="373" spans="1:8" x14ac:dyDescent="0.15">
      <c r="A373" t="s">
        <v>4180</v>
      </c>
      <c r="B373">
        <v>38.790840369498902</v>
      </c>
      <c r="C373">
        <v>82.250918756153894</v>
      </c>
      <c r="D373">
        <v>-1.0843</v>
      </c>
      <c r="E373">
        <v>1.4457999999999999E-3</v>
      </c>
      <c r="F373">
        <v>1.8719E-2</v>
      </c>
      <c r="G373" t="s">
        <v>4181</v>
      </c>
      <c r="H373" t="s">
        <v>4182</v>
      </c>
    </row>
    <row r="374" spans="1:8" x14ac:dyDescent="0.15">
      <c r="A374" t="s">
        <v>3527</v>
      </c>
      <c r="B374">
        <v>1421.2731207128199</v>
      </c>
      <c r="C374">
        <v>3012.51352803276</v>
      </c>
      <c r="D374">
        <v>-1.0838000000000001</v>
      </c>
      <c r="E374" s="1">
        <v>2.2728000000000001E-6</v>
      </c>
      <c r="F374" s="1">
        <v>9.2151999999999995E-5</v>
      </c>
      <c r="G374" t="s">
        <v>3528</v>
      </c>
      <c r="H374" t="s">
        <v>281</v>
      </c>
    </row>
    <row r="375" spans="1:8" x14ac:dyDescent="0.15">
      <c r="A375" t="s">
        <v>4414</v>
      </c>
      <c r="B375">
        <v>119.54347065258</v>
      </c>
      <c r="C375">
        <v>253.21977049936601</v>
      </c>
      <c r="D375">
        <v>-1.0829</v>
      </c>
      <c r="E375">
        <v>3.6470000000000001E-3</v>
      </c>
      <c r="F375">
        <v>3.6271999999999999E-2</v>
      </c>
      <c r="G375" t="s">
        <v>4415</v>
      </c>
      <c r="H375" t="s">
        <v>281</v>
      </c>
    </row>
    <row r="376" spans="1:8" x14ac:dyDescent="0.15">
      <c r="A376" t="s">
        <v>2538</v>
      </c>
      <c r="B376">
        <v>339.62286249458703</v>
      </c>
      <c r="C376">
        <v>719.14289382198399</v>
      </c>
      <c r="D376">
        <v>-1.0823</v>
      </c>
      <c r="E376">
        <v>3.0845999999999998E-4</v>
      </c>
      <c r="F376">
        <v>5.5713000000000004E-3</v>
      </c>
      <c r="G376" t="s">
        <v>2539</v>
      </c>
      <c r="H376" t="s">
        <v>2540</v>
      </c>
    </row>
    <row r="377" spans="1:8" x14ac:dyDescent="0.15">
      <c r="A377" t="s">
        <v>3973</v>
      </c>
      <c r="B377">
        <v>111.878883560631</v>
      </c>
      <c r="C377">
        <v>236.33553017132499</v>
      </c>
      <c r="D377">
        <v>-1.0789</v>
      </c>
      <c r="E377">
        <v>8.7257000000000003E-4</v>
      </c>
      <c r="F377">
        <v>1.2631E-2</v>
      </c>
      <c r="G377" t="s">
        <v>3974</v>
      </c>
      <c r="H377" t="s">
        <v>281</v>
      </c>
    </row>
    <row r="378" spans="1:8" x14ac:dyDescent="0.15">
      <c r="A378" t="s">
        <v>1122</v>
      </c>
      <c r="B378">
        <v>560.34895599914296</v>
      </c>
      <c r="C378">
        <v>1182.7509136364899</v>
      </c>
      <c r="D378">
        <v>-1.0777000000000001</v>
      </c>
      <c r="E378" s="1">
        <v>4.0574000000000003E-6</v>
      </c>
      <c r="F378">
        <v>1.5316E-4</v>
      </c>
      <c r="G378" t="s">
        <v>1123</v>
      </c>
      <c r="H378" t="s">
        <v>1124</v>
      </c>
    </row>
    <row r="379" spans="1:8" x14ac:dyDescent="0.15">
      <c r="A379" t="s">
        <v>1661</v>
      </c>
      <c r="B379">
        <v>94.727204335875598</v>
      </c>
      <c r="C379">
        <v>199.93104606447201</v>
      </c>
      <c r="D379">
        <v>-1.0777000000000001</v>
      </c>
      <c r="E379">
        <v>2.9581E-3</v>
      </c>
      <c r="F379">
        <v>3.1303999999999998E-2</v>
      </c>
      <c r="G379" t="s">
        <v>1662</v>
      </c>
      <c r="H379" t="s">
        <v>281</v>
      </c>
    </row>
    <row r="380" spans="1:8" x14ac:dyDescent="0.15">
      <c r="A380" t="s">
        <v>5123</v>
      </c>
      <c r="B380">
        <v>81.430439087431395</v>
      </c>
      <c r="C380">
        <v>171.85441130723601</v>
      </c>
      <c r="D380">
        <v>-1.0774999999999999</v>
      </c>
      <c r="E380">
        <v>4.0077000000000003E-3</v>
      </c>
      <c r="F380">
        <v>3.8795999999999997E-2</v>
      </c>
      <c r="G380" t="s">
        <v>5124</v>
      </c>
      <c r="H380" t="s">
        <v>281</v>
      </c>
    </row>
    <row r="381" spans="1:8" x14ac:dyDescent="0.15">
      <c r="A381" t="s">
        <v>3581</v>
      </c>
      <c r="B381">
        <v>264.64852906697303</v>
      </c>
      <c r="C381">
        <v>558.03120057152898</v>
      </c>
      <c r="D381">
        <v>-1.0763</v>
      </c>
      <c r="E381">
        <v>5.2720000000000002E-4</v>
      </c>
      <c r="F381">
        <v>8.5571999999999992E-3</v>
      </c>
      <c r="G381" t="s">
        <v>3582</v>
      </c>
      <c r="H381" t="s">
        <v>3583</v>
      </c>
    </row>
    <row r="382" spans="1:8" x14ac:dyDescent="0.15">
      <c r="A382" t="s">
        <v>3934</v>
      </c>
      <c r="B382">
        <v>155.713408355713</v>
      </c>
      <c r="C382">
        <v>328.25656119894501</v>
      </c>
      <c r="D382">
        <v>-1.0759000000000001</v>
      </c>
      <c r="E382">
        <v>1.4036000000000001E-3</v>
      </c>
      <c r="F382">
        <v>1.8293E-2</v>
      </c>
      <c r="G382" t="s">
        <v>3935</v>
      </c>
      <c r="H382" t="s">
        <v>3936</v>
      </c>
    </row>
    <row r="383" spans="1:8" x14ac:dyDescent="0.15">
      <c r="A383" t="s">
        <v>2754</v>
      </c>
      <c r="B383">
        <v>727.36912158780501</v>
      </c>
      <c r="C383">
        <v>1532.8030757837</v>
      </c>
      <c r="D383">
        <v>-1.0753999999999999</v>
      </c>
      <c r="E383">
        <v>8.0323000000000005E-4</v>
      </c>
      <c r="F383">
        <v>1.1838E-2</v>
      </c>
      <c r="G383" t="s">
        <v>2755</v>
      </c>
      <c r="H383" t="s">
        <v>2756</v>
      </c>
    </row>
    <row r="384" spans="1:8" x14ac:dyDescent="0.15">
      <c r="A384" t="s">
        <v>4057</v>
      </c>
      <c r="B384">
        <v>177.01702138997501</v>
      </c>
      <c r="C384">
        <v>372.57654424326398</v>
      </c>
      <c r="D384">
        <v>-1.0736000000000001</v>
      </c>
      <c r="E384">
        <v>1.8661000000000001E-3</v>
      </c>
      <c r="F384">
        <v>2.2615E-2</v>
      </c>
      <c r="G384" t="s">
        <v>4058</v>
      </c>
      <c r="H384" t="s">
        <v>281</v>
      </c>
    </row>
    <row r="385" spans="1:8" x14ac:dyDescent="0.15">
      <c r="A385" t="s">
        <v>5266</v>
      </c>
      <c r="B385">
        <v>221.26515464983601</v>
      </c>
      <c r="C385">
        <v>465.70547784664001</v>
      </c>
      <c r="D385">
        <v>-1.0736000000000001</v>
      </c>
      <c r="E385">
        <v>2.5585E-3</v>
      </c>
      <c r="F385">
        <v>2.8451000000000001E-2</v>
      </c>
      <c r="G385" t="s">
        <v>5267</v>
      </c>
      <c r="H385" t="s">
        <v>281</v>
      </c>
    </row>
    <row r="386" spans="1:8" x14ac:dyDescent="0.15">
      <c r="A386" t="s">
        <v>2400</v>
      </c>
      <c r="B386">
        <v>367.75797184815599</v>
      </c>
      <c r="C386">
        <v>773.68383682830301</v>
      </c>
      <c r="D386">
        <v>-1.073</v>
      </c>
      <c r="E386" s="1">
        <v>8.7198000000000008E-6</v>
      </c>
      <c r="F386">
        <v>2.9625000000000002E-4</v>
      </c>
      <c r="G386" t="s">
        <v>2401</v>
      </c>
      <c r="H386" t="s">
        <v>281</v>
      </c>
    </row>
    <row r="387" spans="1:8" x14ac:dyDescent="0.15">
      <c r="A387" t="s">
        <v>2312</v>
      </c>
      <c r="B387">
        <v>132.27588517743101</v>
      </c>
      <c r="C387">
        <v>277.90515099550498</v>
      </c>
      <c r="D387">
        <v>-1.071</v>
      </c>
      <c r="E387">
        <v>6.8406000000000001E-4</v>
      </c>
      <c r="F387">
        <v>1.0449E-2</v>
      </c>
      <c r="G387" t="s">
        <v>2313</v>
      </c>
      <c r="H387" t="s">
        <v>281</v>
      </c>
    </row>
    <row r="388" spans="1:8" x14ac:dyDescent="0.15">
      <c r="A388" t="s">
        <v>3107</v>
      </c>
      <c r="B388">
        <v>130.82685323098801</v>
      </c>
      <c r="C388">
        <v>274.75941799199597</v>
      </c>
      <c r="D388">
        <v>-1.0705</v>
      </c>
      <c r="E388">
        <v>3.1920999999999998E-3</v>
      </c>
      <c r="F388">
        <v>3.3244999999999997E-2</v>
      </c>
      <c r="G388" t="s">
        <v>3108</v>
      </c>
      <c r="H388" t="s">
        <v>281</v>
      </c>
    </row>
    <row r="389" spans="1:8" x14ac:dyDescent="0.15">
      <c r="A389" t="s">
        <v>3778</v>
      </c>
      <c r="B389">
        <v>136.244530193972</v>
      </c>
      <c r="C389">
        <v>286.12710511519401</v>
      </c>
      <c r="D389">
        <v>-1.0705</v>
      </c>
      <c r="E389">
        <v>1.351E-3</v>
      </c>
      <c r="F389">
        <v>1.7807E-2</v>
      </c>
      <c r="G389" t="s">
        <v>3779</v>
      </c>
      <c r="H389" t="s">
        <v>3780</v>
      </c>
    </row>
    <row r="390" spans="1:8" x14ac:dyDescent="0.15">
      <c r="A390" t="s">
        <v>4280</v>
      </c>
      <c r="B390">
        <v>721.94625528414804</v>
      </c>
      <c r="C390">
        <v>1515.5482532010001</v>
      </c>
      <c r="D390">
        <v>-1.0699000000000001</v>
      </c>
      <c r="E390">
        <v>1.7371999999999999E-3</v>
      </c>
      <c r="F390">
        <v>2.1514999999999999E-2</v>
      </c>
      <c r="G390" t="s">
        <v>4281</v>
      </c>
      <c r="H390" t="s">
        <v>281</v>
      </c>
    </row>
    <row r="391" spans="1:8" x14ac:dyDescent="0.15">
      <c r="A391" t="s">
        <v>2903</v>
      </c>
      <c r="B391">
        <v>62.936433474804502</v>
      </c>
      <c r="C391">
        <v>132.06814865805001</v>
      </c>
      <c r="D391">
        <v>-1.0692999999999999</v>
      </c>
      <c r="E391">
        <v>4.4003E-4</v>
      </c>
      <c r="F391">
        <v>7.3794999999999998E-3</v>
      </c>
      <c r="G391" t="s">
        <v>2904</v>
      </c>
      <c r="H391" t="s">
        <v>281</v>
      </c>
    </row>
    <row r="392" spans="1:8" x14ac:dyDescent="0.15">
      <c r="A392" t="s">
        <v>3840</v>
      </c>
      <c r="B392">
        <v>27.391179631504301</v>
      </c>
      <c r="C392">
        <v>57.445251094585402</v>
      </c>
      <c r="D392">
        <v>-1.0685</v>
      </c>
      <c r="E392">
        <v>4.7181999999999997E-3</v>
      </c>
      <c r="F392">
        <v>4.3709999999999999E-2</v>
      </c>
      <c r="G392" t="s">
        <v>3841</v>
      </c>
      <c r="H392" t="s">
        <v>3842</v>
      </c>
    </row>
    <row r="393" spans="1:8" x14ac:dyDescent="0.15">
      <c r="A393" t="s">
        <v>4356</v>
      </c>
      <c r="B393">
        <v>223.80101781808801</v>
      </c>
      <c r="C393">
        <v>468.625094034781</v>
      </c>
      <c r="D393">
        <v>-1.0662</v>
      </c>
      <c r="E393">
        <v>3.3314E-3</v>
      </c>
      <c r="F393">
        <v>3.4208000000000002E-2</v>
      </c>
      <c r="G393" t="s">
        <v>4357</v>
      </c>
      <c r="H393" t="s">
        <v>281</v>
      </c>
    </row>
    <row r="394" spans="1:8" x14ac:dyDescent="0.15">
      <c r="A394" t="s">
        <v>4084</v>
      </c>
      <c r="B394">
        <v>389.200161083019</v>
      </c>
      <c r="C394">
        <v>814.17287675248394</v>
      </c>
      <c r="D394">
        <v>-1.0648</v>
      </c>
      <c r="E394" s="1">
        <v>8.4136000000000002E-6</v>
      </c>
      <c r="F394">
        <v>2.8669999999999998E-4</v>
      </c>
      <c r="G394" t="s">
        <v>4085</v>
      </c>
      <c r="H394" t="s">
        <v>281</v>
      </c>
    </row>
    <row r="395" spans="1:8" x14ac:dyDescent="0.15">
      <c r="A395" t="s">
        <v>4659</v>
      </c>
      <c r="B395">
        <v>155.62254996264599</v>
      </c>
      <c r="C395">
        <v>325.08673235637099</v>
      </c>
      <c r="D395">
        <v>-1.0628</v>
      </c>
      <c r="E395">
        <v>1.0353999999999999E-3</v>
      </c>
      <c r="F395">
        <v>1.4541999999999999E-2</v>
      </c>
      <c r="G395" t="s">
        <v>4660</v>
      </c>
      <c r="H395" t="s">
        <v>4661</v>
      </c>
    </row>
    <row r="396" spans="1:8" x14ac:dyDescent="0.15">
      <c r="A396" t="s">
        <v>1510</v>
      </c>
      <c r="B396">
        <v>175.833138634699</v>
      </c>
      <c r="C396">
        <v>367.093468661305</v>
      </c>
      <c r="D396">
        <v>-1.0619000000000001</v>
      </c>
      <c r="E396">
        <v>2.9096999999999999E-3</v>
      </c>
      <c r="F396">
        <v>3.1012000000000001E-2</v>
      </c>
      <c r="G396" t="s">
        <v>1511</v>
      </c>
      <c r="H396" t="s">
        <v>281</v>
      </c>
    </row>
    <row r="397" spans="1:8" x14ac:dyDescent="0.15">
      <c r="A397" t="s">
        <v>4928</v>
      </c>
      <c r="B397">
        <v>145.285614951664</v>
      </c>
      <c r="C397">
        <v>303.29331292664699</v>
      </c>
      <c r="D397">
        <v>-1.0618000000000001</v>
      </c>
      <c r="E397">
        <v>6.8371000000000003E-4</v>
      </c>
      <c r="F397">
        <v>1.0449E-2</v>
      </c>
      <c r="G397" t="s">
        <v>4929</v>
      </c>
      <c r="H397" t="s">
        <v>281</v>
      </c>
    </row>
    <row r="398" spans="1:8" x14ac:dyDescent="0.15">
      <c r="A398" t="s">
        <v>2613</v>
      </c>
      <c r="B398">
        <v>374.29277866814601</v>
      </c>
      <c r="C398">
        <v>781.07902854001202</v>
      </c>
      <c r="D398">
        <v>-1.0612999999999999</v>
      </c>
      <c r="E398">
        <v>3.4418000000000001E-3</v>
      </c>
      <c r="F398">
        <v>3.5068000000000002E-2</v>
      </c>
      <c r="G398" t="s">
        <v>2614</v>
      </c>
      <c r="H398" t="s">
        <v>2615</v>
      </c>
    </row>
    <row r="399" spans="1:8" x14ac:dyDescent="0.15">
      <c r="A399" t="s">
        <v>1033</v>
      </c>
      <c r="B399">
        <v>66.307725564063801</v>
      </c>
      <c r="C399">
        <v>138.20767104064299</v>
      </c>
      <c r="D399">
        <v>-1.0596000000000001</v>
      </c>
      <c r="E399">
        <v>1.9452E-3</v>
      </c>
      <c r="F399">
        <v>2.3244999999999998E-2</v>
      </c>
      <c r="G399" t="s">
        <v>1034</v>
      </c>
      <c r="H399" t="s">
        <v>281</v>
      </c>
    </row>
    <row r="400" spans="1:8" x14ac:dyDescent="0.15">
      <c r="A400" t="s">
        <v>3637</v>
      </c>
      <c r="B400">
        <v>641.81321219591098</v>
      </c>
      <c r="C400">
        <v>1337.8096476621199</v>
      </c>
      <c r="D400">
        <v>-1.0596000000000001</v>
      </c>
      <c r="E400">
        <v>2.6013000000000002E-4</v>
      </c>
      <c r="F400">
        <v>4.8910999999999998E-3</v>
      </c>
      <c r="G400" t="s">
        <v>3638</v>
      </c>
      <c r="H400" t="s">
        <v>3639</v>
      </c>
    </row>
    <row r="401" spans="1:8" x14ac:dyDescent="0.15">
      <c r="A401" t="s">
        <v>2648</v>
      </c>
      <c r="B401">
        <v>315.00453437496799</v>
      </c>
      <c r="C401">
        <v>655.61105052477001</v>
      </c>
      <c r="D401">
        <v>-1.0575000000000001</v>
      </c>
      <c r="E401">
        <v>3.9313999999999998E-3</v>
      </c>
      <c r="F401">
        <v>3.8370000000000001E-2</v>
      </c>
      <c r="G401" t="s">
        <v>2649</v>
      </c>
      <c r="H401" t="s">
        <v>281</v>
      </c>
    </row>
    <row r="402" spans="1:8" x14ac:dyDescent="0.15">
      <c r="A402" t="s">
        <v>1027</v>
      </c>
      <c r="B402">
        <v>61.860828284932602</v>
      </c>
      <c r="C402">
        <v>128.67505582819399</v>
      </c>
      <c r="D402">
        <v>-1.0566</v>
      </c>
      <c r="E402">
        <v>5.5672999999999996E-4</v>
      </c>
      <c r="F402">
        <v>8.9209000000000007E-3</v>
      </c>
      <c r="G402" t="s">
        <v>1028</v>
      </c>
      <c r="H402" t="s">
        <v>1029</v>
      </c>
    </row>
    <row r="403" spans="1:8" x14ac:dyDescent="0.15">
      <c r="A403" t="s">
        <v>2421</v>
      </c>
      <c r="B403">
        <v>568.148275551251</v>
      </c>
      <c r="C403">
        <v>1181.24307804417</v>
      </c>
      <c r="D403">
        <v>-1.056</v>
      </c>
      <c r="E403">
        <v>8.7622999999999998E-4</v>
      </c>
      <c r="F403">
        <v>1.2656000000000001E-2</v>
      </c>
      <c r="G403" t="s">
        <v>2422</v>
      </c>
      <c r="H403" t="s">
        <v>281</v>
      </c>
    </row>
    <row r="404" spans="1:8" x14ac:dyDescent="0.15">
      <c r="A404" t="s">
        <v>2806</v>
      </c>
      <c r="B404">
        <v>87.725745530679305</v>
      </c>
      <c r="C404">
        <v>182.03487553102201</v>
      </c>
      <c r="D404">
        <v>-1.0530999999999999</v>
      </c>
      <c r="E404">
        <v>5.0128999999999998E-3</v>
      </c>
      <c r="F404">
        <v>4.5582999999999999E-2</v>
      </c>
      <c r="G404" t="s">
        <v>2807</v>
      </c>
      <c r="H404" t="s">
        <v>281</v>
      </c>
    </row>
    <row r="405" spans="1:8" x14ac:dyDescent="0.15">
      <c r="A405" t="s">
        <v>657</v>
      </c>
      <c r="B405">
        <v>629.94473520909105</v>
      </c>
      <c r="C405">
        <v>1307.0576666601301</v>
      </c>
      <c r="D405">
        <v>-1.0529999999999999</v>
      </c>
      <c r="E405" s="1">
        <v>6.0260000000000004E-6</v>
      </c>
      <c r="F405">
        <v>2.1748000000000001E-4</v>
      </c>
      <c r="G405" t="s">
        <v>658</v>
      </c>
      <c r="H405" t="s">
        <v>659</v>
      </c>
    </row>
    <row r="406" spans="1:8" x14ac:dyDescent="0.15">
      <c r="A406" t="s">
        <v>1203</v>
      </c>
      <c r="B406">
        <v>1252.19752613275</v>
      </c>
      <c r="C406">
        <v>2598.1550979358899</v>
      </c>
      <c r="D406">
        <v>-1.0529999999999999</v>
      </c>
      <c r="E406">
        <v>1.7639000000000001E-4</v>
      </c>
      <c r="F406">
        <v>3.6205999999999999E-3</v>
      </c>
      <c r="G406" t="s">
        <v>1204</v>
      </c>
      <c r="H406" t="s">
        <v>1205</v>
      </c>
    </row>
    <row r="407" spans="1:8" x14ac:dyDescent="0.15">
      <c r="A407" t="s">
        <v>3567</v>
      </c>
      <c r="B407">
        <v>287.55496785950299</v>
      </c>
      <c r="C407">
        <v>596.57042627586497</v>
      </c>
      <c r="D407">
        <v>-1.0528999999999999</v>
      </c>
      <c r="E407">
        <v>4.6828E-3</v>
      </c>
      <c r="F407">
        <v>4.3560000000000001E-2</v>
      </c>
      <c r="G407" t="s">
        <v>3568</v>
      </c>
      <c r="H407" t="s">
        <v>281</v>
      </c>
    </row>
    <row r="408" spans="1:8" x14ac:dyDescent="0.15">
      <c r="A408" t="s">
        <v>399</v>
      </c>
      <c r="B408">
        <v>6893.3422379355097</v>
      </c>
      <c r="C408">
        <v>14296.068188166701</v>
      </c>
      <c r="D408">
        <v>-1.0523</v>
      </c>
      <c r="E408" s="1">
        <v>6.2611000000000001E-5</v>
      </c>
      <c r="F408">
        <v>1.57E-3</v>
      </c>
      <c r="G408" t="s">
        <v>400</v>
      </c>
      <c r="H408" t="s">
        <v>401</v>
      </c>
    </row>
    <row r="409" spans="1:8" x14ac:dyDescent="0.15">
      <c r="A409" t="s">
        <v>2240</v>
      </c>
      <c r="B409">
        <v>83.698156674667501</v>
      </c>
      <c r="C409">
        <v>173.570073982021</v>
      </c>
      <c r="D409">
        <v>-1.0523</v>
      </c>
      <c r="E409">
        <v>2.3766999999999998E-3</v>
      </c>
      <c r="F409">
        <v>2.6884000000000002E-2</v>
      </c>
      <c r="G409" t="s">
        <v>2241</v>
      </c>
      <c r="H409" t="s">
        <v>2242</v>
      </c>
    </row>
    <row r="410" spans="1:8" x14ac:dyDescent="0.15">
      <c r="A410" t="s">
        <v>1035</v>
      </c>
      <c r="B410">
        <v>813.70577398592002</v>
      </c>
      <c r="C410">
        <v>1685.88431030784</v>
      </c>
      <c r="D410">
        <v>-1.0508999999999999</v>
      </c>
      <c r="E410" s="1">
        <v>5.5484000000000001E-6</v>
      </c>
      <c r="F410">
        <v>2.0097999999999999E-4</v>
      </c>
      <c r="G410" t="s">
        <v>1036</v>
      </c>
      <c r="H410" t="s">
        <v>1037</v>
      </c>
    </row>
    <row r="411" spans="1:8" x14ac:dyDescent="0.15">
      <c r="A411" t="s">
        <v>3792</v>
      </c>
      <c r="B411">
        <v>415.53842546175099</v>
      </c>
      <c r="C411">
        <v>860.37812119434705</v>
      </c>
      <c r="D411">
        <v>-1.05</v>
      </c>
      <c r="E411">
        <v>8.4071000000000005E-4</v>
      </c>
      <c r="F411">
        <v>1.2295E-2</v>
      </c>
      <c r="G411" t="s">
        <v>3793</v>
      </c>
      <c r="H411" t="s">
        <v>281</v>
      </c>
    </row>
    <row r="412" spans="1:8" x14ac:dyDescent="0.15">
      <c r="A412" t="s">
        <v>5450</v>
      </c>
      <c r="B412">
        <v>188.666285800309</v>
      </c>
      <c r="C412">
        <v>390.53265735206497</v>
      </c>
      <c r="D412">
        <v>-1.0496000000000001</v>
      </c>
      <c r="E412" s="1">
        <v>3.4112999999999997E-5</v>
      </c>
      <c r="F412">
        <v>9.5755000000000005E-4</v>
      </c>
      <c r="G412" t="s">
        <v>5451</v>
      </c>
      <c r="H412" t="s">
        <v>281</v>
      </c>
    </row>
    <row r="413" spans="1:8" x14ac:dyDescent="0.15">
      <c r="A413" t="s">
        <v>2301</v>
      </c>
      <c r="B413">
        <v>445.60719487481799</v>
      </c>
      <c r="C413">
        <v>921.97846211956198</v>
      </c>
      <c r="D413">
        <v>-1.0489999999999999</v>
      </c>
      <c r="E413">
        <v>3.6026999999999999E-3</v>
      </c>
      <c r="F413">
        <v>3.6073000000000001E-2</v>
      </c>
      <c r="G413" t="s">
        <v>2302</v>
      </c>
      <c r="H413" t="s">
        <v>2303</v>
      </c>
    </row>
    <row r="414" spans="1:8" x14ac:dyDescent="0.15">
      <c r="A414" t="s">
        <v>3047</v>
      </c>
      <c r="B414">
        <v>247.25306506483199</v>
      </c>
      <c r="C414">
        <v>511.46886206590199</v>
      </c>
      <c r="D414">
        <v>-1.0487</v>
      </c>
      <c r="E414" s="1">
        <v>2.2891000000000002E-5</v>
      </c>
      <c r="F414">
        <v>6.8550000000000002E-4</v>
      </c>
      <c r="G414" t="s">
        <v>3048</v>
      </c>
      <c r="H414" t="s">
        <v>281</v>
      </c>
    </row>
    <row r="415" spans="1:8" x14ac:dyDescent="0.15">
      <c r="A415" t="s">
        <v>5357</v>
      </c>
      <c r="B415">
        <v>74.632290530056594</v>
      </c>
      <c r="C415">
        <v>154.35494041131099</v>
      </c>
      <c r="D415">
        <v>-1.0484</v>
      </c>
      <c r="E415">
        <v>3.3306999999999998E-4</v>
      </c>
      <c r="F415">
        <v>5.9395000000000003E-3</v>
      </c>
      <c r="G415" t="s">
        <v>5358</v>
      </c>
      <c r="H415" t="s">
        <v>281</v>
      </c>
    </row>
    <row r="416" spans="1:8" x14ac:dyDescent="0.15">
      <c r="A416" t="s">
        <v>5256</v>
      </c>
      <c r="B416">
        <v>134.16919846929699</v>
      </c>
      <c r="C416">
        <v>277.47312320638002</v>
      </c>
      <c r="D416">
        <v>-1.0483</v>
      </c>
      <c r="E416" s="1">
        <v>7.9222999999999997E-5</v>
      </c>
      <c r="F416">
        <v>1.8967999999999999E-3</v>
      </c>
      <c r="G416" t="s">
        <v>5257</v>
      </c>
      <c r="H416" t="s">
        <v>281</v>
      </c>
    </row>
    <row r="417" spans="1:8" x14ac:dyDescent="0.15">
      <c r="A417" t="s">
        <v>2238</v>
      </c>
      <c r="B417">
        <v>29.256332075835299</v>
      </c>
      <c r="C417">
        <v>60.501131777568503</v>
      </c>
      <c r="D417">
        <v>-1.0482</v>
      </c>
      <c r="E417">
        <v>5.1313000000000001E-3</v>
      </c>
      <c r="F417">
        <v>4.6233000000000003E-2</v>
      </c>
      <c r="G417" t="s">
        <v>2239</v>
      </c>
      <c r="H417" t="s">
        <v>281</v>
      </c>
    </row>
    <row r="418" spans="1:8" x14ac:dyDescent="0.15">
      <c r="A418" t="s">
        <v>3275</v>
      </c>
      <c r="B418">
        <v>91.241696849646402</v>
      </c>
      <c r="C418">
        <v>188.53248956667699</v>
      </c>
      <c r="D418">
        <v>-1.0469999999999999</v>
      </c>
      <c r="E418">
        <v>3.0008999999999998E-4</v>
      </c>
      <c r="F418">
        <v>5.4599000000000002E-3</v>
      </c>
      <c r="G418" t="s">
        <v>3276</v>
      </c>
      <c r="H418" t="s">
        <v>3277</v>
      </c>
    </row>
    <row r="419" spans="1:8" x14ac:dyDescent="0.15">
      <c r="A419" t="s">
        <v>1185</v>
      </c>
      <c r="B419">
        <v>124.97068513033101</v>
      </c>
      <c r="C419">
        <v>258.18383283972298</v>
      </c>
      <c r="D419">
        <v>-1.0468</v>
      </c>
      <c r="E419">
        <v>1.6965999999999999E-3</v>
      </c>
      <c r="F419">
        <v>2.1162E-2</v>
      </c>
      <c r="G419" t="s">
        <v>1186</v>
      </c>
      <c r="H419" t="s">
        <v>1187</v>
      </c>
    </row>
    <row r="420" spans="1:8" x14ac:dyDescent="0.15">
      <c r="A420" t="s">
        <v>4425</v>
      </c>
      <c r="B420">
        <v>135.01836545534999</v>
      </c>
      <c r="C420">
        <v>278.81931879563098</v>
      </c>
      <c r="D420">
        <v>-1.0462</v>
      </c>
      <c r="E420">
        <v>1.4694E-4</v>
      </c>
      <c r="F420">
        <v>3.1099999999999999E-3</v>
      </c>
      <c r="G420" t="s">
        <v>4426</v>
      </c>
      <c r="H420" t="s">
        <v>281</v>
      </c>
    </row>
    <row r="421" spans="1:8" x14ac:dyDescent="0.15">
      <c r="A421" t="s">
        <v>2478</v>
      </c>
      <c r="B421">
        <v>455.36217727980602</v>
      </c>
      <c r="C421">
        <v>940.25260594793497</v>
      </c>
      <c r="D421">
        <v>-1.046</v>
      </c>
      <c r="E421">
        <v>6.9762000000000003E-4</v>
      </c>
      <c r="F421">
        <v>1.0581999999999999E-2</v>
      </c>
      <c r="G421" t="s">
        <v>2479</v>
      </c>
      <c r="H421" t="s">
        <v>281</v>
      </c>
    </row>
    <row r="422" spans="1:8" x14ac:dyDescent="0.15">
      <c r="A422" t="s">
        <v>4781</v>
      </c>
      <c r="B422">
        <v>87.796179536240999</v>
      </c>
      <c r="C422">
        <v>181.230241863434</v>
      </c>
      <c r="D422">
        <v>-1.0456000000000001</v>
      </c>
      <c r="E422">
        <v>3.6016999999999999E-4</v>
      </c>
      <c r="F422">
        <v>6.2981000000000001E-3</v>
      </c>
      <c r="G422" t="s">
        <v>4782</v>
      </c>
      <c r="H422" t="s">
        <v>281</v>
      </c>
    </row>
    <row r="423" spans="1:8" x14ac:dyDescent="0.15">
      <c r="A423" t="s">
        <v>4699</v>
      </c>
      <c r="B423">
        <v>1370.1699578187299</v>
      </c>
      <c r="C423">
        <v>2825.0856400202401</v>
      </c>
      <c r="D423">
        <v>-1.0439000000000001</v>
      </c>
      <c r="E423" s="1">
        <v>4.7315999999999997E-6</v>
      </c>
      <c r="F423">
        <v>1.7459999999999999E-4</v>
      </c>
      <c r="G423" t="s">
        <v>4700</v>
      </c>
      <c r="H423" t="s">
        <v>4701</v>
      </c>
    </row>
    <row r="424" spans="1:8" x14ac:dyDescent="0.15">
      <c r="A424" t="s">
        <v>3245</v>
      </c>
      <c r="B424">
        <v>94.891803596348595</v>
      </c>
      <c r="C424">
        <v>195.587443023563</v>
      </c>
      <c r="D424">
        <v>-1.0435000000000001</v>
      </c>
      <c r="E424">
        <v>2.2355000000000001E-3</v>
      </c>
      <c r="F424">
        <v>2.5746000000000002E-2</v>
      </c>
      <c r="G424" t="s">
        <v>3246</v>
      </c>
      <c r="H424" t="s">
        <v>281</v>
      </c>
    </row>
    <row r="425" spans="1:8" x14ac:dyDescent="0.15">
      <c r="A425" t="s">
        <v>1504</v>
      </c>
      <c r="B425">
        <v>288.55105079953802</v>
      </c>
      <c r="C425">
        <v>594.26104897892799</v>
      </c>
      <c r="D425">
        <v>-1.0423</v>
      </c>
      <c r="E425">
        <v>1.0842E-3</v>
      </c>
      <c r="F425">
        <v>1.5055000000000001E-2</v>
      </c>
      <c r="G425" t="s">
        <v>1505</v>
      </c>
      <c r="H425" t="s">
        <v>281</v>
      </c>
    </row>
    <row r="426" spans="1:8" x14ac:dyDescent="0.15">
      <c r="A426" t="s">
        <v>3338</v>
      </c>
      <c r="B426">
        <v>117.070122319796</v>
      </c>
      <c r="C426">
        <v>241.078906337728</v>
      </c>
      <c r="D426">
        <v>-1.0421</v>
      </c>
      <c r="E426">
        <v>3.2047E-4</v>
      </c>
      <c r="F426">
        <v>5.7565000000000003E-3</v>
      </c>
      <c r="G426" t="s">
        <v>3339</v>
      </c>
      <c r="H426" t="s">
        <v>3340</v>
      </c>
    </row>
    <row r="427" spans="1:8" x14ac:dyDescent="0.15">
      <c r="A427" t="s">
        <v>2222</v>
      </c>
      <c r="B427">
        <v>68.755918264481295</v>
      </c>
      <c r="C427">
        <v>141.56633964828299</v>
      </c>
      <c r="D427">
        <v>-1.0419</v>
      </c>
      <c r="E427">
        <v>3.9711E-4</v>
      </c>
      <c r="F427">
        <v>6.8044999999999998E-3</v>
      </c>
      <c r="G427" t="s">
        <v>2223</v>
      </c>
      <c r="H427" t="s">
        <v>281</v>
      </c>
    </row>
    <row r="428" spans="1:8" x14ac:dyDescent="0.15">
      <c r="A428" t="s">
        <v>4070</v>
      </c>
      <c r="B428">
        <v>395.50373468087798</v>
      </c>
      <c r="C428">
        <v>814.16504420767501</v>
      </c>
      <c r="D428">
        <v>-1.0416000000000001</v>
      </c>
      <c r="E428">
        <v>1.8922000000000001E-4</v>
      </c>
      <c r="F428">
        <v>3.8359000000000002E-3</v>
      </c>
      <c r="G428" t="s">
        <v>4071</v>
      </c>
      <c r="H428" t="s">
        <v>4072</v>
      </c>
    </row>
    <row r="429" spans="1:8" x14ac:dyDescent="0.15">
      <c r="A429" t="s">
        <v>5274</v>
      </c>
      <c r="B429">
        <v>221.963350329169</v>
      </c>
      <c r="C429">
        <v>456.67570832145498</v>
      </c>
      <c r="D429">
        <v>-1.0407999999999999</v>
      </c>
      <c r="E429">
        <v>3.9069999999999999E-3</v>
      </c>
      <c r="F429">
        <v>3.8206999999999998E-2</v>
      </c>
      <c r="G429" t="s">
        <v>5275</v>
      </c>
      <c r="H429" t="s">
        <v>281</v>
      </c>
    </row>
    <row r="430" spans="1:8" x14ac:dyDescent="0.15">
      <c r="A430" t="s">
        <v>4671</v>
      </c>
      <c r="B430">
        <v>34.850921981322202</v>
      </c>
      <c r="C430">
        <v>71.690250808941698</v>
      </c>
      <c r="D430">
        <v>-1.0406</v>
      </c>
      <c r="E430">
        <v>3.5163E-3</v>
      </c>
      <c r="F430">
        <v>3.5563999999999998E-2</v>
      </c>
      <c r="G430" t="s">
        <v>4672</v>
      </c>
      <c r="H430" t="s">
        <v>4673</v>
      </c>
    </row>
    <row r="431" spans="1:8" x14ac:dyDescent="0.15">
      <c r="A431" t="s">
        <v>1512</v>
      </c>
      <c r="B431">
        <v>90.600307222122197</v>
      </c>
      <c r="C431">
        <v>186.31053433191499</v>
      </c>
      <c r="D431">
        <v>-1.0401</v>
      </c>
      <c r="E431">
        <v>2.0780000000000001E-4</v>
      </c>
      <c r="F431">
        <v>4.0955999999999996E-3</v>
      </c>
      <c r="G431" t="s">
        <v>1513</v>
      </c>
      <c r="H431" t="s">
        <v>281</v>
      </c>
    </row>
    <row r="432" spans="1:8" x14ac:dyDescent="0.15">
      <c r="A432" t="s">
        <v>2012</v>
      </c>
      <c r="B432">
        <v>75.376669522613497</v>
      </c>
      <c r="C432">
        <v>154.655683422317</v>
      </c>
      <c r="D432">
        <v>-1.0368999999999999</v>
      </c>
      <c r="E432">
        <v>9.0757999999999995E-4</v>
      </c>
      <c r="F432">
        <v>1.3055000000000001E-2</v>
      </c>
      <c r="G432" t="s">
        <v>2013</v>
      </c>
      <c r="H432" t="s">
        <v>281</v>
      </c>
    </row>
    <row r="433" spans="1:8" x14ac:dyDescent="0.15">
      <c r="A433" t="s">
        <v>802</v>
      </c>
      <c r="B433">
        <v>62.230199688766298</v>
      </c>
      <c r="C433">
        <v>127.619554316597</v>
      </c>
      <c r="D433">
        <v>-1.0362</v>
      </c>
      <c r="E433">
        <v>6.6335999999999999E-4</v>
      </c>
      <c r="F433">
        <v>1.022E-2</v>
      </c>
      <c r="G433" t="s">
        <v>803</v>
      </c>
      <c r="H433" t="s">
        <v>804</v>
      </c>
    </row>
    <row r="434" spans="1:8" x14ac:dyDescent="0.15">
      <c r="A434" t="s">
        <v>2376</v>
      </c>
      <c r="B434">
        <v>75.785802051365494</v>
      </c>
      <c r="C434">
        <v>155.42815400618201</v>
      </c>
      <c r="D434">
        <v>-1.0362</v>
      </c>
      <c r="E434">
        <v>3.8842999999999999E-4</v>
      </c>
      <c r="F434">
        <v>6.6788999999999998E-3</v>
      </c>
      <c r="G434" t="s">
        <v>2377</v>
      </c>
      <c r="H434" t="s">
        <v>281</v>
      </c>
    </row>
    <row r="435" spans="1:8" x14ac:dyDescent="0.15">
      <c r="A435" t="s">
        <v>2036</v>
      </c>
      <c r="B435">
        <v>1606.8678508386699</v>
      </c>
      <c r="C435">
        <v>3289.2466822537399</v>
      </c>
      <c r="D435">
        <v>-1.0335000000000001</v>
      </c>
      <c r="E435">
        <v>8.7347E-4</v>
      </c>
      <c r="F435">
        <v>1.2631E-2</v>
      </c>
      <c r="G435" t="s">
        <v>2037</v>
      </c>
      <c r="H435" t="s">
        <v>281</v>
      </c>
    </row>
    <row r="436" spans="1:8" x14ac:dyDescent="0.15">
      <c r="A436" t="s">
        <v>2148</v>
      </c>
      <c r="B436">
        <v>111.690178805361</v>
      </c>
      <c r="C436">
        <v>228.38412335262299</v>
      </c>
      <c r="D436">
        <v>-1.032</v>
      </c>
      <c r="E436">
        <v>1.6144999999999999E-4</v>
      </c>
      <c r="F436">
        <v>3.3487999999999999E-3</v>
      </c>
      <c r="G436" t="s">
        <v>2149</v>
      </c>
      <c r="H436" t="s">
        <v>281</v>
      </c>
    </row>
    <row r="437" spans="1:8" x14ac:dyDescent="0.15">
      <c r="A437" t="s">
        <v>4093</v>
      </c>
      <c r="B437">
        <v>69.776069186790394</v>
      </c>
      <c r="C437">
        <v>142.435764722996</v>
      </c>
      <c r="D437">
        <v>-1.0295000000000001</v>
      </c>
      <c r="E437">
        <v>5.0642000000000005E-4</v>
      </c>
      <c r="F437">
        <v>8.2882000000000008E-3</v>
      </c>
      <c r="G437" t="s">
        <v>4094</v>
      </c>
      <c r="H437" t="s">
        <v>281</v>
      </c>
    </row>
    <row r="438" spans="1:8" x14ac:dyDescent="0.15">
      <c r="A438" t="s">
        <v>1488</v>
      </c>
      <c r="B438">
        <v>476.50959458042797</v>
      </c>
      <c r="C438">
        <v>972.58008497743504</v>
      </c>
      <c r="D438">
        <v>-1.0293000000000001</v>
      </c>
      <c r="E438">
        <v>5.5291999999999997E-3</v>
      </c>
      <c r="F438">
        <v>4.8749000000000001E-2</v>
      </c>
      <c r="G438" t="s">
        <v>1489</v>
      </c>
      <c r="H438" t="s">
        <v>1490</v>
      </c>
    </row>
    <row r="439" spans="1:8" x14ac:dyDescent="0.15">
      <c r="A439" t="s">
        <v>3760</v>
      </c>
      <c r="B439">
        <v>272.74421639480801</v>
      </c>
      <c r="C439">
        <v>556.19829350929399</v>
      </c>
      <c r="D439">
        <v>-1.0281</v>
      </c>
      <c r="E439" s="1">
        <v>3.0633999999999998E-5</v>
      </c>
      <c r="F439">
        <v>8.7483000000000005E-4</v>
      </c>
      <c r="G439" t="s">
        <v>3761</v>
      </c>
      <c r="H439" t="s">
        <v>281</v>
      </c>
    </row>
    <row r="440" spans="1:8" x14ac:dyDescent="0.15">
      <c r="A440" t="s">
        <v>1765</v>
      </c>
      <c r="B440">
        <v>1660.9455306718401</v>
      </c>
      <c r="C440">
        <v>3384.3608368386399</v>
      </c>
      <c r="D440">
        <v>-1.0268999999999999</v>
      </c>
      <c r="E440" s="1">
        <v>6.8229000000000004E-6</v>
      </c>
      <c r="F440">
        <v>2.4007999999999999E-4</v>
      </c>
      <c r="G440" t="s">
        <v>1766</v>
      </c>
      <c r="H440" t="s">
        <v>281</v>
      </c>
    </row>
    <row r="441" spans="1:8" x14ac:dyDescent="0.15">
      <c r="A441" t="s">
        <v>550</v>
      </c>
      <c r="B441">
        <v>188.729476527901</v>
      </c>
      <c r="C441">
        <v>384.16612618467701</v>
      </c>
      <c r="D441">
        <v>-1.0254000000000001</v>
      </c>
      <c r="E441">
        <v>2.5225999999999997E-4</v>
      </c>
      <c r="F441">
        <v>4.7933999999999997E-3</v>
      </c>
      <c r="G441" t="s">
        <v>551</v>
      </c>
      <c r="H441" t="s">
        <v>552</v>
      </c>
    </row>
    <row r="442" spans="1:8" x14ac:dyDescent="0.15">
      <c r="A442" t="s">
        <v>3166</v>
      </c>
      <c r="B442">
        <v>661.70152632767395</v>
      </c>
      <c r="C442">
        <v>1345.78414829555</v>
      </c>
      <c r="D442">
        <v>-1.0242</v>
      </c>
      <c r="E442" s="1">
        <v>1.079E-5</v>
      </c>
      <c r="F442">
        <v>3.5733999999999999E-4</v>
      </c>
      <c r="G442" t="s">
        <v>3167</v>
      </c>
      <c r="H442" t="s">
        <v>3168</v>
      </c>
    </row>
    <row r="443" spans="1:8" x14ac:dyDescent="0.15">
      <c r="A443" t="s">
        <v>3982</v>
      </c>
      <c r="B443">
        <v>702.705050600135</v>
      </c>
      <c r="C443">
        <v>1429.0733631047599</v>
      </c>
      <c r="D443">
        <v>-1.0241</v>
      </c>
      <c r="E443">
        <v>3.0593E-3</v>
      </c>
      <c r="F443">
        <v>3.2152E-2</v>
      </c>
      <c r="G443" t="s">
        <v>3983</v>
      </c>
      <c r="H443" t="s">
        <v>281</v>
      </c>
    </row>
    <row r="444" spans="1:8" x14ac:dyDescent="0.15">
      <c r="A444" t="s">
        <v>496</v>
      </c>
      <c r="B444">
        <v>1985.4146073724801</v>
      </c>
      <c r="C444">
        <v>4036.1826080358101</v>
      </c>
      <c r="D444">
        <v>-1.0236000000000001</v>
      </c>
      <c r="E444" s="1">
        <v>5.2268999999999999E-6</v>
      </c>
      <c r="F444">
        <v>1.8968000000000001E-4</v>
      </c>
      <c r="G444" t="s">
        <v>497</v>
      </c>
      <c r="H444" t="s">
        <v>498</v>
      </c>
    </row>
    <row r="445" spans="1:8" x14ac:dyDescent="0.15">
      <c r="A445" t="s">
        <v>1458</v>
      </c>
      <c r="B445">
        <v>528.92247112851101</v>
      </c>
      <c r="C445">
        <v>1071.72864801275</v>
      </c>
      <c r="D445">
        <v>-1.0187999999999999</v>
      </c>
      <c r="E445">
        <v>3.4567000000000001E-3</v>
      </c>
      <c r="F445">
        <v>3.5182999999999999E-2</v>
      </c>
      <c r="G445" t="s">
        <v>1459</v>
      </c>
      <c r="H445" t="s">
        <v>1460</v>
      </c>
    </row>
    <row r="446" spans="1:8" x14ac:dyDescent="0.15">
      <c r="A446" t="s">
        <v>2004</v>
      </c>
      <c r="B446">
        <v>60.777788281707899</v>
      </c>
      <c r="C446">
        <v>123.150111178945</v>
      </c>
      <c r="D446">
        <v>-1.0187999999999999</v>
      </c>
      <c r="E446">
        <v>2.7977000000000002E-3</v>
      </c>
      <c r="F446">
        <v>3.0341E-2</v>
      </c>
      <c r="G446" t="s">
        <v>2005</v>
      </c>
      <c r="H446" t="s">
        <v>281</v>
      </c>
    </row>
    <row r="447" spans="1:8" x14ac:dyDescent="0.15">
      <c r="A447" t="s">
        <v>3193</v>
      </c>
      <c r="B447">
        <v>474.12230962239897</v>
      </c>
      <c r="C447">
        <v>960.70245207665596</v>
      </c>
      <c r="D447">
        <v>-1.0187999999999999</v>
      </c>
      <c r="E447">
        <v>2.3322999999999998E-3</v>
      </c>
      <c r="F447">
        <v>2.6533999999999999E-2</v>
      </c>
      <c r="G447" t="s">
        <v>3194</v>
      </c>
      <c r="H447" t="s">
        <v>281</v>
      </c>
    </row>
    <row r="448" spans="1:8" x14ac:dyDescent="0.15">
      <c r="A448" t="s">
        <v>1373</v>
      </c>
      <c r="B448">
        <v>76.256700924692794</v>
      </c>
      <c r="C448">
        <v>154.41940526364999</v>
      </c>
      <c r="D448">
        <v>-1.0179</v>
      </c>
      <c r="E448">
        <v>3.4551E-3</v>
      </c>
      <c r="F448">
        <v>3.5182999999999999E-2</v>
      </c>
      <c r="G448" t="s">
        <v>1374</v>
      </c>
      <c r="H448" t="s">
        <v>1375</v>
      </c>
    </row>
    <row r="449" spans="1:8" x14ac:dyDescent="0.15">
      <c r="A449" t="s">
        <v>3618</v>
      </c>
      <c r="B449">
        <v>427.43094395488799</v>
      </c>
      <c r="C449">
        <v>865.31556142233899</v>
      </c>
      <c r="D449">
        <v>-1.0175000000000001</v>
      </c>
      <c r="E449">
        <v>2.3712E-3</v>
      </c>
      <c r="F449">
        <v>2.6838000000000001E-2</v>
      </c>
      <c r="G449" t="s">
        <v>3619</v>
      </c>
      <c r="H449" t="s">
        <v>3620</v>
      </c>
    </row>
    <row r="450" spans="1:8" x14ac:dyDescent="0.15">
      <c r="A450" t="s">
        <v>5316</v>
      </c>
      <c r="B450">
        <v>114.726865236691</v>
      </c>
      <c r="C450">
        <v>232.20432983486899</v>
      </c>
      <c r="D450">
        <v>-1.0172000000000001</v>
      </c>
      <c r="E450">
        <v>4.7092999999999996E-3</v>
      </c>
      <c r="F450">
        <v>4.3668999999999999E-2</v>
      </c>
      <c r="G450" t="s">
        <v>5317</v>
      </c>
      <c r="H450" t="s">
        <v>281</v>
      </c>
    </row>
    <row r="451" spans="1:8" x14ac:dyDescent="0.15">
      <c r="A451" t="s">
        <v>3980</v>
      </c>
      <c r="B451">
        <v>184.03991720772399</v>
      </c>
      <c r="C451">
        <v>372.416594519135</v>
      </c>
      <c r="D451">
        <v>-1.0168999999999999</v>
      </c>
      <c r="E451">
        <v>1.7633E-3</v>
      </c>
      <c r="F451">
        <v>2.1729999999999999E-2</v>
      </c>
      <c r="G451" t="s">
        <v>3981</v>
      </c>
      <c r="H451" t="s">
        <v>281</v>
      </c>
    </row>
    <row r="452" spans="1:8" x14ac:dyDescent="0.15">
      <c r="A452" t="s">
        <v>4951</v>
      </c>
      <c r="B452">
        <v>82.625930945410502</v>
      </c>
      <c r="C452">
        <v>166.90404876279999</v>
      </c>
      <c r="D452">
        <v>-1.0144</v>
      </c>
      <c r="E452">
        <v>3.1405000000000001E-3</v>
      </c>
      <c r="F452">
        <v>3.2829999999999998E-2</v>
      </c>
      <c r="G452" t="s">
        <v>4952</v>
      </c>
      <c r="H452" t="s">
        <v>281</v>
      </c>
    </row>
    <row r="453" spans="1:8" x14ac:dyDescent="0.15">
      <c r="A453" t="s">
        <v>4808</v>
      </c>
      <c r="B453">
        <v>44.504449515587197</v>
      </c>
      <c r="C453">
        <v>89.8039260534687</v>
      </c>
      <c r="D453">
        <v>-1.0127999999999999</v>
      </c>
      <c r="E453">
        <v>2.3050000000000002E-3</v>
      </c>
      <c r="F453">
        <v>2.63E-2</v>
      </c>
      <c r="G453" t="s">
        <v>4809</v>
      </c>
      <c r="H453" t="s">
        <v>281</v>
      </c>
    </row>
    <row r="454" spans="1:8" x14ac:dyDescent="0.15">
      <c r="A454" t="s">
        <v>3039</v>
      </c>
      <c r="B454">
        <v>2996.1206517976598</v>
      </c>
      <c r="C454">
        <v>6042.1645625010296</v>
      </c>
      <c r="D454">
        <v>-1.012</v>
      </c>
      <c r="E454" s="1">
        <v>8.1457999999999992E-6</v>
      </c>
      <c r="F454">
        <v>2.7867000000000001E-4</v>
      </c>
      <c r="G454" t="s">
        <v>3040</v>
      </c>
      <c r="H454" t="s">
        <v>3041</v>
      </c>
    </row>
    <row r="455" spans="1:8" x14ac:dyDescent="0.15">
      <c r="A455" t="s">
        <v>81</v>
      </c>
      <c r="B455">
        <v>207.65078233251</v>
      </c>
      <c r="C455">
        <v>418.53441717385402</v>
      </c>
      <c r="D455">
        <v>-1.0112000000000001</v>
      </c>
      <c r="E455" s="1">
        <v>4.2969999999999997E-5</v>
      </c>
      <c r="F455">
        <v>1.1663000000000001E-3</v>
      </c>
      <c r="G455" t="s">
        <v>82</v>
      </c>
      <c r="H455" t="s">
        <v>83</v>
      </c>
    </row>
    <row r="456" spans="1:8" x14ac:dyDescent="0.15">
      <c r="A456" t="s">
        <v>580</v>
      </c>
      <c r="B456">
        <v>452.45081334077099</v>
      </c>
      <c r="C456">
        <v>911.71588889518796</v>
      </c>
      <c r="D456">
        <v>-1.0107999999999999</v>
      </c>
      <c r="E456" s="1">
        <v>1.7892000000000001E-5</v>
      </c>
      <c r="F456">
        <v>5.5608999999999997E-4</v>
      </c>
      <c r="G456" t="s">
        <v>581</v>
      </c>
      <c r="H456" t="s">
        <v>582</v>
      </c>
    </row>
    <row r="457" spans="1:8" x14ac:dyDescent="0.15">
      <c r="A457" t="s">
        <v>4238</v>
      </c>
      <c r="B457">
        <v>200.37141380989999</v>
      </c>
      <c r="C457">
        <v>403.48436330217999</v>
      </c>
      <c r="D457">
        <v>-1.0098</v>
      </c>
      <c r="E457" s="1">
        <v>5.1857000000000002E-5</v>
      </c>
      <c r="F457">
        <v>1.3499E-3</v>
      </c>
      <c r="G457" t="s">
        <v>4239</v>
      </c>
      <c r="H457" t="s">
        <v>4240</v>
      </c>
    </row>
    <row r="458" spans="1:8" x14ac:dyDescent="0.15">
      <c r="A458" t="s">
        <v>2711</v>
      </c>
      <c r="B458">
        <v>72.217210144620907</v>
      </c>
      <c r="C458">
        <v>145.408813280788</v>
      </c>
      <c r="D458">
        <v>-1.0097</v>
      </c>
      <c r="E458">
        <v>7.3335000000000002E-4</v>
      </c>
      <c r="F458">
        <v>1.1001E-2</v>
      </c>
      <c r="G458" t="s">
        <v>2712</v>
      </c>
      <c r="H458" t="s">
        <v>281</v>
      </c>
    </row>
    <row r="459" spans="1:8" x14ac:dyDescent="0.15">
      <c r="A459" t="s">
        <v>2757</v>
      </c>
      <c r="B459">
        <v>677.64749167726904</v>
      </c>
      <c r="C459">
        <v>1363.13919559704</v>
      </c>
      <c r="D459">
        <v>-1.0083</v>
      </c>
      <c r="E459">
        <v>5.5566999999999997E-4</v>
      </c>
      <c r="F459">
        <v>8.9209000000000007E-3</v>
      </c>
      <c r="G459" t="s">
        <v>2758</v>
      </c>
      <c r="H459" t="s">
        <v>2759</v>
      </c>
    </row>
    <row r="460" spans="1:8" x14ac:dyDescent="0.15">
      <c r="A460" t="s">
        <v>5288</v>
      </c>
      <c r="B460">
        <v>159.249784062185</v>
      </c>
      <c r="C460">
        <v>320.12897179681698</v>
      </c>
      <c r="D460">
        <v>-1.0074000000000001</v>
      </c>
      <c r="E460">
        <v>1.3823000000000001E-4</v>
      </c>
      <c r="F460">
        <v>2.9478E-3</v>
      </c>
      <c r="G460" t="s">
        <v>5289</v>
      </c>
      <c r="H460" t="s">
        <v>281</v>
      </c>
    </row>
    <row r="461" spans="1:8" x14ac:dyDescent="0.15">
      <c r="A461" t="s">
        <v>2378</v>
      </c>
      <c r="B461">
        <v>481.212863278447</v>
      </c>
      <c r="C461">
        <v>966.55109459171001</v>
      </c>
      <c r="D461">
        <v>-1.0062</v>
      </c>
      <c r="E461">
        <v>4.6918000000000003E-3</v>
      </c>
      <c r="F461">
        <v>4.3560000000000001E-2</v>
      </c>
      <c r="G461" t="s">
        <v>2379</v>
      </c>
      <c r="H461" t="s">
        <v>281</v>
      </c>
    </row>
    <row r="462" spans="1:8" x14ac:dyDescent="0.15">
      <c r="A462" t="s">
        <v>2998</v>
      </c>
      <c r="B462">
        <v>113.085218379781</v>
      </c>
      <c r="C462">
        <v>227.07447651919099</v>
      </c>
      <c r="D462">
        <v>-1.0058</v>
      </c>
      <c r="E462">
        <v>2.0519000000000001E-4</v>
      </c>
      <c r="F462">
        <v>4.0676999999999996E-3</v>
      </c>
      <c r="G462" t="s">
        <v>2999</v>
      </c>
      <c r="H462" t="s">
        <v>281</v>
      </c>
    </row>
    <row r="463" spans="1:8" x14ac:dyDescent="0.15">
      <c r="A463" t="s">
        <v>3364</v>
      </c>
      <c r="B463">
        <v>68.889470398864106</v>
      </c>
      <c r="C463">
        <v>138.32194783502499</v>
      </c>
      <c r="D463">
        <v>-1.0057</v>
      </c>
      <c r="E463">
        <v>5.0892999999999997E-3</v>
      </c>
      <c r="F463">
        <v>4.5939000000000001E-2</v>
      </c>
      <c r="G463" t="s">
        <v>3365</v>
      </c>
      <c r="H463" t="s">
        <v>281</v>
      </c>
    </row>
    <row r="464" spans="1:8" x14ac:dyDescent="0.15">
      <c r="A464" t="s">
        <v>3137</v>
      </c>
      <c r="B464">
        <v>175.68314486677801</v>
      </c>
      <c r="C464">
        <v>352.56169322170501</v>
      </c>
      <c r="D464">
        <v>-1.0048999999999999</v>
      </c>
      <c r="E464">
        <v>2.2488E-3</v>
      </c>
      <c r="F464">
        <v>2.5822999999999999E-2</v>
      </c>
      <c r="G464" t="s">
        <v>3138</v>
      </c>
      <c r="H464" t="s">
        <v>281</v>
      </c>
    </row>
    <row r="465" spans="1:8" x14ac:dyDescent="0.15">
      <c r="A465" t="s">
        <v>4498</v>
      </c>
      <c r="B465">
        <v>985.30995115877499</v>
      </c>
      <c r="C465">
        <v>1976.3838238998201</v>
      </c>
      <c r="D465">
        <v>-1.0042</v>
      </c>
      <c r="E465">
        <v>3.4945000000000002E-3</v>
      </c>
      <c r="F465">
        <v>3.5421000000000001E-2</v>
      </c>
      <c r="G465" t="s">
        <v>4499</v>
      </c>
      <c r="H465" t="s">
        <v>281</v>
      </c>
    </row>
    <row r="466" spans="1:8" x14ac:dyDescent="0.15">
      <c r="A466" t="s">
        <v>2533</v>
      </c>
      <c r="B466">
        <v>239.324872101344</v>
      </c>
      <c r="C466">
        <v>479.82803958701402</v>
      </c>
      <c r="D466">
        <v>-1.0035000000000001</v>
      </c>
      <c r="E466">
        <v>4.3936000000000001E-3</v>
      </c>
      <c r="F466">
        <v>4.1364999999999999E-2</v>
      </c>
      <c r="G466" t="s">
        <v>2534</v>
      </c>
      <c r="H466" t="s">
        <v>281</v>
      </c>
    </row>
    <row r="467" spans="1:8" x14ac:dyDescent="0.15">
      <c r="A467" t="s">
        <v>3020</v>
      </c>
      <c r="B467">
        <v>220.622595948129</v>
      </c>
      <c r="C467">
        <v>442.17273886779901</v>
      </c>
      <c r="D467">
        <v>-1.0029999999999999</v>
      </c>
      <c r="E467">
        <v>1.369E-3</v>
      </c>
      <c r="F467">
        <v>1.7949E-2</v>
      </c>
      <c r="G467" t="s">
        <v>3021</v>
      </c>
      <c r="H467" t="s">
        <v>281</v>
      </c>
    </row>
    <row r="468" spans="1:8" x14ac:dyDescent="0.15">
      <c r="A468" t="s">
        <v>1621</v>
      </c>
      <c r="B468">
        <v>321.35343886788002</v>
      </c>
      <c r="C468">
        <v>643.80312524785495</v>
      </c>
      <c r="D468">
        <v>-1.0024999999999999</v>
      </c>
      <c r="E468" s="1">
        <v>3.2320000000000002E-5</v>
      </c>
      <c r="F468">
        <v>9.1288000000000003E-4</v>
      </c>
      <c r="G468" t="s">
        <v>1622</v>
      </c>
      <c r="H468" t="s">
        <v>1623</v>
      </c>
    </row>
    <row r="469" spans="1:8" x14ac:dyDescent="0.15">
      <c r="A469" t="s">
        <v>1736</v>
      </c>
      <c r="B469">
        <v>235.62955958021701</v>
      </c>
      <c r="C469">
        <v>471.72747847199003</v>
      </c>
      <c r="D469">
        <v>-1.0014000000000001</v>
      </c>
      <c r="E469">
        <v>3.1646999999999999E-3</v>
      </c>
      <c r="F469">
        <v>3.2994999999999997E-2</v>
      </c>
      <c r="G469" t="s">
        <v>1737</v>
      </c>
      <c r="H469" t="s">
        <v>1738</v>
      </c>
    </row>
    <row r="470" spans="1:8" x14ac:dyDescent="0.15">
      <c r="A470" t="s">
        <v>2567</v>
      </c>
      <c r="B470">
        <v>306.76924696989101</v>
      </c>
      <c r="C470">
        <v>613.42065608134499</v>
      </c>
      <c r="D470">
        <v>-0.99972000000000005</v>
      </c>
      <c r="E470">
        <v>6.2551999999999996E-4</v>
      </c>
      <c r="F470">
        <v>9.7436999999999992E-3</v>
      </c>
      <c r="G470" t="s">
        <v>2568</v>
      </c>
      <c r="H470" t="s">
        <v>281</v>
      </c>
    </row>
    <row r="471" spans="1:8" x14ac:dyDescent="0.15">
      <c r="A471" t="s">
        <v>1943</v>
      </c>
      <c r="B471">
        <v>177.55595234704899</v>
      </c>
      <c r="C471">
        <v>354.79047117699099</v>
      </c>
      <c r="D471">
        <v>-0.99868999999999997</v>
      </c>
      <c r="E471" s="1">
        <v>8.53E-5</v>
      </c>
      <c r="F471">
        <v>2.013E-3</v>
      </c>
      <c r="G471" t="s">
        <v>1944</v>
      </c>
      <c r="H471" t="s">
        <v>281</v>
      </c>
    </row>
    <row r="472" spans="1:8" x14ac:dyDescent="0.15">
      <c r="A472" t="s">
        <v>2485</v>
      </c>
      <c r="B472">
        <v>1114.91901427574</v>
      </c>
      <c r="C472">
        <v>2225.5904887595302</v>
      </c>
      <c r="D472">
        <v>-0.99724999999999997</v>
      </c>
      <c r="E472">
        <v>6.5339E-4</v>
      </c>
      <c r="F472">
        <v>1.0106E-2</v>
      </c>
      <c r="G472" t="s">
        <v>2486</v>
      </c>
      <c r="H472" t="s">
        <v>281</v>
      </c>
    </row>
    <row r="473" spans="1:8" x14ac:dyDescent="0.15">
      <c r="A473" t="s">
        <v>4146</v>
      </c>
      <c r="B473">
        <v>957.90285794701094</v>
      </c>
      <c r="C473">
        <v>1909.6722701415599</v>
      </c>
      <c r="D473">
        <v>-0.99536999999999998</v>
      </c>
      <c r="E473">
        <v>1.7786E-3</v>
      </c>
      <c r="F473">
        <v>2.1863E-2</v>
      </c>
      <c r="G473" t="s">
        <v>12</v>
      </c>
    </row>
    <row r="474" spans="1:8" x14ac:dyDescent="0.15">
      <c r="A474" t="s">
        <v>2058</v>
      </c>
      <c r="B474">
        <v>51.893566324460501</v>
      </c>
      <c r="C474">
        <v>103.377560647057</v>
      </c>
      <c r="D474">
        <v>-0.99429999999999996</v>
      </c>
      <c r="E474">
        <v>1.7964999999999999E-3</v>
      </c>
      <c r="F474">
        <v>2.2027999999999999E-2</v>
      </c>
      <c r="G474" t="s">
        <v>2059</v>
      </c>
      <c r="H474" t="s">
        <v>281</v>
      </c>
    </row>
    <row r="475" spans="1:8" x14ac:dyDescent="0.15">
      <c r="A475" t="s">
        <v>4893</v>
      </c>
      <c r="B475">
        <v>807.49033777702698</v>
      </c>
      <c r="C475">
        <v>1608.4811459489399</v>
      </c>
      <c r="D475">
        <v>-0.99417999999999995</v>
      </c>
      <c r="E475">
        <v>3.7821999999999999E-3</v>
      </c>
      <c r="F475">
        <v>3.7248999999999997E-2</v>
      </c>
      <c r="G475" t="s">
        <v>4894</v>
      </c>
      <c r="H475" t="s">
        <v>4895</v>
      </c>
    </row>
    <row r="476" spans="1:8" x14ac:dyDescent="0.15">
      <c r="A476" t="s">
        <v>40</v>
      </c>
      <c r="B476">
        <v>113.831889182861</v>
      </c>
      <c r="C476">
        <v>226.616230437403</v>
      </c>
      <c r="D476">
        <v>-0.99334999999999996</v>
      </c>
      <c r="E476">
        <v>2.6196999999999999E-4</v>
      </c>
      <c r="F476">
        <v>4.9116000000000003E-3</v>
      </c>
      <c r="G476" t="s">
        <v>9</v>
      </c>
      <c r="H476" t="s">
        <v>41</v>
      </c>
    </row>
    <row r="477" spans="1:8" x14ac:dyDescent="0.15">
      <c r="A477" t="s">
        <v>502</v>
      </c>
      <c r="B477">
        <v>3728.8206199523802</v>
      </c>
      <c r="C477">
        <v>7422.2340393859504</v>
      </c>
      <c r="D477">
        <v>-0.99312999999999996</v>
      </c>
      <c r="E477" s="1">
        <v>4.5597999999999999E-5</v>
      </c>
      <c r="F477">
        <v>1.2191000000000001E-3</v>
      </c>
      <c r="G477" t="s">
        <v>503</v>
      </c>
      <c r="H477" t="s">
        <v>504</v>
      </c>
    </row>
    <row r="478" spans="1:8" x14ac:dyDescent="0.15">
      <c r="A478" t="s">
        <v>4496</v>
      </c>
      <c r="B478">
        <v>80.537719757875706</v>
      </c>
      <c r="C478">
        <v>160.222964458543</v>
      </c>
      <c r="D478">
        <v>-0.99234</v>
      </c>
      <c r="E478">
        <v>7.6435000000000001E-4</v>
      </c>
      <c r="F478">
        <v>1.1402000000000001E-2</v>
      </c>
      <c r="G478" t="s">
        <v>4497</v>
      </c>
      <c r="H478" t="s">
        <v>281</v>
      </c>
    </row>
    <row r="479" spans="1:8" x14ac:dyDescent="0.15">
      <c r="A479" t="s">
        <v>3270</v>
      </c>
      <c r="B479">
        <v>75.318210039882601</v>
      </c>
      <c r="C479">
        <v>149.70883097554699</v>
      </c>
      <c r="D479">
        <v>-0.99109000000000003</v>
      </c>
      <c r="E479">
        <v>7.7264E-4</v>
      </c>
      <c r="F479">
        <v>1.1481999999999999E-2</v>
      </c>
      <c r="G479" t="s">
        <v>3271</v>
      </c>
      <c r="H479" t="s">
        <v>3272</v>
      </c>
    </row>
    <row r="480" spans="1:8" x14ac:dyDescent="0.15">
      <c r="A480" t="s">
        <v>726</v>
      </c>
      <c r="B480">
        <v>83.626745130306603</v>
      </c>
      <c r="C480">
        <v>166.11792313296601</v>
      </c>
      <c r="D480">
        <v>-0.99016999999999999</v>
      </c>
      <c r="E480">
        <v>4.7615000000000001E-3</v>
      </c>
      <c r="F480">
        <v>4.3986999999999998E-2</v>
      </c>
      <c r="G480" t="s">
        <v>727</v>
      </c>
      <c r="H480" t="s">
        <v>728</v>
      </c>
    </row>
    <row r="481" spans="1:8" x14ac:dyDescent="0.15">
      <c r="A481" t="s">
        <v>4333</v>
      </c>
      <c r="B481">
        <v>108.24477160324901</v>
      </c>
      <c r="C481">
        <v>214.97434279561199</v>
      </c>
      <c r="D481">
        <v>-0.98987000000000003</v>
      </c>
      <c r="E481">
        <v>2.1944E-3</v>
      </c>
      <c r="F481">
        <v>2.5389999999999999E-2</v>
      </c>
      <c r="G481" t="s">
        <v>4334</v>
      </c>
      <c r="H481" t="s">
        <v>281</v>
      </c>
    </row>
    <row r="482" spans="1:8" x14ac:dyDescent="0.15">
      <c r="A482" t="s">
        <v>5066</v>
      </c>
      <c r="B482">
        <v>99.102086777293707</v>
      </c>
      <c r="C482">
        <v>196.37569110699499</v>
      </c>
      <c r="D482">
        <v>-0.98663000000000001</v>
      </c>
      <c r="E482">
        <v>3.6021000000000002E-4</v>
      </c>
      <c r="F482">
        <v>6.2981000000000001E-3</v>
      </c>
      <c r="G482" t="s">
        <v>5067</v>
      </c>
      <c r="H482" t="s">
        <v>5068</v>
      </c>
    </row>
    <row r="483" spans="1:8" x14ac:dyDescent="0.15">
      <c r="A483" t="s">
        <v>4040</v>
      </c>
      <c r="B483">
        <v>259.82238613631699</v>
      </c>
      <c r="C483">
        <v>514.54033237856197</v>
      </c>
      <c r="D483">
        <v>-0.98575999999999997</v>
      </c>
      <c r="E483">
        <v>1.9806000000000001E-4</v>
      </c>
      <c r="F483">
        <v>3.9576999999999998E-3</v>
      </c>
      <c r="G483" t="s">
        <v>4041</v>
      </c>
      <c r="H483" t="s">
        <v>281</v>
      </c>
    </row>
    <row r="484" spans="1:8" x14ac:dyDescent="0.15">
      <c r="A484" t="s">
        <v>2307</v>
      </c>
      <c r="B484">
        <v>85.952803263661394</v>
      </c>
      <c r="C484">
        <v>170.20388506936499</v>
      </c>
      <c r="D484">
        <v>-0.98565000000000003</v>
      </c>
      <c r="E484">
        <v>5.6833000000000003E-4</v>
      </c>
      <c r="F484">
        <v>9.0606000000000003E-3</v>
      </c>
      <c r="G484" t="s">
        <v>2308</v>
      </c>
      <c r="H484" t="s">
        <v>2309</v>
      </c>
    </row>
    <row r="485" spans="1:8" x14ac:dyDescent="0.15">
      <c r="A485" t="s">
        <v>3252</v>
      </c>
      <c r="B485">
        <v>80.8773958198652</v>
      </c>
      <c r="C485">
        <v>159.898782878053</v>
      </c>
      <c r="D485">
        <v>-0.98334999999999995</v>
      </c>
      <c r="E485">
        <v>1.196E-3</v>
      </c>
      <c r="F485">
        <v>1.6153000000000001E-2</v>
      </c>
      <c r="G485" t="s">
        <v>3253</v>
      </c>
      <c r="H485" t="s">
        <v>281</v>
      </c>
    </row>
    <row r="486" spans="1:8" x14ac:dyDescent="0.15">
      <c r="A486" t="s">
        <v>2442</v>
      </c>
      <c r="B486">
        <v>70.426474459818806</v>
      </c>
      <c r="C486">
        <v>139.02180878194801</v>
      </c>
      <c r="D486">
        <v>-0.98111999999999999</v>
      </c>
      <c r="E486">
        <v>5.2164999999999998E-3</v>
      </c>
      <c r="F486">
        <v>4.6681E-2</v>
      </c>
      <c r="G486" t="s">
        <v>2443</v>
      </c>
      <c r="H486" t="s">
        <v>281</v>
      </c>
    </row>
    <row r="487" spans="1:8" x14ac:dyDescent="0.15">
      <c r="A487" t="s">
        <v>3006</v>
      </c>
      <c r="B487">
        <v>73.743362419085202</v>
      </c>
      <c r="C487">
        <v>145.56185313952599</v>
      </c>
      <c r="D487">
        <v>-0.98104999999999998</v>
      </c>
      <c r="E487">
        <v>9.2794999999999998E-4</v>
      </c>
      <c r="F487">
        <v>1.3269E-2</v>
      </c>
      <c r="G487" t="s">
        <v>3007</v>
      </c>
      <c r="H487" t="s">
        <v>281</v>
      </c>
    </row>
    <row r="488" spans="1:8" x14ac:dyDescent="0.15">
      <c r="A488" t="s">
        <v>1443</v>
      </c>
      <c r="B488">
        <v>107.03077292284</v>
      </c>
      <c r="C488">
        <v>211.231117582444</v>
      </c>
      <c r="D488">
        <v>-0.98080000000000001</v>
      </c>
      <c r="E488">
        <v>3.4205999999999999E-4</v>
      </c>
      <c r="F488">
        <v>6.0613999999999998E-3</v>
      </c>
      <c r="G488" t="s">
        <v>1444</v>
      </c>
      <c r="H488" t="s">
        <v>1445</v>
      </c>
    </row>
    <row r="489" spans="1:8" x14ac:dyDescent="0.15">
      <c r="A489" t="s">
        <v>3028</v>
      </c>
      <c r="B489">
        <v>136.41048123869101</v>
      </c>
      <c r="C489">
        <v>269.06091096756501</v>
      </c>
      <c r="D489">
        <v>-0.97997999999999996</v>
      </c>
      <c r="E489">
        <v>2.9631000000000002E-3</v>
      </c>
      <c r="F489">
        <v>3.1308000000000002E-2</v>
      </c>
      <c r="G489" t="s">
        <v>3029</v>
      </c>
      <c r="H489" t="s">
        <v>281</v>
      </c>
    </row>
    <row r="490" spans="1:8" x14ac:dyDescent="0.15">
      <c r="A490" t="s">
        <v>5334</v>
      </c>
      <c r="B490">
        <v>303.51814319541501</v>
      </c>
      <c r="C490">
        <v>598.66869222243702</v>
      </c>
      <c r="D490">
        <v>-0.97997999999999996</v>
      </c>
      <c r="E490">
        <v>1.5226E-3</v>
      </c>
      <c r="F490">
        <v>1.9443999999999999E-2</v>
      </c>
      <c r="G490" t="s">
        <v>5335</v>
      </c>
      <c r="H490" t="s">
        <v>281</v>
      </c>
    </row>
    <row r="491" spans="1:8" x14ac:dyDescent="0.15">
      <c r="A491" t="s">
        <v>1506</v>
      </c>
      <c r="B491">
        <v>435.75919002817199</v>
      </c>
      <c r="C491">
        <v>858.87183276102905</v>
      </c>
      <c r="D491">
        <v>-0.97890999999999995</v>
      </c>
      <c r="E491">
        <v>1.1026E-3</v>
      </c>
      <c r="F491">
        <v>1.5236E-2</v>
      </c>
      <c r="G491" t="s">
        <v>1507</v>
      </c>
      <c r="H491" t="s">
        <v>281</v>
      </c>
    </row>
    <row r="492" spans="1:8" x14ac:dyDescent="0.15">
      <c r="A492" t="s">
        <v>4112</v>
      </c>
      <c r="B492">
        <v>68.999967176020306</v>
      </c>
      <c r="C492">
        <v>135.89509588583201</v>
      </c>
      <c r="D492">
        <v>-0.97782999999999998</v>
      </c>
      <c r="E492">
        <v>1.1081000000000001E-3</v>
      </c>
      <c r="F492">
        <v>1.5299999999999999E-2</v>
      </c>
      <c r="G492" t="s">
        <v>4113</v>
      </c>
      <c r="H492" t="s">
        <v>281</v>
      </c>
    </row>
    <row r="493" spans="1:8" x14ac:dyDescent="0.15">
      <c r="A493" t="s">
        <v>2290</v>
      </c>
      <c r="B493">
        <v>593.81577404289999</v>
      </c>
      <c r="C493">
        <v>1169.50674814487</v>
      </c>
      <c r="D493">
        <v>-0.97780999999999996</v>
      </c>
      <c r="E493">
        <v>1.9967000000000001E-3</v>
      </c>
      <c r="F493">
        <v>2.3673E-2</v>
      </c>
      <c r="G493" t="s">
        <v>2291</v>
      </c>
      <c r="H493" t="s">
        <v>281</v>
      </c>
    </row>
    <row r="494" spans="1:8" x14ac:dyDescent="0.15">
      <c r="A494" t="s">
        <v>3475</v>
      </c>
      <c r="B494">
        <v>1456.9971501155601</v>
      </c>
      <c r="C494">
        <v>2865.7508622528198</v>
      </c>
      <c r="D494">
        <v>-0.97592000000000001</v>
      </c>
      <c r="E494" s="1">
        <v>2.1798E-5</v>
      </c>
      <c r="F494">
        <v>6.5877000000000004E-4</v>
      </c>
      <c r="G494" t="s">
        <v>3476</v>
      </c>
      <c r="H494" t="s">
        <v>3477</v>
      </c>
    </row>
    <row r="495" spans="1:8" x14ac:dyDescent="0.15">
      <c r="A495" t="s">
        <v>768</v>
      </c>
      <c r="B495">
        <v>433.402111029656</v>
      </c>
      <c r="C495">
        <v>852.16899337615303</v>
      </c>
      <c r="D495">
        <v>-0.97543000000000002</v>
      </c>
      <c r="E495">
        <v>2.1862000000000001E-3</v>
      </c>
      <c r="F495">
        <v>2.5311E-2</v>
      </c>
      <c r="G495" t="s">
        <v>769</v>
      </c>
      <c r="H495" t="s">
        <v>770</v>
      </c>
    </row>
    <row r="496" spans="1:8" x14ac:dyDescent="0.15">
      <c r="A496" t="s">
        <v>3592</v>
      </c>
      <c r="B496">
        <v>465.372826309326</v>
      </c>
      <c r="C496">
        <v>913.78700426475802</v>
      </c>
      <c r="D496">
        <v>-0.97346999999999995</v>
      </c>
      <c r="E496" s="1">
        <v>3.3652000000000002E-5</v>
      </c>
      <c r="F496">
        <v>9.4596999999999997E-4</v>
      </c>
      <c r="G496" t="s">
        <v>3593</v>
      </c>
      <c r="H496" t="s">
        <v>3594</v>
      </c>
    </row>
    <row r="497" spans="1:8" x14ac:dyDescent="0.15">
      <c r="A497" t="s">
        <v>687</v>
      </c>
      <c r="B497">
        <v>241.564382503204</v>
      </c>
      <c r="C497">
        <v>474.06229450210998</v>
      </c>
      <c r="D497">
        <v>-0.97267000000000003</v>
      </c>
      <c r="E497" s="1">
        <v>8.0092000000000005E-5</v>
      </c>
      <c r="F497">
        <v>1.9107E-3</v>
      </c>
      <c r="G497" t="s">
        <v>688</v>
      </c>
      <c r="H497" t="s">
        <v>689</v>
      </c>
    </row>
    <row r="498" spans="1:8" x14ac:dyDescent="0.15">
      <c r="A498" t="s">
        <v>4214</v>
      </c>
      <c r="B498">
        <v>263.83292124011899</v>
      </c>
      <c r="C498">
        <v>517.68681658659602</v>
      </c>
      <c r="D498">
        <v>-0.97245000000000004</v>
      </c>
      <c r="E498" s="1">
        <v>7.6847999999999993E-5</v>
      </c>
      <c r="F498">
        <v>1.8546999999999999E-3</v>
      </c>
      <c r="G498" t="s">
        <v>4215</v>
      </c>
      <c r="H498" t="s">
        <v>4216</v>
      </c>
    </row>
    <row r="499" spans="1:8" x14ac:dyDescent="0.15">
      <c r="A499" t="s">
        <v>4540</v>
      </c>
      <c r="B499">
        <v>465.98948971309198</v>
      </c>
      <c r="C499">
        <v>912.66255593874303</v>
      </c>
      <c r="D499">
        <v>-0.96977999999999998</v>
      </c>
      <c r="E499">
        <v>2.4754999999999998E-3</v>
      </c>
      <c r="F499">
        <v>2.7747000000000001E-2</v>
      </c>
      <c r="G499" t="s">
        <v>4541</v>
      </c>
      <c r="H499" t="s">
        <v>281</v>
      </c>
    </row>
    <row r="500" spans="1:8" x14ac:dyDescent="0.15">
      <c r="A500" t="s">
        <v>3463</v>
      </c>
      <c r="B500">
        <v>196.81055836318399</v>
      </c>
      <c r="C500">
        <v>385.343408400675</v>
      </c>
      <c r="D500">
        <v>-0.96933999999999998</v>
      </c>
      <c r="E500">
        <v>2.9542000000000001E-4</v>
      </c>
      <c r="F500">
        <v>5.4051000000000004E-3</v>
      </c>
      <c r="G500" t="s">
        <v>3464</v>
      </c>
      <c r="H500" t="s">
        <v>281</v>
      </c>
    </row>
    <row r="501" spans="1:8" x14ac:dyDescent="0.15">
      <c r="A501" t="s">
        <v>3200</v>
      </c>
      <c r="B501">
        <v>434.488495407247</v>
      </c>
      <c r="C501">
        <v>850.44385941764494</v>
      </c>
      <c r="D501">
        <v>-0.96889999999999998</v>
      </c>
      <c r="E501">
        <v>2.5638000000000002E-3</v>
      </c>
      <c r="F501">
        <v>2.8493999999999998E-2</v>
      </c>
      <c r="G501" t="s">
        <v>3201</v>
      </c>
      <c r="H501" t="s">
        <v>281</v>
      </c>
    </row>
    <row r="502" spans="1:8" x14ac:dyDescent="0.15">
      <c r="A502" t="s">
        <v>1089</v>
      </c>
      <c r="B502">
        <v>245.56877080444801</v>
      </c>
      <c r="C502">
        <v>479.84506396574898</v>
      </c>
      <c r="D502">
        <v>-0.96643999999999997</v>
      </c>
      <c r="E502">
        <v>4.7004999999999998E-3</v>
      </c>
      <c r="F502">
        <v>4.3608000000000001E-2</v>
      </c>
      <c r="G502" t="s">
        <v>1090</v>
      </c>
      <c r="H502" t="s">
        <v>1091</v>
      </c>
    </row>
    <row r="503" spans="1:8" x14ac:dyDescent="0.15">
      <c r="A503" t="s">
        <v>5307</v>
      </c>
      <c r="B503">
        <v>871.66283892534898</v>
      </c>
      <c r="C503">
        <v>1700.7167983234899</v>
      </c>
      <c r="D503">
        <v>-0.96430000000000005</v>
      </c>
      <c r="E503" s="1">
        <v>2.9076000000000001E-5</v>
      </c>
      <c r="F503">
        <v>8.3518000000000004E-4</v>
      </c>
      <c r="G503" t="s">
        <v>5308</v>
      </c>
      <c r="H503" t="s">
        <v>5309</v>
      </c>
    </row>
    <row r="504" spans="1:8" x14ac:dyDescent="0.15">
      <c r="A504" t="s">
        <v>1698</v>
      </c>
      <c r="B504">
        <v>626.77470582939895</v>
      </c>
      <c r="C504">
        <v>1221.4730605897801</v>
      </c>
      <c r="D504">
        <v>-0.96260000000000001</v>
      </c>
      <c r="E504">
        <v>1.3018E-4</v>
      </c>
      <c r="F504">
        <v>2.8065E-3</v>
      </c>
      <c r="G504" t="s">
        <v>1699</v>
      </c>
      <c r="H504" t="s">
        <v>1700</v>
      </c>
    </row>
    <row r="505" spans="1:8" x14ac:dyDescent="0.15">
      <c r="A505" t="s">
        <v>3401</v>
      </c>
      <c r="B505">
        <v>87.147427694134606</v>
      </c>
      <c r="C505">
        <v>169.401592160224</v>
      </c>
      <c r="D505">
        <v>-0.95891999999999999</v>
      </c>
      <c r="E505">
        <v>8.0548000000000002E-4</v>
      </c>
      <c r="F505">
        <v>1.1863E-2</v>
      </c>
      <c r="G505" t="s">
        <v>3402</v>
      </c>
      <c r="H505" t="s">
        <v>3403</v>
      </c>
    </row>
    <row r="506" spans="1:8" x14ac:dyDescent="0.15">
      <c r="A506" t="s">
        <v>5238</v>
      </c>
      <c r="B506">
        <v>287.34594882802202</v>
      </c>
      <c r="C506">
        <v>558.01846349490597</v>
      </c>
      <c r="D506">
        <v>-0.95752000000000004</v>
      </c>
      <c r="E506">
        <v>4.3588999999999998E-3</v>
      </c>
      <c r="F506">
        <v>4.1169999999999998E-2</v>
      </c>
      <c r="G506" t="s">
        <v>5239</v>
      </c>
      <c r="H506" t="s">
        <v>5240</v>
      </c>
    </row>
    <row r="507" spans="1:8" x14ac:dyDescent="0.15">
      <c r="A507" t="s">
        <v>4770</v>
      </c>
      <c r="B507">
        <v>147.60510569917099</v>
      </c>
      <c r="C507">
        <v>286.60579409347503</v>
      </c>
      <c r="D507">
        <v>-0.95733000000000001</v>
      </c>
      <c r="E507">
        <v>2.1835000000000001E-3</v>
      </c>
      <c r="F507">
        <v>2.5294000000000001E-2</v>
      </c>
      <c r="G507" t="s">
        <v>4771</v>
      </c>
      <c r="H507" t="s">
        <v>281</v>
      </c>
    </row>
    <row r="508" spans="1:8" x14ac:dyDescent="0.15">
      <c r="A508" t="s">
        <v>2794</v>
      </c>
      <c r="B508">
        <v>452.07716636161302</v>
      </c>
      <c r="C508">
        <v>877.78204163849296</v>
      </c>
      <c r="D508">
        <v>-0.95728999999999997</v>
      </c>
      <c r="E508">
        <v>1.8561000000000001E-3</v>
      </c>
      <c r="F508">
        <v>2.2563E-2</v>
      </c>
      <c r="G508" t="s">
        <v>2795</v>
      </c>
      <c r="H508" t="s">
        <v>281</v>
      </c>
    </row>
    <row r="509" spans="1:8" x14ac:dyDescent="0.15">
      <c r="A509" t="s">
        <v>5129</v>
      </c>
      <c r="B509">
        <v>163.823738688623</v>
      </c>
      <c r="C509">
        <v>317.866910603581</v>
      </c>
      <c r="D509">
        <v>-0.95628000000000002</v>
      </c>
      <c r="E509">
        <v>3.9892999999999998E-4</v>
      </c>
      <c r="F509">
        <v>6.8253999999999997E-3</v>
      </c>
      <c r="G509" t="s">
        <v>5130</v>
      </c>
      <c r="H509" t="s">
        <v>5131</v>
      </c>
    </row>
    <row r="510" spans="1:8" x14ac:dyDescent="0.15">
      <c r="A510" t="s">
        <v>4001</v>
      </c>
      <c r="B510">
        <v>487.73796973549099</v>
      </c>
      <c r="C510">
        <v>946.13547285535901</v>
      </c>
      <c r="D510">
        <v>-0.95594000000000001</v>
      </c>
      <c r="E510" s="1">
        <v>5.2281000000000003E-5</v>
      </c>
      <c r="F510">
        <v>1.3573000000000001E-3</v>
      </c>
      <c r="G510" t="s">
        <v>4002</v>
      </c>
      <c r="H510" t="s">
        <v>281</v>
      </c>
    </row>
    <row r="511" spans="1:8" x14ac:dyDescent="0.15">
      <c r="A511" t="s">
        <v>3704</v>
      </c>
      <c r="B511">
        <v>168.89295299201899</v>
      </c>
      <c r="C511">
        <v>327.49406200848398</v>
      </c>
      <c r="D511">
        <v>-0.95535999999999999</v>
      </c>
      <c r="E511">
        <v>2.2746999999999999E-4</v>
      </c>
      <c r="F511">
        <v>4.4031000000000001E-3</v>
      </c>
      <c r="G511" t="s">
        <v>3705</v>
      </c>
      <c r="H511" t="s">
        <v>281</v>
      </c>
    </row>
    <row r="512" spans="1:8" x14ac:dyDescent="0.15">
      <c r="A512" t="s">
        <v>3643</v>
      </c>
      <c r="B512">
        <v>384.79631414001301</v>
      </c>
      <c r="C512">
        <v>744.55078439509805</v>
      </c>
      <c r="D512">
        <v>-0.95228000000000002</v>
      </c>
      <c r="E512">
        <v>3.5368999999999999E-3</v>
      </c>
      <c r="F512">
        <v>3.5649E-2</v>
      </c>
      <c r="G512" t="s">
        <v>3644</v>
      </c>
      <c r="H512" t="s">
        <v>3645</v>
      </c>
    </row>
    <row r="513" spans="1:8" x14ac:dyDescent="0.15">
      <c r="A513" t="s">
        <v>3558</v>
      </c>
      <c r="B513">
        <v>1298.3126254747399</v>
      </c>
      <c r="C513">
        <v>2511.8101697585898</v>
      </c>
      <c r="D513">
        <v>-0.95208999999999999</v>
      </c>
      <c r="E513" s="1">
        <v>2.9811E-5</v>
      </c>
      <c r="F513">
        <v>8.5380999999999999E-4</v>
      </c>
      <c r="G513" t="s">
        <v>3559</v>
      </c>
      <c r="H513" t="s">
        <v>281</v>
      </c>
    </row>
    <row r="514" spans="1:8" x14ac:dyDescent="0.15">
      <c r="A514" t="s">
        <v>4650</v>
      </c>
      <c r="B514">
        <v>191.09481142943301</v>
      </c>
      <c r="C514">
        <v>369.46152109941801</v>
      </c>
      <c r="D514">
        <v>-0.95113999999999999</v>
      </c>
      <c r="E514">
        <v>5.6955999999999999E-4</v>
      </c>
      <c r="F514">
        <v>9.0656E-3</v>
      </c>
      <c r="G514" t="s">
        <v>4651</v>
      </c>
      <c r="H514" t="s">
        <v>281</v>
      </c>
    </row>
    <row r="515" spans="1:8" x14ac:dyDescent="0.15">
      <c r="A515" t="s">
        <v>5361</v>
      </c>
      <c r="B515">
        <v>561.25923351456095</v>
      </c>
      <c r="C515">
        <v>1084.63418092344</v>
      </c>
      <c r="D515">
        <v>-0.95047000000000004</v>
      </c>
      <c r="E515">
        <v>3.1993999999999998E-3</v>
      </c>
      <c r="F515">
        <v>3.3286000000000003E-2</v>
      </c>
      <c r="G515" t="s">
        <v>5362</v>
      </c>
      <c r="H515" t="s">
        <v>281</v>
      </c>
    </row>
    <row r="516" spans="1:8" x14ac:dyDescent="0.15">
      <c r="A516" t="s">
        <v>2093</v>
      </c>
      <c r="B516">
        <v>78.578703705309593</v>
      </c>
      <c r="C516">
        <v>151.650565715748</v>
      </c>
      <c r="D516">
        <v>-0.94854000000000005</v>
      </c>
      <c r="E516">
        <v>1.0411999999999999E-3</v>
      </c>
      <c r="F516">
        <v>1.4612999999999999E-2</v>
      </c>
      <c r="G516" t="s">
        <v>2094</v>
      </c>
      <c r="H516" t="s">
        <v>281</v>
      </c>
    </row>
    <row r="517" spans="1:8" x14ac:dyDescent="0.15">
      <c r="A517" t="s">
        <v>4862</v>
      </c>
      <c r="B517">
        <v>380.27750352417002</v>
      </c>
      <c r="C517">
        <v>732.98026966606596</v>
      </c>
      <c r="D517">
        <v>-0.94672000000000001</v>
      </c>
      <c r="E517">
        <v>2.4673E-3</v>
      </c>
      <c r="F517">
        <v>2.7685999999999999E-2</v>
      </c>
      <c r="G517" t="s">
        <v>4863</v>
      </c>
      <c r="H517" t="s">
        <v>281</v>
      </c>
    </row>
    <row r="518" spans="1:8" x14ac:dyDescent="0.15">
      <c r="A518" t="s">
        <v>765</v>
      </c>
      <c r="B518">
        <v>4501.1864929718504</v>
      </c>
      <c r="C518">
        <v>8673.2712098633092</v>
      </c>
      <c r="D518">
        <v>-0.94626999999999994</v>
      </c>
      <c r="E518">
        <v>2.7718E-3</v>
      </c>
      <c r="F518">
        <v>3.0093000000000002E-2</v>
      </c>
      <c r="G518" t="s">
        <v>766</v>
      </c>
      <c r="H518" t="s">
        <v>767</v>
      </c>
    </row>
    <row r="519" spans="1:8" x14ac:dyDescent="0.15">
      <c r="A519" t="s">
        <v>1727</v>
      </c>
      <c r="B519">
        <v>344.74103627846898</v>
      </c>
      <c r="C519">
        <v>664.12939269335902</v>
      </c>
      <c r="D519">
        <v>-0.94594999999999996</v>
      </c>
      <c r="E519">
        <v>4.7866000000000002E-3</v>
      </c>
      <c r="F519">
        <v>4.4116000000000002E-2</v>
      </c>
      <c r="G519" t="s">
        <v>1728</v>
      </c>
      <c r="H519" t="s">
        <v>1729</v>
      </c>
    </row>
    <row r="520" spans="1:8" x14ac:dyDescent="0.15">
      <c r="A520" t="s">
        <v>3863</v>
      </c>
      <c r="B520">
        <v>883.22773730341703</v>
      </c>
      <c r="C520">
        <v>1701.44569007625</v>
      </c>
      <c r="D520">
        <v>-0.94589999999999996</v>
      </c>
      <c r="E520">
        <v>2.0035000000000001E-3</v>
      </c>
      <c r="F520">
        <v>2.3723000000000001E-2</v>
      </c>
      <c r="G520" t="s">
        <v>3864</v>
      </c>
      <c r="H520" t="s">
        <v>281</v>
      </c>
    </row>
    <row r="521" spans="1:8" x14ac:dyDescent="0.15">
      <c r="A521" t="s">
        <v>2819</v>
      </c>
      <c r="B521">
        <v>120.287173753014</v>
      </c>
      <c r="C521">
        <v>231.71053494159699</v>
      </c>
      <c r="D521">
        <v>-0.94584000000000001</v>
      </c>
      <c r="E521">
        <v>5.0288999999999998E-4</v>
      </c>
      <c r="F521">
        <v>8.2442000000000001E-3</v>
      </c>
      <c r="G521" t="s">
        <v>2820</v>
      </c>
      <c r="H521" t="s">
        <v>281</v>
      </c>
    </row>
    <row r="522" spans="1:8" x14ac:dyDescent="0.15">
      <c r="A522" t="s">
        <v>3788</v>
      </c>
      <c r="B522">
        <v>76.844098180193399</v>
      </c>
      <c r="C522">
        <v>147.517367295599</v>
      </c>
      <c r="D522">
        <v>-0.94088000000000005</v>
      </c>
      <c r="E522">
        <v>1.3269E-3</v>
      </c>
      <c r="F522">
        <v>1.7583999999999999E-2</v>
      </c>
      <c r="G522" t="s">
        <v>3789</v>
      </c>
      <c r="H522" t="s">
        <v>281</v>
      </c>
    </row>
    <row r="523" spans="1:8" x14ac:dyDescent="0.15">
      <c r="A523" t="s">
        <v>1298</v>
      </c>
      <c r="B523">
        <v>920.71114479287905</v>
      </c>
      <c r="C523">
        <v>1766.1051048322499</v>
      </c>
      <c r="D523">
        <v>-0.93974999999999997</v>
      </c>
      <c r="E523">
        <v>6.1465000000000001E-4</v>
      </c>
      <c r="F523">
        <v>9.5896000000000002E-3</v>
      </c>
      <c r="G523" t="s">
        <v>1299</v>
      </c>
      <c r="H523" t="s">
        <v>1300</v>
      </c>
    </row>
    <row r="524" spans="1:8" x14ac:dyDescent="0.15">
      <c r="A524" t="s">
        <v>3225</v>
      </c>
      <c r="B524">
        <v>141.418570003387</v>
      </c>
      <c r="C524">
        <v>271.12166751902498</v>
      </c>
      <c r="D524">
        <v>-0.93896999999999997</v>
      </c>
      <c r="E524">
        <v>3.4267999999999998E-3</v>
      </c>
      <c r="F524">
        <v>3.4951000000000003E-2</v>
      </c>
      <c r="G524" t="s">
        <v>3226</v>
      </c>
      <c r="H524" t="s">
        <v>281</v>
      </c>
    </row>
    <row r="525" spans="1:8" x14ac:dyDescent="0.15">
      <c r="A525" t="s">
        <v>4724</v>
      </c>
      <c r="B525">
        <v>891.31462059804403</v>
      </c>
      <c r="C525">
        <v>1706.71180054663</v>
      </c>
      <c r="D525">
        <v>-0.93720999999999999</v>
      </c>
      <c r="E525">
        <v>2.5339E-3</v>
      </c>
      <c r="F525">
        <v>2.8209000000000001E-2</v>
      </c>
      <c r="G525" t="s">
        <v>4725</v>
      </c>
      <c r="H525" t="s">
        <v>281</v>
      </c>
    </row>
    <row r="526" spans="1:8" x14ac:dyDescent="0.15">
      <c r="A526" t="s">
        <v>4477</v>
      </c>
      <c r="B526">
        <v>201.274088811236</v>
      </c>
      <c r="C526">
        <v>384.66931274171998</v>
      </c>
      <c r="D526">
        <v>-0.93445999999999996</v>
      </c>
      <c r="E526">
        <v>2.2953000000000001E-4</v>
      </c>
      <c r="F526">
        <v>4.4342000000000001E-3</v>
      </c>
      <c r="G526" t="s">
        <v>4478</v>
      </c>
      <c r="H526" t="s">
        <v>281</v>
      </c>
    </row>
    <row r="527" spans="1:8" x14ac:dyDescent="0.15">
      <c r="A527" t="s">
        <v>3984</v>
      </c>
      <c r="B527">
        <v>176.55243459366099</v>
      </c>
      <c r="C527">
        <v>336.67587325304601</v>
      </c>
      <c r="D527">
        <v>-0.93125999999999998</v>
      </c>
      <c r="E527">
        <v>1.4231999999999999E-3</v>
      </c>
      <c r="F527">
        <v>1.8485999999999999E-2</v>
      </c>
      <c r="G527" t="s">
        <v>3985</v>
      </c>
      <c r="H527" t="s">
        <v>3986</v>
      </c>
    </row>
    <row r="528" spans="1:8" x14ac:dyDescent="0.15">
      <c r="A528" t="s">
        <v>3740</v>
      </c>
      <c r="B528">
        <v>410.868011343604</v>
      </c>
      <c r="C528">
        <v>783.38861037686797</v>
      </c>
      <c r="D528">
        <v>-0.93105000000000004</v>
      </c>
      <c r="E528" s="1">
        <v>8.6784000000000001E-5</v>
      </c>
      <c r="F528">
        <v>2.039E-3</v>
      </c>
      <c r="G528" t="s">
        <v>12</v>
      </c>
    </row>
    <row r="529" spans="1:8" x14ac:dyDescent="0.15">
      <c r="A529" t="s">
        <v>1313</v>
      </c>
      <c r="B529">
        <v>2268.67395973156</v>
      </c>
      <c r="C529">
        <v>4320.9801227356602</v>
      </c>
      <c r="D529">
        <v>-0.92950999999999995</v>
      </c>
      <c r="E529" s="1">
        <v>3.9351999999999999E-5</v>
      </c>
      <c r="F529">
        <v>1.0776E-3</v>
      </c>
      <c r="G529" t="s">
        <v>1314</v>
      </c>
      <c r="H529" t="s">
        <v>1315</v>
      </c>
    </row>
    <row r="530" spans="1:8" x14ac:dyDescent="0.15">
      <c r="A530" t="s">
        <v>2075</v>
      </c>
      <c r="B530">
        <v>229.02563302638899</v>
      </c>
      <c r="C530">
        <v>436.10673240656803</v>
      </c>
      <c r="D530">
        <v>-0.92917000000000005</v>
      </c>
      <c r="E530">
        <v>2.1237E-4</v>
      </c>
      <c r="F530">
        <v>4.1723000000000003E-3</v>
      </c>
      <c r="G530" t="s">
        <v>2076</v>
      </c>
      <c r="H530" t="s">
        <v>281</v>
      </c>
    </row>
    <row r="531" spans="1:8" x14ac:dyDescent="0.15">
      <c r="A531" t="s">
        <v>3273</v>
      </c>
      <c r="B531">
        <v>154.28720271859001</v>
      </c>
      <c r="C531">
        <v>293.67151462321198</v>
      </c>
      <c r="D531">
        <v>-0.92857999999999996</v>
      </c>
      <c r="E531">
        <v>6.3365000000000003E-4</v>
      </c>
      <c r="F531">
        <v>9.8469999999999999E-3</v>
      </c>
      <c r="G531" t="s">
        <v>3274</v>
      </c>
      <c r="H531" t="s">
        <v>281</v>
      </c>
    </row>
    <row r="532" spans="1:8" x14ac:dyDescent="0.15">
      <c r="A532" t="s">
        <v>731</v>
      </c>
      <c r="B532">
        <v>124.04368441161201</v>
      </c>
      <c r="C532">
        <v>235.69286278656301</v>
      </c>
      <c r="D532">
        <v>-0.92605999999999999</v>
      </c>
      <c r="E532">
        <v>3.4711999999999998E-3</v>
      </c>
      <c r="F532">
        <v>3.5221000000000002E-2</v>
      </c>
      <c r="G532" t="s">
        <v>732</v>
      </c>
      <c r="H532" t="s">
        <v>281</v>
      </c>
    </row>
    <row r="533" spans="1:8" x14ac:dyDescent="0.15">
      <c r="A533" t="s">
        <v>1170</v>
      </c>
      <c r="B533">
        <v>141.43452728018499</v>
      </c>
      <c r="C533">
        <v>268.57883653655301</v>
      </c>
      <c r="D533">
        <v>-0.92520999999999998</v>
      </c>
      <c r="E533">
        <v>4.9552000000000005E-4</v>
      </c>
      <c r="F533">
        <v>8.1436000000000008E-3</v>
      </c>
      <c r="G533" t="s">
        <v>1171</v>
      </c>
      <c r="H533" t="s">
        <v>1172</v>
      </c>
    </row>
    <row r="534" spans="1:8" x14ac:dyDescent="0.15">
      <c r="A534" t="s">
        <v>3769</v>
      </c>
      <c r="B534">
        <v>1237.9498261292599</v>
      </c>
      <c r="C534">
        <v>2350.6239928823702</v>
      </c>
      <c r="D534">
        <v>-0.92508999999999997</v>
      </c>
      <c r="E534" s="1">
        <v>5.0420999999999997E-5</v>
      </c>
      <c r="F534">
        <v>1.3265E-3</v>
      </c>
      <c r="G534" t="s">
        <v>3770</v>
      </c>
      <c r="H534" t="s">
        <v>3771</v>
      </c>
    </row>
    <row r="535" spans="1:8" x14ac:dyDescent="0.15">
      <c r="A535" t="s">
        <v>4923</v>
      </c>
      <c r="B535">
        <v>130.746617576506</v>
      </c>
      <c r="C535">
        <v>248.150057508879</v>
      </c>
      <c r="D535">
        <v>-0.92444000000000004</v>
      </c>
      <c r="E535">
        <v>5.9155000000000004E-4</v>
      </c>
      <c r="F535">
        <v>9.2934000000000003E-3</v>
      </c>
      <c r="G535" t="s">
        <v>4924</v>
      </c>
      <c r="H535" t="s">
        <v>281</v>
      </c>
    </row>
    <row r="536" spans="1:8" x14ac:dyDescent="0.15">
      <c r="A536" t="s">
        <v>1104</v>
      </c>
      <c r="B536">
        <v>379.58474124275</v>
      </c>
      <c r="C536">
        <v>720.02889027073695</v>
      </c>
      <c r="D536">
        <v>-0.92362999999999995</v>
      </c>
      <c r="E536">
        <v>1.2210000000000001E-4</v>
      </c>
      <c r="F536">
        <v>2.6822999999999999E-3</v>
      </c>
      <c r="G536" t="s">
        <v>1105</v>
      </c>
      <c r="H536" t="s">
        <v>1106</v>
      </c>
    </row>
    <row r="537" spans="1:8" x14ac:dyDescent="0.15">
      <c r="A537" t="s">
        <v>4744</v>
      </c>
      <c r="B537">
        <v>138.47916415342999</v>
      </c>
      <c r="C537">
        <v>262.67719826154399</v>
      </c>
      <c r="D537">
        <v>-0.92362</v>
      </c>
      <c r="E537">
        <v>5.3934999999999999E-3</v>
      </c>
      <c r="F537">
        <v>4.7944000000000001E-2</v>
      </c>
      <c r="G537" t="s">
        <v>4745</v>
      </c>
      <c r="H537" t="s">
        <v>281</v>
      </c>
    </row>
    <row r="538" spans="1:8" x14ac:dyDescent="0.15">
      <c r="A538" t="s">
        <v>3786</v>
      </c>
      <c r="B538">
        <v>130.549390357791</v>
      </c>
      <c r="C538">
        <v>247.53391857656899</v>
      </c>
      <c r="D538">
        <v>-0.92303000000000002</v>
      </c>
      <c r="E538">
        <v>5.7797999999999997E-4</v>
      </c>
      <c r="F538">
        <v>9.1607000000000008E-3</v>
      </c>
      <c r="G538" t="s">
        <v>3787</v>
      </c>
      <c r="H538" t="s">
        <v>281</v>
      </c>
    </row>
    <row r="539" spans="1:8" x14ac:dyDescent="0.15">
      <c r="A539" t="s">
        <v>4617</v>
      </c>
      <c r="B539">
        <v>65.437266762999499</v>
      </c>
      <c r="C539">
        <v>124.029664806962</v>
      </c>
      <c r="D539">
        <v>-0.92249999999999999</v>
      </c>
      <c r="E539">
        <v>2.2357000000000002E-3</v>
      </c>
      <c r="F539">
        <v>2.5746000000000002E-2</v>
      </c>
      <c r="G539" t="s">
        <v>4618</v>
      </c>
      <c r="H539" t="s">
        <v>281</v>
      </c>
    </row>
    <row r="540" spans="1:8" x14ac:dyDescent="0.15">
      <c r="A540" t="s">
        <v>5094</v>
      </c>
      <c r="B540">
        <v>819.46944791322596</v>
      </c>
      <c r="C540">
        <v>1551.3144526900901</v>
      </c>
      <c r="D540">
        <v>-0.92073000000000005</v>
      </c>
      <c r="E540">
        <v>2.4989000000000001E-4</v>
      </c>
      <c r="F540">
        <v>4.7575999999999998E-3</v>
      </c>
      <c r="G540" t="s">
        <v>5095</v>
      </c>
      <c r="H540" t="s">
        <v>281</v>
      </c>
    </row>
    <row r="541" spans="1:8" x14ac:dyDescent="0.15">
      <c r="A541" t="s">
        <v>4522</v>
      </c>
      <c r="B541">
        <v>1360.2984708475501</v>
      </c>
      <c r="C541">
        <v>2572.2483390928701</v>
      </c>
      <c r="D541">
        <v>-0.91910999999999998</v>
      </c>
      <c r="E541">
        <v>4.0224999999999999E-4</v>
      </c>
      <c r="F541">
        <v>6.8684999999999996E-3</v>
      </c>
      <c r="G541" t="s">
        <v>4523</v>
      </c>
      <c r="H541" t="s">
        <v>4524</v>
      </c>
    </row>
    <row r="542" spans="1:8" x14ac:dyDescent="0.15">
      <c r="A542" t="s">
        <v>3937</v>
      </c>
      <c r="B542">
        <v>71.534104314580006</v>
      </c>
      <c r="C542">
        <v>135.18309426194901</v>
      </c>
      <c r="D542">
        <v>-0.91820999999999997</v>
      </c>
      <c r="E542">
        <v>2.1438E-3</v>
      </c>
      <c r="F542">
        <v>2.4922E-2</v>
      </c>
      <c r="G542" t="s">
        <v>3938</v>
      </c>
      <c r="H542" t="s">
        <v>3939</v>
      </c>
    </row>
    <row r="543" spans="1:8" x14ac:dyDescent="0.15">
      <c r="A543" t="s">
        <v>1977</v>
      </c>
      <c r="B543">
        <v>92.242400923249207</v>
      </c>
      <c r="C543">
        <v>174.29549595202701</v>
      </c>
      <c r="D543">
        <v>-0.91803000000000001</v>
      </c>
      <c r="E543">
        <v>1.2574999999999999E-3</v>
      </c>
      <c r="F543">
        <v>1.6868000000000001E-2</v>
      </c>
      <c r="G543" t="s">
        <v>1978</v>
      </c>
      <c r="H543" t="s">
        <v>1979</v>
      </c>
    </row>
    <row r="544" spans="1:8" x14ac:dyDescent="0.15">
      <c r="A544" t="s">
        <v>5057</v>
      </c>
      <c r="B544">
        <v>192.999945221269</v>
      </c>
      <c r="C544">
        <v>364.63203532999802</v>
      </c>
      <c r="D544">
        <v>-0.91783999999999999</v>
      </c>
      <c r="E544">
        <v>1.0084E-3</v>
      </c>
      <c r="F544">
        <v>1.4246E-2</v>
      </c>
      <c r="G544" t="s">
        <v>5058</v>
      </c>
      <c r="H544" t="s">
        <v>5059</v>
      </c>
    </row>
    <row r="545" spans="1:8" x14ac:dyDescent="0.15">
      <c r="A545" t="s">
        <v>1597</v>
      </c>
      <c r="B545">
        <v>146.02792875532899</v>
      </c>
      <c r="C545">
        <v>275.71863424228502</v>
      </c>
      <c r="D545">
        <v>-0.91695000000000004</v>
      </c>
      <c r="E545">
        <v>1.8116E-3</v>
      </c>
      <c r="F545">
        <v>2.2172000000000001E-2</v>
      </c>
      <c r="G545" t="s">
        <v>1598</v>
      </c>
      <c r="H545" t="s">
        <v>281</v>
      </c>
    </row>
    <row r="546" spans="1:8" x14ac:dyDescent="0.15">
      <c r="A546" t="s">
        <v>4742</v>
      </c>
      <c r="B546">
        <v>46.791349817376002</v>
      </c>
      <c r="C546">
        <v>88.286823442311103</v>
      </c>
      <c r="D546">
        <v>-0.91596</v>
      </c>
      <c r="E546">
        <v>5.4837999999999996E-3</v>
      </c>
      <c r="F546">
        <v>4.8479000000000001E-2</v>
      </c>
      <c r="G546" t="s">
        <v>4743</v>
      </c>
      <c r="H546" t="s">
        <v>281</v>
      </c>
    </row>
    <row r="547" spans="1:8" x14ac:dyDescent="0.15">
      <c r="A547" t="s">
        <v>2473</v>
      </c>
      <c r="B547">
        <v>90.398348758546604</v>
      </c>
      <c r="C547">
        <v>170.56258480701601</v>
      </c>
      <c r="D547">
        <v>-0.91593000000000002</v>
      </c>
      <c r="E547">
        <v>4.6366999999999997E-3</v>
      </c>
      <c r="F547">
        <v>4.3220000000000001E-2</v>
      </c>
      <c r="G547" t="s">
        <v>2474</v>
      </c>
      <c r="H547" t="s">
        <v>281</v>
      </c>
    </row>
    <row r="548" spans="1:8" x14ac:dyDescent="0.15">
      <c r="A548" t="s">
        <v>4075</v>
      </c>
      <c r="B548">
        <v>233.525994409237</v>
      </c>
      <c r="C548">
        <v>440.41505204582899</v>
      </c>
      <c r="D548">
        <v>-0.91527999999999998</v>
      </c>
      <c r="E548">
        <v>2.9551E-3</v>
      </c>
      <c r="F548">
        <v>3.1289999999999998E-2</v>
      </c>
      <c r="G548" t="s">
        <v>4076</v>
      </c>
      <c r="H548" t="s">
        <v>4077</v>
      </c>
    </row>
    <row r="549" spans="1:8" x14ac:dyDescent="0.15">
      <c r="A549" t="s">
        <v>1612</v>
      </c>
      <c r="B549">
        <v>54.395942932284399</v>
      </c>
      <c r="C549">
        <v>102.561706626892</v>
      </c>
      <c r="D549">
        <v>-0.91491999999999996</v>
      </c>
      <c r="E549">
        <v>4.3061000000000002E-3</v>
      </c>
      <c r="F549">
        <v>4.0853E-2</v>
      </c>
      <c r="G549" t="s">
        <v>1613</v>
      </c>
      <c r="H549" t="s">
        <v>281</v>
      </c>
    </row>
    <row r="550" spans="1:8" x14ac:dyDescent="0.15">
      <c r="A550" t="s">
        <v>2914</v>
      </c>
      <c r="B550">
        <v>76.136402498616107</v>
      </c>
      <c r="C550">
        <v>143.46787449506499</v>
      </c>
      <c r="D550">
        <v>-0.91407000000000005</v>
      </c>
      <c r="E550">
        <v>2.039E-3</v>
      </c>
      <c r="F550">
        <v>2.4029999999999999E-2</v>
      </c>
      <c r="G550" t="s">
        <v>2915</v>
      </c>
      <c r="H550" t="s">
        <v>281</v>
      </c>
    </row>
    <row r="551" spans="1:8" x14ac:dyDescent="0.15">
      <c r="A551" t="s">
        <v>2380</v>
      </c>
      <c r="B551">
        <v>365.870248403338</v>
      </c>
      <c r="C551">
        <v>689.10262875405897</v>
      </c>
      <c r="D551">
        <v>-0.91339000000000004</v>
      </c>
      <c r="E551">
        <v>1.4938000000000001E-4</v>
      </c>
      <c r="F551">
        <v>3.1513999999999999E-3</v>
      </c>
      <c r="G551" t="s">
        <v>2381</v>
      </c>
      <c r="H551" t="s">
        <v>2382</v>
      </c>
    </row>
    <row r="552" spans="1:8" x14ac:dyDescent="0.15">
      <c r="A552" t="s">
        <v>2817</v>
      </c>
      <c r="B552">
        <v>100.630870021479</v>
      </c>
      <c r="C552">
        <v>189.50147738052399</v>
      </c>
      <c r="D552">
        <v>-0.91313999999999995</v>
      </c>
      <c r="E552">
        <v>3.4856000000000002E-3</v>
      </c>
      <c r="F552">
        <v>3.5348999999999998E-2</v>
      </c>
      <c r="G552" t="s">
        <v>2818</v>
      </c>
      <c r="H552" t="s">
        <v>281</v>
      </c>
    </row>
    <row r="553" spans="1:8" x14ac:dyDescent="0.15">
      <c r="A553" t="s">
        <v>4850</v>
      </c>
      <c r="B553">
        <v>276.839042505831</v>
      </c>
      <c r="C553">
        <v>520.98576300373804</v>
      </c>
      <c r="D553">
        <v>-0.91220000000000001</v>
      </c>
      <c r="E553">
        <v>2.0295E-4</v>
      </c>
      <c r="F553">
        <v>4.0327000000000002E-3</v>
      </c>
      <c r="G553" t="s">
        <v>4851</v>
      </c>
      <c r="H553" t="s">
        <v>4852</v>
      </c>
    </row>
    <row r="554" spans="1:8" x14ac:dyDescent="0.15">
      <c r="A554" t="s">
        <v>2150</v>
      </c>
      <c r="B554">
        <v>173.00967421140501</v>
      </c>
      <c r="C554">
        <v>325.20029073622101</v>
      </c>
      <c r="D554">
        <v>-0.91047999999999996</v>
      </c>
      <c r="E554">
        <v>1.0966000000000001E-3</v>
      </c>
      <c r="F554">
        <v>1.5185000000000001E-2</v>
      </c>
      <c r="G554" t="s">
        <v>2151</v>
      </c>
      <c r="H554" t="s">
        <v>281</v>
      </c>
    </row>
    <row r="555" spans="1:8" x14ac:dyDescent="0.15">
      <c r="A555" t="s">
        <v>3515</v>
      </c>
      <c r="B555">
        <v>476.76276924876498</v>
      </c>
      <c r="C555">
        <v>895.19437698715001</v>
      </c>
      <c r="D555">
        <v>-0.90893000000000002</v>
      </c>
      <c r="E555">
        <v>1.1305E-4</v>
      </c>
      <c r="F555">
        <v>2.5401E-3</v>
      </c>
      <c r="G555" t="s">
        <v>3516</v>
      </c>
      <c r="H555" t="s">
        <v>281</v>
      </c>
    </row>
    <row r="556" spans="1:8" x14ac:dyDescent="0.15">
      <c r="A556" t="s">
        <v>1991</v>
      </c>
      <c r="B556">
        <v>126.036790317959</v>
      </c>
      <c r="C556">
        <v>236.46371102651401</v>
      </c>
      <c r="D556">
        <v>-0.90776999999999997</v>
      </c>
      <c r="E556">
        <v>8.0022999999999997E-4</v>
      </c>
      <c r="F556">
        <v>1.1812E-2</v>
      </c>
      <c r="G556" t="s">
        <v>1992</v>
      </c>
      <c r="H556" t="s">
        <v>1993</v>
      </c>
    </row>
    <row r="557" spans="1:8" x14ac:dyDescent="0.15">
      <c r="A557" t="s">
        <v>2467</v>
      </c>
      <c r="B557">
        <v>49.618193701285101</v>
      </c>
      <c r="C557">
        <v>93.090591028750296</v>
      </c>
      <c r="D557">
        <v>-0.90776999999999997</v>
      </c>
      <c r="E557">
        <v>5.2608999999999998E-3</v>
      </c>
      <c r="F557">
        <v>4.6993E-2</v>
      </c>
      <c r="G557" t="s">
        <v>2468</v>
      </c>
      <c r="H557" t="s">
        <v>281</v>
      </c>
    </row>
    <row r="558" spans="1:8" x14ac:dyDescent="0.15">
      <c r="A558" t="s">
        <v>56</v>
      </c>
      <c r="B558">
        <v>100.221134199375</v>
      </c>
      <c r="C558">
        <v>188.027896890562</v>
      </c>
      <c r="D558">
        <v>-0.90776000000000001</v>
      </c>
      <c r="E558">
        <v>2.0485999999999998E-3</v>
      </c>
      <c r="F558">
        <v>2.4114E-2</v>
      </c>
      <c r="G558" t="s">
        <v>9</v>
      </c>
      <c r="H558" t="s">
        <v>57</v>
      </c>
    </row>
    <row r="559" spans="1:8" x14ac:dyDescent="0.15">
      <c r="A559" t="s">
        <v>5010</v>
      </c>
      <c r="B559">
        <v>497.09703580751</v>
      </c>
      <c r="C559">
        <v>932.15117369352095</v>
      </c>
      <c r="D559">
        <v>-0.90703999999999996</v>
      </c>
      <c r="E559">
        <v>1.2439999999999999E-4</v>
      </c>
      <c r="F559">
        <v>2.7206000000000001E-3</v>
      </c>
      <c r="G559" t="s">
        <v>5011</v>
      </c>
      <c r="H559" t="s">
        <v>281</v>
      </c>
    </row>
    <row r="560" spans="1:8" x14ac:dyDescent="0.15">
      <c r="A560" t="s">
        <v>3623</v>
      </c>
      <c r="B560">
        <v>433.29889261671701</v>
      </c>
      <c r="C560">
        <v>811.03967185064005</v>
      </c>
      <c r="D560">
        <v>-0.90441000000000005</v>
      </c>
      <c r="E560">
        <v>5.6260999999999995E-4</v>
      </c>
      <c r="F560">
        <v>8.9984999999999996E-3</v>
      </c>
      <c r="G560" t="s">
        <v>3624</v>
      </c>
      <c r="H560" t="s">
        <v>281</v>
      </c>
    </row>
    <row r="561" spans="1:8" x14ac:dyDescent="0.15">
      <c r="A561" t="s">
        <v>1989</v>
      </c>
      <c r="B561">
        <v>138.807504072189</v>
      </c>
      <c r="C561">
        <v>259.75555355475001</v>
      </c>
      <c r="D561">
        <v>-0.90407000000000004</v>
      </c>
      <c r="E561">
        <v>3.9116999999999997E-3</v>
      </c>
      <c r="F561">
        <v>3.8233999999999997E-2</v>
      </c>
      <c r="G561" t="s">
        <v>1990</v>
      </c>
      <c r="H561" t="s">
        <v>281</v>
      </c>
    </row>
    <row r="562" spans="1:8" x14ac:dyDescent="0.15">
      <c r="A562" t="s">
        <v>3229</v>
      </c>
      <c r="B562">
        <v>391.18824292314798</v>
      </c>
      <c r="C562">
        <v>730.75856317111095</v>
      </c>
      <c r="D562">
        <v>-0.90153000000000005</v>
      </c>
      <c r="E562">
        <v>1.2604000000000001E-3</v>
      </c>
      <c r="F562">
        <v>1.6884E-2</v>
      </c>
      <c r="G562" t="s">
        <v>3230</v>
      </c>
      <c r="H562" t="s">
        <v>281</v>
      </c>
    </row>
    <row r="563" spans="1:8" x14ac:dyDescent="0.15">
      <c r="A563" t="s">
        <v>464</v>
      </c>
      <c r="B563">
        <v>269.28224862254598</v>
      </c>
      <c r="C563">
        <v>502.99165443010497</v>
      </c>
      <c r="D563">
        <v>-0.90142</v>
      </c>
      <c r="E563">
        <v>2.4753999999999998E-4</v>
      </c>
      <c r="F563">
        <v>4.7266000000000001E-3</v>
      </c>
      <c r="G563" t="s">
        <v>465</v>
      </c>
      <c r="H563" t="s">
        <v>466</v>
      </c>
    </row>
    <row r="564" spans="1:8" x14ac:dyDescent="0.15">
      <c r="A564" t="s">
        <v>4430</v>
      </c>
      <c r="B564">
        <v>5063.2387207110396</v>
      </c>
      <c r="C564">
        <v>9453.6824477055798</v>
      </c>
      <c r="D564">
        <v>-0.90081999999999995</v>
      </c>
      <c r="E564" s="1">
        <v>6.1902999999999993E-5</v>
      </c>
      <c r="F564">
        <v>1.5559E-3</v>
      </c>
      <c r="G564" t="s">
        <v>4431</v>
      </c>
      <c r="H564" t="s">
        <v>4432</v>
      </c>
    </row>
    <row r="565" spans="1:8" x14ac:dyDescent="0.15">
      <c r="A565" t="s">
        <v>5083</v>
      </c>
      <c r="B565">
        <v>193.74864370071799</v>
      </c>
      <c r="C565">
        <v>361.31367667068702</v>
      </c>
      <c r="D565">
        <v>-0.89907000000000004</v>
      </c>
      <c r="E565">
        <v>5.4580000000000004E-4</v>
      </c>
      <c r="F565">
        <v>8.8010999999999992E-3</v>
      </c>
      <c r="G565" t="s">
        <v>5084</v>
      </c>
      <c r="H565" t="s">
        <v>281</v>
      </c>
    </row>
    <row r="566" spans="1:8" x14ac:dyDescent="0.15">
      <c r="A566" t="s">
        <v>96</v>
      </c>
      <c r="B566">
        <v>144.06144037688699</v>
      </c>
      <c r="C566">
        <v>268.64347286378398</v>
      </c>
      <c r="D566">
        <v>-0.89900999999999998</v>
      </c>
      <c r="E566">
        <v>6.8873999999999997E-4</v>
      </c>
      <c r="F566">
        <v>1.0496E-2</v>
      </c>
      <c r="G566" t="s">
        <v>97</v>
      </c>
      <c r="H566" t="s">
        <v>98</v>
      </c>
    </row>
    <row r="567" spans="1:8" x14ac:dyDescent="0.15">
      <c r="A567" t="s">
        <v>3317</v>
      </c>
      <c r="B567">
        <v>85.329810347273593</v>
      </c>
      <c r="C567">
        <v>158.98558458730099</v>
      </c>
      <c r="D567">
        <v>-0.89776999999999996</v>
      </c>
      <c r="E567">
        <v>1.8963999999999999E-3</v>
      </c>
      <c r="F567">
        <v>2.2828000000000001E-2</v>
      </c>
      <c r="G567" t="s">
        <v>3318</v>
      </c>
      <c r="H567" t="s">
        <v>3319</v>
      </c>
    </row>
    <row r="568" spans="1:8" x14ac:dyDescent="0.15">
      <c r="A568" t="s">
        <v>201</v>
      </c>
      <c r="B568">
        <v>71.189021115606593</v>
      </c>
      <c r="C568">
        <v>132.60100246047401</v>
      </c>
      <c r="D568">
        <v>-0.89737</v>
      </c>
      <c r="E568">
        <v>2.3676999999999999E-3</v>
      </c>
      <c r="F568">
        <v>2.6813E-2</v>
      </c>
      <c r="G568" t="s">
        <v>202</v>
      </c>
      <c r="H568" t="s">
        <v>203</v>
      </c>
    </row>
    <row r="569" spans="1:8" x14ac:dyDescent="0.15">
      <c r="A569" t="s">
        <v>3030</v>
      </c>
      <c r="B569">
        <v>199.268442601229</v>
      </c>
      <c r="C569">
        <v>371.13395749780301</v>
      </c>
      <c r="D569">
        <v>-0.89722999999999997</v>
      </c>
      <c r="E569">
        <v>4.3571000000000001E-4</v>
      </c>
      <c r="F569">
        <v>7.3257000000000001E-3</v>
      </c>
      <c r="G569" t="s">
        <v>3031</v>
      </c>
      <c r="H569" t="s">
        <v>281</v>
      </c>
    </row>
    <row r="570" spans="1:8" x14ac:dyDescent="0.15">
      <c r="A570" t="s">
        <v>1041</v>
      </c>
      <c r="B570">
        <v>716.319246391413</v>
      </c>
      <c r="C570">
        <v>1332.42116706253</v>
      </c>
      <c r="D570">
        <v>-0.89537999999999995</v>
      </c>
      <c r="E570">
        <v>1.2009E-4</v>
      </c>
      <c r="F570">
        <v>2.65E-3</v>
      </c>
      <c r="G570" t="s">
        <v>1042</v>
      </c>
      <c r="H570" t="s">
        <v>1043</v>
      </c>
    </row>
    <row r="571" spans="1:8" x14ac:dyDescent="0.15">
      <c r="A571" t="s">
        <v>1095</v>
      </c>
      <c r="B571">
        <v>355.09117865991601</v>
      </c>
      <c r="C571">
        <v>659.78841194069901</v>
      </c>
      <c r="D571">
        <v>-0.89380999999999999</v>
      </c>
      <c r="E571">
        <v>2.2489999999999999E-4</v>
      </c>
      <c r="F571">
        <v>4.3704E-3</v>
      </c>
      <c r="G571" t="s">
        <v>1096</v>
      </c>
      <c r="H571" t="s">
        <v>1097</v>
      </c>
    </row>
    <row r="572" spans="1:8" x14ac:dyDescent="0.15">
      <c r="A572" t="s">
        <v>735</v>
      </c>
      <c r="B572">
        <v>443.421511570527</v>
      </c>
      <c r="C572">
        <v>823.65390024404599</v>
      </c>
      <c r="D572">
        <v>-0.89336000000000004</v>
      </c>
      <c r="E572">
        <v>1.9138E-3</v>
      </c>
      <c r="F572">
        <v>2.2981000000000001E-2</v>
      </c>
      <c r="G572" t="s">
        <v>736</v>
      </c>
      <c r="H572" t="s">
        <v>737</v>
      </c>
    </row>
    <row r="573" spans="1:8" x14ac:dyDescent="0.15">
      <c r="A573" t="s">
        <v>4201</v>
      </c>
      <c r="B573">
        <v>1523.2676678580799</v>
      </c>
      <c r="C573">
        <v>2828.7355556401499</v>
      </c>
      <c r="D573">
        <v>-0.89298999999999995</v>
      </c>
      <c r="E573" s="1">
        <v>8.5996999999999997E-5</v>
      </c>
      <c r="F573">
        <v>2.0270000000000002E-3</v>
      </c>
      <c r="G573" t="s">
        <v>4202</v>
      </c>
      <c r="H573" t="s">
        <v>4203</v>
      </c>
    </row>
    <row r="574" spans="1:8" x14ac:dyDescent="0.15">
      <c r="A574" t="s">
        <v>1602</v>
      </c>
      <c r="B574">
        <v>230.60404281786501</v>
      </c>
      <c r="C574">
        <v>428.20070475282398</v>
      </c>
      <c r="D574">
        <v>-0.89287000000000005</v>
      </c>
      <c r="E574">
        <v>5.5593999999999999E-4</v>
      </c>
      <c r="F574">
        <v>8.9209000000000007E-3</v>
      </c>
      <c r="G574" t="s">
        <v>1603</v>
      </c>
      <c r="H574" t="s">
        <v>1604</v>
      </c>
    </row>
    <row r="575" spans="1:8" x14ac:dyDescent="0.15">
      <c r="A575" t="s">
        <v>4977</v>
      </c>
      <c r="B575">
        <v>1866.9461386164201</v>
      </c>
      <c r="C575">
        <v>3464.6516447116601</v>
      </c>
      <c r="D575">
        <v>-0.89202999999999999</v>
      </c>
      <c r="E575" s="1">
        <v>8.1631999999999994E-5</v>
      </c>
      <c r="F575">
        <v>1.9403999999999999E-3</v>
      </c>
      <c r="G575" t="s">
        <v>4978</v>
      </c>
      <c r="H575" t="s">
        <v>4979</v>
      </c>
    </row>
    <row r="576" spans="1:8" x14ac:dyDescent="0.15">
      <c r="A576" t="s">
        <v>4765</v>
      </c>
      <c r="B576">
        <v>3312.6923626533398</v>
      </c>
      <c r="C576">
        <v>6146.4647995426303</v>
      </c>
      <c r="D576">
        <v>-0.89175000000000004</v>
      </c>
      <c r="E576" s="1">
        <v>7.8436999999999995E-5</v>
      </c>
      <c r="F576">
        <v>1.8828E-3</v>
      </c>
      <c r="G576" t="s">
        <v>4766</v>
      </c>
      <c r="H576" t="s">
        <v>281</v>
      </c>
    </row>
    <row r="577" spans="1:8" x14ac:dyDescent="0.15">
      <c r="A577" t="s">
        <v>3049</v>
      </c>
      <c r="B577">
        <v>66.525751415730696</v>
      </c>
      <c r="C577">
        <v>123.30416529700901</v>
      </c>
      <c r="D577">
        <v>-0.89024000000000003</v>
      </c>
      <c r="E577">
        <v>3.4616999999999998E-3</v>
      </c>
      <c r="F577">
        <v>3.5196999999999999E-2</v>
      </c>
      <c r="G577" t="s">
        <v>3050</v>
      </c>
      <c r="H577" t="s">
        <v>281</v>
      </c>
    </row>
    <row r="578" spans="1:8" x14ac:dyDescent="0.15">
      <c r="A578" t="s">
        <v>4289</v>
      </c>
      <c r="B578">
        <v>285.08953869681199</v>
      </c>
      <c r="C578">
        <v>527.81548717964301</v>
      </c>
      <c r="D578">
        <v>-0.88861999999999997</v>
      </c>
      <c r="E578">
        <v>7.6875999999999995E-4</v>
      </c>
      <c r="F578">
        <v>1.145E-2</v>
      </c>
      <c r="G578" t="s">
        <v>4290</v>
      </c>
      <c r="H578" t="s">
        <v>4291</v>
      </c>
    </row>
    <row r="579" spans="1:8" x14ac:dyDescent="0.15">
      <c r="A579" t="s">
        <v>5111</v>
      </c>
      <c r="B579">
        <v>282.20250930048002</v>
      </c>
      <c r="C579">
        <v>521.84907181250105</v>
      </c>
      <c r="D579">
        <v>-0.88690000000000002</v>
      </c>
      <c r="E579">
        <v>4.2353E-3</v>
      </c>
      <c r="F579">
        <v>4.0335999999999997E-2</v>
      </c>
      <c r="G579" t="s">
        <v>5112</v>
      </c>
      <c r="H579" t="s">
        <v>281</v>
      </c>
    </row>
    <row r="580" spans="1:8" x14ac:dyDescent="0.15">
      <c r="A580" t="s">
        <v>5148</v>
      </c>
      <c r="B580">
        <v>247.059701663472</v>
      </c>
      <c r="C580">
        <v>455.89000318135197</v>
      </c>
      <c r="D580">
        <v>-0.88383</v>
      </c>
      <c r="E580">
        <v>3.8146000000000002E-4</v>
      </c>
      <c r="F580">
        <v>6.5994000000000001E-3</v>
      </c>
      <c r="G580" t="s">
        <v>5149</v>
      </c>
      <c r="H580" t="s">
        <v>5150</v>
      </c>
    </row>
    <row r="581" spans="1:8" x14ac:dyDescent="0.15">
      <c r="A581" t="s">
        <v>1773</v>
      </c>
      <c r="B581">
        <v>61.726600258426799</v>
      </c>
      <c r="C581">
        <v>113.66353032103</v>
      </c>
      <c r="D581">
        <v>-0.88080999999999998</v>
      </c>
      <c r="E581">
        <v>4.2521E-3</v>
      </c>
      <c r="F581">
        <v>4.0457E-2</v>
      </c>
      <c r="G581" t="s">
        <v>1774</v>
      </c>
      <c r="H581" t="s">
        <v>281</v>
      </c>
    </row>
    <row r="582" spans="1:8" x14ac:dyDescent="0.15">
      <c r="A582" t="s">
        <v>2643</v>
      </c>
      <c r="B582">
        <v>401.93386361866499</v>
      </c>
      <c r="C582">
        <v>739.560983316754</v>
      </c>
      <c r="D582">
        <v>-0.87970999999999999</v>
      </c>
      <c r="E582">
        <v>5.4488999999999996E-3</v>
      </c>
      <c r="F582">
        <v>4.8300000000000003E-2</v>
      </c>
      <c r="G582" t="s">
        <v>2644</v>
      </c>
      <c r="H582" t="s">
        <v>281</v>
      </c>
    </row>
    <row r="583" spans="1:8" x14ac:dyDescent="0.15">
      <c r="A583" t="s">
        <v>1659</v>
      </c>
      <c r="B583">
        <v>469.068596926265</v>
      </c>
      <c r="C583">
        <v>862.62056823556304</v>
      </c>
      <c r="D583">
        <v>-0.87892999999999999</v>
      </c>
      <c r="E583">
        <v>1.2059E-3</v>
      </c>
      <c r="F583">
        <v>1.6246E-2</v>
      </c>
      <c r="G583" t="s">
        <v>1660</v>
      </c>
      <c r="H583" t="s">
        <v>281</v>
      </c>
    </row>
    <row r="584" spans="1:8" x14ac:dyDescent="0.15">
      <c r="A584" t="s">
        <v>3302</v>
      </c>
      <c r="B584">
        <v>249.314658724461</v>
      </c>
      <c r="C584">
        <v>458.31985315857202</v>
      </c>
      <c r="D584">
        <v>-0.87839</v>
      </c>
      <c r="E584">
        <v>1.0074999999999999E-3</v>
      </c>
      <c r="F584">
        <v>1.4246E-2</v>
      </c>
      <c r="G584" t="s">
        <v>3303</v>
      </c>
      <c r="H584" t="s">
        <v>281</v>
      </c>
    </row>
    <row r="585" spans="1:8" x14ac:dyDescent="0.15">
      <c r="A585" t="s">
        <v>1086</v>
      </c>
      <c r="B585">
        <v>410.48767164294298</v>
      </c>
      <c r="C585">
        <v>754.04144676029603</v>
      </c>
      <c r="D585">
        <v>-0.87729999999999997</v>
      </c>
      <c r="E585">
        <v>2.4562E-4</v>
      </c>
      <c r="F585">
        <v>4.6943999999999996E-3</v>
      </c>
      <c r="G585" t="s">
        <v>1087</v>
      </c>
      <c r="H585" t="s">
        <v>1088</v>
      </c>
    </row>
    <row r="586" spans="1:8" x14ac:dyDescent="0.15">
      <c r="A586" t="s">
        <v>102</v>
      </c>
      <c r="B586">
        <v>1337.0266584144899</v>
      </c>
      <c r="C586">
        <v>2455.6557007449701</v>
      </c>
      <c r="D586">
        <v>-0.87707999999999997</v>
      </c>
      <c r="E586">
        <v>1.186E-4</v>
      </c>
      <c r="F586">
        <v>2.6258000000000002E-3</v>
      </c>
      <c r="G586" t="s">
        <v>103</v>
      </c>
      <c r="H586" t="s">
        <v>104</v>
      </c>
    </row>
    <row r="587" spans="1:8" x14ac:dyDescent="0.15">
      <c r="A587" t="s">
        <v>5373</v>
      </c>
      <c r="B587">
        <v>270.99928977778302</v>
      </c>
      <c r="C587">
        <v>497.44782835836099</v>
      </c>
      <c r="D587">
        <v>-0.87626000000000004</v>
      </c>
      <c r="E587">
        <v>2.0045000000000002E-3</v>
      </c>
      <c r="F587">
        <v>2.3723000000000001E-2</v>
      </c>
      <c r="G587" t="s">
        <v>5374</v>
      </c>
      <c r="H587" t="s">
        <v>281</v>
      </c>
    </row>
    <row r="588" spans="1:8" x14ac:dyDescent="0.15">
      <c r="A588" t="s">
        <v>5077</v>
      </c>
      <c r="B588">
        <v>70.869586731058604</v>
      </c>
      <c r="C588">
        <v>130.021328957393</v>
      </c>
      <c r="D588">
        <v>-0.87551000000000001</v>
      </c>
      <c r="E588">
        <v>3.6754000000000001E-3</v>
      </c>
      <c r="F588">
        <v>3.6449000000000002E-2</v>
      </c>
      <c r="G588" t="s">
        <v>5078</v>
      </c>
      <c r="H588" t="s">
        <v>281</v>
      </c>
    </row>
    <row r="589" spans="1:8" x14ac:dyDescent="0.15">
      <c r="A589" t="s">
        <v>4469</v>
      </c>
      <c r="B589">
        <v>277.34016741558401</v>
      </c>
      <c r="C589">
        <v>508.67424291503698</v>
      </c>
      <c r="D589">
        <v>-0.87509000000000003</v>
      </c>
      <c r="E589">
        <v>4.0267999999999999E-4</v>
      </c>
      <c r="F589">
        <v>6.8700000000000002E-3</v>
      </c>
      <c r="G589" t="s">
        <v>4470</v>
      </c>
      <c r="H589" t="s">
        <v>281</v>
      </c>
    </row>
    <row r="590" spans="1:8" x14ac:dyDescent="0.15">
      <c r="A590" t="s">
        <v>5040</v>
      </c>
      <c r="B590">
        <v>648.64945962196305</v>
      </c>
      <c r="C590">
        <v>1189.33811901787</v>
      </c>
      <c r="D590">
        <v>-0.87465000000000004</v>
      </c>
      <c r="E590">
        <v>1.9328999999999999E-4</v>
      </c>
      <c r="F590">
        <v>3.8904E-3</v>
      </c>
      <c r="G590" t="s">
        <v>5041</v>
      </c>
      <c r="H590" t="s">
        <v>281</v>
      </c>
    </row>
    <row r="591" spans="1:8" x14ac:dyDescent="0.15">
      <c r="A591" t="s">
        <v>186</v>
      </c>
      <c r="B591">
        <v>61.883654594253699</v>
      </c>
      <c r="C591">
        <v>113.422321630632</v>
      </c>
      <c r="D591">
        <v>-0.87407000000000001</v>
      </c>
      <c r="E591">
        <v>4.8097000000000001E-3</v>
      </c>
      <c r="F591">
        <v>4.4283000000000003E-2</v>
      </c>
      <c r="G591" t="s">
        <v>187</v>
      </c>
      <c r="H591" t="s">
        <v>188</v>
      </c>
    </row>
    <row r="592" spans="1:8" x14ac:dyDescent="0.15">
      <c r="A592" t="s">
        <v>5151</v>
      </c>
      <c r="B592">
        <v>265.2596200593</v>
      </c>
      <c r="C592">
        <v>485.93950510818502</v>
      </c>
      <c r="D592">
        <v>-0.87336999999999998</v>
      </c>
      <c r="E592">
        <v>4.2231000000000001E-4</v>
      </c>
      <c r="F592">
        <v>7.1368999999999998E-3</v>
      </c>
      <c r="G592" t="s">
        <v>5152</v>
      </c>
      <c r="H592" t="s">
        <v>5153</v>
      </c>
    </row>
    <row r="593" spans="1:8" x14ac:dyDescent="0.15">
      <c r="A593" t="s">
        <v>1486</v>
      </c>
      <c r="B593">
        <v>274.24930590216701</v>
      </c>
      <c r="C593">
        <v>502.23865903833098</v>
      </c>
      <c r="D593">
        <v>-0.87289000000000005</v>
      </c>
      <c r="E593">
        <v>3.2658000000000001E-3</v>
      </c>
      <c r="F593">
        <v>3.3745999999999998E-2</v>
      </c>
      <c r="G593" t="s">
        <v>1487</v>
      </c>
      <c r="H593" t="s">
        <v>281</v>
      </c>
    </row>
    <row r="594" spans="1:8" x14ac:dyDescent="0.15">
      <c r="A594" t="s">
        <v>4587</v>
      </c>
      <c r="B594">
        <v>190.13649945047001</v>
      </c>
      <c r="C594">
        <v>348.15933749967297</v>
      </c>
      <c r="D594">
        <v>-0.87270999999999999</v>
      </c>
      <c r="E594">
        <v>9.6869000000000002E-4</v>
      </c>
      <c r="F594">
        <v>1.3762E-2</v>
      </c>
      <c r="G594" t="s">
        <v>4588</v>
      </c>
      <c r="H594" t="s">
        <v>281</v>
      </c>
    </row>
    <row r="595" spans="1:8" x14ac:dyDescent="0.15">
      <c r="A595" t="s">
        <v>198</v>
      </c>
      <c r="B595">
        <v>4972.58139318351</v>
      </c>
      <c r="C595">
        <v>9099.9395901648895</v>
      </c>
      <c r="D595">
        <v>-0.87185999999999997</v>
      </c>
      <c r="E595">
        <v>2.4845999999999999E-4</v>
      </c>
      <c r="F595">
        <v>4.7394000000000004E-3</v>
      </c>
      <c r="G595" t="s">
        <v>199</v>
      </c>
      <c r="H595" t="s">
        <v>200</v>
      </c>
    </row>
    <row r="596" spans="1:8" x14ac:dyDescent="0.15">
      <c r="A596" t="s">
        <v>5203</v>
      </c>
      <c r="B596">
        <v>244.18889367809101</v>
      </c>
      <c r="C596">
        <v>446.48068512231703</v>
      </c>
      <c r="D596">
        <v>-0.87060000000000004</v>
      </c>
      <c r="E596">
        <v>4.7184000000000001E-4</v>
      </c>
      <c r="F596">
        <v>7.8329000000000003E-3</v>
      </c>
      <c r="G596" t="s">
        <v>5204</v>
      </c>
      <c r="H596" t="s">
        <v>281</v>
      </c>
    </row>
    <row r="597" spans="1:8" x14ac:dyDescent="0.15">
      <c r="A597" t="s">
        <v>3221</v>
      </c>
      <c r="B597">
        <v>86.239052734457005</v>
      </c>
      <c r="C597">
        <v>157.50760411024899</v>
      </c>
      <c r="D597">
        <v>-0.86900999999999995</v>
      </c>
      <c r="E597">
        <v>2.8297000000000001E-3</v>
      </c>
      <c r="F597">
        <v>3.0553E-2</v>
      </c>
      <c r="G597" t="s">
        <v>3222</v>
      </c>
      <c r="H597" t="s">
        <v>281</v>
      </c>
    </row>
    <row r="598" spans="1:8" x14ac:dyDescent="0.15">
      <c r="A598" t="s">
        <v>1402</v>
      </c>
      <c r="B598">
        <v>115.740704081988</v>
      </c>
      <c r="C598">
        <v>211.23924805205399</v>
      </c>
      <c r="D598">
        <v>-0.86797999999999997</v>
      </c>
      <c r="E598">
        <v>1.4970000000000001E-3</v>
      </c>
      <c r="F598">
        <v>1.9195E-2</v>
      </c>
      <c r="G598" t="s">
        <v>1403</v>
      </c>
      <c r="H598" t="s">
        <v>1404</v>
      </c>
    </row>
    <row r="599" spans="1:8" x14ac:dyDescent="0.15">
      <c r="A599" t="s">
        <v>4831</v>
      </c>
      <c r="B599">
        <v>195.97640862765201</v>
      </c>
      <c r="C599">
        <v>357.32985085170998</v>
      </c>
      <c r="D599">
        <v>-0.86658000000000002</v>
      </c>
      <c r="E599">
        <v>7.1624000000000004E-4</v>
      </c>
      <c r="F599">
        <v>1.0807000000000001E-2</v>
      </c>
      <c r="G599" t="s">
        <v>4832</v>
      </c>
      <c r="H599" t="s">
        <v>4833</v>
      </c>
    </row>
    <row r="600" spans="1:8" x14ac:dyDescent="0.15">
      <c r="A600" t="s">
        <v>5444</v>
      </c>
      <c r="B600">
        <v>136.89984942192501</v>
      </c>
      <c r="C600">
        <v>249.104359622434</v>
      </c>
      <c r="D600">
        <v>-0.86363000000000001</v>
      </c>
      <c r="E600">
        <v>3.9963999999999998E-3</v>
      </c>
      <c r="F600">
        <v>3.8716E-2</v>
      </c>
      <c r="G600" t="s">
        <v>5445</v>
      </c>
      <c r="H600" t="s">
        <v>281</v>
      </c>
    </row>
    <row r="601" spans="1:8" x14ac:dyDescent="0.15">
      <c r="A601" t="s">
        <v>5456</v>
      </c>
      <c r="B601">
        <v>73.643114135067094</v>
      </c>
      <c r="C601">
        <v>133.987660997944</v>
      </c>
      <c r="D601">
        <v>-0.86348000000000003</v>
      </c>
      <c r="E601">
        <v>3.8562000000000002E-3</v>
      </c>
      <c r="F601">
        <v>3.7859999999999998E-2</v>
      </c>
      <c r="G601" t="s">
        <v>5457</v>
      </c>
      <c r="H601" t="s">
        <v>281</v>
      </c>
    </row>
    <row r="602" spans="1:8" x14ac:dyDescent="0.15">
      <c r="A602" t="s">
        <v>3024</v>
      </c>
      <c r="B602">
        <v>9653.6709719643004</v>
      </c>
      <c r="C602">
        <v>17538.747339794001</v>
      </c>
      <c r="D602">
        <v>-0.86140000000000005</v>
      </c>
      <c r="E602">
        <v>1.1817E-4</v>
      </c>
      <c r="F602">
        <v>2.6245000000000001E-3</v>
      </c>
      <c r="G602" t="s">
        <v>3025</v>
      </c>
      <c r="H602" t="s">
        <v>281</v>
      </c>
    </row>
    <row r="603" spans="1:8" x14ac:dyDescent="0.15">
      <c r="A603" t="s">
        <v>1557</v>
      </c>
      <c r="B603">
        <v>65.284267779910493</v>
      </c>
      <c r="C603">
        <v>118.45734290906201</v>
      </c>
      <c r="D603">
        <v>-0.85955999999999999</v>
      </c>
      <c r="E603">
        <v>4.2741999999999997E-3</v>
      </c>
      <c r="F603">
        <v>4.0605000000000002E-2</v>
      </c>
      <c r="G603" t="s">
        <v>1558</v>
      </c>
      <c r="H603" t="s">
        <v>281</v>
      </c>
    </row>
    <row r="604" spans="1:8" x14ac:dyDescent="0.15">
      <c r="A604" t="s">
        <v>27</v>
      </c>
      <c r="B604">
        <v>229.11464645315101</v>
      </c>
      <c r="C604">
        <v>415.70657357495401</v>
      </c>
      <c r="D604">
        <v>-0.85950000000000004</v>
      </c>
      <c r="E604">
        <v>5.7342999999999999E-4</v>
      </c>
      <c r="F604">
        <v>9.0977999999999996E-3</v>
      </c>
      <c r="G604" t="s">
        <v>9</v>
      </c>
      <c r="H604" t="s">
        <v>28</v>
      </c>
    </row>
    <row r="605" spans="1:8" x14ac:dyDescent="0.15">
      <c r="A605" t="s">
        <v>5042</v>
      </c>
      <c r="B605">
        <v>242.43612048974401</v>
      </c>
      <c r="C605">
        <v>439.862910646172</v>
      </c>
      <c r="D605">
        <v>-0.85945000000000005</v>
      </c>
      <c r="E605">
        <v>8.4121E-4</v>
      </c>
      <c r="F605">
        <v>1.2295E-2</v>
      </c>
      <c r="G605" t="s">
        <v>5043</v>
      </c>
      <c r="H605" t="s">
        <v>281</v>
      </c>
    </row>
    <row r="606" spans="1:8" x14ac:dyDescent="0.15">
      <c r="A606" t="s">
        <v>4054</v>
      </c>
      <c r="B606">
        <v>72.823944137534397</v>
      </c>
      <c r="C606">
        <v>132.12438910583501</v>
      </c>
      <c r="D606">
        <v>-0.85941000000000001</v>
      </c>
      <c r="E606">
        <v>3.9411000000000003E-3</v>
      </c>
      <c r="F606">
        <v>3.8426000000000002E-2</v>
      </c>
      <c r="G606" t="s">
        <v>4055</v>
      </c>
      <c r="H606" t="s">
        <v>4056</v>
      </c>
    </row>
    <row r="607" spans="1:8" x14ac:dyDescent="0.15">
      <c r="A607" t="s">
        <v>4166</v>
      </c>
      <c r="B607">
        <v>914.776594614337</v>
      </c>
      <c r="C607">
        <v>1659.5087321450501</v>
      </c>
      <c r="D607">
        <v>-0.85926000000000002</v>
      </c>
      <c r="E607">
        <v>1.8715E-4</v>
      </c>
      <c r="F607">
        <v>3.8057999999999998E-3</v>
      </c>
      <c r="G607" t="s">
        <v>4167</v>
      </c>
      <c r="H607" t="s">
        <v>4168</v>
      </c>
    </row>
    <row r="608" spans="1:8" x14ac:dyDescent="0.15">
      <c r="A608" t="s">
        <v>2196</v>
      </c>
      <c r="B608">
        <v>288.40927784838698</v>
      </c>
      <c r="C608">
        <v>523.17310850143099</v>
      </c>
      <c r="D608">
        <v>-0.85916999999999999</v>
      </c>
      <c r="E608">
        <v>4.728E-4</v>
      </c>
      <c r="F608">
        <v>7.8423E-3</v>
      </c>
      <c r="G608" t="s">
        <v>2197</v>
      </c>
      <c r="H608" t="s">
        <v>281</v>
      </c>
    </row>
    <row r="609" spans="1:8" x14ac:dyDescent="0.15">
      <c r="A609" t="s">
        <v>4027</v>
      </c>
      <c r="B609">
        <v>208.02560721117001</v>
      </c>
      <c r="C609">
        <v>376.97337774397403</v>
      </c>
      <c r="D609">
        <v>-0.85770000000000002</v>
      </c>
      <c r="E609">
        <v>7.2776000000000004E-4</v>
      </c>
      <c r="F609">
        <v>1.0939000000000001E-2</v>
      </c>
      <c r="G609" t="s">
        <v>4028</v>
      </c>
      <c r="H609" t="s">
        <v>281</v>
      </c>
    </row>
    <row r="610" spans="1:8" x14ac:dyDescent="0.15">
      <c r="A610" t="s">
        <v>1536</v>
      </c>
      <c r="B610">
        <v>229.60499217518401</v>
      </c>
      <c r="C610">
        <v>416.018098248836</v>
      </c>
      <c r="D610">
        <v>-0.85748999999999997</v>
      </c>
      <c r="E610">
        <v>1.8805E-3</v>
      </c>
      <c r="F610">
        <v>2.2704999999999999E-2</v>
      </c>
      <c r="G610" t="s">
        <v>1537</v>
      </c>
      <c r="H610" t="s">
        <v>281</v>
      </c>
    </row>
    <row r="611" spans="1:8" x14ac:dyDescent="0.15">
      <c r="A611" t="s">
        <v>5016</v>
      </c>
      <c r="B611">
        <v>387.75327574955702</v>
      </c>
      <c r="C611">
        <v>702.56435982667597</v>
      </c>
      <c r="D611">
        <v>-0.85748999999999997</v>
      </c>
      <c r="E611">
        <v>2.9304000000000001E-3</v>
      </c>
      <c r="F611">
        <v>3.1112999999999998E-2</v>
      </c>
      <c r="G611" t="s">
        <v>5017</v>
      </c>
      <c r="H611" t="s">
        <v>5018</v>
      </c>
    </row>
    <row r="612" spans="1:8" x14ac:dyDescent="0.15">
      <c r="A612" t="s">
        <v>1904</v>
      </c>
      <c r="B612">
        <v>230.804083716365</v>
      </c>
      <c r="C612">
        <v>418.10639723704298</v>
      </c>
      <c r="D612">
        <v>-0.85719999999999996</v>
      </c>
      <c r="E612">
        <v>5.7171999999999995E-4</v>
      </c>
      <c r="F612">
        <v>9.0852999999999993E-3</v>
      </c>
      <c r="G612" t="s">
        <v>1905</v>
      </c>
      <c r="H612" t="s">
        <v>1906</v>
      </c>
    </row>
    <row r="613" spans="1:8" x14ac:dyDescent="0.15">
      <c r="A613" t="s">
        <v>45</v>
      </c>
      <c r="B613">
        <v>63.722299621972397</v>
      </c>
      <c r="C613">
        <v>115.41792535018099</v>
      </c>
      <c r="D613">
        <v>-0.85699999999999998</v>
      </c>
      <c r="E613">
        <v>5.6484999999999999E-3</v>
      </c>
      <c r="F613">
        <v>4.9534000000000002E-2</v>
      </c>
      <c r="G613" t="s">
        <v>9</v>
      </c>
      <c r="H613" t="s">
        <v>46</v>
      </c>
    </row>
    <row r="614" spans="1:8" x14ac:dyDescent="0.15">
      <c r="A614" t="s">
        <v>2876</v>
      </c>
      <c r="B614">
        <v>227.32845930314599</v>
      </c>
      <c r="C614">
        <v>410.91435289587901</v>
      </c>
      <c r="D614">
        <v>-0.85406000000000004</v>
      </c>
      <c r="E614">
        <v>6.8349000000000003E-4</v>
      </c>
      <c r="F614">
        <v>1.0449E-2</v>
      </c>
      <c r="G614" t="s">
        <v>2877</v>
      </c>
      <c r="H614" t="s">
        <v>2878</v>
      </c>
    </row>
    <row r="615" spans="1:8" x14ac:dyDescent="0.15">
      <c r="A615" t="s">
        <v>675</v>
      </c>
      <c r="B615">
        <v>1188.0572211077899</v>
      </c>
      <c r="C615">
        <v>2146.2339725532602</v>
      </c>
      <c r="D615">
        <v>-0.85319999999999996</v>
      </c>
      <c r="E615">
        <v>2.0804999999999999E-4</v>
      </c>
      <c r="F615">
        <v>4.0955999999999996E-3</v>
      </c>
      <c r="G615" t="s">
        <v>676</v>
      </c>
      <c r="H615" t="s">
        <v>677</v>
      </c>
    </row>
    <row r="616" spans="1:8" x14ac:dyDescent="0.15">
      <c r="A616" t="s">
        <v>3268</v>
      </c>
      <c r="B616">
        <v>844.14337549794902</v>
      </c>
      <c r="C616">
        <v>1524.33526397168</v>
      </c>
      <c r="D616">
        <v>-0.85262000000000004</v>
      </c>
      <c r="E616">
        <v>1.0341E-3</v>
      </c>
      <c r="F616">
        <v>1.4541999999999999E-2</v>
      </c>
      <c r="G616" t="s">
        <v>3269</v>
      </c>
      <c r="H616" t="s">
        <v>281</v>
      </c>
    </row>
    <row r="617" spans="1:8" x14ac:dyDescent="0.15">
      <c r="A617" t="s">
        <v>1973</v>
      </c>
      <c r="B617">
        <v>236.65308996314101</v>
      </c>
      <c r="C617">
        <v>427.28682083753603</v>
      </c>
      <c r="D617">
        <v>-0.85243000000000002</v>
      </c>
      <c r="E617">
        <v>6.692E-4</v>
      </c>
      <c r="F617">
        <v>1.0302E-2</v>
      </c>
      <c r="G617" t="s">
        <v>1974</v>
      </c>
      <c r="H617" t="s">
        <v>281</v>
      </c>
    </row>
    <row r="618" spans="1:8" x14ac:dyDescent="0.15">
      <c r="A618" t="s">
        <v>4222</v>
      </c>
      <c r="B618">
        <v>349.65586230200802</v>
      </c>
      <c r="C618">
        <v>631.26561063368604</v>
      </c>
      <c r="D618">
        <v>-0.85231000000000001</v>
      </c>
      <c r="E618">
        <v>1.8649000000000001E-3</v>
      </c>
      <c r="F618">
        <v>2.2615E-2</v>
      </c>
      <c r="G618" t="s">
        <v>4223</v>
      </c>
      <c r="H618" t="s">
        <v>281</v>
      </c>
    </row>
    <row r="619" spans="1:8" x14ac:dyDescent="0.15">
      <c r="A619" t="s">
        <v>4024</v>
      </c>
      <c r="B619">
        <v>96.153180925092499</v>
      </c>
      <c r="C619">
        <v>173.55869854955</v>
      </c>
      <c r="D619">
        <v>-0.85202</v>
      </c>
      <c r="E619">
        <v>2.3852999999999999E-3</v>
      </c>
      <c r="F619">
        <v>2.6935000000000001E-2</v>
      </c>
      <c r="G619" t="s">
        <v>4025</v>
      </c>
      <c r="H619" t="s">
        <v>4026</v>
      </c>
    </row>
    <row r="620" spans="1:8" x14ac:dyDescent="0.15">
      <c r="A620" t="s">
        <v>4315</v>
      </c>
      <c r="B620">
        <v>93.082479665027293</v>
      </c>
      <c r="C620">
        <v>167.82863888102199</v>
      </c>
      <c r="D620">
        <v>-0.85041</v>
      </c>
      <c r="E620">
        <v>2.6852E-3</v>
      </c>
      <c r="F620">
        <v>2.9516000000000001E-2</v>
      </c>
      <c r="G620" t="s">
        <v>4316</v>
      </c>
      <c r="H620" t="s">
        <v>281</v>
      </c>
    </row>
    <row r="621" spans="1:8" x14ac:dyDescent="0.15">
      <c r="A621" t="s">
        <v>4506</v>
      </c>
      <c r="B621">
        <v>3108.9912928640802</v>
      </c>
      <c r="C621">
        <v>5604.3428286042299</v>
      </c>
      <c r="D621">
        <v>-0.85009999999999997</v>
      </c>
      <c r="E621">
        <v>1.5904E-4</v>
      </c>
      <c r="F621">
        <v>3.3057E-3</v>
      </c>
      <c r="G621" t="s">
        <v>4507</v>
      </c>
      <c r="H621" t="s">
        <v>281</v>
      </c>
    </row>
    <row r="622" spans="1:8" x14ac:dyDescent="0.15">
      <c r="A622" t="s">
        <v>4982</v>
      </c>
      <c r="B622">
        <v>95.265230352920298</v>
      </c>
      <c r="C622">
        <v>171.58530083530999</v>
      </c>
      <c r="D622">
        <v>-0.84889999999999999</v>
      </c>
      <c r="E622">
        <v>2.7502999999999998E-3</v>
      </c>
      <c r="F622">
        <v>2.9988999999999998E-2</v>
      </c>
      <c r="G622" t="s">
        <v>4983</v>
      </c>
      <c r="H622" t="s">
        <v>4984</v>
      </c>
    </row>
    <row r="623" spans="1:8" x14ac:dyDescent="0.15">
      <c r="A623" t="s">
        <v>3417</v>
      </c>
      <c r="B623">
        <v>128.99594466329799</v>
      </c>
      <c r="C623">
        <v>232.31342500267601</v>
      </c>
      <c r="D623">
        <v>-0.84875</v>
      </c>
      <c r="E623">
        <v>4.0397000000000002E-3</v>
      </c>
      <c r="F623">
        <v>3.9059000000000003E-2</v>
      </c>
      <c r="G623" t="s">
        <v>3418</v>
      </c>
      <c r="H623" t="s">
        <v>281</v>
      </c>
    </row>
    <row r="624" spans="1:8" x14ac:dyDescent="0.15">
      <c r="A624" t="s">
        <v>2200</v>
      </c>
      <c r="B624">
        <v>298.47925378814398</v>
      </c>
      <c r="C624">
        <v>536.92499894705099</v>
      </c>
      <c r="D624">
        <v>-0.84709000000000001</v>
      </c>
      <c r="E624">
        <v>5.2557000000000005E-4</v>
      </c>
      <c r="F624">
        <v>8.5377999999999999E-3</v>
      </c>
      <c r="G624" t="s">
        <v>2201</v>
      </c>
      <c r="H624" t="s">
        <v>281</v>
      </c>
    </row>
    <row r="625" spans="1:8" x14ac:dyDescent="0.15">
      <c r="A625" t="s">
        <v>2208</v>
      </c>
      <c r="B625">
        <v>312.95345334262998</v>
      </c>
      <c r="C625">
        <v>562.92170016056696</v>
      </c>
      <c r="D625">
        <v>-0.84699000000000002</v>
      </c>
      <c r="E625">
        <v>7.1208999999999997E-4</v>
      </c>
      <c r="F625">
        <v>1.0751999999999999E-2</v>
      </c>
      <c r="G625" t="s">
        <v>2209</v>
      </c>
      <c r="H625" t="s">
        <v>281</v>
      </c>
    </row>
    <row r="626" spans="1:8" x14ac:dyDescent="0.15">
      <c r="A626" t="s">
        <v>3765</v>
      </c>
      <c r="B626">
        <v>91.405245972549594</v>
      </c>
      <c r="C626">
        <v>164.17244359525199</v>
      </c>
      <c r="D626">
        <v>-0.84486000000000006</v>
      </c>
      <c r="E626">
        <v>3.2485999999999999E-3</v>
      </c>
      <c r="F626">
        <v>3.3603000000000001E-2</v>
      </c>
      <c r="G626" t="s">
        <v>3766</v>
      </c>
      <c r="H626" t="s">
        <v>281</v>
      </c>
    </row>
    <row r="627" spans="1:8" x14ac:dyDescent="0.15">
      <c r="A627" t="s">
        <v>4917</v>
      </c>
      <c r="B627">
        <v>216.427292505183</v>
      </c>
      <c r="C627">
        <v>388.58230634756501</v>
      </c>
      <c r="D627">
        <v>-0.84433999999999998</v>
      </c>
      <c r="E627">
        <v>1.047E-3</v>
      </c>
      <c r="F627">
        <v>1.4683999999999999E-2</v>
      </c>
      <c r="G627" t="s">
        <v>4918</v>
      </c>
      <c r="H627" t="s">
        <v>281</v>
      </c>
    </row>
    <row r="628" spans="1:8" x14ac:dyDescent="0.15">
      <c r="A628" t="s">
        <v>3767</v>
      </c>
      <c r="B628">
        <v>156.256879022264</v>
      </c>
      <c r="C628">
        <v>280.52578963649199</v>
      </c>
      <c r="D628">
        <v>-0.84421000000000002</v>
      </c>
      <c r="E628">
        <v>1.4567E-3</v>
      </c>
      <c r="F628">
        <v>1.8822999999999999E-2</v>
      </c>
      <c r="G628" t="s">
        <v>3768</v>
      </c>
      <c r="H628" t="s">
        <v>281</v>
      </c>
    </row>
    <row r="629" spans="1:8" x14ac:dyDescent="0.15">
      <c r="A629" t="s">
        <v>4335</v>
      </c>
      <c r="B629">
        <v>195.59453200640601</v>
      </c>
      <c r="C629">
        <v>351.11205141090898</v>
      </c>
      <c r="D629">
        <v>-0.84406999999999999</v>
      </c>
      <c r="E629">
        <v>1.8894000000000001E-3</v>
      </c>
      <c r="F629">
        <v>2.2756999999999999E-2</v>
      </c>
      <c r="G629" t="s">
        <v>4336</v>
      </c>
      <c r="H629" t="s">
        <v>4337</v>
      </c>
    </row>
    <row r="630" spans="1:8" x14ac:dyDescent="0.15">
      <c r="A630" t="s">
        <v>733</v>
      </c>
      <c r="B630">
        <v>176.91298188737301</v>
      </c>
      <c r="C630">
        <v>317.48725173978897</v>
      </c>
      <c r="D630">
        <v>-0.84365999999999997</v>
      </c>
      <c r="E630">
        <v>3.6483000000000002E-3</v>
      </c>
      <c r="F630">
        <v>3.6271999999999999E-2</v>
      </c>
      <c r="G630" t="s">
        <v>734</v>
      </c>
      <c r="H630" t="s">
        <v>281</v>
      </c>
    </row>
    <row r="631" spans="1:8" x14ac:dyDescent="0.15">
      <c r="A631" t="s">
        <v>5217</v>
      </c>
      <c r="B631">
        <v>146.433681823466</v>
      </c>
      <c r="C631">
        <v>262.28093758875298</v>
      </c>
      <c r="D631">
        <v>-0.84087000000000001</v>
      </c>
      <c r="E631">
        <v>1.4898999999999999E-3</v>
      </c>
      <c r="F631">
        <v>1.9162999999999999E-2</v>
      </c>
      <c r="G631" t="s">
        <v>5218</v>
      </c>
      <c r="H631" t="s">
        <v>281</v>
      </c>
    </row>
    <row r="632" spans="1:8" x14ac:dyDescent="0.15">
      <c r="A632" t="s">
        <v>2920</v>
      </c>
      <c r="B632">
        <v>268.65605895560702</v>
      </c>
      <c r="C632">
        <v>481.071552119204</v>
      </c>
      <c r="D632">
        <v>-0.84048999999999996</v>
      </c>
      <c r="E632">
        <v>6.7303000000000003E-4</v>
      </c>
      <c r="F632">
        <v>1.0345E-2</v>
      </c>
      <c r="G632" t="s">
        <v>2921</v>
      </c>
      <c r="H632" t="s">
        <v>2922</v>
      </c>
    </row>
    <row r="633" spans="1:8" x14ac:dyDescent="0.15">
      <c r="A633" t="s">
        <v>5268</v>
      </c>
      <c r="B633">
        <v>108.28047737543</v>
      </c>
      <c r="C633">
        <v>193.782503322846</v>
      </c>
      <c r="D633">
        <v>-0.83967000000000003</v>
      </c>
      <c r="E633">
        <v>2.6327E-3</v>
      </c>
      <c r="F633">
        <v>2.9062999999999999E-2</v>
      </c>
      <c r="G633" t="s">
        <v>5269</v>
      </c>
      <c r="H633" t="s">
        <v>281</v>
      </c>
    </row>
    <row r="634" spans="1:8" x14ac:dyDescent="0.15">
      <c r="A634" t="s">
        <v>3505</v>
      </c>
      <c r="B634">
        <v>198.796191943656</v>
      </c>
      <c r="C634">
        <v>355.74332006648598</v>
      </c>
      <c r="D634">
        <v>-0.83955000000000002</v>
      </c>
      <c r="E634">
        <v>1.3554999999999999E-3</v>
      </c>
      <c r="F634">
        <v>1.7831E-2</v>
      </c>
      <c r="G634" t="s">
        <v>3506</v>
      </c>
      <c r="H634" t="s">
        <v>3507</v>
      </c>
    </row>
    <row r="635" spans="1:8" x14ac:dyDescent="0.15">
      <c r="A635" t="s">
        <v>2497</v>
      </c>
      <c r="B635">
        <v>117.74762947747</v>
      </c>
      <c r="C635">
        <v>210.55603809912199</v>
      </c>
      <c r="D635">
        <v>-0.83850999999999998</v>
      </c>
      <c r="E635">
        <v>2.2775999999999999E-3</v>
      </c>
      <c r="F635">
        <v>2.6078E-2</v>
      </c>
      <c r="G635" t="s">
        <v>2498</v>
      </c>
      <c r="H635" t="s">
        <v>281</v>
      </c>
    </row>
    <row r="636" spans="1:8" x14ac:dyDescent="0.15">
      <c r="A636" t="s">
        <v>4853</v>
      </c>
      <c r="B636">
        <v>386.78042205149302</v>
      </c>
      <c r="C636">
        <v>691.15441150141203</v>
      </c>
      <c r="D636">
        <v>-0.83748999999999996</v>
      </c>
      <c r="E636">
        <v>5.1608000000000003E-4</v>
      </c>
      <c r="F636">
        <v>8.4323999999999996E-3</v>
      </c>
      <c r="G636" t="s">
        <v>4854</v>
      </c>
      <c r="H636" t="s">
        <v>281</v>
      </c>
    </row>
    <row r="637" spans="1:8" x14ac:dyDescent="0.15">
      <c r="A637" t="s">
        <v>4390</v>
      </c>
      <c r="B637">
        <v>421.32903599924703</v>
      </c>
      <c r="C637">
        <v>752.40001842140498</v>
      </c>
      <c r="D637">
        <v>-0.83655000000000002</v>
      </c>
      <c r="E637">
        <v>1.0796E-3</v>
      </c>
      <c r="F637">
        <v>1.5002E-2</v>
      </c>
      <c r="G637" t="s">
        <v>4391</v>
      </c>
      <c r="H637" t="s">
        <v>4392</v>
      </c>
    </row>
    <row r="638" spans="1:8" x14ac:dyDescent="0.15">
      <c r="A638" t="s">
        <v>4891</v>
      </c>
      <c r="B638">
        <v>190.62605034376799</v>
      </c>
      <c r="C638">
        <v>340.31231362189499</v>
      </c>
      <c r="D638">
        <v>-0.83611000000000002</v>
      </c>
      <c r="E638">
        <v>1.0268E-3</v>
      </c>
      <c r="F638">
        <v>1.4484E-2</v>
      </c>
      <c r="G638" t="s">
        <v>4892</v>
      </c>
      <c r="H638" t="s">
        <v>281</v>
      </c>
    </row>
    <row r="639" spans="1:8" x14ac:dyDescent="0.15">
      <c r="A639" t="s">
        <v>1331</v>
      </c>
      <c r="B639">
        <v>108.817754901581</v>
      </c>
      <c r="C639">
        <v>194.218714874216</v>
      </c>
      <c r="D639">
        <v>-0.83577000000000001</v>
      </c>
      <c r="E639">
        <v>4.6870000000000002E-3</v>
      </c>
      <c r="F639">
        <v>4.3560000000000001E-2</v>
      </c>
      <c r="G639" t="s">
        <v>1332</v>
      </c>
      <c r="H639" t="s">
        <v>1333</v>
      </c>
    </row>
    <row r="640" spans="1:8" x14ac:dyDescent="0.15">
      <c r="A640" t="s">
        <v>1452</v>
      </c>
      <c r="B640">
        <v>420.26381567473601</v>
      </c>
      <c r="C640">
        <v>749.64363359522804</v>
      </c>
      <c r="D640">
        <v>-0.83491000000000004</v>
      </c>
      <c r="E640">
        <v>4.3782000000000001E-4</v>
      </c>
      <c r="F640">
        <v>7.3549000000000002E-3</v>
      </c>
      <c r="G640" t="s">
        <v>1453</v>
      </c>
      <c r="H640" t="s">
        <v>1454</v>
      </c>
    </row>
    <row r="641" spans="1:8" x14ac:dyDescent="0.15">
      <c r="A641" t="s">
        <v>4676</v>
      </c>
      <c r="B641">
        <v>470.07672456162697</v>
      </c>
      <c r="C641">
        <v>837.58063924905605</v>
      </c>
      <c r="D641">
        <v>-0.83333000000000002</v>
      </c>
      <c r="E641">
        <v>4.6841999999999999E-4</v>
      </c>
      <c r="F641">
        <v>7.7891999999999996E-3</v>
      </c>
      <c r="G641" t="s">
        <v>4677</v>
      </c>
      <c r="H641" t="s">
        <v>281</v>
      </c>
    </row>
    <row r="642" spans="1:8" x14ac:dyDescent="0.15">
      <c r="A642" t="s">
        <v>3608</v>
      </c>
      <c r="B642">
        <v>114.251499252656</v>
      </c>
      <c r="C642">
        <v>203.467768614292</v>
      </c>
      <c r="D642">
        <v>-0.83259000000000005</v>
      </c>
      <c r="E642">
        <v>2.6082000000000002E-3</v>
      </c>
      <c r="F642">
        <v>2.8857000000000001E-2</v>
      </c>
      <c r="G642" t="s">
        <v>3609</v>
      </c>
      <c r="H642" t="s">
        <v>3610</v>
      </c>
    </row>
    <row r="643" spans="1:8" x14ac:dyDescent="0.15">
      <c r="A643" t="s">
        <v>3950</v>
      </c>
      <c r="B643">
        <v>104.901037068172</v>
      </c>
      <c r="C643">
        <v>186.66397490304399</v>
      </c>
      <c r="D643">
        <v>-0.83140999999999998</v>
      </c>
      <c r="E643">
        <v>2.7269E-3</v>
      </c>
      <c r="F643">
        <v>2.9818000000000001E-2</v>
      </c>
      <c r="G643" t="s">
        <v>3951</v>
      </c>
      <c r="H643" t="s">
        <v>3952</v>
      </c>
    </row>
    <row r="644" spans="1:8" x14ac:dyDescent="0.15">
      <c r="A644" t="s">
        <v>1843</v>
      </c>
      <c r="B644">
        <v>205.59655971278201</v>
      </c>
      <c r="C644">
        <v>365.76439346573801</v>
      </c>
      <c r="D644">
        <v>-0.83109999999999995</v>
      </c>
      <c r="E644">
        <v>1.1272999999999999E-3</v>
      </c>
      <c r="F644">
        <v>1.549E-2</v>
      </c>
      <c r="G644" t="s">
        <v>1844</v>
      </c>
      <c r="H644" t="s">
        <v>1845</v>
      </c>
    </row>
    <row r="645" spans="1:8" x14ac:dyDescent="0.15">
      <c r="A645" t="s">
        <v>4987</v>
      </c>
      <c r="B645">
        <v>151.94458401508501</v>
      </c>
      <c r="C645">
        <v>270.15007353689498</v>
      </c>
      <c r="D645">
        <v>-0.83021999999999996</v>
      </c>
      <c r="E645">
        <v>2.5698000000000001E-3</v>
      </c>
      <c r="F645">
        <v>2.8545000000000001E-2</v>
      </c>
      <c r="G645" t="s">
        <v>4988</v>
      </c>
      <c r="H645" t="s">
        <v>281</v>
      </c>
    </row>
    <row r="646" spans="1:8" x14ac:dyDescent="0.15">
      <c r="A646" t="s">
        <v>2493</v>
      </c>
      <c r="B646">
        <v>106.60102447120001</v>
      </c>
      <c r="C646">
        <v>189.428834953587</v>
      </c>
      <c r="D646">
        <v>-0.82943</v>
      </c>
      <c r="E646">
        <v>2.8043999999999999E-3</v>
      </c>
      <c r="F646">
        <v>3.0363000000000001E-2</v>
      </c>
      <c r="G646" t="s">
        <v>2494</v>
      </c>
      <c r="H646" t="s">
        <v>281</v>
      </c>
    </row>
    <row r="647" spans="1:8" x14ac:dyDescent="0.15">
      <c r="A647" t="s">
        <v>2314</v>
      </c>
      <c r="B647">
        <v>111.00358340341199</v>
      </c>
      <c r="C647">
        <v>197.11535981256</v>
      </c>
      <c r="D647">
        <v>-0.82843</v>
      </c>
      <c r="E647">
        <v>2.9099E-3</v>
      </c>
      <c r="F647">
        <v>3.1012000000000001E-2</v>
      </c>
      <c r="G647" t="s">
        <v>2315</v>
      </c>
      <c r="H647" t="s">
        <v>281</v>
      </c>
    </row>
    <row r="648" spans="1:8" x14ac:dyDescent="0.15">
      <c r="A648" t="s">
        <v>5125</v>
      </c>
      <c r="B648">
        <v>92.064246307793894</v>
      </c>
      <c r="C648">
        <v>163.47715619031499</v>
      </c>
      <c r="D648">
        <v>-0.82838000000000001</v>
      </c>
      <c r="E648">
        <v>3.6838999999999999E-3</v>
      </c>
      <c r="F648">
        <v>3.6491999999999997E-2</v>
      </c>
      <c r="G648" t="s">
        <v>5126</v>
      </c>
      <c r="H648" t="s">
        <v>281</v>
      </c>
    </row>
    <row r="649" spans="1:8" x14ac:dyDescent="0.15">
      <c r="A649" t="s">
        <v>3304</v>
      </c>
      <c r="B649">
        <v>284.21419462802697</v>
      </c>
      <c r="C649">
        <v>504.49486937545299</v>
      </c>
      <c r="D649">
        <v>-0.82786000000000004</v>
      </c>
      <c r="E649">
        <v>7.7548000000000005E-4</v>
      </c>
      <c r="F649">
        <v>1.1507E-2</v>
      </c>
      <c r="G649" t="s">
        <v>3305</v>
      </c>
      <c r="H649" t="s">
        <v>281</v>
      </c>
    </row>
    <row r="650" spans="1:8" x14ac:dyDescent="0.15">
      <c r="A650" t="s">
        <v>4574</v>
      </c>
      <c r="B650">
        <v>2467.7636029386899</v>
      </c>
      <c r="C650">
        <v>4380.3399252034396</v>
      </c>
      <c r="D650">
        <v>-0.82784000000000002</v>
      </c>
      <c r="E650">
        <v>2.4240000000000001E-4</v>
      </c>
      <c r="F650">
        <v>4.6497999999999999E-3</v>
      </c>
      <c r="G650" t="s">
        <v>4575</v>
      </c>
      <c r="H650" t="s">
        <v>4576</v>
      </c>
    </row>
    <row r="651" spans="1:8" x14ac:dyDescent="0.15">
      <c r="A651" t="s">
        <v>3538</v>
      </c>
      <c r="B651">
        <v>150.27016400239299</v>
      </c>
      <c r="C651">
        <v>266.70677898525702</v>
      </c>
      <c r="D651">
        <v>-0.82769999999999999</v>
      </c>
      <c r="E651">
        <v>1.8358999999999999E-3</v>
      </c>
      <c r="F651">
        <v>2.2373000000000001E-2</v>
      </c>
      <c r="G651" t="s">
        <v>3539</v>
      </c>
      <c r="H651" t="s">
        <v>281</v>
      </c>
    </row>
    <row r="652" spans="1:8" x14ac:dyDescent="0.15">
      <c r="A652" t="s">
        <v>2014</v>
      </c>
      <c r="B652">
        <v>826.24219413969104</v>
      </c>
      <c r="C652">
        <v>1465.74969547161</v>
      </c>
      <c r="D652">
        <v>-0.82699999999999996</v>
      </c>
      <c r="E652">
        <v>1.1902E-3</v>
      </c>
      <c r="F652">
        <v>1.6084999999999999E-2</v>
      </c>
      <c r="G652" t="s">
        <v>2015</v>
      </c>
      <c r="H652" t="s">
        <v>2016</v>
      </c>
    </row>
    <row r="653" spans="1:8" x14ac:dyDescent="0.15">
      <c r="A653" t="s">
        <v>5270</v>
      </c>
      <c r="B653">
        <v>103.657151510536</v>
      </c>
      <c r="C653">
        <v>183.87149460077501</v>
      </c>
      <c r="D653">
        <v>-0.82687999999999995</v>
      </c>
      <c r="E653">
        <v>2.7966000000000002E-3</v>
      </c>
      <c r="F653">
        <v>3.0341E-2</v>
      </c>
      <c r="G653" t="s">
        <v>5271</v>
      </c>
      <c r="H653" t="s">
        <v>281</v>
      </c>
    </row>
    <row r="654" spans="1:8" x14ac:dyDescent="0.15">
      <c r="A654" t="s">
        <v>2751</v>
      </c>
      <c r="B654">
        <v>170.07304452871099</v>
      </c>
      <c r="C654">
        <v>300.98598054336099</v>
      </c>
      <c r="D654">
        <v>-0.82354000000000005</v>
      </c>
      <c r="E654">
        <v>1.5574E-3</v>
      </c>
      <c r="F654">
        <v>1.9776999999999999E-2</v>
      </c>
      <c r="G654" t="s">
        <v>2752</v>
      </c>
      <c r="H654" t="s">
        <v>2753</v>
      </c>
    </row>
    <row r="655" spans="1:8" x14ac:dyDescent="0.15">
      <c r="A655" t="s">
        <v>1885</v>
      </c>
      <c r="B655">
        <v>388.36564592735999</v>
      </c>
      <c r="C655">
        <v>687.03452545247899</v>
      </c>
      <c r="D655">
        <v>-0.82296999999999998</v>
      </c>
      <c r="E655">
        <v>4.7115000000000004E-3</v>
      </c>
      <c r="F655">
        <v>4.3668999999999999E-2</v>
      </c>
      <c r="G655" t="s">
        <v>1886</v>
      </c>
      <c r="H655" t="s">
        <v>1887</v>
      </c>
    </row>
    <row r="656" spans="1:8" x14ac:dyDescent="0.15">
      <c r="A656" t="s">
        <v>4550</v>
      </c>
      <c r="B656">
        <v>87.597226287833493</v>
      </c>
      <c r="C656">
        <v>154.78416012230099</v>
      </c>
      <c r="D656">
        <v>-0.82130000000000003</v>
      </c>
      <c r="E656">
        <v>4.7602E-3</v>
      </c>
      <c r="F656">
        <v>4.3986999999999998E-2</v>
      </c>
      <c r="G656" t="s">
        <v>4551</v>
      </c>
      <c r="H656" t="s">
        <v>4552</v>
      </c>
    </row>
    <row r="657" spans="1:8" x14ac:dyDescent="0.15">
      <c r="A657" t="s">
        <v>3503</v>
      </c>
      <c r="B657">
        <v>111.986786880588</v>
      </c>
      <c r="C657">
        <v>197.87592441931201</v>
      </c>
      <c r="D657">
        <v>-0.82126999999999994</v>
      </c>
      <c r="E657">
        <v>2.8815999999999998E-3</v>
      </c>
      <c r="F657">
        <v>3.0877000000000002E-2</v>
      </c>
      <c r="G657" t="s">
        <v>3504</v>
      </c>
      <c r="H657" t="s">
        <v>281</v>
      </c>
    </row>
    <row r="658" spans="1:8" x14ac:dyDescent="0.15">
      <c r="A658" t="s">
        <v>4514</v>
      </c>
      <c r="B658">
        <v>92.758386634388998</v>
      </c>
      <c r="C658">
        <v>163.85085178804701</v>
      </c>
      <c r="D658">
        <v>-0.82082999999999995</v>
      </c>
      <c r="E658">
        <v>3.8749000000000001E-3</v>
      </c>
      <c r="F658">
        <v>3.7969000000000003E-2</v>
      </c>
      <c r="G658" t="s">
        <v>4515</v>
      </c>
      <c r="H658" t="s">
        <v>4516</v>
      </c>
    </row>
    <row r="659" spans="1:8" x14ac:dyDescent="0.15">
      <c r="A659" t="s">
        <v>1053</v>
      </c>
      <c r="B659">
        <v>106.734649204354</v>
      </c>
      <c r="C659">
        <v>188.46259407292399</v>
      </c>
      <c r="D659">
        <v>-0.82025000000000003</v>
      </c>
      <c r="E659">
        <v>4.5136000000000004E-3</v>
      </c>
      <c r="F659">
        <v>4.2231999999999999E-2</v>
      </c>
      <c r="G659" t="s">
        <v>1054</v>
      </c>
      <c r="H659" t="s">
        <v>1055</v>
      </c>
    </row>
    <row r="660" spans="1:8" x14ac:dyDescent="0.15">
      <c r="A660" t="s">
        <v>1514</v>
      </c>
      <c r="B660">
        <v>222.12051477628901</v>
      </c>
      <c r="C660">
        <v>391.71958440668197</v>
      </c>
      <c r="D660">
        <v>-0.81847999999999999</v>
      </c>
      <c r="E660">
        <v>5.3994000000000004E-3</v>
      </c>
      <c r="F660">
        <v>4.7944000000000001E-2</v>
      </c>
      <c r="G660" t="s">
        <v>1515</v>
      </c>
      <c r="H660" t="s">
        <v>281</v>
      </c>
    </row>
    <row r="661" spans="1:8" x14ac:dyDescent="0.15">
      <c r="A661" t="s">
        <v>2565</v>
      </c>
      <c r="B661">
        <v>97.445953364444307</v>
      </c>
      <c r="C661">
        <v>171.777634303046</v>
      </c>
      <c r="D661">
        <v>-0.81786999999999999</v>
      </c>
      <c r="E661">
        <v>4.0961000000000001E-3</v>
      </c>
      <c r="F661">
        <v>3.9468999999999997E-2</v>
      </c>
      <c r="G661" t="s">
        <v>2566</v>
      </c>
      <c r="H661" t="s">
        <v>281</v>
      </c>
    </row>
    <row r="662" spans="1:8" x14ac:dyDescent="0.15">
      <c r="A662" t="s">
        <v>777</v>
      </c>
      <c r="B662">
        <v>716.42399929866099</v>
      </c>
      <c r="C662">
        <v>1257.24723864872</v>
      </c>
      <c r="D662">
        <v>-0.81137999999999999</v>
      </c>
      <c r="E662">
        <v>4.5826999999999999E-4</v>
      </c>
      <c r="F662">
        <v>7.6398000000000004E-3</v>
      </c>
      <c r="G662" t="s">
        <v>778</v>
      </c>
      <c r="H662" t="s">
        <v>779</v>
      </c>
    </row>
    <row r="663" spans="1:8" x14ac:dyDescent="0.15">
      <c r="A663" t="s">
        <v>5227</v>
      </c>
      <c r="B663">
        <v>824.70342896279499</v>
      </c>
      <c r="C663">
        <v>1445.8762601365099</v>
      </c>
      <c r="D663">
        <v>-0.81</v>
      </c>
      <c r="E663">
        <v>4.9432999999999996E-4</v>
      </c>
      <c r="F663">
        <v>8.1376999999999994E-3</v>
      </c>
      <c r="G663" t="s">
        <v>5228</v>
      </c>
      <c r="H663" t="s">
        <v>281</v>
      </c>
    </row>
    <row r="664" spans="1:8" x14ac:dyDescent="0.15">
      <c r="A664" t="s">
        <v>2934</v>
      </c>
      <c r="B664">
        <v>250.93827429036199</v>
      </c>
      <c r="C664">
        <v>439.76076048878798</v>
      </c>
      <c r="D664">
        <v>-0.80939000000000005</v>
      </c>
      <c r="E664">
        <v>1.0330000000000001E-3</v>
      </c>
      <c r="F664">
        <v>1.4540000000000001E-2</v>
      </c>
      <c r="G664" t="s">
        <v>2935</v>
      </c>
      <c r="H664" t="s">
        <v>281</v>
      </c>
    </row>
    <row r="665" spans="1:8" x14ac:dyDescent="0.15">
      <c r="A665" t="s">
        <v>5118</v>
      </c>
      <c r="B665">
        <v>107.348481277696</v>
      </c>
      <c r="C665">
        <v>188.04963557618399</v>
      </c>
      <c r="D665">
        <v>-0.80881000000000003</v>
      </c>
      <c r="E665">
        <v>3.2417000000000001E-3</v>
      </c>
      <c r="F665">
        <v>3.3578999999999998E-2</v>
      </c>
      <c r="G665" t="s">
        <v>5119</v>
      </c>
      <c r="H665" t="s">
        <v>5120</v>
      </c>
    </row>
    <row r="666" spans="1:8" x14ac:dyDescent="0.15">
      <c r="A666" t="s">
        <v>2117</v>
      </c>
      <c r="B666">
        <v>267.60903519655801</v>
      </c>
      <c r="C666">
        <v>468.72375076452602</v>
      </c>
      <c r="D666">
        <v>-0.80861000000000005</v>
      </c>
      <c r="E666">
        <v>3.6825999999999998E-3</v>
      </c>
      <c r="F666">
        <v>3.6491999999999997E-2</v>
      </c>
      <c r="G666" t="s">
        <v>2118</v>
      </c>
      <c r="H666" t="s">
        <v>281</v>
      </c>
    </row>
    <row r="667" spans="1:8" x14ac:dyDescent="0.15">
      <c r="A667" t="s">
        <v>4479</v>
      </c>
      <c r="B667">
        <v>268.94377914726101</v>
      </c>
      <c r="C667">
        <v>470.52151283497898</v>
      </c>
      <c r="D667">
        <v>-0.80696000000000001</v>
      </c>
      <c r="E667">
        <v>1.1192999999999999E-3</v>
      </c>
      <c r="F667">
        <v>1.5412E-2</v>
      </c>
      <c r="G667" t="s">
        <v>4480</v>
      </c>
      <c r="H667" t="s">
        <v>4481</v>
      </c>
    </row>
    <row r="668" spans="1:8" x14ac:dyDescent="0.15">
      <c r="A668" t="s">
        <v>2386</v>
      </c>
      <c r="B668">
        <v>90.585701729570104</v>
      </c>
      <c r="C668">
        <v>158.38252305133</v>
      </c>
      <c r="D668">
        <v>-0.80606</v>
      </c>
      <c r="E668">
        <v>5.4015000000000001E-3</v>
      </c>
      <c r="F668">
        <v>4.7944000000000001E-2</v>
      </c>
      <c r="G668" t="s">
        <v>2387</v>
      </c>
      <c r="H668" t="s">
        <v>281</v>
      </c>
    </row>
    <row r="669" spans="1:8" x14ac:dyDescent="0.15">
      <c r="A669" t="s">
        <v>2040</v>
      </c>
      <c r="B669">
        <v>1040.781371519</v>
      </c>
      <c r="C669">
        <v>1817.1897409205201</v>
      </c>
      <c r="D669">
        <v>-0.80403999999999998</v>
      </c>
      <c r="E669">
        <v>5.6649999999999995E-4</v>
      </c>
      <c r="F669">
        <v>9.0533999999999996E-3</v>
      </c>
      <c r="G669" t="s">
        <v>2041</v>
      </c>
      <c r="H669" t="s">
        <v>281</v>
      </c>
    </row>
    <row r="670" spans="1:8" x14ac:dyDescent="0.15">
      <c r="A670" t="s">
        <v>491</v>
      </c>
      <c r="B670">
        <v>213.742595817873</v>
      </c>
      <c r="C670">
        <v>372.958637800448</v>
      </c>
      <c r="D670">
        <v>-0.80313999999999997</v>
      </c>
      <c r="E670">
        <v>1.5575999999999999E-3</v>
      </c>
      <c r="F670">
        <v>1.9776999999999999E-2</v>
      </c>
      <c r="G670" t="s">
        <v>492</v>
      </c>
      <c r="H670" t="s">
        <v>281</v>
      </c>
    </row>
    <row r="671" spans="1:8" x14ac:dyDescent="0.15">
      <c r="A671" t="s">
        <v>1446</v>
      </c>
      <c r="B671">
        <v>603.62979914705897</v>
      </c>
      <c r="C671">
        <v>1052.2064654902299</v>
      </c>
      <c r="D671">
        <v>-0.80167999999999995</v>
      </c>
      <c r="E671">
        <v>1.1313E-3</v>
      </c>
      <c r="F671">
        <v>1.5535E-2</v>
      </c>
      <c r="G671" t="s">
        <v>1447</v>
      </c>
      <c r="H671" t="s">
        <v>1448</v>
      </c>
    </row>
    <row r="672" spans="1:8" x14ac:dyDescent="0.15">
      <c r="A672" t="s">
        <v>108</v>
      </c>
      <c r="B672">
        <v>7843.2435180033199</v>
      </c>
      <c r="C672">
        <v>13670.081197965301</v>
      </c>
      <c r="D672">
        <v>-0.80149999999999999</v>
      </c>
      <c r="E672">
        <v>3.6315000000000002E-4</v>
      </c>
      <c r="F672">
        <v>6.3382000000000004E-3</v>
      </c>
      <c r="G672" t="s">
        <v>109</v>
      </c>
      <c r="H672" t="s">
        <v>110</v>
      </c>
    </row>
    <row r="673" spans="1:8" x14ac:dyDescent="0.15">
      <c r="A673" t="s">
        <v>3219</v>
      </c>
      <c r="B673">
        <v>372.76564885488199</v>
      </c>
      <c r="C673">
        <v>649.28283149704805</v>
      </c>
      <c r="D673">
        <v>-0.80057999999999996</v>
      </c>
      <c r="E673">
        <v>2.3151999999999999E-3</v>
      </c>
      <c r="F673">
        <v>2.6401000000000001E-2</v>
      </c>
      <c r="G673" t="s">
        <v>3220</v>
      </c>
      <c r="H673" t="s">
        <v>281</v>
      </c>
    </row>
    <row r="674" spans="1:8" x14ac:dyDescent="0.15">
      <c r="A674" t="s">
        <v>479</v>
      </c>
      <c r="B674">
        <v>4507.7003219915296</v>
      </c>
      <c r="C674">
        <v>7842.5161979882896</v>
      </c>
      <c r="D674">
        <v>-0.79891999999999996</v>
      </c>
      <c r="E674">
        <v>3.0056000000000001E-4</v>
      </c>
      <c r="F674">
        <v>5.4599000000000002E-3</v>
      </c>
      <c r="G674" t="s">
        <v>480</v>
      </c>
      <c r="H674" t="s">
        <v>481</v>
      </c>
    </row>
    <row r="675" spans="1:8" x14ac:dyDescent="0.15">
      <c r="A675" t="s">
        <v>4482</v>
      </c>
      <c r="B675">
        <v>94.050555780388507</v>
      </c>
      <c r="C675">
        <v>163.54116803796001</v>
      </c>
      <c r="D675">
        <v>-0.79815000000000003</v>
      </c>
      <c r="E675">
        <v>4.8888999999999998E-3</v>
      </c>
      <c r="F675">
        <v>4.487E-2</v>
      </c>
      <c r="G675" t="s">
        <v>4483</v>
      </c>
      <c r="H675" t="s">
        <v>281</v>
      </c>
    </row>
    <row r="676" spans="1:8" x14ac:dyDescent="0.15">
      <c r="A676" t="s">
        <v>2553</v>
      </c>
      <c r="B676">
        <v>207.33281866882101</v>
      </c>
      <c r="C676">
        <v>359.757858100161</v>
      </c>
      <c r="D676">
        <v>-0.79508000000000001</v>
      </c>
      <c r="E676">
        <v>3.1445000000000002E-3</v>
      </c>
      <c r="F676">
        <v>3.2854000000000001E-2</v>
      </c>
      <c r="G676" t="s">
        <v>2554</v>
      </c>
      <c r="H676" t="s">
        <v>281</v>
      </c>
    </row>
    <row r="677" spans="1:8" x14ac:dyDescent="0.15">
      <c r="A677" t="s">
        <v>4915</v>
      </c>
      <c r="B677">
        <v>194.19205761863299</v>
      </c>
      <c r="C677">
        <v>336.707099617388</v>
      </c>
      <c r="D677">
        <v>-0.79400999999999999</v>
      </c>
      <c r="E677">
        <v>5.5154000000000002E-3</v>
      </c>
      <c r="F677">
        <v>4.8726999999999999E-2</v>
      </c>
      <c r="G677" t="s">
        <v>4916</v>
      </c>
      <c r="H677" t="s">
        <v>281</v>
      </c>
    </row>
    <row r="678" spans="1:8" x14ac:dyDescent="0.15">
      <c r="A678" t="s">
        <v>738</v>
      </c>
      <c r="B678">
        <v>757.25675985745204</v>
      </c>
      <c r="C678">
        <v>1312.57099466201</v>
      </c>
      <c r="D678">
        <v>-0.79354000000000002</v>
      </c>
      <c r="E678">
        <v>1.9287E-3</v>
      </c>
      <c r="F678">
        <v>2.3126000000000001E-2</v>
      </c>
      <c r="G678" t="s">
        <v>739</v>
      </c>
      <c r="H678" t="s">
        <v>740</v>
      </c>
    </row>
    <row r="679" spans="1:8" x14ac:dyDescent="0.15">
      <c r="A679" t="s">
        <v>717</v>
      </c>
      <c r="B679">
        <v>771.36223521302304</v>
      </c>
      <c r="C679">
        <v>1336.1254111815299</v>
      </c>
      <c r="D679">
        <v>-0.79257999999999995</v>
      </c>
      <c r="E679">
        <v>5.2745999999999999E-3</v>
      </c>
      <c r="F679">
        <v>4.7093000000000003E-2</v>
      </c>
      <c r="G679" t="s">
        <v>718</v>
      </c>
      <c r="H679" t="s">
        <v>719</v>
      </c>
    </row>
    <row r="680" spans="1:8" x14ac:dyDescent="0.15">
      <c r="A680" t="s">
        <v>3022</v>
      </c>
      <c r="B680">
        <v>198.05124717026899</v>
      </c>
      <c r="C680">
        <v>342.81642628996298</v>
      </c>
      <c r="D680">
        <v>-0.79156000000000004</v>
      </c>
      <c r="E680">
        <v>1.8775E-3</v>
      </c>
      <c r="F680">
        <v>2.2700999999999999E-2</v>
      </c>
      <c r="G680" t="s">
        <v>3023</v>
      </c>
      <c r="H680" t="s">
        <v>281</v>
      </c>
    </row>
    <row r="681" spans="1:8" x14ac:dyDescent="0.15">
      <c r="A681" t="s">
        <v>3134</v>
      </c>
      <c r="B681">
        <v>291.19760228032999</v>
      </c>
      <c r="C681">
        <v>503.37209285337798</v>
      </c>
      <c r="D681">
        <v>-0.78963000000000005</v>
      </c>
      <c r="E681">
        <v>3.3034000000000002E-3</v>
      </c>
      <c r="F681">
        <v>3.3973000000000003E-2</v>
      </c>
      <c r="G681" t="s">
        <v>3135</v>
      </c>
      <c r="H681" t="s">
        <v>3136</v>
      </c>
    </row>
    <row r="682" spans="1:8" x14ac:dyDescent="0.15">
      <c r="A682" t="s">
        <v>2895</v>
      </c>
      <c r="B682">
        <v>236.188987523566</v>
      </c>
      <c r="C682">
        <v>408.07262398620401</v>
      </c>
      <c r="D682">
        <v>-0.78888000000000003</v>
      </c>
      <c r="E682">
        <v>1.6025E-3</v>
      </c>
      <c r="F682">
        <v>2.0216000000000001E-2</v>
      </c>
      <c r="G682" t="s">
        <v>2896</v>
      </c>
      <c r="H682" t="s">
        <v>281</v>
      </c>
    </row>
    <row r="683" spans="1:8" x14ac:dyDescent="0.15">
      <c r="A683" t="s">
        <v>3034</v>
      </c>
      <c r="B683">
        <v>9769.8708157884503</v>
      </c>
      <c r="C683">
        <v>16843.6231214539</v>
      </c>
      <c r="D683">
        <v>-0.78578999999999999</v>
      </c>
      <c r="E683">
        <v>4.3922999999999998E-4</v>
      </c>
      <c r="F683">
        <v>7.3721999999999998E-3</v>
      </c>
      <c r="G683" t="s">
        <v>3035</v>
      </c>
      <c r="H683" t="s">
        <v>3036</v>
      </c>
    </row>
    <row r="684" spans="1:8" x14ac:dyDescent="0.15">
      <c r="A684" t="s">
        <v>4511</v>
      </c>
      <c r="B684">
        <v>334.49927914744598</v>
      </c>
      <c r="C684">
        <v>576.54940564335402</v>
      </c>
      <c r="D684">
        <v>-0.78544000000000003</v>
      </c>
      <c r="E684">
        <v>2.1987E-3</v>
      </c>
      <c r="F684">
        <v>2.5426000000000001E-2</v>
      </c>
      <c r="G684" t="s">
        <v>4512</v>
      </c>
      <c r="H684" t="s">
        <v>4513</v>
      </c>
    </row>
    <row r="685" spans="1:8" x14ac:dyDescent="0.15">
      <c r="A685" t="s">
        <v>476</v>
      </c>
      <c r="B685">
        <v>637.59129983535001</v>
      </c>
      <c r="C685">
        <v>1097.4970750873099</v>
      </c>
      <c r="D685">
        <v>-0.78351000000000004</v>
      </c>
      <c r="E685">
        <v>8.0736999999999996E-4</v>
      </c>
      <c r="F685">
        <v>1.1880999999999999E-2</v>
      </c>
      <c r="G685" t="s">
        <v>477</v>
      </c>
      <c r="H685" t="s">
        <v>478</v>
      </c>
    </row>
    <row r="686" spans="1:8" x14ac:dyDescent="0.15">
      <c r="A686" t="s">
        <v>1636</v>
      </c>
      <c r="B686">
        <v>382.82500205605498</v>
      </c>
      <c r="C686">
        <v>657.65932136948197</v>
      </c>
      <c r="D686">
        <v>-0.78066000000000002</v>
      </c>
      <c r="E686">
        <v>1.2428999999999999E-3</v>
      </c>
      <c r="F686">
        <v>1.6705999999999999E-2</v>
      </c>
      <c r="G686" t="s">
        <v>1637</v>
      </c>
      <c r="H686" t="s">
        <v>281</v>
      </c>
    </row>
    <row r="687" spans="1:8" x14ac:dyDescent="0.15">
      <c r="A687" t="s">
        <v>3738</v>
      </c>
      <c r="B687">
        <v>538.35393489398098</v>
      </c>
      <c r="C687">
        <v>924.35143548448502</v>
      </c>
      <c r="D687">
        <v>-0.77988999999999997</v>
      </c>
      <c r="E687">
        <v>7.9095999999999995E-4</v>
      </c>
      <c r="F687">
        <v>1.1701E-2</v>
      </c>
      <c r="G687" t="s">
        <v>3739</v>
      </c>
      <c r="H687" t="s">
        <v>281</v>
      </c>
    </row>
    <row r="688" spans="1:8" x14ac:dyDescent="0.15">
      <c r="A688" t="s">
        <v>1343</v>
      </c>
      <c r="B688">
        <v>367.27133592061699</v>
      </c>
      <c r="C688">
        <v>630.42865880248303</v>
      </c>
      <c r="D688">
        <v>-0.77949000000000002</v>
      </c>
      <c r="E688">
        <v>4.0613000000000003E-3</v>
      </c>
      <c r="F688">
        <v>3.9210000000000002E-2</v>
      </c>
      <c r="G688" t="s">
        <v>1344</v>
      </c>
      <c r="H688" t="s">
        <v>1345</v>
      </c>
    </row>
    <row r="689" spans="1:8" x14ac:dyDescent="0.15">
      <c r="A689" t="s">
        <v>4975</v>
      </c>
      <c r="B689">
        <v>127.196083221699</v>
      </c>
      <c r="C689">
        <v>218.131875881333</v>
      </c>
      <c r="D689">
        <v>-0.77815000000000001</v>
      </c>
      <c r="E689">
        <v>4.2119999999999996E-3</v>
      </c>
      <c r="F689">
        <v>4.0211999999999998E-2</v>
      </c>
      <c r="G689" t="s">
        <v>4976</v>
      </c>
      <c r="H689" t="s">
        <v>281</v>
      </c>
    </row>
    <row r="690" spans="1:8" x14ac:dyDescent="0.15">
      <c r="A690" t="s">
        <v>1786</v>
      </c>
      <c r="B690">
        <v>165.30539859330801</v>
      </c>
      <c r="C690">
        <v>283.31645972495602</v>
      </c>
      <c r="D690">
        <v>-0.77727999999999997</v>
      </c>
      <c r="E690">
        <v>3.5977000000000001E-3</v>
      </c>
      <c r="F690">
        <v>3.6058E-2</v>
      </c>
      <c r="G690" t="s">
        <v>1787</v>
      </c>
      <c r="H690" t="s">
        <v>281</v>
      </c>
    </row>
    <row r="691" spans="1:8" x14ac:dyDescent="0.15">
      <c r="A691" t="s">
        <v>4888</v>
      </c>
      <c r="B691">
        <v>433.34687455840498</v>
      </c>
      <c r="C691">
        <v>741.38836344759397</v>
      </c>
      <c r="D691">
        <v>-0.77471000000000001</v>
      </c>
      <c r="E691">
        <v>1.0954999999999999E-3</v>
      </c>
      <c r="F691">
        <v>1.5181E-2</v>
      </c>
      <c r="G691" t="s">
        <v>4889</v>
      </c>
      <c r="H691" t="s">
        <v>4890</v>
      </c>
    </row>
    <row r="692" spans="1:8" x14ac:dyDescent="0.15">
      <c r="A692" t="s">
        <v>4048</v>
      </c>
      <c r="B692">
        <v>307.82228998459499</v>
      </c>
      <c r="C692">
        <v>526.36241281112802</v>
      </c>
      <c r="D692">
        <v>-0.77395999999999998</v>
      </c>
      <c r="E692">
        <v>1.6310999999999999E-3</v>
      </c>
      <c r="F692">
        <v>2.0485E-2</v>
      </c>
      <c r="G692" t="s">
        <v>4049</v>
      </c>
      <c r="H692" t="s">
        <v>281</v>
      </c>
    </row>
    <row r="693" spans="1:8" x14ac:dyDescent="0.15">
      <c r="A693" t="s">
        <v>93</v>
      </c>
      <c r="B693">
        <v>153.12430130633001</v>
      </c>
      <c r="C693">
        <v>261.65334360401903</v>
      </c>
      <c r="D693">
        <v>-0.77295000000000003</v>
      </c>
      <c r="E693">
        <v>3.4707000000000002E-3</v>
      </c>
      <c r="F693">
        <v>3.5221000000000002E-2</v>
      </c>
      <c r="G693" t="s">
        <v>94</v>
      </c>
      <c r="H693" t="s">
        <v>95</v>
      </c>
    </row>
    <row r="694" spans="1:8" x14ac:dyDescent="0.15">
      <c r="A694" t="s">
        <v>4632</v>
      </c>
      <c r="B694">
        <v>137.760242439916</v>
      </c>
      <c r="C694">
        <v>235.34352635772899</v>
      </c>
      <c r="D694">
        <v>-0.77261000000000002</v>
      </c>
      <c r="E694">
        <v>3.6675000000000002E-3</v>
      </c>
      <c r="F694">
        <v>3.6407000000000002E-2</v>
      </c>
      <c r="G694" t="s">
        <v>4633</v>
      </c>
      <c r="H694" t="s">
        <v>281</v>
      </c>
    </row>
    <row r="695" spans="1:8" x14ac:dyDescent="0.15">
      <c r="A695" t="s">
        <v>2324</v>
      </c>
      <c r="B695">
        <v>107.913618004705</v>
      </c>
      <c r="C695">
        <v>184.21554142812801</v>
      </c>
      <c r="D695">
        <v>-0.77151999999999998</v>
      </c>
      <c r="E695">
        <v>5.2288999999999999E-3</v>
      </c>
      <c r="F695">
        <v>4.6748999999999999E-2</v>
      </c>
      <c r="G695" t="s">
        <v>2325</v>
      </c>
      <c r="H695" t="s">
        <v>281</v>
      </c>
    </row>
    <row r="696" spans="1:8" x14ac:dyDescent="0.15">
      <c r="A696" t="s">
        <v>4958</v>
      </c>
      <c r="B696">
        <v>186.51117409068701</v>
      </c>
      <c r="C696">
        <v>318.34886066468999</v>
      </c>
      <c r="D696">
        <v>-0.77134999999999998</v>
      </c>
      <c r="E696">
        <v>2.8373999999999999E-3</v>
      </c>
      <c r="F696">
        <v>3.0603000000000002E-2</v>
      </c>
      <c r="G696" t="s">
        <v>4959</v>
      </c>
      <c r="H696" t="s">
        <v>281</v>
      </c>
    </row>
    <row r="697" spans="1:8" x14ac:dyDescent="0.15">
      <c r="A697" t="s">
        <v>1334</v>
      </c>
      <c r="B697">
        <v>4232.8570240706504</v>
      </c>
      <c r="C697">
        <v>7216.6154718895204</v>
      </c>
      <c r="D697">
        <v>-0.76968999999999999</v>
      </c>
      <c r="E697">
        <v>6.1388000000000002E-4</v>
      </c>
      <c r="F697">
        <v>9.5852000000000003E-3</v>
      </c>
      <c r="G697" t="s">
        <v>1335</v>
      </c>
      <c r="H697" t="s">
        <v>1336</v>
      </c>
    </row>
    <row r="698" spans="1:8" x14ac:dyDescent="0.15">
      <c r="A698" t="s">
        <v>162</v>
      </c>
      <c r="B698">
        <v>581.65160274619996</v>
      </c>
      <c r="C698">
        <v>989.53230053051402</v>
      </c>
      <c r="D698">
        <v>-0.76658999999999999</v>
      </c>
      <c r="E698">
        <v>1.1677E-3</v>
      </c>
      <c r="F698">
        <v>1.5900999999999998E-2</v>
      </c>
      <c r="G698" t="s">
        <v>163</v>
      </c>
      <c r="H698" t="s">
        <v>164</v>
      </c>
    </row>
    <row r="699" spans="1:8" x14ac:dyDescent="0.15">
      <c r="A699" t="s">
        <v>2790</v>
      </c>
      <c r="B699">
        <v>231.12952853124901</v>
      </c>
      <c r="C699">
        <v>393.18997927375801</v>
      </c>
      <c r="D699">
        <v>-0.76651999999999998</v>
      </c>
      <c r="E699">
        <v>2.1413999999999999E-3</v>
      </c>
      <c r="F699">
        <v>2.4922E-2</v>
      </c>
      <c r="G699" t="s">
        <v>2791</v>
      </c>
      <c r="H699" t="s">
        <v>281</v>
      </c>
    </row>
    <row r="700" spans="1:8" x14ac:dyDescent="0.15">
      <c r="A700" t="s">
        <v>2931</v>
      </c>
      <c r="B700">
        <v>443.32991351188599</v>
      </c>
      <c r="C700">
        <v>754.09319536605096</v>
      </c>
      <c r="D700">
        <v>-0.76636000000000004</v>
      </c>
      <c r="E700">
        <v>1.4708E-3</v>
      </c>
      <c r="F700">
        <v>1.8967000000000001E-2</v>
      </c>
      <c r="G700" t="s">
        <v>2932</v>
      </c>
      <c r="H700" t="s">
        <v>2933</v>
      </c>
    </row>
    <row r="701" spans="1:8" x14ac:dyDescent="0.15">
      <c r="A701" t="s">
        <v>3918</v>
      </c>
      <c r="B701">
        <v>402.01291894737102</v>
      </c>
      <c r="C701">
        <v>683.38307102357805</v>
      </c>
      <c r="D701">
        <v>-0.76544999999999996</v>
      </c>
      <c r="E701">
        <v>1.3470999999999999E-3</v>
      </c>
      <c r="F701">
        <v>1.7779E-2</v>
      </c>
      <c r="G701" t="s">
        <v>3919</v>
      </c>
      <c r="H701" t="s">
        <v>3920</v>
      </c>
    </row>
    <row r="702" spans="1:8" x14ac:dyDescent="0.15">
      <c r="A702" t="s">
        <v>2137</v>
      </c>
      <c r="B702">
        <v>184.44454753952101</v>
      </c>
      <c r="C702">
        <v>313.08606743698198</v>
      </c>
      <c r="D702">
        <v>-0.76336999999999999</v>
      </c>
      <c r="E702">
        <v>2.7717000000000002E-3</v>
      </c>
      <c r="F702">
        <v>3.0093000000000002E-2</v>
      </c>
      <c r="G702" t="s">
        <v>2138</v>
      </c>
      <c r="H702" t="s">
        <v>281</v>
      </c>
    </row>
    <row r="703" spans="1:8" x14ac:dyDescent="0.15">
      <c r="A703" t="s">
        <v>3032</v>
      </c>
      <c r="B703">
        <v>405.523326757132</v>
      </c>
      <c r="C703">
        <v>687.75273935726102</v>
      </c>
      <c r="D703">
        <v>-0.76210999999999995</v>
      </c>
      <c r="E703">
        <v>1.9078999999999999E-3</v>
      </c>
      <c r="F703">
        <v>2.2938E-2</v>
      </c>
      <c r="G703" t="s">
        <v>3033</v>
      </c>
      <c r="H703" t="s">
        <v>281</v>
      </c>
    </row>
    <row r="704" spans="1:8" x14ac:dyDescent="0.15">
      <c r="A704" t="s">
        <v>3523</v>
      </c>
      <c r="B704">
        <v>185.1317087223</v>
      </c>
      <c r="C704">
        <v>313.51896872053197</v>
      </c>
      <c r="D704">
        <v>-0.76</v>
      </c>
      <c r="E704">
        <v>3.2271999999999999E-3</v>
      </c>
      <c r="F704">
        <v>3.347E-2</v>
      </c>
      <c r="G704" t="s">
        <v>3524</v>
      </c>
      <c r="H704" t="s">
        <v>281</v>
      </c>
    </row>
    <row r="705" spans="1:8" x14ac:dyDescent="0.15">
      <c r="A705" t="s">
        <v>4437</v>
      </c>
      <c r="B705">
        <v>170.929646328117</v>
      </c>
      <c r="C705">
        <v>289.436945605159</v>
      </c>
      <c r="D705">
        <v>-0.75985000000000003</v>
      </c>
      <c r="E705">
        <v>2.9134999999999999E-3</v>
      </c>
      <c r="F705">
        <v>3.1015999999999998E-2</v>
      </c>
      <c r="G705" t="s">
        <v>4438</v>
      </c>
      <c r="H705" t="s">
        <v>281</v>
      </c>
    </row>
    <row r="706" spans="1:8" x14ac:dyDescent="0.15">
      <c r="A706" t="s">
        <v>4582</v>
      </c>
      <c r="B706">
        <v>196.65080045886501</v>
      </c>
      <c r="C706">
        <v>332.95986419687</v>
      </c>
      <c r="D706">
        <v>-0.75971</v>
      </c>
      <c r="E706">
        <v>2.8931999999999999E-3</v>
      </c>
      <c r="F706">
        <v>3.0932999999999999E-2</v>
      </c>
      <c r="G706" t="s">
        <v>4583</v>
      </c>
      <c r="H706" t="s">
        <v>281</v>
      </c>
    </row>
    <row r="707" spans="1:8" x14ac:dyDescent="0.15">
      <c r="A707" t="s">
        <v>970</v>
      </c>
      <c r="B707">
        <v>427.40825401778898</v>
      </c>
      <c r="C707">
        <v>723.147739912053</v>
      </c>
      <c r="D707">
        <v>-0.75868000000000002</v>
      </c>
      <c r="E707">
        <v>1.5100000000000001E-3</v>
      </c>
      <c r="F707">
        <v>1.9309E-2</v>
      </c>
      <c r="G707" t="s">
        <v>971</v>
      </c>
      <c r="H707" t="s">
        <v>972</v>
      </c>
    </row>
    <row r="708" spans="1:8" x14ac:dyDescent="0.15">
      <c r="A708" t="s">
        <v>1149</v>
      </c>
      <c r="B708">
        <v>1156.4651506125699</v>
      </c>
      <c r="C708">
        <v>1956.3765283283101</v>
      </c>
      <c r="D708">
        <v>-0.75846000000000002</v>
      </c>
      <c r="E708">
        <v>1.0036000000000001E-3</v>
      </c>
      <c r="F708">
        <v>1.4218E-2</v>
      </c>
      <c r="G708" t="s">
        <v>1150</v>
      </c>
      <c r="H708" t="s">
        <v>1151</v>
      </c>
    </row>
    <row r="709" spans="1:8" x14ac:dyDescent="0.15">
      <c r="A709" t="s">
        <v>2508</v>
      </c>
      <c r="B709">
        <v>275.71730034057703</v>
      </c>
      <c r="C709">
        <v>465.87108095207299</v>
      </c>
      <c r="D709">
        <v>-0.75673999999999997</v>
      </c>
      <c r="E709">
        <v>2.2993000000000002E-3</v>
      </c>
      <c r="F709">
        <v>2.6249999999999999E-2</v>
      </c>
      <c r="G709" t="s">
        <v>2509</v>
      </c>
      <c r="H709" t="s">
        <v>2510</v>
      </c>
    </row>
    <row r="710" spans="1:8" x14ac:dyDescent="0.15">
      <c r="A710" t="s">
        <v>204</v>
      </c>
      <c r="B710">
        <v>215.54496929258099</v>
      </c>
      <c r="C710">
        <v>363.58402576846299</v>
      </c>
      <c r="D710">
        <v>-0.75429999999999997</v>
      </c>
      <c r="E710">
        <v>2.6952E-3</v>
      </c>
      <c r="F710">
        <v>2.9571E-2</v>
      </c>
      <c r="G710" t="s">
        <v>205</v>
      </c>
      <c r="H710" t="s">
        <v>206</v>
      </c>
    </row>
    <row r="711" spans="1:8" x14ac:dyDescent="0.15">
      <c r="A711" t="s">
        <v>499</v>
      </c>
      <c r="B711">
        <v>140.078755648624</v>
      </c>
      <c r="C711">
        <v>236.28440812516101</v>
      </c>
      <c r="D711">
        <v>-0.75429000000000002</v>
      </c>
      <c r="E711">
        <v>4.5693000000000001E-3</v>
      </c>
      <c r="F711">
        <v>4.2652000000000002E-2</v>
      </c>
      <c r="G711" t="s">
        <v>500</v>
      </c>
      <c r="H711" t="s">
        <v>501</v>
      </c>
    </row>
    <row r="712" spans="1:8" x14ac:dyDescent="0.15">
      <c r="A712" t="s">
        <v>4366</v>
      </c>
      <c r="B712">
        <v>172.86073058105401</v>
      </c>
      <c r="C712">
        <v>291.46224492504399</v>
      </c>
      <c r="D712">
        <v>-0.75370000000000004</v>
      </c>
      <c r="E712">
        <v>3.8424000000000002E-3</v>
      </c>
      <c r="F712">
        <v>3.7744E-2</v>
      </c>
      <c r="G712" t="s">
        <v>4367</v>
      </c>
      <c r="H712" t="s">
        <v>281</v>
      </c>
    </row>
    <row r="713" spans="1:8" x14ac:dyDescent="0.15">
      <c r="A713" t="s">
        <v>2609</v>
      </c>
      <c r="B713">
        <v>2206.1847538964498</v>
      </c>
      <c r="C713">
        <v>3716.1620526023298</v>
      </c>
      <c r="D713">
        <v>-0.75226000000000004</v>
      </c>
      <c r="E713">
        <v>5.3591999999999997E-3</v>
      </c>
      <c r="F713">
        <v>4.7719999999999999E-2</v>
      </c>
      <c r="G713" t="s">
        <v>2610</v>
      </c>
      <c r="H713" t="s">
        <v>281</v>
      </c>
    </row>
    <row r="714" spans="1:8" x14ac:dyDescent="0.15">
      <c r="A714" t="s">
        <v>3728</v>
      </c>
      <c r="B714">
        <v>173.02022435121901</v>
      </c>
      <c r="C714">
        <v>291.227074960648</v>
      </c>
      <c r="D714">
        <v>-0.75119999999999998</v>
      </c>
      <c r="E714">
        <v>4.1326999999999996E-3</v>
      </c>
      <c r="F714">
        <v>3.9623999999999999E-2</v>
      </c>
      <c r="G714" t="s">
        <v>3729</v>
      </c>
      <c r="H714" t="s">
        <v>281</v>
      </c>
    </row>
    <row r="715" spans="1:8" x14ac:dyDescent="0.15">
      <c r="A715" t="s">
        <v>4750</v>
      </c>
      <c r="B715">
        <v>267.10385493406699</v>
      </c>
      <c r="C715">
        <v>449.43733170095697</v>
      </c>
      <c r="D715">
        <v>-0.75072000000000005</v>
      </c>
      <c r="E715">
        <v>2.9326000000000001E-3</v>
      </c>
      <c r="F715">
        <v>3.1118E-2</v>
      </c>
      <c r="G715" t="s">
        <v>4751</v>
      </c>
      <c r="H715" t="s">
        <v>4752</v>
      </c>
    </row>
    <row r="716" spans="1:8" x14ac:dyDescent="0.15">
      <c r="A716" t="s">
        <v>1083</v>
      </c>
      <c r="B716">
        <v>405.21443368707997</v>
      </c>
      <c r="C716">
        <v>680.31280464510701</v>
      </c>
      <c r="D716">
        <v>-0.74751000000000001</v>
      </c>
      <c r="E716">
        <v>1.8885E-3</v>
      </c>
      <c r="F716">
        <v>2.2756999999999999E-2</v>
      </c>
      <c r="G716" t="s">
        <v>1084</v>
      </c>
      <c r="H716" t="s">
        <v>1085</v>
      </c>
    </row>
    <row r="717" spans="1:8" x14ac:dyDescent="0.15">
      <c r="A717" t="s">
        <v>2031</v>
      </c>
      <c r="B717">
        <v>285.784053268854</v>
      </c>
      <c r="C717">
        <v>479.73397279425302</v>
      </c>
      <c r="D717">
        <v>-0.74731000000000003</v>
      </c>
      <c r="E717">
        <v>2.6178999999999998E-3</v>
      </c>
      <c r="F717">
        <v>2.8931999999999999E-2</v>
      </c>
      <c r="G717" t="s">
        <v>2032</v>
      </c>
      <c r="H717" t="s">
        <v>281</v>
      </c>
    </row>
    <row r="718" spans="1:8" x14ac:dyDescent="0.15">
      <c r="A718" t="s">
        <v>2938</v>
      </c>
      <c r="B718">
        <v>221.414353589021</v>
      </c>
      <c r="C718">
        <v>371.44214327387903</v>
      </c>
      <c r="D718">
        <v>-0.74639</v>
      </c>
      <c r="E718">
        <v>3.1622999999999998E-3</v>
      </c>
      <c r="F718">
        <v>3.2994999999999997E-2</v>
      </c>
      <c r="G718" t="s">
        <v>2939</v>
      </c>
      <c r="H718" t="s">
        <v>2940</v>
      </c>
    </row>
    <row r="719" spans="1:8" x14ac:dyDescent="0.15">
      <c r="A719" t="s">
        <v>1449</v>
      </c>
      <c r="B719">
        <v>1650.98241167221</v>
      </c>
      <c r="C719">
        <v>2761.5649611005301</v>
      </c>
      <c r="D719">
        <v>-0.74216000000000004</v>
      </c>
      <c r="E719">
        <v>4.8849999999999996E-3</v>
      </c>
      <c r="F719">
        <v>4.4854999999999999E-2</v>
      </c>
      <c r="G719" t="s">
        <v>1450</v>
      </c>
      <c r="H719" t="s">
        <v>1451</v>
      </c>
    </row>
    <row r="720" spans="1:8" x14ac:dyDescent="0.15">
      <c r="A720" t="s">
        <v>2394</v>
      </c>
      <c r="B720">
        <v>1161.7916388486001</v>
      </c>
      <c r="C720">
        <v>1941.3054825405</v>
      </c>
      <c r="D720">
        <v>-0.74068000000000001</v>
      </c>
      <c r="E720">
        <v>3.6156999999999999E-3</v>
      </c>
      <c r="F720">
        <v>3.6112999999999999E-2</v>
      </c>
      <c r="G720" t="s">
        <v>2395</v>
      </c>
      <c r="H720" t="s">
        <v>281</v>
      </c>
    </row>
    <row r="721" spans="1:8" x14ac:dyDescent="0.15">
      <c r="A721" t="s">
        <v>3129</v>
      </c>
      <c r="B721">
        <v>943.710405666366</v>
      </c>
      <c r="C721">
        <v>1576.8394710806999</v>
      </c>
      <c r="D721">
        <v>-0.74061999999999995</v>
      </c>
      <c r="E721">
        <v>1.2698E-3</v>
      </c>
      <c r="F721">
        <v>1.6986999999999999E-2</v>
      </c>
      <c r="G721" t="s">
        <v>3130</v>
      </c>
      <c r="H721" t="s">
        <v>3131</v>
      </c>
    </row>
    <row r="722" spans="1:8" x14ac:dyDescent="0.15">
      <c r="A722" t="s">
        <v>4973</v>
      </c>
      <c r="B722">
        <v>575.48797478382699</v>
      </c>
      <c r="C722">
        <v>961.271479170151</v>
      </c>
      <c r="D722">
        <v>-0.74016000000000004</v>
      </c>
      <c r="E722">
        <v>1.7746999999999999E-3</v>
      </c>
      <c r="F722">
        <v>2.1829000000000001E-2</v>
      </c>
      <c r="G722" t="s">
        <v>4974</v>
      </c>
      <c r="H722" t="s">
        <v>281</v>
      </c>
    </row>
    <row r="723" spans="1:8" x14ac:dyDescent="0.15">
      <c r="A723" t="s">
        <v>1516</v>
      </c>
      <c r="B723">
        <v>154.76890704056601</v>
      </c>
      <c r="C723">
        <v>258.353117517714</v>
      </c>
      <c r="D723">
        <v>-0.73923000000000005</v>
      </c>
      <c r="E723">
        <v>4.9191E-3</v>
      </c>
      <c r="F723">
        <v>4.5020999999999999E-2</v>
      </c>
      <c r="G723" t="s">
        <v>1517</v>
      </c>
      <c r="H723" t="s">
        <v>281</v>
      </c>
    </row>
    <row r="724" spans="1:8" x14ac:dyDescent="0.15">
      <c r="A724" t="s">
        <v>4695</v>
      </c>
      <c r="B724">
        <v>579.77210894347104</v>
      </c>
      <c r="C724">
        <v>965.720416461387</v>
      </c>
      <c r="D724">
        <v>-0.73612</v>
      </c>
      <c r="E724">
        <v>1.7905E-3</v>
      </c>
      <c r="F724">
        <v>2.1982999999999999E-2</v>
      </c>
      <c r="G724" t="s">
        <v>4696</v>
      </c>
      <c r="H724" t="s">
        <v>281</v>
      </c>
    </row>
    <row r="725" spans="1:8" x14ac:dyDescent="0.15">
      <c r="A725" t="s">
        <v>4353</v>
      </c>
      <c r="B725">
        <v>427.61291604985598</v>
      </c>
      <c r="C725">
        <v>712.167915502195</v>
      </c>
      <c r="D725">
        <v>-0.73590999999999995</v>
      </c>
      <c r="E725">
        <v>2.1121E-3</v>
      </c>
      <c r="F725">
        <v>2.4670000000000001E-2</v>
      </c>
      <c r="G725" t="s">
        <v>4354</v>
      </c>
      <c r="H725" t="s">
        <v>4355</v>
      </c>
    </row>
    <row r="726" spans="1:8" x14ac:dyDescent="0.15">
      <c r="A726" t="s">
        <v>4629</v>
      </c>
      <c r="B726">
        <v>448.58800645529601</v>
      </c>
      <c r="C726">
        <v>746.10690896540302</v>
      </c>
      <c r="D726">
        <v>-0.73399000000000003</v>
      </c>
      <c r="E726">
        <v>2.1335999999999998E-3</v>
      </c>
      <c r="F726">
        <v>2.4861999999999999E-2</v>
      </c>
      <c r="G726" t="s">
        <v>4630</v>
      </c>
      <c r="H726" t="s">
        <v>4631</v>
      </c>
    </row>
    <row r="727" spans="1:8" x14ac:dyDescent="0.15">
      <c r="A727" t="s">
        <v>5024</v>
      </c>
      <c r="B727">
        <v>412.68277109911298</v>
      </c>
      <c r="C727">
        <v>686.04436020764194</v>
      </c>
      <c r="D727">
        <v>-0.73326999999999998</v>
      </c>
      <c r="E727">
        <v>2.297E-3</v>
      </c>
      <c r="F727">
        <v>2.6238999999999998E-2</v>
      </c>
      <c r="G727" t="s">
        <v>5025</v>
      </c>
      <c r="H727" t="s">
        <v>281</v>
      </c>
    </row>
    <row r="728" spans="1:8" x14ac:dyDescent="0.15">
      <c r="A728" t="s">
        <v>2727</v>
      </c>
      <c r="B728">
        <v>4100.8412648979502</v>
      </c>
      <c r="C728">
        <v>6816.5259713160904</v>
      </c>
      <c r="D728">
        <v>-0.73311999999999999</v>
      </c>
      <c r="E728">
        <v>1.1123000000000001E-3</v>
      </c>
      <c r="F728">
        <v>1.5327E-2</v>
      </c>
      <c r="G728" t="s">
        <v>2728</v>
      </c>
      <c r="H728" t="s">
        <v>281</v>
      </c>
    </row>
    <row r="729" spans="1:8" x14ac:dyDescent="0.15">
      <c r="A729" t="s">
        <v>5000</v>
      </c>
      <c r="B729">
        <v>7830.7100501127998</v>
      </c>
      <c r="C729">
        <v>13016.030664198001</v>
      </c>
      <c r="D729">
        <v>-0.73307</v>
      </c>
      <c r="E729">
        <v>1.0736000000000001E-3</v>
      </c>
      <c r="F729">
        <v>1.4930000000000001E-2</v>
      </c>
      <c r="G729" t="s">
        <v>5001</v>
      </c>
      <c r="H729" t="s">
        <v>5002</v>
      </c>
    </row>
    <row r="730" spans="1:8" x14ac:dyDescent="0.15">
      <c r="A730" t="s">
        <v>826</v>
      </c>
      <c r="B730">
        <v>695.36901239793804</v>
      </c>
      <c r="C730">
        <v>1155.3463132295601</v>
      </c>
      <c r="D730">
        <v>-0.73246999999999995</v>
      </c>
      <c r="E730">
        <v>1.8092E-3</v>
      </c>
      <c r="F730">
        <v>2.2157E-2</v>
      </c>
      <c r="G730" t="s">
        <v>827</v>
      </c>
      <c r="H730" t="s">
        <v>828</v>
      </c>
    </row>
    <row r="731" spans="1:8" x14ac:dyDescent="0.15">
      <c r="A731" t="s">
        <v>1925</v>
      </c>
      <c r="B731">
        <v>316.181510585198</v>
      </c>
      <c r="C731">
        <v>525.10986560491199</v>
      </c>
      <c r="D731">
        <v>-0.73187000000000002</v>
      </c>
      <c r="E731">
        <v>2.8801999999999999E-3</v>
      </c>
      <c r="F731">
        <v>3.0877000000000002E-2</v>
      </c>
      <c r="G731" t="s">
        <v>1926</v>
      </c>
      <c r="H731" t="s">
        <v>281</v>
      </c>
    </row>
    <row r="732" spans="1:8" x14ac:dyDescent="0.15">
      <c r="A732" t="s">
        <v>4945</v>
      </c>
      <c r="B732">
        <v>1048.1738214506499</v>
      </c>
      <c r="C732">
        <v>1738.5059121741201</v>
      </c>
      <c r="D732">
        <v>-0.72997000000000001</v>
      </c>
      <c r="E732">
        <v>1.5379E-3</v>
      </c>
      <c r="F732">
        <v>1.9576E-2</v>
      </c>
      <c r="G732" t="s">
        <v>4946</v>
      </c>
      <c r="H732" t="s">
        <v>4947</v>
      </c>
    </row>
    <row r="733" spans="1:8" x14ac:dyDescent="0.15">
      <c r="A733" t="s">
        <v>2607</v>
      </c>
      <c r="B733">
        <v>437.13489286517898</v>
      </c>
      <c r="C733">
        <v>722.98188806681299</v>
      </c>
      <c r="D733">
        <v>-0.72587999999999997</v>
      </c>
      <c r="E733">
        <v>3.9643999999999999E-3</v>
      </c>
      <c r="F733">
        <v>3.8558000000000002E-2</v>
      </c>
      <c r="G733" t="s">
        <v>2608</v>
      </c>
      <c r="H733" t="s">
        <v>281</v>
      </c>
    </row>
    <row r="734" spans="1:8" x14ac:dyDescent="0.15">
      <c r="A734" t="s">
        <v>2802</v>
      </c>
      <c r="B734">
        <v>165.17319824317099</v>
      </c>
      <c r="C734">
        <v>273.15725047210799</v>
      </c>
      <c r="D734">
        <v>-0.72575000000000001</v>
      </c>
      <c r="E734">
        <v>5.4761000000000002E-3</v>
      </c>
      <c r="F734">
        <v>4.8434999999999999E-2</v>
      </c>
      <c r="G734" t="s">
        <v>2803</v>
      </c>
      <c r="H734" t="s">
        <v>281</v>
      </c>
    </row>
    <row r="735" spans="1:8" x14ac:dyDescent="0.15">
      <c r="A735" t="s">
        <v>3235</v>
      </c>
      <c r="B735">
        <v>797.31862275547996</v>
      </c>
      <c r="C735">
        <v>1317.0881741180699</v>
      </c>
      <c r="D735">
        <v>-0.72411999999999999</v>
      </c>
      <c r="E735">
        <v>4.3499999999999997E-3</v>
      </c>
      <c r="F735">
        <v>4.1131000000000001E-2</v>
      </c>
      <c r="G735" t="s">
        <v>3236</v>
      </c>
      <c r="H735" t="s">
        <v>3237</v>
      </c>
    </row>
    <row r="736" spans="1:8" x14ac:dyDescent="0.15">
      <c r="A736" t="s">
        <v>393</v>
      </c>
      <c r="B736">
        <v>832.91875383392005</v>
      </c>
      <c r="C736">
        <v>1375.39615120191</v>
      </c>
      <c r="D736">
        <v>-0.72360000000000002</v>
      </c>
      <c r="E736">
        <v>3.6568E-3</v>
      </c>
      <c r="F736">
        <v>3.6323000000000001E-2</v>
      </c>
      <c r="G736" t="s">
        <v>394</v>
      </c>
      <c r="H736" t="s">
        <v>395</v>
      </c>
    </row>
    <row r="737" spans="1:8" x14ac:dyDescent="0.15">
      <c r="A737" t="s">
        <v>2864</v>
      </c>
      <c r="B737">
        <v>200.10277504682401</v>
      </c>
      <c r="C737">
        <v>330.32850531298698</v>
      </c>
      <c r="D737">
        <v>-0.72316000000000003</v>
      </c>
      <c r="E737">
        <v>4.4048000000000004E-3</v>
      </c>
      <c r="F737">
        <v>4.1450000000000001E-2</v>
      </c>
      <c r="G737" t="s">
        <v>2865</v>
      </c>
      <c r="H737" t="s">
        <v>281</v>
      </c>
    </row>
    <row r="738" spans="1:8" x14ac:dyDescent="0.15">
      <c r="A738" t="s">
        <v>2641</v>
      </c>
      <c r="B738">
        <v>1032.4840423835999</v>
      </c>
      <c r="C738">
        <v>1703.3493075215199</v>
      </c>
      <c r="D738">
        <v>-0.72224999999999995</v>
      </c>
      <c r="E738">
        <v>1.7499E-3</v>
      </c>
      <c r="F738">
        <v>2.1592E-2</v>
      </c>
      <c r="G738" t="s">
        <v>2642</v>
      </c>
      <c r="H738" t="s">
        <v>281</v>
      </c>
    </row>
    <row r="739" spans="1:8" x14ac:dyDescent="0.15">
      <c r="A739" t="s">
        <v>5497</v>
      </c>
      <c r="B739">
        <v>243.85921080040501</v>
      </c>
      <c r="C739">
        <v>402.19720192385398</v>
      </c>
      <c r="D739">
        <v>-0.72184999999999999</v>
      </c>
      <c r="E739">
        <v>4.0948E-3</v>
      </c>
      <c r="F739">
        <v>3.9468999999999997E-2</v>
      </c>
      <c r="G739" t="s">
        <v>5498</v>
      </c>
      <c r="H739" t="s">
        <v>281</v>
      </c>
    </row>
    <row r="740" spans="1:8" x14ac:dyDescent="0.15">
      <c r="A740" t="s">
        <v>4243</v>
      </c>
      <c r="B740">
        <v>190.899118705029</v>
      </c>
      <c r="C740">
        <v>314.45019133435198</v>
      </c>
      <c r="D740">
        <v>-0.72001999999999999</v>
      </c>
      <c r="E740">
        <v>5.1977000000000004E-3</v>
      </c>
      <c r="F740">
        <v>4.6597E-2</v>
      </c>
      <c r="G740" t="s">
        <v>4244</v>
      </c>
      <c r="H740" t="s">
        <v>281</v>
      </c>
    </row>
    <row r="741" spans="1:8" x14ac:dyDescent="0.15">
      <c r="A741" t="s">
        <v>2709</v>
      </c>
      <c r="B741">
        <v>464.55108050523302</v>
      </c>
      <c r="C741">
        <v>765.07936866169996</v>
      </c>
      <c r="D741">
        <v>-0.71977000000000002</v>
      </c>
      <c r="E741">
        <v>4.1733999999999999E-3</v>
      </c>
      <c r="F741">
        <v>3.9900999999999999E-2</v>
      </c>
      <c r="G741" t="s">
        <v>2710</v>
      </c>
      <c r="H741" t="s">
        <v>281</v>
      </c>
    </row>
    <row r="742" spans="1:8" x14ac:dyDescent="0.15">
      <c r="A742" t="s">
        <v>3410</v>
      </c>
      <c r="B742">
        <v>1287.3142531204501</v>
      </c>
      <c r="C742">
        <v>2119.57505149798</v>
      </c>
      <c r="D742">
        <v>-0.71940999999999999</v>
      </c>
      <c r="E742">
        <v>1.6963E-3</v>
      </c>
      <c r="F742">
        <v>2.1162E-2</v>
      </c>
      <c r="G742" t="s">
        <v>3411</v>
      </c>
      <c r="H742" t="s">
        <v>3412</v>
      </c>
    </row>
    <row r="743" spans="1:8" x14ac:dyDescent="0.15">
      <c r="A743" t="s">
        <v>2438</v>
      </c>
      <c r="B743">
        <v>189.49431499421101</v>
      </c>
      <c r="C743">
        <v>311.363896636503</v>
      </c>
      <c r="D743">
        <v>-0.71645000000000003</v>
      </c>
      <c r="E743">
        <v>5.3141000000000004E-3</v>
      </c>
      <c r="F743">
        <v>4.7425000000000002E-2</v>
      </c>
      <c r="G743" t="s">
        <v>2439</v>
      </c>
      <c r="H743" t="s">
        <v>281</v>
      </c>
    </row>
    <row r="744" spans="1:8" x14ac:dyDescent="0.15">
      <c r="A744" t="s">
        <v>3525</v>
      </c>
      <c r="B744">
        <v>827.38848003366797</v>
      </c>
      <c r="C744">
        <v>1359.39041509752</v>
      </c>
      <c r="D744">
        <v>-0.71631999999999996</v>
      </c>
      <c r="E744">
        <v>5.6845000000000003E-3</v>
      </c>
      <c r="F744">
        <v>4.9806000000000003E-2</v>
      </c>
      <c r="G744" t="s">
        <v>3526</v>
      </c>
      <c r="H744" t="s">
        <v>281</v>
      </c>
    </row>
    <row r="745" spans="1:8" x14ac:dyDescent="0.15">
      <c r="A745" t="s">
        <v>553</v>
      </c>
      <c r="B745">
        <v>592.00400185192098</v>
      </c>
      <c r="C745">
        <v>972.35374985721899</v>
      </c>
      <c r="D745">
        <v>-0.71587000000000001</v>
      </c>
      <c r="E745">
        <v>2.454E-3</v>
      </c>
      <c r="F745">
        <v>2.7584999999999998E-2</v>
      </c>
      <c r="G745" t="s">
        <v>554</v>
      </c>
      <c r="H745" t="s">
        <v>555</v>
      </c>
    </row>
    <row r="746" spans="1:8" x14ac:dyDescent="0.15">
      <c r="A746" t="s">
        <v>3352</v>
      </c>
      <c r="B746">
        <v>3029.9243150246698</v>
      </c>
      <c r="C746">
        <v>4972.4605877986396</v>
      </c>
      <c r="D746">
        <v>-0.71467999999999998</v>
      </c>
      <c r="E746">
        <v>1.4147000000000001E-3</v>
      </c>
      <c r="F746">
        <v>1.84E-2</v>
      </c>
      <c r="G746" t="s">
        <v>3353</v>
      </c>
      <c r="H746" t="s">
        <v>3354</v>
      </c>
    </row>
    <row r="747" spans="1:8" x14ac:dyDescent="0.15">
      <c r="A747" t="s">
        <v>2735</v>
      </c>
      <c r="B747">
        <v>2520.8754212307299</v>
      </c>
      <c r="C747">
        <v>4133.8419134713204</v>
      </c>
      <c r="D747">
        <v>-0.71355999999999997</v>
      </c>
      <c r="E747">
        <v>1.6871E-3</v>
      </c>
      <c r="F747">
        <v>2.1107000000000001E-2</v>
      </c>
      <c r="G747" t="s">
        <v>2736</v>
      </c>
      <c r="H747" t="s">
        <v>2737</v>
      </c>
    </row>
    <row r="748" spans="1:8" x14ac:dyDescent="0.15">
      <c r="A748" t="s">
        <v>4962</v>
      </c>
      <c r="B748">
        <v>381.479443831384</v>
      </c>
      <c r="C748">
        <v>625.40618645575501</v>
      </c>
      <c r="D748">
        <v>-0.71318999999999999</v>
      </c>
      <c r="E748">
        <v>3.3376999999999999E-3</v>
      </c>
      <c r="F748">
        <v>3.4255000000000001E-2</v>
      </c>
      <c r="G748" t="s">
        <v>4963</v>
      </c>
      <c r="H748" t="s">
        <v>281</v>
      </c>
    </row>
    <row r="749" spans="1:8" x14ac:dyDescent="0.15">
      <c r="A749" t="s">
        <v>4245</v>
      </c>
      <c r="B749">
        <v>543.687622496421</v>
      </c>
      <c r="C749">
        <v>889.66535627552901</v>
      </c>
      <c r="D749">
        <v>-0.71048</v>
      </c>
      <c r="E749">
        <v>2.7250999999999998E-3</v>
      </c>
      <c r="F749">
        <v>2.9815000000000001E-2</v>
      </c>
      <c r="G749" t="s">
        <v>4246</v>
      </c>
      <c r="H749" t="s">
        <v>281</v>
      </c>
    </row>
    <row r="750" spans="1:8" x14ac:dyDescent="0.15">
      <c r="A750" t="s">
        <v>774</v>
      </c>
      <c r="B750">
        <v>1503.16496882812</v>
      </c>
      <c r="C750">
        <v>2458.9839607826498</v>
      </c>
      <c r="D750">
        <v>-0.71006000000000002</v>
      </c>
      <c r="E750">
        <v>1.7057999999999999E-3</v>
      </c>
      <c r="F750">
        <v>2.1246999999999999E-2</v>
      </c>
      <c r="G750" t="s">
        <v>775</v>
      </c>
      <c r="H750" t="s">
        <v>776</v>
      </c>
    </row>
    <row r="751" spans="1:8" x14ac:dyDescent="0.15">
      <c r="A751" t="s">
        <v>1999</v>
      </c>
      <c r="B751">
        <v>196.09039497671699</v>
      </c>
      <c r="C751">
        <v>320.522534721417</v>
      </c>
      <c r="D751">
        <v>-0.70891000000000004</v>
      </c>
      <c r="E751">
        <v>5.3392999999999999E-3</v>
      </c>
      <c r="F751">
        <v>4.7585000000000002E-2</v>
      </c>
      <c r="G751" t="s">
        <v>2000</v>
      </c>
      <c r="H751" t="s">
        <v>2001</v>
      </c>
    </row>
    <row r="752" spans="1:8" x14ac:dyDescent="0.15">
      <c r="A752" t="s">
        <v>4818</v>
      </c>
      <c r="B752">
        <v>291.78488059921801</v>
      </c>
      <c r="C752">
        <v>475.76575091994499</v>
      </c>
      <c r="D752">
        <v>-0.70535000000000003</v>
      </c>
      <c r="E752">
        <v>5.0591999999999998E-3</v>
      </c>
      <c r="F752">
        <v>4.5837999999999997E-2</v>
      </c>
      <c r="G752" t="s">
        <v>4819</v>
      </c>
      <c r="H752" t="s">
        <v>4820</v>
      </c>
    </row>
    <row r="753" spans="1:8" x14ac:dyDescent="0.15">
      <c r="A753" t="s">
        <v>568</v>
      </c>
      <c r="B753">
        <v>208.381687394175</v>
      </c>
      <c r="C753">
        <v>339.694693110571</v>
      </c>
      <c r="D753">
        <v>-0.70501000000000003</v>
      </c>
      <c r="E753">
        <v>5.1444000000000004E-3</v>
      </c>
      <c r="F753">
        <v>4.6309000000000003E-2</v>
      </c>
      <c r="G753" t="s">
        <v>569</v>
      </c>
      <c r="H753" t="s">
        <v>570</v>
      </c>
    </row>
    <row r="754" spans="1:8" x14ac:dyDescent="0.15">
      <c r="A754" t="s">
        <v>4868</v>
      </c>
      <c r="B754">
        <v>366.537579666645</v>
      </c>
      <c r="C754">
        <v>595.21522228753804</v>
      </c>
      <c r="D754">
        <v>-0.69945000000000002</v>
      </c>
      <c r="E754">
        <v>3.9028000000000001E-3</v>
      </c>
      <c r="F754">
        <v>3.8195E-2</v>
      </c>
      <c r="G754" t="s">
        <v>4869</v>
      </c>
      <c r="H754" t="s">
        <v>281</v>
      </c>
    </row>
    <row r="755" spans="1:8" x14ac:dyDescent="0.15">
      <c r="A755" t="s">
        <v>1182</v>
      </c>
      <c r="B755">
        <v>553.44366386429795</v>
      </c>
      <c r="C755">
        <v>897.70557307550598</v>
      </c>
      <c r="D755">
        <v>-0.69781000000000004</v>
      </c>
      <c r="E755">
        <v>3.2713E-3</v>
      </c>
      <c r="F755">
        <v>3.3749000000000001E-2</v>
      </c>
      <c r="G755" t="s">
        <v>1183</v>
      </c>
      <c r="H755" t="s">
        <v>1184</v>
      </c>
    </row>
    <row r="756" spans="1:8" x14ac:dyDescent="0.15">
      <c r="A756" t="s">
        <v>2082</v>
      </c>
      <c r="B756">
        <v>575.50620622050894</v>
      </c>
      <c r="C756">
        <v>933.11566994037003</v>
      </c>
      <c r="D756">
        <v>-0.69721999999999995</v>
      </c>
      <c r="E756">
        <v>2.4066000000000001E-3</v>
      </c>
      <c r="F756">
        <v>2.7099000000000002E-2</v>
      </c>
      <c r="G756" t="s">
        <v>2083</v>
      </c>
      <c r="H756" t="s">
        <v>281</v>
      </c>
    </row>
    <row r="757" spans="1:8" x14ac:dyDescent="0.15">
      <c r="A757" t="s">
        <v>565</v>
      </c>
      <c r="B757">
        <v>3344.20759681659</v>
      </c>
      <c r="C757">
        <v>5416.7013810580502</v>
      </c>
      <c r="D757">
        <v>-0.69574999999999998</v>
      </c>
      <c r="E757">
        <v>1.9499000000000001E-3</v>
      </c>
      <c r="F757">
        <v>2.3272000000000001E-2</v>
      </c>
      <c r="G757" t="s">
        <v>566</v>
      </c>
      <c r="H757" t="s">
        <v>567</v>
      </c>
    </row>
    <row r="758" spans="1:8" x14ac:dyDescent="0.15">
      <c r="A758" t="s">
        <v>2139</v>
      </c>
      <c r="B758">
        <v>937.95159074585297</v>
      </c>
      <c r="C758">
        <v>1518.7489911830201</v>
      </c>
      <c r="D758">
        <v>-0.69530000000000003</v>
      </c>
      <c r="E758">
        <v>2.6197999999999998E-3</v>
      </c>
      <c r="F758">
        <v>2.8937000000000001E-2</v>
      </c>
      <c r="G758" t="s">
        <v>2140</v>
      </c>
      <c r="H758" t="s">
        <v>2141</v>
      </c>
    </row>
    <row r="759" spans="1:8" x14ac:dyDescent="0.15">
      <c r="A759" t="s">
        <v>1179</v>
      </c>
      <c r="B759">
        <v>455.82236956418399</v>
      </c>
      <c r="C759">
        <v>737.97477881128395</v>
      </c>
      <c r="D759">
        <v>-0.69510000000000005</v>
      </c>
      <c r="E759">
        <v>3.8070999999999999E-3</v>
      </c>
      <c r="F759">
        <v>3.7444999999999999E-2</v>
      </c>
      <c r="G759" t="s">
        <v>1180</v>
      </c>
      <c r="H759" t="s">
        <v>1181</v>
      </c>
    </row>
    <row r="760" spans="1:8" x14ac:dyDescent="0.15">
      <c r="A760" t="s">
        <v>2152</v>
      </c>
      <c r="B760">
        <v>381.57747290365103</v>
      </c>
      <c r="C760">
        <v>617.46991626203601</v>
      </c>
      <c r="D760">
        <v>-0.69438999999999995</v>
      </c>
      <c r="E760">
        <v>4.1520999999999997E-3</v>
      </c>
      <c r="F760">
        <v>3.9754999999999999E-2</v>
      </c>
      <c r="G760" t="s">
        <v>2153</v>
      </c>
      <c r="H760" t="s">
        <v>281</v>
      </c>
    </row>
    <row r="761" spans="1:8" x14ac:dyDescent="0.15">
      <c r="A761" t="s">
        <v>744</v>
      </c>
      <c r="B761">
        <v>1296.66778826633</v>
      </c>
      <c r="C761">
        <v>2096.75696325628</v>
      </c>
      <c r="D761">
        <v>-0.69335000000000002</v>
      </c>
      <c r="E761">
        <v>2.3570000000000002E-3</v>
      </c>
      <c r="F761">
        <v>2.6723E-2</v>
      </c>
      <c r="G761" t="s">
        <v>745</v>
      </c>
      <c r="H761" t="s">
        <v>746</v>
      </c>
    </row>
    <row r="762" spans="1:8" x14ac:dyDescent="0.15">
      <c r="A762" t="s">
        <v>2259</v>
      </c>
      <c r="B762">
        <v>354.622791819697</v>
      </c>
      <c r="C762">
        <v>572.145847792106</v>
      </c>
      <c r="D762">
        <v>-0.69010000000000005</v>
      </c>
      <c r="E762">
        <v>4.2382000000000001E-3</v>
      </c>
      <c r="F762">
        <v>4.0343999999999998E-2</v>
      </c>
      <c r="G762" t="s">
        <v>2260</v>
      </c>
      <c r="H762" t="s">
        <v>281</v>
      </c>
    </row>
    <row r="763" spans="1:8" x14ac:dyDescent="0.15">
      <c r="A763" t="s">
        <v>488</v>
      </c>
      <c r="B763">
        <v>3648.7967693113401</v>
      </c>
      <c r="C763">
        <v>5882.6081302364</v>
      </c>
      <c r="D763">
        <v>-0.68903999999999999</v>
      </c>
      <c r="E763">
        <v>2.2793000000000002E-3</v>
      </c>
      <c r="F763">
        <v>2.6082000000000001E-2</v>
      </c>
      <c r="G763" t="s">
        <v>489</v>
      </c>
      <c r="H763" t="s">
        <v>490</v>
      </c>
    </row>
    <row r="764" spans="1:8" x14ac:dyDescent="0.15">
      <c r="A764" t="s">
        <v>5460</v>
      </c>
      <c r="B764">
        <v>289.44808961598602</v>
      </c>
      <c r="C764">
        <v>466.43725286244597</v>
      </c>
      <c r="D764">
        <v>-0.68837999999999999</v>
      </c>
      <c r="E764">
        <v>5.5687000000000002E-3</v>
      </c>
      <c r="F764">
        <v>4.8965000000000002E-2</v>
      </c>
      <c r="G764" t="s">
        <v>5461</v>
      </c>
      <c r="H764" t="s">
        <v>281</v>
      </c>
    </row>
    <row r="765" spans="1:8" x14ac:dyDescent="0.15">
      <c r="A765" t="s">
        <v>117</v>
      </c>
      <c r="B765">
        <v>294.09960258934302</v>
      </c>
      <c r="C765">
        <v>473.332329700108</v>
      </c>
      <c r="D765">
        <v>-0.68654999999999999</v>
      </c>
      <c r="E765">
        <v>5.0044E-3</v>
      </c>
      <c r="F765">
        <v>4.5547999999999998E-2</v>
      </c>
      <c r="G765" t="s">
        <v>118</v>
      </c>
      <c r="H765" t="s">
        <v>119</v>
      </c>
    </row>
    <row r="766" spans="1:8" x14ac:dyDescent="0.15">
      <c r="A766" t="s">
        <v>5127</v>
      </c>
      <c r="B766">
        <v>442.74314581066602</v>
      </c>
      <c r="C766">
        <v>711.41041006841999</v>
      </c>
      <c r="D766">
        <v>-0.68420999999999998</v>
      </c>
      <c r="E766">
        <v>4.3766999999999999E-3</v>
      </c>
      <c r="F766">
        <v>4.1264000000000002E-2</v>
      </c>
      <c r="G766" t="s">
        <v>5128</v>
      </c>
      <c r="H766" t="s">
        <v>281</v>
      </c>
    </row>
    <row r="767" spans="1:8" x14ac:dyDescent="0.15">
      <c r="A767" t="s">
        <v>4407</v>
      </c>
      <c r="B767">
        <v>507.519047829128</v>
      </c>
      <c r="C767">
        <v>815.46482997764497</v>
      </c>
      <c r="D767">
        <v>-0.68415999999999999</v>
      </c>
      <c r="E767">
        <v>3.7826000000000001E-3</v>
      </c>
      <c r="F767">
        <v>3.7248999999999997E-2</v>
      </c>
      <c r="G767" t="s">
        <v>4408</v>
      </c>
      <c r="H767" t="s">
        <v>281</v>
      </c>
    </row>
    <row r="768" spans="1:8" x14ac:dyDescent="0.15">
      <c r="A768" t="s">
        <v>2006</v>
      </c>
      <c r="B768">
        <v>372.32553297349199</v>
      </c>
      <c r="C768">
        <v>598.16372408157497</v>
      </c>
      <c r="D768">
        <v>-0.68398000000000003</v>
      </c>
      <c r="E768">
        <v>4.8948000000000004E-3</v>
      </c>
      <c r="F768">
        <v>4.4881999999999998E-2</v>
      </c>
      <c r="G768" t="s">
        <v>2007</v>
      </c>
      <c r="H768" t="s">
        <v>281</v>
      </c>
    </row>
    <row r="769" spans="1:8" x14ac:dyDescent="0.15">
      <c r="A769" t="s">
        <v>3640</v>
      </c>
      <c r="B769">
        <v>816.07779520991301</v>
      </c>
      <c r="C769">
        <v>1310.5545629763001</v>
      </c>
      <c r="D769">
        <v>-0.68340000000000001</v>
      </c>
      <c r="E769">
        <v>3.2169E-3</v>
      </c>
      <c r="F769">
        <v>3.3451000000000002E-2</v>
      </c>
      <c r="G769" t="s">
        <v>3641</v>
      </c>
      <c r="H769" t="s">
        <v>3642</v>
      </c>
    </row>
    <row r="770" spans="1:8" x14ac:dyDescent="0.15">
      <c r="A770" t="s">
        <v>4943</v>
      </c>
      <c r="B770">
        <v>499.29029029737501</v>
      </c>
      <c r="C770">
        <v>801.73241236907995</v>
      </c>
      <c r="D770">
        <v>-0.68323999999999996</v>
      </c>
      <c r="E770">
        <v>3.9718000000000002E-3</v>
      </c>
      <c r="F770">
        <v>3.8592000000000001E-2</v>
      </c>
      <c r="G770" t="s">
        <v>4944</v>
      </c>
      <c r="H770" t="s">
        <v>281</v>
      </c>
    </row>
    <row r="771" spans="1:8" x14ac:dyDescent="0.15">
      <c r="A771" t="s">
        <v>4804</v>
      </c>
      <c r="B771">
        <v>463.92777711685</v>
      </c>
      <c r="C771">
        <v>744.68894652364395</v>
      </c>
      <c r="D771">
        <v>-0.68274000000000001</v>
      </c>
      <c r="E771">
        <v>4.3604000000000004E-3</v>
      </c>
      <c r="F771">
        <v>4.1169999999999998E-2</v>
      </c>
      <c r="G771" t="s">
        <v>4805</v>
      </c>
      <c r="H771" t="s">
        <v>281</v>
      </c>
    </row>
    <row r="772" spans="1:8" x14ac:dyDescent="0.15">
      <c r="A772" t="s">
        <v>2099</v>
      </c>
      <c r="B772">
        <v>1097.8067921029501</v>
      </c>
      <c r="C772">
        <v>1761.7595102226901</v>
      </c>
      <c r="D772">
        <v>-0.68239000000000005</v>
      </c>
      <c r="E772">
        <v>2.6919999999999999E-3</v>
      </c>
      <c r="F772">
        <v>2.9569000000000002E-2</v>
      </c>
      <c r="G772" t="s">
        <v>2100</v>
      </c>
      <c r="H772" t="s">
        <v>2101</v>
      </c>
    </row>
    <row r="773" spans="1:8" x14ac:dyDescent="0.15">
      <c r="A773" t="s">
        <v>1382</v>
      </c>
      <c r="B773">
        <v>1551.5060944842901</v>
      </c>
      <c r="C773">
        <v>2488.0548482569902</v>
      </c>
      <c r="D773">
        <v>-0.68135000000000001</v>
      </c>
      <c r="E773">
        <v>2.7206000000000001E-3</v>
      </c>
      <c r="F773">
        <v>2.9783E-2</v>
      </c>
      <c r="G773" t="s">
        <v>1383</v>
      </c>
      <c r="H773" t="s">
        <v>1384</v>
      </c>
    </row>
    <row r="774" spans="1:8" x14ac:dyDescent="0.15">
      <c r="A774" t="s">
        <v>456</v>
      </c>
      <c r="B774">
        <v>2267.0732567516202</v>
      </c>
      <c r="C774">
        <v>3633.8138553403501</v>
      </c>
      <c r="D774">
        <v>-0.68064999999999998</v>
      </c>
      <c r="E774">
        <v>2.6857000000000001E-3</v>
      </c>
      <c r="F774">
        <v>2.9516000000000001E-2</v>
      </c>
      <c r="G774" t="s">
        <v>457</v>
      </c>
      <c r="H774" t="s">
        <v>458</v>
      </c>
    </row>
    <row r="775" spans="1:8" x14ac:dyDescent="0.15">
      <c r="A775" t="s">
        <v>4767</v>
      </c>
      <c r="B775">
        <v>1930.80060129103</v>
      </c>
      <c r="C775">
        <v>3088.1921009377502</v>
      </c>
      <c r="D775">
        <v>-0.67756000000000005</v>
      </c>
      <c r="E775">
        <v>2.8863999999999999E-3</v>
      </c>
      <c r="F775">
        <v>3.0877999999999999E-2</v>
      </c>
      <c r="G775" t="s">
        <v>4768</v>
      </c>
      <c r="H775" t="s">
        <v>4769</v>
      </c>
    </row>
    <row r="776" spans="1:8" x14ac:dyDescent="0.15">
      <c r="A776" t="s">
        <v>3150</v>
      </c>
      <c r="B776">
        <v>1124.8079294596</v>
      </c>
      <c r="C776">
        <v>1797.0985026745</v>
      </c>
      <c r="D776">
        <v>-0.67598999999999998</v>
      </c>
      <c r="E776">
        <v>3.4074999999999999E-3</v>
      </c>
      <c r="F776">
        <v>3.4826000000000003E-2</v>
      </c>
      <c r="G776" t="s">
        <v>3151</v>
      </c>
      <c r="H776" t="s">
        <v>3152</v>
      </c>
    </row>
    <row r="777" spans="1:8" x14ac:dyDescent="0.15">
      <c r="A777" t="s">
        <v>441</v>
      </c>
      <c r="B777">
        <v>661.91689252241599</v>
      </c>
      <c r="C777">
        <v>1055.1347593626499</v>
      </c>
      <c r="D777">
        <v>-0.67271000000000003</v>
      </c>
      <c r="E777">
        <v>4.1114999999999997E-3</v>
      </c>
      <c r="F777">
        <v>3.9551000000000003E-2</v>
      </c>
      <c r="G777" t="s">
        <v>442</v>
      </c>
      <c r="H777" t="s">
        <v>443</v>
      </c>
    </row>
    <row r="778" spans="1:8" x14ac:dyDescent="0.15">
      <c r="A778" t="s">
        <v>4011</v>
      </c>
      <c r="B778">
        <v>501.56304320242299</v>
      </c>
      <c r="C778">
        <v>799.01243372884699</v>
      </c>
      <c r="D778">
        <v>-0.67179</v>
      </c>
      <c r="E778">
        <v>4.8988E-3</v>
      </c>
      <c r="F778">
        <v>4.4898E-2</v>
      </c>
      <c r="G778" t="s">
        <v>4012</v>
      </c>
      <c r="H778" t="s">
        <v>281</v>
      </c>
    </row>
    <row r="779" spans="1:8" x14ac:dyDescent="0.15">
      <c r="A779" t="s">
        <v>796</v>
      </c>
      <c r="B779">
        <v>383.69830322410797</v>
      </c>
      <c r="C779">
        <v>610.84182563772902</v>
      </c>
      <c r="D779">
        <v>-0.67083000000000004</v>
      </c>
      <c r="E779">
        <v>5.1564000000000002E-3</v>
      </c>
      <c r="F779">
        <v>4.6375E-2</v>
      </c>
      <c r="G779" t="s">
        <v>797</v>
      </c>
      <c r="H779" t="s">
        <v>798</v>
      </c>
    </row>
    <row r="780" spans="1:8" x14ac:dyDescent="0.15">
      <c r="A780" t="s">
        <v>3814</v>
      </c>
      <c r="B780">
        <v>1777.7512673007</v>
      </c>
      <c r="C780">
        <v>2829.6286727342199</v>
      </c>
      <c r="D780">
        <v>-0.67056000000000004</v>
      </c>
      <c r="E780">
        <v>3.0852000000000002E-3</v>
      </c>
      <c r="F780">
        <v>3.2354000000000001E-2</v>
      </c>
      <c r="G780" t="s">
        <v>3815</v>
      </c>
      <c r="H780" t="s">
        <v>3816</v>
      </c>
    </row>
    <row r="781" spans="1:8" x14ac:dyDescent="0.15">
      <c r="A781" t="s">
        <v>799</v>
      </c>
      <c r="B781">
        <v>5950.69246989565</v>
      </c>
      <c r="C781">
        <v>9460.4501579672997</v>
      </c>
      <c r="D781">
        <v>-0.66884999999999994</v>
      </c>
      <c r="E781">
        <v>2.5745999999999998E-3</v>
      </c>
      <c r="F781">
        <v>2.8565E-2</v>
      </c>
      <c r="G781" t="s">
        <v>800</v>
      </c>
      <c r="H781" t="s">
        <v>801</v>
      </c>
    </row>
    <row r="782" spans="1:8" x14ac:dyDescent="0.15">
      <c r="A782" t="s">
        <v>2079</v>
      </c>
      <c r="B782">
        <v>467.013376690825</v>
      </c>
      <c r="C782">
        <v>741.36787607618101</v>
      </c>
      <c r="D782">
        <v>-0.66673000000000004</v>
      </c>
      <c r="E782">
        <v>4.2326000000000004E-3</v>
      </c>
      <c r="F782">
        <v>4.0335999999999997E-2</v>
      </c>
      <c r="G782" t="s">
        <v>2080</v>
      </c>
      <c r="H782" t="s">
        <v>2081</v>
      </c>
    </row>
    <row r="783" spans="1:8" x14ac:dyDescent="0.15">
      <c r="A783" t="s">
        <v>2535</v>
      </c>
      <c r="B783">
        <v>1932.8326869564</v>
      </c>
      <c r="C783">
        <v>3055.21619732729</v>
      </c>
      <c r="D783">
        <v>-0.66056000000000004</v>
      </c>
      <c r="E783">
        <v>3.4307999999999999E-3</v>
      </c>
      <c r="F783">
        <v>3.4973999999999998E-2</v>
      </c>
      <c r="G783" t="s">
        <v>2536</v>
      </c>
      <c r="H783" t="s">
        <v>2537</v>
      </c>
    </row>
    <row r="784" spans="1:8" x14ac:dyDescent="0.15">
      <c r="A784" t="s">
        <v>5170</v>
      </c>
      <c r="B784">
        <v>475.49594727051402</v>
      </c>
      <c r="C784">
        <v>751.57452372263003</v>
      </c>
      <c r="D784">
        <v>-0.66047999999999996</v>
      </c>
      <c r="E784">
        <v>5.3709999999999999E-3</v>
      </c>
      <c r="F784">
        <v>4.7802999999999998E-2</v>
      </c>
      <c r="G784" t="s">
        <v>5171</v>
      </c>
      <c r="H784" t="s">
        <v>281</v>
      </c>
    </row>
    <row r="785" spans="1:8" x14ac:dyDescent="0.15">
      <c r="A785" t="s">
        <v>1619</v>
      </c>
      <c r="B785">
        <v>1335.1444122791499</v>
      </c>
      <c r="C785">
        <v>2106.9787639227102</v>
      </c>
      <c r="D785">
        <v>-0.65817999999999999</v>
      </c>
      <c r="E785">
        <v>3.9845999999999996E-3</v>
      </c>
      <c r="F785">
        <v>3.8658999999999999E-2</v>
      </c>
      <c r="G785" t="s">
        <v>1620</v>
      </c>
      <c r="H785" t="s">
        <v>281</v>
      </c>
    </row>
    <row r="786" spans="1:8" x14ac:dyDescent="0.15">
      <c r="A786" t="s">
        <v>1152</v>
      </c>
      <c r="B786">
        <v>1134.28565156334</v>
      </c>
      <c r="C786">
        <v>1783.35049571129</v>
      </c>
      <c r="D786">
        <v>-0.65281</v>
      </c>
      <c r="E786">
        <v>4.4459E-3</v>
      </c>
      <c r="F786">
        <v>4.1742000000000001E-2</v>
      </c>
      <c r="G786" t="s">
        <v>1153</v>
      </c>
      <c r="H786" t="s">
        <v>1154</v>
      </c>
    </row>
    <row r="787" spans="1:8" x14ac:dyDescent="0.15">
      <c r="A787" t="s">
        <v>3145</v>
      </c>
      <c r="B787">
        <v>642.18395281960102</v>
      </c>
      <c r="C787">
        <v>1008.91475584055</v>
      </c>
      <c r="D787">
        <v>-0.65175000000000005</v>
      </c>
      <c r="E787">
        <v>5.1371999999999998E-3</v>
      </c>
      <c r="F787">
        <v>4.6265000000000001E-2</v>
      </c>
      <c r="G787" t="s">
        <v>3146</v>
      </c>
      <c r="H787" t="s">
        <v>3147</v>
      </c>
    </row>
    <row r="788" spans="1:8" x14ac:dyDescent="0.15">
      <c r="A788" t="s">
        <v>2580</v>
      </c>
      <c r="B788">
        <v>1954.67684068212</v>
      </c>
      <c r="C788">
        <v>3056.3035439628702</v>
      </c>
      <c r="D788">
        <v>-0.64485999999999999</v>
      </c>
      <c r="E788">
        <v>4.3908999999999997E-3</v>
      </c>
      <c r="F788">
        <v>4.1359E-2</v>
      </c>
      <c r="G788" t="s">
        <v>2581</v>
      </c>
      <c r="H788" t="s">
        <v>2582</v>
      </c>
    </row>
    <row r="789" spans="1:8" x14ac:dyDescent="0.15">
      <c r="A789" t="s">
        <v>669</v>
      </c>
      <c r="B789">
        <v>2334.71673646516</v>
      </c>
      <c r="C789">
        <v>3649.3695457573299</v>
      </c>
      <c r="D789">
        <v>-0.64439999999999997</v>
      </c>
      <c r="E789">
        <v>4.7701999999999996E-3</v>
      </c>
      <c r="F789">
        <v>4.4026999999999997E-2</v>
      </c>
      <c r="G789" t="s">
        <v>670</v>
      </c>
      <c r="H789" t="s">
        <v>671</v>
      </c>
    </row>
    <row r="790" spans="1:8" x14ac:dyDescent="0.15">
      <c r="A790" t="s">
        <v>1833</v>
      </c>
      <c r="B790">
        <v>730.36969027395605</v>
      </c>
      <c r="C790">
        <v>1135.2385062395799</v>
      </c>
      <c r="D790">
        <v>-0.63629999999999998</v>
      </c>
      <c r="E790">
        <v>5.3933999999999996E-3</v>
      </c>
      <c r="F790">
        <v>4.7944000000000001E-2</v>
      </c>
      <c r="G790" t="s">
        <v>1834</v>
      </c>
      <c r="H790" t="s">
        <v>1835</v>
      </c>
    </row>
    <row r="791" spans="1:8" x14ac:dyDescent="0.15">
      <c r="A791" t="s">
        <v>654</v>
      </c>
      <c r="B791">
        <v>1504.15556099583</v>
      </c>
      <c r="C791">
        <v>2334.1866700336</v>
      </c>
      <c r="D791">
        <v>-0.63397000000000003</v>
      </c>
      <c r="E791">
        <v>5.5231000000000004E-3</v>
      </c>
      <c r="F791">
        <v>4.8737999999999997E-2</v>
      </c>
      <c r="G791" t="s">
        <v>655</v>
      </c>
      <c r="H791" t="s">
        <v>656</v>
      </c>
    </row>
    <row r="792" spans="1:8" x14ac:dyDescent="0.15">
      <c r="A792" t="s">
        <v>228</v>
      </c>
      <c r="B792">
        <v>10984.907205018901</v>
      </c>
      <c r="C792">
        <v>16959.3398663962</v>
      </c>
      <c r="D792">
        <v>-0.62656000000000001</v>
      </c>
      <c r="E792">
        <v>4.9306999999999997E-3</v>
      </c>
      <c r="F792">
        <v>4.5106E-2</v>
      </c>
      <c r="G792" t="s">
        <v>229</v>
      </c>
      <c r="H792" t="s">
        <v>230</v>
      </c>
    </row>
    <row r="793" spans="1:8" x14ac:dyDescent="0.15">
      <c r="A793" t="s">
        <v>2927</v>
      </c>
      <c r="B793">
        <v>1907.9593941502701</v>
      </c>
      <c r="C793">
        <v>1237.59835629995</v>
      </c>
      <c r="D793">
        <v>0.62448999999999999</v>
      </c>
      <c r="E793">
        <v>5.5167999999999997E-3</v>
      </c>
      <c r="F793">
        <v>4.8726999999999999E-2</v>
      </c>
      <c r="G793" t="s">
        <v>2928</v>
      </c>
      <c r="H793" t="s">
        <v>281</v>
      </c>
    </row>
    <row r="794" spans="1:8" x14ac:dyDescent="0.15">
      <c r="A794" t="s">
        <v>3214</v>
      </c>
      <c r="B794">
        <v>2901.7398835614399</v>
      </c>
      <c r="C794">
        <v>1880.09035368542</v>
      </c>
      <c r="D794">
        <v>0.62612000000000001</v>
      </c>
      <c r="E794">
        <v>5.4764000000000002E-3</v>
      </c>
      <c r="F794">
        <v>4.8434999999999999E-2</v>
      </c>
      <c r="G794" t="s">
        <v>3215</v>
      </c>
      <c r="H794" t="s">
        <v>3216</v>
      </c>
    </row>
    <row r="795" spans="1:8" x14ac:dyDescent="0.15">
      <c r="A795" t="s">
        <v>387</v>
      </c>
      <c r="B795">
        <v>2520.2996701604002</v>
      </c>
      <c r="C795">
        <v>1630.89411267375</v>
      </c>
      <c r="D795">
        <v>0.62792999999999999</v>
      </c>
      <c r="E795">
        <v>5.4539000000000002E-3</v>
      </c>
      <c r="F795">
        <v>4.8322999999999998E-2</v>
      </c>
      <c r="G795" t="s">
        <v>388</v>
      </c>
      <c r="H795" t="s">
        <v>389</v>
      </c>
    </row>
    <row r="796" spans="1:8" x14ac:dyDescent="0.15">
      <c r="A796" t="s">
        <v>3614</v>
      </c>
      <c r="B796">
        <v>1167.74419362717</v>
      </c>
      <c r="C796">
        <v>751.01713511640696</v>
      </c>
      <c r="D796">
        <v>0.63680999999999999</v>
      </c>
      <c r="E796">
        <v>5.0689999999999997E-3</v>
      </c>
      <c r="F796">
        <v>4.5888999999999999E-2</v>
      </c>
      <c r="G796" t="s">
        <v>3615</v>
      </c>
      <c r="H796" t="s">
        <v>281</v>
      </c>
    </row>
    <row r="797" spans="1:8" x14ac:dyDescent="0.15">
      <c r="A797" t="s">
        <v>1565</v>
      </c>
      <c r="B797">
        <v>2147.9893111015899</v>
      </c>
      <c r="C797">
        <v>1380.9205957414699</v>
      </c>
      <c r="D797">
        <v>0.63736000000000004</v>
      </c>
      <c r="E797">
        <v>5.1758999999999998E-3</v>
      </c>
      <c r="F797">
        <v>4.6507E-2</v>
      </c>
      <c r="G797" t="s">
        <v>1566</v>
      </c>
      <c r="H797" t="s">
        <v>1567</v>
      </c>
    </row>
    <row r="798" spans="1:8" x14ac:dyDescent="0.15">
      <c r="A798" t="s">
        <v>3264</v>
      </c>
      <c r="B798">
        <v>1350.19670283352</v>
      </c>
      <c r="C798">
        <v>867.74826866268495</v>
      </c>
      <c r="D798">
        <v>0.63782000000000005</v>
      </c>
      <c r="E798">
        <v>5.5868000000000003E-3</v>
      </c>
      <c r="F798">
        <v>4.9079999999999999E-2</v>
      </c>
      <c r="G798" t="s">
        <v>3265</v>
      </c>
      <c r="H798" t="s">
        <v>281</v>
      </c>
    </row>
    <row r="799" spans="1:8" x14ac:dyDescent="0.15">
      <c r="A799" t="s">
        <v>3012</v>
      </c>
      <c r="B799">
        <v>1702.0050346238399</v>
      </c>
      <c r="C799">
        <v>1091.83075405664</v>
      </c>
      <c r="D799">
        <v>0.64049</v>
      </c>
      <c r="E799">
        <v>5.3988999999999999E-3</v>
      </c>
      <c r="F799">
        <v>4.7944000000000001E-2</v>
      </c>
      <c r="G799" t="s">
        <v>3013</v>
      </c>
      <c r="H799" t="s">
        <v>3014</v>
      </c>
    </row>
    <row r="800" spans="1:8" x14ac:dyDescent="0.15">
      <c r="A800" t="s">
        <v>2052</v>
      </c>
      <c r="B800">
        <v>1691.19432328629</v>
      </c>
      <c r="C800">
        <v>1083.1027584718199</v>
      </c>
      <c r="D800">
        <v>0.64287000000000005</v>
      </c>
      <c r="E800">
        <v>5.5269000000000004E-3</v>
      </c>
      <c r="F800">
        <v>4.8749000000000001E-2</v>
      </c>
      <c r="G800" t="s">
        <v>2053</v>
      </c>
      <c r="H800" t="s">
        <v>281</v>
      </c>
    </row>
    <row r="801" spans="1:8" x14ac:dyDescent="0.15">
      <c r="A801" t="s">
        <v>919</v>
      </c>
      <c r="B801">
        <v>1063.32572588221</v>
      </c>
      <c r="C801">
        <v>680.650704771552</v>
      </c>
      <c r="D801">
        <v>0.64359999999999995</v>
      </c>
      <c r="E801">
        <v>5.6322000000000004E-3</v>
      </c>
      <c r="F801">
        <v>4.9414E-2</v>
      </c>
      <c r="G801" t="s">
        <v>920</v>
      </c>
      <c r="H801" t="s">
        <v>921</v>
      </c>
    </row>
    <row r="802" spans="1:8" x14ac:dyDescent="0.15">
      <c r="A802" t="s">
        <v>666</v>
      </c>
      <c r="B802">
        <v>8242.1827532349707</v>
      </c>
      <c r="C802">
        <v>5272.2197743735396</v>
      </c>
      <c r="D802">
        <v>0.64461999999999997</v>
      </c>
      <c r="E802">
        <v>3.7038000000000001E-3</v>
      </c>
      <c r="F802">
        <v>3.662E-2</v>
      </c>
      <c r="G802" t="s">
        <v>667</v>
      </c>
      <c r="H802" t="s">
        <v>668</v>
      </c>
    </row>
    <row r="803" spans="1:8" x14ac:dyDescent="0.15">
      <c r="A803" t="s">
        <v>805</v>
      </c>
      <c r="B803">
        <v>45705.127752625202</v>
      </c>
      <c r="C803">
        <v>29087.0702662863</v>
      </c>
      <c r="D803">
        <v>0.65198</v>
      </c>
      <c r="E803">
        <v>3.4634000000000002E-3</v>
      </c>
      <c r="F803">
        <v>3.5196999999999999E-2</v>
      </c>
      <c r="G803" t="s">
        <v>806</v>
      </c>
      <c r="H803" t="s">
        <v>807</v>
      </c>
    </row>
    <row r="804" spans="1:8" x14ac:dyDescent="0.15">
      <c r="A804" t="s">
        <v>2835</v>
      </c>
      <c r="B804">
        <v>1406.1019534740799</v>
      </c>
      <c r="C804">
        <v>894.80663891874497</v>
      </c>
      <c r="D804">
        <v>0.65205000000000002</v>
      </c>
      <c r="E804">
        <v>5.3947999999999999E-3</v>
      </c>
      <c r="F804">
        <v>4.7944000000000001E-2</v>
      </c>
      <c r="G804" t="s">
        <v>2836</v>
      </c>
      <c r="H804" t="s">
        <v>281</v>
      </c>
    </row>
    <row r="805" spans="1:8" x14ac:dyDescent="0.15">
      <c r="A805" t="s">
        <v>3545</v>
      </c>
      <c r="B805">
        <v>1285.8108256543101</v>
      </c>
      <c r="C805">
        <v>817.95632033407298</v>
      </c>
      <c r="D805">
        <v>0.65258000000000005</v>
      </c>
      <c r="E805">
        <v>4.9055000000000001E-3</v>
      </c>
      <c r="F805">
        <v>4.4916999999999999E-2</v>
      </c>
      <c r="G805" t="s">
        <v>3546</v>
      </c>
      <c r="H805" t="s">
        <v>3547</v>
      </c>
    </row>
    <row r="806" spans="1:8" x14ac:dyDescent="0.15">
      <c r="A806" t="s">
        <v>123</v>
      </c>
      <c r="B806">
        <v>1448.05388657559</v>
      </c>
      <c r="C806">
        <v>920.04756238723905</v>
      </c>
      <c r="D806">
        <v>0.65432999999999997</v>
      </c>
      <c r="E806">
        <v>4.3855999999999999E-3</v>
      </c>
      <c r="F806">
        <v>4.1327999999999997E-2</v>
      </c>
      <c r="G806" t="s">
        <v>124</v>
      </c>
      <c r="H806" t="s">
        <v>125</v>
      </c>
    </row>
    <row r="807" spans="1:8" x14ac:dyDescent="0.15">
      <c r="A807" t="s">
        <v>165</v>
      </c>
      <c r="B807">
        <v>2195.7717811399598</v>
      </c>
      <c r="C807">
        <v>1393.2289627222499</v>
      </c>
      <c r="D807">
        <v>0.65629999999999999</v>
      </c>
      <c r="E807">
        <v>3.9680000000000002E-3</v>
      </c>
      <c r="F807">
        <v>3.8573999999999997E-2</v>
      </c>
      <c r="G807" t="s">
        <v>166</v>
      </c>
      <c r="H807" t="s">
        <v>167</v>
      </c>
    </row>
    <row r="808" spans="1:8" x14ac:dyDescent="0.15">
      <c r="A808" t="s">
        <v>4386</v>
      </c>
      <c r="B808">
        <v>1009.29757594788</v>
      </c>
      <c r="C808">
        <v>640.10729575834</v>
      </c>
      <c r="D808">
        <v>0.65697000000000005</v>
      </c>
      <c r="E808">
        <v>4.8247000000000003E-3</v>
      </c>
      <c r="F808">
        <v>4.4363E-2</v>
      </c>
      <c r="G808" t="s">
        <v>4387</v>
      </c>
      <c r="H808" t="s">
        <v>281</v>
      </c>
    </row>
    <row r="809" spans="1:8" x14ac:dyDescent="0.15">
      <c r="A809" t="s">
        <v>3284</v>
      </c>
      <c r="B809">
        <v>1166.3993814671201</v>
      </c>
      <c r="C809">
        <v>739.51733890565902</v>
      </c>
      <c r="D809">
        <v>0.65741000000000005</v>
      </c>
      <c r="E809">
        <v>4.9356000000000001E-3</v>
      </c>
      <c r="F809">
        <v>4.5109999999999997E-2</v>
      </c>
      <c r="G809" t="s">
        <v>3285</v>
      </c>
      <c r="H809" t="s">
        <v>3286</v>
      </c>
    </row>
    <row r="810" spans="1:8" x14ac:dyDescent="0.15">
      <c r="A810" t="s">
        <v>1146</v>
      </c>
      <c r="B810">
        <v>1518.28778606374</v>
      </c>
      <c r="C810">
        <v>962.49285571206303</v>
      </c>
      <c r="D810">
        <v>0.65759999999999996</v>
      </c>
      <c r="E810">
        <v>4.7664999999999999E-3</v>
      </c>
      <c r="F810">
        <v>4.4012999999999997E-2</v>
      </c>
      <c r="G810" t="s">
        <v>1147</v>
      </c>
      <c r="H810" t="s">
        <v>1148</v>
      </c>
    </row>
    <row r="811" spans="1:8" x14ac:dyDescent="0.15">
      <c r="A811" t="s">
        <v>2475</v>
      </c>
      <c r="B811">
        <v>1108.08713003312</v>
      </c>
      <c r="C811">
        <v>700.83652811997695</v>
      </c>
      <c r="D811">
        <v>0.66091999999999995</v>
      </c>
      <c r="E811">
        <v>4.5447999999999999E-3</v>
      </c>
      <c r="F811">
        <v>4.2483E-2</v>
      </c>
      <c r="G811" t="s">
        <v>2476</v>
      </c>
      <c r="H811" t="s">
        <v>2477</v>
      </c>
    </row>
    <row r="812" spans="1:8" x14ac:dyDescent="0.15">
      <c r="A812" t="s">
        <v>3630</v>
      </c>
      <c r="B812">
        <v>1229.2248137311101</v>
      </c>
      <c r="C812">
        <v>776.75162556840496</v>
      </c>
      <c r="D812">
        <v>0.66222000000000003</v>
      </c>
      <c r="E812">
        <v>4.1545999999999996E-3</v>
      </c>
      <c r="F812">
        <v>3.9759999999999997E-2</v>
      </c>
      <c r="G812" t="s">
        <v>3631</v>
      </c>
      <c r="H812" t="s">
        <v>3632</v>
      </c>
    </row>
    <row r="813" spans="1:8" x14ac:dyDescent="0.15">
      <c r="A813" t="s">
        <v>2882</v>
      </c>
      <c r="B813">
        <v>597.23499291068595</v>
      </c>
      <c r="C813">
        <v>377.02064674268701</v>
      </c>
      <c r="D813">
        <v>0.66366000000000003</v>
      </c>
      <c r="E813">
        <v>5.0030999999999999E-3</v>
      </c>
      <c r="F813">
        <v>4.5547999999999998E-2</v>
      </c>
      <c r="G813" t="s">
        <v>2883</v>
      </c>
      <c r="H813" t="s">
        <v>281</v>
      </c>
    </row>
    <row r="814" spans="1:8" x14ac:dyDescent="0.15">
      <c r="A814" t="s">
        <v>3586</v>
      </c>
      <c r="B814">
        <v>1438.14172714042</v>
      </c>
      <c r="C814">
        <v>907.41869539852905</v>
      </c>
      <c r="D814">
        <v>0.66437000000000002</v>
      </c>
      <c r="E814">
        <v>3.6067999999999998E-3</v>
      </c>
      <c r="F814">
        <v>3.6076999999999998E-2</v>
      </c>
      <c r="G814" t="s">
        <v>3587</v>
      </c>
      <c r="H814" t="s">
        <v>3588</v>
      </c>
    </row>
    <row r="815" spans="1:8" x14ac:dyDescent="0.15">
      <c r="A815" t="s">
        <v>3687</v>
      </c>
      <c r="B815">
        <v>6114.1373634391302</v>
      </c>
      <c r="C815">
        <v>3852.4133184973498</v>
      </c>
      <c r="D815">
        <v>0.66639000000000004</v>
      </c>
      <c r="E815">
        <v>3.0571000000000001E-3</v>
      </c>
      <c r="F815">
        <v>3.2145E-2</v>
      </c>
      <c r="G815" t="s">
        <v>3688</v>
      </c>
      <c r="H815" t="s">
        <v>3689</v>
      </c>
    </row>
    <row r="816" spans="1:8" x14ac:dyDescent="0.15">
      <c r="A816" t="s">
        <v>2119</v>
      </c>
      <c r="B816">
        <v>3634.5480401269701</v>
      </c>
      <c r="C816">
        <v>2289.9749128226699</v>
      </c>
      <c r="D816">
        <v>0.66644000000000003</v>
      </c>
      <c r="E816">
        <v>2.8165E-3</v>
      </c>
      <c r="F816">
        <v>3.0456E-2</v>
      </c>
      <c r="G816" t="s">
        <v>2120</v>
      </c>
      <c r="H816" t="s">
        <v>281</v>
      </c>
    </row>
    <row r="817" spans="1:8" x14ac:dyDescent="0.15">
      <c r="A817" t="s">
        <v>4787</v>
      </c>
      <c r="B817">
        <v>1319.4507279094601</v>
      </c>
      <c r="C817">
        <v>830.43905732943699</v>
      </c>
      <c r="D817">
        <v>0.66798999999999997</v>
      </c>
      <c r="E817">
        <v>3.1993E-3</v>
      </c>
      <c r="F817">
        <v>3.3286000000000003E-2</v>
      </c>
      <c r="G817" t="s">
        <v>4788</v>
      </c>
      <c r="H817" t="s">
        <v>4789</v>
      </c>
    </row>
    <row r="818" spans="1:8" x14ac:dyDescent="0.15">
      <c r="A818" t="s">
        <v>396</v>
      </c>
      <c r="B818">
        <v>43430.8369924707</v>
      </c>
      <c r="C818">
        <v>27293.109459010499</v>
      </c>
      <c r="D818">
        <v>0.67018</v>
      </c>
      <c r="E818">
        <v>2.4876999999999998E-3</v>
      </c>
      <c r="F818">
        <v>2.7820000000000001E-2</v>
      </c>
      <c r="G818" t="s">
        <v>397</v>
      </c>
      <c r="H818" t="s">
        <v>398</v>
      </c>
    </row>
    <row r="819" spans="1:8" x14ac:dyDescent="0.15">
      <c r="A819" t="s">
        <v>756</v>
      </c>
      <c r="B819">
        <v>4141.9993762861104</v>
      </c>
      <c r="C819">
        <v>2602.65330512438</v>
      </c>
      <c r="D819">
        <v>0.67034000000000005</v>
      </c>
      <c r="E819">
        <v>2.7323E-3</v>
      </c>
      <c r="F819">
        <v>2.9860999999999999E-2</v>
      </c>
      <c r="G819" t="s">
        <v>757</v>
      </c>
      <c r="H819" t="s">
        <v>758</v>
      </c>
    </row>
    <row r="820" spans="1:8" x14ac:dyDescent="0.15">
      <c r="A820" t="s">
        <v>4821</v>
      </c>
      <c r="B820">
        <v>1276.5244679627599</v>
      </c>
      <c r="C820">
        <v>801.88431567859197</v>
      </c>
      <c r="D820">
        <v>0.67076000000000002</v>
      </c>
      <c r="E820">
        <v>3.5162000000000001E-3</v>
      </c>
      <c r="F820">
        <v>3.5563999999999998E-2</v>
      </c>
      <c r="G820" t="s">
        <v>4822</v>
      </c>
      <c r="H820" t="s">
        <v>281</v>
      </c>
    </row>
    <row r="821" spans="1:8" x14ac:dyDescent="0.15">
      <c r="A821" t="s">
        <v>856</v>
      </c>
      <c r="B821">
        <v>2231.3001462904799</v>
      </c>
      <c r="C821">
        <v>1401.1445654746101</v>
      </c>
      <c r="D821">
        <v>0.67127999999999999</v>
      </c>
      <c r="E821">
        <v>3.1321000000000001E-3</v>
      </c>
      <c r="F821">
        <v>3.2793999999999997E-2</v>
      </c>
      <c r="G821" t="s">
        <v>857</v>
      </c>
      <c r="H821" t="s">
        <v>858</v>
      </c>
    </row>
    <row r="822" spans="1:8" x14ac:dyDescent="0.15">
      <c r="A822" t="s">
        <v>2993</v>
      </c>
      <c r="B822">
        <v>699.47057977955205</v>
      </c>
      <c r="C822">
        <v>438.78649919342598</v>
      </c>
      <c r="D822">
        <v>0.67274</v>
      </c>
      <c r="E822">
        <v>4.7784999999999998E-3</v>
      </c>
      <c r="F822">
        <v>4.4061999999999997E-2</v>
      </c>
      <c r="G822" t="s">
        <v>2994</v>
      </c>
      <c r="H822" t="s">
        <v>281</v>
      </c>
    </row>
    <row r="823" spans="1:8" x14ac:dyDescent="0.15">
      <c r="A823" t="s">
        <v>643</v>
      </c>
      <c r="B823">
        <v>624.58066512108996</v>
      </c>
      <c r="C823">
        <v>390.53068997836101</v>
      </c>
      <c r="D823">
        <v>0.67745</v>
      </c>
      <c r="E823">
        <v>4.4067999999999998E-3</v>
      </c>
      <c r="F823">
        <v>4.1450000000000001E-2</v>
      </c>
      <c r="G823" t="s">
        <v>644</v>
      </c>
      <c r="H823" t="s">
        <v>645</v>
      </c>
    </row>
    <row r="824" spans="1:8" x14ac:dyDescent="0.15">
      <c r="A824" t="s">
        <v>147</v>
      </c>
      <c r="B824">
        <v>1343.72831615165</v>
      </c>
      <c r="C824">
        <v>839.33180155033301</v>
      </c>
      <c r="D824">
        <v>0.67893000000000003</v>
      </c>
      <c r="E824">
        <v>3.4659999999999999E-3</v>
      </c>
      <c r="F824">
        <v>3.5205E-2</v>
      </c>
      <c r="G824" t="s">
        <v>148</v>
      </c>
      <c r="H824" t="s">
        <v>149</v>
      </c>
    </row>
    <row r="825" spans="1:8" x14ac:dyDescent="0.15">
      <c r="A825" t="s">
        <v>3716</v>
      </c>
      <c r="B825">
        <v>469.077409784792</v>
      </c>
      <c r="C825">
        <v>292.67440880299199</v>
      </c>
      <c r="D825">
        <v>0.68052999999999997</v>
      </c>
      <c r="E825">
        <v>5.5541999999999996E-3</v>
      </c>
      <c r="F825">
        <v>4.8882000000000002E-2</v>
      </c>
      <c r="G825" t="s">
        <v>3717</v>
      </c>
      <c r="H825" t="s">
        <v>3718</v>
      </c>
    </row>
    <row r="826" spans="1:8" x14ac:dyDescent="0.15">
      <c r="A826" t="s">
        <v>4596</v>
      </c>
      <c r="B826">
        <v>741.09240323606195</v>
      </c>
      <c r="C826">
        <v>461.77545986206098</v>
      </c>
      <c r="D826">
        <v>0.68245999999999996</v>
      </c>
      <c r="E826">
        <v>3.5176000000000001E-3</v>
      </c>
      <c r="F826">
        <v>3.5563999999999998E-2</v>
      </c>
      <c r="G826" t="s">
        <v>4597</v>
      </c>
      <c r="H826" t="s">
        <v>4598</v>
      </c>
    </row>
    <row r="827" spans="1:8" x14ac:dyDescent="0.15">
      <c r="A827" t="s">
        <v>3656</v>
      </c>
      <c r="B827">
        <v>769.82268381768404</v>
      </c>
      <c r="C827">
        <v>479.58968815974299</v>
      </c>
      <c r="D827">
        <v>0.68272999999999995</v>
      </c>
      <c r="E827">
        <v>3.6917E-3</v>
      </c>
      <c r="F827">
        <v>3.6535999999999999E-2</v>
      </c>
      <c r="G827" t="s">
        <v>3657</v>
      </c>
      <c r="H827" t="s">
        <v>3658</v>
      </c>
    </row>
    <row r="828" spans="1:8" x14ac:dyDescent="0.15">
      <c r="A828" t="s">
        <v>3955</v>
      </c>
      <c r="B828">
        <v>517.80726984313901</v>
      </c>
      <c r="C828">
        <v>322.36656584624899</v>
      </c>
      <c r="D828">
        <v>0.68371000000000004</v>
      </c>
      <c r="E828">
        <v>4.4828000000000003E-3</v>
      </c>
      <c r="F828">
        <v>4.2002999999999999E-2</v>
      </c>
      <c r="G828" t="s">
        <v>3956</v>
      </c>
      <c r="H828" t="s">
        <v>281</v>
      </c>
    </row>
    <row r="829" spans="1:8" x14ac:dyDescent="0.15">
      <c r="A829" t="s">
        <v>529</v>
      </c>
      <c r="B829">
        <v>527.17383450196303</v>
      </c>
      <c r="C829">
        <v>328.16702111821297</v>
      </c>
      <c r="D829">
        <v>0.68384999999999996</v>
      </c>
      <c r="E829">
        <v>5.0993000000000002E-3</v>
      </c>
      <c r="F829">
        <v>4.6008E-2</v>
      </c>
      <c r="G829" t="s">
        <v>530</v>
      </c>
      <c r="H829" t="s">
        <v>531</v>
      </c>
    </row>
    <row r="830" spans="1:8" x14ac:dyDescent="0.15">
      <c r="A830" t="s">
        <v>3070</v>
      </c>
      <c r="B830">
        <v>1757.71014529117</v>
      </c>
      <c r="C830">
        <v>1093.6937605389101</v>
      </c>
      <c r="D830">
        <v>0.68449000000000004</v>
      </c>
      <c r="E830">
        <v>2.9012E-3</v>
      </c>
      <c r="F830">
        <v>3.0964999999999999E-2</v>
      </c>
      <c r="G830" t="s">
        <v>3071</v>
      </c>
      <c r="H830" t="s">
        <v>281</v>
      </c>
    </row>
    <row r="831" spans="1:8" x14ac:dyDescent="0.15">
      <c r="A831" t="s">
        <v>759</v>
      </c>
      <c r="B831">
        <v>3725.7795621986902</v>
      </c>
      <c r="C831">
        <v>2317.5992817092401</v>
      </c>
      <c r="D831">
        <v>0.68491000000000002</v>
      </c>
      <c r="E831">
        <v>2.6473E-3</v>
      </c>
      <c r="F831">
        <v>2.9191000000000002E-2</v>
      </c>
      <c r="G831" t="s">
        <v>760</v>
      </c>
      <c r="H831" t="s">
        <v>761</v>
      </c>
    </row>
    <row r="832" spans="1:8" x14ac:dyDescent="0.15">
      <c r="A832" t="s">
        <v>213</v>
      </c>
      <c r="B832">
        <v>1385.5128875032799</v>
      </c>
      <c r="C832">
        <v>860.80942068898798</v>
      </c>
      <c r="D832">
        <v>0.68664999999999998</v>
      </c>
      <c r="E832">
        <v>2.9025000000000001E-3</v>
      </c>
      <c r="F832">
        <v>3.0964999999999999E-2</v>
      </c>
      <c r="G832" t="s">
        <v>214</v>
      </c>
      <c r="H832" t="s">
        <v>215</v>
      </c>
    </row>
    <row r="833" spans="1:8" x14ac:dyDescent="0.15">
      <c r="A833" t="s">
        <v>3858</v>
      </c>
      <c r="B833">
        <v>819.80533254160298</v>
      </c>
      <c r="C833">
        <v>508.62719430117698</v>
      </c>
      <c r="D833">
        <v>0.68867</v>
      </c>
      <c r="E833">
        <v>3.2252000000000001E-3</v>
      </c>
      <c r="F833">
        <v>3.347E-2</v>
      </c>
      <c r="G833" t="s">
        <v>3859</v>
      </c>
      <c r="H833" t="s">
        <v>3860</v>
      </c>
    </row>
    <row r="834" spans="1:8" x14ac:dyDescent="0.15">
      <c r="A834" t="s">
        <v>3227</v>
      </c>
      <c r="B834">
        <v>637.38884818971599</v>
      </c>
      <c r="C834">
        <v>395.08284087130102</v>
      </c>
      <c r="D834">
        <v>0.69001999999999997</v>
      </c>
      <c r="E834">
        <v>3.8696999999999998E-3</v>
      </c>
      <c r="F834">
        <v>3.7956999999999998E-2</v>
      </c>
      <c r="G834" t="s">
        <v>3228</v>
      </c>
      <c r="H834" t="s">
        <v>281</v>
      </c>
    </row>
    <row r="835" spans="1:8" x14ac:dyDescent="0.15">
      <c r="A835" t="s">
        <v>2689</v>
      </c>
      <c r="B835">
        <v>807.91014556622201</v>
      </c>
      <c r="C835">
        <v>500.54976187087999</v>
      </c>
      <c r="D835">
        <v>0.69067999999999996</v>
      </c>
      <c r="E835">
        <v>3.6159E-3</v>
      </c>
      <c r="F835">
        <v>3.6112999999999999E-2</v>
      </c>
      <c r="G835" t="s">
        <v>2690</v>
      </c>
      <c r="H835" t="s">
        <v>2691</v>
      </c>
    </row>
    <row r="836" spans="1:8" x14ac:dyDescent="0.15">
      <c r="A836" t="s">
        <v>78</v>
      </c>
      <c r="B836">
        <v>881.50463055468197</v>
      </c>
      <c r="C836">
        <v>545.86713462025796</v>
      </c>
      <c r="D836">
        <v>0.69142000000000003</v>
      </c>
      <c r="E836">
        <v>3.6245000000000001E-3</v>
      </c>
      <c r="F836">
        <v>3.6144000000000003E-2</v>
      </c>
      <c r="G836" t="s">
        <v>79</v>
      </c>
      <c r="H836" t="s">
        <v>80</v>
      </c>
    </row>
    <row r="837" spans="1:8" x14ac:dyDescent="0.15">
      <c r="A837" t="s">
        <v>511</v>
      </c>
      <c r="B837">
        <v>1183.76430013552</v>
      </c>
      <c r="C837">
        <v>732.55255000909096</v>
      </c>
      <c r="D837">
        <v>0.69238</v>
      </c>
      <c r="E837">
        <v>2.8992000000000002E-3</v>
      </c>
      <c r="F837">
        <v>3.0964999999999999E-2</v>
      </c>
      <c r="G837" t="s">
        <v>512</v>
      </c>
      <c r="H837" t="s">
        <v>513</v>
      </c>
    </row>
    <row r="838" spans="1:8" x14ac:dyDescent="0.15">
      <c r="A838" t="s">
        <v>505</v>
      </c>
      <c r="B838">
        <v>2089.9183035096398</v>
      </c>
      <c r="C838">
        <v>1290.6534930744799</v>
      </c>
      <c r="D838">
        <v>0.69533999999999996</v>
      </c>
      <c r="E838">
        <v>2.5731999999999999E-3</v>
      </c>
      <c r="F838">
        <v>2.8565E-2</v>
      </c>
      <c r="G838" t="s">
        <v>506</v>
      </c>
      <c r="H838" t="s">
        <v>507</v>
      </c>
    </row>
    <row r="839" spans="1:8" x14ac:dyDescent="0.15">
      <c r="A839" t="s">
        <v>782</v>
      </c>
      <c r="B839">
        <v>1343.0625443121201</v>
      </c>
      <c r="C839">
        <v>829.14651241468596</v>
      </c>
      <c r="D839">
        <v>0.69582999999999995</v>
      </c>
      <c r="E839">
        <v>2.0117999999999998E-3</v>
      </c>
      <c r="F839">
        <v>2.3781E-2</v>
      </c>
      <c r="G839" t="s">
        <v>783</v>
      </c>
      <c r="H839" t="s">
        <v>281</v>
      </c>
    </row>
    <row r="840" spans="1:8" x14ac:dyDescent="0.15">
      <c r="A840" t="s">
        <v>1522</v>
      </c>
      <c r="B840">
        <v>502.30981286520199</v>
      </c>
      <c r="C840">
        <v>309.976754384348</v>
      </c>
      <c r="D840">
        <v>0.69642000000000004</v>
      </c>
      <c r="E840">
        <v>3.9205999999999998E-3</v>
      </c>
      <c r="F840">
        <v>3.8302000000000003E-2</v>
      </c>
      <c r="G840" t="s">
        <v>1523</v>
      </c>
      <c r="H840" t="s">
        <v>281</v>
      </c>
    </row>
    <row r="841" spans="1:8" x14ac:dyDescent="0.15">
      <c r="A841" t="s">
        <v>1805</v>
      </c>
      <c r="B841">
        <v>478.80433902726497</v>
      </c>
      <c r="C841">
        <v>295.375426400778</v>
      </c>
      <c r="D841">
        <v>0.69689000000000001</v>
      </c>
      <c r="E841">
        <v>4.3536E-3</v>
      </c>
      <c r="F841">
        <v>4.1145000000000001E-2</v>
      </c>
      <c r="G841" t="s">
        <v>1806</v>
      </c>
      <c r="H841" t="s">
        <v>1807</v>
      </c>
    </row>
    <row r="842" spans="1:8" x14ac:dyDescent="0.15">
      <c r="A842" t="s">
        <v>1795</v>
      </c>
      <c r="B842">
        <v>408.57621694877503</v>
      </c>
      <c r="C842">
        <v>251.81944052092999</v>
      </c>
      <c r="D842">
        <v>0.69821999999999995</v>
      </c>
      <c r="E842">
        <v>4.8424000000000002E-3</v>
      </c>
      <c r="F842">
        <v>4.4484999999999997E-2</v>
      </c>
      <c r="G842" t="s">
        <v>1796</v>
      </c>
      <c r="H842" t="s">
        <v>281</v>
      </c>
    </row>
    <row r="843" spans="1:8" x14ac:dyDescent="0.15">
      <c r="A843" t="s">
        <v>3887</v>
      </c>
      <c r="B843">
        <v>756.77773020173595</v>
      </c>
      <c r="C843">
        <v>466.37953083564702</v>
      </c>
      <c r="D843">
        <v>0.69837000000000005</v>
      </c>
      <c r="E843">
        <v>3.2772000000000001E-3</v>
      </c>
      <c r="F843">
        <v>3.3792000000000003E-2</v>
      </c>
      <c r="G843" t="s">
        <v>3888</v>
      </c>
      <c r="H843" t="s">
        <v>281</v>
      </c>
    </row>
    <row r="844" spans="1:8" x14ac:dyDescent="0.15">
      <c r="A844" t="s">
        <v>2346</v>
      </c>
      <c r="B844">
        <v>2848.65359426744</v>
      </c>
      <c r="C844">
        <v>1755.3262244344801</v>
      </c>
      <c r="D844">
        <v>0.69854000000000005</v>
      </c>
      <c r="E844">
        <v>2.2235000000000002E-3</v>
      </c>
      <c r="F844">
        <v>2.5697999999999999E-2</v>
      </c>
      <c r="G844" t="s">
        <v>2347</v>
      </c>
      <c r="H844" t="s">
        <v>2348</v>
      </c>
    </row>
    <row r="845" spans="1:8" x14ac:dyDescent="0.15">
      <c r="A845" t="s">
        <v>4591</v>
      </c>
      <c r="B845">
        <v>2986.4851829317699</v>
      </c>
      <c r="C845">
        <v>1839.7129443474601</v>
      </c>
      <c r="D845">
        <v>0.69896999999999998</v>
      </c>
      <c r="E845">
        <v>2.2282000000000001E-3</v>
      </c>
      <c r="F845">
        <v>2.5708000000000002E-2</v>
      </c>
      <c r="G845" t="s">
        <v>4592</v>
      </c>
      <c r="H845" t="s">
        <v>281</v>
      </c>
    </row>
    <row r="846" spans="1:8" x14ac:dyDescent="0.15">
      <c r="A846" t="s">
        <v>3843</v>
      </c>
      <c r="B846">
        <v>1544.7810682766101</v>
      </c>
      <c r="C846">
        <v>951.06253995024804</v>
      </c>
      <c r="D846">
        <v>0.69979000000000002</v>
      </c>
      <c r="E846">
        <v>2.3437000000000002E-3</v>
      </c>
      <c r="F846">
        <v>2.6602000000000001E-2</v>
      </c>
      <c r="G846" t="s">
        <v>3844</v>
      </c>
      <c r="H846" t="s">
        <v>281</v>
      </c>
    </row>
    <row r="847" spans="1:8" x14ac:dyDescent="0.15">
      <c r="A847" t="s">
        <v>3847</v>
      </c>
      <c r="B847">
        <v>1602.40003070737</v>
      </c>
      <c r="C847">
        <v>986.14088366460703</v>
      </c>
      <c r="D847">
        <v>0.70037000000000005</v>
      </c>
      <c r="E847">
        <v>2.5366999999999998E-3</v>
      </c>
      <c r="F847">
        <v>2.8225E-2</v>
      </c>
      <c r="G847" t="s">
        <v>3848</v>
      </c>
      <c r="H847" t="s">
        <v>281</v>
      </c>
    </row>
    <row r="848" spans="1:8" x14ac:dyDescent="0.15">
      <c r="A848" t="s">
        <v>2792</v>
      </c>
      <c r="B848">
        <v>3251.4306254783901</v>
      </c>
      <c r="C848">
        <v>2000.4519029145099</v>
      </c>
      <c r="D848">
        <v>0.70074999999999998</v>
      </c>
      <c r="E848">
        <v>1.9808999999999998E-3</v>
      </c>
      <c r="F848">
        <v>2.3543000000000001E-2</v>
      </c>
      <c r="G848" t="s">
        <v>2793</v>
      </c>
      <c r="H848" t="s">
        <v>281</v>
      </c>
    </row>
    <row r="849" spans="1:8" x14ac:dyDescent="0.15">
      <c r="A849" t="s">
        <v>2349</v>
      </c>
      <c r="B849">
        <v>1836.5523471829999</v>
      </c>
      <c r="C849">
        <v>1129.33121874327</v>
      </c>
      <c r="D849">
        <v>0.70152999999999999</v>
      </c>
      <c r="E849">
        <v>2.0904999999999999E-3</v>
      </c>
      <c r="F849">
        <v>2.4476000000000001E-2</v>
      </c>
      <c r="G849" t="s">
        <v>2350</v>
      </c>
      <c r="H849" t="s">
        <v>2351</v>
      </c>
    </row>
    <row r="850" spans="1:8" x14ac:dyDescent="0.15">
      <c r="A850" t="s">
        <v>5154</v>
      </c>
      <c r="B850">
        <v>651.02801932957004</v>
      </c>
      <c r="C850">
        <v>400.07165632030501</v>
      </c>
      <c r="D850">
        <v>0.70245999999999997</v>
      </c>
      <c r="E850">
        <v>3.6234000000000001E-3</v>
      </c>
      <c r="F850">
        <v>3.6144000000000003E-2</v>
      </c>
      <c r="G850" t="s">
        <v>5155</v>
      </c>
      <c r="H850" t="s">
        <v>281</v>
      </c>
    </row>
    <row r="851" spans="1:8" x14ac:dyDescent="0.15">
      <c r="A851" t="s">
        <v>5132</v>
      </c>
      <c r="B851">
        <v>9380.9222558401107</v>
      </c>
      <c r="C851">
        <v>5763.0665321349397</v>
      </c>
      <c r="D851">
        <v>0.70289000000000001</v>
      </c>
      <c r="E851">
        <v>1.7428000000000001E-3</v>
      </c>
      <c r="F851">
        <v>2.1557E-2</v>
      </c>
      <c r="G851" t="s">
        <v>5133</v>
      </c>
      <c r="H851" t="s">
        <v>5134</v>
      </c>
    </row>
    <row r="852" spans="1:8" x14ac:dyDescent="0.15">
      <c r="A852" t="s">
        <v>3470</v>
      </c>
      <c r="B852">
        <v>1452.7472258627499</v>
      </c>
      <c r="C852">
        <v>890.49836583440901</v>
      </c>
      <c r="D852">
        <v>0.70609999999999995</v>
      </c>
      <c r="E852">
        <v>5.6984999999999996E-3</v>
      </c>
      <c r="F852">
        <v>4.9883999999999998E-2</v>
      </c>
      <c r="G852" t="s">
        <v>3471</v>
      </c>
      <c r="H852" t="s">
        <v>3472</v>
      </c>
    </row>
    <row r="853" spans="1:8" x14ac:dyDescent="0.15">
      <c r="A853" t="s">
        <v>3456</v>
      </c>
      <c r="B853">
        <v>1327.8456631075601</v>
      </c>
      <c r="C853">
        <v>811.61464817023398</v>
      </c>
      <c r="D853">
        <v>0.71021999999999996</v>
      </c>
      <c r="E853">
        <v>1.9978999999999999E-3</v>
      </c>
      <c r="F853">
        <v>2.3674000000000001E-2</v>
      </c>
      <c r="G853" t="s">
        <v>3457</v>
      </c>
      <c r="H853" t="s">
        <v>281</v>
      </c>
    </row>
    <row r="854" spans="1:8" x14ac:dyDescent="0.15">
      <c r="A854" t="s">
        <v>2135</v>
      </c>
      <c r="B854">
        <v>361.95333020922698</v>
      </c>
      <c r="C854">
        <v>221.207466731284</v>
      </c>
      <c r="D854">
        <v>0.71040000000000003</v>
      </c>
      <c r="E854">
        <v>4.9842000000000003E-3</v>
      </c>
      <c r="F854">
        <v>4.5428000000000003E-2</v>
      </c>
      <c r="G854" t="s">
        <v>2136</v>
      </c>
      <c r="H854" t="s">
        <v>281</v>
      </c>
    </row>
    <row r="855" spans="1:8" x14ac:dyDescent="0.15">
      <c r="A855" t="s">
        <v>1964</v>
      </c>
      <c r="B855">
        <v>462.53125799625298</v>
      </c>
      <c r="C855">
        <v>282.62384171325601</v>
      </c>
      <c r="D855">
        <v>0.71067000000000002</v>
      </c>
      <c r="E855">
        <v>3.9880000000000002E-3</v>
      </c>
      <c r="F855">
        <v>3.8672999999999999E-2</v>
      </c>
      <c r="G855" t="s">
        <v>1965</v>
      </c>
      <c r="H855" t="s">
        <v>281</v>
      </c>
    </row>
    <row r="856" spans="1:8" x14ac:dyDescent="0.15">
      <c r="A856" t="s">
        <v>5140</v>
      </c>
      <c r="B856">
        <v>2095.9780109060198</v>
      </c>
      <c r="C856">
        <v>1280.1259225753399</v>
      </c>
      <c r="D856">
        <v>0.71133999999999997</v>
      </c>
      <c r="E856">
        <v>1.8647E-3</v>
      </c>
      <c r="F856">
        <v>2.2615E-2</v>
      </c>
      <c r="G856" t="s">
        <v>5141</v>
      </c>
      <c r="H856" t="s">
        <v>5142</v>
      </c>
    </row>
    <row r="857" spans="1:8" x14ac:dyDescent="0.15">
      <c r="A857" t="s">
        <v>4728</v>
      </c>
      <c r="B857">
        <v>502.39274326285698</v>
      </c>
      <c r="C857">
        <v>306.49647654720002</v>
      </c>
      <c r="D857">
        <v>0.71294999999999997</v>
      </c>
      <c r="E857">
        <v>3.9039000000000001E-3</v>
      </c>
      <c r="F857">
        <v>3.8195E-2</v>
      </c>
      <c r="G857" t="s">
        <v>4729</v>
      </c>
      <c r="H857" t="s">
        <v>281</v>
      </c>
    </row>
    <row r="858" spans="1:8" x14ac:dyDescent="0.15">
      <c r="A858" t="s">
        <v>2627</v>
      </c>
      <c r="B858">
        <v>350.68177695610899</v>
      </c>
      <c r="C858">
        <v>213.827535739431</v>
      </c>
      <c r="D858">
        <v>0.71370999999999996</v>
      </c>
      <c r="E858">
        <v>4.3312000000000003E-3</v>
      </c>
      <c r="F858">
        <v>4.0993000000000002E-2</v>
      </c>
      <c r="G858" t="s">
        <v>2628</v>
      </c>
      <c r="H858" t="s">
        <v>281</v>
      </c>
    </row>
    <row r="859" spans="1:8" x14ac:dyDescent="0.15">
      <c r="A859" t="s">
        <v>3710</v>
      </c>
      <c r="B859">
        <v>372.85563099512399</v>
      </c>
      <c r="C859">
        <v>227.266091572395</v>
      </c>
      <c r="D859">
        <v>0.71423000000000003</v>
      </c>
      <c r="E859">
        <v>3.6151999999999998E-3</v>
      </c>
      <c r="F859">
        <v>3.6112999999999999E-2</v>
      </c>
      <c r="G859" t="s">
        <v>3711</v>
      </c>
      <c r="H859" t="s">
        <v>3712</v>
      </c>
    </row>
    <row r="860" spans="1:8" x14ac:dyDescent="0.15">
      <c r="A860" t="s">
        <v>1929</v>
      </c>
      <c r="B860">
        <v>349.23575022483402</v>
      </c>
      <c r="C860">
        <v>212.79778312080501</v>
      </c>
      <c r="D860">
        <v>0.71472000000000002</v>
      </c>
      <c r="E860">
        <v>4.4761000000000002E-3</v>
      </c>
      <c r="F860">
        <v>4.1960999999999998E-2</v>
      </c>
      <c r="G860" t="s">
        <v>1930</v>
      </c>
      <c r="H860" t="s">
        <v>281</v>
      </c>
    </row>
    <row r="861" spans="1:8" x14ac:dyDescent="0.15">
      <c r="A861" t="s">
        <v>2369</v>
      </c>
      <c r="B861">
        <v>3792.1592364007402</v>
      </c>
      <c r="C861">
        <v>2309.7982242509702</v>
      </c>
      <c r="D861">
        <v>0.71525000000000005</v>
      </c>
      <c r="E861">
        <v>1.4972E-3</v>
      </c>
      <c r="F861">
        <v>1.9195E-2</v>
      </c>
      <c r="G861" t="s">
        <v>2370</v>
      </c>
      <c r="H861" t="s">
        <v>2371</v>
      </c>
    </row>
    <row r="862" spans="1:8" x14ac:dyDescent="0.15">
      <c r="A862" t="s">
        <v>1682</v>
      </c>
      <c r="B862">
        <v>266.19626597780598</v>
      </c>
      <c r="C862">
        <v>162.10249756490299</v>
      </c>
      <c r="D862">
        <v>0.71557999999999999</v>
      </c>
      <c r="E862">
        <v>5.5932000000000004E-3</v>
      </c>
      <c r="F862">
        <v>4.9114999999999999E-2</v>
      </c>
      <c r="G862" t="s">
        <v>1683</v>
      </c>
      <c r="H862" t="s">
        <v>281</v>
      </c>
    </row>
    <row r="863" spans="1:8" x14ac:dyDescent="0.15">
      <c r="A863" t="s">
        <v>952</v>
      </c>
      <c r="B863">
        <v>427.39033283807402</v>
      </c>
      <c r="C863">
        <v>259.990350134403</v>
      </c>
      <c r="D863">
        <v>0.71709999999999996</v>
      </c>
      <c r="E863">
        <v>4.0689999999999997E-3</v>
      </c>
      <c r="F863">
        <v>3.9266000000000002E-2</v>
      </c>
      <c r="G863" t="s">
        <v>953</v>
      </c>
      <c r="H863" t="s">
        <v>954</v>
      </c>
    </row>
    <row r="864" spans="1:8" x14ac:dyDescent="0.15">
      <c r="A864" t="s">
        <v>973</v>
      </c>
      <c r="B864">
        <v>1726.2776738248599</v>
      </c>
      <c r="C864">
        <v>1049.76087912345</v>
      </c>
      <c r="D864">
        <v>0.71760000000000002</v>
      </c>
      <c r="E864">
        <v>1.8358999999999999E-3</v>
      </c>
      <c r="F864">
        <v>2.2373000000000001E-2</v>
      </c>
      <c r="G864" t="s">
        <v>974</v>
      </c>
      <c r="H864" t="s">
        <v>975</v>
      </c>
    </row>
    <row r="865" spans="1:8" x14ac:dyDescent="0.15">
      <c r="A865" t="s">
        <v>517</v>
      </c>
      <c r="B865">
        <v>304.487927689831</v>
      </c>
      <c r="C865">
        <v>184.889341242287</v>
      </c>
      <c r="D865">
        <v>0.71972000000000003</v>
      </c>
      <c r="E865">
        <v>5.2472999999999999E-3</v>
      </c>
      <c r="F865">
        <v>4.6892000000000003E-2</v>
      </c>
      <c r="G865" t="s">
        <v>518</v>
      </c>
      <c r="H865" t="s">
        <v>519</v>
      </c>
    </row>
    <row r="866" spans="1:8" x14ac:dyDescent="0.15">
      <c r="A866" t="s">
        <v>3548</v>
      </c>
      <c r="B866">
        <v>1008.03592963243</v>
      </c>
      <c r="C866">
        <v>612.07282826822598</v>
      </c>
      <c r="D866">
        <v>0.71977000000000002</v>
      </c>
      <c r="E866">
        <v>5.0786E-3</v>
      </c>
      <c r="F866">
        <v>4.5900999999999997E-2</v>
      </c>
      <c r="G866" t="s">
        <v>3549</v>
      </c>
      <c r="H866" t="s">
        <v>3550</v>
      </c>
    </row>
    <row r="867" spans="1:8" x14ac:dyDescent="0.15">
      <c r="A867" t="s">
        <v>3970</v>
      </c>
      <c r="B867">
        <v>1375.4633972982101</v>
      </c>
      <c r="C867">
        <v>835.03476548860397</v>
      </c>
      <c r="D867">
        <v>0.72001000000000004</v>
      </c>
      <c r="E867">
        <v>1.9903E-3</v>
      </c>
      <c r="F867">
        <v>2.3623000000000002E-2</v>
      </c>
      <c r="G867" t="s">
        <v>3971</v>
      </c>
      <c r="H867" t="s">
        <v>3972</v>
      </c>
    </row>
    <row r="868" spans="1:8" x14ac:dyDescent="0.15">
      <c r="A868" t="s">
        <v>4525</v>
      </c>
      <c r="B868">
        <v>396.25267081852297</v>
      </c>
      <c r="C868">
        <v>240.42550439507801</v>
      </c>
      <c r="D868">
        <v>0.72082999999999997</v>
      </c>
      <c r="E868">
        <v>3.9407000000000001E-3</v>
      </c>
      <c r="F868">
        <v>3.8426000000000002E-2</v>
      </c>
      <c r="G868" t="s">
        <v>4526</v>
      </c>
      <c r="H868" t="s">
        <v>281</v>
      </c>
    </row>
    <row r="869" spans="1:8" x14ac:dyDescent="0.15">
      <c r="A869" t="s">
        <v>2491</v>
      </c>
      <c r="B869">
        <v>782.42521606384901</v>
      </c>
      <c r="C869">
        <v>474.21046497406599</v>
      </c>
      <c r="D869">
        <v>0.72243000000000002</v>
      </c>
      <c r="E869">
        <v>2.2737E-3</v>
      </c>
      <c r="F869">
        <v>2.6048999999999999E-2</v>
      </c>
      <c r="G869" t="s">
        <v>2492</v>
      </c>
      <c r="H869" t="s">
        <v>281</v>
      </c>
    </row>
    <row r="870" spans="1:8" x14ac:dyDescent="0.15">
      <c r="A870" t="s">
        <v>420</v>
      </c>
      <c r="B870">
        <v>769.44560221475001</v>
      </c>
      <c r="C870">
        <v>466.09053899689201</v>
      </c>
      <c r="D870">
        <v>0.72321000000000002</v>
      </c>
      <c r="E870">
        <v>4.1342999999999996E-3</v>
      </c>
      <c r="F870">
        <v>3.9623999999999999E-2</v>
      </c>
      <c r="G870" t="s">
        <v>421</v>
      </c>
      <c r="H870" t="s">
        <v>422</v>
      </c>
    </row>
    <row r="871" spans="1:8" x14ac:dyDescent="0.15">
      <c r="A871" t="s">
        <v>2595</v>
      </c>
      <c r="B871">
        <v>452.278878126645</v>
      </c>
      <c r="C871">
        <v>273.846780955876</v>
      </c>
      <c r="D871">
        <v>0.72384000000000004</v>
      </c>
      <c r="E871">
        <v>3.7169E-3</v>
      </c>
      <c r="F871">
        <v>3.6731E-2</v>
      </c>
      <c r="G871" t="s">
        <v>2596</v>
      </c>
      <c r="H871" t="s">
        <v>2597</v>
      </c>
    </row>
    <row r="872" spans="1:8" x14ac:dyDescent="0.15">
      <c r="A872" t="s">
        <v>1608</v>
      </c>
      <c r="B872">
        <v>642.14959000634701</v>
      </c>
      <c r="C872">
        <v>388.68597530899802</v>
      </c>
      <c r="D872">
        <v>0.72430000000000005</v>
      </c>
      <c r="E872">
        <v>4.6889000000000002E-3</v>
      </c>
      <c r="F872">
        <v>4.3560000000000001E-2</v>
      </c>
      <c r="G872" t="s">
        <v>1609</v>
      </c>
      <c r="H872" t="s">
        <v>281</v>
      </c>
    </row>
    <row r="873" spans="1:8" x14ac:dyDescent="0.15">
      <c r="A873" t="s">
        <v>1416</v>
      </c>
      <c r="B873">
        <v>369.16467547341102</v>
      </c>
      <c r="C873">
        <v>223.27877205074799</v>
      </c>
      <c r="D873">
        <v>0.72541999999999995</v>
      </c>
      <c r="E873">
        <v>4.1311999999999998E-3</v>
      </c>
      <c r="F873">
        <v>3.9623999999999999E-2</v>
      </c>
      <c r="G873" t="s">
        <v>1417</v>
      </c>
      <c r="H873" t="s">
        <v>1418</v>
      </c>
    </row>
    <row r="874" spans="1:8" x14ac:dyDescent="0.15">
      <c r="A874" t="s">
        <v>189</v>
      </c>
      <c r="B874">
        <v>589.06251316243504</v>
      </c>
      <c r="C874">
        <v>356.03061229641003</v>
      </c>
      <c r="D874">
        <v>0.72641999999999995</v>
      </c>
      <c r="E874">
        <v>2.7456E-3</v>
      </c>
      <c r="F874">
        <v>2.9957000000000001E-2</v>
      </c>
      <c r="G874" t="s">
        <v>190</v>
      </c>
      <c r="H874" t="s">
        <v>191</v>
      </c>
    </row>
    <row r="875" spans="1:8" x14ac:dyDescent="0.15">
      <c r="A875" t="s">
        <v>1803</v>
      </c>
      <c r="B875">
        <v>1552.91980858187</v>
      </c>
      <c r="C875">
        <v>938.44498489402395</v>
      </c>
      <c r="D875">
        <v>0.72663999999999995</v>
      </c>
      <c r="E875">
        <v>1.3613E-3</v>
      </c>
      <c r="F875">
        <v>1.7883E-2</v>
      </c>
      <c r="G875" t="s">
        <v>1804</v>
      </c>
      <c r="H875" t="s">
        <v>281</v>
      </c>
    </row>
    <row r="876" spans="1:8" x14ac:dyDescent="0.15">
      <c r="A876" t="s">
        <v>4802</v>
      </c>
      <c r="B876">
        <v>417.12158393369799</v>
      </c>
      <c r="C876">
        <v>251.92007866434099</v>
      </c>
      <c r="D876">
        <v>0.72750000000000004</v>
      </c>
      <c r="E876">
        <v>3.5409999999999999E-3</v>
      </c>
      <c r="F876">
        <v>3.5672000000000002E-2</v>
      </c>
      <c r="G876" t="s">
        <v>4803</v>
      </c>
      <c r="H876" t="s">
        <v>281</v>
      </c>
    </row>
    <row r="877" spans="1:8" x14ac:dyDescent="0.15">
      <c r="A877" t="s">
        <v>823</v>
      </c>
      <c r="B877">
        <v>268.22976256335198</v>
      </c>
      <c r="C877">
        <v>161.96632700500601</v>
      </c>
      <c r="D877">
        <v>0.72777999999999998</v>
      </c>
      <c r="E877">
        <v>5.6214999999999998E-3</v>
      </c>
      <c r="F877">
        <v>4.9341000000000003E-2</v>
      </c>
      <c r="G877" t="s">
        <v>824</v>
      </c>
      <c r="H877" t="s">
        <v>825</v>
      </c>
    </row>
    <row r="878" spans="1:8" x14ac:dyDescent="0.15">
      <c r="A878" t="s">
        <v>2971</v>
      </c>
      <c r="B878">
        <v>2739.87008191104</v>
      </c>
      <c r="C878">
        <v>1653.1385933051099</v>
      </c>
      <c r="D878">
        <v>0.72889999999999999</v>
      </c>
      <c r="E878">
        <v>1.4257E-3</v>
      </c>
      <c r="F878">
        <v>1.8494E-2</v>
      </c>
      <c r="G878" t="s">
        <v>2972</v>
      </c>
      <c r="H878" t="s">
        <v>281</v>
      </c>
    </row>
    <row r="879" spans="1:8" x14ac:dyDescent="0.15">
      <c r="A879" t="s">
        <v>4941</v>
      </c>
      <c r="B879">
        <v>3055.2192299225399</v>
      </c>
      <c r="C879">
        <v>1842.7338840285099</v>
      </c>
      <c r="D879">
        <v>0.72943000000000002</v>
      </c>
      <c r="E879">
        <v>1.3722999999999999E-3</v>
      </c>
      <c r="F879">
        <v>1.7967E-2</v>
      </c>
      <c r="G879" t="s">
        <v>4942</v>
      </c>
      <c r="H879" t="s">
        <v>281</v>
      </c>
    </row>
    <row r="880" spans="1:8" x14ac:dyDescent="0.15">
      <c r="A880" t="s">
        <v>5371</v>
      </c>
      <c r="B880">
        <v>431.90995593328898</v>
      </c>
      <c r="C880">
        <v>260.32100705059202</v>
      </c>
      <c r="D880">
        <v>0.73043999999999998</v>
      </c>
      <c r="E880">
        <v>2.8432000000000002E-3</v>
      </c>
      <c r="F880">
        <v>3.0632E-2</v>
      </c>
      <c r="G880" t="s">
        <v>5372</v>
      </c>
      <c r="H880" t="s">
        <v>281</v>
      </c>
    </row>
    <row r="881" spans="1:8" x14ac:dyDescent="0.15">
      <c r="A881" t="s">
        <v>3517</v>
      </c>
      <c r="B881">
        <v>969.09726196987697</v>
      </c>
      <c r="C881">
        <v>584.05767673030005</v>
      </c>
      <c r="D881">
        <v>0.73053000000000001</v>
      </c>
      <c r="E881">
        <v>2.4001999999999999E-3</v>
      </c>
      <c r="F881">
        <v>2.7057999999999999E-2</v>
      </c>
      <c r="G881" t="s">
        <v>3518</v>
      </c>
      <c r="H881" t="s">
        <v>3519</v>
      </c>
    </row>
    <row r="882" spans="1:8" x14ac:dyDescent="0.15">
      <c r="A882" t="s">
        <v>3965</v>
      </c>
      <c r="B882">
        <v>312.87162803067702</v>
      </c>
      <c r="C882">
        <v>188.51462240350801</v>
      </c>
      <c r="D882">
        <v>0.73089000000000004</v>
      </c>
      <c r="E882">
        <v>4.3676000000000001E-3</v>
      </c>
      <c r="F882">
        <v>4.1217999999999998E-2</v>
      </c>
      <c r="G882" t="s">
        <v>3966</v>
      </c>
      <c r="H882" t="s">
        <v>281</v>
      </c>
    </row>
    <row r="883" spans="1:8" x14ac:dyDescent="0.15">
      <c r="A883" t="s">
        <v>5278</v>
      </c>
      <c r="B883">
        <v>513.72050809975099</v>
      </c>
      <c r="C883">
        <v>309.329656577538</v>
      </c>
      <c r="D883">
        <v>0.73184000000000005</v>
      </c>
      <c r="E883">
        <v>2.8785E-3</v>
      </c>
      <c r="F883">
        <v>3.0877000000000002E-2</v>
      </c>
      <c r="G883" t="s">
        <v>5279</v>
      </c>
      <c r="H883" t="s">
        <v>281</v>
      </c>
    </row>
    <row r="884" spans="1:8" x14ac:dyDescent="0.15">
      <c r="A884" t="s">
        <v>3195</v>
      </c>
      <c r="B884">
        <v>2076.75628439922</v>
      </c>
      <c r="C884">
        <v>1250.46297325772</v>
      </c>
      <c r="D884">
        <v>0.73187000000000002</v>
      </c>
      <c r="E884">
        <v>1.1999999999999999E-3</v>
      </c>
      <c r="F884">
        <v>1.6197E-2</v>
      </c>
      <c r="G884" t="s">
        <v>3196</v>
      </c>
      <c r="H884" t="s">
        <v>3197</v>
      </c>
    </row>
    <row r="885" spans="1:8" x14ac:dyDescent="0.15">
      <c r="A885" t="s">
        <v>3628</v>
      </c>
      <c r="B885">
        <v>370.252931078237</v>
      </c>
      <c r="C885">
        <v>222.71949804580899</v>
      </c>
      <c r="D885">
        <v>0.73328000000000004</v>
      </c>
      <c r="E885">
        <v>3.8698999999999999E-3</v>
      </c>
      <c r="F885">
        <v>3.7956999999999998E-2</v>
      </c>
      <c r="G885" t="s">
        <v>3629</v>
      </c>
      <c r="H885" t="s">
        <v>281</v>
      </c>
    </row>
    <row r="886" spans="1:8" x14ac:dyDescent="0.15">
      <c r="A886" t="s">
        <v>5159</v>
      </c>
      <c r="B886">
        <v>1139.14261257218</v>
      </c>
      <c r="C886">
        <v>684.87182508852698</v>
      </c>
      <c r="D886">
        <v>0.73404000000000003</v>
      </c>
      <c r="E886">
        <v>1.6502000000000001E-3</v>
      </c>
      <c r="F886">
        <v>2.0698000000000001E-2</v>
      </c>
      <c r="G886" t="s">
        <v>5160</v>
      </c>
      <c r="H886" t="s">
        <v>281</v>
      </c>
    </row>
    <row r="887" spans="1:8" x14ac:dyDescent="0.15">
      <c r="A887" t="s">
        <v>4732</v>
      </c>
      <c r="B887">
        <v>275.06861227192201</v>
      </c>
      <c r="C887">
        <v>165.213043181713</v>
      </c>
      <c r="D887">
        <v>0.73546</v>
      </c>
      <c r="E887">
        <v>4.8279999999999998E-3</v>
      </c>
      <c r="F887">
        <v>4.4373000000000003E-2</v>
      </c>
      <c r="G887" t="s">
        <v>4733</v>
      </c>
      <c r="H887" t="s">
        <v>281</v>
      </c>
    </row>
    <row r="888" spans="1:8" x14ac:dyDescent="0.15">
      <c r="A888" t="s">
        <v>402</v>
      </c>
      <c r="B888">
        <v>596.96995383081196</v>
      </c>
      <c r="C888">
        <v>358.41400326935701</v>
      </c>
      <c r="D888">
        <v>0.73602999999999996</v>
      </c>
      <c r="E888">
        <v>2.0891999999999998E-3</v>
      </c>
      <c r="F888">
        <v>2.4475E-2</v>
      </c>
      <c r="G888" t="s">
        <v>403</v>
      </c>
      <c r="H888" t="s">
        <v>404</v>
      </c>
    </row>
    <row r="889" spans="1:8" x14ac:dyDescent="0.15">
      <c r="A889" t="s">
        <v>4921</v>
      </c>
      <c r="B889">
        <v>920.56714116335399</v>
      </c>
      <c r="C889">
        <v>552.49355371565696</v>
      </c>
      <c r="D889">
        <v>0.73656999999999995</v>
      </c>
      <c r="E889">
        <v>1.7708999999999999E-3</v>
      </c>
      <c r="F889">
        <v>2.1795999999999999E-2</v>
      </c>
      <c r="G889" t="s">
        <v>4922</v>
      </c>
      <c r="H889" t="s">
        <v>281</v>
      </c>
    </row>
    <row r="890" spans="1:8" x14ac:dyDescent="0.15">
      <c r="A890" t="s">
        <v>2916</v>
      </c>
      <c r="B890">
        <v>1128.39115533108</v>
      </c>
      <c r="C890">
        <v>676.94787900661595</v>
      </c>
      <c r="D890">
        <v>0.73714999999999997</v>
      </c>
      <c r="E890">
        <v>1.4943999999999999E-3</v>
      </c>
      <c r="F890">
        <v>1.9184E-2</v>
      </c>
      <c r="G890" t="s">
        <v>2917</v>
      </c>
      <c r="H890" t="s">
        <v>281</v>
      </c>
    </row>
    <row r="891" spans="1:8" x14ac:dyDescent="0.15">
      <c r="A891" t="s">
        <v>126</v>
      </c>
      <c r="B891">
        <v>6190.5533306325697</v>
      </c>
      <c r="C891">
        <v>3709.6997190632201</v>
      </c>
      <c r="D891">
        <v>0.73877000000000004</v>
      </c>
      <c r="E891">
        <v>1.0637000000000001E-3</v>
      </c>
      <c r="F891">
        <v>1.4822999999999999E-2</v>
      </c>
      <c r="G891" t="s">
        <v>127</v>
      </c>
      <c r="H891" t="s">
        <v>128</v>
      </c>
    </row>
    <row r="892" spans="1:8" x14ac:dyDescent="0.15">
      <c r="A892" t="s">
        <v>4442</v>
      </c>
      <c r="B892">
        <v>294.77853413003299</v>
      </c>
      <c r="C892">
        <v>176.573038800033</v>
      </c>
      <c r="D892">
        <v>0.73936999999999997</v>
      </c>
      <c r="E892">
        <v>4.7453E-3</v>
      </c>
      <c r="F892">
        <v>4.3879000000000001E-2</v>
      </c>
      <c r="G892" t="s">
        <v>4443</v>
      </c>
      <c r="H892" t="s">
        <v>281</v>
      </c>
    </row>
    <row r="893" spans="1:8" x14ac:dyDescent="0.15">
      <c r="A893" t="s">
        <v>5044</v>
      </c>
      <c r="B893">
        <v>239.34220742331701</v>
      </c>
      <c r="C893">
        <v>143.30363067874799</v>
      </c>
      <c r="D893">
        <v>0.74</v>
      </c>
      <c r="E893">
        <v>5.1089000000000004E-3</v>
      </c>
      <c r="F893">
        <v>4.6073999999999997E-2</v>
      </c>
      <c r="G893" t="s">
        <v>5045</v>
      </c>
      <c r="H893" t="s">
        <v>5046</v>
      </c>
    </row>
    <row r="894" spans="1:8" x14ac:dyDescent="0.15">
      <c r="A894" t="s">
        <v>5047</v>
      </c>
      <c r="B894">
        <v>461.995259655577</v>
      </c>
      <c r="C894">
        <v>276.280983815198</v>
      </c>
      <c r="D894">
        <v>0.74173999999999995</v>
      </c>
      <c r="E894">
        <v>2.5281000000000001E-3</v>
      </c>
      <c r="F894">
        <v>2.8192999999999999E-2</v>
      </c>
      <c r="G894" t="s">
        <v>5048</v>
      </c>
      <c r="H894" t="s">
        <v>281</v>
      </c>
    </row>
    <row r="895" spans="1:8" x14ac:dyDescent="0.15">
      <c r="A895" t="s">
        <v>2804</v>
      </c>
      <c r="B895">
        <v>294.94115205197897</v>
      </c>
      <c r="C895">
        <v>176.325368813897</v>
      </c>
      <c r="D895">
        <v>0.74219000000000002</v>
      </c>
      <c r="E895">
        <v>3.3639999999999998E-3</v>
      </c>
      <c r="F895">
        <v>3.4435E-2</v>
      </c>
      <c r="G895" t="s">
        <v>2805</v>
      </c>
      <c r="H895" t="s">
        <v>281</v>
      </c>
    </row>
    <row r="896" spans="1:8" x14ac:dyDescent="0.15">
      <c r="A896" t="s">
        <v>1696</v>
      </c>
      <c r="B896">
        <v>214.94765145154801</v>
      </c>
      <c r="C896">
        <v>128.40474322705199</v>
      </c>
      <c r="D896">
        <v>0.74329000000000001</v>
      </c>
      <c r="E896">
        <v>5.3530000000000001E-3</v>
      </c>
      <c r="F896">
        <v>4.7684999999999998E-2</v>
      </c>
      <c r="G896" t="s">
        <v>1697</v>
      </c>
      <c r="H896" t="s">
        <v>281</v>
      </c>
    </row>
    <row r="897" spans="1:8" x14ac:dyDescent="0.15">
      <c r="A897" t="s">
        <v>3967</v>
      </c>
      <c r="B897">
        <v>371.15181728726401</v>
      </c>
      <c r="C897">
        <v>221.12131002327999</v>
      </c>
      <c r="D897">
        <v>0.74717</v>
      </c>
      <c r="E897">
        <v>4.3172999999999996E-3</v>
      </c>
      <c r="F897">
        <v>4.0899999999999999E-2</v>
      </c>
      <c r="G897" t="s">
        <v>3968</v>
      </c>
      <c r="H897" t="s">
        <v>3969</v>
      </c>
    </row>
    <row r="898" spans="1:8" x14ac:dyDescent="0.15">
      <c r="A898" t="s">
        <v>3446</v>
      </c>
      <c r="B898">
        <v>1257.5117529935901</v>
      </c>
      <c r="C898">
        <v>748.81184935063902</v>
      </c>
      <c r="D898">
        <v>0.74790000000000001</v>
      </c>
      <c r="E898">
        <v>1.3422E-3</v>
      </c>
      <c r="F898">
        <v>1.7739000000000001E-2</v>
      </c>
      <c r="G898" t="s">
        <v>3447</v>
      </c>
      <c r="H898" t="s">
        <v>3448</v>
      </c>
    </row>
    <row r="899" spans="1:8" x14ac:dyDescent="0.15">
      <c r="A899" t="s">
        <v>1194</v>
      </c>
      <c r="B899">
        <v>30627.322909958999</v>
      </c>
      <c r="C899">
        <v>18228.448178471899</v>
      </c>
      <c r="D899">
        <v>0.74863000000000002</v>
      </c>
      <c r="E899">
        <v>7.5064999999999995E-4</v>
      </c>
      <c r="F899">
        <v>1.1231E-2</v>
      </c>
      <c r="G899" t="s">
        <v>1195</v>
      </c>
      <c r="H899" t="s">
        <v>1196</v>
      </c>
    </row>
    <row r="900" spans="1:8" x14ac:dyDescent="0.15">
      <c r="A900" t="s">
        <v>2462</v>
      </c>
      <c r="B900">
        <v>277.27546845461097</v>
      </c>
      <c r="C900">
        <v>165.01451382807599</v>
      </c>
      <c r="D900">
        <v>0.74873000000000001</v>
      </c>
      <c r="E900">
        <v>3.8809999999999999E-3</v>
      </c>
      <c r="F900">
        <v>3.8010000000000002E-2</v>
      </c>
      <c r="G900" t="s">
        <v>2463</v>
      </c>
      <c r="H900" t="s">
        <v>281</v>
      </c>
    </row>
    <row r="901" spans="1:8" x14ac:dyDescent="0.15">
      <c r="A901" t="s">
        <v>2469</v>
      </c>
      <c r="B901">
        <v>330.60518726265599</v>
      </c>
      <c r="C901">
        <v>196.74545611732901</v>
      </c>
      <c r="D901">
        <v>0.74878</v>
      </c>
      <c r="E901">
        <v>3.5774000000000001E-3</v>
      </c>
      <c r="F901">
        <v>3.5947E-2</v>
      </c>
      <c r="G901" t="s">
        <v>2470</v>
      </c>
      <c r="H901" t="s">
        <v>281</v>
      </c>
    </row>
    <row r="902" spans="1:8" x14ac:dyDescent="0.15">
      <c r="A902" t="s">
        <v>3806</v>
      </c>
      <c r="B902">
        <v>510.91484591955998</v>
      </c>
      <c r="C902">
        <v>303.57547035995299</v>
      </c>
      <c r="D902">
        <v>0.75102999999999998</v>
      </c>
      <c r="E902">
        <v>1.8217999999999999E-3</v>
      </c>
      <c r="F902">
        <v>2.2242000000000001E-2</v>
      </c>
      <c r="G902" t="s">
        <v>3807</v>
      </c>
      <c r="H902" t="s">
        <v>3808</v>
      </c>
    </row>
    <row r="903" spans="1:8" x14ac:dyDescent="0.15">
      <c r="A903" t="s">
        <v>1405</v>
      </c>
      <c r="B903">
        <v>619.96356990911897</v>
      </c>
      <c r="C903">
        <v>368.362373096721</v>
      </c>
      <c r="D903">
        <v>0.75105999999999995</v>
      </c>
      <c r="E903">
        <v>1.8285E-3</v>
      </c>
      <c r="F903">
        <v>2.231E-2</v>
      </c>
      <c r="G903" t="s">
        <v>1406</v>
      </c>
      <c r="H903" t="s">
        <v>1407</v>
      </c>
    </row>
    <row r="904" spans="1:8" x14ac:dyDescent="0.15">
      <c r="A904" t="s">
        <v>2868</v>
      </c>
      <c r="B904">
        <v>257.707621194328</v>
      </c>
      <c r="C904">
        <v>153.05000580476101</v>
      </c>
      <c r="D904">
        <v>0.75173000000000001</v>
      </c>
      <c r="E904">
        <v>4.0857000000000003E-3</v>
      </c>
      <c r="F904">
        <v>3.9406999999999998E-2</v>
      </c>
      <c r="G904" t="s">
        <v>2869</v>
      </c>
      <c r="H904" t="s">
        <v>2870</v>
      </c>
    </row>
    <row r="905" spans="1:8" x14ac:dyDescent="0.15">
      <c r="A905" t="s">
        <v>1902</v>
      </c>
      <c r="B905">
        <v>397.93103607265999</v>
      </c>
      <c r="C905">
        <v>236.292414224867</v>
      </c>
      <c r="D905">
        <v>0.75195000000000001</v>
      </c>
      <c r="E905">
        <v>2.6059E-3</v>
      </c>
      <c r="F905">
        <v>2.8847999999999999E-2</v>
      </c>
      <c r="G905" t="s">
        <v>1903</v>
      </c>
      <c r="H905" t="s">
        <v>281</v>
      </c>
    </row>
    <row r="906" spans="1:8" x14ac:dyDescent="0.15">
      <c r="A906" t="s">
        <v>943</v>
      </c>
      <c r="B906">
        <v>241.978356388111</v>
      </c>
      <c r="C906">
        <v>143.633555140445</v>
      </c>
      <c r="D906">
        <v>0.75248999999999999</v>
      </c>
      <c r="E906">
        <v>4.4549999999999998E-3</v>
      </c>
      <c r="F906">
        <v>4.1803E-2</v>
      </c>
      <c r="G906" t="s">
        <v>944</v>
      </c>
      <c r="H906" t="s">
        <v>945</v>
      </c>
    </row>
    <row r="907" spans="1:8" x14ac:dyDescent="0.15">
      <c r="A907" t="s">
        <v>4326</v>
      </c>
      <c r="B907">
        <v>4199.3000067550902</v>
      </c>
      <c r="C907">
        <v>2492.58787495261</v>
      </c>
      <c r="D907">
        <v>0.75249999999999995</v>
      </c>
      <c r="E907">
        <v>7.6493000000000004E-4</v>
      </c>
      <c r="F907">
        <v>1.1402000000000001E-2</v>
      </c>
      <c r="G907" t="s">
        <v>4327</v>
      </c>
      <c r="H907" t="s">
        <v>4328</v>
      </c>
    </row>
    <row r="908" spans="1:8" x14ac:dyDescent="0.15">
      <c r="A908" t="s">
        <v>2008</v>
      </c>
      <c r="B908">
        <v>1413.48037737188</v>
      </c>
      <c r="C908">
        <v>838.95183017171598</v>
      </c>
      <c r="D908">
        <v>0.75258999999999998</v>
      </c>
      <c r="E908">
        <v>9.2701000000000003E-4</v>
      </c>
      <c r="F908">
        <v>1.3266E-2</v>
      </c>
      <c r="G908" t="s">
        <v>2009</v>
      </c>
      <c r="H908" t="s">
        <v>281</v>
      </c>
    </row>
    <row r="909" spans="1:8" x14ac:dyDescent="0.15">
      <c r="A909" t="s">
        <v>2318</v>
      </c>
      <c r="B909">
        <v>290.58976298668603</v>
      </c>
      <c r="C909">
        <v>172.33072881708</v>
      </c>
      <c r="D909">
        <v>0.75380000000000003</v>
      </c>
      <c r="E909">
        <v>3.6055000000000002E-3</v>
      </c>
      <c r="F909">
        <v>3.6076999999999998E-2</v>
      </c>
      <c r="G909" t="s">
        <v>2319</v>
      </c>
      <c r="H909" t="s">
        <v>2320</v>
      </c>
    </row>
    <row r="910" spans="1:8" x14ac:dyDescent="0.15">
      <c r="A910" t="s">
        <v>4538</v>
      </c>
      <c r="B910">
        <v>571.04917055953297</v>
      </c>
      <c r="C910">
        <v>338.59159604547398</v>
      </c>
      <c r="D910">
        <v>0.75407000000000002</v>
      </c>
      <c r="E910">
        <v>1.9216000000000001E-3</v>
      </c>
      <c r="F910">
        <v>2.3060000000000001E-2</v>
      </c>
      <c r="G910" t="s">
        <v>4539</v>
      </c>
      <c r="H910" t="s">
        <v>281</v>
      </c>
    </row>
    <row r="911" spans="1:8" x14ac:dyDescent="0.15">
      <c r="A911" t="s">
        <v>4682</v>
      </c>
      <c r="B911">
        <v>1223.09303654888</v>
      </c>
      <c r="C911">
        <v>724.50935393112002</v>
      </c>
      <c r="D911">
        <v>0.75546000000000002</v>
      </c>
      <c r="E911">
        <v>1.0885000000000001E-3</v>
      </c>
      <c r="F911">
        <v>1.5095000000000001E-2</v>
      </c>
      <c r="G911" t="s">
        <v>4683</v>
      </c>
      <c r="H911" t="s">
        <v>4684</v>
      </c>
    </row>
    <row r="912" spans="1:8" x14ac:dyDescent="0.15">
      <c r="A912" t="s">
        <v>1646</v>
      </c>
      <c r="B912">
        <v>2047.6223861108499</v>
      </c>
      <c r="C912">
        <v>1212.7956726264499</v>
      </c>
      <c r="D912">
        <v>0.75561</v>
      </c>
      <c r="E912">
        <v>8.4754999999999997E-4</v>
      </c>
      <c r="F912">
        <v>1.2371E-2</v>
      </c>
      <c r="G912" t="s">
        <v>1647</v>
      </c>
      <c r="H912" t="s">
        <v>281</v>
      </c>
    </row>
    <row r="913" spans="1:8" x14ac:dyDescent="0.15">
      <c r="A913" t="s">
        <v>5437</v>
      </c>
      <c r="B913">
        <v>206.542850831073</v>
      </c>
      <c r="C913">
        <v>122.271571810255</v>
      </c>
      <c r="D913">
        <v>0.75634999999999997</v>
      </c>
      <c r="E913">
        <v>5.0314000000000001E-3</v>
      </c>
      <c r="F913">
        <v>4.5689E-2</v>
      </c>
      <c r="G913" t="s">
        <v>5438</v>
      </c>
      <c r="H913" t="s">
        <v>281</v>
      </c>
    </row>
    <row r="914" spans="1:8" x14ac:dyDescent="0.15">
      <c r="A914" t="s">
        <v>3553</v>
      </c>
      <c r="B914">
        <v>871.845513173369</v>
      </c>
      <c r="C914">
        <v>515.968265938694</v>
      </c>
      <c r="D914">
        <v>0.75678999999999996</v>
      </c>
      <c r="E914">
        <v>1.7164999999999999E-3</v>
      </c>
      <c r="F914">
        <v>2.1340000000000001E-2</v>
      </c>
      <c r="G914" t="s">
        <v>3554</v>
      </c>
      <c r="H914" t="s">
        <v>281</v>
      </c>
    </row>
    <row r="915" spans="1:8" x14ac:dyDescent="0.15">
      <c r="A915" t="s">
        <v>3900</v>
      </c>
      <c r="B915">
        <v>408.88093572947798</v>
      </c>
      <c r="C915">
        <v>241.88897064672901</v>
      </c>
      <c r="D915">
        <v>0.75734000000000001</v>
      </c>
      <c r="E915">
        <v>2.2634E-3</v>
      </c>
      <c r="F915">
        <v>2.5961000000000001E-2</v>
      </c>
      <c r="G915" t="s">
        <v>3901</v>
      </c>
      <c r="H915" t="s">
        <v>3902</v>
      </c>
    </row>
    <row r="916" spans="1:8" x14ac:dyDescent="0.15">
      <c r="A916" t="s">
        <v>150</v>
      </c>
      <c r="B916">
        <v>835.09421490600096</v>
      </c>
      <c r="C916">
        <v>494.021309170618</v>
      </c>
      <c r="D916">
        <v>0.75736999999999999</v>
      </c>
      <c r="E916">
        <v>1.3531999999999999E-3</v>
      </c>
      <c r="F916">
        <v>1.7812000000000001E-2</v>
      </c>
      <c r="G916" t="s">
        <v>151</v>
      </c>
      <c r="H916" t="s">
        <v>152</v>
      </c>
    </row>
    <row r="917" spans="1:8" x14ac:dyDescent="0.15">
      <c r="A917" t="s">
        <v>2738</v>
      </c>
      <c r="B917">
        <v>1940.3282714506199</v>
      </c>
      <c r="C917">
        <v>1147.5953932582499</v>
      </c>
      <c r="D917">
        <v>0.75768999999999997</v>
      </c>
      <c r="E917">
        <v>9.0806000000000003E-4</v>
      </c>
      <c r="F917">
        <v>1.3055000000000001E-2</v>
      </c>
      <c r="G917" t="s">
        <v>2739</v>
      </c>
      <c r="H917" t="s">
        <v>281</v>
      </c>
    </row>
    <row r="918" spans="1:8" x14ac:dyDescent="0.15">
      <c r="A918" t="s">
        <v>4338</v>
      </c>
      <c r="B918">
        <v>1525.76658976522</v>
      </c>
      <c r="C918">
        <v>901.54235509180205</v>
      </c>
      <c r="D918">
        <v>0.75907000000000002</v>
      </c>
      <c r="E918">
        <v>1.0533000000000001E-3</v>
      </c>
      <c r="F918">
        <v>1.474E-2</v>
      </c>
      <c r="G918" t="s">
        <v>4339</v>
      </c>
      <c r="H918" t="s">
        <v>281</v>
      </c>
    </row>
    <row r="919" spans="1:8" x14ac:dyDescent="0.15">
      <c r="A919" t="s">
        <v>916</v>
      </c>
      <c r="B919">
        <v>478.26555569400699</v>
      </c>
      <c r="C919">
        <v>282.54726661891601</v>
      </c>
      <c r="D919">
        <v>0.75931999999999999</v>
      </c>
      <c r="E919">
        <v>1.8653000000000001E-3</v>
      </c>
      <c r="F919">
        <v>2.2615E-2</v>
      </c>
      <c r="G919" t="s">
        <v>917</v>
      </c>
      <c r="H919" t="s">
        <v>918</v>
      </c>
    </row>
    <row r="920" spans="1:8" x14ac:dyDescent="0.15">
      <c r="A920" t="s">
        <v>390</v>
      </c>
      <c r="B920">
        <v>44802.371787228098</v>
      </c>
      <c r="C920">
        <v>26429.822747415201</v>
      </c>
      <c r="D920">
        <v>0.76141000000000003</v>
      </c>
      <c r="E920">
        <v>5.6784999999999995E-4</v>
      </c>
      <c r="F920">
        <v>9.0603000000000003E-3</v>
      </c>
      <c r="G920" t="s">
        <v>391</v>
      </c>
      <c r="H920" t="s">
        <v>392</v>
      </c>
    </row>
    <row r="921" spans="1:8" x14ac:dyDescent="0.15">
      <c r="A921" t="s">
        <v>1831</v>
      </c>
      <c r="B921">
        <v>1161.2027993444201</v>
      </c>
      <c r="C921">
        <v>684.99713464062802</v>
      </c>
      <c r="D921">
        <v>0.76144999999999996</v>
      </c>
      <c r="E921">
        <v>1.2106E-3</v>
      </c>
      <c r="F921">
        <v>1.6295E-2</v>
      </c>
      <c r="G921" t="s">
        <v>1832</v>
      </c>
      <c r="H921" t="s">
        <v>281</v>
      </c>
    </row>
    <row r="922" spans="1:8" x14ac:dyDescent="0.15">
      <c r="A922" t="s">
        <v>4553</v>
      </c>
      <c r="B922">
        <v>965.54165963728497</v>
      </c>
      <c r="C922">
        <v>569.21117459893401</v>
      </c>
      <c r="D922">
        <v>0.76236999999999999</v>
      </c>
      <c r="E922">
        <v>1.1869000000000001E-3</v>
      </c>
      <c r="F922">
        <v>1.6063000000000001E-2</v>
      </c>
      <c r="G922" t="s">
        <v>4554</v>
      </c>
      <c r="H922" t="s">
        <v>4555</v>
      </c>
    </row>
    <row r="923" spans="1:8" x14ac:dyDescent="0.15">
      <c r="A923" t="s">
        <v>4828</v>
      </c>
      <c r="B923">
        <v>202.130983431999</v>
      </c>
      <c r="C923">
        <v>119.047998358237</v>
      </c>
      <c r="D923">
        <v>0.76375000000000004</v>
      </c>
      <c r="E923">
        <v>5.3296999999999997E-3</v>
      </c>
      <c r="F923">
        <v>4.7521000000000001E-2</v>
      </c>
      <c r="G923" t="s">
        <v>4829</v>
      </c>
      <c r="H923" t="s">
        <v>4830</v>
      </c>
    </row>
    <row r="924" spans="1:8" x14ac:dyDescent="0.15">
      <c r="A924" t="s">
        <v>4720</v>
      </c>
      <c r="B924">
        <v>556.86591663445597</v>
      </c>
      <c r="C924">
        <v>327.73051372204702</v>
      </c>
      <c r="D924">
        <v>0.76482000000000006</v>
      </c>
      <c r="E924">
        <v>1.7936E-3</v>
      </c>
      <c r="F924">
        <v>2.2006999999999999E-2</v>
      </c>
      <c r="G924" t="s">
        <v>4721</v>
      </c>
      <c r="H924" t="s">
        <v>281</v>
      </c>
    </row>
    <row r="925" spans="1:8" x14ac:dyDescent="0.15">
      <c r="A925" t="s">
        <v>4790</v>
      </c>
      <c r="B925">
        <v>1081.2529587725101</v>
      </c>
      <c r="C925">
        <v>635.85204914394899</v>
      </c>
      <c r="D925">
        <v>0.76593999999999995</v>
      </c>
      <c r="E925">
        <v>4.1285000000000002E-3</v>
      </c>
      <c r="F925">
        <v>3.9623999999999999E-2</v>
      </c>
      <c r="G925" t="s">
        <v>4791</v>
      </c>
      <c r="H925" t="s">
        <v>281</v>
      </c>
    </row>
    <row r="926" spans="1:8" x14ac:dyDescent="0.15">
      <c r="A926" t="s">
        <v>4880</v>
      </c>
      <c r="B926">
        <v>463.01729063043899</v>
      </c>
      <c r="C926">
        <v>272.17621799624999</v>
      </c>
      <c r="D926">
        <v>0.76653000000000004</v>
      </c>
      <c r="E926">
        <v>1.9395E-3</v>
      </c>
      <c r="F926">
        <v>2.3196999999999999E-2</v>
      </c>
      <c r="G926" t="s">
        <v>4881</v>
      </c>
      <c r="H926" t="s">
        <v>4882</v>
      </c>
    </row>
    <row r="927" spans="1:8" x14ac:dyDescent="0.15">
      <c r="A927" t="s">
        <v>955</v>
      </c>
      <c r="B927">
        <v>489.366835989241</v>
      </c>
      <c r="C927">
        <v>287.60135718972998</v>
      </c>
      <c r="D927">
        <v>0.76685000000000003</v>
      </c>
      <c r="E927">
        <v>1.8852999999999999E-3</v>
      </c>
      <c r="F927">
        <v>2.2749999999999999E-2</v>
      </c>
      <c r="G927" t="s">
        <v>956</v>
      </c>
      <c r="H927" t="s">
        <v>957</v>
      </c>
    </row>
    <row r="928" spans="1:8" x14ac:dyDescent="0.15">
      <c r="A928" t="s">
        <v>1358</v>
      </c>
      <c r="B928">
        <v>641.08658889358799</v>
      </c>
      <c r="C928">
        <v>376.53306440534601</v>
      </c>
      <c r="D928">
        <v>0.76773999999999998</v>
      </c>
      <c r="E928">
        <v>2.0509E-3</v>
      </c>
      <c r="F928">
        <v>2.4126999999999999E-2</v>
      </c>
      <c r="G928" t="s">
        <v>1359</v>
      </c>
      <c r="H928" t="s">
        <v>1360</v>
      </c>
    </row>
    <row r="929" spans="1:8" x14ac:dyDescent="0.15">
      <c r="A929" t="s">
        <v>544</v>
      </c>
      <c r="B929">
        <v>259.15166658707602</v>
      </c>
      <c r="C929">
        <v>152.068003819529</v>
      </c>
      <c r="D929">
        <v>0.76907999999999999</v>
      </c>
      <c r="E929">
        <v>2.8021999999999999E-3</v>
      </c>
      <c r="F929">
        <v>3.0356000000000001E-2</v>
      </c>
      <c r="G929" t="s">
        <v>545</v>
      </c>
      <c r="H929" t="s">
        <v>546</v>
      </c>
    </row>
    <row r="930" spans="1:8" x14ac:dyDescent="0.15">
      <c r="A930" t="s">
        <v>432</v>
      </c>
      <c r="B930">
        <v>1757.47564514599</v>
      </c>
      <c r="C930">
        <v>1029.02616141824</v>
      </c>
      <c r="D930">
        <v>0.77222999999999997</v>
      </c>
      <c r="E930">
        <v>8.0018999999999999E-4</v>
      </c>
      <c r="F930">
        <v>1.1812E-2</v>
      </c>
      <c r="G930" t="s">
        <v>433</v>
      </c>
      <c r="H930" t="s">
        <v>434</v>
      </c>
    </row>
    <row r="931" spans="1:8" x14ac:dyDescent="0.15">
      <c r="A931" t="s">
        <v>3065</v>
      </c>
      <c r="B931">
        <v>213.779232791011</v>
      </c>
      <c r="C931">
        <v>125.146104678234</v>
      </c>
      <c r="D931">
        <v>0.77251000000000003</v>
      </c>
      <c r="E931">
        <v>4.2004E-3</v>
      </c>
      <c r="F931">
        <v>4.0120999999999997E-2</v>
      </c>
      <c r="G931" t="s">
        <v>3066</v>
      </c>
      <c r="H931" t="s">
        <v>281</v>
      </c>
    </row>
    <row r="932" spans="1:8" x14ac:dyDescent="0.15">
      <c r="A932" t="s">
        <v>1038</v>
      </c>
      <c r="B932">
        <v>269.869454342663</v>
      </c>
      <c r="C932">
        <v>157.979364473104</v>
      </c>
      <c r="D932">
        <v>0.77253000000000005</v>
      </c>
      <c r="E932">
        <v>3.2850000000000002E-3</v>
      </c>
      <c r="F932">
        <v>3.3836999999999999E-2</v>
      </c>
      <c r="G932" t="s">
        <v>1039</v>
      </c>
      <c r="H932" t="s">
        <v>1040</v>
      </c>
    </row>
    <row r="933" spans="1:8" x14ac:dyDescent="0.15">
      <c r="A933" t="s">
        <v>1852</v>
      </c>
      <c r="B933">
        <v>349.39750071927398</v>
      </c>
      <c r="C933">
        <v>204.45346856708099</v>
      </c>
      <c r="D933">
        <v>0.77310000000000001</v>
      </c>
      <c r="E933">
        <v>2.0460000000000001E-3</v>
      </c>
      <c r="F933">
        <v>2.4098999999999999E-2</v>
      </c>
      <c r="G933" t="s">
        <v>1853</v>
      </c>
      <c r="H933" t="s">
        <v>1854</v>
      </c>
    </row>
    <row r="934" spans="1:8" x14ac:dyDescent="0.15">
      <c r="A934" t="s">
        <v>5348</v>
      </c>
      <c r="B934">
        <v>293.81444076863897</v>
      </c>
      <c r="C934">
        <v>171.84728078196</v>
      </c>
      <c r="D934">
        <v>0.77378000000000002</v>
      </c>
      <c r="E934">
        <v>2.4542000000000001E-3</v>
      </c>
      <c r="F934">
        <v>2.7584999999999998E-2</v>
      </c>
      <c r="G934" t="s">
        <v>5349</v>
      </c>
      <c r="H934" t="s">
        <v>281</v>
      </c>
    </row>
    <row r="935" spans="1:8" x14ac:dyDescent="0.15">
      <c r="A935" t="s">
        <v>1671</v>
      </c>
      <c r="B935">
        <v>257.60737291031</v>
      </c>
      <c r="C935">
        <v>150.58518674569001</v>
      </c>
      <c r="D935">
        <v>0.77459</v>
      </c>
      <c r="E935">
        <v>3.5157999999999999E-3</v>
      </c>
      <c r="F935">
        <v>3.5563999999999998E-2</v>
      </c>
      <c r="G935" t="s">
        <v>1672</v>
      </c>
      <c r="H935" t="s">
        <v>1673</v>
      </c>
    </row>
    <row r="936" spans="1:8" x14ac:dyDescent="0.15">
      <c r="A936" t="s">
        <v>3044</v>
      </c>
      <c r="B936">
        <v>412.72012147689702</v>
      </c>
      <c r="C936">
        <v>241.15320389857601</v>
      </c>
      <c r="D936">
        <v>0.77520999999999995</v>
      </c>
      <c r="E936">
        <v>1.8379E-3</v>
      </c>
      <c r="F936">
        <v>2.2383E-2</v>
      </c>
      <c r="G936" t="s">
        <v>3045</v>
      </c>
      <c r="H936" t="s">
        <v>3046</v>
      </c>
    </row>
    <row r="937" spans="1:8" x14ac:dyDescent="0.15">
      <c r="A937" t="s">
        <v>2284</v>
      </c>
      <c r="B937">
        <v>237.554587064977</v>
      </c>
      <c r="C937">
        <v>138.68027418793301</v>
      </c>
      <c r="D937">
        <v>0.77649999999999997</v>
      </c>
      <c r="E937">
        <v>3.3616000000000002E-3</v>
      </c>
      <c r="F937">
        <v>3.4429000000000001E-2</v>
      </c>
      <c r="G937" t="s">
        <v>2285</v>
      </c>
      <c r="H937" t="s">
        <v>281</v>
      </c>
    </row>
    <row r="938" spans="1:8" x14ac:dyDescent="0.15">
      <c r="A938" t="s">
        <v>1396</v>
      </c>
      <c r="B938">
        <v>760.58706658444999</v>
      </c>
      <c r="C938">
        <v>443.286826020668</v>
      </c>
      <c r="D938">
        <v>0.77886999999999995</v>
      </c>
      <c r="E938">
        <v>1.1728999999999999E-3</v>
      </c>
      <c r="F938">
        <v>1.5928999999999999E-2</v>
      </c>
      <c r="G938" t="s">
        <v>1397</v>
      </c>
      <c r="H938" t="s">
        <v>1398</v>
      </c>
    </row>
    <row r="939" spans="1:8" x14ac:dyDescent="0.15">
      <c r="A939" t="s">
        <v>3564</v>
      </c>
      <c r="B939">
        <v>316.98140761876999</v>
      </c>
      <c r="C939">
        <v>184.74021765595401</v>
      </c>
      <c r="D939">
        <v>0.77890000000000004</v>
      </c>
      <c r="E939">
        <v>2.0926E-3</v>
      </c>
      <c r="F939">
        <v>2.4486999999999998E-2</v>
      </c>
      <c r="G939" t="s">
        <v>12</v>
      </c>
    </row>
    <row r="940" spans="1:8" x14ac:dyDescent="0.15">
      <c r="A940" t="s">
        <v>2111</v>
      </c>
      <c r="B940">
        <v>243.86160389690201</v>
      </c>
      <c r="C940">
        <v>142.08497715010699</v>
      </c>
      <c r="D940">
        <v>0.77930999999999995</v>
      </c>
      <c r="E940">
        <v>3.1400999999999998E-3</v>
      </c>
      <c r="F940">
        <v>3.2829999999999998E-2</v>
      </c>
      <c r="G940" t="s">
        <v>2112</v>
      </c>
      <c r="H940" t="s">
        <v>281</v>
      </c>
    </row>
    <row r="941" spans="1:8" x14ac:dyDescent="0.15">
      <c r="A941" t="s">
        <v>2167</v>
      </c>
      <c r="B941">
        <v>4417.7880228511003</v>
      </c>
      <c r="C941">
        <v>2573.9408746128702</v>
      </c>
      <c r="D941">
        <v>0.77934999999999999</v>
      </c>
      <c r="E941">
        <v>5.0230000000000001E-4</v>
      </c>
      <c r="F941">
        <v>8.2413E-3</v>
      </c>
      <c r="G941" t="s">
        <v>2168</v>
      </c>
      <c r="H941" t="s">
        <v>281</v>
      </c>
    </row>
    <row r="942" spans="1:8" x14ac:dyDescent="0.15">
      <c r="A942" t="s">
        <v>780</v>
      </c>
      <c r="B942">
        <v>17520.054914373901</v>
      </c>
      <c r="C942">
        <v>10200.9348468975</v>
      </c>
      <c r="D942">
        <v>0.78030999999999995</v>
      </c>
      <c r="E942">
        <v>4.1824000000000001E-4</v>
      </c>
      <c r="F942">
        <v>7.0923999999999996E-3</v>
      </c>
      <c r="G942" t="s">
        <v>781</v>
      </c>
      <c r="H942" t="s">
        <v>281</v>
      </c>
    </row>
    <row r="943" spans="1:8" x14ac:dyDescent="0.15">
      <c r="A943" t="s">
        <v>2929</v>
      </c>
      <c r="B943">
        <v>1125.99751195819</v>
      </c>
      <c r="C943">
        <v>655.57670827754202</v>
      </c>
      <c r="D943">
        <v>0.78037000000000001</v>
      </c>
      <c r="E943">
        <v>4.3099999999999996E-3</v>
      </c>
      <c r="F943">
        <v>4.0863999999999998E-2</v>
      </c>
      <c r="G943" t="s">
        <v>2930</v>
      </c>
      <c r="H943" t="s">
        <v>281</v>
      </c>
    </row>
    <row r="944" spans="1:8" x14ac:dyDescent="0.15">
      <c r="A944" t="s">
        <v>937</v>
      </c>
      <c r="B944">
        <v>189.88324335804401</v>
      </c>
      <c r="C944">
        <v>110.415238630365</v>
      </c>
      <c r="D944">
        <v>0.78217000000000003</v>
      </c>
      <c r="E944">
        <v>4.5684999999999996E-3</v>
      </c>
      <c r="F944">
        <v>4.2652000000000002E-2</v>
      </c>
      <c r="G944" t="s">
        <v>938</v>
      </c>
      <c r="H944" t="s">
        <v>939</v>
      </c>
    </row>
    <row r="945" spans="1:8" x14ac:dyDescent="0.15">
      <c r="A945" t="s">
        <v>4435</v>
      </c>
      <c r="B945">
        <v>205.94332260360699</v>
      </c>
      <c r="C945">
        <v>119.680147409954</v>
      </c>
      <c r="D945">
        <v>0.78305999999999998</v>
      </c>
      <c r="E945">
        <v>4.1218000000000001E-3</v>
      </c>
      <c r="F945">
        <v>3.9620000000000002E-2</v>
      </c>
      <c r="G945" t="s">
        <v>4436</v>
      </c>
      <c r="H945" t="s">
        <v>281</v>
      </c>
    </row>
    <row r="946" spans="1:8" x14ac:dyDescent="0.15">
      <c r="A946" t="s">
        <v>4843</v>
      </c>
      <c r="B946">
        <v>3433.1788561913299</v>
      </c>
      <c r="C946">
        <v>1995.08500283077</v>
      </c>
      <c r="D946">
        <v>0.78308999999999995</v>
      </c>
      <c r="E946">
        <v>6.1550999999999999E-4</v>
      </c>
      <c r="F946">
        <v>9.5954000000000005E-3</v>
      </c>
      <c r="G946" t="s">
        <v>4844</v>
      </c>
      <c r="H946" t="s">
        <v>4845</v>
      </c>
    </row>
    <row r="947" spans="1:8" x14ac:dyDescent="0.15">
      <c r="A947" t="s">
        <v>4135</v>
      </c>
      <c r="B947">
        <v>4339.7749905401497</v>
      </c>
      <c r="C947">
        <v>2516.5136949463399</v>
      </c>
      <c r="D947">
        <v>0.78619000000000006</v>
      </c>
      <c r="E947">
        <v>4.5605999999999999E-4</v>
      </c>
      <c r="F947">
        <v>7.6157000000000004E-3</v>
      </c>
      <c r="G947" t="s">
        <v>4136</v>
      </c>
      <c r="H947" t="s">
        <v>4137</v>
      </c>
    </row>
    <row r="948" spans="1:8" x14ac:dyDescent="0.15">
      <c r="A948" t="s">
        <v>3393</v>
      </c>
      <c r="B948">
        <v>646.1773240599</v>
      </c>
      <c r="C948">
        <v>374.66300466271298</v>
      </c>
      <c r="D948">
        <v>0.78634000000000004</v>
      </c>
      <c r="E948">
        <v>1.0518999999999999E-3</v>
      </c>
      <c r="F948">
        <v>1.4733E-2</v>
      </c>
      <c r="G948" t="s">
        <v>3394</v>
      </c>
      <c r="H948" t="s">
        <v>3395</v>
      </c>
    </row>
    <row r="949" spans="1:8" x14ac:dyDescent="0.15">
      <c r="A949" t="s">
        <v>4265</v>
      </c>
      <c r="B949">
        <v>282.82023145210599</v>
      </c>
      <c r="C949">
        <v>163.80111946595699</v>
      </c>
      <c r="D949">
        <v>0.78793999999999997</v>
      </c>
      <c r="E949">
        <v>2.5314000000000001E-3</v>
      </c>
      <c r="F949">
        <v>2.8202000000000001E-2</v>
      </c>
      <c r="G949" t="s">
        <v>4266</v>
      </c>
      <c r="H949" t="s">
        <v>281</v>
      </c>
    </row>
    <row r="950" spans="1:8" x14ac:dyDescent="0.15">
      <c r="A950" t="s">
        <v>2273</v>
      </c>
      <c r="B950">
        <v>399.86714439181497</v>
      </c>
      <c r="C950">
        <v>231.51930966813299</v>
      </c>
      <c r="D950">
        <v>0.78839000000000004</v>
      </c>
      <c r="E950">
        <v>1.5460000000000001E-3</v>
      </c>
      <c r="F950">
        <v>1.9654999999999999E-2</v>
      </c>
      <c r="G950" t="s">
        <v>2274</v>
      </c>
      <c r="H950" t="s">
        <v>281</v>
      </c>
    </row>
    <row r="951" spans="1:8" x14ac:dyDescent="0.15">
      <c r="A951" t="s">
        <v>1370</v>
      </c>
      <c r="B951">
        <v>246.355979910543</v>
      </c>
      <c r="C951">
        <v>142.12475447378901</v>
      </c>
      <c r="D951">
        <v>0.79359000000000002</v>
      </c>
      <c r="E951">
        <v>2.7041999999999999E-3</v>
      </c>
      <c r="F951">
        <v>2.9642000000000002E-2</v>
      </c>
      <c r="G951" t="s">
        <v>1371</v>
      </c>
      <c r="H951" t="s">
        <v>1372</v>
      </c>
    </row>
    <row r="952" spans="1:8" x14ac:dyDescent="0.15">
      <c r="A952" t="s">
        <v>5137</v>
      </c>
      <c r="B952">
        <v>235.24553634598999</v>
      </c>
      <c r="C952">
        <v>135.709019448948</v>
      </c>
      <c r="D952">
        <v>0.79364999999999997</v>
      </c>
      <c r="E952">
        <v>2.3946000000000002E-3</v>
      </c>
      <c r="F952">
        <v>2.7009999999999999E-2</v>
      </c>
      <c r="G952" t="s">
        <v>5138</v>
      </c>
      <c r="H952" t="s">
        <v>5139</v>
      </c>
    </row>
    <row r="953" spans="1:8" x14ac:dyDescent="0.15">
      <c r="A953" t="s">
        <v>1044</v>
      </c>
      <c r="B953">
        <v>1409.8685961154799</v>
      </c>
      <c r="C953">
        <v>812.84466046131797</v>
      </c>
      <c r="D953">
        <v>0.79451000000000005</v>
      </c>
      <c r="E953">
        <v>4.8939000000000003E-4</v>
      </c>
      <c r="F953">
        <v>8.0745000000000001E-3</v>
      </c>
      <c r="G953" t="s">
        <v>1045</v>
      </c>
      <c r="H953" t="s">
        <v>1046</v>
      </c>
    </row>
    <row r="954" spans="1:8" x14ac:dyDescent="0.15">
      <c r="A954" t="s">
        <v>3343</v>
      </c>
      <c r="B954">
        <v>515.50238458818399</v>
      </c>
      <c r="C954">
        <v>296.67003026914102</v>
      </c>
      <c r="D954">
        <v>0.79712000000000005</v>
      </c>
      <c r="E954">
        <v>8.8915000000000001E-4</v>
      </c>
      <c r="F954">
        <v>1.2817E-2</v>
      </c>
      <c r="G954" t="s">
        <v>3344</v>
      </c>
      <c r="H954" t="s">
        <v>3345</v>
      </c>
    </row>
    <row r="955" spans="1:8" x14ac:dyDescent="0.15">
      <c r="A955" t="s">
        <v>1693</v>
      </c>
      <c r="B955">
        <v>378.950475956584</v>
      </c>
      <c r="C955">
        <v>217.63922197232699</v>
      </c>
      <c r="D955">
        <v>0.80006999999999995</v>
      </c>
      <c r="E955">
        <v>1.4984E-3</v>
      </c>
      <c r="F955">
        <v>1.9198E-2</v>
      </c>
      <c r="G955" t="s">
        <v>1694</v>
      </c>
      <c r="H955" t="s">
        <v>1695</v>
      </c>
    </row>
    <row r="956" spans="1:8" x14ac:dyDescent="0.15">
      <c r="A956" t="s">
        <v>949</v>
      </c>
      <c r="B956">
        <v>156.025553124449</v>
      </c>
      <c r="C956">
        <v>89.537546119729001</v>
      </c>
      <c r="D956">
        <v>0.80122000000000004</v>
      </c>
      <c r="E956">
        <v>5.0385999999999998E-3</v>
      </c>
      <c r="F956">
        <v>4.5712000000000003E-2</v>
      </c>
      <c r="G956" t="s">
        <v>950</v>
      </c>
      <c r="H956" t="s">
        <v>951</v>
      </c>
    </row>
    <row r="957" spans="1:8" x14ac:dyDescent="0.15">
      <c r="A957" t="s">
        <v>5515</v>
      </c>
      <c r="B957">
        <v>161.13483019943999</v>
      </c>
      <c r="C957">
        <v>92.423299340285993</v>
      </c>
      <c r="D957">
        <v>0.80193999999999999</v>
      </c>
      <c r="E957">
        <v>5.0721000000000004E-3</v>
      </c>
      <c r="F957">
        <v>4.5888999999999999E-2</v>
      </c>
      <c r="G957" t="s">
        <v>5516</v>
      </c>
      <c r="H957" t="s">
        <v>281</v>
      </c>
    </row>
    <row r="958" spans="1:8" x14ac:dyDescent="0.15">
      <c r="A958" t="s">
        <v>2073</v>
      </c>
      <c r="B958">
        <v>201.138125929719</v>
      </c>
      <c r="C958">
        <v>115.33540546478299</v>
      </c>
      <c r="D958">
        <v>0.80235000000000001</v>
      </c>
      <c r="E958">
        <v>3.3275000000000002E-3</v>
      </c>
      <c r="F958">
        <v>3.4186000000000001E-2</v>
      </c>
      <c r="G958" t="s">
        <v>2074</v>
      </c>
      <c r="H958" t="s">
        <v>281</v>
      </c>
    </row>
    <row r="959" spans="1:8" x14ac:dyDescent="0.15">
      <c r="A959" t="s">
        <v>1810</v>
      </c>
      <c r="B959">
        <v>151.566753921258</v>
      </c>
      <c r="C959">
        <v>86.908856629083502</v>
      </c>
      <c r="D959">
        <v>0.80237999999999998</v>
      </c>
      <c r="E959">
        <v>5.4228000000000002E-3</v>
      </c>
      <c r="F959">
        <v>4.8112000000000002E-2</v>
      </c>
      <c r="G959" t="s">
        <v>1811</v>
      </c>
      <c r="H959" t="s">
        <v>281</v>
      </c>
    </row>
    <row r="960" spans="1:8" x14ac:dyDescent="0.15">
      <c r="A960" t="s">
        <v>925</v>
      </c>
      <c r="B960">
        <v>761.95193528560503</v>
      </c>
      <c r="C960">
        <v>436.49502184965303</v>
      </c>
      <c r="D960">
        <v>0.80373000000000006</v>
      </c>
      <c r="E960">
        <v>6.5660000000000002E-4</v>
      </c>
      <c r="F960">
        <v>1.014E-2</v>
      </c>
      <c r="G960" t="s">
        <v>926</v>
      </c>
      <c r="H960" t="s">
        <v>927</v>
      </c>
    </row>
    <row r="961" spans="1:8" x14ac:dyDescent="0.15">
      <c r="A961" t="s">
        <v>1788</v>
      </c>
      <c r="B961">
        <v>181.500857288921</v>
      </c>
      <c r="C961">
        <v>103.929000027181</v>
      </c>
      <c r="D961">
        <v>0.80437999999999998</v>
      </c>
      <c r="E961">
        <v>3.7989E-3</v>
      </c>
      <c r="F961">
        <v>3.7391000000000001E-2</v>
      </c>
      <c r="G961" t="s">
        <v>1789</v>
      </c>
      <c r="H961" t="s">
        <v>281</v>
      </c>
    </row>
    <row r="962" spans="1:8" x14ac:dyDescent="0.15">
      <c r="A962" t="s">
        <v>3909</v>
      </c>
      <c r="B962">
        <v>275.96009875384402</v>
      </c>
      <c r="C962">
        <v>157.361633631838</v>
      </c>
      <c r="D962">
        <v>0.81037999999999999</v>
      </c>
      <c r="E962">
        <v>1.7306999999999999E-3</v>
      </c>
      <c r="F962">
        <v>2.1448999999999999E-2</v>
      </c>
      <c r="G962" t="s">
        <v>3910</v>
      </c>
      <c r="H962" t="s">
        <v>3911</v>
      </c>
    </row>
    <row r="963" spans="1:8" x14ac:dyDescent="0.15">
      <c r="A963" t="s">
        <v>4063</v>
      </c>
      <c r="B963">
        <v>685.07243297990703</v>
      </c>
      <c r="C963">
        <v>390.54202066088101</v>
      </c>
      <c r="D963">
        <v>0.81077999999999995</v>
      </c>
      <c r="E963">
        <v>6.9901000000000002E-4</v>
      </c>
      <c r="F963">
        <v>1.0595E-2</v>
      </c>
      <c r="G963" t="s">
        <v>4064</v>
      </c>
      <c r="H963" t="s">
        <v>4065</v>
      </c>
    </row>
    <row r="964" spans="1:8" x14ac:dyDescent="0.15">
      <c r="A964" t="s">
        <v>3223</v>
      </c>
      <c r="B964">
        <v>736.65105586518098</v>
      </c>
      <c r="C964">
        <v>419.93972451397798</v>
      </c>
      <c r="D964">
        <v>0.81079999999999997</v>
      </c>
      <c r="E964">
        <v>6.8862999999999997E-4</v>
      </c>
      <c r="F964">
        <v>1.0496E-2</v>
      </c>
      <c r="G964" t="s">
        <v>3224</v>
      </c>
      <c r="H964" t="s">
        <v>281</v>
      </c>
    </row>
    <row r="965" spans="1:8" x14ac:dyDescent="0.15">
      <c r="A965" t="s">
        <v>3389</v>
      </c>
      <c r="B965">
        <v>2425.7136882192099</v>
      </c>
      <c r="C965">
        <v>1382.01223802918</v>
      </c>
      <c r="D965">
        <v>0.81164000000000003</v>
      </c>
      <c r="E965">
        <v>4.1293999999999999E-4</v>
      </c>
      <c r="F965">
        <v>7.0327999999999996E-3</v>
      </c>
      <c r="G965" t="s">
        <v>3390</v>
      </c>
      <c r="H965" t="s">
        <v>281</v>
      </c>
    </row>
    <row r="966" spans="1:8" x14ac:dyDescent="0.15">
      <c r="A966" t="s">
        <v>174</v>
      </c>
      <c r="B966">
        <v>271.23825063462499</v>
      </c>
      <c r="C966">
        <v>154.51951286241899</v>
      </c>
      <c r="D966">
        <v>0.81176999999999999</v>
      </c>
      <c r="E966">
        <v>2.0611000000000002E-3</v>
      </c>
      <c r="F966">
        <v>2.4188999999999999E-2</v>
      </c>
      <c r="G966" t="s">
        <v>175</v>
      </c>
      <c r="H966" t="s">
        <v>176</v>
      </c>
    </row>
    <row r="967" spans="1:8" x14ac:dyDescent="0.15">
      <c r="A967" t="s">
        <v>4423</v>
      </c>
      <c r="B967">
        <v>2500.36655825444</v>
      </c>
      <c r="C967">
        <v>1424.2530621041501</v>
      </c>
      <c r="D967">
        <v>0.81193000000000004</v>
      </c>
      <c r="E967">
        <v>2.9278000000000003E-4</v>
      </c>
      <c r="F967">
        <v>5.3667000000000003E-3</v>
      </c>
      <c r="G967" t="s">
        <v>4424</v>
      </c>
      <c r="H967" t="s">
        <v>281</v>
      </c>
    </row>
    <row r="968" spans="1:8" x14ac:dyDescent="0.15">
      <c r="A968" t="s">
        <v>5221</v>
      </c>
      <c r="B968">
        <v>381.31520999103901</v>
      </c>
      <c r="C968">
        <v>217.06988263903801</v>
      </c>
      <c r="D968">
        <v>0.81281999999999999</v>
      </c>
      <c r="E968">
        <v>1.0683999999999999E-3</v>
      </c>
      <c r="F968">
        <v>1.4869E-2</v>
      </c>
      <c r="G968" t="s">
        <v>5222</v>
      </c>
      <c r="H968" t="s">
        <v>281</v>
      </c>
    </row>
    <row r="969" spans="1:8" x14ac:dyDescent="0.15">
      <c r="A969" t="s">
        <v>2650</v>
      </c>
      <c r="B969">
        <v>637.78758702778896</v>
      </c>
      <c r="C969">
        <v>362.88188728804698</v>
      </c>
      <c r="D969">
        <v>0.81357999999999997</v>
      </c>
      <c r="E969">
        <v>6.3626999999999998E-4</v>
      </c>
      <c r="F969">
        <v>9.8799000000000005E-3</v>
      </c>
      <c r="G969" t="s">
        <v>2651</v>
      </c>
      <c r="H969" t="s">
        <v>281</v>
      </c>
    </row>
    <row r="970" spans="1:8" x14ac:dyDescent="0.15">
      <c r="A970" t="s">
        <v>3238</v>
      </c>
      <c r="B970">
        <v>186.223262363651</v>
      </c>
      <c r="C970">
        <v>105.92499352647</v>
      </c>
      <c r="D970">
        <v>0.81398999999999999</v>
      </c>
      <c r="E970">
        <v>3.2579000000000002E-3</v>
      </c>
      <c r="F970">
        <v>3.3681000000000003E-2</v>
      </c>
      <c r="G970" t="s">
        <v>3239</v>
      </c>
      <c r="H970" t="s">
        <v>3240</v>
      </c>
    </row>
    <row r="971" spans="1:8" x14ac:dyDescent="0.15">
      <c r="A971" t="s">
        <v>2154</v>
      </c>
      <c r="B971">
        <v>2221.0898881973399</v>
      </c>
      <c r="C971">
        <v>1263.18653179381</v>
      </c>
      <c r="D971">
        <v>0.81420000000000003</v>
      </c>
      <c r="E971">
        <v>3.3663999999999998E-4</v>
      </c>
      <c r="F971">
        <v>5.9768E-3</v>
      </c>
      <c r="G971" t="s">
        <v>2155</v>
      </c>
      <c r="H971" t="s">
        <v>281</v>
      </c>
    </row>
    <row r="972" spans="1:8" x14ac:dyDescent="0.15">
      <c r="A972" t="s">
        <v>2962</v>
      </c>
      <c r="B972">
        <v>327.399170325993</v>
      </c>
      <c r="C972">
        <v>186.15034755290301</v>
      </c>
      <c r="D972">
        <v>0.81457999999999997</v>
      </c>
      <c r="E972">
        <v>2.5149E-3</v>
      </c>
      <c r="F972">
        <v>2.8077000000000001E-2</v>
      </c>
      <c r="G972" t="s">
        <v>2963</v>
      </c>
      <c r="H972" t="s">
        <v>281</v>
      </c>
    </row>
    <row r="973" spans="1:8" x14ac:dyDescent="0.15">
      <c r="A973" t="s">
        <v>520</v>
      </c>
      <c r="B973">
        <v>404.01855633205997</v>
      </c>
      <c r="C973">
        <v>229.70577217811899</v>
      </c>
      <c r="D973">
        <v>0.81462999999999997</v>
      </c>
      <c r="E973">
        <v>1.1607E-3</v>
      </c>
      <c r="F973">
        <v>1.5838999999999999E-2</v>
      </c>
      <c r="G973" t="s">
        <v>521</v>
      </c>
      <c r="H973" t="s">
        <v>522</v>
      </c>
    </row>
    <row r="974" spans="1:8" x14ac:dyDescent="0.15">
      <c r="A974" t="s">
        <v>2459</v>
      </c>
      <c r="B974">
        <v>1176.0465331509199</v>
      </c>
      <c r="C974">
        <v>668.10238766446798</v>
      </c>
      <c r="D974">
        <v>0.81579999999999997</v>
      </c>
      <c r="E974">
        <v>5.9540000000000005E-4</v>
      </c>
      <c r="F974">
        <v>9.3410000000000003E-3</v>
      </c>
      <c r="G974" t="s">
        <v>2460</v>
      </c>
      <c r="H974" t="s">
        <v>2461</v>
      </c>
    </row>
    <row r="975" spans="1:8" x14ac:dyDescent="0.15">
      <c r="A975" t="s">
        <v>4114</v>
      </c>
      <c r="B975">
        <v>201.47750034503201</v>
      </c>
      <c r="C975">
        <v>114.42604590648899</v>
      </c>
      <c r="D975">
        <v>0.81620000000000004</v>
      </c>
      <c r="E975">
        <v>2.8197000000000001E-3</v>
      </c>
      <c r="F975">
        <v>3.0461999999999999E-2</v>
      </c>
      <c r="G975" t="s">
        <v>4115</v>
      </c>
      <c r="H975" t="s">
        <v>281</v>
      </c>
    </row>
    <row r="976" spans="1:8" x14ac:dyDescent="0.15">
      <c r="A976" t="s">
        <v>4657</v>
      </c>
      <c r="B976">
        <v>1717.2180959226</v>
      </c>
      <c r="C976">
        <v>975.04692738527899</v>
      </c>
      <c r="D976">
        <v>0.81652999999999998</v>
      </c>
      <c r="E976">
        <v>4.2476999999999999E-4</v>
      </c>
      <c r="F976">
        <v>7.1644999999999999E-3</v>
      </c>
      <c r="G976" t="s">
        <v>4658</v>
      </c>
      <c r="H976" t="s">
        <v>281</v>
      </c>
    </row>
    <row r="977" spans="1:8" x14ac:dyDescent="0.15">
      <c r="A977" t="s">
        <v>2464</v>
      </c>
      <c r="B977">
        <v>2467.2379468832801</v>
      </c>
      <c r="C977">
        <v>1400.4094747460799</v>
      </c>
      <c r="D977">
        <v>0.81705000000000005</v>
      </c>
      <c r="E977">
        <v>3.8329999999999999E-4</v>
      </c>
      <c r="F977">
        <v>6.6081000000000004E-3</v>
      </c>
      <c r="G977" t="s">
        <v>2465</v>
      </c>
      <c r="H977" t="s">
        <v>2466</v>
      </c>
    </row>
    <row r="978" spans="1:8" x14ac:dyDescent="0.15">
      <c r="A978" t="s">
        <v>2569</v>
      </c>
      <c r="B978">
        <v>220.12709839794701</v>
      </c>
      <c r="C978">
        <v>124.93762032619</v>
      </c>
      <c r="D978">
        <v>0.81713000000000002</v>
      </c>
      <c r="E978">
        <v>2.6854000000000001E-3</v>
      </c>
      <c r="F978">
        <v>2.9516000000000001E-2</v>
      </c>
      <c r="G978" t="s">
        <v>2570</v>
      </c>
      <c r="H978" t="s">
        <v>281</v>
      </c>
    </row>
    <row r="979" spans="1:8" x14ac:dyDescent="0.15">
      <c r="A979" t="s">
        <v>4508</v>
      </c>
      <c r="B979">
        <v>5921.7616305190404</v>
      </c>
      <c r="C979">
        <v>3360.5622875007102</v>
      </c>
      <c r="D979">
        <v>0.81732000000000005</v>
      </c>
      <c r="E979">
        <v>2.9196000000000002E-4</v>
      </c>
      <c r="F979">
        <v>5.3568000000000001E-3</v>
      </c>
      <c r="G979" t="s">
        <v>4509</v>
      </c>
      <c r="H979" t="s">
        <v>4510</v>
      </c>
    </row>
    <row r="980" spans="1:8" x14ac:dyDescent="0.15">
      <c r="A980" t="s">
        <v>4848</v>
      </c>
      <c r="B980">
        <v>866.35899186229403</v>
      </c>
      <c r="C980">
        <v>491.50380659138602</v>
      </c>
      <c r="D980">
        <v>0.81776000000000004</v>
      </c>
      <c r="E980">
        <v>4.1959000000000001E-4</v>
      </c>
      <c r="F980">
        <v>7.1092000000000004E-3</v>
      </c>
      <c r="G980" t="s">
        <v>4849</v>
      </c>
      <c r="H980" t="s">
        <v>281</v>
      </c>
    </row>
    <row r="981" spans="1:8" x14ac:dyDescent="0.15">
      <c r="A981" t="s">
        <v>2946</v>
      </c>
      <c r="B981">
        <v>878.37648243693297</v>
      </c>
      <c r="C981">
        <v>497.75556320974601</v>
      </c>
      <c r="D981">
        <v>0.81940000000000002</v>
      </c>
      <c r="E981">
        <v>5.4918000000000002E-4</v>
      </c>
      <c r="F981">
        <v>8.8339000000000004E-3</v>
      </c>
      <c r="G981" t="s">
        <v>2947</v>
      </c>
      <c r="H981" t="s">
        <v>2948</v>
      </c>
    </row>
    <row r="982" spans="1:8" x14ac:dyDescent="0.15">
      <c r="A982" t="s">
        <v>2918</v>
      </c>
      <c r="B982">
        <v>159.04789819737999</v>
      </c>
      <c r="C982">
        <v>89.959478145544495</v>
      </c>
      <c r="D982">
        <v>0.82211000000000001</v>
      </c>
      <c r="E982">
        <v>3.6362999999999999E-3</v>
      </c>
      <c r="F982">
        <v>3.6207000000000003E-2</v>
      </c>
      <c r="G982" t="s">
        <v>2919</v>
      </c>
      <c r="H982" t="s">
        <v>281</v>
      </c>
    </row>
    <row r="983" spans="1:8" x14ac:dyDescent="0.15">
      <c r="A983" t="s">
        <v>4032</v>
      </c>
      <c r="B983">
        <v>200.89423104104</v>
      </c>
      <c r="C983">
        <v>113.61890000556301</v>
      </c>
      <c r="D983">
        <v>0.82223000000000002</v>
      </c>
      <c r="E983">
        <v>2.7447999999999999E-3</v>
      </c>
      <c r="F983">
        <v>2.9957000000000001E-2</v>
      </c>
      <c r="G983" t="s">
        <v>4033</v>
      </c>
      <c r="H983" t="s">
        <v>281</v>
      </c>
    </row>
    <row r="984" spans="1:8" x14ac:dyDescent="0.15">
      <c r="A984" t="s">
        <v>1997</v>
      </c>
      <c r="B984">
        <v>2189.4883549973601</v>
      </c>
      <c r="C984">
        <v>1238.1723797801999</v>
      </c>
      <c r="D984">
        <v>0.82238</v>
      </c>
      <c r="E984">
        <v>3.1955999999999998E-4</v>
      </c>
      <c r="F984">
        <v>5.7454000000000003E-3</v>
      </c>
      <c r="G984" t="s">
        <v>1998</v>
      </c>
      <c r="H984" t="s">
        <v>281</v>
      </c>
    </row>
    <row r="985" spans="1:8" x14ac:dyDescent="0.15">
      <c r="A985" t="s">
        <v>4610</v>
      </c>
      <c r="B985">
        <v>1291.98744076456</v>
      </c>
      <c r="C985">
        <v>730.207062646037</v>
      </c>
      <c r="D985">
        <v>0.82321</v>
      </c>
      <c r="E985">
        <v>3.6545000000000002E-4</v>
      </c>
      <c r="F985">
        <v>6.3727999999999996E-3</v>
      </c>
      <c r="G985" t="s">
        <v>4611</v>
      </c>
      <c r="H985" t="s">
        <v>281</v>
      </c>
    </row>
    <row r="986" spans="1:8" x14ac:dyDescent="0.15">
      <c r="A986" t="s">
        <v>1543</v>
      </c>
      <c r="B986">
        <v>1594.429100091</v>
      </c>
      <c r="C986">
        <v>900.62013852202097</v>
      </c>
      <c r="D986">
        <v>0.82404999999999995</v>
      </c>
      <c r="E986">
        <v>3.7717000000000002E-4</v>
      </c>
      <c r="F986">
        <v>6.5370000000000003E-3</v>
      </c>
      <c r="G986" t="s">
        <v>1544</v>
      </c>
      <c r="H986" t="s">
        <v>1545</v>
      </c>
    </row>
    <row r="987" spans="1:8" x14ac:dyDescent="0.15">
      <c r="A987" t="s">
        <v>4329</v>
      </c>
      <c r="B987">
        <v>193.089222782185</v>
      </c>
      <c r="C987">
        <v>109.03586777807</v>
      </c>
      <c r="D987">
        <v>0.82445999999999997</v>
      </c>
      <c r="E987">
        <v>2.9746999999999998E-3</v>
      </c>
      <c r="F987">
        <v>3.1396E-2</v>
      </c>
      <c r="G987" t="s">
        <v>4330</v>
      </c>
      <c r="H987" t="s">
        <v>281</v>
      </c>
    </row>
    <row r="988" spans="1:8" x14ac:dyDescent="0.15">
      <c r="A988" t="s">
        <v>1945</v>
      </c>
      <c r="B988">
        <v>366.81138769348001</v>
      </c>
      <c r="C988">
        <v>207.09242737593101</v>
      </c>
      <c r="D988">
        <v>0.82476000000000005</v>
      </c>
      <c r="E988">
        <v>1.9353E-3</v>
      </c>
      <c r="F988">
        <v>2.3168999999999999E-2</v>
      </c>
      <c r="G988" t="s">
        <v>1946</v>
      </c>
      <c r="H988" t="s">
        <v>281</v>
      </c>
    </row>
    <row r="989" spans="1:8" x14ac:dyDescent="0.15">
      <c r="A989" t="s">
        <v>934</v>
      </c>
      <c r="B989">
        <v>347.95135505138597</v>
      </c>
      <c r="C989">
        <v>196.42110306194701</v>
      </c>
      <c r="D989">
        <v>0.82494000000000001</v>
      </c>
      <c r="E989">
        <v>1.1727E-3</v>
      </c>
      <c r="F989">
        <v>1.5928999999999999E-2</v>
      </c>
      <c r="G989" t="s">
        <v>935</v>
      </c>
      <c r="H989" t="s">
        <v>936</v>
      </c>
    </row>
    <row r="990" spans="1:8" x14ac:dyDescent="0.15">
      <c r="A990" t="s">
        <v>1799</v>
      </c>
      <c r="B990">
        <v>285.499521002432</v>
      </c>
      <c r="C990">
        <v>160.75339996257401</v>
      </c>
      <c r="D990">
        <v>0.82864000000000004</v>
      </c>
      <c r="E990">
        <v>1.4731E-3</v>
      </c>
      <c r="F990">
        <v>1.8967000000000001E-2</v>
      </c>
      <c r="G990" t="s">
        <v>1800</v>
      </c>
      <c r="H990" t="s">
        <v>281</v>
      </c>
    </row>
    <row r="991" spans="1:8" x14ac:dyDescent="0.15">
      <c r="A991" t="s">
        <v>5258</v>
      </c>
      <c r="B991">
        <v>296.95974149829698</v>
      </c>
      <c r="C991">
        <v>167.128794329096</v>
      </c>
      <c r="D991">
        <v>0.82930999999999999</v>
      </c>
      <c r="E991">
        <v>1.3305999999999999E-3</v>
      </c>
      <c r="F991">
        <v>1.7609E-2</v>
      </c>
      <c r="G991" t="s">
        <v>5259</v>
      </c>
      <c r="H991" t="s">
        <v>281</v>
      </c>
    </row>
    <row r="992" spans="1:8" x14ac:dyDescent="0.15">
      <c r="A992" t="s">
        <v>3975</v>
      </c>
      <c r="B992">
        <v>27170.691956214199</v>
      </c>
      <c r="C992">
        <v>15284.3508607244</v>
      </c>
      <c r="D992">
        <v>0.83</v>
      </c>
      <c r="E992">
        <v>1.9002E-4</v>
      </c>
      <c r="F992">
        <v>3.8443000000000001E-3</v>
      </c>
      <c r="G992" t="s">
        <v>3976</v>
      </c>
      <c r="H992" t="s">
        <v>3977</v>
      </c>
    </row>
    <row r="993" spans="1:8" x14ac:dyDescent="0.15">
      <c r="A993" t="s">
        <v>2560</v>
      </c>
      <c r="B993">
        <v>2130.46839684522</v>
      </c>
      <c r="C993">
        <v>1198.29882359875</v>
      </c>
      <c r="D993">
        <v>0.83018000000000003</v>
      </c>
      <c r="E993">
        <v>2.6991E-4</v>
      </c>
      <c r="F993">
        <v>5.0403000000000002E-3</v>
      </c>
      <c r="G993" t="s">
        <v>2561</v>
      </c>
      <c r="H993" t="s">
        <v>2562</v>
      </c>
    </row>
    <row r="994" spans="1:8" x14ac:dyDescent="0.15">
      <c r="A994" t="s">
        <v>2409</v>
      </c>
      <c r="B994">
        <v>142.90754578481301</v>
      </c>
      <c r="C994">
        <v>80.360900106744594</v>
      </c>
      <c r="D994">
        <v>0.83052000000000004</v>
      </c>
      <c r="E994">
        <v>4.9430000000000003E-3</v>
      </c>
      <c r="F994">
        <v>4.5156000000000002E-2</v>
      </c>
      <c r="G994" t="s">
        <v>2410</v>
      </c>
      <c r="H994" t="s">
        <v>2411</v>
      </c>
    </row>
    <row r="995" spans="1:8" x14ac:dyDescent="0.15">
      <c r="A995" t="s">
        <v>2826</v>
      </c>
      <c r="B995">
        <v>195.593061285548</v>
      </c>
      <c r="C995">
        <v>109.94076412432101</v>
      </c>
      <c r="D995">
        <v>0.83113000000000004</v>
      </c>
      <c r="E995">
        <v>2.8459000000000002E-3</v>
      </c>
      <c r="F995">
        <v>3.0644000000000001E-2</v>
      </c>
      <c r="G995" t="s">
        <v>2827</v>
      </c>
      <c r="H995" t="s">
        <v>281</v>
      </c>
    </row>
    <row r="996" spans="1:8" x14ac:dyDescent="0.15">
      <c r="A996" t="s">
        <v>913</v>
      </c>
      <c r="B996">
        <v>174.849624685528</v>
      </c>
      <c r="C996">
        <v>98.199487298292397</v>
      </c>
      <c r="D996">
        <v>0.83233000000000001</v>
      </c>
      <c r="E996">
        <v>3.0837999999999998E-3</v>
      </c>
      <c r="F996">
        <v>3.2354000000000001E-2</v>
      </c>
      <c r="G996" t="s">
        <v>914</v>
      </c>
      <c r="H996" t="s">
        <v>915</v>
      </c>
    </row>
    <row r="997" spans="1:8" x14ac:dyDescent="0.15">
      <c r="A997" t="s">
        <v>4662</v>
      </c>
      <c r="B997">
        <v>710.19923454599302</v>
      </c>
      <c r="C997">
        <v>398.78376040748202</v>
      </c>
      <c r="D997">
        <v>0.83262000000000003</v>
      </c>
      <c r="E997">
        <v>5.2355999999999995E-4</v>
      </c>
      <c r="F997">
        <v>8.5261E-3</v>
      </c>
      <c r="G997" t="s">
        <v>4663</v>
      </c>
      <c r="H997" t="s">
        <v>281</v>
      </c>
    </row>
    <row r="998" spans="1:8" x14ac:dyDescent="0.15">
      <c r="A998" t="s">
        <v>2427</v>
      </c>
      <c r="B998">
        <v>319.699553353986</v>
      </c>
      <c r="C998">
        <v>179.45891639049401</v>
      </c>
      <c r="D998">
        <v>0.83306000000000002</v>
      </c>
      <c r="E998">
        <v>1.1582999999999999E-3</v>
      </c>
      <c r="F998">
        <v>1.5817999999999999E-2</v>
      </c>
      <c r="G998" t="s">
        <v>2428</v>
      </c>
      <c r="H998" t="s">
        <v>281</v>
      </c>
    </row>
    <row r="999" spans="1:8" x14ac:dyDescent="0.15">
      <c r="A999" t="s">
        <v>485</v>
      </c>
      <c r="B999">
        <v>671.254602790945</v>
      </c>
      <c r="C999">
        <v>376.749850701892</v>
      </c>
      <c r="D999">
        <v>0.83325000000000005</v>
      </c>
      <c r="E999">
        <v>5.4224999999999998E-4</v>
      </c>
      <c r="F999">
        <v>8.7582000000000007E-3</v>
      </c>
      <c r="G999" t="s">
        <v>486</v>
      </c>
      <c r="H999" t="s">
        <v>487</v>
      </c>
    </row>
    <row r="1000" spans="1:8" x14ac:dyDescent="0.15">
      <c r="A1000" t="s">
        <v>4646</v>
      </c>
      <c r="B1000">
        <v>512.91049894526395</v>
      </c>
      <c r="C1000">
        <v>287.72510734783901</v>
      </c>
      <c r="D1000">
        <v>0.83401999999999998</v>
      </c>
      <c r="E1000">
        <v>1.1229E-3</v>
      </c>
      <c r="F1000">
        <v>1.5450999999999999E-2</v>
      </c>
      <c r="G1000" t="s">
        <v>4647</v>
      </c>
      <c r="H1000" t="s">
        <v>281</v>
      </c>
    </row>
    <row r="1001" spans="1:8" x14ac:dyDescent="0.15">
      <c r="A1001" t="s">
        <v>2383</v>
      </c>
      <c r="B1001">
        <v>626.53041021931699</v>
      </c>
      <c r="C1001">
        <v>351.29510354481602</v>
      </c>
      <c r="D1001">
        <v>0.8347</v>
      </c>
      <c r="E1001">
        <v>5.6891999999999999E-4</v>
      </c>
      <c r="F1001">
        <v>9.0626999999999999E-3</v>
      </c>
      <c r="G1001" t="s">
        <v>2384</v>
      </c>
      <c r="H1001" t="s">
        <v>2385</v>
      </c>
    </row>
    <row r="1002" spans="1:8" x14ac:dyDescent="0.15">
      <c r="A1002" t="s">
        <v>55</v>
      </c>
      <c r="B1002">
        <v>169.75593064188899</v>
      </c>
      <c r="C1002">
        <v>95.112786425705195</v>
      </c>
      <c r="D1002">
        <v>0.83574999999999999</v>
      </c>
      <c r="E1002">
        <v>3.2239999999999999E-3</v>
      </c>
      <c r="F1002">
        <v>3.347E-2</v>
      </c>
      <c r="G1002" t="s">
        <v>12</v>
      </c>
    </row>
    <row r="1003" spans="1:8" x14ac:dyDescent="0.15">
      <c r="A1003" t="s">
        <v>3266</v>
      </c>
      <c r="B1003">
        <v>1943.4994474013099</v>
      </c>
      <c r="C1003">
        <v>1087.9782291357501</v>
      </c>
      <c r="D1003">
        <v>0.83701000000000003</v>
      </c>
      <c r="E1003">
        <v>5.2441E-4</v>
      </c>
      <c r="F1003">
        <v>8.5261E-3</v>
      </c>
      <c r="G1003" t="s">
        <v>3267</v>
      </c>
      <c r="H1003" t="s">
        <v>281</v>
      </c>
    </row>
    <row r="1004" spans="1:8" x14ac:dyDescent="0.15">
      <c r="A1004" t="s">
        <v>514</v>
      </c>
      <c r="B1004">
        <v>315.50522744983903</v>
      </c>
      <c r="C1004">
        <v>176.52124516929501</v>
      </c>
      <c r="D1004">
        <v>0.83782000000000001</v>
      </c>
      <c r="E1004">
        <v>1.0991E-3</v>
      </c>
      <c r="F1004">
        <v>1.5198E-2</v>
      </c>
      <c r="G1004" t="s">
        <v>515</v>
      </c>
      <c r="H1004" t="s">
        <v>516</v>
      </c>
    </row>
    <row r="1005" spans="1:8" x14ac:dyDescent="0.15">
      <c r="A1005" t="s">
        <v>3092</v>
      </c>
      <c r="B1005">
        <v>373.20600239446901</v>
      </c>
      <c r="C1005">
        <v>208.73977007092199</v>
      </c>
      <c r="D1005">
        <v>0.83826999999999996</v>
      </c>
      <c r="E1005">
        <v>9.1270999999999995E-4</v>
      </c>
      <c r="F1005">
        <v>1.3089999999999999E-2</v>
      </c>
      <c r="G1005" t="s">
        <v>3093</v>
      </c>
      <c r="H1005" t="s">
        <v>281</v>
      </c>
    </row>
    <row r="1006" spans="1:8" x14ac:dyDescent="0.15">
      <c r="A1006" t="s">
        <v>4029</v>
      </c>
      <c r="B1006">
        <v>361.13588624138799</v>
      </c>
      <c r="C1006">
        <v>201.68923299612399</v>
      </c>
      <c r="D1006">
        <v>0.84040999999999999</v>
      </c>
      <c r="E1006">
        <v>2.2282999999999999E-3</v>
      </c>
      <c r="F1006">
        <v>2.5708000000000002E-2</v>
      </c>
      <c r="G1006" t="s">
        <v>4030</v>
      </c>
      <c r="H1006" t="s">
        <v>4031</v>
      </c>
    </row>
    <row r="1007" spans="1:8" x14ac:dyDescent="0.15">
      <c r="A1007" t="s">
        <v>2783</v>
      </c>
      <c r="B1007">
        <v>1207.23054111685</v>
      </c>
      <c r="C1007">
        <v>673.99379149127105</v>
      </c>
      <c r="D1007">
        <v>0.84089000000000003</v>
      </c>
      <c r="E1007">
        <v>2.7507999999999998E-4</v>
      </c>
      <c r="F1007">
        <v>5.1232999999999999E-3</v>
      </c>
      <c r="G1007" t="s">
        <v>2784</v>
      </c>
      <c r="H1007" t="s">
        <v>281</v>
      </c>
    </row>
    <row r="1008" spans="1:8" x14ac:dyDescent="0.15">
      <c r="A1008" t="s">
        <v>820</v>
      </c>
      <c r="B1008">
        <v>224.55045596311101</v>
      </c>
      <c r="C1008">
        <v>125.342215733478</v>
      </c>
      <c r="D1008">
        <v>0.84116999999999997</v>
      </c>
      <c r="E1008">
        <v>3.1863999999999998E-3</v>
      </c>
      <c r="F1008">
        <v>3.3203999999999997E-2</v>
      </c>
      <c r="G1008" t="s">
        <v>821</v>
      </c>
      <c r="H1008" t="s">
        <v>822</v>
      </c>
    </row>
    <row r="1009" spans="1:8" x14ac:dyDescent="0.15">
      <c r="A1009" t="s">
        <v>1780</v>
      </c>
      <c r="B1009">
        <v>203.035047730104</v>
      </c>
      <c r="C1009">
        <v>113.312040728607</v>
      </c>
      <c r="D1009">
        <v>0.84143000000000001</v>
      </c>
      <c r="E1009">
        <v>5.5729999999999998E-3</v>
      </c>
      <c r="F1009">
        <v>4.8980999999999997E-2</v>
      </c>
      <c r="G1009" t="s">
        <v>1781</v>
      </c>
      <c r="H1009" t="s">
        <v>1782</v>
      </c>
    </row>
    <row r="1010" spans="1:8" x14ac:dyDescent="0.15">
      <c r="A1010" t="s">
        <v>4714</v>
      </c>
      <c r="B1010">
        <v>822.59106351634796</v>
      </c>
      <c r="C1010">
        <v>458.93867579911102</v>
      </c>
      <c r="D1010">
        <v>0.84187000000000001</v>
      </c>
      <c r="E1010">
        <v>3.3394000000000002E-4</v>
      </c>
      <c r="F1010">
        <v>5.9490999999999997E-3</v>
      </c>
      <c r="G1010" t="s">
        <v>4715</v>
      </c>
      <c r="H1010" t="s">
        <v>281</v>
      </c>
    </row>
    <row r="1011" spans="1:8" x14ac:dyDescent="0.15">
      <c r="A1011" t="s">
        <v>526</v>
      </c>
      <c r="B1011">
        <v>1303.0436717345001</v>
      </c>
      <c r="C1011">
        <v>726.87274124733904</v>
      </c>
      <c r="D1011">
        <v>0.84211000000000003</v>
      </c>
      <c r="E1011">
        <v>3.2239999999999998E-4</v>
      </c>
      <c r="F1011">
        <v>5.7754E-3</v>
      </c>
      <c r="G1011" t="s">
        <v>527</v>
      </c>
      <c r="H1011" t="s">
        <v>528</v>
      </c>
    </row>
    <row r="1012" spans="1:8" x14ac:dyDescent="0.15">
      <c r="A1012" t="s">
        <v>4813</v>
      </c>
      <c r="B1012">
        <v>274.43844867633499</v>
      </c>
      <c r="C1012">
        <v>152.87101514320099</v>
      </c>
      <c r="D1012">
        <v>0.84416999999999998</v>
      </c>
      <c r="E1012">
        <v>1.3783999999999999E-3</v>
      </c>
      <c r="F1012">
        <v>1.8023999999999998E-2</v>
      </c>
      <c r="G1012" t="s">
        <v>4814</v>
      </c>
      <c r="H1012" t="s">
        <v>281</v>
      </c>
    </row>
    <row r="1013" spans="1:8" x14ac:dyDescent="0.15">
      <c r="A1013" t="s">
        <v>2269</v>
      </c>
      <c r="B1013">
        <v>4221.3023084357201</v>
      </c>
      <c r="C1013">
        <v>2348.3214989008402</v>
      </c>
      <c r="D1013">
        <v>0.84606000000000003</v>
      </c>
      <c r="E1013">
        <v>1.5729000000000001E-4</v>
      </c>
      <c r="F1013">
        <v>3.2832999999999998E-3</v>
      </c>
      <c r="G1013" t="s">
        <v>2270</v>
      </c>
      <c r="H1013" t="s">
        <v>281</v>
      </c>
    </row>
    <row r="1014" spans="1:8" x14ac:dyDescent="0.15">
      <c r="A1014" t="s">
        <v>3551</v>
      </c>
      <c r="B1014">
        <v>575.45766732331094</v>
      </c>
      <c r="C1014">
        <v>320.09607598357201</v>
      </c>
      <c r="D1014">
        <v>0.84619999999999995</v>
      </c>
      <c r="E1014">
        <v>3.4757000000000001E-4</v>
      </c>
      <c r="F1014">
        <v>6.1316000000000001E-3</v>
      </c>
      <c r="G1014" t="s">
        <v>3552</v>
      </c>
      <c r="H1014" t="s">
        <v>281</v>
      </c>
    </row>
    <row r="1015" spans="1:8" x14ac:dyDescent="0.15">
      <c r="A1015" t="s">
        <v>1778</v>
      </c>
      <c r="B1015">
        <v>2996.9333058364</v>
      </c>
      <c r="C1015">
        <v>1666.9626851329299</v>
      </c>
      <c r="D1015">
        <v>0.84626999999999997</v>
      </c>
      <c r="E1015">
        <v>1.9306E-4</v>
      </c>
      <c r="F1015">
        <v>3.8899E-3</v>
      </c>
      <c r="G1015" t="s">
        <v>1779</v>
      </c>
      <c r="H1015" t="s">
        <v>281</v>
      </c>
    </row>
    <row r="1016" spans="1:8" x14ac:dyDescent="0.15">
      <c r="A1016" t="s">
        <v>883</v>
      </c>
      <c r="B1016">
        <v>1575.4324375005899</v>
      </c>
      <c r="C1016">
        <v>875.90352750153102</v>
      </c>
      <c r="D1016">
        <v>0.84689999999999999</v>
      </c>
      <c r="E1016">
        <v>2.5539999999999997E-4</v>
      </c>
      <c r="F1016">
        <v>4.8297000000000001E-3</v>
      </c>
      <c r="G1016" t="s">
        <v>884</v>
      </c>
      <c r="H1016" t="s">
        <v>885</v>
      </c>
    </row>
    <row r="1017" spans="1:8" x14ac:dyDescent="0.15">
      <c r="A1017" t="s">
        <v>438</v>
      </c>
      <c r="B1017">
        <v>760.55970939097006</v>
      </c>
      <c r="C1017">
        <v>422.60937914252901</v>
      </c>
      <c r="D1017">
        <v>0.84774000000000005</v>
      </c>
      <c r="E1017">
        <v>3.6613999999999999E-4</v>
      </c>
      <c r="F1017">
        <v>6.3734999999999998E-3</v>
      </c>
      <c r="G1017" t="s">
        <v>439</v>
      </c>
      <c r="H1017" t="s">
        <v>440</v>
      </c>
    </row>
    <row r="1018" spans="1:8" x14ac:dyDescent="0.15">
      <c r="A1018" t="s">
        <v>4580</v>
      </c>
      <c r="B1018">
        <v>139.038363048874</v>
      </c>
      <c r="C1018">
        <v>77.219440365386404</v>
      </c>
      <c r="D1018">
        <v>0.84845000000000004</v>
      </c>
      <c r="E1018">
        <v>4.1314000000000003E-3</v>
      </c>
      <c r="F1018">
        <v>3.9623999999999999E-2</v>
      </c>
      <c r="G1018" t="s">
        <v>4581</v>
      </c>
      <c r="H1018" t="s">
        <v>281</v>
      </c>
    </row>
    <row r="1019" spans="1:8" x14ac:dyDescent="0.15">
      <c r="A1019" t="s">
        <v>808</v>
      </c>
      <c r="B1019">
        <v>276.28280248771398</v>
      </c>
      <c r="C1019">
        <v>153.348314122376</v>
      </c>
      <c r="D1019">
        <v>0.84933000000000003</v>
      </c>
      <c r="E1019">
        <v>1.1092000000000001E-3</v>
      </c>
      <c r="F1019">
        <v>1.5299999999999999E-2</v>
      </c>
      <c r="G1019" t="s">
        <v>809</v>
      </c>
      <c r="H1019" t="s">
        <v>810</v>
      </c>
    </row>
    <row r="1020" spans="1:8" x14ac:dyDescent="0.15">
      <c r="A1020" t="s">
        <v>4402</v>
      </c>
      <c r="B1020">
        <v>136.39072391798999</v>
      </c>
      <c r="C1020">
        <v>75.698623391674701</v>
      </c>
      <c r="D1020">
        <v>0.84941</v>
      </c>
      <c r="E1020">
        <v>3.5994E-3</v>
      </c>
      <c r="F1020">
        <v>3.6058E-2</v>
      </c>
      <c r="G1020" t="s">
        <v>4403</v>
      </c>
      <c r="H1020" t="s">
        <v>281</v>
      </c>
    </row>
    <row r="1021" spans="1:8" x14ac:dyDescent="0.15">
      <c r="A1021" t="s">
        <v>5092</v>
      </c>
      <c r="B1021">
        <v>882.73972951471899</v>
      </c>
      <c r="C1021">
        <v>488.98018802123602</v>
      </c>
      <c r="D1021">
        <v>0.85221000000000002</v>
      </c>
      <c r="E1021">
        <v>3.0635999999999999E-4</v>
      </c>
      <c r="F1021">
        <v>5.5411999999999996E-3</v>
      </c>
      <c r="G1021" t="s">
        <v>5093</v>
      </c>
      <c r="H1021" t="s">
        <v>281</v>
      </c>
    </row>
    <row r="1022" spans="1:8" x14ac:dyDescent="0.15">
      <c r="A1022" t="s">
        <v>2288</v>
      </c>
      <c r="B1022">
        <v>119.305614881441</v>
      </c>
      <c r="C1022">
        <v>66.086312766959196</v>
      </c>
      <c r="D1022">
        <v>0.85224</v>
      </c>
      <c r="E1022">
        <v>4.9890999999999998E-3</v>
      </c>
      <c r="F1022">
        <v>4.5450999999999998E-2</v>
      </c>
      <c r="G1022" t="s">
        <v>2289</v>
      </c>
      <c r="H1022" t="s">
        <v>281</v>
      </c>
    </row>
    <row r="1023" spans="1:8" x14ac:dyDescent="0.15">
      <c r="A1023" t="s">
        <v>5172</v>
      </c>
      <c r="B1023">
        <v>176.25773525819</v>
      </c>
      <c r="C1023">
        <v>97.631256159275395</v>
      </c>
      <c r="D1023">
        <v>0.85226999999999997</v>
      </c>
      <c r="E1023">
        <v>2.0964E-3</v>
      </c>
      <c r="F1023">
        <v>2.4516E-2</v>
      </c>
      <c r="G1023" t="s">
        <v>5173</v>
      </c>
      <c r="H1023" t="s">
        <v>281</v>
      </c>
    </row>
    <row r="1024" spans="1:8" x14ac:dyDescent="0.15">
      <c r="A1024" t="s">
        <v>1526</v>
      </c>
      <c r="B1024">
        <v>492.62137438749198</v>
      </c>
      <c r="C1024">
        <v>272.85352790807599</v>
      </c>
      <c r="D1024">
        <v>0.85235000000000005</v>
      </c>
      <c r="E1024">
        <v>4.4498999999999998E-4</v>
      </c>
      <c r="F1024">
        <v>7.4498000000000003E-3</v>
      </c>
      <c r="G1024" t="s">
        <v>1527</v>
      </c>
      <c r="H1024" t="s">
        <v>1528</v>
      </c>
    </row>
    <row r="1025" spans="1:8" x14ac:dyDescent="0.15">
      <c r="A1025" t="s">
        <v>3825</v>
      </c>
      <c r="B1025">
        <v>3546.31741973822</v>
      </c>
      <c r="C1025">
        <v>1963.6354808102601</v>
      </c>
      <c r="D1025">
        <v>0.85279000000000005</v>
      </c>
      <c r="E1025">
        <v>1.7475999999999999E-4</v>
      </c>
      <c r="F1025">
        <v>3.6021999999999998E-3</v>
      </c>
      <c r="G1025" t="s">
        <v>3826</v>
      </c>
      <c r="H1025" t="s">
        <v>281</v>
      </c>
    </row>
    <row r="1026" spans="1:8" x14ac:dyDescent="0.15">
      <c r="A1026" t="s">
        <v>832</v>
      </c>
      <c r="B1026">
        <v>232.36875544279499</v>
      </c>
      <c r="C1026">
        <v>128.622654112867</v>
      </c>
      <c r="D1026">
        <v>0.85326999999999997</v>
      </c>
      <c r="E1026">
        <v>1.4027E-3</v>
      </c>
      <c r="F1026">
        <v>1.8293E-2</v>
      </c>
      <c r="G1026" t="s">
        <v>833</v>
      </c>
      <c r="H1026" t="s">
        <v>834</v>
      </c>
    </row>
    <row r="1027" spans="1:8" x14ac:dyDescent="0.15">
      <c r="A1027" t="s">
        <v>1242</v>
      </c>
      <c r="B1027">
        <v>5055.2721155505496</v>
      </c>
      <c r="C1027">
        <v>2790.7362143335899</v>
      </c>
      <c r="D1027">
        <v>0.85714000000000001</v>
      </c>
      <c r="E1027">
        <v>1.2349999999999999E-4</v>
      </c>
      <c r="F1027">
        <v>2.7068999999999999E-3</v>
      </c>
      <c r="G1027" t="s">
        <v>1243</v>
      </c>
      <c r="H1027" t="s">
        <v>1244</v>
      </c>
    </row>
    <row r="1028" spans="1:8" x14ac:dyDescent="0.15">
      <c r="A1028" t="s">
        <v>2519</v>
      </c>
      <c r="B1028">
        <v>3015.3900045527498</v>
      </c>
      <c r="C1028">
        <v>1664.2967750268599</v>
      </c>
      <c r="D1028">
        <v>0.85743000000000003</v>
      </c>
      <c r="E1028">
        <v>1.3760999999999999E-3</v>
      </c>
      <c r="F1028">
        <v>1.8005E-2</v>
      </c>
      <c r="G1028" t="s">
        <v>2520</v>
      </c>
      <c r="H1028" t="s">
        <v>2521</v>
      </c>
    </row>
    <row r="1029" spans="1:8" x14ac:dyDescent="0.15">
      <c r="A1029" t="s">
        <v>4841</v>
      </c>
      <c r="B1029">
        <v>381.454798816687</v>
      </c>
      <c r="C1029">
        <v>210.48055688406001</v>
      </c>
      <c r="D1029">
        <v>0.85782999999999998</v>
      </c>
      <c r="E1029">
        <v>5.7331999999999999E-4</v>
      </c>
      <c r="F1029">
        <v>9.0977999999999996E-3</v>
      </c>
      <c r="G1029" t="s">
        <v>4842</v>
      </c>
      <c r="H1029" t="s">
        <v>281</v>
      </c>
    </row>
    <row r="1030" spans="1:8" x14ac:dyDescent="0.15">
      <c r="A1030" t="s">
        <v>3666</v>
      </c>
      <c r="B1030">
        <v>189.78240060599299</v>
      </c>
      <c r="C1030">
        <v>104.534792101338</v>
      </c>
      <c r="D1030">
        <v>0.86036000000000001</v>
      </c>
      <c r="E1030">
        <v>1.5698000000000001E-3</v>
      </c>
      <c r="F1030">
        <v>1.9893000000000001E-2</v>
      </c>
      <c r="G1030" t="s">
        <v>3667</v>
      </c>
      <c r="H1030" t="s">
        <v>3668</v>
      </c>
    </row>
    <row r="1031" spans="1:8" x14ac:dyDescent="0.15">
      <c r="A1031" t="s">
        <v>2176</v>
      </c>
      <c r="B1031">
        <v>371.79470389657502</v>
      </c>
      <c r="C1031">
        <v>204.73810752373399</v>
      </c>
      <c r="D1031">
        <v>0.86073</v>
      </c>
      <c r="E1031">
        <v>5.7996000000000002E-4</v>
      </c>
      <c r="F1031">
        <v>9.1718000000000008E-3</v>
      </c>
      <c r="G1031" t="s">
        <v>2177</v>
      </c>
      <c r="H1031" t="s">
        <v>281</v>
      </c>
    </row>
    <row r="1032" spans="1:8" x14ac:dyDescent="0.15">
      <c r="A1032" t="s">
        <v>4133</v>
      </c>
      <c r="B1032">
        <v>691.92731256404602</v>
      </c>
      <c r="C1032">
        <v>380.92082836203002</v>
      </c>
      <c r="D1032">
        <v>0.86112999999999995</v>
      </c>
      <c r="E1032">
        <v>3.0268E-4</v>
      </c>
      <c r="F1032">
        <v>5.4920000000000004E-3</v>
      </c>
      <c r="G1032" t="s">
        <v>4134</v>
      </c>
      <c r="H1032" t="s">
        <v>281</v>
      </c>
    </row>
    <row r="1033" spans="1:8" x14ac:dyDescent="0.15">
      <c r="A1033" t="s">
        <v>2251</v>
      </c>
      <c r="B1033">
        <v>141.51772181199399</v>
      </c>
      <c r="C1033">
        <v>77.884142280565499</v>
      </c>
      <c r="D1033">
        <v>0.86158000000000001</v>
      </c>
      <c r="E1033">
        <v>3.4635E-3</v>
      </c>
      <c r="F1033">
        <v>3.5196999999999999E-2</v>
      </c>
      <c r="G1033" t="s">
        <v>2252</v>
      </c>
      <c r="H1033" t="s">
        <v>281</v>
      </c>
    </row>
    <row r="1034" spans="1:8" x14ac:dyDescent="0.15">
      <c r="A1034" t="s">
        <v>4956</v>
      </c>
      <c r="B1034">
        <v>299.89772296523802</v>
      </c>
      <c r="C1034">
        <v>164.96148763316199</v>
      </c>
      <c r="D1034">
        <v>0.86234</v>
      </c>
      <c r="E1034">
        <v>8.1946000000000005E-4</v>
      </c>
      <c r="F1034">
        <v>1.2041E-2</v>
      </c>
      <c r="G1034" t="s">
        <v>4957</v>
      </c>
      <c r="H1034" t="s">
        <v>281</v>
      </c>
    </row>
    <row r="1035" spans="1:8" x14ac:dyDescent="0.15">
      <c r="A1035" t="s">
        <v>1293</v>
      </c>
      <c r="B1035">
        <v>186.47632692069399</v>
      </c>
      <c r="C1035">
        <v>102.55605768063</v>
      </c>
      <c r="D1035">
        <v>0.86258000000000001</v>
      </c>
      <c r="E1035">
        <v>1.5820999999999999E-3</v>
      </c>
      <c r="F1035">
        <v>2.0022000000000002E-2</v>
      </c>
      <c r="G1035" t="s">
        <v>1294</v>
      </c>
      <c r="H1035" t="s">
        <v>281</v>
      </c>
    </row>
    <row r="1036" spans="1:8" x14ac:dyDescent="0.15">
      <c r="A1036" t="s">
        <v>2767</v>
      </c>
      <c r="B1036">
        <v>184.44983573989299</v>
      </c>
      <c r="C1036">
        <v>101.289012644011</v>
      </c>
      <c r="D1036">
        <v>0.86475000000000002</v>
      </c>
      <c r="E1036">
        <v>2.578E-3</v>
      </c>
      <c r="F1036">
        <v>2.8587999999999999E-2</v>
      </c>
      <c r="G1036" t="s">
        <v>2768</v>
      </c>
      <c r="H1036" t="s">
        <v>281</v>
      </c>
    </row>
    <row r="1037" spans="1:8" x14ac:dyDescent="0.15">
      <c r="A1037" t="s">
        <v>631</v>
      </c>
      <c r="B1037">
        <v>2617.1589548983502</v>
      </c>
      <c r="C1037">
        <v>1436.6475732829199</v>
      </c>
      <c r="D1037">
        <v>0.86529999999999996</v>
      </c>
      <c r="E1037">
        <v>1.2232000000000001E-4</v>
      </c>
      <c r="F1037">
        <v>2.6840000000000002E-3</v>
      </c>
      <c r="G1037" t="s">
        <v>632</v>
      </c>
      <c r="H1037" t="s">
        <v>633</v>
      </c>
    </row>
    <row r="1038" spans="1:8" x14ac:dyDescent="0.15">
      <c r="A1038" t="s">
        <v>5440</v>
      </c>
      <c r="B1038">
        <v>158.05639247934599</v>
      </c>
      <c r="C1038">
        <v>86.671970385828203</v>
      </c>
      <c r="D1038">
        <v>0.86680000000000001</v>
      </c>
      <c r="E1038">
        <v>2.588E-3</v>
      </c>
      <c r="F1038">
        <v>2.8666000000000001E-2</v>
      </c>
      <c r="G1038" t="s">
        <v>5441</v>
      </c>
      <c r="H1038" t="s">
        <v>281</v>
      </c>
    </row>
    <row r="1039" spans="1:8" x14ac:dyDescent="0.15">
      <c r="A1039" t="s">
        <v>1632</v>
      </c>
      <c r="B1039">
        <v>832.93017140124005</v>
      </c>
      <c r="C1039">
        <v>454.86293635096098</v>
      </c>
      <c r="D1039">
        <v>0.87275999999999998</v>
      </c>
      <c r="E1039">
        <v>2.2337999999999999E-4</v>
      </c>
      <c r="F1039">
        <v>4.3495000000000001E-3</v>
      </c>
      <c r="G1039" t="s">
        <v>1633</v>
      </c>
      <c r="H1039" t="s">
        <v>281</v>
      </c>
    </row>
    <row r="1040" spans="1:8" x14ac:dyDescent="0.15">
      <c r="A1040" t="s">
        <v>3873</v>
      </c>
      <c r="B1040">
        <v>680.25687527531295</v>
      </c>
      <c r="C1040">
        <v>371.16791440033199</v>
      </c>
      <c r="D1040">
        <v>0.87400999999999995</v>
      </c>
      <c r="E1040">
        <v>2.2463999999999999E-4</v>
      </c>
      <c r="F1040">
        <v>4.3696999999999998E-3</v>
      </c>
      <c r="G1040" t="s">
        <v>3874</v>
      </c>
      <c r="H1040" t="s">
        <v>281</v>
      </c>
    </row>
    <row r="1041" spans="1:8" x14ac:dyDescent="0.15">
      <c r="A1041" t="s">
        <v>4689</v>
      </c>
      <c r="B1041">
        <v>2230.7272757447399</v>
      </c>
      <c r="C1041">
        <v>1217.0608554892101</v>
      </c>
      <c r="D1041">
        <v>0.87411000000000005</v>
      </c>
      <c r="E1041" s="1">
        <v>9.8313000000000006E-5</v>
      </c>
      <c r="F1041">
        <v>2.2447999999999999E-3</v>
      </c>
      <c r="G1041" t="s">
        <v>4690</v>
      </c>
      <c r="H1041" t="s">
        <v>4691</v>
      </c>
    </row>
    <row r="1042" spans="1:8" x14ac:dyDescent="0.15">
      <c r="A1042" t="s">
        <v>5405</v>
      </c>
      <c r="B1042">
        <v>192.858993359782</v>
      </c>
      <c r="C1042">
        <v>105.09657833961499</v>
      </c>
      <c r="D1042">
        <v>0.87583</v>
      </c>
      <c r="E1042">
        <v>1.4131E-3</v>
      </c>
      <c r="F1042">
        <v>1.8391000000000001E-2</v>
      </c>
      <c r="G1042" t="s">
        <v>5406</v>
      </c>
      <c r="H1042" t="s">
        <v>281</v>
      </c>
    </row>
    <row r="1043" spans="1:8" x14ac:dyDescent="0.15">
      <c r="A1043" t="s">
        <v>3088</v>
      </c>
      <c r="B1043">
        <v>1952.4092080616899</v>
      </c>
      <c r="C1043">
        <v>1063.23033060596</v>
      </c>
      <c r="D1043">
        <v>0.87680000000000002</v>
      </c>
      <c r="E1043">
        <v>1.2999999999999999E-4</v>
      </c>
      <c r="F1043">
        <v>2.8057999999999998E-3</v>
      </c>
      <c r="G1043" t="s">
        <v>3089</v>
      </c>
      <c r="H1043" t="s">
        <v>281</v>
      </c>
    </row>
    <row r="1044" spans="1:8" x14ac:dyDescent="0.15">
      <c r="A1044" t="s">
        <v>1849</v>
      </c>
      <c r="B1044">
        <v>1345.134265102</v>
      </c>
      <c r="C1044">
        <v>732.321127197245</v>
      </c>
      <c r="D1044">
        <v>0.87719999999999998</v>
      </c>
      <c r="E1044">
        <v>1.5814E-4</v>
      </c>
      <c r="F1044">
        <v>3.2905999999999999E-3</v>
      </c>
      <c r="G1044" t="s">
        <v>1850</v>
      </c>
      <c r="H1044" t="s">
        <v>1851</v>
      </c>
    </row>
    <row r="1045" spans="1:8" x14ac:dyDescent="0.15">
      <c r="A1045" t="s">
        <v>1732</v>
      </c>
      <c r="B1045">
        <v>399.21679428194699</v>
      </c>
      <c r="C1045">
        <v>217.30633227259699</v>
      </c>
      <c r="D1045">
        <v>0.87744</v>
      </c>
      <c r="E1045">
        <v>4.7434E-3</v>
      </c>
      <c r="F1045">
        <v>4.3879000000000001E-2</v>
      </c>
      <c r="G1045" t="s">
        <v>1733</v>
      </c>
      <c r="H1045" t="s">
        <v>281</v>
      </c>
    </row>
    <row r="1046" spans="1:8" x14ac:dyDescent="0.15">
      <c r="A1046" t="s">
        <v>3104</v>
      </c>
      <c r="B1046">
        <v>329.94494525445901</v>
      </c>
      <c r="C1046">
        <v>179.57664213759301</v>
      </c>
      <c r="D1046">
        <v>0.87763000000000002</v>
      </c>
      <c r="E1046">
        <v>1.0604E-3</v>
      </c>
      <c r="F1046">
        <v>1.4798E-2</v>
      </c>
      <c r="G1046" t="s">
        <v>3105</v>
      </c>
      <c r="H1046" t="s">
        <v>3106</v>
      </c>
    </row>
    <row r="1047" spans="1:8" x14ac:dyDescent="0.15">
      <c r="A1047" t="s">
        <v>2245</v>
      </c>
      <c r="B1047">
        <v>1642.9863578684201</v>
      </c>
      <c r="C1047">
        <v>894.14702206512902</v>
      </c>
      <c r="D1047">
        <v>0.87773999999999996</v>
      </c>
      <c r="E1047">
        <v>5.6130000000000004E-4</v>
      </c>
      <c r="F1047">
        <v>8.9849999999999999E-3</v>
      </c>
      <c r="G1047" t="s">
        <v>2246</v>
      </c>
      <c r="H1047" t="s">
        <v>281</v>
      </c>
    </row>
    <row r="1048" spans="1:8" x14ac:dyDescent="0.15">
      <c r="A1048" t="s">
        <v>892</v>
      </c>
      <c r="B1048">
        <v>230.949044592749</v>
      </c>
      <c r="C1048">
        <v>125.61400991363401</v>
      </c>
      <c r="D1048">
        <v>0.87858000000000003</v>
      </c>
      <c r="E1048">
        <v>1.1096000000000001E-3</v>
      </c>
      <c r="F1048">
        <v>1.5299999999999999E-2</v>
      </c>
      <c r="G1048" t="s">
        <v>893</v>
      </c>
      <c r="H1048" t="s">
        <v>894</v>
      </c>
    </row>
    <row r="1049" spans="1:8" x14ac:dyDescent="0.15">
      <c r="A1049" t="s">
        <v>357</v>
      </c>
      <c r="B1049">
        <v>28285.2513443682</v>
      </c>
      <c r="C1049">
        <v>15379.0617005854</v>
      </c>
      <c r="D1049">
        <v>0.87907999999999997</v>
      </c>
      <c r="E1049">
        <v>5.1932000000000002E-3</v>
      </c>
      <c r="F1049">
        <v>4.6578000000000001E-2</v>
      </c>
      <c r="G1049" t="s">
        <v>358</v>
      </c>
      <c r="H1049" t="s">
        <v>359</v>
      </c>
    </row>
    <row r="1050" spans="1:8" x14ac:dyDescent="0.15">
      <c r="A1050" t="s">
        <v>3772</v>
      </c>
      <c r="B1050">
        <v>223.80513694427799</v>
      </c>
      <c r="C1050">
        <v>121.676781783827</v>
      </c>
      <c r="D1050">
        <v>0.87919000000000003</v>
      </c>
      <c r="E1050">
        <v>5.1735000000000001E-3</v>
      </c>
      <c r="F1050">
        <v>4.6507E-2</v>
      </c>
      <c r="G1050" t="s">
        <v>3773</v>
      </c>
      <c r="H1050" t="s">
        <v>281</v>
      </c>
    </row>
    <row r="1051" spans="1:8" x14ac:dyDescent="0.15">
      <c r="A1051" t="s">
        <v>928</v>
      </c>
      <c r="B1051">
        <v>466.53418440195799</v>
      </c>
      <c r="C1051">
        <v>253.621837278318</v>
      </c>
      <c r="D1051">
        <v>0.87929999999999997</v>
      </c>
      <c r="E1051">
        <v>3.4587000000000002E-4</v>
      </c>
      <c r="F1051">
        <v>6.1123999999999996E-3</v>
      </c>
      <c r="G1051" t="s">
        <v>929</v>
      </c>
      <c r="H1051" t="s">
        <v>930</v>
      </c>
    </row>
    <row r="1052" spans="1:8" x14ac:dyDescent="0.15">
      <c r="A1052" t="s">
        <v>3875</v>
      </c>
      <c r="B1052">
        <v>2848.99580486573</v>
      </c>
      <c r="C1052">
        <v>1547.9757474242699</v>
      </c>
      <c r="D1052">
        <v>0.88007000000000002</v>
      </c>
      <c r="E1052">
        <v>1.0409E-4</v>
      </c>
      <c r="F1052">
        <v>2.3603000000000001E-3</v>
      </c>
      <c r="G1052" t="s">
        <v>3876</v>
      </c>
      <c r="H1052" t="s">
        <v>281</v>
      </c>
    </row>
    <row r="1053" spans="1:8" x14ac:dyDescent="0.15">
      <c r="A1053" t="s">
        <v>3555</v>
      </c>
      <c r="B1053">
        <v>147.77239970281701</v>
      </c>
      <c r="C1053">
        <v>80.263227201366604</v>
      </c>
      <c r="D1053">
        <v>0.88056999999999996</v>
      </c>
      <c r="E1053">
        <v>2.3287E-3</v>
      </c>
      <c r="F1053">
        <v>2.6533999999999999E-2</v>
      </c>
      <c r="G1053" t="s">
        <v>3556</v>
      </c>
      <c r="H1053" t="s">
        <v>3557</v>
      </c>
    </row>
    <row r="1054" spans="1:8" x14ac:dyDescent="0.15">
      <c r="A1054" t="s">
        <v>3907</v>
      </c>
      <c r="B1054">
        <v>114.70185480186601</v>
      </c>
      <c r="C1054">
        <v>62.226422895974999</v>
      </c>
      <c r="D1054">
        <v>0.88229000000000002</v>
      </c>
      <c r="E1054">
        <v>3.9445000000000001E-3</v>
      </c>
      <c r="F1054">
        <v>3.8441000000000003E-2</v>
      </c>
      <c r="G1054" t="s">
        <v>3908</v>
      </c>
      <c r="H1054" t="s">
        <v>281</v>
      </c>
    </row>
    <row r="1055" spans="1:8" x14ac:dyDescent="0.15">
      <c r="A1055" t="s">
        <v>2574</v>
      </c>
      <c r="B1055">
        <v>393.60180624988402</v>
      </c>
      <c r="C1055">
        <v>213.52893157701999</v>
      </c>
      <c r="D1055">
        <v>0.88231000000000004</v>
      </c>
      <c r="E1055">
        <v>4.2504000000000001E-4</v>
      </c>
      <c r="F1055">
        <v>7.1644999999999999E-3</v>
      </c>
      <c r="G1055" t="s">
        <v>2575</v>
      </c>
      <c r="H1055" t="s">
        <v>281</v>
      </c>
    </row>
    <row r="1056" spans="1:8" x14ac:dyDescent="0.15">
      <c r="A1056" t="s">
        <v>4138</v>
      </c>
      <c r="B1056">
        <v>8002.6986680318096</v>
      </c>
      <c r="C1056">
        <v>4340.8650011632199</v>
      </c>
      <c r="D1056">
        <v>0.88249999999999995</v>
      </c>
      <c r="E1056" s="1">
        <v>8.0272999999999995E-5</v>
      </c>
      <c r="F1056">
        <v>1.9127E-3</v>
      </c>
      <c r="G1056" t="s">
        <v>4139</v>
      </c>
      <c r="H1056" t="s">
        <v>4140</v>
      </c>
    </row>
    <row r="1057" spans="1:8" x14ac:dyDescent="0.15">
      <c r="A1057" t="s">
        <v>2084</v>
      </c>
      <c r="B1057">
        <v>325.44939014151697</v>
      </c>
      <c r="C1057">
        <v>176.47369644575201</v>
      </c>
      <c r="D1057">
        <v>0.88297999999999999</v>
      </c>
      <c r="E1057">
        <v>6.7814999999999998E-4</v>
      </c>
      <c r="F1057">
        <v>1.0394E-2</v>
      </c>
      <c r="G1057" t="s">
        <v>2085</v>
      </c>
      <c r="H1057" t="s">
        <v>281</v>
      </c>
    </row>
    <row r="1058" spans="1:8" x14ac:dyDescent="0.15">
      <c r="A1058" t="s">
        <v>2233</v>
      </c>
      <c r="B1058">
        <v>14962.158420108901</v>
      </c>
      <c r="C1058">
        <v>8111.8630080065404</v>
      </c>
      <c r="D1058">
        <v>0.88321000000000005</v>
      </c>
      <c r="E1058" s="1">
        <v>7.6168000000000007E-5</v>
      </c>
      <c r="F1058">
        <v>1.8416000000000001E-3</v>
      </c>
      <c r="G1058" t="s">
        <v>2234</v>
      </c>
      <c r="H1058" t="s">
        <v>281</v>
      </c>
    </row>
    <row r="1059" spans="1:8" x14ac:dyDescent="0.15">
      <c r="A1059" t="s">
        <v>4556</v>
      </c>
      <c r="B1059">
        <v>203.17628998667499</v>
      </c>
      <c r="C1059">
        <v>110.132379177525</v>
      </c>
      <c r="D1059">
        <v>0.88349</v>
      </c>
      <c r="E1059">
        <v>1.1900000000000001E-3</v>
      </c>
      <c r="F1059">
        <v>1.6084999999999999E-2</v>
      </c>
      <c r="G1059" t="s">
        <v>4557</v>
      </c>
      <c r="H1059" t="s">
        <v>281</v>
      </c>
    </row>
    <row r="1060" spans="1:8" x14ac:dyDescent="0.15">
      <c r="A1060" t="s">
        <v>3188</v>
      </c>
      <c r="B1060">
        <v>348.96129256680501</v>
      </c>
      <c r="C1060">
        <v>189.140450924389</v>
      </c>
      <c r="D1060">
        <v>0.88361000000000001</v>
      </c>
      <c r="E1060">
        <v>2.2304999999999998E-3</v>
      </c>
      <c r="F1060">
        <v>2.5717E-2</v>
      </c>
      <c r="G1060" t="s">
        <v>3189</v>
      </c>
      <c r="H1060" t="s">
        <v>3190</v>
      </c>
    </row>
    <row r="1061" spans="1:8" x14ac:dyDescent="0.15">
      <c r="A1061" t="s">
        <v>3959</v>
      </c>
      <c r="B1061">
        <v>184.64368349799199</v>
      </c>
      <c r="C1061">
        <v>100.07711625590299</v>
      </c>
      <c r="D1061">
        <v>0.88363000000000003</v>
      </c>
      <c r="E1061">
        <v>2.9202E-3</v>
      </c>
      <c r="F1061">
        <v>3.1071000000000001E-2</v>
      </c>
      <c r="G1061" t="s">
        <v>3960</v>
      </c>
      <c r="H1061" t="s">
        <v>281</v>
      </c>
    </row>
    <row r="1062" spans="1:8" x14ac:dyDescent="0.15">
      <c r="A1062" t="s">
        <v>2047</v>
      </c>
      <c r="B1062">
        <v>3508.8784584957202</v>
      </c>
      <c r="C1062">
        <v>1899.25735127804</v>
      </c>
      <c r="D1062">
        <v>0.88556999999999997</v>
      </c>
      <c r="E1062" s="1">
        <v>9.7571999999999993E-5</v>
      </c>
      <c r="F1062">
        <v>2.2304E-3</v>
      </c>
      <c r="G1062" t="s">
        <v>2048</v>
      </c>
      <c r="H1062" t="s">
        <v>281</v>
      </c>
    </row>
    <row r="1063" spans="1:8" x14ac:dyDescent="0.15">
      <c r="A1063" t="s">
        <v>4860</v>
      </c>
      <c r="B1063">
        <v>314.10668947819198</v>
      </c>
      <c r="C1063">
        <v>169.89036258682</v>
      </c>
      <c r="D1063">
        <v>0.88665000000000005</v>
      </c>
      <c r="E1063">
        <v>5.8540000000000003E-4</v>
      </c>
      <c r="F1063">
        <v>9.2207999999999995E-3</v>
      </c>
      <c r="G1063" t="s">
        <v>4861</v>
      </c>
      <c r="H1063" t="s">
        <v>281</v>
      </c>
    </row>
    <row r="1064" spans="1:8" x14ac:dyDescent="0.15">
      <c r="A1064" t="s">
        <v>2357</v>
      </c>
      <c r="B1064">
        <v>263.484458580531</v>
      </c>
      <c r="C1064">
        <v>142.40586485777399</v>
      </c>
      <c r="D1064">
        <v>0.88771</v>
      </c>
      <c r="E1064">
        <v>5.6778999999999998E-4</v>
      </c>
      <c r="F1064">
        <v>9.0603000000000003E-3</v>
      </c>
      <c r="G1064" t="s">
        <v>2358</v>
      </c>
      <c r="H1064" t="s">
        <v>281</v>
      </c>
    </row>
    <row r="1065" spans="1:8" x14ac:dyDescent="0.15">
      <c r="A1065" t="s">
        <v>4021</v>
      </c>
      <c r="B1065">
        <v>153.28521945951201</v>
      </c>
      <c r="C1065">
        <v>82.771678711575106</v>
      </c>
      <c r="D1065">
        <v>0.88900999999999997</v>
      </c>
      <c r="E1065">
        <v>1.8887000000000001E-3</v>
      </c>
      <c r="F1065">
        <v>2.2756999999999999E-2</v>
      </c>
      <c r="G1065" t="s">
        <v>4022</v>
      </c>
      <c r="H1065" t="s">
        <v>4023</v>
      </c>
    </row>
    <row r="1066" spans="1:8" x14ac:dyDescent="0.15">
      <c r="A1066" t="s">
        <v>1307</v>
      </c>
      <c r="B1066">
        <v>104.230619165607</v>
      </c>
      <c r="C1066">
        <v>56.223148613226698</v>
      </c>
      <c r="D1066">
        <v>0.89054</v>
      </c>
      <c r="E1066">
        <v>4.8929999999999998E-3</v>
      </c>
      <c r="F1066">
        <v>4.4881999999999998E-2</v>
      </c>
      <c r="G1066" t="s">
        <v>1308</v>
      </c>
      <c r="H1066" t="s">
        <v>1309</v>
      </c>
    </row>
    <row r="1067" spans="1:8" x14ac:dyDescent="0.15">
      <c r="A1067" t="s">
        <v>2591</v>
      </c>
      <c r="B1067">
        <v>1133.7573168689</v>
      </c>
      <c r="C1067">
        <v>611.021912258572</v>
      </c>
      <c r="D1067">
        <v>0.89181999999999995</v>
      </c>
      <c r="E1067">
        <v>1.3861E-4</v>
      </c>
      <c r="F1067">
        <v>2.9528000000000002E-3</v>
      </c>
      <c r="G1067" t="s">
        <v>2592</v>
      </c>
      <c r="H1067" t="s">
        <v>281</v>
      </c>
    </row>
    <row r="1068" spans="1:8" x14ac:dyDescent="0.15">
      <c r="A1068" t="s">
        <v>2700</v>
      </c>
      <c r="B1068">
        <v>566.81523997960301</v>
      </c>
      <c r="C1068">
        <v>305.45631357043601</v>
      </c>
      <c r="D1068">
        <v>0.89190999999999998</v>
      </c>
      <c r="E1068">
        <v>1.9819999999999999E-4</v>
      </c>
      <c r="F1068">
        <v>3.9576999999999998E-3</v>
      </c>
      <c r="G1068" t="s">
        <v>2701</v>
      </c>
      <c r="H1068" t="s">
        <v>281</v>
      </c>
    </row>
    <row r="1069" spans="1:8" x14ac:dyDescent="0.15">
      <c r="A1069" t="s">
        <v>153</v>
      </c>
      <c r="B1069">
        <v>320.197745647342</v>
      </c>
      <c r="C1069">
        <v>172.44275878796</v>
      </c>
      <c r="D1069">
        <v>0.89285000000000003</v>
      </c>
      <c r="E1069">
        <v>5.9188999999999997E-4</v>
      </c>
      <c r="F1069">
        <v>9.2934000000000003E-3</v>
      </c>
      <c r="G1069" t="s">
        <v>154</v>
      </c>
      <c r="H1069" t="s">
        <v>155</v>
      </c>
    </row>
    <row r="1070" spans="1:8" x14ac:dyDescent="0.15">
      <c r="A1070" t="s">
        <v>1440</v>
      </c>
      <c r="B1070">
        <v>143.07710533805201</v>
      </c>
      <c r="C1070">
        <v>77.049141428068495</v>
      </c>
      <c r="D1070">
        <v>0.89293999999999996</v>
      </c>
      <c r="E1070">
        <v>2.1326000000000001E-3</v>
      </c>
      <c r="F1070">
        <v>2.4861999999999999E-2</v>
      </c>
      <c r="G1070" t="s">
        <v>1441</v>
      </c>
      <c r="H1070" t="s">
        <v>1442</v>
      </c>
    </row>
    <row r="1071" spans="1:8" x14ac:dyDescent="0.15">
      <c r="A1071" t="s">
        <v>859</v>
      </c>
      <c r="B1071">
        <v>1068.46736435501</v>
      </c>
      <c r="C1071">
        <v>574.95630766749002</v>
      </c>
      <c r="D1071">
        <v>0.89402000000000004</v>
      </c>
      <c r="E1071">
        <v>1.2752999999999999E-4</v>
      </c>
      <c r="F1071">
        <v>2.7707000000000001E-3</v>
      </c>
      <c r="G1071" t="s">
        <v>860</v>
      </c>
      <c r="H1071" t="s">
        <v>861</v>
      </c>
    </row>
    <row r="1072" spans="1:8" x14ac:dyDescent="0.15">
      <c r="A1072" t="s">
        <v>4738</v>
      </c>
      <c r="B1072">
        <v>1458.1695352109</v>
      </c>
      <c r="C1072">
        <v>784.64721034904699</v>
      </c>
      <c r="D1072">
        <v>0.89403999999999995</v>
      </c>
      <c r="E1072">
        <v>1.0076E-4</v>
      </c>
      <c r="F1072">
        <v>2.2954E-3</v>
      </c>
      <c r="G1072" t="s">
        <v>4739</v>
      </c>
      <c r="H1072" t="s">
        <v>281</v>
      </c>
    </row>
    <row r="1073" spans="1:8" x14ac:dyDescent="0.15">
      <c r="A1073" t="s">
        <v>3443</v>
      </c>
      <c r="B1073">
        <v>1024.2069485265999</v>
      </c>
      <c r="C1073">
        <v>550.76002179769796</v>
      </c>
      <c r="D1073">
        <v>0.89500999999999997</v>
      </c>
      <c r="E1073">
        <v>1.293E-4</v>
      </c>
      <c r="F1073">
        <v>2.7937000000000001E-3</v>
      </c>
      <c r="G1073" t="s">
        <v>3444</v>
      </c>
      <c r="H1073" t="s">
        <v>3445</v>
      </c>
    </row>
    <row r="1074" spans="1:8" x14ac:dyDescent="0.15">
      <c r="A1074" t="s">
        <v>5026</v>
      </c>
      <c r="B1074">
        <v>5885.5487172898002</v>
      </c>
      <c r="C1074">
        <v>3162.2938571763302</v>
      </c>
      <c r="D1074">
        <v>0.89620999999999995</v>
      </c>
      <c r="E1074">
        <v>3.7553E-3</v>
      </c>
      <c r="F1074">
        <v>3.7054999999999998E-2</v>
      </c>
      <c r="G1074" t="s">
        <v>5027</v>
      </c>
      <c r="H1074" t="s">
        <v>5028</v>
      </c>
    </row>
    <row r="1075" spans="1:8" x14ac:dyDescent="0.15">
      <c r="A1075" t="s">
        <v>1680</v>
      </c>
      <c r="B1075">
        <v>530.22835826264395</v>
      </c>
      <c r="C1075">
        <v>284.78161154547598</v>
      </c>
      <c r="D1075">
        <v>0.89676</v>
      </c>
      <c r="E1075">
        <v>1.8547999999999999E-4</v>
      </c>
      <c r="F1075">
        <v>3.7835E-3</v>
      </c>
      <c r="G1075" t="s">
        <v>1681</v>
      </c>
      <c r="H1075" t="s">
        <v>281</v>
      </c>
    </row>
    <row r="1076" spans="1:8" x14ac:dyDescent="0.15">
      <c r="A1076" t="s">
        <v>2733</v>
      </c>
      <c r="B1076">
        <v>855.48060503581098</v>
      </c>
      <c r="C1076">
        <v>459.33713646544697</v>
      </c>
      <c r="D1076">
        <v>0.89717999999999998</v>
      </c>
      <c r="E1076">
        <v>1.1768E-4</v>
      </c>
      <c r="F1076">
        <v>2.6178999999999998E-3</v>
      </c>
      <c r="G1076" t="s">
        <v>2734</v>
      </c>
      <c r="H1076" t="s">
        <v>281</v>
      </c>
    </row>
    <row r="1077" spans="1:8" x14ac:dyDescent="0.15">
      <c r="A1077" t="s">
        <v>3998</v>
      </c>
      <c r="B1077">
        <v>1872.42166294346</v>
      </c>
      <c r="C1077">
        <v>1005.27529116873</v>
      </c>
      <c r="D1077">
        <v>0.89731000000000005</v>
      </c>
      <c r="E1077" s="1">
        <v>9.6842999999999994E-5</v>
      </c>
      <c r="F1077">
        <v>2.2163999999999999E-3</v>
      </c>
      <c r="G1077" t="s">
        <v>3999</v>
      </c>
      <c r="H1077" t="s">
        <v>4000</v>
      </c>
    </row>
    <row r="1078" spans="1:8" x14ac:dyDescent="0.15">
      <c r="A1078" t="s">
        <v>750</v>
      </c>
      <c r="B1078">
        <v>1579.9573863087001</v>
      </c>
      <c r="C1078">
        <v>848.12612346629703</v>
      </c>
      <c r="D1078">
        <v>0.89753000000000005</v>
      </c>
      <c r="E1078">
        <v>1.0847E-4</v>
      </c>
      <c r="F1078">
        <v>2.4483E-3</v>
      </c>
      <c r="G1078" t="s">
        <v>751</v>
      </c>
      <c r="H1078" t="s">
        <v>752</v>
      </c>
    </row>
    <row r="1079" spans="1:8" x14ac:dyDescent="0.15">
      <c r="A1079" t="s">
        <v>1493</v>
      </c>
      <c r="B1079">
        <v>354.34521000988798</v>
      </c>
      <c r="C1079">
        <v>190.16680377528999</v>
      </c>
      <c r="D1079">
        <v>0.89788999999999997</v>
      </c>
      <c r="E1079">
        <v>4.1616E-4</v>
      </c>
      <c r="F1079">
        <v>7.0632999999999998E-3</v>
      </c>
      <c r="G1079" t="s">
        <v>1494</v>
      </c>
      <c r="H1079" t="s">
        <v>1495</v>
      </c>
    </row>
    <row r="1080" spans="1:8" x14ac:dyDescent="0.15">
      <c r="A1080" t="s">
        <v>4348</v>
      </c>
      <c r="B1080">
        <v>439.93052434854297</v>
      </c>
      <c r="C1080">
        <v>236.00978947187301</v>
      </c>
      <c r="D1080">
        <v>0.89842999999999995</v>
      </c>
      <c r="E1080">
        <v>2.7947999999999997E-4</v>
      </c>
      <c r="F1080">
        <v>5.1828999999999998E-3</v>
      </c>
      <c r="G1080" t="s">
        <v>4349</v>
      </c>
      <c r="H1080" t="s">
        <v>281</v>
      </c>
    </row>
    <row r="1081" spans="1:8" x14ac:dyDescent="0.15">
      <c r="A1081" t="s">
        <v>3562</v>
      </c>
      <c r="B1081">
        <v>793.22463516973198</v>
      </c>
      <c r="C1081">
        <v>425.16216276837298</v>
      </c>
      <c r="D1081">
        <v>0.89971999999999996</v>
      </c>
      <c r="E1081">
        <v>4.2101999999999998E-4</v>
      </c>
      <c r="F1081">
        <v>7.1237000000000002E-3</v>
      </c>
      <c r="G1081" t="s">
        <v>3563</v>
      </c>
      <c r="H1081" t="s">
        <v>281</v>
      </c>
    </row>
    <row r="1082" spans="1:8" x14ac:dyDescent="0.15">
      <c r="A1082" t="s">
        <v>1839</v>
      </c>
      <c r="B1082">
        <v>308.48754723369098</v>
      </c>
      <c r="C1082">
        <v>165.038983051884</v>
      </c>
      <c r="D1082">
        <v>0.90241000000000005</v>
      </c>
      <c r="E1082">
        <v>4.5319000000000002E-4</v>
      </c>
      <c r="F1082">
        <v>7.5807000000000001E-3</v>
      </c>
      <c r="G1082" t="s">
        <v>1840</v>
      </c>
      <c r="H1082" t="s">
        <v>281</v>
      </c>
    </row>
    <row r="1083" spans="1:8" x14ac:dyDescent="0.15">
      <c r="A1083" t="s">
        <v>2654</v>
      </c>
      <c r="B1083">
        <v>157.72377698526199</v>
      </c>
      <c r="C1083">
        <v>84.351389131311095</v>
      </c>
      <c r="D1083">
        <v>0.90291999999999994</v>
      </c>
      <c r="E1083">
        <v>1.6925E-3</v>
      </c>
      <c r="F1083">
        <v>2.1160999999999999E-2</v>
      </c>
      <c r="G1083" t="s">
        <v>2655</v>
      </c>
      <c r="H1083" t="s">
        <v>281</v>
      </c>
    </row>
    <row r="1084" spans="1:8" x14ac:dyDescent="0.15">
      <c r="A1084" t="s">
        <v>1882</v>
      </c>
      <c r="B1084">
        <v>123.779019577185</v>
      </c>
      <c r="C1084">
        <v>66.162169446768104</v>
      </c>
      <c r="D1084">
        <v>0.90368999999999999</v>
      </c>
      <c r="E1084">
        <v>2.8774999999999998E-3</v>
      </c>
      <c r="F1084">
        <v>3.0877000000000002E-2</v>
      </c>
      <c r="G1084" t="s">
        <v>1883</v>
      </c>
      <c r="H1084" t="s">
        <v>1884</v>
      </c>
    </row>
    <row r="1085" spans="1:8" x14ac:dyDescent="0.15">
      <c r="A1085" t="s">
        <v>1143</v>
      </c>
      <c r="B1085">
        <v>360.86240612215801</v>
      </c>
      <c r="C1085">
        <v>192.801938166676</v>
      </c>
      <c r="D1085">
        <v>0.90432999999999997</v>
      </c>
      <c r="E1085">
        <v>4.9476000000000001E-4</v>
      </c>
      <c r="F1085">
        <v>8.1379999999999994E-3</v>
      </c>
      <c r="G1085" t="s">
        <v>1144</v>
      </c>
      <c r="H1085" t="s">
        <v>1145</v>
      </c>
    </row>
    <row r="1086" spans="1:8" x14ac:dyDescent="0.15">
      <c r="A1086" t="s">
        <v>2086</v>
      </c>
      <c r="B1086">
        <v>407.364054409353</v>
      </c>
      <c r="C1086">
        <v>217.07868469322301</v>
      </c>
      <c r="D1086">
        <v>0.90810000000000002</v>
      </c>
      <c r="E1086">
        <v>3.0652000000000001E-4</v>
      </c>
      <c r="F1086">
        <v>5.5411999999999996E-3</v>
      </c>
      <c r="G1086" t="s">
        <v>2087</v>
      </c>
      <c r="H1086" t="s">
        <v>281</v>
      </c>
    </row>
    <row r="1087" spans="1:8" x14ac:dyDescent="0.15">
      <c r="A1087" t="s">
        <v>660</v>
      </c>
      <c r="B1087">
        <v>380.550626833563</v>
      </c>
      <c r="C1087">
        <v>202.61035984663499</v>
      </c>
      <c r="D1087">
        <v>0.90937999999999997</v>
      </c>
      <c r="E1087">
        <v>3.2938999999999999E-4</v>
      </c>
      <c r="F1087">
        <v>5.8845E-3</v>
      </c>
      <c r="G1087" t="s">
        <v>661</v>
      </c>
      <c r="H1087" t="s">
        <v>662</v>
      </c>
    </row>
    <row r="1088" spans="1:8" x14ac:dyDescent="0.15">
      <c r="A1088" t="s">
        <v>5377</v>
      </c>
      <c r="B1088">
        <v>2187.8475594638198</v>
      </c>
      <c r="C1088">
        <v>1164.34403832098</v>
      </c>
      <c r="D1088">
        <v>0.90998999999999997</v>
      </c>
      <c r="E1088">
        <v>1.4718000000000001E-3</v>
      </c>
      <c r="F1088">
        <v>1.8967000000000001E-2</v>
      </c>
      <c r="G1088" t="s">
        <v>5378</v>
      </c>
      <c r="H1088" t="s">
        <v>281</v>
      </c>
    </row>
    <row r="1089" spans="1:8" x14ac:dyDescent="0.15">
      <c r="A1089" t="s">
        <v>1878</v>
      </c>
      <c r="B1089">
        <v>181.838131429095</v>
      </c>
      <c r="C1089">
        <v>96.749361772812307</v>
      </c>
      <c r="D1089">
        <v>0.91032999999999997</v>
      </c>
      <c r="E1089">
        <v>1.0977999999999999E-3</v>
      </c>
      <c r="F1089">
        <v>1.5191E-2</v>
      </c>
      <c r="G1089" t="s">
        <v>1879</v>
      </c>
      <c r="H1089" t="s">
        <v>281</v>
      </c>
    </row>
    <row r="1090" spans="1:8" x14ac:dyDescent="0.15">
      <c r="A1090" t="s">
        <v>1933</v>
      </c>
      <c r="B1090">
        <v>3328.8556237007301</v>
      </c>
      <c r="C1090">
        <v>1770.7987614316201</v>
      </c>
      <c r="D1090">
        <v>0.91063000000000005</v>
      </c>
      <c r="E1090">
        <v>5.8500999999999996E-4</v>
      </c>
      <c r="F1090">
        <v>9.2207999999999995E-3</v>
      </c>
      <c r="G1090" t="s">
        <v>1934</v>
      </c>
      <c r="H1090" t="s">
        <v>281</v>
      </c>
    </row>
    <row r="1091" spans="1:8" x14ac:dyDescent="0.15">
      <c r="A1091" t="s">
        <v>1599</v>
      </c>
      <c r="B1091">
        <v>2554.6451153001299</v>
      </c>
      <c r="C1091">
        <v>1358.79815161943</v>
      </c>
      <c r="D1091">
        <v>0.91078999999999999</v>
      </c>
      <c r="E1091" s="1">
        <v>5.6164E-5</v>
      </c>
      <c r="F1091">
        <v>1.4392000000000001E-3</v>
      </c>
      <c r="G1091" t="s">
        <v>1600</v>
      </c>
      <c r="H1091" t="s">
        <v>1601</v>
      </c>
    </row>
    <row r="1092" spans="1:8" x14ac:dyDescent="0.15">
      <c r="A1092" t="s">
        <v>1715</v>
      </c>
      <c r="B1092">
        <v>86.266346154485504</v>
      </c>
      <c r="C1092">
        <v>45.820857231221297</v>
      </c>
      <c r="D1092">
        <v>0.91278999999999999</v>
      </c>
      <c r="E1092">
        <v>5.2268000000000002E-3</v>
      </c>
      <c r="F1092">
        <v>4.6748999999999999E-2</v>
      </c>
      <c r="G1092" t="s">
        <v>1716</v>
      </c>
      <c r="H1092" t="s">
        <v>281</v>
      </c>
    </row>
    <row r="1093" spans="1:8" x14ac:dyDescent="0.15">
      <c r="A1093" t="s">
        <v>1581</v>
      </c>
      <c r="B1093">
        <v>1302.22455690013</v>
      </c>
      <c r="C1093">
        <v>691.63221059026898</v>
      </c>
      <c r="D1093">
        <v>0.91290000000000004</v>
      </c>
      <c r="E1093" s="1">
        <v>7.0752000000000003E-5</v>
      </c>
      <c r="F1093">
        <v>1.7340000000000001E-3</v>
      </c>
      <c r="G1093" t="s">
        <v>1582</v>
      </c>
      <c r="H1093" t="s">
        <v>281</v>
      </c>
    </row>
    <row r="1094" spans="1:8" x14ac:dyDescent="0.15">
      <c r="A1094" t="s">
        <v>1191</v>
      </c>
      <c r="B1094">
        <v>16438.068059456102</v>
      </c>
      <c r="C1094">
        <v>8729.5713565707101</v>
      </c>
      <c r="D1094">
        <v>0.91305999999999998</v>
      </c>
      <c r="E1094" s="1">
        <v>4.4577999999999999E-5</v>
      </c>
      <c r="F1094">
        <v>1.2005E-3</v>
      </c>
      <c r="G1094" t="s">
        <v>1192</v>
      </c>
      <c r="H1094" t="s">
        <v>1193</v>
      </c>
    </row>
    <row r="1095" spans="1:8" x14ac:dyDescent="0.15">
      <c r="A1095" t="s">
        <v>4874</v>
      </c>
      <c r="B1095">
        <v>261.28687335218001</v>
      </c>
      <c r="C1095">
        <v>138.708347444353</v>
      </c>
      <c r="D1095">
        <v>0.91357999999999995</v>
      </c>
      <c r="E1095">
        <v>4.8966999999999999E-4</v>
      </c>
      <c r="F1095">
        <v>8.0745000000000001E-3</v>
      </c>
      <c r="G1095" t="s">
        <v>4875</v>
      </c>
      <c r="H1095" t="s">
        <v>4876</v>
      </c>
    </row>
    <row r="1096" spans="1:8" x14ac:dyDescent="0.15">
      <c r="A1096" t="s">
        <v>3494</v>
      </c>
      <c r="B1096">
        <v>927.56947864765004</v>
      </c>
      <c r="C1096">
        <v>491.79095778137798</v>
      </c>
      <c r="D1096">
        <v>0.91540999999999995</v>
      </c>
      <c r="E1096" s="1">
        <v>8.3801000000000006E-5</v>
      </c>
      <c r="F1096">
        <v>1.9846999999999998E-3</v>
      </c>
      <c r="G1096" t="s">
        <v>3495</v>
      </c>
      <c r="H1096" t="s">
        <v>281</v>
      </c>
    </row>
    <row r="1097" spans="1:8" x14ac:dyDescent="0.15">
      <c r="A1097" t="s">
        <v>5185</v>
      </c>
      <c r="B1097">
        <v>136.76580410548399</v>
      </c>
      <c r="C1097">
        <v>72.467590779589401</v>
      </c>
      <c r="D1097">
        <v>0.9163</v>
      </c>
      <c r="E1097">
        <v>1.9331000000000001E-3</v>
      </c>
      <c r="F1097">
        <v>2.3156E-2</v>
      </c>
      <c r="G1097" t="s">
        <v>5186</v>
      </c>
      <c r="H1097" t="s">
        <v>281</v>
      </c>
    </row>
    <row r="1098" spans="1:8" x14ac:dyDescent="0.15">
      <c r="A1098" t="s">
        <v>5176</v>
      </c>
      <c r="B1098">
        <v>3168.3090257393501</v>
      </c>
      <c r="C1098">
        <v>1678.50616505981</v>
      </c>
      <c r="D1098">
        <v>0.91654000000000002</v>
      </c>
      <c r="E1098" s="1">
        <v>5.2228000000000002E-5</v>
      </c>
      <c r="F1098">
        <v>1.3573000000000001E-3</v>
      </c>
      <c r="G1098" t="s">
        <v>5177</v>
      </c>
      <c r="H1098" t="s">
        <v>5178</v>
      </c>
    </row>
    <row r="1099" spans="1:8" x14ac:dyDescent="0.15">
      <c r="A1099" t="s">
        <v>1663</v>
      </c>
      <c r="B1099">
        <v>136.44471629001299</v>
      </c>
      <c r="C1099">
        <v>72.241612649118693</v>
      </c>
      <c r="D1099">
        <v>0.91740999999999995</v>
      </c>
      <c r="E1099">
        <v>2.0634E-3</v>
      </c>
      <c r="F1099">
        <v>2.4202000000000001E-2</v>
      </c>
      <c r="G1099" t="s">
        <v>1664</v>
      </c>
      <c r="H1099" t="s">
        <v>1665</v>
      </c>
    </row>
    <row r="1100" spans="1:8" x14ac:dyDescent="0.15">
      <c r="A1100" t="s">
        <v>4711</v>
      </c>
      <c r="B1100">
        <v>4825.3845270110396</v>
      </c>
      <c r="C1100">
        <v>2554.2621671239799</v>
      </c>
      <c r="D1100">
        <v>0.91774</v>
      </c>
      <c r="E1100">
        <v>3.9902999999999998E-4</v>
      </c>
      <c r="F1100">
        <v>6.8253999999999997E-3</v>
      </c>
      <c r="G1100" t="s">
        <v>4712</v>
      </c>
      <c r="H1100" t="s">
        <v>4713</v>
      </c>
    </row>
    <row r="1101" spans="1:8" x14ac:dyDescent="0.15">
      <c r="A1101" t="s">
        <v>1931</v>
      </c>
      <c r="B1101">
        <v>156.13297208766701</v>
      </c>
      <c r="C1101">
        <v>82.6179368333041</v>
      </c>
      <c r="D1101">
        <v>0.91825000000000001</v>
      </c>
      <c r="E1101">
        <v>1.4737000000000001E-3</v>
      </c>
      <c r="F1101">
        <v>1.8967000000000001E-2</v>
      </c>
      <c r="G1101" t="s">
        <v>1932</v>
      </c>
      <c r="H1101" t="s">
        <v>281</v>
      </c>
    </row>
    <row r="1102" spans="1:8" x14ac:dyDescent="0.15">
      <c r="A1102" t="s">
        <v>1408</v>
      </c>
      <c r="B1102">
        <v>202.435026320579</v>
      </c>
      <c r="C1102">
        <v>107.060972089819</v>
      </c>
      <c r="D1102">
        <v>0.91903000000000001</v>
      </c>
      <c r="E1102">
        <v>8.7668000000000002E-4</v>
      </c>
      <c r="F1102">
        <v>1.2656000000000001E-2</v>
      </c>
      <c r="G1102" t="s">
        <v>1409</v>
      </c>
      <c r="H1102" t="s">
        <v>281</v>
      </c>
    </row>
    <row r="1103" spans="1:8" x14ac:dyDescent="0.15">
      <c r="A1103" t="s">
        <v>1561</v>
      </c>
      <c r="B1103">
        <v>191.69117799259701</v>
      </c>
      <c r="C1103">
        <v>101.372234548942</v>
      </c>
      <c r="D1103">
        <v>0.91912000000000005</v>
      </c>
      <c r="E1103">
        <v>8.0132999999999995E-4</v>
      </c>
      <c r="F1103">
        <v>1.1819E-2</v>
      </c>
      <c r="G1103" t="s">
        <v>1562</v>
      </c>
      <c r="H1103" t="s">
        <v>281</v>
      </c>
    </row>
    <row r="1104" spans="1:8" x14ac:dyDescent="0.15">
      <c r="A1104" t="s">
        <v>4471</v>
      </c>
      <c r="B1104">
        <v>161.16340280494401</v>
      </c>
      <c r="C1104">
        <v>85.200747049310095</v>
      </c>
      <c r="D1104">
        <v>0.91959000000000002</v>
      </c>
      <c r="E1104">
        <v>1.3703999999999999E-3</v>
      </c>
      <c r="F1104">
        <v>1.7954999999999999E-2</v>
      </c>
      <c r="G1104" t="s">
        <v>4472</v>
      </c>
      <c r="H1104" t="s">
        <v>4473</v>
      </c>
    </row>
    <row r="1105" spans="1:8" x14ac:dyDescent="0.15">
      <c r="A1105" t="s">
        <v>5493</v>
      </c>
      <c r="B1105">
        <v>205.18437563102</v>
      </c>
      <c r="C1105">
        <v>108.443573589983</v>
      </c>
      <c r="D1105">
        <v>0.91998000000000002</v>
      </c>
      <c r="E1105">
        <v>9.0561999999999999E-4</v>
      </c>
      <c r="F1105">
        <v>1.3044999999999999E-2</v>
      </c>
      <c r="G1105" t="s">
        <v>5494</v>
      </c>
      <c r="H1105" t="s">
        <v>281</v>
      </c>
    </row>
    <row r="1106" spans="1:8" x14ac:dyDescent="0.15">
      <c r="A1106" t="s">
        <v>219</v>
      </c>
      <c r="B1106">
        <v>162.06412272868201</v>
      </c>
      <c r="C1106">
        <v>85.289150580816397</v>
      </c>
      <c r="D1106">
        <v>0.92613000000000001</v>
      </c>
      <c r="E1106">
        <v>1.2869999999999999E-3</v>
      </c>
      <c r="F1106">
        <v>1.7181999999999999E-2</v>
      </c>
      <c r="G1106" t="s">
        <v>220</v>
      </c>
      <c r="H1106" t="s">
        <v>221</v>
      </c>
    </row>
    <row r="1107" spans="1:8" x14ac:dyDescent="0.15">
      <c r="A1107" t="s">
        <v>1655</v>
      </c>
      <c r="B1107">
        <v>1291.37767529555</v>
      </c>
      <c r="C1107">
        <v>679.21485849659496</v>
      </c>
      <c r="D1107">
        <v>0.92696999999999996</v>
      </c>
      <c r="E1107" s="1">
        <v>5.7989000000000003E-5</v>
      </c>
      <c r="F1107">
        <v>1.4763000000000001E-3</v>
      </c>
      <c r="G1107" t="s">
        <v>1656</v>
      </c>
      <c r="H1107" t="s">
        <v>281</v>
      </c>
    </row>
    <row r="1108" spans="1:8" x14ac:dyDescent="0.15">
      <c r="A1108" t="s">
        <v>741</v>
      </c>
      <c r="B1108">
        <v>90.404916144393496</v>
      </c>
      <c r="C1108">
        <v>47.538470884712403</v>
      </c>
      <c r="D1108">
        <v>0.92730999999999997</v>
      </c>
      <c r="E1108">
        <v>5.1839E-3</v>
      </c>
      <c r="F1108">
        <v>4.6545000000000003E-2</v>
      </c>
      <c r="G1108" t="s">
        <v>742</v>
      </c>
      <c r="H1108" t="s">
        <v>743</v>
      </c>
    </row>
    <row r="1109" spans="1:8" x14ac:dyDescent="0.15">
      <c r="A1109" t="s">
        <v>2984</v>
      </c>
      <c r="B1109">
        <v>1731.1794599636301</v>
      </c>
      <c r="C1109">
        <v>909.79500711119601</v>
      </c>
      <c r="D1109">
        <v>0.92813999999999997</v>
      </c>
      <c r="E1109">
        <v>1.5333E-3</v>
      </c>
      <c r="F1109">
        <v>1.9531E-2</v>
      </c>
      <c r="G1109" t="s">
        <v>2985</v>
      </c>
      <c r="H1109" t="s">
        <v>281</v>
      </c>
    </row>
    <row r="1110" spans="1:8" x14ac:dyDescent="0.15">
      <c r="A1110" t="s">
        <v>2310</v>
      </c>
      <c r="B1110">
        <v>296.03521772643899</v>
      </c>
      <c r="C1110">
        <v>155.47915168244299</v>
      </c>
      <c r="D1110">
        <v>0.92905000000000004</v>
      </c>
      <c r="E1110">
        <v>3.6830000000000001E-4</v>
      </c>
      <c r="F1110">
        <v>6.4054000000000003E-3</v>
      </c>
      <c r="G1110" t="s">
        <v>2311</v>
      </c>
      <c r="H1110" t="s">
        <v>281</v>
      </c>
    </row>
    <row r="1111" spans="1:8" x14ac:dyDescent="0.15">
      <c r="A1111" t="s">
        <v>3398</v>
      </c>
      <c r="B1111">
        <v>93.123290927515399</v>
      </c>
      <c r="C1111">
        <v>48.908666298079801</v>
      </c>
      <c r="D1111">
        <v>0.92905000000000004</v>
      </c>
      <c r="E1111">
        <v>4.5218999999999997E-3</v>
      </c>
      <c r="F1111">
        <v>4.2290000000000001E-2</v>
      </c>
      <c r="G1111" t="s">
        <v>3399</v>
      </c>
      <c r="H1111" t="s">
        <v>3400</v>
      </c>
    </row>
    <row r="1112" spans="1:8" x14ac:dyDescent="0.15">
      <c r="A1112" t="s">
        <v>2576</v>
      </c>
      <c r="B1112">
        <v>296.55797118412698</v>
      </c>
      <c r="C1112">
        <v>155.415452074591</v>
      </c>
      <c r="D1112">
        <v>0.93218000000000001</v>
      </c>
      <c r="E1112">
        <v>3.2178000000000003E-4</v>
      </c>
      <c r="F1112">
        <v>5.7695999999999997E-3</v>
      </c>
      <c r="G1112" t="s">
        <v>2577</v>
      </c>
      <c r="H1112" t="s">
        <v>281</v>
      </c>
    </row>
    <row r="1113" spans="1:8" x14ac:dyDescent="0.15">
      <c r="A1113" t="s">
        <v>4219</v>
      </c>
      <c r="B1113">
        <v>436.575372246146</v>
      </c>
      <c r="C1113">
        <v>228.68283784497601</v>
      </c>
      <c r="D1113">
        <v>0.93288000000000004</v>
      </c>
      <c r="E1113">
        <v>1.7610999999999999E-4</v>
      </c>
      <c r="F1113">
        <v>3.6186E-3</v>
      </c>
      <c r="G1113" t="s">
        <v>4220</v>
      </c>
      <c r="H1113" t="s">
        <v>4221</v>
      </c>
    </row>
    <row r="1114" spans="1:8" x14ac:dyDescent="0.15">
      <c r="A1114" t="s">
        <v>5312</v>
      </c>
      <c r="B1114">
        <v>314.42279073996701</v>
      </c>
      <c r="C1114">
        <v>164.61539589215801</v>
      </c>
      <c r="D1114">
        <v>0.93361000000000005</v>
      </c>
      <c r="E1114">
        <v>2.4043E-4</v>
      </c>
      <c r="F1114">
        <v>4.6264000000000001E-3</v>
      </c>
      <c r="G1114" t="s">
        <v>5313</v>
      </c>
      <c r="H1114" t="s">
        <v>281</v>
      </c>
    </row>
    <row r="1115" spans="1:8" x14ac:dyDescent="0.15">
      <c r="A1115" t="s">
        <v>4564</v>
      </c>
      <c r="B1115">
        <v>694.22058871629804</v>
      </c>
      <c r="C1115">
        <v>363.31543152618502</v>
      </c>
      <c r="D1115">
        <v>0.93416999999999994</v>
      </c>
      <c r="E1115">
        <v>1.0339E-4</v>
      </c>
      <c r="F1115">
        <v>2.3471E-3</v>
      </c>
      <c r="G1115" t="s">
        <v>4565</v>
      </c>
      <c r="H1115" t="s">
        <v>4566</v>
      </c>
    </row>
    <row r="1116" spans="1:8" x14ac:dyDescent="0.15">
      <c r="A1116" t="s">
        <v>2341</v>
      </c>
      <c r="B1116">
        <v>591.858318745573</v>
      </c>
      <c r="C1116">
        <v>309.65194832427102</v>
      </c>
      <c r="D1116">
        <v>0.93459999999999999</v>
      </c>
      <c r="E1116">
        <v>1.0420999999999999E-4</v>
      </c>
      <c r="F1116">
        <v>2.3603000000000001E-3</v>
      </c>
      <c r="G1116" t="s">
        <v>2342</v>
      </c>
      <c r="H1116" t="s">
        <v>2343</v>
      </c>
    </row>
    <row r="1117" spans="1:8" x14ac:dyDescent="0.15">
      <c r="A1117" t="s">
        <v>940</v>
      </c>
      <c r="B1117">
        <v>473.18331430393602</v>
      </c>
      <c r="C1117">
        <v>247.366476902378</v>
      </c>
      <c r="D1117">
        <v>0.93574999999999997</v>
      </c>
      <c r="E1117">
        <v>1.6372000000000001E-4</v>
      </c>
      <c r="F1117">
        <v>3.3887000000000001E-3</v>
      </c>
      <c r="G1117" t="s">
        <v>941</v>
      </c>
      <c r="H1117" t="s">
        <v>942</v>
      </c>
    </row>
    <row r="1118" spans="1:8" x14ac:dyDescent="0.15">
      <c r="A1118" t="s">
        <v>2231</v>
      </c>
      <c r="B1118">
        <v>425.32968803004002</v>
      </c>
      <c r="C1118">
        <v>222.09549377869499</v>
      </c>
      <c r="D1118">
        <v>0.93740000000000001</v>
      </c>
      <c r="E1118">
        <v>1.6798E-4</v>
      </c>
      <c r="F1118">
        <v>3.4732999999999999E-3</v>
      </c>
      <c r="G1118" t="s">
        <v>2232</v>
      </c>
      <c r="H1118" t="s">
        <v>281</v>
      </c>
    </row>
    <row r="1119" spans="1:8" x14ac:dyDescent="0.15">
      <c r="A1119" t="s">
        <v>4989</v>
      </c>
      <c r="B1119">
        <v>160.34900156479401</v>
      </c>
      <c r="C1119">
        <v>83.700638106896207</v>
      </c>
      <c r="D1119">
        <v>0.93789999999999996</v>
      </c>
      <c r="E1119">
        <v>9.0963000000000003E-4</v>
      </c>
      <c r="F1119">
        <v>1.3055000000000001E-2</v>
      </c>
      <c r="G1119" t="s">
        <v>4990</v>
      </c>
      <c r="H1119" t="s">
        <v>4991</v>
      </c>
    </row>
    <row r="1120" spans="1:8" x14ac:dyDescent="0.15">
      <c r="A1120" t="s">
        <v>3832</v>
      </c>
      <c r="B1120">
        <v>388.65367637598098</v>
      </c>
      <c r="C1120">
        <v>202.74598346689299</v>
      </c>
      <c r="D1120">
        <v>0.93881000000000003</v>
      </c>
      <c r="E1120">
        <v>1.9218999999999999E-4</v>
      </c>
      <c r="F1120">
        <v>3.8761999999999998E-3</v>
      </c>
      <c r="G1120" t="s">
        <v>3833</v>
      </c>
      <c r="H1120" t="s">
        <v>3834</v>
      </c>
    </row>
    <row r="1121" spans="1:8" x14ac:dyDescent="0.15">
      <c r="A1121" t="s">
        <v>4003</v>
      </c>
      <c r="B1121">
        <v>503.61388636153703</v>
      </c>
      <c r="C1121">
        <v>262.45930377072602</v>
      </c>
      <c r="D1121">
        <v>0.94021999999999994</v>
      </c>
      <c r="E1121">
        <v>1.009E-4</v>
      </c>
      <c r="F1121">
        <v>2.2958000000000002E-3</v>
      </c>
      <c r="G1121" t="s">
        <v>4004</v>
      </c>
      <c r="H1121" t="s">
        <v>281</v>
      </c>
    </row>
    <row r="1122" spans="1:8" x14ac:dyDescent="0.15">
      <c r="A1122" t="s">
        <v>3597</v>
      </c>
      <c r="B1122">
        <v>93.913624185390702</v>
      </c>
      <c r="C1122">
        <v>48.9343212561066</v>
      </c>
      <c r="D1122">
        <v>0.94049000000000005</v>
      </c>
      <c r="E1122">
        <v>4.3730000000000002E-3</v>
      </c>
      <c r="F1122">
        <v>4.1249000000000001E-2</v>
      </c>
      <c r="G1122" t="s">
        <v>3598</v>
      </c>
      <c r="H1122" t="s">
        <v>3599</v>
      </c>
    </row>
    <row r="1123" spans="1:8" x14ac:dyDescent="0.15">
      <c r="A1123" t="s">
        <v>1895</v>
      </c>
      <c r="B1123">
        <v>130.96576616451301</v>
      </c>
      <c r="C1123">
        <v>68.227262485332503</v>
      </c>
      <c r="D1123">
        <v>0.94077</v>
      </c>
      <c r="E1123">
        <v>1.5621000000000001E-3</v>
      </c>
      <c r="F1123">
        <v>1.9807000000000002E-2</v>
      </c>
      <c r="G1123" t="s">
        <v>1896</v>
      </c>
      <c r="H1123" t="s">
        <v>281</v>
      </c>
    </row>
    <row r="1124" spans="1:8" x14ac:dyDescent="0.15">
      <c r="A1124" t="s">
        <v>470</v>
      </c>
      <c r="B1124">
        <v>928.89118426008395</v>
      </c>
      <c r="C1124">
        <v>482.51247385080302</v>
      </c>
      <c r="D1124">
        <v>0.94494</v>
      </c>
      <c r="E1124">
        <v>7.0706999999999996E-4</v>
      </c>
      <c r="F1124">
        <v>1.0692999999999999E-2</v>
      </c>
      <c r="G1124" t="s">
        <v>471</v>
      </c>
      <c r="H1124" t="s">
        <v>472</v>
      </c>
    </row>
    <row r="1125" spans="1:8" x14ac:dyDescent="0.15">
      <c r="A1125" t="s">
        <v>5181</v>
      </c>
      <c r="B1125">
        <v>167.537665717198</v>
      </c>
      <c r="C1125">
        <v>87.016329452974702</v>
      </c>
      <c r="D1125">
        <v>0.94513000000000003</v>
      </c>
      <c r="E1125">
        <v>9.0899000000000004E-4</v>
      </c>
      <c r="F1125">
        <v>1.3055000000000001E-2</v>
      </c>
      <c r="G1125" t="s">
        <v>5182</v>
      </c>
      <c r="H1125" t="s">
        <v>281</v>
      </c>
    </row>
    <row r="1126" spans="1:8" x14ac:dyDescent="0.15">
      <c r="A1126" t="s">
        <v>3600</v>
      </c>
      <c r="B1126">
        <v>114.88252145043</v>
      </c>
      <c r="C1126">
        <v>59.661979952820602</v>
      </c>
      <c r="D1126">
        <v>0.94528000000000001</v>
      </c>
      <c r="E1126">
        <v>2.5003999999999998E-3</v>
      </c>
      <c r="F1126">
        <v>2.7947E-2</v>
      </c>
      <c r="G1126" t="s">
        <v>3601</v>
      </c>
      <c r="H1126" t="s">
        <v>3602</v>
      </c>
    </row>
    <row r="1127" spans="1:8" x14ac:dyDescent="0.15">
      <c r="A1127" t="s">
        <v>1691</v>
      </c>
      <c r="B1127">
        <v>316.69140444191203</v>
      </c>
      <c r="C1127">
        <v>164.418037957747</v>
      </c>
      <c r="D1127">
        <v>0.94571000000000005</v>
      </c>
      <c r="E1127">
        <v>2.0636999999999999E-4</v>
      </c>
      <c r="F1127">
        <v>4.0860999999999996E-3</v>
      </c>
      <c r="G1127" t="s">
        <v>1692</v>
      </c>
      <c r="H1127" t="s">
        <v>281</v>
      </c>
    </row>
    <row r="1128" spans="1:8" x14ac:dyDescent="0.15">
      <c r="A1128" t="s">
        <v>4088</v>
      </c>
      <c r="B1128">
        <v>393.27644528536399</v>
      </c>
      <c r="C1128">
        <v>204.035999753309</v>
      </c>
      <c r="D1128">
        <v>0.94672000000000001</v>
      </c>
      <c r="E1128">
        <v>2.0083000000000001E-4</v>
      </c>
      <c r="F1128">
        <v>4.0014999999999998E-3</v>
      </c>
      <c r="G1128" t="s">
        <v>4089</v>
      </c>
      <c r="H1128" t="s">
        <v>4090</v>
      </c>
    </row>
    <row r="1129" spans="1:8" x14ac:dyDescent="0.15">
      <c r="A1129" t="s">
        <v>3287</v>
      </c>
      <c r="B1129">
        <v>1295.5082910291101</v>
      </c>
      <c r="C1129">
        <v>671.41664661652499</v>
      </c>
      <c r="D1129">
        <v>0.94823999999999997</v>
      </c>
      <c r="E1129" s="1">
        <v>3.8860999999999999E-5</v>
      </c>
      <c r="F1129">
        <v>1.0665E-3</v>
      </c>
      <c r="G1129" t="s">
        <v>3288</v>
      </c>
      <c r="H1129" t="s">
        <v>3289</v>
      </c>
    </row>
    <row r="1130" spans="1:8" x14ac:dyDescent="0.15">
      <c r="A1130" t="s">
        <v>2810</v>
      </c>
      <c r="B1130">
        <v>578.71346725640001</v>
      </c>
      <c r="C1130">
        <v>299.870134716716</v>
      </c>
      <c r="D1130">
        <v>0.94850999999999996</v>
      </c>
      <c r="E1130" s="1">
        <v>8.8713000000000003E-5</v>
      </c>
      <c r="F1130">
        <v>2.0699E-3</v>
      </c>
      <c r="G1130" t="s">
        <v>2811</v>
      </c>
      <c r="H1130" t="s">
        <v>281</v>
      </c>
    </row>
    <row r="1131" spans="1:8" x14ac:dyDescent="0.15">
      <c r="A1131" t="s">
        <v>3994</v>
      </c>
      <c r="B1131">
        <v>106.22117552632299</v>
      </c>
      <c r="C1131">
        <v>55.018305210448197</v>
      </c>
      <c r="D1131">
        <v>0.94908999999999999</v>
      </c>
      <c r="E1131">
        <v>2.4718000000000001E-3</v>
      </c>
      <c r="F1131">
        <v>2.7720999999999999E-2</v>
      </c>
      <c r="G1131" t="s">
        <v>3995</v>
      </c>
      <c r="H1131" t="s">
        <v>281</v>
      </c>
    </row>
    <row r="1132" spans="1:8" x14ac:dyDescent="0.15">
      <c r="A1132" t="s">
        <v>2661</v>
      </c>
      <c r="B1132">
        <v>14296.297177002099</v>
      </c>
      <c r="C1132">
        <v>7404.4077725760199</v>
      </c>
      <c r="D1132">
        <v>0.94918999999999998</v>
      </c>
      <c r="E1132">
        <v>1.1746E-4</v>
      </c>
      <c r="F1132">
        <v>2.6178999999999998E-3</v>
      </c>
      <c r="G1132" t="s">
        <v>2662</v>
      </c>
      <c r="H1132" t="s">
        <v>2663</v>
      </c>
    </row>
    <row r="1133" spans="1:8" x14ac:dyDescent="0.15">
      <c r="A1133" t="s">
        <v>4204</v>
      </c>
      <c r="B1133">
        <v>85.056512938107801</v>
      </c>
      <c r="C1133">
        <v>44.051637816881197</v>
      </c>
      <c r="D1133">
        <v>0.94923000000000002</v>
      </c>
      <c r="E1133">
        <v>4.6013E-3</v>
      </c>
      <c r="F1133">
        <v>4.2909999999999997E-2</v>
      </c>
      <c r="G1133" t="s">
        <v>4205</v>
      </c>
      <c r="H1133" t="s">
        <v>4206</v>
      </c>
    </row>
    <row r="1134" spans="1:8" x14ac:dyDescent="0.15">
      <c r="A1134" t="s">
        <v>3603</v>
      </c>
      <c r="B1134">
        <v>97.617795902887195</v>
      </c>
      <c r="C1134">
        <v>50.542027392315497</v>
      </c>
      <c r="D1134">
        <v>0.94965999999999995</v>
      </c>
      <c r="E1134">
        <v>3.2263999999999999E-3</v>
      </c>
      <c r="F1134">
        <v>3.347E-2</v>
      </c>
      <c r="G1134" t="s">
        <v>3604</v>
      </c>
      <c r="H1134" t="s">
        <v>3605</v>
      </c>
    </row>
    <row r="1135" spans="1:8" x14ac:dyDescent="0.15">
      <c r="A1135" t="s">
        <v>1657</v>
      </c>
      <c r="B1135">
        <v>242.51225445364699</v>
      </c>
      <c r="C1135">
        <v>125.55627149183699</v>
      </c>
      <c r="D1135">
        <v>0.94972000000000001</v>
      </c>
      <c r="E1135">
        <v>3.8919999999999997E-4</v>
      </c>
      <c r="F1135">
        <v>6.6863000000000001E-3</v>
      </c>
      <c r="G1135" t="s">
        <v>1658</v>
      </c>
      <c r="H1135" t="s">
        <v>281</v>
      </c>
    </row>
    <row r="1136" spans="1:8" x14ac:dyDescent="0.15">
      <c r="A1136" t="s">
        <v>4412</v>
      </c>
      <c r="B1136">
        <v>249.59631332261799</v>
      </c>
      <c r="C1136">
        <v>129.177230205916</v>
      </c>
      <c r="D1136">
        <v>0.95023999999999997</v>
      </c>
      <c r="E1136">
        <v>3.5010999999999999E-4</v>
      </c>
      <c r="F1136">
        <v>6.1596999999999997E-3</v>
      </c>
      <c r="G1136" t="s">
        <v>4413</v>
      </c>
      <c r="H1136" t="s">
        <v>281</v>
      </c>
    </row>
    <row r="1137" spans="1:8" x14ac:dyDescent="0.15">
      <c r="A1137" t="s">
        <v>3774</v>
      </c>
      <c r="B1137">
        <v>220.73980530867399</v>
      </c>
      <c r="C1137">
        <v>114.18734944942901</v>
      </c>
      <c r="D1137">
        <v>0.95094000000000001</v>
      </c>
      <c r="E1137">
        <v>2.4063999999999999E-3</v>
      </c>
      <c r="F1137">
        <v>2.7099000000000002E-2</v>
      </c>
      <c r="G1137" t="s">
        <v>3775</v>
      </c>
      <c r="H1137" t="s">
        <v>281</v>
      </c>
    </row>
    <row r="1138" spans="1:8" x14ac:dyDescent="0.15">
      <c r="A1138" t="s">
        <v>1206</v>
      </c>
      <c r="B1138">
        <v>2364.1293814497299</v>
      </c>
      <c r="C1138">
        <v>1222.6323575127201</v>
      </c>
      <c r="D1138">
        <v>0.95132000000000005</v>
      </c>
      <c r="E1138" s="1">
        <v>2.7796999999999998E-5</v>
      </c>
      <c r="F1138">
        <v>8.0787999999999997E-4</v>
      </c>
      <c r="G1138" t="s">
        <v>1207</v>
      </c>
      <c r="H1138" t="s">
        <v>1208</v>
      </c>
    </row>
    <row r="1139" spans="1:8" x14ac:dyDescent="0.15">
      <c r="A1139" t="s">
        <v>4078</v>
      </c>
      <c r="B1139">
        <v>1638.0471886918899</v>
      </c>
      <c r="C1139">
        <v>846.62668402845304</v>
      </c>
      <c r="D1139">
        <v>0.95218000000000003</v>
      </c>
      <c r="E1139" s="1">
        <v>3.7840999999999999E-5</v>
      </c>
      <c r="F1139">
        <v>1.0441000000000001E-3</v>
      </c>
      <c r="G1139" t="s">
        <v>4079</v>
      </c>
      <c r="H1139" t="s">
        <v>4080</v>
      </c>
    </row>
    <row r="1140" spans="1:8" x14ac:dyDescent="0.15">
      <c r="A1140" t="s">
        <v>2845</v>
      </c>
      <c r="B1140">
        <v>1397.2025688537501</v>
      </c>
      <c r="C1140">
        <v>721.86379514163502</v>
      </c>
      <c r="D1140">
        <v>0.95274000000000003</v>
      </c>
      <c r="E1140">
        <v>2.6606999999999998E-4</v>
      </c>
      <c r="F1140">
        <v>4.9789999999999999E-3</v>
      </c>
      <c r="G1140" t="s">
        <v>2846</v>
      </c>
      <c r="H1140" t="s">
        <v>281</v>
      </c>
    </row>
    <row r="1141" spans="1:8" x14ac:dyDescent="0.15">
      <c r="A1141" t="s">
        <v>982</v>
      </c>
      <c r="B1141">
        <v>1145.61672568836</v>
      </c>
      <c r="C1141">
        <v>591.78441552265303</v>
      </c>
      <c r="D1141">
        <v>0.95298000000000005</v>
      </c>
      <c r="E1141">
        <v>4.5655000000000001E-4</v>
      </c>
      <c r="F1141">
        <v>7.6175000000000001E-3</v>
      </c>
      <c r="G1141" t="s">
        <v>983</v>
      </c>
      <c r="H1141" t="s">
        <v>984</v>
      </c>
    </row>
    <row r="1142" spans="1:8" x14ac:dyDescent="0.15">
      <c r="A1142" t="s">
        <v>2277</v>
      </c>
      <c r="B1142">
        <v>100.822835300751</v>
      </c>
      <c r="C1142">
        <v>52.0614239319628</v>
      </c>
      <c r="D1142">
        <v>0.95354000000000005</v>
      </c>
      <c r="E1142">
        <v>3.1603999999999998E-3</v>
      </c>
      <c r="F1142">
        <v>3.2994999999999997E-2</v>
      </c>
      <c r="G1142" t="s">
        <v>2278</v>
      </c>
      <c r="H1142" t="s">
        <v>281</v>
      </c>
    </row>
    <row r="1143" spans="1:8" x14ac:dyDescent="0.15">
      <c r="A1143" t="s">
        <v>1927</v>
      </c>
      <c r="B1143">
        <v>278.26235303907799</v>
      </c>
      <c r="C1143">
        <v>143.30795312589001</v>
      </c>
      <c r="D1143">
        <v>0.95733000000000001</v>
      </c>
      <c r="E1143">
        <v>2.5934999999999999E-4</v>
      </c>
      <c r="F1143">
        <v>4.8818999999999998E-3</v>
      </c>
      <c r="G1143" t="s">
        <v>1928</v>
      </c>
      <c r="H1143" t="s">
        <v>281</v>
      </c>
    </row>
    <row r="1144" spans="1:8" x14ac:dyDescent="0.15">
      <c r="A1144" t="s">
        <v>1888</v>
      </c>
      <c r="B1144">
        <v>366.54635743892499</v>
      </c>
      <c r="C1144">
        <v>188.75603300375701</v>
      </c>
      <c r="D1144">
        <v>0.95747000000000004</v>
      </c>
      <c r="E1144">
        <v>1.2750000000000001E-4</v>
      </c>
      <c r="F1144">
        <v>2.7707000000000001E-3</v>
      </c>
      <c r="G1144" t="s">
        <v>1889</v>
      </c>
      <c r="H1144" t="s">
        <v>281</v>
      </c>
    </row>
    <row r="1145" spans="1:8" x14ac:dyDescent="0.15">
      <c r="A1145" t="s">
        <v>2425</v>
      </c>
      <c r="B1145">
        <v>1676.32356019392</v>
      </c>
      <c r="C1145">
        <v>863.18655698611894</v>
      </c>
      <c r="D1145">
        <v>0.95755999999999997</v>
      </c>
      <c r="E1145">
        <v>1.7097E-4</v>
      </c>
      <c r="F1145">
        <v>3.5287999999999999E-3</v>
      </c>
      <c r="G1145" t="s">
        <v>2426</v>
      </c>
      <c r="H1145" t="s">
        <v>281</v>
      </c>
    </row>
    <row r="1146" spans="1:8" x14ac:dyDescent="0.15">
      <c r="A1146" t="s">
        <v>2471</v>
      </c>
      <c r="B1146">
        <v>150.55028410624001</v>
      </c>
      <c r="C1146">
        <v>77.500177364628101</v>
      </c>
      <c r="D1146">
        <v>0.95796999999999999</v>
      </c>
      <c r="E1146">
        <v>1.0571000000000001E-3</v>
      </c>
      <c r="F1146">
        <v>1.4774000000000001E-2</v>
      </c>
      <c r="G1146" t="s">
        <v>2472</v>
      </c>
      <c r="H1146" t="s">
        <v>281</v>
      </c>
    </row>
    <row r="1147" spans="1:8" x14ac:dyDescent="0.15">
      <c r="A1147" t="s">
        <v>5003</v>
      </c>
      <c r="B1147">
        <v>555.86401479946699</v>
      </c>
      <c r="C1147">
        <v>285.97740623426802</v>
      </c>
      <c r="D1147">
        <v>0.95882999999999996</v>
      </c>
      <c r="E1147" s="1">
        <v>9.1185000000000002E-5</v>
      </c>
      <c r="F1147">
        <v>2.1189E-3</v>
      </c>
      <c r="G1147" t="s">
        <v>5004</v>
      </c>
      <c r="H1147" t="s">
        <v>281</v>
      </c>
    </row>
    <row r="1148" spans="1:8" x14ac:dyDescent="0.15">
      <c r="A1148" t="s">
        <v>3366</v>
      </c>
      <c r="B1148">
        <v>87.797339785104</v>
      </c>
      <c r="C1148">
        <v>45.168077688153303</v>
      </c>
      <c r="D1148">
        <v>0.95887</v>
      </c>
      <c r="E1148">
        <v>3.6572000000000002E-3</v>
      </c>
      <c r="F1148">
        <v>3.6323000000000001E-2</v>
      </c>
      <c r="G1148" t="s">
        <v>3367</v>
      </c>
      <c r="H1148" t="s">
        <v>3368</v>
      </c>
    </row>
    <row r="1149" spans="1:8" x14ac:dyDescent="0.15">
      <c r="A1149" t="s">
        <v>771</v>
      </c>
      <c r="B1149">
        <v>1137.44993222058</v>
      </c>
      <c r="C1149">
        <v>584.97685052210102</v>
      </c>
      <c r="D1149">
        <v>0.95935000000000004</v>
      </c>
      <c r="E1149" s="1">
        <v>4.3676E-5</v>
      </c>
      <c r="F1149">
        <v>1.1838E-3</v>
      </c>
      <c r="G1149" t="s">
        <v>772</v>
      </c>
      <c r="H1149" t="s">
        <v>773</v>
      </c>
    </row>
    <row r="1150" spans="1:8" x14ac:dyDescent="0.15">
      <c r="A1150" t="s">
        <v>4287</v>
      </c>
      <c r="B1150">
        <v>133.30733473044799</v>
      </c>
      <c r="C1150">
        <v>68.532952423067499</v>
      </c>
      <c r="D1150">
        <v>0.95989000000000002</v>
      </c>
      <c r="E1150">
        <v>1.3152000000000001E-3</v>
      </c>
      <c r="F1150">
        <v>1.7486999999999999E-2</v>
      </c>
      <c r="G1150" t="s">
        <v>4288</v>
      </c>
      <c r="H1150" t="s">
        <v>281</v>
      </c>
    </row>
    <row r="1151" spans="1:8" x14ac:dyDescent="0.15">
      <c r="A1151" t="s">
        <v>3300</v>
      </c>
      <c r="B1151">
        <v>167.15687674604499</v>
      </c>
      <c r="C1151">
        <v>85.885844755993801</v>
      </c>
      <c r="D1151">
        <v>0.96070999999999995</v>
      </c>
      <c r="E1151">
        <v>7.7141000000000004E-4</v>
      </c>
      <c r="F1151">
        <v>1.1472E-2</v>
      </c>
      <c r="G1151" t="s">
        <v>3301</v>
      </c>
      <c r="H1151" t="s">
        <v>281</v>
      </c>
    </row>
    <row r="1152" spans="1:8" x14ac:dyDescent="0.15">
      <c r="A1152" t="s">
        <v>1540</v>
      </c>
      <c r="B1152">
        <v>2027.32484920092</v>
      </c>
      <c r="C1152">
        <v>1041.4628130691001</v>
      </c>
      <c r="D1152">
        <v>0.96096999999999999</v>
      </c>
      <c r="E1152" s="1">
        <v>2.2982000000000001E-5</v>
      </c>
      <c r="F1152">
        <v>6.8720000000000001E-4</v>
      </c>
      <c r="G1152" t="s">
        <v>1541</v>
      </c>
      <c r="H1152" t="s">
        <v>1542</v>
      </c>
    </row>
    <row r="1153" spans="1:8" x14ac:dyDescent="0.15">
      <c r="A1153" t="s">
        <v>1616</v>
      </c>
      <c r="B1153">
        <v>863.27777554866304</v>
      </c>
      <c r="C1153">
        <v>443.44034723905401</v>
      </c>
      <c r="D1153">
        <v>0.96108000000000005</v>
      </c>
      <c r="E1153" s="1">
        <v>3.9372999999999997E-5</v>
      </c>
      <c r="F1153">
        <v>1.0776E-3</v>
      </c>
      <c r="G1153" t="s">
        <v>1617</v>
      </c>
      <c r="H1153" t="s">
        <v>1618</v>
      </c>
    </row>
    <row r="1154" spans="1:8" x14ac:dyDescent="0.15">
      <c r="A1154" t="s">
        <v>1524</v>
      </c>
      <c r="B1154">
        <v>783.59968906629001</v>
      </c>
      <c r="C1154">
        <v>402.31811356886999</v>
      </c>
      <c r="D1154">
        <v>0.96177999999999997</v>
      </c>
      <c r="E1154" s="1">
        <v>6.0235000000000002E-5</v>
      </c>
      <c r="F1154">
        <v>1.5223000000000001E-3</v>
      </c>
      <c r="G1154" t="s">
        <v>1525</v>
      </c>
      <c r="H1154" t="s">
        <v>281</v>
      </c>
    </row>
    <row r="1155" spans="1:8" x14ac:dyDescent="0.15">
      <c r="A1155" t="s">
        <v>5060</v>
      </c>
      <c r="B1155">
        <v>340.90070771779801</v>
      </c>
      <c r="C1155">
        <v>174.98154677308801</v>
      </c>
      <c r="D1155">
        <v>0.96214999999999995</v>
      </c>
      <c r="E1155">
        <v>1.8579999999999999E-4</v>
      </c>
      <c r="F1155">
        <v>3.7861000000000001E-3</v>
      </c>
      <c r="G1155" t="s">
        <v>5061</v>
      </c>
      <c r="H1155" t="s">
        <v>5062</v>
      </c>
    </row>
    <row r="1156" spans="1:8" x14ac:dyDescent="0.15">
      <c r="A1156" t="s">
        <v>3797</v>
      </c>
      <c r="B1156">
        <v>86.841165593802998</v>
      </c>
      <c r="C1156">
        <v>44.570759033389699</v>
      </c>
      <c r="D1156">
        <v>0.96228000000000002</v>
      </c>
      <c r="E1156">
        <v>4.0295000000000001E-3</v>
      </c>
      <c r="F1156">
        <v>3.8979E-2</v>
      </c>
      <c r="G1156" t="s">
        <v>3798</v>
      </c>
      <c r="H1156" t="s">
        <v>3799</v>
      </c>
    </row>
    <row r="1157" spans="1:8" x14ac:dyDescent="0.15">
      <c r="A1157" t="s">
        <v>8</v>
      </c>
      <c r="B1157">
        <v>180.96594659833701</v>
      </c>
      <c r="C1157">
        <v>92.873227082574402</v>
      </c>
      <c r="D1157">
        <v>0.96238000000000001</v>
      </c>
      <c r="E1157">
        <v>5.8127000000000005E-4</v>
      </c>
      <c r="F1157">
        <v>9.1851999999999993E-3</v>
      </c>
      <c r="G1157" t="s">
        <v>9</v>
      </c>
      <c r="H1157" t="s">
        <v>10</v>
      </c>
    </row>
    <row r="1158" spans="1:8" x14ac:dyDescent="0.15">
      <c r="A1158" t="s">
        <v>2202</v>
      </c>
      <c r="B1158">
        <v>480.083329490003</v>
      </c>
      <c r="C1158">
        <v>246.09314204491301</v>
      </c>
      <c r="D1158">
        <v>0.96408000000000005</v>
      </c>
      <c r="E1158" s="1">
        <v>8.6619999999999994E-5</v>
      </c>
      <c r="F1158">
        <v>2.039E-3</v>
      </c>
      <c r="G1158" t="s">
        <v>2203</v>
      </c>
      <c r="H1158" t="s">
        <v>2204</v>
      </c>
    </row>
    <row r="1159" spans="1:8" x14ac:dyDescent="0.15">
      <c r="A1159" t="s">
        <v>5452</v>
      </c>
      <c r="B1159">
        <v>167.49730129892799</v>
      </c>
      <c r="C1159">
        <v>85.799079963400303</v>
      </c>
      <c r="D1159">
        <v>0.96509999999999996</v>
      </c>
      <c r="E1159">
        <v>6.8130000000000003E-4</v>
      </c>
      <c r="F1159">
        <v>1.0430999999999999E-2</v>
      </c>
      <c r="G1159" t="s">
        <v>5453</v>
      </c>
      <c r="H1159" t="s">
        <v>281</v>
      </c>
    </row>
    <row r="1160" spans="1:8" x14ac:dyDescent="0.15">
      <c r="A1160" t="s">
        <v>577</v>
      </c>
      <c r="B1160">
        <v>485.12767855611497</v>
      </c>
      <c r="C1160">
        <v>248.50181459114299</v>
      </c>
      <c r="D1160">
        <v>0.96511000000000002</v>
      </c>
      <c r="E1160">
        <v>2.9678000000000001E-4</v>
      </c>
      <c r="F1160">
        <v>5.4234000000000001E-3</v>
      </c>
      <c r="G1160" t="s">
        <v>578</v>
      </c>
      <c r="H1160" t="s">
        <v>579</v>
      </c>
    </row>
    <row r="1161" spans="1:8" x14ac:dyDescent="0.15">
      <c r="A1161" t="s">
        <v>5085</v>
      </c>
      <c r="B1161">
        <v>515.144831258046</v>
      </c>
      <c r="C1161">
        <v>263.79031590503803</v>
      </c>
      <c r="D1161">
        <v>0.96558999999999995</v>
      </c>
      <c r="E1161">
        <v>2.4064999999999999E-4</v>
      </c>
      <c r="F1161">
        <v>4.6264000000000001E-3</v>
      </c>
      <c r="G1161" t="s">
        <v>5086</v>
      </c>
      <c r="H1161" t="s">
        <v>5087</v>
      </c>
    </row>
    <row r="1162" spans="1:8" x14ac:dyDescent="0.15">
      <c r="A1162" t="s">
        <v>4399</v>
      </c>
      <c r="B1162">
        <v>2267.2979247991502</v>
      </c>
      <c r="C1162">
        <v>1160.3064353776001</v>
      </c>
      <c r="D1162">
        <v>0.96647000000000005</v>
      </c>
      <c r="E1162" s="1">
        <v>2.3067000000000001E-5</v>
      </c>
      <c r="F1162">
        <v>6.8868E-4</v>
      </c>
      <c r="G1162" t="s">
        <v>4400</v>
      </c>
      <c r="H1162" t="s">
        <v>4401</v>
      </c>
    </row>
    <row r="1163" spans="1:8" x14ac:dyDescent="0.15">
      <c r="A1163" t="s">
        <v>2625</v>
      </c>
      <c r="B1163">
        <v>360.81345789326502</v>
      </c>
      <c r="C1163">
        <v>184.56921669910301</v>
      </c>
      <c r="D1163">
        <v>0.96709000000000001</v>
      </c>
      <c r="E1163">
        <v>3.0062000000000001E-3</v>
      </c>
      <c r="F1163">
        <v>3.1660000000000001E-2</v>
      </c>
      <c r="G1163" t="s">
        <v>2626</v>
      </c>
      <c r="H1163" t="s">
        <v>281</v>
      </c>
    </row>
    <row r="1164" spans="1:8" x14ac:dyDescent="0.15">
      <c r="A1164" t="s">
        <v>2585</v>
      </c>
      <c r="B1164">
        <v>937.23623981330798</v>
      </c>
      <c r="C1164">
        <v>478.22080493050203</v>
      </c>
      <c r="D1164">
        <v>0.97074000000000005</v>
      </c>
      <c r="E1164">
        <v>1.6387999999999999E-3</v>
      </c>
      <c r="F1164">
        <v>2.0569E-2</v>
      </c>
      <c r="G1164" t="s">
        <v>2586</v>
      </c>
      <c r="H1164" t="s">
        <v>2587</v>
      </c>
    </row>
    <row r="1165" spans="1:8" x14ac:dyDescent="0.15">
      <c r="A1165" t="s">
        <v>1734</v>
      </c>
      <c r="B1165">
        <v>1853.65716477613</v>
      </c>
      <c r="C1165">
        <v>945.62538866791203</v>
      </c>
      <c r="D1165">
        <v>0.97102999999999995</v>
      </c>
      <c r="E1165" s="1">
        <v>2.5694000000000002E-5</v>
      </c>
      <c r="F1165">
        <v>7.5679999999999996E-4</v>
      </c>
      <c r="G1165" t="s">
        <v>1735</v>
      </c>
      <c r="H1165" t="s">
        <v>281</v>
      </c>
    </row>
    <row r="1166" spans="1:8" x14ac:dyDescent="0.15">
      <c r="A1166" t="s">
        <v>3756</v>
      </c>
      <c r="B1166">
        <v>93.399474615236997</v>
      </c>
      <c r="C1166">
        <v>47.631102928416702</v>
      </c>
      <c r="D1166">
        <v>0.97150999999999998</v>
      </c>
      <c r="E1166">
        <v>2.9627E-3</v>
      </c>
      <c r="F1166">
        <v>3.1308000000000002E-2</v>
      </c>
      <c r="G1166" t="s">
        <v>3757</v>
      </c>
      <c r="H1166" t="s">
        <v>281</v>
      </c>
    </row>
    <row r="1167" spans="1:8" x14ac:dyDescent="0.15">
      <c r="A1167" t="s">
        <v>898</v>
      </c>
      <c r="B1167">
        <v>134.572018921036</v>
      </c>
      <c r="C1167">
        <v>68.609823362203102</v>
      </c>
      <c r="D1167">
        <v>0.97189000000000003</v>
      </c>
      <c r="E1167">
        <v>1.1389E-3</v>
      </c>
      <c r="F1167">
        <v>1.5594999999999999E-2</v>
      </c>
      <c r="G1167" t="s">
        <v>899</v>
      </c>
      <c r="H1167" t="s">
        <v>900</v>
      </c>
    </row>
    <row r="1168" spans="1:8" x14ac:dyDescent="0.15">
      <c r="A1168" t="s">
        <v>3794</v>
      </c>
      <c r="B1168">
        <v>1525.9682165634499</v>
      </c>
      <c r="C1168">
        <v>777.786074018916</v>
      </c>
      <c r="D1168">
        <v>0.97228000000000003</v>
      </c>
      <c r="E1168" s="1">
        <v>9.5240000000000003E-5</v>
      </c>
      <c r="F1168">
        <v>2.1924000000000002E-3</v>
      </c>
      <c r="G1168" t="s">
        <v>3795</v>
      </c>
      <c r="H1168" t="s">
        <v>3796</v>
      </c>
    </row>
    <row r="1169" spans="1:8" x14ac:dyDescent="0.15">
      <c r="A1169" t="s">
        <v>2271</v>
      </c>
      <c r="B1169">
        <v>271.68301633678698</v>
      </c>
      <c r="C1169">
        <v>138.46074095820299</v>
      </c>
      <c r="D1169">
        <v>0.97245000000000004</v>
      </c>
      <c r="E1169">
        <v>2.5600999999999998E-4</v>
      </c>
      <c r="F1169">
        <v>4.8365999999999999E-3</v>
      </c>
      <c r="G1169" t="s">
        <v>2272</v>
      </c>
      <c r="H1169" t="s">
        <v>281</v>
      </c>
    </row>
    <row r="1170" spans="1:8" x14ac:dyDescent="0.15">
      <c r="A1170" t="s">
        <v>3611</v>
      </c>
      <c r="B1170">
        <v>263.09416960713202</v>
      </c>
      <c r="C1170">
        <v>134.04093828770101</v>
      </c>
      <c r="D1170">
        <v>0.97291000000000005</v>
      </c>
      <c r="E1170">
        <v>2.6331E-4</v>
      </c>
      <c r="F1170">
        <v>4.9321E-3</v>
      </c>
      <c r="G1170" t="s">
        <v>3612</v>
      </c>
      <c r="H1170" t="s">
        <v>3613</v>
      </c>
    </row>
    <row r="1171" spans="1:8" x14ac:dyDescent="0.15">
      <c r="A1171" t="s">
        <v>1919</v>
      </c>
      <c r="B1171">
        <v>2027.9888486729201</v>
      </c>
      <c r="C1171">
        <v>1032.4014786648299</v>
      </c>
      <c r="D1171">
        <v>0.97404999999999997</v>
      </c>
      <c r="E1171" s="1">
        <v>2.2544999999999998E-5</v>
      </c>
      <c r="F1171">
        <v>6.7823999999999998E-4</v>
      </c>
      <c r="G1171" t="s">
        <v>1920</v>
      </c>
      <c r="H1171" t="s">
        <v>1921</v>
      </c>
    </row>
    <row r="1172" spans="1:8" x14ac:dyDescent="0.15">
      <c r="A1172" t="s">
        <v>2692</v>
      </c>
      <c r="B1172">
        <v>617.91287194754705</v>
      </c>
      <c r="C1172">
        <v>314.22611943263502</v>
      </c>
      <c r="D1172">
        <v>0.97560000000000002</v>
      </c>
      <c r="E1172" s="1">
        <v>5.6536999999999998E-5</v>
      </c>
      <c r="F1172">
        <v>1.4430999999999999E-3</v>
      </c>
      <c r="G1172" t="s">
        <v>2693</v>
      </c>
      <c r="H1172" t="s">
        <v>281</v>
      </c>
    </row>
    <row r="1173" spans="1:8" x14ac:dyDescent="0.15">
      <c r="A1173" t="s">
        <v>3804</v>
      </c>
      <c r="B1173">
        <v>226.238541442079</v>
      </c>
      <c r="C1173">
        <v>114.99850555770399</v>
      </c>
      <c r="D1173">
        <v>0.97623000000000004</v>
      </c>
      <c r="E1173">
        <v>2.9065999999999999E-4</v>
      </c>
      <c r="F1173">
        <v>5.3428E-3</v>
      </c>
      <c r="G1173" t="s">
        <v>3805</v>
      </c>
      <c r="H1173" t="s">
        <v>281</v>
      </c>
    </row>
    <row r="1174" spans="1:8" x14ac:dyDescent="0.15">
      <c r="A1174" t="s">
        <v>2316</v>
      </c>
      <c r="B1174">
        <v>86.410895272899893</v>
      </c>
      <c r="C1174">
        <v>43.893338791621403</v>
      </c>
      <c r="D1174">
        <v>0.97721000000000002</v>
      </c>
      <c r="E1174">
        <v>2.9849999999999998E-3</v>
      </c>
      <c r="F1174">
        <v>3.1487000000000001E-2</v>
      </c>
      <c r="G1174" t="s">
        <v>2317</v>
      </c>
      <c r="H1174" t="s">
        <v>281</v>
      </c>
    </row>
    <row r="1175" spans="1:8" x14ac:dyDescent="0.15">
      <c r="A1175" t="s">
        <v>985</v>
      </c>
      <c r="B1175">
        <v>517.17409860610996</v>
      </c>
      <c r="C1175">
        <v>262.67964934993199</v>
      </c>
      <c r="D1175">
        <v>0.97735000000000005</v>
      </c>
      <c r="E1175" s="1">
        <v>6.4630999999999998E-5</v>
      </c>
      <c r="F1175">
        <v>1.6080000000000001E-3</v>
      </c>
      <c r="G1175" t="s">
        <v>986</v>
      </c>
      <c r="H1175" t="s">
        <v>987</v>
      </c>
    </row>
    <row r="1176" spans="1:8" x14ac:dyDescent="0.15">
      <c r="A1176" t="s">
        <v>3903</v>
      </c>
      <c r="B1176">
        <v>403.45101768323502</v>
      </c>
      <c r="C1176">
        <v>204.74363210009301</v>
      </c>
      <c r="D1176">
        <v>0.97857000000000005</v>
      </c>
      <c r="E1176">
        <v>1.142E-4</v>
      </c>
      <c r="F1176">
        <v>2.5571000000000001E-3</v>
      </c>
      <c r="G1176" t="s">
        <v>3904</v>
      </c>
      <c r="H1176" t="s">
        <v>281</v>
      </c>
    </row>
    <row r="1177" spans="1:8" x14ac:dyDescent="0.15">
      <c r="A1177" t="s">
        <v>1552</v>
      </c>
      <c r="B1177">
        <v>1469.62956659765</v>
      </c>
      <c r="C1177">
        <v>745.17470696225598</v>
      </c>
      <c r="D1177">
        <v>0.9798</v>
      </c>
      <c r="E1177" s="1">
        <v>2.2653000000000001E-5</v>
      </c>
      <c r="F1177">
        <v>6.7940999999999997E-4</v>
      </c>
      <c r="G1177" t="s">
        <v>1553</v>
      </c>
      <c r="H1177" t="s">
        <v>1554</v>
      </c>
    </row>
    <row r="1178" spans="1:8" x14ac:dyDescent="0.15">
      <c r="A1178" t="s">
        <v>1614</v>
      </c>
      <c r="B1178">
        <v>11529.6058140735</v>
      </c>
      <c r="C1178">
        <v>5845.2680326137697</v>
      </c>
      <c r="D1178">
        <v>0.98</v>
      </c>
      <c r="E1178" s="1">
        <v>1.308E-5</v>
      </c>
      <c r="F1178">
        <v>4.2251000000000002E-4</v>
      </c>
      <c r="G1178" t="s">
        <v>1615</v>
      </c>
      <c r="H1178" t="s">
        <v>281</v>
      </c>
    </row>
    <row r="1179" spans="1:8" x14ac:dyDescent="0.15">
      <c r="A1179" t="s">
        <v>702</v>
      </c>
      <c r="B1179">
        <v>591.04571613388703</v>
      </c>
      <c r="C1179">
        <v>299.54383276263297</v>
      </c>
      <c r="D1179">
        <v>0.98050000000000004</v>
      </c>
      <c r="E1179">
        <v>1.3469E-4</v>
      </c>
      <c r="F1179">
        <v>2.8936999999999999E-3</v>
      </c>
      <c r="G1179" t="s">
        <v>703</v>
      </c>
      <c r="H1179" t="s">
        <v>704</v>
      </c>
    </row>
    <row r="1180" spans="1:8" x14ac:dyDescent="0.15">
      <c r="A1180" t="s">
        <v>4263</v>
      </c>
      <c r="B1180">
        <v>477.89118648488397</v>
      </c>
      <c r="C1180">
        <v>242.10986316557401</v>
      </c>
      <c r="D1180">
        <v>0.98102</v>
      </c>
      <c r="E1180">
        <v>1.4422999999999999E-4</v>
      </c>
      <c r="F1180">
        <v>3.0561E-3</v>
      </c>
      <c r="G1180" t="s">
        <v>4264</v>
      </c>
      <c r="H1180" t="s">
        <v>281</v>
      </c>
    </row>
    <row r="1181" spans="1:8" x14ac:dyDescent="0.15">
      <c r="A1181" t="s">
        <v>4108</v>
      </c>
      <c r="B1181">
        <v>413.64576798509597</v>
      </c>
      <c r="C1181">
        <v>209.36709656581399</v>
      </c>
      <c r="D1181">
        <v>0.98236000000000001</v>
      </c>
      <c r="E1181" s="1">
        <v>7.2416000000000006E-5</v>
      </c>
      <c r="F1181">
        <v>1.7711000000000001E-3</v>
      </c>
      <c r="G1181" t="s">
        <v>4109</v>
      </c>
      <c r="H1181" t="s">
        <v>281</v>
      </c>
    </row>
    <row r="1182" spans="1:8" x14ac:dyDescent="0.15">
      <c r="A1182" t="s">
        <v>4692</v>
      </c>
      <c r="B1182">
        <v>1892.24098752959</v>
      </c>
      <c r="C1182">
        <v>957.05390617587796</v>
      </c>
      <c r="D1182">
        <v>0.98341999999999996</v>
      </c>
      <c r="E1182" s="1">
        <v>1.9001999999999999E-5</v>
      </c>
      <c r="F1182">
        <v>5.8688999999999996E-4</v>
      </c>
      <c r="G1182" t="s">
        <v>4693</v>
      </c>
      <c r="H1182" t="s">
        <v>4694</v>
      </c>
    </row>
    <row r="1183" spans="1:8" x14ac:dyDescent="0.15">
      <c r="A1183" t="s">
        <v>3185</v>
      </c>
      <c r="B1183">
        <v>203.27586237857</v>
      </c>
      <c r="C1183">
        <v>102.805974490267</v>
      </c>
      <c r="D1183">
        <v>0.98351</v>
      </c>
      <c r="E1183">
        <v>3.3420999999999999E-4</v>
      </c>
      <c r="F1183">
        <v>5.9490999999999997E-3</v>
      </c>
      <c r="G1183" t="s">
        <v>3186</v>
      </c>
      <c r="H1183" t="s">
        <v>3187</v>
      </c>
    </row>
    <row r="1184" spans="1:8" x14ac:dyDescent="0.15">
      <c r="A1184" t="s">
        <v>3191</v>
      </c>
      <c r="B1184">
        <v>1600.3511185761699</v>
      </c>
      <c r="C1184">
        <v>809.26744189825195</v>
      </c>
      <c r="D1184">
        <v>0.98370000000000002</v>
      </c>
      <c r="E1184">
        <v>6.8992999999999995E-4</v>
      </c>
      <c r="F1184">
        <v>1.0499E-2</v>
      </c>
      <c r="G1184" t="s">
        <v>3192</v>
      </c>
      <c r="H1184" t="s">
        <v>281</v>
      </c>
    </row>
    <row r="1185" spans="1:8" x14ac:dyDescent="0.15">
      <c r="A1185" t="s">
        <v>5225</v>
      </c>
      <c r="B1185">
        <v>166.665480886441</v>
      </c>
      <c r="C1185">
        <v>84.276234471035494</v>
      </c>
      <c r="D1185">
        <v>0.98375999999999997</v>
      </c>
      <c r="E1185">
        <v>4.8201E-4</v>
      </c>
      <c r="F1185">
        <v>7.9614000000000004E-3</v>
      </c>
      <c r="G1185" t="s">
        <v>5226</v>
      </c>
      <c r="H1185" t="s">
        <v>281</v>
      </c>
    </row>
    <row r="1186" spans="1:8" x14ac:dyDescent="0.15">
      <c r="A1186" t="s">
        <v>711</v>
      </c>
      <c r="B1186">
        <v>163.448612163288</v>
      </c>
      <c r="C1186">
        <v>82.640455078406504</v>
      </c>
      <c r="D1186">
        <v>0.98392000000000002</v>
      </c>
      <c r="E1186">
        <v>6.7557000000000001E-4</v>
      </c>
      <c r="F1186">
        <v>1.0376E-2</v>
      </c>
      <c r="G1186" t="s">
        <v>712</v>
      </c>
      <c r="H1186" t="s">
        <v>713</v>
      </c>
    </row>
    <row r="1187" spans="1:8" x14ac:dyDescent="0.15">
      <c r="A1187" t="s">
        <v>2362</v>
      </c>
      <c r="B1187">
        <v>360.536476950534</v>
      </c>
      <c r="C1187">
        <v>182.13866678235399</v>
      </c>
      <c r="D1187">
        <v>0.98511000000000004</v>
      </c>
      <c r="E1187">
        <v>1.0946E-4</v>
      </c>
      <c r="F1187">
        <v>2.4680000000000001E-3</v>
      </c>
      <c r="G1187" t="s">
        <v>2363</v>
      </c>
      <c r="H1187" t="s">
        <v>281</v>
      </c>
    </row>
    <row r="1188" spans="1:8" x14ac:dyDescent="0.15">
      <c r="A1188" t="s">
        <v>4444</v>
      </c>
      <c r="B1188">
        <v>132.78601448109501</v>
      </c>
      <c r="C1188">
        <v>67.049010759960197</v>
      </c>
      <c r="D1188">
        <v>0.98582000000000003</v>
      </c>
      <c r="E1188">
        <v>9.3616000000000001E-4</v>
      </c>
      <c r="F1188">
        <v>1.3348E-2</v>
      </c>
      <c r="G1188" t="s">
        <v>4445</v>
      </c>
      <c r="H1188" t="s">
        <v>281</v>
      </c>
    </row>
    <row r="1189" spans="1:8" x14ac:dyDescent="0.15">
      <c r="A1189" t="s">
        <v>5179</v>
      </c>
      <c r="B1189">
        <v>71.014245960766303</v>
      </c>
      <c r="C1189">
        <v>35.835083628615102</v>
      </c>
      <c r="D1189">
        <v>0.98673999999999995</v>
      </c>
      <c r="E1189">
        <v>5.0825000000000002E-3</v>
      </c>
      <c r="F1189">
        <v>4.5900999999999997E-2</v>
      </c>
      <c r="G1189" t="s">
        <v>5180</v>
      </c>
      <c r="H1189" t="s">
        <v>281</v>
      </c>
    </row>
    <row r="1190" spans="1:8" x14ac:dyDescent="0.15">
      <c r="A1190" t="s">
        <v>1399</v>
      </c>
      <c r="B1190">
        <v>1568.8024415490399</v>
      </c>
      <c r="C1190">
        <v>790.69813145029195</v>
      </c>
      <c r="D1190">
        <v>0.98846000000000001</v>
      </c>
      <c r="E1190" s="1">
        <v>7.3399999999999995E-5</v>
      </c>
      <c r="F1190">
        <v>1.7895000000000001E-3</v>
      </c>
      <c r="G1190" t="s">
        <v>1400</v>
      </c>
      <c r="H1190" t="s">
        <v>1401</v>
      </c>
    </row>
    <row r="1191" spans="1:8" x14ac:dyDescent="0.15">
      <c r="A1191" t="s">
        <v>1140</v>
      </c>
      <c r="B1191">
        <v>2902.7255278044299</v>
      </c>
      <c r="C1191">
        <v>1461.2062472529999</v>
      </c>
      <c r="D1191">
        <v>0.99024999999999996</v>
      </c>
      <c r="E1191">
        <v>5.3638000000000004E-4</v>
      </c>
      <c r="F1191">
        <v>8.6777E-3</v>
      </c>
      <c r="G1191" t="s">
        <v>1141</v>
      </c>
      <c r="H1191" t="s">
        <v>1142</v>
      </c>
    </row>
    <row r="1192" spans="1:8" x14ac:dyDescent="0.15">
      <c r="A1192" t="s">
        <v>1161</v>
      </c>
      <c r="B1192">
        <v>66.931504483867798</v>
      </c>
      <c r="C1192">
        <v>33.670366705966799</v>
      </c>
      <c r="D1192">
        <v>0.99121000000000004</v>
      </c>
      <c r="E1192">
        <v>5.4628999999999997E-3</v>
      </c>
      <c r="F1192">
        <v>4.8358999999999999E-2</v>
      </c>
      <c r="G1192" t="s">
        <v>1162</v>
      </c>
      <c r="H1192" t="s">
        <v>1163</v>
      </c>
    </row>
    <row r="1193" spans="1:8" x14ac:dyDescent="0.15">
      <c r="A1193" t="s">
        <v>4777</v>
      </c>
      <c r="B1193">
        <v>231.02781835169199</v>
      </c>
      <c r="C1193">
        <v>116.198495968698</v>
      </c>
      <c r="D1193">
        <v>0.99148000000000003</v>
      </c>
      <c r="E1193">
        <v>2.4036000000000001E-4</v>
      </c>
      <c r="F1193">
        <v>4.6264000000000001E-3</v>
      </c>
      <c r="G1193" t="s">
        <v>4778</v>
      </c>
      <c r="H1193" t="s">
        <v>281</v>
      </c>
    </row>
    <row r="1194" spans="1:8" x14ac:dyDescent="0.15">
      <c r="A1194" t="s">
        <v>4985</v>
      </c>
      <c r="B1194">
        <v>109.62749749564</v>
      </c>
      <c r="C1194">
        <v>55.122157606730198</v>
      </c>
      <c r="D1194">
        <v>0.99190999999999996</v>
      </c>
      <c r="E1194">
        <v>1.4205999999999999E-3</v>
      </c>
      <c r="F1194">
        <v>1.8466E-2</v>
      </c>
      <c r="G1194" t="s">
        <v>4986</v>
      </c>
      <c r="H1194" t="s">
        <v>281</v>
      </c>
    </row>
    <row r="1195" spans="1:8" x14ac:dyDescent="0.15">
      <c r="A1195" t="s">
        <v>5034</v>
      </c>
      <c r="B1195">
        <v>701.06693701167296</v>
      </c>
      <c r="C1195">
        <v>352.344939715154</v>
      </c>
      <c r="D1195">
        <v>0.99256</v>
      </c>
      <c r="E1195">
        <v>2.2385E-3</v>
      </c>
      <c r="F1195">
        <v>2.5746000000000002E-2</v>
      </c>
      <c r="G1195" t="s">
        <v>5035</v>
      </c>
      <c r="H1195" t="s">
        <v>5036</v>
      </c>
    </row>
    <row r="1196" spans="1:8" x14ac:dyDescent="0.15">
      <c r="A1196" t="s">
        <v>5464</v>
      </c>
      <c r="B1196">
        <v>136.93310693444801</v>
      </c>
      <c r="C1196">
        <v>68.808118015993998</v>
      </c>
      <c r="D1196">
        <v>0.99282000000000004</v>
      </c>
      <c r="E1196">
        <v>5.6882E-3</v>
      </c>
      <c r="F1196">
        <v>4.9815999999999999E-2</v>
      </c>
      <c r="G1196" t="s">
        <v>5465</v>
      </c>
      <c r="H1196" t="s">
        <v>281</v>
      </c>
    </row>
    <row r="1197" spans="1:8" x14ac:dyDescent="0.15">
      <c r="A1197" t="s">
        <v>1708</v>
      </c>
      <c r="B1197">
        <v>177.71244090204601</v>
      </c>
      <c r="C1197">
        <v>89.1989299337896</v>
      </c>
      <c r="D1197">
        <v>0.99444999999999995</v>
      </c>
      <c r="E1197">
        <v>5.3232000000000002E-3</v>
      </c>
      <c r="F1197">
        <v>4.7484999999999999E-2</v>
      </c>
      <c r="G1197" t="s">
        <v>1709</v>
      </c>
      <c r="H1197" t="s">
        <v>1710</v>
      </c>
    </row>
    <row r="1198" spans="1:8" x14ac:dyDescent="0.15">
      <c r="A1198" t="s">
        <v>4925</v>
      </c>
      <c r="B1198">
        <v>1016.1885968968199</v>
      </c>
      <c r="C1198">
        <v>509.25388227652098</v>
      </c>
      <c r="D1198">
        <v>0.99670999999999998</v>
      </c>
      <c r="E1198">
        <v>1.3485000000000001E-3</v>
      </c>
      <c r="F1198">
        <v>1.7786E-2</v>
      </c>
      <c r="G1198" t="s">
        <v>4926</v>
      </c>
      <c r="H1198" t="s">
        <v>4927</v>
      </c>
    </row>
    <row r="1199" spans="1:8" x14ac:dyDescent="0.15">
      <c r="A1199" t="s">
        <v>1863</v>
      </c>
      <c r="B1199">
        <v>436.539959295323</v>
      </c>
      <c r="C1199">
        <v>218.76599230675299</v>
      </c>
      <c r="D1199">
        <v>0.99673</v>
      </c>
      <c r="E1199" s="1">
        <v>6.2624000000000002E-5</v>
      </c>
      <c r="F1199">
        <v>1.57E-3</v>
      </c>
      <c r="G1199" t="s">
        <v>1864</v>
      </c>
      <c r="H1199" t="s">
        <v>281</v>
      </c>
    </row>
    <row r="1200" spans="1:8" x14ac:dyDescent="0.15">
      <c r="A1200" t="s">
        <v>3854</v>
      </c>
      <c r="B1200">
        <v>174.53135054984301</v>
      </c>
      <c r="C1200">
        <v>87.407269814294196</v>
      </c>
      <c r="D1200">
        <v>0.99765999999999999</v>
      </c>
      <c r="E1200">
        <v>4.3517000000000002E-4</v>
      </c>
      <c r="F1200">
        <v>7.3226999999999997E-3</v>
      </c>
      <c r="G1200" t="s">
        <v>3855</v>
      </c>
      <c r="H1200" t="s">
        <v>281</v>
      </c>
    </row>
    <row r="1201" spans="1:8" x14ac:dyDescent="0.15">
      <c r="A1201" t="s">
        <v>2843</v>
      </c>
      <c r="B1201">
        <v>1211.32730486986</v>
      </c>
      <c r="C1201">
        <v>606.27290589593997</v>
      </c>
      <c r="D1201">
        <v>0.99855000000000005</v>
      </c>
      <c r="E1201">
        <v>1.3542E-4</v>
      </c>
      <c r="F1201">
        <v>2.9006000000000001E-3</v>
      </c>
      <c r="G1201" t="s">
        <v>2844</v>
      </c>
      <c r="H1201" t="s">
        <v>281</v>
      </c>
    </row>
    <row r="1202" spans="1:8" x14ac:dyDescent="0.15">
      <c r="A1202" t="s">
        <v>2024</v>
      </c>
      <c r="B1202">
        <v>3287.11871851455</v>
      </c>
      <c r="C1202">
        <v>1641.6153332598001</v>
      </c>
      <c r="D1202">
        <v>1.0017</v>
      </c>
      <c r="E1202" s="1">
        <v>1.1201E-5</v>
      </c>
      <c r="F1202">
        <v>3.6908999999999998E-4</v>
      </c>
      <c r="G1202" t="s">
        <v>2025</v>
      </c>
      <c r="H1202" t="s">
        <v>281</v>
      </c>
    </row>
    <row r="1203" spans="1:8" x14ac:dyDescent="0.15">
      <c r="A1203" t="s">
        <v>192</v>
      </c>
      <c r="B1203">
        <v>83.150511718766197</v>
      </c>
      <c r="C1203">
        <v>41.448119569577401</v>
      </c>
      <c r="D1203">
        <v>1.0044</v>
      </c>
      <c r="E1203">
        <v>2.9466000000000002E-3</v>
      </c>
      <c r="F1203">
        <v>3.1233E-2</v>
      </c>
      <c r="G1203" t="s">
        <v>193</v>
      </c>
      <c r="H1203" t="s">
        <v>194</v>
      </c>
    </row>
    <row r="1204" spans="1:8" x14ac:dyDescent="0.15">
      <c r="A1204" t="s">
        <v>3726</v>
      </c>
      <c r="B1204">
        <v>182.775343128429</v>
      </c>
      <c r="C1204">
        <v>91.021800022629506</v>
      </c>
      <c r="D1204">
        <v>1.0058</v>
      </c>
      <c r="E1204">
        <v>3.4990999999999999E-4</v>
      </c>
      <c r="F1204">
        <v>6.1596999999999997E-3</v>
      </c>
      <c r="G1204" t="s">
        <v>3727</v>
      </c>
      <c r="H1204" t="s">
        <v>281</v>
      </c>
    </row>
    <row r="1205" spans="1:8" x14ac:dyDescent="0.15">
      <c r="A1205" t="s">
        <v>5189</v>
      </c>
      <c r="B1205">
        <v>84.771916898234295</v>
      </c>
      <c r="C1205">
        <v>42.1788782460522</v>
      </c>
      <c r="D1205">
        <v>1.0071000000000001</v>
      </c>
      <c r="E1205">
        <v>4.1127000000000004E-3</v>
      </c>
      <c r="F1205">
        <v>3.9551000000000003E-2</v>
      </c>
      <c r="G1205" t="s">
        <v>5190</v>
      </c>
      <c r="H1205" t="s">
        <v>281</v>
      </c>
    </row>
    <row r="1206" spans="1:8" x14ac:dyDescent="0.15">
      <c r="A1206" t="s">
        <v>4116</v>
      </c>
      <c r="B1206">
        <v>153.175096927803</v>
      </c>
      <c r="C1206">
        <v>76.093825055187295</v>
      </c>
      <c r="D1206">
        <v>1.0093000000000001</v>
      </c>
      <c r="E1206">
        <v>6.3283999999999997E-4</v>
      </c>
      <c r="F1206">
        <v>9.8422000000000006E-3</v>
      </c>
      <c r="G1206" t="s">
        <v>4117</v>
      </c>
      <c r="H1206" t="s">
        <v>4118</v>
      </c>
    </row>
    <row r="1207" spans="1:8" x14ac:dyDescent="0.15">
      <c r="A1207" t="s">
        <v>538</v>
      </c>
      <c r="B1207">
        <v>447.33273841658797</v>
      </c>
      <c r="C1207">
        <v>222.18625446364501</v>
      </c>
      <c r="D1207">
        <v>1.0096000000000001</v>
      </c>
      <c r="E1207" s="1">
        <v>5.6403999999999997E-5</v>
      </c>
      <c r="F1207">
        <v>1.4415999999999999E-3</v>
      </c>
      <c r="G1207" t="s">
        <v>539</v>
      </c>
      <c r="H1207" t="s">
        <v>540</v>
      </c>
    </row>
    <row r="1208" spans="1:8" x14ac:dyDescent="0.15">
      <c r="A1208" t="s">
        <v>3202</v>
      </c>
      <c r="B1208">
        <v>114.998462877093</v>
      </c>
      <c r="C1208">
        <v>57.067871844289797</v>
      </c>
      <c r="D1208">
        <v>1.0108999999999999</v>
      </c>
      <c r="E1208">
        <v>1.1693999999999999E-3</v>
      </c>
      <c r="F1208">
        <v>1.5903E-2</v>
      </c>
      <c r="G1208" t="s">
        <v>3203</v>
      </c>
      <c r="H1208" t="s">
        <v>3204</v>
      </c>
    </row>
    <row r="1209" spans="1:8" x14ac:dyDescent="0.15">
      <c r="A1209" t="s">
        <v>183</v>
      </c>
      <c r="B1209">
        <v>419.162260023763</v>
      </c>
      <c r="C1209">
        <v>207.930626086302</v>
      </c>
      <c r="D1209">
        <v>1.0114000000000001</v>
      </c>
      <c r="E1209" s="1">
        <v>4.8369999999999999E-5</v>
      </c>
      <c r="F1209">
        <v>1.2828E-3</v>
      </c>
      <c r="G1209" t="s">
        <v>184</v>
      </c>
      <c r="H1209" t="s">
        <v>185</v>
      </c>
    </row>
    <row r="1210" spans="1:8" x14ac:dyDescent="0.15">
      <c r="A1210" t="s">
        <v>811</v>
      </c>
      <c r="B1210">
        <v>765.24385032256896</v>
      </c>
      <c r="C1210">
        <v>379.476025228026</v>
      </c>
      <c r="D1210">
        <v>1.0119</v>
      </c>
      <c r="E1210" s="1">
        <v>2.1308E-5</v>
      </c>
      <c r="F1210">
        <v>6.4594999999999995E-4</v>
      </c>
      <c r="G1210" t="s">
        <v>812</v>
      </c>
      <c r="H1210" t="s">
        <v>813</v>
      </c>
    </row>
    <row r="1211" spans="1:8" x14ac:dyDescent="0.15">
      <c r="A1211" t="s">
        <v>4561</v>
      </c>
      <c r="B1211">
        <v>332.61534692121199</v>
      </c>
      <c r="C1211">
        <v>164.867935265076</v>
      </c>
      <c r="D1211">
        <v>1.0125</v>
      </c>
      <c r="E1211" s="1">
        <v>8.9338000000000004E-5</v>
      </c>
      <c r="F1211">
        <v>2.0784000000000002E-3</v>
      </c>
      <c r="G1211" t="s">
        <v>4562</v>
      </c>
      <c r="H1211" t="s">
        <v>4563</v>
      </c>
    </row>
    <row r="1212" spans="1:8" x14ac:dyDescent="0.15">
      <c r="A1212" t="s">
        <v>4236</v>
      </c>
      <c r="B1212">
        <v>279.74698064640899</v>
      </c>
      <c r="C1212">
        <v>138.61228284292901</v>
      </c>
      <c r="D1212">
        <v>1.0130999999999999</v>
      </c>
      <c r="E1212">
        <v>1.2695999999999999E-4</v>
      </c>
      <c r="F1212">
        <v>2.7644000000000002E-3</v>
      </c>
      <c r="G1212" t="s">
        <v>4237</v>
      </c>
      <c r="H1212" t="s">
        <v>281</v>
      </c>
    </row>
    <row r="1213" spans="1:8" x14ac:dyDescent="0.15">
      <c r="A1213" t="s">
        <v>3109</v>
      </c>
      <c r="B1213">
        <v>181.06075023284899</v>
      </c>
      <c r="C1213">
        <v>89.704318564382405</v>
      </c>
      <c r="D1213">
        <v>1.0132000000000001</v>
      </c>
      <c r="E1213">
        <v>3.3247000000000002E-4</v>
      </c>
      <c r="F1213">
        <v>5.9343E-3</v>
      </c>
      <c r="G1213" t="s">
        <v>3110</v>
      </c>
      <c r="H1213" t="s">
        <v>281</v>
      </c>
    </row>
    <row r="1214" spans="1:8" x14ac:dyDescent="0.15">
      <c r="A1214" t="s">
        <v>4098</v>
      </c>
      <c r="B1214">
        <v>1077.5994527033099</v>
      </c>
      <c r="C1214">
        <v>533.88797576665002</v>
      </c>
      <c r="D1214">
        <v>1.0132000000000001</v>
      </c>
      <c r="E1214">
        <v>3.0696E-3</v>
      </c>
      <c r="F1214">
        <v>3.2224999999999997E-2</v>
      </c>
      <c r="G1214" t="s">
        <v>4099</v>
      </c>
      <c r="H1214" t="s">
        <v>281</v>
      </c>
    </row>
    <row r="1215" spans="1:8" x14ac:dyDescent="0.15">
      <c r="A1215" t="s">
        <v>3404</v>
      </c>
      <c r="B1215">
        <v>115.071902097823</v>
      </c>
      <c r="C1215">
        <v>56.996649851416699</v>
      </c>
      <c r="D1215">
        <v>1.0136000000000001</v>
      </c>
      <c r="E1215">
        <v>1.1693999999999999E-3</v>
      </c>
      <c r="F1215">
        <v>1.5903E-2</v>
      </c>
      <c r="G1215" t="s">
        <v>3405</v>
      </c>
      <c r="H1215" t="s">
        <v>281</v>
      </c>
    </row>
    <row r="1216" spans="1:8" x14ac:dyDescent="0.15">
      <c r="A1216" t="s">
        <v>4452</v>
      </c>
      <c r="B1216">
        <v>290.132381955818</v>
      </c>
      <c r="C1216">
        <v>143.619292009888</v>
      </c>
      <c r="D1216">
        <v>1.0145</v>
      </c>
      <c r="E1216">
        <v>1.1955000000000001E-4</v>
      </c>
      <c r="F1216">
        <v>2.6410000000000001E-3</v>
      </c>
      <c r="G1216" t="s">
        <v>4453</v>
      </c>
      <c r="H1216" t="s">
        <v>4454</v>
      </c>
    </row>
    <row r="1217" spans="1:8" x14ac:dyDescent="0.15">
      <c r="A1217" t="s">
        <v>3153</v>
      </c>
      <c r="B1217">
        <v>1639.5503518088501</v>
      </c>
      <c r="C1217">
        <v>810.90823878270396</v>
      </c>
      <c r="D1217">
        <v>1.0157</v>
      </c>
      <c r="E1217">
        <v>6.7047000000000005E-4</v>
      </c>
      <c r="F1217">
        <v>1.0314E-2</v>
      </c>
      <c r="G1217" t="s">
        <v>3154</v>
      </c>
      <c r="H1217" t="s">
        <v>281</v>
      </c>
    </row>
    <row r="1218" spans="1:8" x14ac:dyDescent="0.15">
      <c r="A1218" t="s">
        <v>3584</v>
      </c>
      <c r="B1218">
        <v>935.64208435732996</v>
      </c>
      <c r="C1218">
        <v>461.85546751412102</v>
      </c>
      <c r="D1218">
        <v>1.0185</v>
      </c>
      <c r="E1218" s="1">
        <v>1.2601E-5</v>
      </c>
      <c r="F1218">
        <v>4.0974000000000002E-4</v>
      </c>
      <c r="G1218" t="s">
        <v>3585</v>
      </c>
      <c r="H1218" t="s">
        <v>281</v>
      </c>
    </row>
    <row r="1219" spans="1:8" x14ac:dyDescent="0.15">
      <c r="A1219" t="s">
        <v>3198</v>
      </c>
      <c r="B1219">
        <v>5634.0502116170601</v>
      </c>
      <c r="C1219">
        <v>2775.6978778343</v>
      </c>
      <c r="D1219">
        <v>1.0213000000000001</v>
      </c>
      <c r="E1219" s="1">
        <v>7.3132999999999999E-6</v>
      </c>
      <c r="F1219">
        <v>2.5416000000000002E-4</v>
      </c>
      <c r="G1219" t="s">
        <v>3199</v>
      </c>
      <c r="H1219" t="s">
        <v>281</v>
      </c>
    </row>
    <row r="1220" spans="1:8" x14ac:dyDescent="0.15">
      <c r="A1220" t="s">
        <v>5396</v>
      </c>
      <c r="B1220">
        <v>754.06987929750005</v>
      </c>
      <c r="C1220">
        <v>371.08636402430801</v>
      </c>
      <c r="D1220">
        <v>1.0228999999999999</v>
      </c>
      <c r="E1220" s="1">
        <v>1.8423E-5</v>
      </c>
      <c r="F1220">
        <v>5.708E-4</v>
      </c>
      <c r="G1220" t="s">
        <v>5397</v>
      </c>
      <c r="H1220" t="s">
        <v>281</v>
      </c>
    </row>
    <row r="1221" spans="1:8" x14ac:dyDescent="0.15">
      <c r="A1221" t="s">
        <v>1744</v>
      </c>
      <c r="B1221">
        <v>404.408508572534</v>
      </c>
      <c r="C1221">
        <v>198.95653602930199</v>
      </c>
      <c r="D1221">
        <v>1.0234000000000001</v>
      </c>
      <c r="E1221" s="1">
        <v>5.1082000000000003E-5</v>
      </c>
      <c r="F1221">
        <v>1.3385000000000001E-3</v>
      </c>
      <c r="G1221" t="s">
        <v>1745</v>
      </c>
      <c r="H1221" t="s">
        <v>1746</v>
      </c>
    </row>
    <row r="1222" spans="1:8" x14ac:dyDescent="0.15">
      <c r="A1222" t="s">
        <v>2124</v>
      </c>
      <c r="B1222">
        <v>71.7776600440599</v>
      </c>
      <c r="C1222">
        <v>35.3080502473452</v>
      </c>
      <c r="D1222">
        <v>1.0235000000000001</v>
      </c>
      <c r="E1222">
        <v>3.9829000000000002E-3</v>
      </c>
      <c r="F1222">
        <v>3.8658999999999999E-2</v>
      </c>
      <c r="G1222" t="s">
        <v>2125</v>
      </c>
      <c r="H1222" t="s">
        <v>2126</v>
      </c>
    </row>
    <row r="1223" spans="1:8" x14ac:dyDescent="0.15">
      <c r="A1223" t="s">
        <v>2161</v>
      </c>
      <c r="B1223">
        <v>94.439675679604605</v>
      </c>
      <c r="C1223">
        <v>46.429396238562603</v>
      </c>
      <c r="D1223">
        <v>1.0244</v>
      </c>
      <c r="E1223">
        <v>1.6169000000000001E-3</v>
      </c>
      <c r="F1223">
        <v>2.0358000000000001E-2</v>
      </c>
      <c r="G1223" t="s">
        <v>2162</v>
      </c>
      <c r="H1223" t="s">
        <v>281</v>
      </c>
    </row>
    <row r="1224" spans="1:8" x14ac:dyDescent="0.15">
      <c r="A1224" t="s">
        <v>4584</v>
      </c>
      <c r="B1224">
        <v>1419.8761273922701</v>
      </c>
      <c r="C1224">
        <v>697.93977520672695</v>
      </c>
      <c r="D1224">
        <v>1.0246</v>
      </c>
      <c r="E1224">
        <v>1.2373000000000001E-4</v>
      </c>
      <c r="F1224">
        <v>2.7090999999999999E-3</v>
      </c>
      <c r="G1224" t="s">
        <v>4585</v>
      </c>
      <c r="H1224" t="s">
        <v>4586</v>
      </c>
    </row>
    <row r="1225" spans="1:8" x14ac:dyDescent="0.15">
      <c r="A1225" t="s">
        <v>1239</v>
      </c>
      <c r="B1225">
        <v>165.81274290439001</v>
      </c>
      <c r="C1225">
        <v>81.440870842150204</v>
      </c>
      <c r="D1225">
        <v>1.0257000000000001</v>
      </c>
      <c r="E1225">
        <v>9.3391000000000004E-4</v>
      </c>
      <c r="F1225">
        <v>1.3335E-2</v>
      </c>
      <c r="G1225" t="s">
        <v>1240</v>
      </c>
      <c r="H1225" t="s">
        <v>1241</v>
      </c>
    </row>
    <row r="1226" spans="1:8" x14ac:dyDescent="0.15">
      <c r="A1226" t="s">
        <v>3026</v>
      </c>
      <c r="B1226">
        <v>686.99448151042805</v>
      </c>
      <c r="C1226">
        <v>337.33047940491599</v>
      </c>
      <c r="D1226">
        <v>1.0261</v>
      </c>
      <c r="E1226">
        <v>1.9808E-3</v>
      </c>
      <c r="F1226">
        <v>2.3543000000000001E-2</v>
      </c>
      <c r="G1226" t="s">
        <v>3027</v>
      </c>
      <c r="H1226" t="s">
        <v>281</v>
      </c>
    </row>
    <row r="1227" spans="1:8" x14ac:dyDescent="0.15">
      <c r="A1227" t="s">
        <v>523</v>
      </c>
      <c r="B1227">
        <v>545.31701061943397</v>
      </c>
      <c r="C1227">
        <v>267.50052093505798</v>
      </c>
      <c r="D1227">
        <v>1.0276000000000001</v>
      </c>
      <c r="E1227" s="1">
        <v>2.7554000000000001E-5</v>
      </c>
      <c r="F1227">
        <v>8.0316999999999997E-4</v>
      </c>
      <c r="G1227" t="s">
        <v>524</v>
      </c>
      <c r="H1227" t="s">
        <v>525</v>
      </c>
    </row>
    <row r="1228" spans="1:8" x14ac:dyDescent="0.15">
      <c r="A1228" t="s">
        <v>3254</v>
      </c>
      <c r="B1228">
        <v>6090.8420852007002</v>
      </c>
      <c r="C1228">
        <v>2984.1408093914401</v>
      </c>
      <c r="D1228">
        <v>1.0293000000000001</v>
      </c>
      <c r="E1228" s="1">
        <v>4.2973000000000003E-6</v>
      </c>
      <c r="F1228">
        <v>1.6007E-4</v>
      </c>
      <c r="G1228" t="s">
        <v>3255</v>
      </c>
      <c r="H1228" t="s">
        <v>281</v>
      </c>
    </row>
    <row r="1229" spans="1:8" x14ac:dyDescent="0.15">
      <c r="A1229" t="s">
        <v>1775</v>
      </c>
      <c r="B1229">
        <v>1379.5153820441001</v>
      </c>
      <c r="C1229">
        <v>675.47635955027101</v>
      </c>
      <c r="D1229">
        <v>1.0302</v>
      </c>
      <c r="E1229">
        <v>5.7085999999999997E-4</v>
      </c>
      <c r="F1229">
        <v>9.0789000000000009E-3</v>
      </c>
      <c r="G1229" t="s">
        <v>1776</v>
      </c>
      <c r="H1229" t="s">
        <v>1777</v>
      </c>
    </row>
    <row r="1230" spans="1:8" x14ac:dyDescent="0.15">
      <c r="A1230" t="s">
        <v>2749</v>
      </c>
      <c r="B1230">
        <v>114.530569218934</v>
      </c>
      <c r="C1230">
        <v>56.058810861964197</v>
      </c>
      <c r="D1230">
        <v>1.0306999999999999</v>
      </c>
      <c r="E1230">
        <v>9.3435999999999996E-4</v>
      </c>
      <c r="F1230">
        <v>1.3335E-2</v>
      </c>
      <c r="G1230" t="s">
        <v>2750</v>
      </c>
      <c r="H1230" t="s">
        <v>281</v>
      </c>
    </row>
    <row r="1231" spans="1:8" x14ac:dyDescent="0.15">
      <c r="A1231" t="s">
        <v>1624</v>
      </c>
      <c r="B1231">
        <v>129.151902523714</v>
      </c>
      <c r="C1231">
        <v>63.123547842365397</v>
      </c>
      <c r="D1231">
        <v>1.0327999999999999</v>
      </c>
      <c r="E1231">
        <v>6.4670999999999999E-4</v>
      </c>
      <c r="F1231">
        <v>1.0021E-2</v>
      </c>
      <c r="G1231" t="s">
        <v>1625</v>
      </c>
      <c r="H1231" t="s">
        <v>281</v>
      </c>
    </row>
    <row r="1232" spans="1:8" x14ac:dyDescent="0.15">
      <c r="A1232" t="s">
        <v>2255</v>
      </c>
      <c r="B1232">
        <v>2849.9675779774998</v>
      </c>
      <c r="C1232">
        <v>1392.1774622728899</v>
      </c>
      <c r="D1232">
        <v>1.0336000000000001</v>
      </c>
      <c r="E1232" s="1">
        <v>4.1991000000000002E-6</v>
      </c>
      <c r="F1232">
        <v>1.5731E-4</v>
      </c>
      <c r="G1232" t="s">
        <v>2256</v>
      </c>
      <c r="H1232" t="s">
        <v>281</v>
      </c>
    </row>
    <row r="1233" spans="1:8" x14ac:dyDescent="0.15">
      <c r="A1233" t="s">
        <v>922</v>
      </c>
      <c r="B1233">
        <v>201.90841787085401</v>
      </c>
      <c r="C1233">
        <v>98.602350031722906</v>
      </c>
      <c r="D1233">
        <v>1.034</v>
      </c>
      <c r="E1233">
        <v>1.5561000000000001E-4</v>
      </c>
      <c r="F1233">
        <v>3.2621E-3</v>
      </c>
      <c r="G1233" t="s">
        <v>923</v>
      </c>
      <c r="H1233" t="s">
        <v>924</v>
      </c>
    </row>
    <row r="1234" spans="1:8" x14ac:dyDescent="0.15">
      <c r="A1234" t="s">
        <v>1650</v>
      </c>
      <c r="B1234">
        <v>265.54378669056598</v>
      </c>
      <c r="C1234">
        <v>129.63171509519299</v>
      </c>
      <c r="D1234">
        <v>1.0345</v>
      </c>
      <c r="E1234">
        <v>3.5915999999999999E-3</v>
      </c>
      <c r="F1234">
        <v>3.6015999999999999E-2</v>
      </c>
      <c r="G1234" t="s">
        <v>1651</v>
      </c>
      <c r="H1234" t="s">
        <v>281</v>
      </c>
    </row>
    <row r="1235" spans="1:8" x14ac:dyDescent="0.15">
      <c r="A1235" t="s">
        <v>2133</v>
      </c>
      <c r="B1235">
        <v>141.78936579023701</v>
      </c>
      <c r="C1235">
        <v>69.194205385529102</v>
      </c>
      <c r="D1235">
        <v>1.0349999999999999</v>
      </c>
      <c r="E1235">
        <v>4.7574999999999999E-4</v>
      </c>
      <c r="F1235">
        <v>7.8779000000000002E-3</v>
      </c>
      <c r="G1235" t="s">
        <v>2134</v>
      </c>
      <c r="H1235" t="s">
        <v>281</v>
      </c>
    </row>
    <row r="1236" spans="1:8" x14ac:dyDescent="0.15">
      <c r="A1236" t="s">
        <v>5489</v>
      </c>
      <c r="B1236">
        <v>75.938609499071703</v>
      </c>
      <c r="C1236">
        <v>37.057498349766902</v>
      </c>
      <c r="D1236">
        <v>1.0350999999999999</v>
      </c>
      <c r="E1236">
        <v>2.8486000000000002E-3</v>
      </c>
      <c r="F1236">
        <v>3.0655999999999999E-2</v>
      </c>
      <c r="G1236" t="s">
        <v>5490</v>
      </c>
      <c r="H1236" t="s">
        <v>281</v>
      </c>
    </row>
    <row r="1237" spans="1:8" x14ac:dyDescent="0.15">
      <c r="A1237" t="s">
        <v>5053</v>
      </c>
      <c r="B1237">
        <v>128.247693028067</v>
      </c>
      <c r="C1237">
        <v>62.561590129197</v>
      </c>
      <c r="D1237">
        <v>1.0356000000000001</v>
      </c>
      <c r="E1237">
        <v>5.1902000000000003E-4</v>
      </c>
      <c r="F1237">
        <v>8.4732000000000002E-3</v>
      </c>
      <c r="G1237" t="s">
        <v>5054</v>
      </c>
      <c r="H1237" t="s">
        <v>281</v>
      </c>
    </row>
    <row r="1238" spans="1:8" x14ac:dyDescent="0.15">
      <c r="A1238" t="s">
        <v>144</v>
      </c>
      <c r="B1238">
        <v>1677.08812591578</v>
      </c>
      <c r="C1238">
        <v>817.94652041556003</v>
      </c>
      <c r="D1238">
        <v>1.0359</v>
      </c>
      <c r="E1238" s="1">
        <v>7.1667999999999997E-6</v>
      </c>
      <c r="F1238">
        <v>2.5039000000000002E-4</v>
      </c>
      <c r="G1238" t="s">
        <v>145</v>
      </c>
      <c r="H1238" t="s">
        <v>146</v>
      </c>
    </row>
    <row r="1239" spans="1:8" x14ac:dyDescent="0.15">
      <c r="A1239" t="s">
        <v>508</v>
      </c>
      <c r="B1239">
        <v>265.38763729476801</v>
      </c>
      <c r="C1239">
        <v>129.43161022759699</v>
      </c>
      <c r="D1239">
        <v>1.0359</v>
      </c>
      <c r="E1239" s="1">
        <v>9.3935000000000001E-5</v>
      </c>
      <c r="F1239">
        <v>2.1673999999999999E-3</v>
      </c>
      <c r="G1239" t="s">
        <v>509</v>
      </c>
      <c r="H1239" t="s">
        <v>510</v>
      </c>
    </row>
    <row r="1240" spans="1:8" x14ac:dyDescent="0.15">
      <c r="A1240" t="s">
        <v>3927</v>
      </c>
      <c r="B1240">
        <v>64.245720146465004</v>
      </c>
      <c r="C1240">
        <v>31.328063160825302</v>
      </c>
      <c r="D1240">
        <v>1.0361</v>
      </c>
      <c r="E1240">
        <v>4.6829999999999997E-3</v>
      </c>
      <c r="F1240">
        <v>4.3560000000000001E-2</v>
      </c>
      <c r="G1240" t="s">
        <v>3928</v>
      </c>
      <c r="H1240" t="s">
        <v>3929</v>
      </c>
    </row>
    <row r="1241" spans="1:8" x14ac:dyDescent="0.15">
      <c r="A1241" t="s">
        <v>324</v>
      </c>
      <c r="B1241">
        <v>2682.4439947887799</v>
      </c>
      <c r="C1241">
        <v>1305.0564889042</v>
      </c>
      <c r="D1241">
        <v>1.0394000000000001</v>
      </c>
      <c r="E1241">
        <v>4.2677000000000001E-3</v>
      </c>
      <c r="F1241">
        <v>4.0586999999999998E-2</v>
      </c>
      <c r="G1241" t="s">
        <v>325</v>
      </c>
      <c r="H1241" t="s">
        <v>326</v>
      </c>
    </row>
    <row r="1242" spans="1:8" x14ac:dyDescent="0.15">
      <c r="A1242" t="s">
        <v>2800</v>
      </c>
      <c r="B1242">
        <v>781.94440543030805</v>
      </c>
      <c r="C1242">
        <v>380.25590786697097</v>
      </c>
      <c r="D1242">
        <v>1.0401</v>
      </c>
      <c r="E1242">
        <v>3.7719000000000001E-4</v>
      </c>
      <c r="F1242">
        <v>6.5370000000000003E-3</v>
      </c>
      <c r="G1242" t="s">
        <v>2801</v>
      </c>
      <c r="H1242" t="s">
        <v>281</v>
      </c>
    </row>
    <row r="1243" spans="1:8" x14ac:dyDescent="0.15">
      <c r="A1243" t="s">
        <v>366</v>
      </c>
      <c r="B1243">
        <v>11221.1060996868</v>
      </c>
      <c r="C1243">
        <v>5456.25699589532</v>
      </c>
      <c r="D1243">
        <v>1.0402</v>
      </c>
      <c r="E1243">
        <v>1.1502000000000001E-3</v>
      </c>
      <c r="F1243">
        <v>1.5729E-2</v>
      </c>
      <c r="G1243" t="s">
        <v>367</v>
      </c>
      <c r="H1243" t="s">
        <v>368</v>
      </c>
    </row>
    <row r="1244" spans="1:8" x14ac:dyDescent="0.15">
      <c r="A1244" t="s">
        <v>5318</v>
      </c>
      <c r="B1244">
        <v>7499.7258376559002</v>
      </c>
      <c r="C1244">
        <v>3644.3838910014301</v>
      </c>
      <c r="D1244">
        <v>1.0411999999999999</v>
      </c>
      <c r="E1244" s="1">
        <v>3.9905000000000002E-6</v>
      </c>
      <c r="F1244">
        <v>1.5122000000000001E-4</v>
      </c>
      <c r="G1244" t="s">
        <v>5319</v>
      </c>
      <c r="H1244" t="s">
        <v>281</v>
      </c>
    </row>
    <row r="1245" spans="1:8" x14ac:dyDescent="0.15">
      <c r="A1245" t="s">
        <v>2704</v>
      </c>
      <c r="B1245">
        <v>253.894678729368</v>
      </c>
      <c r="C1245">
        <v>123.353352759465</v>
      </c>
      <c r="D1245">
        <v>1.0414000000000001</v>
      </c>
      <c r="E1245" s="1">
        <v>9.6642000000000001E-5</v>
      </c>
      <c r="F1245">
        <v>2.2143000000000002E-3</v>
      </c>
      <c r="G1245" t="s">
        <v>2705</v>
      </c>
      <c r="H1245" t="s">
        <v>2706</v>
      </c>
    </row>
    <row r="1246" spans="1:8" x14ac:dyDescent="0.15">
      <c r="A1246" t="s">
        <v>5487</v>
      </c>
      <c r="B1246">
        <v>479.33483998154799</v>
      </c>
      <c r="C1246">
        <v>232.86321132889401</v>
      </c>
      <c r="D1246">
        <v>1.0416000000000001</v>
      </c>
      <c r="E1246">
        <v>5.1127000000000004E-3</v>
      </c>
      <c r="F1246">
        <v>4.6087000000000003E-2</v>
      </c>
      <c r="G1246" t="s">
        <v>5488</v>
      </c>
      <c r="H1246" t="s">
        <v>281</v>
      </c>
    </row>
    <row r="1247" spans="1:8" x14ac:dyDescent="0.15">
      <c r="A1247" t="s">
        <v>4050</v>
      </c>
      <c r="B1247">
        <v>312.61609777836702</v>
      </c>
      <c r="C1247">
        <v>151.858739908004</v>
      </c>
      <c r="D1247">
        <v>1.0417000000000001</v>
      </c>
      <c r="E1247" s="1">
        <v>6.1123000000000004E-5</v>
      </c>
      <c r="F1247">
        <v>1.5402E-3</v>
      </c>
      <c r="G1247" t="s">
        <v>4051</v>
      </c>
      <c r="H1247" t="s">
        <v>281</v>
      </c>
    </row>
    <row r="1248" spans="1:8" x14ac:dyDescent="0.15">
      <c r="A1248" t="s">
        <v>22</v>
      </c>
      <c r="B1248">
        <v>355.86967376718201</v>
      </c>
      <c r="C1248">
        <v>172.70670402830899</v>
      </c>
      <c r="D1248">
        <v>1.0429999999999999</v>
      </c>
      <c r="E1248" s="1">
        <v>4.9120999999999999E-5</v>
      </c>
      <c r="F1248">
        <v>1.2975E-3</v>
      </c>
      <c r="G1248" t="s">
        <v>9</v>
      </c>
      <c r="H1248" t="s">
        <v>23</v>
      </c>
    </row>
    <row r="1249" spans="1:8" x14ac:dyDescent="0.15">
      <c r="A1249" t="s">
        <v>53</v>
      </c>
      <c r="B1249">
        <v>63.204468944527598</v>
      </c>
      <c r="C1249">
        <v>30.661161252101301</v>
      </c>
      <c r="D1249">
        <v>1.0436000000000001</v>
      </c>
      <c r="E1249">
        <v>4.7220999999999999E-3</v>
      </c>
      <c r="F1249">
        <v>4.3726000000000001E-2</v>
      </c>
      <c r="G1249" t="s">
        <v>9</v>
      </c>
      <c r="H1249" t="s">
        <v>54</v>
      </c>
    </row>
    <row r="1250" spans="1:8" x14ac:dyDescent="0.15">
      <c r="A1250" t="s">
        <v>3678</v>
      </c>
      <c r="B1250">
        <v>6211.3703827427098</v>
      </c>
      <c r="C1250">
        <v>3012.4250251213998</v>
      </c>
      <c r="D1250">
        <v>1.044</v>
      </c>
      <c r="E1250" s="1">
        <v>3.2627999999999999E-6</v>
      </c>
      <c r="F1250">
        <v>1.2858999999999999E-4</v>
      </c>
      <c r="G1250" t="s">
        <v>3679</v>
      </c>
      <c r="H1250" t="s">
        <v>281</v>
      </c>
    </row>
    <row r="1251" spans="1:8" x14ac:dyDescent="0.15">
      <c r="A1251" t="s">
        <v>120</v>
      </c>
      <c r="B1251">
        <v>2311.2966521060698</v>
      </c>
      <c r="C1251">
        <v>1119.9888452549501</v>
      </c>
      <c r="D1251">
        <v>1.0451999999999999</v>
      </c>
      <c r="E1251" s="1">
        <v>4.9033000000000001E-6</v>
      </c>
      <c r="F1251">
        <v>1.8026000000000001E-4</v>
      </c>
      <c r="G1251" t="s">
        <v>121</v>
      </c>
      <c r="H1251" t="s">
        <v>122</v>
      </c>
    </row>
    <row r="1252" spans="1:8" x14ac:dyDescent="0.15">
      <c r="A1252" t="s">
        <v>168</v>
      </c>
      <c r="B1252">
        <v>4114.3471802674903</v>
      </c>
      <c r="C1252">
        <v>1993.3557376599099</v>
      </c>
      <c r="D1252">
        <v>1.0455000000000001</v>
      </c>
      <c r="E1252" s="1">
        <v>3.9431000000000004E-6</v>
      </c>
      <c r="F1252">
        <v>1.5058000000000001E-4</v>
      </c>
      <c r="G1252" t="s">
        <v>169</v>
      </c>
      <c r="H1252" t="s">
        <v>170</v>
      </c>
    </row>
    <row r="1253" spans="1:8" x14ac:dyDescent="0.15">
      <c r="A1253" t="s">
        <v>4141</v>
      </c>
      <c r="B1253">
        <v>304.468553439895</v>
      </c>
      <c r="C1253">
        <v>147.366372350511</v>
      </c>
      <c r="D1253">
        <v>1.0468999999999999</v>
      </c>
      <c r="E1253" s="1">
        <v>6.7045000000000006E-5</v>
      </c>
      <c r="F1253">
        <v>1.6597000000000001E-3</v>
      </c>
      <c r="G1253" t="s">
        <v>4142</v>
      </c>
      <c r="H1253" t="s">
        <v>281</v>
      </c>
    </row>
    <row r="1254" spans="1:8" x14ac:dyDescent="0.15">
      <c r="A1254" t="s">
        <v>5413</v>
      </c>
      <c r="B1254">
        <v>190.55722343128701</v>
      </c>
      <c r="C1254">
        <v>92.193700782205994</v>
      </c>
      <c r="D1254">
        <v>1.0475000000000001</v>
      </c>
      <c r="E1254">
        <v>1.9358E-4</v>
      </c>
      <c r="F1254">
        <v>3.8923999999999999E-3</v>
      </c>
      <c r="G1254" t="s">
        <v>5414</v>
      </c>
      <c r="H1254" t="s">
        <v>281</v>
      </c>
    </row>
    <row r="1255" spans="1:8" x14ac:dyDescent="0.15">
      <c r="A1255" t="s">
        <v>1388</v>
      </c>
      <c r="B1255">
        <v>70.492925711413307</v>
      </c>
      <c r="C1255">
        <v>34.098182377890602</v>
      </c>
      <c r="D1255">
        <v>1.0478000000000001</v>
      </c>
      <c r="E1255">
        <v>4.2199000000000004E-3</v>
      </c>
      <c r="F1255">
        <v>4.0247999999999999E-2</v>
      </c>
      <c r="G1255" t="s">
        <v>1389</v>
      </c>
      <c r="H1255" t="s">
        <v>281</v>
      </c>
    </row>
    <row r="1256" spans="1:8" x14ac:dyDescent="0.15">
      <c r="A1256" t="s">
        <v>4310</v>
      </c>
      <c r="B1256">
        <v>449.363998354773</v>
      </c>
      <c r="C1256">
        <v>217.32160966248</v>
      </c>
      <c r="D1256">
        <v>1.0481</v>
      </c>
      <c r="E1256" s="1">
        <v>2.3519999999999998E-5</v>
      </c>
      <c r="F1256">
        <v>7.0010000000000005E-4</v>
      </c>
      <c r="G1256" t="s">
        <v>4311</v>
      </c>
      <c r="H1256" t="s">
        <v>4312</v>
      </c>
    </row>
    <row r="1257" spans="1:8" x14ac:dyDescent="0.15">
      <c r="A1257" t="s">
        <v>4302</v>
      </c>
      <c r="B1257">
        <v>89.281027366158099</v>
      </c>
      <c r="C1257">
        <v>43.169571955526301</v>
      </c>
      <c r="D1257">
        <v>1.0483</v>
      </c>
      <c r="E1257">
        <v>1.6207000000000001E-3</v>
      </c>
      <c r="F1257">
        <v>2.0393000000000001E-2</v>
      </c>
      <c r="G1257" t="s">
        <v>4303</v>
      </c>
      <c r="H1257" t="s">
        <v>281</v>
      </c>
    </row>
    <row r="1258" spans="1:8" x14ac:dyDescent="0.15">
      <c r="A1258" t="s">
        <v>3827</v>
      </c>
      <c r="B1258">
        <v>358.61338689273401</v>
      </c>
      <c r="C1258">
        <v>173.219598648925</v>
      </c>
      <c r="D1258">
        <v>1.0498000000000001</v>
      </c>
      <c r="E1258">
        <v>2.0654000000000001E-4</v>
      </c>
      <c r="F1258">
        <v>4.0860999999999996E-3</v>
      </c>
      <c r="G1258" t="s">
        <v>3828</v>
      </c>
      <c r="H1258" t="s">
        <v>281</v>
      </c>
    </row>
    <row r="1259" spans="1:8" x14ac:dyDescent="0.15">
      <c r="A1259" t="s">
        <v>4542</v>
      </c>
      <c r="B1259">
        <v>921.57922771802896</v>
      </c>
      <c r="C1259">
        <v>444.88373437403499</v>
      </c>
      <c r="D1259">
        <v>1.0507</v>
      </c>
      <c r="E1259" s="1">
        <v>2.8093E-5</v>
      </c>
      <c r="F1259">
        <v>8.1289000000000003E-4</v>
      </c>
      <c r="G1259" t="s">
        <v>4543</v>
      </c>
      <c r="H1259" t="s">
        <v>281</v>
      </c>
    </row>
    <row r="1260" spans="1:8" x14ac:dyDescent="0.15">
      <c r="A1260" t="s">
        <v>3945</v>
      </c>
      <c r="B1260">
        <v>1647.3238285848799</v>
      </c>
      <c r="C1260">
        <v>794.97648827440798</v>
      </c>
      <c r="D1260">
        <v>1.0510999999999999</v>
      </c>
      <c r="E1260" s="1">
        <v>6.1819000000000001E-6</v>
      </c>
      <c r="F1260">
        <v>2.2185999999999999E-4</v>
      </c>
      <c r="G1260" t="s">
        <v>3946</v>
      </c>
      <c r="H1260" t="s">
        <v>3947</v>
      </c>
    </row>
    <row r="1261" spans="1:8" x14ac:dyDescent="0.15">
      <c r="A1261" t="s">
        <v>4966</v>
      </c>
      <c r="B1261">
        <v>73.8383862761834</v>
      </c>
      <c r="C1261">
        <v>35.6273788360512</v>
      </c>
      <c r="D1261">
        <v>1.0513999999999999</v>
      </c>
      <c r="E1261">
        <v>2.8743000000000002E-3</v>
      </c>
      <c r="F1261">
        <v>3.0865E-2</v>
      </c>
      <c r="G1261" t="s">
        <v>4967</v>
      </c>
      <c r="H1261" t="s">
        <v>4968</v>
      </c>
    </row>
    <row r="1262" spans="1:8" x14ac:dyDescent="0.15">
      <c r="A1262" t="s">
        <v>35</v>
      </c>
      <c r="B1262">
        <v>391.22066809441299</v>
      </c>
      <c r="C1262">
        <v>188.68206615770401</v>
      </c>
      <c r="D1262">
        <v>1.052</v>
      </c>
      <c r="E1262" s="1">
        <v>2.6347999999999999E-5</v>
      </c>
      <c r="F1262">
        <v>7.7490999999999997E-4</v>
      </c>
      <c r="G1262" t="s">
        <v>9</v>
      </c>
      <c r="H1262" t="s">
        <v>36</v>
      </c>
    </row>
    <row r="1263" spans="1:8" x14ac:dyDescent="0.15">
      <c r="A1263" t="s">
        <v>3914</v>
      </c>
      <c r="B1263">
        <v>239.64249660583499</v>
      </c>
      <c r="C1263">
        <v>115.569232535061</v>
      </c>
      <c r="D1263">
        <v>1.0521</v>
      </c>
      <c r="E1263" s="1">
        <v>7.9149999999999999E-5</v>
      </c>
      <c r="F1263">
        <v>1.8967999999999999E-3</v>
      </c>
      <c r="G1263" t="s">
        <v>3915</v>
      </c>
      <c r="H1263" t="s">
        <v>281</v>
      </c>
    </row>
    <row r="1264" spans="1:8" x14ac:dyDescent="0.15">
      <c r="A1264" t="s">
        <v>1676</v>
      </c>
      <c r="B1264">
        <v>61.387901735236397</v>
      </c>
      <c r="C1264">
        <v>29.583000730500402</v>
      </c>
      <c r="D1264">
        <v>1.0531999999999999</v>
      </c>
      <c r="E1264">
        <v>4.9776000000000004E-3</v>
      </c>
      <c r="F1264">
        <v>4.5408999999999998E-2</v>
      </c>
      <c r="G1264" t="s">
        <v>1677</v>
      </c>
      <c r="H1264" t="s">
        <v>281</v>
      </c>
    </row>
    <row r="1265" spans="1:8" x14ac:dyDescent="0.15">
      <c r="A1265" t="s">
        <v>2812</v>
      </c>
      <c r="B1265">
        <v>757.91800809165204</v>
      </c>
      <c r="C1265">
        <v>364.44926916093402</v>
      </c>
      <c r="D1265">
        <v>1.0563</v>
      </c>
      <c r="E1265" s="1">
        <v>8.0084999999999996E-6</v>
      </c>
      <c r="F1265">
        <v>2.7492E-4</v>
      </c>
      <c r="G1265" t="s">
        <v>2813</v>
      </c>
      <c r="H1265" t="s">
        <v>2814</v>
      </c>
    </row>
    <row r="1266" spans="1:8" x14ac:dyDescent="0.15">
      <c r="A1266" t="s">
        <v>3891</v>
      </c>
      <c r="B1266">
        <v>102.60042738854099</v>
      </c>
      <c r="C1266">
        <v>49.338198248863598</v>
      </c>
      <c r="D1266">
        <v>1.0563</v>
      </c>
      <c r="E1266">
        <v>2.2461999999999998E-3</v>
      </c>
      <c r="F1266">
        <v>2.5808000000000001E-2</v>
      </c>
      <c r="G1266" t="s">
        <v>3892</v>
      </c>
      <c r="H1266" t="s">
        <v>3893</v>
      </c>
    </row>
    <row r="1267" spans="1:8" x14ac:dyDescent="0.15">
      <c r="A1267" t="s">
        <v>1470</v>
      </c>
      <c r="B1267">
        <v>6083.8399403682297</v>
      </c>
      <c r="C1267">
        <v>2925.0689497233402</v>
      </c>
      <c r="D1267">
        <v>1.0565</v>
      </c>
      <c r="E1267" s="1">
        <v>3.5257E-6</v>
      </c>
      <c r="F1267">
        <v>1.373E-4</v>
      </c>
      <c r="G1267" t="s">
        <v>1471</v>
      </c>
      <c r="H1267" t="s">
        <v>1472</v>
      </c>
    </row>
    <row r="1268" spans="1:8" x14ac:dyDescent="0.15">
      <c r="A1268" t="s">
        <v>5187</v>
      </c>
      <c r="B1268">
        <v>908.93052716797399</v>
      </c>
      <c r="C1268">
        <v>436.80726466303503</v>
      </c>
      <c r="D1268">
        <v>1.0571999999999999</v>
      </c>
      <c r="E1268">
        <v>1.8079999999999999E-3</v>
      </c>
      <c r="F1268">
        <v>2.2155999999999999E-2</v>
      </c>
      <c r="G1268" t="s">
        <v>5188</v>
      </c>
      <c r="H1268" t="s">
        <v>281</v>
      </c>
    </row>
    <row r="1269" spans="1:8" x14ac:dyDescent="0.15">
      <c r="A1269" t="s">
        <v>3861</v>
      </c>
      <c r="B1269">
        <v>366.30771566436999</v>
      </c>
      <c r="C1269">
        <v>175.960785430138</v>
      </c>
      <c r="D1269">
        <v>1.0578000000000001</v>
      </c>
      <c r="E1269" s="1">
        <v>3.2181000000000002E-5</v>
      </c>
      <c r="F1269">
        <v>9.1111000000000002E-4</v>
      </c>
      <c r="G1269" t="s">
        <v>3862</v>
      </c>
      <c r="H1269" t="s">
        <v>281</v>
      </c>
    </row>
    <row r="1270" spans="1:8" x14ac:dyDescent="0.15">
      <c r="A1270" t="s">
        <v>4374</v>
      </c>
      <c r="B1270">
        <v>223.53537544486201</v>
      </c>
      <c r="C1270">
        <v>107.318956144113</v>
      </c>
      <c r="D1270">
        <v>1.0586</v>
      </c>
      <c r="E1270" s="1">
        <v>8.7244999999999996E-5</v>
      </c>
      <c r="F1270">
        <v>2.0441999999999999E-3</v>
      </c>
      <c r="G1270" t="s">
        <v>4375</v>
      </c>
      <c r="H1270" t="s">
        <v>281</v>
      </c>
    </row>
    <row r="1271" spans="1:8" x14ac:dyDescent="0.15">
      <c r="A1271" t="s">
        <v>4896</v>
      </c>
      <c r="B1271">
        <v>2066.68342836492</v>
      </c>
      <c r="C1271">
        <v>991.339258869932</v>
      </c>
      <c r="D1271">
        <v>1.0599000000000001</v>
      </c>
      <c r="E1271" s="1">
        <v>4.1682000000000002E-6</v>
      </c>
      <c r="F1271">
        <v>1.5673999999999999E-4</v>
      </c>
      <c r="G1271" t="s">
        <v>4897</v>
      </c>
      <c r="H1271" t="s">
        <v>4898</v>
      </c>
    </row>
    <row r="1272" spans="1:8" x14ac:dyDescent="0.15">
      <c r="A1272" t="s">
        <v>1546</v>
      </c>
      <c r="B1272">
        <v>398.372083155008</v>
      </c>
      <c r="C1272">
        <v>190.96299473347401</v>
      </c>
      <c r="D1272">
        <v>1.0608</v>
      </c>
      <c r="E1272" s="1">
        <v>2.936E-5</v>
      </c>
      <c r="F1272">
        <v>8.4210999999999997E-4</v>
      </c>
      <c r="G1272" t="s">
        <v>1547</v>
      </c>
      <c r="H1272" t="s">
        <v>1548</v>
      </c>
    </row>
    <row r="1273" spans="1:8" x14ac:dyDescent="0.15">
      <c r="A1273" t="s">
        <v>3776</v>
      </c>
      <c r="B1273">
        <v>78.808895615190096</v>
      </c>
      <c r="C1273">
        <v>37.644704846224201</v>
      </c>
      <c r="D1273">
        <v>1.0659000000000001</v>
      </c>
      <c r="E1273">
        <v>1.8605E-3</v>
      </c>
      <c r="F1273">
        <v>2.2602000000000001E-2</v>
      </c>
      <c r="G1273" t="s">
        <v>3777</v>
      </c>
      <c r="H1273" t="s">
        <v>281</v>
      </c>
    </row>
    <row r="1274" spans="1:8" x14ac:dyDescent="0.15">
      <c r="A1274" t="s">
        <v>4416</v>
      </c>
      <c r="B1274">
        <v>1521.19699853724</v>
      </c>
      <c r="C1274">
        <v>726.51305768531995</v>
      </c>
      <c r="D1274">
        <v>1.0661</v>
      </c>
      <c r="E1274" s="1">
        <v>6.5902999999999996E-5</v>
      </c>
      <c r="F1274">
        <v>1.6355E-3</v>
      </c>
      <c r="G1274" t="s">
        <v>4417</v>
      </c>
      <c r="H1274" t="s">
        <v>281</v>
      </c>
    </row>
    <row r="1275" spans="1:8" x14ac:dyDescent="0.15">
      <c r="A1275" t="s">
        <v>4520</v>
      </c>
      <c r="B1275">
        <v>2044.6141220198999</v>
      </c>
      <c r="C1275">
        <v>975.49448573913503</v>
      </c>
      <c r="D1275">
        <v>1.0676000000000001</v>
      </c>
      <c r="E1275">
        <v>1.7497000000000001E-3</v>
      </c>
      <c r="F1275">
        <v>2.1592E-2</v>
      </c>
      <c r="G1275" t="s">
        <v>4521</v>
      </c>
      <c r="H1275" t="s">
        <v>281</v>
      </c>
    </row>
    <row r="1276" spans="1:8" x14ac:dyDescent="0.15">
      <c r="A1276" t="s">
        <v>1819</v>
      </c>
      <c r="B1276">
        <v>367.81077749535899</v>
      </c>
      <c r="C1276">
        <v>175.28125912977001</v>
      </c>
      <c r="D1276">
        <v>1.0692999999999999</v>
      </c>
      <c r="E1276" s="1">
        <v>2.7217999999999999E-5</v>
      </c>
      <c r="F1276">
        <v>7.9648000000000002E-4</v>
      </c>
      <c r="G1276" t="s">
        <v>1820</v>
      </c>
      <c r="H1276" t="s">
        <v>281</v>
      </c>
    </row>
    <row r="1277" spans="1:8" x14ac:dyDescent="0.15">
      <c r="A1277" t="s">
        <v>3315</v>
      </c>
      <c r="B1277">
        <v>1220.86381457896</v>
      </c>
      <c r="C1277">
        <v>581.80986019262002</v>
      </c>
      <c r="D1277">
        <v>1.0692999999999999</v>
      </c>
      <c r="E1277" s="1">
        <v>3.9021000000000003E-6</v>
      </c>
      <c r="F1277">
        <v>1.493E-4</v>
      </c>
      <c r="G1277" t="s">
        <v>3316</v>
      </c>
      <c r="H1277" t="s">
        <v>281</v>
      </c>
    </row>
    <row r="1278" spans="1:8" x14ac:dyDescent="0.15">
      <c r="A1278" t="s">
        <v>1478</v>
      </c>
      <c r="B1278">
        <v>783.21682608092499</v>
      </c>
      <c r="C1278">
        <v>373.19771207729099</v>
      </c>
      <c r="D1278">
        <v>1.0694999999999999</v>
      </c>
      <c r="E1278">
        <v>2.6099999999999999E-3</v>
      </c>
      <c r="F1278">
        <v>2.8861000000000001E-2</v>
      </c>
      <c r="G1278" t="s">
        <v>1479</v>
      </c>
      <c r="H1278" t="s">
        <v>281</v>
      </c>
    </row>
    <row r="1279" spans="1:8" x14ac:dyDescent="0.15">
      <c r="A1279" t="s">
        <v>1666</v>
      </c>
      <c r="B1279">
        <v>587.11908014122002</v>
      </c>
      <c r="C1279">
        <v>279.61547904382502</v>
      </c>
      <c r="D1279">
        <v>1.0702</v>
      </c>
      <c r="E1279" s="1">
        <v>1.1632E-5</v>
      </c>
      <c r="F1279">
        <v>3.8266E-4</v>
      </c>
      <c r="G1279" t="s">
        <v>1667</v>
      </c>
      <c r="H1279" t="s">
        <v>281</v>
      </c>
    </row>
    <row r="1280" spans="1:8" x14ac:dyDescent="0.15">
      <c r="A1280" t="s">
        <v>4763</v>
      </c>
      <c r="B1280">
        <v>127.567218167748</v>
      </c>
      <c r="C1280">
        <v>60.749940392934803</v>
      </c>
      <c r="D1280">
        <v>1.0703</v>
      </c>
      <c r="E1280">
        <v>3.9159999999999998E-4</v>
      </c>
      <c r="F1280">
        <v>6.7159000000000003E-3</v>
      </c>
      <c r="G1280" t="s">
        <v>4764</v>
      </c>
      <c r="H1280" t="s">
        <v>281</v>
      </c>
    </row>
    <row r="1281" spans="1:8" x14ac:dyDescent="0.15">
      <c r="A1281" t="s">
        <v>2049</v>
      </c>
      <c r="B1281">
        <v>2104.683620152</v>
      </c>
      <c r="C1281">
        <v>1001.15962375204</v>
      </c>
      <c r="D1281">
        <v>1.0719000000000001</v>
      </c>
      <c r="E1281">
        <v>1.7286999999999999E-3</v>
      </c>
      <c r="F1281">
        <v>2.1447000000000001E-2</v>
      </c>
      <c r="G1281" t="s">
        <v>2050</v>
      </c>
      <c r="H1281" t="s">
        <v>2051</v>
      </c>
    </row>
    <row r="1282" spans="1:8" x14ac:dyDescent="0.15">
      <c r="A1282" t="s">
        <v>4409</v>
      </c>
      <c r="B1282">
        <v>2190.8686542535002</v>
      </c>
      <c r="C1282">
        <v>1042.1748448529099</v>
      </c>
      <c r="D1282">
        <v>1.0719000000000001</v>
      </c>
      <c r="E1282" s="1">
        <v>2.2355E-6</v>
      </c>
      <c r="F1282" s="1">
        <v>9.0827000000000003E-5</v>
      </c>
      <c r="G1282" t="s">
        <v>4410</v>
      </c>
      <c r="H1282" t="s">
        <v>4411</v>
      </c>
    </row>
    <row r="1283" spans="1:8" x14ac:dyDescent="0.15">
      <c r="A1283" t="s">
        <v>1200</v>
      </c>
      <c r="B1283">
        <v>3574.21197988731</v>
      </c>
      <c r="C1283">
        <v>1698.99962280963</v>
      </c>
      <c r="D1283">
        <v>1.0729</v>
      </c>
      <c r="E1283" s="1">
        <v>2.4043999999999998E-6</v>
      </c>
      <c r="F1283" s="1">
        <v>9.6887999999999998E-5</v>
      </c>
      <c r="G1283" t="s">
        <v>1201</v>
      </c>
      <c r="H1283" t="s">
        <v>1202</v>
      </c>
    </row>
    <row r="1284" spans="1:8" x14ac:dyDescent="0.15">
      <c r="A1284" t="s">
        <v>3745</v>
      </c>
      <c r="B1284">
        <v>2789.0477517306999</v>
      </c>
      <c r="C1284">
        <v>1322.4351327601601</v>
      </c>
      <c r="D1284">
        <v>1.0766</v>
      </c>
      <c r="E1284" s="1">
        <v>2.5745000000000001E-6</v>
      </c>
      <c r="F1284">
        <v>1.0351E-4</v>
      </c>
      <c r="G1284" t="s">
        <v>3746</v>
      </c>
      <c r="H1284" t="s">
        <v>281</v>
      </c>
    </row>
    <row r="1285" spans="1:8" x14ac:dyDescent="0.15">
      <c r="A1285" t="s">
        <v>2364</v>
      </c>
      <c r="B1285">
        <v>55.103336967185598</v>
      </c>
      <c r="C1285">
        <v>26.0729473980333</v>
      </c>
      <c r="D1285">
        <v>1.0795999999999999</v>
      </c>
      <c r="E1285">
        <v>5.2126999999999998E-3</v>
      </c>
      <c r="F1285">
        <v>4.6681E-2</v>
      </c>
      <c r="G1285" t="s">
        <v>2365</v>
      </c>
      <c r="H1285" t="s">
        <v>2366</v>
      </c>
    </row>
    <row r="1286" spans="1:8" x14ac:dyDescent="0.15">
      <c r="A1286" t="s">
        <v>4350</v>
      </c>
      <c r="B1286">
        <v>170.03211432961001</v>
      </c>
      <c r="C1286">
        <v>80.403814143351696</v>
      </c>
      <c r="D1286">
        <v>1.0805</v>
      </c>
      <c r="E1286">
        <v>1.9598E-4</v>
      </c>
      <c r="F1286">
        <v>3.9249999999999997E-3</v>
      </c>
      <c r="G1286" t="s">
        <v>4351</v>
      </c>
      <c r="H1286" t="s">
        <v>4352</v>
      </c>
    </row>
    <row r="1287" spans="1:8" x14ac:dyDescent="0.15">
      <c r="A1287" t="s">
        <v>678</v>
      </c>
      <c r="B1287">
        <v>101.853646474168</v>
      </c>
      <c r="C1287">
        <v>48.122930447985702</v>
      </c>
      <c r="D1287">
        <v>1.0817000000000001</v>
      </c>
      <c r="E1287">
        <v>1.8729E-3</v>
      </c>
      <c r="F1287">
        <v>2.2669000000000002E-2</v>
      </c>
      <c r="G1287" t="s">
        <v>679</v>
      </c>
      <c r="H1287" t="s">
        <v>680</v>
      </c>
    </row>
    <row r="1288" spans="1:8" x14ac:dyDescent="0.15">
      <c r="A1288" t="s">
        <v>5063</v>
      </c>
      <c r="B1288">
        <v>323.94532451079903</v>
      </c>
      <c r="C1288">
        <v>152.94041052727201</v>
      </c>
      <c r="D1288">
        <v>1.0828</v>
      </c>
      <c r="E1288" s="1">
        <v>2.1678000000000001E-5</v>
      </c>
      <c r="F1288">
        <v>6.5616999999999997E-4</v>
      </c>
      <c r="G1288" t="s">
        <v>5064</v>
      </c>
      <c r="H1288" t="s">
        <v>5065</v>
      </c>
    </row>
    <row r="1289" spans="1:8" x14ac:dyDescent="0.15">
      <c r="A1289" t="s">
        <v>3051</v>
      </c>
      <c r="B1289">
        <v>123.900742386278</v>
      </c>
      <c r="C1289">
        <v>58.479483320252697</v>
      </c>
      <c r="D1289">
        <v>1.0831999999999999</v>
      </c>
      <c r="E1289">
        <v>4.1330000000000002E-4</v>
      </c>
      <c r="F1289">
        <v>7.0327999999999996E-3</v>
      </c>
      <c r="G1289" t="s">
        <v>3052</v>
      </c>
      <c r="H1289" t="s">
        <v>281</v>
      </c>
    </row>
    <row r="1290" spans="1:8" x14ac:dyDescent="0.15">
      <c r="A1290" t="s">
        <v>1393</v>
      </c>
      <c r="B1290">
        <v>84.481501963407396</v>
      </c>
      <c r="C1290">
        <v>39.849901112088602</v>
      </c>
      <c r="D1290">
        <v>1.0841000000000001</v>
      </c>
      <c r="E1290">
        <v>1.3603000000000001E-3</v>
      </c>
      <c r="F1290">
        <v>1.7881000000000001E-2</v>
      </c>
      <c r="G1290" t="s">
        <v>1394</v>
      </c>
      <c r="H1290" t="s">
        <v>1395</v>
      </c>
    </row>
    <row r="1291" spans="1:8" x14ac:dyDescent="0.15">
      <c r="A1291" t="s">
        <v>535</v>
      </c>
      <c r="B1291">
        <v>173.14193833499399</v>
      </c>
      <c r="C1291">
        <v>81.658765332967604</v>
      </c>
      <c r="D1291">
        <v>1.0843</v>
      </c>
      <c r="E1291">
        <v>1.4109999999999999E-4</v>
      </c>
      <c r="F1291">
        <v>2.9960999999999998E-3</v>
      </c>
      <c r="G1291" t="s">
        <v>536</v>
      </c>
      <c r="H1291" t="s">
        <v>537</v>
      </c>
    </row>
    <row r="1292" spans="1:8" x14ac:dyDescent="0.15">
      <c r="A1292" t="s">
        <v>195</v>
      </c>
      <c r="B1292">
        <v>112.877815266699</v>
      </c>
      <c r="C1292">
        <v>53.217469652025798</v>
      </c>
      <c r="D1292">
        <v>1.0848</v>
      </c>
      <c r="E1292">
        <v>5.3023000000000002E-4</v>
      </c>
      <c r="F1292">
        <v>8.5994000000000001E-3</v>
      </c>
      <c r="G1292" t="s">
        <v>196</v>
      </c>
      <c r="H1292" t="s">
        <v>197</v>
      </c>
    </row>
    <row r="1293" spans="1:8" x14ac:dyDescent="0.15">
      <c r="A1293" t="s">
        <v>3241</v>
      </c>
      <c r="B1293">
        <v>73.104594935963306</v>
      </c>
      <c r="C1293">
        <v>34.464263735661397</v>
      </c>
      <c r="D1293">
        <v>1.0849</v>
      </c>
      <c r="E1293">
        <v>2.1527E-3</v>
      </c>
      <c r="F1293">
        <v>2.4982000000000001E-2</v>
      </c>
      <c r="G1293" t="s">
        <v>3242</v>
      </c>
      <c r="H1293" t="s">
        <v>281</v>
      </c>
    </row>
    <row r="1294" spans="1:8" x14ac:dyDescent="0.15">
      <c r="A1294" t="s">
        <v>3835</v>
      </c>
      <c r="B1294">
        <v>430.61369392202897</v>
      </c>
      <c r="C1294">
        <v>202.905390686424</v>
      </c>
      <c r="D1294">
        <v>1.0855999999999999</v>
      </c>
      <c r="E1294">
        <v>3.2508E-4</v>
      </c>
      <c r="F1294">
        <v>5.8127999999999999E-3</v>
      </c>
      <c r="G1294" t="s">
        <v>3836</v>
      </c>
      <c r="H1294" t="s">
        <v>3837</v>
      </c>
    </row>
    <row r="1295" spans="1:8" x14ac:dyDescent="0.15">
      <c r="A1295" t="s">
        <v>3879</v>
      </c>
      <c r="B1295">
        <v>916.90646926750196</v>
      </c>
      <c r="C1295">
        <v>432.04641111320302</v>
      </c>
      <c r="D1295">
        <v>1.0855999999999999</v>
      </c>
      <c r="E1295" s="1">
        <v>3.6465000000000002E-6</v>
      </c>
      <c r="F1295">
        <v>1.4144E-4</v>
      </c>
      <c r="G1295" t="s">
        <v>3880</v>
      </c>
      <c r="H1295" t="s">
        <v>281</v>
      </c>
    </row>
    <row r="1296" spans="1:8" x14ac:dyDescent="0.15">
      <c r="A1296" t="s">
        <v>2429</v>
      </c>
      <c r="B1296">
        <v>1072.8091168308099</v>
      </c>
      <c r="C1296">
        <v>504.84931016594697</v>
      </c>
      <c r="D1296">
        <v>1.0874999999999999</v>
      </c>
      <c r="E1296" s="1">
        <v>3.1111000000000001E-5</v>
      </c>
      <c r="F1296">
        <v>8.8334999999999998E-4</v>
      </c>
      <c r="G1296" t="s">
        <v>2430</v>
      </c>
      <c r="H1296" t="s">
        <v>2431</v>
      </c>
    </row>
    <row r="1297" spans="1:8" x14ac:dyDescent="0.15">
      <c r="A1297" t="s">
        <v>2298</v>
      </c>
      <c r="B1297">
        <v>373.24666845941601</v>
      </c>
      <c r="C1297">
        <v>175.410437849288</v>
      </c>
      <c r="D1297">
        <v>1.0893999999999999</v>
      </c>
      <c r="E1297" s="1">
        <v>1.4888999999999999E-5</v>
      </c>
      <c r="F1297">
        <v>4.7167999999999998E-4</v>
      </c>
      <c r="G1297" t="s">
        <v>2299</v>
      </c>
      <c r="H1297" t="s">
        <v>2300</v>
      </c>
    </row>
    <row r="1298" spans="1:8" x14ac:dyDescent="0.15">
      <c r="A1298" t="s">
        <v>216</v>
      </c>
      <c r="B1298">
        <v>275.58772213484201</v>
      </c>
      <c r="C1298">
        <v>129.31592939414901</v>
      </c>
      <c r="D1298">
        <v>1.0915999999999999</v>
      </c>
      <c r="E1298" s="1">
        <v>3.9898999999999999E-5</v>
      </c>
      <c r="F1298">
        <v>1.0904E-3</v>
      </c>
      <c r="G1298" t="s">
        <v>217</v>
      </c>
      <c r="H1298" t="s">
        <v>218</v>
      </c>
    </row>
    <row r="1299" spans="1:8" x14ac:dyDescent="0.15">
      <c r="A1299" t="s">
        <v>369</v>
      </c>
      <c r="B1299">
        <v>74.642649134487797</v>
      </c>
      <c r="C1299">
        <v>34.9825889976917</v>
      </c>
      <c r="D1299">
        <v>1.0933999999999999</v>
      </c>
      <c r="E1299">
        <v>1.5892E-3</v>
      </c>
      <c r="F1299">
        <v>2.0086E-2</v>
      </c>
      <c r="G1299" t="s">
        <v>370</v>
      </c>
      <c r="H1299" t="s">
        <v>371</v>
      </c>
    </row>
    <row r="1300" spans="1:8" x14ac:dyDescent="0.15">
      <c r="A1300" t="s">
        <v>3358</v>
      </c>
      <c r="B1300">
        <v>299.891976669055</v>
      </c>
      <c r="C1300">
        <v>140.083583719394</v>
      </c>
      <c r="D1300">
        <v>1.0982000000000001</v>
      </c>
      <c r="E1300" s="1">
        <v>2.8034E-5</v>
      </c>
      <c r="F1300">
        <v>8.1289000000000003E-4</v>
      </c>
      <c r="G1300" t="s">
        <v>3359</v>
      </c>
      <c r="H1300" t="s">
        <v>3360</v>
      </c>
    </row>
    <row r="1301" spans="1:8" x14ac:dyDescent="0.15">
      <c r="A1301" t="s">
        <v>2158</v>
      </c>
      <c r="B1301">
        <v>276.32244467601998</v>
      </c>
      <c r="C1301">
        <v>128.950627595859</v>
      </c>
      <c r="D1301">
        <v>1.0994999999999999</v>
      </c>
      <c r="E1301">
        <v>3.1359000000000001E-3</v>
      </c>
      <c r="F1301">
        <v>3.2815999999999998E-2</v>
      </c>
      <c r="G1301" t="s">
        <v>2159</v>
      </c>
      <c r="H1301" t="s">
        <v>2160</v>
      </c>
    </row>
    <row r="1302" spans="1:8" x14ac:dyDescent="0.15">
      <c r="A1302" t="s">
        <v>4042</v>
      </c>
      <c r="B1302">
        <v>60.296713514013298</v>
      </c>
      <c r="C1302">
        <v>28.1360119179446</v>
      </c>
      <c r="D1302">
        <v>1.0996999999999999</v>
      </c>
      <c r="E1302">
        <v>3.8081E-3</v>
      </c>
      <c r="F1302">
        <v>3.7444999999999999E-2</v>
      </c>
      <c r="G1302" t="s">
        <v>4043</v>
      </c>
      <c r="H1302" t="s">
        <v>281</v>
      </c>
    </row>
    <row r="1303" spans="1:8" x14ac:dyDescent="0.15">
      <c r="A1303" t="s">
        <v>841</v>
      </c>
      <c r="B1303">
        <v>59.3903662307047</v>
      </c>
      <c r="C1303">
        <v>27.708820725607101</v>
      </c>
      <c r="D1303">
        <v>1.0999000000000001</v>
      </c>
      <c r="E1303">
        <v>3.2469E-3</v>
      </c>
      <c r="F1303">
        <v>3.3603000000000001E-2</v>
      </c>
      <c r="G1303" t="s">
        <v>842</v>
      </c>
      <c r="H1303" t="s">
        <v>843</v>
      </c>
    </row>
    <row r="1304" spans="1:8" x14ac:dyDescent="0.15">
      <c r="A1304" t="s">
        <v>1678</v>
      </c>
      <c r="B1304">
        <v>179.15295038504399</v>
      </c>
      <c r="C1304">
        <v>83.572940966392096</v>
      </c>
      <c r="D1304">
        <v>1.1001000000000001</v>
      </c>
      <c r="E1304" s="1">
        <v>8.3319999999999995E-5</v>
      </c>
      <c r="F1304">
        <v>1.9781E-3</v>
      </c>
      <c r="G1304" t="s">
        <v>1679</v>
      </c>
      <c r="H1304" t="s">
        <v>281</v>
      </c>
    </row>
    <row r="1305" spans="1:8" x14ac:dyDescent="0.15">
      <c r="A1305" t="s">
        <v>1814</v>
      </c>
      <c r="B1305">
        <v>541.61723981291902</v>
      </c>
      <c r="C1305">
        <v>252.44292828336401</v>
      </c>
      <c r="D1305">
        <v>1.1012999999999999</v>
      </c>
      <c r="E1305" s="1">
        <v>5.9348000000000003E-6</v>
      </c>
      <c r="F1305">
        <v>2.1458E-4</v>
      </c>
      <c r="G1305" t="s">
        <v>1815</v>
      </c>
      <c r="H1305" t="s">
        <v>281</v>
      </c>
    </row>
    <row r="1306" spans="1:8" x14ac:dyDescent="0.15">
      <c r="A1306" t="s">
        <v>4655</v>
      </c>
      <c r="B1306">
        <v>690.18822227758403</v>
      </c>
      <c r="C1306">
        <v>321.28813991481098</v>
      </c>
      <c r="D1306">
        <v>1.1031</v>
      </c>
      <c r="E1306">
        <v>2.9736999999999998E-4</v>
      </c>
      <c r="F1306">
        <v>5.4234000000000001E-3</v>
      </c>
      <c r="G1306" t="s">
        <v>4656</v>
      </c>
      <c r="H1306" t="s">
        <v>281</v>
      </c>
    </row>
    <row r="1307" spans="1:8" x14ac:dyDescent="0.15">
      <c r="A1307" t="s">
        <v>44</v>
      </c>
      <c r="B1307">
        <v>94.299254512698695</v>
      </c>
      <c r="C1307">
        <v>43.841733030772403</v>
      </c>
      <c r="D1307">
        <v>1.1049</v>
      </c>
      <c r="E1307">
        <v>8.7321000000000002E-4</v>
      </c>
      <c r="F1307">
        <v>1.2631E-2</v>
      </c>
      <c r="G1307" t="s">
        <v>12</v>
      </c>
    </row>
    <row r="1308" spans="1:8" x14ac:dyDescent="0.15">
      <c r="A1308" t="s">
        <v>3654</v>
      </c>
      <c r="B1308">
        <v>236.06992194512301</v>
      </c>
      <c r="C1308">
        <v>109.756108121501</v>
      </c>
      <c r="D1308">
        <v>1.1049</v>
      </c>
      <c r="E1308" s="1">
        <v>4.8164000000000002E-5</v>
      </c>
      <c r="F1308">
        <v>1.2791E-3</v>
      </c>
      <c r="G1308" t="s">
        <v>3655</v>
      </c>
      <c r="H1308" t="s">
        <v>281</v>
      </c>
    </row>
    <row r="1309" spans="1:8" x14ac:dyDescent="0.15">
      <c r="A1309" t="s">
        <v>4013</v>
      </c>
      <c r="B1309">
        <v>60.1327901456633</v>
      </c>
      <c r="C1309">
        <v>27.874484975989201</v>
      </c>
      <c r="D1309">
        <v>1.1092</v>
      </c>
      <c r="E1309">
        <v>2.9716999999999999E-3</v>
      </c>
      <c r="F1309">
        <v>3.1380999999999999E-2</v>
      </c>
      <c r="G1309" t="s">
        <v>4014</v>
      </c>
      <c r="H1309" t="s">
        <v>281</v>
      </c>
    </row>
    <row r="1310" spans="1:8" x14ac:dyDescent="0.15">
      <c r="A1310" t="s">
        <v>1960</v>
      </c>
      <c r="B1310">
        <v>84.792605419893206</v>
      </c>
      <c r="C1310">
        <v>39.282700627395698</v>
      </c>
      <c r="D1310">
        <v>1.1100000000000001</v>
      </c>
      <c r="E1310">
        <v>1.1423E-3</v>
      </c>
      <c r="F1310">
        <v>1.5630999999999999E-2</v>
      </c>
      <c r="G1310" t="s">
        <v>1961</v>
      </c>
      <c r="H1310" t="s">
        <v>281</v>
      </c>
    </row>
    <row r="1311" spans="1:8" x14ac:dyDescent="0.15">
      <c r="A1311" t="s">
        <v>907</v>
      </c>
      <c r="B1311">
        <v>723.43085641552204</v>
      </c>
      <c r="C1311">
        <v>334.837509549478</v>
      </c>
      <c r="D1311">
        <v>1.1113999999999999</v>
      </c>
      <c r="E1311" s="1">
        <v>3.8483000000000001E-6</v>
      </c>
      <c r="F1311">
        <v>1.4752999999999999E-4</v>
      </c>
      <c r="G1311" t="s">
        <v>908</v>
      </c>
      <c r="H1311" t="s">
        <v>909</v>
      </c>
    </row>
    <row r="1312" spans="1:8" x14ac:dyDescent="0.15">
      <c r="A1312" t="s">
        <v>4730</v>
      </c>
      <c r="B1312">
        <v>3237.5920414478201</v>
      </c>
      <c r="C1312">
        <v>1497.99348218661</v>
      </c>
      <c r="D1312">
        <v>1.1119000000000001</v>
      </c>
      <c r="E1312" s="1">
        <v>1.2223999999999999E-6</v>
      </c>
      <c r="F1312" s="1">
        <v>5.3528E-5</v>
      </c>
      <c r="G1312" t="s">
        <v>4731</v>
      </c>
      <c r="H1312" t="s">
        <v>281</v>
      </c>
    </row>
    <row r="1313" spans="1:8" x14ac:dyDescent="0.15">
      <c r="A1313" t="s">
        <v>2527</v>
      </c>
      <c r="B1313">
        <v>156.85208533656399</v>
      </c>
      <c r="C1313">
        <v>72.395042287596596</v>
      </c>
      <c r="D1313">
        <v>1.1153999999999999</v>
      </c>
      <c r="E1313">
        <v>1.2051E-4</v>
      </c>
      <c r="F1313">
        <v>2.6532000000000001E-3</v>
      </c>
      <c r="G1313" t="s">
        <v>2528</v>
      </c>
      <c r="H1313" t="s">
        <v>2529</v>
      </c>
    </row>
    <row r="1314" spans="1:8" x14ac:dyDescent="0.15">
      <c r="A1314" t="s">
        <v>3633</v>
      </c>
      <c r="B1314">
        <v>229.88166021964599</v>
      </c>
      <c r="C1314">
        <v>106.023368451382</v>
      </c>
      <c r="D1314">
        <v>1.1165</v>
      </c>
      <c r="E1314" s="1">
        <v>4.1739000000000001E-5</v>
      </c>
      <c r="F1314">
        <v>1.1360000000000001E-3</v>
      </c>
      <c r="G1314" t="s">
        <v>3634</v>
      </c>
      <c r="H1314" t="s">
        <v>281</v>
      </c>
    </row>
    <row r="1315" spans="1:8" x14ac:dyDescent="0.15">
      <c r="A1315" t="s">
        <v>1003</v>
      </c>
      <c r="B1315">
        <v>34944.904446945598</v>
      </c>
      <c r="C1315">
        <v>16115.777052695499</v>
      </c>
      <c r="D1315">
        <v>1.1166</v>
      </c>
      <c r="E1315" s="1">
        <v>5.7187999999999996E-7</v>
      </c>
      <c r="F1315" s="1">
        <v>2.7688E-5</v>
      </c>
      <c r="G1315" t="s">
        <v>1004</v>
      </c>
      <c r="H1315" t="s">
        <v>1005</v>
      </c>
    </row>
    <row r="1316" spans="1:8" x14ac:dyDescent="0.15">
      <c r="A1316" t="s">
        <v>3157</v>
      </c>
      <c r="B1316">
        <v>451.013590642704</v>
      </c>
      <c r="C1316">
        <v>207.81951879484001</v>
      </c>
      <c r="D1316">
        <v>1.1177999999999999</v>
      </c>
      <c r="E1316" s="1">
        <v>6.4059000000000005E-5</v>
      </c>
      <c r="F1316">
        <v>1.5987E-3</v>
      </c>
      <c r="G1316" t="s">
        <v>3158</v>
      </c>
      <c r="H1316" t="s">
        <v>281</v>
      </c>
    </row>
    <row r="1317" spans="1:8" x14ac:dyDescent="0.15">
      <c r="A1317" t="s">
        <v>5201</v>
      </c>
      <c r="B1317">
        <v>62.958282245326401</v>
      </c>
      <c r="C1317">
        <v>29.0021451998389</v>
      </c>
      <c r="D1317">
        <v>1.1182000000000001</v>
      </c>
      <c r="E1317">
        <v>2.5173000000000001E-3</v>
      </c>
      <c r="F1317">
        <v>2.8087999999999998E-2</v>
      </c>
      <c r="G1317" t="s">
        <v>5202</v>
      </c>
      <c r="H1317" t="s">
        <v>281</v>
      </c>
    </row>
    <row r="1318" spans="1:8" x14ac:dyDescent="0.15">
      <c r="A1318" t="s">
        <v>4726</v>
      </c>
      <c r="B1318">
        <v>188.69023484597</v>
      </c>
      <c r="C1318">
        <v>86.888148597785701</v>
      </c>
      <c r="D1318">
        <v>1.1188</v>
      </c>
      <c r="E1318" s="1">
        <v>6.6854999999999996E-5</v>
      </c>
      <c r="F1318">
        <v>1.6570999999999999E-3</v>
      </c>
      <c r="G1318" t="s">
        <v>4727</v>
      </c>
      <c r="H1318" t="s">
        <v>281</v>
      </c>
    </row>
    <row r="1319" spans="1:8" x14ac:dyDescent="0.15">
      <c r="A1319" t="s">
        <v>2832</v>
      </c>
      <c r="B1319">
        <v>364.78940996122702</v>
      </c>
      <c r="C1319">
        <v>167.72839259735599</v>
      </c>
      <c r="D1319">
        <v>1.1209</v>
      </c>
      <c r="E1319" s="1">
        <v>1.1918E-5</v>
      </c>
      <c r="F1319">
        <v>3.9009E-4</v>
      </c>
      <c r="G1319" t="s">
        <v>2833</v>
      </c>
      <c r="H1319" t="s">
        <v>2834</v>
      </c>
    </row>
    <row r="1320" spans="1:8" x14ac:dyDescent="0.15">
      <c r="A1320" t="s">
        <v>2960</v>
      </c>
      <c r="B1320">
        <v>1884.0539748875599</v>
      </c>
      <c r="C1320">
        <v>866.19819713337597</v>
      </c>
      <c r="D1320">
        <v>1.1211</v>
      </c>
      <c r="E1320" s="1">
        <v>8.9634999999999998E-6</v>
      </c>
      <c r="F1320">
        <v>3.0373999999999999E-4</v>
      </c>
      <c r="G1320" t="s">
        <v>2961</v>
      </c>
      <c r="H1320" t="s">
        <v>281</v>
      </c>
    </row>
    <row r="1321" spans="1:8" x14ac:dyDescent="0.15">
      <c r="A1321" t="s">
        <v>1574</v>
      </c>
      <c r="B1321">
        <v>75.758992988077196</v>
      </c>
      <c r="C1321">
        <v>34.821559434245501</v>
      </c>
      <c r="D1321">
        <v>1.1214</v>
      </c>
      <c r="E1321">
        <v>1.3247000000000001E-3</v>
      </c>
      <c r="F1321">
        <v>1.7578E-2</v>
      </c>
      <c r="G1321" t="s">
        <v>1575</v>
      </c>
      <c r="H1321" t="s">
        <v>281</v>
      </c>
    </row>
    <row r="1322" spans="1:8" x14ac:dyDescent="0.15">
      <c r="A1322" t="s">
        <v>1644</v>
      </c>
      <c r="B1322">
        <v>460.91052870890798</v>
      </c>
      <c r="C1322">
        <v>211.79822621219699</v>
      </c>
      <c r="D1322">
        <v>1.1217999999999999</v>
      </c>
      <c r="E1322" s="1">
        <v>7.0295999999999996E-6</v>
      </c>
      <c r="F1322">
        <v>2.4687E-4</v>
      </c>
      <c r="G1322" t="s">
        <v>1645</v>
      </c>
      <c r="H1322" t="s">
        <v>281</v>
      </c>
    </row>
    <row r="1323" spans="1:8" x14ac:dyDescent="0.15">
      <c r="A1323" t="s">
        <v>1668</v>
      </c>
      <c r="B1323">
        <v>870.67762035486498</v>
      </c>
      <c r="C1323">
        <v>400.06758288800103</v>
      </c>
      <c r="D1323">
        <v>1.1218999999999999</v>
      </c>
      <c r="E1323">
        <v>1.1066E-4</v>
      </c>
      <c r="F1323">
        <v>2.4921000000000001E-3</v>
      </c>
      <c r="G1323" t="s">
        <v>1669</v>
      </c>
      <c r="H1323" t="s">
        <v>1670</v>
      </c>
    </row>
    <row r="1324" spans="1:8" x14ac:dyDescent="0.15">
      <c r="A1324" t="s">
        <v>132</v>
      </c>
      <c r="B1324">
        <v>52.1111804181579</v>
      </c>
      <c r="C1324">
        <v>23.911367188309399</v>
      </c>
      <c r="D1324">
        <v>1.1238999999999999</v>
      </c>
      <c r="E1324">
        <v>4.6636999999999998E-3</v>
      </c>
      <c r="F1324">
        <v>4.3450999999999997E-2</v>
      </c>
      <c r="G1324" t="s">
        <v>133</v>
      </c>
      <c r="H1324" t="s">
        <v>134</v>
      </c>
    </row>
    <row r="1325" spans="1:8" x14ac:dyDescent="0.15">
      <c r="A1325" t="s">
        <v>532</v>
      </c>
      <c r="B1325">
        <v>1612.30377005988</v>
      </c>
      <c r="C1325">
        <v>739.766408220789</v>
      </c>
      <c r="D1325">
        <v>1.1240000000000001</v>
      </c>
      <c r="E1325" s="1">
        <v>9.5795999999999993E-7</v>
      </c>
      <c r="F1325" s="1">
        <v>4.2803999999999999E-5</v>
      </c>
      <c r="G1325" t="s">
        <v>533</v>
      </c>
      <c r="H1325" t="s">
        <v>534</v>
      </c>
    </row>
    <row r="1326" spans="1:8" x14ac:dyDescent="0.15">
      <c r="A1326" t="s">
        <v>2550</v>
      </c>
      <c r="B1326">
        <v>284.245990245011</v>
      </c>
      <c r="C1326">
        <v>130.37350625435599</v>
      </c>
      <c r="D1326">
        <v>1.1245000000000001</v>
      </c>
      <c r="E1326" s="1">
        <v>1.5837000000000001E-5</v>
      </c>
      <c r="F1326">
        <v>4.9693999999999997E-4</v>
      </c>
      <c r="G1326" t="s">
        <v>2551</v>
      </c>
      <c r="H1326" t="s">
        <v>2552</v>
      </c>
    </row>
    <row r="1327" spans="1:8" x14ac:dyDescent="0.15">
      <c r="A1327" t="s">
        <v>2105</v>
      </c>
      <c r="B1327">
        <v>850.97795184244001</v>
      </c>
      <c r="C1327">
        <v>389.89164302120901</v>
      </c>
      <c r="D1327">
        <v>1.1259999999999999</v>
      </c>
      <c r="E1327" s="1">
        <v>2.0051999999999999E-6</v>
      </c>
      <c r="F1327" s="1">
        <v>8.2659999999999998E-5</v>
      </c>
      <c r="G1327" t="s">
        <v>2106</v>
      </c>
      <c r="H1327" t="s">
        <v>2107</v>
      </c>
    </row>
    <row r="1328" spans="1:8" x14ac:dyDescent="0.15">
      <c r="A1328" t="s">
        <v>4346</v>
      </c>
      <c r="B1328">
        <v>792.00676384664905</v>
      </c>
      <c r="C1328">
        <v>362.44177585927002</v>
      </c>
      <c r="D1328">
        <v>1.1277999999999999</v>
      </c>
      <c r="E1328">
        <v>1.7677999999999999E-3</v>
      </c>
      <c r="F1328">
        <v>2.1772E-2</v>
      </c>
      <c r="G1328" t="s">
        <v>4347</v>
      </c>
      <c r="H1328" t="s">
        <v>281</v>
      </c>
    </row>
    <row r="1329" spans="1:8" x14ac:dyDescent="0.15">
      <c r="A1329" t="s">
        <v>4439</v>
      </c>
      <c r="B1329">
        <v>1862.4799619742801</v>
      </c>
      <c r="C1329">
        <v>851.64279289936496</v>
      </c>
      <c r="D1329">
        <v>1.1289</v>
      </c>
      <c r="E1329" s="1">
        <v>9.7209999999999998E-7</v>
      </c>
      <c r="F1329" s="1">
        <v>4.3337999999999997E-5</v>
      </c>
      <c r="G1329" t="s">
        <v>4440</v>
      </c>
      <c r="H1329" t="s">
        <v>4441</v>
      </c>
    </row>
    <row r="1330" spans="1:8" x14ac:dyDescent="0.15">
      <c r="A1330" t="s">
        <v>5167</v>
      </c>
      <c r="B1330">
        <v>1091.82606346374</v>
      </c>
      <c r="C1330">
        <v>499.05118133743599</v>
      </c>
      <c r="D1330">
        <v>1.1294999999999999</v>
      </c>
      <c r="E1330" s="1">
        <v>1.3884999999999999E-6</v>
      </c>
      <c r="F1330" s="1">
        <v>6.0000000000000002E-5</v>
      </c>
      <c r="G1330" t="s">
        <v>5168</v>
      </c>
      <c r="H1330" t="s">
        <v>5169</v>
      </c>
    </row>
    <row r="1331" spans="1:8" x14ac:dyDescent="0.15">
      <c r="A1331" t="s">
        <v>1131</v>
      </c>
      <c r="B1331">
        <v>70.264459831225494</v>
      </c>
      <c r="C1331">
        <v>32.105403131473103</v>
      </c>
      <c r="D1331">
        <v>1.1299999999999999</v>
      </c>
      <c r="E1331">
        <v>1.6965999999999999E-3</v>
      </c>
      <c r="F1331">
        <v>2.1162E-2</v>
      </c>
      <c r="G1331" t="s">
        <v>1132</v>
      </c>
      <c r="H1331" t="s">
        <v>1133</v>
      </c>
    </row>
    <row r="1332" spans="1:8" x14ac:dyDescent="0.15">
      <c r="A1332" t="s">
        <v>2226</v>
      </c>
      <c r="B1332">
        <v>246.14918009081401</v>
      </c>
      <c r="C1332">
        <v>112.299124618826</v>
      </c>
      <c r="D1332">
        <v>1.1322000000000001</v>
      </c>
      <c r="E1332" s="1">
        <v>2.0885000000000001E-5</v>
      </c>
      <c r="F1332">
        <v>6.3805999999999997E-4</v>
      </c>
      <c r="G1332" t="s">
        <v>2227</v>
      </c>
      <c r="H1332" t="s">
        <v>2228</v>
      </c>
    </row>
    <row r="1333" spans="1:8" x14ac:dyDescent="0.15">
      <c r="A1333" t="s">
        <v>1947</v>
      </c>
      <c r="B1333">
        <v>1184.1089828281199</v>
      </c>
      <c r="C1333">
        <v>540.17262376321401</v>
      </c>
      <c r="D1333">
        <v>1.1323000000000001</v>
      </c>
      <c r="E1333" s="1">
        <v>1.575E-6</v>
      </c>
      <c r="F1333" s="1">
        <v>6.7178E-5</v>
      </c>
      <c r="G1333" t="s">
        <v>1948</v>
      </c>
      <c r="H1333" t="s">
        <v>1949</v>
      </c>
    </row>
    <row r="1334" spans="1:8" x14ac:dyDescent="0.15">
      <c r="A1334" t="s">
        <v>1346</v>
      </c>
      <c r="B1334">
        <v>293.79435311405803</v>
      </c>
      <c r="C1334">
        <v>133.831017106594</v>
      </c>
      <c r="D1334">
        <v>1.1344000000000001</v>
      </c>
      <c r="E1334" s="1">
        <v>1.6640999999999999E-5</v>
      </c>
      <c r="F1334">
        <v>5.1966999999999996E-4</v>
      </c>
      <c r="G1334" t="s">
        <v>1347</v>
      </c>
      <c r="H1334" t="s">
        <v>1348</v>
      </c>
    </row>
    <row r="1335" spans="1:8" x14ac:dyDescent="0.15">
      <c r="A1335" t="s">
        <v>5523</v>
      </c>
      <c r="B1335">
        <v>154.62780998153701</v>
      </c>
      <c r="C1335">
        <v>70.403199760558394</v>
      </c>
      <c r="D1335">
        <v>1.1351</v>
      </c>
      <c r="E1335" s="1">
        <v>9.6249999999999995E-5</v>
      </c>
      <c r="F1335">
        <v>2.2079000000000001E-3</v>
      </c>
      <c r="G1335" t="s">
        <v>5524</v>
      </c>
      <c r="H1335" t="s">
        <v>281</v>
      </c>
    </row>
    <row r="1336" spans="1:8" x14ac:dyDescent="0.15">
      <c r="A1336" t="s">
        <v>4198</v>
      </c>
      <c r="B1336">
        <v>153.81280544803599</v>
      </c>
      <c r="C1336">
        <v>69.959622984065803</v>
      </c>
      <c r="D1336">
        <v>1.1366000000000001</v>
      </c>
      <c r="E1336">
        <v>1.083E-4</v>
      </c>
      <c r="F1336">
        <v>2.4472999999999999E-3</v>
      </c>
      <c r="G1336" t="s">
        <v>4199</v>
      </c>
      <c r="H1336" t="s">
        <v>4200</v>
      </c>
    </row>
    <row r="1337" spans="1:8" x14ac:dyDescent="0.15">
      <c r="A1337" t="s">
        <v>411</v>
      </c>
      <c r="B1337">
        <v>199.595456996671</v>
      </c>
      <c r="C1337">
        <v>90.723569244961496</v>
      </c>
      <c r="D1337">
        <v>1.1375</v>
      </c>
      <c r="E1337">
        <v>5.5685000000000001E-4</v>
      </c>
      <c r="F1337">
        <v>8.9209000000000007E-3</v>
      </c>
      <c r="G1337" t="s">
        <v>412</v>
      </c>
      <c r="H1337" t="s">
        <v>413</v>
      </c>
    </row>
    <row r="1338" spans="1:8" x14ac:dyDescent="0.15">
      <c r="A1338" t="s">
        <v>4593</v>
      </c>
      <c r="B1338">
        <v>485.44700525564502</v>
      </c>
      <c r="C1338">
        <v>220.20450769991601</v>
      </c>
      <c r="D1338">
        <v>1.1405000000000001</v>
      </c>
      <c r="E1338" s="1">
        <v>4.0107000000000004E-6</v>
      </c>
      <c r="F1338">
        <v>1.5169000000000001E-4</v>
      </c>
      <c r="G1338" t="s">
        <v>4594</v>
      </c>
      <c r="H1338" t="s">
        <v>4595</v>
      </c>
    </row>
    <row r="1339" spans="1:8" x14ac:dyDescent="0.15">
      <c r="A1339" t="s">
        <v>1340</v>
      </c>
      <c r="B1339">
        <v>1052.02972157605</v>
      </c>
      <c r="C1339">
        <v>477.01107810098</v>
      </c>
      <c r="D1339">
        <v>1.1411</v>
      </c>
      <c r="E1339" s="1">
        <v>1.4776E-6</v>
      </c>
      <c r="F1339" s="1">
        <v>6.3570000000000003E-5</v>
      </c>
      <c r="G1339" t="s">
        <v>1341</v>
      </c>
      <c r="H1339" t="s">
        <v>1342</v>
      </c>
    </row>
    <row r="1340" spans="1:8" x14ac:dyDescent="0.15">
      <c r="A1340" t="s">
        <v>4433</v>
      </c>
      <c r="B1340">
        <v>3029.4633524109599</v>
      </c>
      <c r="C1340">
        <v>1373.38823533051</v>
      </c>
      <c r="D1340">
        <v>1.1413</v>
      </c>
      <c r="E1340" s="1">
        <v>6.5504999999999998E-7</v>
      </c>
      <c r="F1340" s="1">
        <v>3.0954000000000002E-5</v>
      </c>
      <c r="G1340" t="s">
        <v>4434</v>
      </c>
      <c r="H1340" t="s">
        <v>281</v>
      </c>
    </row>
    <row r="1341" spans="1:8" x14ac:dyDescent="0.15">
      <c r="A1341" t="s">
        <v>4368</v>
      </c>
      <c r="B1341">
        <v>235.16165709673899</v>
      </c>
      <c r="C1341">
        <v>106.46694522787401</v>
      </c>
      <c r="D1341">
        <v>1.1432</v>
      </c>
      <c r="E1341" s="1">
        <v>2.4467000000000001E-5</v>
      </c>
      <c r="F1341">
        <v>7.2499000000000001E-4</v>
      </c>
      <c r="G1341" t="s">
        <v>4369</v>
      </c>
      <c r="H1341" t="s">
        <v>4370</v>
      </c>
    </row>
    <row r="1342" spans="1:8" x14ac:dyDescent="0.15">
      <c r="A1342" t="s">
        <v>3350</v>
      </c>
      <c r="B1342">
        <v>141.82060445171001</v>
      </c>
      <c r="C1342">
        <v>64.205953271161903</v>
      </c>
      <c r="D1342">
        <v>1.1433</v>
      </c>
      <c r="E1342">
        <v>1.4061E-4</v>
      </c>
      <c r="F1342">
        <v>2.9889000000000001E-3</v>
      </c>
      <c r="G1342" t="s">
        <v>3351</v>
      </c>
      <c r="H1342" t="s">
        <v>281</v>
      </c>
    </row>
    <row r="1343" spans="1:8" x14ac:dyDescent="0.15">
      <c r="A1343" t="s">
        <v>4340</v>
      </c>
      <c r="B1343">
        <v>537.09424850868197</v>
      </c>
      <c r="C1343">
        <v>242.97850868080701</v>
      </c>
      <c r="D1343">
        <v>1.1443000000000001</v>
      </c>
      <c r="E1343">
        <v>1.1636E-4</v>
      </c>
      <c r="F1343">
        <v>2.6026000000000001E-3</v>
      </c>
      <c r="G1343" t="s">
        <v>4341</v>
      </c>
      <c r="H1343" t="s">
        <v>281</v>
      </c>
    </row>
    <row r="1344" spans="1:8" x14ac:dyDescent="0.15">
      <c r="A1344" t="s">
        <v>562</v>
      </c>
      <c r="B1344">
        <v>207.280917746618</v>
      </c>
      <c r="C1344">
        <v>93.454784632769304</v>
      </c>
      <c r="D1344">
        <v>1.1492</v>
      </c>
      <c r="E1344" s="1">
        <v>3.4748E-5</v>
      </c>
      <c r="F1344">
        <v>9.7260000000000001E-4</v>
      </c>
      <c r="G1344" t="s">
        <v>563</v>
      </c>
      <c r="H1344" t="s">
        <v>564</v>
      </c>
    </row>
    <row r="1345" spans="1:8" x14ac:dyDescent="0.15">
      <c r="A1345" t="s">
        <v>4846</v>
      </c>
      <c r="B1345">
        <v>313.35473047474102</v>
      </c>
      <c r="C1345">
        <v>141.19726234248901</v>
      </c>
      <c r="D1345">
        <v>1.1500999999999999</v>
      </c>
      <c r="E1345" s="1">
        <v>9.0776999999999995E-6</v>
      </c>
      <c r="F1345">
        <v>3.0682000000000002E-4</v>
      </c>
      <c r="G1345" t="s">
        <v>4847</v>
      </c>
      <c r="H1345" t="s">
        <v>281</v>
      </c>
    </row>
    <row r="1346" spans="1:8" x14ac:dyDescent="0.15">
      <c r="A1346" t="s">
        <v>1605</v>
      </c>
      <c r="B1346">
        <v>264.64081886787301</v>
      </c>
      <c r="C1346">
        <v>119.221497233433</v>
      </c>
      <c r="D1346">
        <v>1.1504000000000001</v>
      </c>
      <c r="E1346">
        <v>1.2141000000000001E-3</v>
      </c>
      <c r="F1346">
        <v>1.6330999999999998E-2</v>
      </c>
      <c r="G1346" t="s">
        <v>1606</v>
      </c>
      <c r="H1346" t="s">
        <v>1607</v>
      </c>
    </row>
    <row r="1347" spans="1:8" x14ac:dyDescent="0.15">
      <c r="A1347" t="s">
        <v>5454</v>
      </c>
      <c r="B1347">
        <v>197.263051700056</v>
      </c>
      <c r="C1347">
        <v>88.835189334464999</v>
      </c>
      <c r="D1347">
        <v>1.1509</v>
      </c>
      <c r="E1347" s="1">
        <v>3.5250999999999998E-5</v>
      </c>
      <c r="F1347">
        <v>9.8387999999999991E-4</v>
      </c>
      <c r="G1347" t="s">
        <v>5455</v>
      </c>
      <c r="H1347" t="s">
        <v>281</v>
      </c>
    </row>
    <row r="1348" spans="1:8" x14ac:dyDescent="0.15">
      <c r="A1348" t="s">
        <v>2516</v>
      </c>
      <c r="B1348">
        <v>544.113570904158</v>
      </c>
      <c r="C1348">
        <v>244.99474289170601</v>
      </c>
      <c r="D1348">
        <v>1.1512</v>
      </c>
      <c r="E1348" s="1">
        <v>3.0958000000000001E-6</v>
      </c>
      <c r="F1348">
        <v>1.225E-4</v>
      </c>
      <c r="G1348" t="s">
        <v>2517</v>
      </c>
      <c r="H1348" t="s">
        <v>2518</v>
      </c>
    </row>
    <row r="1349" spans="1:8" x14ac:dyDescent="0.15">
      <c r="A1349" t="s">
        <v>3396</v>
      </c>
      <c r="B1349">
        <v>698.86467570162199</v>
      </c>
      <c r="C1349">
        <v>314.32750670056703</v>
      </c>
      <c r="D1349">
        <v>1.1527000000000001</v>
      </c>
      <c r="E1349" s="1">
        <v>6.1569000000000003E-6</v>
      </c>
      <c r="F1349">
        <v>2.2138999999999999E-4</v>
      </c>
      <c r="G1349" t="s">
        <v>3397</v>
      </c>
      <c r="H1349" t="s">
        <v>281</v>
      </c>
    </row>
    <row r="1350" spans="1:8" x14ac:dyDescent="0.15">
      <c r="A1350" t="s">
        <v>4953</v>
      </c>
      <c r="B1350">
        <v>248.76591729314899</v>
      </c>
      <c r="C1350">
        <v>111.753287355008</v>
      </c>
      <c r="D1350">
        <v>1.1545000000000001</v>
      </c>
      <c r="E1350" s="1">
        <v>2.0251E-5</v>
      </c>
      <c r="F1350">
        <v>6.2255000000000003E-4</v>
      </c>
      <c r="G1350" t="s">
        <v>4954</v>
      </c>
      <c r="H1350" t="s">
        <v>4955</v>
      </c>
    </row>
    <row r="1351" spans="1:8" x14ac:dyDescent="0.15">
      <c r="A1351" t="s">
        <v>5495</v>
      </c>
      <c r="B1351">
        <v>74.908474217778107</v>
      </c>
      <c r="C1351">
        <v>33.618744550120098</v>
      </c>
      <c r="D1351">
        <v>1.1558999999999999</v>
      </c>
      <c r="E1351">
        <v>2.1621000000000001E-3</v>
      </c>
      <c r="F1351">
        <v>2.5062000000000001E-2</v>
      </c>
      <c r="G1351" t="s">
        <v>5496</v>
      </c>
      <c r="H1351" t="s">
        <v>281</v>
      </c>
    </row>
    <row r="1352" spans="1:8" x14ac:dyDescent="0.15">
      <c r="A1352" t="s">
        <v>360</v>
      </c>
      <c r="B1352">
        <v>12606.4053143867</v>
      </c>
      <c r="C1352">
        <v>5652.34816345523</v>
      </c>
      <c r="D1352">
        <v>1.1572</v>
      </c>
      <c r="E1352">
        <v>2.0702000000000001E-4</v>
      </c>
      <c r="F1352">
        <v>4.0873999999999997E-3</v>
      </c>
      <c r="G1352" t="s">
        <v>361</v>
      </c>
      <c r="H1352" t="s">
        <v>362</v>
      </c>
    </row>
    <row r="1353" spans="1:8" x14ac:dyDescent="0.15">
      <c r="A1353" t="s">
        <v>2184</v>
      </c>
      <c r="B1353">
        <v>62.025537656698901</v>
      </c>
      <c r="C1353">
        <v>27.712659458064799</v>
      </c>
      <c r="D1353">
        <v>1.1623000000000001</v>
      </c>
      <c r="E1353">
        <v>2.3316000000000001E-3</v>
      </c>
      <c r="F1353">
        <v>2.6533999999999999E-2</v>
      </c>
      <c r="G1353" t="s">
        <v>2185</v>
      </c>
      <c r="H1353" t="s">
        <v>281</v>
      </c>
    </row>
    <row r="1354" spans="1:8" x14ac:dyDescent="0.15">
      <c r="A1354" t="s">
        <v>4785</v>
      </c>
      <c r="B1354">
        <v>140.19690746172</v>
      </c>
      <c r="C1354">
        <v>62.641301936461304</v>
      </c>
      <c r="D1354">
        <v>1.1623000000000001</v>
      </c>
      <c r="E1354">
        <v>1.1841E-4</v>
      </c>
      <c r="F1354">
        <v>2.6245000000000001E-3</v>
      </c>
      <c r="G1354" t="s">
        <v>4786</v>
      </c>
      <c r="H1354" t="s">
        <v>281</v>
      </c>
    </row>
    <row r="1355" spans="1:8" x14ac:dyDescent="0.15">
      <c r="A1355" t="s">
        <v>5297</v>
      </c>
      <c r="B1355">
        <v>520.56712052927901</v>
      </c>
      <c r="C1355">
        <v>232.55822341069299</v>
      </c>
      <c r="D1355">
        <v>1.1625000000000001</v>
      </c>
      <c r="E1355">
        <v>4.6867999999999996E-3</v>
      </c>
      <c r="F1355">
        <v>4.3560000000000001E-2</v>
      </c>
      <c r="G1355" t="s">
        <v>5298</v>
      </c>
      <c r="H1355" t="s">
        <v>281</v>
      </c>
    </row>
    <row r="1356" spans="1:8" x14ac:dyDescent="0.15">
      <c r="A1356" t="s">
        <v>3297</v>
      </c>
      <c r="B1356">
        <v>76.588037233300994</v>
      </c>
      <c r="C1356">
        <v>34.212942886957102</v>
      </c>
      <c r="D1356">
        <v>1.1626000000000001</v>
      </c>
      <c r="E1356">
        <v>9.4134999999999998E-4</v>
      </c>
      <c r="F1356">
        <v>1.3412E-2</v>
      </c>
      <c r="G1356" t="s">
        <v>3298</v>
      </c>
      <c r="H1356" t="s">
        <v>3299</v>
      </c>
    </row>
    <row r="1357" spans="1:8" x14ac:dyDescent="0.15">
      <c r="A1357" t="s">
        <v>2721</v>
      </c>
      <c r="B1357">
        <v>509.352074107568</v>
      </c>
      <c r="C1357">
        <v>227.49029227905601</v>
      </c>
      <c r="D1357">
        <v>1.1629</v>
      </c>
      <c r="E1357" s="1">
        <v>2.7243E-5</v>
      </c>
      <c r="F1357">
        <v>7.9648000000000002E-4</v>
      </c>
      <c r="G1357" t="s">
        <v>2722</v>
      </c>
      <c r="H1357" t="s">
        <v>281</v>
      </c>
    </row>
    <row r="1358" spans="1:8" x14ac:dyDescent="0.15">
      <c r="A1358" t="s">
        <v>339</v>
      </c>
      <c r="B1358">
        <v>14897.707031554201</v>
      </c>
      <c r="C1358">
        <v>6649.96747711435</v>
      </c>
      <c r="D1358">
        <v>1.1637</v>
      </c>
      <c r="E1358">
        <v>1.1329000000000001E-3</v>
      </c>
      <c r="F1358">
        <v>1.5546000000000001E-2</v>
      </c>
      <c r="G1358" t="s">
        <v>340</v>
      </c>
      <c r="H1358" t="s">
        <v>341</v>
      </c>
    </row>
    <row r="1359" spans="1:8" x14ac:dyDescent="0.15">
      <c r="A1359" t="s">
        <v>3625</v>
      </c>
      <c r="B1359">
        <v>1699.8241176506599</v>
      </c>
      <c r="C1359">
        <v>758.74175589020297</v>
      </c>
      <c r="D1359">
        <v>1.1637</v>
      </c>
      <c r="E1359" s="1">
        <v>5.3692000000000002E-7</v>
      </c>
      <c r="F1359" s="1">
        <v>2.6058999999999999E-5</v>
      </c>
      <c r="G1359" t="s">
        <v>3626</v>
      </c>
      <c r="H1359" t="s">
        <v>3627</v>
      </c>
    </row>
    <row r="1360" spans="1:8" x14ac:dyDescent="0.15">
      <c r="A1360" t="s">
        <v>1955</v>
      </c>
      <c r="B1360">
        <v>749.20508915294602</v>
      </c>
      <c r="C1360">
        <v>333.70416758937102</v>
      </c>
      <c r="D1360">
        <v>1.1668000000000001</v>
      </c>
      <c r="E1360" s="1">
        <v>1.0645999999999999E-6</v>
      </c>
      <c r="F1360" s="1">
        <v>4.7352999999999999E-5</v>
      </c>
      <c r="G1360" t="s">
        <v>1956</v>
      </c>
      <c r="H1360" t="s">
        <v>281</v>
      </c>
    </row>
    <row r="1361" spans="1:8" x14ac:dyDescent="0.15">
      <c r="A1361" t="s">
        <v>4886</v>
      </c>
      <c r="B1361">
        <v>586.14365063659602</v>
      </c>
      <c r="C1361">
        <v>260.82555289675099</v>
      </c>
      <c r="D1361">
        <v>1.1681999999999999</v>
      </c>
      <c r="E1361" s="1">
        <v>1.5612E-6</v>
      </c>
      <c r="F1361" s="1">
        <v>6.6730999999999995E-5</v>
      </c>
      <c r="G1361" t="s">
        <v>4887</v>
      </c>
      <c r="H1361" t="s">
        <v>281</v>
      </c>
    </row>
    <row r="1362" spans="1:8" x14ac:dyDescent="0.15">
      <c r="A1362" t="s">
        <v>3747</v>
      </c>
      <c r="B1362">
        <v>156.42916840492401</v>
      </c>
      <c r="C1362">
        <v>69.552827583232897</v>
      </c>
      <c r="D1362">
        <v>1.1693</v>
      </c>
      <c r="E1362" s="1">
        <v>6.4173999999999999E-5</v>
      </c>
      <c r="F1362">
        <v>1.5987E-3</v>
      </c>
      <c r="G1362" t="s">
        <v>3748</v>
      </c>
      <c r="H1362" t="s">
        <v>3749</v>
      </c>
    </row>
    <row r="1363" spans="1:8" x14ac:dyDescent="0.15">
      <c r="A1363" t="s">
        <v>5276</v>
      </c>
      <c r="B1363">
        <v>372.54719359460802</v>
      </c>
      <c r="C1363">
        <v>165.56153682611199</v>
      </c>
      <c r="D1363">
        <v>1.1700999999999999</v>
      </c>
      <c r="E1363" s="1">
        <v>3.5026999999999999E-6</v>
      </c>
      <c r="F1363">
        <v>1.3694E-4</v>
      </c>
      <c r="G1363" t="s">
        <v>5277</v>
      </c>
      <c r="H1363" t="s">
        <v>281</v>
      </c>
    </row>
    <row r="1364" spans="1:8" x14ac:dyDescent="0.15">
      <c r="A1364" t="s">
        <v>1463</v>
      </c>
      <c r="B1364">
        <v>609.00848333790304</v>
      </c>
      <c r="C1364">
        <v>270.473179713109</v>
      </c>
      <c r="D1364">
        <v>1.171</v>
      </c>
      <c r="E1364" s="1">
        <v>1.6296E-6</v>
      </c>
      <c r="F1364" s="1">
        <v>6.8907999999999998E-5</v>
      </c>
      <c r="G1364" t="s">
        <v>1464</v>
      </c>
      <c r="H1364" t="s">
        <v>281</v>
      </c>
    </row>
    <row r="1365" spans="1:8" x14ac:dyDescent="0.15">
      <c r="A1365" t="s">
        <v>3673</v>
      </c>
      <c r="B1365">
        <v>248.92713709300699</v>
      </c>
      <c r="C1365">
        <v>110.474319946278</v>
      </c>
      <c r="D1365">
        <v>1.1719999999999999</v>
      </c>
      <c r="E1365" s="1">
        <v>2.1090999999999998E-5</v>
      </c>
      <c r="F1365">
        <v>6.4136E-4</v>
      </c>
      <c r="G1365" t="s">
        <v>3674</v>
      </c>
      <c r="H1365" t="s">
        <v>3675</v>
      </c>
    </row>
    <row r="1366" spans="1:8" x14ac:dyDescent="0.15">
      <c r="A1366" t="s">
        <v>2981</v>
      </c>
      <c r="B1366">
        <v>3620.2102624512199</v>
      </c>
      <c r="C1366">
        <v>1606.21768414181</v>
      </c>
      <c r="D1366">
        <v>1.1724000000000001</v>
      </c>
      <c r="E1366">
        <v>4.1390000000000003E-3</v>
      </c>
      <c r="F1366">
        <v>3.9648999999999997E-2</v>
      </c>
      <c r="G1366" t="s">
        <v>2982</v>
      </c>
      <c r="H1366" t="s">
        <v>2983</v>
      </c>
    </row>
    <row r="1367" spans="1:8" x14ac:dyDescent="0.15">
      <c r="A1367" t="s">
        <v>2352</v>
      </c>
      <c r="B1367">
        <v>143.845323264977</v>
      </c>
      <c r="C1367">
        <v>63.816651648755197</v>
      </c>
      <c r="D1367">
        <v>1.1725000000000001</v>
      </c>
      <c r="E1367">
        <v>1.9605999999999998E-3</v>
      </c>
      <c r="F1367">
        <v>2.3370999999999999E-2</v>
      </c>
      <c r="G1367" t="s">
        <v>2353</v>
      </c>
      <c r="H1367" t="s">
        <v>2354</v>
      </c>
    </row>
    <row r="1368" spans="1:8" x14ac:dyDescent="0.15">
      <c r="A1368" t="s">
        <v>4038</v>
      </c>
      <c r="B1368">
        <v>1248.6796371718001</v>
      </c>
      <c r="C1368">
        <v>553.99461369244295</v>
      </c>
      <c r="D1368">
        <v>1.1725000000000001</v>
      </c>
      <c r="E1368" s="1">
        <v>4.7940999999999998E-7</v>
      </c>
      <c r="F1368" s="1">
        <v>2.3558E-5</v>
      </c>
      <c r="G1368" t="s">
        <v>4039</v>
      </c>
      <c r="H1368" t="s">
        <v>281</v>
      </c>
    </row>
    <row r="1369" spans="1:8" x14ac:dyDescent="0.15">
      <c r="A1369" t="s">
        <v>2936</v>
      </c>
      <c r="B1369">
        <v>609.00679239445799</v>
      </c>
      <c r="C1369">
        <v>270.09708013197701</v>
      </c>
      <c r="D1369">
        <v>1.173</v>
      </c>
      <c r="E1369" s="1">
        <v>2.7492999999999999E-5</v>
      </c>
      <c r="F1369">
        <v>8.0258E-4</v>
      </c>
      <c r="G1369" t="s">
        <v>2937</v>
      </c>
      <c r="H1369" t="s">
        <v>281</v>
      </c>
    </row>
    <row r="1370" spans="1:8" x14ac:dyDescent="0.15">
      <c r="A1370" t="s">
        <v>4577</v>
      </c>
      <c r="B1370">
        <v>139.62287402581899</v>
      </c>
      <c r="C1370">
        <v>61.910855499779601</v>
      </c>
      <c r="D1370">
        <v>1.1733</v>
      </c>
      <c r="E1370" s="1">
        <v>8.7045000000000004E-5</v>
      </c>
      <c r="F1370">
        <v>2.0419000000000001E-3</v>
      </c>
      <c r="G1370" t="s">
        <v>4578</v>
      </c>
      <c r="H1370" t="s">
        <v>4579</v>
      </c>
    </row>
    <row r="1371" spans="1:8" x14ac:dyDescent="0.15">
      <c r="A1371" t="s">
        <v>1101</v>
      </c>
      <c r="B1371">
        <v>300.474605167172</v>
      </c>
      <c r="C1371">
        <v>133.05225670188199</v>
      </c>
      <c r="D1371">
        <v>1.1753</v>
      </c>
      <c r="E1371">
        <v>3.0652000000000001E-3</v>
      </c>
      <c r="F1371">
        <v>3.2196000000000002E-2</v>
      </c>
      <c r="G1371" t="s">
        <v>1102</v>
      </c>
      <c r="H1371" t="s">
        <v>1103</v>
      </c>
    </row>
    <row r="1372" spans="1:8" x14ac:dyDescent="0.15">
      <c r="A1372" t="s">
        <v>4210</v>
      </c>
      <c r="B1372">
        <v>8098.5218032984303</v>
      </c>
      <c r="C1372">
        <v>3585.3241490099899</v>
      </c>
      <c r="D1372">
        <v>1.1756</v>
      </c>
      <c r="E1372" s="1">
        <v>1.5491E-7</v>
      </c>
      <c r="F1372" s="1">
        <v>8.5412000000000005E-6</v>
      </c>
      <c r="G1372" t="s">
        <v>4211</v>
      </c>
      <c r="H1372" t="s">
        <v>281</v>
      </c>
    </row>
    <row r="1373" spans="1:8" x14ac:dyDescent="0.15">
      <c r="A1373" t="s">
        <v>1783</v>
      </c>
      <c r="B1373">
        <v>47.811199093008902</v>
      </c>
      <c r="C1373">
        <v>21.159443769203801</v>
      </c>
      <c r="D1373">
        <v>1.1759999999999999</v>
      </c>
      <c r="E1373">
        <v>4.1026999999999999E-3</v>
      </c>
      <c r="F1373">
        <v>3.9494000000000001E-2</v>
      </c>
      <c r="G1373" t="s">
        <v>1784</v>
      </c>
      <c r="H1373" t="s">
        <v>1785</v>
      </c>
    </row>
    <row r="1374" spans="1:8" x14ac:dyDescent="0.15">
      <c r="A1374" t="s">
        <v>1245</v>
      </c>
      <c r="B1374">
        <v>889.167407766574</v>
      </c>
      <c r="C1374">
        <v>393.11381243416099</v>
      </c>
      <c r="D1374">
        <v>1.1775</v>
      </c>
      <c r="E1374" s="1">
        <v>6.0260000000000002E-5</v>
      </c>
      <c r="F1374">
        <v>1.5223000000000001E-3</v>
      </c>
      <c r="G1374" t="s">
        <v>1246</v>
      </c>
      <c r="H1374" t="s">
        <v>1247</v>
      </c>
    </row>
    <row r="1375" spans="1:8" x14ac:dyDescent="0.15">
      <c r="A1375" t="s">
        <v>4992</v>
      </c>
      <c r="B1375">
        <v>854.47474913405802</v>
      </c>
      <c r="C1375">
        <v>377.62050834078002</v>
      </c>
      <c r="D1375">
        <v>1.1780999999999999</v>
      </c>
      <c r="E1375" s="1">
        <v>7.0897000000000003E-7</v>
      </c>
      <c r="F1375" s="1">
        <v>3.2948999999999999E-5</v>
      </c>
      <c r="G1375" t="s">
        <v>4993</v>
      </c>
      <c r="H1375" t="s">
        <v>4994</v>
      </c>
    </row>
    <row r="1376" spans="1:8" x14ac:dyDescent="0.15">
      <c r="A1376" t="s">
        <v>4317</v>
      </c>
      <c r="B1376">
        <v>87.813297061902006</v>
      </c>
      <c r="C1376">
        <v>38.789546608707099</v>
      </c>
      <c r="D1376">
        <v>1.1788000000000001</v>
      </c>
      <c r="E1376">
        <v>7.3906999999999998E-4</v>
      </c>
      <c r="F1376">
        <v>1.1065999999999999E-2</v>
      </c>
      <c r="G1376" t="s">
        <v>4318</v>
      </c>
      <c r="H1376" t="s">
        <v>4319</v>
      </c>
    </row>
    <row r="1377" spans="1:8" x14ac:dyDescent="0.15">
      <c r="A1377" t="s">
        <v>2499</v>
      </c>
      <c r="B1377">
        <v>101.938201615542</v>
      </c>
      <c r="C1377">
        <v>44.940601583671103</v>
      </c>
      <c r="D1377">
        <v>1.1816</v>
      </c>
      <c r="E1377">
        <v>2.7817E-4</v>
      </c>
      <c r="F1377">
        <v>5.1662000000000001E-3</v>
      </c>
      <c r="G1377" t="s">
        <v>2500</v>
      </c>
      <c r="H1377" t="s">
        <v>2501</v>
      </c>
    </row>
    <row r="1378" spans="1:8" x14ac:dyDescent="0.15">
      <c r="A1378" t="s">
        <v>4870</v>
      </c>
      <c r="B1378">
        <v>55.245484163784297</v>
      </c>
      <c r="C1378">
        <v>24.339884879766601</v>
      </c>
      <c r="D1378">
        <v>1.1825000000000001</v>
      </c>
      <c r="E1378">
        <v>2.3657000000000001E-3</v>
      </c>
      <c r="F1378">
        <v>2.6806E-2</v>
      </c>
      <c r="G1378" t="s">
        <v>4871</v>
      </c>
      <c r="H1378" t="s">
        <v>281</v>
      </c>
    </row>
    <row r="1379" spans="1:8" x14ac:dyDescent="0.15">
      <c r="A1379" t="s">
        <v>4912</v>
      </c>
      <c r="B1379">
        <v>82.065032281203102</v>
      </c>
      <c r="C1379">
        <v>36.143675579428397</v>
      </c>
      <c r="D1379">
        <v>1.1830000000000001</v>
      </c>
      <c r="E1379">
        <v>6.6189000000000005E-4</v>
      </c>
      <c r="F1379">
        <v>1.0205000000000001E-2</v>
      </c>
      <c r="G1379" t="s">
        <v>4913</v>
      </c>
      <c r="H1379" t="s">
        <v>4914</v>
      </c>
    </row>
    <row r="1380" spans="1:8" x14ac:dyDescent="0.15">
      <c r="A1380" t="s">
        <v>3676</v>
      </c>
      <c r="B1380">
        <v>756.81494178102298</v>
      </c>
      <c r="C1380">
        <v>332.60807875965099</v>
      </c>
      <c r="D1380">
        <v>1.1860999999999999</v>
      </c>
      <c r="E1380" s="1">
        <v>9.0704E-7</v>
      </c>
      <c r="F1380" s="1">
        <v>4.0899999999999998E-5</v>
      </c>
      <c r="G1380" t="s">
        <v>3677</v>
      </c>
      <c r="H1380" t="s">
        <v>281</v>
      </c>
    </row>
    <row r="1381" spans="1:8" x14ac:dyDescent="0.15">
      <c r="A1381" t="s">
        <v>4624</v>
      </c>
      <c r="B1381">
        <v>264.065506246496</v>
      </c>
      <c r="C1381">
        <v>116.045768349753</v>
      </c>
      <c r="D1381">
        <v>1.1861999999999999</v>
      </c>
      <c r="E1381">
        <v>2.0168E-3</v>
      </c>
      <c r="F1381">
        <v>2.3824999999999999E-2</v>
      </c>
      <c r="G1381" t="s">
        <v>4625</v>
      </c>
      <c r="H1381" t="s">
        <v>281</v>
      </c>
    </row>
    <row r="1382" spans="1:8" x14ac:dyDescent="0.15">
      <c r="A1382" t="s">
        <v>3996</v>
      </c>
      <c r="B1382">
        <v>773.26865437435094</v>
      </c>
      <c r="C1382">
        <v>339.80051288055699</v>
      </c>
      <c r="D1382">
        <v>1.1862999999999999</v>
      </c>
      <c r="E1382" s="1">
        <v>8.1625000000000002E-7</v>
      </c>
      <c r="F1382" s="1">
        <v>3.7231999999999999E-5</v>
      </c>
      <c r="G1382" t="s">
        <v>3997</v>
      </c>
      <c r="H1382" t="s">
        <v>281</v>
      </c>
    </row>
    <row r="1383" spans="1:8" x14ac:dyDescent="0.15">
      <c r="A1383" t="s">
        <v>2281</v>
      </c>
      <c r="B1383">
        <v>2441.9391350780202</v>
      </c>
      <c r="C1383">
        <v>1072.8606723438199</v>
      </c>
      <c r="D1383">
        <v>1.1866000000000001</v>
      </c>
      <c r="E1383">
        <v>2.2945999999999999E-4</v>
      </c>
      <c r="F1383">
        <v>4.4342000000000001E-3</v>
      </c>
      <c r="G1383" t="s">
        <v>2282</v>
      </c>
      <c r="H1383" t="s">
        <v>2283</v>
      </c>
    </row>
    <row r="1384" spans="1:8" x14ac:dyDescent="0.15">
      <c r="A1384" t="s">
        <v>1428</v>
      </c>
      <c r="B1384">
        <v>15579.6617252665</v>
      </c>
      <c r="C1384">
        <v>6830.8840226953098</v>
      </c>
      <c r="D1384">
        <v>1.1895</v>
      </c>
      <c r="E1384" s="1">
        <v>9.2852000000000003E-8</v>
      </c>
      <c r="F1384" s="1">
        <v>5.5276000000000002E-6</v>
      </c>
      <c r="G1384" t="s">
        <v>1429</v>
      </c>
      <c r="H1384" t="s">
        <v>1430</v>
      </c>
    </row>
    <row r="1385" spans="1:8" x14ac:dyDescent="0.15">
      <c r="A1385" t="s">
        <v>1284</v>
      </c>
      <c r="B1385">
        <v>141.89967103201101</v>
      </c>
      <c r="C1385">
        <v>62.198739419295201</v>
      </c>
      <c r="D1385">
        <v>1.1899</v>
      </c>
      <c r="E1385">
        <v>1.2061999999999999E-3</v>
      </c>
      <c r="F1385">
        <v>1.6246E-2</v>
      </c>
      <c r="G1385" t="s">
        <v>1285</v>
      </c>
      <c r="H1385" t="s">
        <v>1286</v>
      </c>
    </row>
    <row r="1386" spans="1:8" x14ac:dyDescent="0.15">
      <c r="A1386" t="s">
        <v>2253</v>
      </c>
      <c r="B1386">
        <v>357.22063912883698</v>
      </c>
      <c r="C1386">
        <v>156.52711649402599</v>
      </c>
      <c r="D1386">
        <v>1.1903999999999999</v>
      </c>
      <c r="E1386" s="1">
        <v>3.8074000000000002E-6</v>
      </c>
      <c r="F1386">
        <v>1.4652999999999999E-4</v>
      </c>
      <c r="G1386" t="s">
        <v>2254</v>
      </c>
      <c r="H1386" t="s">
        <v>281</v>
      </c>
    </row>
    <row r="1387" spans="1:8" x14ac:dyDescent="0.15">
      <c r="A1387" t="s">
        <v>1549</v>
      </c>
      <c r="B1387">
        <v>47.248090042368602</v>
      </c>
      <c r="C1387">
        <v>20.681426375497701</v>
      </c>
      <c r="D1387">
        <v>1.1919</v>
      </c>
      <c r="E1387">
        <v>3.7027000000000002E-3</v>
      </c>
      <c r="F1387">
        <v>3.662E-2</v>
      </c>
      <c r="G1387" t="s">
        <v>1550</v>
      </c>
      <c r="H1387" t="s">
        <v>1551</v>
      </c>
    </row>
    <row r="1388" spans="1:8" x14ac:dyDescent="0.15">
      <c r="A1388" t="s">
        <v>4642</v>
      </c>
      <c r="B1388">
        <v>103.302869955994</v>
      </c>
      <c r="C1388">
        <v>45.185883706372699</v>
      </c>
      <c r="D1388">
        <v>1.1929000000000001</v>
      </c>
      <c r="E1388">
        <v>2.3748000000000001E-4</v>
      </c>
      <c r="F1388">
        <v>4.5788000000000001E-3</v>
      </c>
      <c r="G1388" t="s">
        <v>4643</v>
      </c>
      <c r="H1388" t="s">
        <v>281</v>
      </c>
    </row>
    <row r="1389" spans="1:8" x14ac:dyDescent="0.15">
      <c r="A1389" t="s">
        <v>2033</v>
      </c>
      <c r="B1389">
        <v>98.447324504851096</v>
      </c>
      <c r="C1389">
        <v>43.033089155835498</v>
      </c>
      <c r="D1389">
        <v>1.1939</v>
      </c>
      <c r="E1389">
        <v>3.2899000000000001E-3</v>
      </c>
      <c r="F1389">
        <v>3.3852E-2</v>
      </c>
      <c r="G1389" t="s">
        <v>2034</v>
      </c>
      <c r="H1389" t="s">
        <v>2035</v>
      </c>
    </row>
    <row r="1390" spans="1:8" x14ac:dyDescent="0.15">
      <c r="A1390" t="s">
        <v>2504</v>
      </c>
      <c r="B1390">
        <v>50.641834195502298</v>
      </c>
      <c r="C1390">
        <v>22.082848153207099</v>
      </c>
      <c r="D1390">
        <v>1.1974</v>
      </c>
      <c r="E1390">
        <v>3.4109000000000001E-3</v>
      </c>
      <c r="F1390">
        <v>3.4834999999999998E-2</v>
      </c>
      <c r="G1390" t="s">
        <v>2505</v>
      </c>
      <c r="H1390" t="s">
        <v>281</v>
      </c>
    </row>
    <row r="1391" spans="1:8" x14ac:dyDescent="0.15">
      <c r="A1391" t="s">
        <v>5145</v>
      </c>
      <c r="B1391">
        <v>1395.1585923008799</v>
      </c>
      <c r="C1391">
        <v>608.16981801574298</v>
      </c>
      <c r="D1391">
        <v>1.1979</v>
      </c>
      <c r="E1391" s="1">
        <v>6.8532E-5</v>
      </c>
      <c r="F1391">
        <v>1.6918E-3</v>
      </c>
      <c r="G1391" t="s">
        <v>5146</v>
      </c>
      <c r="H1391" t="s">
        <v>5147</v>
      </c>
    </row>
    <row r="1392" spans="1:8" x14ac:dyDescent="0.15">
      <c r="A1392" t="s">
        <v>3881</v>
      </c>
      <c r="B1392">
        <v>846.21034099328597</v>
      </c>
      <c r="C1392">
        <v>367.73885462429701</v>
      </c>
      <c r="D1392">
        <v>1.2022999999999999</v>
      </c>
      <c r="E1392" s="1">
        <v>5.0503000000000002E-7</v>
      </c>
      <c r="F1392" s="1">
        <v>2.4632999999999999E-5</v>
      </c>
      <c r="G1392" t="s">
        <v>3882</v>
      </c>
      <c r="H1392" t="s">
        <v>3883</v>
      </c>
    </row>
    <row r="1393" spans="1:8" x14ac:dyDescent="0.15">
      <c r="A1393" t="s">
        <v>423</v>
      </c>
      <c r="B1393">
        <v>287.23720434148697</v>
      </c>
      <c r="C1393">
        <v>124.50651286144701</v>
      </c>
      <c r="D1393">
        <v>1.206</v>
      </c>
      <c r="E1393">
        <v>1.7026999999999999E-3</v>
      </c>
      <c r="F1393">
        <v>2.1222000000000001E-2</v>
      </c>
      <c r="G1393" t="s">
        <v>424</v>
      </c>
      <c r="H1393" t="s">
        <v>425</v>
      </c>
    </row>
    <row r="1394" spans="1:8" x14ac:dyDescent="0.15">
      <c r="A1394" t="s">
        <v>5517</v>
      </c>
      <c r="B1394">
        <v>207.55654447882799</v>
      </c>
      <c r="C1394">
        <v>89.941906827170996</v>
      </c>
      <c r="D1394">
        <v>1.2063999999999999</v>
      </c>
      <c r="E1394" s="1">
        <v>1.2143999999999999E-5</v>
      </c>
      <c r="F1394">
        <v>3.9554999999999999E-4</v>
      </c>
      <c r="G1394" t="s">
        <v>5518</v>
      </c>
      <c r="H1394" t="s">
        <v>281</v>
      </c>
    </row>
    <row r="1395" spans="1:8" x14ac:dyDescent="0.15">
      <c r="A1395" t="s">
        <v>61</v>
      </c>
      <c r="B1395">
        <v>172.67134110834201</v>
      </c>
      <c r="C1395">
        <v>74.759692602948604</v>
      </c>
      <c r="D1395">
        <v>1.2077</v>
      </c>
      <c r="E1395" s="1">
        <v>4.4159999999999997E-5</v>
      </c>
      <c r="F1395">
        <v>1.1953000000000001E-3</v>
      </c>
      <c r="G1395" t="s">
        <v>12</v>
      </c>
    </row>
    <row r="1396" spans="1:8" x14ac:dyDescent="0.15">
      <c r="A1396" t="s">
        <v>2067</v>
      </c>
      <c r="B1396">
        <v>85.588757572721804</v>
      </c>
      <c r="C1396">
        <v>37.041425005405003</v>
      </c>
      <c r="D1396">
        <v>1.2082999999999999</v>
      </c>
      <c r="E1396">
        <v>1.0349000000000001E-3</v>
      </c>
      <c r="F1396">
        <v>1.4541999999999999E-2</v>
      </c>
      <c r="G1396" t="s">
        <v>2068</v>
      </c>
      <c r="H1396" t="s">
        <v>2069</v>
      </c>
    </row>
    <row r="1397" spans="1:8" x14ac:dyDescent="0.15">
      <c r="A1397" t="s">
        <v>435</v>
      </c>
      <c r="B1397">
        <v>1420.4442916226001</v>
      </c>
      <c r="C1397">
        <v>613.16016422875396</v>
      </c>
      <c r="D1397">
        <v>1.212</v>
      </c>
      <c r="E1397" s="1">
        <v>4.9228999999999999E-6</v>
      </c>
      <c r="F1397">
        <v>1.8031000000000001E-4</v>
      </c>
      <c r="G1397" t="s">
        <v>436</v>
      </c>
      <c r="H1397" t="s">
        <v>437</v>
      </c>
    </row>
    <row r="1398" spans="1:8" x14ac:dyDescent="0.15">
      <c r="A1398" t="s">
        <v>4224</v>
      </c>
      <c r="B1398">
        <v>183.816666929137</v>
      </c>
      <c r="C1398">
        <v>79.267274325370494</v>
      </c>
      <c r="D1398">
        <v>1.2135</v>
      </c>
      <c r="E1398">
        <v>1.8102E-4</v>
      </c>
      <c r="F1398">
        <v>3.6963E-3</v>
      </c>
      <c r="G1398" t="s">
        <v>4225</v>
      </c>
      <c r="H1398" t="s">
        <v>4226</v>
      </c>
    </row>
    <row r="1399" spans="1:8" x14ac:dyDescent="0.15">
      <c r="A1399" t="s">
        <v>2611</v>
      </c>
      <c r="B1399">
        <v>163.502230289864</v>
      </c>
      <c r="C1399">
        <v>70.478042181040905</v>
      </c>
      <c r="D1399">
        <v>1.2141</v>
      </c>
      <c r="E1399" s="1">
        <v>3.2335999999999997E-5</v>
      </c>
      <c r="F1399">
        <v>9.1288000000000003E-4</v>
      </c>
      <c r="G1399" t="s">
        <v>2612</v>
      </c>
      <c r="H1399" t="s">
        <v>281</v>
      </c>
    </row>
    <row r="1400" spans="1:8" x14ac:dyDescent="0.15">
      <c r="A1400" t="s">
        <v>3125</v>
      </c>
      <c r="B1400">
        <v>1851.8498221833399</v>
      </c>
      <c r="C1400">
        <v>797.64564251824504</v>
      </c>
      <c r="D1400">
        <v>1.2151000000000001</v>
      </c>
      <c r="E1400" s="1">
        <v>2.0653E-5</v>
      </c>
      <c r="F1400">
        <v>6.3391000000000001E-4</v>
      </c>
      <c r="G1400" t="s">
        <v>3126</v>
      </c>
      <c r="H1400" t="s">
        <v>281</v>
      </c>
    </row>
    <row r="1401" spans="1:8" x14ac:dyDescent="0.15">
      <c r="A1401" t="s">
        <v>2396</v>
      </c>
      <c r="B1401">
        <v>134.606372908971</v>
      </c>
      <c r="C1401">
        <v>57.937219379055598</v>
      </c>
      <c r="D1401">
        <v>1.2161999999999999</v>
      </c>
      <c r="E1401" s="1">
        <v>5.3281E-5</v>
      </c>
      <c r="F1401">
        <v>1.3795999999999999E-3</v>
      </c>
      <c r="G1401" t="s">
        <v>2397</v>
      </c>
      <c r="H1401" t="s">
        <v>281</v>
      </c>
    </row>
    <row r="1402" spans="1:8" x14ac:dyDescent="0.15">
      <c r="A1402" t="s">
        <v>904</v>
      </c>
      <c r="B1402">
        <v>447.02216565468399</v>
      </c>
      <c r="C1402">
        <v>192.395922325323</v>
      </c>
      <c r="D1402">
        <v>1.2162999999999999</v>
      </c>
      <c r="E1402" s="1">
        <v>1.0753999999999999E-6</v>
      </c>
      <c r="F1402" s="1">
        <v>4.7729000000000003E-5</v>
      </c>
      <c r="G1402" t="s">
        <v>905</v>
      </c>
      <c r="H1402" t="s">
        <v>906</v>
      </c>
    </row>
    <row r="1403" spans="1:8" x14ac:dyDescent="0.15">
      <c r="A1403" t="s">
        <v>4531</v>
      </c>
      <c r="B1403">
        <v>1276.8852791756001</v>
      </c>
      <c r="C1403">
        <v>549.55586609945999</v>
      </c>
      <c r="D1403">
        <v>1.2162999999999999</v>
      </c>
      <c r="E1403">
        <v>1.6257999999999999E-3</v>
      </c>
      <c r="F1403">
        <v>2.0431999999999999E-2</v>
      </c>
      <c r="G1403" t="s">
        <v>4532</v>
      </c>
      <c r="H1403" t="s">
        <v>281</v>
      </c>
    </row>
    <row r="1404" spans="1:8" x14ac:dyDescent="0.15">
      <c r="A1404" t="s">
        <v>2145</v>
      </c>
      <c r="B1404">
        <v>143.36826876377299</v>
      </c>
      <c r="C1404">
        <v>61.695691547148698</v>
      </c>
      <c r="D1404">
        <v>1.2164999999999999</v>
      </c>
      <c r="E1404" s="1">
        <v>4.5509000000000001E-5</v>
      </c>
      <c r="F1404">
        <v>1.2189E-3</v>
      </c>
      <c r="G1404" t="s">
        <v>2146</v>
      </c>
      <c r="H1404" t="s">
        <v>2147</v>
      </c>
    </row>
    <row r="1405" spans="1:8" x14ac:dyDescent="0.15">
      <c r="A1405" t="s">
        <v>1962</v>
      </c>
      <c r="B1405">
        <v>1447.9413709473799</v>
      </c>
      <c r="C1405">
        <v>622.40137138405896</v>
      </c>
      <c r="D1405">
        <v>1.2181</v>
      </c>
      <c r="E1405" s="1">
        <v>7.3930999999999994E-5</v>
      </c>
      <c r="F1405">
        <v>1.7985E-3</v>
      </c>
      <c r="G1405" t="s">
        <v>1963</v>
      </c>
      <c r="H1405" t="s">
        <v>281</v>
      </c>
    </row>
    <row r="1406" spans="1:8" x14ac:dyDescent="0.15">
      <c r="A1406" t="s">
        <v>2336</v>
      </c>
      <c r="B1406">
        <v>3282.1565067788902</v>
      </c>
      <c r="C1406">
        <v>1410.45388598979</v>
      </c>
      <c r="D1406">
        <v>1.2184999999999999</v>
      </c>
      <c r="E1406" s="1">
        <v>7.3213999999999996E-8</v>
      </c>
      <c r="F1406" s="1">
        <v>4.4665000000000004E-6</v>
      </c>
      <c r="G1406" t="s">
        <v>2337</v>
      </c>
      <c r="H1406" t="s">
        <v>2338</v>
      </c>
    </row>
    <row r="1407" spans="1:8" x14ac:dyDescent="0.15">
      <c r="A1407" t="s">
        <v>3111</v>
      </c>
      <c r="B1407">
        <v>127.19386400994701</v>
      </c>
      <c r="C1407">
        <v>54.658185038732903</v>
      </c>
      <c r="D1407">
        <v>1.2184999999999999</v>
      </c>
      <c r="E1407" s="1">
        <v>7.4833999999999995E-5</v>
      </c>
      <c r="F1407">
        <v>1.8159999999999999E-3</v>
      </c>
      <c r="G1407" t="s">
        <v>3112</v>
      </c>
      <c r="H1407" t="s">
        <v>3113</v>
      </c>
    </row>
    <row r="1408" spans="1:8" x14ac:dyDescent="0.15">
      <c r="A1408" t="s">
        <v>1841</v>
      </c>
      <c r="B1408">
        <v>65.155748537064696</v>
      </c>
      <c r="C1408">
        <v>27.897315460884698</v>
      </c>
      <c r="D1408">
        <v>1.2238</v>
      </c>
      <c r="E1408">
        <v>1.0283E-3</v>
      </c>
      <c r="F1408">
        <v>1.4494E-2</v>
      </c>
      <c r="G1408" t="s">
        <v>1842</v>
      </c>
      <c r="H1408" t="s">
        <v>281</v>
      </c>
    </row>
    <row r="1409" spans="1:8" x14ac:dyDescent="0.15">
      <c r="A1409" t="s">
        <v>4212</v>
      </c>
      <c r="B1409">
        <v>611.17016883241502</v>
      </c>
      <c r="C1409">
        <v>261.62098069045197</v>
      </c>
      <c r="D1409">
        <v>1.2241</v>
      </c>
      <c r="E1409" s="1">
        <v>4.1900999999999997E-5</v>
      </c>
      <c r="F1409">
        <v>1.1387999999999999E-3</v>
      </c>
      <c r="G1409" t="s">
        <v>4213</v>
      </c>
      <c r="H1409" t="s">
        <v>281</v>
      </c>
    </row>
    <row r="1410" spans="1:8" x14ac:dyDescent="0.15">
      <c r="A1410" t="s">
        <v>4599</v>
      </c>
      <c r="B1410">
        <v>133.74939686411801</v>
      </c>
      <c r="C1410">
        <v>57.216666795831898</v>
      </c>
      <c r="D1410">
        <v>1.2250000000000001</v>
      </c>
      <c r="E1410" s="1">
        <v>4.6270000000000003E-5</v>
      </c>
      <c r="F1410">
        <v>1.2338E-3</v>
      </c>
      <c r="G1410" t="s">
        <v>4600</v>
      </c>
      <c r="H1410" t="s">
        <v>4601</v>
      </c>
    </row>
    <row r="1411" spans="1:8" x14ac:dyDescent="0.15">
      <c r="A1411" t="s">
        <v>4527</v>
      </c>
      <c r="B1411">
        <v>45.120007618622203</v>
      </c>
      <c r="C1411">
        <v>19.299308590019301</v>
      </c>
      <c r="D1411">
        <v>1.2252000000000001</v>
      </c>
      <c r="E1411">
        <v>3.6852999999999999E-3</v>
      </c>
      <c r="F1411">
        <v>3.6491999999999997E-2</v>
      </c>
      <c r="G1411" t="s">
        <v>4528</v>
      </c>
      <c r="H1411" t="s">
        <v>281</v>
      </c>
    </row>
    <row r="1412" spans="1:8" x14ac:dyDescent="0.15">
      <c r="A1412" t="s">
        <v>4797</v>
      </c>
      <c r="B1412">
        <v>411.36953918600801</v>
      </c>
      <c r="C1412">
        <v>175.642360770816</v>
      </c>
      <c r="D1412">
        <v>1.2278</v>
      </c>
      <c r="E1412">
        <v>7.5794000000000002E-4</v>
      </c>
      <c r="F1412">
        <v>1.1323E-2</v>
      </c>
      <c r="G1412" t="s">
        <v>4798</v>
      </c>
      <c r="H1412" t="s">
        <v>4799</v>
      </c>
    </row>
    <row r="1413" spans="1:8" x14ac:dyDescent="0.15">
      <c r="A1413" t="s">
        <v>3849</v>
      </c>
      <c r="B1413">
        <v>71.617792028447795</v>
      </c>
      <c r="C1413">
        <v>30.536913064314799</v>
      </c>
      <c r="D1413">
        <v>1.2298</v>
      </c>
      <c r="E1413">
        <v>6.8997000000000004E-4</v>
      </c>
      <c r="F1413">
        <v>1.0499E-2</v>
      </c>
      <c r="G1413" t="s">
        <v>3850</v>
      </c>
      <c r="H1413" t="s">
        <v>281</v>
      </c>
    </row>
    <row r="1414" spans="1:8" x14ac:dyDescent="0.15">
      <c r="A1414" t="s">
        <v>5090</v>
      </c>
      <c r="B1414">
        <v>47.2640473191666</v>
      </c>
      <c r="C1414">
        <v>20.137758395233799</v>
      </c>
      <c r="D1414">
        <v>1.2307999999999999</v>
      </c>
      <c r="E1414">
        <v>5.0828000000000002E-3</v>
      </c>
      <c r="F1414">
        <v>4.5900999999999997E-2</v>
      </c>
      <c r="G1414" t="s">
        <v>5091</v>
      </c>
      <c r="H1414" t="s">
        <v>281</v>
      </c>
    </row>
    <row r="1415" spans="1:8" x14ac:dyDescent="0.15">
      <c r="A1415" t="s">
        <v>2165</v>
      </c>
      <c r="B1415">
        <v>867.79599169647099</v>
      </c>
      <c r="C1415">
        <v>369.70159324059</v>
      </c>
      <c r="D1415">
        <v>1.2310000000000001</v>
      </c>
      <c r="E1415" s="1">
        <v>2.8747000000000002E-7</v>
      </c>
      <c r="F1415" s="1">
        <v>1.4790000000000001E-5</v>
      </c>
      <c r="G1415" t="s">
        <v>2166</v>
      </c>
      <c r="H1415" t="s">
        <v>281</v>
      </c>
    </row>
    <row r="1416" spans="1:8" x14ac:dyDescent="0.15">
      <c r="A1416" t="s">
        <v>699</v>
      </c>
      <c r="B1416">
        <v>712.146560071767</v>
      </c>
      <c r="C1416">
        <v>303.23318899645301</v>
      </c>
      <c r="D1416">
        <v>1.2317</v>
      </c>
      <c r="E1416">
        <v>6.4687999999999996E-4</v>
      </c>
      <c r="F1416">
        <v>1.0021E-2</v>
      </c>
      <c r="G1416" t="s">
        <v>700</v>
      </c>
      <c r="H1416" t="s">
        <v>701</v>
      </c>
    </row>
    <row r="1417" spans="1:8" x14ac:dyDescent="0.15">
      <c r="A1417" t="s">
        <v>4061</v>
      </c>
      <c r="B1417">
        <v>46.139784295484397</v>
      </c>
      <c r="C1417">
        <v>19.641857443361101</v>
      </c>
      <c r="D1417">
        <v>1.2321</v>
      </c>
      <c r="E1417">
        <v>2.8849000000000001E-3</v>
      </c>
      <c r="F1417">
        <v>3.0877999999999999E-2</v>
      </c>
      <c r="G1417" t="s">
        <v>4062</v>
      </c>
      <c r="H1417" t="s">
        <v>281</v>
      </c>
    </row>
    <row r="1418" spans="1:8" x14ac:dyDescent="0.15">
      <c r="A1418" t="s">
        <v>5328</v>
      </c>
      <c r="B1418">
        <v>104.908581992818</v>
      </c>
      <c r="C1418">
        <v>44.641591246522502</v>
      </c>
      <c r="D1418">
        <v>1.2326999999999999</v>
      </c>
      <c r="E1418">
        <v>1.5233E-4</v>
      </c>
      <c r="F1418">
        <v>3.2068999999999999E-3</v>
      </c>
      <c r="G1418" t="s">
        <v>5329</v>
      </c>
      <c r="H1418" t="s">
        <v>281</v>
      </c>
    </row>
    <row r="1419" spans="1:8" x14ac:dyDescent="0.15">
      <c r="A1419" t="s">
        <v>2616</v>
      </c>
      <c r="B1419">
        <v>839.71126620640496</v>
      </c>
      <c r="C1419">
        <v>357.08700342239899</v>
      </c>
      <c r="D1419">
        <v>1.2336</v>
      </c>
      <c r="E1419" s="1">
        <v>2.2532999999999999E-7</v>
      </c>
      <c r="F1419" s="1">
        <v>1.2033E-5</v>
      </c>
      <c r="G1419" t="s">
        <v>2617</v>
      </c>
      <c r="H1419" t="s">
        <v>281</v>
      </c>
    </row>
    <row r="1420" spans="1:8" x14ac:dyDescent="0.15">
      <c r="A1420" t="s">
        <v>1134</v>
      </c>
      <c r="B1420">
        <v>73.615629179655699</v>
      </c>
      <c r="C1420">
        <v>31.3017061832652</v>
      </c>
      <c r="D1420">
        <v>1.2338</v>
      </c>
      <c r="E1420">
        <v>5.4739999999999997E-4</v>
      </c>
      <c r="F1420">
        <v>8.8124999999999992E-3</v>
      </c>
      <c r="G1420" t="s">
        <v>1135</v>
      </c>
      <c r="H1420" t="s">
        <v>1136</v>
      </c>
    </row>
    <row r="1421" spans="1:8" x14ac:dyDescent="0.15">
      <c r="A1421" t="s">
        <v>4758</v>
      </c>
      <c r="B1421">
        <v>4421.0713580502097</v>
      </c>
      <c r="C1421">
        <v>1879.12849612182</v>
      </c>
      <c r="D1421">
        <v>1.2343</v>
      </c>
      <c r="E1421" s="1">
        <v>4.5277000000000002E-8</v>
      </c>
      <c r="F1421" s="1">
        <v>2.8967000000000002E-6</v>
      </c>
      <c r="G1421" t="s">
        <v>4759</v>
      </c>
      <c r="H1421" t="s">
        <v>281</v>
      </c>
    </row>
    <row r="1422" spans="1:8" x14ac:dyDescent="0.15">
      <c r="A1422" t="s">
        <v>4626</v>
      </c>
      <c r="B1422">
        <v>294.25935166834302</v>
      </c>
      <c r="C1422">
        <v>125.002397418322</v>
      </c>
      <c r="D1422">
        <v>1.2351000000000001</v>
      </c>
      <c r="E1422" s="1">
        <v>2.3263000000000001E-5</v>
      </c>
      <c r="F1422">
        <v>6.9348999999999995E-4</v>
      </c>
      <c r="G1422" t="s">
        <v>4627</v>
      </c>
      <c r="H1422" t="s">
        <v>4628</v>
      </c>
    </row>
    <row r="1423" spans="1:8" x14ac:dyDescent="0.15">
      <c r="A1423" t="s">
        <v>3781</v>
      </c>
      <c r="B1423">
        <v>51.452855975036499</v>
      </c>
      <c r="C1423">
        <v>21.855761828465099</v>
      </c>
      <c r="D1423">
        <v>1.2352000000000001</v>
      </c>
      <c r="E1423">
        <v>2.764E-3</v>
      </c>
      <c r="F1423">
        <v>3.0075000000000001E-2</v>
      </c>
      <c r="G1423" t="s">
        <v>3782</v>
      </c>
      <c r="H1423" t="s">
        <v>281</v>
      </c>
    </row>
    <row r="1424" spans="1:8" x14ac:dyDescent="0.15">
      <c r="A1424" t="s">
        <v>4102</v>
      </c>
      <c r="B1424">
        <v>127.033694347658</v>
      </c>
      <c r="C1424">
        <v>53.944295661098202</v>
      </c>
      <c r="D1424">
        <v>1.2357</v>
      </c>
      <c r="E1424" s="1">
        <v>5.8344999999999998E-5</v>
      </c>
      <c r="F1424">
        <v>1.4835E-3</v>
      </c>
      <c r="G1424" t="s">
        <v>4103</v>
      </c>
      <c r="H1424" t="s">
        <v>4104</v>
      </c>
    </row>
    <row r="1425" spans="1:8" x14ac:dyDescent="0.15">
      <c r="A1425" t="s">
        <v>628</v>
      </c>
      <c r="B1425">
        <v>48.182899819887702</v>
      </c>
      <c r="C1425">
        <v>20.459286977484702</v>
      </c>
      <c r="D1425">
        <v>1.2358</v>
      </c>
      <c r="E1425">
        <v>2.7672999999999999E-3</v>
      </c>
      <c r="F1425">
        <v>3.0093000000000002E-2</v>
      </c>
      <c r="G1425" t="s">
        <v>629</v>
      </c>
      <c r="H1425" t="s">
        <v>630</v>
      </c>
    </row>
    <row r="1426" spans="1:8" x14ac:dyDescent="0.15">
      <c r="A1426" t="s">
        <v>2771</v>
      </c>
      <c r="B1426">
        <v>199.792721727908</v>
      </c>
      <c r="C1426">
        <v>84.802331132926</v>
      </c>
      <c r="D1426">
        <v>1.2363</v>
      </c>
      <c r="E1426" s="1">
        <v>8.0914000000000002E-6</v>
      </c>
      <c r="F1426">
        <v>2.7729000000000002E-4</v>
      </c>
      <c r="G1426" t="s">
        <v>2772</v>
      </c>
      <c r="H1426" t="s">
        <v>2773</v>
      </c>
    </row>
    <row r="1427" spans="1:8" x14ac:dyDescent="0.15">
      <c r="A1427" t="s">
        <v>1911</v>
      </c>
      <c r="B1427">
        <v>168.05199799741601</v>
      </c>
      <c r="C1427">
        <v>71.283455408108694</v>
      </c>
      <c r="D1427">
        <v>1.2373000000000001</v>
      </c>
      <c r="E1427" s="1">
        <v>1.8471999999999999E-5</v>
      </c>
      <c r="F1427">
        <v>5.7140999999999995E-4</v>
      </c>
      <c r="G1427" t="s">
        <v>1912</v>
      </c>
      <c r="H1427" t="s">
        <v>281</v>
      </c>
    </row>
    <row r="1428" spans="1:8" x14ac:dyDescent="0.15">
      <c r="A1428" t="s">
        <v>5389</v>
      </c>
      <c r="B1428">
        <v>102.83895905180199</v>
      </c>
      <c r="C1428">
        <v>43.608685519974898</v>
      </c>
      <c r="D1428">
        <v>1.2377</v>
      </c>
      <c r="E1428">
        <v>1.362E-4</v>
      </c>
      <c r="F1428">
        <v>2.911E-3</v>
      </c>
      <c r="G1428" t="s">
        <v>5390</v>
      </c>
      <c r="H1428" t="s">
        <v>281</v>
      </c>
    </row>
    <row r="1429" spans="1:8" x14ac:dyDescent="0.15">
      <c r="A1429" t="s">
        <v>5385</v>
      </c>
      <c r="B1429">
        <v>63.368128178724099</v>
      </c>
      <c r="C1429">
        <v>26.8678586870545</v>
      </c>
      <c r="D1429">
        <v>1.2379</v>
      </c>
      <c r="E1429">
        <v>4.9345999999999999E-3</v>
      </c>
      <c r="F1429">
        <v>4.5109999999999997E-2</v>
      </c>
      <c r="G1429" t="s">
        <v>5386</v>
      </c>
      <c r="H1429" t="s">
        <v>281</v>
      </c>
    </row>
    <row r="1430" spans="1:8" x14ac:dyDescent="0.15">
      <c r="A1430" t="s">
        <v>3884</v>
      </c>
      <c r="B1430">
        <v>74.585843082679105</v>
      </c>
      <c r="C1430">
        <v>31.616883799720298</v>
      </c>
      <c r="D1430">
        <v>1.2382</v>
      </c>
      <c r="E1430">
        <v>6.0395000000000002E-4</v>
      </c>
      <c r="F1430">
        <v>9.4526999999999996E-3</v>
      </c>
      <c r="G1430" t="s">
        <v>3885</v>
      </c>
      <c r="H1430" t="s">
        <v>3886</v>
      </c>
    </row>
    <row r="1431" spans="1:8" x14ac:dyDescent="0.15">
      <c r="A1431" t="s">
        <v>1767</v>
      </c>
      <c r="B1431">
        <v>41.755100205145801</v>
      </c>
      <c r="C1431">
        <v>17.695753426061199</v>
      </c>
      <c r="D1431">
        <v>1.2384999999999999</v>
      </c>
      <c r="E1431">
        <v>4.274E-3</v>
      </c>
      <c r="F1431">
        <v>4.0605000000000002E-2</v>
      </c>
      <c r="G1431" t="s">
        <v>1768</v>
      </c>
      <c r="H1431" t="s">
        <v>1769</v>
      </c>
    </row>
    <row r="1432" spans="1:8" x14ac:dyDescent="0.15">
      <c r="A1432" t="s">
        <v>1021</v>
      </c>
      <c r="B1432">
        <v>261.87172106204901</v>
      </c>
      <c r="C1432">
        <v>110.954678098431</v>
      </c>
      <c r="D1432">
        <v>1.2388999999999999</v>
      </c>
      <c r="E1432" s="1">
        <v>8.6817000000000006E-5</v>
      </c>
      <c r="F1432">
        <v>2.039E-3</v>
      </c>
      <c r="G1432" t="s">
        <v>1022</v>
      </c>
      <c r="H1432" t="s">
        <v>1023</v>
      </c>
    </row>
    <row r="1433" spans="1:8" x14ac:dyDescent="0.15">
      <c r="A1433" t="s">
        <v>3080</v>
      </c>
      <c r="B1433">
        <v>294.30395414941501</v>
      </c>
      <c r="C1433">
        <v>124.695474916412</v>
      </c>
      <c r="D1433">
        <v>1.2388999999999999</v>
      </c>
      <c r="E1433">
        <v>8.5647000000000002E-4</v>
      </c>
      <c r="F1433">
        <v>1.2446E-2</v>
      </c>
      <c r="G1433" t="s">
        <v>3081</v>
      </c>
      <c r="H1433" t="s">
        <v>3082</v>
      </c>
    </row>
    <row r="1434" spans="1:8" x14ac:dyDescent="0.15">
      <c r="A1434" t="s">
        <v>5252</v>
      </c>
      <c r="B1434">
        <v>57.768395270406899</v>
      </c>
      <c r="C1434">
        <v>24.475041180337701</v>
      </c>
      <c r="D1434">
        <v>1.2390000000000001</v>
      </c>
      <c r="E1434">
        <v>1.4367E-3</v>
      </c>
      <c r="F1434">
        <v>1.8624999999999999E-2</v>
      </c>
      <c r="G1434" t="s">
        <v>5253</v>
      </c>
      <c r="H1434" t="s">
        <v>281</v>
      </c>
    </row>
    <row r="1435" spans="1:8" x14ac:dyDescent="0.15">
      <c r="A1435" t="s">
        <v>910</v>
      </c>
      <c r="B1435">
        <v>80.031901115784294</v>
      </c>
      <c r="C1435">
        <v>33.8749347856063</v>
      </c>
      <c r="D1435">
        <v>1.2403999999999999</v>
      </c>
      <c r="E1435">
        <v>3.4319999999999999E-4</v>
      </c>
      <c r="F1435">
        <v>6.0705999999999998E-3</v>
      </c>
      <c r="G1435" t="s">
        <v>911</v>
      </c>
      <c r="H1435" t="s">
        <v>912</v>
      </c>
    </row>
    <row r="1436" spans="1:8" x14ac:dyDescent="0.15">
      <c r="A1436" t="s">
        <v>5363</v>
      </c>
      <c r="B1436">
        <v>86.003900531810103</v>
      </c>
      <c r="C1436">
        <v>36.389269941923303</v>
      </c>
      <c r="D1436">
        <v>1.2408999999999999</v>
      </c>
      <c r="E1436">
        <v>3.0297000000000001E-4</v>
      </c>
      <c r="F1436">
        <v>5.4922E-3</v>
      </c>
      <c r="G1436" t="s">
        <v>5364</v>
      </c>
      <c r="H1436" t="s">
        <v>281</v>
      </c>
    </row>
    <row r="1437" spans="1:8" x14ac:dyDescent="0.15">
      <c r="A1437" t="s">
        <v>762</v>
      </c>
      <c r="B1437">
        <v>150.21293736729601</v>
      </c>
      <c r="C1437">
        <v>63.471668102022498</v>
      </c>
      <c r="D1437">
        <v>1.2427999999999999</v>
      </c>
      <c r="E1437" s="1">
        <v>3.1025000000000002E-5</v>
      </c>
      <c r="F1437">
        <v>8.8217999999999999E-4</v>
      </c>
      <c r="G1437" t="s">
        <v>763</v>
      </c>
      <c r="H1437" t="s">
        <v>764</v>
      </c>
    </row>
    <row r="1438" spans="1:8" x14ac:dyDescent="0.15">
      <c r="A1438" t="s">
        <v>2440</v>
      </c>
      <c r="B1438">
        <v>75.417892543071005</v>
      </c>
      <c r="C1438">
        <v>31.857608775433299</v>
      </c>
      <c r="D1438">
        <v>1.2433000000000001</v>
      </c>
      <c r="E1438">
        <v>3.8182E-4</v>
      </c>
      <c r="F1438">
        <v>6.5998000000000003E-3</v>
      </c>
      <c r="G1438" t="s">
        <v>2441</v>
      </c>
      <c r="H1438" t="s">
        <v>281</v>
      </c>
    </row>
    <row r="1439" spans="1:8" x14ac:dyDescent="0.15">
      <c r="A1439" t="s">
        <v>4794</v>
      </c>
      <c r="B1439">
        <v>55.161494803240302</v>
      </c>
      <c r="C1439">
        <v>23.297179234705698</v>
      </c>
      <c r="D1439">
        <v>1.2435</v>
      </c>
      <c r="E1439">
        <v>1.5414000000000001E-3</v>
      </c>
      <c r="F1439">
        <v>1.9608E-2</v>
      </c>
      <c r="G1439" t="s">
        <v>4795</v>
      </c>
      <c r="H1439" t="s">
        <v>4796</v>
      </c>
    </row>
    <row r="1440" spans="1:8" x14ac:dyDescent="0.15">
      <c r="A1440" t="s">
        <v>4722</v>
      </c>
      <c r="B1440">
        <v>803.25055939991205</v>
      </c>
      <c r="C1440">
        <v>339.05586445826702</v>
      </c>
      <c r="D1440">
        <v>1.2443</v>
      </c>
      <c r="E1440" s="1">
        <v>1.8423999999999999E-7</v>
      </c>
      <c r="F1440" s="1">
        <v>9.8924000000000004E-6</v>
      </c>
      <c r="G1440" t="s">
        <v>4723</v>
      </c>
      <c r="H1440" t="s">
        <v>281</v>
      </c>
    </row>
    <row r="1441" spans="1:8" x14ac:dyDescent="0.15">
      <c r="A1441" t="s">
        <v>2991</v>
      </c>
      <c r="B1441">
        <v>263.39287795749902</v>
      </c>
      <c r="C1441">
        <v>111.018847105974</v>
      </c>
      <c r="D1441">
        <v>1.2464</v>
      </c>
      <c r="E1441">
        <v>1.2595E-3</v>
      </c>
      <c r="F1441">
        <v>1.6882999999999999E-2</v>
      </c>
      <c r="G1441" t="s">
        <v>2992</v>
      </c>
      <c r="H1441" t="s">
        <v>281</v>
      </c>
    </row>
    <row r="1442" spans="1:8" x14ac:dyDescent="0.15">
      <c r="A1442" t="s">
        <v>3171</v>
      </c>
      <c r="B1442">
        <v>602.40342279614094</v>
      </c>
      <c r="C1442">
        <v>253.72336531115101</v>
      </c>
      <c r="D1442">
        <v>1.2475000000000001</v>
      </c>
      <c r="E1442">
        <v>4.4203000000000003E-3</v>
      </c>
      <c r="F1442">
        <v>4.1556000000000003E-2</v>
      </c>
      <c r="G1442" t="s">
        <v>3172</v>
      </c>
      <c r="H1442" t="s">
        <v>281</v>
      </c>
    </row>
    <row r="1443" spans="1:8" x14ac:dyDescent="0.15">
      <c r="A1443" t="s">
        <v>1966</v>
      </c>
      <c r="B1443">
        <v>208.685912992818</v>
      </c>
      <c r="C1443">
        <v>87.857526191373296</v>
      </c>
      <c r="D1443">
        <v>1.2481</v>
      </c>
      <c r="E1443" s="1">
        <v>5.4341E-5</v>
      </c>
      <c r="F1443">
        <v>1.4016E-3</v>
      </c>
      <c r="G1443" t="s">
        <v>1967</v>
      </c>
      <c r="H1443" t="s">
        <v>1968</v>
      </c>
    </row>
    <row r="1444" spans="1:8" x14ac:dyDescent="0.15">
      <c r="A1444" t="s">
        <v>747</v>
      </c>
      <c r="B1444">
        <v>287.78165254683802</v>
      </c>
      <c r="C1444">
        <v>121.07287746342099</v>
      </c>
      <c r="D1444">
        <v>1.2491000000000001</v>
      </c>
      <c r="E1444">
        <v>2.1798999999999999E-4</v>
      </c>
      <c r="F1444">
        <v>4.2656999999999999E-3</v>
      </c>
      <c r="G1444" t="s">
        <v>748</v>
      </c>
      <c r="H1444" t="s">
        <v>749</v>
      </c>
    </row>
    <row r="1445" spans="1:8" x14ac:dyDescent="0.15">
      <c r="A1445" t="s">
        <v>1361</v>
      </c>
      <c r="B1445">
        <v>98.857022814432895</v>
      </c>
      <c r="C1445">
        <v>41.5158926097331</v>
      </c>
      <c r="D1445">
        <v>1.2517</v>
      </c>
      <c r="E1445">
        <v>3.6302999999999999E-3</v>
      </c>
      <c r="F1445">
        <v>3.6166999999999998E-2</v>
      </c>
      <c r="G1445" t="s">
        <v>1362</v>
      </c>
      <c r="H1445" t="s">
        <v>1363</v>
      </c>
    </row>
    <row r="1446" spans="1:8" x14ac:dyDescent="0.15">
      <c r="A1446" t="s">
        <v>5223</v>
      </c>
      <c r="B1446">
        <v>64.874157712359306</v>
      </c>
      <c r="C1446">
        <v>27.236764517956502</v>
      </c>
      <c r="D1446">
        <v>1.2521</v>
      </c>
      <c r="E1446">
        <v>6.7644000000000005E-4</v>
      </c>
      <c r="F1446">
        <v>1.0381E-2</v>
      </c>
      <c r="G1446" t="s">
        <v>5224</v>
      </c>
      <c r="H1446" t="s">
        <v>281</v>
      </c>
    </row>
    <row r="1447" spans="1:8" x14ac:dyDescent="0.15">
      <c r="A1447" t="s">
        <v>450</v>
      </c>
      <c r="B1447">
        <v>964.69302091953898</v>
      </c>
      <c r="C1447">
        <v>404.63012774408099</v>
      </c>
      <c r="D1447">
        <v>1.2535000000000001</v>
      </c>
      <c r="E1447">
        <v>3.8367000000000002E-4</v>
      </c>
      <c r="F1447">
        <v>6.6086000000000001E-3</v>
      </c>
      <c r="G1447" t="s">
        <v>451</v>
      </c>
      <c r="H1447" t="s">
        <v>452</v>
      </c>
    </row>
    <row r="1448" spans="1:8" x14ac:dyDescent="0.15">
      <c r="A1448" t="s">
        <v>4269</v>
      </c>
      <c r="B1448">
        <v>168.75657835253199</v>
      </c>
      <c r="C1448">
        <v>70.738383388777905</v>
      </c>
      <c r="D1448">
        <v>1.2544</v>
      </c>
      <c r="E1448">
        <v>2.2057000000000001E-4</v>
      </c>
      <c r="F1448">
        <v>4.3033000000000004E-3</v>
      </c>
      <c r="G1448" t="s">
        <v>4270</v>
      </c>
      <c r="H1448" t="s">
        <v>4271</v>
      </c>
    </row>
    <row r="1449" spans="1:8" x14ac:dyDescent="0.15">
      <c r="A1449" t="s">
        <v>3486</v>
      </c>
      <c r="B1449">
        <v>54.962239908156697</v>
      </c>
      <c r="C1449">
        <v>23.0136177623328</v>
      </c>
      <c r="D1449">
        <v>1.256</v>
      </c>
      <c r="E1449">
        <v>1.4567E-3</v>
      </c>
      <c r="F1449">
        <v>1.8822999999999999E-2</v>
      </c>
      <c r="G1449" t="s">
        <v>3487</v>
      </c>
      <c r="H1449" t="s">
        <v>281</v>
      </c>
    </row>
    <row r="1450" spans="1:8" x14ac:dyDescent="0.15">
      <c r="A1450" t="s">
        <v>1570</v>
      </c>
      <c r="B1450">
        <v>275.57299770567801</v>
      </c>
      <c r="C1450">
        <v>114.933869230472</v>
      </c>
      <c r="D1450">
        <v>1.2616000000000001</v>
      </c>
      <c r="E1450" s="1">
        <v>2.2909E-6</v>
      </c>
      <c r="F1450" s="1">
        <v>9.2695999999999995E-5</v>
      </c>
      <c r="G1450" t="s">
        <v>1571</v>
      </c>
      <c r="H1450" t="s">
        <v>281</v>
      </c>
    </row>
    <row r="1451" spans="1:8" x14ac:dyDescent="0.15">
      <c r="A1451" t="s">
        <v>4227</v>
      </c>
      <c r="B1451">
        <v>100.326780795058</v>
      </c>
      <c r="C1451">
        <v>41.820864132937203</v>
      </c>
      <c r="D1451">
        <v>1.2624</v>
      </c>
      <c r="E1451">
        <v>3.7534000000000001E-3</v>
      </c>
      <c r="F1451">
        <v>3.7053999999999997E-2</v>
      </c>
      <c r="G1451" t="s">
        <v>4228</v>
      </c>
      <c r="H1451" t="s">
        <v>281</v>
      </c>
    </row>
    <row r="1452" spans="1:8" x14ac:dyDescent="0.15">
      <c r="A1452" t="s">
        <v>829</v>
      </c>
      <c r="B1452">
        <v>47.452752074436098</v>
      </c>
      <c r="C1452">
        <v>19.771364797669801</v>
      </c>
      <c r="D1452">
        <v>1.2630999999999999</v>
      </c>
      <c r="E1452">
        <v>2.4857E-3</v>
      </c>
      <c r="F1452">
        <v>2.7813999999999998E-2</v>
      </c>
      <c r="G1452" t="s">
        <v>830</v>
      </c>
      <c r="H1452" t="s">
        <v>831</v>
      </c>
    </row>
    <row r="1453" spans="1:8" x14ac:dyDescent="0.15">
      <c r="A1453" t="s">
        <v>1816</v>
      </c>
      <c r="B1453">
        <v>542.937453296115</v>
      </c>
      <c r="C1453">
        <v>225.94833066435001</v>
      </c>
      <c r="D1453">
        <v>1.2647999999999999</v>
      </c>
      <c r="E1453" s="1">
        <v>3.3235999999999999E-7</v>
      </c>
      <c r="F1453" s="1">
        <v>1.6923E-5</v>
      </c>
      <c r="G1453" t="s">
        <v>1817</v>
      </c>
      <c r="H1453" t="s">
        <v>1818</v>
      </c>
    </row>
    <row r="1454" spans="1:8" x14ac:dyDescent="0.15">
      <c r="A1454" t="s">
        <v>3375</v>
      </c>
      <c r="B1454">
        <v>90.325658028710393</v>
      </c>
      <c r="C1454">
        <v>37.537325957277702</v>
      </c>
      <c r="D1454">
        <v>1.2667999999999999</v>
      </c>
      <c r="E1454">
        <v>2.0112E-4</v>
      </c>
      <c r="F1454">
        <v>4.0032000000000002E-3</v>
      </c>
      <c r="G1454" t="s">
        <v>3376</v>
      </c>
      <c r="H1454" t="s">
        <v>3377</v>
      </c>
    </row>
    <row r="1455" spans="1:8" x14ac:dyDescent="0.15">
      <c r="A1455" t="s">
        <v>3819</v>
      </c>
      <c r="B1455">
        <v>66.713176985524797</v>
      </c>
      <c r="C1455">
        <v>27.696898353496</v>
      </c>
      <c r="D1455">
        <v>1.2682</v>
      </c>
      <c r="E1455">
        <v>5.7832999999999995E-4</v>
      </c>
      <c r="F1455">
        <v>9.1607000000000008E-3</v>
      </c>
      <c r="G1455" t="s">
        <v>3820</v>
      </c>
      <c r="H1455" t="s">
        <v>281</v>
      </c>
    </row>
    <row r="1456" spans="1:8" x14ac:dyDescent="0.15">
      <c r="A1456" t="s">
        <v>3783</v>
      </c>
      <c r="B1456">
        <v>1399.46348382321</v>
      </c>
      <c r="C1456">
        <v>580.59766795971598</v>
      </c>
      <c r="D1456">
        <v>1.2693000000000001</v>
      </c>
      <c r="E1456" s="1">
        <v>5.2661999999999999E-8</v>
      </c>
      <c r="F1456" s="1">
        <v>3.326E-6</v>
      </c>
      <c r="G1456" t="s">
        <v>3784</v>
      </c>
      <c r="H1456" t="s">
        <v>3785</v>
      </c>
    </row>
    <row r="1457" spans="1:8" x14ac:dyDescent="0.15">
      <c r="A1457" t="s">
        <v>5462</v>
      </c>
      <c r="B1457">
        <v>47.539856761441399</v>
      </c>
      <c r="C1457">
        <v>19.7117529371146</v>
      </c>
      <c r="D1457">
        <v>1.2701</v>
      </c>
      <c r="E1457">
        <v>2.4846E-3</v>
      </c>
      <c r="F1457">
        <v>2.7813999999999998E-2</v>
      </c>
      <c r="G1457" t="s">
        <v>5463</v>
      </c>
      <c r="H1457" t="s">
        <v>281</v>
      </c>
    </row>
    <row r="1458" spans="1:8" x14ac:dyDescent="0.15">
      <c r="A1458" t="s">
        <v>31</v>
      </c>
      <c r="B1458">
        <v>92.793489113217007</v>
      </c>
      <c r="C1458">
        <v>38.457187453618801</v>
      </c>
      <c r="D1458">
        <v>1.2707999999999999</v>
      </c>
      <c r="E1458">
        <v>3.5295999999999998E-4</v>
      </c>
      <c r="F1458">
        <v>6.1988E-3</v>
      </c>
      <c r="G1458" t="s">
        <v>12</v>
      </c>
    </row>
    <row r="1459" spans="1:8" x14ac:dyDescent="0.15">
      <c r="A1459" t="s">
        <v>1455</v>
      </c>
      <c r="B1459">
        <v>1107.9759022006799</v>
      </c>
      <c r="C1459">
        <v>457.42730175416801</v>
      </c>
      <c r="D1459">
        <v>1.2763</v>
      </c>
      <c r="E1459" s="1">
        <v>3.735E-5</v>
      </c>
      <c r="F1459">
        <v>1.0342000000000001E-3</v>
      </c>
      <c r="G1459" t="s">
        <v>1456</v>
      </c>
      <c r="H1459" t="s">
        <v>1457</v>
      </c>
    </row>
    <row r="1460" spans="1:8" x14ac:dyDescent="0.15">
      <c r="A1460" t="s">
        <v>3473</v>
      </c>
      <c r="B1460">
        <v>675.29307851969497</v>
      </c>
      <c r="C1460">
        <v>278.188512638031</v>
      </c>
      <c r="D1460">
        <v>1.2795000000000001</v>
      </c>
      <c r="E1460" s="1">
        <v>1.3274E-5</v>
      </c>
      <c r="F1460">
        <v>4.2808000000000001E-4</v>
      </c>
      <c r="G1460" t="s">
        <v>3474</v>
      </c>
      <c r="H1460" t="s">
        <v>281</v>
      </c>
    </row>
    <row r="1461" spans="1:8" x14ac:dyDescent="0.15">
      <c r="A1461" t="s">
        <v>1626</v>
      </c>
      <c r="B1461">
        <v>595.85683298870299</v>
      </c>
      <c r="C1461">
        <v>245.38507308843199</v>
      </c>
      <c r="D1461">
        <v>1.2799</v>
      </c>
      <c r="E1461" s="1">
        <v>1.1884999999999999E-6</v>
      </c>
      <c r="F1461" s="1">
        <v>5.2277000000000001E-5</v>
      </c>
      <c r="G1461" t="s">
        <v>1627</v>
      </c>
      <c r="H1461" t="s">
        <v>1628</v>
      </c>
    </row>
    <row r="1462" spans="1:8" x14ac:dyDescent="0.15">
      <c r="A1462" t="s">
        <v>4272</v>
      </c>
      <c r="B1462">
        <v>2286.26086913993</v>
      </c>
      <c r="C1462">
        <v>940.89584526238298</v>
      </c>
      <c r="D1462">
        <v>1.2808999999999999</v>
      </c>
      <c r="E1462" s="1">
        <v>9.5527999999999997E-5</v>
      </c>
      <c r="F1462">
        <v>2.1965000000000001E-3</v>
      </c>
      <c r="G1462" t="s">
        <v>4273</v>
      </c>
      <c r="H1462" t="s">
        <v>281</v>
      </c>
    </row>
    <row r="1463" spans="1:8" x14ac:dyDescent="0.15">
      <c r="A1463" t="s">
        <v>2629</v>
      </c>
      <c r="B1463">
        <v>5812.1629867686097</v>
      </c>
      <c r="C1463">
        <v>2391.84655588134</v>
      </c>
      <c r="D1463">
        <v>1.2809999999999999</v>
      </c>
      <c r="E1463">
        <v>3.4915E-4</v>
      </c>
      <c r="F1463">
        <v>6.1539000000000003E-3</v>
      </c>
      <c r="G1463" t="s">
        <v>2630</v>
      </c>
      <c r="H1463" t="s">
        <v>281</v>
      </c>
    </row>
    <row r="1464" spans="1:8" x14ac:dyDescent="0.15">
      <c r="A1464" t="s">
        <v>1518</v>
      </c>
      <c r="B1464">
        <v>61.576304843829703</v>
      </c>
      <c r="C1464">
        <v>25.3349010363833</v>
      </c>
      <c r="D1464">
        <v>1.2811999999999999</v>
      </c>
      <c r="E1464">
        <v>6.9545999999999996E-4</v>
      </c>
      <c r="F1464">
        <v>1.0558E-2</v>
      </c>
      <c r="G1464" t="s">
        <v>1519</v>
      </c>
      <c r="H1464" t="s">
        <v>281</v>
      </c>
    </row>
    <row r="1465" spans="1:8" x14ac:dyDescent="0.15">
      <c r="A1465" t="s">
        <v>4100</v>
      </c>
      <c r="B1465">
        <v>106.04474694056</v>
      </c>
      <c r="C1465">
        <v>43.593938674732598</v>
      </c>
      <c r="D1465">
        <v>1.2825</v>
      </c>
      <c r="E1465">
        <v>1.1811E-3</v>
      </c>
      <c r="F1465">
        <v>1.6029000000000002E-2</v>
      </c>
      <c r="G1465" t="s">
        <v>4101</v>
      </c>
      <c r="H1465" t="s">
        <v>281</v>
      </c>
    </row>
    <row r="1466" spans="1:8" x14ac:dyDescent="0.15">
      <c r="A1466" t="s">
        <v>2588</v>
      </c>
      <c r="B1466">
        <v>570.34146605263697</v>
      </c>
      <c r="C1466">
        <v>234.38838353974401</v>
      </c>
      <c r="D1466">
        <v>1.2828999999999999</v>
      </c>
      <c r="E1466">
        <v>1.3161E-3</v>
      </c>
      <c r="F1466">
        <v>1.7486999999999999E-2</v>
      </c>
      <c r="G1466" t="s">
        <v>2589</v>
      </c>
      <c r="H1466" t="s">
        <v>2590</v>
      </c>
    </row>
    <row r="1467" spans="1:8" x14ac:dyDescent="0.15">
      <c r="A1467" t="s">
        <v>1461</v>
      </c>
      <c r="B1467">
        <v>1630.1871090212101</v>
      </c>
      <c r="C1467">
        <v>669.89439308878298</v>
      </c>
      <c r="D1467">
        <v>1.2829999999999999</v>
      </c>
      <c r="E1467" s="1">
        <v>8.3588000000000003E-6</v>
      </c>
      <c r="F1467">
        <v>2.8546000000000002E-4</v>
      </c>
      <c r="G1467" t="s">
        <v>1462</v>
      </c>
      <c r="H1467" t="s">
        <v>281</v>
      </c>
    </row>
    <row r="1468" spans="1:8" x14ac:dyDescent="0.15">
      <c r="A1468" t="s">
        <v>3569</v>
      </c>
      <c r="B1468">
        <v>101.561395398355</v>
      </c>
      <c r="C1468">
        <v>41.666107995339601</v>
      </c>
      <c r="D1468">
        <v>1.2854000000000001</v>
      </c>
      <c r="E1468" s="1">
        <v>7.8444999999999999E-5</v>
      </c>
      <c r="F1468">
        <v>1.8828E-3</v>
      </c>
      <c r="G1468" t="s">
        <v>3570</v>
      </c>
      <c r="H1468" t="s">
        <v>281</v>
      </c>
    </row>
    <row r="1469" spans="1:8" x14ac:dyDescent="0.15">
      <c r="A1469" t="s">
        <v>4666</v>
      </c>
      <c r="B1469">
        <v>87.225032378895506</v>
      </c>
      <c r="C1469">
        <v>35.750612764511203</v>
      </c>
      <c r="D1469">
        <v>1.2867999999999999</v>
      </c>
      <c r="E1469">
        <v>1.8678E-4</v>
      </c>
      <c r="F1469">
        <v>3.8021000000000001E-3</v>
      </c>
      <c r="G1469" t="s">
        <v>4667</v>
      </c>
      <c r="H1469" t="s">
        <v>4668</v>
      </c>
    </row>
    <row r="1470" spans="1:8" x14ac:dyDescent="0.15">
      <c r="A1470" t="s">
        <v>3987</v>
      </c>
      <c r="B1470">
        <v>166.096552940848</v>
      </c>
      <c r="C1470">
        <v>68.037988190574296</v>
      </c>
      <c r="D1470">
        <v>1.2876000000000001</v>
      </c>
      <c r="E1470" s="1">
        <v>9.8876E-6</v>
      </c>
      <c r="F1470">
        <v>3.3079000000000002E-4</v>
      </c>
      <c r="G1470" t="s">
        <v>3988</v>
      </c>
      <c r="H1470" t="s">
        <v>281</v>
      </c>
    </row>
    <row r="1471" spans="1:8" x14ac:dyDescent="0.15">
      <c r="A1471" t="s">
        <v>3595</v>
      </c>
      <c r="B1471">
        <v>573.09487954113501</v>
      </c>
      <c r="C1471">
        <v>234.64798993795199</v>
      </c>
      <c r="D1471">
        <v>1.2883</v>
      </c>
      <c r="E1471" s="1">
        <v>1.7999000000000001E-7</v>
      </c>
      <c r="F1471" s="1">
        <v>9.6907000000000002E-6</v>
      </c>
      <c r="G1471" t="s">
        <v>3596</v>
      </c>
      <c r="H1471" t="s">
        <v>281</v>
      </c>
    </row>
    <row r="1472" spans="1:8" x14ac:dyDescent="0.15">
      <c r="A1472" t="s">
        <v>5284</v>
      </c>
      <c r="B1472">
        <v>41.328731214120403</v>
      </c>
      <c r="C1472">
        <v>16.9109542953465</v>
      </c>
      <c r="D1472">
        <v>1.2891999999999999</v>
      </c>
      <c r="E1472">
        <v>3.5682000000000001E-3</v>
      </c>
      <c r="F1472">
        <v>3.5873000000000002E-2</v>
      </c>
      <c r="G1472" t="s">
        <v>5285</v>
      </c>
      <c r="H1472" t="s">
        <v>281</v>
      </c>
    </row>
    <row r="1473" spans="1:8" x14ac:dyDescent="0.15">
      <c r="A1473" t="s">
        <v>4544</v>
      </c>
      <c r="B1473">
        <v>96.461690924379596</v>
      </c>
      <c r="C1473">
        <v>39.451111810961898</v>
      </c>
      <c r="D1473">
        <v>1.2899</v>
      </c>
      <c r="E1473">
        <v>5.0987999999999999E-4</v>
      </c>
      <c r="F1473">
        <v>8.3379000000000005E-3</v>
      </c>
      <c r="G1473" t="s">
        <v>4545</v>
      </c>
      <c r="H1473" t="s">
        <v>281</v>
      </c>
    </row>
    <row r="1474" spans="1:8" x14ac:dyDescent="0.15">
      <c r="A1474" t="s">
        <v>663</v>
      </c>
      <c r="B1474">
        <v>65.068379715905905</v>
      </c>
      <c r="C1474">
        <v>26.607829719110601</v>
      </c>
      <c r="D1474">
        <v>1.2901</v>
      </c>
      <c r="E1474">
        <v>5.0394999999999997E-4</v>
      </c>
      <c r="F1474">
        <v>8.2546000000000008E-3</v>
      </c>
      <c r="G1474" t="s">
        <v>664</v>
      </c>
      <c r="H1474" t="s">
        <v>665</v>
      </c>
    </row>
    <row r="1475" spans="1:8" x14ac:dyDescent="0.15">
      <c r="A1475" t="s">
        <v>3320</v>
      </c>
      <c r="B1475">
        <v>92.370125337359696</v>
      </c>
      <c r="C1475">
        <v>37.673886296915597</v>
      </c>
      <c r="D1475">
        <v>1.2939000000000001</v>
      </c>
      <c r="E1475">
        <v>1.2085E-4</v>
      </c>
      <c r="F1475">
        <v>2.6578000000000001E-3</v>
      </c>
      <c r="G1475" t="s">
        <v>3321</v>
      </c>
      <c r="H1475" t="s">
        <v>3322</v>
      </c>
    </row>
    <row r="1476" spans="1:8" x14ac:dyDescent="0.15">
      <c r="A1476" t="s">
        <v>1248</v>
      </c>
      <c r="B1476">
        <v>69.606437034780299</v>
      </c>
      <c r="C1476">
        <v>28.3644247418063</v>
      </c>
      <c r="D1476">
        <v>1.2950999999999999</v>
      </c>
      <c r="E1476">
        <v>3.8003000000000001E-4</v>
      </c>
      <c r="F1476">
        <v>6.5804000000000001E-3</v>
      </c>
      <c r="G1476" t="s">
        <v>1249</v>
      </c>
      <c r="H1476" t="s">
        <v>1250</v>
      </c>
    </row>
    <row r="1477" spans="1:8" x14ac:dyDescent="0.15">
      <c r="A1477" t="s">
        <v>5359</v>
      </c>
      <c r="B1477">
        <v>87.177352083884401</v>
      </c>
      <c r="C1477">
        <v>35.516769299235598</v>
      </c>
      <c r="D1477">
        <v>1.2955000000000001</v>
      </c>
      <c r="E1477">
        <v>3.0373000000000002E-3</v>
      </c>
      <c r="F1477">
        <v>3.1954999999999997E-2</v>
      </c>
      <c r="G1477" t="s">
        <v>5360</v>
      </c>
      <c r="H1477" t="s">
        <v>281</v>
      </c>
    </row>
    <row r="1478" spans="1:8" x14ac:dyDescent="0.15">
      <c r="A1478" t="s">
        <v>429</v>
      </c>
      <c r="B1478">
        <v>109.051619093433</v>
      </c>
      <c r="C1478">
        <v>44.405407022800702</v>
      </c>
      <c r="D1478">
        <v>1.2962</v>
      </c>
      <c r="E1478">
        <v>1.1646E-3</v>
      </c>
      <c r="F1478">
        <v>1.5869999999999999E-2</v>
      </c>
      <c r="G1478" t="s">
        <v>430</v>
      </c>
      <c r="H1478" t="s">
        <v>431</v>
      </c>
    </row>
    <row r="1479" spans="1:8" x14ac:dyDescent="0.15">
      <c r="A1479" t="s">
        <v>3496</v>
      </c>
      <c r="B1479">
        <v>50.400378741162001</v>
      </c>
      <c r="C1479">
        <v>20.518586598246799</v>
      </c>
      <c r="D1479">
        <v>1.2965</v>
      </c>
      <c r="E1479">
        <v>1.5114E-3</v>
      </c>
      <c r="F1479">
        <v>1.9314000000000001E-2</v>
      </c>
      <c r="G1479" t="s">
        <v>3497</v>
      </c>
      <c r="H1479" t="s">
        <v>3498</v>
      </c>
    </row>
    <row r="1480" spans="1:8" x14ac:dyDescent="0.15">
      <c r="A1480" t="s">
        <v>4474</v>
      </c>
      <c r="B1480">
        <v>69.210932459781205</v>
      </c>
      <c r="C1480">
        <v>28.169968820473098</v>
      </c>
      <c r="D1480">
        <v>1.2968</v>
      </c>
      <c r="E1480">
        <v>3.5857E-4</v>
      </c>
      <c r="F1480">
        <v>6.2830999999999998E-3</v>
      </c>
      <c r="G1480" t="s">
        <v>4475</v>
      </c>
      <c r="H1480" t="s">
        <v>4476</v>
      </c>
    </row>
    <row r="1481" spans="1:8" x14ac:dyDescent="0.15">
      <c r="A1481" t="s">
        <v>1763</v>
      </c>
      <c r="B1481">
        <v>789.67969308824695</v>
      </c>
      <c r="C1481">
        <v>320.94861979948797</v>
      </c>
      <c r="D1481">
        <v>1.2988999999999999</v>
      </c>
      <c r="E1481" s="1">
        <v>1.7673E-6</v>
      </c>
      <c r="F1481" s="1">
        <v>7.3938999999999998E-5</v>
      </c>
      <c r="G1481" t="s">
        <v>1764</v>
      </c>
      <c r="H1481" t="s">
        <v>281</v>
      </c>
    </row>
    <row r="1482" spans="1:8" x14ac:dyDescent="0.15">
      <c r="A1482" t="s">
        <v>3098</v>
      </c>
      <c r="B1482">
        <v>114.187330986265</v>
      </c>
      <c r="C1482">
        <v>46.411200440602897</v>
      </c>
      <c r="D1482">
        <v>1.2988999999999999</v>
      </c>
      <c r="E1482" s="1">
        <v>3.8736000000000003E-5</v>
      </c>
      <c r="F1482">
        <v>1.0646E-3</v>
      </c>
      <c r="G1482" t="s">
        <v>3099</v>
      </c>
      <c r="H1482" t="s">
        <v>3100</v>
      </c>
    </row>
    <row r="1483" spans="1:8" x14ac:dyDescent="0.15">
      <c r="A1483" t="s">
        <v>2220</v>
      </c>
      <c r="B1483">
        <v>43.078243878464797</v>
      </c>
      <c r="C1483">
        <v>17.461691655937202</v>
      </c>
      <c r="D1483">
        <v>1.3028</v>
      </c>
      <c r="E1483">
        <v>2.8121999999999999E-3</v>
      </c>
      <c r="F1483">
        <v>3.0431E-2</v>
      </c>
      <c r="G1483" t="s">
        <v>2221</v>
      </c>
      <c r="H1483" t="s">
        <v>281</v>
      </c>
    </row>
    <row r="1484" spans="1:8" x14ac:dyDescent="0.15">
      <c r="A1484" t="s">
        <v>4397</v>
      </c>
      <c r="B1484">
        <v>44.052924892195598</v>
      </c>
      <c r="C1484">
        <v>17.849807544125401</v>
      </c>
      <c r="D1484">
        <v>1.3032999999999999</v>
      </c>
      <c r="E1484">
        <v>2.2387000000000002E-3</v>
      </c>
      <c r="F1484">
        <v>2.5746000000000002E-2</v>
      </c>
      <c r="G1484" t="s">
        <v>4398</v>
      </c>
      <c r="H1484" t="s">
        <v>281</v>
      </c>
    </row>
    <row r="1485" spans="1:8" x14ac:dyDescent="0.15">
      <c r="A1485" t="s">
        <v>3692</v>
      </c>
      <c r="B1485">
        <v>512.11276838655897</v>
      </c>
      <c r="C1485">
        <v>207.465249479238</v>
      </c>
      <c r="D1485">
        <v>1.3036000000000001</v>
      </c>
      <c r="E1485" s="1">
        <v>1.4405E-7</v>
      </c>
      <c r="F1485" s="1">
        <v>8.0870000000000007E-6</v>
      </c>
      <c r="G1485" t="s">
        <v>3693</v>
      </c>
      <c r="H1485" t="s">
        <v>281</v>
      </c>
    </row>
    <row r="1486" spans="1:8" x14ac:dyDescent="0.15">
      <c r="A1486" t="s">
        <v>880</v>
      </c>
      <c r="B1486">
        <v>149.43247835711099</v>
      </c>
      <c r="C1486">
        <v>60.459309540235097</v>
      </c>
      <c r="D1486">
        <v>1.3055000000000001</v>
      </c>
      <c r="E1486" s="1">
        <v>9.4375000000000007E-6</v>
      </c>
      <c r="F1486">
        <v>3.1734999999999999E-4</v>
      </c>
      <c r="G1486" t="s">
        <v>881</v>
      </c>
      <c r="H1486" t="s">
        <v>882</v>
      </c>
    </row>
    <row r="1487" spans="1:8" x14ac:dyDescent="0.15">
      <c r="A1487" t="s">
        <v>4154</v>
      </c>
      <c r="B1487">
        <v>2539.80832488645</v>
      </c>
      <c r="C1487">
        <v>1025.58442182555</v>
      </c>
      <c r="D1487">
        <v>1.3083</v>
      </c>
      <c r="E1487" s="1">
        <v>1.1056E-8</v>
      </c>
      <c r="F1487" s="1">
        <v>8.1592000000000002E-7</v>
      </c>
      <c r="G1487" t="s">
        <v>4155</v>
      </c>
      <c r="H1487" t="s">
        <v>4156</v>
      </c>
    </row>
    <row r="1488" spans="1:8" x14ac:dyDescent="0.15">
      <c r="A1488" t="s">
        <v>1434</v>
      </c>
      <c r="B1488">
        <v>144.00763071492801</v>
      </c>
      <c r="C1488">
        <v>57.929135739402298</v>
      </c>
      <c r="D1488">
        <v>1.3138000000000001</v>
      </c>
      <c r="E1488" s="1">
        <v>1.0301E-5</v>
      </c>
      <c r="F1488">
        <v>3.4288E-4</v>
      </c>
      <c r="G1488" t="s">
        <v>1435</v>
      </c>
      <c r="H1488" t="s">
        <v>1436</v>
      </c>
    </row>
    <row r="1489" spans="1:8" x14ac:dyDescent="0.15">
      <c r="A1489" t="s">
        <v>2181</v>
      </c>
      <c r="B1489">
        <v>123.71902560014399</v>
      </c>
      <c r="C1489">
        <v>49.741544696979098</v>
      </c>
      <c r="D1489">
        <v>1.3145</v>
      </c>
      <c r="E1489" s="1">
        <v>2.1840000000000001E-5</v>
      </c>
      <c r="F1489">
        <v>6.5903000000000001E-4</v>
      </c>
      <c r="G1489" t="s">
        <v>2182</v>
      </c>
      <c r="H1489" t="s">
        <v>2183</v>
      </c>
    </row>
    <row r="1490" spans="1:8" x14ac:dyDescent="0.15">
      <c r="A1490" t="s">
        <v>4009</v>
      </c>
      <c r="B1490">
        <v>1155.9131109297</v>
      </c>
      <c r="C1490">
        <v>464.70543957838299</v>
      </c>
      <c r="D1490">
        <v>1.3146</v>
      </c>
      <c r="E1490" s="1">
        <v>3.0490999999999998E-8</v>
      </c>
      <c r="F1490" s="1">
        <v>2.0298E-6</v>
      </c>
      <c r="G1490" t="s">
        <v>4010</v>
      </c>
      <c r="H1490" t="s">
        <v>281</v>
      </c>
    </row>
    <row r="1491" spans="1:8" x14ac:dyDescent="0.15">
      <c r="A1491" t="s">
        <v>2127</v>
      </c>
      <c r="B1491">
        <v>1944.7816935354999</v>
      </c>
      <c r="C1491">
        <v>780.46263098794304</v>
      </c>
      <c r="D1491">
        <v>1.3171999999999999</v>
      </c>
      <c r="E1491">
        <v>1.9483E-3</v>
      </c>
      <c r="F1491">
        <v>2.3268E-2</v>
      </c>
      <c r="G1491" t="s">
        <v>2128</v>
      </c>
      <c r="H1491" t="s">
        <v>2129</v>
      </c>
    </row>
    <row r="1492" spans="1:8" x14ac:dyDescent="0.15">
      <c r="A1492" t="s">
        <v>3465</v>
      </c>
      <c r="B1492">
        <v>429.210407269911</v>
      </c>
      <c r="C1492">
        <v>172.20019080844699</v>
      </c>
      <c r="D1492">
        <v>1.3176000000000001</v>
      </c>
      <c r="E1492" s="1">
        <v>4.8283000000000004E-7</v>
      </c>
      <c r="F1492" s="1">
        <v>2.3608000000000002E-5</v>
      </c>
      <c r="G1492" t="s">
        <v>3466</v>
      </c>
      <c r="H1492" t="s">
        <v>3467</v>
      </c>
    </row>
    <row r="1493" spans="1:8" x14ac:dyDescent="0.15">
      <c r="A1493" t="s">
        <v>4324</v>
      </c>
      <c r="B1493">
        <v>37.095320077178002</v>
      </c>
      <c r="C1493">
        <v>14.8620121410911</v>
      </c>
      <c r="D1493">
        <v>1.3196000000000001</v>
      </c>
      <c r="E1493">
        <v>3.2323999999999999E-3</v>
      </c>
      <c r="F1493">
        <v>3.3505E-2</v>
      </c>
      <c r="G1493" t="s">
        <v>4325</v>
      </c>
      <c r="H1493" t="s">
        <v>281</v>
      </c>
    </row>
    <row r="1494" spans="1:8" x14ac:dyDescent="0.15">
      <c r="A1494" t="s">
        <v>5081</v>
      </c>
      <c r="B1494">
        <v>857.01536119780997</v>
      </c>
      <c r="C1494">
        <v>342.91709722336901</v>
      </c>
      <c r="D1494">
        <v>1.3214999999999999</v>
      </c>
      <c r="E1494" s="1">
        <v>3.1914999999999998E-8</v>
      </c>
      <c r="F1494" s="1">
        <v>2.1175000000000001E-6</v>
      </c>
      <c r="G1494" t="s">
        <v>5082</v>
      </c>
      <c r="H1494" t="s">
        <v>281</v>
      </c>
    </row>
    <row r="1495" spans="1:8" x14ac:dyDescent="0.15">
      <c r="A1495" t="s">
        <v>3422</v>
      </c>
      <c r="B1495">
        <v>35.806530391793501</v>
      </c>
      <c r="C1495">
        <v>14.3148952081097</v>
      </c>
      <c r="D1495">
        <v>1.3227</v>
      </c>
      <c r="E1495">
        <v>4.3114E-3</v>
      </c>
      <c r="F1495">
        <v>4.0863999999999998E-2</v>
      </c>
      <c r="G1495" t="s">
        <v>3423</v>
      </c>
      <c r="H1495" t="s">
        <v>281</v>
      </c>
    </row>
    <row r="1496" spans="1:8" x14ac:dyDescent="0.15">
      <c r="A1496" t="s">
        <v>2995</v>
      </c>
      <c r="B1496">
        <v>254.75037558874499</v>
      </c>
      <c r="C1496">
        <v>101.824596984621</v>
      </c>
      <c r="D1496">
        <v>1.323</v>
      </c>
      <c r="E1496">
        <v>2.2255E-3</v>
      </c>
      <c r="F1496">
        <v>2.5704999999999999E-2</v>
      </c>
      <c r="G1496" t="s">
        <v>2996</v>
      </c>
      <c r="H1496" t="s">
        <v>2997</v>
      </c>
    </row>
    <row r="1497" spans="1:8" x14ac:dyDescent="0.15">
      <c r="A1497" t="s">
        <v>4883</v>
      </c>
      <c r="B1497">
        <v>235.056941702014</v>
      </c>
      <c r="C1497">
        <v>93.9488753708373</v>
      </c>
      <c r="D1497">
        <v>1.3230999999999999</v>
      </c>
      <c r="E1497" s="1">
        <v>1.3109E-6</v>
      </c>
      <c r="F1497" s="1">
        <v>5.7148999999999998E-5</v>
      </c>
      <c r="G1497" t="s">
        <v>4884</v>
      </c>
      <c r="H1497" t="s">
        <v>4885</v>
      </c>
    </row>
    <row r="1498" spans="1:8" x14ac:dyDescent="0.15">
      <c r="A1498" t="s">
        <v>2095</v>
      </c>
      <c r="B1498">
        <v>313.026918824289</v>
      </c>
      <c r="C1498">
        <v>124.87658803156999</v>
      </c>
      <c r="D1498">
        <v>1.3258000000000001</v>
      </c>
      <c r="E1498" s="1">
        <v>4.7691E-7</v>
      </c>
      <c r="F1498" s="1">
        <v>2.3493999999999999E-5</v>
      </c>
      <c r="G1498" t="s">
        <v>2096</v>
      </c>
      <c r="H1498" t="s">
        <v>281</v>
      </c>
    </row>
    <row r="1499" spans="1:8" x14ac:dyDescent="0.15">
      <c r="A1499" t="s">
        <v>3327</v>
      </c>
      <c r="B1499">
        <v>102.876199318293</v>
      </c>
      <c r="C1499">
        <v>41.035362982689001</v>
      </c>
      <c r="D1499">
        <v>1.3260000000000001</v>
      </c>
      <c r="E1499">
        <v>3.5254000000000001E-3</v>
      </c>
      <c r="F1499">
        <v>3.5588000000000002E-2</v>
      </c>
      <c r="G1499" t="s">
        <v>3328</v>
      </c>
      <c r="H1499" t="s">
        <v>281</v>
      </c>
    </row>
    <row r="1500" spans="1:8" x14ac:dyDescent="0.15">
      <c r="A1500" t="s">
        <v>5199</v>
      </c>
      <c r="B1500">
        <v>46.931843583052498</v>
      </c>
      <c r="C1500">
        <v>18.714926566693201</v>
      </c>
      <c r="D1500">
        <v>1.3264</v>
      </c>
      <c r="E1500">
        <v>1.5816999999999999E-3</v>
      </c>
      <c r="F1500">
        <v>2.0022000000000002E-2</v>
      </c>
      <c r="G1500" t="s">
        <v>5200</v>
      </c>
      <c r="H1500" t="s">
        <v>281</v>
      </c>
    </row>
    <row r="1501" spans="1:8" x14ac:dyDescent="0.15">
      <c r="A1501" t="s">
        <v>5029</v>
      </c>
      <c r="B1501">
        <v>70.945537984897399</v>
      </c>
      <c r="C1501">
        <v>28.251786686337599</v>
      </c>
      <c r="D1501">
        <v>1.3284</v>
      </c>
      <c r="E1501">
        <v>2.6729E-4</v>
      </c>
      <c r="F1501">
        <v>4.9972000000000003E-3</v>
      </c>
      <c r="G1501" t="s">
        <v>5030</v>
      </c>
      <c r="H1501" t="s">
        <v>281</v>
      </c>
    </row>
    <row r="1502" spans="1:8" x14ac:dyDescent="0.15">
      <c r="A1502" t="s">
        <v>4774</v>
      </c>
      <c r="B1502">
        <v>44.874122566097199</v>
      </c>
      <c r="C1502">
        <v>17.864554389367701</v>
      </c>
      <c r="D1502">
        <v>1.3288</v>
      </c>
      <c r="E1502">
        <v>1.6237999999999999E-3</v>
      </c>
      <c r="F1502">
        <v>2.0419E-2</v>
      </c>
      <c r="G1502" t="s">
        <v>4775</v>
      </c>
      <c r="H1502" t="s">
        <v>4776</v>
      </c>
    </row>
    <row r="1503" spans="1:8" x14ac:dyDescent="0.15">
      <c r="A1503" t="s">
        <v>3574</v>
      </c>
      <c r="B1503">
        <v>98.183718633312694</v>
      </c>
      <c r="C1503">
        <v>39.0289450853004</v>
      </c>
      <c r="D1503">
        <v>1.3309</v>
      </c>
      <c r="E1503" s="1">
        <v>6.3968999999999997E-5</v>
      </c>
      <c r="F1503">
        <v>1.5987E-3</v>
      </c>
      <c r="G1503" t="s">
        <v>3575</v>
      </c>
      <c r="H1503" t="s">
        <v>281</v>
      </c>
    </row>
    <row r="1504" spans="1:8" x14ac:dyDescent="0.15">
      <c r="A1504" t="s">
        <v>3750</v>
      </c>
      <c r="B1504">
        <v>323.28113483488301</v>
      </c>
      <c r="C1504">
        <v>128.42194116068299</v>
      </c>
      <c r="D1504">
        <v>1.3319000000000001</v>
      </c>
      <c r="E1504" s="1">
        <v>7.4533999999999997E-6</v>
      </c>
      <c r="F1504">
        <v>2.5811999999999997E-4</v>
      </c>
      <c r="G1504" t="s">
        <v>3751</v>
      </c>
      <c r="H1504" t="s">
        <v>281</v>
      </c>
    </row>
    <row r="1505" spans="1:8" x14ac:dyDescent="0.15">
      <c r="A1505" t="s">
        <v>4697</v>
      </c>
      <c r="B1505">
        <v>189.71898083049501</v>
      </c>
      <c r="C1505">
        <v>75.330435975303701</v>
      </c>
      <c r="D1505">
        <v>1.3326</v>
      </c>
      <c r="E1505">
        <v>2.8318000000000001E-4</v>
      </c>
      <c r="F1505">
        <v>5.2345999999999998E-3</v>
      </c>
      <c r="G1505" t="s">
        <v>4698</v>
      </c>
      <c r="H1505" t="s">
        <v>281</v>
      </c>
    </row>
    <row r="1506" spans="1:8" x14ac:dyDescent="0.15">
      <c r="A1506" t="s">
        <v>5446</v>
      </c>
      <c r="B1506">
        <v>49.1680208621394</v>
      </c>
      <c r="C1506">
        <v>19.479017666110199</v>
      </c>
      <c r="D1506">
        <v>1.3358000000000001</v>
      </c>
      <c r="E1506">
        <v>1.2643000000000001E-3</v>
      </c>
      <c r="F1506">
        <v>1.6924000000000002E-2</v>
      </c>
      <c r="G1506" t="s">
        <v>5447</v>
      </c>
      <c r="H1506" t="s">
        <v>281</v>
      </c>
    </row>
    <row r="1507" spans="1:8" x14ac:dyDescent="0.15">
      <c r="A1507" t="s">
        <v>4249</v>
      </c>
      <c r="B1507">
        <v>1375.23002871469</v>
      </c>
      <c r="C1507">
        <v>544.78293301761801</v>
      </c>
      <c r="D1507">
        <v>1.3359000000000001</v>
      </c>
      <c r="E1507" s="1">
        <v>9.9769000000000002E-9</v>
      </c>
      <c r="F1507" s="1">
        <v>7.5613000000000003E-7</v>
      </c>
      <c r="G1507" t="s">
        <v>4250</v>
      </c>
      <c r="H1507" t="s">
        <v>4251</v>
      </c>
    </row>
    <row r="1508" spans="1:8" x14ac:dyDescent="0.15">
      <c r="A1508" t="s">
        <v>637</v>
      </c>
      <c r="B1508">
        <v>763.58304701203599</v>
      </c>
      <c r="C1508">
        <v>302.29026231537</v>
      </c>
      <c r="D1508">
        <v>1.3369</v>
      </c>
      <c r="E1508">
        <v>1.8794999999999999E-4</v>
      </c>
      <c r="F1508">
        <v>3.8181000000000001E-3</v>
      </c>
      <c r="G1508" t="s">
        <v>638</v>
      </c>
      <c r="H1508" t="s">
        <v>639</v>
      </c>
    </row>
    <row r="1509" spans="1:8" x14ac:dyDescent="0.15">
      <c r="A1509" t="s">
        <v>3978</v>
      </c>
      <c r="B1509">
        <v>388.55636070835999</v>
      </c>
      <c r="C1509">
        <v>153.68872412712199</v>
      </c>
      <c r="D1509">
        <v>1.3381000000000001</v>
      </c>
      <c r="E1509" s="1">
        <v>1.1611E-7</v>
      </c>
      <c r="F1509" s="1">
        <v>6.7093999999999997E-6</v>
      </c>
      <c r="G1509" t="s">
        <v>3979</v>
      </c>
      <c r="H1509" t="s">
        <v>281</v>
      </c>
    </row>
    <row r="1510" spans="1:8" x14ac:dyDescent="0.15">
      <c r="A1510" t="s">
        <v>3696</v>
      </c>
      <c r="B1510">
        <v>45.508341514422099</v>
      </c>
      <c r="C1510">
        <v>17.9821393715653</v>
      </c>
      <c r="D1510">
        <v>1.3395999999999999</v>
      </c>
      <c r="E1510">
        <v>1.7294000000000001E-3</v>
      </c>
      <c r="F1510">
        <v>2.1447000000000001E-2</v>
      </c>
      <c r="G1510" t="s">
        <v>3697</v>
      </c>
      <c r="H1510" t="s">
        <v>3698</v>
      </c>
    </row>
    <row r="1511" spans="1:8" x14ac:dyDescent="0.15">
      <c r="A1511" t="s">
        <v>141</v>
      </c>
      <c r="B1511">
        <v>327.38216291162502</v>
      </c>
      <c r="C1511">
        <v>129.008429242609</v>
      </c>
      <c r="D1511">
        <v>1.3434999999999999</v>
      </c>
      <c r="E1511" s="1">
        <v>2.9508999999999998E-7</v>
      </c>
      <c r="F1511" s="1">
        <v>1.5143000000000001E-5</v>
      </c>
      <c r="G1511" t="s">
        <v>142</v>
      </c>
      <c r="H1511" t="s">
        <v>143</v>
      </c>
    </row>
    <row r="1512" spans="1:8" x14ac:dyDescent="0.15">
      <c r="A1512" t="s">
        <v>5098</v>
      </c>
      <c r="B1512">
        <v>728.06383630552</v>
      </c>
      <c r="C1512">
        <v>286.71676270004002</v>
      </c>
      <c r="D1512">
        <v>1.3444</v>
      </c>
      <c r="E1512" s="1">
        <v>2.3957000000000001E-8</v>
      </c>
      <c r="F1512" s="1">
        <v>1.6448999999999999E-6</v>
      </c>
      <c r="G1512" t="s">
        <v>5099</v>
      </c>
      <c r="H1512" t="s">
        <v>5100</v>
      </c>
    </row>
    <row r="1513" spans="1:8" x14ac:dyDescent="0.15">
      <c r="A1513" t="s">
        <v>1364</v>
      </c>
      <c r="B1513">
        <v>304.55573072567103</v>
      </c>
      <c r="C1513">
        <v>119.702712485013</v>
      </c>
      <c r="D1513">
        <v>1.3472999999999999</v>
      </c>
      <c r="E1513">
        <v>1.6729E-3</v>
      </c>
      <c r="F1513">
        <v>2.0957E-2</v>
      </c>
      <c r="G1513" t="s">
        <v>1365</v>
      </c>
      <c r="H1513" t="s">
        <v>1366</v>
      </c>
    </row>
    <row r="1514" spans="1:8" x14ac:dyDescent="0.15">
      <c r="A1514" t="s">
        <v>1793</v>
      </c>
      <c r="B1514">
        <v>346.96191209596799</v>
      </c>
      <c r="C1514">
        <v>136.283228169018</v>
      </c>
      <c r="D1514">
        <v>1.3482000000000001</v>
      </c>
      <c r="E1514" s="1">
        <v>1.7183999999999999E-6</v>
      </c>
      <c r="F1514" s="1">
        <v>7.2199000000000004E-5</v>
      </c>
      <c r="G1514" t="s">
        <v>1794</v>
      </c>
      <c r="H1514" t="s">
        <v>281</v>
      </c>
    </row>
    <row r="1515" spans="1:8" x14ac:dyDescent="0.15">
      <c r="A1515" t="s">
        <v>931</v>
      </c>
      <c r="B1515">
        <v>978.10772901008602</v>
      </c>
      <c r="C1515">
        <v>383.79205512219801</v>
      </c>
      <c r="D1515">
        <v>1.3496999999999999</v>
      </c>
      <c r="E1515" s="1">
        <v>1.4003999999999999E-8</v>
      </c>
      <c r="F1515" s="1">
        <v>1.0035E-6</v>
      </c>
      <c r="G1515" t="s">
        <v>932</v>
      </c>
      <c r="H1515" t="s">
        <v>933</v>
      </c>
    </row>
    <row r="1516" spans="1:8" x14ac:dyDescent="0.15">
      <c r="A1516" t="s">
        <v>1352</v>
      </c>
      <c r="B1516">
        <v>67.696270351407506</v>
      </c>
      <c r="C1516">
        <v>26.479430559073101</v>
      </c>
      <c r="D1516">
        <v>1.3542000000000001</v>
      </c>
      <c r="E1516">
        <v>2.8454000000000001E-4</v>
      </c>
      <c r="F1516">
        <v>5.2548999999999998E-3</v>
      </c>
      <c r="G1516" t="s">
        <v>1353</v>
      </c>
      <c r="H1516" t="s">
        <v>1354</v>
      </c>
    </row>
    <row r="1517" spans="1:8" x14ac:dyDescent="0.15">
      <c r="A1517" t="s">
        <v>3821</v>
      </c>
      <c r="B1517">
        <v>68.126503159787902</v>
      </c>
      <c r="C1517">
        <v>26.642582576117199</v>
      </c>
      <c r="D1517">
        <v>1.3545</v>
      </c>
      <c r="E1517">
        <v>1.5287E-3</v>
      </c>
      <c r="F1517">
        <v>1.9488999999999999E-2</v>
      </c>
      <c r="G1517" t="s">
        <v>3822</v>
      </c>
      <c r="H1517" t="s">
        <v>281</v>
      </c>
    </row>
    <row r="1518" spans="1:8" x14ac:dyDescent="0.15">
      <c r="A1518" t="s">
        <v>19</v>
      </c>
      <c r="B1518">
        <v>120.666190356633</v>
      </c>
      <c r="C1518">
        <v>47.180769011390502</v>
      </c>
      <c r="D1518">
        <v>1.3548</v>
      </c>
      <c r="E1518">
        <v>4.2117000000000001E-4</v>
      </c>
      <c r="F1518">
        <v>7.1237000000000002E-3</v>
      </c>
      <c r="G1518" t="s">
        <v>12</v>
      </c>
    </row>
    <row r="1519" spans="1:8" x14ac:dyDescent="0.15">
      <c r="A1519" t="s">
        <v>2286</v>
      </c>
      <c r="B1519">
        <v>1749.1103781490201</v>
      </c>
      <c r="C1519">
        <v>682.57257634489395</v>
      </c>
      <c r="D1519">
        <v>1.3575999999999999</v>
      </c>
      <c r="E1519" s="1">
        <v>3.0181E-6</v>
      </c>
      <c r="F1519">
        <v>1.199E-4</v>
      </c>
      <c r="G1519" t="s">
        <v>2287</v>
      </c>
      <c r="H1519" t="s">
        <v>281</v>
      </c>
    </row>
    <row r="1520" spans="1:8" x14ac:dyDescent="0.15">
      <c r="A1520" t="s">
        <v>177</v>
      </c>
      <c r="B1520">
        <v>3322.4242908175402</v>
      </c>
      <c r="C1520">
        <v>1295.2322824747901</v>
      </c>
      <c r="D1520">
        <v>1.359</v>
      </c>
      <c r="E1520" s="1">
        <v>3.3414000000000001E-9</v>
      </c>
      <c r="F1520" s="1">
        <v>2.8138E-7</v>
      </c>
      <c r="G1520" t="s">
        <v>178</v>
      </c>
      <c r="H1520" t="s">
        <v>179</v>
      </c>
    </row>
    <row r="1521" spans="1:8" x14ac:dyDescent="0.15">
      <c r="A1521" t="s">
        <v>1753</v>
      </c>
      <c r="B1521">
        <v>629.36110026994299</v>
      </c>
      <c r="C1521">
        <v>244.640501931058</v>
      </c>
      <c r="D1521">
        <v>1.3632</v>
      </c>
      <c r="E1521">
        <v>3.6457E-3</v>
      </c>
      <c r="F1521">
        <v>3.6271999999999999E-2</v>
      </c>
      <c r="G1521" t="s">
        <v>1754</v>
      </c>
      <c r="H1521" t="s">
        <v>281</v>
      </c>
    </row>
    <row r="1522" spans="1:8" x14ac:dyDescent="0.15">
      <c r="A1522" t="s">
        <v>946</v>
      </c>
      <c r="B1522">
        <v>143.051419011104</v>
      </c>
      <c r="C1522">
        <v>55.564407884103098</v>
      </c>
      <c r="D1522">
        <v>1.3643000000000001</v>
      </c>
      <c r="E1522">
        <v>1.6770000000000001E-3</v>
      </c>
      <c r="F1522">
        <v>2.0995E-2</v>
      </c>
      <c r="G1522" t="s">
        <v>947</v>
      </c>
      <c r="H1522" t="s">
        <v>948</v>
      </c>
    </row>
    <row r="1523" spans="1:8" x14ac:dyDescent="0.15">
      <c r="A1523" t="s">
        <v>1969</v>
      </c>
      <c r="B1523">
        <v>150.50383665886201</v>
      </c>
      <c r="C1523">
        <v>58.441203970581498</v>
      </c>
      <c r="D1523">
        <v>1.3647</v>
      </c>
      <c r="E1523">
        <v>1.7278E-3</v>
      </c>
      <c r="F1523">
        <v>2.1447000000000001E-2</v>
      </c>
      <c r="G1523" t="s">
        <v>1970</v>
      </c>
      <c r="H1523" t="s">
        <v>281</v>
      </c>
    </row>
    <row r="1524" spans="1:8" x14ac:dyDescent="0.15">
      <c r="A1524" t="s">
        <v>4567</v>
      </c>
      <c r="B1524">
        <v>917.64586546410499</v>
      </c>
      <c r="C1524">
        <v>356.30769815805201</v>
      </c>
      <c r="D1524">
        <v>1.3648</v>
      </c>
      <c r="E1524">
        <v>2.8965000000000002E-4</v>
      </c>
      <c r="F1524">
        <v>5.3324000000000002E-3</v>
      </c>
      <c r="G1524" t="s">
        <v>4568</v>
      </c>
      <c r="H1524" t="s">
        <v>4569</v>
      </c>
    </row>
    <row r="1525" spans="1:8" x14ac:dyDescent="0.15">
      <c r="A1525" t="s">
        <v>3663</v>
      </c>
      <c r="B1525">
        <v>697.04501942679804</v>
      </c>
      <c r="C1525">
        <v>270.16787955511501</v>
      </c>
      <c r="D1525">
        <v>1.3673999999999999</v>
      </c>
      <c r="E1525">
        <v>2.0322E-4</v>
      </c>
      <c r="F1525">
        <v>4.0327000000000002E-3</v>
      </c>
      <c r="G1525" t="s">
        <v>3664</v>
      </c>
      <c r="H1525" t="s">
        <v>3665</v>
      </c>
    </row>
    <row r="1526" spans="1:8" x14ac:dyDescent="0.15">
      <c r="A1526" t="s">
        <v>2263</v>
      </c>
      <c r="B1526">
        <v>34.237200019273203</v>
      </c>
      <c r="C1526">
        <v>13.269365089917599</v>
      </c>
      <c r="D1526">
        <v>1.3674999999999999</v>
      </c>
      <c r="E1526">
        <v>4.4704000000000002E-3</v>
      </c>
      <c r="F1526">
        <v>4.1928E-2</v>
      </c>
      <c r="G1526" t="s">
        <v>2264</v>
      </c>
      <c r="H1526" t="s">
        <v>281</v>
      </c>
    </row>
    <row r="1527" spans="1:8" x14ac:dyDescent="0.15">
      <c r="A1527" t="s">
        <v>5299</v>
      </c>
      <c r="B1527">
        <v>35.408998140425403</v>
      </c>
      <c r="C1527">
        <v>13.7038439674304</v>
      </c>
      <c r="D1527">
        <v>1.3694999999999999</v>
      </c>
      <c r="E1527">
        <v>3.3457999999999999E-3</v>
      </c>
      <c r="F1527">
        <v>3.4301999999999999E-2</v>
      </c>
      <c r="G1527" t="s">
        <v>5300</v>
      </c>
      <c r="H1527" t="s">
        <v>281</v>
      </c>
    </row>
    <row r="1528" spans="1:8" x14ac:dyDescent="0.15">
      <c r="A1528" t="s">
        <v>4157</v>
      </c>
      <c r="B1528">
        <v>360.19022467737801</v>
      </c>
      <c r="C1528">
        <v>139.335582359337</v>
      </c>
      <c r="D1528">
        <v>1.3702000000000001</v>
      </c>
      <c r="E1528">
        <v>1.7110999999999999E-3</v>
      </c>
      <c r="F1528">
        <v>2.1299999999999999E-2</v>
      </c>
      <c r="G1528" t="s">
        <v>4158</v>
      </c>
      <c r="H1528" t="s">
        <v>281</v>
      </c>
    </row>
    <row r="1529" spans="1:8" x14ac:dyDescent="0.15">
      <c r="A1529" t="s">
        <v>1717</v>
      </c>
      <c r="B1529">
        <v>548.920449696172</v>
      </c>
      <c r="C1529">
        <v>212.28629253925499</v>
      </c>
      <c r="D1529">
        <v>1.3706</v>
      </c>
      <c r="E1529" s="1">
        <v>3.5366000000000001E-8</v>
      </c>
      <c r="F1529" s="1">
        <v>2.3385999999999999E-6</v>
      </c>
      <c r="G1529" t="s">
        <v>1718</v>
      </c>
      <c r="H1529" t="s">
        <v>281</v>
      </c>
    </row>
    <row r="1530" spans="1:8" x14ac:dyDescent="0.15">
      <c r="A1530" t="s">
        <v>1322</v>
      </c>
      <c r="B1530">
        <v>1838.22640795958</v>
      </c>
      <c r="C1530">
        <v>710.37383916431099</v>
      </c>
      <c r="D1530">
        <v>1.3716999999999999</v>
      </c>
      <c r="E1530" s="1">
        <v>4.6175000000000003E-6</v>
      </c>
      <c r="F1530">
        <v>1.7134999999999999E-4</v>
      </c>
      <c r="G1530" t="s">
        <v>1323</v>
      </c>
      <c r="H1530" t="s">
        <v>1324</v>
      </c>
    </row>
    <row r="1531" spans="1:8" x14ac:dyDescent="0.15">
      <c r="A1531" t="s">
        <v>3309</v>
      </c>
      <c r="B1531">
        <v>66.883595140951101</v>
      </c>
      <c r="C1531">
        <v>25.818879616144901</v>
      </c>
      <c r="D1531">
        <v>1.3732</v>
      </c>
      <c r="E1531">
        <v>2.3368999999999999E-4</v>
      </c>
      <c r="F1531">
        <v>4.5101000000000004E-3</v>
      </c>
      <c r="G1531" t="s">
        <v>3310</v>
      </c>
      <c r="H1531" t="s">
        <v>281</v>
      </c>
    </row>
    <row r="1532" spans="1:8" x14ac:dyDescent="0.15">
      <c r="A1532" t="s">
        <v>3478</v>
      </c>
      <c r="B1532">
        <v>85.506685777253495</v>
      </c>
      <c r="C1532">
        <v>33.007787244385497</v>
      </c>
      <c r="D1532">
        <v>1.3732</v>
      </c>
      <c r="E1532" s="1">
        <v>7.5790000000000005E-5</v>
      </c>
      <c r="F1532">
        <v>1.8347000000000001E-3</v>
      </c>
      <c r="G1532" t="s">
        <v>3479</v>
      </c>
      <c r="H1532" t="s">
        <v>3480</v>
      </c>
    </row>
    <row r="1533" spans="1:8" x14ac:dyDescent="0.15">
      <c r="A1533" t="s">
        <v>4457</v>
      </c>
      <c r="B1533">
        <v>46.711790055016699</v>
      </c>
      <c r="C1533">
        <v>18.014769774974098</v>
      </c>
      <c r="D1533">
        <v>1.3746</v>
      </c>
      <c r="E1533">
        <v>1.1238999999999999E-3</v>
      </c>
      <c r="F1533">
        <v>1.5455E-2</v>
      </c>
      <c r="G1533" t="s">
        <v>4458</v>
      </c>
      <c r="H1533" t="s">
        <v>4459</v>
      </c>
    </row>
    <row r="1534" spans="1:8" x14ac:dyDescent="0.15">
      <c r="A1534" t="s">
        <v>5325</v>
      </c>
      <c r="B1534">
        <v>123.668148554582</v>
      </c>
      <c r="C1534">
        <v>47.419559403395098</v>
      </c>
      <c r="D1534">
        <v>1.3829</v>
      </c>
      <c r="E1534" s="1">
        <v>5.3971999999999998E-5</v>
      </c>
      <c r="F1534">
        <v>1.3939E-3</v>
      </c>
      <c r="G1534" t="s">
        <v>5326</v>
      </c>
      <c r="H1534" t="s">
        <v>5327</v>
      </c>
    </row>
    <row r="1535" spans="1:8" x14ac:dyDescent="0.15">
      <c r="A1535" t="s">
        <v>3871</v>
      </c>
      <c r="B1535">
        <v>95.662460957612197</v>
      </c>
      <c r="C1535">
        <v>36.619882759329897</v>
      </c>
      <c r="D1535">
        <v>1.3853</v>
      </c>
      <c r="E1535" s="1">
        <v>3.4620999999999999E-5</v>
      </c>
      <c r="F1535">
        <v>9.7042000000000005E-4</v>
      </c>
      <c r="G1535" t="s">
        <v>3872</v>
      </c>
      <c r="H1535" t="s">
        <v>281</v>
      </c>
    </row>
    <row r="1536" spans="1:8" x14ac:dyDescent="0.15">
      <c r="A1536" t="s">
        <v>354</v>
      </c>
      <c r="B1536">
        <v>46184.481598964398</v>
      </c>
      <c r="C1536">
        <v>17675.6019738051</v>
      </c>
      <c r="D1536">
        <v>1.3855999999999999</v>
      </c>
      <c r="E1536" s="1">
        <v>4.4230000000000002E-5</v>
      </c>
      <c r="F1536">
        <v>1.1954999999999999E-3</v>
      </c>
      <c r="G1536" t="s">
        <v>355</v>
      </c>
      <c r="H1536" t="s">
        <v>356</v>
      </c>
    </row>
    <row r="1537" spans="1:8" x14ac:dyDescent="0.15">
      <c r="A1537" t="s">
        <v>3877</v>
      </c>
      <c r="B1537">
        <v>1180.65204794739</v>
      </c>
      <c r="C1537">
        <v>451.66019530014398</v>
      </c>
      <c r="D1537">
        <v>1.3863000000000001</v>
      </c>
      <c r="E1537" s="1">
        <v>3.7836999999999997E-9</v>
      </c>
      <c r="F1537" s="1">
        <v>3.1196E-7</v>
      </c>
      <c r="G1537" t="s">
        <v>3878</v>
      </c>
      <c r="H1537" t="s">
        <v>281</v>
      </c>
    </row>
    <row r="1538" spans="1:8" x14ac:dyDescent="0.15">
      <c r="A1538" t="s">
        <v>3669</v>
      </c>
      <c r="B1538">
        <v>171.43316433436701</v>
      </c>
      <c r="C1538">
        <v>65.356037805169294</v>
      </c>
      <c r="D1538">
        <v>1.3913</v>
      </c>
      <c r="E1538" s="1">
        <v>1.8774E-6</v>
      </c>
      <c r="F1538" s="1">
        <v>7.8046000000000005E-5</v>
      </c>
      <c r="G1538" t="s">
        <v>3670</v>
      </c>
      <c r="H1538" t="s">
        <v>281</v>
      </c>
    </row>
    <row r="1539" spans="1:8" x14ac:dyDescent="0.15">
      <c r="A1539" t="s">
        <v>1821</v>
      </c>
      <c r="B1539">
        <v>35.593345896280802</v>
      </c>
      <c r="C1539">
        <v>13.5410041901795</v>
      </c>
      <c r="D1539">
        <v>1.3943000000000001</v>
      </c>
      <c r="E1539">
        <v>3.3438000000000001E-3</v>
      </c>
      <c r="F1539">
        <v>3.4299000000000003E-2</v>
      </c>
      <c r="G1539" t="s">
        <v>1822</v>
      </c>
      <c r="H1539" t="s">
        <v>281</v>
      </c>
    </row>
    <row r="1540" spans="1:8" x14ac:dyDescent="0.15">
      <c r="A1540" t="s">
        <v>2359</v>
      </c>
      <c r="B1540">
        <v>68.0272324145689</v>
      </c>
      <c r="C1540">
        <v>25.8515100195537</v>
      </c>
      <c r="D1540">
        <v>1.3958999999999999</v>
      </c>
      <c r="E1540">
        <v>1.7584999999999999E-4</v>
      </c>
      <c r="F1540">
        <v>3.617E-3</v>
      </c>
      <c r="G1540" t="s">
        <v>2360</v>
      </c>
      <c r="H1540" t="s">
        <v>2361</v>
      </c>
    </row>
    <row r="1541" spans="1:8" x14ac:dyDescent="0.15">
      <c r="A1541" t="s">
        <v>895</v>
      </c>
      <c r="B1541">
        <v>117.940270648865</v>
      </c>
      <c r="C1541">
        <v>44.812904443167</v>
      </c>
      <c r="D1541">
        <v>1.3960999999999999</v>
      </c>
      <c r="E1541" s="1">
        <v>1.2721000000000001E-5</v>
      </c>
      <c r="F1541">
        <v>4.1229E-4</v>
      </c>
      <c r="G1541" t="s">
        <v>896</v>
      </c>
      <c r="H1541" t="s">
        <v>897</v>
      </c>
    </row>
    <row r="1542" spans="1:8" x14ac:dyDescent="0.15">
      <c r="A1542" t="s">
        <v>2456</v>
      </c>
      <c r="B1542">
        <v>54.364100977459003</v>
      </c>
      <c r="C1542">
        <v>20.648093952555499</v>
      </c>
      <c r="D1542">
        <v>1.3966000000000001</v>
      </c>
      <c r="E1542">
        <v>1.1344E-3</v>
      </c>
      <c r="F1542">
        <v>1.5554999999999999E-2</v>
      </c>
      <c r="G1542" t="s">
        <v>2457</v>
      </c>
      <c r="H1542" t="s">
        <v>2458</v>
      </c>
    </row>
    <row r="1543" spans="1:8" x14ac:dyDescent="0.15">
      <c r="A1543" t="s">
        <v>3817</v>
      </c>
      <c r="B1543">
        <v>762.80765840591096</v>
      </c>
      <c r="C1543">
        <v>289.20463290389102</v>
      </c>
      <c r="D1543">
        <v>1.3992</v>
      </c>
      <c r="E1543" s="1">
        <v>5.1654999999999999E-5</v>
      </c>
      <c r="F1543">
        <v>1.3491E-3</v>
      </c>
      <c r="G1543" t="s">
        <v>3818</v>
      </c>
      <c r="H1543" t="s">
        <v>281</v>
      </c>
    </row>
    <row r="1544" spans="1:8" x14ac:dyDescent="0.15">
      <c r="A1544" t="s">
        <v>327</v>
      </c>
      <c r="B1544">
        <v>3411.0261534073102</v>
      </c>
      <c r="C1544">
        <v>1292.4937965316401</v>
      </c>
      <c r="D1544">
        <v>1.4</v>
      </c>
      <c r="E1544" s="1">
        <v>6.1549000000000001E-7</v>
      </c>
      <c r="F1544" s="1">
        <v>2.9379000000000001E-5</v>
      </c>
      <c r="G1544" t="s">
        <v>328</v>
      </c>
      <c r="H1544" t="s">
        <v>329</v>
      </c>
    </row>
    <row r="1545" spans="1:8" x14ac:dyDescent="0.15">
      <c r="A1545" t="s">
        <v>5425</v>
      </c>
      <c r="B1545">
        <v>1047.9768557247801</v>
      </c>
      <c r="C1545">
        <v>397.02459408650299</v>
      </c>
      <c r="D1545">
        <v>1.4003000000000001</v>
      </c>
      <c r="E1545" s="1">
        <v>8.8318000000000004E-5</v>
      </c>
      <c r="F1545">
        <v>2.0644000000000001E-3</v>
      </c>
      <c r="G1545" t="s">
        <v>5426</v>
      </c>
      <c r="H1545" t="s">
        <v>281</v>
      </c>
    </row>
    <row r="1546" spans="1:8" x14ac:dyDescent="0.15">
      <c r="A1546" t="s">
        <v>3256</v>
      </c>
      <c r="B1546">
        <v>69.916188707020098</v>
      </c>
      <c r="C1546">
        <v>26.461859240699699</v>
      </c>
      <c r="D1546">
        <v>1.4016999999999999</v>
      </c>
      <c r="E1546">
        <v>1.6348999999999999E-4</v>
      </c>
      <c r="F1546">
        <v>3.3874999999999999E-3</v>
      </c>
      <c r="G1546" t="s">
        <v>3257</v>
      </c>
      <c r="H1546" t="s">
        <v>3258</v>
      </c>
    </row>
    <row r="1547" spans="1:8" x14ac:dyDescent="0.15">
      <c r="A1547" t="s">
        <v>4187</v>
      </c>
      <c r="B1547">
        <v>44.4568418193467</v>
      </c>
      <c r="C1547">
        <v>16.809926372195701</v>
      </c>
      <c r="D1547">
        <v>1.4031</v>
      </c>
      <c r="E1547">
        <v>1.0601E-3</v>
      </c>
      <c r="F1547">
        <v>1.4798E-2</v>
      </c>
      <c r="G1547" t="s">
        <v>4188</v>
      </c>
      <c r="H1547" t="s">
        <v>281</v>
      </c>
    </row>
    <row r="1548" spans="1:8" x14ac:dyDescent="0.15">
      <c r="A1548" t="s">
        <v>1559</v>
      </c>
      <c r="B1548">
        <v>114.78933373431801</v>
      </c>
      <c r="C1548">
        <v>43.248565348259604</v>
      </c>
      <c r="D1548">
        <v>1.4083000000000001</v>
      </c>
      <c r="E1548" s="1">
        <v>1.2624E-5</v>
      </c>
      <c r="F1548">
        <v>4.0983000000000003E-4</v>
      </c>
      <c r="G1548" t="s">
        <v>1560</v>
      </c>
      <c r="H1548" t="s">
        <v>281</v>
      </c>
    </row>
    <row r="1549" spans="1:8" x14ac:dyDescent="0.15">
      <c r="A1549" t="s">
        <v>2339</v>
      </c>
      <c r="B1549">
        <v>57.143748923097</v>
      </c>
      <c r="C1549">
        <v>21.499480389207601</v>
      </c>
      <c r="D1549">
        <v>1.4103000000000001</v>
      </c>
      <c r="E1549">
        <v>2.8999E-3</v>
      </c>
      <c r="F1549">
        <v>3.0964999999999999E-2</v>
      </c>
      <c r="G1549" t="s">
        <v>2340</v>
      </c>
      <c r="H1549" t="s">
        <v>281</v>
      </c>
    </row>
    <row r="1550" spans="1:8" x14ac:dyDescent="0.15">
      <c r="A1550" t="s">
        <v>4128</v>
      </c>
      <c r="B1550">
        <v>276.57926536539901</v>
      </c>
      <c r="C1550">
        <v>104.040234043583</v>
      </c>
      <c r="D1550">
        <v>1.4106000000000001</v>
      </c>
      <c r="E1550" s="1">
        <v>2.3864000000000002E-7</v>
      </c>
      <c r="F1550" s="1">
        <v>1.2641E-5</v>
      </c>
      <c r="G1550" t="s">
        <v>4129</v>
      </c>
      <c r="H1550" t="s">
        <v>281</v>
      </c>
    </row>
    <row r="1551" spans="1:8" x14ac:dyDescent="0.15">
      <c r="A1551" t="s">
        <v>3856</v>
      </c>
      <c r="B1551">
        <v>603.79808194109705</v>
      </c>
      <c r="C1551">
        <v>226.63442623536201</v>
      </c>
      <c r="D1551">
        <v>1.4137</v>
      </c>
      <c r="E1551">
        <v>2.8771999999999999E-4</v>
      </c>
      <c r="F1551">
        <v>5.3035000000000001E-3</v>
      </c>
      <c r="G1551" t="s">
        <v>3857</v>
      </c>
      <c r="H1551" t="s">
        <v>281</v>
      </c>
    </row>
    <row r="1552" spans="1:8" x14ac:dyDescent="0.15">
      <c r="A1552" t="s">
        <v>2852</v>
      </c>
      <c r="B1552">
        <v>41.856810384703202</v>
      </c>
      <c r="C1552">
        <v>15.6847008417369</v>
      </c>
      <c r="D1552">
        <v>1.4160999999999999</v>
      </c>
      <c r="E1552">
        <v>1.5097000000000001E-3</v>
      </c>
      <c r="F1552">
        <v>1.9309E-2</v>
      </c>
      <c r="G1552" t="s">
        <v>2853</v>
      </c>
      <c r="H1552" t="s">
        <v>281</v>
      </c>
    </row>
    <row r="1553" spans="1:8" x14ac:dyDescent="0.15">
      <c r="A1553" t="s">
        <v>5511</v>
      </c>
      <c r="B1553">
        <v>94.472677883293102</v>
      </c>
      <c r="C1553">
        <v>35.387574184720002</v>
      </c>
      <c r="D1553">
        <v>1.4167000000000001</v>
      </c>
      <c r="E1553" s="1">
        <v>1.9888E-5</v>
      </c>
      <c r="F1553">
        <v>6.1233999999999995E-4</v>
      </c>
      <c r="G1553" t="s">
        <v>5512</v>
      </c>
      <c r="H1553" t="s">
        <v>281</v>
      </c>
    </row>
    <row r="1554" spans="1:8" x14ac:dyDescent="0.15">
      <c r="A1554" t="s">
        <v>3431</v>
      </c>
      <c r="B1554">
        <v>107.136346919753</v>
      </c>
      <c r="C1554">
        <v>40.103874959032296</v>
      </c>
      <c r="D1554">
        <v>1.4176</v>
      </c>
      <c r="E1554" s="1">
        <v>9.5735000000000004E-5</v>
      </c>
      <c r="F1554">
        <v>2.1987E-3</v>
      </c>
      <c r="G1554" t="s">
        <v>3432</v>
      </c>
      <c r="H1554" t="s">
        <v>3433</v>
      </c>
    </row>
    <row r="1555" spans="1:8" x14ac:dyDescent="0.15">
      <c r="A1555" t="s">
        <v>4612</v>
      </c>
      <c r="B1555">
        <v>3955.4887880531601</v>
      </c>
      <c r="C1555">
        <v>1479.73556497752</v>
      </c>
      <c r="D1555">
        <v>1.4185000000000001</v>
      </c>
      <c r="E1555" s="1">
        <v>6.2635000000000001E-10</v>
      </c>
      <c r="F1555" s="1">
        <v>6.0978000000000005E-8</v>
      </c>
      <c r="G1555" t="s">
        <v>4613</v>
      </c>
      <c r="H1555" t="s">
        <v>281</v>
      </c>
    </row>
    <row r="1556" spans="1:8" x14ac:dyDescent="0.15">
      <c r="A1556" t="s">
        <v>976</v>
      </c>
      <c r="B1556">
        <v>24901.649764861999</v>
      </c>
      <c r="C1556">
        <v>9301.5778847344809</v>
      </c>
      <c r="D1556">
        <v>1.4207000000000001</v>
      </c>
      <c r="E1556" s="1">
        <v>2.3113000000000001E-10</v>
      </c>
      <c r="F1556" s="1">
        <v>2.4485999999999998E-8</v>
      </c>
      <c r="G1556" t="s">
        <v>977</v>
      </c>
      <c r="H1556" t="s">
        <v>978</v>
      </c>
    </row>
    <row r="1557" spans="1:8" x14ac:dyDescent="0.15">
      <c r="A1557" t="s">
        <v>835</v>
      </c>
      <c r="B1557">
        <v>56333.689668187901</v>
      </c>
      <c r="C1557">
        <v>21038.893196804798</v>
      </c>
      <c r="D1557">
        <v>1.4209000000000001</v>
      </c>
      <c r="E1557" s="1">
        <v>3.2189000000000001E-10</v>
      </c>
      <c r="F1557" s="1">
        <v>3.3209000000000003E-8</v>
      </c>
      <c r="G1557" t="s">
        <v>836</v>
      </c>
      <c r="H1557" t="s">
        <v>837</v>
      </c>
    </row>
    <row r="1558" spans="1:8" x14ac:dyDescent="0.15">
      <c r="A1558" t="s">
        <v>2659</v>
      </c>
      <c r="B1558">
        <v>339.66673149410099</v>
      </c>
      <c r="C1558">
        <v>126.830493883689</v>
      </c>
      <c r="D1558">
        <v>1.4212</v>
      </c>
      <c r="E1558">
        <v>5.1923999999999998E-3</v>
      </c>
      <c r="F1558">
        <v>4.6578000000000001E-2</v>
      </c>
      <c r="G1558" t="s">
        <v>2660</v>
      </c>
      <c r="H1558" t="s">
        <v>281</v>
      </c>
    </row>
    <row r="1559" spans="1:8" x14ac:dyDescent="0.15">
      <c r="A1559" t="s">
        <v>1751</v>
      </c>
      <c r="B1559">
        <v>2511.2308676416501</v>
      </c>
      <c r="C1559">
        <v>937.14189745128294</v>
      </c>
      <c r="D1559">
        <v>1.4220999999999999</v>
      </c>
      <c r="E1559" s="1">
        <v>7.4894E-10</v>
      </c>
      <c r="F1559" s="1">
        <v>7.1639999999999998E-8</v>
      </c>
      <c r="G1559" t="s">
        <v>1752</v>
      </c>
      <c r="H1559" t="s">
        <v>281</v>
      </c>
    </row>
    <row r="1560" spans="1:8" x14ac:dyDescent="0.15">
      <c r="A1560" t="s">
        <v>862</v>
      </c>
      <c r="B1560">
        <v>386.27545958531402</v>
      </c>
      <c r="C1560">
        <v>144.11509902681601</v>
      </c>
      <c r="D1560">
        <v>1.4224000000000001</v>
      </c>
      <c r="E1560">
        <v>1.5451000000000001E-4</v>
      </c>
      <c r="F1560">
        <v>3.2458999999999999E-3</v>
      </c>
      <c r="G1560" t="s">
        <v>863</v>
      </c>
      <c r="H1560" t="s">
        <v>864</v>
      </c>
    </row>
    <row r="1561" spans="1:8" x14ac:dyDescent="0.15">
      <c r="A1561" t="s">
        <v>901</v>
      </c>
      <c r="B1561">
        <v>379.091044747306</v>
      </c>
      <c r="C1561">
        <v>141.27445983641101</v>
      </c>
      <c r="D1561">
        <v>1.4239999999999999</v>
      </c>
      <c r="E1561" s="1">
        <v>2.9545999999999999E-8</v>
      </c>
      <c r="F1561" s="1">
        <v>1.9802999999999999E-6</v>
      </c>
      <c r="G1561" t="s">
        <v>902</v>
      </c>
      <c r="H1561" t="s">
        <v>903</v>
      </c>
    </row>
    <row r="1562" spans="1:8" x14ac:dyDescent="0.15">
      <c r="A1562" t="s">
        <v>5394</v>
      </c>
      <c r="B1562">
        <v>221.80200276737901</v>
      </c>
      <c r="C1562">
        <v>82.639954968723899</v>
      </c>
      <c r="D1562">
        <v>1.4244000000000001</v>
      </c>
      <c r="E1562">
        <v>2.7595000000000001E-4</v>
      </c>
      <c r="F1562">
        <v>5.1319E-3</v>
      </c>
      <c r="G1562" t="s">
        <v>5395</v>
      </c>
      <c r="H1562" t="s">
        <v>281</v>
      </c>
    </row>
    <row r="1563" spans="1:8" x14ac:dyDescent="0.15">
      <c r="A1563" t="s">
        <v>3355</v>
      </c>
      <c r="B1563">
        <v>552.36081518142805</v>
      </c>
      <c r="C1563">
        <v>205.76007470253799</v>
      </c>
      <c r="D1563">
        <v>1.4246000000000001</v>
      </c>
      <c r="E1563">
        <v>1.2776E-3</v>
      </c>
      <c r="F1563">
        <v>1.7068E-2</v>
      </c>
      <c r="G1563" t="s">
        <v>3356</v>
      </c>
      <c r="H1563" t="s">
        <v>3357</v>
      </c>
    </row>
    <row r="1564" spans="1:8" x14ac:dyDescent="0.15">
      <c r="A1564" t="s">
        <v>714</v>
      </c>
      <c r="B1564">
        <v>230.27250614855501</v>
      </c>
      <c r="C1564">
        <v>85.677750183689596</v>
      </c>
      <c r="D1564">
        <v>1.4262999999999999</v>
      </c>
      <c r="E1564">
        <v>1.0644999999999999E-3</v>
      </c>
      <c r="F1564">
        <v>1.4822999999999999E-2</v>
      </c>
      <c r="G1564" t="s">
        <v>715</v>
      </c>
      <c r="H1564" t="s">
        <v>716</v>
      </c>
    </row>
    <row r="1565" spans="1:8" x14ac:dyDescent="0.15">
      <c r="A1565" t="s">
        <v>2432</v>
      </c>
      <c r="B1565">
        <v>1677.2133007842599</v>
      </c>
      <c r="C1565">
        <v>623.41651584233898</v>
      </c>
      <c r="D1565">
        <v>1.4278</v>
      </c>
      <c r="E1565" s="1">
        <v>1.1819E-9</v>
      </c>
      <c r="F1565" s="1">
        <v>1.1089999999999999E-7</v>
      </c>
      <c r="G1565" t="s">
        <v>2433</v>
      </c>
      <c r="H1565" t="s">
        <v>2434</v>
      </c>
    </row>
    <row r="1566" spans="1:8" x14ac:dyDescent="0.15">
      <c r="A1566" t="s">
        <v>3961</v>
      </c>
      <c r="B1566">
        <v>54.6453175567176</v>
      </c>
      <c r="C1566">
        <v>20.2500842109093</v>
      </c>
      <c r="D1566">
        <v>1.4321999999999999</v>
      </c>
      <c r="E1566">
        <v>3.6607000000000002E-4</v>
      </c>
      <c r="F1566">
        <v>6.3734999999999998E-3</v>
      </c>
      <c r="G1566" t="s">
        <v>3962</v>
      </c>
      <c r="H1566" t="s">
        <v>281</v>
      </c>
    </row>
    <row r="1567" spans="1:8" x14ac:dyDescent="0.15">
      <c r="A1567" t="s">
        <v>4687</v>
      </c>
      <c r="B1567">
        <v>159.44880990936301</v>
      </c>
      <c r="C1567">
        <v>59.087085608214601</v>
      </c>
      <c r="D1567">
        <v>1.4321999999999999</v>
      </c>
      <c r="E1567" s="1">
        <v>1.3775999999999999E-6</v>
      </c>
      <c r="F1567" s="1">
        <v>5.9793000000000002E-5</v>
      </c>
      <c r="G1567" t="s">
        <v>4688</v>
      </c>
      <c r="H1567" t="s">
        <v>281</v>
      </c>
    </row>
    <row r="1568" spans="1:8" x14ac:dyDescent="0.15">
      <c r="A1568" t="s">
        <v>4964</v>
      </c>
      <c r="B1568">
        <v>363.45758737532799</v>
      </c>
      <c r="C1568">
        <v>134.558138960462</v>
      </c>
      <c r="D1568">
        <v>1.4336</v>
      </c>
      <c r="E1568">
        <v>2.3841999999999999E-3</v>
      </c>
      <c r="F1568">
        <v>2.6935000000000001E-2</v>
      </c>
      <c r="G1568" t="s">
        <v>4965</v>
      </c>
      <c r="H1568" t="s">
        <v>281</v>
      </c>
    </row>
    <row r="1569" spans="1:8" x14ac:dyDescent="0.15">
      <c r="A1569" t="s">
        <v>5219</v>
      </c>
      <c r="B1569">
        <v>1149.3911085475199</v>
      </c>
      <c r="C1569">
        <v>424.79407164198301</v>
      </c>
      <c r="D1569">
        <v>1.4359999999999999</v>
      </c>
      <c r="E1569" s="1">
        <v>3.7318E-6</v>
      </c>
      <c r="F1569">
        <v>1.4391E-4</v>
      </c>
      <c r="G1569" t="s">
        <v>5220</v>
      </c>
      <c r="H1569" t="s">
        <v>281</v>
      </c>
    </row>
    <row r="1570" spans="1:8" x14ac:dyDescent="0.15">
      <c r="A1570" t="s">
        <v>5323</v>
      </c>
      <c r="B1570">
        <v>39.807310184516901</v>
      </c>
      <c r="C1570">
        <v>14.707958023027</v>
      </c>
      <c r="D1570">
        <v>1.4363999999999999</v>
      </c>
      <c r="E1570">
        <v>1.4024E-3</v>
      </c>
      <c r="F1570">
        <v>1.8293E-2</v>
      </c>
      <c r="G1570" t="s">
        <v>5324</v>
      </c>
      <c r="H1570" t="s">
        <v>281</v>
      </c>
    </row>
    <row r="1571" spans="1:8" x14ac:dyDescent="0.15">
      <c r="A1571" t="s">
        <v>4734</v>
      </c>
      <c r="B1571">
        <v>35.226678060938902</v>
      </c>
      <c r="C1571">
        <v>12.9980382294489</v>
      </c>
      <c r="D1571">
        <v>1.4383999999999999</v>
      </c>
      <c r="E1571">
        <v>2.2723000000000001E-3</v>
      </c>
      <c r="F1571">
        <v>2.6047000000000001E-2</v>
      </c>
      <c r="G1571" t="s">
        <v>4735</v>
      </c>
      <c r="H1571" t="s">
        <v>281</v>
      </c>
    </row>
    <row r="1572" spans="1:8" x14ac:dyDescent="0.15">
      <c r="A1572" t="s">
        <v>90</v>
      </c>
      <c r="B1572">
        <v>752.40895705035405</v>
      </c>
      <c r="C1572">
        <v>277.49826609476798</v>
      </c>
      <c r="D1572">
        <v>1.4390000000000001</v>
      </c>
      <c r="E1572">
        <v>2.9234E-3</v>
      </c>
      <c r="F1572">
        <v>3.1074000000000001E-2</v>
      </c>
      <c r="G1572" t="s">
        <v>91</v>
      </c>
      <c r="H1572" t="s">
        <v>92</v>
      </c>
    </row>
    <row r="1573" spans="1:8" x14ac:dyDescent="0.15">
      <c r="A1573" t="s">
        <v>2861</v>
      </c>
      <c r="B1573">
        <v>315.50816006623597</v>
      </c>
      <c r="C1573">
        <v>116.3654867182</v>
      </c>
      <c r="D1573">
        <v>1.4390000000000001</v>
      </c>
      <c r="E1573" s="1">
        <v>4.4417E-8</v>
      </c>
      <c r="F1573" s="1">
        <v>2.8509000000000001E-6</v>
      </c>
      <c r="G1573" t="s">
        <v>2862</v>
      </c>
      <c r="H1573" t="s">
        <v>2863</v>
      </c>
    </row>
    <row r="1574" spans="1:8" x14ac:dyDescent="0.15">
      <c r="A1574" t="s">
        <v>39</v>
      </c>
      <c r="B1574">
        <v>33.149017013218298</v>
      </c>
      <c r="C1574">
        <v>12.221712518127701</v>
      </c>
      <c r="D1574">
        <v>1.4395</v>
      </c>
      <c r="E1574">
        <v>2.9236000000000002E-3</v>
      </c>
      <c r="F1574">
        <v>3.1074000000000001E-2</v>
      </c>
      <c r="G1574" t="s">
        <v>12</v>
      </c>
    </row>
    <row r="1575" spans="1:8" x14ac:dyDescent="0.15">
      <c r="A1575" t="s">
        <v>4589</v>
      </c>
      <c r="B1575">
        <v>476.63374557226598</v>
      </c>
      <c r="C1575">
        <v>175.660777228661</v>
      </c>
      <c r="D1575">
        <v>1.4400999999999999</v>
      </c>
      <c r="E1575" s="1">
        <v>2.0852E-5</v>
      </c>
      <c r="F1575">
        <v>6.3801000000000005E-4</v>
      </c>
      <c r="G1575" t="s">
        <v>4590</v>
      </c>
      <c r="H1575" t="s">
        <v>281</v>
      </c>
    </row>
    <row r="1576" spans="1:8" x14ac:dyDescent="0.15">
      <c r="A1576" t="s">
        <v>1725</v>
      </c>
      <c r="B1576">
        <v>115.607526193052</v>
      </c>
      <c r="C1576">
        <v>42.497800660020403</v>
      </c>
      <c r="D1576">
        <v>1.4438</v>
      </c>
      <c r="E1576" s="1">
        <v>9.2271000000000001E-6</v>
      </c>
      <c r="F1576">
        <v>3.1134000000000001E-4</v>
      </c>
      <c r="G1576" t="s">
        <v>1726</v>
      </c>
      <c r="H1576" t="s">
        <v>281</v>
      </c>
    </row>
    <row r="1577" spans="1:8" x14ac:dyDescent="0.15">
      <c r="A1577" t="s">
        <v>559</v>
      </c>
      <c r="B1577">
        <v>957.89094719763204</v>
      </c>
      <c r="C1577">
        <v>351.54520586930698</v>
      </c>
      <c r="D1577">
        <v>1.4461999999999999</v>
      </c>
      <c r="E1577" s="1">
        <v>1.2182E-9</v>
      </c>
      <c r="F1577" s="1">
        <v>1.1375999999999999E-7</v>
      </c>
      <c r="G1577" t="s">
        <v>560</v>
      </c>
      <c r="H1577" t="s">
        <v>561</v>
      </c>
    </row>
    <row r="1578" spans="1:8" x14ac:dyDescent="0.15">
      <c r="A1578" t="s">
        <v>988</v>
      </c>
      <c r="B1578">
        <v>77.116600760623896</v>
      </c>
      <c r="C1578">
        <v>28.24056633376</v>
      </c>
      <c r="D1578">
        <v>1.4493</v>
      </c>
      <c r="E1578">
        <v>2.5694999999999998E-4</v>
      </c>
      <c r="F1578">
        <v>4.8497999999999996E-3</v>
      </c>
      <c r="G1578" t="s">
        <v>989</v>
      </c>
      <c r="H1578" t="s">
        <v>990</v>
      </c>
    </row>
    <row r="1579" spans="1:8" x14ac:dyDescent="0.15">
      <c r="A1579" t="s">
        <v>1295</v>
      </c>
      <c r="B1579">
        <v>161.92017690361999</v>
      </c>
      <c r="C1579">
        <v>59.294790400778503</v>
      </c>
      <c r="D1579">
        <v>1.4493</v>
      </c>
      <c r="E1579">
        <v>2.4153E-3</v>
      </c>
      <c r="F1579">
        <v>2.7181E-2</v>
      </c>
      <c r="G1579" t="s">
        <v>1296</v>
      </c>
      <c r="H1579" t="s">
        <v>1297</v>
      </c>
    </row>
    <row r="1580" spans="1:8" x14ac:dyDescent="0.15">
      <c r="A1580" t="s">
        <v>5282</v>
      </c>
      <c r="B1580">
        <v>48.341305939960598</v>
      </c>
      <c r="C1580">
        <v>17.6988901389856</v>
      </c>
      <c r="D1580">
        <v>1.4496</v>
      </c>
      <c r="E1580">
        <v>5.3868000000000004E-4</v>
      </c>
      <c r="F1580">
        <v>8.7077999999999999E-3</v>
      </c>
      <c r="G1580" t="s">
        <v>5283</v>
      </c>
      <c r="H1580" t="s">
        <v>281</v>
      </c>
    </row>
    <row r="1581" spans="1:8" x14ac:dyDescent="0.15">
      <c r="A1581" t="s">
        <v>5355</v>
      </c>
      <c r="B1581">
        <v>343.49465612333398</v>
      </c>
      <c r="C1581">
        <v>125.51242073585099</v>
      </c>
      <c r="D1581">
        <v>1.4524999999999999</v>
      </c>
      <c r="E1581" s="1">
        <v>2.8637E-8</v>
      </c>
      <c r="F1581" s="1">
        <v>1.9367E-6</v>
      </c>
      <c r="G1581" t="s">
        <v>5356</v>
      </c>
      <c r="H1581" t="s">
        <v>281</v>
      </c>
    </row>
    <row r="1582" spans="1:8" x14ac:dyDescent="0.15">
      <c r="A1582" t="s">
        <v>4364</v>
      </c>
      <c r="B1582">
        <v>264.17274249964998</v>
      </c>
      <c r="C1582">
        <v>96.498742943641304</v>
      </c>
      <c r="D1582">
        <v>1.4529000000000001</v>
      </c>
      <c r="E1582" s="1">
        <v>8.0810999999999995E-8</v>
      </c>
      <c r="F1582" s="1">
        <v>4.8996999999999999E-6</v>
      </c>
      <c r="G1582" t="s">
        <v>4365</v>
      </c>
      <c r="H1582" t="s">
        <v>281</v>
      </c>
    </row>
    <row r="1583" spans="1:8" x14ac:dyDescent="0.15">
      <c r="A1583" t="s">
        <v>2423</v>
      </c>
      <c r="B1583">
        <v>428.60493481183499</v>
      </c>
      <c r="C1583">
        <v>156.241808032802</v>
      </c>
      <c r="D1583">
        <v>1.4559</v>
      </c>
      <c r="E1583" s="1">
        <v>6.4523000000000001E-8</v>
      </c>
      <c r="F1583" s="1">
        <v>3.9855999999999996E-6</v>
      </c>
      <c r="G1583" t="s">
        <v>2424</v>
      </c>
      <c r="H1583" t="s">
        <v>281</v>
      </c>
    </row>
    <row r="1584" spans="1:8" x14ac:dyDescent="0.15">
      <c r="A1584" t="s">
        <v>2130</v>
      </c>
      <c r="B1584">
        <v>3729.3128748855302</v>
      </c>
      <c r="C1584">
        <v>1357.4029179276699</v>
      </c>
      <c r="D1584">
        <v>1.4581</v>
      </c>
      <c r="E1584">
        <v>2.8406E-3</v>
      </c>
      <c r="F1584">
        <v>3.0620999999999999E-2</v>
      </c>
      <c r="G1584" t="s">
        <v>2131</v>
      </c>
      <c r="H1584" t="s">
        <v>2132</v>
      </c>
    </row>
    <row r="1585" spans="1:8" x14ac:dyDescent="0.15">
      <c r="A1585" t="s">
        <v>1498</v>
      </c>
      <c r="B1585">
        <v>484.16586817992498</v>
      </c>
      <c r="C1585">
        <v>176.019181121516</v>
      </c>
      <c r="D1585">
        <v>1.4598</v>
      </c>
      <c r="E1585">
        <v>2.0219000000000001E-3</v>
      </c>
      <c r="F1585">
        <v>2.3845999999999999E-2</v>
      </c>
      <c r="G1585" t="s">
        <v>1499</v>
      </c>
      <c r="H1585" t="s">
        <v>281</v>
      </c>
    </row>
    <row r="1586" spans="1:8" x14ac:dyDescent="0.15">
      <c r="A1586" t="s">
        <v>696</v>
      </c>
      <c r="B1586">
        <v>50.971334363124498</v>
      </c>
      <c r="C1586">
        <v>18.5282420452202</v>
      </c>
      <c r="D1586">
        <v>1.46</v>
      </c>
      <c r="E1586">
        <v>4.3434000000000002E-4</v>
      </c>
      <c r="F1586">
        <v>7.3150999999999997E-3</v>
      </c>
      <c r="G1586" t="s">
        <v>697</v>
      </c>
      <c r="H1586" t="s">
        <v>698</v>
      </c>
    </row>
    <row r="1587" spans="1:8" x14ac:dyDescent="0.15">
      <c r="A1587" t="s">
        <v>4855</v>
      </c>
      <c r="B1587">
        <v>202.55441980662701</v>
      </c>
      <c r="C1587">
        <v>73.4197868345438</v>
      </c>
      <c r="D1587">
        <v>1.4641</v>
      </c>
      <c r="E1587">
        <v>3.1673999999999998E-4</v>
      </c>
      <c r="F1587">
        <v>5.6998999999999999E-3</v>
      </c>
      <c r="G1587" t="s">
        <v>4856</v>
      </c>
      <c r="H1587" t="s">
        <v>4857</v>
      </c>
    </row>
    <row r="1588" spans="1:8" x14ac:dyDescent="0.15">
      <c r="A1588" t="s">
        <v>2405</v>
      </c>
      <c r="B1588">
        <v>117.213841523228</v>
      </c>
      <c r="C1588">
        <v>42.463531517698797</v>
      </c>
      <c r="D1588">
        <v>1.4648000000000001</v>
      </c>
      <c r="E1588" s="1">
        <v>3.8209000000000001E-6</v>
      </c>
      <c r="F1588">
        <v>1.4676000000000001E-4</v>
      </c>
      <c r="G1588" t="s">
        <v>2406</v>
      </c>
      <c r="H1588" t="s">
        <v>281</v>
      </c>
    </row>
    <row r="1589" spans="1:8" x14ac:dyDescent="0.15">
      <c r="A1589" t="s">
        <v>5248</v>
      </c>
      <c r="B1589">
        <v>33.782861716096399</v>
      </c>
      <c r="C1589">
        <v>12.236459363369899</v>
      </c>
      <c r="D1589">
        <v>1.4651000000000001</v>
      </c>
      <c r="E1589">
        <v>2.2629E-3</v>
      </c>
      <c r="F1589">
        <v>2.5961000000000001E-2</v>
      </c>
      <c r="G1589" t="s">
        <v>5249</v>
      </c>
      <c r="H1589" t="s">
        <v>281</v>
      </c>
    </row>
    <row r="1590" spans="1:8" x14ac:dyDescent="0.15">
      <c r="A1590" t="s">
        <v>1730</v>
      </c>
      <c r="B1590">
        <v>118.909324303026</v>
      </c>
      <c r="C1590">
        <v>43.038348322357599</v>
      </c>
      <c r="D1590">
        <v>1.4661999999999999</v>
      </c>
      <c r="E1590" s="1">
        <v>4.6992E-5</v>
      </c>
      <c r="F1590">
        <v>1.2512999999999999E-3</v>
      </c>
      <c r="G1590" t="s">
        <v>1731</v>
      </c>
      <c r="H1590" t="s">
        <v>281</v>
      </c>
    </row>
    <row r="1591" spans="1:8" x14ac:dyDescent="0.15">
      <c r="A1591" t="s">
        <v>2941</v>
      </c>
      <c r="B1591">
        <v>152.429064504324</v>
      </c>
      <c r="C1591">
        <v>55.057833519291997</v>
      </c>
      <c r="D1591">
        <v>1.4691000000000001</v>
      </c>
      <c r="E1591" s="1">
        <v>7.0408999999999998E-6</v>
      </c>
      <c r="F1591">
        <v>2.4687E-4</v>
      </c>
      <c r="G1591" t="s">
        <v>2942</v>
      </c>
      <c r="H1591" t="s">
        <v>281</v>
      </c>
    </row>
    <row r="1592" spans="1:8" x14ac:dyDescent="0.15">
      <c r="A1592" t="s">
        <v>4393</v>
      </c>
      <c r="B1592">
        <v>627.09884498285101</v>
      </c>
      <c r="C1592">
        <v>226.40762171545501</v>
      </c>
      <c r="D1592">
        <v>1.4698</v>
      </c>
      <c r="E1592" s="1">
        <v>2.9788000000000001E-9</v>
      </c>
      <c r="F1592" s="1">
        <v>2.5409999999999998E-7</v>
      </c>
      <c r="G1592" t="s">
        <v>4394</v>
      </c>
      <c r="H1592" t="s">
        <v>281</v>
      </c>
    </row>
    <row r="1593" spans="1:8" x14ac:dyDescent="0.15">
      <c r="A1593" t="s">
        <v>1379</v>
      </c>
      <c r="B1593">
        <v>141.09165446764399</v>
      </c>
      <c r="C1593">
        <v>50.919718882404197</v>
      </c>
      <c r="D1593">
        <v>1.4702999999999999</v>
      </c>
      <c r="E1593" s="1">
        <v>1.6266E-6</v>
      </c>
      <c r="F1593" s="1">
        <v>6.8907999999999998E-5</v>
      </c>
      <c r="G1593" t="s">
        <v>1380</v>
      </c>
      <c r="H1593" t="s">
        <v>1381</v>
      </c>
    </row>
    <row r="1594" spans="1:8" x14ac:dyDescent="0.15">
      <c r="A1594" t="s">
        <v>571</v>
      </c>
      <c r="B1594">
        <v>38.855867238076698</v>
      </c>
      <c r="C1594">
        <v>14.0197236034189</v>
      </c>
      <c r="D1594">
        <v>1.4706999999999999</v>
      </c>
      <c r="E1594">
        <v>2.2912000000000002E-3</v>
      </c>
      <c r="F1594">
        <v>2.6203000000000001E-2</v>
      </c>
      <c r="G1594" t="s">
        <v>572</v>
      </c>
      <c r="H1594" t="s">
        <v>573</v>
      </c>
    </row>
    <row r="1595" spans="1:8" x14ac:dyDescent="0.15">
      <c r="A1595" t="s">
        <v>138</v>
      </c>
      <c r="B1595">
        <v>901.505605727221</v>
      </c>
      <c r="C1595">
        <v>325.05174479951802</v>
      </c>
      <c r="D1595">
        <v>1.4717</v>
      </c>
      <c r="E1595" s="1">
        <v>7.8227000000000003E-10</v>
      </c>
      <c r="F1595" s="1">
        <v>7.4467000000000001E-8</v>
      </c>
      <c r="G1595" t="s">
        <v>139</v>
      </c>
      <c r="H1595" t="s">
        <v>140</v>
      </c>
    </row>
    <row r="1596" spans="1:8" x14ac:dyDescent="0.15">
      <c r="A1596" t="s">
        <v>1829</v>
      </c>
      <c r="B1596">
        <v>248.617759666214</v>
      </c>
      <c r="C1596">
        <v>89.596315195849598</v>
      </c>
      <c r="D1596">
        <v>1.4723999999999999</v>
      </c>
      <c r="E1596" s="1">
        <v>1.4582E-5</v>
      </c>
      <c r="F1596">
        <v>4.6346000000000001E-4</v>
      </c>
      <c r="G1596" t="s">
        <v>1830</v>
      </c>
      <c r="H1596" t="s">
        <v>281</v>
      </c>
    </row>
    <row r="1597" spans="1:8" x14ac:dyDescent="0.15">
      <c r="A1597" t="s">
        <v>2849</v>
      </c>
      <c r="B1597">
        <v>81.525352833236298</v>
      </c>
      <c r="C1597">
        <v>29.3657143242717</v>
      </c>
      <c r="D1597">
        <v>1.4731000000000001</v>
      </c>
      <c r="E1597" s="1">
        <v>2.8796999999999999E-5</v>
      </c>
      <c r="F1597">
        <v>8.296E-4</v>
      </c>
      <c r="G1597" t="s">
        <v>2850</v>
      </c>
      <c r="H1597" t="s">
        <v>2851</v>
      </c>
    </row>
    <row r="1598" spans="1:8" x14ac:dyDescent="0.15">
      <c r="A1598" t="s">
        <v>58</v>
      </c>
      <c r="B1598">
        <v>79.462598924743901</v>
      </c>
      <c r="C1598">
        <v>28.6213169968259</v>
      </c>
      <c r="D1598">
        <v>1.4732000000000001</v>
      </c>
      <c r="E1598" s="1">
        <v>3.5778000000000002E-5</v>
      </c>
      <c r="F1598">
        <v>9.9576999999999999E-4</v>
      </c>
      <c r="G1598" t="s">
        <v>12</v>
      </c>
    </row>
    <row r="1599" spans="1:8" x14ac:dyDescent="0.15">
      <c r="A1599" t="s">
        <v>3802</v>
      </c>
      <c r="B1599">
        <v>473.20602167664498</v>
      </c>
      <c r="C1599">
        <v>170.225607359989</v>
      </c>
      <c r="D1599">
        <v>1.4750000000000001</v>
      </c>
      <c r="E1599" s="1">
        <v>2.2231000000000001E-5</v>
      </c>
      <c r="F1599">
        <v>6.6982999999999995E-4</v>
      </c>
      <c r="G1599" t="s">
        <v>3803</v>
      </c>
      <c r="H1599" t="s">
        <v>281</v>
      </c>
    </row>
    <row r="1600" spans="1:8" x14ac:dyDescent="0.15">
      <c r="A1600" t="s">
        <v>1349</v>
      </c>
      <c r="B1600">
        <v>241.65230827987401</v>
      </c>
      <c r="C1600">
        <v>86.895530217905602</v>
      </c>
      <c r="D1600">
        <v>1.4756</v>
      </c>
      <c r="E1600" s="1">
        <v>4.2174999999999999E-6</v>
      </c>
      <c r="F1600">
        <v>1.5770000000000001E-4</v>
      </c>
      <c r="G1600" t="s">
        <v>1350</v>
      </c>
      <c r="H1600" t="s">
        <v>1351</v>
      </c>
    </row>
    <row r="1601" spans="1:8" x14ac:dyDescent="0.15">
      <c r="A1601" t="s">
        <v>3963</v>
      </c>
      <c r="B1601">
        <v>1238.44540355704</v>
      </c>
      <c r="C1601">
        <v>445.02292896187799</v>
      </c>
      <c r="D1601">
        <v>1.4765999999999999</v>
      </c>
      <c r="E1601">
        <v>1.5252E-3</v>
      </c>
      <c r="F1601">
        <v>1.9465E-2</v>
      </c>
      <c r="G1601" t="s">
        <v>3964</v>
      </c>
      <c r="H1601" t="s">
        <v>281</v>
      </c>
    </row>
    <row r="1602" spans="1:8" x14ac:dyDescent="0.15">
      <c r="A1602" t="s">
        <v>2680</v>
      </c>
      <c r="B1602">
        <v>179.02923498582999</v>
      </c>
      <c r="C1602">
        <v>64.327689225610399</v>
      </c>
      <c r="D1602">
        <v>1.4766999999999999</v>
      </c>
      <c r="E1602" s="1">
        <v>4.4391000000000001E-7</v>
      </c>
      <c r="F1602" s="1">
        <v>2.2144999999999999E-5</v>
      </c>
      <c r="G1602" t="s">
        <v>2681</v>
      </c>
      <c r="H1602" t="s">
        <v>2682</v>
      </c>
    </row>
    <row r="1603" spans="1:8" x14ac:dyDescent="0.15">
      <c r="A1603" t="s">
        <v>3713</v>
      </c>
      <c r="B1603">
        <v>439.82132419247301</v>
      </c>
      <c r="C1603">
        <v>157.655307262517</v>
      </c>
      <c r="D1603">
        <v>1.4801</v>
      </c>
      <c r="E1603">
        <v>2.9435000000000003E-4</v>
      </c>
      <c r="F1603">
        <v>5.3904000000000001E-3</v>
      </c>
      <c r="G1603" t="s">
        <v>3714</v>
      </c>
      <c r="H1603" t="s">
        <v>3715</v>
      </c>
    </row>
    <row r="1604" spans="1:8" x14ac:dyDescent="0.15">
      <c r="A1604" t="s">
        <v>5375</v>
      </c>
      <c r="B1604">
        <v>34.798281393544599</v>
      </c>
      <c r="C1604">
        <v>12.448798842869699</v>
      </c>
      <c r="D1604">
        <v>1.4830000000000001</v>
      </c>
      <c r="E1604">
        <v>1.9097999999999999E-3</v>
      </c>
      <c r="F1604">
        <v>2.2946000000000001E-2</v>
      </c>
      <c r="G1604" t="s">
        <v>5376</v>
      </c>
      <c r="H1604" t="s">
        <v>281</v>
      </c>
    </row>
    <row r="1605" spans="1:8" x14ac:dyDescent="0.15">
      <c r="A1605" t="s">
        <v>5037</v>
      </c>
      <c r="B1605">
        <v>147.80063314912201</v>
      </c>
      <c r="C1605">
        <v>52.871082066226201</v>
      </c>
      <c r="D1605">
        <v>1.4831000000000001</v>
      </c>
      <c r="E1605" s="1">
        <v>4.5498999999999999E-5</v>
      </c>
      <c r="F1605">
        <v>1.2189E-3</v>
      </c>
      <c r="G1605" t="s">
        <v>5038</v>
      </c>
      <c r="H1605" t="s">
        <v>5039</v>
      </c>
    </row>
    <row r="1606" spans="1:8" x14ac:dyDescent="0.15">
      <c r="A1606" t="s">
        <v>3290</v>
      </c>
      <c r="B1606">
        <v>546.49582297065103</v>
      </c>
      <c r="C1606">
        <v>195.44426630829199</v>
      </c>
      <c r="D1606">
        <v>1.4835</v>
      </c>
      <c r="E1606">
        <v>4.1577999999999998E-4</v>
      </c>
      <c r="F1606">
        <v>7.0628000000000002E-3</v>
      </c>
      <c r="G1606" t="s">
        <v>3291</v>
      </c>
      <c r="H1606" t="s">
        <v>281</v>
      </c>
    </row>
    <row r="1607" spans="1:8" x14ac:dyDescent="0.15">
      <c r="A1607" t="s">
        <v>1742</v>
      </c>
      <c r="B1607">
        <v>76.687792335260099</v>
      </c>
      <c r="C1607">
        <v>27.4136491209163</v>
      </c>
      <c r="D1607">
        <v>1.4841</v>
      </c>
      <c r="E1607">
        <v>8.3297000000000004E-4</v>
      </c>
      <c r="F1607">
        <v>1.2204E-2</v>
      </c>
      <c r="G1607" t="s">
        <v>1743</v>
      </c>
      <c r="H1607" t="s">
        <v>281</v>
      </c>
    </row>
    <row r="1608" spans="1:8" x14ac:dyDescent="0.15">
      <c r="A1608" t="s">
        <v>1555</v>
      </c>
      <c r="B1608">
        <v>221.724662216772</v>
      </c>
      <c r="C1608">
        <v>79.165544382686306</v>
      </c>
      <c r="D1608">
        <v>1.4858</v>
      </c>
      <c r="E1608" s="1">
        <v>1.1702E-7</v>
      </c>
      <c r="F1608" s="1">
        <v>6.7424E-6</v>
      </c>
      <c r="G1608" t="s">
        <v>1556</v>
      </c>
      <c r="H1608" t="s">
        <v>281</v>
      </c>
    </row>
    <row r="1609" spans="1:8" x14ac:dyDescent="0.15">
      <c r="A1609" t="s">
        <v>3211</v>
      </c>
      <c r="B1609">
        <v>219.30454893979899</v>
      </c>
      <c r="C1609">
        <v>78.300955904760102</v>
      </c>
      <c r="D1609">
        <v>1.4858</v>
      </c>
      <c r="E1609" s="1">
        <v>8.9618000000000002E-8</v>
      </c>
      <c r="F1609" s="1">
        <v>5.3676000000000001E-6</v>
      </c>
      <c r="G1609" t="s">
        <v>3212</v>
      </c>
      <c r="H1609" t="s">
        <v>3213</v>
      </c>
    </row>
    <row r="1610" spans="1:8" x14ac:dyDescent="0.15">
      <c r="A1610" t="s">
        <v>4484</v>
      </c>
      <c r="B1610">
        <v>1044.46774717741</v>
      </c>
      <c r="C1610">
        <v>372.52536105215103</v>
      </c>
      <c r="D1610">
        <v>1.4874000000000001</v>
      </c>
      <c r="E1610" s="1">
        <v>4.3444E-10</v>
      </c>
      <c r="F1610" s="1">
        <v>4.3676E-8</v>
      </c>
      <c r="G1610" t="s">
        <v>4485</v>
      </c>
      <c r="H1610" t="s">
        <v>281</v>
      </c>
    </row>
    <row r="1611" spans="1:8" x14ac:dyDescent="0.15">
      <c r="A1611" t="s">
        <v>4448</v>
      </c>
      <c r="B1611">
        <v>59.729064753895102</v>
      </c>
      <c r="C1611">
        <v>21.215606677041599</v>
      </c>
      <c r="D1611">
        <v>1.4933000000000001</v>
      </c>
      <c r="E1611">
        <v>1.1771E-4</v>
      </c>
      <c r="F1611">
        <v>2.6178999999999998E-3</v>
      </c>
      <c r="G1611" t="s">
        <v>4449</v>
      </c>
      <c r="H1611" t="s">
        <v>281</v>
      </c>
    </row>
    <row r="1612" spans="1:8" x14ac:dyDescent="0.15">
      <c r="A1612" t="s">
        <v>4702</v>
      </c>
      <c r="B1612">
        <v>67.041325368900999</v>
      </c>
      <c r="C1612">
        <v>23.8106515049517</v>
      </c>
      <c r="D1612">
        <v>1.4934000000000001</v>
      </c>
      <c r="E1612" s="1">
        <v>7.7789999999999999E-5</v>
      </c>
      <c r="F1612">
        <v>1.8739E-3</v>
      </c>
      <c r="G1612" t="s">
        <v>4703</v>
      </c>
      <c r="H1612" t="s">
        <v>281</v>
      </c>
    </row>
    <row r="1613" spans="1:8" x14ac:dyDescent="0.15">
      <c r="A1613" t="s">
        <v>3722</v>
      </c>
      <c r="B1613">
        <v>114.359173524708</v>
      </c>
      <c r="C1613">
        <v>40.583000547009703</v>
      </c>
      <c r="D1613">
        <v>1.4945999999999999</v>
      </c>
      <c r="E1613">
        <v>1.3480999999999999E-4</v>
      </c>
      <c r="F1613">
        <v>2.8936999999999999E-3</v>
      </c>
      <c r="G1613" t="s">
        <v>3723</v>
      </c>
      <c r="H1613" t="s">
        <v>281</v>
      </c>
    </row>
    <row r="1614" spans="1:8" x14ac:dyDescent="0.15">
      <c r="A1614" t="s">
        <v>3132</v>
      </c>
      <c r="B1614">
        <v>28.925178477290899</v>
      </c>
      <c r="C1614">
        <v>10.2608616555856</v>
      </c>
      <c r="D1614">
        <v>1.4952000000000001</v>
      </c>
      <c r="E1614">
        <v>3.9506000000000003E-3</v>
      </c>
      <c r="F1614">
        <v>3.8462000000000003E-2</v>
      </c>
      <c r="G1614" t="s">
        <v>3133</v>
      </c>
      <c r="H1614" t="s">
        <v>281</v>
      </c>
    </row>
    <row r="1615" spans="1:8" x14ac:dyDescent="0.15">
      <c r="A1615" t="s">
        <v>20</v>
      </c>
      <c r="B1615">
        <v>393.12967452892298</v>
      </c>
      <c r="C1615">
        <v>139.40018589657299</v>
      </c>
      <c r="D1615">
        <v>1.4958</v>
      </c>
      <c r="E1615" s="1">
        <v>4.1903999999999999E-9</v>
      </c>
      <c r="F1615" s="1">
        <v>3.4261999999999998E-7</v>
      </c>
      <c r="G1615" t="s">
        <v>9</v>
      </c>
      <c r="H1615" t="s">
        <v>21</v>
      </c>
    </row>
    <row r="1616" spans="1:8" x14ac:dyDescent="0.15">
      <c r="A1616" t="s">
        <v>2169</v>
      </c>
      <c r="B1616">
        <v>439.79903740305201</v>
      </c>
      <c r="C1616">
        <v>155.70567675255299</v>
      </c>
      <c r="D1616">
        <v>1.498</v>
      </c>
      <c r="E1616" s="1">
        <v>3.4550000000000002E-9</v>
      </c>
      <c r="F1616" s="1">
        <v>2.8848E-7</v>
      </c>
      <c r="G1616" t="s">
        <v>2170</v>
      </c>
      <c r="H1616" t="s">
        <v>281</v>
      </c>
    </row>
    <row r="1617" spans="1:8" x14ac:dyDescent="0.15">
      <c r="A1617" t="s">
        <v>634</v>
      </c>
      <c r="B1617">
        <v>89.205934714506199</v>
      </c>
      <c r="C1617">
        <v>31.537890406987</v>
      </c>
      <c r="D1617">
        <v>1.5001</v>
      </c>
      <c r="E1617" s="1">
        <v>3.5126000000000002E-5</v>
      </c>
      <c r="F1617">
        <v>9.8177000000000008E-4</v>
      </c>
      <c r="G1617" t="s">
        <v>635</v>
      </c>
      <c r="H1617" t="s">
        <v>636</v>
      </c>
    </row>
    <row r="1618" spans="1:8" x14ac:dyDescent="0.15">
      <c r="A1618" t="s">
        <v>2524</v>
      </c>
      <c r="B1618">
        <v>1864.0022742660401</v>
      </c>
      <c r="C1618">
        <v>658.747349469592</v>
      </c>
      <c r="D1618">
        <v>1.5005999999999999</v>
      </c>
      <c r="E1618" s="1">
        <v>1.6761E-7</v>
      </c>
      <c r="F1618" s="1">
        <v>9.1238000000000006E-6</v>
      </c>
      <c r="G1618" t="s">
        <v>2525</v>
      </c>
      <c r="H1618" t="s">
        <v>2526</v>
      </c>
    </row>
    <row r="1619" spans="1:8" x14ac:dyDescent="0.15">
      <c r="A1619" t="s">
        <v>3217</v>
      </c>
      <c r="B1619">
        <v>209.64741289701399</v>
      </c>
      <c r="C1619">
        <v>73.830498507781599</v>
      </c>
      <c r="D1619">
        <v>1.5057</v>
      </c>
      <c r="E1619">
        <v>1.0558E-3</v>
      </c>
      <c r="F1619">
        <v>1.4765E-2</v>
      </c>
      <c r="G1619" t="s">
        <v>3218</v>
      </c>
      <c r="H1619" t="s">
        <v>281</v>
      </c>
    </row>
    <row r="1620" spans="1:8" x14ac:dyDescent="0.15">
      <c r="A1620" t="s">
        <v>3002</v>
      </c>
      <c r="B1620">
        <v>215.40641935291001</v>
      </c>
      <c r="C1620">
        <v>75.846420478887794</v>
      </c>
      <c r="D1620">
        <v>1.5059</v>
      </c>
      <c r="E1620" s="1">
        <v>1.0253000000000001E-7</v>
      </c>
      <c r="F1620" s="1">
        <v>5.9949E-6</v>
      </c>
      <c r="G1620" t="s">
        <v>3003</v>
      </c>
      <c r="H1620" t="s">
        <v>281</v>
      </c>
    </row>
    <row r="1621" spans="1:8" x14ac:dyDescent="0.15">
      <c r="A1621" t="s">
        <v>5332</v>
      </c>
      <c r="B1621">
        <v>548.59781856107304</v>
      </c>
      <c r="C1621">
        <v>192.955290265207</v>
      </c>
      <c r="D1621">
        <v>1.5075000000000001</v>
      </c>
      <c r="E1621" s="1">
        <v>1.7282999999999999E-9</v>
      </c>
      <c r="F1621" s="1">
        <v>1.5341E-7</v>
      </c>
      <c r="G1621" t="s">
        <v>5333</v>
      </c>
      <c r="H1621" t="s">
        <v>281</v>
      </c>
    </row>
    <row r="1622" spans="1:8" x14ac:dyDescent="0.15">
      <c r="A1622" t="s">
        <v>2815</v>
      </c>
      <c r="B1622">
        <v>508.807324255541</v>
      </c>
      <c r="C1622">
        <v>178.889764927095</v>
      </c>
      <c r="D1622">
        <v>1.508</v>
      </c>
      <c r="E1622" s="1">
        <v>2.2643999999999999E-5</v>
      </c>
      <c r="F1622">
        <v>6.7940999999999997E-4</v>
      </c>
      <c r="G1622" t="s">
        <v>2816</v>
      </c>
      <c r="H1622" t="s">
        <v>281</v>
      </c>
    </row>
    <row r="1623" spans="1:8" x14ac:dyDescent="0.15">
      <c r="A1623" t="s">
        <v>4322</v>
      </c>
      <c r="B1623">
        <v>174.02005217199701</v>
      </c>
      <c r="C1623">
        <v>61.186151944305003</v>
      </c>
      <c r="D1623">
        <v>1.508</v>
      </c>
      <c r="E1623">
        <v>1.3045E-4</v>
      </c>
      <c r="F1623">
        <v>2.8092999999999998E-3</v>
      </c>
      <c r="G1623" t="s">
        <v>4323</v>
      </c>
      <c r="H1623" t="s">
        <v>281</v>
      </c>
    </row>
    <row r="1624" spans="1:8" x14ac:dyDescent="0.15">
      <c r="A1624" t="s">
        <v>2866</v>
      </c>
      <c r="B1624">
        <v>5365.5893453747003</v>
      </c>
      <c r="C1624">
        <v>1886.2177179861901</v>
      </c>
      <c r="D1624">
        <v>1.5082</v>
      </c>
      <c r="E1624" s="1">
        <v>2.5103E-5</v>
      </c>
      <c r="F1624">
        <v>7.4160000000000003E-4</v>
      </c>
      <c r="G1624" t="s">
        <v>2867</v>
      </c>
      <c r="H1624" t="s">
        <v>281</v>
      </c>
    </row>
    <row r="1625" spans="1:8" x14ac:dyDescent="0.15">
      <c r="A1625" t="s">
        <v>3434</v>
      </c>
      <c r="B1625">
        <v>229.92190570130501</v>
      </c>
      <c r="C1625">
        <v>80.735360948964299</v>
      </c>
      <c r="D1625">
        <v>1.5099</v>
      </c>
      <c r="E1625">
        <v>1.5337E-4</v>
      </c>
      <c r="F1625">
        <v>3.2253999999999998E-3</v>
      </c>
      <c r="G1625" t="s">
        <v>3435</v>
      </c>
      <c r="H1625" t="s">
        <v>281</v>
      </c>
    </row>
    <row r="1626" spans="1:8" x14ac:dyDescent="0.15">
      <c r="A1626" t="s">
        <v>4877</v>
      </c>
      <c r="B1626">
        <v>177.47093910986399</v>
      </c>
      <c r="C1626">
        <v>62.258039040057298</v>
      </c>
      <c r="D1626">
        <v>1.5113000000000001</v>
      </c>
      <c r="E1626">
        <v>1.5028999999999999E-3</v>
      </c>
      <c r="F1626">
        <v>1.9243E-2</v>
      </c>
      <c r="G1626" t="s">
        <v>4878</v>
      </c>
      <c r="H1626" t="s">
        <v>4879</v>
      </c>
    </row>
    <row r="1627" spans="1:8" x14ac:dyDescent="0.15">
      <c r="A1627" t="s">
        <v>5229</v>
      </c>
      <c r="B1627">
        <v>1215.90277391369</v>
      </c>
      <c r="C1627">
        <v>425.89250331015302</v>
      </c>
      <c r="D1627">
        <v>1.5135000000000001</v>
      </c>
      <c r="E1627" s="1">
        <v>2.074E-6</v>
      </c>
      <c r="F1627" s="1">
        <v>8.5317999999999999E-5</v>
      </c>
      <c r="G1627" t="s">
        <v>5230</v>
      </c>
      <c r="H1627" t="s">
        <v>281</v>
      </c>
    </row>
    <row r="1628" spans="1:8" x14ac:dyDescent="0.15">
      <c r="A1628" t="s">
        <v>1319</v>
      </c>
      <c r="B1628">
        <v>3238.1040545617798</v>
      </c>
      <c r="C1628">
        <v>1132.8465172023</v>
      </c>
      <c r="D1628">
        <v>1.5152000000000001</v>
      </c>
      <c r="E1628" s="1">
        <v>7.2201999999999999E-6</v>
      </c>
      <c r="F1628">
        <v>2.5180999999999999E-4</v>
      </c>
      <c r="G1628" t="s">
        <v>1320</v>
      </c>
      <c r="H1628" t="s">
        <v>1321</v>
      </c>
    </row>
    <row r="1629" spans="1:8" x14ac:dyDescent="0.15">
      <c r="A1629" t="s">
        <v>1880</v>
      </c>
      <c r="B1629">
        <v>383.63833550799598</v>
      </c>
      <c r="C1629">
        <v>134.21548213221399</v>
      </c>
      <c r="D1629">
        <v>1.5152000000000001</v>
      </c>
      <c r="E1629" s="1">
        <v>9.2533000000000004E-7</v>
      </c>
      <c r="F1629" s="1">
        <v>4.1440000000000003E-5</v>
      </c>
      <c r="G1629" t="s">
        <v>1881</v>
      </c>
      <c r="H1629" t="s">
        <v>281</v>
      </c>
    </row>
    <row r="1630" spans="1:8" x14ac:dyDescent="0.15">
      <c r="A1630" t="s">
        <v>2907</v>
      </c>
      <c r="B1630">
        <v>4601.0283744755698</v>
      </c>
      <c r="C1630">
        <v>1608.77317983083</v>
      </c>
      <c r="D1630">
        <v>1.516</v>
      </c>
      <c r="E1630" s="1">
        <v>4.1915000000000002E-8</v>
      </c>
      <c r="F1630" s="1">
        <v>2.7155000000000001E-6</v>
      </c>
      <c r="G1630" t="s">
        <v>2908</v>
      </c>
      <c r="H1630" t="s">
        <v>281</v>
      </c>
    </row>
    <row r="1631" spans="1:8" x14ac:dyDescent="0.15">
      <c r="A1631" t="s">
        <v>49</v>
      </c>
      <c r="B1631">
        <v>209.268468892165</v>
      </c>
      <c r="C1631">
        <v>73.131278435441899</v>
      </c>
      <c r="D1631">
        <v>1.5167999999999999</v>
      </c>
      <c r="E1631" s="1">
        <v>8.8886999999999994E-8</v>
      </c>
      <c r="F1631" s="1">
        <v>5.3399999999999997E-6</v>
      </c>
      <c r="G1631" t="s">
        <v>9</v>
      </c>
      <c r="H1631" t="s">
        <v>50</v>
      </c>
    </row>
    <row r="1632" spans="1:8" x14ac:dyDescent="0.15">
      <c r="A1632" t="s">
        <v>2249</v>
      </c>
      <c r="B1632">
        <v>45.226449043040397</v>
      </c>
      <c r="C1632">
        <v>15.7942021842812</v>
      </c>
      <c r="D1632">
        <v>1.5178</v>
      </c>
      <c r="E1632">
        <v>2.5317999999999998E-3</v>
      </c>
      <c r="F1632">
        <v>2.8202000000000001E-2</v>
      </c>
      <c r="G1632" t="s">
        <v>2250</v>
      </c>
      <c r="H1632" t="s">
        <v>281</v>
      </c>
    </row>
    <row r="1633" spans="1:8" x14ac:dyDescent="0.15">
      <c r="A1633" t="s">
        <v>1465</v>
      </c>
      <c r="B1633">
        <v>5345.0831976485497</v>
      </c>
      <c r="C1633">
        <v>1860.2974648670399</v>
      </c>
      <c r="D1633">
        <v>1.5226999999999999</v>
      </c>
      <c r="E1633" s="1">
        <v>3.0527999999999999E-11</v>
      </c>
      <c r="F1633" s="1">
        <v>3.8561000000000004E-9</v>
      </c>
      <c r="G1633" t="s">
        <v>1466</v>
      </c>
      <c r="H1633" t="s">
        <v>281</v>
      </c>
    </row>
    <row r="1634" spans="1:8" x14ac:dyDescent="0.15">
      <c r="A1634" t="s">
        <v>312</v>
      </c>
      <c r="B1634">
        <v>12162.849459589201</v>
      </c>
      <c r="C1634">
        <v>4230.0774208695902</v>
      </c>
      <c r="D1634">
        <v>1.5237000000000001</v>
      </c>
      <c r="E1634" s="1">
        <v>5.7398000000000001E-7</v>
      </c>
      <c r="F1634" s="1">
        <v>2.7721000000000001E-5</v>
      </c>
      <c r="G1634" t="s">
        <v>313</v>
      </c>
      <c r="H1634" t="s">
        <v>314</v>
      </c>
    </row>
    <row r="1635" spans="1:8" x14ac:dyDescent="0.15">
      <c r="A1635" t="s">
        <v>1858</v>
      </c>
      <c r="B1635">
        <v>1789.3040481696401</v>
      </c>
      <c r="C1635">
        <v>621.67725272809798</v>
      </c>
      <c r="D1635">
        <v>1.5251999999999999</v>
      </c>
      <c r="E1635" s="1">
        <v>4.1349999999999998E-11</v>
      </c>
      <c r="F1635" s="1">
        <v>4.9987999999999997E-9</v>
      </c>
      <c r="G1635" t="s">
        <v>1859</v>
      </c>
      <c r="H1635" t="s">
        <v>1860</v>
      </c>
    </row>
    <row r="1636" spans="1:8" x14ac:dyDescent="0.15">
      <c r="A1636" t="s">
        <v>111</v>
      </c>
      <c r="B1636">
        <v>541.00243262705203</v>
      </c>
      <c r="C1636">
        <v>187.922079200582</v>
      </c>
      <c r="D1636">
        <v>1.5255000000000001</v>
      </c>
      <c r="E1636" s="1">
        <v>9.6589000000000006E-10</v>
      </c>
      <c r="F1636" s="1">
        <v>9.1503999999999997E-8</v>
      </c>
      <c r="G1636" t="s">
        <v>112</v>
      </c>
      <c r="H1636" t="s">
        <v>113</v>
      </c>
    </row>
    <row r="1637" spans="1:8" x14ac:dyDescent="0.15">
      <c r="A1637" t="s">
        <v>1579</v>
      </c>
      <c r="B1637">
        <v>208.78856319865201</v>
      </c>
      <c r="C1637">
        <v>72.473333660796499</v>
      </c>
      <c r="D1637">
        <v>1.5265</v>
      </c>
      <c r="E1637" s="1">
        <v>1.3882E-5</v>
      </c>
      <c r="F1637">
        <v>4.4622999999999999E-4</v>
      </c>
      <c r="G1637" t="s">
        <v>1580</v>
      </c>
      <c r="H1637" t="s">
        <v>281</v>
      </c>
    </row>
    <row r="1638" spans="1:8" x14ac:dyDescent="0.15">
      <c r="A1638" t="s">
        <v>5346</v>
      </c>
      <c r="B1638">
        <v>190.58880125195901</v>
      </c>
      <c r="C1638">
        <v>66.138636942339204</v>
      </c>
      <c r="D1638">
        <v>1.5268999999999999</v>
      </c>
      <c r="E1638" s="1">
        <v>1.1768000000000001E-7</v>
      </c>
      <c r="F1638" s="1">
        <v>6.7607000000000003E-6</v>
      </c>
      <c r="G1638" t="s">
        <v>5347</v>
      </c>
      <c r="H1638" t="s">
        <v>281</v>
      </c>
    </row>
    <row r="1639" spans="1:8" x14ac:dyDescent="0.15">
      <c r="A1639" t="s">
        <v>2893</v>
      </c>
      <c r="B1639">
        <v>530.65989894370296</v>
      </c>
      <c r="C1639">
        <v>184.129790894861</v>
      </c>
      <c r="D1639">
        <v>1.5270999999999999</v>
      </c>
      <c r="E1639" s="1">
        <v>9.8448999999999998E-10</v>
      </c>
      <c r="F1639" s="1">
        <v>9.2820000000000007E-8</v>
      </c>
      <c r="G1639" t="s">
        <v>2894</v>
      </c>
      <c r="H1639" t="s">
        <v>281</v>
      </c>
    </row>
    <row r="1640" spans="1:8" x14ac:dyDescent="0.15">
      <c r="A1640" t="s">
        <v>5369</v>
      </c>
      <c r="B1640">
        <v>445.10744801023901</v>
      </c>
      <c r="C1640">
        <v>154.15403958923699</v>
      </c>
      <c r="D1640">
        <v>1.5298</v>
      </c>
      <c r="E1640" s="1">
        <v>1.4581E-5</v>
      </c>
      <c r="F1640">
        <v>4.6346000000000001E-4</v>
      </c>
      <c r="G1640" t="s">
        <v>5370</v>
      </c>
      <c r="H1640" t="s">
        <v>281</v>
      </c>
    </row>
    <row r="1641" spans="1:8" x14ac:dyDescent="0.15">
      <c r="A1641" t="s">
        <v>3992</v>
      </c>
      <c r="B1641">
        <v>3200.1597923586601</v>
      </c>
      <c r="C1641">
        <v>1108.0427627443401</v>
      </c>
      <c r="D1641">
        <v>1.5301</v>
      </c>
      <c r="E1641">
        <v>1.3140999999999999E-3</v>
      </c>
      <c r="F1641">
        <v>1.7485000000000001E-2</v>
      </c>
      <c r="G1641" t="s">
        <v>3993</v>
      </c>
      <c r="H1641" t="s">
        <v>281</v>
      </c>
    </row>
    <row r="1642" spans="1:8" x14ac:dyDescent="0.15">
      <c r="A1642" t="s">
        <v>3930</v>
      </c>
      <c r="B1642">
        <v>777.68745457939895</v>
      </c>
      <c r="C1642">
        <v>269.11924551399301</v>
      </c>
      <c r="D1642">
        <v>1.5308999999999999</v>
      </c>
      <c r="E1642" s="1">
        <v>4.6446000000000004E-6</v>
      </c>
      <c r="F1642">
        <v>1.7170999999999999E-4</v>
      </c>
      <c r="G1642" t="s">
        <v>3931</v>
      </c>
      <c r="H1642" t="s">
        <v>281</v>
      </c>
    </row>
    <row r="1643" spans="1:8" x14ac:dyDescent="0.15">
      <c r="A1643" t="s">
        <v>991</v>
      </c>
      <c r="B1643">
        <v>164.51715678525301</v>
      </c>
      <c r="C1643">
        <v>56.762181906554801</v>
      </c>
      <c r="D1643">
        <v>1.5351999999999999</v>
      </c>
      <c r="E1643" s="1">
        <v>6.9479000000000003E-5</v>
      </c>
      <c r="F1643">
        <v>1.7071E-3</v>
      </c>
      <c r="G1643" t="s">
        <v>992</v>
      </c>
      <c r="H1643" t="s">
        <v>993</v>
      </c>
    </row>
    <row r="1644" spans="1:8" x14ac:dyDescent="0.15">
      <c r="A1644" t="s">
        <v>2743</v>
      </c>
      <c r="B1644">
        <v>4054.63980916645</v>
      </c>
      <c r="C1644">
        <v>1396.03108061325</v>
      </c>
      <c r="D1644">
        <v>1.5382</v>
      </c>
      <c r="E1644">
        <v>1.0115000000000001E-4</v>
      </c>
      <c r="F1644">
        <v>2.2989999999999998E-3</v>
      </c>
      <c r="G1644" t="s">
        <v>2744</v>
      </c>
      <c r="H1644" t="s">
        <v>2745</v>
      </c>
    </row>
    <row r="1645" spans="1:8" x14ac:dyDescent="0.15">
      <c r="A1645" t="s">
        <v>5478</v>
      </c>
      <c r="B1645">
        <v>3099.9017989673398</v>
      </c>
      <c r="C1645">
        <v>1066.7253084583999</v>
      </c>
      <c r="D1645">
        <v>1.5389999999999999</v>
      </c>
      <c r="E1645" s="1">
        <v>2.2746E-11</v>
      </c>
      <c r="F1645" s="1">
        <v>2.988E-9</v>
      </c>
      <c r="G1645" t="s">
        <v>5479</v>
      </c>
      <c r="H1645" t="s">
        <v>281</v>
      </c>
    </row>
    <row r="1646" spans="1:8" x14ac:dyDescent="0.15">
      <c r="A1646" t="s">
        <v>4736</v>
      </c>
      <c r="B1646">
        <v>1658.4903561863</v>
      </c>
      <c r="C1646">
        <v>570.23794766453398</v>
      </c>
      <c r="D1646">
        <v>1.5402</v>
      </c>
      <c r="E1646" s="1">
        <v>4.0326000000000002E-11</v>
      </c>
      <c r="F1646" s="1">
        <v>4.9272999999999997E-9</v>
      </c>
      <c r="G1646" t="s">
        <v>4737</v>
      </c>
      <c r="H1646" t="s">
        <v>281</v>
      </c>
    </row>
    <row r="1647" spans="1:8" x14ac:dyDescent="0.15">
      <c r="A1647" t="s">
        <v>3292</v>
      </c>
      <c r="B1647">
        <v>430.13119477131801</v>
      </c>
      <c r="C1647">
        <v>147.58085067860699</v>
      </c>
      <c r="D1647">
        <v>1.5432999999999999</v>
      </c>
      <c r="E1647">
        <v>1.2790999999999999E-4</v>
      </c>
      <c r="F1647">
        <v>2.7747000000000002E-3</v>
      </c>
      <c r="G1647" t="s">
        <v>3293</v>
      </c>
      <c r="H1647" t="s">
        <v>281</v>
      </c>
    </row>
    <row r="1648" spans="1:8" x14ac:dyDescent="0.15">
      <c r="A1648" t="s">
        <v>4121</v>
      </c>
      <c r="B1648">
        <v>1620.4393374492399</v>
      </c>
      <c r="C1648">
        <v>555.84938381020402</v>
      </c>
      <c r="D1648">
        <v>1.5436000000000001</v>
      </c>
      <c r="E1648" s="1">
        <v>5.7655E-11</v>
      </c>
      <c r="F1648" s="1">
        <v>6.7223999999999999E-9</v>
      </c>
      <c r="G1648" t="s">
        <v>4122</v>
      </c>
      <c r="H1648" t="s">
        <v>281</v>
      </c>
    </row>
    <row r="1649" spans="1:8" x14ac:dyDescent="0.15">
      <c r="A1649" t="s">
        <v>4193</v>
      </c>
      <c r="B1649">
        <v>87.555884330763703</v>
      </c>
      <c r="C1649">
        <v>30.0024205229778</v>
      </c>
      <c r="D1649">
        <v>1.5450999999999999</v>
      </c>
      <c r="E1649" s="1">
        <v>1.028E-5</v>
      </c>
      <c r="F1649">
        <v>3.4274000000000002E-4</v>
      </c>
      <c r="G1649" t="s">
        <v>4194</v>
      </c>
      <c r="H1649" t="s">
        <v>4195</v>
      </c>
    </row>
    <row r="1650" spans="1:8" x14ac:dyDescent="0.15">
      <c r="A1650" t="s">
        <v>4229</v>
      </c>
      <c r="B1650">
        <v>499.17858935978899</v>
      </c>
      <c r="C1650">
        <v>171.02468601625901</v>
      </c>
      <c r="D1650">
        <v>1.5454000000000001</v>
      </c>
      <c r="E1650" s="1">
        <v>7.1600999999999999E-10</v>
      </c>
      <c r="F1650" s="1">
        <v>6.8823999999999995E-8</v>
      </c>
      <c r="G1650" t="s">
        <v>4230</v>
      </c>
      <c r="H1650" t="s">
        <v>4231</v>
      </c>
    </row>
    <row r="1651" spans="1:8" x14ac:dyDescent="0.15">
      <c r="A1651" t="s">
        <v>2257</v>
      </c>
      <c r="B1651">
        <v>1942.96903493491</v>
      </c>
      <c r="C1651">
        <v>661.69296329051099</v>
      </c>
      <c r="D1651">
        <v>1.554</v>
      </c>
      <c r="E1651" s="1">
        <v>1.2575E-8</v>
      </c>
      <c r="F1651" s="1">
        <v>9.1100000000000004E-7</v>
      </c>
      <c r="G1651" t="s">
        <v>2258</v>
      </c>
      <c r="H1651" t="s">
        <v>281</v>
      </c>
    </row>
    <row r="1652" spans="1:8" x14ac:dyDescent="0.15">
      <c r="A1652" t="s">
        <v>994</v>
      </c>
      <c r="B1652">
        <v>61.080551984812402</v>
      </c>
      <c r="C1652">
        <v>20.7961868845642</v>
      </c>
      <c r="D1652">
        <v>1.5544</v>
      </c>
      <c r="E1652">
        <v>1.3504000000000001E-4</v>
      </c>
      <c r="F1652">
        <v>2.8953999999999998E-3</v>
      </c>
      <c r="G1652" t="s">
        <v>995</v>
      </c>
      <c r="H1652" t="s">
        <v>996</v>
      </c>
    </row>
    <row r="1653" spans="1:8" x14ac:dyDescent="0.15">
      <c r="A1653" t="s">
        <v>2769</v>
      </c>
      <c r="B1653">
        <v>1179.52227385945</v>
      </c>
      <c r="C1653">
        <v>400.31681407310299</v>
      </c>
      <c r="D1653">
        <v>1.5589999999999999</v>
      </c>
      <c r="E1653">
        <v>2.6064000000000003E-4</v>
      </c>
      <c r="F1653">
        <v>4.8960999999999996E-3</v>
      </c>
      <c r="G1653" t="s">
        <v>2770</v>
      </c>
      <c r="H1653" t="s">
        <v>281</v>
      </c>
    </row>
    <row r="1654" spans="1:8" x14ac:dyDescent="0.15">
      <c r="A1654" t="s">
        <v>2723</v>
      </c>
      <c r="B1654">
        <v>158.356269903894</v>
      </c>
      <c r="C1654">
        <v>53.516886163912197</v>
      </c>
      <c r="D1654">
        <v>1.5650999999999999</v>
      </c>
      <c r="E1654" s="1">
        <v>2.4844999999999998E-7</v>
      </c>
      <c r="F1654" s="1">
        <v>1.3020000000000001E-5</v>
      </c>
      <c r="G1654" t="s">
        <v>2724</v>
      </c>
      <c r="H1654" t="s">
        <v>281</v>
      </c>
    </row>
    <row r="1655" spans="1:8" x14ac:dyDescent="0.15">
      <c r="A1655" t="s">
        <v>4762</v>
      </c>
      <c r="B1655">
        <v>290.11514549354501</v>
      </c>
      <c r="C1655">
        <v>97.969654040366294</v>
      </c>
      <c r="D1655">
        <v>1.5662</v>
      </c>
      <c r="E1655" s="1">
        <v>5.0794999999999997E-5</v>
      </c>
      <c r="F1655">
        <v>1.3328000000000001E-3</v>
      </c>
      <c r="G1655" t="s">
        <v>12</v>
      </c>
    </row>
    <row r="1656" spans="1:8" x14ac:dyDescent="0.15">
      <c r="A1656" t="s">
        <v>1770</v>
      </c>
      <c r="B1656">
        <v>606.53767969820103</v>
      </c>
      <c r="C1656">
        <v>204.79951320309601</v>
      </c>
      <c r="D1656">
        <v>1.5664</v>
      </c>
      <c r="E1656">
        <v>1.4450999999999999E-3</v>
      </c>
      <c r="F1656">
        <v>1.8719E-2</v>
      </c>
      <c r="G1656" t="s">
        <v>1771</v>
      </c>
      <c r="H1656" t="s">
        <v>1772</v>
      </c>
    </row>
    <row r="1657" spans="1:8" x14ac:dyDescent="0.15">
      <c r="A1657" t="s">
        <v>222</v>
      </c>
      <c r="B1657">
        <v>7788.0642044424403</v>
      </c>
      <c r="C1657">
        <v>2628.7984010796799</v>
      </c>
      <c r="D1657">
        <v>1.5669</v>
      </c>
      <c r="E1657" s="1">
        <v>2.0774E-10</v>
      </c>
      <c r="F1657" s="1">
        <v>2.2127E-8</v>
      </c>
      <c r="G1657" t="s">
        <v>223</v>
      </c>
      <c r="H1657" t="s">
        <v>224</v>
      </c>
    </row>
    <row r="1658" spans="1:8" x14ac:dyDescent="0.15">
      <c r="A1658" t="s">
        <v>1755</v>
      </c>
      <c r="B1658">
        <v>129.04790053363399</v>
      </c>
      <c r="C1658">
        <v>43.526555414317201</v>
      </c>
      <c r="D1658">
        <v>1.5679000000000001</v>
      </c>
      <c r="E1658" s="1">
        <v>6.4277000000000003E-7</v>
      </c>
      <c r="F1658" s="1">
        <v>3.0519999999999999E-5</v>
      </c>
      <c r="G1658" t="s">
        <v>1756</v>
      </c>
      <c r="H1658" t="s">
        <v>281</v>
      </c>
    </row>
    <row r="1659" spans="1:8" x14ac:dyDescent="0.15">
      <c r="A1659" t="s">
        <v>4278</v>
      </c>
      <c r="B1659">
        <v>124.307400394444</v>
      </c>
      <c r="C1659">
        <v>41.839855885375002</v>
      </c>
      <c r="D1659">
        <v>1.571</v>
      </c>
      <c r="E1659" s="1">
        <v>7.4682999999999997E-7</v>
      </c>
      <c r="F1659" s="1">
        <v>3.4384000000000001E-5</v>
      </c>
      <c r="G1659" t="s">
        <v>4279</v>
      </c>
      <c r="H1659" t="s">
        <v>281</v>
      </c>
    </row>
    <row r="1660" spans="1:8" x14ac:dyDescent="0.15">
      <c r="A1660" t="s">
        <v>29</v>
      </c>
      <c r="B1660">
        <v>199.04151121535099</v>
      </c>
      <c r="C1660">
        <v>66.938182918296206</v>
      </c>
      <c r="D1660">
        <v>1.5722</v>
      </c>
      <c r="E1660" s="1">
        <v>4.2031000000000001E-8</v>
      </c>
      <c r="F1660" s="1">
        <v>2.7155000000000001E-6</v>
      </c>
      <c r="G1660" t="s">
        <v>9</v>
      </c>
      <c r="H1660" t="s">
        <v>30</v>
      </c>
    </row>
    <row r="1661" spans="1:8" x14ac:dyDescent="0.15">
      <c r="A1661" t="s">
        <v>99</v>
      </c>
      <c r="B1661">
        <v>1016.59612475877</v>
      </c>
      <c r="C1661">
        <v>341.55261190121303</v>
      </c>
      <c r="D1661">
        <v>1.5736000000000001</v>
      </c>
      <c r="E1661" s="1">
        <v>4.7270999999999998E-11</v>
      </c>
      <c r="F1661" s="1">
        <v>5.6113000000000003E-9</v>
      </c>
      <c r="G1661" t="s">
        <v>100</v>
      </c>
      <c r="H1661" t="s">
        <v>101</v>
      </c>
    </row>
    <row r="1662" spans="1:8" x14ac:dyDescent="0.15">
      <c r="A1662" t="s">
        <v>1711</v>
      </c>
      <c r="B1662">
        <v>2684.9124666791599</v>
      </c>
      <c r="C1662">
        <v>901.92397924929298</v>
      </c>
      <c r="D1662">
        <v>1.5738000000000001</v>
      </c>
      <c r="E1662" s="1">
        <v>2.1009000000000002E-5</v>
      </c>
      <c r="F1662">
        <v>6.4084999999999999E-4</v>
      </c>
      <c r="G1662" t="s">
        <v>1712</v>
      </c>
      <c r="H1662" t="s">
        <v>281</v>
      </c>
    </row>
    <row r="1663" spans="1:8" x14ac:dyDescent="0.15">
      <c r="A1663" t="s">
        <v>5340</v>
      </c>
      <c r="B1663">
        <v>160.69322616158101</v>
      </c>
      <c r="C1663">
        <v>53.955203773882701</v>
      </c>
      <c r="D1663">
        <v>1.5745</v>
      </c>
      <c r="E1663">
        <v>5.0752999999999996E-3</v>
      </c>
      <c r="F1663">
        <v>4.5895999999999999E-2</v>
      </c>
      <c r="G1663" t="s">
        <v>5341</v>
      </c>
      <c r="H1663" t="s">
        <v>281</v>
      </c>
    </row>
    <row r="1664" spans="1:8" x14ac:dyDescent="0.15">
      <c r="A1664" t="s">
        <v>3015</v>
      </c>
      <c r="B1664">
        <v>222.583776049287</v>
      </c>
      <c r="C1664">
        <v>74.718370475297803</v>
      </c>
      <c r="D1664">
        <v>1.5748</v>
      </c>
      <c r="E1664">
        <v>1.3078E-3</v>
      </c>
      <c r="F1664">
        <v>1.7423999999999999E-2</v>
      </c>
      <c r="G1664" t="s">
        <v>3016</v>
      </c>
      <c r="H1664" t="s">
        <v>3017</v>
      </c>
    </row>
    <row r="1665" spans="1:8" x14ac:dyDescent="0.15">
      <c r="A1665" t="s">
        <v>3706</v>
      </c>
      <c r="B1665">
        <v>1276.6205505677201</v>
      </c>
      <c r="C1665">
        <v>428.00068186021599</v>
      </c>
      <c r="D1665">
        <v>1.5766</v>
      </c>
      <c r="E1665" s="1">
        <v>3.029E-5</v>
      </c>
      <c r="F1665">
        <v>8.6627999999999998E-4</v>
      </c>
      <c r="G1665" t="s">
        <v>3707</v>
      </c>
      <c r="H1665" t="s">
        <v>281</v>
      </c>
    </row>
    <row r="1666" spans="1:8" x14ac:dyDescent="0.15">
      <c r="A1666" t="s">
        <v>2729</v>
      </c>
      <c r="B1666">
        <v>719.40525772335604</v>
      </c>
      <c r="C1666">
        <v>241.15612230665201</v>
      </c>
      <c r="D1666">
        <v>1.5768</v>
      </c>
      <c r="E1666" s="1">
        <v>1.4156E-10</v>
      </c>
      <c r="F1666" s="1">
        <v>1.5497E-8</v>
      </c>
      <c r="G1666" t="s">
        <v>2730</v>
      </c>
      <c r="H1666" t="s">
        <v>281</v>
      </c>
    </row>
    <row r="1667" spans="1:8" x14ac:dyDescent="0.15">
      <c r="A1667" t="s">
        <v>1012</v>
      </c>
      <c r="B1667">
        <v>696.71466065698905</v>
      </c>
      <c r="C1667">
        <v>233.53938261149</v>
      </c>
      <c r="D1667">
        <v>1.5769</v>
      </c>
      <c r="E1667" s="1">
        <v>9.9598000000000003E-8</v>
      </c>
      <c r="F1667" s="1">
        <v>5.8583999999999997E-6</v>
      </c>
      <c r="G1667" t="s">
        <v>1013</v>
      </c>
      <c r="H1667" t="s">
        <v>1014</v>
      </c>
    </row>
    <row r="1668" spans="1:8" x14ac:dyDescent="0.15">
      <c r="A1668" t="s">
        <v>2444</v>
      </c>
      <c r="B1668">
        <v>176.17006479035501</v>
      </c>
      <c r="C1668">
        <v>59.037196126225503</v>
      </c>
      <c r="D1668">
        <v>1.5772999999999999</v>
      </c>
      <c r="E1668" s="1">
        <v>8.2677999999999994E-8</v>
      </c>
      <c r="F1668" s="1">
        <v>4.9975E-6</v>
      </c>
      <c r="G1668" t="s">
        <v>2445</v>
      </c>
      <c r="H1668" t="s">
        <v>2446</v>
      </c>
    </row>
    <row r="1669" spans="1:8" x14ac:dyDescent="0.15">
      <c r="A1669" t="s">
        <v>3378</v>
      </c>
      <c r="B1669">
        <v>135.208375657023</v>
      </c>
      <c r="C1669">
        <v>45.273350518499697</v>
      </c>
      <c r="D1669">
        <v>1.5785</v>
      </c>
      <c r="E1669">
        <v>2.9156000000000001E-4</v>
      </c>
      <c r="F1669">
        <v>5.3543999999999996E-3</v>
      </c>
      <c r="G1669" t="s">
        <v>3379</v>
      </c>
      <c r="H1669" t="s">
        <v>281</v>
      </c>
    </row>
    <row r="1670" spans="1:8" x14ac:dyDescent="0.15">
      <c r="A1670" t="s">
        <v>5143</v>
      </c>
      <c r="B1670">
        <v>58.643393780949097</v>
      </c>
      <c r="C1670">
        <v>19.630247311043199</v>
      </c>
      <c r="D1670">
        <v>1.5789</v>
      </c>
      <c r="E1670">
        <v>6.0897000000000002E-4</v>
      </c>
      <c r="F1670">
        <v>9.5236999999999995E-3</v>
      </c>
      <c r="G1670" t="s">
        <v>5144</v>
      </c>
      <c r="H1670" t="s">
        <v>281</v>
      </c>
    </row>
    <row r="1671" spans="1:8" x14ac:dyDescent="0.15">
      <c r="A1671" t="s">
        <v>2602</v>
      </c>
      <c r="B1671">
        <v>94.892360551859298</v>
      </c>
      <c r="C1671">
        <v>31.729209615395899</v>
      </c>
      <c r="D1671">
        <v>1.5805</v>
      </c>
      <c r="E1671" s="1">
        <v>7.2665999999999998E-5</v>
      </c>
      <c r="F1671">
        <v>1.7742999999999999E-3</v>
      </c>
      <c r="G1671" t="s">
        <v>2603</v>
      </c>
      <c r="H1671" t="s">
        <v>281</v>
      </c>
    </row>
    <row r="1672" spans="1:8" x14ac:dyDescent="0.15">
      <c r="A1672" t="s">
        <v>5448</v>
      </c>
      <c r="B1672">
        <v>63.466723031820102</v>
      </c>
      <c r="C1672">
        <v>21.218041370432498</v>
      </c>
      <c r="D1672">
        <v>1.5807</v>
      </c>
      <c r="E1672">
        <v>1.7102E-4</v>
      </c>
      <c r="F1672">
        <v>3.5287999999999999E-3</v>
      </c>
      <c r="G1672" t="s">
        <v>5449</v>
      </c>
      <c r="H1672" t="s">
        <v>281</v>
      </c>
    </row>
    <row r="1673" spans="1:8" x14ac:dyDescent="0.15">
      <c r="A1673" t="s">
        <v>2017</v>
      </c>
      <c r="B1673">
        <v>1639.0264994494801</v>
      </c>
      <c r="C1673">
        <v>547.00685590111505</v>
      </c>
      <c r="D1673">
        <v>1.5831999999999999</v>
      </c>
      <c r="E1673" s="1">
        <v>4.6871000000000002E-7</v>
      </c>
      <c r="F1673" s="1">
        <v>2.3147999999999999E-5</v>
      </c>
      <c r="G1673" t="s">
        <v>2018</v>
      </c>
      <c r="H1673" t="s">
        <v>2019</v>
      </c>
    </row>
    <row r="1674" spans="1:8" x14ac:dyDescent="0.15">
      <c r="A1674" t="s">
        <v>1529</v>
      </c>
      <c r="B1674">
        <v>1559.27678229496</v>
      </c>
      <c r="C1674">
        <v>519.41846075080298</v>
      </c>
      <c r="D1674">
        <v>1.5859000000000001</v>
      </c>
      <c r="E1674" s="1">
        <v>1.2266E-11</v>
      </c>
      <c r="F1674" s="1">
        <v>1.6902E-9</v>
      </c>
      <c r="G1674" t="s">
        <v>1530</v>
      </c>
      <c r="H1674" t="s">
        <v>281</v>
      </c>
    </row>
    <row r="1675" spans="1:8" x14ac:dyDescent="0.15">
      <c r="A1675" t="s">
        <v>4932</v>
      </c>
      <c r="B1675">
        <v>200.928741478109</v>
      </c>
      <c r="C1675">
        <v>66.908376988018603</v>
      </c>
      <c r="D1675">
        <v>1.5864</v>
      </c>
      <c r="E1675" s="1">
        <v>4.5611999999999998E-7</v>
      </c>
      <c r="F1675" s="1">
        <v>2.2639000000000001E-5</v>
      </c>
      <c r="G1675" t="s">
        <v>4933</v>
      </c>
      <c r="H1675" t="s">
        <v>4934</v>
      </c>
    </row>
    <row r="1676" spans="1:8" x14ac:dyDescent="0.15">
      <c r="A1676" t="s">
        <v>2156</v>
      </c>
      <c r="B1676">
        <v>3901.4542421698302</v>
      </c>
      <c r="C1676">
        <v>1298.76554720181</v>
      </c>
      <c r="D1676">
        <v>1.5869</v>
      </c>
      <c r="E1676">
        <v>1.0684E-4</v>
      </c>
      <c r="F1676">
        <v>2.4169999999999999E-3</v>
      </c>
      <c r="G1676" t="s">
        <v>2157</v>
      </c>
      <c r="H1676" t="s">
        <v>281</v>
      </c>
    </row>
    <row r="1677" spans="1:8" x14ac:dyDescent="0.15">
      <c r="A1677" t="s">
        <v>3369</v>
      </c>
      <c r="B1677">
        <v>189.033435566116</v>
      </c>
      <c r="C1677">
        <v>62.920212326900703</v>
      </c>
      <c r="D1677">
        <v>1.587</v>
      </c>
      <c r="E1677">
        <v>5.4574999999999997E-3</v>
      </c>
      <c r="F1677">
        <v>4.8332E-2</v>
      </c>
      <c r="G1677" t="s">
        <v>3370</v>
      </c>
      <c r="H1677" t="s">
        <v>3371</v>
      </c>
    </row>
    <row r="1678" spans="1:8" x14ac:dyDescent="0.15">
      <c r="A1678" t="s">
        <v>4019</v>
      </c>
      <c r="B1678">
        <v>39.233650994062501</v>
      </c>
      <c r="C1678">
        <v>13.057025610417901</v>
      </c>
      <c r="D1678">
        <v>1.5872999999999999</v>
      </c>
      <c r="E1678">
        <v>6.3831000000000001E-4</v>
      </c>
      <c r="F1678">
        <v>9.9039000000000002E-3</v>
      </c>
      <c r="G1678" t="s">
        <v>4020</v>
      </c>
      <c r="H1678" t="s">
        <v>281</v>
      </c>
    </row>
    <row r="1679" spans="1:8" x14ac:dyDescent="0.15">
      <c r="A1679" t="s">
        <v>3042</v>
      </c>
      <c r="B1679">
        <v>327.059386578984</v>
      </c>
      <c r="C1679">
        <v>108.834201711509</v>
      </c>
      <c r="D1679">
        <v>1.5873999999999999</v>
      </c>
      <c r="E1679" s="1">
        <v>2.1821000000000001E-9</v>
      </c>
      <c r="F1679" s="1">
        <v>1.9111E-7</v>
      </c>
      <c r="G1679" t="s">
        <v>3043</v>
      </c>
      <c r="H1679" t="s">
        <v>281</v>
      </c>
    </row>
    <row r="1680" spans="1:8" x14ac:dyDescent="0.15">
      <c r="A1680" t="s">
        <v>3650</v>
      </c>
      <c r="B1680">
        <v>2401.4923642976801</v>
      </c>
      <c r="C1680">
        <v>798.70028277040603</v>
      </c>
      <c r="D1680">
        <v>1.5882000000000001</v>
      </c>
      <c r="E1680" s="1">
        <v>6.5630999999999998E-12</v>
      </c>
      <c r="F1680" s="1">
        <v>9.3715000000000002E-10</v>
      </c>
      <c r="G1680" t="s">
        <v>3651</v>
      </c>
      <c r="H1680" t="s">
        <v>281</v>
      </c>
    </row>
    <row r="1681" spans="1:8" x14ac:dyDescent="0.15">
      <c r="A1681" t="s">
        <v>729</v>
      </c>
      <c r="B1681">
        <v>62.758653104795997</v>
      </c>
      <c r="C1681">
        <v>20.8572967191309</v>
      </c>
      <c r="D1681">
        <v>1.5892999999999999</v>
      </c>
      <c r="E1681" s="1">
        <v>5.0284999999999997E-5</v>
      </c>
      <c r="F1681">
        <v>1.3247000000000001E-3</v>
      </c>
      <c r="G1681" t="s">
        <v>730</v>
      </c>
      <c r="H1681" t="s">
        <v>281</v>
      </c>
    </row>
    <row r="1682" spans="1:8" x14ac:dyDescent="0.15">
      <c r="A1682" t="s">
        <v>2593</v>
      </c>
      <c r="B1682">
        <v>44.1980773039623</v>
      </c>
      <c r="C1682">
        <v>14.6869377519361</v>
      </c>
      <c r="D1682">
        <v>1.5893999999999999</v>
      </c>
      <c r="E1682">
        <v>2.8484000000000002E-4</v>
      </c>
      <c r="F1682">
        <v>5.2554999999999998E-3</v>
      </c>
      <c r="G1682" t="s">
        <v>2594</v>
      </c>
      <c r="H1682" t="s">
        <v>281</v>
      </c>
    </row>
    <row r="1683" spans="1:8" x14ac:dyDescent="0.15">
      <c r="A1683" t="s">
        <v>1164</v>
      </c>
      <c r="B1683">
        <v>2098.5863408237801</v>
      </c>
      <c r="C1683">
        <v>697.24576303591198</v>
      </c>
      <c r="D1683">
        <v>1.5896999999999999</v>
      </c>
      <c r="E1683" s="1">
        <v>7.3437000000000007E-12</v>
      </c>
      <c r="F1683" s="1">
        <v>1.0411000000000001E-9</v>
      </c>
      <c r="G1683" t="s">
        <v>1165</v>
      </c>
      <c r="H1683" t="s">
        <v>1166</v>
      </c>
    </row>
    <row r="1684" spans="1:8" x14ac:dyDescent="0.15">
      <c r="A1684" t="s">
        <v>1533</v>
      </c>
      <c r="B1684">
        <v>63.053233503653999</v>
      </c>
      <c r="C1684">
        <v>20.8958883085953</v>
      </c>
      <c r="D1684">
        <v>1.5933999999999999</v>
      </c>
      <c r="E1684">
        <v>2.4358E-4</v>
      </c>
      <c r="F1684">
        <v>4.6644E-3</v>
      </c>
      <c r="G1684" t="s">
        <v>1534</v>
      </c>
      <c r="H1684" t="s">
        <v>1535</v>
      </c>
    </row>
    <row r="1685" spans="1:8" x14ac:dyDescent="0.15">
      <c r="A1685" t="s">
        <v>4709</v>
      </c>
      <c r="B1685">
        <v>414.83314913759898</v>
      </c>
      <c r="C1685">
        <v>137.21195286449301</v>
      </c>
      <c r="D1685">
        <v>1.5961000000000001</v>
      </c>
      <c r="E1685" s="1">
        <v>5.1093000000000001E-10</v>
      </c>
      <c r="F1685" s="1">
        <v>5.0848E-8</v>
      </c>
      <c r="G1685" t="s">
        <v>4710</v>
      </c>
      <c r="H1685" t="s">
        <v>281</v>
      </c>
    </row>
    <row r="1686" spans="1:8" x14ac:dyDescent="0.15">
      <c r="A1686" t="s">
        <v>3169</v>
      </c>
      <c r="B1686">
        <v>25.380088771990401</v>
      </c>
      <c r="C1686">
        <v>8.3888041042900099</v>
      </c>
      <c r="D1686">
        <v>1.5972</v>
      </c>
      <c r="E1686">
        <v>4.0086000000000002E-3</v>
      </c>
      <c r="F1686">
        <v>3.8795999999999997E-2</v>
      </c>
      <c r="G1686" t="s">
        <v>3170</v>
      </c>
      <c r="H1686" t="s">
        <v>281</v>
      </c>
    </row>
    <row r="1687" spans="1:8" x14ac:dyDescent="0.15">
      <c r="A1687" t="s">
        <v>2547</v>
      </c>
      <c r="B1687">
        <v>106.59287625320199</v>
      </c>
      <c r="C1687">
        <v>35.173206186567199</v>
      </c>
      <c r="D1687">
        <v>1.5995999999999999</v>
      </c>
      <c r="E1687" s="1">
        <v>1.2900999999999999E-6</v>
      </c>
      <c r="F1687" s="1">
        <v>5.6365E-5</v>
      </c>
      <c r="G1687" t="s">
        <v>2548</v>
      </c>
      <c r="H1687" t="s">
        <v>2549</v>
      </c>
    </row>
    <row r="1688" spans="1:8" x14ac:dyDescent="0.15">
      <c r="A1688" t="s">
        <v>1467</v>
      </c>
      <c r="B1688">
        <v>36.307800499087897</v>
      </c>
      <c r="C1688">
        <v>11.976040615685701</v>
      </c>
      <c r="D1688">
        <v>1.6001000000000001</v>
      </c>
      <c r="E1688">
        <v>9.0888000000000004E-4</v>
      </c>
      <c r="F1688">
        <v>1.3055000000000001E-2</v>
      </c>
      <c r="G1688" t="s">
        <v>1468</v>
      </c>
      <c r="H1688" t="s">
        <v>1469</v>
      </c>
    </row>
    <row r="1689" spans="1:8" x14ac:dyDescent="0.15">
      <c r="A1689" t="s">
        <v>2956</v>
      </c>
      <c r="B1689">
        <v>179.324792923487</v>
      </c>
      <c r="C1689">
        <v>59.053659250327698</v>
      </c>
      <c r="D1689">
        <v>1.6025</v>
      </c>
      <c r="E1689" s="1">
        <v>3.7013000000000002E-8</v>
      </c>
      <c r="F1689" s="1">
        <v>2.4231000000000001E-6</v>
      </c>
      <c r="G1689" t="s">
        <v>2957</v>
      </c>
      <c r="H1689" t="s">
        <v>281</v>
      </c>
    </row>
    <row r="1690" spans="1:8" x14ac:dyDescent="0.15">
      <c r="A1690" t="s">
        <v>87</v>
      </c>
      <c r="B1690">
        <v>590.76371355121205</v>
      </c>
      <c r="C1690">
        <v>194.053254888721</v>
      </c>
      <c r="D1690">
        <v>1.6061000000000001</v>
      </c>
      <c r="E1690" s="1">
        <v>1.0316E-8</v>
      </c>
      <c r="F1690" s="1">
        <v>7.7291999999999996E-7</v>
      </c>
      <c r="G1690" t="s">
        <v>88</v>
      </c>
      <c r="H1690" t="s">
        <v>89</v>
      </c>
    </row>
    <row r="1691" spans="1:8" x14ac:dyDescent="0.15">
      <c r="A1691" t="s">
        <v>3419</v>
      </c>
      <c r="B1691">
        <v>366.826074610121</v>
      </c>
      <c r="C1691">
        <v>119.597439654667</v>
      </c>
      <c r="D1691">
        <v>1.6169</v>
      </c>
      <c r="E1691" s="1">
        <v>3.9554999999999999E-10</v>
      </c>
      <c r="F1691" s="1">
        <v>4.0176000000000002E-8</v>
      </c>
      <c r="G1691" t="s">
        <v>3420</v>
      </c>
      <c r="H1691" t="s">
        <v>3421</v>
      </c>
    </row>
    <row r="1692" spans="1:8" x14ac:dyDescent="0.15">
      <c r="A1692" t="s">
        <v>2295</v>
      </c>
      <c r="B1692">
        <v>108.927045092032</v>
      </c>
      <c r="C1692">
        <v>35.445157526622197</v>
      </c>
      <c r="D1692">
        <v>1.6196999999999999</v>
      </c>
      <c r="E1692">
        <v>1.8521E-3</v>
      </c>
      <c r="F1692">
        <v>2.2527999999999999E-2</v>
      </c>
      <c r="G1692" t="s">
        <v>2296</v>
      </c>
      <c r="H1692" t="s">
        <v>2297</v>
      </c>
    </row>
    <row r="1693" spans="1:8" x14ac:dyDescent="0.15">
      <c r="A1693" t="s">
        <v>3159</v>
      </c>
      <c r="B1693">
        <v>341.44113808293298</v>
      </c>
      <c r="C1693">
        <v>111.09234663234</v>
      </c>
      <c r="D1693">
        <v>1.6198999999999999</v>
      </c>
      <c r="E1693" s="1">
        <v>5.3704000000000004E-9</v>
      </c>
      <c r="F1693" s="1">
        <v>4.2842999999999998E-7</v>
      </c>
      <c r="G1693" t="s">
        <v>3160</v>
      </c>
      <c r="H1693" t="s">
        <v>281</v>
      </c>
    </row>
    <row r="1694" spans="1:8" x14ac:dyDescent="0.15">
      <c r="A1694" t="s">
        <v>4558</v>
      </c>
      <c r="B1694">
        <v>127.17569634671599</v>
      </c>
      <c r="C1694">
        <v>41.351242618677503</v>
      </c>
      <c r="D1694">
        <v>1.6208</v>
      </c>
      <c r="E1694">
        <v>6.6147000000000005E-4</v>
      </c>
      <c r="F1694">
        <v>1.0205000000000001E-2</v>
      </c>
      <c r="G1694" t="s">
        <v>4559</v>
      </c>
      <c r="H1694" t="s">
        <v>4560</v>
      </c>
    </row>
    <row r="1695" spans="1:8" x14ac:dyDescent="0.15">
      <c r="A1695" t="s">
        <v>2279</v>
      </c>
      <c r="B1695">
        <v>72.269055903663201</v>
      </c>
      <c r="C1695">
        <v>23.497596342094401</v>
      </c>
      <c r="D1695">
        <v>1.6209</v>
      </c>
      <c r="E1695" s="1">
        <v>1.5515E-5</v>
      </c>
      <c r="F1695">
        <v>4.8837999999999996E-4</v>
      </c>
      <c r="G1695" t="s">
        <v>2280</v>
      </c>
      <c r="H1695" t="s">
        <v>281</v>
      </c>
    </row>
    <row r="1696" spans="1:8" x14ac:dyDescent="0.15">
      <c r="A1696" t="s">
        <v>2633</v>
      </c>
      <c r="B1696">
        <v>188.082221667581</v>
      </c>
      <c r="C1696">
        <v>61.112417718093802</v>
      </c>
      <c r="D1696">
        <v>1.6217999999999999</v>
      </c>
      <c r="E1696" s="1">
        <v>3.0377000000000001E-8</v>
      </c>
      <c r="F1696" s="1">
        <v>2.0291000000000002E-6</v>
      </c>
      <c r="G1696" t="s">
        <v>2634</v>
      </c>
      <c r="H1696" t="s">
        <v>2635</v>
      </c>
    </row>
    <row r="1697" spans="1:8" x14ac:dyDescent="0.15">
      <c r="A1697" t="s">
        <v>4823</v>
      </c>
      <c r="B1697">
        <v>32.379784034971301</v>
      </c>
      <c r="C1697">
        <v>10.5058315384941</v>
      </c>
      <c r="D1697">
        <v>1.6238999999999999</v>
      </c>
      <c r="E1697">
        <v>1.2539000000000001E-3</v>
      </c>
      <c r="F1697">
        <v>1.6830999999999999E-2</v>
      </c>
      <c r="G1697" t="s">
        <v>4824</v>
      </c>
      <c r="H1697" t="s">
        <v>4825</v>
      </c>
    </row>
    <row r="1698" spans="1:8" x14ac:dyDescent="0.15">
      <c r="A1698" t="s">
        <v>5342</v>
      </c>
      <c r="B1698">
        <v>108.31974531828899</v>
      </c>
      <c r="C1698">
        <v>35.134614597102903</v>
      </c>
      <c r="D1698">
        <v>1.6243000000000001</v>
      </c>
      <c r="E1698" s="1">
        <v>9.1984999999999997E-7</v>
      </c>
      <c r="F1698" s="1">
        <v>4.1383E-5</v>
      </c>
      <c r="G1698" t="s">
        <v>5343</v>
      </c>
      <c r="H1698" t="s">
        <v>281</v>
      </c>
    </row>
    <row r="1699" spans="1:8" x14ac:dyDescent="0.15">
      <c r="A1699" t="s">
        <v>1496</v>
      </c>
      <c r="B1699">
        <v>617.67493232604295</v>
      </c>
      <c r="C1699">
        <v>200.00915192281801</v>
      </c>
      <c r="D1699">
        <v>1.6268</v>
      </c>
      <c r="E1699">
        <v>1.3273E-3</v>
      </c>
      <c r="F1699">
        <v>1.7583999999999999E-2</v>
      </c>
      <c r="G1699" t="s">
        <v>1497</v>
      </c>
      <c r="H1699" t="s">
        <v>281</v>
      </c>
    </row>
    <row r="1700" spans="1:8" x14ac:dyDescent="0.15">
      <c r="A1700" t="s">
        <v>1706</v>
      </c>
      <c r="B1700">
        <v>80.723903654717105</v>
      </c>
      <c r="C1700">
        <v>26.137895965057801</v>
      </c>
      <c r="D1700">
        <v>1.6269</v>
      </c>
      <c r="E1700" s="1">
        <v>6.4813000000000001E-6</v>
      </c>
      <c r="F1700">
        <v>2.297E-4</v>
      </c>
      <c r="G1700" t="s">
        <v>1707</v>
      </c>
      <c r="H1700" t="s">
        <v>281</v>
      </c>
    </row>
    <row r="1701" spans="1:8" x14ac:dyDescent="0.15">
      <c r="A1701" t="s">
        <v>2871</v>
      </c>
      <c r="B1701">
        <v>30.861742465982701</v>
      </c>
      <c r="C1701">
        <v>9.9920470284549197</v>
      </c>
      <c r="D1701">
        <v>1.627</v>
      </c>
      <c r="E1701">
        <v>1.3526E-3</v>
      </c>
      <c r="F1701">
        <v>1.7812000000000001E-2</v>
      </c>
      <c r="G1701" t="s">
        <v>2872</v>
      </c>
      <c r="H1701" t="s">
        <v>281</v>
      </c>
    </row>
    <row r="1702" spans="1:8" x14ac:dyDescent="0.15">
      <c r="A1702" t="s">
        <v>958</v>
      </c>
      <c r="B1702">
        <v>11158.316547121</v>
      </c>
      <c r="C1702">
        <v>3609.2376152820498</v>
      </c>
      <c r="D1702">
        <v>1.6284000000000001</v>
      </c>
      <c r="E1702">
        <v>1.4667E-3</v>
      </c>
      <c r="F1702">
        <v>1.8939999999999999E-2</v>
      </c>
      <c r="G1702" t="s">
        <v>959</v>
      </c>
      <c r="H1702" t="s">
        <v>960</v>
      </c>
    </row>
    <row r="1703" spans="1:8" x14ac:dyDescent="0.15">
      <c r="A1703" t="s">
        <v>3075</v>
      </c>
      <c r="B1703">
        <v>35.153613085655998</v>
      </c>
      <c r="C1703">
        <v>11.364677135213199</v>
      </c>
      <c r="D1703">
        <v>1.6291</v>
      </c>
      <c r="E1703">
        <v>8.5643999999999998E-4</v>
      </c>
      <c r="F1703">
        <v>1.2446E-2</v>
      </c>
      <c r="G1703" t="s">
        <v>3076</v>
      </c>
      <c r="H1703" t="s">
        <v>281</v>
      </c>
    </row>
    <row r="1704" spans="1:8" x14ac:dyDescent="0.15">
      <c r="A1704" t="s">
        <v>5005</v>
      </c>
      <c r="B1704">
        <v>726.67064148237705</v>
      </c>
      <c r="C1704">
        <v>234.55362522038999</v>
      </c>
      <c r="D1704">
        <v>1.6314</v>
      </c>
      <c r="E1704">
        <v>4.0075000000000001E-4</v>
      </c>
      <c r="F1704">
        <v>6.8488999999999998E-3</v>
      </c>
      <c r="G1704" t="s">
        <v>5006</v>
      </c>
      <c r="H1704" t="s">
        <v>281</v>
      </c>
    </row>
    <row r="1705" spans="1:8" x14ac:dyDescent="0.15">
      <c r="A1705" t="s">
        <v>2777</v>
      </c>
      <c r="B1705">
        <v>154.47285592085001</v>
      </c>
      <c r="C1705">
        <v>49.786409712292098</v>
      </c>
      <c r="D1705">
        <v>1.6335</v>
      </c>
      <c r="E1705" s="1">
        <v>4.0983000000000002E-6</v>
      </c>
      <c r="F1705">
        <v>1.5441000000000001E-4</v>
      </c>
      <c r="G1705" t="s">
        <v>2778</v>
      </c>
      <c r="H1705" t="s">
        <v>281</v>
      </c>
    </row>
    <row r="1706" spans="1:8" x14ac:dyDescent="0.15">
      <c r="A1706" t="s">
        <v>5501</v>
      </c>
      <c r="B1706">
        <v>59.350001812434002</v>
      </c>
      <c r="C1706">
        <v>19.106975122283899</v>
      </c>
      <c r="D1706">
        <v>1.6351</v>
      </c>
      <c r="E1706">
        <v>1.9735999999999998E-3</v>
      </c>
      <c r="F1706">
        <v>2.3484000000000001E-2</v>
      </c>
      <c r="G1706" t="s">
        <v>5502</v>
      </c>
      <c r="H1706" t="s">
        <v>281</v>
      </c>
    </row>
    <row r="1707" spans="1:8" x14ac:dyDescent="0.15">
      <c r="A1707" t="s">
        <v>3259</v>
      </c>
      <c r="B1707">
        <v>483.27743325101301</v>
      </c>
      <c r="C1707">
        <v>154.920441012141</v>
      </c>
      <c r="D1707">
        <v>1.6413</v>
      </c>
      <c r="E1707" s="1">
        <v>3.6381999999999998E-7</v>
      </c>
      <c r="F1707" s="1">
        <v>1.8425999999999999E-5</v>
      </c>
      <c r="G1707" t="s">
        <v>3260</v>
      </c>
      <c r="H1707" t="s">
        <v>3261</v>
      </c>
    </row>
    <row r="1708" spans="1:8" x14ac:dyDescent="0.15">
      <c r="A1708" t="s">
        <v>5088</v>
      </c>
      <c r="B1708">
        <v>1598.11314752117</v>
      </c>
      <c r="C1708">
        <v>509.88420208936901</v>
      </c>
      <c r="D1708">
        <v>1.6480999999999999</v>
      </c>
      <c r="E1708" s="1">
        <v>1.8912E-6</v>
      </c>
      <c r="F1708" s="1">
        <v>7.8454000000000005E-5</v>
      </c>
      <c r="G1708" t="s">
        <v>5089</v>
      </c>
      <c r="H1708" t="s">
        <v>281</v>
      </c>
    </row>
    <row r="1709" spans="1:8" x14ac:dyDescent="0.15">
      <c r="A1709" t="s">
        <v>640</v>
      </c>
      <c r="B1709">
        <v>366.27013623867998</v>
      </c>
      <c r="C1709">
        <v>116.78350247161001</v>
      </c>
      <c r="D1709">
        <v>1.6491</v>
      </c>
      <c r="E1709" s="1">
        <v>3.5721E-10</v>
      </c>
      <c r="F1709" s="1">
        <v>3.6471000000000003E-8</v>
      </c>
      <c r="G1709" t="s">
        <v>641</v>
      </c>
      <c r="H1709" t="s">
        <v>642</v>
      </c>
    </row>
    <row r="1710" spans="1:8" x14ac:dyDescent="0.15">
      <c r="A1710" t="s">
        <v>4716</v>
      </c>
      <c r="B1710">
        <v>410.89254603197998</v>
      </c>
      <c r="C1710">
        <v>130.94387624196801</v>
      </c>
      <c r="D1710">
        <v>1.6497999999999999</v>
      </c>
      <c r="E1710" s="1">
        <v>8.3702999999999995E-5</v>
      </c>
      <c r="F1710">
        <v>1.9846999999999998E-3</v>
      </c>
      <c r="G1710" t="s">
        <v>4717</v>
      </c>
      <c r="H1710" t="s">
        <v>281</v>
      </c>
    </row>
    <row r="1711" spans="1:8" x14ac:dyDescent="0.15">
      <c r="A1711" t="s">
        <v>3426</v>
      </c>
      <c r="B1711">
        <v>100.97846525356201</v>
      </c>
      <c r="C1711">
        <v>32.109241863930798</v>
      </c>
      <c r="D1711">
        <v>1.653</v>
      </c>
      <c r="E1711">
        <v>7.7322999999999997E-4</v>
      </c>
      <c r="F1711">
        <v>1.1481999999999999E-2</v>
      </c>
      <c r="G1711" t="s">
        <v>3427</v>
      </c>
      <c r="H1711" t="s">
        <v>281</v>
      </c>
    </row>
    <row r="1712" spans="1:8" x14ac:dyDescent="0.15">
      <c r="A1712" t="s">
        <v>3380</v>
      </c>
      <c r="B1712">
        <v>371.77604062501098</v>
      </c>
      <c r="C1712">
        <v>118.141775512866</v>
      </c>
      <c r="D1712">
        <v>1.6538999999999999</v>
      </c>
      <c r="E1712" s="1">
        <v>2.7742999999999998E-5</v>
      </c>
      <c r="F1712">
        <v>8.0749999999999995E-4</v>
      </c>
      <c r="G1712" t="s">
        <v>3381</v>
      </c>
      <c r="H1712" t="s">
        <v>281</v>
      </c>
    </row>
    <row r="1713" spans="1:8" x14ac:dyDescent="0.15">
      <c r="A1713" t="s">
        <v>4361</v>
      </c>
      <c r="B1713">
        <v>928.73027095945099</v>
      </c>
      <c r="C1713">
        <v>294.94687799933001</v>
      </c>
      <c r="D1713">
        <v>1.6548</v>
      </c>
      <c r="E1713" s="1">
        <v>6.2768000000000001E-12</v>
      </c>
      <c r="F1713" s="1">
        <v>9.0281000000000001E-10</v>
      </c>
      <c r="G1713" t="s">
        <v>4362</v>
      </c>
      <c r="H1713" t="s">
        <v>4363</v>
      </c>
    </row>
    <row r="1714" spans="1:8" x14ac:dyDescent="0.15">
      <c r="A1714" t="s">
        <v>2604</v>
      </c>
      <c r="B1714">
        <v>491.99668412861502</v>
      </c>
      <c r="C1714">
        <v>156.05880508388799</v>
      </c>
      <c r="D1714">
        <v>1.6566000000000001</v>
      </c>
      <c r="E1714" s="1">
        <v>4.0933000000000002E-10</v>
      </c>
      <c r="F1714" s="1">
        <v>4.1362999999999998E-8</v>
      </c>
      <c r="G1714" t="s">
        <v>2605</v>
      </c>
      <c r="H1714" t="s">
        <v>2606</v>
      </c>
    </row>
    <row r="1715" spans="1:8" x14ac:dyDescent="0.15">
      <c r="A1715" t="s">
        <v>5250</v>
      </c>
      <c r="B1715">
        <v>57.572519835938202</v>
      </c>
      <c r="C1715">
        <v>18.256915184751499</v>
      </c>
      <c r="D1715">
        <v>1.6569</v>
      </c>
      <c r="E1715">
        <v>2.4586999999999999E-3</v>
      </c>
      <c r="F1715">
        <v>2.7605999999999999E-2</v>
      </c>
      <c r="G1715" t="s">
        <v>5251</v>
      </c>
      <c r="H1715" t="s">
        <v>281</v>
      </c>
    </row>
    <row r="1716" spans="1:8" x14ac:dyDescent="0.15">
      <c r="A1716" t="s">
        <v>306</v>
      </c>
      <c r="B1716">
        <v>16298.055216677199</v>
      </c>
      <c r="C1716">
        <v>5149.7220542085697</v>
      </c>
      <c r="D1716">
        <v>1.6620999999999999</v>
      </c>
      <c r="E1716" s="1">
        <v>2.4247E-5</v>
      </c>
      <c r="F1716">
        <v>7.1957E-4</v>
      </c>
      <c r="G1716" t="s">
        <v>307</v>
      </c>
      <c r="H1716" t="s">
        <v>308</v>
      </c>
    </row>
    <row r="1717" spans="1:8" x14ac:dyDescent="0.15">
      <c r="A1717" t="s">
        <v>3499</v>
      </c>
      <c r="B1717">
        <v>24.4316510407183</v>
      </c>
      <c r="C1717">
        <v>7.7093553438687001</v>
      </c>
      <c r="D1717">
        <v>1.6640999999999999</v>
      </c>
      <c r="E1717">
        <v>4.1679999999999998E-3</v>
      </c>
      <c r="F1717">
        <v>3.9869000000000002E-2</v>
      </c>
      <c r="G1717" t="s">
        <v>3500</v>
      </c>
      <c r="H1717" t="s">
        <v>281</v>
      </c>
    </row>
    <row r="1718" spans="1:8" x14ac:dyDescent="0.15">
      <c r="A1718" t="s">
        <v>2194</v>
      </c>
      <c r="B1718">
        <v>223.75066021551399</v>
      </c>
      <c r="C1718">
        <v>70.519052068898603</v>
      </c>
      <c r="D1718">
        <v>1.6657999999999999</v>
      </c>
      <c r="E1718" s="1">
        <v>2.942E-9</v>
      </c>
      <c r="F1718" s="1">
        <v>2.5204999999999998E-7</v>
      </c>
      <c r="G1718" t="s">
        <v>2195</v>
      </c>
      <c r="H1718" t="s">
        <v>281</v>
      </c>
    </row>
    <row r="1719" spans="1:8" x14ac:dyDescent="0.15">
      <c r="A1719" t="s">
        <v>3428</v>
      </c>
      <c r="B1719">
        <v>159.687451683918</v>
      </c>
      <c r="C1719">
        <v>49.9808656336252</v>
      </c>
      <c r="D1719">
        <v>1.6758</v>
      </c>
      <c r="E1719" s="1">
        <v>2.7564000000000001E-8</v>
      </c>
      <c r="F1719" s="1">
        <v>1.8729000000000001E-6</v>
      </c>
      <c r="G1719" t="s">
        <v>3429</v>
      </c>
      <c r="H1719" t="s">
        <v>3430</v>
      </c>
    </row>
    <row r="1720" spans="1:8" x14ac:dyDescent="0.15">
      <c r="A1720" t="s">
        <v>1583</v>
      </c>
      <c r="B1720">
        <v>441.53382563823197</v>
      </c>
      <c r="C1720">
        <v>137.88214864604001</v>
      </c>
      <c r="D1720">
        <v>1.6791</v>
      </c>
      <c r="E1720" s="1">
        <v>6.4382000000000006E-11</v>
      </c>
      <c r="F1720" s="1">
        <v>7.4188999999999997E-9</v>
      </c>
      <c r="G1720" t="s">
        <v>1584</v>
      </c>
      <c r="H1720" t="s">
        <v>281</v>
      </c>
    </row>
    <row r="1721" spans="1:8" x14ac:dyDescent="0.15">
      <c r="A1721" t="s">
        <v>5431</v>
      </c>
      <c r="B1721">
        <v>158.845336440452</v>
      </c>
      <c r="C1721">
        <v>49.588427298294299</v>
      </c>
      <c r="D1721">
        <v>1.6795</v>
      </c>
      <c r="E1721" s="1">
        <v>5.5294999999999998E-5</v>
      </c>
      <c r="F1721">
        <v>1.4205999999999999E-3</v>
      </c>
      <c r="G1721" t="s">
        <v>5432</v>
      </c>
      <c r="H1721" t="s">
        <v>281</v>
      </c>
    </row>
    <row r="1722" spans="1:8" x14ac:dyDescent="0.15">
      <c r="A1722" t="s">
        <v>5241</v>
      </c>
      <c r="B1722">
        <v>44.839466931486498</v>
      </c>
      <c r="C1722">
        <v>13.990229912934501</v>
      </c>
      <c r="D1722">
        <v>1.6802999999999999</v>
      </c>
      <c r="E1722">
        <v>1.5692000000000001E-4</v>
      </c>
      <c r="F1722">
        <v>3.2789999999999998E-3</v>
      </c>
      <c r="G1722" t="s">
        <v>5242</v>
      </c>
      <c r="H1722" t="s">
        <v>5243</v>
      </c>
    </row>
    <row r="1723" spans="1:8" x14ac:dyDescent="0.15">
      <c r="A1723" t="s">
        <v>3090</v>
      </c>
      <c r="B1723">
        <v>272.17174371414598</v>
      </c>
      <c r="C1723">
        <v>84.868871608906701</v>
      </c>
      <c r="D1723">
        <v>1.6812</v>
      </c>
      <c r="E1723">
        <v>2.5823E-3</v>
      </c>
      <c r="F1723">
        <v>2.8618999999999999E-2</v>
      </c>
      <c r="G1723" t="s">
        <v>3091</v>
      </c>
      <c r="H1723" t="s">
        <v>281</v>
      </c>
    </row>
    <row r="1724" spans="1:8" x14ac:dyDescent="0.15">
      <c r="A1724" t="s">
        <v>3905</v>
      </c>
      <c r="B1724">
        <v>37.446294769875401</v>
      </c>
      <c r="C1724">
        <v>11.671771112015101</v>
      </c>
      <c r="D1724">
        <v>1.6818</v>
      </c>
      <c r="E1724">
        <v>4.4889999999999999E-3</v>
      </c>
      <c r="F1724">
        <v>4.2042000000000003E-2</v>
      </c>
      <c r="G1724" t="s">
        <v>3906</v>
      </c>
      <c r="H1724" t="s">
        <v>281</v>
      </c>
    </row>
    <row r="1725" spans="1:8" x14ac:dyDescent="0.15">
      <c r="A1725" t="s">
        <v>3576</v>
      </c>
      <c r="B1725">
        <v>47.195640989973903</v>
      </c>
      <c r="C1725">
        <v>14.707645783233801</v>
      </c>
      <c r="D1725">
        <v>1.6820999999999999</v>
      </c>
      <c r="E1725" s="1">
        <v>9.1510999999999998E-5</v>
      </c>
      <c r="F1725">
        <v>2.1239000000000002E-3</v>
      </c>
      <c r="G1725" t="s">
        <v>3577</v>
      </c>
      <c r="H1725" t="s">
        <v>3578</v>
      </c>
    </row>
    <row r="1726" spans="1:8" x14ac:dyDescent="0.15">
      <c r="A1726" t="s">
        <v>3278</v>
      </c>
      <c r="B1726">
        <v>532.64427341561202</v>
      </c>
      <c r="C1726">
        <v>165.01989736450199</v>
      </c>
      <c r="D1726">
        <v>1.6904999999999999</v>
      </c>
      <c r="E1726" s="1">
        <v>4.1868000000000003E-6</v>
      </c>
      <c r="F1726">
        <v>1.5714E-4</v>
      </c>
      <c r="G1726" t="s">
        <v>3279</v>
      </c>
      <c r="H1726" t="s">
        <v>3280</v>
      </c>
    </row>
    <row r="1727" spans="1:8" x14ac:dyDescent="0.15">
      <c r="A1727" t="s">
        <v>4640</v>
      </c>
      <c r="B1727">
        <v>93.231194247472899</v>
      </c>
      <c r="C1727">
        <v>28.683441090719199</v>
      </c>
      <c r="D1727">
        <v>1.7005999999999999</v>
      </c>
      <c r="E1727" s="1">
        <v>6.3281999999999995E-5</v>
      </c>
      <c r="F1727">
        <v>1.5845E-3</v>
      </c>
      <c r="G1727" t="s">
        <v>4641</v>
      </c>
      <c r="H1727" t="s">
        <v>281</v>
      </c>
    </row>
    <row r="1728" spans="1:8" x14ac:dyDescent="0.15">
      <c r="A1728" t="s">
        <v>3391</v>
      </c>
      <c r="B1728">
        <v>40.082031976699199</v>
      </c>
      <c r="C1728">
        <v>12.295758984132</v>
      </c>
      <c r="D1728">
        <v>1.7048000000000001</v>
      </c>
      <c r="E1728">
        <v>2.0306E-4</v>
      </c>
      <c r="F1728">
        <v>4.0327000000000002E-3</v>
      </c>
      <c r="G1728" t="s">
        <v>3392</v>
      </c>
      <c r="H1728" t="s">
        <v>281</v>
      </c>
    </row>
    <row r="1729" spans="1:8" x14ac:dyDescent="0.15">
      <c r="A1729" t="s">
        <v>135</v>
      </c>
      <c r="B1729">
        <v>23308.003458132502</v>
      </c>
      <c r="C1729">
        <v>7139.8995532010204</v>
      </c>
      <c r="D1729">
        <v>1.7068000000000001</v>
      </c>
      <c r="E1729" s="1">
        <v>6.1326000000000003E-14</v>
      </c>
      <c r="F1729" s="1">
        <v>1.4385999999999999E-11</v>
      </c>
      <c r="G1729" t="s">
        <v>136</v>
      </c>
      <c r="H1729" t="s">
        <v>137</v>
      </c>
    </row>
    <row r="1730" spans="1:8" x14ac:dyDescent="0.15">
      <c r="A1730" t="s">
        <v>336</v>
      </c>
      <c r="B1730">
        <v>3823.86253693965</v>
      </c>
      <c r="C1730">
        <v>1170.5235422921501</v>
      </c>
      <c r="D1730">
        <v>1.7079</v>
      </c>
      <c r="E1730" s="1">
        <v>5.8011999999999997E-8</v>
      </c>
      <c r="F1730" s="1">
        <v>3.6175000000000001E-6</v>
      </c>
      <c r="G1730" t="s">
        <v>337</v>
      </c>
      <c r="H1730" t="s">
        <v>338</v>
      </c>
    </row>
    <row r="1731" spans="1:8" x14ac:dyDescent="0.15">
      <c r="A1731" t="s">
        <v>459</v>
      </c>
      <c r="B1731">
        <v>39.775285519627602</v>
      </c>
      <c r="C1731">
        <v>12.1624128973656</v>
      </c>
      <c r="D1731">
        <v>1.7094</v>
      </c>
      <c r="E1731">
        <v>2.0697000000000001E-4</v>
      </c>
      <c r="F1731">
        <v>4.0873999999999997E-3</v>
      </c>
      <c r="G1731" t="s">
        <v>460</v>
      </c>
      <c r="H1731" t="s">
        <v>461</v>
      </c>
    </row>
    <row r="1732" spans="1:8" x14ac:dyDescent="0.15">
      <c r="A1732" t="s">
        <v>2563</v>
      </c>
      <c r="B1732">
        <v>79.291313341811701</v>
      </c>
      <c r="C1732">
        <v>24.206538793000199</v>
      </c>
      <c r="D1732">
        <v>1.7118</v>
      </c>
      <c r="E1732">
        <v>3.6305E-3</v>
      </c>
      <c r="F1732">
        <v>3.6166999999999998E-2</v>
      </c>
      <c r="G1732" t="s">
        <v>2564</v>
      </c>
      <c r="H1732" t="s">
        <v>281</v>
      </c>
    </row>
    <row r="1733" spans="1:8" x14ac:dyDescent="0.15">
      <c r="A1733" t="s">
        <v>1304</v>
      </c>
      <c r="B1733">
        <v>36.764842370756703</v>
      </c>
      <c r="C1733">
        <v>11.1849680591223</v>
      </c>
      <c r="D1733">
        <v>1.7168000000000001</v>
      </c>
      <c r="E1733">
        <v>4.6995000000000001E-4</v>
      </c>
      <c r="F1733">
        <v>7.8081000000000001E-3</v>
      </c>
      <c r="G1733" t="s">
        <v>1305</v>
      </c>
      <c r="H1733" t="s">
        <v>1306</v>
      </c>
    </row>
    <row r="1734" spans="1:8" x14ac:dyDescent="0.15">
      <c r="A1734" t="s">
        <v>787</v>
      </c>
      <c r="B1734">
        <v>149.54075592251601</v>
      </c>
      <c r="C1734">
        <v>45.391949760023799</v>
      </c>
      <c r="D1734">
        <v>1.72</v>
      </c>
      <c r="E1734">
        <v>8.2010000000000004E-4</v>
      </c>
      <c r="F1734">
        <v>1.2042000000000001E-2</v>
      </c>
      <c r="G1734" t="s">
        <v>788</v>
      </c>
      <c r="H1734" t="s">
        <v>789</v>
      </c>
    </row>
    <row r="1735" spans="1:8" x14ac:dyDescent="0.15">
      <c r="A1735" t="s">
        <v>4059</v>
      </c>
      <c r="B1735">
        <v>600.89267084296398</v>
      </c>
      <c r="C1735">
        <v>182.330486100446</v>
      </c>
      <c r="D1735">
        <v>1.7205999999999999</v>
      </c>
      <c r="E1735" s="1">
        <v>3.601E-7</v>
      </c>
      <c r="F1735" s="1">
        <v>1.8287999999999998E-5</v>
      </c>
      <c r="G1735" t="s">
        <v>4060</v>
      </c>
      <c r="H1735" t="s">
        <v>281</v>
      </c>
    </row>
    <row r="1736" spans="1:8" x14ac:dyDescent="0.15">
      <c r="A1736" t="s">
        <v>2530</v>
      </c>
      <c r="B1736">
        <v>1501.8863861505799</v>
      </c>
      <c r="C1736">
        <v>454.80580628878403</v>
      </c>
      <c r="D1736">
        <v>1.7235</v>
      </c>
      <c r="E1736" s="1">
        <v>4.1224999999999999E-13</v>
      </c>
      <c r="F1736" s="1">
        <v>7.8868000000000004E-11</v>
      </c>
      <c r="G1736" t="s">
        <v>2531</v>
      </c>
      <c r="H1736" t="s">
        <v>2532</v>
      </c>
    </row>
    <row r="1737" spans="1:8" x14ac:dyDescent="0.15">
      <c r="A1737" t="s">
        <v>1068</v>
      </c>
      <c r="B1737">
        <v>66.442208899404207</v>
      </c>
      <c r="C1737">
        <v>20.114615670545099</v>
      </c>
      <c r="D1737">
        <v>1.7239</v>
      </c>
      <c r="E1737">
        <v>1.4509E-3</v>
      </c>
      <c r="F1737">
        <v>1.8773000000000001E-2</v>
      </c>
      <c r="G1737" t="s">
        <v>1069</v>
      </c>
      <c r="H1737" t="s">
        <v>1070</v>
      </c>
    </row>
    <row r="1738" spans="1:8" x14ac:dyDescent="0.15">
      <c r="A1738" t="s">
        <v>2265</v>
      </c>
      <c r="B1738">
        <v>24.233072037757701</v>
      </c>
      <c r="C1738">
        <v>7.3341760871180401</v>
      </c>
      <c r="D1738">
        <v>1.7242999999999999</v>
      </c>
      <c r="E1738">
        <v>2.9304999999999999E-3</v>
      </c>
      <c r="F1738">
        <v>3.1112999999999998E-2</v>
      </c>
      <c r="G1738" t="s">
        <v>2266</v>
      </c>
      <c r="H1738" t="s">
        <v>281</v>
      </c>
    </row>
    <row r="1739" spans="1:8" x14ac:dyDescent="0.15">
      <c r="A1739" t="s">
        <v>2847</v>
      </c>
      <c r="B1739">
        <v>283.31906212506198</v>
      </c>
      <c r="C1739">
        <v>85.733819156582697</v>
      </c>
      <c r="D1739">
        <v>1.7244999999999999</v>
      </c>
      <c r="E1739" s="1">
        <v>8.6539999999999993E-9</v>
      </c>
      <c r="F1739" s="1">
        <v>6.6352999999999996E-7</v>
      </c>
      <c r="G1739" t="s">
        <v>2848</v>
      </c>
      <c r="H1739" t="s">
        <v>281</v>
      </c>
    </row>
    <row r="1740" spans="1:8" x14ac:dyDescent="0.15">
      <c r="A1740" t="s">
        <v>2513</v>
      </c>
      <c r="B1740">
        <v>1324.89524638068</v>
      </c>
      <c r="C1740">
        <v>400.48843950954</v>
      </c>
      <c r="D1740">
        <v>1.726</v>
      </c>
      <c r="E1740">
        <v>4.6729999999999997E-4</v>
      </c>
      <c r="F1740">
        <v>7.7771000000000003E-3</v>
      </c>
      <c r="G1740" t="s">
        <v>2514</v>
      </c>
      <c r="H1740" t="s">
        <v>2515</v>
      </c>
    </row>
    <row r="1741" spans="1:8" x14ac:dyDescent="0.15">
      <c r="A1741" t="s">
        <v>5400</v>
      </c>
      <c r="B1741">
        <v>865.54786858175703</v>
      </c>
      <c r="C1741">
        <v>261.56776662564903</v>
      </c>
      <c r="D1741">
        <v>1.7263999999999999</v>
      </c>
      <c r="E1741" s="1">
        <v>2.4538999999999999E-12</v>
      </c>
      <c r="F1741" s="1">
        <v>3.8074000000000002E-10</v>
      </c>
      <c r="G1741" t="s">
        <v>5401</v>
      </c>
      <c r="H1741" t="s">
        <v>5402</v>
      </c>
    </row>
    <row r="1742" spans="1:8" x14ac:dyDescent="0.15">
      <c r="A1742" t="s">
        <v>2173</v>
      </c>
      <c r="B1742">
        <v>41.962575916998503</v>
      </c>
      <c r="C1742">
        <v>12.676899426938199</v>
      </c>
      <c r="D1742">
        <v>1.7269000000000001</v>
      </c>
      <c r="E1742">
        <v>1.3096000000000001E-4</v>
      </c>
      <c r="F1742">
        <v>2.8173E-3</v>
      </c>
      <c r="G1742" t="s">
        <v>2174</v>
      </c>
      <c r="H1742" t="s">
        <v>2175</v>
      </c>
    </row>
    <row r="1743" spans="1:8" x14ac:dyDescent="0.15">
      <c r="A1743" t="s">
        <v>877</v>
      </c>
      <c r="B1743">
        <v>76.582702695087804</v>
      </c>
      <c r="C1743">
        <v>23.1265680575946</v>
      </c>
      <c r="D1743">
        <v>1.7275</v>
      </c>
      <c r="E1743" s="1">
        <v>1.5373999999999999E-5</v>
      </c>
      <c r="F1743">
        <v>4.8548999999999999E-4</v>
      </c>
      <c r="G1743" t="s">
        <v>878</v>
      </c>
      <c r="H1743" t="s">
        <v>879</v>
      </c>
    </row>
    <row r="1744" spans="1:8" x14ac:dyDescent="0.15">
      <c r="A1744" t="s">
        <v>2267</v>
      </c>
      <c r="B1744">
        <v>229.231820727447</v>
      </c>
      <c r="C1744">
        <v>69.075216364264705</v>
      </c>
      <c r="D1744">
        <v>1.7305999999999999</v>
      </c>
      <c r="E1744" s="1">
        <v>6.2712000000000002E-6</v>
      </c>
      <c r="F1744">
        <v>2.2346000000000001E-4</v>
      </c>
      <c r="G1744" t="s">
        <v>2268</v>
      </c>
      <c r="H1744" t="s">
        <v>281</v>
      </c>
    </row>
    <row r="1745" spans="1:8" x14ac:dyDescent="0.15">
      <c r="A1745" t="s">
        <v>1176</v>
      </c>
      <c r="B1745">
        <v>55.581479118482697</v>
      </c>
      <c r="C1745">
        <v>16.685678184409099</v>
      </c>
      <c r="D1745">
        <v>1.736</v>
      </c>
      <c r="E1745" s="1">
        <v>2.7134000000000001E-5</v>
      </c>
      <c r="F1745">
        <v>7.9648000000000002E-4</v>
      </c>
      <c r="G1745" t="s">
        <v>1177</v>
      </c>
      <c r="H1745" t="s">
        <v>1178</v>
      </c>
    </row>
    <row r="1746" spans="1:8" x14ac:dyDescent="0.15">
      <c r="A1746" t="s">
        <v>4644</v>
      </c>
      <c r="B1746">
        <v>43.341849750003298</v>
      </c>
      <c r="C1746">
        <v>12.9861158573379</v>
      </c>
      <c r="D1746">
        <v>1.7387999999999999</v>
      </c>
      <c r="E1746">
        <v>1.2851E-4</v>
      </c>
      <c r="F1746">
        <v>2.7797E-3</v>
      </c>
      <c r="G1746" t="s">
        <v>4645</v>
      </c>
      <c r="H1746" t="s">
        <v>281</v>
      </c>
    </row>
    <row r="1747" spans="1:8" x14ac:dyDescent="0.15">
      <c r="A1747" t="s">
        <v>3057</v>
      </c>
      <c r="B1747">
        <v>185.661879342703</v>
      </c>
      <c r="C1747">
        <v>55.514206162320903</v>
      </c>
      <c r="D1747">
        <v>1.7417</v>
      </c>
      <c r="E1747">
        <v>6.9399999999999996E-4</v>
      </c>
      <c r="F1747">
        <v>1.0544E-2</v>
      </c>
      <c r="G1747" t="s">
        <v>3058</v>
      </c>
      <c r="H1747" t="s">
        <v>3059</v>
      </c>
    </row>
    <row r="1748" spans="1:8" x14ac:dyDescent="0.15">
      <c r="A1748" t="s">
        <v>4427</v>
      </c>
      <c r="B1748">
        <v>1805.9833489748901</v>
      </c>
      <c r="C1748">
        <v>539.91231299043602</v>
      </c>
      <c r="D1748">
        <v>1.742</v>
      </c>
      <c r="E1748" s="1">
        <v>1.4581000000000001E-13</v>
      </c>
      <c r="F1748" s="1">
        <v>3.1088000000000002E-11</v>
      </c>
      <c r="G1748" t="s">
        <v>4428</v>
      </c>
      <c r="H1748" t="s">
        <v>4429</v>
      </c>
    </row>
    <row r="1749" spans="1:8" x14ac:dyDescent="0.15">
      <c r="A1749" t="s">
        <v>3571</v>
      </c>
      <c r="B1749">
        <v>502.00579623755101</v>
      </c>
      <c r="C1749">
        <v>149.704618858347</v>
      </c>
      <c r="D1749">
        <v>1.7456</v>
      </c>
      <c r="E1749" s="1">
        <v>1.1751E-5</v>
      </c>
      <c r="F1749">
        <v>3.8591E-4</v>
      </c>
      <c r="G1749" t="s">
        <v>3572</v>
      </c>
      <c r="H1749" t="s">
        <v>3573</v>
      </c>
    </row>
    <row r="1750" spans="1:8" x14ac:dyDescent="0.15">
      <c r="A1750" t="s">
        <v>1480</v>
      </c>
      <c r="B1750">
        <v>431.29499229828701</v>
      </c>
      <c r="C1750">
        <v>128.54821786712299</v>
      </c>
      <c r="D1750">
        <v>1.7464</v>
      </c>
      <c r="E1750" s="1">
        <v>4.2091999999999999E-7</v>
      </c>
      <c r="F1750" s="1">
        <v>2.1104999999999999E-5</v>
      </c>
      <c r="G1750" t="s">
        <v>1481</v>
      </c>
      <c r="H1750" t="s">
        <v>1482</v>
      </c>
    </row>
    <row r="1751" spans="1:8" x14ac:dyDescent="0.15">
      <c r="A1751" t="s">
        <v>5055</v>
      </c>
      <c r="B1751">
        <v>51.058703184283303</v>
      </c>
      <c r="C1751">
        <v>15.203546735106499</v>
      </c>
      <c r="D1751">
        <v>1.7477</v>
      </c>
      <c r="E1751">
        <v>3.3611999999999997E-4</v>
      </c>
      <c r="F1751">
        <v>5.9768E-3</v>
      </c>
      <c r="G1751" t="s">
        <v>5056</v>
      </c>
      <c r="H1751" t="s">
        <v>281</v>
      </c>
    </row>
    <row r="1752" spans="1:8" x14ac:dyDescent="0.15">
      <c r="A1752" t="s">
        <v>1376</v>
      </c>
      <c r="B1752">
        <v>547.44216925210196</v>
      </c>
      <c r="C1752">
        <v>162.824548122138</v>
      </c>
      <c r="D1752">
        <v>1.7494000000000001</v>
      </c>
      <c r="E1752" s="1">
        <v>4.7073999999999999E-12</v>
      </c>
      <c r="F1752" s="1">
        <v>6.9439000000000002E-10</v>
      </c>
      <c r="G1752" t="s">
        <v>1377</v>
      </c>
      <c r="H1752" t="s">
        <v>1378</v>
      </c>
    </row>
    <row r="1753" spans="1:8" x14ac:dyDescent="0.15">
      <c r="A1753" t="s">
        <v>5367</v>
      </c>
      <c r="B1753">
        <v>115.569491097826</v>
      </c>
      <c r="C1753">
        <v>34.318605497043698</v>
      </c>
      <c r="D1753">
        <v>1.7517</v>
      </c>
      <c r="E1753">
        <v>1.1823999999999999E-3</v>
      </c>
      <c r="F1753">
        <v>1.6034E-2</v>
      </c>
      <c r="G1753" t="s">
        <v>5368</v>
      </c>
      <c r="H1753" t="s">
        <v>281</v>
      </c>
    </row>
    <row r="1754" spans="1:8" x14ac:dyDescent="0.15">
      <c r="A1754" t="s">
        <v>1812</v>
      </c>
      <c r="B1754">
        <v>43.318347548559203</v>
      </c>
      <c r="C1754">
        <v>12.835900471731399</v>
      </c>
      <c r="D1754">
        <v>1.7547999999999999</v>
      </c>
      <c r="E1754" s="1">
        <v>8.7738999999999995E-5</v>
      </c>
      <c r="F1754">
        <v>2.0533000000000001E-3</v>
      </c>
      <c r="G1754" t="s">
        <v>1813</v>
      </c>
      <c r="H1754" t="s">
        <v>281</v>
      </c>
    </row>
    <row r="1755" spans="1:8" x14ac:dyDescent="0.15">
      <c r="A1755" t="s">
        <v>4358</v>
      </c>
      <c r="B1755">
        <v>1949.9731238300501</v>
      </c>
      <c r="C1755">
        <v>576.47680977134098</v>
      </c>
      <c r="D1755">
        <v>1.7581</v>
      </c>
      <c r="E1755" s="1">
        <v>5.9831999999999999E-5</v>
      </c>
      <c r="F1755">
        <v>1.5173999999999999E-3</v>
      </c>
      <c r="G1755" t="s">
        <v>4359</v>
      </c>
      <c r="H1755" t="s">
        <v>4360</v>
      </c>
    </row>
    <row r="1756" spans="1:8" x14ac:dyDescent="0.15">
      <c r="A1756" t="s">
        <v>3531</v>
      </c>
      <c r="B1756">
        <v>580.65865256823599</v>
      </c>
      <c r="C1756">
        <v>171.594727369081</v>
      </c>
      <c r="D1756">
        <v>1.7586999999999999</v>
      </c>
      <c r="E1756" s="1">
        <v>7.8271E-12</v>
      </c>
      <c r="F1756" s="1">
        <v>1.1017E-9</v>
      </c>
      <c r="G1756" t="s">
        <v>3532</v>
      </c>
      <c r="H1756" t="s">
        <v>3533</v>
      </c>
    </row>
    <row r="1757" spans="1:8" x14ac:dyDescent="0.15">
      <c r="A1757" t="s">
        <v>2453</v>
      </c>
      <c r="B1757">
        <v>22.864348344566999</v>
      </c>
      <c r="C1757">
        <v>6.75575524984749</v>
      </c>
      <c r="D1757">
        <v>1.7588999999999999</v>
      </c>
      <c r="E1757">
        <v>3.1638E-3</v>
      </c>
      <c r="F1757">
        <v>3.2994999999999997E-2</v>
      </c>
      <c r="G1757" t="s">
        <v>2454</v>
      </c>
      <c r="H1757" t="s">
        <v>2455</v>
      </c>
    </row>
    <row r="1758" spans="1:8" x14ac:dyDescent="0.15">
      <c r="A1758" t="s">
        <v>3694</v>
      </c>
      <c r="B1758">
        <v>50.661956936331499</v>
      </c>
      <c r="C1758">
        <v>14.9676747511778</v>
      </c>
      <c r="D1758">
        <v>1.7591000000000001</v>
      </c>
      <c r="E1758">
        <v>4.9833999999999998E-3</v>
      </c>
      <c r="F1758">
        <v>4.5428000000000003E-2</v>
      </c>
      <c r="G1758" t="s">
        <v>3695</v>
      </c>
      <c r="H1758" t="s">
        <v>281</v>
      </c>
    </row>
    <row r="1759" spans="1:8" x14ac:dyDescent="0.15">
      <c r="A1759" t="s">
        <v>1316</v>
      </c>
      <c r="B1759">
        <v>3904.5613335110902</v>
      </c>
      <c r="C1759">
        <v>1152.4584953354499</v>
      </c>
      <c r="D1759">
        <v>1.7604</v>
      </c>
      <c r="E1759" s="1">
        <v>5.0616E-6</v>
      </c>
      <c r="F1759">
        <v>1.8436E-4</v>
      </c>
      <c r="G1759" t="s">
        <v>1317</v>
      </c>
      <c r="H1759" t="s">
        <v>1318</v>
      </c>
    </row>
    <row r="1760" spans="1:8" x14ac:dyDescent="0.15">
      <c r="A1760" t="s">
        <v>2489</v>
      </c>
      <c r="B1760">
        <v>493.92569194106699</v>
      </c>
      <c r="C1760">
        <v>145.729501158609</v>
      </c>
      <c r="D1760">
        <v>1.7609999999999999</v>
      </c>
      <c r="E1760" s="1">
        <v>6.9273000000000004E-7</v>
      </c>
      <c r="F1760" s="1">
        <v>3.2347E-5</v>
      </c>
      <c r="G1760" t="s">
        <v>2490</v>
      </c>
      <c r="H1760" t="s">
        <v>281</v>
      </c>
    </row>
    <row r="1761" spans="1:8" x14ac:dyDescent="0.15">
      <c r="A1761" t="s">
        <v>838</v>
      </c>
      <c r="B1761">
        <v>36924.694327763398</v>
      </c>
      <c r="C1761">
        <v>10893.6771424137</v>
      </c>
      <c r="D1761">
        <v>1.7611000000000001</v>
      </c>
      <c r="E1761" s="1">
        <v>1.1339000000000001E-14</v>
      </c>
      <c r="F1761" s="1">
        <v>3.1033999999999999E-12</v>
      </c>
      <c r="G1761" t="s">
        <v>839</v>
      </c>
      <c r="H1761" t="s">
        <v>840</v>
      </c>
    </row>
    <row r="1762" spans="1:8" x14ac:dyDescent="0.15">
      <c r="A1762" t="s">
        <v>4602</v>
      </c>
      <c r="B1762">
        <v>2270.9050162959802</v>
      </c>
      <c r="C1762">
        <v>668.22009964663698</v>
      </c>
      <c r="D1762">
        <v>1.7648999999999999</v>
      </c>
      <c r="E1762" s="1">
        <v>3.7737000000000002E-14</v>
      </c>
      <c r="F1762" s="1">
        <v>9.4126999999999993E-12</v>
      </c>
      <c r="G1762" t="s">
        <v>4603</v>
      </c>
      <c r="H1762" t="s">
        <v>4604</v>
      </c>
    </row>
    <row r="1763" spans="1:8" x14ac:dyDescent="0.15">
      <c r="A1763" t="s">
        <v>4605</v>
      </c>
      <c r="B1763">
        <v>22.184247729694299</v>
      </c>
      <c r="C1763">
        <v>6.5227077390499799</v>
      </c>
      <c r="D1763">
        <v>1.766</v>
      </c>
      <c r="E1763">
        <v>3.2702E-3</v>
      </c>
      <c r="F1763">
        <v>3.3749000000000001E-2</v>
      </c>
      <c r="G1763" t="s">
        <v>4606</v>
      </c>
      <c r="H1763" t="s">
        <v>4607</v>
      </c>
    </row>
    <row r="1764" spans="1:8" x14ac:dyDescent="0.15">
      <c r="A1764" t="s">
        <v>2060</v>
      </c>
      <c r="B1764">
        <v>1160.82543374545</v>
      </c>
      <c r="C1764">
        <v>341.110598678722</v>
      </c>
      <c r="D1764">
        <v>1.7667999999999999</v>
      </c>
      <c r="E1764" s="1">
        <v>4.043E-13</v>
      </c>
      <c r="F1764" s="1">
        <v>7.8105999999999994E-11</v>
      </c>
      <c r="G1764" t="s">
        <v>2061</v>
      </c>
      <c r="H1764" t="s">
        <v>281</v>
      </c>
    </row>
    <row r="1765" spans="1:8" x14ac:dyDescent="0.15">
      <c r="A1765" t="s">
        <v>3511</v>
      </c>
      <c r="B1765">
        <v>523.92332519552099</v>
      </c>
      <c r="C1765">
        <v>153.842966115076</v>
      </c>
      <c r="D1765">
        <v>1.7679</v>
      </c>
      <c r="E1765" s="1">
        <v>3.2534999999999998E-12</v>
      </c>
      <c r="F1765" s="1">
        <v>4.9315999999999998E-10</v>
      </c>
      <c r="G1765" t="s">
        <v>3512</v>
      </c>
      <c r="H1765" t="s">
        <v>281</v>
      </c>
    </row>
    <row r="1766" spans="1:8" x14ac:dyDescent="0.15">
      <c r="A1766" t="s">
        <v>3851</v>
      </c>
      <c r="B1766">
        <v>136.28495838569401</v>
      </c>
      <c r="C1766">
        <v>40.0085123771415</v>
      </c>
      <c r="D1766">
        <v>1.7682</v>
      </c>
      <c r="E1766" s="1">
        <v>2.8798000000000001E-8</v>
      </c>
      <c r="F1766" s="1">
        <v>1.9367E-6</v>
      </c>
      <c r="G1766" t="s">
        <v>3852</v>
      </c>
      <c r="H1766" t="s">
        <v>3853</v>
      </c>
    </row>
    <row r="1767" spans="1:8" x14ac:dyDescent="0.15">
      <c r="A1767" t="s">
        <v>33</v>
      </c>
      <c r="B1767">
        <v>460.324027568117</v>
      </c>
      <c r="C1767">
        <v>134.86855752007801</v>
      </c>
      <c r="D1767">
        <v>1.7710999999999999</v>
      </c>
      <c r="E1767" s="1">
        <v>6.2483000000000003E-12</v>
      </c>
      <c r="F1767" s="1">
        <v>9.0281000000000001E-10</v>
      </c>
      <c r="G1767" t="s">
        <v>9</v>
      </c>
      <c r="H1767" t="s">
        <v>34</v>
      </c>
    </row>
    <row r="1768" spans="1:8" x14ac:dyDescent="0.15">
      <c r="A1768" t="s">
        <v>3652</v>
      </c>
      <c r="B1768">
        <v>1165.4310387913299</v>
      </c>
      <c r="C1768">
        <v>341.30946862710698</v>
      </c>
      <c r="D1768">
        <v>1.7717000000000001</v>
      </c>
      <c r="E1768" s="1">
        <v>1.5007000000000001E-13</v>
      </c>
      <c r="F1768" s="1">
        <v>3.146E-11</v>
      </c>
      <c r="G1768" t="s">
        <v>3653</v>
      </c>
      <c r="H1768" t="s">
        <v>281</v>
      </c>
    </row>
    <row r="1769" spans="1:8" x14ac:dyDescent="0.15">
      <c r="A1769" t="s">
        <v>2113</v>
      </c>
      <c r="B1769">
        <v>46.886263563180897</v>
      </c>
      <c r="C1769">
        <v>13.7302009449905</v>
      </c>
      <c r="D1769">
        <v>1.7718</v>
      </c>
      <c r="E1769" s="1">
        <v>5.5755999999999999E-5</v>
      </c>
      <c r="F1769">
        <v>1.4306E-3</v>
      </c>
      <c r="G1769" t="s">
        <v>2114</v>
      </c>
      <c r="H1769" t="s">
        <v>281</v>
      </c>
    </row>
    <row r="1770" spans="1:8" x14ac:dyDescent="0.15">
      <c r="A1770" t="s">
        <v>2088</v>
      </c>
      <c r="B1770">
        <v>200.00608893348499</v>
      </c>
      <c r="C1770">
        <v>58.540905394612601</v>
      </c>
      <c r="D1770">
        <v>1.7725</v>
      </c>
      <c r="E1770" s="1">
        <v>1.1296E-6</v>
      </c>
      <c r="F1770" s="1">
        <v>4.9904999999999997E-5</v>
      </c>
      <c r="G1770" t="s">
        <v>2089</v>
      </c>
      <c r="H1770" t="s">
        <v>281</v>
      </c>
    </row>
    <row r="1771" spans="1:8" x14ac:dyDescent="0.15">
      <c r="A1771" t="s">
        <v>3889</v>
      </c>
      <c r="B1771">
        <v>230.95415008305699</v>
      </c>
      <c r="C1771">
        <v>67.392980047366393</v>
      </c>
      <c r="D1771">
        <v>1.7768999999999999</v>
      </c>
      <c r="E1771" s="1">
        <v>6.2819999999999996E-10</v>
      </c>
      <c r="F1771" s="1">
        <v>6.0978000000000005E-8</v>
      </c>
      <c r="G1771" t="s">
        <v>3890</v>
      </c>
      <c r="H1771" t="s">
        <v>281</v>
      </c>
    </row>
    <row r="1772" spans="1:8" x14ac:dyDescent="0.15">
      <c r="A1772" t="s">
        <v>1870</v>
      </c>
      <c r="B1772">
        <v>1399.3395155414401</v>
      </c>
      <c r="C1772">
        <v>408.30514095235998</v>
      </c>
      <c r="D1772">
        <v>1.7769999999999999</v>
      </c>
      <c r="E1772" s="1">
        <v>6.7904000000000005E-14</v>
      </c>
      <c r="F1772" s="1">
        <v>1.5559E-11</v>
      </c>
      <c r="G1772" t="s">
        <v>1871</v>
      </c>
      <c r="H1772" t="s">
        <v>281</v>
      </c>
    </row>
    <row r="1773" spans="1:8" x14ac:dyDescent="0.15">
      <c r="A1773" t="s">
        <v>5491</v>
      </c>
      <c r="B1773">
        <v>22.501170081133399</v>
      </c>
      <c r="C1773">
        <v>6.5522014295344597</v>
      </c>
      <c r="D1773">
        <v>1.7799</v>
      </c>
      <c r="E1773">
        <v>2.771E-3</v>
      </c>
      <c r="F1773">
        <v>3.0093000000000002E-2</v>
      </c>
      <c r="G1773" t="s">
        <v>5492</v>
      </c>
      <c r="H1773" t="s">
        <v>281</v>
      </c>
    </row>
    <row r="1774" spans="1:8" x14ac:dyDescent="0.15">
      <c r="A1774" t="s">
        <v>1576</v>
      </c>
      <c r="B1774">
        <v>22.5838076574314</v>
      </c>
      <c r="C1774">
        <v>6.5700849877010299</v>
      </c>
      <c r="D1774">
        <v>1.7813000000000001</v>
      </c>
      <c r="E1774">
        <v>2.7534E-3</v>
      </c>
      <c r="F1774">
        <v>2.9992000000000001E-2</v>
      </c>
      <c r="G1774" t="s">
        <v>1577</v>
      </c>
      <c r="H1774" t="s">
        <v>1578</v>
      </c>
    </row>
    <row r="1775" spans="1:8" x14ac:dyDescent="0.15">
      <c r="A1775" t="s">
        <v>3460</v>
      </c>
      <c r="B1775">
        <v>45.605210337825298</v>
      </c>
      <c r="C1775">
        <v>13.2251245541909</v>
      </c>
      <c r="D1775">
        <v>1.7859</v>
      </c>
      <c r="E1775" s="1">
        <v>6.5534E-5</v>
      </c>
      <c r="F1775">
        <v>1.6283999999999999E-3</v>
      </c>
      <c r="G1775" t="s">
        <v>3461</v>
      </c>
      <c r="H1775" t="s">
        <v>3462</v>
      </c>
    </row>
    <row r="1776" spans="1:8" x14ac:dyDescent="0.15">
      <c r="A1776" t="s">
        <v>3924</v>
      </c>
      <c r="B1776">
        <v>143.29986243458001</v>
      </c>
      <c r="C1776">
        <v>41.503970237622099</v>
      </c>
      <c r="D1776">
        <v>1.7877000000000001</v>
      </c>
      <c r="E1776" s="1">
        <v>8.9075999999999993E-9</v>
      </c>
      <c r="F1776" s="1">
        <v>6.8032999999999995E-7</v>
      </c>
      <c r="G1776" t="s">
        <v>3925</v>
      </c>
      <c r="H1776" t="s">
        <v>3926</v>
      </c>
    </row>
    <row r="1777" spans="1:8" x14ac:dyDescent="0.15">
      <c r="A1777" t="s">
        <v>3916</v>
      </c>
      <c r="B1777">
        <v>350.74792656102699</v>
      </c>
      <c r="C1777">
        <v>101.492660399269</v>
      </c>
      <c r="D1777">
        <v>1.7890999999999999</v>
      </c>
      <c r="E1777">
        <v>9.3453000000000004E-4</v>
      </c>
      <c r="F1777">
        <v>1.3335E-2</v>
      </c>
      <c r="G1777" t="s">
        <v>3917</v>
      </c>
      <c r="H1777" t="s">
        <v>281</v>
      </c>
    </row>
    <row r="1778" spans="1:8" x14ac:dyDescent="0.15">
      <c r="A1778" t="s">
        <v>1030</v>
      </c>
      <c r="B1778">
        <v>90.828654165697699</v>
      </c>
      <c r="C1778">
        <v>26.247397307602199</v>
      </c>
      <c r="D1778">
        <v>1.7909999999999999</v>
      </c>
      <c r="E1778">
        <v>8.4172999999999995E-4</v>
      </c>
      <c r="F1778">
        <v>1.2295E-2</v>
      </c>
      <c r="G1778" t="s">
        <v>1031</v>
      </c>
      <c r="H1778" t="s">
        <v>1032</v>
      </c>
    </row>
    <row r="1779" spans="1:8" x14ac:dyDescent="0.15">
      <c r="A1779" t="s">
        <v>3671</v>
      </c>
      <c r="B1779">
        <v>63.247719641354102</v>
      </c>
      <c r="C1779">
        <v>18.256602944958399</v>
      </c>
      <c r="D1779">
        <v>1.7926</v>
      </c>
      <c r="E1779">
        <v>7.9987000000000005E-4</v>
      </c>
      <c r="F1779">
        <v>1.1812E-2</v>
      </c>
      <c r="G1779" t="s">
        <v>3672</v>
      </c>
      <c r="H1779" t="s">
        <v>281</v>
      </c>
    </row>
    <row r="1780" spans="1:8" x14ac:dyDescent="0.15">
      <c r="A1780" t="s">
        <v>1687</v>
      </c>
      <c r="B1780">
        <v>808.96645395747805</v>
      </c>
      <c r="C1780">
        <v>233.389012145989</v>
      </c>
      <c r="D1780">
        <v>1.7932999999999999</v>
      </c>
      <c r="E1780" s="1">
        <v>2.2943000000000001E-13</v>
      </c>
      <c r="F1780" s="1">
        <v>4.7093000000000002E-11</v>
      </c>
      <c r="G1780" t="s">
        <v>1688</v>
      </c>
      <c r="H1780" t="s">
        <v>281</v>
      </c>
    </row>
    <row r="1781" spans="1:8" x14ac:dyDescent="0.15">
      <c r="A1781" t="s">
        <v>24</v>
      </c>
      <c r="B1781">
        <v>138.745847838907</v>
      </c>
      <c r="C1781">
        <v>40.009214396674899</v>
      </c>
      <c r="D1781">
        <v>1.794</v>
      </c>
      <c r="E1781" s="1">
        <v>1.2051E-8</v>
      </c>
      <c r="F1781" s="1">
        <v>8.8275000000000004E-7</v>
      </c>
      <c r="G1781" t="s">
        <v>9</v>
      </c>
      <c r="H1781" t="s">
        <v>25</v>
      </c>
    </row>
    <row r="1782" spans="1:8" x14ac:dyDescent="0.15">
      <c r="A1782" t="s">
        <v>2731</v>
      </c>
      <c r="B1782">
        <v>682.53761994922502</v>
      </c>
      <c r="C1782">
        <v>196.79941903162199</v>
      </c>
      <c r="D1782">
        <v>1.7942</v>
      </c>
      <c r="E1782" s="1">
        <v>4.7673000000000003E-13</v>
      </c>
      <c r="F1782" s="1">
        <v>8.8622000000000004E-11</v>
      </c>
      <c r="G1782" t="s">
        <v>2732</v>
      </c>
      <c r="H1782" t="s">
        <v>281</v>
      </c>
    </row>
    <row r="1783" spans="1:8" x14ac:dyDescent="0.15">
      <c r="A1783" t="s">
        <v>2435</v>
      </c>
      <c r="B1783">
        <v>2322.0542660698702</v>
      </c>
      <c r="C1783">
        <v>669.00922302946697</v>
      </c>
      <c r="D1783">
        <v>1.7952999999999999</v>
      </c>
      <c r="E1783" s="1">
        <v>7.0818000000000003E-7</v>
      </c>
      <c r="F1783" s="1">
        <v>3.2948999999999999E-5</v>
      </c>
      <c r="G1783" t="s">
        <v>2436</v>
      </c>
      <c r="H1783" t="s">
        <v>2437</v>
      </c>
    </row>
    <row r="1784" spans="1:8" x14ac:dyDescent="0.15">
      <c r="A1784" t="s">
        <v>3294</v>
      </c>
      <c r="B1784">
        <v>43.206461474634402</v>
      </c>
      <c r="C1784">
        <v>12.421817385723299</v>
      </c>
      <c r="D1784">
        <v>1.7984</v>
      </c>
      <c r="E1784" s="1">
        <v>7.6899999999999999E-5</v>
      </c>
      <c r="F1784">
        <v>1.8546999999999999E-3</v>
      </c>
      <c r="G1784" t="s">
        <v>3295</v>
      </c>
      <c r="H1784" t="s">
        <v>3296</v>
      </c>
    </row>
    <row r="1785" spans="1:8" x14ac:dyDescent="0.15">
      <c r="A1785" t="s">
        <v>868</v>
      </c>
      <c r="B1785">
        <v>393.08453252794999</v>
      </c>
      <c r="C1785">
        <v>112.39013431861601</v>
      </c>
      <c r="D1785">
        <v>1.8063</v>
      </c>
      <c r="E1785" s="1">
        <v>4.8525E-5</v>
      </c>
      <c r="F1785">
        <v>1.2852E-3</v>
      </c>
      <c r="G1785" t="s">
        <v>869</v>
      </c>
      <c r="H1785" t="s">
        <v>870</v>
      </c>
    </row>
    <row r="1786" spans="1:8" x14ac:dyDescent="0.15">
      <c r="A1786" t="s">
        <v>3072</v>
      </c>
      <c r="B1786">
        <v>24689.825182557099</v>
      </c>
      <c r="C1786">
        <v>7059.2183643218204</v>
      </c>
      <c r="D1786">
        <v>1.8063</v>
      </c>
      <c r="E1786" s="1">
        <v>7.1450999999999996E-7</v>
      </c>
      <c r="F1786" s="1">
        <v>3.3127999999999999E-5</v>
      </c>
      <c r="G1786" t="s">
        <v>3073</v>
      </c>
      <c r="H1786" t="s">
        <v>3074</v>
      </c>
    </row>
    <row r="1787" spans="1:8" x14ac:dyDescent="0.15">
      <c r="A1787" t="s">
        <v>4664</v>
      </c>
      <c r="B1787">
        <v>181.54673895546901</v>
      </c>
      <c r="C1787">
        <v>51.752207501563198</v>
      </c>
      <c r="D1787">
        <v>1.8106</v>
      </c>
      <c r="E1787" s="1">
        <v>1.2536999999999999E-9</v>
      </c>
      <c r="F1787" s="1">
        <v>1.1653E-7</v>
      </c>
      <c r="G1787" t="s">
        <v>4665</v>
      </c>
      <c r="H1787" t="s">
        <v>281</v>
      </c>
    </row>
    <row r="1788" spans="1:8" x14ac:dyDescent="0.15">
      <c r="A1788" t="s">
        <v>4614</v>
      </c>
      <c r="B1788">
        <v>216.78494469502101</v>
      </c>
      <c r="C1788">
        <v>61.729819924569</v>
      </c>
      <c r="D1788">
        <v>1.8122</v>
      </c>
      <c r="E1788" s="1">
        <v>2.7419999999999999E-10</v>
      </c>
      <c r="F1788" s="1">
        <v>2.8894000000000001E-8</v>
      </c>
      <c r="G1788" t="s">
        <v>4615</v>
      </c>
      <c r="H1788" t="s">
        <v>4616</v>
      </c>
    </row>
    <row r="1789" spans="1:8" x14ac:dyDescent="0.15">
      <c r="A1789" t="s">
        <v>4834</v>
      </c>
      <c r="B1789">
        <v>108.41030206468</v>
      </c>
      <c r="C1789">
        <v>30.859455905892201</v>
      </c>
      <c r="D1789">
        <v>1.8127</v>
      </c>
      <c r="E1789">
        <v>4.5529000000000003E-3</v>
      </c>
      <c r="F1789">
        <v>4.2539E-2</v>
      </c>
      <c r="G1789" t="s">
        <v>4835</v>
      </c>
      <c r="H1789" t="s">
        <v>281</v>
      </c>
    </row>
    <row r="1790" spans="1:8" x14ac:dyDescent="0.15">
      <c r="A1790" t="s">
        <v>4446</v>
      </c>
      <c r="B1790">
        <v>50.911824742823804</v>
      </c>
      <c r="C1790">
        <v>14.4889553379383</v>
      </c>
      <c r="D1790">
        <v>1.8129999999999999</v>
      </c>
      <c r="E1790" s="1">
        <v>2.5156000000000001E-5</v>
      </c>
      <c r="F1790">
        <v>7.4204999999999996E-4</v>
      </c>
      <c r="G1790" t="s">
        <v>4447</v>
      </c>
      <c r="H1790" t="s">
        <v>281</v>
      </c>
    </row>
    <row r="1791" spans="1:8" x14ac:dyDescent="0.15">
      <c r="A1791" t="s">
        <v>1328</v>
      </c>
      <c r="B1791">
        <v>110.060918229252</v>
      </c>
      <c r="C1791">
        <v>31.234635162642899</v>
      </c>
      <c r="D1791">
        <v>1.8170999999999999</v>
      </c>
      <c r="E1791">
        <v>1.3652E-3</v>
      </c>
      <c r="F1791">
        <v>1.7911E-2</v>
      </c>
      <c r="G1791" t="s">
        <v>1329</v>
      </c>
      <c r="H1791" t="s">
        <v>1330</v>
      </c>
    </row>
    <row r="1792" spans="1:8" x14ac:dyDescent="0.15">
      <c r="A1792" t="s">
        <v>4298</v>
      </c>
      <c r="B1792">
        <v>172.90979134751501</v>
      </c>
      <c r="C1792">
        <v>49.068291822459301</v>
      </c>
      <c r="D1792">
        <v>1.8171999999999999</v>
      </c>
      <c r="E1792" s="1">
        <v>6.7266000000000003E-5</v>
      </c>
      <c r="F1792">
        <v>1.6631E-3</v>
      </c>
      <c r="G1792" t="s">
        <v>4299</v>
      </c>
      <c r="H1792" t="s">
        <v>281</v>
      </c>
    </row>
    <row r="1793" spans="1:8" x14ac:dyDescent="0.15">
      <c r="A1793" t="s">
        <v>3838</v>
      </c>
      <c r="B1793">
        <v>33.996046211609098</v>
      </c>
      <c r="C1793">
        <v>9.6347513298708307</v>
      </c>
      <c r="D1793">
        <v>1.819</v>
      </c>
      <c r="E1793">
        <v>2.7606000000000001E-4</v>
      </c>
      <c r="F1793">
        <v>5.1319E-3</v>
      </c>
      <c r="G1793" t="s">
        <v>3839</v>
      </c>
      <c r="H1793" t="s">
        <v>281</v>
      </c>
    </row>
    <row r="1794" spans="1:8" x14ac:dyDescent="0.15">
      <c r="A1794" t="s">
        <v>1483</v>
      </c>
      <c r="B1794">
        <v>142.77722791350399</v>
      </c>
      <c r="C1794">
        <v>40.455927886091899</v>
      </c>
      <c r="D1794">
        <v>1.8192999999999999</v>
      </c>
      <c r="E1794" s="1">
        <v>1.7303999999999999E-7</v>
      </c>
      <c r="F1794" s="1">
        <v>9.3417999999999992E-6</v>
      </c>
      <c r="G1794" t="s">
        <v>1484</v>
      </c>
      <c r="H1794" t="s">
        <v>1485</v>
      </c>
    </row>
    <row r="1795" spans="1:8" x14ac:dyDescent="0.15">
      <c r="A1795" t="s">
        <v>1337</v>
      </c>
      <c r="B1795">
        <v>167.17909976201301</v>
      </c>
      <c r="C1795">
        <v>47.317657985819103</v>
      </c>
      <c r="D1795">
        <v>1.8209</v>
      </c>
      <c r="E1795">
        <v>8.3973999999999995E-4</v>
      </c>
      <c r="F1795">
        <v>1.2293999999999999E-2</v>
      </c>
      <c r="G1795" t="s">
        <v>1338</v>
      </c>
      <c r="H1795" t="s">
        <v>1339</v>
      </c>
    </row>
    <row r="1796" spans="1:8" x14ac:dyDescent="0.15">
      <c r="A1796" t="s">
        <v>4241</v>
      </c>
      <c r="B1796">
        <v>323.75198737036902</v>
      </c>
      <c r="C1796">
        <v>91.619726761981795</v>
      </c>
      <c r="D1796">
        <v>1.8211999999999999</v>
      </c>
      <c r="E1796">
        <v>1.2022000000000001E-3</v>
      </c>
      <c r="F1796">
        <v>1.6213999999999999E-2</v>
      </c>
      <c r="G1796" t="s">
        <v>4242</v>
      </c>
      <c r="H1796" t="s">
        <v>281</v>
      </c>
    </row>
    <row r="1797" spans="1:8" x14ac:dyDescent="0.15">
      <c r="A1797" t="s">
        <v>2328</v>
      </c>
      <c r="B1797">
        <v>225.107737293479</v>
      </c>
      <c r="C1797">
        <v>63.658960708084102</v>
      </c>
      <c r="D1797">
        <v>1.8222</v>
      </c>
      <c r="E1797">
        <v>2.8849000000000001E-3</v>
      </c>
      <c r="F1797">
        <v>3.0877999999999999E-2</v>
      </c>
      <c r="G1797" t="s">
        <v>2329</v>
      </c>
      <c r="H1797" t="s">
        <v>281</v>
      </c>
    </row>
    <row r="1798" spans="1:8" x14ac:dyDescent="0.15">
      <c r="A1798" t="s">
        <v>690</v>
      </c>
      <c r="B1798">
        <v>270.83407839863901</v>
      </c>
      <c r="C1798">
        <v>76.556283254175398</v>
      </c>
      <c r="D1798">
        <v>1.8228</v>
      </c>
      <c r="E1798" s="1">
        <v>2.5456999999999999E-11</v>
      </c>
      <c r="F1798" s="1">
        <v>3.3220999999999999E-9</v>
      </c>
      <c r="G1798" t="s">
        <v>691</v>
      </c>
      <c r="H1798" t="s">
        <v>692</v>
      </c>
    </row>
    <row r="1799" spans="1:8" x14ac:dyDescent="0.15">
      <c r="A1799" t="s">
        <v>5215</v>
      </c>
      <c r="B1799">
        <v>371.37215238506298</v>
      </c>
      <c r="C1799">
        <v>104.827451472691</v>
      </c>
      <c r="D1799">
        <v>1.8248</v>
      </c>
      <c r="E1799">
        <v>1.4108E-3</v>
      </c>
      <c r="F1799">
        <v>1.8374000000000001E-2</v>
      </c>
      <c r="G1799" t="s">
        <v>5216</v>
      </c>
      <c r="H1799" t="s">
        <v>281</v>
      </c>
    </row>
    <row r="1800" spans="1:8" x14ac:dyDescent="0.15">
      <c r="A1800" t="s">
        <v>4066</v>
      </c>
      <c r="B1800">
        <v>886.88251749051699</v>
      </c>
      <c r="C1800">
        <v>250.322017366751</v>
      </c>
      <c r="D1800">
        <v>1.825</v>
      </c>
      <c r="E1800">
        <v>2.7076000000000001E-3</v>
      </c>
      <c r="F1800">
        <v>2.9656999999999999E-2</v>
      </c>
      <c r="G1800" t="s">
        <v>4067</v>
      </c>
      <c r="H1800" t="s">
        <v>281</v>
      </c>
    </row>
    <row r="1801" spans="1:8" x14ac:dyDescent="0.15">
      <c r="A1801" t="s">
        <v>649</v>
      </c>
      <c r="B1801">
        <v>178.34961872769699</v>
      </c>
      <c r="C1801">
        <v>50.325849180357999</v>
      </c>
      <c r="D1801">
        <v>1.8252999999999999</v>
      </c>
      <c r="E1801" s="1">
        <v>5.8554999999999998E-5</v>
      </c>
      <c r="F1801">
        <v>1.4869E-3</v>
      </c>
      <c r="G1801" t="s">
        <v>650</v>
      </c>
      <c r="H1801" t="s">
        <v>281</v>
      </c>
    </row>
    <row r="1802" spans="1:8" x14ac:dyDescent="0.15">
      <c r="A1802" t="s">
        <v>3894</v>
      </c>
      <c r="B1802">
        <v>128.05407431787299</v>
      </c>
      <c r="C1802">
        <v>36.1292409739793</v>
      </c>
      <c r="D1802">
        <v>1.8254999999999999</v>
      </c>
      <c r="E1802" s="1">
        <v>6.5915000000000003E-6</v>
      </c>
      <c r="F1802">
        <v>2.3319000000000001E-4</v>
      </c>
      <c r="G1802" t="s">
        <v>3895</v>
      </c>
      <c r="H1802" t="s">
        <v>281</v>
      </c>
    </row>
    <row r="1803" spans="1:8" x14ac:dyDescent="0.15">
      <c r="A1803" t="s">
        <v>1257</v>
      </c>
      <c r="B1803">
        <v>186.55576774644101</v>
      </c>
      <c r="C1803">
        <v>52.574802267264197</v>
      </c>
      <c r="D1803">
        <v>1.8271999999999999</v>
      </c>
      <c r="E1803" s="1">
        <v>5.8334999999999996E-10</v>
      </c>
      <c r="F1803" s="1">
        <v>5.7188999999999997E-8</v>
      </c>
      <c r="G1803" t="s">
        <v>1258</v>
      </c>
      <c r="H1803" t="s">
        <v>1259</v>
      </c>
    </row>
    <row r="1804" spans="1:8" x14ac:dyDescent="0.15">
      <c r="A1804" t="s">
        <v>2334</v>
      </c>
      <c r="B1804">
        <v>833.70759872029896</v>
      </c>
      <c r="C1804">
        <v>234.36831402799399</v>
      </c>
      <c r="D1804">
        <v>1.8308</v>
      </c>
      <c r="E1804">
        <v>4.7906000000000001E-4</v>
      </c>
      <c r="F1804">
        <v>7.9194000000000001E-3</v>
      </c>
      <c r="G1804" t="s">
        <v>2335</v>
      </c>
      <c r="H1804" t="s">
        <v>281</v>
      </c>
    </row>
    <row r="1805" spans="1:8" x14ac:dyDescent="0.15">
      <c r="A1805" t="s">
        <v>2697</v>
      </c>
      <c r="B1805">
        <v>174.03056479928901</v>
      </c>
      <c r="C1805">
        <v>48.904109151091099</v>
      </c>
      <c r="D1805">
        <v>1.8312999999999999</v>
      </c>
      <c r="E1805" s="1">
        <v>6.3150999999999999E-6</v>
      </c>
      <c r="F1805">
        <v>2.2421999999999999E-4</v>
      </c>
      <c r="G1805" t="s">
        <v>2698</v>
      </c>
      <c r="H1805" t="s">
        <v>2699</v>
      </c>
    </row>
    <row r="1806" spans="1:8" x14ac:dyDescent="0.15">
      <c r="A1806" t="s">
        <v>4307</v>
      </c>
      <c r="B1806">
        <v>19.988133222201999</v>
      </c>
      <c r="C1806">
        <v>5.6042502817756299</v>
      </c>
      <c r="D1806">
        <v>1.8346</v>
      </c>
      <c r="E1806">
        <v>3.6706999999999998E-3</v>
      </c>
      <c r="F1806">
        <v>3.6420000000000001E-2</v>
      </c>
      <c r="G1806" t="s">
        <v>4308</v>
      </c>
      <c r="H1806" t="s">
        <v>4309</v>
      </c>
    </row>
    <row r="1807" spans="1:8" x14ac:dyDescent="0.15">
      <c r="A1807" t="s">
        <v>2785</v>
      </c>
      <c r="B1807">
        <v>115.206202723099</v>
      </c>
      <c r="C1807">
        <v>32.238749218239498</v>
      </c>
      <c r="D1807">
        <v>1.8373999999999999</v>
      </c>
      <c r="E1807" s="1">
        <v>4.4252000000000002E-7</v>
      </c>
      <c r="F1807" s="1">
        <v>2.2132000000000001E-5</v>
      </c>
      <c r="G1807" t="s">
        <v>2786</v>
      </c>
      <c r="H1807" t="s">
        <v>2787</v>
      </c>
    </row>
    <row r="1808" spans="1:8" x14ac:dyDescent="0.15">
      <c r="A1808" t="s">
        <v>4634</v>
      </c>
      <c r="B1808">
        <v>186.16499441630299</v>
      </c>
      <c r="C1808">
        <v>51.987065226165299</v>
      </c>
      <c r="D1808">
        <v>1.8404</v>
      </c>
      <c r="E1808" s="1">
        <v>1.45E-9</v>
      </c>
      <c r="F1808" s="1">
        <v>1.3227999999999999E-7</v>
      </c>
      <c r="G1808" t="s">
        <v>4635</v>
      </c>
      <c r="H1808" t="s">
        <v>4636</v>
      </c>
    </row>
    <row r="1809" spans="1:8" x14ac:dyDescent="0.15">
      <c r="A1809" t="s">
        <v>426</v>
      </c>
      <c r="B1809">
        <v>65.427090868632206</v>
      </c>
      <c r="C1809">
        <v>18.2685253170694</v>
      </c>
      <c r="D1809">
        <v>1.8405</v>
      </c>
      <c r="E1809" s="1">
        <v>3.0891000000000002E-6</v>
      </c>
      <c r="F1809">
        <v>1.2248000000000001E-4</v>
      </c>
      <c r="G1809" t="s">
        <v>427</v>
      </c>
      <c r="H1809" t="s">
        <v>428</v>
      </c>
    </row>
    <row r="1810" spans="1:8" x14ac:dyDescent="0.15">
      <c r="A1810" t="s">
        <v>2717</v>
      </c>
      <c r="B1810">
        <v>252.266778762824</v>
      </c>
      <c r="C1810">
        <v>70.409238486561094</v>
      </c>
      <c r="D1810">
        <v>1.8411</v>
      </c>
      <c r="E1810" s="1">
        <v>4.1931E-11</v>
      </c>
      <c r="F1810" s="1">
        <v>5.0380999999999998E-9</v>
      </c>
      <c r="G1810" t="s">
        <v>2718</v>
      </c>
      <c r="H1810" t="s">
        <v>281</v>
      </c>
    </row>
    <row r="1811" spans="1:8" x14ac:dyDescent="0.15">
      <c r="A1811" t="s">
        <v>18</v>
      </c>
      <c r="B1811">
        <v>22.607611505551599</v>
      </c>
      <c r="C1811">
        <v>6.3044070734947004</v>
      </c>
      <c r="D1811">
        <v>1.8424</v>
      </c>
      <c r="E1811">
        <v>2.0189000000000001E-3</v>
      </c>
      <c r="F1811">
        <v>2.3836E-2</v>
      </c>
      <c r="G1811" t="s">
        <v>12</v>
      </c>
    </row>
    <row r="1812" spans="1:8" x14ac:dyDescent="0.15">
      <c r="A1812" t="s">
        <v>3829</v>
      </c>
      <c r="B1812">
        <v>58.515176184779499</v>
      </c>
      <c r="C1812">
        <v>16.317474373040501</v>
      </c>
      <c r="D1812">
        <v>1.8424</v>
      </c>
      <c r="E1812" s="1">
        <v>6.0577999999999998E-6</v>
      </c>
      <c r="F1812">
        <v>2.1823E-4</v>
      </c>
      <c r="G1812" t="s">
        <v>3830</v>
      </c>
      <c r="H1812" t="s">
        <v>3831</v>
      </c>
    </row>
    <row r="1813" spans="1:8" x14ac:dyDescent="0.15">
      <c r="A1813" t="s">
        <v>1568</v>
      </c>
      <c r="B1813">
        <v>101.29275663528</v>
      </c>
      <c r="C1813">
        <v>28.239864314226601</v>
      </c>
      <c r="D1813">
        <v>1.8427</v>
      </c>
      <c r="E1813" s="1">
        <v>7.8487000000000007E-8</v>
      </c>
      <c r="F1813" s="1">
        <v>4.7733999999999999E-6</v>
      </c>
      <c r="G1813" t="s">
        <v>1569</v>
      </c>
      <c r="H1813" t="s">
        <v>281</v>
      </c>
    </row>
    <row r="1814" spans="1:8" x14ac:dyDescent="0.15">
      <c r="A1814" t="s">
        <v>493</v>
      </c>
      <c r="B1814">
        <v>731.21393447976504</v>
      </c>
      <c r="C1814">
        <v>203.84298066103801</v>
      </c>
      <c r="D1814">
        <v>1.8428</v>
      </c>
      <c r="E1814" s="1">
        <v>1.2239E-13</v>
      </c>
      <c r="F1814" s="1">
        <v>2.6797000000000001E-11</v>
      </c>
      <c r="G1814" t="s">
        <v>494</v>
      </c>
      <c r="H1814" t="s">
        <v>495</v>
      </c>
    </row>
    <row r="1815" spans="1:8" x14ac:dyDescent="0.15">
      <c r="A1815" t="s">
        <v>4304</v>
      </c>
      <c r="B1815">
        <v>727.93127032022801</v>
      </c>
      <c r="C1815">
        <v>202.79784032258601</v>
      </c>
      <c r="D1815">
        <v>1.8438000000000001</v>
      </c>
      <c r="E1815">
        <v>2.5451E-4</v>
      </c>
      <c r="F1815">
        <v>4.8222999999999999E-3</v>
      </c>
      <c r="G1815" t="s">
        <v>4305</v>
      </c>
      <c r="H1815" t="s">
        <v>4306</v>
      </c>
    </row>
    <row r="1816" spans="1:8" x14ac:dyDescent="0.15">
      <c r="A1816" t="s">
        <v>4760</v>
      </c>
      <c r="B1816">
        <v>54.998621572460102</v>
      </c>
      <c r="C1816">
        <v>15.2916380268196</v>
      </c>
      <c r="D1816">
        <v>1.8467</v>
      </c>
      <c r="E1816">
        <v>1.1833E-4</v>
      </c>
      <c r="F1816">
        <v>2.6245000000000001E-3</v>
      </c>
      <c r="G1816" t="s">
        <v>4761</v>
      </c>
      <c r="H1816" t="s">
        <v>281</v>
      </c>
    </row>
    <row r="1817" spans="1:8" x14ac:dyDescent="0.15">
      <c r="A1817" t="s">
        <v>4619</v>
      </c>
      <c r="B1817">
        <v>425.64254377714701</v>
      </c>
      <c r="C1817">
        <v>118.29348887248401</v>
      </c>
      <c r="D1817">
        <v>1.8472999999999999</v>
      </c>
      <c r="E1817">
        <v>7.1723000000000002E-4</v>
      </c>
      <c r="F1817">
        <v>1.0807000000000001E-2</v>
      </c>
      <c r="G1817" t="s">
        <v>4620</v>
      </c>
      <c r="H1817" t="s">
        <v>4621</v>
      </c>
    </row>
    <row r="1818" spans="1:8" x14ac:dyDescent="0.15">
      <c r="A1818" t="s">
        <v>586</v>
      </c>
      <c r="B1818">
        <v>1282.16903858407</v>
      </c>
      <c r="C1818">
        <v>355.90834787732501</v>
      </c>
      <c r="D1818">
        <v>1.849</v>
      </c>
      <c r="E1818" s="1">
        <v>1.0819E-6</v>
      </c>
      <c r="F1818" s="1">
        <v>4.7908999999999998E-5</v>
      </c>
      <c r="G1818" t="s">
        <v>587</v>
      </c>
      <c r="H1818" t="s">
        <v>588</v>
      </c>
    </row>
    <row r="1819" spans="1:8" x14ac:dyDescent="0.15">
      <c r="A1819" t="s">
        <v>4169</v>
      </c>
      <c r="B1819">
        <v>365.06998573461101</v>
      </c>
      <c r="C1819">
        <v>101.25647617554699</v>
      </c>
      <c r="D1819">
        <v>1.8502000000000001</v>
      </c>
      <c r="E1819" s="1">
        <v>7.2236999999999998E-7</v>
      </c>
      <c r="F1819" s="1">
        <v>3.3379E-5</v>
      </c>
      <c r="G1819" t="s">
        <v>4170</v>
      </c>
      <c r="H1819" t="s">
        <v>281</v>
      </c>
    </row>
    <row r="1820" spans="1:8" x14ac:dyDescent="0.15">
      <c r="A1820" t="s">
        <v>2367</v>
      </c>
      <c r="B1820">
        <v>190.80415862138199</v>
      </c>
      <c r="C1820">
        <v>52.911796109288403</v>
      </c>
      <c r="D1820">
        <v>1.8504</v>
      </c>
      <c r="E1820">
        <v>4.5530000000000001E-4</v>
      </c>
      <c r="F1820">
        <v>7.6096000000000002E-3</v>
      </c>
      <c r="G1820" t="s">
        <v>2368</v>
      </c>
      <c r="H1820" t="s">
        <v>281</v>
      </c>
    </row>
    <row r="1821" spans="1:8" x14ac:dyDescent="0.15">
      <c r="A1821" t="s">
        <v>2022</v>
      </c>
      <c r="B1821">
        <v>25.415794544170801</v>
      </c>
      <c r="C1821">
        <v>7.0330432963717202</v>
      </c>
      <c r="D1821">
        <v>1.8534999999999999</v>
      </c>
      <c r="E1821">
        <v>1.3464E-3</v>
      </c>
      <c r="F1821">
        <v>1.7779E-2</v>
      </c>
      <c r="G1821" t="s">
        <v>2023</v>
      </c>
      <c r="H1821" t="s">
        <v>281</v>
      </c>
    </row>
    <row r="1822" spans="1:8" x14ac:dyDescent="0.15">
      <c r="A1822" t="s">
        <v>5079</v>
      </c>
      <c r="B1822">
        <v>189.20002741670999</v>
      </c>
      <c r="C1822">
        <v>52.236888100858202</v>
      </c>
      <c r="D1822">
        <v>1.8568</v>
      </c>
      <c r="E1822" s="1">
        <v>3.4682999999999998E-10</v>
      </c>
      <c r="F1822" s="1">
        <v>3.5596000000000003E-8</v>
      </c>
      <c r="G1822" t="s">
        <v>5080</v>
      </c>
      <c r="H1822" t="s">
        <v>281</v>
      </c>
    </row>
    <row r="1823" spans="1:8" x14ac:dyDescent="0.15">
      <c r="A1823" t="s">
        <v>5411</v>
      </c>
      <c r="B1823">
        <v>534.66454255378198</v>
      </c>
      <c r="C1823">
        <v>147.470130811849</v>
      </c>
      <c r="D1823">
        <v>1.8582000000000001</v>
      </c>
      <c r="E1823" s="1">
        <v>2.7081000000000002E-9</v>
      </c>
      <c r="F1823" s="1">
        <v>2.3405000000000001E-7</v>
      </c>
      <c r="G1823" t="s">
        <v>5412</v>
      </c>
      <c r="H1823" t="s">
        <v>281</v>
      </c>
    </row>
    <row r="1824" spans="1:8" x14ac:dyDescent="0.15">
      <c r="A1824" t="s">
        <v>3346</v>
      </c>
      <c r="B1824">
        <v>40.764572025910297</v>
      </c>
      <c r="C1824">
        <v>11.2414432067532</v>
      </c>
      <c r="D1824">
        <v>1.8585</v>
      </c>
      <c r="E1824" s="1">
        <v>6.8601000000000003E-5</v>
      </c>
      <c r="F1824">
        <v>1.6918E-3</v>
      </c>
      <c r="G1824" t="s">
        <v>3347</v>
      </c>
      <c r="H1824" t="s">
        <v>281</v>
      </c>
    </row>
    <row r="1825" spans="1:8" x14ac:dyDescent="0.15">
      <c r="A1825" t="s">
        <v>2905</v>
      </c>
      <c r="B1825">
        <v>193.809797926621</v>
      </c>
      <c r="C1825">
        <v>53.349005524987597</v>
      </c>
      <c r="D1825">
        <v>1.8611</v>
      </c>
      <c r="E1825" s="1">
        <v>1.9228999999999999E-10</v>
      </c>
      <c r="F1825" s="1">
        <v>2.0818999999999999E-8</v>
      </c>
      <c r="G1825" t="s">
        <v>2906</v>
      </c>
      <c r="H1825" t="s">
        <v>281</v>
      </c>
    </row>
    <row r="1826" spans="1:8" x14ac:dyDescent="0.15">
      <c r="A1826" t="s">
        <v>1188</v>
      </c>
      <c r="B1826">
        <v>6971.1265020745104</v>
      </c>
      <c r="C1826">
        <v>1918.8418053591799</v>
      </c>
      <c r="D1826">
        <v>1.8612</v>
      </c>
      <c r="E1826" s="1">
        <v>8.4343999999999997E-9</v>
      </c>
      <c r="F1826" s="1">
        <v>6.4921999999999999E-7</v>
      </c>
      <c r="G1826" t="s">
        <v>1189</v>
      </c>
      <c r="H1826" t="s">
        <v>1190</v>
      </c>
    </row>
    <row r="1827" spans="1:8" x14ac:dyDescent="0.15">
      <c r="A1827" t="s">
        <v>2746</v>
      </c>
      <c r="B1827">
        <v>617.92221792693101</v>
      </c>
      <c r="C1827">
        <v>169.860962831281</v>
      </c>
      <c r="D1827">
        <v>1.8631</v>
      </c>
      <c r="E1827" s="1">
        <v>1.3658000000000001E-13</v>
      </c>
      <c r="F1827" s="1">
        <v>2.9574000000000003E-11</v>
      </c>
      <c r="G1827" t="s">
        <v>2747</v>
      </c>
      <c r="H1827" t="s">
        <v>2748</v>
      </c>
    </row>
    <row r="1828" spans="1:8" x14ac:dyDescent="0.15">
      <c r="A1828" t="s">
        <v>3164</v>
      </c>
      <c r="B1828">
        <v>400.59241326859001</v>
      </c>
      <c r="C1828">
        <v>109.39001036873201</v>
      </c>
      <c r="D1828">
        <v>1.8727</v>
      </c>
      <c r="E1828" s="1">
        <v>7.6433999999999995E-13</v>
      </c>
      <c r="F1828" s="1">
        <v>1.3448000000000001E-10</v>
      </c>
      <c r="G1828" t="s">
        <v>3165</v>
      </c>
      <c r="H1828" t="s">
        <v>281</v>
      </c>
    </row>
    <row r="1829" spans="1:8" x14ac:dyDescent="0.15">
      <c r="A1829" t="s">
        <v>4125</v>
      </c>
      <c r="B1829">
        <v>22.524973929253701</v>
      </c>
      <c r="C1829">
        <v>6.1443917693749901</v>
      </c>
      <c r="D1829">
        <v>1.8742000000000001</v>
      </c>
      <c r="E1829">
        <v>2.0528E-3</v>
      </c>
      <c r="F1829">
        <v>2.4135E-2</v>
      </c>
      <c r="G1829" t="s">
        <v>4126</v>
      </c>
      <c r="H1829" t="s">
        <v>4127</v>
      </c>
    </row>
    <row r="1830" spans="1:8" x14ac:dyDescent="0.15">
      <c r="A1830" t="s">
        <v>2502</v>
      </c>
      <c r="B1830">
        <v>417.90794326292502</v>
      </c>
      <c r="C1830">
        <v>113.928428675756</v>
      </c>
      <c r="D1830">
        <v>1.8751</v>
      </c>
      <c r="E1830" s="1">
        <v>7.3247000000000001E-13</v>
      </c>
      <c r="F1830" s="1">
        <v>1.3002999999999999E-10</v>
      </c>
      <c r="G1830" t="s">
        <v>2503</v>
      </c>
      <c r="H1830" t="s">
        <v>281</v>
      </c>
    </row>
    <row r="1831" spans="1:8" x14ac:dyDescent="0.15">
      <c r="A1831" t="s">
        <v>1056</v>
      </c>
      <c r="B1831">
        <v>1470.7138370222401</v>
      </c>
      <c r="C1831">
        <v>400.69297715422101</v>
      </c>
      <c r="D1831">
        <v>1.8758999999999999</v>
      </c>
      <c r="E1831" s="1">
        <v>2.09E-9</v>
      </c>
      <c r="F1831" s="1">
        <v>1.8386000000000001E-7</v>
      </c>
      <c r="G1831" t="s">
        <v>1057</v>
      </c>
      <c r="H1831" t="s">
        <v>1058</v>
      </c>
    </row>
    <row r="1832" spans="1:8" x14ac:dyDescent="0.15">
      <c r="A1832" t="s">
        <v>2879</v>
      </c>
      <c r="B1832">
        <v>701.31154287872198</v>
      </c>
      <c r="C1832">
        <v>190.67554742365499</v>
      </c>
      <c r="D1832">
        <v>1.8789</v>
      </c>
      <c r="E1832" s="1">
        <v>4.5062000000000003E-5</v>
      </c>
      <c r="F1832">
        <v>1.2114000000000001E-3</v>
      </c>
      <c r="G1832" t="s">
        <v>2880</v>
      </c>
      <c r="H1832" t="s">
        <v>2881</v>
      </c>
    </row>
    <row r="1833" spans="1:8" x14ac:dyDescent="0.15">
      <c r="A1833" t="s">
        <v>71</v>
      </c>
      <c r="B1833">
        <v>39.140463277950303</v>
      </c>
      <c r="C1833">
        <v>10.6300797262807</v>
      </c>
      <c r="D1833">
        <v>1.8805000000000001</v>
      </c>
      <c r="E1833" s="1">
        <v>7.9584000000000002E-5</v>
      </c>
      <c r="F1833">
        <v>1.9032000000000001E-3</v>
      </c>
      <c r="G1833" t="s">
        <v>9</v>
      </c>
      <c r="H1833" t="s">
        <v>72</v>
      </c>
    </row>
    <row r="1834" spans="1:8" x14ac:dyDescent="0.15">
      <c r="A1834" t="s">
        <v>3382</v>
      </c>
      <c r="B1834">
        <v>122.060371328866</v>
      </c>
      <c r="C1834">
        <v>33.008411723971797</v>
      </c>
      <c r="D1834">
        <v>1.8867</v>
      </c>
      <c r="E1834" s="1">
        <v>1.0633E-8</v>
      </c>
      <c r="F1834" s="1">
        <v>7.9065E-7</v>
      </c>
      <c r="G1834" t="s">
        <v>3383</v>
      </c>
      <c r="H1834" t="s">
        <v>281</v>
      </c>
    </row>
    <row r="1835" spans="1:8" x14ac:dyDescent="0.15">
      <c r="A1835" t="s">
        <v>2958</v>
      </c>
      <c r="B1835">
        <v>360.27392364283997</v>
      </c>
      <c r="C1835">
        <v>97.385584256833397</v>
      </c>
      <c r="D1835">
        <v>1.8873</v>
      </c>
      <c r="E1835" s="1">
        <v>1.0697999999999999E-12</v>
      </c>
      <c r="F1835" s="1">
        <v>1.7866000000000001E-10</v>
      </c>
      <c r="G1835" t="s">
        <v>2959</v>
      </c>
      <c r="H1835" t="s">
        <v>281</v>
      </c>
    </row>
    <row r="1836" spans="1:8" x14ac:dyDescent="0.15">
      <c r="A1836" t="s">
        <v>2407</v>
      </c>
      <c r="B1836">
        <v>147.38673186298701</v>
      </c>
      <c r="C1836">
        <v>39.803148343023899</v>
      </c>
      <c r="D1836">
        <v>1.8887</v>
      </c>
      <c r="E1836" s="1">
        <v>9.3999999999999998E-6</v>
      </c>
      <c r="F1836">
        <v>3.1662999999999998E-4</v>
      </c>
      <c r="G1836" t="s">
        <v>2408</v>
      </c>
      <c r="H1836" t="s">
        <v>281</v>
      </c>
    </row>
    <row r="1837" spans="1:8" x14ac:dyDescent="0.15">
      <c r="A1837" t="s">
        <v>1230</v>
      </c>
      <c r="B1837">
        <v>33.585936144057897</v>
      </c>
      <c r="C1837">
        <v>9.0531937796759507</v>
      </c>
      <c r="D1837">
        <v>1.8914</v>
      </c>
      <c r="E1837">
        <v>1.7871E-4</v>
      </c>
      <c r="F1837">
        <v>3.6568E-3</v>
      </c>
      <c r="G1837" t="s">
        <v>1231</v>
      </c>
      <c r="H1837" t="s">
        <v>1232</v>
      </c>
    </row>
    <row r="1838" spans="1:8" x14ac:dyDescent="0.15">
      <c r="A1838" t="s">
        <v>2390</v>
      </c>
      <c r="B1838">
        <v>37.3153736052138</v>
      </c>
      <c r="C1838">
        <v>10.0573078352725</v>
      </c>
      <c r="D1838">
        <v>1.8915</v>
      </c>
      <c r="E1838" s="1">
        <v>9.3295999999999996E-5</v>
      </c>
      <c r="F1838">
        <v>2.1576999999999998E-3</v>
      </c>
      <c r="G1838" t="s">
        <v>2391</v>
      </c>
      <c r="H1838" t="s">
        <v>281</v>
      </c>
    </row>
    <row r="1839" spans="1:8" x14ac:dyDescent="0.15">
      <c r="A1839" t="s">
        <v>3488</v>
      </c>
      <c r="B1839">
        <v>210.735038947558</v>
      </c>
      <c r="C1839">
        <v>56.722888297556999</v>
      </c>
      <c r="D1839">
        <v>1.8934</v>
      </c>
      <c r="E1839" s="1">
        <v>6.3015000000000002E-11</v>
      </c>
      <c r="F1839" s="1">
        <v>7.3041999999999997E-9</v>
      </c>
      <c r="G1839" t="s">
        <v>3489</v>
      </c>
      <c r="H1839" t="s">
        <v>281</v>
      </c>
    </row>
    <row r="1840" spans="1:8" x14ac:dyDescent="0.15">
      <c r="A1840" t="s">
        <v>2275</v>
      </c>
      <c r="B1840">
        <v>22.774540089069799</v>
      </c>
      <c r="C1840">
        <v>6.1296449241327498</v>
      </c>
      <c r="D1840">
        <v>1.8935</v>
      </c>
      <c r="E1840">
        <v>1.7439000000000001E-3</v>
      </c>
      <c r="F1840">
        <v>2.1558000000000001E-2</v>
      </c>
      <c r="G1840" t="s">
        <v>2276</v>
      </c>
      <c r="H1840" t="s">
        <v>281</v>
      </c>
    </row>
    <row r="1841" spans="1:8" x14ac:dyDescent="0.15">
      <c r="A1841" t="s">
        <v>5435</v>
      </c>
      <c r="B1841">
        <v>28.958856573102398</v>
      </c>
      <c r="C1841">
        <v>7.7893629959285597</v>
      </c>
      <c r="D1841">
        <v>1.8944000000000001</v>
      </c>
      <c r="E1841">
        <v>4.7885000000000001E-4</v>
      </c>
      <c r="F1841">
        <v>7.9194000000000001E-3</v>
      </c>
      <c r="G1841" t="s">
        <v>5436</v>
      </c>
      <c r="H1841" t="s">
        <v>281</v>
      </c>
    </row>
    <row r="1842" spans="1:8" x14ac:dyDescent="0.15">
      <c r="A1842" t="s">
        <v>2686</v>
      </c>
      <c r="B1842">
        <v>1626.87016611381</v>
      </c>
      <c r="C1842">
        <v>437.19258914311899</v>
      </c>
      <c r="D1842">
        <v>1.8957999999999999</v>
      </c>
      <c r="E1842" s="1">
        <v>2.2104000000000002E-15</v>
      </c>
      <c r="F1842" s="1">
        <v>6.5010000000000003E-13</v>
      </c>
      <c r="G1842" t="s">
        <v>2687</v>
      </c>
      <c r="H1842" t="s">
        <v>2688</v>
      </c>
    </row>
    <row r="1843" spans="1:8" x14ac:dyDescent="0.15">
      <c r="A1843" t="s">
        <v>3249</v>
      </c>
      <c r="B1843">
        <v>172.246588035717</v>
      </c>
      <c r="C1843">
        <v>46.2539320696673</v>
      </c>
      <c r="D1843">
        <v>1.8968</v>
      </c>
      <c r="E1843" s="1">
        <v>3.0707999999999998E-5</v>
      </c>
      <c r="F1843">
        <v>8.7542000000000002E-4</v>
      </c>
      <c r="G1843" t="s">
        <v>3250</v>
      </c>
      <c r="H1843" t="s">
        <v>3251</v>
      </c>
    </row>
    <row r="1844" spans="1:8" x14ac:dyDescent="0.15">
      <c r="A1844" t="s">
        <v>4669</v>
      </c>
      <c r="B1844">
        <v>377.85241870283801</v>
      </c>
      <c r="C1844">
        <v>101.339620540531</v>
      </c>
      <c r="D1844">
        <v>1.8986000000000001</v>
      </c>
      <c r="E1844" s="1">
        <v>9.1842999999999995E-13</v>
      </c>
      <c r="F1844" s="1">
        <v>1.5737E-10</v>
      </c>
      <c r="G1844" t="s">
        <v>4670</v>
      </c>
      <c r="H1844" t="s">
        <v>281</v>
      </c>
    </row>
    <row r="1845" spans="1:8" x14ac:dyDescent="0.15">
      <c r="A1845" t="s">
        <v>3898</v>
      </c>
      <c r="B1845">
        <v>955.67352962353505</v>
      </c>
      <c r="C1845">
        <v>256.16240504229199</v>
      </c>
      <c r="D1845">
        <v>1.8995</v>
      </c>
      <c r="E1845" s="1">
        <v>8.3062000000000005E-13</v>
      </c>
      <c r="F1845" s="1">
        <v>1.4483999999999999E-10</v>
      </c>
      <c r="G1845" t="s">
        <v>3899</v>
      </c>
      <c r="H1845" t="s">
        <v>281</v>
      </c>
    </row>
    <row r="1846" spans="1:8" x14ac:dyDescent="0.15">
      <c r="A1846" t="s">
        <v>2707</v>
      </c>
      <c r="B1846">
        <v>2219.9604435634901</v>
      </c>
      <c r="C1846">
        <v>593.55934946324601</v>
      </c>
      <c r="D1846">
        <v>1.9031</v>
      </c>
      <c r="E1846" s="1">
        <v>6.2284000000000004E-6</v>
      </c>
      <c r="F1846">
        <v>2.2258E-4</v>
      </c>
      <c r="G1846" t="s">
        <v>2708</v>
      </c>
      <c r="H1846" t="s">
        <v>281</v>
      </c>
    </row>
    <row r="1847" spans="1:8" x14ac:dyDescent="0.15">
      <c r="A1847" t="s">
        <v>2065</v>
      </c>
      <c r="B1847">
        <v>624.30131094374599</v>
      </c>
      <c r="C1847">
        <v>166.575061020482</v>
      </c>
      <c r="D1847">
        <v>1.9060999999999999</v>
      </c>
      <c r="E1847" s="1">
        <v>1.1959E-5</v>
      </c>
      <c r="F1847">
        <v>3.9080000000000001E-4</v>
      </c>
      <c r="G1847" t="s">
        <v>2066</v>
      </c>
      <c r="H1847" t="s">
        <v>281</v>
      </c>
    </row>
    <row r="1848" spans="1:8" x14ac:dyDescent="0.15">
      <c r="A1848" t="s">
        <v>4517</v>
      </c>
      <c r="B1848">
        <v>31.932616410993699</v>
      </c>
      <c r="C1848">
        <v>8.5130522920765905</v>
      </c>
      <c r="D1848">
        <v>1.9073</v>
      </c>
      <c r="E1848">
        <v>2.1002E-4</v>
      </c>
      <c r="F1848">
        <v>4.1301999999999997E-3</v>
      </c>
      <c r="G1848" t="s">
        <v>4518</v>
      </c>
      <c r="H1848" t="s">
        <v>4519</v>
      </c>
    </row>
    <row r="1849" spans="1:8" x14ac:dyDescent="0.15">
      <c r="A1849" t="s">
        <v>2798</v>
      </c>
      <c r="B1849">
        <v>56.4163047461372</v>
      </c>
      <c r="C1849">
        <v>15.0319212986688</v>
      </c>
      <c r="D1849">
        <v>1.9080999999999999</v>
      </c>
      <c r="E1849">
        <v>3.1335999999999999E-4</v>
      </c>
      <c r="F1849">
        <v>5.6493000000000003E-3</v>
      </c>
      <c r="G1849" t="s">
        <v>2799</v>
      </c>
      <c r="H1849" t="s">
        <v>281</v>
      </c>
    </row>
    <row r="1850" spans="1:8" x14ac:dyDescent="0.15">
      <c r="A1850" t="s">
        <v>3161</v>
      </c>
      <c r="B1850">
        <v>453.01076315338298</v>
      </c>
      <c r="C1850">
        <v>120.58590293563699</v>
      </c>
      <c r="D1850">
        <v>1.9095</v>
      </c>
      <c r="E1850" s="1">
        <v>8.7427999999999994E-8</v>
      </c>
      <c r="F1850" s="1">
        <v>5.2684000000000002E-6</v>
      </c>
      <c r="G1850" t="s">
        <v>3162</v>
      </c>
      <c r="H1850" t="s">
        <v>3163</v>
      </c>
    </row>
    <row r="1851" spans="1:8" x14ac:dyDescent="0.15">
      <c r="A1851" t="s">
        <v>5121</v>
      </c>
      <c r="B1851">
        <v>26.8096738697276</v>
      </c>
      <c r="C1851">
        <v>7.1249733205426198</v>
      </c>
      <c r="D1851">
        <v>1.9117999999999999</v>
      </c>
      <c r="E1851">
        <v>6.9096999999999995E-4</v>
      </c>
      <c r="F1851">
        <v>1.0506E-2</v>
      </c>
      <c r="G1851" t="s">
        <v>5122</v>
      </c>
      <c r="H1851" t="s">
        <v>281</v>
      </c>
    </row>
    <row r="1852" spans="1:8" x14ac:dyDescent="0.15">
      <c r="A1852" t="s">
        <v>2925</v>
      </c>
      <c r="B1852">
        <v>1396.31545944815</v>
      </c>
      <c r="C1852">
        <v>370.82064136014998</v>
      </c>
      <c r="D1852">
        <v>1.9128000000000001</v>
      </c>
      <c r="E1852" s="1">
        <v>1.9048000000000001E-15</v>
      </c>
      <c r="F1852" s="1">
        <v>5.6868999999999997E-13</v>
      </c>
      <c r="G1852" t="s">
        <v>2926</v>
      </c>
      <c r="H1852" t="s">
        <v>281</v>
      </c>
    </row>
    <row r="1853" spans="1:8" x14ac:dyDescent="0.15">
      <c r="A1853" t="s">
        <v>5233</v>
      </c>
      <c r="B1853">
        <v>625.96033946046998</v>
      </c>
      <c r="C1853">
        <v>166.22140214450499</v>
      </c>
      <c r="D1853">
        <v>1.913</v>
      </c>
      <c r="E1853" s="1">
        <v>2.2349E-6</v>
      </c>
      <c r="F1853" s="1">
        <v>9.0827000000000003E-5</v>
      </c>
      <c r="G1853" t="s">
        <v>5234</v>
      </c>
      <c r="H1853" t="s">
        <v>281</v>
      </c>
    </row>
    <row r="1854" spans="1:8" x14ac:dyDescent="0.15">
      <c r="A1854" t="s">
        <v>3661</v>
      </c>
      <c r="B1854">
        <v>282.26834843340299</v>
      </c>
      <c r="C1854">
        <v>74.734615294551503</v>
      </c>
      <c r="D1854">
        <v>1.9172</v>
      </c>
      <c r="E1854" s="1">
        <v>1.2149E-8</v>
      </c>
      <c r="F1854" s="1">
        <v>8.8668E-7</v>
      </c>
      <c r="G1854" t="s">
        <v>3662</v>
      </c>
      <c r="H1854" t="s">
        <v>281</v>
      </c>
    </row>
    <row r="1855" spans="1:8" x14ac:dyDescent="0.15">
      <c r="A1855" t="s">
        <v>5135</v>
      </c>
      <c r="B1855">
        <v>444.04433921246101</v>
      </c>
      <c r="C1855">
        <v>117.309599133501</v>
      </c>
      <c r="D1855">
        <v>1.9204000000000001</v>
      </c>
      <c r="E1855" s="1">
        <v>5.1402E-5</v>
      </c>
      <c r="F1855">
        <v>1.3450999999999999E-3</v>
      </c>
      <c r="G1855" t="s">
        <v>5136</v>
      </c>
      <c r="H1855" t="s">
        <v>281</v>
      </c>
    </row>
    <row r="1856" spans="1:8" x14ac:dyDescent="0.15">
      <c r="A1856" t="s">
        <v>171</v>
      </c>
      <c r="B1856">
        <v>990.58440167033098</v>
      </c>
      <c r="C1856">
        <v>261.55782594223399</v>
      </c>
      <c r="D1856">
        <v>1.9211</v>
      </c>
      <c r="E1856" s="1">
        <v>2.7356E-14</v>
      </c>
      <c r="F1856" s="1">
        <v>7.1423000000000004E-12</v>
      </c>
      <c r="G1856" t="s">
        <v>172</v>
      </c>
      <c r="H1856" t="s">
        <v>173</v>
      </c>
    </row>
    <row r="1857" spans="1:8" x14ac:dyDescent="0.15">
      <c r="A1857" t="s">
        <v>5310</v>
      </c>
      <c r="B1857">
        <v>1267.78080618594</v>
      </c>
      <c r="C1857">
        <v>333.68533535186799</v>
      </c>
      <c r="D1857">
        <v>1.9257</v>
      </c>
      <c r="E1857" s="1">
        <v>9.5492999999999994E-8</v>
      </c>
      <c r="F1857" s="1">
        <v>5.6507E-6</v>
      </c>
      <c r="G1857" t="s">
        <v>5311</v>
      </c>
      <c r="H1857" t="s">
        <v>281</v>
      </c>
    </row>
    <row r="1858" spans="1:8" x14ac:dyDescent="0.15">
      <c r="A1858" t="s">
        <v>300</v>
      </c>
      <c r="B1858">
        <v>7494.8873930028203</v>
      </c>
      <c r="C1858">
        <v>1967.83236788817</v>
      </c>
      <c r="D1858">
        <v>1.9293</v>
      </c>
      <c r="E1858">
        <v>1.7137999999999999E-3</v>
      </c>
      <c r="F1858">
        <v>2.1319000000000001E-2</v>
      </c>
      <c r="G1858" t="s">
        <v>301</v>
      </c>
      <c r="H1858" t="s">
        <v>302</v>
      </c>
    </row>
    <row r="1859" spans="1:8" x14ac:dyDescent="0.15">
      <c r="A1859" t="s">
        <v>4680</v>
      </c>
      <c r="B1859">
        <v>110.412496215302</v>
      </c>
      <c r="C1859">
        <v>28.958606683645598</v>
      </c>
      <c r="D1859">
        <v>1.9308000000000001</v>
      </c>
      <c r="E1859" s="1">
        <v>2.8535E-7</v>
      </c>
      <c r="F1859" s="1">
        <v>1.4718999999999999E-5</v>
      </c>
      <c r="G1859" t="s">
        <v>4681</v>
      </c>
      <c r="H1859" t="s">
        <v>281</v>
      </c>
    </row>
    <row r="1860" spans="1:8" x14ac:dyDescent="0.15">
      <c r="A1860" t="s">
        <v>1077</v>
      </c>
      <c r="B1860">
        <v>108.084108758902</v>
      </c>
      <c r="C1860">
        <v>28.313208760697499</v>
      </c>
      <c r="D1860">
        <v>1.9326000000000001</v>
      </c>
      <c r="E1860" s="1">
        <v>1.7252000000000001E-8</v>
      </c>
      <c r="F1860" s="1">
        <v>1.2098E-6</v>
      </c>
      <c r="G1860" t="s">
        <v>1078</v>
      </c>
      <c r="H1860" t="s">
        <v>1079</v>
      </c>
    </row>
    <row r="1861" spans="1:8" x14ac:dyDescent="0.15">
      <c r="A1861" t="s">
        <v>4455</v>
      </c>
      <c r="B1861">
        <v>158.53547465691901</v>
      </c>
      <c r="C1861">
        <v>41.467813341548599</v>
      </c>
      <c r="D1861">
        <v>1.9347000000000001</v>
      </c>
      <c r="E1861" s="1">
        <v>5.7738000000000001E-9</v>
      </c>
      <c r="F1861" s="1">
        <v>4.5876000000000001E-7</v>
      </c>
      <c r="G1861" t="s">
        <v>4456</v>
      </c>
      <c r="H1861" t="s">
        <v>281</v>
      </c>
    </row>
    <row r="1862" spans="1:8" x14ac:dyDescent="0.15">
      <c r="A1862" t="s">
        <v>5391</v>
      </c>
      <c r="B1862">
        <v>205.12591614829</v>
      </c>
      <c r="C1862">
        <v>53.611952901007399</v>
      </c>
      <c r="D1862">
        <v>1.9359</v>
      </c>
      <c r="E1862" s="1">
        <v>4.3940000000000002E-8</v>
      </c>
      <c r="F1862" s="1">
        <v>2.8296E-6</v>
      </c>
      <c r="G1862" t="s">
        <v>5392</v>
      </c>
      <c r="H1862" t="s">
        <v>5393</v>
      </c>
    </row>
    <row r="1863" spans="1:8" x14ac:dyDescent="0.15">
      <c r="A1863" t="s">
        <v>2828</v>
      </c>
      <c r="B1863">
        <v>24.069824561530599</v>
      </c>
      <c r="C1863">
        <v>6.28652351532814</v>
      </c>
      <c r="D1863">
        <v>1.9369000000000001</v>
      </c>
      <c r="E1863">
        <v>8.6938E-4</v>
      </c>
      <c r="F1863">
        <v>1.2605999999999999E-2</v>
      </c>
      <c r="G1863" t="s">
        <v>2829</v>
      </c>
      <c r="H1863" t="s">
        <v>281</v>
      </c>
    </row>
    <row r="1864" spans="1:8" x14ac:dyDescent="0.15">
      <c r="A1864" t="s">
        <v>129</v>
      </c>
      <c r="B1864">
        <v>2171.6458699002501</v>
      </c>
      <c r="C1864">
        <v>567.11104925356506</v>
      </c>
      <c r="D1864">
        <v>1.9371</v>
      </c>
      <c r="E1864">
        <v>1.7689999999999999E-4</v>
      </c>
      <c r="F1864">
        <v>3.6273E-3</v>
      </c>
      <c r="G1864" t="s">
        <v>130</v>
      </c>
      <c r="H1864" t="s">
        <v>131</v>
      </c>
    </row>
    <row r="1865" spans="1:8" x14ac:dyDescent="0.15">
      <c r="A1865" t="s">
        <v>2683</v>
      </c>
      <c r="B1865">
        <v>113.43930839894</v>
      </c>
      <c r="C1865">
        <v>29.613508680311401</v>
      </c>
      <c r="D1865">
        <v>1.9376</v>
      </c>
      <c r="E1865" s="1">
        <v>7.3362000000000004E-9</v>
      </c>
      <c r="F1865" s="1">
        <v>5.7594000000000001E-7</v>
      </c>
      <c r="G1865" t="s">
        <v>2684</v>
      </c>
      <c r="H1865" t="s">
        <v>2685</v>
      </c>
    </row>
    <row r="1866" spans="1:8" x14ac:dyDescent="0.15">
      <c r="A1866" t="s">
        <v>1502</v>
      </c>
      <c r="B1866">
        <v>55.5484769147943</v>
      </c>
      <c r="C1866">
        <v>14.485818625014</v>
      </c>
      <c r="D1866">
        <v>1.9391</v>
      </c>
      <c r="E1866" s="1">
        <v>4.5379999999999996E-6</v>
      </c>
      <c r="F1866">
        <v>1.6872E-4</v>
      </c>
      <c r="G1866" t="s">
        <v>1503</v>
      </c>
      <c r="H1866" t="s">
        <v>281</v>
      </c>
    </row>
    <row r="1867" spans="1:8" x14ac:dyDescent="0.15">
      <c r="A1867" t="s">
        <v>1385</v>
      </c>
      <c r="B1867">
        <v>1773.7779435611501</v>
      </c>
      <c r="C1867">
        <v>462.095286480445</v>
      </c>
      <c r="D1867">
        <v>1.9406000000000001</v>
      </c>
      <c r="E1867" s="1">
        <v>2.2515000000000002E-16</v>
      </c>
      <c r="F1867" s="1">
        <v>7.7833999999999994E-14</v>
      </c>
      <c r="G1867" t="s">
        <v>1386</v>
      </c>
      <c r="H1867" t="s">
        <v>1387</v>
      </c>
    </row>
    <row r="1868" spans="1:8" x14ac:dyDescent="0.15">
      <c r="A1868" t="s">
        <v>4463</v>
      </c>
      <c r="B1868">
        <v>25.2076429401951</v>
      </c>
      <c r="C1868">
        <v>6.5434157703477398</v>
      </c>
      <c r="D1868">
        <v>1.9457</v>
      </c>
      <c r="E1868">
        <v>7.1971000000000003E-4</v>
      </c>
      <c r="F1868">
        <v>1.0834E-2</v>
      </c>
      <c r="G1868" t="s">
        <v>4464</v>
      </c>
      <c r="H1868" t="s">
        <v>4465</v>
      </c>
    </row>
    <row r="1869" spans="1:8" x14ac:dyDescent="0.15">
      <c r="A1869" t="s">
        <v>2671</v>
      </c>
      <c r="B1869">
        <v>191.13959662056999</v>
      </c>
      <c r="C1869">
        <v>49.602861903743403</v>
      </c>
      <c r="D1869">
        <v>1.9460999999999999</v>
      </c>
      <c r="E1869" s="1">
        <v>5.7613000000000002E-11</v>
      </c>
      <c r="F1869" s="1">
        <v>6.7223999999999999E-9</v>
      </c>
      <c r="G1869" t="s">
        <v>2672</v>
      </c>
      <c r="H1869" t="s">
        <v>2673</v>
      </c>
    </row>
    <row r="1870" spans="1:8" x14ac:dyDescent="0.15">
      <c r="A1870" t="s">
        <v>4872</v>
      </c>
      <c r="B1870">
        <v>119.188814852592</v>
      </c>
      <c r="C1870">
        <v>30.924404472916699</v>
      </c>
      <c r="D1870">
        <v>1.9463999999999999</v>
      </c>
      <c r="E1870" s="1">
        <v>3.3740000000000001E-9</v>
      </c>
      <c r="F1870" s="1">
        <v>2.8291999999999999E-7</v>
      </c>
      <c r="G1870" t="s">
        <v>4873</v>
      </c>
      <c r="H1870" t="s">
        <v>281</v>
      </c>
    </row>
    <row r="1871" spans="1:8" x14ac:dyDescent="0.15">
      <c r="A1871" t="s">
        <v>26</v>
      </c>
      <c r="B1871">
        <v>29.721896410949299</v>
      </c>
      <c r="C1871">
        <v>7.6974329717576602</v>
      </c>
      <c r="D1871">
        <v>1.9491000000000001</v>
      </c>
      <c r="E1871">
        <v>3.0063000000000003E-4</v>
      </c>
      <c r="F1871">
        <v>5.4599000000000002E-3</v>
      </c>
      <c r="G1871" t="s">
        <v>9</v>
      </c>
      <c r="H1871" t="s">
        <v>25</v>
      </c>
    </row>
    <row r="1872" spans="1:8" x14ac:dyDescent="0.15">
      <c r="A1872" t="s">
        <v>886</v>
      </c>
      <c r="B1872">
        <v>22.807542292758299</v>
      </c>
      <c r="C1872">
        <v>5.8997341262595704</v>
      </c>
      <c r="D1872">
        <v>1.9508000000000001</v>
      </c>
      <c r="E1872">
        <v>1.2478999999999999E-3</v>
      </c>
      <c r="F1872">
        <v>1.6761999999999999E-2</v>
      </c>
      <c r="G1872" t="s">
        <v>887</v>
      </c>
      <c r="H1872" t="s">
        <v>888</v>
      </c>
    </row>
    <row r="1873" spans="1:8" x14ac:dyDescent="0.15">
      <c r="A1873" t="s">
        <v>2636</v>
      </c>
      <c r="B1873">
        <v>67.946622514639799</v>
      </c>
      <c r="C1873">
        <v>17.545538040454801</v>
      </c>
      <c r="D1873">
        <v>1.9533</v>
      </c>
      <c r="E1873" s="1">
        <v>6.0195000000000001E-7</v>
      </c>
      <c r="F1873" s="1">
        <v>2.8909999999999999E-5</v>
      </c>
      <c r="G1873" t="s">
        <v>2637</v>
      </c>
      <c r="H1873" t="s">
        <v>281</v>
      </c>
    </row>
    <row r="1874" spans="1:8" x14ac:dyDescent="0.15">
      <c r="A1874" t="s">
        <v>5507</v>
      </c>
      <c r="B1874">
        <v>268.965883226617</v>
      </c>
      <c r="C1874">
        <v>69.432122283108498</v>
      </c>
      <c r="D1874">
        <v>1.9537</v>
      </c>
      <c r="E1874" s="1">
        <v>4.8330000000000001E-12</v>
      </c>
      <c r="F1874" s="1">
        <v>7.0544999999999998E-10</v>
      </c>
      <c r="G1874" t="s">
        <v>5508</v>
      </c>
      <c r="H1874" t="s">
        <v>281</v>
      </c>
    </row>
    <row r="1875" spans="1:8" x14ac:dyDescent="0.15">
      <c r="A1875" t="s">
        <v>1531</v>
      </c>
      <c r="B1875">
        <v>101.140433544313</v>
      </c>
      <c r="C1875">
        <v>26.106279820975502</v>
      </c>
      <c r="D1875">
        <v>1.9539</v>
      </c>
      <c r="E1875" s="1">
        <v>1.4075E-8</v>
      </c>
      <c r="F1875" s="1">
        <v>1.0048999999999999E-6</v>
      </c>
      <c r="G1875" t="s">
        <v>1532</v>
      </c>
      <c r="H1875" t="s">
        <v>281</v>
      </c>
    </row>
    <row r="1876" spans="1:8" x14ac:dyDescent="0.15">
      <c r="A1876" t="s">
        <v>4493</v>
      </c>
      <c r="B1876">
        <v>1710.3255855073601</v>
      </c>
      <c r="C1876">
        <v>441.28335904631899</v>
      </c>
      <c r="D1876">
        <v>1.9544999999999999</v>
      </c>
      <c r="E1876">
        <v>3.5478000000000002E-4</v>
      </c>
      <c r="F1876">
        <v>6.2252000000000002E-3</v>
      </c>
      <c r="G1876" t="s">
        <v>4494</v>
      </c>
      <c r="H1876" t="s">
        <v>4495</v>
      </c>
    </row>
    <row r="1877" spans="1:8" x14ac:dyDescent="0.15">
      <c r="A1877" t="s">
        <v>4806</v>
      </c>
      <c r="B1877">
        <v>89.919411778514203</v>
      </c>
      <c r="C1877">
        <v>23.1729310469191</v>
      </c>
      <c r="D1877">
        <v>1.9561999999999999</v>
      </c>
      <c r="E1877">
        <v>1.2895999999999999E-3</v>
      </c>
      <c r="F1877">
        <v>1.7193E-2</v>
      </c>
      <c r="G1877" t="s">
        <v>4807</v>
      </c>
      <c r="H1877" t="s">
        <v>281</v>
      </c>
    </row>
    <row r="1878" spans="1:8" x14ac:dyDescent="0.15">
      <c r="A1878" t="s">
        <v>684</v>
      </c>
      <c r="B1878">
        <v>81.506956122099893</v>
      </c>
      <c r="C1878">
        <v>20.9787204337863</v>
      </c>
      <c r="D1878">
        <v>1.958</v>
      </c>
      <c r="E1878" s="1">
        <v>1.4233999999999999E-7</v>
      </c>
      <c r="F1878" s="1">
        <v>8.0136999999999992E-6</v>
      </c>
      <c r="G1878" t="s">
        <v>685</v>
      </c>
      <c r="H1878" t="s">
        <v>686</v>
      </c>
    </row>
    <row r="1879" spans="1:8" x14ac:dyDescent="0.15">
      <c r="A1879" t="s">
        <v>3811</v>
      </c>
      <c r="B1879">
        <v>17.1673723673997</v>
      </c>
      <c r="C1879">
        <v>4.4116414909013804</v>
      </c>
      <c r="D1879">
        <v>1.9602999999999999</v>
      </c>
      <c r="E1879">
        <v>4.1257999999999998E-3</v>
      </c>
      <c r="F1879">
        <v>3.9623999999999999E-2</v>
      </c>
      <c r="G1879" t="s">
        <v>3812</v>
      </c>
      <c r="H1879" t="s">
        <v>3813</v>
      </c>
    </row>
    <row r="1880" spans="1:8" x14ac:dyDescent="0.15">
      <c r="A1880" t="s">
        <v>2674</v>
      </c>
      <c r="B1880">
        <v>258.15516306375201</v>
      </c>
      <c r="C1880">
        <v>66.170330626368596</v>
      </c>
      <c r="D1880">
        <v>1.964</v>
      </c>
      <c r="E1880" s="1">
        <v>3.0902999999999999E-12</v>
      </c>
      <c r="F1880" s="1">
        <v>4.7205000000000004E-10</v>
      </c>
      <c r="G1880" t="s">
        <v>2675</v>
      </c>
      <c r="H1880" t="s">
        <v>2676</v>
      </c>
    </row>
    <row r="1881" spans="1:8" x14ac:dyDescent="0.15">
      <c r="A1881" t="s">
        <v>5365</v>
      </c>
      <c r="B1881">
        <v>1754.3044639126999</v>
      </c>
      <c r="C1881">
        <v>449.261808467116</v>
      </c>
      <c r="D1881">
        <v>1.9653</v>
      </c>
      <c r="E1881" s="1">
        <v>3.7824999999999998E-5</v>
      </c>
      <c r="F1881">
        <v>1.0441000000000001E-3</v>
      </c>
      <c r="G1881" t="s">
        <v>5366</v>
      </c>
      <c r="H1881" t="s">
        <v>281</v>
      </c>
    </row>
    <row r="1882" spans="1:8" x14ac:dyDescent="0.15">
      <c r="A1882" t="s">
        <v>2978</v>
      </c>
      <c r="B1882">
        <v>443.06510966393301</v>
      </c>
      <c r="C1882">
        <v>113.436958145932</v>
      </c>
      <c r="D1882">
        <v>1.9656</v>
      </c>
      <c r="E1882">
        <v>2.0582E-3</v>
      </c>
      <c r="F1882">
        <v>2.4181999999999999E-2</v>
      </c>
      <c r="G1882" t="s">
        <v>2979</v>
      </c>
      <c r="H1882" t="s">
        <v>2980</v>
      </c>
    </row>
    <row r="1883" spans="1:8" x14ac:dyDescent="0.15">
      <c r="A1883" t="s">
        <v>5051</v>
      </c>
      <c r="B1883">
        <v>55.853497342173199</v>
      </c>
      <c r="C1883">
        <v>14.294187176812001</v>
      </c>
      <c r="D1883">
        <v>1.9661999999999999</v>
      </c>
      <c r="E1883" s="1">
        <v>2.9834999999999999E-6</v>
      </c>
      <c r="F1883">
        <v>1.1877E-4</v>
      </c>
      <c r="G1883" t="s">
        <v>5052</v>
      </c>
      <c r="H1883" t="s">
        <v>281</v>
      </c>
    </row>
    <row r="1884" spans="1:8" x14ac:dyDescent="0.15">
      <c r="A1884" t="s">
        <v>5429</v>
      </c>
      <c r="B1884">
        <v>252.084423597089</v>
      </c>
      <c r="C1884">
        <v>64.414047843465994</v>
      </c>
      <c r="D1884">
        <v>1.9684999999999999</v>
      </c>
      <c r="E1884" s="1">
        <v>2.7217E-12</v>
      </c>
      <c r="F1884" s="1">
        <v>4.1899000000000002E-10</v>
      </c>
      <c r="G1884" t="s">
        <v>5430</v>
      </c>
      <c r="H1884" t="s">
        <v>281</v>
      </c>
    </row>
    <row r="1885" spans="1:8" x14ac:dyDescent="0.15">
      <c r="A1885" t="s">
        <v>4500</v>
      </c>
      <c r="B1885">
        <v>50.190199460817396</v>
      </c>
      <c r="C1885">
        <v>12.8032700683226</v>
      </c>
      <c r="D1885">
        <v>1.9709000000000001</v>
      </c>
      <c r="E1885" s="1">
        <v>6.2350999999999998E-6</v>
      </c>
      <c r="F1885">
        <v>2.2258E-4</v>
      </c>
      <c r="G1885" t="s">
        <v>4501</v>
      </c>
      <c r="H1885" t="s">
        <v>4502</v>
      </c>
    </row>
    <row r="1886" spans="1:8" x14ac:dyDescent="0.15">
      <c r="A1886" t="s">
        <v>1015</v>
      </c>
      <c r="B1886">
        <v>1524.0667012218901</v>
      </c>
      <c r="C1886">
        <v>388.00443244993301</v>
      </c>
      <c r="D1886">
        <v>1.9738</v>
      </c>
      <c r="E1886" s="1">
        <v>4.2896000000000004E-6</v>
      </c>
      <c r="F1886">
        <v>1.6007E-4</v>
      </c>
      <c r="G1886" t="s">
        <v>1016</v>
      </c>
      <c r="H1886" t="s">
        <v>1017</v>
      </c>
    </row>
    <row r="1887" spans="1:8" x14ac:dyDescent="0.15">
      <c r="A1887" t="s">
        <v>1281</v>
      </c>
      <c r="B1887">
        <v>284.37308267856503</v>
      </c>
      <c r="C1887">
        <v>72.360601670383105</v>
      </c>
      <c r="D1887">
        <v>1.9744999999999999</v>
      </c>
      <c r="E1887" s="1">
        <v>9.4274000000000008E-13</v>
      </c>
      <c r="F1887" s="1">
        <v>1.6014E-10</v>
      </c>
      <c r="G1887" t="s">
        <v>1282</v>
      </c>
      <c r="H1887" t="s">
        <v>1283</v>
      </c>
    </row>
    <row r="1888" spans="1:8" x14ac:dyDescent="0.15">
      <c r="A1888" t="s">
        <v>342</v>
      </c>
      <c r="B1888">
        <v>24798.868445621301</v>
      </c>
      <c r="C1888">
        <v>6268.3100594051903</v>
      </c>
      <c r="D1888">
        <v>1.9841</v>
      </c>
      <c r="E1888">
        <v>3.1368999999999999E-4</v>
      </c>
      <c r="F1888">
        <v>5.6502000000000002E-3</v>
      </c>
      <c r="G1888" t="s">
        <v>343</v>
      </c>
      <c r="H1888" t="s">
        <v>344</v>
      </c>
    </row>
    <row r="1889" spans="1:8" x14ac:dyDescent="0.15">
      <c r="A1889" t="s">
        <v>4110</v>
      </c>
      <c r="B1889">
        <v>322.32750776293898</v>
      </c>
      <c r="C1889">
        <v>81.469162403418693</v>
      </c>
      <c r="D1889">
        <v>1.9842</v>
      </c>
      <c r="E1889">
        <v>1.9400999999999999E-3</v>
      </c>
      <c r="F1889">
        <v>2.3196999999999999E-2</v>
      </c>
      <c r="G1889" t="s">
        <v>4111</v>
      </c>
      <c r="H1889" t="s">
        <v>281</v>
      </c>
    </row>
    <row r="1890" spans="1:8" x14ac:dyDescent="0.15">
      <c r="A1890" t="s">
        <v>4969</v>
      </c>
      <c r="B1890">
        <v>72.505368355173204</v>
      </c>
      <c r="C1890">
        <v>18.3221759915691</v>
      </c>
      <c r="D1890">
        <v>1.9844999999999999</v>
      </c>
      <c r="E1890" s="1">
        <v>2.7877E-7</v>
      </c>
      <c r="F1890" s="1">
        <v>1.4418E-5</v>
      </c>
      <c r="G1890" t="s">
        <v>4970</v>
      </c>
      <c r="H1890" t="s">
        <v>281</v>
      </c>
    </row>
    <row r="1891" spans="1:8" x14ac:dyDescent="0.15">
      <c r="A1891" t="s">
        <v>3758</v>
      </c>
      <c r="B1891">
        <v>38.095832615398002</v>
      </c>
      <c r="C1891">
        <v>9.6259656706841206</v>
      </c>
      <c r="D1891">
        <v>1.9845999999999999</v>
      </c>
      <c r="E1891" s="1">
        <v>5.0556999999999997E-5</v>
      </c>
      <c r="F1891">
        <v>1.3282999999999999E-3</v>
      </c>
      <c r="G1891" t="s">
        <v>3759</v>
      </c>
      <c r="H1891" t="s">
        <v>281</v>
      </c>
    </row>
    <row r="1892" spans="1:8" x14ac:dyDescent="0.15">
      <c r="A1892" t="s">
        <v>2224</v>
      </c>
      <c r="B1892">
        <v>599.94981413341998</v>
      </c>
      <c r="C1892">
        <v>151.255521212134</v>
      </c>
      <c r="D1892">
        <v>1.9879</v>
      </c>
      <c r="E1892">
        <v>1.9519000000000001E-4</v>
      </c>
      <c r="F1892">
        <v>3.9167000000000004E-3</v>
      </c>
      <c r="G1892" t="s">
        <v>2225</v>
      </c>
      <c r="H1892" t="s">
        <v>281</v>
      </c>
    </row>
    <row r="1893" spans="1:8" x14ac:dyDescent="0.15">
      <c r="A1893" t="s">
        <v>246</v>
      </c>
      <c r="B1893">
        <v>2678.9899810578299</v>
      </c>
      <c r="C1893">
        <v>671.81386275873001</v>
      </c>
      <c r="D1893">
        <v>1.9956</v>
      </c>
      <c r="E1893">
        <v>3.6226000000000001E-3</v>
      </c>
      <c r="F1893">
        <v>3.6144000000000003E-2</v>
      </c>
      <c r="G1893" t="s">
        <v>247</v>
      </c>
      <c r="H1893" t="s">
        <v>248</v>
      </c>
    </row>
    <row r="1894" spans="1:8" x14ac:dyDescent="0.15">
      <c r="A1894" t="s">
        <v>5513</v>
      </c>
      <c r="B1894">
        <v>63.849649790636199</v>
      </c>
      <c r="C1894">
        <v>15.9570419615321</v>
      </c>
      <c r="D1894">
        <v>2.0005000000000002</v>
      </c>
      <c r="E1894" s="1">
        <v>1.6812999999999999E-6</v>
      </c>
      <c r="F1894" s="1">
        <v>7.0790999999999994E-5</v>
      </c>
      <c r="G1894" t="s">
        <v>5514</v>
      </c>
      <c r="H1894" t="s">
        <v>281</v>
      </c>
    </row>
    <row r="1895" spans="1:8" x14ac:dyDescent="0.15">
      <c r="A1895" t="s">
        <v>1287</v>
      </c>
      <c r="B1895">
        <v>266.76908400168298</v>
      </c>
      <c r="C1895">
        <v>66.596336084487803</v>
      </c>
      <c r="D1895">
        <v>2.0021</v>
      </c>
      <c r="E1895">
        <v>2.7959000000000003E-4</v>
      </c>
      <c r="F1895">
        <v>5.1828999999999998E-3</v>
      </c>
      <c r="G1895" t="s">
        <v>1288</v>
      </c>
      <c r="H1895" t="s">
        <v>1289</v>
      </c>
    </row>
    <row r="1896" spans="1:8" x14ac:dyDescent="0.15">
      <c r="A1896" t="s">
        <v>2702</v>
      </c>
      <c r="B1896">
        <v>6721.7418579718596</v>
      </c>
      <c r="C1896">
        <v>1674.34960145012</v>
      </c>
      <c r="D1896">
        <v>2.0051999999999999</v>
      </c>
      <c r="E1896" s="1">
        <v>4.2922000000000002E-18</v>
      </c>
      <c r="F1896" s="1">
        <v>1.9222E-15</v>
      </c>
      <c r="G1896" t="s">
        <v>2703</v>
      </c>
      <c r="H1896" t="s">
        <v>281</v>
      </c>
    </row>
    <row r="1897" spans="1:8" x14ac:dyDescent="0.15">
      <c r="A1897" t="s">
        <v>5069</v>
      </c>
      <c r="B1897">
        <v>1297.0307110059</v>
      </c>
      <c r="C1897">
        <v>323.08874312842403</v>
      </c>
      <c r="D1897">
        <v>2.0051999999999999</v>
      </c>
      <c r="E1897" s="1">
        <v>6.8565999999999997E-9</v>
      </c>
      <c r="F1897" s="1">
        <v>5.4043999999999999E-7</v>
      </c>
      <c r="G1897" t="s">
        <v>5070</v>
      </c>
      <c r="H1897" t="s">
        <v>281</v>
      </c>
    </row>
    <row r="1898" spans="1:8" x14ac:dyDescent="0.15">
      <c r="A1898" t="s">
        <v>2247</v>
      </c>
      <c r="B1898">
        <v>43.575832878468198</v>
      </c>
      <c r="C1898">
        <v>10.821711174482701</v>
      </c>
      <c r="D1898">
        <v>2.0095999999999998</v>
      </c>
      <c r="E1898">
        <v>5.0121000000000002E-3</v>
      </c>
      <c r="F1898">
        <v>4.5582999999999999E-2</v>
      </c>
      <c r="G1898" t="s">
        <v>2248</v>
      </c>
      <c r="H1898" t="s">
        <v>281</v>
      </c>
    </row>
    <row r="1899" spans="1:8" x14ac:dyDescent="0.15">
      <c r="A1899" t="s">
        <v>2412</v>
      </c>
      <c r="B1899">
        <v>334.39955273268998</v>
      </c>
      <c r="C1899">
        <v>82.468735707024194</v>
      </c>
      <c r="D1899">
        <v>2.0196999999999998</v>
      </c>
      <c r="E1899" s="1">
        <v>3.6469000000000002E-7</v>
      </c>
      <c r="F1899" s="1">
        <v>1.8425999999999999E-5</v>
      </c>
      <c r="G1899" t="s">
        <v>2413</v>
      </c>
      <c r="H1899" t="s">
        <v>2414</v>
      </c>
    </row>
    <row r="1900" spans="1:8" x14ac:dyDescent="0.15">
      <c r="A1900" t="s">
        <v>1790</v>
      </c>
      <c r="B1900">
        <v>357.88380492811302</v>
      </c>
      <c r="C1900">
        <v>88.245329839768402</v>
      </c>
      <c r="D1900">
        <v>2.0198999999999998</v>
      </c>
      <c r="E1900" s="1">
        <v>1.7800999999999999E-10</v>
      </c>
      <c r="F1900" s="1">
        <v>1.9379000000000001E-8</v>
      </c>
      <c r="G1900" t="s">
        <v>1791</v>
      </c>
      <c r="H1900" t="s">
        <v>1792</v>
      </c>
    </row>
    <row r="1901" spans="1:8" x14ac:dyDescent="0.15">
      <c r="A1901" t="s">
        <v>4899</v>
      </c>
      <c r="B1901">
        <v>280.82153569871099</v>
      </c>
      <c r="C1901">
        <v>69.211074684369194</v>
      </c>
      <c r="D1901">
        <v>2.0206</v>
      </c>
      <c r="E1901" s="1">
        <v>4.7239999999999999E-13</v>
      </c>
      <c r="F1901" s="1">
        <v>8.8622000000000004E-11</v>
      </c>
      <c r="G1901" t="s">
        <v>4900</v>
      </c>
      <c r="H1901" t="s">
        <v>4901</v>
      </c>
    </row>
    <row r="1902" spans="1:8" x14ac:dyDescent="0.15">
      <c r="A1902" t="s">
        <v>4572</v>
      </c>
      <c r="B1902">
        <v>942.92473987990002</v>
      </c>
      <c r="C1902">
        <v>232.23605630889401</v>
      </c>
      <c r="D1902">
        <v>2.0215999999999998</v>
      </c>
      <c r="E1902" s="1">
        <v>2.6495E-8</v>
      </c>
      <c r="F1902" s="1">
        <v>1.8065E-6</v>
      </c>
      <c r="G1902" t="s">
        <v>4573</v>
      </c>
      <c r="H1902" t="s">
        <v>281</v>
      </c>
    </row>
    <row r="1903" spans="1:8" x14ac:dyDescent="0.15">
      <c r="A1903" t="s">
        <v>4276</v>
      </c>
      <c r="B1903">
        <v>270.533296034062</v>
      </c>
      <c r="C1903">
        <v>66.465112451319101</v>
      </c>
      <c r="D1903">
        <v>2.0251000000000001</v>
      </c>
      <c r="E1903" s="1">
        <v>6.3076000000000003E-13</v>
      </c>
      <c r="F1903" s="1">
        <v>1.1403000000000001E-10</v>
      </c>
      <c r="G1903" t="s">
        <v>4277</v>
      </c>
      <c r="H1903" t="s">
        <v>281</v>
      </c>
    </row>
    <row r="1904" spans="1:8" x14ac:dyDescent="0.15">
      <c r="A1904" t="s">
        <v>3173</v>
      </c>
      <c r="B1904">
        <v>91.301690826687107</v>
      </c>
      <c r="C1904">
        <v>22.416299107569099</v>
      </c>
      <c r="D1904">
        <v>2.0261</v>
      </c>
      <c r="E1904" s="1">
        <v>1.2501999999999999E-7</v>
      </c>
      <c r="F1904" s="1">
        <v>7.1199000000000002E-6</v>
      </c>
      <c r="G1904" t="s">
        <v>3174</v>
      </c>
      <c r="H1904" t="s">
        <v>281</v>
      </c>
    </row>
    <row r="1905" spans="1:8" x14ac:dyDescent="0.15">
      <c r="A1905" t="s">
        <v>964</v>
      </c>
      <c r="B1905">
        <v>3043.7476680008399</v>
      </c>
      <c r="C1905">
        <v>744.373132192615</v>
      </c>
      <c r="D1905">
        <v>2.0318000000000001</v>
      </c>
      <c r="E1905">
        <v>7.0529999999999996E-4</v>
      </c>
      <c r="F1905">
        <v>1.0673999999999999E-2</v>
      </c>
      <c r="G1905" t="s">
        <v>965</v>
      </c>
      <c r="H1905" t="s">
        <v>966</v>
      </c>
    </row>
    <row r="1906" spans="1:8" x14ac:dyDescent="0.15">
      <c r="A1906" t="s">
        <v>3148</v>
      </c>
      <c r="B1906">
        <v>678.30298214866502</v>
      </c>
      <c r="C1906">
        <v>165.834082210795</v>
      </c>
      <c r="D1906">
        <v>2.0322</v>
      </c>
      <c r="E1906">
        <v>1.4337E-4</v>
      </c>
      <c r="F1906">
        <v>3.0409999999999999E-3</v>
      </c>
      <c r="G1906" t="s">
        <v>3149</v>
      </c>
      <c r="H1906" t="s">
        <v>281</v>
      </c>
    </row>
    <row r="1907" spans="1:8" x14ac:dyDescent="0.15">
      <c r="A1907" t="s">
        <v>1107</v>
      </c>
      <c r="B1907">
        <v>442.823398900759</v>
      </c>
      <c r="C1907">
        <v>108.22494428963699</v>
      </c>
      <c r="D1907">
        <v>2.0327000000000002</v>
      </c>
      <c r="E1907" s="1">
        <v>1.7655999999999999E-8</v>
      </c>
      <c r="F1907" s="1">
        <v>1.2336999999999999E-6</v>
      </c>
      <c r="G1907" t="s">
        <v>1108</v>
      </c>
      <c r="H1907" t="s">
        <v>1109</v>
      </c>
    </row>
    <row r="1908" spans="1:8" x14ac:dyDescent="0.15">
      <c r="A1908" t="s">
        <v>2725</v>
      </c>
      <c r="B1908">
        <v>58.226113034198598</v>
      </c>
      <c r="C1908">
        <v>14.229238609787499</v>
      </c>
      <c r="D1908">
        <v>2.0327999999999999</v>
      </c>
      <c r="E1908" s="1">
        <v>3.5665999999999999E-6</v>
      </c>
      <c r="F1908">
        <v>1.3862E-4</v>
      </c>
      <c r="G1908" t="s">
        <v>2726</v>
      </c>
      <c r="H1908" t="s">
        <v>281</v>
      </c>
    </row>
    <row r="1909" spans="1:8" x14ac:dyDescent="0.15">
      <c r="A1909" t="s">
        <v>2668</v>
      </c>
      <c r="B1909">
        <v>11823.7749572147</v>
      </c>
      <c r="C1909">
        <v>2887.3767546684498</v>
      </c>
      <c r="D1909">
        <v>2.0339</v>
      </c>
      <c r="E1909" s="1">
        <v>1.4713999999999999E-18</v>
      </c>
      <c r="F1909" s="1">
        <v>7.0718999999999996E-16</v>
      </c>
      <c r="G1909" t="s">
        <v>2669</v>
      </c>
      <c r="H1909" t="s">
        <v>2670</v>
      </c>
    </row>
    <row r="1910" spans="1:8" x14ac:dyDescent="0.15">
      <c r="A1910" t="s">
        <v>1301</v>
      </c>
      <c r="B1910">
        <v>3702.8663121781001</v>
      </c>
      <c r="C1910">
        <v>903.74817375724797</v>
      </c>
      <c r="D1910">
        <v>2.0346000000000002</v>
      </c>
      <c r="E1910" s="1">
        <v>2.8584999999999999E-18</v>
      </c>
      <c r="F1910" s="1">
        <v>1.3411E-15</v>
      </c>
      <c r="G1910" t="s">
        <v>1302</v>
      </c>
      <c r="H1910" t="s">
        <v>1303</v>
      </c>
    </row>
    <row r="1911" spans="1:8" x14ac:dyDescent="0.15">
      <c r="A1911" t="s">
        <v>3175</v>
      </c>
      <c r="B1911">
        <v>123.77785050300299</v>
      </c>
      <c r="C1911">
        <v>30.1476889818553</v>
      </c>
      <c r="D1911">
        <v>2.0375999999999999</v>
      </c>
      <c r="E1911">
        <v>4.5120000000000004E-3</v>
      </c>
      <c r="F1911">
        <v>4.2231999999999999E-2</v>
      </c>
      <c r="G1911" t="s">
        <v>3176</v>
      </c>
      <c r="H1911" t="s">
        <v>3177</v>
      </c>
    </row>
    <row r="1912" spans="1:8" x14ac:dyDescent="0.15">
      <c r="A1912" t="s">
        <v>2911</v>
      </c>
      <c r="B1912">
        <v>58.039737601974302</v>
      </c>
      <c r="C1912">
        <v>14.078008964854501</v>
      </c>
      <c r="D1912">
        <v>2.0436000000000001</v>
      </c>
      <c r="E1912" s="1">
        <v>1.3378999999999999E-6</v>
      </c>
      <c r="F1912" s="1">
        <v>5.8199000000000003E-5</v>
      </c>
      <c r="G1912" t="s">
        <v>2912</v>
      </c>
      <c r="H1912" t="s">
        <v>2913</v>
      </c>
    </row>
    <row r="1913" spans="1:8" x14ac:dyDescent="0.15">
      <c r="A1913" t="s">
        <v>2216</v>
      </c>
      <c r="B1913">
        <v>45.814037833923997</v>
      </c>
      <c r="C1913">
        <v>11.0993114608001</v>
      </c>
      <c r="D1913">
        <v>2.0453000000000001</v>
      </c>
      <c r="E1913" s="1">
        <v>5.3452000000000003E-5</v>
      </c>
      <c r="F1913">
        <v>1.3822000000000001E-3</v>
      </c>
      <c r="G1913" t="s">
        <v>2217</v>
      </c>
      <c r="H1913" t="s">
        <v>281</v>
      </c>
    </row>
    <row r="1914" spans="1:8" x14ac:dyDescent="0.15">
      <c r="A1914" t="s">
        <v>1491</v>
      </c>
      <c r="B1914">
        <v>24.7469199612352</v>
      </c>
      <c r="C1914">
        <v>5.97064387933957</v>
      </c>
      <c r="D1914">
        <v>2.0512999999999999</v>
      </c>
      <c r="E1914">
        <v>5.0118999999999999E-4</v>
      </c>
      <c r="F1914">
        <v>8.2299999999999995E-3</v>
      </c>
      <c r="G1914" t="s">
        <v>1492</v>
      </c>
      <c r="H1914" t="s">
        <v>281</v>
      </c>
    </row>
    <row r="1915" spans="1:8" x14ac:dyDescent="0.15">
      <c r="A1915" t="s">
        <v>3800</v>
      </c>
      <c r="B1915">
        <v>588.559662222989</v>
      </c>
      <c r="C1915">
        <v>140.75416928068199</v>
      </c>
      <c r="D1915">
        <v>2.0640000000000001</v>
      </c>
      <c r="E1915" s="1">
        <v>4.9026999999999996E-9</v>
      </c>
      <c r="F1915" s="1">
        <v>3.9756000000000002E-7</v>
      </c>
      <c r="G1915" t="s">
        <v>3801</v>
      </c>
      <c r="H1915" t="s">
        <v>281</v>
      </c>
    </row>
    <row r="1916" spans="1:8" x14ac:dyDescent="0.15">
      <c r="A1916" t="s">
        <v>47</v>
      </c>
      <c r="B1916">
        <v>50.617728700705797</v>
      </c>
      <c r="C1916">
        <v>12.073619586118999</v>
      </c>
      <c r="D1916">
        <v>2.0678000000000001</v>
      </c>
      <c r="E1916">
        <v>6.3230999999999997E-4</v>
      </c>
      <c r="F1916">
        <v>9.8417999999999995E-3</v>
      </c>
      <c r="G1916" t="s">
        <v>12</v>
      </c>
    </row>
    <row r="1917" spans="1:8" x14ac:dyDescent="0.15">
      <c r="A1917" t="s">
        <v>3468</v>
      </c>
      <c r="B1917">
        <v>23.252682240366902</v>
      </c>
      <c r="C1917">
        <v>5.5421261878823396</v>
      </c>
      <c r="D1917">
        <v>2.0689000000000002</v>
      </c>
      <c r="E1917">
        <v>7.3360999999999999E-4</v>
      </c>
      <c r="F1917">
        <v>1.1001E-2</v>
      </c>
      <c r="G1917" t="s">
        <v>3469</v>
      </c>
      <c r="H1917" t="s">
        <v>281</v>
      </c>
    </row>
    <row r="1918" spans="1:8" x14ac:dyDescent="0.15">
      <c r="A1918" t="s">
        <v>4930</v>
      </c>
      <c r="B1918">
        <v>282.55797736481298</v>
      </c>
      <c r="C1918">
        <v>67.211554692415604</v>
      </c>
      <c r="D1918">
        <v>2.0718000000000001</v>
      </c>
      <c r="E1918" s="1">
        <v>1.6086000000000001E-11</v>
      </c>
      <c r="F1918" s="1">
        <v>2.1711000000000001E-9</v>
      </c>
      <c r="G1918" t="s">
        <v>4931</v>
      </c>
      <c r="H1918" t="s">
        <v>281</v>
      </c>
    </row>
    <row r="1919" spans="1:8" x14ac:dyDescent="0.15">
      <c r="A1919" t="s">
        <v>5294</v>
      </c>
      <c r="B1919">
        <v>29.039466473031499</v>
      </c>
      <c r="C1919">
        <v>6.8947502828763101</v>
      </c>
      <c r="D1919">
        <v>2.0743999999999998</v>
      </c>
      <c r="E1919">
        <v>1.9735E-3</v>
      </c>
      <c r="F1919">
        <v>2.3484000000000001E-2</v>
      </c>
      <c r="G1919" t="s">
        <v>5295</v>
      </c>
      <c r="H1919" t="s">
        <v>5296</v>
      </c>
    </row>
    <row r="1920" spans="1:8" x14ac:dyDescent="0.15">
      <c r="A1920" t="s">
        <v>5314</v>
      </c>
      <c r="B1920">
        <v>30.025263407406101</v>
      </c>
      <c r="C1920">
        <v>7.1130509484315798</v>
      </c>
      <c r="D1920">
        <v>2.0775999999999999</v>
      </c>
      <c r="E1920">
        <v>1.5001000000000001E-4</v>
      </c>
      <c r="F1920">
        <v>3.1614999999999998E-3</v>
      </c>
      <c r="G1920" t="s">
        <v>5315</v>
      </c>
      <c r="H1920" t="s">
        <v>281</v>
      </c>
    </row>
    <row r="1921" spans="1:8" x14ac:dyDescent="0.15">
      <c r="A1921" t="s">
        <v>5336</v>
      </c>
      <c r="B1921">
        <v>284.56482133620602</v>
      </c>
      <c r="C1921">
        <v>67.169420215289094</v>
      </c>
      <c r="D1921">
        <v>2.0829</v>
      </c>
      <c r="E1921" s="1">
        <v>3.8242000000000001E-9</v>
      </c>
      <c r="F1921" s="1">
        <v>3.1399000000000002E-7</v>
      </c>
      <c r="G1921" t="s">
        <v>5337</v>
      </c>
      <c r="H1921" t="s">
        <v>281</v>
      </c>
    </row>
    <row r="1922" spans="1:8" x14ac:dyDescent="0.15">
      <c r="A1922" t="s">
        <v>2261</v>
      </c>
      <c r="B1922">
        <v>2805.90061206374</v>
      </c>
      <c r="C1922">
        <v>659.18522783979699</v>
      </c>
      <c r="D1922">
        <v>2.0897000000000001</v>
      </c>
      <c r="E1922">
        <v>3.2172E-4</v>
      </c>
      <c r="F1922">
        <v>5.7695999999999997E-3</v>
      </c>
      <c r="G1922" t="s">
        <v>2262</v>
      </c>
      <c r="H1922" t="s">
        <v>281</v>
      </c>
    </row>
    <row r="1923" spans="1:8" x14ac:dyDescent="0.15">
      <c r="A1923" t="s">
        <v>3690</v>
      </c>
      <c r="B1923">
        <v>215.55596627661299</v>
      </c>
      <c r="C1923">
        <v>50.591527094564299</v>
      </c>
      <c r="D1923">
        <v>2.0911</v>
      </c>
      <c r="E1923" s="1">
        <v>1.1478E-12</v>
      </c>
      <c r="F1923" s="1">
        <v>1.8848E-10</v>
      </c>
      <c r="G1923" t="s">
        <v>3691</v>
      </c>
      <c r="H1923" t="s">
        <v>281</v>
      </c>
    </row>
    <row r="1924" spans="1:8" x14ac:dyDescent="0.15">
      <c r="A1924" t="s">
        <v>3384</v>
      </c>
      <c r="B1924">
        <v>338.16603649867898</v>
      </c>
      <c r="C1924">
        <v>79.116746699970903</v>
      </c>
      <c r="D1924">
        <v>2.0956999999999999</v>
      </c>
      <c r="E1924" s="1">
        <v>3.6214999999999997E-8</v>
      </c>
      <c r="F1924" s="1">
        <v>2.3867E-6</v>
      </c>
      <c r="G1924" t="s">
        <v>3385</v>
      </c>
      <c r="H1924" t="s">
        <v>3386</v>
      </c>
    </row>
    <row r="1925" spans="1:8" x14ac:dyDescent="0.15">
      <c r="A1925" t="s">
        <v>3536</v>
      </c>
      <c r="B1925">
        <v>1190.5112349144099</v>
      </c>
      <c r="C1925">
        <v>277.52708820067801</v>
      </c>
      <c r="D1925">
        <v>2.1009000000000002</v>
      </c>
      <c r="E1925" s="1">
        <v>1.3246000000000001E-15</v>
      </c>
      <c r="F1925" s="1">
        <v>4.1430000000000001E-13</v>
      </c>
      <c r="G1925" t="s">
        <v>3537</v>
      </c>
      <c r="H1925" t="s">
        <v>281</v>
      </c>
    </row>
    <row r="1926" spans="1:8" x14ac:dyDescent="0.15">
      <c r="A1926" t="s">
        <v>997</v>
      </c>
      <c r="B1926">
        <v>17.256504730774001</v>
      </c>
      <c r="C1926">
        <v>4.0126174899286298</v>
      </c>
      <c r="D1926">
        <v>2.1044999999999998</v>
      </c>
      <c r="E1926">
        <v>5.4450999999999996E-3</v>
      </c>
      <c r="F1926">
        <v>4.8287999999999998E-2</v>
      </c>
      <c r="G1926" t="s">
        <v>998</v>
      </c>
      <c r="H1926" t="s">
        <v>999</v>
      </c>
    </row>
    <row r="1927" spans="1:8" x14ac:dyDescent="0.15">
      <c r="A1927" t="s">
        <v>3311</v>
      </c>
      <c r="B1927">
        <v>15.785394965903</v>
      </c>
      <c r="C1927">
        <v>3.6612829774000701</v>
      </c>
      <c r="D1927">
        <v>2.1082000000000001</v>
      </c>
      <c r="E1927">
        <v>4.3341999999999999E-3</v>
      </c>
      <c r="F1927">
        <v>4.1001000000000003E-2</v>
      </c>
      <c r="G1927" t="s">
        <v>3312</v>
      </c>
      <c r="H1927" t="s">
        <v>281</v>
      </c>
    </row>
    <row r="1928" spans="1:8" x14ac:dyDescent="0.15">
      <c r="A1928" t="s">
        <v>681</v>
      </c>
      <c r="B1928">
        <v>155.480658074882</v>
      </c>
      <c r="C1928">
        <v>36.032676262872599</v>
      </c>
      <c r="D1928">
        <v>2.1093999999999999</v>
      </c>
      <c r="E1928" s="1">
        <v>1.8872999999999998E-11</v>
      </c>
      <c r="F1928" s="1">
        <v>2.5299000000000001E-9</v>
      </c>
      <c r="G1928" t="s">
        <v>682</v>
      </c>
      <c r="H1928" t="s">
        <v>683</v>
      </c>
    </row>
    <row r="1929" spans="1:8" x14ac:dyDescent="0.15">
      <c r="A1929" t="s">
        <v>3141</v>
      </c>
      <c r="B1929">
        <v>29.5147949445434</v>
      </c>
      <c r="C1929">
        <v>6.8294894760586899</v>
      </c>
      <c r="D1929">
        <v>2.1116000000000001</v>
      </c>
      <c r="E1929">
        <v>1.2601999999999999E-4</v>
      </c>
      <c r="F1929">
        <v>2.7499E-3</v>
      </c>
      <c r="G1929" t="s">
        <v>3142</v>
      </c>
      <c r="H1929" t="s">
        <v>281</v>
      </c>
    </row>
    <row r="1930" spans="1:8" x14ac:dyDescent="0.15">
      <c r="A1930" t="s">
        <v>3989</v>
      </c>
      <c r="B1930">
        <v>31.804097168147901</v>
      </c>
      <c r="C1930">
        <v>7.33731280004237</v>
      </c>
      <c r="D1930">
        <v>2.1158999999999999</v>
      </c>
      <c r="E1930">
        <v>3.7165000000000001E-4</v>
      </c>
      <c r="F1930">
        <v>6.4580999999999996E-3</v>
      </c>
      <c r="G1930" t="s">
        <v>3990</v>
      </c>
      <c r="H1930" t="s">
        <v>3991</v>
      </c>
    </row>
    <row r="1931" spans="1:8" x14ac:dyDescent="0.15">
      <c r="A1931" t="s">
        <v>4866</v>
      </c>
      <c r="B1931">
        <v>133.81719989995901</v>
      </c>
      <c r="C1931">
        <v>30.856943672554198</v>
      </c>
      <c r="D1931">
        <v>2.1166</v>
      </c>
      <c r="E1931" s="1">
        <v>7.6369999999999999E-6</v>
      </c>
      <c r="F1931">
        <v>2.6309E-4</v>
      </c>
      <c r="G1931" t="s">
        <v>4867</v>
      </c>
      <c r="H1931" t="s">
        <v>281</v>
      </c>
    </row>
    <row r="1932" spans="1:8" x14ac:dyDescent="0.15">
      <c r="A1932" t="s">
        <v>2522</v>
      </c>
      <c r="B1932">
        <v>71.740976733080402</v>
      </c>
      <c r="C1932">
        <v>16.520013934026998</v>
      </c>
      <c r="D1932">
        <v>2.1185999999999998</v>
      </c>
      <c r="E1932">
        <v>2.8055000000000002E-4</v>
      </c>
      <c r="F1932">
        <v>5.1957000000000001E-3</v>
      </c>
      <c r="G1932" t="s">
        <v>2523</v>
      </c>
      <c r="H1932" t="s">
        <v>281</v>
      </c>
    </row>
    <row r="1933" spans="1:8" x14ac:dyDescent="0.15">
      <c r="A1933" t="s">
        <v>3684</v>
      </c>
      <c r="B1933">
        <v>226.19739102039199</v>
      </c>
      <c r="C1933">
        <v>51.752519741356302</v>
      </c>
      <c r="D1933">
        <v>2.1278999999999999</v>
      </c>
      <c r="E1933" s="1">
        <v>3.2543000000000001E-13</v>
      </c>
      <c r="F1933" s="1">
        <v>6.4773999999999995E-11</v>
      </c>
      <c r="G1933" t="s">
        <v>3685</v>
      </c>
      <c r="H1933" t="s">
        <v>3686</v>
      </c>
    </row>
    <row r="1934" spans="1:8" x14ac:dyDescent="0.15">
      <c r="A1934" t="s">
        <v>3183</v>
      </c>
      <c r="B1934">
        <v>29.548473040354899</v>
      </c>
      <c r="C1934">
        <v>6.7140269474588301</v>
      </c>
      <c r="D1934">
        <v>2.1377999999999999</v>
      </c>
      <c r="E1934">
        <v>1.2683E-4</v>
      </c>
      <c r="F1934">
        <v>2.7644000000000002E-3</v>
      </c>
      <c r="G1934" t="s">
        <v>3184</v>
      </c>
      <c r="H1934" t="s">
        <v>281</v>
      </c>
    </row>
    <row r="1935" spans="1:8" x14ac:dyDescent="0.15">
      <c r="A1935" t="s">
        <v>4331</v>
      </c>
      <c r="B1935">
        <v>423.97713940995902</v>
      </c>
      <c r="C1935">
        <v>96.324699208810401</v>
      </c>
      <c r="D1935">
        <v>2.1379999999999999</v>
      </c>
      <c r="E1935" s="1">
        <v>1.4082999999999999E-6</v>
      </c>
      <c r="F1935" s="1">
        <v>6.0723000000000001E-5</v>
      </c>
      <c r="G1935" t="s">
        <v>4332</v>
      </c>
      <c r="H1935" t="s">
        <v>281</v>
      </c>
    </row>
    <row r="1936" spans="1:8" x14ac:dyDescent="0.15">
      <c r="A1936" t="s">
        <v>4163</v>
      </c>
      <c r="B1936">
        <v>6705.1908222170596</v>
      </c>
      <c r="C1936">
        <v>1518.8491992317799</v>
      </c>
      <c r="D1936">
        <v>2.1423000000000001</v>
      </c>
      <c r="E1936" s="1">
        <v>4.1895999999999997E-20</v>
      </c>
      <c r="F1936" s="1">
        <v>2.4280999999999999E-17</v>
      </c>
      <c r="G1936" t="s">
        <v>4164</v>
      </c>
      <c r="H1936" t="s">
        <v>4165</v>
      </c>
    </row>
    <row r="1937" spans="1:8" x14ac:dyDescent="0.15">
      <c r="A1937" t="s">
        <v>2506</v>
      </c>
      <c r="B1937">
        <v>87.154296726657705</v>
      </c>
      <c r="C1937">
        <v>19.611349493550101</v>
      </c>
      <c r="D1937">
        <v>2.1518999999999999</v>
      </c>
      <c r="E1937" s="1">
        <v>7.7480999999999997E-9</v>
      </c>
      <c r="F1937" s="1">
        <v>5.9872999999999996E-7</v>
      </c>
      <c r="G1937" t="s">
        <v>2507</v>
      </c>
      <c r="H1937" t="s">
        <v>281</v>
      </c>
    </row>
    <row r="1938" spans="1:8" x14ac:dyDescent="0.15">
      <c r="A1938" t="s">
        <v>1674</v>
      </c>
      <c r="B1938">
        <v>614.31111498893404</v>
      </c>
      <c r="C1938">
        <v>138.18610590991801</v>
      </c>
      <c r="D1938">
        <v>2.1524000000000001</v>
      </c>
      <c r="E1938" s="1">
        <v>1.1361E-12</v>
      </c>
      <c r="F1938" s="1">
        <v>1.8813E-10</v>
      </c>
      <c r="G1938" t="s">
        <v>1675</v>
      </c>
      <c r="H1938" t="s">
        <v>281</v>
      </c>
    </row>
    <row r="1939" spans="1:8" x14ac:dyDescent="0.15">
      <c r="A1939" t="s">
        <v>865</v>
      </c>
      <c r="B1939">
        <v>61.297417587616202</v>
      </c>
      <c r="C1939">
        <v>13.7797006472394</v>
      </c>
      <c r="D1939">
        <v>2.1533000000000002</v>
      </c>
      <c r="E1939" s="1">
        <v>2.5463E-7</v>
      </c>
      <c r="F1939" s="1">
        <v>1.3285000000000001E-5</v>
      </c>
      <c r="G1939" t="s">
        <v>866</v>
      </c>
      <c r="H1939" t="s">
        <v>867</v>
      </c>
    </row>
    <row r="1940" spans="1:8" x14ac:dyDescent="0.15">
      <c r="A1940" t="s">
        <v>114</v>
      </c>
      <c r="B1940">
        <v>38.229457348551399</v>
      </c>
      <c r="C1940">
        <v>8.5920456848099107</v>
      </c>
      <c r="D1940">
        <v>2.1536</v>
      </c>
      <c r="E1940">
        <v>3.5208000000000001E-3</v>
      </c>
      <c r="F1940">
        <v>3.5573E-2</v>
      </c>
      <c r="G1940" t="s">
        <v>115</v>
      </c>
      <c r="H1940" t="s">
        <v>116</v>
      </c>
    </row>
    <row r="1941" spans="1:8" x14ac:dyDescent="0.15">
      <c r="A1941" t="s">
        <v>2189</v>
      </c>
      <c r="B1941">
        <v>4987.8411091175003</v>
      </c>
      <c r="C1941">
        <v>1120.70945164299</v>
      </c>
      <c r="D1941">
        <v>2.1539999999999999</v>
      </c>
      <c r="E1941">
        <v>8.5393000000000003E-4</v>
      </c>
      <c r="F1941">
        <v>1.2430999999999999E-2</v>
      </c>
      <c r="G1941" t="s">
        <v>2190</v>
      </c>
      <c r="H1941" t="s">
        <v>2191</v>
      </c>
    </row>
    <row r="1942" spans="1:8" x14ac:dyDescent="0.15">
      <c r="A1942" t="s">
        <v>2102</v>
      </c>
      <c r="B1942">
        <v>80.195038480717997</v>
      </c>
      <c r="C1942">
        <v>17.955470154212001</v>
      </c>
      <c r="D1942">
        <v>2.1591</v>
      </c>
      <c r="E1942" s="1">
        <v>1.4419999999999999E-8</v>
      </c>
      <c r="F1942" s="1">
        <v>1.0258E-6</v>
      </c>
      <c r="G1942" t="s">
        <v>2103</v>
      </c>
      <c r="H1942" t="s">
        <v>2104</v>
      </c>
    </row>
    <row r="1943" spans="1:8" x14ac:dyDescent="0.15">
      <c r="A1943" t="s">
        <v>1325</v>
      </c>
      <c r="B1943">
        <v>1151.6980678166899</v>
      </c>
      <c r="C1943">
        <v>257.56293485057398</v>
      </c>
      <c r="D1943">
        <v>2.1608000000000001</v>
      </c>
      <c r="E1943" s="1">
        <v>8.5130999999999998E-19</v>
      </c>
      <c r="F1943" s="1">
        <v>4.1938000000000002E-16</v>
      </c>
      <c r="G1943" t="s">
        <v>1326</v>
      </c>
      <c r="H1943" t="s">
        <v>1327</v>
      </c>
    </row>
    <row r="1944" spans="1:8" x14ac:dyDescent="0.15">
      <c r="A1944" t="s">
        <v>4980</v>
      </c>
      <c r="B1944">
        <v>53.393512828988797</v>
      </c>
      <c r="C1944">
        <v>11.9086573552703</v>
      </c>
      <c r="D1944">
        <v>2.1646999999999998</v>
      </c>
      <c r="E1944" s="1">
        <v>1.6291E-5</v>
      </c>
      <c r="F1944">
        <v>5.1037000000000001E-4</v>
      </c>
      <c r="G1944" t="s">
        <v>4981</v>
      </c>
      <c r="H1944" t="s">
        <v>281</v>
      </c>
    </row>
    <row r="1945" spans="1:8" x14ac:dyDescent="0.15">
      <c r="A1945" t="s">
        <v>3262</v>
      </c>
      <c r="B1945">
        <v>28.613289017388901</v>
      </c>
      <c r="C1945">
        <v>6.3665311673879899</v>
      </c>
      <c r="D1945">
        <v>2.1680999999999999</v>
      </c>
      <c r="E1945" s="1">
        <v>8.4827999999999995E-5</v>
      </c>
      <c r="F1945">
        <v>2.0041999999999998E-3</v>
      </c>
      <c r="G1945" t="s">
        <v>3263</v>
      </c>
      <c r="H1945" t="s">
        <v>281</v>
      </c>
    </row>
    <row r="1946" spans="1:8" x14ac:dyDescent="0.15">
      <c r="A1946" t="s">
        <v>1272</v>
      </c>
      <c r="B1946">
        <v>620.846751723907</v>
      </c>
      <c r="C1946">
        <v>138.02053559448001</v>
      </c>
      <c r="D1946">
        <v>2.1694</v>
      </c>
      <c r="E1946" s="1">
        <v>1.4017000000000001E-15</v>
      </c>
      <c r="F1946" s="1">
        <v>4.2494E-13</v>
      </c>
      <c r="G1946" t="s">
        <v>1273</v>
      </c>
      <c r="H1946" t="s">
        <v>1274</v>
      </c>
    </row>
    <row r="1947" spans="1:8" x14ac:dyDescent="0.15">
      <c r="A1947" t="s">
        <v>1634</v>
      </c>
      <c r="B1947">
        <v>29.706989271721</v>
      </c>
      <c r="C1947">
        <v>6.5995786781855097</v>
      </c>
      <c r="D1947">
        <v>2.1703999999999999</v>
      </c>
      <c r="E1947">
        <v>2.1367000000000001E-4</v>
      </c>
      <c r="F1947">
        <v>4.1935000000000002E-3</v>
      </c>
      <c r="G1947" t="s">
        <v>1635</v>
      </c>
      <c r="H1947" t="s">
        <v>281</v>
      </c>
    </row>
    <row r="1948" spans="1:8" x14ac:dyDescent="0.15">
      <c r="A1948" t="s">
        <v>5468</v>
      </c>
      <c r="B1948">
        <v>15.0127825270411</v>
      </c>
      <c r="C1948">
        <v>3.3303442563761299</v>
      </c>
      <c r="D1948">
        <v>2.1724000000000001</v>
      </c>
      <c r="E1948">
        <v>4.4280999999999999E-3</v>
      </c>
      <c r="F1948">
        <v>4.1610000000000001E-2</v>
      </c>
      <c r="G1948" t="s">
        <v>5469</v>
      </c>
      <c r="H1948" t="s">
        <v>281</v>
      </c>
    </row>
    <row r="1949" spans="1:8" x14ac:dyDescent="0.15">
      <c r="A1949" t="s">
        <v>4648</v>
      </c>
      <c r="B1949">
        <v>53.252114123283697</v>
      </c>
      <c r="C1949">
        <v>11.778447981428201</v>
      </c>
      <c r="D1949">
        <v>2.1766999999999999</v>
      </c>
      <c r="E1949" s="1">
        <v>7.4929999999999997E-7</v>
      </c>
      <c r="F1949" s="1">
        <v>3.4416999999999999E-5</v>
      </c>
      <c r="G1949" t="s">
        <v>4649</v>
      </c>
      <c r="H1949" t="s">
        <v>281</v>
      </c>
    </row>
    <row r="1950" spans="1:8" x14ac:dyDescent="0.15">
      <c r="A1950" t="s">
        <v>5503</v>
      </c>
      <c r="B1950">
        <v>16.8504500159607</v>
      </c>
      <c r="C1950">
        <v>3.7205825981621601</v>
      </c>
      <c r="D1950">
        <v>2.1791999999999998</v>
      </c>
      <c r="E1950">
        <v>2.3543000000000001E-3</v>
      </c>
      <c r="F1950">
        <v>2.6707000000000002E-2</v>
      </c>
      <c r="G1950" t="s">
        <v>5504</v>
      </c>
      <c r="H1950" t="s">
        <v>281</v>
      </c>
    </row>
    <row r="1951" spans="1:8" x14ac:dyDescent="0.15">
      <c r="A1951" t="s">
        <v>1986</v>
      </c>
      <c r="B1951">
        <v>3039.4638443131898</v>
      </c>
      <c r="C1951">
        <v>670.64443156254401</v>
      </c>
      <c r="D1951">
        <v>2.1802000000000001</v>
      </c>
      <c r="E1951">
        <v>2.2656E-4</v>
      </c>
      <c r="F1951">
        <v>4.3896999999999999E-3</v>
      </c>
      <c r="G1951" t="s">
        <v>1987</v>
      </c>
      <c r="H1951" t="s">
        <v>1988</v>
      </c>
    </row>
    <row r="1952" spans="1:8" x14ac:dyDescent="0.15">
      <c r="A1952" t="s">
        <v>4792</v>
      </c>
      <c r="B1952">
        <v>24.1650399540117</v>
      </c>
      <c r="C1952">
        <v>5.2915073587114003</v>
      </c>
      <c r="D1952">
        <v>2.1911999999999998</v>
      </c>
      <c r="E1952">
        <v>2.8981999999999999E-4</v>
      </c>
      <c r="F1952">
        <v>5.3324000000000002E-3</v>
      </c>
      <c r="G1952" t="s">
        <v>4793</v>
      </c>
      <c r="H1952" t="s">
        <v>281</v>
      </c>
    </row>
    <row r="1953" spans="1:8" x14ac:dyDescent="0.15">
      <c r="A1953" t="s">
        <v>1500</v>
      </c>
      <c r="B1953">
        <v>156.700995093232</v>
      </c>
      <c r="C1953">
        <v>34.1774880104171</v>
      </c>
      <c r="D1953">
        <v>2.1968999999999999</v>
      </c>
      <c r="E1953">
        <v>2.4258E-4</v>
      </c>
      <c r="F1953">
        <v>4.6497999999999999E-3</v>
      </c>
      <c r="G1953" t="s">
        <v>1501</v>
      </c>
      <c r="H1953" t="s">
        <v>281</v>
      </c>
    </row>
    <row r="1954" spans="1:8" x14ac:dyDescent="0.15">
      <c r="A1954" t="s">
        <v>3096</v>
      </c>
      <c r="B1954">
        <v>496.97791506590602</v>
      </c>
      <c r="C1954">
        <v>108.290752036093</v>
      </c>
      <c r="D1954">
        <v>2.1983000000000001</v>
      </c>
      <c r="E1954" s="1">
        <v>1.4984999999999999E-6</v>
      </c>
      <c r="F1954" s="1">
        <v>6.4330000000000002E-5</v>
      </c>
      <c r="G1954" t="s">
        <v>3097</v>
      </c>
      <c r="H1954" t="s">
        <v>281</v>
      </c>
    </row>
    <row r="1955" spans="1:8" x14ac:dyDescent="0.15">
      <c r="A1955" t="s">
        <v>4608</v>
      </c>
      <c r="B1955">
        <v>16.067287437284602</v>
      </c>
      <c r="C1955">
        <v>3.4963207465513699</v>
      </c>
      <c r="D1955">
        <v>2.2002000000000002</v>
      </c>
      <c r="E1955">
        <v>2.3408999999999999E-3</v>
      </c>
      <c r="F1955">
        <v>2.6599999999999999E-2</v>
      </c>
      <c r="G1955" t="s">
        <v>4609</v>
      </c>
      <c r="H1955" t="s">
        <v>281</v>
      </c>
    </row>
    <row r="1956" spans="1:8" x14ac:dyDescent="0.15">
      <c r="A1956" t="s">
        <v>1701</v>
      </c>
      <c r="B1956">
        <v>166.61070251100099</v>
      </c>
      <c r="C1956">
        <v>36.214897572301602</v>
      </c>
      <c r="D1956">
        <v>2.2018</v>
      </c>
      <c r="E1956" s="1">
        <v>1.8632E-12</v>
      </c>
      <c r="F1956" s="1">
        <v>2.9607999999999997E-10</v>
      </c>
      <c r="G1956" t="s">
        <v>1702</v>
      </c>
      <c r="H1956" t="s">
        <v>1703</v>
      </c>
    </row>
    <row r="1957" spans="1:8" x14ac:dyDescent="0.15">
      <c r="A1957" t="s">
        <v>3948</v>
      </c>
      <c r="B1957">
        <v>538.92273265136896</v>
      </c>
      <c r="C1957">
        <v>116.978831887369</v>
      </c>
      <c r="D1957">
        <v>2.2038000000000002</v>
      </c>
      <c r="E1957" s="1">
        <v>4.4595999999999998E-5</v>
      </c>
      <c r="F1957">
        <v>1.2005E-3</v>
      </c>
      <c r="G1957" t="s">
        <v>3949</v>
      </c>
      <c r="H1957" t="s">
        <v>281</v>
      </c>
    </row>
    <row r="1958" spans="1:8" x14ac:dyDescent="0.15">
      <c r="A1958" t="s">
        <v>2923</v>
      </c>
      <c r="B1958">
        <v>566.30061466300003</v>
      </c>
      <c r="C1958">
        <v>122.65041832457101</v>
      </c>
      <c r="D1958">
        <v>2.2069999999999999</v>
      </c>
      <c r="E1958" s="1">
        <v>7.4214999999999993E-5</v>
      </c>
      <c r="F1958">
        <v>1.8032E-3</v>
      </c>
      <c r="G1958" t="s">
        <v>2924</v>
      </c>
      <c r="H1958" t="s">
        <v>281</v>
      </c>
    </row>
    <row r="1959" spans="1:8" x14ac:dyDescent="0.15">
      <c r="A1959" t="s">
        <v>5344</v>
      </c>
      <c r="B1959">
        <v>104.671666247956</v>
      </c>
      <c r="C1959">
        <v>22.612783547555399</v>
      </c>
      <c r="D1959">
        <v>2.2107000000000001</v>
      </c>
      <c r="E1959">
        <v>3.8463000000000001E-4</v>
      </c>
      <c r="F1959">
        <v>6.6192999999999998E-3</v>
      </c>
      <c r="G1959" t="s">
        <v>5345</v>
      </c>
      <c r="H1959" t="s">
        <v>281</v>
      </c>
    </row>
    <row r="1960" spans="1:8" x14ac:dyDescent="0.15">
      <c r="A1960" t="s">
        <v>84</v>
      </c>
      <c r="B1960">
        <v>86.4837687128</v>
      </c>
      <c r="C1960">
        <v>18.6258210156535</v>
      </c>
      <c r="D1960">
        <v>2.2151000000000001</v>
      </c>
      <c r="E1960" s="1">
        <v>2.7626000000000001E-7</v>
      </c>
      <c r="F1960" s="1">
        <v>1.4363E-5</v>
      </c>
      <c r="G1960" t="s">
        <v>85</v>
      </c>
      <c r="H1960" t="s">
        <v>86</v>
      </c>
    </row>
    <row r="1961" spans="1:8" x14ac:dyDescent="0.15">
      <c r="A1961" t="s">
        <v>3589</v>
      </c>
      <c r="B1961">
        <v>59.3655848437853</v>
      </c>
      <c r="C1961">
        <v>12.7825620370248</v>
      </c>
      <c r="D1961">
        <v>2.2153999999999998</v>
      </c>
      <c r="E1961" s="1">
        <v>1.5347000000000001E-7</v>
      </c>
      <c r="F1961" s="1">
        <v>8.4944999999999997E-6</v>
      </c>
      <c r="G1961" t="s">
        <v>3590</v>
      </c>
      <c r="H1961" t="s">
        <v>3591</v>
      </c>
    </row>
    <row r="1962" spans="1:8" x14ac:dyDescent="0.15">
      <c r="A1962" t="s">
        <v>2884</v>
      </c>
      <c r="B1962">
        <v>69.1950477817538</v>
      </c>
      <c r="C1962">
        <v>14.8848426259867</v>
      </c>
      <c r="D1962">
        <v>2.2168000000000001</v>
      </c>
      <c r="E1962">
        <v>4.8129000000000002E-3</v>
      </c>
      <c r="F1962">
        <v>4.4283000000000003E-2</v>
      </c>
      <c r="G1962" t="s">
        <v>2885</v>
      </c>
      <c r="H1962" t="s">
        <v>2886</v>
      </c>
    </row>
    <row r="1963" spans="1:8" x14ac:dyDescent="0.15">
      <c r="A1963" t="s">
        <v>3543</v>
      </c>
      <c r="B1963">
        <v>26.478821917859499</v>
      </c>
      <c r="C1963">
        <v>5.6961803059465304</v>
      </c>
      <c r="D1963">
        <v>2.2168000000000001</v>
      </c>
      <c r="E1963">
        <v>1.3593000000000001E-4</v>
      </c>
      <c r="F1963">
        <v>2.9082000000000001E-3</v>
      </c>
      <c r="G1963" t="s">
        <v>3544</v>
      </c>
      <c r="H1963" t="s">
        <v>281</v>
      </c>
    </row>
    <row r="1964" spans="1:8" x14ac:dyDescent="0.15">
      <c r="A1964" t="s">
        <v>5338</v>
      </c>
      <c r="B1964">
        <v>75.997744873925598</v>
      </c>
      <c r="C1964">
        <v>16.3027275277983</v>
      </c>
      <c r="D1964">
        <v>2.2208000000000001</v>
      </c>
      <c r="E1964" s="1">
        <v>1.5084000000000001E-8</v>
      </c>
      <c r="F1964" s="1">
        <v>1.0692000000000001E-6</v>
      </c>
      <c r="G1964" t="s">
        <v>5339</v>
      </c>
      <c r="H1964" t="s">
        <v>281</v>
      </c>
    </row>
    <row r="1965" spans="1:8" x14ac:dyDescent="0.15">
      <c r="A1965" t="s">
        <v>1119</v>
      </c>
      <c r="B1965">
        <v>69.030265811216907</v>
      </c>
      <c r="C1965">
        <v>14.710782496158201</v>
      </c>
      <c r="D1965">
        <v>2.2303999999999999</v>
      </c>
      <c r="E1965" s="1">
        <v>1.3842E-6</v>
      </c>
      <c r="F1965" s="1">
        <v>5.9945999999999998E-5</v>
      </c>
      <c r="G1965" t="s">
        <v>1120</v>
      </c>
      <c r="H1965" t="s">
        <v>1121</v>
      </c>
    </row>
    <row r="1966" spans="1:8" x14ac:dyDescent="0.15">
      <c r="A1966" t="s">
        <v>4234</v>
      </c>
      <c r="B1966">
        <v>80.851143712087506</v>
      </c>
      <c r="C1966">
        <v>17.191379054795</v>
      </c>
      <c r="D1966">
        <v>2.2336</v>
      </c>
      <c r="E1966">
        <v>2.5024000000000001E-3</v>
      </c>
      <c r="F1966">
        <v>2.7952999999999999E-2</v>
      </c>
      <c r="G1966" t="s">
        <v>4235</v>
      </c>
      <c r="H1966" t="s">
        <v>281</v>
      </c>
    </row>
    <row r="1967" spans="1:8" x14ac:dyDescent="0.15">
      <c r="A1967" t="s">
        <v>2171</v>
      </c>
      <c r="B1967">
        <v>104.22871042585101</v>
      </c>
      <c r="C1967">
        <v>22.138604886307</v>
      </c>
      <c r="D1967">
        <v>2.2351000000000001</v>
      </c>
      <c r="E1967">
        <v>5.5396999999999998E-3</v>
      </c>
      <c r="F1967">
        <v>4.8797E-2</v>
      </c>
      <c r="G1967" t="s">
        <v>2172</v>
      </c>
      <c r="H1967" t="s">
        <v>281</v>
      </c>
    </row>
    <row r="1968" spans="1:8" x14ac:dyDescent="0.15">
      <c r="A1968" t="s">
        <v>2198</v>
      </c>
      <c r="B1968">
        <v>64.761523147540899</v>
      </c>
      <c r="C1968">
        <v>13.748396742950201</v>
      </c>
      <c r="D1968">
        <v>2.2359</v>
      </c>
      <c r="E1968" s="1">
        <v>2.4241000000000001E-5</v>
      </c>
      <c r="F1968">
        <v>7.1957E-4</v>
      </c>
      <c r="G1968" t="s">
        <v>2199</v>
      </c>
      <c r="H1968" t="s">
        <v>281</v>
      </c>
    </row>
    <row r="1969" spans="1:8" x14ac:dyDescent="0.15">
      <c r="A1969" t="s">
        <v>2229</v>
      </c>
      <c r="B1969">
        <v>451.44014234379398</v>
      </c>
      <c r="C1969">
        <v>95.7415497496592</v>
      </c>
      <c r="D1969">
        <v>2.2372999999999998</v>
      </c>
      <c r="E1969" s="1">
        <v>3.1009999999999999E-9</v>
      </c>
      <c r="F1969" s="1">
        <v>2.6338000000000002E-7</v>
      </c>
      <c r="G1969" t="s">
        <v>2230</v>
      </c>
      <c r="H1969" t="s">
        <v>281</v>
      </c>
    </row>
    <row r="1970" spans="1:8" x14ac:dyDescent="0.15">
      <c r="A1970" t="s">
        <v>4779</v>
      </c>
      <c r="B1970">
        <v>342.54147589560802</v>
      </c>
      <c r="C1970">
        <v>72.583459482927097</v>
      </c>
      <c r="D1970">
        <v>2.2385999999999999</v>
      </c>
      <c r="E1970">
        <v>4.235E-3</v>
      </c>
      <c r="F1970">
        <v>4.0335999999999997E-2</v>
      </c>
      <c r="G1970" t="s">
        <v>4780</v>
      </c>
      <c r="H1970" t="s">
        <v>281</v>
      </c>
    </row>
    <row r="1971" spans="1:8" x14ac:dyDescent="0.15">
      <c r="A1971" t="s">
        <v>967</v>
      </c>
      <c r="B1971">
        <v>488.65523015246703</v>
      </c>
      <c r="C1971">
        <v>102.726030063162</v>
      </c>
      <c r="D1971">
        <v>2.25</v>
      </c>
      <c r="E1971" s="1">
        <v>3.4062000000000001E-6</v>
      </c>
      <c r="F1971">
        <v>1.337E-4</v>
      </c>
      <c r="G1971" t="s">
        <v>968</v>
      </c>
      <c r="H1971" t="s">
        <v>969</v>
      </c>
    </row>
    <row r="1972" spans="1:8" x14ac:dyDescent="0.15">
      <c r="A1972" t="s">
        <v>651</v>
      </c>
      <c r="B1972">
        <v>129.76971735102299</v>
      </c>
      <c r="C1972">
        <v>27.227666618976698</v>
      </c>
      <c r="D1972">
        <v>2.2528000000000001</v>
      </c>
      <c r="E1972" s="1">
        <v>1.0079E-11</v>
      </c>
      <c r="F1972" s="1">
        <v>1.3985999999999999E-9</v>
      </c>
      <c r="G1972" t="s">
        <v>652</v>
      </c>
      <c r="H1972" t="s">
        <v>653</v>
      </c>
    </row>
    <row r="1973" spans="1:8" x14ac:dyDescent="0.15">
      <c r="A1973" t="s">
        <v>4196</v>
      </c>
      <c r="B1973">
        <v>2765.3111505941301</v>
      </c>
      <c r="C1973">
        <v>576.37450453406302</v>
      </c>
      <c r="D1973">
        <v>2.2624</v>
      </c>
      <c r="E1973" s="1">
        <v>3.6316999999999997E-11</v>
      </c>
      <c r="F1973" s="1">
        <v>4.5008E-9</v>
      </c>
      <c r="G1973" t="s">
        <v>4197</v>
      </c>
      <c r="H1973" t="s">
        <v>281</v>
      </c>
    </row>
    <row r="1974" spans="1:8" x14ac:dyDescent="0.15">
      <c r="A1974" t="s">
        <v>3752</v>
      </c>
      <c r="B1974">
        <v>130.25314770269199</v>
      </c>
      <c r="C1974">
        <v>27.000892534027798</v>
      </c>
      <c r="D1974">
        <v>2.2702</v>
      </c>
      <c r="E1974">
        <v>1.9401999999999999E-4</v>
      </c>
      <c r="F1974">
        <v>3.8972999999999998E-3</v>
      </c>
      <c r="G1974" t="s">
        <v>3753</v>
      </c>
      <c r="H1974" t="s">
        <v>281</v>
      </c>
    </row>
    <row r="1975" spans="1:8" x14ac:dyDescent="0.15">
      <c r="A1975" t="s">
        <v>270</v>
      </c>
      <c r="B1975">
        <v>2405.41056478992</v>
      </c>
      <c r="C1975">
        <v>498.31196563656499</v>
      </c>
      <c r="D1975">
        <v>2.2711999999999999</v>
      </c>
      <c r="E1975">
        <v>5.5214000000000001E-3</v>
      </c>
      <c r="F1975">
        <v>4.8737999999999997E-2</v>
      </c>
      <c r="G1975" t="s">
        <v>271</v>
      </c>
      <c r="H1975" t="s">
        <v>272</v>
      </c>
    </row>
    <row r="1976" spans="1:8" x14ac:dyDescent="0.15">
      <c r="A1976" t="s">
        <v>3231</v>
      </c>
      <c r="B1976">
        <v>894.21030618874101</v>
      </c>
      <c r="C1976">
        <v>185.13722953327201</v>
      </c>
      <c r="D1976">
        <v>2.2719999999999998</v>
      </c>
      <c r="E1976" s="1">
        <v>4.6464000000000002E-11</v>
      </c>
      <c r="F1976" s="1">
        <v>5.5489000000000001E-9</v>
      </c>
      <c r="G1976" t="s">
        <v>3232</v>
      </c>
      <c r="H1976" t="s">
        <v>281</v>
      </c>
    </row>
    <row r="1977" spans="1:8" x14ac:dyDescent="0.15">
      <c r="A1977" t="s">
        <v>4081</v>
      </c>
      <c r="B1977">
        <v>303.06813298942001</v>
      </c>
      <c r="C1977">
        <v>62.521500565721098</v>
      </c>
      <c r="D1977">
        <v>2.2772000000000001</v>
      </c>
      <c r="E1977">
        <v>5.5573000000000003E-3</v>
      </c>
      <c r="F1977">
        <v>4.8887E-2</v>
      </c>
      <c r="G1977" t="s">
        <v>4082</v>
      </c>
      <c r="H1977" t="s">
        <v>4083</v>
      </c>
    </row>
    <row r="1978" spans="1:8" x14ac:dyDescent="0.15">
      <c r="A1978" t="s">
        <v>5213</v>
      </c>
      <c r="B1978">
        <v>2219.17723043755</v>
      </c>
      <c r="C1978">
        <v>457.528902616876</v>
      </c>
      <c r="D1978">
        <v>2.2780999999999998</v>
      </c>
      <c r="E1978" s="1">
        <v>1.4752E-5</v>
      </c>
      <c r="F1978">
        <v>4.6809999999999999E-4</v>
      </c>
      <c r="G1978" t="s">
        <v>5214</v>
      </c>
      <c r="H1978" t="s">
        <v>281</v>
      </c>
    </row>
    <row r="1979" spans="1:8" x14ac:dyDescent="0.15">
      <c r="A1979" t="s">
        <v>4718</v>
      </c>
      <c r="B1979">
        <v>35.184587612975498</v>
      </c>
      <c r="C1979">
        <v>7.2523582212535302</v>
      </c>
      <c r="D1979">
        <v>2.2784</v>
      </c>
      <c r="E1979" s="1">
        <v>1.0902E-5</v>
      </c>
      <c r="F1979">
        <v>3.5984E-4</v>
      </c>
      <c r="G1979" t="s">
        <v>4719</v>
      </c>
      <c r="H1979" t="s">
        <v>281</v>
      </c>
    </row>
    <row r="1980" spans="1:8" x14ac:dyDescent="0.15">
      <c r="A1980" t="s">
        <v>2511</v>
      </c>
      <c r="B1980">
        <v>414.12379119978101</v>
      </c>
      <c r="C1980">
        <v>85.317707551921501</v>
      </c>
      <c r="D1980">
        <v>2.2791000000000001</v>
      </c>
      <c r="E1980" s="1">
        <v>6.4450000000000003E-7</v>
      </c>
      <c r="F1980" s="1">
        <v>3.0528999999999999E-5</v>
      </c>
      <c r="G1980" t="s">
        <v>2512</v>
      </c>
      <c r="H1980" t="s">
        <v>281</v>
      </c>
    </row>
    <row r="1981" spans="1:8" x14ac:dyDescent="0.15">
      <c r="A1981" t="s">
        <v>601</v>
      </c>
      <c r="B1981">
        <v>31.466074537080502</v>
      </c>
      <c r="C1981">
        <v>6.4721937774746001</v>
      </c>
      <c r="D1981">
        <v>2.2814999999999999</v>
      </c>
      <c r="E1981">
        <v>5.3330000000000001E-4</v>
      </c>
      <c r="F1981">
        <v>8.6420999999999998E-3</v>
      </c>
      <c r="G1981" t="s">
        <v>602</v>
      </c>
      <c r="H1981" t="s">
        <v>603</v>
      </c>
    </row>
    <row r="1982" spans="1:8" x14ac:dyDescent="0.15">
      <c r="A1982" t="s">
        <v>1689</v>
      </c>
      <c r="B1982">
        <v>888.89655221802195</v>
      </c>
      <c r="C1982">
        <v>181.94733117894799</v>
      </c>
      <c r="D1982">
        <v>2.2885</v>
      </c>
      <c r="E1982" s="1">
        <v>2.6974E-14</v>
      </c>
      <c r="F1982" s="1">
        <v>7.1423000000000004E-12</v>
      </c>
      <c r="G1982" t="s">
        <v>1690</v>
      </c>
      <c r="H1982" t="s">
        <v>281</v>
      </c>
    </row>
    <row r="1983" spans="1:8" x14ac:dyDescent="0.15">
      <c r="A1983" t="s">
        <v>4800</v>
      </c>
      <c r="B1983">
        <v>57.783000762958899</v>
      </c>
      <c r="C1983">
        <v>11.7605644232617</v>
      </c>
      <c r="D1983">
        <v>2.2967</v>
      </c>
      <c r="E1983" s="1">
        <v>1.0952E-7</v>
      </c>
      <c r="F1983" s="1">
        <v>6.3474999999999998E-6</v>
      </c>
      <c r="G1983" t="s">
        <v>4801</v>
      </c>
      <c r="H1983" t="s">
        <v>281</v>
      </c>
    </row>
    <row r="1984" spans="1:8" x14ac:dyDescent="0.15">
      <c r="A1984" t="s">
        <v>4637</v>
      </c>
      <c r="B1984">
        <v>94.408773751055705</v>
      </c>
      <c r="C1984">
        <v>19.133332099844001</v>
      </c>
      <c r="D1984">
        <v>2.3028</v>
      </c>
      <c r="E1984">
        <v>2.2550000000000001E-4</v>
      </c>
      <c r="F1984">
        <v>4.3765000000000002E-3</v>
      </c>
      <c r="G1984" t="s">
        <v>4638</v>
      </c>
      <c r="H1984" t="s">
        <v>4639</v>
      </c>
    </row>
    <row r="1985" spans="1:8" x14ac:dyDescent="0.15">
      <c r="A1985" t="s">
        <v>3621</v>
      </c>
      <c r="B1985">
        <v>447.33261947997602</v>
      </c>
      <c r="C1985">
        <v>90.437199694455003</v>
      </c>
      <c r="D1985">
        <v>2.3064</v>
      </c>
      <c r="E1985" s="1">
        <v>5.1183000000000002E-8</v>
      </c>
      <c r="F1985" s="1">
        <v>3.2430000000000001E-6</v>
      </c>
      <c r="G1985" t="s">
        <v>3622</v>
      </c>
      <c r="H1985" t="s">
        <v>281</v>
      </c>
    </row>
    <row r="1986" spans="1:8" x14ac:dyDescent="0.15">
      <c r="A1986" t="s">
        <v>3484</v>
      </c>
      <c r="B1986">
        <v>321.41804515316898</v>
      </c>
      <c r="C1986">
        <v>64.521443127410194</v>
      </c>
      <c r="D1986">
        <v>2.3166000000000002</v>
      </c>
      <c r="E1986">
        <v>1.8949E-4</v>
      </c>
      <c r="F1986">
        <v>3.8375000000000002E-3</v>
      </c>
      <c r="G1986" t="s">
        <v>3485</v>
      </c>
      <c r="H1986" t="s">
        <v>281</v>
      </c>
    </row>
    <row r="1987" spans="1:8" x14ac:dyDescent="0.15">
      <c r="A1987" t="s">
        <v>3336</v>
      </c>
      <c r="B1987">
        <v>104.235277811698</v>
      </c>
      <c r="C1987">
        <v>20.923259545482001</v>
      </c>
      <c r="D1987">
        <v>2.3167</v>
      </c>
      <c r="E1987" s="1">
        <v>1.1684999999999999E-10</v>
      </c>
      <c r="F1987" s="1">
        <v>1.3081999999999999E-8</v>
      </c>
      <c r="G1987" t="s">
        <v>3337</v>
      </c>
      <c r="H1987" t="s">
        <v>281</v>
      </c>
    </row>
    <row r="1988" spans="1:8" x14ac:dyDescent="0.15">
      <c r="A1988" t="s">
        <v>1390</v>
      </c>
      <c r="B1988">
        <v>215.999261257917</v>
      </c>
      <c r="C1988">
        <v>43.1784351546601</v>
      </c>
      <c r="D1988">
        <v>2.3226</v>
      </c>
      <c r="E1988" s="1">
        <v>9.1652000000000002E-13</v>
      </c>
      <c r="F1988" s="1">
        <v>1.5737E-10</v>
      </c>
      <c r="G1988" t="s">
        <v>1391</v>
      </c>
      <c r="H1988" t="s">
        <v>1392</v>
      </c>
    </row>
    <row r="1989" spans="1:8" x14ac:dyDescent="0.15">
      <c r="A1989" t="s">
        <v>4282</v>
      </c>
      <c r="B1989">
        <v>352.225412176362</v>
      </c>
      <c r="C1989">
        <v>70.378948841598501</v>
      </c>
      <c r="D1989">
        <v>2.3233000000000001</v>
      </c>
      <c r="E1989">
        <v>5.5472000000000004E-3</v>
      </c>
      <c r="F1989">
        <v>4.8842000000000003E-2</v>
      </c>
      <c r="G1989" t="s">
        <v>4283</v>
      </c>
      <c r="H1989" t="s">
        <v>4284</v>
      </c>
    </row>
    <row r="1990" spans="1:8" x14ac:dyDescent="0.15">
      <c r="A1990" t="s">
        <v>592</v>
      </c>
      <c r="B1990">
        <v>3579.2077856750302</v>
      </c>
      <c r="C1990">
        <v>712.722920680024</v>
      </c>
      <c r="D1990">
        <v>2.3281999999999998</v>
      </c>
      <c r="E1990">
        <v>4.7454000000000002E-4</v>
      </c>
      <c r="F1990">
        <v>7.8645E-3</v>
      </c>
      <c r="G1990" t="s">
        <v>593</v>
      </c>
      <c r="H1990" t="s">
        <v>594</v>
      </c>
    </row>
    <row r="1991" spans="1:8" x14ac:dyDescent="0.15">
      <c r="A1991" t="s">
        <v>4907</v>
      </c>
      <c r="B1991">
        <v>19.3430624873867</v>
      </c>
      <c r="C1991">
        <v>3.8300839407064999</v>
      </c>
      <c r="D1991">
        <v>2.3363999999999998</v>
      </c>
      <c r="E1991">
        <v>5.4684999999999998E-4</v>
      </c>
      <c r="F1991">
        <v>8.8109E-3</v>
      </c>
      <c r="G1991" t="s">
        <v>4908</v>
      </c>
      <c r="H1991" t="s">
        <v>281</v>
      </c>
    </row>
    <row r="1992" spans="1:8" x14ac:dyDescent="0.15">
      <c r="A1992" t="s">
        <v>2218</v>
      </c>
      <c r="B1992">
        <v>48.195851881517697</v>
      </c>
      <c r="C1992">
        <v>9.5221132744021695</v>
      </c>
      <c r="D1992">
        <v>2.3395999999999999</v>
      </c>
      <c r="E1992">
        <v>1.5832000000000001E-3</v>
      </c>
      <c r="F1992">
        <v>2.0022999999999999E-2</v>
      </c>
      <c r="G1992" t="s">
        <v>2219</v>
      </c>
      <c r="H1992" t="s">
        <v>281</v>
      </c>
    </row>
    <row r="1993" spans="1:8" x14ac:dyDescent="0.15">
      <c r="A1993" t="s">
        <v>2600</v>
      </c>
      <c r="B1993">
        <v>185.14153663214901</v>
      </c>
      <c r="C1993">
        <v>36.4766428191055</v>
      </c>
      <c r="D1993">
        <v>2.3435999999999999</v>
      </c>
      <c r="E1993" s="1">
        <v>1.454E-5</v>
      </c>
      <c r="F1993">
        <v>4.6346000000000001E-4</v>
      </c>
      <c r="G1993" t="s">
        <v>2601</v>
      </c>
      <c r="H1993" t="s">
        <v>281</v>
      </c>
    </row>
    <row r="1994" spans="1:8" x14ac:dyDescent="0.15">
      <c r="A1994" t="s">
        <v>4185</v>
      </c>
      <c r="B1994">
        <v>806.22525904905103</v>
      </c>
      <c r="C1994">
        <v>158.33132111018199</v>
      </c>
      <c r="D1994">
        <v>2.3481999999999998</v>
      </c>
      <c r="E1994">
        <v>1.7503000000000001E-4</v>
      </c>
      <c r="F1994">
        <v>3.604E-3</v>
      </c>
      <c r="G1994" t="s">
        <v>4186</v>
      </c>
      <c r="H1994" t="s">
        <v>281</v>
      </c>
    </row>
    <row r="1995" spans="1:8" x14ac:dyDescent="0.15">
      <c r="A1995" t="s">
        <v>1922</v>
      </c>
      <c r="B1995">
        <v>20.547862812227301</v>
      </c>
      <c r="C1995">
        <v>4.01857867598416</v>
      </c>
      <c r="D1995">
        <v>2.3542000000000001</v>
      </c>
      <c r="E1995">
        <v>5.8514999999999999E-4</v>
      </c>
      <c r="F1995">
        <v>9.2207999999999995E-3</v>
      </c>
      <c r="G1995" t="s">
        <v>1923</v>
      </c>
      <c r="H1995" t="s">
        <v>1924</v>
      </c>
    </row>
    <row r="1996" spans="1:8" x14ac:dyDescent="0.15">
      <c r="A1996" t="s">
        <v>2909</v>
      </c>
      <c r="B1996">
        <v>233.43301566411799</v>
      </c>
      <c r="C1996">
        <v>45.522861153399298</v>
      </c>
      <c r="D1996">
        <v>2.3582999999999998</v>
      </c>
      <c r="E1996" s="1">
        <v>2.4627999999999999E-5</v>
      </c>
      <c r="F1996">
        <v>7.2866000000000001E-4</v>
      </c>
      <c r="G1996" t="s">
        <v>2910</v>
      </c>
      <c r="H1996" t="s">
        <v>281</v>
      </c>
    </row>
    <row r="1997" spans="1:8" x14ac:dyDescent="0.15">
      <c r="A1997" t="s">
        <v>4130</v>
      </c>
      <c r="B1997">
        <v>649.60892038316797</v>
      </c>
      <c r="C1997">
        <v>126.653125566044</v>
      </c>
      <c r="D1997">
        <v>2.3586999999999998</v>
      </c>
      <c r="E1997">
        <v>2.9599000000000001E-3</v>
      </c>
      <c r="F1997">
        <v>3.1307000000000001E-2</v>
      </c>
      <c r="G1997" t="s">
        <v>4131</v>
      </c>
      <c r="H1997" t="s">
        <v>4132</v>
      </c>
    </row>
    <row r="1998" spans="1:8" x14ac:dyDescent="0.15">
      <c r="A1998" t="s">
        <v>1747</v>
      </c>
      <c r="B1998">
        <v>1814.08030644785</v>
      </c>
      <c r="C1998">
        <v>352.90983195636397</v>
      </c>
      <c r="D1998">
        <v>2.3618999999999999</v>
      </c>
      <c r="E1998" s="1">
        <v>1.9474000000000002E-6</v>
      </c>
      <c r="F1998" s="1">
        <v>8.0446999999999997E-5</v>
      </c>
      <c r="G1998" t="s">
        <v>1748</v>
      </c>
      <c r="H1998" t="s">
        <v>281</v>
      </c>
    </row>
    <row r="1999" spans="1:8" x14ac:dyDescent="0.15">
      <c r="A1999" t="s">
        <v>1173</v>
      </c>
      <c r="B1999">
        <v>1098.3153604363499</v>
      </c>
      <c r="C1999">
        <v>212.29225372531101</v>
      </c>
      <c r="D1999">
        <v>2.3712</v>
      </c>
      <c r="E1999" s="1">
        <v>1.0025000000000001E-21</v>
      </c>
      <c r="F1999" s="1">
        <v>7.5975000000000004E-19</v>
      </c>
      <c r="G1999" t="s">
        <v>1174</v>
      </c>
      <c r="H1999" t="s">
        <v>1175</v>
      </c>
    </row>
    <row r="2000" spans="1:8" x14ac:dyDescent="0.15">
      <c r="A2000" t="s">
        <v>3325</v>
      </c>
      <c r="B2000">
        <v>335.45802031998801</v>
      </c>
      <c r="C2000">
        <v>64.106564086923896</v>
      </c>
      <c r="D2000">
        <v>2.3875999999999999</v>
      </c>
      <c r="E2000" s="1">
        <v>7.5947000000000003E-6</v>
      </c>
      <c r="F2000">
        <v>2.6208999999999998E-4</v>
      </c>
      <c r="G2000" t="s">
        <v>3326</v>
      </c>
      <c r="H2000" t="s">
        <v>281</v>
      </c>
    </row>
    <row r="2001" spans="1:8" x14ac:dyDescent="0.15">
      <c r="A2001" t="s">
        <v>105</v>
      </c>
      <c r="B2001">
        <v>52.350306549453101</v>
      </c>
      <c r="C2001">
        <v>9.9776124230058194</v>
      </c>
      <c r="D2001">
        <v>2.3914</v>
      </c>
      <c r="E2001" s="1">
        <v>8.0529000000000001E-5</v>
      </c>
      <c r="F2001">
        <v>1.9165E-3</v>
      </c>
      <c r="G2001" t="s">
        <v>106</v>
      </c>
      <c r="H2001" t="s">
        <v>107</v>
      </c>
    </row>
    <row r="2002" spans="1:8" x14ac:dyDescent="0.15">
      <c r="A2002" t="s">
        <v>1909</v>
      </c>
      <c r="B2002">
        <v>43.181305842268202</v>
      </c>
      <c r="C2002">
        <v>8.2119195013302697</v>
      </c>
      <c r="D2002">
        <v>2.3946000000000001</v>
      </c>
      <c r="E2002" s="1">
        <v>6.8739000000000002E-7</v>
      </c>
      <c r="F2002" s="1">
        <v>3.2249999999999998E-5</v>
      </c>
      <c r="G2002" t="s">
        <v>1910</v>
      </c>
      <c r="H2002" t="s">
        <v>281</v>
      </c>
    </row>
    <row r="2003" spans="1:8" x14ac:dyDescent="0.15">
      <c r="A2003" t="s">
        <v>2097</v>
      </c>
      <c r="B2003">
        <v>804.94028065916405</v>
      </c>
      <c r="C2003">
        <v>152.78292385148799</v>
      </c>
      <c r="D2003">
        <v>2.3974000000000002</v>
      </c>
      <c r="E2003" s="1">
        <v>2.7488000000000002E-21</v>
      </c>
      <c r="F2003" s="1">
        <v>1.9343999999999999E-18</v>
      </c>
      <c r="G2003" t="s">
        <v>2098</v>
      </c>
      <c r="H2003" t="s">
        <v>281</v>
      </c>
    </row>
    <row r="2004" spans="1:8" x14ac:dyDescent="0.15">
      <c r="A2004" t="s">
        <v>1983</v>
      </c>
      <c r="B2004">
        <v>1755.9885004379801</v>
      </c>
      <c r="C2004">
        <v>333.10463698110601</v>
      </c>
      <c r="D2004">
        <v>2.3982000000000001</v>
      </c>
      <c r="E2004" s="1">
        <v>4.9853999999999997E-6</v>
      </c>
      <c r="F2004">
        <v>1.8226000000000001E-4</v>
      </c>
      <c r="G2004" t="s">
        <v>1984</v>
      </c>
      <c r="H2004" t="s">
        <v>1985</v>
      </c>
    </row>
    <row r="2005" spans="1:8" x14ac:dyDescent="0.15">
      <c r="A2005" t="s">
        <v>2042</v>
      </c>
      <c r="B2005">
        <v>1048.5553937839099</v>
      </c>
      <c r="C2005">
        <v>198.55961808692899</v>
      </c>
      <c r="D2005">
        <v>2.4007999999999998</v>
      </c>
      <c r="E2005" s="1">
        <v>1.6521E-17</v>
      </c>
      <c r="F2005" s="1">
        <v>7.0769999999999996E-15</v>
      </c>
      <c r="G2005" t="s">
        <v>2043</v>
      </c>
      <c r="H2005" t="s">
        <v>2044</v>
      </c>
    </row>
    <row r="2006" spans="1:8" x14ac:dyDescent="0.15">
      <c r="A2006" t="s">
        <v>5174</v>
      </c>
      <c r="B2006">
        <v>395.57962194623701</v>
      </c>
      <c r="C2006">
        <v>74.876575565612796</v>
      </c>
      <c r="D2006">
        <v>2.4014000000000002</v>
      </c>
      <c r="E2006" s="1">
        <v>2.1066999999999999E-8</v>
      </c>
      <c r="F2006" s="1">
        <v>1.4566E-6</v>
      </c>
      <c r="G2006" t="s">
        <v>5175</v>
      </c>
      <c r="H2006" t="s">
        <v>281</v>
      </c>
    </row>
    <row r="2007" spans="1:8" x14ac:dyDescent="0.15">
      <c r="A2007" t="s">
        <v>1197</v>
      </c>
      <c r="B2007">
        <v>49.9294072690641</v>
      </c>
      <c r="C2007">
        <v>9.4195873772398908</v>
      </c>
      <c r="D2007">
        <v>2.4062000000000001</v>
      </c>
      <c r="E2007" s="1">
        <v>1.5151000000000001E-7</v>
      </c>
      <c r="F2007" s="1">
        <v>8.4337000000000002E-6</v>
      </c>
      <c r="G2007" t="s">
        <v>1198</v>
      </c>
      <c r="H2007" t="s">
        <v>1199</v>
      </c>
    </row>
    <row r="2008" spans="1:8" x14ac:dyDescent="0.15">
      <c r="A2008" t="s">
        <v>5290</v>
      </c>
      <c r="B2008">
        <v>156.44940125704699</v>
      </c>
      <c r="C2008">
        <v>29.506129791364899</v>
      </c>
      <c r="D2008">
        <v>2.4066000000000001</v>
      </c>
      <c r="E2008">
        <v>1.9064E-4</v>
      </c>
      <c r="F2008">
        <v>3.8509E-3</v>
      </c>
      <c r="G2008" t="s">
        <v>5291</v>
      </c>
      <c r="H2008" t="s">
        <v>281</v>
      </c>
    </row>
    <row r="2009" spans="1:8" x14ac:dyDescent="0.15">
      <c r="A2009" t="s">
        <v>2719</v>
      </c>
      <c r="B2009">
        <v>602.24450363212395</v>
      </c>
      <c r="C2009">
        <v>113.314552961945</v>
      </c>
      <c r="D2009">
        <v>2.41</v>
      </c>
      <c r="E2009" s="1">
        <v>1.6874999999999999E-13</v>
      </c>
      <c r="F2009" s="1">
        <v>3.5002E-11</v>
      </c>
      <c r="G2009" t="s">
        <v>2720</v>
      </c>
      <c r="H2009" t="s">
        <v>281</v>
      </c>
    </row>
    <row r="2010" spans="1:8" x14ac:dyDescent="0.15">
      <c r="A2010" t="s">
        <v>4151</v>
      </c>
      <c r="B2010">
        <v>21.414338859324399</v>
      </c>
      <c r="C2010">
        <v>4.00979301679744</v>
      </c>
      <c r="D2010">
        <v>2.4169999999999998</v>
      </c>
      <c r="E2010">
        <v>2.5363000000000002E-4</v>
      </c>
      <c r="F2010">
        <v>4.8101999999999997E-3</v>
      </c>
      <c r="G2010" t="s">
        <v>4152</v>
      </c>
      <c r="H2010" t="s">
        <v>4153</v>
      </c>
    </row>
    <row r="2011" spans="1:8" x14ac:dyDescent="0.15">
      <c r="A2011" t="s">
        <v>3120</v>
      </c>
      <c r="B2011">
        <v>560.58070226521795</v>
      </c>
      <c r="C2011">
        <v>104.544218635109</v>
      </c>
      <c r="D2011">
        <v>2.4228000000000001</v>
      </c>
      <c r="E2011" s="1">
        <v>6.0299000000000003E-7</v>
      </c>
      <c r="F2011" s="1">
        <v>2.8909999999999999E-5</v>
      </c>
      <c r="G2011" t="s">
        <v>3121</v>
      </c>
      <c r="H2011" t="s">
        <v>281</v>
      </c>
    </row>
    <row r="2012" spans="1:8" x14ac:dyDescent="0.15">
      <c r="A2012" t="s">
        <v>1585</v>
      </c>
      <c r="B2012">
        <v>263.39400069383902</v>
      </c>
      <c r="C2012">
        <v>49.018479880417303</v>
      </c>
      <c r="D2012">
        <v>2.4258000000000002</v>
      </c>
      <c r="E2012">
        <v>2.5835000000000002E-4</v>
      </c>
      <c r="F2012">
        <v>4.8716999999999996E-3</v>
      </c>
      <c r="G2012" t="s">
        <v>1586</v>
      </c>
      <c r="H2012" t="s">
        <v>1587</v>
      </c>
    </row>
    <row r="2013" spans="1:8" x14ac:dyDescent="0.15">
      <c r="A2013" t="s">
        <v>1875</v>
      </c>
      <c r="B2013">
        <v>967.26623446557505</v>
      </c>
      <c r="C2013">
        <v>179.85819148631001</v>
      </c>
      <c r="D2013">
        <v>2.4270999999999998</v>
      </c>
      <c r="E2013" s="1">
        <v>3.6910999999999998E-9</v>
      </c>
      <c r="F2013" s="1">
        <v>3.0689000000000002E-7</v>
      </c>
      <c r="G2013" t="s">
        <v>1876</v>
      </c>
      <c r="H2013" t="s">
        <v>1877</v>
      </c>
    </row>
    <row r="2014" spans="1:8" x14ac:dyDescent="0.15">
      <c r="A2014" t="s">
        <v>4183</v>
      </c>
      <c r="B2014">
        <v>28.0107930872772</v>
      </c>
      <c r="C2014">
        <v>5.20836299372721</v>
      </c>
      <c r="D2014">
        <v>2.4270999999999998</v>
      </c>
      <c r="E2014">
        <v>2.1161999999999999E-3</v>
      </c>
      <c r="F2014">
        <v>2.4704E-2</v>
      </c>
      <c r="G2014" t="s">
        <v>4184</v>
      </c>
      <c r="H2014" t="s">
        <v>281</v>
      </c>
    </row>
    <row r="2015" spans="1:8" x14ac:dyDescent="0.15">
      <c r="A2015" t="s">
        <v>1950</v>
      </c>
      <c r="B2015">
        <v>620.38815152327402</v>
      </c>
      <c r="C2015">
        <v>115.15348000015</v>
      </c>
      <c r="D2015">
        <v>2.4296000000000002</v>
      </c>
      <c r="E2015" s="1">
        <v>2.3690999999999999E-6</v>
      </c>
      <c r="F2015" s="1">
        <v>9.5661000000000004E-5</v>
      </c>
      <c r="G2015" t="s">
        <v>1951</v>
      </c>
      <c r="H2015" t="s">
        <v>281</v>
      </c>
    </row>
    <row r="2016" spans="1:8" x14ac:dyDescent="0.15">
      <c r="A2016" t="s">
        <v>4746</v>
      </c>
      <c r="B2016">
        <v>615.45413771760605</v>
      </c>
      <c r="C2016">
        <v>114.02087284957101</v>
      </c>
      <c r="D2016">
        <v>2.4323999999999999</v>
      </c>
      <c r="E2016">
        <v>1.1831000000000001E-3</v>
      </c>
      <c r="F2016">
        <v>1.6034E-2</v>
      </c>
      <c r="G2016" t="s">
        <v>4747</v>
      </c>
      <c r="H2016" t="s">
        <v>281</v>
      </c>
    </row>
    <row r="2017" spans="1:8" x14ac:dyDescent="0.15">
      <c r="A2017" t="s">
        <v>5407</v>
      </c>
      <c r="B2017">
        <v>657.96192158244196</v>
      </c>
      <c r="C2017">
        <v>121.70146931248399</v>
      </c>
      <c r="D2017">
        <v>2.4346999999999999</v>
      </c>
      <c r="E2017" s="1">
        <v>3.6419999999999998E-8</v>
      </c>
      <c r="F2017" s="1">
        <v>2.3922000000000002E-6</v>
      </c>
      <c r="G2017" t="s">
        <v>5408</v>
      </c>
      <c r="H2017" t="s">
        <v>281</v>
      </c>
    </row>
    <row r="2018" spans="1:8" x14ac:dyDescent="0.15">
      <c r="A2018" t="s">
        <v>598</v>
      </c>
      <c r="B2018">
        <v>1428.3330114299799</v>
      </c>
      <c r="C2018">
        <v>260.98538268601698</v>
      </c>
      <c r="D2018">
        <v>2.4523000000000001</v>
      </c>
      <c r="E2018" s="1">
        <v>1.0866000000000001E-5</v>
      </c>
      <c r="F2018">
        <v>3.5924999999999998E-4</v>
      </c>
      <c r="G2018" t="s">
        <v>599</v>
      </c>
      <c r="H2018" t="s">
        <v>600</v>
      </c>
    </row>
    <row r="2019" spans="1:8" x14ac:dyDescent="0.15">
      <c r="A2019" t="s">
        <v>3743</v>
      </c>
      <c r="B2019">
        <v>1073.01025420472</v>
      </c>
      <c r="C2019">
        <v>195.32413865779799</v>
      </c>
      <c r="D2019">
        <v>2.4577</v>
      </c>
      <c r="E2019" s="1">
        <v>2.8533999999999998E-22</v>
      </c>
      <c r="F2019" s="1">
        <v>2.2490999999999998E-19</v>
      </c>
      <c r="G2019" t="s">
        <v>3744</v>
      </c>
      <c r="H2019" t="s">
        <v>281</v>
      </c>
    </row>
    <row r="2020" spans="1:8" x14ac:dyDescent="0.15">
      <c r="A2020" t="s">
        <v>4815</v>
      </c>
      <c r="B2020">
        <v>823.70233299310803</v>
      </c>
      <c r="C2020">
        <v>149.215395152025</v>
      </c>
      <c r="D2020">
        <v>2.4647000000000001</v>
      </c>
      <c r="E2020" s="1">
        <v>2.0463999999999998E-12</v>
      </c>
      <c r="F2020" s="1">
        <v>3.226E-10</v>
      </c>
      <c r="G2020" t="s">
        <v>4816</v>
      </c>
      <c r="H2020" t="s">
        <v>4817</v>
      </c>
    </row>
    <row r="2021" spans="1:8" x14ac:dyDescent="0.15">
      <c r="A2021" t="s">
        <v>180</v>
      </c>
      <c r="B2021">
        <v>138.901321342583</v>
      </c>
      <c r="C2021">
        <v>25.136606382592401</v>
      </c>
      <c r="D2021">
        <v>2.4662000000000002</v>
      </c>
      <c r="E2021" s="1">
        <v>1.0188E-8</v>
      </c>
      <c r="F2021" s="1">
        <v>7.6914999999999998E-7</v>
      </c>
      <c r="G2021" t="s">
        <v>181</v>
      </c>
      <c r="H2021" t="s">
        <v>182</v>
      </c>
    </row>
    <row r="2022" spans="1:8" x14ac:dyDescent="0.15">
      <c r="A2022" t="s">
        <v>4652</v>
      </c>
      <c r="B2022">
        <v>16.989893644067401</v>
      </c>
      <c r="C2022">
        <v>3.07376424114966</v>
      </c>
      <c r="D2022">
        <v>2.4666000000000001</v>
      </c>
      <c r="E2022">
        <v>9.5732E-4</v>
      </c>
      <c r="F2022">
        <v>1.3610000000000001E-2</v>
      </c>
      <c r="G2022" t="s">
        <v>4653</v>
      </c>
      <c r="H2022" t="s">
        <v>4654</v>
      </c>
    </row>
    <row r="2023" spans="1:8" x14ac:dyDescent="0.15">
      <c r="A2023" t="s">
        <v>3508</v>
      </c>
      <c r="B2023">
        <v>16.874253864080998</v>
      </c>
      <c r="C2023">
        <v>3.0499194969275698</v>
      </c>
      <c r="D2023">
        <v>2.468</v>
      </c>
      <c r="E2023">
        <v>9.7422999999999997E-4</v>
      </c>
      <c r="F2023">
        <v>1.3831E-2</v>
      </c>
      <c r="G2023" t="s">
        <v>3509</v>
      </c>
      <c r="H2023" t="s">
        <v>3510</v>
      </c>
    </row>
    <row r="2024" spans="1:8" x14ac:dyDescent="0.15">
      <c r="A2024" t="s">
        <v>1074</v>
      </c>
      <c r="B2024">
        <v>1022.01359893477</v>
      </c>
      <c r="C2024">
        <v>183.540260034955</v>
      </c>
      <c r="D2024">
        <v>2.4771999999999998</v>
      </c>
      <c r="E2024" s="1">
        <v>1.4665999999999999E-7</v>
      </c>
      <c r="F2024" s="1">
        <v>8.2098000000000006E-6</v>
      </c>
      <c r="G2024" t="s">
        <v>1075</v>
      </c>
      <c r="H2024" t="s">
        <v>1076</v>
      </c>
    </row>
    <row r="2025" spans="1:8" x14ac:dyDescent="0.15">
      <c r="A2025" t="s">
        <v>1572</v>
      </c>
      <c r="B2025">
        <v>38.2393315962426</v>
      </c>
      <c r="C2025">
        <v>6.8652565923918303</v>
      </c>
      <c r="D2025">
        <v>2.4777</v>
      </c>
      <c r="E2025">
        <v>3.4022000000000002E-4</v>
      </c>
      <c r="F2025">
        <v>6.0342E-3</v>
      </c>
      <c r="G2025" t="s">
        <v>1573</v>
      </c>
      <c r="H2025" t="s">
        <v>281</v>
      </c>
    </row>
    <row r="2026" spans="1:8" x14ac:dyDescent="0.15">
      <c r="A2026" t="s">
        <v>2899</v>
      </c>
      <c r="B2026">
        <v>300.23270286861401</v>
      </c>
      <c r="C2026">
        <v>53.763260085887602</v>
      </c>
      <c r="D2026">
        <v>2.4813999999999998</v>
      </c>
      <c r="E2026" s="1">
        <v>3.0096000000000001E-18</v>
      </c>
      <c r="F2026" s="1">
        <v>1.3792E-15</v>
      </c>
      <c r="G2026" t="s">
        <v>2900</v>
      </c>
      <c r="H2026" t="s">
        <v>281</v>
      </c>
    </row>
    <row r="2027" spans="1:8" x14ac:dyDescent="0.15">
      <c r="A2027" t="s">
        <v>2026</v>
      </c>
      <c r="B2027">
        <v>33.005518032373601</v>
      </c>
      <c r="C2027">
        <v>5.8965974133352397</v>
      </c>
      <c r="D2027">
        <v>2.4847999999999999</v>
      </c>
      <c r="E2027" s="1">
        <v>9.3059999999999993E-5</v>
      </c>
      <c r="F2027">
        <v>2.1548000000000001E-3</v>
      </c>
      <c r="G2027" t="s">
        <v>2027</v>
      </c>
      <c r="H2027" t="s">
        <v>2028</v>
      </c>
    </row>
    <row r="2028" spans="1:8" x14ac:dyDescent="0.15">
      <c r="A2028" t="s">
        <v>574</v>
      </c>
      <c r="B2028">
        <v>58.042441170466198</v>
      </c>
      <c r="C2028">
        <v>10.358440626018901</v>
      </c>
      <c r="D2028">
        <v>2.4863</v>
      </c>
      <c r="E2028" s="1">
        <v>1.3121E-8</v>
      </c>
      <c r="F2028" s="1">
        <v>9.4358000000000004E-7</v>
      </c>
      <c r="G2028" t="s">
        <v>575</v>
      </c>
      <c r="H2028" t="s">
        <v>576</v>
      </c>
    </row>
    <row r="2029" spans="1:8" x14ac:dyDescent="0.15">
      <c r="A2029" t="s">
        <v>3083</v>
      </c>
      <c r="B2029">
        <v>1502.3591361742299</v>
      </c>
      <c r="C2029">
        <v>263.56121745664097</v>
      </c>
      <c r="D2029">
        <v>2.5110000000000001</v>
      </c>
      <c r="E2029" s="1">
        <v>1.9608000000000001E-10</v>
      </c>
      <c r="F2029" s="1">
        <v>2.0998E-8</v>
      </c>
      <c r="G2029" t="s">
        <v>3084</v>
      </c>
      <c r="H2029" t="s">
        <v>3085</v>
      </c>
    </row>
    <row r="2030" spans="1:8" x14ac:dyDescent="0.15">
      <c r="A2030" t="s">
        <v>1024</v>
      </c>
      <c r="B2030">
        <v>590.53312731897199</v>
      </c>
      <c r="C2030">
        <v>103.306416194131</v>
      </c>
      <c r="D2030">
        <v>2.5150999999999999</v>
      </c>
      <c r="E2030" s="1">
        <v>2.1067999999999999E-5</v>
      </c>
      <c r="F2030">
        <v>6.4136E-4</v>
      </c>
      <c r="G2030" t="s">
        <v>1025</v>
      </c>
      <c r="H2030" t="s">
        <v>1026</v>
      </c>
    </row>
    <row r="2031" spans="1:8" x14ac:dyDescent="0.15">
      <c r="A2031" t="s">
        <v>5382</v>
      </c>
      <c r="B2031">
        <v>133.49371016267301</v>
      </c>
      <c r="C2031">
        <v>23.252938698979001</v>
      </c>
      <c r="D2031">
        <v>2.5213000000000001</v>
      </c>
      <c r="E2031" s="1">
        <v>1.0754E-13</v>
      </c>
      <c r="F2031" s="1">
        <v>2.4081000000000001E-11</v>
      </c>
      <c r="G2031" t="s">
        <v>5383</v>
      </c>
      <c r="H2031" t="s">
        <v>5384</v>
      </c>
    </row>
    <row r="2032" spans="1:8" x14ac:dyDescent="0.15">
      <c r="A2032" t="s">
        <v>2598</v>
      </c>
      <c r="B2032">
        <v>459.90958676208101</v>
      </c>
      <c r="C2032">
        <v>79.573555952696594</v>
      </c>
      <c r="D2032">
        <v>2.5310000000000001</v>
      </c>
      <c r="E2032">
        <v>1.796E-4</v>
      </c>
      <c r="F2032">
        <v>3.6711000000000001E-3</v>
      </c>
      <c r="G2032" t="s">
        <v>2599</v>
      </c>
      <c r="H2032" t="s">
        <v>281</v>
      </c>
    </row>
    <row r="2033" spans="1:8" x14ac:dyDescent="0.15">
      <c r="A2033" t="s">
        <v>1957</v>
      </c>
      <c r="B2033">
        <v>36.912022458892402</v>
      </c>
      <c r="C2033">
        <v>6.3398619500347104</v>
      </c>
      <c r="D2033">
        <v>2.5415999999999999</v>
      </c>
      <c r="E2033">
        <v>1.1328999999999999E-4</v>
      </c>
      <c r="F2033">
        <v>2.5425999999999999E-3</v>
      </c>
      <c r="G2033" t="s">
        <v>1958</v>
      </c>
      <c r="H2033" t="s">
        <v>1959</v>
      </c>
    </row>
    <row r="2034" spans="1:8" x14ac:dyDescent="0.15">
      <c r="A2034" t="s">
        <v>1642</v>
      </c>
      <c r="B2034">
        <v>656.18458237721302</v>
      </c>
      <c r="C2034">
        <v>112.016204021037</v>
      </c>
      <c r="D2034">
        <v>2.5503999999999998</v>
      </c>
      <c r="E2034">
        <v>1.4249E-3</v>
      </c>
      <c r="F2034">
        <v>1.8494E-2</v>
      </c>
      <c r="G2034" t="s">
        <v>1643</v>
      </c>
      <c r="H2034" t="s">
        <v>281</v>
      </c>
    </row>
    <row r="2035" spans="1:8" x14ac:dyDescent="0.15">
      <c r="A2035" t="s">
        <v>961</v>
      </c>
      <c r="B2035">
        <v>1409.71734435544</v>
      </c>
      <c r="C2035">
        <v>240.48723870923101</v>
      </c>
      <c r="D2035">
        <v>2.5514000000000001</v>
      </c>
      <c r="E2035">
        <v>9.5580999999999997E-4</v>
      </c>
      <c r="F2035">
        <v>1.3599E-2</v>
      </c>
      <c r="G2035" t="s">
        <v>962</v>
      </c>
      <c r="H2035" t="s">
        <v>963</v>
      </c>
    </row>
    <row r="2036" spans="1:8" x14ac:dyDescent="0.15">
      <c r="A2036" t="s">
        <v>2890</v>
      </c>
      <c r="B2036">
        <v>216.60017635587701</v>
      </c>
      <c r="C2036">
        <v>36.818489652913897</v>
      </c>
      <c r="D2036">
        <v>2.5565000000000002</v>
      </c>
      <c r="E2036" s="1">
        <v>8.8169E-7</v>
      </c>
      <c r="F2036" s="1">
        <v>3.994E-5</v>
      </c>
      <c r="G2036" t="s">
        <v>2891</v>
      </c>
      <c r="H2036" t="s">
        <v>2892</v>
      </c>
    </row>
    <row r="2037" spans="1:8" x14ac:dyDescent="0.15">
      <c r="A2037" t="s">
        <v>3004</v>
      </c>
      <c r="B2037">
        <v>266.80847088115502</v>
      </c>
      <c r="C2037">
        <v>45.3207277671507</v>
      </c>
      <c r="D2037">
        <v>2.5575999999999999</v>
      </c>
      <c r="E2037" s="1">
        <v>1.7231000000000001E-6</v>
      </c>
      <c r="F2037" s="1">
        <v>7.224E-5</v>
      </c>
      <c r="G2037" t="s">
        <v>3005</v>
      </c>
      <c r="H2037" t="s">
        <v>281</v>
      </c>
    </row>
    <row r="2038" spans="1:8" x14ac:dyDescent="0.15">
      <c r="A2038" t="s">
        <v>4344</v>
      </c>
      <c r="B2038">
        <v>302.68438514093998</v>
      </c>
      <c r="C2038">
        <v>50.606586179599702</v>
      </c>
      <c r="D2038">
        <v>2.5804</v>
      </c>
      <c r="E2038" s="1">
        <v>2.4714999999999999E-7</v>
      </c>
      <c r="F2038" s="1">
        <v>1.2986999999999999E-5</v>
      </c>
      <c r="G2038" t="s">
        <v>4345</v>
      </c>
      <c r="H2038" t="s">
        <v>281</v>
      </c>
    </row>
    <row r="2039" spans="1:8" x14ac:dyDescent="0.15">
      <c r="A2039" t="s">
        <v>3415</v>
      </c>
      <c r="B2039">
        <v>66.0061947085931</v>
      </c>
      <c r="C2039">
        <v>10.9785897656781</v>
      </c>
      <c r="D2039">
        <v>2.5878999999999999</v>
      </c>
      <c r="E2039" s="1">
        <v>1.9448E-6</v>
      </c>
      <c r="F2039" s="1">
        <v>8.0446999999999997E-5</v>
      </c>
      <c r="G2039" t="s">
        <v>3416</v>
      </c>
      <c r="H2039" t="s">
        <v>281</v>
      </c>
    </row>
    <row r="2040" spans="1:8" x14ac:dyDescent="0.15">
      <c r="A2040" t="s">
        <v>51</v>
      </c>
      <c r="B2040">
        <v>16.580459468639202</v>
      </c>
      <c r="C2040">
        <v>2.7487867061812401</v>
      </c>
      <c r="D2040">
        <v>2.5926</v>
      </c>
      <c r="E2040">
        <v>7.3110999999999998E-4</v>
      </c>
      <c r="F2040">
        <v>1.0980999999999999E-2</v>
      </c>
      <c r="G2040" t="s">
        <v>9</v>
      </c>
      <c r="H2040" t="s">
        <v>52</v>
      </c>
    </row>
    <row r="2041" spans="1:8" x14ac:dyDescent="0.15">
      <c r="A2041" t="s">
        <v>3659</v>
      </c>
      <c r="B2041">
        <v>169.82936986261899</v>
      </c>
      <c r="C2041">
        <v>28.078038796302199</v>
      </c>
      <c r="D2041">
        <v>2.5966</v>
      </c>
      <c r="E2041" s="1">
        <v>6.0235999999999999E-16</v>
      </c>
      <c r="F2041" s="1">
        <v>1.9783E-13</v>
      </c>
      <c r="G2041" t="s">
        <v>3660</v>
      </c>
      <c r="H2041" t="s">
        <v>281</v>
      </c>
    </row>
    <row r="2042" spans="1:8" x14ac:dyDescent="0.15">
      <c r="A2042" t="s">
        <v>37</v>
      </c>
      <c r="B2042">
        <v>208.776324541668</v>
      </c>
      <c r="C2042">
        <v>34.240001884050599</v>
      </c>
      <c r="D2042">
        <v>2.6082000000000001</v>
      </c>
      <c r="E2042" s="1">
        <v>1.9201000000000001E-17</v>
      </c>
      <c r="F2042" s="1">
        <v>7.8824000000000004E-15</v>
      </c>
      <c r="G2042" t="s">
        <v>9</v>
      </c>
      <c r="H2042" t="s">
        <v>38</v>
      </c>
    </row>
    <row r="2043" spans="1:8" x14ac:dyDescent="0.15">
      <c r="A2043" t="s">
        <v>853</v>
      </c>
      <c r="B2043">
        <v>1681.92822095006</v>
      </c>
      <c r="C2043">
        <v>274.12503615673899</v>
      </c>
      <c r="D2043">
        <v>2.6172</v>
      </c>
      <c r="E2043" s="1">
        <v>3.7531000000000002E-21</v>
      </c>
      <c r="F2043" s="1">
        <v>2.4652000000000002E-18</v>
      </c>
      <c r="G2043" t="s">
        <v>854</v>
      </c>
      <c r="H2043" t="s">
        <v>855</v>
      </c>
    </row>
    <row r="2044" spans="1:8" x14ac:dyDescent="0.15">
      <c r="A2044" t="s">
        <v>5320</v>
      </c>
      <c r="B2044">
        <v>82.039986760130105</v>
      </c>
      <c r="C2044">
        <v>13.369066513948701</v>
      </c>
      <c r="D2044">
        <v>2.6173999999999999</v>
      </c>
      <c r="E2044">
        <v>1.5814E-4</v>
      </c>
      <c r="F2044">
        <v>3.2905999999999999E-3</v>
      </c>
      <c r="G2044" t="s">
        <v>5321</v>
      </c>
      <c r="H2044" t="s">
        <v>5322</v>
      </c>
    </row>
    <row r="2045" spans="1:8" x14ac:dyDescent="0.15">
      <c r="A2045" t="s">
        <v>3208</v>
      </c>
      <c r="B2045">
        <v>743.75936409502401</v>
      </c>
      <c r="C2045">
        <v>121.113091396801</v>
      </c>
      <c r="D2045">
        <v>2.6185</v>
      </c>
      <c r="E2045">
        <v>2.8123999999999998E-4</v>
      </c>
      <c r="F2045">
        <v>5.2036000000000001E-3</v>
      </c>
      <c r="G2045" t="s">
        <v>3209</v>
      </c>
      <c r="H2045" t="s">
        <v>3210</v>
      </c>
    </row>
    <row r="2046" spans="1:8" x14ac:dyDescent="0.15">
      <c r="A2046" t="s">
        <v>11</v>
      </c>
      <c r="B2046">
        <v>26.9681901010938</v>
      </c>
      <c r="C2046">
        <v>4.3909334596036196</v>
      </c>
      <c r="D2046">
        <v>2.6187</v>
      </c>
      <c r="E2046">
        <v>2.6952E-3</v>
      </c>
      <c r="F2046">
        <v>2.9571E-2</v>
      </c>
      <c r="G2046" t="s">
        <v>12</v>
      </c>
    </row>
    <row r="2047" spans="1:8" x14ac:dyDescent="0.15">
      <c r="A2047" t="s">
        <v>5244</v>
      </c>
      <c r="B2047">
        <v>1659.21411043065</v>
      </c>
      <c r="C2047">
        <v>270.05293353119498</v>
      </c>
      <c r="D2047">
        <v>2.6192000000000002</v>
      </c>
      <c r="E2047" s="1">
        <v>1.6205999999999999E-26</v>
      </c>
      <c r="F2047" s="1">
        <v>1.5832000000000001E-23</v>
      </c>
      <c r="G2047" t="s">
        <v>5245</v>
      </c>
      <c r="H2047" t="s">
        <v>281</v>
      </c>
    </row>
    <row r="2048" spans="1:8" x14ac:dyDescent="0.15">
      <c r="A2048" t="s">
        <v>3406</v>
      </c>
      <c r="B2048">
        <v>101.10889323616399</v>
      </c>
      <c r="C2048">
        <v>16.399292238905002</v>
      </c>
      <c r="D2048">
        <v>2.6242000000000001</v>
      </c>
      <c r="E2048" s="1">
        <v>1.6088999999999999E-12</v>
      </c>
      <c r="F2048" s="1">
        <v>2.5775000000000001E-10</v>
      </c>
      <c r="G2048" t="s">
        <v>3407</v>
      </c>
      <c r="H2048" t="s">
        <v>281</v>
      </c>
    </row>
    <row r="2049" spans="1:8" x14ac:dyDescent="0.15">
      <c r="A2049" t="s">
        <v>3490</v>
      </c>
      <c r="B2049">
        <v>32.999699137420301</v>
      </c>
      <c r="C2049">
        <v>5.3476702665491596</v>
      </c>
      <c r="D2049">
        <v>2.6255000000000002</v>
      </c>
      <c r="E2049" s="1">
        <v>2.2087999999999999E-6</v>
      </c>
      <c r="F2049" s="1">
        <v>9.0298999999999997E-5</v>
      </c>
      <c r="G2049" t="s">
        <v>3491</v>
      </c>
      <c r="H2049" t="s">
        <v>281</v>
      </c>
    </row>
    <row r="2050" spans="1:8" x14ac:dyDescent="0.15">
      <c r="A2050" t="s">
        <v>1855</v>
      </c>
      <c r="B2050">
        <v>106.96082327401901</v>
      </c>
      <c r="C2050">
        <v>17.300178377805899</v>
      </c>
      <c r="D2050">
        <v>2.6282000000000001</v>
      </c>
      <c r="E2050" s="1">
        <v>5.9025000000000001E-8</v>
      </c>
      <c r="F2050" s="1">
        <v>3.6689999999999999E-6</v>
      </c>
      <c r="G2050" t="s">
        <v>1856</v>
      </c>
      <c r="H2050" t="s">
        <v>1857</v>
      </c>
    </row>
    <row r="2051" spans="1:8" x14ac:dyDescent="0.15">
      <c r="A2051" t="s">
        <v>1907</v>
      </c>
      <c r="B2051">
        <v>11.325919870588599</v>
      </c>
      <c r="C2051">
        <v>1.83064148870003</v>
      </c>
      <c r="D2051">
        <v>2.6292</v>
      </c>
      <c r="E2051">
        <v>4.9687999999999998E-3</v>
      </c>
      <c r="F2051">
        <v>4.5349E-2</v>
      </c>
      <c r="G2051" t="s">
        <v>1908</v>
      </c>
      <c r="H2051" t="s">
        <v>281</v>
      </c>
    </row>
    <row r="2052" spans="1:8" x14ac:dyDescent="0.15">
      <c r="A2052" t="s">
        <v>646</v>
      </c>
      <c r="B2052">
        <v>70.621819199705797</v>
      </c>
      <c r="C2052">
        <v>11.3916585923597</v>
      </c>
      <c r="D2052">
        <v>2.6320999999999999</v>
      </c>
      <c r="E2052" s="1">
        <v>5.7794000000000003E-5</v>
      </c>
      <c r="F2052">
        <v>1.4733000000000001E-3</v>
      </c>
      <c r="G2052" t="s">
        <v>647</v>
      </c>
      <c r="H2052" t="s">
        <v>648</v>
      </c>
    </row>
    <row r="2053" spans="1:8" x14ac:dyDescent="0.15">
      <c r="A2053" t="s">
        <v>2623</v>
      </c>
      <c r="B2053">
        <v>190.74603829784999</v>
      </c>
      <c r="C2053">
        <v>30.591967777881301</v>
      </c>
      <c r="D2053">
        <v>2.6404000000000001</v>
      </c>
      <c r="E2053" s="1">
        <v>3.5461999999999997E-11</v>
      </c>
      <c r="F2053" s="1">
        <v>4.4226E-9</v>
      </c>
      <c r="G2053" t="s">
        <v>2624</v>
      </c>
      <c r="H2053" t="s">
        <v>281</v>
      </c>
    </row>
    <row r="2054" spans="1:8" x14ac:dyDescent="0.15">
      <c r="A2054" t="s">
        <v>2666</v>
      </c>
      <c r="B2054">
        <v>33.677397830477297</v>
      </c>
      <c r="C2054">
        <v>5.3683782978469301</v>
      </c>
      <c r="D2054">
        <v>2.6492</v>
      </c>
      <c r="E2054">
        <v>4.4463999999999997E-3</v>
      </c>
      <c r="F2054">
        <v>4.1742000000000001E-2</v>
      </c>
      <c r="G2054" t="s">
        <v>2667</v>
      </c>
      <c r="H2054" t="s">
        <v>281</v>
      </c>
    </row>
    <row r="2055" spans="1:8" x14ac:dyDescent="0.15">
      <c r="A2055" t="s">
        <v>1723</v>
      </c>
      <c r="B2055">
        <v>14.1565549730821</v>
      </c>
      <c r="C2055">
        <v>2.24127562199069</v>
      </c>
      <c r="D2055">
        <v>2.6591</v>
      </c>
      <c r="E2055">
        <v>1.4924999999999999E-3</v>
      </c>
      <c r="F2055">
        <v>1.9182000000000001E-2</v>
      </c>
      <c r="G2055" t="s">
        <v>1724</v>
      </c>
      <c r="H2055" t="s">
        <v>281</v>
      </c>
    </row>
    <row r="2056" spans="1:8" x14ac:dyDescent="0.15">
      <c r="A2056" t="s">
        <v>4937</v>
      </c>
      <c r="B2056">
        <v>153.124594127687</v>
      </c>
      <c r="C2056">
        <v>24.213201998589099</v>
      </c>
      <c r="D2056">
        <v>2.6608000000000001</v>
      </c>
      <c r="E2056" s="1">
        <v>2.7420000000000001E-11</v>
      </c>
      <c r="F2056" s="1">
        <v>3.5086000000000001E-9</v>
      </c>
      <c r="G2056" t="s">
        <v>4938</v>
      </c>
      <c r="H2056" t="s">
        <v>281</v>
      </c>
    </row>
    <row r="2057" spans="1:8" x14ac:dyDescent="0.15">
      <c r="A2057" t="s">
        <v>1080</v>
      </c>
      <c r="B2057">
        <v>95.264061278738197</v>
      </c>
      <c r="C2057">
        <v>14.999603135053199</v>
      </c>
      <c r="D2057">
        <v>2.6669999999999998</v>
      </c>
      <c r="E2057" s="1">
        <v>1.1767999999999999E-6</v>
      </c>
      <c r="F2057" s="1">
        <v>5.1876999999999998E-5</v>
      </c>
      <c r="G2057" t="s">
        <v>1081</v>
      </c>
      <c r="H2057" t="s">
        <v>1082</v>
      </c>
    </row>
    <row r="2058" spans="1:8" x14ac:dyDescent="0.15">
      <c r="A2058" t="s">
        <v>889</v>
      </c>
      <c r="B2058">
        <v>43.378231414306697</v>
      </c>
      <c r="C2058">
        <v>6.8119181576852501</v>
      </c>
      <c r="D2058">
        <v>2.6707999999999998</v>
      </c>
      <c r="E2058" s="1">
        <v>1.0846000000000001E-7</v>
      </c>
      <c r="F2058" s="1">
        <v>6.3045999999999997E-6</v>
      </c>
      <c r="G2058" t="s">
        <v>890</v>
      </c>
      <c r="H2058" t="s">
        <v>891</v>
      </c>
    </row>
    <row r="2059" spans="1:8" x14ac:dyDescent="0.15">
      <c r="A2059" t="s">
        <v>1648</v>
      </c>
      <c r="B2059">
        <v>357.42848026081799</v>
      </c>
      <c r="C2059">
        <v>55.281470891316502</v>
      </c>
      <c r="D2059">
        <v>2.6928000000000001</v>
      </c>
      <c r="E2059">
        <v>1.5786000000000001E-4</v>
      </c>
      <c r="F2059">
        <v>3.2905999999999999E-3</v>
      </c>
      <c r="G2059" t="s">
        <v>1649</v>
      </c>
      <c r="H2059" t="s">
        <v>281</v>
      </c>
    </row>
    <row r="2060" spans="1:8" x14ac:dyDescent="0.15">
      <c r="A2060" t="s">
        <v>5505</v>
      </c>
      <c r="B2060">
        <v>98.565293607882694</v>
      </c>
      <c r="C2060">
        <v>15.1652673854353</v>
      </c>
      <c r="D2060">
        <v>2.7002999999999999</v>
      </c>
      <c r="E2060" s="1">
        <v>3.7321999999999998E-11</v>
      </c>
      <c r="F2060" s="1">
        <v>4.5964000000000004E-9</v>
      </c>
      <c r="G2060" t="s">
        <v>5506</v>
      </c>
      <c r="H2060" t="s">
        <v>281</v>
      </c>
    </row>
    <row r="2061" spans="1:8" x14ac:dyDescent="0.15">
      <c r="A2061" t="s">
        <v>3281</v>
      </c>
      <c r="B2061">
        <v>43.319023440682201</v>
      </c>
      <c r="C2061">
        <v>6.5995786781855097</v>
      </c>
      <c r="D2061">
        <v>2.7145999999999999</v>
      </c>
      <c r="E2061" s="1">
        <v>5.5834000000000002E-8</v>
      </c>
      <c r="F2061" s="1">
        <v>3.5151E-6</v>
      </c>
      <c r="G2061" t="s">
        <v>3282</v>
      </c>
      <c r="H2061" t="s">
        <v>3283</v>
      </c>
    </row>
    <row r="2062" spans="1:8" x14ac:dyDescent="0.15">
      <c r="A2062" t="s">
        <v>1719</v>
      </c>
      <c r="B2062">
        <v>1738.81010261437</v>
      </c>
      <c r="C2062">
        <v>264.10761597509099</v>
      </c>
      <c r="D2062">
        <v>2.7189000000000001</v>
      </c>
      <c r="E2062" s="1">
        <v>2.4970000000000002E-28</v>
      </c>
      <c r="F2062" s="1">
        <v>2.7335000000000001E-25</v>
      </c>
      <c r="G2062" t="s">
        <v>1720</v>
      </c>
      <c r="H2062" t="s">
        <v>281</v>
      </c>
    </row>
    <row r="2063" spans="1:8" x14ac:dyDescent="0.15">
      <c r="A2063" t="s">
        <v>708</v>
      </c>
      <c r="B2063">
        <v>26.8552538895993</v>
      </c>
      <c r="C2063">
        <v>4.0719171106907304</v>
      </c>
      <c r="D2063">
        <v>2.7214</v>
      </c>
      <c r="E2063" s="1">
        <v>1.4363E-5</v>
      </c>
      <c r="F2063">
        <v>4.5947000000000002E-4</v>
      </c>
      <c r="G2063" t="s">
        <v>709</v>
      </c>
      <c r="H2063" t="s">
        <v>710</v>
      </c>
    </row>
    <row r="2064" spans="1:8" x14ac:dyDescent="0.15">
      <c r="A2064" t="s">
        <v>2713</v>
      </c>
      <c r="B2064">
        <v>18.849638951414502</v>
      </c>
      <c r="C2064">
        <v>2.8466779164076699</v>
      </c>
      <c r="D2064">
        <v>2.7271999999999998</v>
      </c>
      <c r="E2064">
        <v>9.8551999999999993E-4</v>
      </c>
      <c r="F2064">
        <v>1.3971000000000001E-2</v>
      </c>
      <c r="G2064" t="s">
        <v>2714</v>
      </c>
      <c r="H2064" t="s">
        <v>281</v>
      </c>
    </row>
    <row r="2065" spans="1:8" x14ac:dyDescent="0.15">
      <c r="A2065" t="s">
        <v>4382</v>
      </c>
      <c r="B2065">
        <v>1322.01471198645</v>
      </c>
      <c r="C2065">
        <v>198.186951063517</v>
      </c>
      <c r="D2065">
        <v>2.7378</v>
      </c>
      <c r="E2065" s="1">
        <v>4.3474999999999998E-28</v>
      </c>
      <c r="F2065" s="1">
        <v>4.5088000000000005E-25</v>
      </c>
      <c r="G2065" t="s">
        <v>4383</v>
      </c>
      <c r="H2065" t="s">
        <v>281</v>
      </c>
    </row>
    <row r="2066" spans="1:8" x14ac:dyDescent="0.15">
      <c r="A2066" t="s">
        <v>2402</v>
      </c>
      <c r="B2066">
        <v>9817.94672321707</v>
      </c>
      <c r="C2066">
        <v>1465.8587974294901</v>
      </c>
      <c r="D2066">
        <v>2.7437</v>
      </c>
      <c r="E2066" s="1">
        <v>1.7805E-28</v>
      </c>
      <c r="F2066" s="1">
        <v>2.1928000000000001E-25</v>
      </c>
      <c r="G2066" t="s">
        <v>2403</v>
      </c>
      <c r="H2066" t="s">
        <v>2404</v>
      </c>
    </row>
    <row r="2067" spans="1:8" x14ac:dyDescent="0.15">
      <c r="A2067" t="s">
        <v>2774</v>
      </c>
      <c r="B2067">
        <v>14.369063576471801</v>
      </c>
      <c r="C2067">
        <v>2.1377354655018799</v>
      </c>
      <c r="D2067">
        <v>2.7488000000000001</v>
      </c>
      <c r="E2067">
        <v>1.0068E-3</v>
      </c>
      <c r="F2067">
        <v>1.4246E-2</v>
      </c>
      <c r="G2067" t="s">
        <v>2775</v>
      </c>
      <c r="H2067" t="s">
        <v>2776</v>
      </c>
    </row>
    <row r="2068" spans="1:8" x14ac:dyDescent="0.15">
      <c r="A2068" t="s">
        <v>5019</v>
      </c>
      <c r="B2068">
        <v>10.5209811201613</v>
      </c>
      <c r="C2068">
        <v>1.5502167292514699</v>
      </c>
      <c r="D2068">
        <v>2.7627000000000002</v>
      </c>
      <c r="E2068">
        <v>4.6931000000000004E-3</v>
      </c>
      <c r="F2068">
        <v>4.3560000000000001E-2</v>
      </c>
      <c r="G2068" t="s">
        <v>5020</v>
      </c>
      <c r="H2068" t="s">
        <v>281</v>
      </c>
    </row>
    <row r="2069" spans="1:8" x14ac:dyDescent="0.15">
      <c r="A2069" t="s">
        <v>2062</v>
      </c>
      <c r="B2069">
        <v>747.813107315553</v>
      </c>
      <c r="C2069">
        <v>109.56124602542999</v>
      </c>
      <c r="D2069">
        <v>2.7709000000000001</v>
      </c>
      <c r="E2069" s="1">
        <v>5.2522000000000003E-5</v>
      </c>
      <c r="F2069">
        <v>1.3618E-3</v>
      </c>
      <c r="G2069" t="s">
        <v>2063</v>
      </c>
      <c r="H2069" t="s">
        <v>2064</v>
      </c>
    </row>
    <row r="2070" spans="1:8" x14ac:dyDescent="0.15">
      <c r="A2070" t="s">
        <v>2781</v>
      </c>
      <c r="B2070">
        <v>177.433179400385</v>
      </c>
      <c r="C2070">
        <v>25.8198938754715</v>
      </c>
      <c r="D2070">
        <v>2.7806999999999999</v>
      </c>
      <c r="E2070">
        <v>1.3800999999999999E-4</v>
      </c>
      <c r="F2070">
        <v>2.9462999999999998E-3</v>
      </c>
      <c r="G2070" t="s">
        <v>2782</v>
      </c>
      <c r="H2070" t="s">
        <v>281</v>
      </c>
    </row>
    <row r="2071" spans="1:8" x14ac:dyDescent="0.15">
      <c r="A2071" t="s">
        <v>2447</v>
      </c>
      <c r="B2071">
        <v>82.960455179250701</v>
      </c>
      <c r="C2071">
        <v>12.0083587793014</v>
      </c>
      <c r="D2071">
        <v>2.7884000000000002</v>
      </c>
      <c r="E2071" s="1">
        <v>7.3754E-9</v>
      </c>
      <c r="F2071" s="1">
        <v>5.7647999999999998E-7</v>
      </c>
      <c r="G2071" t="s">
        <v>2448</v>
      </c>
      <c r="H2071" t="s">
        <v>2449</v>
      </c>
    </row>
    <row r="2072" spans="1:8" x14ac:dyDescent="0.15">
      <c r="A2072" t="s">
        <v>32</v>
      </c>
      <c r="B2072">
        <v>64.867471389900103</v>
      </c>
      <c r="C2072">
        <v>9.3662489425333195</v>
      </c>
      <c r="D2072">
        <v>2.7919999999999998</v>
      </c>
      <c r="E2072">
        <v>2.7217000000000002E-4</v>
      </c>
      <c r="F2072">
        <v>5.0740000000000004E-3</v>
      </c>
      <c r="G2072" t="s">
        <v>12</v>
      </c>
    </row>
    <row r="2073" spans="1:8" x14ac:dyDescent="0.15">
      <c r="A2073" t="s">
        <v>5427</v>
      </c>
      <c r="B2073">
        <v>19.339683026771802</v>
      </c>
      <c r="C2073">
        <v>2.7873782956455799</v>
      </c>
      <c r="D2073">
        <v>2.7946</v>
      </c>
      <c r="E2073">
        <v>1.1689E-4</v>
      </c>
      <c r="F2073">
        <v>2.6115000000000001E-3</v>
      </c>
      <c r="G2073" t="s">
        <v>5428</v>
      </c>
      <c r="H2073" t="s">
        <v>281</v>
      </c>
    </row>
    <row r="2074" spans="1:8" x14ac:dyDescent="0.15">
      <c r="A2074" t="s">
        <v>5417</v>
      </c>
      <c r="B2074">
        <v>96.900710330358706</v>
      </c>
      <c r="C2074">
        <v>13.797584205405901</v>
      </c>
      <c r="D2074">
        <v>2.8121</v>
      </c>
      <c r="E2074" s="1">
        <v>3.8247000000000002E-5</v>
      </c>
      <c r="F2074">
        <v>1.0526000000000001E-3</v>
      </c>
      <c r="G2074" t="s">
        <v>5418</v>
      </c>
      <c r="H2074" t="s">
        <v>281</v>
      </c>
    </row>
    <row r="2075" spans="1:8" x14ac:dyDescent="0.15">
      <c r="A2075" t="s">
        <v>3699</v>
      </c>
      <c r="B2075">
        <v>594.27085819566798</v>
      </c>
      <c r="C2075">
        <v>83.4835395705568</v>
      </c>
      <c r="D2075">
        <v>2.8315999999999999</v>
      </c>
      <c r="E2075">
        <v>3.4315000000000002E-4</v>
      </c>
      <c r="F2075">
        <v>6.0705999999999998E-3</v>
      </c>
      <c r="G2075" t="s">
        <v>3700</v>
      </c>
      <c r="H2075" t="s">
        <v>281</v>
      </c>
    </row>
    <row r="2076" spans="1:8" x14ac:dyDescent="0.15">
      <c r="A2076" t="s">
        <v>793</v>
      </c>
      <c r="B2076">
        <v>11.234083938722399</v>
      </c>
      <c r="C2076">
        <v>1.57688594660476</v>
      </c>
      <c r="D2076">
        <v>2.8327</v>
      </c>
      <c r="E2076">
        <v>2.8011999999999998E-3</v>
      </c>
      <c r="F2076">
        <v>3.0356000000000001E-2</v>
      </c>
      <c r="G2076" t="s">
        <v>794</v>
      </c>
      <c r="H2076" t="s">
        <v>795</v>
      </c>
    </row>
    <row r="2077" spans="1:8" x14ac:dyDescent="0.15">
      <c r="A2077" t="s">
        <v>723</v>
      </c>
      <c r="B2077">
        <v>1055.7936844836099</v>
      </c>
      <c r="C2077">
        <v>147.26433016803401</v>
      </c>
      <c r="D2077">
        <v>2.8418000000000001</v>
      </c>
      <c r="E2077" s="1">
        <v>1.2813999999999999E-11</v>
      </c>
      <c r="F2077" s="1">
        <v>1.7535E-9</v>
      </c>
      <c r="G2077" t="s">
        <v>724</v>
      </c>
      <c r="H2077" t="s">
        <v>725</v>
      </c>
    </row>
    <row r="2078" spans="1:8" x14ac:dyDescent="0.15">
      <c r="A2078" t="s">
        <v>3732</v>
      </c>
      <c r="B2078">
        <v>24.903974297062099</v>
      </c>
      <c r="C2078">
        <v>3.44894349790032</v>
      </c>
      <c r="D2078">
        <v>2.8521000000000001</v>
      </c>
      <c r="E2078" s="1">
        <v>1.0083E-5</v>
      </c>
      <c r="F2078">
        <v>3.3675000000000003E-4</v>
      </c>
      <c r="G2078" t="s">
        <v>3733</v>
      </c>
      <c r="H2078" t="s">
        <v>3734</v>
      </c>
    </row>
    <row r="2079" spans="1:8" x14ac:dyDescent="0.15">
      <c r="A2079" t="s">
        <v>3086</v>
      </c>
      <c r="B2079">
        <v>1012.42891817488</v>
      </c>
      <c r="C2079">
        <v>138.887777070646</v>
      </c>
      <c r="D2079">
        <v>2.8658000000000001</v>
      </c>
      <c r="E2079" s="1">
        <v>1.7894E-6</v>
      </c>
      <c r="F2079" s="1">
        <v>7.4590000000000002E-5</v>
      </c>
      <c r="G2079" t="s">
        <v>3087</v>
      </c>
      <c r="H2079" t="s">
        <v>281</v>
      </c>
    </row>
    <row r="2080" spans="1:8" x14ac:dyDescent="0.15">
      <c r="A2080" t="s">
        <v>1980</v>
      </c>
      <c r="B2080">
        <v>1725.84520151278</v>
      </c>
      <c r="C2080">
        <v>236.21683907485999</v>
      </c>
      <c r="D2080">
        <v>2.8691</v>
      </c>
      <c r="E2080">
        <v>8.0898000000000005E-4</v>
      </c>
      <c r="F2080">
        <v>1.1896E-2</v>
      </c>
      <c r="G2080" t="s">
        <v>1981</v>
      </c>
      <c r="H2080" t="s">
        <v>1982</v>
      </c>
    </row>
    <row r="2081" spans="1:8" x14ac:dyDescent="0.15">
      <c r="A2081" t="s">
        <v>1508</v>
      </c>
      <c r="B2081">
        <v>134.43471308059199</v>
      </c>
      <c r="C2081">
        <v>18.319039278644802</v>
      </c>
      <c r="D2081">
        <v>2.8755000000000002</v>
      </c>
      <c r="E2081" s="1">
        <v>2.1353999999999999E-16</v>
      </c>
      <c r="F2081" s="1">
        <v>7.5141000000000005E-14</v>
      </c>
      <c r="G2081" t="s">
        <v>1509</v>
      </c>
      <c r="H2081" t="s">
        <v>281</v>
      </c>
    </row>
    <row r="2082" spans="1:8" x14ac:dyDescent="0.15">
      <c r="A2082" t="s">
        <v>4388</v>
      </c>
      <c r="B2082">
        <v>13.7603745059599</v>
      </c>
      <c r="C2082">
        <v>1.87205755129556</v>
      </c>
      <c r="D2082">
        <v>2.8778000000000001</v>
      </c>
      <c r="E2082">
        <v>8.8150999999999995E-4</v>
      </c>
      <c r="F2082">
        <v>1.2716E-2</v>
      </c>
      <c r="G2082" t="s">
        <v>4389</v>
      </c>
      <c r="H2082" t="s">
        <v>281</v>
      </c>
    </row>
    <row r="2083" spans="1:8" x14ac:dyDescent="0.15">
      <c r="A2083" t="s">
        <v>252</v>
      </c>
      <c r="B2083">
        <v>36.201733320116503</v>
      </c>
      <c r="C2083">
        <v>4.9170301214941396</v>
      </c>
      <c r="D2083">
        <v>2.8801999999999999</v>
      </c>
      <c r="E2083">
        <v>2.6467999999999999E-3</v>
      </c>
      <c r="F2083">
        <v>2.9191000000000002E-2</v>
      </c>
      <c r="G2083" t="s">
        <v>253</v>
      </c>
      <c r="H2083" t="s">
        <v>254</v>
      </c>
    </row>
    <row r="2084" spans="1:8" x14ac:dyDescent="0.15">
      <c r="A2084" t="s">
        <v>3501</v>
      </c>
      <c r="B2084">
        <v>361.71390243125597</v>
      </c>
      <c r="C2084">
        <v>48.658047468908897</v>
      </c>
      <c r="D2084">
        <v>2.8940999999999999</v>
      </c>
      <c r="E2084" s="1">
        <v>1.7489000000000001E-21</v>
      </c>
      <c r="F2084" s="1">
        <v>1.2764E-18</v>
      </c>
      <c r="G2084" t="s">
        <v>3502</v>
      </c>
      <c r="H2084" t="s">
        <v>281</v>
      </c>
    </row>
    <row r="2085" spans="1:8" x14ac:dyDescent="0.15">
      <c r="A2085" t="s">
        <v>1594</v>
      </c>
      <c r="B2085">
        <v>1993.8832803666301</v>
      </c>
      <c r="C2085">
        <v>266.93598984360199</v>
      </c>
      <c r="D2085">
        <v>2.9009999999999998</v>
      </c>
      <c r="E2085">
        <v>1.4704E-3</v>
      </c>
      <c r="F2085">
        <v>1.8967000000000001E-2</v>
      </c>
      <c r="G2085" t="s">
        <v>1595</v>
      </c>
      <c r="H2085" t="s">
        <v>1596</v>
      </c>
    </row>
    <row r="2086" spans="1:8" x14ac:dyDescent="0.15">
      <c r="A2086" t="s">
        <v>1846</v>
      </c>
      <c r="B2086">
        <v>271.885276447038</v>
      </c>
      <c r="C2086">
        <v>36.372790422823499</v>
      </c>
      <c r="D2086">
        <v>2.9020999999999999</v>
      </c>
      <c r="E2086" s="1">
        <v>1.9110000000000001E-22</v>
      </c>
      <c r="F2086" s="1">
        <v>1.5690000000000001E-19</v>
      </c>
      <c r="G2086" t="s">
        <v>1847</v>
      </c>
      <c r="H2086" t="s">
        <v>1848</v>
      </c>
    </row>
    <row r="2087" spans="1:8" x14ac:dyDescent="0.15">
      <c r="A2087" t="s">
        <v>2964</v>
      </c>
      <c r="B2087">
        <v>1294.82211114288</v>
      </c>
      <c r="C2087">
        <v>173.12418923707801</v>
      </c>
      <c r="D2087">
        <v>2.9028999999999998</v>
      </c>
      <c r="E2087" s="1">
        <v>1.6145999999999999E-7</v>
      </c>
      <c r="F2087" s="1">
        <v>8.8622999999999998E-6</v>
      </c>
      <c r="G2087" t="s">
        <v>2965</v>
      </c>
      <c r="H2087" t="s">
        <v>281</v>
      </c>
    </row>
    <row r="2088" spans="1:8" x14ac:dyDescent="0.15">
      <c r="A2088" t="s">
        <v>1893</v>
      </c>
      <c r="B2088">
        <v>36.954898910272099</v>
      </c>
      <c r="C2088">
        <v>4.9131913890364096</v>
      </c>
      <c r="D2088">
        <v>2.911</v>
      </c>
      <c r="E2088" s="1">
        <v>1.3971E-7</v>
      </c>
      <c r="F2088" s="1">
        <v>7.8884000000000006E-6</v>
      </c>
      <c r="G2088" t="s">
        <v>1894</v>
      </c>
      <c r="H2088" t="s">
        <v>281</v>
      </c>
    </row>
    <row r="2089" spans="1:8" x14ac:dyDescent="0.15">
      <c r="A2089" t="s">
        <v>4267</v>
      </c>
      <c r="B2089">
        <v>11.9815407452181</v>
      </c>
      <c r="C2089">
        <v>1.5916327918469999</v>
      </c>
      <c r="D2089">
        <v>2.9121999999999999</v>
      </c>
      <c r="E2089">
        <v>1.6563000000000001E-3</v>
      </c>
      <c r="F2089">
        <v>2.0761999999999999E-2</v>
      </c>
      <c r="G2089" t="s">
        <v>4268</v>
      </c>
      <c r="H2089" t="s">
        <v>281</v>
      </c>
    </row>
    <row r="2090" spans="1:8" x14ac:dyDescent="0.15">
      <c r="A2090" t="s">
        <v>1760</v>
      </c>
      <c r="B2090">
        <v>1880.0486501027499</v>
      </c>
      <c r="C2090">
        <v>248.99022567295799</v>
      </c>
      <c r="D2090">
        <v>2.9165999999999999</v>
      </c>
      <c r="E2090">
        <v>3.872E-3</v>
      </c>
      <c r="F2090">
        <v>3.7959E-2</v>
      </c>
      <c r="G2090" t="s">
        <v>1761</v>
      </c>
      <c r="H2090" t="s">
        <v>1762</v>
      </c>
    </row>
    <row r="2091" spans="1:8" x14ac:dyDescent="0.15">
      <c r="A2091" t="s">
        <v>2779</v>
      </c>
      <c r="B2091">
        <v>30.796825708698201</v>
      </c>
      <c r="C2091">
        <v>4.0778782967462499</v>
      </c>
      <c r="D2091">
        <v>2.9169</v>
      </c>
      <c r="E2091" s="1">
        <v>8.216E-7</v>
      </c>
      <c r="F2091" s="1">
        <v>3.7389999999999999E-5</v>
      </c>
      <c r="G2091" t="s">
        <v>2780</v>
      </c>
      <c r="H2091" t="s">
        <v>281</v>
      </c>
    </row>
    <row r="2092" spans="1:8" x14ac:dyDescent="0.15">
      <c r="A2092" t="s">
        <v>4095</v>
      </c>
      <c r="B2092">
        <v>414.55884792870501</v>
      </c>
      <c r="C2092">
        <v>54.750115062903802</v>
      </c>
      <c r="D2092">
        <v>2.9205999999999999</v>
      </c>
      <c r="E2092" s="1">
        <v>1.1744999999999999E-25</v>
      </c>
      <c r="F2092" s="1">
        <v>1.052E-22</v>
      </c>
      <c r="G2092" t="s">
        <v>4096</v>
      </c>
      <c r="H2092" t="s">
        <v>4097</v>
      </c>
    </row>
    <row r="2093" spans="1:8" x14ac:dyDescent="0.15">
      <c r="A2093" t="s">
        <v>1890</v>
      </c>
      <c r="B2093">
        <v>79.700263160499901</v>
      </c>
      <c r="C2093">
        <v>10.4939091663831</v>
      </c>
      <c r="D2093">
        <v>2.9249999999999998</v>
      </c>
      <c r="E2093" s="1">
        <v>1.3514000000000001E-12</v>
      </c>
      <c r="F2093" s="1">
        <v>2.1827999999999999E-10</v>
      </c>
      <c r="G2093" t="s">
        <v>1891</v>
      </c>
      <c r="H2093" t="s">
        <v>1892</v>
      </c>
    </row>
    <row r="2094" spans="1:8" x14ac:dyDescent="0.15">
      <c r="A2094" t="s">
        <v>2951</v>
      </c>
      <c r="B2094">
        <v>43.435037466115503</v>
      </c>
      <c r="C2094">
        <v>5.7168883372443</v>
      </c>
      <c r="D2094">
        <v>2.9256000000000002</v>
      </c>
      <c r="E2094" s="1">
        <v>6.9074E-8</v>
      </c>
      <c r="F2094" s="1">
        <v>4.2270000000000004E-6</v>
      </c>
      <c r="G2094" t="s">
        <v>2952</v>
      </c>
      <c r="H2094" t="s">
        <v>2953</v>
      </c>
    </row>
    <row r="2095" spans="1:8" x14ac:dyDescent="0.15">
      <c r="A2095" t="s">
        <v>720</v>
      </c>
      <c r="B2095">
        <v>1285.7619537819301</v>
      </c>
      <c r="C2095">
        <v>167.74313944259799</v>
      </c>
      <c r="D2095">
        <v>2.9382999999999999</v>
      </c>
      <c r="E2095" s="1">
        <v>1.6929E-7</v>
      </c>
      <c r="F2095" s="1">
        <v>9.1897999999999997E-6</v>
      </c>
      <c r="G2095" t="s">
        <v>721</v>
      </c>
      <c r="H2095" t="s">
        <v>722</v>
      </c>
    </row>
    <row r="2096" spans="1:8" x14ac:dyDescent="0.15">
      <c r="A2096" t="s">
        <v>3205</v>
      </c>
      <c r="B2096">
        <v>538.83215207032401</v>
      </c>
      <c r="C2096">
        <v>70.195713272842994</v>
      </c>
      <c r="D2096">
        <v>2.9403999999999999</v>
      </c>
      <c r="E2096" s="1">
        <v>1.5606999999999999E-19</v>
      </c>
      <c r="F2096" s="1">
        <v>8.3117000000000005E-17</v>
      </c>
      <c r="G2096" t="s">
        <v>3206</v>
      </c>
      <c r="H2096" t="s">
        <v>3207</v>
      </c>
    </row>
    <row r="2097" spans="1:8" x14ac:dyDescent="0.15">
      <c r="A2097" t="s">
        <v>5262</v>
      </c>
      <c r="B2097">
        <v>441.49461021723101</v>
      </c>
      <c r="C2097">
        <v>57.053124999047597</v>
      </c>
      <c r="D2097">
        <v>2.952</v>
      </c>
      <c r="E2097">
        <v>8.3199000000000001E-4</v>
      </c>
      <c r="F2097">
        <v>1.2198000000000001E-2</v>
      </c>
      <c r="G2097" t="s">
        <v>5263</v>
      </c>
      <c r="H2097" t="s">
        <v>281</v>
      </c>
    </row>
    <row r="2098" spans="1:8" x14ac:dyDescent="0.15">
      <c r="A2098" t="s">
        <v>5205</v>
      </c>
      <c r="B2098">
        <v>2145.78400156621</v>
      </c>
      <c r="C2098">
        <v>275.73076060425097</v>
      </c>
      <c r="D2098">
        <v>2.9601999999999999</v>
      </c>
      <c r="E2098">
        <v>6.5565999999999997E-4</v>
      </c>
      <c r="F2098">
        <v>1.0133E-2</v>
      </c>
      <c r="G2098" t="s">
        <v>5206</v>
      </c>
      <c r="H2098" t="s">
        <v>5207</v>
      </c>
    </row>
    <row r="2099" spans="1:8" x14ac:dyDescent="0.15">
      <c r="A2099" t="s">
        <v>2235</v>
      </c>
      <c r="B2099">
        <v>281.08454952849098</v>
      </c>
      <c r="C2099">
        <v>36.010235557717301</v>
      </c>
      <c r="D2099">
        <v>2.9645000000000001</v>
      </c>
      <c r="E2099" s="1">
        <v>8.9711999999999998E-6</v>
      </c>
      <c r="F2099">
        <v>3.0373999999999999E-4</v>
      </c>
      <c r="G2099" t="s">
        <v>2236</v>
      </c>
      <c r="H2099" t="s">
        <v>2237</v>
      </c>
    </row>
    <row r="2100" spans="1:8" x14ac:dyDescent="0.15">
      <c r="A2100" t="s">
        <v>70</v>
      </c>
      <c r="B2100">
        <v>19.0611700160051</v>
      </c>
      <c r="C2100">
        <v>2.4269458841371598</v>
      </c>
      <c r="D2100">
        <v>2.9733999999999998</v>
      </c>
      <c r="E2100" s="1">
        <v>7.9864999999999995E-5</v>
      </c>
      <c r="F2100">
        <v>1.9076E-3</v>
      </c>
      <c r="G2100" t="s">
        <v>12</v>
      </c>
    </row>
    <row r="2101" spans="1:8" x14ac:dyDescent="0.15">
      <c r="A2101" t="s">
        <v>4488</v>
      </c>
      <c r="B2101">
        <v>458.03324843963799</v>
      </c>
      <c r="C2101">
        <v>57.662443565869403</v>
      </c>
      <c r="D2101">
        <v>2.9897</v>
      </c>
      <c r="E2101">
        <v>3.5852000000000002E-3</v>
      </c>
      <c r="F2101">
        <v>3.5989E-2</v>
      </c>
      <c r="G2101" t="s">
        <v>4489</v>
      </c>
      <c r="H2101" t="s">
        <v>4490</v>
      </c>
    </row>
    <row r="2102" spans="1:8" x14ac:dyDescent="0.15">
      <c r="A2102" t="s">
        <v>3122</v>
      </c>
      <c r="B2102">
        <v>26.5825597737858</v>
      </c>
      <c r="C2102">
        <v>3.3303442563761299</v>
      </c>
      <c r="D2102">
        <v>2.9967000000000001</v>
      </c>
      <c r="E2102">
        <v>5.4544000000000001E-4</v>
      </c>
      <c r="F2102">
        <v>8.8010999999999992E-3</v>
      </c>
      <c r="G2102" t="s">
        <v>3123</v>
      </c>
      <c r="H2102" t="s">
        <v>3124</v>
      </c>
    </row>
    <row r="2103" spans="1:8" x14ac:dyDescent="0.15">
      <c r="A2103" t="s">
        <v>2450</v>
      </c>
      <c r="B2103">
        <v>6442.1222082753502</v>
      </c>
      <c r="C2103">
        <v>802.336755654218</v>
      </c>
      <c r="D2103">
        <v>3.0053000000000001</v>
      </c>
      <c r="E2103" s="1">
        <v>5.3719999999999997E-14</v>
      </c>
      <c r="F2103" s="1">
        <v>1.3068999999999999E-11</v>
      </c>
      <c r="G2103" t="s">
        <v>2451</v>
      </c>
      <c r="H2103" t="s">
        <v>2452</v>
      </c>
    </row>
    <row r="2104" spans="1:8" x14ac:dyDescent="0.15">
      <c r="A2104" t="s">
        <v>2121</v>
      </c>
      <c r="B2104">
        <v>263.937517698232</v>
      </c>
      <c r="C2104">
        <v>32.257740970677297</v>
      </c>
      <c r="D2104">
        <v>3.0325000000000002</v>
      </c>
      <c r="E2104" s="1">
        <v>2.6846999999999997E-23</v>
      </c>
      <c r="F2104" s="1">
        <v>2.3000999999999999E-20</v>
      </c>
      <c r="G2104" t="s">
        <v>2122</v>
      </c>
      <c r="H2104" t="s">
        <v>2123</v>
      </c>
    </row>
    <row r="2105" spans="1:8" x14ac:dyDescent="0.15">
      <c r="A2105" t="s">
        <v>3730</v>
      </c>
      <c r="B2105">
        <v>1671.5726427444199</v>
      </c>
      <c r="C2105">
        <v>203.114623887959</v>
      </c>
      <c r="D2105">
        <v>3.0407999999999999</v>
      </c>
      <c r="E2105" s="1">
        <v>1.2027E-13</v>
      </c>
      <c r="F2105" s="1">
        <v>2.6629000000000001E-11</v>
      </c>
      <c r="G2105" t="s">
        <v>3731</v>
      </c>
      <c r="H2105" t="s">
        <v>281</v>
      </c>
    </row>
    <row r="2106" spans="1:8" x14ac:dyDescent="0.15">
      <c r="A2106" t="s">
        <v>1757</v>
      </c>
      <c r="B2106">
        <v>1361.6982776544901</v>
      </c>
      <c r="C2106">
        <v>165.45813743452501</v>
      </c>
      <c r="D2106">
        <v>3.0409000000000002</v>
      </c>
      <c r="E2106">
        <v>2.0660000000000001E-3</v>
      </c>
      <c r="F2106">
        <v>2.4218E-2</v>
      </c>
      <c r="G2106" t="s">
        <v>1758</v>
      </c>
      <c r="H2106" t="s">
        <v>1759</v>
      </c>
    </row>
    <row r="2107" spans="1:8" x14ac:dyDescent="0.15">
      <c r="A2107" t="s">
        <v>2966</v>
      </c>
      <c r="B2107">
        <v>767.42835330108403</v>
      </c>
      <c r="C2107">
        <v>92.873243477572004</v>
      </c>
      <c r="D2107">
        <v>3.0467</v>
      </c>
      <c r="E2107" s="1">
        <v>1.1872E-17</v>
      </c>
      <c r="F2107" s="1">
        <v>5.1985999999999997E-15</v>
      </c>
      <c r="G2107" t="s">
        <v>2967</v>
      </c>
      <c r="H2107" t="s">
        <v>2968</v>
      </c>
    </row>
    <row r="2108" spans="1:8" x14ac:dyDescent="0.15">
      <c r="A2108" t="s">
        <v>1009</v>
      </c>
      <c r="B2108">
        <v>2522.1306153608298</v>
      </c>
      <c r="C2108">
        <v>304.82895428554798</v>
      </c>
      <c r="D2108">
        <v>3.0486</v>
      </c>
      <c r="E2108" s="1">
        <v>6.4494999999999994E-14</v>
      </c>
      <c r="F2108" s="1">
        <v>1.4951E-11</v>
      </c>
      <c r="G2108" t="s">
        <v>1010</v>
      </c>
      <c r="H2108" t="s">
        <v>1011</v>
      </c>
    </row>
    <row r="2109" spans="1:8" x14ac:dyDescent="0.15">
      <c r="A2109" t="s">
        <v>3868</v>
      </c>
      <c r="B2109">
        <v>160.75366698283901</v>
      </c>
      <c r="C2109">
        <v>19.405673219639301</v>
      </c>
      <c r="D2109">
        <v>3.0503</v>
      </c>
      <c r="E2109" s="1">
        <v>2.0669E-19</v>
      </c>
      <c r="F2109" s="1">
        <v>1.0718E-16</v>
      </c>
      <c r="G2109" t="s">
        <v>3869</v>
      </c>
      <c r="H2109" t="s">
        <v>3870</v>
      </c>
    </row>
    <row r="2110" spans="1:8" x14ac:dyDescent="0.15">
      <c r="A2110" t="s">
        <v>2178</v>
      </c>
      <c r="B2110">
        <v>13.454002294335099</v>
      </c>
      <c r="C2110">
        <v>1.5856716057914799</v>
      </c>
      <c r="D2110">
        <v>3.0849000000000002</v>
      </c>
      <c r="E2110">
        <v>1.9867999999999999E-3</v>
      </c>
      <c r="F2110">
        <v>2.3598000000000001E-2</v>
      </c>
      <c r="G2110" t="s">
        <v>2179</v>
      </c>
      <c r="H2110" t="s">
        <v>2180</v>
      </c>
    </row>
    <row r="2111" spans="1:8" x14ac:dyDescent="0.15">
      <c r="A2111" t="s">
        <v>1865</v>
      </c>
      <c r="B2111">
        <v>128.17868340552201</v>
      </c>
      <c r="C2111">
        <v>15.0585905160221</v>
      </c>
      <c r="D2111">
        <v>3.0895000000000001</v>
      </c>
      <c r="E2111" s="1">
        <v>1.8672999999999999E-17</v>
      </c>
      <c r="F2111" s="1">
        <v>7.8289000000000007E-15</v>
      </c>
      <c r="G2111" t="s">
        <v>1866</v>
      </c>
      <c r="H2111" t="s">
        <v>281</v>
      </c>
    </row>
    <row r="2112" spans="1:8" x14ac:dyDescent="0.15">
      <c r="A2112" t="s">
        <v>5301</v>
      </c>
      <c r="B2112">
        <v>16.229183129265699</v>
      </c>
      <c r="C2112">
        <v>1.89872676864884</v>
      </c>
      <c r="D2112">
        <v>3.0954999999999999</v>
      </c>
      <c r="E2112">
        <v>1.4886000000000001E-4</v>
      </c>
      <c r="F2112">
        <v>3.1438E-3</v>
      </c>
      <c r="G2112" t="s">
        <v>5302</v>
      </c>
      <c r="H2112" t="s">
        <v>281</v>
      </c>
    </row>
    <row r="2113" spans="1:8" x14ac:dyDescent="0.15">
      <c r="A2113" t="s">
        <v>1266</v>
      </c>
      <c r="B2113">
        <v>12.9877620670981</v>
      </c>
      <c r="C2113">
        <v>1.5056639537316201</v>
      </c>
      <c r="D2113">
        <v>3.1086999999999998</v>
      </c>
      <c r="E2113">
        <v>7.7824999999999997E-4</v>
      </c>
      <c r="F2113">
        <v>1.153E-2</v>
      </c>
      <c r="G2113" t="s">
        <v>1267</v>
      </c>
      <c r="H2113" t="s">
        <v>1268</v>
      </c>
    </row>
    <row r="2114" spans="1:8" x14ac:dyDescent="0.15">
      <c r="A2114" t="s">
        <v>1018</v>
      </c>
      <c r="B2114">
        <v>13.374744178652</v>
      </c>
      <c r="C2114">
        <v>1.5502167292514699</v>
      </c>
      <c r="D2114">
        <v>3.109</v>
      </c>
      <c r="E2114">
        <v>5.9002999999999996E-4</v>
      </c>
      <c r="F2114">
        <v>9.2790000000000008E-3</v>
      </c>
      <c r="G2114" t="s">
        <v>1019</v>
      </c>
      <c r="H2114" t="s">
        <v>1020</v>
      </c>
    </row>
    <row r="2115" spans="1:8" x14ac:dyDescent="0.15">
      <c r="A2115" t="s">
        <v>1721</v>
      </c>
      <c r="B2115">
        <v>13.3846184263432</v>
      </c>
      <c r="C2115">
        <v>1.5502167292514699</v>
      </c>
      <c r="D2115">
        <v>3.11</v>
      </c>
      <c r="E2115">
        <v>5.8892999999999999E-4</v>
      </c>
      <c r="F2115">
        <v>9.2689999999999995E-3</v>
      </c>
      <c r="G2115" t="s">
        <v>1722</v>
      </c>
      <c r="H2115" t="s">
        <v>281</v>
      </c>
    </row>
    <row r="2116" spans="1:8" x14ac:dyDescent="0.15">
      <c r="A2116" t="s">
        <v>3458</v>
      </c>
      <c r="B2116">
        <v>10.882807599348901</v>
      </c>
      <c r="C2116">
        <v>1.24908393850515</v>
      </c>
      <c r="D2116">
        <v>3.1231</v>
      </c>
      <c r="E2116">
        <v>1.8785E-3</v>
      </c>
      <c r="F2116">
        <v>2.2700999999999999E-2</v>
      </c>
      <c r="G2116" t="s">
        <v>3459</v>
      </c>
      <c r="H2116" t="s">
        <v>281</v>
      </c>
    </row>
    <row r="2117" spans="1:8" x14ac:dyDescent="0.15">
      <c r="A2117" t="s">
        <v>4836</v>
      </c>
      <c r="B2117">
        <v>10.8933577391631</v>
      </c>
      <c r="C2117">
        <v>1.2371615663941</v>
      </c>
      <c r="D2117">
        <v>3.1383000000000001</v>
      </c>
      <c r="E2117">
        <v>1.879E-3</v>
      </c>
      <c r="F2117">
        <v>2.2700999999999999E-2</v>
      </c>
      <c r="G2117" t="s">
        <v>4837</v>
      </c>
      <c r="H2117" t="s">
        <v>4838</v>
      </c>
    </row>
    <row r="2118" spans="1:8" x14ac:dyDescent="0.15">
      <c r="A2118" t="s">
        <v>1872</v>
      </c>
      <c r="B2118">
        <v>76.444610851226997</v>
      </c>
      <c r="C2118">
        <v>8.6397351732540901</v>
      </c>
      <c r="D2118">
        <v>3.1454</v>
      </c>
      <c r="E2118" s="1">
        <v>2.3229999999999998E-13</v>
      </c>
      <c r="F2118" s="1">
        <v>4.7191000000000003E-11</v>
      </c>
      <c r="G2118" t="s">
        <v>1873</v>
      </c>
      <c r="H2118" t="s">
        <v>1874</v>
      </c>
    </row>
    <row r="2119" spans="1:8" x14ac:dyDescent="0.15">
      <c r="A2119" t="s">
        <v>5208</v>
      </c>
      <c r="B2119">
        <v>2183.9472629720099</v>
      </c>
      <c r="C2119">
        <v>246.55252675593101</v>
      </c>
      <c r="D2119">
        <v>3.1469999999999998</v>
      </c>
      <c r="E2119">
        <v>5.2249999999999996E-4</v>
      </c>
      <c r="F2119">
        <v>8.5182999999999995E-3</v>
      </c>
      <c r="G2119" t="s">
        <v>5209</v>
      </c>
      <c r="H2119" t="s">
        <v>5210</v>
      </c>
    </row>
    <row r="2120" spans="1:8" x14ac:dyDescent="0.15">
      <c r="A2120" t="s">
        <v>3329</v>
      </c>
      <c r="B2120">
        <v>22.599390688782599</v>
      </c>
      <c r="C2120">
        <v>2.5336227535503002</v>
      </c>
      <c r="D2120">
        <v>3.157</v>
      </c>
      <c r="E2120" s="1">
        <v>3.5759000000000001E-5</v>
      </c>
      <c r="F2120">
        <v>9.9576999999999999E-4</v>
      </c>
      <c r="G2120" t="s">
        <v>3330</v>
      </c>
      <c r="H2120" t="s">
        <v>3331</v>
      </c>
    </row>
    <row r="2121" spans="1:8" x14ac:dyDescent="0.15">
      <c r="A2121" t="s">
        <v>42</v>
      </c>
      <c r="B2121">
        <v>10.915133910914401</v>
      </c>
      <c r="C2121">
        <v>1.2164535350963399</v>
      </c>
      <c r="D2121">
        <v>3.1656</v>
      </c>
      <c r="E2121">
        <v>3.3698999999999999E-3</v>
      </c>
      <c r="F2121">
        <v>3.4478000000000002E-2</v>
      </c>
      <c r="G2121" t="s">
        <v>9</v>
      </c>
      <c r="H2121" t="s">
        <v>43</v>
      </c>
    </row>
    <row r="2122" spans="1:8" x14ac:dyDescent="0.15">
      <c r="A2122" t="s">
        <v>5101</v>
      </c>
      <c r="B2122">
        <v>64.459014753271006</v>
      </c>
      <c r="C2122">
        <v>7.1663893831381502</v>
      </c>
      <c r="D2122">
        <v>3.1690999999999998</v>
      </c>
      <c r="E2122" s="1">
        <v>3.5487E-12</v>
      </c>
      <c r="F2122" s="1">
        <v>5.3379999999999996E-10</v>
      </c>
      <c r="G2122" t="s">
        <v>5102</v>
      </c>
      <c r="H2122" t="s">
        <v>281</v>
      </c>
    </row>
    <row r="2123" spans="1:8" x14ac:dyDescent="0.15">
      <c r="A2123" t="s">
        <v>1588</v>
      </c>
      <c r="B2123">
        <v>2136.54322367951</v>
      </c>
      <c r="C2123">
        <v>236.77097620317599</v>
      </c>
      <c r="D2123">
        <v>3.1737000000000002</v>
      </c>
      <c r="E2123">
        <v>3.8151000000000001E-3</v>
      </c>
      <c r="F2123">
        <v>3.7494E-2</v>
      </c>
      <c r="G2123" t="s">
        <v>1589</v>
      </c>
      <c r="H2123" t="s">
        <v>1590</v>
      </c>
    </row>
    <row r="2124" spans="1:8" x14ac:dyDescent="0.15">
      <c r="A2124" t="s">
        <v>4380</v>
      </c>
      <c r="B2124">
        <v>39.0003437577206</v>
      </c>
      <c r="C2124">
        <v>4.2723342180794299</v>
      </c>
      <c r="D2124">
        <v>3.1903999999999999</v>
      </c>
      <c r="E2124" s="1">
        <v>1.1414E-8</v>
      </c>
      <c r="F2124" s="1">
        <v>8.3921999999999997E-7</v>
      </c>
      <c r="G2124" t="s">
        <v>4381</v>
      </c>
      <c r="H2124" t="s">
        <v>281</v>
      </c>
    </row>
    <row r="2125" spans="1:8" x14ac:dyDescent="0.15">
      <c r="A2125" t="s">
        <v>4810</v>
      </c>
      <c r="B2125">
        <v>14.1130026295794</v>
      </c>
      <c r="C2125">
        <v>1.53546988400923</v>
      </c>
      <c r="D2125">
        <v>3.2002999999999999</v>
      </c>
      <c r="E2125">
        <v>3.4731999999999997E-4</v>
      </c>
      <c r="F2125">
        <v>6.1316000000000001E-3</v>
      </c>
      <c r="G2125" t="s">
        <v>4811</v>
      </c>
      <c r="H2125" t="s">
        <v>4812</v>
      </c>
    </row>
    <row r="2126" spans="1:8" x14ac:dyDescent="0.15">
      <c r="A2126" t="s">
        <v>330</v>
      </c>
      <c r="B2126">
        <v>36.733191951314197</v>
      </c>
      <c r="C2126">
        <v>3.97120142733311</v>
      </c>
      <c r="D2126">
        <v>3.2094</v>
      </c>
      <c r="E2126" s="1">
        <v>2.8166000000000001E-5</v>
      </c>
      <c r="F2126">
        <v>8.1380999999999999E-4</v>
      </c>
      <c r="G2126" t="s">
        <v>331</v>
      </c>
      <c r="H2126" t="s">
        <v>332</v>
      </c>
    </row>
    <row r="2127" spans="1:8" x14ac:dyDescent="0.15">
      <c r="A2127" t="s">
        <v>1137</v>
      </c>
      <c r="B2127">
        <v>96.131706400017293</v>
      </c>
      <c r="C2127">
        <v>10.125393115221399</v>
      </c>
      <c r="D2127">
        <v>3.2469999999999999</v>
      </c>
      <c r="E2127" s="1">
        <v>3.0557999999999998E-16</v>
      </c>
      <c r="F2127" s="1">
        <v>1.0382000000000001E-13</v>
      </c>
      <c r="G2127" t="s">
        <v>1138</v>
      </c>
      <c r="H2127" t="s">
        <v>1139</v>
      </c>
    </row>
    <row r="2128" spans="1:8" x14ac:dyDescent="0.15">
      <c r="A2128" t="s">
        <v>4902</v>
      </c>
      <c r="B2128">
        <v>405.34700828266301</v>
      </c>
      <c r="C2128">
        <v>42.630132487460301</v>
      </c>
      <c r="D2128">
        <v>3.2492000000000001</v>
      </c>
      <c r="E2128" s="1">
        <v>1.0449E-16</v>
      </c>
      <c r="F2128" s="1">
        <v>4.0370000000000002E-14</v>
      </c>
      <c r="G2128" t="s">
        <v>4903</v>
      </c>
      <c r="H2128" t="s">
        <v>4904</v>
      </c>
    </row>
    <row r="2129" spans="1:8" x14ac:dyDescent="0.15">
      <c r="A2129" t="s">
        <v>2163</v>
      </c>
      <c r="B2129">
        <v>194.884280380153</v>
      </c>
      <c r="C2129">
        <v>20.294324746636001</v>
      </c>
      <c r="D2129">
        <v>3.2635000000000001</v>
      </c>
      <c r="E2129" s="1">
        <v>2.7770999999999999E-9</v>
      </c>
      <c r="F2129" s="1">
        <v>2.3896000000000002E-7</v>
      </c>
      <c r="G2129" t="s">
        <v>2164</v>
      </c>
      <c r="H2129" t="s">
        <v>281</v>
      </c>
    </row>
    <row r="2130" spans="1:8" x14ac:dyDescent="0.15">
      <c r="A2130" t="s">
        <v>4147</v>
      </c>
      <c r="B2130">
        <v>80.267537675171297</v>
      </c>
      <c r="C2130">
        <v>8.1676789656035496</v>
      </c>
      <c r="D2130">
        <v>3.2968000000000002</v>
      </c>
      <c r="E2130" s="1">
        <v>1.0796E-14</v>
      </c>
      <c r="F2130" s="1">
        <v>3.0389999999999999E-12</v>
      </c>
      <c r="G2130" t="s">
        <v>4148</v>
      </c>
      <c r="H2130" t="s">
        <v>281</v>
      </c>
    </row>
    <row r="2131" spans="1:8" x14ac:dyDescent="0.15">
      <c r="A2131" t="s">
        <v>589</v>
      </c>
      <c r="B2131">
        <v>9.5134080140353205</v>
      </c>
      <c r="C2131">
        <v>0.96269799300106496</v>
      </c>
      <c r="D2131">
        <v>3.3048000000000002</v>
      </c>
      <c r="E2131">
        <v>2.6587999999999998E-3</v>
      </c>
      <c r="F2131">
        <v>2.9297E-2</v>
      </c>
      <c r="G2131" t="s">
        <v>590</v>
      </c>
      <c r="H2131" t="s">
        <v>591</v>
      </c>
    </row>
    <row r="2132" spans="1:8" x14ac:dyDescent="0.15">
      <c r="A2132" t="s">
        <v>2715</v>
      </c>
      <c r="B2132">
        <v>994.63227611535103</v>
      </c>
      <c r="C2132">
        <v>100.605959850978</v>
      </c>
      <c r="D2132">
        <v>3.3054000000000001</v>
      </c>
      <c r="E2132" s="1">
        <v>1.9728999999999999E-36</v>
      </c>
      <c r="F2132" s="1">
        <v>3.2395999999999999E-33</v>
      </c>
      <c r="G2132" t="s">
        <v>2716</v>
      </c>
      <c r="H2132" t="s">
        <v>281</v>
      </c>
    </row>
    <row r="2133" spans="1:8" x14ac:dyDescent="0.15">
      <c r="A2133" t="s">
        <v>76</v>
      </c>
      <c r="B2133">
        <v>9.2083875866564</v>
      </c>
      <c r="C2133">
        <v>0.93006758959225699</v>
      </c>
      <c r="D2133">
        <v>3.3075000000000001</v>
      </c>
      <c r="E2133">
        <v>3.5220999999999998E-3</v>
      </c>
      <c r="F2133">
        <v>3.5573E-2</v>
      </c>
      <c r="G2133" t="s">
        <v>12</v>
      </c>
    </row>
    <row r="2134" spans="1:8" x14ac:dyDescent="0.15">
      <c r="A2134" t="s">
        <v>1591</v>
      </c>
      <c r="B2134">
        <v>4187.4871197846096</v>
      </c>
      <c r="C2134">
        <v>422.611266621249</v>
      </c>
      <c r="D2134">
        <v>3.3087</v>
      </c>
      <c r="E2134">
        <v>2.1608E-3</v>
      </c>
      <c r="F2134">
        <v>2.5062000000000001E-2</v>
      </c>
      <c r="G2134" t="s">
        <v>1592</v>
      </c>
      <c r="H2134" t="s">
        <v>1593</v>
      </c>
    </row>
    <row r="2135" spans="1:8" x14ac:dyDescent="0.15">
      <c r="A2135" t="s">
        <v>2677</v>
      </c>
      <c r="B2135">
        <v>1564.0653784599001</v>
      </c>
      <c r="C2135">
        <v>157.293548351889</v>
      </c>
      <c r="D2135">
        <v>3.3138000000000001</v>
      </c>
      <c r="E2135" s="1">
        <v>9.0710000000000001E-39</v>
      </c>
      <c r="F2135" s="1">
        <v>1.7874E-35</v>
      </c>
      <c r="G2135" t="s">
        <v>2678</v>
      </c>
      <c r="H2135" t="s">
        <v>2679</v>
      </c>
    </row>
    <row r="2136" spans="1:8" x14ac:dyDescent="0.15">
      <c r="A2136" t="s">
        <v>1867</v>
      </c>
      <c r="B2136">
        <v>211.992059276888</v>
      </c>
      <c r="C2136">
        <v>21.235300449012801</v>
      </c>
      <c r="D2136">
        <v>3.3195000000000001</v>
      </c>
      <c r="E2136" s="1">
        <v>1.2639E-8</v>
      </c>
      <c r="F2136" s="1">
        <v>9.1230999999999999E-7</v>
      </c>
      <c r="G2136" t="s">
        <v>1868</v>
      </c>
      <c r="H2136" t="s">
        <v>1869</v>
      </c>
    </row>
    <row r="2137" spans="1:8" x14ac:dyDescent="0.15">
      <c r="A2137" t="s">
        <v>1236</v>
      </c>
      <c r="B2137">
        <v>130.339092140834</v>
      </c>
      <c r="C2137">
        <v>12.953485453929</v>
      </c>
      <c r="D2137">
        <v>3.3309000000000002</v>
      </c>
      <c r="E2137" s="1">
        <v>2.1377E-19</v>
      </c>
      <c r="F2137" s="1">
        <v>1.0801E-16</v>
      </c>
      <c r="G2137" t="s">
        <v>1237</v>
      </c>
      <c r="H2137" t="s">
        <v>1238</v>
      </c>
    </row>
    <row r="2138" spans="1:8" x14ac:dyDescent="0.15">
      <c r="A2138" t="s">
        <v>2694</v>
      </c>
      <c r="B2138">
        <v>37.464691481011798</v>
      </c>
      <c r="C2138">
        <v>3.7146214121066401</v>
      </c>
      <c r="D2138">
        <v>3.3342000000000001</v>
      </c>
      <c r="E2138" s="1">
        <v>4.8116999999999996E-7</v>
      </c>
      <c r="F2138" s="1">
        <v>2.3586000000000001E-5</v>
      </c>
      <c r="G2138" t="s">
        <v>2695</v>
      </c>
      <c r="H2138" t="s">
        <v>2696</v>
      </c>
    </row>
    <row r="2139" spans="1:8" x14ac:dyDescent="0.15">
      <c r="A2139" t="s">
        <v>2652</v>
      </c>
      <c r="B2139">
        <v>116.88546409194601</v>
      </c>
      <c r="C2139">
        <v>11.4001320117532</v>
      </c>
      <c r="D2139">
        <v>3.3580000000000001</v>
      </c>
      <c r="E2139" s="1">
        <v>2.2551000000000002E-9</v>
      </c>
      <c r="F2139" s="1">
        <v>1.9662E-7</v>
      </c>
      <c r="G2139" t="s">
        <v>2653</v>
      </c>
      <c r="H2139" t="s">
        <v>281</v>
      </c>
    </row>
    <row r="2140" spans="1:8" x14ac:dyDescent="0.15">
      <c r="A2140" t="s">
        <v>3865</v>
      </c>
      <c r="B2140">
        <v>140.31021791866101</v>
      </c>
      <c r="C2140">
        <v>13.2219878412666</v>
      </c>
      <c r="D2140">
        <v>3.4076</v>
      </c>
      <c r="E2140" s="1">
        <v>1.1896999999999999E-16</v>
      </c>
      <c r="F2140" s="1">
        <v>4.3412000000000001E-14</v>
      </c>
      <c r="G2140" t="s">
        <v>3866</v>
      </c>
      <c r="H2140" t="s">
        <v>3867</v>
      </c>
    </row>
    <row r="2141" spans="1:8" x14ac:dyDescent="0.15">
      <c r="A2141" t="s">
        <v>5415</v>
      </c>
      <c r="B2141">
        <v>129.48992515478099</v>
      </c>
      <c r="C2141">
        <v>11.902696169214799</v>
      </c>
      <c r="D2141">
        <v>3.4434999999999998</v>
      </c>
      <c r="E2141" s="1">
        <v>2.5566000000000001E-20</v>
      </c>
      <c r="F2141" s="1">
        <v>1.5743E-17</v>
      </c>
      <c r="G2141" t="s">
        <v>5416</v>
      </c>
      <c r="H2141" t="s">
        <v>281</v>
      </c>
    </row>
    <row r="2142" spans="1:8" x14ac:dyDescent="0.15">
      <c r="A2142" t="s">
        <v>2989</v>
      </c>
      <c r="B2142">
        <v>148.87327946166801</v>
      </c>
      <c r="C2142">
        <v>13.1489556345888</v>
      </c>
      <c r="D2142">
        <v>3.5011000000000001</v>
      </c>
      <c r="E2142" s="1">
        <v>8.7840000000000004E-11</v>
      </c>
      <c r="F2142" s="1">
        <v>1.0004999999999999E-8</v>
      </c>
      <c r="G2142" t="s">
        <v>2990</v>
      </c>
      <c r="H2142" t="s">
        <v>281</v>
      </c>
    </row>
    <row r="2143" spans="1:8" x14ac:dyDescent="0.15">
      <c r="A2143" t="s">
        <v>2108</v>
      </c>
      <c r="B2143">
        <v>2488.0008616605101</v>
      </c>
      <c r="C2143">
        <v>214.933973782339</v>
      </c>
      <c r="D2143">
        <v>3.5329999999999999</v>
      </c>
      <c r="E2143" s="1">
        <v>2.6159000000000001E-44</v>
      </c>
      <c r="F2143" s="1">
        <v>6.4432999999999997E-41</v>
      </c>
      <c r="G2143" t="s">
        <v>2109</v>
      </c>
      <c r="H2143" t="s">
        <v>2110</v>
      </c>
    </row>
    <row r="2144" spans="1:8" x14ac:dyDescent="0.15">
      <c r="A2144" t="s">
        <v>4909</v>
      </c>
      <c r="B2144">
        <v>10.6702989959592</v>
      </c>
      <c r="C2144">
        <v>0.91532074435001698</v>
      </c>
      <c r="D2144">
        <v>3.5432000000000001</v>
      </c>
      <c r="E2144">
        <v>5.0293999999999998E-3</v>
      </c>
      <c r="F2144">
        <v>4.5689E-2</v>
      </c>
      <c r="G2144" t="s">
        <v>4910</v>
      </c>
      <c r="H2144" t="s">
        <v>4911</v>
      </c>
    </row>
    <row r="2145" spans="1:8" x14ac:dyDescent="0.15">
      <c r="A2145" t="s">
        <v>5409</v>
      </c>
      <c r="B2145">
        <v>10.8715815674118</v>
      </c>
      <c r="C2145">
        <v>0.93006758959225699</v>
      </c>
      <c r="D2145">
        <v>3.5470999999999999</v>
      </c>
      <c r="E2145">
        <v>8.6067999999999995E-4</v>
      </c>
      <c r="F2145">
        <v>1.2498E-2</v>
      </c>
      <c r="G2145" t="s">
        <v>5410</v>
      </c>
      <c r="H2145" t="s">
        <v>281</v>
      </c>
    </row>
    <row r="2146" spans="1:8" x14ac:dyDescent="0.15">
      <c r="A2146" t="s">
        <v>5031</v>
      </c>
      <c r="B2146">
        <v>115.60606429751201</v>
      </c>
      <c r="C2146">
        <v>9.8797212127793905</v>
      </c>
      <c r="D2146">
        <v>3.5486</v>
      </c>
      <c r="E2146" s="1">
        <v>1.1179E-19</v>
      </c>
      <c r="F2146" s="1">
        <v>6.1187E-17</v>
      </c>
      <c r="G2146" t="s">
        <v>5032</v>
      </c>
      <c r="H2146" t="s">
        <v>5033</v>
      </c>
    </row>
    <row r="2147" spans="1:8" x14ac:dyDescent="0.15">
      <c r="A2147" t="s">
        <v>67</v>
      </c>
      <c r="B2147">
        <v>10.962065715032001</v>
      </c>
      <c r="C2147">
        <v>0.92128193040553996</v>
      </c>
      <c r="D2147">
        <v>3.5727000000000002</v>
      </c>
      <c r="E2147">
        <v>1.1525000000000001E-3</v>
      </c>
      <c r="F2147">
        <v>1.5748999999999999E-2</v>
      </c>
      <c r="G2147" t="s">
        <v>12</v>
      </c>
    </row>
    <row r="2148" spans="1:8" x14ac:dyDescent="0.15">
      <c r="A2148" t="s">
        <v>5480</v>
      </c>
      <c r="B2148">
        <v>10.919189263652299</v>
      </c>
      <c r="C2148">
        <v>0.91532074435001698</v>
      </c>
      <c r="D2148">
        <v>3.5764</v>
      </c>
      <c r="E2148">
        <v>8.5417999999999996E-4</v>
      </c>
      <c r="F2148">
        <v>1.2430999999999999E-2</v>
      </c>
      <c r="G2148" t="s">
        <v>5481</v>
      </c>
      <c r="H2148" t="s">
        <v>281</v>
      </c>
    </row>
    <row r="2149" spans="1:8" x14ac:dyDescent="0.15">
      <c r="A2149" t="s">
        <v>1209</v>
      </c>
      <c r="B2149">
        <v>52.070067508993603</v>
      </c>
      <c r="C2149">
        <v>4.3523418701392904</v>
      </c>
      <c r="D2149">
        <v>3.5806</v>
      </c>
      <c r="E2149" s="1">
        <v>4.7220999999999998E-12</v>
      </c>
      <c r="F2149" s="1">
        <v>6.9439000000000002E-10</v>
      </c>
      <c r="G2149" t="s">
        <v>1210</v>
      </c>
      <c r="H2149" t="s">
        <v>1211</v>
      </c>
    </row>
    <row r="2150" spans="1:8" x14ac:dyDescent="0.15">
      <c r="A2150" t="s">
        <v>874</v>
      </c>
      <c r="B2150">
        <v>2705.78862195587</v>
      </c>
      <c r="C2150">
        <v>224.43100739330799</v>
      </c>
      <c r="D2150">
        <v>3.5916999999999999</v>
      </c>
      <c r="E2150" s="1">
        <v>3.0101000000000002E-46</v>
      </c>
      <c r="F2150" s="1">
        <v>8.4735000000000001E-43</v>
      </c>
      <c r="G2150" t="s">
        <v>875</v>
      </c>
      <c r="H2150" t="s">
        <v>876</v>
      </c>
    </row>
    <row r="2151" spans="1:8" x14ac:dyDescent="0.15">
      <c r="A2151" t="s">
        <v>2618</v>
      </c>
      <c r="B2151">
        <v>82.426182868267801</v>
      </c>
      <c r="C2151">
        <v>6.5700849877010299</v>
      </c>
      <c r="D2151">
        <v>3.6490999999999998</v>
      </c>
      <c r="E2151" s="1">
        <v>1.0906E-16</v>
      </c>
      <c r="F2151" s="1">
        <v>4.0546000000000002E-14</v>
      </c>
      <c r="G2151" t="s">
        <v>2619</v>
      </c>
      <c r="H2151" t="s">
        <v>2620</v>
      </c>
    </row>
    <row r="2152" spans="1:8" x14ac:dyDescent="0.15">
      <c r="A2152" t="s">
        <v>73</v>
      </c>
      <c r="B2152">
        <v>19321.135314018298</v>
      </c>
      <c r="C2152">
        <v>1519.5911873156899</v>
      </c>
      <c r="D2152">
        <v>3.6684000000000001</v>
      </c>
      <c r="E2152" s="1">
        <v>1.1841E-12</v>
      </c>
      <c r="F2152" s="1">
        <v>1.9282999999999999E-10</v>
      </c>
      <c r="G2152" t="s">
        <v>12</v>
      </c>
    </row>
    <row r="2153" spans="1:8" x14ac:dyDescent="0.15">
      <c r="A2153" t="s">
        <v>255</v>
      </c>
      <c r="B2153">
        <v>80.364479097345196</v>
      </c>
      <c r="C2153">
        <v>6.1829833588393202</v>
      </c>
      <c r="D2153">
        <v>3.7002000000000002</v>
      </c>
      <c r="E2153" s="1">
        <v>4.6437000000000001E-6</v>
      </c>
      <c r="F2153">
        <v>1.7170999999999999E-4</v>
      </c>
      <c r="G2153" t="s">
        <v>256</v>
      </c>
      <c r="H2153" t="s">
        <v>257</v>
      </c>
    </row>
    <row r="2154" spans="1:8" x14ac:dyDescent="0.15">
      <c r="A2154" t="s">
        <v>753</v>
      </c>
      <c r="B2154">
        <v>446.91966704543597</v>
      </c>
      <c r="C2154">
        <v>33.908361143493302</v>
      </c>
      <c r="D2154">
        <v>3.7202999999999999</v>
      </c>
      <c r="E2154" s="1">
        <v>3.8419999999999997E-20</v>
      </c>
      <c r="F2154" s="1">
        <v>2.2942E-17</v>
      </c>
      <c r="G2154" t="s">
        <v>754</v>
      </c>
      <c r="H2154" t="s">
        <v>755</v>
      </c>
    </row>
    <row r="2155" spans="1:8" x14ac:dyDescent="0.15">
      <c r="A2155" t="s">
        <v>2415</v>
      </c>
      <c r="B2155">
        <v>8.1314306125385798</v>
      </c>
      <c r="C2155">
        <v>0.61418795360369305</v>
      </c>
      <c r="D2155">
        <v>3.7267999999999999</v>
      </c>
      <c r="E2155">
        <v>3.7188E-3</v>
      </c>
      <c r="F2155">
        <v>3.6732000000000001E-2</v>
      </c>
      <c r="G2155" t="s">
        <v>2416</v>
      </c>
      <c r="H2155" t="s">
        <v>2417</v>
      </c>
    </row>
    <row r="2156" spans="1:8" x14ac:dyDescent="0.15">
      <c r="A2156" t="s">
        <v>3823</v>
      </c>
      <c r="B2156">
        <v>20.6648543764598</v>
      </c>
      <c r="C2156">
        <v>1.5590023884381901</v>
      </c>
      <c r="D2156">
        <v>3.7284999999999999</v>
      </c>
      <c r="E2156" s="1">
        <v>2.2037000000000002E-6</v>
      </c>
      <c r="F2156" s="1">
        <v>9.0278000000000005E-5</v>
      </c>
      <c r="G2156" t="s">
        <v>3824</v>
      </c>
      <c r="H2156" t="s">
        <v>281</v>
      </c>
    </row>
    <row r="2157" spans="1:8" x14ac:dyDescent="0.15">
      <c r="A2157" t="s">
        <v>1355</v>
      </c>
      <c r="B2157">
        <v>12.3110409128403</v>
      </c>
      <c r="C2157">
        <v>0.90339837223897101</v>
      </c>
      <c r="D2157">
        <v>3.7684000000000002</v>
      </c>
      <c r="E2157">
        <v>2.7011E-4</v>
      </c>
      <c r="F2157">
        <v>5.0403000000000002E-3</v>
      </c>
      <c r="G2157" t="s">
        <v>1356</v>
      </c>
      <c r="H2157" t="s">
        <v>1357</v>
      </c>
    </row>
    <row r="2158" spans="1:8" x14ac:dyDescent="0.15">
      <c r="A2158" t="s">
        <v>5303</v>
      </c>
      <c r="B2158">
        <v>25.732716895609801</v>
      </c>
      <c r="C2158">
        <v>1.8839799234065999</v>
      </c>
      <c r="D2158">
        <v>3.7717000000000001</v>
      </c>
      <c r="E2158" s="1">
        <v>1.3661999999999999E-7</v>
      </c>
      <c r="F2158" s="1">
        <v>7.7361000000000004E-6</v>
      </c>
      <c r="G2158" t="s">
        <v>5304</v>
      </c>
      <c r="H2158" t="s">
        <v>281</v>
      </c>
    </row>
    <row r="2159" spans="1:8" x14ac:dyDescent="0.15">
      <c r="A2159" t="s">
        <v>5191</v>
      </c>
      <c r="B2159">
        <v>69.463202188089198</v>
      </c>
      <c r="C2159">
        <v>4.7096375687233802</v>
      </c>
      <c r="D2159">
        <v>3.8826000000000001</v>
      </c>
      <c r="E2159" s="1">
        <v>5.1379000000000001E-16</v>
      </c>
      <c r="F2159" s="1">
        <v>1.716E-13</v>
      </c>
      <c r="G2159" t="s">
        <v>5192</v>
      </c>
      <c r="H2159" t="s">
        <v>281</v>
      </c>
    </row>
    <row r="2160" spans="1:8" x14ac:dyDescent="0.15">
      <c r="A2160" t="s">
        <v>285</v>
      </c>
      <c r="B2160">
        <v>36.2744966487233</v>
      </c>
      <c r="C2160">
        <v>2.4416927293794002</v>
      </c>
      <c r="D2160">
        <v>3.8929999999999998</v>
      </c>
      <c r="E2160">
        <v>3.7713999999999998E-3</v>
      </c>
      <c r="F2160">
        <v>3.7194999999999999E-2</v>
      </c>
      <c r="G2160" t="s">
        <v>286</v>
      </c>
      <c r="H2160" t="s">
        <v>287</v>
      </c>
    </row>
    <row r="2161" spans="1:8" x14ac:dyDescent="0.15">
      <c r="A2161" t="s">
        <v>4378</v>
      </c>
      <c r="B2161">
        <v>2705.0166079578098</v>
      </c>
      <c r="C2161">
        <v>180.17736291511801</v>
      </c>
      <c r="D2161">
        <v>3.9081000000000001</v>
      </c>
      <c r="E2161" s="1">
        <v>4.6452999999999997E-52</v>
      </c>
      <c r="F2161" s="1">
        <v>1.8307000000000001E-48</v>
      </c>
      <c r="G2161" t="s">
        <v>4379</v>
      </c>
      <c r="H2161" t="s">
        <v>281</v>
      </c>
    </row>
    <row r="2162" spans="1:8" x14ac:dyDescent="0.15">
      <c r="A2162" t="s">
        <v>4149</v>
      </c>
      <c r="B2162">
        <v>42.977995594446703</v>
      </c>
      <c r="C2162">
        <v>2.8140475129988598</v>
      </c>
      <c r="D2162">
        <v>3.9329000000000001</v>
      </c>
      <c r="E2162" s="1">
        <v>1.5533999999999999E-11</v>
      </c>
      <c r="F2162" s="1">
        <v>2.1110999999999999E-9</v>
      </c>
      <c r="G2162" t="s">
        <v>4150</v>
      </c>
      <c r="H2162" t="s">
        <v>281</v>
      </c>
    </row>
    <row r="2163" spans="1:8" x14ac:dyDescent="0.15">
      <c r="A2163" t="s">
        <v>3912</v>
      </c>
      <c r="B2163">
        <v>10.1564510724816</v>
      </c>
      <c r="C2163">
        <v>0.65560401619921904</v>
      </c>
      <c r="D2163">
        <v>3.9533999999999998</v>
      </c>
      <c r="E2163">
        <v>6.0185999999999996E-4</v>
      </c>
      <c r="F2163">
        <v>9.4274000000000007E-3</v>
      </c>
      <c r="G2163" t="s">
        <v>3913</v>
      </c>
      <c r="H2163" t="s">
        <v>281</v>
      </c>
    </row>
    <row r="2164" spans="1:8" x14ac:dyDescent="0.15">
      <c r="A2164" t="s">
        <v>3408</v>
      </c>
      <c r="B2164">
        <v>25.055319849229001</v>
      </c>
      <c r="C2164">
        <v>1.5116251397871401</v>
      </c>
      <c r="D2164">
        <v>4.0509000000000004</v>
      </c>
      <c r="E2164" s="1">
        <v>1.4292E-5</v>
      </c>
      <c r="F2164">
        <v>4.5792000000000001E-4</v>
      </c>
      <c r="G2164" t="s">
        <v>3409</v>
      </c>
      <c r="H2164" t="s">
        <v>281</v>
      </c>
    </row>
    <row r="2165" spans="1:8" x14ac:dyDescent="0.15">
      <c r="A2165" t="s">
        <v>5499</v>
      </c>
      <c r="B2165">
        <v>21.201830255934599</v>
      </c>
      <c r="C2165">
        <v>1.24312275244963</v>
      </c>
      <c r="D2165">
        <v>4.0921000000000003</v>
      </c>
      <c r="E2165" s="1">
        <v>5.8070999999999996E-7</v>
      </c>
      <c r="F2165" s="1">
        <v>2.7977999999999999E-5</v>
      </c>
      <c r="G2165" t="s">
        <v>5500</v>
      </c>
      <c r="H2165" t="s">
        <v>281</v>
      </c>
    </row>
    <row r="2166" spans="1:8" x14ac:dyDescent="0.15">
      <c r="A2166" t="s">
        <v>3513</v>
      </c>
      <c r="B2166">
        <v>80.299005384549901</v>
      </c>
      <c r="C2166">
        <v>4.4530575534969099</v>
      </c>
      <c r="D2166">
        <v>4.1725000000000003</v>
      </c>
      <c r="E2166" s="1">
        <v>3.4402000000000001E-6</v>
      </c>
      <c r="F2166">
        <v>1.3477000000000001E-4</v>
      </c>
      <c r="G2166" t="s">
        <v>3514</v>
      </c>
      <c r="H2166" t="s">
        <v>281</v>
      </c>
    </row>
    <row r="2167" spans="1:8" x14ac:dyDescent="0.15">
      <c r="A2167" t="s">
        <v>414</v>
      </c>
      <c r="B2167">
        <v>197.214768111692</v>
      </c>
      <c r="C2167">
        <v>10.529364042923101</v>
      </c>
      <c r="D2167">
        <v>4.2272999999999996</v>
      </c>
      <c r="E2167" s="1">
        <v>9.8064999999999998E-32</v>
      </c>
      <c r="F2167" s="1">
        <v>1.3803E-28</v>
      </c>
      <c r="G2167" t="s">
        <v>415</v>
      </c>
      <c r="H2167" t="s">
        <v>416</v>
      </c>
    </row>
    <row r="2168" spans="1:8" x14ac:dyDescent="0.15">
      <c r="A2168" t="s">
        <v>65</v>
      </c>
      <c r="B2168">
        <v>28264.530285787099</v>
      </c>
      <c r="C2168">
        <v>1499.1793709717299</v>
      </c>
      <c r="D2168">
        <v>4.2366999999999999</v>
      </c>
      <c r="E2168" s="1">
        <v>1.2104000000000001E-6</v>
      </c>
      <c r="F2168" s="1">
        <v>5.3121999999999997E-5</v>
      </c>
      <c r="G2168" t="s">
        <v>9</v>
      </c>
      <c r="H2168" t="s">
        <v>66</v>
      </c>
    </row>
    <row r="2169" spans="1:8" x14ac:dyDescent="0.15">
      <c r="A2169" t="s">
        <v>345</v>
      </c>
      <c r="B2169">
        <v>263.91295410762501</v>
      </c>
      <c r="C2169">
        <v>13.827390135683499</v>
      </c>
      <c r="D2169">
        <v>4.2545000000000002</v>
      </c>
      <c r="E2169" s="1">
        <v>4.5527E-5</v>
      </c>
      <c r="F2169">
        <v>1.2189E-3</v>
      </c>
      <c r="G2169" t="s">
        <v>346</v>
      </c>
      <c r="H2169" t="s">
        <v>347</v>
      </c>
    </row>
    <row r="2170" spans="1:8" x14ac:dyDescent="0.15">
      <c r="A2170" t="s">
        <v>4255</v>
      </c>
      <c r="B2170">
        <v>6.7283529314135002</v>
      </c>
      <c r="C2170">
        <v>0.32780200809960902</v>
      </c>
      <c r="D2170">
        <v>4.3593999999999999</v>
      </c>
      <c r="E2170">
        <v>4.7974000000000003E-3</v>
      </c>
      <c r="F2170">
        <v>4.4194999999999998E-2</v>
      </c>
      <c r="G2170" t="s">
        <v>4256</v>
      </c>
      <c r="H2170" t="s">
        <v>281</v>
      </c>
    </row>
    <row r="2171" spans="1:8" x14ac:dyDescent="0.15">
      <c r="A2171" t="s">
        <v>5519</v>
      </c>
      <c r="B2171">
        <v>13.0605253957049</v>
      </c>
      <c r="C2171">
        <v>0.63489598490145605</v>
      </c>
      <c r="D2171">
        <v>4.3624999999999998</v>
      </c>
      <c r="E2171">
        <v>2.2565000000000001E-4</v>
      </c>
      <c r="F2171">
        <v>4.3765000000000002E-3</v>
      </c>
      <c r="G2171" t="s">
        <v>5520</v>
      </c>
      <c r="H2171" t="s">
        <v>281</v>
      </c>
    </row>
    <row r="2172" spans="1:8" x14ac:dyDescent="0.15">
      <c r="A2172" t="s">
        <v>5073</v>
      </c>
      <c r="B2172">
        <v>89.669662908634194</v>
      </c>
      <c r="C2172">
        <v>4.3168869935992804</v>
      </c>
      <c r="D2172">
        <v>4.3765999999999998</v>
      </c>
      <c r="E2172" s="1">
        <v>3.7319000000000003E-21</v>
      </c>
      <c r="F2172" s="1">
        <v>2.4652000000000002E-18</v>
      </c>
      <c r="G2172" t="s">
        <v>5074</v>
      </c>
      <c r="H2172" t="s">
        <v>281</v>
      </c>
    </row>
    <row r="2173" spans="1:8" x14ac:dyDescent="0.15">
      <c r="A2173" t="s">
        <v>3845</v>
      </c>
      <c r="B2173">
        <v>20.805649788812499</v>
      </c>
      <c r="C2173">
        <v>0.94198996170330196</v>
      </c>
      <c r="D2173">
        <v>4.4650999999999996</v>
      </c>
      <c r="E2173" s="1">
        <v>2.3947000000000001E-7</v>
      </c>
      <c r="F2173" s="1">
        <v>1.2651E-5</v>
      </c>
      <c r="G2173" t="s">
        <v>3846</v>
      </c>
      <c r="H2173" t="s">
        <v>281</v>
      </c>
    </row>
    <row r="2174" spans="1:8" x14ac:dyDescent="0.15">
      <c r="A2174" t="s">
        <v>2858</v>
      </c>
      <c r="B2174">
        <v>6.6814211272959199</v>
      </c>
      <c r="C2174">
        <v>0.30113279074632399</v>
      </c>
      <c r="D2174">
        <v>4.4717000000000002</v>
      </c>
      <c r="E2174">
        <v>4.9030000000000002E-3</v>
      </c>
      <c r="F2174">
        <v>4.4915999999999998E-2</v>
      </c>
      <c r="G2174" t="s">
        <v>2859</v>
      </c>
      <c r="H2174" t="s">
        <v>2860</v>
      </c>
    </row>
    <row r="2175" spans="1:8" x14ac:dyDescent="0.15">
      <c r="A2175" t="s">
        <v>249</v>
      </c>
      <c r="B2175">
        <v>229.61606175798701</v>
      </c>
      <c r="C2175">
        <v>10.2608616555856</v>
      </c>
      <c r="D2175">
        <v>4.484</v>
      </c>
      <c r="E2175" s="1">
        <v>4.7708999999999997E-9</v>
      </c>
      <c r="F2175" s="1">
        <v>3.8846999999999998E-7</v>
      </c>
      <c r="G2175" t="s">
        <v>250</v>
      </c>
      <c r="H2175" t="s">
        <v>251</v>
      </c>
    </row>
    <row r="2176" spans="1:8" x14ac:dyDescent="0.15">
      <c r="A2176" t="s">
        <v>5466</v>
      </c>
      <c r="B2176">
        <v>46.697558807911498</v>
      </c>
      <c r="C2176">
        <v>1.9253959860021299</v>
      </c>
      <c r="D2176">
        <v>4.6001000000000003</v>
      </c>
      <c r="E2176" s="1">
        <v>1.0371000000000001E-8</v>
      </c>
      <c r="F2176" s="1">
        <v>7.7405999999999998E-7</v>
      </c>
      <c r="G2176" t="s">
        <v>5467</v>
      </c>
      <c r="H2176" t="s">
        <v>281</v>
      </c>
    </row>
    <row r="2177" spans="1:8" x14ac:dyDescent="0.15">
      <c r="A2177" t="s">
        <v>610</v>
      </c>
      <c r="B2177">
        <v>24.242644638772699</v>
      </c>
      <c r="C2177">
        <v>0.98340602429882795</v>
      </c>
      <c r="D2177">
        <v>4.6235999999999997</v>
      </c>
      <c r="E2177">
        <v>2.8528E-3</v>
      </c>
      <c r="F2177">
        <v>3.0679000000000001E-2</v>
      </c>
      <c r="G2177" t="s">
        <v>611</v>
      </c>
      <c r="H2177" t="s">
        <v>612</v>
      </c>
    </row>
    <row r="2178" spans="1:8" x14ac:dyDescent="0.15">
      <c r="A2178" t="s">
        <v>3635</v>
      </c>
      <c r="B2178">
        <v>7.8046340134083296</v>
      </c>
      <c r="C2178">
        <v>0.30709397680184702</v>
      </c>
      <c r="D2178">
        <v>4.6676000000000002</v>
      </c>
      <c r="E2178">
        <v>1.781E-3</v>
      </c>
      <c r="F2178">
        <v>2.188E-2</v>
      </c>
      <c r="G2178" t="s">
        <v>3636</v>
      </c>
      <c r="H2178" t="s">
        <v>281</v>
      </c>
    </row>
    <row r="2179" spans="1:8" x14ac:dyDescent="0.15">
      <c r="A2179" t="s">
        <v>297</v>
      </c>
      <c r="B2179">
        <v>87.005837453046595</v>
      </c>
      <c r="C2179">
        <v>3.3629746597849399</v>
      </c>
      <c r="D2179">
        <v>4.6932999999999998</v>
      </c>
      <c r="E2179" s="1">
        <v>3.2484000000000003E-5</v>
      </c>
      <c r="F2179">
        <v>9.1573999999999996E-4</v>
      </c>
      <c r="G2179" t="s">
        <v>298</v>
      </c>
      <c r="H2179" t="s">
        <v>299</v>
      </c>
    </row>
    <row r="2180" spans="1:8" x14ac:dyDescent="0.15">
      <c r="A2180" t="s">
        <v>69</v>
      </c>
      <c r="B2180">
        <v>42.138702856084798</v>
      </c>
      <c r="C2180">
        <v>1.56496357449371</v>
      </c>
      <c r="D2180">
        <v>4.7508999999999997</v>
      </c>
      <c r="E2180" s="1">
        <v>2.4164000000000002E-13</v>
      </c>
      <c r="F2180" s="1">
        <v>4.8586999999999997E-11</v>
      </c>
      <c r="G2180" t="s">
        <v>12</v>
      </c>
    </row>
    <row r="2181" spans="1:8" x14ac:dyDescent="0.15">
      <c r="A2181" t="s">
        <v>2544</v>
      </c>
      <c r="B2181">
        <v>17.916856850264299</v>
      </c>
      <c r="C2181">
        <v>0.63489598490145605</v>
      </c>
      <c r="D2181">
        <v>4.8186999999999998</v>
      </c>
      <c r="E2181" s="1">
        <v>6.9073999999999995E-7</v>
      </c>
      <c r="F2181" s="1">
        <v>3.2329999999999997E-5</v>
      </c>
      <c r="G2181" t="s">
        <v>2545</v>
      </c>
      <c r="H2181" t="s">
        <v>2546</v>
      </c>
    </row>
    <row r="2182" spans="1:8" x14ac:dyDescent="0.15">
      <c r="A2182" t="s">
        <v>616</v>
      </c>
      <c r="B2182">
        <v>29.323386620781999</v>
      </c>
      <c r="C2182">
        <v>0.95673680694554197</v>
      </c>
      <c r="D2182">
        <v>4.9378000000000002</v>
      </c>
      <c r="E2182" s="1">
        <v>2.8450999999999998E-10</v>
      </c>
      <c r="F2182" s="1">
        <v>2.9820999999999999E-8</v>
      </c>
      <c r="G2182" t="s">
        <v>617</v>
      </c>
      <c r="H2182" t="s">
        <v>618</v>
      </c>
    </row>
    <row r="2183" spans="1:8" x14ac:dyDescent="0.15">
      <c r="A2183" t="s">
        <v>4376</v>
      </c>
      <c r="B2183">
        <v>106.626180103566</v>
      </c>
      <c r="C2183">
        <v>3.4636903431425599</v>
      </c>
      <c r="D2183">
        <v>4.9440999999999997</v>
      </c>
      <c r="E2183" s="1">
        <v>1.6872000000000001E-26</v>
      </c>
      <c r="F2183" s="1">
        <v>1.5832000000000001E-23</v>
      </c>
      <c r="G2183" t="s">
        <v>4377</v>
      </c>
      <c r="H2183" t="s">
        <v>281</v>
      </c>
    </row>
    <row r="2184" spans="1:8" x14ac:dyDescent="0.15">
      <c r="A2184" t="s">
        <v>243</v>
      </c>
      <c r="B2184">
        <v>284.485296660095</v>
      </c>
      <c r="C2184">
        <v>7.8693706479884202</v>
      </c>
      <c r="D2184">
        <v>5.1760000000000002</v>
      </c>
      <c r="E2184" s="1">
        <v>1.7277E-7</v>
      </c>
      <c r="F2184" s="1">
        <v>9.3417999999999992E-6</v>
      </c>
      <c r="G2184" t="s">
        <v>244</v>
      </c>
      <c r="H2184" t="s">
        <v>245</v>
      </c>
    </row>
    <row r="2185" spans="1:8" x14ac:dyDescent="0.15">
      <c r="A2185" t="s">
        <v>1975</v>
      </c>
      <c r="B2185">
        <v>33.486363752162703</v>
      </c>
      <c r="C2185">
        <v>0.909359558294494</v>
      </c>
      <c r="D2185">
        <v>5.2026000000000003</v>
      </c>
      <c r="E2185" s="1">
        <v>8.8289000000000001E-12</v>
      </c>
      <c r="F2185" s="1">
        <v>1.2339000000000001E-9</v>
      </c>
      <c r="G2185" t="s">
        <v>1976</v>
      </c>
      <c r="H2185" t="s">
        <v>281</v>
      </c>
    </row>
    <row r="2186" spans="1:8" x14ac:dyDescent="0.15">
      <c r="A2186" t="s">
        <v>4292</v>
      </c>
      <c r="B2186">
        <v>11.7142537663885</v>
      </c>
      <c r="C2186">
        <v>0.30113279074632399</v>
      </c>
      <c r="D2186">
        <v>5.2816999999999998</v>
      </c>
      <c r="E2186">
        <v>4.2985000000000002E-3</v>
      </c>
      <c r="F2186">
        <v>4.0800000000000003E-2</v>
      </c>
      <c r="G2186" t="s">
        <v>4293</v>
      </c>
      <c r="H2186" t="s">
        <v>4294</v>
      </c>
    </row>
    <row r="2187" spans="1:8" x14ac:dyDescent="0.15">
      <c r="A2187" t="s">
        <v>2571</v>
      </c>
      <c r="B2187">
        <v>50.668643258790702</v>
      </c>
      <c r="C2187">
        <v>1.2697919698029101</v>
      </c>
      <c r="D2187">
        <v>5.3183999999999996</v>
      </c>
      <c r="E2187" s="1">
        <v>1.0833E-16</v>
      </c>
      <c r="F2187" s="1">
        <v>4.0546000000000002E-14</v>
      </c>
      <c r="G2187" t="s">
        <v>2572</v>
      </c>
      <c r="H2187" t="s">
        <v>2573</v>
      </c>
    </row>
    <row r="2188" spans="1:8" x14ac:dyDescent="0.15">
      <c r="A2188" t="s">
        <v>1269</v>
      </c>
      <c r="B2188">
        <v>165.40834162049899</v>
      </c>
      <c r="C2188">
        <v>4.0392867072819199</v>
      </c>
      <c r="D2188">
        <v>5.3558000000000003</v>
      </c>
      <c r="E2188" s="1">
        <v>1.8779E-36</v>
      </c>
      <c r="F2188" s="1">
        <v>3.2395999999999999E-33</v>
      </c>
      <c r="G2188" t="s">
        <v>1270</v>
      </c>
      <c r="H2188" t="s">
        <v>1271</v>
      </c>
    </row>
    <row r="2189" spans="1:8" x14ac:dyDescent="0.15">
      <c r="A2189" t="s">
        <v>351</v>
      </c>
      <c r="B2189">
        <v>52.542390765337501</v>
      </c>
      <c r="C2189">
        <v>1.2638307837473901</v>
      </c>
      <c r="D2189">
        <v>5.3776000000000002</v>
      </c>
      <c r="E2189" s="1">
        <v>1.0049000000000001E-12</v>
      </c>
      <c r="F2189" s="1">
        <v>1.6925000000000001E-10</v>
      </c>
      <c r="G2189" t="s">
        <v>352</v>
      </c>
      <c r="H2189" t="s">
        <v>353</v>
      </c>
    </row>
    <row r="2190" spans="1:8" x14ac:dyDescent="0.15">
      <c r="A2190" t="s">
        <v>5482</v>
      </c>
      <c r="B2190">
        <v>26.939544896819399</v>
      </c>
      <c r="C2190">
        <v>0.63489598490145605</v>
      </c>
      <c r="D2190">
        <v>5.4070999999999998</v>
      </c>
      <c r="E2190" s="1">
        <v>2.9424999999999999E-10</v>
      </c>
      <c r="F2190" s="1">
        <v>3.0677999999999998E-8</v>
      </c>
      <c r="G2190" t="s">
        <v>5483</v>
      </c>
      <c r="H2190" t="s">
        <v>5484</v>
      </c>
    </row>
    <row r="2191" spans="1:8" x14ac:dyDescent="0.15">
      <c r="A2191" t="s">
        <v>3323</v>
      </c>
      <c r="B2191">
        <v>13.024819623524399</v>
      </c>
      <c r="C2191">
        <v>0.30113279074632399</v>
      </c>
      <c r="D2191">
        <v>5.4347000000000003</v>
      </c>
      <c r="E2191" s="1">
        <v>1.2836999999999999E-5</v>
      </c>
      <c r="F2191">
        <v>4.1536999999999998E-4</v>
      </c>
      <c r="G2191" t="s">
        <v>3324</v>
      </c>
      <c r="H2191" t="s">
        <v>281</v>
      </c>
    </row>
    <row r="2192" spans="1:8" x14ac:dyDescent="0.15">
      <c r="A2192" t="s">
        <v>4420</v>
      </c>
      <c r="B2192">
        <v>29.955203647291199</v>
      </c>
      <c r="C2192">
        <v>0.60822676754816996</v>
      </c>
      <c r="D2192">
        <v>5.6220999999999997</v>
      </c>
      <c r="E2192" s="1">
        <v>2.736E-11</v>
      </c>
      <c r="F2192" s="1">
        <v>3.5086000000000001E-9</v>
      </c>
      <c r="G2192" t="s">
        <v>4421</v>
      </c>
      <c r="H2192" t="s">
        <v>4422</v>
      </c>
    </row>
    <row r="2193" spans="1:8" x14ac:dyDescent="0.15">
      <c r="A2193" t="s">
        <v>294</v>
      </c>
      <c r="B2193">
        <v>121.950321395928</v>
      </c>
      <c r="C2193">
        <v>2.4476539154349202</v>
      </c>
      <c r="D2193">
        <v>5.6387999999999998</v>
      </c>
      <c r="E2193" s="1">
        <v>2.7767999999999998E-7</v>
      </c>
      <c r="F2193" s="1">
        <v>1.4399000000000001E-5</v>
      </c>
      <c r="G2193" t="s">
        <v>295</v>
      </c>
      <c r="H2193" t="s">
        <v>296</v>
      </c>
    </row>
    <row r="2194" spans="1:8" x14ac:dyDescent="0.15">
      <c r="A2194" t="s">
        <v>3424</v>
      </c>
      <c r="B2194">
        <v>16.56033672781</v>
      </c>
      <c r="C2194">
        <v>0.32780200809960902</v>
      </c>
      <c r="D2194">
        <v>5.6588000000000003</v>
      </c>
      <c r="E2194">
        <v>2.6597999999999999E-3</v>
      </c>
      <c r="F2194">
        <v>2.9297E-2</v>
      </c>
      <c r="G2194" t="s">
        <v>3425</v>
      </c>
      <c r="H2194" t="s">
        <v>281</v>
      </c>
    </row>
    <row r="2195" spans="1:8" x14ac:dyDescent="0.15">
      <c r="A2195" t="s">
        <v>850</v>
      </c>
      <c r="B2195">
        <v>897.91018599011102</v>
      </c>
      <c r="C2195">
        <v>16.473650944702499</v>
      </c>
      <c r="D2195">
        <v>5.7683</v>
      </c>
      <c r="E2195">
        <v>4.2413999999999999E-4</v>
      </c>
      <c r="F2195">
        <v>7.1615999999999997E-3</v>
      </c>
      <c r="G2195" t="s">
        <v>851</v>
      </c>
      <c r="H2195" t="s">
        <v>852</v>
      </c>
    </row>
    <row r="2196" spans="1:8" x14ac:dyDescent="0.15">
      <c r="A2196" t="s">
        <v>3606</v>
      </c>
      <c r="B2196">
        <v>19.096199896062501</v>
      </c>
      <c r="C2196">
        <v>0.32780200809960902</v>
      </c>
      <c r="D2196">
        <v>5.8643000000000001</v>
      </c>
      <c r="E2196" s="1">
        <v>5.0750000000000001E-8</v>
      </c>
      <c r="F2196" s="1">
        <v>3.2258999999999999E-6</v>
      </c>
      <c r="G2196" t="s">
        <v>3607</v>
      </c>
      <c r="H2196" t="s">
        <v>281</v>
      </c>
    </row>
    <row r="2197" spans="1:8" x14ac:dyDescent="0.15">
      <c r="A2197" t="s">
        <v>2830</v>
      </c>
      <c r="B2197">
        <v>39.597806796295302</v>
      </c>
      <c r="C2197">
        <v>0.60226558149264697</v>
      </c>
      <c r="D2197">
        <v>6.0388999999999999</v>
      </c>
      <c r="E2197" s="1">
        <v>1.1093999999999999E-14</v>
      </c>
      <c r="F2197" s="1">
        <v>3.0789000000000001E-12</v>
      </c>
      <c r="G2197" t="s">
        <v>2831</v>
      </c>
      <c r="H2197" t="s">
        <v>281</v>
      </c>
    </row>
    <row r="2198" spans="1:8" x14ac:dyDescent="0.15">
      <c r="A2198" t="s">
        <v>5113</v>
      </c>
      <c r="B2198">
        <v>106.537604695703</v>
      </c>
      <c r="C2198">
        <v>1.5916327918469999</v>
      </c>
      <c r="D2198">
        <v>6.0647000000000002</v>
      </c>
      <c r="E2198" s="1">
        <v>1.109E-10</v>
      </c>
      <c r="F2198" s="1">
        <v>1.2487E-8</v>
      </c>
      <c r="G2198" t="s">
        <v>5114</v>
      </c>
      <c r="H2198" t="s">
        <v>281</v>
      </c>
    </row>
    <row r="2199" spans="1:8" x14ac:dyDescent="0.15">
      <c r="A2199" t="s">
        <v>4529</v>
      </c>
      <c r="B2199">
        <v>44.918049155046603</v>
      </c>
      <c r="C2199">
        <v>0.60226558149264697</v>
      </c>
      <c r="D2199">
        <v>6.2207999999999997</v>
      </c>
      <c r="E2199" s="1">
        <v>1.3554E-10</v>
      </c>
      <c r="F2199" s="1">
        <v>1.4920999999999998E-8</v>
      </c>
      <c r="G2199" t="s">
        <v>4530</v>
      </c>
      <c r="H2199" t="s">
        <v>281</v>
      </c>
    </row>
    <row r="2200" spans="1:8" x14ac:dyDescent="0.15">
      <c r="A2200" t="s">
        <v>1940</v>
      </c>
      <c r="B2200">
        <v>25.4348671474302</v>
      </c>
      <c r="C2200">
        <v>0.32780200809960902</v>
      </c>
      <c r="D2200">
        <v>6.2778</v>
      </c>
      <c r="E2200" s="1">
        <v>1.0431E-7</v>
      </c>
      <c r="F2200" s="1">
        <v>6.0812999999999997E-6</v>
      </c>
      <c r="G2200" t="s">
        <v>1941</v>
      </c>
      <c r="H2200" t="s">
        <v>1942</v>
      </c>
    </row>
    <row r="2201" spans="1:8" x14ac:dyDescent="0.15">
      <c r="A2201" t="s">
        <v>1251</v>
      </c>
      <c r="B2201">
        <v>358.12819299885001</v>
      </c>
      <c r="C2201">
        <v>4.3997191187903404</v>
      </c>
      <c r="D2201">
        <v>6.3468999999999998</v>
      </c>
      <c r="E2201" s="1">
        <v>1.5871999999999999E-60</v>
      </c>
      <c r="F2201" s="1">
        <v>7.8188000000000003E-57</v>
      </c>
      <c r="G2201" t="s">
        <v>1252</v>
      </c>
      <c r="H2201" t="s">
        <v>1253</v>
      </c>
    </row>
    <row r="2202" spans="1:8" x14ac:dyDescent="0.15">
      <c r="A2202" t="s">
        <v>68</v>
      </c>
      <c r="B2202">
        <v>106.068286654527</v>
      </c>
      <c r="C2202">
        <v>1.29050000110067</v>
      </c>
      <c r="D2202">
        <v>6.3609</v>
      </c>
      <c r="E2202" s="1">
        <v>2.1418999999999999E-28</v>
      </c>
      <c r="F2202" s="1">
        <v>2.4828000000000002E-25</v>
      </c>
      <c r="G2202" t="s">
        <v>12</v>
      </c>
    </row>
    <row r="2203" spans="1:8" x14ac:dyDescent="0.15">
      <c r="A2203" t="s">
        <v>625</v>
      </c>
      <c r="B2203">
        <v>475.144787226451</v>
      </c>
      <c r="C2203">
        <v>5.7583043998398198</v>
      </c>
      <c r="D2203">
        <v>6.3666</v>
      </c>
      <c r="E2203" s="1">
        <v>6.2849999999999997E-9</v>
      </c>
      <c r="F2203" s="1">
        <v>4.9737000000000001E-7</v>
      </c>
      <c r="G2203" t="s">
        <v>626</v>
      </c>
      <c r="H2203" t="s">
        <v>627</v>
      </c>
    </row>
    <row r="2204" spans="1:8" x14ac:dyDescent="0.15">
      <c r="A2204" t="s">
        <v>5330</v>
      </c>
      <c r="B2204">
        <v>79.993866020558698</v>
      </c>
      <c r="C2204">
        <v>0.93602877564777998</v>
      </c>
      <c r="D2204">
        <v>6.4172000000000002</v>
      </c>
      <c r="E2204" s="1">
        <v>3.0458999999999998E-10</v>
      </c>
      <c r="F2204" s="1">
        <v>3.1588999999999999E-8</v>
      </c>
      <c r="G2204" t="s">
        <v>5331</v>
      </c>
      <c r="H2204" t="s">
        <v>281</v>
      </c>
    </row>
    <row r="2205" spans="1:8" x14ac:dyDescent="0.15">
      <c r="A2205" t="s">
        <v>3077</v>
      </c>
      <c r="B2205">
        <v>60.305537624134701</v>
      </c>
      <c r="C2205">
        <v>0.62893479884593295</v>
      </c>
      <c r="D2205">
        <v>6.5831999999999997</v>
      </c>
      <c r="E2205" s="1">
        <v>8.0324999999999994E-20</v>
      </c>
      <c r="F2205" s="1">
        <v>4.5223E-17</v>
      </c>
      <c r="G2205" t="s">
        <v>3078</v>
      </c>
      <c r="H2205" t="s">
        <v>3079</v>
      </c>
    </row>
    <row r="2206" spans="1:8" x14ac:dyDescent="0.15">
      <c r="A2206" t="s">
        <v>5387</v>
      </c>
      <c r="B2206">
        <v>31.935995871608601</v>
      </c>
      <c r="C2206">
        <v>0.32780200809960902</v>
      </c>
      <c r="D2206">
        <v>6.6062000000000003</v>
      </c>
      <c r="E2206" s="1">
        <v>6.4610999999999996E-13</v>
      </c>
      <c r="F2206" s="1">
        <v>1.1574000000000001E-10</v>
      </c>
      <c r="G2206" t="s">
        <v>5388</v>
      </c>
      <c r="H2206" t="s">
        <v>281</v>
      </c>
    </row>
    <row r="2207" spans="1:8" x14ac:dyDescent="0.15">
      <c r="A2207" t="s">
        <v>2388</v>
      </c>
      <c r="B2207">
        <v>230.793049219811</v>
      </c>
      <c r="C2207">
        <v>2.1791515280974099</v>
      </c>
      <c r="D2207">
        <v>6.7267000000000001</v>
      </c>
      <c r="E2207" s="1">
        <v>4.0062000000000001E-51</v>
      </c>
      <c r="F2207" s="1">
        <v>1.3157E-47</v>
      </c>
      <c r="G2207" t="s">
        <v>2389</v>
      </c>
      <c r="H2207" t="s">
        <v>281</v>
      </c>
    </row>
    <row r="2208" spans="1:8" x14ac:dyDescent="0.15">
      <c r="A2208" t="s">
        <v>231</v>
      </c>
      <c r="B2208">
        <v>67.408367449689607</v>
      </c>
      <c r="C2208">
        <v>0.60226558149264697</v>
      </c>
      <c r="D2208">
        <v>6.8064</v>
      </c>
      <c r="E2208" s="1">
        <v>1.652E-7</v>
      </c>
      <c r="F2208" s="1">
        <v>9.0174999999999996E-6</v>
      </c>
      <c r="G2208" t="s">
        <v>232</v>
      </c>
      <c r="H2208" t="s">
        <v>233</v>
      </c>
    </row>
    <row r="2209" spans="1:8" x14ac:dyDescent="0.15">
      <c r="A2209" t="s">
        <v>375</v>
      </c>
      <c r="B2209">
        <v>120.93385158091</v>
      </c>
      <c r="C2209">
        <v>0.95673680694554197</v>
      </c>
      <c r="D2209">
        <v>6.9819000000000004</v>
      </c>
      <c r="E2209" s="1">
        <v>3.8493000000000001E-13</v>
      </c>
      <c r="F2209" s="1">
        <v>7.5100000000000004E-11</v>
      </c>
      <c r="G2209" t="s">
        <v>376</v>
      </c>
      <c r="H2209" t="s">
        <v>377</v>
      </c>
    </row>
    <row r="2210" spans="1:8" x14ac:dyDescent="0.15">
      <c r="A2210" t="s">
        <v>225</v>
      </c>
      <c r="B2210">
        <v>204.54875856060801</v>
      </c>
      <c r="C2210">
        <v>1.57092476054924</v>
      </c>
      <c r="D2210">
        <v>7.0247000000000002</v>
      </c>
      <c r="E2210" s="1">
        <v>6.6297000000000001E-8</v>
      </c>
      <c r="F2210" s="1">
        <v>4.0697000000000002E-6</v>
      </c>
      <c r="G2210" t="s">
        <v>226</v>
      </c>
      <c r="H2210" t="s">
        <v>227</v>
      </c>
    </row>
    <row r="2211" spans="1:8" x14ac:dyDescent="0.15">
      <c r="A2211" t="s">
        <v>5292</v>
      </c>
      <c r="B2211">
        <v>363.549687441348</v>
      </c>
      <c r="C2211">
        <v>2.7902027687767701</v>
      </c>
      <c r="D2211">
        <v>7.0255999999999998</v>
      </c>
      <c r="E2211" s="1">
        <v>8.6752000000000002E-15</v>
      </c>
      <c r="F2211" s="1">
        <v>2.4774999999999999E-12</v>
      </c>
      <c r="G2211" t="s">
        <v>5293</v>
      </c>
      <c r="H2211" t="s">
        <v>281</v>
      </c>
    </row>
    <row r="2212" spans="1:8" x14ac:dyDescent="0.15">
      <c r="A2212" t="s">
        <v>405</v>
      </c>
      <c r="B2212">
        <v>102.669097851887</v>
      </c>
      <c r="C2212">
        <v>0.65560401619921904</v>
      </c>
      <c r="D2212">
        <v>7.2910000000000004</v>
      </c>
      <c r="E2212" s="1">
        <v>4.7383999999999999E-10</v>
      </c>
      <c r="F2212" s="1">
        <v>4.7396000000000003E-8</v>
      </c>
      <c r="G2212" t="s">
        <v>406</v>
      </c>
      <c r="H2212" t="s">
        <v>407</v>
      </c>
    </row>
    <row r="2213" spans="1:8" x14ac:dyDescent="0.15">
      <c r="A2213" t="s">
        <v>1167</v>
      </c>
      <c r="B2213">
        <v>54.048530410265897</v>
      </c>
      <c r="C2213">
        <v>0.32780200809960902</v>
      </c>
      <c r="D2213">
        <v>7.3653000000000004</v>
      </c>
      <c r="E2213" s="1">
        <v>2.7547000000000001E-14</v>
      </c>
      <c r="F2213" s="1">
        <v>7.1423000000000004E-12</v>
      </c>
      <c r="G2213" t="s">
        <v>1168</v>
      </c>
      <c r="H2213" t="s">
        <v>1169</v>
      </c>
    </row>
    <row r="2214" spans="1:8" x14ac:dyDescent="0.15">
      <c r="A2214" t="s">
        <v>264</v>
      </c>
      <c r="B2214">
        <v>65.571375852893098</v>
      </c>
      <c r="C2214">
        <v>0.30709397680184702</v>
      </c>
      <c r="D2214">
        <v>7.7382</v>
      </c>
      <c r="E2214" s="1">
        <v>3.7073999999999998E-9</v>
      </c>
      <c r="F2214" s="1">
        <v>3.0694999999999998E-7</v>
      </c>
      <c r="G2214" t="s">
        <v>265</v>
      </c>
      <c r="H2214" t="s">
        <v>266</v>
      </c>
    </row>
    <row r="2215" spans="1:8" x14ac:dyDescent="0.15">
      <c r="A2215" t="s">
        <v>4535</v>
      </c>
      <c r="B2215">
        <v>294.804403167045</v>
      </c>
      <c r="C2215">
        <v>1.2104923490408199</v>
      </c>
      <c r="D2215">
        <v>7.9279999999999999</v>
      </c>
      <c r="E2215" s="1">
        <v>2.6483999999999999E-62</v>
      </c>
      <c r="F2215" s="1">
        <v>1.7396000000000001E-58</v>
      </c>
      <c r="G2215" t="s">
        <v>4536</v>
      </c>
      <c r="H2215" t="s">
        <v>4537</v>
      </c>
    </row>
    <row r="2216" spans="1:8" x14ac:dyDescent="0.15">
      <c r="A2216" t="s">
        <v>2578</v>
      </c>
      <c r="B2216">
        <v>109.687308762616</v>
      </c>
      <c r="C2216">
        <v>0.30113279074632399</v>
      </c>
      <c r="D2216">
        <v>8.5088000000000008</v>
      </c>
      <c r="E2216" s="1">
        <v>1.3384E-35</v>
      </c>
      <c r="F2216" s="1">
        <v>2.0288000000000001E-32</v>
      </c>
      <c r="G2216" t="s">
        <v>2579</v>
      </c>
      <c r="H2216" t="s">
        <v>281</v>
      </c>
    </row>
    <row r="2217" spans="1:8" x14ac:dyDescent="0.15">
      <c r="A2217" t="s">
        <v>619</v>
      </c>
      <c r="B2217">
        <v>125.578048677526</v>
      </c>
      <c r="C2217">
        <v>0.32780200809960902</v>
      </c>
      <c r="D2217">
        <v>8.5815000000000001</v>
      </c>
      <c r="E2217" s="1">
        <v>9.6333000000000006E-9</v>
      </c>
      <c r="F2217" s="1">
        <v>7.3290999999999996E-7</v>
      </c>
      <c r="G2217" t="s">
        <v>620</v>
      </c>
      <c r="H2217" t="s">
        <v>621</v>
      </c>
    </row>
    <row r="2218" spans="1:8" x14ac:dyDescent="0.15">
      <c r="A2218" t="s">
        <v>1275</v>
      </c>
      <c r="B2218">
        <v>141.53232730454599</v>
      </c>
      <c r="C2218">
        <v>0.30709397680184702</v>
      </c>
      <c r="D2218">
        <v>8.8482000000000003</v>
      </c>
      <c r="E2218" s="1">
        <v>2.2006999999999999E-42</v>
      </c>
      <c r="F2218" s="1">
        <v>4.8184000000000001E-39</v>
      </c>
      <c r="G2218" t="s">
        <v>1276</v>
      </c>
      <c r="H2218" t="s">
        <v>1277</v>
      </c>
    </row>
    <row r="2219" spans="1:8" x14ac:dyDescent="0.15">
      <c r="A2219" t="s">
        <v>1260</v>
      </c>
      <c r="B2219">
        <v>1496.6311819120001</v>
      </c>
      <c r="C2219">
        <v>0.60822676754816996</v>
      </c>
      <c r="D2219">
        <v>11.265000000000001</v>
      </c>
      <c r="E2219" s="1">
        <v>8.0715000000000005E-128</v>
      </c>
      <c r="F2219" s="1">
        <v>1.5905000000000001E-123</v>
      </c>
      <c r="G2219" t="s">
        <v>1261</v>
      </c>
      <c r="H2219" t="s">
        <v>1262</v>
      </c>
    </row>
    <row r="2220" spans="1:8" x14ac:dyDescent="0.15">
      <c r="A2220" t="s">
        <v>62</v>
      </c>
      <c r="B2220">
        <v>7.0901794106011797</v>
      </c>
      <c r="C2220">
        <v>0</v>
      </c>
      <c r="D2220" t="s">
        <v>63</v>
      </c>
      <c r="E2220">
        <v>7.852E-4</v>
      </c>
      <c r="F2220">
        <v>1.1625E-2</v>
      </c>
      <c r="G2220" t="s">
        <v>9</v>
      </c>
      <c r="H2220" t="s">
        <v>64</v>
      </c>
    </row>
    <row r="2221" spans="1:8" x14ac:dyDescent="0.15">
      <c r="A2221" t="s">
        <v>77</v>
      </c>
      <c r="B2221">
        <v>36.9443487704579</v>
      </c>
      <c r="C2221">
        <v>0</v>
      </c>
      <c r="D2221" t="s">
        <v>63</v>
      </c>
      <c r="E2221" s="1">
        <v>6.7267000000000004E-16</v>
      </c>
      <c r="F2221" s="1">
        <v>2.1729999999999999E-13</v>
      </c>
      <c r="G2221" t="s">
        <v>12</v>
      </c>
    </row>
    <row r="2222" spans="1:8" x14ac:dyDescent="0.15">
      <c r="A2222" t="s">
        <v>234</v>
      </c>
      <c r="B2222">
        <v>241.156892153781</v>
      </c>
      <c r="C2222">
        <v>0</v>
      </c>
      <c r="D2222" t="s">
        <v>63</v>
      </c>
      <c r="E2222" s="1">
        <v>1.4672E-13</v>
      </c>
      <c r="F2222" s="1">
        <v>3.1088000000000002E-11</v>
      </c>
      <c r="G2222" t="s">
        <v>235</v>
      </c>
      <c r="H2222" t="s">
        <v>236</v>
      </c>
    </row>
    <row r="2223" spans="1:8" x14ac:dyDescent="0.15">
      <c r="A2223" t="s">
        <v>237</v>
      </c>
      <c r="B2223">
        <v>139.72202583442501</v>
      </c>
      <c r="C2223">
        <v>0</v>
      </c>
      <c r="D2223" t="s">
        <v>63</v>
      </c>
      <c r="E2223" s="1">
        <v>1.0782E-10</v>
      </c>
      <c r="F2223" s="1">
        <v>1.2210999999999999E-8</v>
      </c>
      <c r="G2223" t="s">
        <v>238</v>
      </c>
      <c r="H2223" t="s">
        <v>239</v>
      </c>
    </row>
    <row r="2224" spans="1:8" x14ac:dyDescent="0.15">
      <c r="A2224" t="s">
        <v>267</v>
      </c>
      <c r="B2224">
        <v>119.00145305624901</v>
      </c>
      <c r="C2224">
        <v>0</v>
      </c>
      <c r="D2224" t="s">
        <v>63</v>
      </c>
      <c r="E2224" s="1">
        <v>7.4015999999999998E-9</v>
      </c>
      <c r="F2224" s="1">
        <v>5.7647999999999998E-7</v>
      </c>
      <c r="G2224" t="s">
        <v>268</v>
      </c>
      <c r="H2224" t="s">
        <v>269</v>
      </c>
    </row>
    <row r="2225" spans="1:8" x14ac:dyDescent="0.15">
      <c r="A2225" t="s">
        <v>309</v>
      </c>
      <c r="B2225">
        <v>110.433184736961</v>
      </c>
      <c r="C2225">
        <v>0</v>
      </c>
      <c r="D2225" t="s">
        <v>63</v>
      </c>
      <c r="E2225" s="1">
        <v>9.5302E-17</v>
      </c>
      <c r="F2225" s="1">
        <v>3.7558E-14</v>
      </c>
      <c r="G2225" t="s">
        <v>310</v>
      </c>
      <c r="H2225" t="s">
        <v>311</v>
      </c>
    </row>
    <row r="2226" spans="1:8" x14ac:dyDescent="0.15">
      <c r="A2226" t="s">
        <v>321</v>
      </c>
      <c r="B2226">
        <v>26.8783818455966</v>
      </c>
      <c r="C2226">
        <v>0</v>
      </c>
      <c r="D2226" t="s">
        <v>63</v>
      </c>
      <c r="E2226" s="1">
        <v>1.4424999999999999E-9</v>
      </c>
      <c r="F2226" s="1">
        <v>1.3220999999999999E-7</v>
      </c>
      <c r="G2226" t="s">
        <v>322</v>
      </c>
      <c r="H2226" t="s">
        <v>323</v>
      </c>
    </row>
    <row r="2227" spans="1:8" x14ac:dyDescent="0.15">
      <c r="A2227" t="s">
        <v>348</v>
      </c>
      <c r="B2227">
        <v>6.7283529314135002</v>
      </c>
      <c r="C2227">
        <v>0</v>
      </c>
      <c r="D2227" t="s">
        <v>63</v>
      </c>
      <c r="E2227">
        <v>1.1385E-3</v>
      </c>
      <c r="F2227">
        <v>1.5594999999999999E-2</v>
      </c>
      <c r="G2227" t="s">
        <v>349</v>
      </c>
      <c r="H2227" t="s">
        <v>350</v>
      </c>
    </row>
    <row r="2228" spans="1:8" x14ac:dyDescent="0.15">
      <c r="A2228" t="s">
        <v>378</v>
      </c>
      <c r="B2228">
        <v>9.1859355227820902</v>
      </c>
      <c r="C2228">
        <v>0</v>
      </c>
      <c r="D2228" t="s">
        <v>63</v>
      </c>
      <c r="E2228" s="1">
        <v>8.8867000000000001E-5</v>
      </c>
      <c r="F2228">
        <v>2.0699E-3</v>
      </c>
      <c r="G2228" t="s">
        <v>379</v>
      </c>
      <c r="H2228" t="s">
        <v>380</v>
      </c>
    </row>
    <row r="2229" spans="1:8" x14ac:dyDescent="0.15">
      <c r="A2229" t="s">
        <v>622</v>
      </c>
      <c r="B2229">
        <v>368.571441672319</v>
      </c>
      <c r="C2229">
        <v>0</v>
      </c>
      <c r="D2229" t="s">
        <v>63</v>
      </c>
      <c r="E2229" s="1">
        <v>7.5054000000000003E-21</v>
      </c>
      <c r="F2229" s="1">
        <v>4.7708000000000001E-18</v>
      </c>
      <c r="G2229" t="s">
        <v>623</v>
      </c>
      <c r="H2229" t="s">
        <v>624</v>
      </c>
    </row>
    <row r="2230" spans="1:8" x14ac:dyDescent="0.15">
      <c r="A2230" t="s">
        <v>693</v>
      </c>
      <c r="B2230">
        <v>13.7260205180255</v>
      </c>
      <c r="C2230">
        <v>0</v>
      </c>
      <c r="D2230" t="s">
        <v>63</v>
      </c>
      <c r="E2230" s="1">
        <v>8.9966E-7</v>
      </c>
      <c r="F2230" s="1">
        <v>4.066E-5</v>
      </c>
      <c r="G2230" t="s">
        <v>694</v>
      </c>
      <c r="H2230" t="s">
        <v>695</v>
      </c>
    </row>
    <row r="2231" spans="1:8" x14ac:dyDescent="0.15">
      <c r="A2231" t="s">
        <v>1233</v>
      </c>
      <c r="B2231">
        <v>5.2320875341762401</v>
      </c>
      <c r="C2231">
        <v>0</v>
      </c>
      <c r="D2231" t="s">
        <v>63</v>
      </c>
      <c r="E2231">
        <v>5.1847999999999998E-3</v>
      </c>
      <c r="F2231">
        <v>4.6545000000000003E-2</v>
      </c>
      <c r="G2231" t="s">
        <v>1234</v>
      </c>
      <c r="H2231" t="s">
        <v>1235</v>
      </c>
    </row>
    <row r="2232" spans="1:8" x14ac:dyDescent="0.15">
      <c r="A2232" t="s">
        <v>1254</v>
      </c>
      <c r="B2232">
        <v>24.280679733998198</v>
      </c>
      <c r="C2232">
        <v>0</v>
      </c>
      <c r="D2232" t="s">
        <v>63</v>
      </c>
      <c r="E2232" s="1">
        <v>4.0509000000000002E-11</v>
      </c>
      <c r="F2232" s="1">
        <v>4.9272999999999997E-9</v>
      </c>
      <c r="G2232" t="s">
        <v>1255</v>
      </c>
      <c r="H2232" t="s">
        <v>1256</v>
      </c>
    </row>
    <row r="2233" spans="1:8" x14ac:dyDescent="0.15">
      <c r="A2233" t="s">
        <v>1278</v>
      </c>
      <c r="B2233">
        <v>5.5925622291179602</v>
      </c>
      <c r="C2233">
        <v>0</v>
      </c>
      <c r="D2233" t="s">
        <v>63</v>
      </c>
      <c r="E2233">
        <v>3.5617999999999999E-3</v>
      </c>
      <c r="F2233">
        <v>3.5826999999999998E-2</v>
      </c>
      <c r="G2233" t="s">
        <v>1279</v>
      </c>
      <c r="H2233" t="s">
        <v>1280</v>
      </c>
    </row>
    <row r="2234" spans="1:8" x14ac:dyDescent="0.15">
      <c r="A2234" t="s">
        <v>2186</v>
      </c>
      <c r="B2234">
        <v>5.5714619494896098</v>
      </c>
      <c r="C2234">
        <v>0</v>
      </c>
      <c r="D2234" t="s">
        <v>63</v>
      </c>
      <c r="E2234">
        <v>3.5907999999999999E-3</v>
      </c>
      <c r="F2234">
        <v>3.6015999999999999E-2</v>
      </c>
      <c r="G2234" t="s">
        <v>2187</v>
      </c>
      <c r="H2234" t="s">
        <v>2188</v>
      </c>
    </row>
    <row r="2235" spans="1:8" x14ac:dyDescent="0.15">
      <c r="A2235" t="s">
        <v>2949</v>
      </c>
      <c r="B2235">
        <v>39.851538420142496</v>
      </c>
      <c r="C2235">
        <v>0</v>
      </c>
      <c r="D2235" t="s">
        <v>63</v>
      </c>
      <c r="E2235" s="1">
        <v>1.2337E-16</v>
      </c>
      <c r="F2235" s="1">
        <v>4.4199000000000001E-14</v>
      </c>
      <c r="G2235" t="s">
        <v>2950</v>
      </c>
      <c r="H2235" t="s">
        <v>281</v>
      </c>
    </row>
    <row r="2236" spans="1:8" x14ac:dyDescent="0.15">
      <c r="A2236" t="s">
        <v>3060</v>
      </c>
      <c r="B2236">
        <v>29.7341725804562</v>
      </c>
      <c r="C2236">
        <v>0</v>
      </c>
      <c r="D2236" t="s">
        <v>63</v>
      </c>
      <c r="E2236" s="1">
        <v>6.3570000000000006E-8</v>
      </c>
      <c r="F2236" s="1">
        <v>3.9391000000000001E-6</v>
      </c>
      <c r="G2236" t="s">
        <v>3061</v>
      </c>
      <c r="H2236" t="s">
        <v>281</v>
      </c>
    </row>
    <row r="2237" spans="1:8" x14ac:dyDescent="0.15">
      <c r="A2237" t="s">
        <v>3452</v>
      </c>
      <c r="B2237">
        <v>12.0390226891498</v>
      </c>
      <c r="C2237">
        <v>0</v>
      </c>
      <c r="D2237" t="s">
        <v>63</v>
      </c>
      <c r="E2237" s="1">
        <v>5.0489000000000001E-6</v>
      </c>
      <c r="F2237">
        <v>1.8424000000000001E-4</v>
      </c>
      <c r="G2237" t="s">
        <v>3453</v>
      </c>
      <c r="H2237" t="s">
        <v>281</v>
      </c>
    </row>
    <row r="2238" spans="1:8" x14ac:dyDescent="0.15">
      <c r="A2238" t="s">
        <v>3454</v>
      </c>
      <c r="B2238">
        <v>31.7214595918499</v>
      </c>
      <c r="C2238">
        <v>0</v>
      </c>
      <c r="D2238" t="s">
        <v>63</v>
      </c>
      <c r="E2238" s="1">
        <v>5.7444000000000005E-14</v>
      </c>
      <c r="F2238" s="1">
        <v>1.3804000000000001E-11</v>
      </c>
      <c r="G2238" t="s">
        <v>3455</v>
      </c>
      <c r="H2238" t="s">
        <v>281</v>
      </c>
    </row>
    <row r="2239" spans="1:8" x14ac:dyDescent="0.15">
      <c r="A2239" t="s">
        <v>4295</v>
      </c>
      <c r="B2239">
        <v>8.8472369995917006</v>
      </c>
      <c r="C2239">
        <v>0</v>
      </c>
      <c r="D2239" t="s">
        <v>63</v>
      </c>
      <c r="E2239">
        <v>3.3668000000000001E-4</v>
      </c>
      <c r="F2239">
        <v>5.9768E-3</v>
      </c>
      <c r="G2239" t="s">
        <v>4296</v>
      </c>
      <c r="H2239" t="s">
        <v>4297</v>
      </c>
    </row>
    <row r="2240" spans="1:8" x14ac:dyDescent="0.15">
      <c r="A2240" t="s">
        <v>4533</v>
      </c>
      <c r="B2240">
        <v>12.2964354202882</v>
      </c>
      <c r="C2240">
        <v>0</v>
      </c>
      <c r="D2240" t="s">
        <v>63</v>
      </c>
      <c r="E2240" s="1">
        <v>3.6733000000000001E-6</v>
      </c>
      <c r="F2240">
        <v>1.4221000000000001E-4</v>
      </c>
      <c r="G2240" t="s">
        <v>4534</v>
      </c>
      <c r="H2240" t="s">
        <v>281</v>
      </c>
    </row>
    <row r="2241" spans="1:8" x14ac:dyDescent="0.15">
      <c r="A2241" t="s">
        <v>4960</v>
      </c>
      <c r="B2241">
        <v>10.8603555354746</v>
      </c>
      <c r="C2241">
        <v>0</v>
      </c>
      <c r="D2241" t="s">
        <v>63</v>
      </c>
      <c r="E2241" s="1">
        <v>1.5282E-5</v>
      </c>
      <c r="F2241">
        <v>4.8335000000000001E-4</v>
      </c>
      <c r="G2241" t="s">
        <v>4961</v>
      </c>
      <c r="H2241" t="s">
        <v>281</v>
      </c>
    </row>
    <row r="2242" spans="1:8" x14ac:dyDescent="0.15">
      <c r="A2242" t="s">
        <v>5021</v>
      </c>
      <c r="B2242">
        <v>5.6044641531780997</v>
      </c>
      <c r="C2242">
        <v>0</v>
      </c>
      <c r="D2242" t="s">
        <v>63</v>
      </c>
      <c r="E2242">
        <v>3.5455E-3</v>
      </c>
      <c r="F2242">
        <v>3.5700000000000003E-2</v>
      </c>
      <c r="G2242" t="s">
        <v>5022</v>
      </c>
      <c r="H2242" t="s">
        <v>5023</v>
      </c>
    </row>
    <row r="2243" spans="1:8" x14ac:dyDescent="0.15">
      <c r="A2243" t="s">
        <v>5197</v>
      </c>
      <c r="B2243">
        <v>5.2994437257991898</v>
      </c>
      <c r="C2243">
        <v>0</v>
      </c>
      <c r="D2243" t="s">
        <v>63</v>
      </c>
      <c r="E2243">
        <v>5.0527999999999997E-3</v>
      </c>
      <c r="F2243">
        <v>4.5818999999999999E-2</v>
      </c>
      <c r="G2243" t="s">
        <v>5198</v>
      </c>
      <c r="H2243" t="s">
        <v>281</v>
      </c>
    </row>
    <row r="2244" spans="1:8" x14ac:dyDescent="0.15">
      <c r="A2244" t="s">
        <v>5211</v>
      </c>
      <c r="B2244">
        <v>5.2895694781079898</v>
      </c>
      <c r="C2244">
        <v>0</v>
      </c>
      <c r="D2244" t="s">
        <v>63</v>
      </c>
      <c r="E2244">
        <v>5.0717999999999996E-3</v>
      </c>
      <c r="F2244">
        <v>4.5888999999999999E-2</v>
      </c>
      <c r="G2244" t="s">
        <v>5212</v>
      </c>
      <c r="H2244" t="s">
        <v>281</v>
      </c>
    </row>
    <row r="2245" spans="1:8" x14ac:dyDescent="0.15">
      <c r="A2245" t="s">
        <v>5286</v>
      </c>
      <c r="B2245">
        <v>103.973882326592</v>
      </c>
      <c r="C2245">
        <v>0</v>
      </c>
      <c r="D2245" t="s">
        <v>63</v>
      </c>
      <c r="E2245" s="1">
        <v>2.0086000000000002E-31</v>
      </c>
      <c r="F2245" s="1">
        <v>2.6387000000000002E-28</v>
      </c>
      <c r="G2245" t="s">
        <v>5287</v>
      </c>
      <c r="H2245" t="s">
        <v>281</v>
      </c>
    </row>
    <row r="2246" spans="1:8" x14ac:dyDescent="0.15">
      <c r="A2246" t="s">
        <v>5470</v>
      </c>
      <c r="B2246">
        <v>29.0683032126888</v>
      </c>
      <c r="C2246">
        <v>0</v>
      </c>
      <c r="D2246" t="s">
        <v>63</v>
      </c>
      <c r="E2246" s="1">
        <v>5.1818000000000002E-13</v>
      </c>
      <c r="F2246" s="1">
        <v>9.4543000000000004E-11</v>
      </c>
      <c r="G2246" t="s">
        <v>5471</v>
      </c>
      <c r="H2246" t="s">
        <v>281</v>
      </c>
    </row>
    <row r="2247" spans="1:8" x14ac:dyDescent="0.15">
      <c r="A2247" t="s">
        <v>5472</v>
      </c>
      <c r="B2247">
        <v>17.283012147386199</v>
      </c>
      <c r="C2247">
        <v>0</v>
      </c>
      <c r="D2247" t="s">
        <v>63</v>
      </c>
      <c r="E2247" s="1">
        <v>2.8795000000000001E-8</v>
      </c>
      <c r="F2247" s="1">
        <v>1.9367E-6</v>
      </c>
      <c r="G2247" t="s">
        <v>5473</v>
      </c>
      <c r="H2247" t="s">
        <v>281</v>
      </c>
    </row>
    <row r="2248" spans="1:8" x14ac:dyDescent="0.15">
      <c r="A2248" t="s">
        <v>5521</v>
      </c>
      <c r="B2248">
        <v>36.264851448937598</v>
      </c>
      <c r="C2248">
        <v>0</v>
      </c>
      <c r="D2248" t="s">
        <v>63</v>
      </c>
      <c r="E2248">
        <v>3.0981999999999998E-4</v>
      </c>
      <c r="F2248">
        <v>5.5906000000000003E-3</v>
      </c>
      <c r="G2248" t="s">
        <v>5522</v>
      </c>
      <c r="H2248" t="s">
        <v>281</v>
      </c>
    </row>
    <row r="2249" spans="1:8" x14ac:dyDescent="0.15">
      <c r="A2249" t="s">
        <v>1071</v>
      </c>
      <c r="B2249">
        <v>0</v>
      </c>
      <c r="C2249">
        <v>8.4597138573700192</v>
      </c>
      <c r="D2249" t="e">
        <f>-Inf</f>
        <v>#NAME?</v>
      </c>
      <c r="E2249">
        <v>2.9753000000000001E-4</v>
      </c>
      <c r="F2249">
        <v>5.4234000000000001E-3</v>
      </c>
      <c r="G2249" t="s">
        <v>1072</v>
      </c>
      <c r="H2249" t="s">
        <v>1073</v>
      </c>
    </row>
    <row r="2250" spans="1:8" x14ac:dyDescent="0.15">
      <c r="A2250" t="s">
        <v>1413</v>
      </c>
      <c r="B2250">
        <v>0</v>
      </c>
      <c r="C2250">
        <v>123.28412649525001</v>
      </c>
      <c r="D2250" t="e">
        <f>-Inf</f>
        <v>#NAME?</v>
      </c>
      <c r="E2250" s="1">
        <v>7.0341999999999998E-5</v>
      </c>
      <c r="F2250">
        <v>1.7260999999999999E-3</v>
      </c>
      <c r="G2250" t="s">
        <v>1414</v>
      </c>
      <c r="H2250" t="s">
        <v>1415</v>
      </c>
    </row>
    <row r="2251" spans="1:8" x14ac:dyDescent="0.15">
      <c r="A2251" t="s">
        <v>4418</v>
      </c>
      <c r="B2251">
        <v>0</v>
      </c>
      <c r="C2251">
        <v>6.5669482747767001</v>
      </c>
      <c r="D2251" t="e">
        <f>-Inf</f>
        <v>#NAME?</v>
      </c>
      <c r="E2251">
        <v>1.9005999999999999E-3</v>
      </c>
      <c r="F2251">
        <v>2.2865E-2</v>
      </c>
      <c r="G2251" t="s">
        <v>4419</v>
      </c>
      <c r="H2251" t="s">
        <v>281</v>
      </c>
    </row>
    <row r="2252" spans="1:8" x14ac:dyDescent="0.15">
      <c r="A2252" t="s">
        <v>5458</v>
      </c>
      <c r="B2252">
        <v>0</v>
      </c>
      <c r="C2252">
        <v>7.5029770504244802</v>
      </c>
      <c r="D2252" t="e">
        <f>-Inf</f>
        <v>#NAME?</v>
      </c>
      <c r="E2252">
        <v>7.5268000000000004E-4</v>
      </c>
      <c r="F2252">
        <v>1.1253000000000001E-2</v>
      </c>
      <c r="G2252" t="s">
        <v>5459</v>
      </c>
      <c r="H2252" t="s">
        <v>281</v>
      </c>
    </row>
  </sheetData>
  <sortState xmlns:xlrd2="http://schemas.microsoft.com/office/spreadsheetml/2017/richdata2" ref="A2:H2252">
    <sortCondition ref="D2:D22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428"/>
  <sheetViews>
    <sheetView tabSelected="1" workbookViewId="0">
      <selection activeCell="H36" sqref="H36"/>
    </sheetView>
  </sheetViews>
  <sheetFormatPr baseColWidth="10" defaultColWidth="8.83203125" defaultRowHeight="13" x14ac:dyDescent="0.15"/>
  <cols>
    <col min="1" max="1" width="19.6640625" customWidth="1"/>
    <col min="2" max="3" width="9.6640625" style="5" customWidth="1"/>
    <col min="4" max="6" width="9.1640625" style="5"/>
    <col min="7" max="7" width="13.33203125" style="9" customWidth="1"/>
  </cols>
  <sheetData>
    <row r="1" spans="1:18" x14ac:dyDescent="0.15">
      <c r="A1" s="2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10" t="s">
        <v>6</v>
      </c>
      <c r="H1" s="2" t="s">
        <v>7</v>
      </c>
      <c r="Q1" t="s">
        <v>5525</v>
      </c>
    </row>
    <row r="2" spans="1:18" x14ac:dyDescent="0.15">
      <c r="A2" t="s">
        <v>1260</v>
      </c>
      <c r="B2" s="3">
        <v>1496.6311819120001</v>
      </c>
      <c r="C2" s="3">
        <v>0.60822676754816996</v>
      </c>
      <c r="D2" s="5">
        <v>11.265000000000001</v>
      </c>
      <c r="E2" s="6">
        <v>8.0715000000000005E-128</v>
      </c>
      <c r="F2" s="6">
        <v>1.5905000000000001E-123</v>
      </c>
      <c r="G2" s="9" t="s">
        <v>1261</v>
      </c>
      <c r="H2" t="s">
        <v>1262</v>
      </c>
      <c r="Q2">
        <f t="shared" ref="Q2:Q37" si="0">LOG10(F2)</f>
        <v>-122.79846632655662</v>
      </c>
      <c r="R2">
        <f t="shared" ref="R2:R37" si="1">-1*Q2</f>
        <v>122.79846632655662</v>
      </c>
    </row>
    <row r="3" spans="1:18" x14ac:dyDescent="0.15">
      <c r="A3" t="s">
        <v>1275</v>
      </c>
      <c r="B3" s="3">
        <v>141.53232730454599</v>
      </c>
      <c r="C3" s="3">
        <v>0.30709397680184702</v>
      </c>
      <c r="D3" s="5">
        <v>8.8482000000000003</v>
      </c>
      <c r="E3" s="6">
        <v>2.2006999999999999E-42</v>
      </c>
      <c r="F3" s="6">
        <v>4.8184000000000001E-39</v>
      </c>
      <c r="G3" s="9" t="s">
        <v>1276</v>
      </c>
      <c r="H3" t="s">
        <v>1277</v>
      </c>
      <c r="Q3">
        <f t="shared" si="0"/>
        <v>-38.317097149837473</v>
      </c>
      <c r="R3">
        <f t="shared" si="1"/>
        <v>38.317097149837473</v>
      </c>
    </row>
    <row r="4" spans="1:18" x14ac:dyDescent="0.15">
      <c r="A4" t="s">
        <v>619</v>
      </c>
      <c r="B4" s="3">
        <v>125.578048677526</v>
      </c>
      <c r="C4" s="3">
        <v>0.32780200809960902</v>
      </c>
      <c r="D4" s="5">
        <v>8.5815000000000001</v>
      </c>
      <c r="E4" s="6">
        <v>9.6333000000000006E-9</v>
      </c>
      <c r="F4" s="6">
        <v>7.3290999999999996E-7</v>
      </c>
      <c r="G4" s="9" t="s">
        <v>620</v>
      </c>
      <c r="H4" t="s">
        <v>621</v>
      </c>
      <c r="Q4">
        <f t="shared" si="0"/>
        <v>-6.134949352648297</v>
      </c>
      <c r="R4">
        <f t="shared" si="1"/>
        <v>6.134949352648297</v>
      </c>
    </row>
    <row r="5" spans="1:18" x14ac:dyDescent="0.15">
      <c r="A5" t="s">
        <v>2578</v>
      </c>
      <c r="B5" s="3">
        <v>109.687308762616</v>
      </c>
      <c r="C5" s="3">
        <v>0.30113279074632399</v>
      </c>
      <c r="D5" s="5">
        <v>8.5088000000000008</v>
      </c>
      <c r="E5" s="6">
        <v>1.3384E-35</v>
      </c>
      <c r="F5" s="6">
        <v>2.0288000000000001E-32</v>
      </c>
      <c r="G5" s="9" t="s">
        <v>2579</v>
      </c>
      <c r="H5" t="s">
        <v>281</v>
      </c>
      <c r="Q5">
        <f t="shared" si="0"/>
        <v>-31.692760763798361</v>
      </c>
      <c r="R5">
        <f t="shared" si="1"/>
        <v>31.692760763798361</v>
      </c>
    </row>
    <row r="6" spans="1:18" x14ac:dyDescent="0.15">
      <c r="A6" t="s">
        <v>4535</v>
      </c>
      <c r="B6" s="3">
        <v>294.804403167045</v>
      </c>
      <c r="C6" s="3">
        <v>1.2104923490408199</v>
      </c>
      <c r="D6" s="5">
        <v>7.9279999999999999</v>
      </c>
      <c r="E6" s="6">
        <v>2.6483999999999999E-62</v>
      </c>
      <c r="F6" s="6">
        <v>1.7396000000000001E-58</v>
      </c>
      <c r="G6" s="9" t="s">
        <v>4536</v>
      </c>
      <c r="H6" t="s">
        <v>4537</v>
      </c>
      <c r="Q6">
        <f t="shared" si="0"/>
        <v>-57.759550601006701</v>
      </c>
      <c r="R6">
        <f t="shared" si="1"/>
        <v>57.759550601006701</v>
      </c>
    </row>
    <row r="7" spans="1:18" x14ac:dyDescent="0.15">
      <c r="A7" t="s">
        <v>264</v>
      </c>
      <c r="B7" s="3">
        <v>65.571375852893098</v>
      </c>
      <c r="C7" s="3">
        <v>0.30709397680184702</v>
      </c>
      <c r="D7" s="5">
        <v>7.7382</v>
      </c>
      <c r="E7" s="6">
        <v>3.7073999999999998E-9</v>
      </c>
      <c r="F7" s="6">
        <v>3.0694999999999998E-7</v>
      </c>
      <c r="G7" s="9" t="s">
        <v>265</v>
      </c>
      <c r="H7" t="s">
        <v>266</v>
      </c>
      <c r="Q7">
        <f t="shared" si="0"/>
        <v>-6.5129323622836841</v>
      </c>
      <c r="R7">
        <f t="shared" si="1"/>
        <v>6.5129323622836841</v>
      </c>
    </row>
    <row r="8" spans="1:18" x14ac:dyDescent="0.15">
      <c r="A8" t="s">
        <v>1167</v>
      </c>
      <c r="B8" s="3">
        <v>54.048530410265897</v>
      </c>
      <c r="C8" s="3">
        <v>0.32780200809960902</v>
      </c>
      <c r="D8" s="5">
        <v>7.3653000000000004</v>
      </c>
      <c r="E8" s="6">
        <v>2.7547000000000001E-14</v>
      </c>
      <c r="F8" s="6">
        <v>7.1423000000000004E-12</v>
      </c>
      <c r="G8" s="9" t="s">
        <v>1168</v>
      </c>
      <c r="H8" t="s">
        <v>1169</v>
      </c>
      <c r="Q8">
        <f t="shared" si="0"/>
        <v>-11.146161911969019</v>
      </c>
      <c r="R8">
        <f t="shared" si="1"/>
        <v>11.146161911969019</v>
      </c>
    </row>
    <row r="9" spans="1:18" x14ac:dyDescent="0.15">
      <c r="A9" t="s">
        <v>405</v>
      </c>
      <c r="B9" s="3">
        <v>102.669097851887</v>
      </c>
      <c r="C9" s="3">
        <v>0.65560401619921904</v>
      </c>
      <c r="D9" s="5">
        <v>7.2910000000000004</v>
      </c>
      <c r="E9" s="6">
        <v>4.7383999999999999E-10</v>
      </c>
      <c r="F9" s="6">
        <v>4.7396000000000003E-8</v>
      </c>
      <c r="G9" s="9" t="s">
        <v>406</v>
      </c>
      <c r="H9" t="s">
        <v>407</v>
      </c>
      <c r="Q9">
        <f t="shared" si="0"/>
        <v>-7.3242583091957538</v>
      </c>
      <c r="R9">
        <f t="shared" si="1"/>
        <v>7.3242583091957538</v>
      </c>
    </row>
    <row r="10" spans="1:18" x14ac:dyDescent="0.15">
      <c r="A10" t="s">
        <v>5292</v>
      </c>
      <c r="B10" s="3">
        <v>363.549687441348</v>
      </c>
      <c r="C10" s="3">
        <v>2.7902027687767701</v>
      </c>
      <c r="D10" s="5">
        <v>7.0255999999999998</v>
      </c>
      <c r="E10" s="6">
        <v>8.6752000000000002E-15</v>
      </c>
      <c r="F10" s="6">
        <v>2.4774999999999999E-12</v>
      </c>
      <c r="G10" s="9" t="s">
        <v>5293</v>
      </c>
      <c r="H10" t="s">
        <v>281</v>
      </c>
      <c r="Q10">
        <f t="shared" si="0"/>
        <v>-11.605986336842687</v>
      </c>
      <c r="R10">
        <f t="shared" si="1"/>
        <v>11.605986336842687</v>
      </c>
    </row>
    <row r="11" spans="1:18" x14ac:dyDescent="0.15">
      <c r="A11" t="s">
        <v>225</v>
      </c>
      <c r="B11" s="3">
        <v>204.54875856060801</v>
      </c>
      <c r="C11" s="3">
        <v>1.57092476054924</v>
      </c>
      <c r="D11" s="5">
        <v>7.0247000000000002</v>
      </c>
      <c r="E11" s="6">
        <v>6.6297000000000001E-8</v>
      </c>
      <c r="F11" s="6">
        <v>4.0697000000000002E-6</v>
      </c>
      <c r="G11" s="9" t="s">
        <v>226</v>
      </c>
      <c r="H11" t="s">
        <v>227</v>
      </c>
      <c r="Q11">
        <f t="shared" si="0"/>
        <v>-5.3904376038329103</v>
      </c>
      <c r="R11">
        <f t="shared" si="1"/>
        <v>5.3904376038329103</v>
      </c>
    </row>
    <row r="12" spans="1:18" x14ac:dyDescent="0.15">
      <c r="A12" t="s">
        <v>375</v>
      </c>
      <c r="B12" s="3">
        <v>120.93385158091</v>
      </c>
      <c r="C12" s="3">
        <v>0.95673680694554197</v>
      </c>
      <c r="D12" s="5">
        <v>6.9819000000000004</v>
      </c>
      <c r="E12" s="6">
        <v>3.8493000000000001E-13</v>
      </c>
      <c r="F12" s="6">
        <v>7.5100000000000004E-11</v>
      </c>
      <c r="G12" s="9" t="s">
        <v>376</v>
      </c>
      <c r="H12" t="s">
        <v>377</v>
      </c>
      <c r="Q12">
        <f t="shared" si="0"/>
        <v>-10.124360062995832</v>
      </c>
      <c r="R12">
        <f t="shared" si="1"/>
        <v>10.124360062995832</v>
      </c>
    </row>
    <row r="13" spans="1:18" x14ac:dyDescent="0.15">
      <c r="A13" t="s">
        <v>231</v>
      </c>
      <c r="B13" s="3">
        <v>67.408367449689607</v>
      </c>
      <c r="C13" s="3">
        <v>0.60226558149264697</v>
      </c>
      <c r="D13" s="5">
        <v>6.8064</v>
      </c>
      <c r="E13" s="6">
        <v>1.652E-7</v>
      </c>
      <c r="F13" s="6">
        <v>9.0174999999999996E-6</v>
      </c>
      <c r="G13" s="9" t="s">
        <v>232</v>
      </c>
      <c r="H13" t="s">
        <v>233</v>
      </c>
      <c r="Q13">
        <f t="shared" si="0"/>
        <v>-5.0449138490095997</v>
      </c>
      <c r="R13">
        <f t="shared" si="1"/>
        <v>5.0449138490095997</v>
      </c>
    </row>
    <row r="14" spans="1:18" x14ac:dyDescent="0.15">
      <c r="A14" t="s">
        <v>2388</v>
      </c>
      <c r="B14" s="3">
        <v>230.793049219811</v>
      </c>
      <c r="C14" s="3">
        <v>2.1791515280974099</v>
      </c>
      <c r="D14" s="5">
        <v>6.7267000000000001</v>
      </c>
      <c r="E14" s="6">
        <v>4.0062000000000001E-51</v>
      </c>
      <c r="F14" s="6">
        <v>1.3157E-47</v>
      </c>
      <c r="G14" s="9" t="s">
        <v>2389</v>
      </c>
      <c r="H14" t="s">
        <v>281</v>
      </c>
      <c r="Q14">
        <f t="shared" si="0"/>
        <v>-46.880843125309696</v>
      </c>
      <c r="R14">
        <f t="shared" si="1"/>
        <v>46.880843125309696</v>
      </c>
    </row>
    <row r="15" spans="1:18" x14ac:dyDescent="0.15">
      <c r="A15" t="s">
        <v>5387</v>
      </c>
      <c r="B15" s="3">
        <v>31.935995871608601</v>
      </c>
      <c r="C15" s="3">
        <v>0.32780200809960902</v>
      </c>
      <c r="D15" s="5">
        <v>6.6062000000000003</v>
      </c>
      <c r="E15" s="6">
        <v>6.4610999999999996E-13</v>
      </c>
      <c r="F15" s="6">
        <v>1.1574000000000001E-10</v>
      </c>
      <c r="G15" s="9" t="s">
        <v>5388</v>
      </c>
      <c r="H15" t="s">
        <v>281</v>
      </c>
      <c r="Q15">
        <f t="shared" si="0"/>
        <v>-9.9365165219724716</v>
      </c>
      <c r="R15">
        <f t="shared" si="1"/>
        <v>9.9365165219724716</v>
      </c>
    </row>
    <row r="16" spans="1:18" x14ac:dyDescent="0.15">
      <c r="A16" t="s">
        <v>3077</v>
      </c>
      <c r="B16" s="3">
        <v>60.305537624134701</v>
      </c>
      <c r="C16" s="3">
        <v>0.62893479884593295</v>
      </c>
      <c r="D16" s="5">
        <v>6.5831999999999997</v>
      </c>
      <c r="E16" s="6">
        <v>8.0324999999999994E-20</v>
      </c>
      <c r="F16" s="6">
        <v>4.5223E-17</v>
      </c>
      <c r="G16" s="9" t="s">
        <v>3078</v>
      </c>
      <c r="H16" t="s">
        <v>3079</v>
      </c>
      <c r="Q16">
        <f t="shared" si="0"/>
        <v>-16.344640630840075</v>
      </c>
      <c r="R16">
        <f t="shared" si="1"/>
        <v>16.344640630840075</v>
      </c>
    </row>
    <row r="17" spans="1:18" x14ac:dyDescent="0.15">
      <c r="A17" t="s">
        <v>5330</v>
      </c>
      <c r="B17" s="3">
        <v>79.993866020558698</v>
      </c>
      <c r="C17" s="3">
        <v>0.93602877564777998</v>
      </c>
      <c r="D17" s="5">
        <v>6.4172000000000002</v>
      </c>
      <c r="E17" s="6">
        <v>3.0458999999999998E-10</v>
      </c>
      <c r="F17" s="6">
        <v>3.1588999999999999E-8</v>
      </c>
      <c r="G17" s="9" t="s">
        <v>5331</v>
      </c>
      <c r="H17" t="s">
        <v>281</v>
      </c>
      <c r="Q17">
        <f t="shared" si="0"/>
        <v>-7.5004641221593014</v>
      </c>
      <c r="R17">
        <f t="shared" si="1"/>
        <v>7.5004641221593014</v>
      </c>
    </row>
    <row r="18" spans="1:18" x14ac:dyDescent="0.15">
      <c r="A18" t="s">
        <v>625</v>
      </c>
      <c r="B18" s="3">
        <v>475.144787226451</v>
      </c>
      <c r="C18" s="3">
        <v>5.7583043998398198</v>
      </c>
      <c r="D18" s="5">
        <v>6.3666</v>
      </c>
      <c r="E18" s="6">
        <v>6.2849999999999997E-9</v>
      </c>
      <c r="F18" s="6">
        <v>4.9737000000000001E-7</v>
      </c>
      <c r="G18" s="9" t="s">
        <v>626</v>
      </c>
      <c r="H18" t="s">
        <v>627</v>
      </c>
      <c r="Q18">
        <f t="shared" si="0"/>
        <v>-6.3033204137331138</v>
      </c>
      <c r="R18">
        <f t="shared" si="1"/>
        <v>6.3033204137331138</v>
      </c>
    </row>
    <row r="19" spans="1:18" x14ac:dyDescent="0.15">
      <c r="A19" t="s">
        <v>68</v>
      </c>
      <c r="B19" s="3">
        <v>106.068286654527</v>
      </c>
      <c r="C19" s="3">
        <v>1.29050000110067</v>
      </c>
      <c r="D19" s="5">
        <v>6.3609</v>
      </c>
      <c r="E19" s="6">
        <v>2.1418999999999999E-28</v>
      </c>
      <c r="F19" s="6">
        <v>2.4828000000000002E-25</v>
      </c>
      <c r="G19" s="9" t="s">
        <v>12</v>
      </c>
      <c r="Q19">
        <f t="shared" si="0"/>
        <v>-24.60505826328664</v>
      </c>
      <c r="R19">
        <f t="shared" si="1"/>
        <v>24.60505826328664</v>
      </c>
    </row>
    <row r="20" spans="1:18" x14ac:dyDescent="0.15">
      <c r="A20" t="s">
        <v>1251</v>
      </c>
      <c r="B20" s="3">
        <v>358.12819299885001</v>
      </c>
      <c r="C20" s="3">
        <v>4.3997191187903404</v>
      </c>
      <c r="D20" s="5">
        <v>6.3468999999999998</v>
      </c>
      <c r="E20" s="6">
        <v>1.5871999999999999E-60</v>
      </c>
      <c r="F20" s="6">
        <v>7.8188000000000003E-57</v>
      </c>
      <c r="G20" s="9" t="s">
        <v>1252</v>
      </c>
      <c r="H20" t="s">
        <v>1253</v>
      </c>
      <c r="Q20">
        <f t="shared" si="0"/>
        <v>-56.10685989570851</v>
      </c>
      <c r="R20">
        <f t="shared" si="1"/>
        <v>56.10685989570851</v>
      </c>
    </row>
    <row r="21" spans="1:18" x14ac:dyDescent="0.15">
      <c r="A21" t="s">
        <v>1940</v>
      </c>
      <c r="B21" s="3">
        <v>25.4348671474302</v>
      </c>
      <c r="C21" s="3">
        <v>0.32780200809960902</v>
      </c>
      <c r="D21" s="5">
        <v>6.2778</v>
      </c>
      <c r="E21" s="6">
        <v>1.0431E-7</v>
      </c>
      <c r="F21" s="6">
        <v>6.0812999999999997E-6</v>
      </c>
      <c r="G21" s="9" t="s">
        <v>1941</v>
      </c>
      <c r="H21" t="s">
        <v>1942</v>
      </c>
      <c r="Q21">
        <f t="shared" si="0"/>
        <v>-5.2160035716357003</v>
      </c>
      <c r="R21">
        <f t="shared" si="1"/>
        <v>5.2160035716357003</v>
      </c>
    </row>
    <row r="22" spans="1:18" x14ac:dyDescent="0.15">
      <c r="A22" t="s">
        <v>4529</v>
      </c>
      <c r="B22" s="3">
        <v>44.918049155046603</v>
      </c>
      <c r="C22" s="3">
        <v>0.60226558149264697</v>
      </c>
      <c r="D22" s="5">
        <v>6.2207999999999997</v>
      </c>
      <c r="E22" s="6">
        <v>1.3554E-10</v>
      </c>
      <c r="F22" s="6">
        <v>1.4920999999999998E-8</v>
      </c>
      <c r="G22" s="9" t="s">
        <v>4530</v>
      </c>
      <c r="H22" t="s">
        <v>281</v>
      </c>
      <c r="Q22">
        <f t="shared" si="0"/>
        <v>-7.8262020696295398</v>
      </c>
      <c r="R22">
        <f t="shared" si="1"/>
        <v>7.8262020696295398</v>
      </c>
    </row>
    <row r="23" spans="1:18" x14ac:dyDescent="0.15">
      <c r="A23" t="s">
        <v>5113</v>
      </c>
      <c r="B23" s="3">
        <v>106.537604695703</v>
      </c>
      <c r="C23" s="3">
        <v>1.5916327918469999</v>
      </c>
      <c r="D23" s="5">
        <v>6.0647000000000002</v>
      </c>
      <c r="E23" s="6">
        <v>1.109E-10</v>
      </c>
      <c r="F23" s="6">
        <v>1.2487E-8</v>
      </c>
      <c r="G23" s="9" t="s">
        <v>5114</v>
      </c>
      <c r="H23" t="s">
        <v>281</v>
      </c>
      <c r="Q23">
        <f t="shared" si="0"/>
        <v>-7.9035418882825468</v>
      </c>
      <c r="R23">
        <f t="shared" si="1"/>
        <v>7.9035418882825468</v>
      </c>
    </row>
    <row r="24" spans="1:18" x14ac:dyDescent="0.15">
      <c r="A24" t="s">
        <v>2830</v>
      </c>
      <c r="B24" s="3">
        <v>39.597806796295302</v>
      </c>
      <c r="C24" s="3">
        <v>0.60226558149264697</v>
      </c>
      <c r="D24" s="5">
        <v>6.0388999999999999</v>
      </c>
      <c r="E24" s="6">
        <v>1.1093999999999999E-14</v>
      </c>
      <c r="F24" s="6">
        <v>3.0789000000000001E-12</v>
      </c>
      <c r="G24" s="9" t="s">
        <v>2831</v>
      </c>
      <c r="H24" t="s">
        <v>281</v>
      </c>
      <c r="Q24">
        <f t="shared" si="0"/>
        <v>-11.511604416375613</v>
      </c>
      <c r="R24">
        <f t="shared" si="1"/>
        <v>11.511604416375613</v>
      </c>
    </row>
    <row r="25" spans="1:18" x14ac:dyDescent="0.15">
      <c r="A25" t="s">
        <v>3606</v>
      </c>
      <c r="B25" s="3">
        <v>19.096199896062501</v>
      </c>
      <c r="C25" s="3">
        <v>0.32780200809960902</v>
      </c>
      <c r="D25" s="5">
        <v>5.8643000000000001</v>
      </c>
      <c r="E25" s="6">
        <v>5.0750000000000001E-8</v>
      </c>
      <c r="F25" s="6">
        <v>3.2258999999999999E-6</v>
      </c>
      <c r="G25" s="9" t="s">
        <v>3607</v>
      </c>
      <c r="H25" t="s">
        <v>281</v>
      </c>
      <c r="Q25">
        <f t="shared" si="0"/>
        <v>-5.4913490994769152</v>
      </c>
      <c r="R25">
        <f t="shared" si="1"/>
        <v>5.4913490994769152</v>
      </c>
    </row>
    <row r="26" spans="1:18" x14ac:dyDescent="0.15">
      <c r="A26" t="s">
        <v>850</v>
      </c>
      <c r="B26" s="3">
        <v>897.91018599011102</v>
      </c>
      <c r="C26" s="3">
        <v>16.473650944702499</v>
      </c>
      <c r="D26" s="5">
        <v>5.7683</v>
      </c>
      <c r="E26" s="5">
        <v>4.2413999999999999E-4</v>
      </c>
      <c r="F26" s="5">
        <v>7.1615999999999997E-3</v>
      </c>
      <c r="G26" s="9" t="s">
        <v>851</v>
      </c>
      <c r="H26" t="s">
        <v>852</v>
      </c>
      <c r="Q26">
        <f t="shared" si="0"/>
        <v>-2.144989939487763</v>
      </c>
      <c r="R26">
        <f t="shared" si="1"/>
        <v>2.144989939487763</v>
      </c>
    </row>
    <row r="27" spans="1:18" x14ac:dyDescent="0.15">
      <c r="A27" t="s">
        <v>3424</v>
      </c>
      <c r="B27" s="3">
        <v>16.56033672781</v>
      </c>
      <c r="C27" s="3">
        <v>0.32780200809960902</v>
      </c>
      <c r="D27" s="5">
        <v>5.6588000000000003</v>
      </c>
      <c r="E27" s="5">
        <v>2.6597999999999999E-3</v>
      </c>
      <c r="F27" s="5">
        <v>2.9297E-2</v>
      </c>
      <c r="G27" s="9" t="s">
        <v>3425</v>
      </c>
      <c r="H27" t="s">
        <v>281</v>
      </c>
      <c r="Q27">
        <f t="shared" si="0"/>
        <v>-1.5331768489343132</v>
      </c>
      <c r="R27">
        <f t="shared" si="1"/>
        <v>1.5331768489343132</v>
      </c>
    </row>
    <row r="28" spans="1:18" x14ac:dyDescent="0.15">
      <c r="A28" t="s">
        <v>294</v>
      </c>
      <c r="B28" s="3">
        <v>121.950321395928</v>
      </c>
      <c r="C28" s="3">
        <v>2.4476539154349202</v>
      </c>
      <c r="D28" s="5">
        <v>5.6387999999999998</v>
      </c>
      <c r="E28" s="6">
        <v>2.7767999999999998E-7</v>
      </c>
      <c r="F28" s="6">
        <v>1.4399000000000001E-5</v>
      </c>
      <c r="G28" s="9" t="s">
        <v>295</v>
      </c>
      <c r="H28" t="s">
        <v>296</v>
      </c>
      <c r="Q28">
        <f t="shared" si="0"/>
        <v>-4.8416676682910191</v>
      </c>
      <c r="R28">
        <f t="shared" si="1"/>
        <v>4.8416676682910191</v>
      </c>
    </row>
    <row r="29" spans="1:18" x14ac:dyDescent="0.15">
      <c r="A29" t="s">
        <v>4420</v>
      </c>
      <c r="B29" s="3">
        <v>29.955203647291199</v>
      </c>
      <c r="C29" s="3">
        <v>0.60822676754816996</v>
      </c>
      <c r="D29" s="5">
        <v>5.6220999999999997</v>
      </c>
      <c r="E29" s="6">
        <v>2.736E-11</v>
      </c>
      <c r="F29" s="6">
        <v>3.5086000000000001E-9</v>
      </c>
      <c r="G29" s="9" t="s">
        <v>4421</v>
      </c>
      <c r="H29" t="s">
        <v>4422</v>
      </c>
      <c r="Q29">
        <f t="shared" si="0"/>
        <v>-8.4548661409595116</v>
      </c>
      <c r="R29">
        <f t="shared" si="1"/>
        <v>8.4548661409595116</v>
      </c>
    </row>
    <row r="30" spans="1:18" x14ac:dyDescent="0.15">
      <c r="A30" t="s">
        <v>3323</v>
      </c>
      <c r="B30" s="3">
        <v>13.024819623524399</v>
      </c>
      <c r="C30" s="3">
        <v>0.30113279074632399</v>
      </c>
      <c r="D30" s="5">
        <v>5.4347000000000003</v>
      </c>
      <c r="E30" s="6">
        <v>1.2836999999999999E-5</v>
      </c>
      <c r="F30" s="5">
        <v>4.1536999999999998E-4</v>
      </c>
      <c r="G30" s="9" t="s">
        <v>3324</v>
      </c>
      <c r="H30" t="s">
        <v>281</v>
      </c>
      <c r="Q30">
        <f t="shared" si="0"/>
        <v>-3.3815648734844728</v>
      </c>
      <c r="R30">
        <f t="shared" si="1"/>
        <v>3.3815648734844728</v>
      </c>
    </row>
    <row r="31" spans="1:18" x14ac:dyDescent="0.15">
      <c r="A31" t="s">
        <v>5482</v>
      </c>
      <c r="B31" s="3">
        <v>26.939544896819399</v>
      </c>
      <c r="C31" s="3">
        <v>0.63489598490145605</v>
      </c>
      <c r="D31" s="5">
        <v>5.4070999999999998</v>
      </c>
      <c r="E31" s="6">
        <v>2.9424999999999999E-10</v>
      </c>
      <c r="F31" s="6">
        <v>3.0677999999999998E-8</v>
      </c>
      <c r="G31" s="9" t="s">
        <v>5483</v>
      </c>
      <c r="H31" t="s">
        <v>5484</v>
      </c>
      <c r="Q31">
        <f t="shared" si="0"/>
        <v>-7.5131729568898198</v>
      </c>
      <c r="R31">
        <f t="shared" si="1"/>
        <v>7.5131729568898198</v>
      </c>
    </row>
    <row r="32" spans="1:18" x14ac:dyDescent="0.15">
      <c r="A32" t="s">
        <v>351</v>
      </c>
      <c r="B32" s="3">
        <v>52.542390765337501</v>
      </c>
      <c r="C32" s="3">
        <v>1.2638307837473901</v>
      </c>
      <c r="D32" s="5">
        <v>5.3776000000000002</v>
      </c>
      <c r="E32" s="6">
        <v>1.0049000000000001E-12</v>
      </c>
      <c r="F32" s="6">
        <v>1.6925000000000001E-10</v>
      </c>
      <c r="G32" s="9" t="s">
        <v>352</v>
      </c>
      <c r="H32" t="s">
        <v>353</v>
      </c>
      <c r="Q32">
        <f t="shared" si="0"/>
        <v>-9.7714713226428174</v>
      </c>
      <c r="R32">
        <f t="shared" si="1"/>
        <v>9.7714713226428174</v>
      </c>
    </row>
    <row r="33" spans="1:18" x14ac:dyDescent="0.15">
      <c r="A33" t="s">
        <v>1269</v>
      </c>
      <c r="B33" s="3">
        <v>165.40834162049899</v>
      </c>
      <c r="C33" s="3">
        <v>4.0392867072819199</v>
      </c>
      <c r="D33" s="5">
        <v>5.3558000000000003</v>
      </c>
      <c r="E33" s="6">
        <v>1.8779E-36</v>
      </c>
      <c r="F33" s="6">
        <v>3.2395999999999999E-33</v>
      </c>
      <c r="G33" s="9" t="s">
        <v>1270</v>
      </c>
      <c r="H33" t="s">
        <v>1271</v>
      </c>
      <c r="Q33">
        <f t="shared" si="0"/>
        <v>-32.489508609706029</v>
      </c>
      <c r="R33">
        <f t="shared" si="1"/>
        <v>32.489508609706029</v>
      </c>
    </row>
    <row r="34" spans="1:18" x14ac:dyDescent="0.15">
      <c r="A34" t="s">
        <v>2571</v>
      </c>
      <c r="B34" s="3">
        <v>50.668643258790702</v>
      </c>
      <c r="C34" s="3">
        <v>1.2697919698029101</v>
      </c>
      <c r="D34" s="5">
        <v>5.3183999999999996</v>
      </c>
      <c r="E34" s="6">
        <v>1.0833E-16</v>
      </c>
      <c r="F34" s="6">
        <v>4.0546000000000002E-14</v>
      </c>
      <c r="G34" s="9" t="s">
        <v>2572</v>
      </c>
      <c r="H34" t="s">
        <v>2573</v>
      </c>
      <c r="Q34">
        <f t="shared" si="0"/>
        <v>-13.392051983958719</v>
      </c>
      <c r="R34">
        <f t="shared" si="1"/>
        <v>13.392051983958719</v>
      </c>
    </row>
    <row r="35" spans="1:18" x14ac:dyDescent="0.15">
      <c r="A35" t="s">
        <v>4292</v>
      </c>
      <c r="B35" s="3">
        <v>11.7142537663885</v>
      </c>
      <c r="C35" s="3">
        <v>0.30113279074632399</v>
      </c>
      <c r="D35" s="5">
        <v>5.2816999999999998</v>
      </c>
      <c r="E35" s="5">
        <v>4.2985000000000002E-3</v>
      </c>
      <c r="F35" s="5">
        <v>4.0800000000000003E-2</v>
      </c>
      <c r="G35" s="9" t="s">
        <v>4293</v>
      </c>
      <c r="H35" t="s">
        <v>4294</v>
      </c>
      <c r="Q35">
        <f t="shared" si="0"/>
        <v>-1.38933983691012</v>
      </c>
      <c r="R35">
        <f t="shared" si="1"/>
        <v>1.38933983691012</v>
      </c>
    </row>
    <row r="36" spans="1:18" x14ac:dyDescent="0.15">
      <c r="A36" t="s">
        <v>1975</v>
      </c>
      <c r="B36" s="3">
        <v>33.486363752162703</v>
      </c>
      <c r="C36" s="3">
        <v>0.909359558294494</v>
      </c>
      <c r="D36" s="5">
        <v>5.2026000000000003</v>
      </c>
      <c r="E36" s="6">
        <v>8.8289000000000001E-12</v>
      </c>
      <c r="F36" s="6">
        <v>1.2339000000000001E-9</v>
      </c>
      <c r="G36" s="9" t="s">
        <v>1976</v>
      </c>
      <c r="H36" t="s">
        <v>281</v>
      </c>
      <c r="Q36">
        <f t="shared" si="0"/>
        <v>-8.9087200357711627</v>
      </c>
      <c r="R36">
        <f t="shared" si="1"/>
        <v>8.9087200357711627</v>
      </c>
    </row>
    <row r="37" spans="1:18" x14ac:dyDescent="0.15">
      <c r="A37" t="s">
        <v>243</v>
      </c>
      <c r="B37" s="3">
        <v>284.485296660095</v>
      </c>
      <c r="C37" s="3">
        <v>7.8693706479884202</v>
      </c>
      <c r="D37" s="5">
        <v>5.1760000000000002</v>
      </c>
      <c r="E37" s="6">
        <v>1.7277E-7</v>
      </c>
      <c r="F37" s="6">
        <v>9.3417999999999992E-6</v>
      </c>
      <c r="G37" s="9" t="s">
        <v>244</v>
      </c>
      <c r="H37" t="s">
        <v>245</v>
      </c>
      <c r="Q37">
        <f t="shared" si="0"/>
        <v>-5.0295694348245323</v>
      </c>
      <c r="R37">
        <f t="shared" si="1"/>
        <v>5.0295694348245323</v>
      </c>
    </row>
    <row r="38" spans="1:18" x14ac:dyDescent="0.15">
      <c r="A38" t="s">
        <v>4376</v>
      </c>
      <c r="B38" s="3">
        <v>106.626180103566</v>
      </c>
      <c r="C38" s="3">
        <v>3.4636903431425599</v>
      </c>
      <c r="D38" s="5">
        <v>4.9440999999999997</v>
      </c>
      <c r="E38" s="6">
        <v>1.6872000000000001E-26</v>
      </c>
      <c r="F38" s="6">
        <v>1.5832000000000001E-23</v>
      </c>
      <c r="G38" s="9" t="s">
        <v>4377</v>
      </c>
      <c r="H38" t="s">
        <v>281</v>
      </c>
      <c r="Q38">
        <f t="shared" ref="Q38:Q101" si="2">LOG10(F38)</f>
        <v>-22.800464218801661</v>
      </c>
      <c r="R38">
        <f t="shared" ref="R38:R101" si="3">-1*Q38</f>
        <v>22.800464218801661</v>
      </c>
    </row>
    <row r="39" spans="1:18" x14ac:dyDescent="0.15">
      <c r="A39" t="s">
        <v>616</v>
      </c>
      <c r="B39" s="3">
        <v>29.323386620781999</v>
      </c>
      <c r="C39" s="3">
        <v>0.95673680694554197</v>
      </c>
      <c r="D39" s="5">
        <v>4.9378000000000002</v>
      </c>
      <c r="E39" s="6">
        <v>2.8450999999999998E-10</v>
      </c>
      <c r="F39" s="6">
        <v>2.9820999999999999E-8</v>
      </c>
      <c r="G39" s="9" t="s">
        <v>617</v>
      </c>
      <c r="H39" t="s">
        <v>618</v>
      </c>
      <c r="Q39">
        <f t="shared" si="2"/>
        <v>-7.5254777972612894</v>
      </c>
      <c r="R39">
        <f t="shared" si="3"/>
        <v>7.5254777972612894</v>
      </c>
    </row>
    <row r="40" spans="1:18" x14ac:dyDescent="0.15">
      <c r="A40" t="s">
        <v>2544</v>
      </c>
      <c r="B40" s="3">
        <v>17.916856850264299</v>
      </c>
      <c r="C40" s="3">
        <v>0.63489598490145605</v>
      </c>
      <c r="D40" s="5">
        <v>4.8186999999999998</v>
      </c>
      <c r="E40" s="6">
        <v>6.9073999999999995E-7</v>
      </c>
      <c r="F40" s="6">
        <v>3.2329999999999997E-5</v>
      </c>
      <c r="G40" s="9" t="s">
        <v>2545</v>
      </c>
      <c r="H40" t="s">
        <v>2546</v>
      </c>
      <c r="Q40">
        <f t="shared" si="2"/>
        <v>-4.4903942953884437</v>
      </c>
      <c r="R40">
        <f t="shared" si="3"/>
        <v>4.4903942953884437</v>
      </c>
    </row>
    <row r="41" spans="1:18" x14ac:dyDescent="0.15">
      <c r="A41" t="s">
        <v>69</v>
      </c>
      <c r="B41" s="3">
        <v>42.138702856084798</v>
      </c>
      <c r="C41" s="3">
        <v>1.56496357449371</v>
      </c>
      <c r="D41" s="5">
        <v>4.7508999999999997</v>
      </c>
      <c r="E41" s="6">
        <v>2.4164000000000002E-13</v>
      </c>
      <c r="F41" s="6">
        <v>4.8586999999999997E-11</v>
      </c>
      <c r="G41" s="9" t="s">
        <v>12</v>
      </c>
      <c r="Q41">
        <f t="shared" si="2"/>
        <v>-10.313479915583384</v>
      </c>
      <c r="R41">
        <f t="shared" si="3"/>
        <v>10.313479915583384</v>
      </c>
    </row>
    <row r="42" spans="1:18" x14ac:dyDescent="0.15">
      <c r="A42" t="s">
        <v>297</v>
      </c>
      <c r="B42" s="3">
        <v>87.005837453046595</v>
      </c>
      <c r="C42" s="3">
        <v>3.3629746597849399</v>
      </c>
      <c r="D42" s="5">
        <v>4.6932999999999998</v>
      </c>
      <c r="E42" s="6">
        <v>3.2484000000000003E-5</v>
      </c>
      <c r="F42" s="5">
        <v>9.1573999999999996E-4</v>
      </c>
      <c r="G42" s="9" t="s">
        <v>298</v>
      </c>
      <c r="H42" t="s">
        <v>299</v>
      </c>
      <c r="Q42">
        <f t="shared" si="2"/>
        <v>-3.0382278151897966</v>
      </c>
      <c r="R42">
        <f t="shared" si="3"/>
        <v>3.0382278151897966</v>
      </c>
    </row>
    <row r="43" spans="1:18" x14ac:dyDescent="0.15">
      <c r="A43" t="s">
        <v>3635</v>
      </c>
      <c r="B43" s="3">
        <v>7.8046340134083296</v>
      </c>
      <c r="C43" s="3">
        <v>0.30709397680184702</v>
      </c>
      <c r="D43" s="5">
        <v>4.6676000000000002</v>
      </c>
      <c r="E43" s="5">
        <v>1.781E-3</v>
      </c>
      <c r="F43" s="5">
        <v>2.188E-2</v>
      </c>
      <c r="G43" s="9" t="s">
        <v>3636</v>
      </c>
      <c r="H43" t="s">
        <v>281</v>
      </c>
      <c r="Q43">
        <f t="shared" si="2"/>
        <v>-1.6599526823386068</v>
      </c>
      <c r="R43">
        <f t="shared" si="3"/>
        <v>1.6599526823386068</v>
      </c>
    </row>
    <row r="44" spans="1:18" x14ac:dyDescent="0.15">
      <c r="A44" t="s">
        <v>610</v>
      </c>
      <c r="B44" s="3">
        <v>24.242644638772699</v>
      </c>
      <c r="C44" s="3">
        <v>0.98340602429882795</v>
      </c>
      <c r="D44" s="5">
        <v>4.6235999999999997</v>
      </c>
      <c r="E44" s="5">
        <v>2.8528E-3</v>
      </c>
      <c r="F44" s="5">
        <v>3.0679000000000001E-2</v>
      </c>
      <c r="G44" s="9" t="s">
        <v>611</v>
      </c>
      <c r="H44" t="s">
        <v>612</v>
      </c>
      <c r="Q44">
        <f t="shared" si="2"/>
        <v>-1.513158800575725</v>
      </c>
      <c r="R44">
        <f t="shared" si="3"/>
        <v>1.513158800575725</v>
      </c>
    </row>
    <row r="45" spans="1:18" x14ac:dyDescent="0.15">
      <c r="A45" t="s">
        <v>5466</v>
      </c>
      <c r="B45" s="3">
        <v>46.697558807911498</v>
      </c>
      <c r="C45" s="3">
        <v>1.9253959860021299</v>
      </c>
      <c r="D45" s="5">
        <v>4.6001000000000003</v>
      </c>
      <c r="E45" s="6">
        <v>1.0371000000000001E-8</v>
      </c>
      <c r="F45" s="6">
        <v>7.7405999999999998E-7</v>
      </c>
      <c r="G45" s="9" t="s">
        <v>5467</v>
      </c>
      <c r="H45" t="s">
        <v>281</v>
      </c>
      <c r="Q45">
        <f t="shared" si="2"/>
        <v>-6.111225374383026</v>
      </c>
      <c r="R45">
        <f t="shared" si="3"/>
        <v>6.111225374383026</v>
      </c>
    </row>
    <row r="46" spans="1:18" x14ac:dyDescent="0.15">
      <c r="A46" t="s">
        <v>249</v>
      </c>
      <c r="B46" s="3">
        <v>229.61606175798701</v>
      </c>
      <c r="C46" s="3">
        <v>10.2608616555856</v>
      </c>
      <c r="D46" s="5">
        <v>4.484</v>
      </c>
      <c r="E46" s="6">
        <v>4.7708999999999997E-9</v>
      </c>
      <c r="F46" s="6">
        <v>3.8846999999999998E-7</v>
      </c>
      <c r="G46" s="9" t="s">
        <v>250</v>
      </c>
      <c r="H46" t="s">
        <v>251</v>
      </c>
      <c r="Q46">
        <f t="shared" si="2"/>
        <v>-6.4106425144113981</v>
      </c>
      <c r="R46">
        <f t="shared" si="3"/>
        <v>6.4106425144113981</v>
      </c>
    </row>
    <row r="47" spans="1:18" x14ac:dyDescent="0.15">
      <c r="A47" t="s">
        <v>2858</v>
      </c>
      <c r="B47" s="3">
        <v>6.6814211272959199</v>
      </c>
      <c r="C47" s="3">
        <v>0.30113279074632399</v>
      </c>
      <c r="D47" s="5">
        <v>4.4717000000000002</v>
      </c>
      <c r="E47" s="5">
        <v>4.9030000000000002E-3</v>
      </c>
      <c r="F47" s="5">
        <v>4.4915999999999998E-2</v>
      </c>
      <c r="G47" s="9" t="s">
        <v>2859</v>
      </c>
      <c r="H47" t="s">
        <v>2860</v>
      </c>
      <c r="Q47">
        <f t="shared" si="2"/>
        <v>-1.3475989268379533</v>
      </c>
      <c r="R47">
        <f t="shared" si="3"/>
        <v>1.3475989268379533</v>
      </c>
    </row>
    <row r="48" spans="1:18" x14ac:dyDescent="0.15">
      <c r="A48" t="s">
        <v>3845</v>
      </c>
      <c r="B48" s="3">
        <v>20.805649788812499</v>
      </c>
      <c r="C48" s="3">
        <v>0.94198996170330196</v>
      </c>
      <c r="D48" s="5">
        <v>4.4650999999999996</v>
      </c>
      <c r="E48" s="6">
        <v>2.3947000000000001E-7</v>
      </c>
      <c r="F48" s="6">
        <v>1.2651E-5</v>
      </c>
      <c r="G48" s="9" t="s">
        <v>3846</v>
      </c>
      <c r="H48" t="s">
        <v>281</v>
      </c>
      <c r="Q48">
        <f t="shared" si="2"/>
        <v>-4.8978751442654742</v>
      </c>
      <c r="R48">
        <f t="shared" si="3"/>
        <v>4.8978751442654742</v>
      </c>
    </row>
    <row r="49" spans="1:18" x14ac:dyDescent="0.15">
      <c r="A49" t="s">
        <v>5073</v>
      </c>
      <c r="B49" s="3">
        <v>89.669662908634194</v>
      </c>
      <c r="C49" s="3">
        <v>4.3168869935992804</v>
      </c>
      <c r="D49" s="5">
        <v>4.3765999999999998</v>
      </c>
      <c r="E49" s="6">
        <v>3.7319000000000003E-21</v>
      </c>
      <c r="F49" s="6">
        <v>2.4652000000000002E-18</v>
      </c>
      <c r="G49" s="9" t="s">
        <v>5074</v>
      </c>
      <c r="H49" t="s">
        <v>281</v>
      </c>
      <c r="Q49">
        <f t="shared" si="2"/>
        <v>-17.608147840941363</v>
      </c>
      <c r="R49">
        <f t="shared" si="3"/>
        <v>17.608147840941363</v>
      </c>
    </row>
    <row r="50" spans="1:18" x14ac:dyDescent="0.15">
      <c r="A50" t="s">
        <v>5519</v>
      </c>
      <c r="B50" s="3">
        <v>13.0605253957049</v>
      </c>
      <c r="C50" s="3">
        <v>0.63489598490145605</v>
      </c>
      <c r="D50" s="5">
        <v>4.3624999999999998</v>
      </c>
      <c r="E50" s="5">
        <v>2.2565000000000001E-4</v>
      </c>
      <c r="F50" s="5">
        <v>4.3765000000000002E-3</v>
      </c>
      <c r="G50" s="9" t="s">
        <v>5520</v>
      </c>
      <c r="H50" t="s">
        <v>281</v>
      </c>
      <c r="Q50">
        <f t="shared" si="2"/>
        <v>-2.3588730671964906</v>
      </c>
      <c r="R50">
        <f t="shared" si="3"/>
        <v>2.3588730671964906</v>
      </c>
    </row>
    <row r="51" spans="1:18" x14ac:dyDescent="0.15">
      <c r="A51" t="s">
        <v>4255</v>
      </c>
      <c r="B51" s="3">
        <v>6.7283529314135002</v>
      </c>
      <c r="C51" s="3">
        <v>0.32780200809960902</v>
      </c>
      <c r="D51" s="5">
        <v>4.3593999999999999</v>
      </c>
      <c r="E51" s="5">
        <v>4.7974000000000003E-3</v>
      </c>
      <c r="F51" s="5">
        <v>4.4194999999999998E-2</v>
      </c>
      <c r="G51" s="9" t="s">
        <v>4256</v>
      </c>
      <c r="H51" t="s">
        <v>281</v>
      </c>
      <c r="Q51">
        <f t="shared" si="2"/>
        <v>-1.3546268617649266</v>
      </c>
      <c r="R51">
        <f t="shared" si="3"/>
        <v>1.3546268617649266</v>
      </c>
    </row>
    <row r="52" spans="1:18" x14ac:dyDescent="0.15">
      <c r="A52" t="s">
        <v>345</v>
      </c>
      <c r="B52" s="3">
        <v>263.91295410762501</v>
      </c>
      <c r="C52" s="3">
        <v>13.827390135683499</v>
      </c>
      <c r="D52" s="5">
        <v>4.2545000000000002</v>
      </c>
      <c r="E52" s="6">
        <v>4.5527E-5</v>
      </c>
      <c r="F52" s="5">
        <v>1.2189E-3</v>
      </c>
      <c r="G52" s="9" t="s">
        <v>346</v>
      </c>
      <c r="H52" t="s">
        <v>347</v>
      </c>
      <c r="Q52">
        <f t="shared" si="2"/>
        <v>-2.9140319229539258</v>
      </c>
      <c r="R52">
        <f t="shared" si="3"/>
        <v>2.9140319229539258</v>
      </c>
    </row>
    <row r="53" spans="1:18" x14ac:dyDescent="0.15">
      <c r="A53" t="s">
        <v>65</v>
      </c>
      <c r="B53" s="3">
        <v>28264.530285787099</v>
      </c>
      <c r="C53" s="3">
        <v>1499.1793709717299</v>
      </c>
      <c r="D53" s="5">
        <v>4.2366999999999999</v>
      </c>
      <c r="E53" s="6">
        <v>1.2104000000000001E-6</v>
      </c>
      <c r="F53" s="6">
        <v>5.3121999999999997E-5</v>
      </c>
      <c r="G53" s="9" t="s">
        <v>9</v>
      </c>
      <c r="H53" t="s">
        <v>66</v>
      </c>
      <c r="Q53">
        <f t="shared" si="2"/>
        <v>-4.2747255824989852</v>
      </c>
      <c r="R53">
        <f t="shared" si="3"/>
        <v>4.2747255824989852</v>
      </c>
    </row>
    <row r="54" spans="1:18" x14ac:dyDescent="0.15">
      <c r="A54" t="s">
        <v>414</v>
      </c>
      <c r="B54" s="3">
        <v>197.214768111692</v>
      </c>
      <c r="C54" s="3">
        <v>10.529364042923101</v>
      </c>
      <c r="D54" s="5">
        <v>4.2272999999999996</v>
      </c>
      <c r="E54" s="6">
        <v>9.8064999999999998E-32</v>
      </c>
      <c r="F54" s="6">
        <v>1.3803E-28</v>
      </c>
      <c r="G54" s="9" t="s">
        <v>415</v>
      </c>
      <c r="H54" t="s">
        <v>416</v>
      </c>
      <c r="Q54">
        <f t="shared" si="2"/>
        <v>-27.860026512015541</v>
      </c>
      <c r="R54">
        <f t="shared" si="3"/>
        <v>27.860026512015541</v>
      </c>
    </row>
    <row r="55" spans="1:18" x14ac:dyDescent="0.15">
      <c r="A55" t="s">
        <v>3513</v>
      </c>
      <c r="B55" s="3">
        <v>80.299005384549901</v>
      </c>
      <c r="C55" s="3">
        <v>4.4530575534969099</v>
      </c>
      <c r="D55" s="5">
        <v>4.1725000000000003</v>
      </c>
      <c r="E55" s="6">
        <v>3.4402000000000001E-6</v>
      </c>
      <c r="F55" s="5">
        <v>1.3477000000000001E-4</v>
      </c>
      <c r="G55" s="9" t="s">
        <v>3514</v>
      </c>
      <c r="H55" t="s">
        <v>281</v>
      </c>
      <c r="Q55">
        <f t="shared" si="2"/>
        <v>-3.8704067716320667</v>
      </c>
      <c r="R55">
        <f t="shared" si="3"/>
        <v>3.8704067716320667</v>
      </c>
    </row>
    <row r="56" spans="1:18" x14ac:dyDescent="0.15">
      <c r="A56" t="s">
        <v>5499</v>
      </c>
      <c r="B56" s="3">
        <v>21.201830255934599</v>
      </c>
      <c r="C56" s="3">
        <v>1.24312275244963</v>
      </c>
      <c r="D56" s="5">
        <v>4.0921000000000003</v>
      </c>
      <c r="E56" s="6">
        <v>5.8070999999999996E-7</v>
      </c>
      <c r="F56" s="6">
        <v>2.7977999999999999E-5</v>
      </c>
      <c r="G56" s="9" t="s">
        <v>5500</v>
      </c>
      <c r="H56" t="s">
        <v>281</v>
      </c>
      <c r="Q56">
        <f t="shared" si="2"/>
        <v>-4.5531833341618642</v>
      </c>
      <c r="R56">
        <f t="shared" si="3"/>
        <v>4.5531833341618642</v>
      </c>
    </row>
    <row r="57" spans="1:18" x14ac:dyDescent="0.15">
      <c r="A57" t="s">
        <v>3408</v>
      </c>
      <c r="B57" s="3">
        <v>25.055319849229001</v>
      </c>
      <c r="C57" s="3">
        <v>1.5116251397871401</v>
      </c>
      <c r="D57" s="5">
        <v>4.0509000000000004</v>
      </c>
      <c r="E57" s="6">
        <v>1.4292E-5</v>
      </c>
      <c r="F57" s="5">
        <v>4.5792000000000001E-4</v>
      </c>
      <c r="G57" s="9" t="s">
        <v>3409</v>
      </c>
      <c r="H57" t="s">
        <v>281</v>
      </c>
      <c r="Q57">
        <f t="shared" si="2"/>
        <v>-3.3392103879203177</v>
      </c>
      <c r="R57">
        <f t="shared" si="3"/>
        <v>3.3392103879203177</v>
      </c>
    </row>
    <row r="58" spans="1:18" x14ac:dyDescent="0.15">
      <c r="A58" t="s">
        <v>3912</v>
      </c>
      <c r="B58" s="3">
        <v>10.1564510724816</v>
      </c>
      <c r="C58" s="3">
        <v>0.65560401619921904</v>
      </c>
      <c r="D58" s="5">
        <v>3.9533999999999998</v>
      </c>
      <c r="E58" s="5">
        <v>6.0185999999999996E-4</v>
      </c>
      <c r="F58" s="5">
        <v>9.4274000000000007E-3</v>
      </c>
      <c r="G58" s="9" t="s">
        <v>3913</v>
      </c>
      <c r="H58" t="s">
        <v>281</v>
      </c>
      <c r="Q58">
        <f t="shared" si="2"/>
        <v>-2.0256080656238566</v>
      </c>
      <c r="R58">
        <f t="shared" si="3"/>
        <v>2.0256080656238566</v>
      </c>
    </row>
    <row r="59" spans="1:18" x14ac:dyDescent="0.15">
      <c r="A59" t="s">
        <v>4149</v>
      </c>
      <c r="B59" s="3">
        <v>42.977995594446703</v>
      </c>
      <c r="C59" s="3">
        <v>2.8140475129988598</v>
      </c>
      <c r="D59" s="5">
        <v>3.9329000000000001</v>
      </c>
      <c r="E59" s="6">
        <v>1.5533999999999999E-11</v>
      </c>
      <c r="F59" s="6">
        <v>2.1110999999999999E-9</v>
      </c>
      <c r="G59" s="9" t="s">
        <v>4150</v>
      </c>
      <c r="H59" t="s">
        <v>281</v>
      </c>
      <c r="Q59">
        <f t="shared" si="2"/>
        <v>-8.6754911942529418</v>
      </c>
      <c r="R59">
        <f t="shared" si="3"/>
        <v>8.6754911942529418</v>
      </c>
    </row>
    <row r="60" spans="1:18" x14ac:dyDescent="0.15">
      <c r="A60" t="s">
        <v>4378</v>
      </c>
      <c r="B60" s="3">
        <v>2705.0166079578098</v>
      </c>
      <c r="C60" s="3">
        <v>180.17736291511801</v>
      </c>
      <c r="D60" s="5">
        <v>3.9081000000000001</v>
      </c>
      <c r="E60" s="6">
        <v>4.6452999999999997E-52</v>
      </c>
      <c r="F60" s="6">
        <v>1.8307000000000001E-48</v>
      </c>
      <c r="G60" s="9" t="s">
        <v>4379</v>
      </c>
      <c r="H60" t="s">
        <v>281</v>
      </c>
      <c r="Q60">
        <f t="shared" si="2"/>
        <v>-47.737382818461427</v>
      </c>
      <c r="R60">
        <f t="shared" si="3"/>
        <v>47.737382818461427</v>
      </c>
    </row>
    <row r="61" spans="1:18" x14ac:dyDescent="0.15">
      <c r="A61" t="s">
        <v>285</v>
      </c>
      <c r="B61" s="3">
        <v>36.2744966487233</v>
      </c>
      <c r="C61" s="3">
        <v>2.4416927293794002</v>
      </c>
      <c r="D61" s="5">
        <v>3.8929999999999998</v>
      </c>
      <c r="E61" s="5">
        <v>3.7713999999999998E-3</v>
      </c>
      <c r="F61" s="5">
        <v>3.7194999999999999E-2</v>
      </c>
      <c r="G61" s="9" t="s">
        <v>286</v>
      </c>
      <c r="H61" t="s">
        <v>287</v>
      </c>
      <c r="Q61">
        <f t="shared" si="2"/>
        <v>-1.4295154369555994</v>
      </c>
      <c r="R61">
        <f t="shared" si="3"/>
        <v>1.4295154369555994</v>
      </c>
    </row>
    <row r="62" spans="1:18" x14ac:dyDescent="0.15">
      <c r="A62" t="s">
        <v>5191</v>
      </c>
      <c r="B62" s="3">
        <v>69.463202188089198</v>
      </c>
      <c r="C62" s="3">
        <v>4.7096375687233802</v>
      </c>
      <c r="D62" s="5">
        <v>3.8826000000000001</v>
      </c>
      <c r="E62" s="6">
        <v>5.1379000000000001E-16</v>
      </c>
      <c r="F62" s="6">
        <v>1.716E-13</v>
      </c>
      <c r="G62" s="9" t="s">
        <v>5192</v>
      </c>
      <c r="H62" t="s">
        <v>281</v>
      </c>
      <c r="Q62">
        <f t="shared" si="2"/>
        <v>-12.765482716487313</v>
      </c>
      <c r="R62">
        <f t="shared" si="3"/>
        <v>12.765482716487313</v>
      </c>
    </row>
    <row r="63" spans="1:18" x14ac:dyDescent="0.15">
      <c r="A63" t="s">
        <v>5303</v>
      </c>
      <c r="B63" s="3">
        <v>25.732716895609801</v>
      </c>
      <c r="C63" s="3">
        <v>1.8839799234065999</v>
      </c>
      <c r="D63" s="5">
        <v>3.7717000000000001</v>
      </c>
      <c r="E63" s="6">
        <v>1.3661999999999999E-7</v>
      </c>
      <c r="F63" s="6">
        <v>7.7361000000000004E-6</v>
      </c>
      <c r="G63" s="9" t="s">
        <v>5304</v>
      </c>
      <c r="H63" t="s">
        <v>281</v>
      </c>
      <c r="Q63">
        <f t="shared" si="2"/>
        <v>-5.1114779250202593</v>
      </c>
      <c r="R63">
        <f t="shared" si="3"/>
        <v>5.1114779250202593</v>
      </c>
    </row>
    <row r="64" spans="1:18" x14ac:dyDescent="0.15">
      <c r="A64" t="s">
        <v>1355</v>
      </c>
      <c r="B64" s="3">
        <v>12.3110409128403</v>
      </c>
      <c r="C64" s="3">
        <v>0.90339837223897101</v>
      </c>
      <c r="D64" s="5">
        <v>3.7684000000000002</v>
      </c>
      <c r="E64" s="5">
        <v>2.7011E-4</v>
      </c>
      <c r="F64" s="5">
        <v>5.0403000000000002E-3</v>
      </c>
      <c r="G64" s="9" t="s">
        <v>1356</v>
      </c>
      <c r="H64" t="s">
        <v>1357</v>
      </c>
      <c r="Q64">
        <f t="shared" si="2"/>
        <v>-2.297543613461797</v>
      </c>
      <c r="R64">
        <f t="shared" si="3"/>
        <v>2.297543613461797</v>
      </c>
    </row>
    <row r="65" spans="1:18" x14ac:dyDescent="0.15">
      <c r="A65" t="s">
        <v>3823</v>
      </c>
      <c r="B65" s="3">
        <v>20.6648543764598</v>
      </c>
      <c r="C65" s="3">
        <v>1.5590023884381901</v>
      </c>
      <c r="D65" s="5">
        <v>3.7284999999999999</v>
      </c>
      <c r="E65" s="6">
        <v>2.2037000000000002E-6</v>
      </c>
      <c r="F65" s="6">
        <v>9.0278000000000005E-5</v>
      </c>
      <c r="G65" s="9" t="s">
        <v>3824</v>
      </c>
      <c r="H65" t="s">
        <v>281</v>
      </c>
      <c r="Q65">
        <f t="shared" si="2"/>
        <v>-4.0444180707571578</v>
      </c>
      <c r="R65">
        <f t="shared" si="3"/>
        <v>4.0444180707571578</v>
      </c>
    </row>
    <row r="66" spans="1:18" x14ac:dyDescent="0.15">
      <c r="A66" t="s">
        <v>2415</v>
      </c>
      <c r="B66" s="3">
        <v>8.1314306125385798</v>
      </c>
      <c r="C66" s="3">
        <v>0.61418795360369305</v>
      </c>
      <c r="D66" s="5">
        <v>3.7267999999999999</v>
      </c>
      <c r="E66" s="5">
        <v>3.7188E-3</v>
      </c>
      <c r="F66" s="5">
        <v>3.6732000000000001E-2</v>
      </c>
      <c r="G66" s="9" t="s">
        <v>2416</v>
      </c>
      <c r="H66" t="s">
        <v>2417</v>
      </c>
      <c r="Q66">
        <f t="shared" si="2"/>
        <v>-1.4349554243550404</v>
      </c>
      <c r="R66">
        <f t="shared" si="3"/>
        <v>1.4349554243550404</v>
      </c>
    </row>
    <row r="67" spans="1:18" x14ac:dyDescent="0.15">
      <c r="A67" t="s">
        <v>753</v>
      </c>
      <c r="B67" s="3">
        <v>446.91966704543597</v>
      </c>
      <c r="C67" s="3">
        <v>33.908361143493302</v>
      </c>
      <c r="D67" s="5">
        <v>3.7202999999999999</v>
      </c>
      <c r="E67" s="6">
        <v>3.8419999999999997E-20</v>
      </c>
      <c r="F67" s="6">
        <v>2.2942E-17</v>
      </c>
      <c r="G67" s="9" t="s">
        <v>754</v>
      </c>
      <c r="H67" t="s">
        <v>755</v>
      </c>
      <c r="Q67">
        <f t="shared" si="2"/>
        <v>-16.639368724573266</v>
      </c>
      <c r="R67">
        <f t="shared" si="3"/>
        <v>16.639368724573266</v>
      </c>
    </row>
    <row r="68" spans="1:18" x14ac:dyDescent="0.15">
      <c r="A68" t="s">
        <v>255</v>
      </c>
      <c r="B68" s="3">
        <v>80.364479097345196</v>
      </c>
      <c r="C68" s="3">
        <v>6.1829833588393202</v>
      </c>
      <c r="D68" s="5">
        <v>3.7002000000000002</v>
      </c>
      <c r="E68" s="6">
        <v>4.6437000000000001E-6</v>
      </c>
      <c r="F68" s="5">
        <v>1.7170999999999999E-4</v>
      </c>
      <c r="G68" s="9" t="s">
        <v>256</v>
      </c>
      <c r="H68" t="s">
        <v>257</v>
      </c>
      <c r="Q68">
        <f t="shared" si="2"/>
        <v>-3.7652044117793575</v>
      </c>
      <c r="R68">
        <f t="shared" si="3"/>
        <v>3.7652044117793575</v>
      </c>
    </row>
    <row r="69" spans="1:18" x14ac:dyDescent="0.15">
      <c r="A69" t="s">
        <v>73</v>
      </c>
      <c r="B69" s="3">
        <v>19321.135314018298</v>
      </c>
      <c r="C69" s="3">
        <v>1519.5911873156899</v>
      </c>
      <c r="D69" s="5">
        <v>3.6684000000000001</v>
      </c>
      <c r="E69" s="6">
        <v>1.1841E-12</v>
      </c>
      <c r="F69" s="6">
        <v>1.9282999999999999E-10</v>
      </c>
      <c r="G69" s="9" t="s">
        <v>12</v>
      </c>
      <c r="Q69">
        <f t="shared" si="2"/>
        <v>-9.7148253987479798</v>
      </c>
      <c r="R69">
        <f t="shared" si="3"/>
        <v>9.7148253987479798</v>
      </c>
    </row>
    <row r="70" spans="1:18" x14ac:dyDescent="0.15">
      <c r="A70" t="s">
        <v>2618</v>
      </c>
      <c r="B70" s="3">
        <v>82.426182868267801</v>
      </c>
      <c r="C70" s="3">
        <v>6.5700849877010299</v>
      </c>
      <c r="D70" s="5">
        <v>3.6490999999999998</v>
      </c>
      <c r="E70" s="6">
        <v>1.0906E-16</v>
      </c>
      <c r="F70" s="6">
        <v>4.0546000000000002E-14</v>
      </c>
      <c r="G70" s="9" t="s">
        <v>2619</v>
      </c>
      <c r="H70" t="s">
        <v>2620</v>
      </c>
      <c r="Q70">
        <f t="shared" si="2"/>
        <v>-13.392051983958719</v>
      </c>
      <c r="R70">
        <f t="shared" si="3"/>
        <v>13.392051983958719</v>
      </c>
    </row>
    <row r="71" spans="1:18" x14ac:dyDescent="0.15">
      <c r="A71" t="s">
        <v>874</v>
      </c>
      <c r="B71" s="3">
        <v>2705.78862195587</v>
      </c>
      <c r="C71" s="3">
        <v>224.43100739330799</v>
      </c>
      <c r="D71" s="5">
        <v>3.5916999999999999</v>
      </c>
      <c r="E71" s="6">
        <v>3.0101000000000002E-46</v>
      </c>
      <c r="F71" s="6">
        <v>8.4735000000000001E-43</v>
      </c>
      <c r="G71" s="9" t="s">
        <v>875</v>
      </c>
      <c r="H71" t="s">
        <v>876</v>
      </c>
      <c r="Q71">
        <f t="shared" si="2"/>
        <v>-42.071937166207988</v>
      </c>
      <c r="R71">
        <f t="shared" si="3"/>
        <v>42.071937166207988</v>
      </c>
    </row>
    <row r="72" spans="1:18" x14ac:dyDescent="0.15">
      <c r="A72" t="s">
        <v>1209</v>
      </c>
      <c r="B72" s="3">
        <v>52.070067508993603</v>
      </c>
      <c r="C72" s="3">
        <v>4.3523418701392904</v>
      </c>
      <c r="D72" s="5">
        <v>3.5806</v>
      </c>
      <c r="E72" s="6">
        <v>4.7220999999999998E-12</v>
      </c>
      <c r="F72" s="6">
        <v>6.9439000000000002E-10</v>
      </c>
      <c r="G72" s="9" t="s">
        <v>1210</v>
      </c>
      <c r="H72" t="s">
        <v>1211</v>
      </c>
      <c r="Q72">
        <f t="shared" si="2"/>
        <v>-9.1583965421174085</v>
      </c>
      <c r="R72">
        <f t="shared" si="3"/>
        <v>9.1583965421174085</v>
      </c>
    </row>
    <row r="73" spans="1:18" x14ac:dyDescent="0.15">
      <c r="A73" t="s">
        <v>5480</v>
      </c>
      <c r="B73" s="3">
        <v>10.919189263652299</v>
      </c>
      <c r="C73" s="3">
        <v>0.91532074435001698</v>
      </c>
      <c r="D73" s="5">
        <v>3.5764</v>
      </c>
      <c r="E73" s="5">
        <v>8.5417999999999996E-4</v>
      </c>
      <c r="F73" s="5">
        <v>1.2430999999999999E-2</v>
      </c>
      <c r="G73" s="9" t="s">
        <v>5481</v>
      </c>
      <c r="H73" t="s">
        <v>281</v>
      </c>
      <c r="Q73">
        <f t="shared" si="2"/>
        <v>-1.905493933545545</v>
      </c>
      <c r="R73">
        <f t="shared" si="3"/>
        <v>1.905493933545545</v>
      </c>
    </row>
    <row r="74" spans="1:18" x14ac:dyDescent="0.15">
      <c r="A74" t="s">
        <v>67</v>
      </c>
      <c r="B74" s="3">
        <v>10.962065715032001</v>
      </c>
      <c r="C74" s="3">
        <v>0.92128193040553996</v>
      </c>
      <c r="D74" s="5">
        <v>3.5727000000000002</v>
      </c>
      <c r="E74" s="5">
        <v>1.1525000000000001E-3</v>
      </c>
      <c r="F74" s="5">
        <v>1.5748999999999999E-2</v>
      </c>
      <c r="G74" s="9" t="s">
        <v>12</v>
      </c>
      <c r="Q74">
        <f t="shared" si="2"/>
        <v>-1.8027470170026101</v>
      </c>
      <c r="R74">
        <f t="shared" si="3"/>
        <v>1.8027470170026101</v>
      </c>
    </row>
    <row r="75" spans="1:18" x14ac:dyDescent="0.15">
      <c r="A75" t="s">
        <v>5031</v>
      </c>
      <c r="B75" s="3">
        <v>115.60606429751201</v>
      </c>
      <c r="C75" s="3">
        <v>9.8797212127793905</v>
      </c>
      <c r="D75" s="5">
        <v>3.5486</v>
      </c>
      <c r="E75" s="6">
        <v>1.1179E-19</v>
      </c>
      <c r="F75" s="6">
        <v>6.1187E-17</v>
      </c>
      <c r="G75" s="9" t="s">
        <v>5032</v>
      </c>
      <c r="H75" t="s">
        <v>5033</v>
      </c>
      <c r="Q75">
        <f t="shared" si="2"/>
        <v>-16.213340839749673</v>
      </c>
      <c r="R75">
        <f t="shared" si="3"/>
        <v>16.213340839749673</v>
      </c>
    </row>
    <row r="76" spans="1:18" x14ac:dyDescent="0.15">
      <c r="A76" t="s">
        <v>5409</v>
      </c>
      <c r="B76" s="3">
        <v>10.8715815674118</v>
      </c>
      <c r="C76" s="3">
        <v>0.93006758959225699</v>
      </c>
      <c r="D76" s="5">
        <v>3.5470999999999999</v>
      </c>
      <c r="E76" s="5">
        <v>8.6067999999999995E-4</v>
      </c>
      <c r="F76" s="5">
        <v>1.2498E-2</v>
      </c>
      <c r="G76" s="9" t="s">
        <v>5410</v>
      </c>
      <c r="H76" t="s">
        <v>281</v>
      </c>
      <c r="Q76">
        <f t="shared" si="2"/>
        <v>-1.9031594796686104</v>
      </c>
      <c r="R76">
        <f t="shared" si="3"/>
        <v>1.9031594796686104</v>
      </c>
    </row>
    <row r="77" spans="1:18" x14ac:dyDescent="0.15">
      <c r="A77" t="s">
        <v>4909</v>
      </c>
      <c r="B77" s="3">
        <v>10.6702989959592</v>
      </c>
      <c r="C77" s="3">
        <v>0.91532074435001698</v>
      </c>
      <c r="D77" s="5">
        <v>3.5432000000000001</v>
      </c>
      <c r="E77" s="5">
        <v>5.0293999999999998E-3</v>
      </c>
      <c r="F77" s="5">
        <v>4.5689E-2</v>
      </c>
      <c r="G77" s="9" t="s">
        <v>4910</v>
      </c>
      <c r="H77" t="s">
        <v>4911</v>
      </c>
      <c r="Q77">
        <f t="shared" si="2"/>
        <v>-1.3401883472897664</v>
      </c>
      <c r="R77">
        <f t="shared" si="3"/>
        <v>1.3401883472897664</v>
      </c>
    </row>
    <row r="78" spans="1:18" x14ac:dyDescent="0.15">
      <c r="A78" t="s">
        <v>2108</v>
      </c>
      <c r="B78" s="3">
        <v>2488.0008616605101</v>
      </c>
      <c r="C78" s="3">
        <v>214.933973782339</v>
      </c>
      <c r="D78" s="5">
        <v>3.5329999999999999</v>
      </c>
      <c r="E78" s="6">
        <v>2.6159000000000001E-44</v>
      </c>
      <c r="F78" s="6">
        <v>6.4432999999999997E-41</v>
      </c>
      <c r="G78" s="9" t="s">
        <v>2109</v>
      </c>
      <c r="H78" t="s">
        <v>2110</v>
      </c>
      <c r="Q78">
        <f t="shared" si="2"/>
        <v>-40.190891647435059</v>
      </c>
      <c r="R78">
        <f t="shared" si="3"/>
        <v>40.190891647435059</v>
      </c>
    </row>
    <row r="79" spans="1:18" x14ac:dyDescent="0.15">
      <c r="A79" t="s">
        <v>2989</v>
      </c>
      <c r="B79" s="3">
        <v>148.87327946166801</v>
      </c>
      <c r="C79" s="3">
        <v>13.1489556345888</v>
      </c>
      <c r="D79" s="5">
        <v>3.5011000000000001</v>
      </c>
      <c r="E79" s="6">
        <v>8.7840000000000004E-11</v>
      </c>
      <c r="F79" s="6">
        <v>1.0004999999999999E-8</v>
      </c>
      <c r="G79" s="9" t="s">
        <v>2990</v>
      </c>
      <c r="H79" t="s">
        <v>281</v>
      </c>
      <c r="Q79">
        <f t="shared" si="2"/>
        <v>-7.99978290702777</v>
      </c>
      <c r="R79">
        <f t="shared" si="3"/>
        <v>7.99978290702777</v>
      </c>
    </row>
    <row r="80" spans="1:18" x14ac:dyDescent="0.15">
      <c r="A80" t="s">
        <v>5415</v>
      </c>
      <c r="B80" s="3">
        <v>129.48992515478099</v>
      </c>
      <c r="C80" s="3">
        <v>11.902696169214799</v>
      </c>
      <c r="D80" s="5">
        <v>3.4434999999999998</v>
      </c>
      <c r="E80" s="6">
        <v>2.5566000000000001E-20</v>
      </c>
      <c r="F80" s="6">
        <v>1.5743E-17</v>
      </c>
      <c r="G80" s="9" t="s">
        <v>5416</v>
      </c>
      <c r="H80" t="s">
        <v>281</v>
      </c>
      <c r="Q80">
        <f t="shared" si="2"/>
        <v>-16.802912504550111</v>
      </c>
      <c r="R80">
        <f t="shared" si="3"/>
        <v>16.802912504550111</v>
      </c>
    </row>
    <row r="81" spans="1:18" x14ac:dyDescent="0.15">
      <c r="A81" t="s">
        <v>3865</v>
      </c>
      <c r="B81" s="3">
        <v>140.31021791866101</v>
      </c>
      <c r="C81" s="3">
        <v>13.2219878412666</v>
      </c>
      <c r="D81" s="5">
        <v>3.4076</v>
      </c>
      <c r="E81" s="6">
        <v>1.1896999999999999E-16</v>
      </c>
      <c r="F81" s="6">
        <v>4.3412000000000001E-14</v>
      </c>
      <c r="G81" s="9" t="s">
        <v>3866</v>
      </c>
      <c r="H81" t="s">
        <v>3867</v>
      </c>
      <c r="Q81">
        <f t="shared" si="2"/>
        <v>-13.362390205661981</v>
      </c>
      <c r="R81">
        <f t="shared" si="3"/>
        <v>13.362390205661981</v>
      </c>
    </row>
    <row r="82" spans="1:18" x14ac:dyDescent="0.15">
      <c r="A82" t="s">
        <v>2652</v>
      </c>
      <c r="B82" s="3">
        <v>116.88546409194601</v>
      </c>
      <c r="C82" s="3">
        <v>11.4001320117532</v>
      </c>
      <c r="D82" s="5">
        <v>3.3580000000000001</v>
      </c>
      <c r="E82" s="6">
        <v>2.2551000000000002E-9</v>
      </c>
      <c r="F82" s="6">
        <v>1.9662E-7</v>
      </c>
      <c r="G82" s="9" t="s">
        <v>2653</v>
      </c>
      <c r="H82" t="s">
        <v>281</v>
      </c>
      <c r="Q82">
        <f t="shared" si="2"/>
        <v>-6.7063723082339806</v>
      </c>
      <c r="R82">
        <f t="shared" si="3"/>
        <v>6.7063723082339806</v>
      </c>
    </row>
    <row r="83" spans="1:18" x14ac:dyDescent="0.15">
      <c r="A83" t="s">
        <v>2694</v>
      </c>
      <c r="B83" s="3">
        <v>37.464691481011798</v>
      </c>
      <c r="C83" s="3">
        <v>3.7146214121066401</v>
      </c>
      <c r="D83" s="5">
        <v>3.3342000000000001</v>
      </c>
      <c r="E83" s="6">
        <v>4.8116999999999996E-7</v>
      </c>
      <c r="F83" s="6">
        <v>2.3586000000000001E-5</v>
      </c>
      <c r="G83" s="9" t="s">
        <v>2695</v>
      </c>
      <c r="H83" t="s">
        <v>2696</v>
      </c>
      <c r="Q83">
        <f t="shared" si="2"/>
        <v>-4.6273457057962668</v>
      </c>
      <c r="R83">
        <f t="shared" si="3"/>
        <v>4.6273457057962668</v>
      </c>
    </row>
    <row r="84" spans="1:18" x14ac:dyDescent="0.15">
      <c r="A84" t="s">
        <v>1236</v>
      </c>
      <c r="B84" s="3">
        <v>130.339092140834</v>
      </c>
      <c r="C84" s="3">
        <v>12.953485453929</v>
      </c>
      <c r="D84" s="5">
        <v>3.3309000000000002</v>
      </c>
      <c r="E84" s="6">
        <v>2.1377E-19</v>
      </c>
      <c r="F84" s="6">
        <v>1.0801E-16</v>
      </c>
      <c r="G84" s="9" t="s">
        <v>1237</v>
      </c>
      <c r="H84" t="s">
        <v>1238</v>
      </c>
      <c r="Q84">
        <f t="shared" si="2"/>
        <v>-15.966536033922594</v>
      </c>
      <c r="R84">
        <f t="shared" si="3"/>
        <v>15.966536033922594</v>
      </c>
    </row>
    <row r="85" spans="1:18" x14ac:dyDescent="0.15">
      <c r="A85" t="s">
        <v>1867</v>
      </c>
      <c r="B85" s="3">
        <v>211.992059276888</v>
      </c>
      <c r="C85" s="3">
        <v>21.235300449012801</v>
      </c>
      <c r="D85" s="5">
        <v>3.3195000000000001</v>
      </c>
      <c r="E85" s="6">
        <v>1.2639E-8</v>
      </c>
      <c r="F85" s="6">
        <v>9.1230999999999999E-7</v>
      </c>
      <c r="G85" s="9" t="s">
        <v>1868</v>
      </c>
      <c r="H85" t="s">
        <v>1869</v>
      </c>
      <c r="Q85">
        <f t="shared" si="2"/>
        <v>-6.0398575647273303</v>
      </c>
      <c r="R85">
        <f t="shared" si="3"/>
        <v>6.0398575647273303</v>
      </c>
    </row>
    <row r="86" spans="1:18" x14ac:dyDescent="0.15">
      <c r="A86" t="s">
        <v>2677</v>
      </c>
      <c r="B86" s="3">
        <v>1564.0653784599001</v>
      </c>
      <c r="C86" s="3">
        <v>157.293548351889</v>
      </c>
      <c r="D86" s="5">
        <v>3.3138000000000001</v>
      </c>
      <c r="E86" s="6">
        <v>9.0710000000000001E-39</v>
      </c>
      <c r="F86" s="6">
        <v>1.7874E-35</v>
      </c>
      <c r="G86" s="9" t="s">
        <v>2678</v>
      </c>
      <c r="H86" t="s">
        <v>2679</v>
      </c>
      <c r="Q86">
        <f t="shared" si="2"/>
        <v>-34.74777824640131</v>
      </c>
      <c r="R86">
        <f t="shared" si="3"/>
        <v>34.74777824640131</v>
      </c>
    </row>
    <row r="87" spans="1:18" x14ac:dyDescent="0.15">
      <c r="A87" t="s">
        <v>1591</v>
      </c>
      <c r="B87" s="3">
        <v>4187.4871197846096</v>
      </c>
      <c r="C87" s="3">
        <v>422.611266621249</v>
      </c>
      <c r="D87" s="5">
        <v>3.3087</v>
      </c>
      <c r="E87" s="5">
        <v>2.1608E-3</v>
      </c>
      <c r="F87" s="5">
        <v>2.5062000000000001E-2</v>
      </c>
      <c r="G87" s="9" t="s">
        <v>1592</v>
      </c>
      <c r="H87" t="s">
        <v>1593</v>
      </c>
      <c r="Q87">
        <f t="shared" si="2"/>
        <v>-1.6009842743512352</v>
      </c>
      <c r="R87">
        <f t="shared" si="3"/>
        <v>1.6009842743512352</v>
      </c>
    </row>
    <row r="88" spans="1:18" x14ac:dyDescent="0.15">
      <c r="A88" t="s">
        <v>76</v>
      </c>
      <c r="B88" s="3">
        <v>9.2083875866564</v>
      </c>
      <c r="C88" s="3">
        <v>0.93006758959225699</v>
      </c>
      <c r="D88" s="5">
        <v>3.3075000000000001</v>
      </c>
      <c r="E88" s="5">
        <v>3.5220999999999998E-3</v>
      </c>
      <c r="F88" s="5">
        <v>3.5573E-2</v>
      </c>
      <c r="G88" s="9" t="s">
        <v>12</v>
      </c>
      <c r="Q88">
        <f t="shared" si="2"/>
        <v>-1.4488795076422847</v>
      </c>
      <c r="R88">
        <f t="shared" si="3"/>
        <v>1.4488795076422847</v>
      </c>
    </row>
    <row r="89" spans="1:18" x14ac:dyDescent="0.15">
      <c r="A89" t="s">
        <v>2715</v>
      </c>
      <c r="B89" s="3">
        <v>994.63227611535103</v>
      </c>
      <c r="C89" s="3">
        <v>100.605959850978</v>
      </c>
      <c r="D89" s="5">
        <v>3.3054000000000001</v>
      </c>
      <c r="E89" s="6">
        <v>1.9728999999999999E-36</v>
      </c>
      <c r="F89" s="6">
        <v>3.2395999999999999E-33</v>
      </c>
      <c r="G89" s="9" t="s">
        <v>2716</v>
      </c>
      <c r="H89" t="s">
        <v>281</v>
      </c>
      <c r="Q89">
        <f t="shared" si="2"/>
        <v>-32.489508609706029</v>
      </c>
      <c r="R89">
        <f t="shared" si="3"/>
        <v>32.489508609706029</v>
      </c>
    </row>
    <row r="90" spans="1:18" x14ac:dyDescent="0.15">
      <c r="A90" t="s">
        <v>589</v>
      </c>
      <c r="B90" s="3">
        <v>9.5134080140353205</v>
      </c>
      <c r="C90" s="3">
        <v>0.96269799300106496</v>
      </c>
      <c r="D90" s="5">
        <v>3.3048000000000002</v>
      </c>
      <c r="E90" s="5">
        <v>2.6587999999999998E-3</v>
      </c>
      <c r="F90" s="5">
        <v>2.9297E-2</v>
      </c>
      <c r="G90" s="9" t="s">
        <v>590</v>
      </c>
      <c r="H90" t="s">
        <v>591</v>
      </c>
      <c r="Q90">
        <f t="shared" si="2"/>
        <v>-1.5331768489343132</v>
      </c>
      <c r="R90">
        <f t="shared" si="3"/>
        <v>1.5331768489343132</v>
      </c>
    </row>
    <row r="91" spans="1:18" x14ac:dyDescent="0.15">
      <c r="A91" t="s">
        <v>4147</v>
      </c>
      <c r="B91" s="3">
        <v>80.267537675171297</v>
      </c>
      <c r="C91" s="3">
        <v>8.1676789656035496</v>
      </c>
      <c r="D91" s="5">
        <v>3.2968000000000002</v>
      </c>
      <c r="E91" s="6">
        <v>1.0796E-14</v>
      </c>
      <c r="F91" s="6">
        <v>3.0389999999999999E-12</v>
      </c>
      <c r="G91" s="9" t="s">
        <v>4148</v>
      </c>
      <c r="H91" t="s">
        <v>281</v>
      </c>
      <c r="Q91">
        <f t="shared" si="2"/>
        <v>-11.517269299920057</v>
      </c>
      <c r="R91">
        <f t="shared" si="3"/>
        <v>11.517269299920057</v>
      </c>
    </row>
    <row r="92" spans="1:18" x14ac:dyDescent="0.15">
      <c r="A92" t="s">
        <v>2163</v>
      </c>
      <c r="B92" s="3">
        <v>194.884280380153</v>
      </c>
      <c r="C92" s="3">
        <v>20.294324746636001</v>
      </c>
      <c r="D92" s="5">
        <v>3.2635000000000001</v>
      </c>
      <c r="E92" s="6">
        <v>2.7770999999999999E-9</v>
      </c>
      <c r="F92" s="6">
        <v>2.3896000000000002E-7</v>
      </c>
      <c r="G92" s="9" t="s">
        <v>2164</v>
      </c>
      <c r="H92" t="s">
        <v>281</v>
      </c>
      <c r="Q92">
        <f t="shared" si="2"/>
        <v>-6.6216747904039277</v>
      </c>
      <c r="R92">
        <f t="shared" si="3"/>
        <v>6.6216747904039277</v>
      </c>
    </row>
    <row r="93" spans="1:18" x14ac:dyDescent="0.15">
      <c r="A93" t="s">
        <v>4902</v>
      </c>
      <c r="B93" s="3">
        <v>405.34700828266301</v>
      </c>
      <c r="C93" s="3">
        <v>42.630132487460301</v>
      </c>
      <c r="D93" s="5">
        <v>3.2492000000000001</v>
      </c>
      <c r="E93" s="6">
        <v>1.0449E-16</v>
      </c>
      <c r="F93" s="6">
        <v>4.0370000000000002E-14</v>
      </c>
      <c r="G93" s="9" t="s">
        <v>4903</v>
      </c>
      <c r="H93" t="s">
        <v>4904</v>
      </c>
      <c r="Q93">
        <f t="shared" si="2"/>
        <v>-13.393941250589686</v>
      </c>
      <c r="R93">
        <f t="shared" si="3"/>
        <v>13.393941250589686</v>
      </c>
    </row>
    <row r="94" spans="1:18" x14ac:dyDescent="0.15">
      <c r="A94" t="s">
        <v>1137</v>
      </c>
      <c r="B94" s="3">
        <v>96.131706400017293</v>
      </c>
      <c r="C94" s="3">
        <v>10.125393115221399</v>
      </c>
      <c r="D94" s="5">
        <v>3.2469999999999999</v>
      </c>
      <c r="E94" s="6">
        <v>3.0557999999999998E-16</v>
      </c>
      <c r="F94" s="6">
        <v>1.0382000000000001E-13</v>
      </c>
      <c r="G94" s="9" t="s">
        <v>1138</v>
      </c>
      <c r="H94" t="s">
        <v>1139</v>
      </c>
      <c r="Q94">
        <f t="shared" si="2"/>
        <v>-12.983718975457169</v>
      </c>
      <c r="R94">
        <f t="shared" si="3"/>
        <v>12.983718975457169</v>
      </c>
    </row>
    <row r="95" spans="1:18" x14ac:dyDescent="0.15">
      <c r="A95" t="s">
        <v>330</v>
      </c>
      <c r="B95" s="3">
        <v>36.733191951314197</v>
      </c>
      <c r="C95" s="3">
        <v>3.97120142733311</v>
      </c>
      <c r="D95" s="5">
        <v>3.2094</v>
      </c>
      <c r="E95" s="6">
        <v>2.8166000000000001E-5</v>
      </c>
      <c r="F95" s="5">
        <v>8.1380999999999999E-4</v>
      </c>
      <c r="G95" s="9" t="s">
        <v>331</v>
      </c>
      <c r="H95" t="s">
        <v>332</v>
      </c>
      <c r="Q95">
        <f t="shared" si="2"/>
        <v>-3.0894769778912661</v>
      </c>
      <c r="R95">
        <f t="shared" si="3"/>
        <v>3.0894769778912661</v>
      </c>
    </row>
    <row r="96" spans="1:18" x14ac:dyDescent="0.15">
      <c r="A96" t="s">
        <v>4810</v>
      </c>
      <c r="B96" s="3">
        <v>14.1130026295794</v>
      </c>
      <c r="C96" s="3">
        <v>1.53546988400923</v>
      </c>
      <c r="D96" s="5">
        <v>3.2002999999999999</v>
      </c>
      <c r="E96" s="5">
        <v>3.4731999999999997E-4</v>
      </c>
      <c r="F96" s="5">
        <v>6.1316000000000001E-3</v>
      </c>
      <c r="G96" s="9" t="s">
        <v>4811</v>
      </c>
      <c r="H96" t="s">
        <v>4812</v>
      </c>
      <c r="Q96">
        <f t="shared" si="2"/>
        <v>-2.2124261844534989</v>
      </c>
      <c r="R96">
        <f t="shared" si="3"/>
        <v>2.2124261844534989</v>
      </c>
    </row>
    <row r="97" spans="1:18" x14ac:dyDescent="0.15">
      <c r="A97" t="s">
        <v>4380</v>
      </c>
      <c r="B97" s="3">
        <v>39.0003437577206</v>
      </c>
      <c r="C97" s="3">
        <v>4.2723342180794299</v>
      </c>
      <c r="D97" s="5">
        <v>3.1903999999999999</v>
      </c>
      <c r="E97" s="6">
        <v>1.1414E-8</v>
      </c>
      <c r="F97" s="6">
        <v>8.3921999999999997E-7</v>
      </c>
      <c r="G97" s="9" t="s">
        <v>4381</v>
      </c>
      <c r="H97" t="s">
        <v>281</v>
      </c>
      <c r="Q97">
        <f t="shared" si="2"/>
        <v>-6.0761241747356882</v>
      </c>
      <c r="R97">
        <f t="shared" si="3"/>
        <v>6.0761241747356882</v>
      </c>
    </row>
    <row r="98" spans="1:18" x14ac:dyDescent="0.15">
      <c r="A98" t="s">
        <v>1588</v>
      </c>
      <c r="B98" s="3">
        <v>2136.54322367951</v>
      </c>
      <c r="C98" s="3">
        <v>236.77097620317599</v>
      </c>
      <c r="D98" s="5">
        <v>3.1737000000000002</v>
      </c>
      <c r="E98" s="5">
        <v>3.8151000000000001E-3</v>
      </c>
      <c r="F98" s="5">
        <v>3.7494E-2</v>
      </c>
      <c r="G98" s="9" t="s">
        <v>1589</v>
      </c>
      <c r="H98" t="s">
        <v>1590</v>
      </c>
      <c r="Q98">
        <f t="shared" si="2"/>
        <v>-1.4260382249489481</v>
      </c>
      <c r="R98">
        <f t="shared" si="3"/>
        <v>1.4260382249489481</v>
      </c>
    </row>
    <row r="99" spans="1:18" x14ac:dyDescent="0.15">
      <c r="A99" t="s">
        <v>5101</v>
      </c>
      <c r="B99" s="3">
        <v>64.459014753271006</v>
      </c>
      <c r="C99" s="3">
        <v>7.1663893831381502</v>
      </c>
      <c r="D99" s="5">
        <v>3.1690999999999998</v>
      </c>
      <c r="E99" s="6">
        <v>3.5487E-12</v>
      </c>
      <c r="F99" s="6">
        <v>5.3379999999999996E-10</v>
      </c>
      <c r="G99" s="9" t="s">
        <v>5102</v>
      </c>
      <c r="H99" t="s">
        <v>281</v>
      </c>
      <c r="Q99">
        <f t="shared" si="2"/>
        <v>-9.2726214305485115</v>
      </c>
      <c r="R99">
        <f t="shared" si="3"/>
        <v>9.2726214305485115</v>
      </c>
    </row>
    <row r="100" spans="1:18" x14ac:dyDescent="0.15">
      <c r="A100" t="s">
        <v>42</v>
      </c>
      <c r="B100" s="3">
        <v>10.915133910914401</v>
      </c>
      <c r="C100" s="3">
        <v>1.2164535350963399</v>
      </c>
      <c r="D100" s="5">
        <v>3.1656</v>
      </c>
      <c r="E100" s="5">
        <v>3.3698999999999999E-3</v>
      </c>
      <c r="F100" s="5">
        <v>3.4478000000000002E-2</v>
      </c>
      <c r="G100" s="9" t="s">
        <v>9</v>
      </c>
      <c r="H100" t="s">
        <v>43</v>
      </c>
      <c r="Q100">
        <f t="shared" si="2"/>
        <v>-1.4624579346731912</v>
      </c>
      <c r="R100">
        <f t="shared" si="3"/>
        <v>1.4624579346731912</v>
      </c>
    </row>
    <row r="101" spans="1:18" x14ac:dyDescent="0.15">
      <c r="A101" t="s">
        <v>3329</v>
      </c>
      <c r="B101" s="3">
        <v>22.599390688782599</v>
      </c>
      <c r="C101" s="3">
        <v>2.5336227535503002</v>
      </c>
      <c r="D101" s="5">
        <v>3.157</v>
      </c>
      <c r="E101" s="6">
        <v>3.5759000000000001E-5</v>
      </c>
      <c r="F101" s="5">
        <v>9.9576999999999999E-4</v>
      </c>
      <c r="G101" s="9" t="s">
        <v>3330</v>
      </c>
      <c r="H101" t="s">
        <v>3331</v>
      </c>
      <c r="Q101">
        <f t="shared" si="2"/>
        <v>-3.0018409620440076</v>
      </c>
      <c r="R101">
        <f t="shared" si="3"/>
        <v>3.0018409620440076</v>
      </c>
    </row>
    <row r="102" spans="1:18" x14ac:dyDescent="0.15">
      <c r="A102" t="s">
        <v>5208</v>
      </c>
      <c r="B102" s="3">
        <v>2183.9472629720099</v>
      </c>
      <c r="C102" s="3">
        <v>246.55252675593101</v>
      </c>
      <c r="D102" s="5">
        <v>3.1469999999999998</v>
      </c>
      <c r="E102" s="5">
        <v>5.2249999999999996E-4</v>
      </c>
      <c r="F102" s="5">
        <v>8.5182999999999995E-3</v>
      </c>
      <c r="G102" s="9" t="s">
        <v>5209</v>
      </c>
      <c r="H102" t="s">
        <v>5210</v>
      </c>
      <c r="Q102">
        <f t="shared" ref="Q102:Q165" si="4">LOG10(F102)</f>
        <v>-2.0696470688818662</v>
      </c>
      <c r="R102">
        <f t="shared" ref="R102:R165" si="5">-1*Q102</f>
        <v>2.0696470688818662</v>
      </c>
    </row>
    <row r="103" spans="1:18" x14ac:dyDescent="0.15">
      <c r="A103" t="s">
        <v>1872</v>
      </c>
      <c r="B103" s="3">
        <v>76.444610851226997</v>
      </c>
      <c r="C103" s="3">
        <v>8.6397351732540901</v>
      </c>
      <c r="D103" s="5">
        <v>3.1454</v>
      </c>
      <c r="E103" s="6">
        <v>2.3229999999999998E-13</v>
      </c>
      <c r="F103" s="6">
        <v>4.7191000000000003E-11</v>
      </c>
      <c r="G103" s="9" t="s">
        <v>1873</v>
      </c>
      <c r="H103" t="s">
        <v>1874</v>
      </c>
      <c r="Q103">
        <f t="shared" si="4"/>
        <v>-10.326140819650472</v>
      </c>
      <c r="R103">
        <f t="shared" si="5"/>
        <v>10.326140819650472</v>
      </c>
    </row>
    <row r="104" spans="1:18" x14ac:dyDescent="0.15">
      <c r="A104" t="s">
        <v>4836</v>
      </c>
      <c r="B104" s="3">
        <v>10.8933577391631</v>
      </c>
      <c r="C104" s="3">
        <v>1.2371615663941</v>
      </c>
      <c r="D104" s="5">
        <v>3.1383000000000001</v>
      </c>
      <c r="E104" s="5">
        <v>1.879E-3</v>
      </c>
      <c r="F104" s="5">
        <v>2.2700999999999999E-2</v>
      </c>
      <c r="G104" s="9" t="s">
        <v>4837</v>
      </c>
      <c r="H104" t="s">
        <v>4838</v>
      </c>
      <c r="Q104">
        <f t="shared" si="4"/>
        <v>-1.6439550113127703</v>
      </c>
      <c r="R104">
        <f t="shared" si="5"/>
        <v>1.6439550113127703</v>
      </c>
    </row>
    <row r="105" spans="1:18" x14ac:dyDescent="0.15">
      <c r="A105" t="s">
        <v>3458</v>
      </c>
      <c r="B105" s="3">
        <v>10.882807599348901</v>
      </c>
      <c r="C105" s="3">
        <v>1.24908393850515</v>
      </c>
      <c r="D105" s="5">
        <v>3.1231</v>
      </c>
      <c r="E105" s="5">
        <v>1.8785E-3</v>
      </c>
      <c r="F105" s="5">
        <v>2.2700999999999999E-2</v>
      </c>
      <c r="G105" s="9" t="s">
        <v>3459</v>
      </c>
      <c r="H105" t="s">
        <v>281</v>
      </c>
      <c r="Q105">
        <f t="shared" si="4"/>
        <v>-1.6439550113127703</v>
      </c>
      <c r="R105">
        <f t="shared" si="5"/>
        <v>1.6439550113127703</v>
      </c>
    </row>
    <row r="106" spans="1:18" x14ac:dyDescent="0.15">
      <c r="A106" t="s">
        <v>1721</v>
      </c>
      <c r="B106" s="3">
        <v>13.3846184263432</v>
      </c>
      <c r="C106" s="3">
        <v>1.5502167292514699</v>
      </c>
      <c r="D106" s="5">
        <v>3.11</v>
      </c>
      <c r="E106" s="5">
        <v>5.8892999999999999E-4</v>
      </c>
      <c r="F106" s="5">
        <v>9.2689999999999995E-3</v>
      </c>
      <c r="G106" s="9" t="s">
        <v>1722</v>
      </c>
      <c r="H106" t="s">
        <v>281</v>
      </c>
      <c r="Q106">
        <f t="shared" si="4"/>
        <v>-2.0329671178412978</v>
      </c>
      <c r="R106">
        <f t="shared" si="5"/>
        <v>2.0329671178412978</v>
      </c>
    </row>
    <row r="107" spans="1:18" x14ac:dyDescent="0.15">
      <c r="A107" t="s">
        <v>1018</v>
      </c>
      <c r="B107" s="3">
        <v>13.374744178652</v>
      </c>
      <c r="C107" s="3">
        <v>1.5502167292514699</v>
      </c>
      <c r="D107" s="5">
        <v>3.109</v>
      </c>
      <c r="E107" s="5">
        <v>5.9002999999999996E-4</v>
      </c>
      <c r="F107" s="5">
        <v>9.2790000000000008E-3</v>
      </c>
      <c r="G107" s="9" t="s">
        <v>1019</v>
      </c>
      <c r="H107" t="s">
        <v>1020</v>
      </c>
      <c r="Q107">
        <f t="shared" si="4"/>
        <v>-2.0324988252771585</v>
      </c>
      <c r="R107">
        <f t="shared" si="5"/>
        <v>2.0324988252771585</v>
      </c>
    </row>
    <row r="108" spans="1:18" x14ac:dyDescent="0.15">
      <c r="A108" t="s">
        <v>1266</v>
      </c>
      <c r="B108" s="3">
        <v>12.9877620670981</v>
      </c>
      <c r="C108" s="3">
        <v>1.5056639537316201</v>
      </c>
      <c r="D108" s="5">
        <v>3.1086999999999998</v>
      </c>
      <c r="E108" s="5">
        <v>7.7824999999999997E-4</v>
      </c>
      <c r="F108" s="5">
        <v>1.153E-2</v>
      </c>
      <c r="G108" s="9" t="s">
        <v>1267</v>
      </c>
      <c r="H108" t="s">
        <v>1268</v>
      </c>
      <c r="Q108">
        <f t="shared" si="4"/>
        <v>-1.9381706927053011</v>
      </c>
      <c r="R108">
        <f t="shared" si="5"/>
        <v>1.9381706927053011</v>
      </c>
    </row>
    <row r="109" spans="1:18" x14ac:dyDescent="0.15">
      <c r="A109" t="s">
        <v>5301</v>
      </c>
      <c r="B109" s="3">
        <v>16.229183129265699</v>
      </c>
      <c r="C109" s="3">
        <v>1.89872676864884</v>
      </c>
      <c r="D109" s="5">
        <v>3.0954999999999999</v>
      </c>
      <c r="E109" s="5">
        <v>1.4886000000000001E-4</v>
      </c>
      <c r="F109" s="5">
        <v>3.1438E-3</v>
      </c>
      <c r="G109" s="9" t="s">
        <v>5302</v>
      </c>
      <c r="H109" t="s">
        <v>281</v>
      </c>
      <c r="Q109">
        <f t="shared" si="4"/>
        <v>-2.5025450903868234</v>
      </c>
      <c r="R109">
        <f t="shared" si="5"/>
        <v>2.5025450903868234</v>
      </c>
    </row>
    <row r="110" spans="1:18" x14ac:dyDescent="0.15">
      <c r="A110" t="s">
        <v>1865</v>
      </c>
      <c r="B110" s="3">
        <v>128.17868340552201</v>
      </c>
      <c r="C110" s="3">
        <v>15.0585905160221</v>
      </c>
      <c r="D110" s="5">
        <v>3.0895000000000001</v>
      </c>
      <c r="E110" s="6">
        <v>1.8672999999999999E-17</v>
      </c>
      <c r="F110" s="6">
        <v>7.8289000000000007E-15</v>
      </c>
      <c r="G110" s="9" t="s">
        <v>1866</v>
      </c>
      <c r="H110" t="s">
        <v>281</v>
      </c>
      <c r="Q110">
        <f t="shared" si="4"/>
        <v>-14.106299254224282</v>
      </c>
      <c r="R110">
        <f t="shared" si="5"/>
        <v>14.106299254224282</v>
      </c>
    </row>
    <row r="111" spans="1:18" x14ac:dyDescent="0.15">
      <c r="A111" t="s">
        <v>2178</v>
      </c>
      <c r="B111" s="3">
        <v>13.454002294335099</v>
      </c>
      <c r="C111" s="3">
        <v>1.5856716057914799</v>
      </c>
      <c r="D111" s="5">
        <v>3.0849000000000002</v>
      </c>
      <c r="E111" s="5">
        <v>1.9867999999999999E-3</v>
      </c>
      <c r="F111" s="5">
        <v>2.3598000000000001E-2</v>
      </c>
      <c r="G111" s="9" t="s">
        <v>2179</v>
      </c>
      <c r="H111" t="s">
        <v>2180</v>
      </c>
      <c r="Q111">
        <f t="shared" si="4"/>
        <v>-1.6271248032066097</v>
      </c>
      <c r="R111">
        <f t="shared" si="5"/>
        <v>1.6271248032066097</v>
      </c>
    </row>
    <row r="112" spans="1:18" x14ac:dyDescent="0.15">
      <c r="A112" t="s">
        <v>3868</v>
      </c>
      <c r="B112" s="3">
        <v>160.75366698283901</v>
      </c>
      <c r="C112" s="3">
        <v>19.405673219639301</v>
      </c>
      <c r="D112" s="5">
        <v>3.0503</v>
      </c>
      <c r="E112" s="6">
        <v>2.0669E-19</v>
      </c>
      <c r="F112" s="6">
        <v>1.0718E-16</v>
      </c>
      <c r="G112" s="9" t="s">
        <v>3869</v>
      </c>
      <c r="H112" t="s">
        <v>3870</v>
      </c>
      <c r="Q112">
        <f t="shared" si="4"/>
        <v>-15.969886247292408</v>
      </c>
      <c r="R112">
        <f t="shared" si="5"/>
        <v>15.969886247292408</v>
      </c>
    </row>
    <row r="113" spans="1:18" x14ac:dyDescent="0.15">
      <c r="A113" t="s">
        <v>1009</v>
      </c>
      <c r="B113" s="3">
        <v>2522.1306153608298</v>
      </c>
      <c r="C113" s="3">
        <v>304.82895428554798</v>
      </c>
      <c r="D113" s="5">
        <v>3.0486</v>
      </c>
      <c r="E113" s="6">
        <v>6.4494999999999994E-14</v>
      </c>
      <c r="F113" s="6">
        <v>1.4951E-11</v>
      </c>
      <c r="G113" s="9" t="s">
        <v>1010</v>
      </c>
      <c r="H113" t="s">
        <v>1011</v>
      </c>
      <c r="Q113">
        <f t="shared" si="4"/>
        <v>-10.825329758512952</v>
      </c>
      <c r="R113">
        <f t="shared" si="5"/>
        <v>10.825329758512952</v>
      </c>
    </row>
    <row r="114" spans="1:18" x14ac:dyDescent="0.15">
      <c r="A114" t="s">
        <v>2966</v>
      </c>
      <c r="B114" s="3">
        <v>767.42835330108403</v>
      </c>
      <c r="C114" s="3">
        <v>92.873243477572004</v>
      </c>
      <c r="D114" s="5">
        <v>3.0467</v>
      </c>
      <c r="E114" s="6">
        <v>1.1872E-17</v>
      </c>
      <c r="F114" s="6">
        <v>5.1985999999999997E-15</v>
      </c>
      <c r="G114" s="9" t="s">
        <v>2967</v>
      </c>
      <c r="H114" t="s">
        <v>2968</v>
      </c>
      <c r="Q114">
        <f t="shared" si="4"/>
        <v>-14.284113597545424</v>
      </c>
      <c r="R114">
        <f t="shared" si="5"/>
        <v>14.284113597545424</v>
      </c>
    </row>
    <row r="115" spans="1:18" x14ac:dyDescent="0.15">
      <c r="A115" t="s">
        <v>1757</v>
      </c>
      <c r="B115" s="3">
        <v>1361.6982776544901</v>
      </c>
      <c r="C115" s="3">
        <v>165.45813743452501</v>
      </c>
      <c r="D115" s="5">
        <v>3.0409000000000002</v>
      </c>
      <c r="E115" s="5">
        <v>2.0660000000000001E-3</v>
      </c>
      <c r="F115" s="5">
        <v>2.4218E-2</v>
      </c>
      <c r="G115" s="9" t="s">
        <v>1758</v>
      </c>
      <c r="H115" t="s">
        <v>1759</v>
      </c>
      <c r="Q115">
        <f t="shared" si="4"/>
        <v>-1.6158617251412839</v>
      </c>
      <c r="R115">
        <f t="shared" si="5"/>
        <v>1.6158617251412839</v>
      </c>
    </row>
    <row r="116" spans="1:18" x14ac:dyDescent="0.15">
      <c r="A116" t="s">
        <v>3730</v>
      </c>
      <c r="B116" s="3">
        <v>1671.5726427444199</v>
      </c>
      <c r="C116" s="3">
        <v>203.114623887959</v>
      </c>
      <c r="D116" s="5">
        <v>3.0407999999999999</v>
      </c>
      <c r="E116" s="6">
        <v>1.2027E-13</v>
      </c>
      <c r="F116" s="6">
        <v>2.6629000000000001E-11</v>
      </c>
      <c r="G116" s="9" t="s">
        <v>3731</v>
      </c>
      <c r="H116" t="s">
        <v>281</v>
      </c>
      <c r="Q116">
        <f t="shared" si="4"/>
        <v>-10.574645142334486</v>
      </c>
      <c r="R116">
        <f t="shared" si="5"/>
        <v>10.574645142334486</v>
      </c>
    </row>
    <row r="117" spans="1:18" x14ac:dyDescent="0.15">
      <c r="A117" t="s">
        <v>2121</v>
      </c>
      <c r="B117" s="3">
        <v>263.937517698232</v>
      </c>
      <c r="C117" s="3">
        <v>32.257740970677297</v>
      </c>
      <c r="D117" s="5">
        <v>3.0325000000000002</v>
      </c>
      <c r="E117" s="6">
        <v>2.6846999999999997E-23</v>
      </c>
      <c r="F117" s="6">
        <v>2.3000999999999999E-20</v>
      </c>
      <c r="G117" s="9" t="s">
        <v>2122</v>
      </c>
      <c r="H117" t="s">
        <v>2123</v>
      </c>
      <c r="Q117">
        <f t="shared" si="4"/>
        <v>-19.638253282024102</v>
      </c>
      <c r="R117">
        <f t="shared" si="5"/>
        <v>19.638253282024102</v>
      </c>
    </row>
    <row r="118" spans="1:18" x14ac:dyDescent="0.15">
      <c r="A118" t="s">
        <v>2450</v>
      </c>
      <c r="B118" s="3">
        <v>6442.1222082753502</v>
      </c>
      <c r="C118" s="3">
        <v>802.336755654218</v>
      </c>
      <c r="D118" s="5">
        <v>3.0053000000000001</v>
      </c>
      <c r="E118" s="6">
        <v>5.3719999999999997E-14</v>
      </c>
      <c r="F118" s="6">
        <v>1.3068999999999999E-11</v>
      </c>
      <c r="G118" s="9" t="s">
        <v>2451</v>
      </c>
      <c r="H118" t="s">
        <v>2452</v>
      </c>
      <c r="Q118">
        <f t="shared" si="4"/>
        <v>-10.883757642036665</v>
      </c>
      <c r="R118">
        <f t="shared" si="5"/>
        <v>10.883757642036665</v>
      </c>
    </row>
    <row r="119" spans="1:18" x14ac:dyDescent="0.15">
      <c r="A119" t="s">
        <v>3122</v>
      </c>
      <c r="B119" s="3">
        <v>26.5825597737858</v>
      </c>
      <c r="C119" s="3">
        <v>3.3303442563761299</v>
      </c>
      <c r="D119" s="5">
        <v>2.9967000000000001</v>
      </c>
      <c r="E119" s="5">
        <v>5.4544000000000001E-4</v>
      </c>
      <c r="F119" s="5">
        <v>8.8010999999999992E-3</v>
      </c>
      <c r="G119" s="9" t="s">
        <v>3123</v>
      </c>
      <c r="H119" t="s">
        <v>3124</v>
      </c>
      <c r="Q119">
        <f t="shared" si="4"/>
        <v>-2.0554630444322366</v>
      </c>
      <c r="R119">
        <f t="shared" si="5"/>
        <v>2.0554630444322366</v>
      </c>
    </row>
    <row r="120" spans="1:18" x14ac:dyDescent="0.15">
      <c r="A120" t="s">
        <v>4488</v>
      </c>
      <c r="B120" s="3">
        <v>458.03324843963799</v>
      </c>
      <c r="C120" s="3">
        <v>57.662443565869403</v>
      </c>
      <c r="D120" s="5">
        <v>2.9897</v>
      </c>
      <c r="E120" s="5">
        <v>3.5852000000000002E-3</v>
      </c>
      <c r="F120" s="5">
        <v>3.5989E-2</v>
      </c>
      <c r="G120" s="9" t="s">
        <v>4489</v>
      </c>
      <c r="H120" t="s">
        <v>4490</v>
      </c>
      <c r="Q120">
        <f t="shared" si="4"/>
        <v>-1.4438302206023141</v>
      </c>
      <c r="R120">
        <f t="shared" si="5"/>
        <v>1.4438302206023141</v>
      </c>
    </row>
    <row r="121" spans="1:18" x14ac:dyDescent="0.15">
      <c r="A121" t="s">
        <v>70</v>
      </c>
      <c r="B121" s="3">
        <v>19.0611700160051</v>
      </c>
      <c r="C121" s="3">
        <v>2.4269458841371598</v>
      </c>
      <c r="D121" s="5">
        <v>2.9733999999999998</v>
      </c>
      <c r="E121" s="6">
        <v>7.9864999999999995E-5</v>
      </c>
      <c r="F121" s="5">
        <v>1.9076E-3</v>
      </c>
      <c r="G121" s="9" t="s">
        <v>12</v>
      </c>
      <c r="Q121">
        <f t="shared" si="4"/>
        <v>-2.7195126862381707</v>
      </c>
      <c r="R121">
        <f t="shared" si="5"/>
        <v>2.7195126862381707</v>
      </c>
    </row>
    <row r="122" spans="1:18" x14ac:dyDescent="0.15">
      <c r="A122" t="s">
        <v>2235</v>
      </c>
      <c r="B122" s="3">
        <v>281.08454952849098</v>
      </c>
      <c r="C122" s="3">
        <v>36.010235557717301</v>
      </c>
      <c r="D122" s="5">
        <v>2.9645000000000001</v>
      </c>
      <c r="E122" s="6">
        <v>8.9711999999999998E-6</v>
      </c>
      <c r="F122" s="5">
        <v>3.0373999999999999E-4</v>
      </c>
      <c r="G122" s="9" t="s">
        <v>2236</v>
      </c>
      <c r="H122" t="s">
        <v>2237</v>
      </c>
      <c r="Q122">
        <f t="shared" si="4"/>
        <v>-3.5174980113897116</v>
      </c>
      <c r="R122">
        <f t="shared" si="5"/>
        <v>3.5174980113897116</v>
      </c>
    </row>
    <row r="123" spans="1:18" x14ac:dyDescent="0.15">
      <c r="A123" t="s">
        <v>5205</v>
      </c>
      <c r="B123" s="3">
        <v>2145.78400156621</v>
      </c>
      <c r="C123" s="3">
        <v>275.73076060425097</v>
      </c>
      <c r="D123" s="5">
        <v>2.9601999999999999</v>
      </c>
      <c r="E123" s="5">
        <v>6.5565999999999997E-4</v>
      </c>
      <c r="F123" s="5">
        <v>1.0133E-2</v>
      </c>
      <c r="G123" s="9" t="s">
        <v>5206</v>
      </c>
      <c r="H123" t="s">
        <v>5207</v>
      </c>
      <c r="Q123">
        <f t="shared" si="4"/>
        <v>-1.9942619573485751</v>
      </c>
      <c r="R123">
        <f t="shared" si="5"/>
        <v>1.9942619573485751</v>
      </c>
    </row>
    <row r="124" spans="1:18" x14ac:dyDescent="0.15">
      <c r="A124" t="s">
        <v>5262</v>
      </c>
      <c r="B124" s="3">
        <v>441.49461021723101</v>
      </c>
      <c r="C124" s="3">
        <v>57.053124999047597</v>
      </c>
      <c r="D124" s="5">
        <v>2.952</v>
      </c>
      <c r="E124" s="5">
        <v>8.3199000000000001E-4</v>
      </c>
      <c r="F124" s="5">
        <v>1.2198000000000001E-2</v>
      </c>
      <c r="G124" s="9" t="s">
        <v>5263</v>
      </c>
      <c r="H124" t="s">
        <v>281</v>
      </c>
      <c r="Q124">
        <f t="shared" si="4"/>
        <v>-1.9137113709783178</v>
      </c>
      <c r="R124">
        <f t="shared" si="5"/>
        <v>1.9137113709783178</v>
      </c>
    </row>
    <row r="125" spans="1:18" x14ac:dyDescent="0.15">
      <c r="A125" t="s">
        <v>3205</v>
      </c>
      <c r="B125" s="3">
        <v>538.83215207032401</v>
      </c>
      <c r="C125" s="3">
        <v>70.195713272842994</v>
      </c>
      <c r="D125" s="5">
        <v>2.9403999999999999</v>
      </c>
      <c r="E125" s="6">
        <v>1.5606999999999999E-19</v>
      </c>
      <c r="F125" s="6">
        <v>8.3117000000000005E-17</v>
      </c>
      <c r="G125" s="9" t="s">
        <v>3206</v>
      </c>
      <c r="H125" t="s">
        <v>3207</v>
      </c>
      <c r="Q125">
        <f t="shared" si="4"/>
        <v>-16.080310140462409</v>
      </c>
      <c r="R125">
        <f t="shared" si="5"/>
        <v>16.080310140462409</v>
      </c>
    </row>
    <row r="126" spans="1:18" x14ac:dyDescent="0.15">
      <c r="A126" t="s">
        <v>720</v>
      </c>
      <c r="B126" s="3">
        <v>1285.7619537819301</v>
      </c>
      <c r="C126" s="3">
        <v>167.74313944259799</v>
      </c>
      <c r="D126" s="5">
        <v>2.9382999999999999</v>
      </c>
      <c r="E126" s="6">
        <v>1.6929E-7</v>
      </c>
      <c r="F126" s="6">
        <v>9.1897999999999997E-6</v>
      </c>
      <c r="G126" s="9" t="s">
        <v>721</v>
      </c>
      <c r="H126" t="s">
        <v>722</v>
      </c>
      <c r="Q126">
        <f t="shared" si="4"/>
        <v>-5.0366939401744482</v>
      </c>
      <c r="R126">
        <f t="shared" si="5"/>
        <v>5.0366939401744482</v>
      </c>
    </row>
    <row r="127" spans="1:18" x14ac:dyDescent="0.15">
      <c r="A127" t="s">
        <v>2951</v>
      </c>
      <c r="B127" s="3">
        <v>43.435037466115503</v>
      </c>
      <c r="C127" s="3">
        <v>5.7168883372443</v>
      </c>
      <c r="D127" s="5">
        <v>2.9256000000000002</v>
      </c>
      <c r="E127" s="6">
        <v>6.9074E-8</v>
      </c>
      <c r="F127" s="6">
        <v>4.2270000000000004E-6</v>
      </c>
      <c r="G127" s="9" t="s">
        <v>2952</v>
      </c>
      <c r="H127" t="s">
        <v>2953</v>
      </c>
      <c r="Q127">
        <f t="shared" si="4"/>
        <v>-5.373967752170981</v>
      </c>
      <c r="R127">
        <f t="shared" si="5"/>
        <v>5.373967752170981</v>
      </c>
    </row>
    <row r="128" spans="1:18" x14ac:dyDescent="0.15">
      <c r="A128" t="s">
        <v>1890</v>
      </c>
      <c r="B128" s="3">
        <v>79.700263160499901</v>
      </c>
      <c r="C128" s="3">
        <v>10.4939091663831</v>
      </c>
      <c r="D128" s="5">
        <v>2.9249999999999998</v>
      </c>
      <c r="E128" s="6">
        <v>1.3514000000000001E-12</v>
      </c>
      <c r="F128" s="6">
        <v>2.1827999999999999E-10</v>
      </c>
      <c r="G128" s="9" t="s">
        <v>1891</v>
      </c>
      <c r="H128" t="s">
        <v>1892</v>
      </c>
      <c r="Q128">
        <f t="shared" si="4"/>
        <v>-9.6609860548888911</v>
      </c>
      <c r="R128">
        <f t="shared" si="5"/>
        <v>9.6609860548888911</v>
      </c>
    </row>
    <row r="129" spans="1:18" x14ac:dyDescent="0.15">
      <c r="A129" t="s">
        <v>4095</v>
      </c>
      <c r="B129" s="3">
        <v>414.55884792870501</v>
      </c>
      <c r="C129" s="3">
        <v>54.750115062903802</v>
      </c>
      <c r="D129" s="5">
        <v>2.9205999999999999</v>
      </c>
      <c r="E129" s="6">
        <v>1.1744999999999999E-25</v>
      </c>
      <c r="F129" s="6">
        <v>1.052E-22</v>
      </c>
      <c r="G129" s="9" t="s">
        <v>4096</v>
      </c>
      <c r="H129" t="s">
        <v>4097</v>
      </c>
      <c r="Q129">
        <f t="shared" si="4"/>
        <v>-21.977984260182279</v>
      </c>
      <c r="R129">
        <f t="shared" si="5"/>
        <v>21.977984260182279</v>
      </c>
    </row>
    <row r="130" spans="1:18" x14ac:dyDescent="0.15">
      <c r="A130" t="s">
        <v>2779</v>
      </c>
      <c r="B130" s="3">
        <v>30.796825708698201</v>
      </c>
      <c r="C130" s="3">
        <v>4.0778782967462499</v>
      </c>
      <c r="D130" s="5">
        <v>2.9169</v>
      </c>
      <c r="E130" s="6">
        <v>8.216E-7</v>
      </c>
      <c r="F130" s="6">
        <v>3.7389999999999999E-5</v>
      </c>
      <c r="G130" s="9" t="s">
        <v>2780</v>
      </c>
      <c r="H130" t="s">
        <v>281</v>
      </c>
      <c r="Q130">
        <f t="shared" si="4"/>
        <v>-4.4272445348457801</v>
      </c>
      <c r="R130">
        <f t="shared" si="5"/>
        <v>4.4272445348457801</v>
      </c>
    </row>
    <row r="131" spans="1:18" x14ac:dyDescent="0.15">
      <c r="A131" t="s">
        <v>1760</v>
      </c>
      <c r="B131" s="3">
        <v>1880.0486501027499</v>
      </c>
      <c r="C131" s="3">
        <v>248.99022567295799</v>
      </c>
      <c r="D131" s="5">
        <v>2.9165999999999999</v>
      </c>
      <c r="E131" s="5">
        <v>3.872E-3</v>
      </c>
      <c r="F131" s="5">
        <v>3.7959E-2</v>
      </c>
      <c r="G131" s="9" t="s">
        <v>1761</v>
      </c>
      <c r="H131" t="s">
        <v>1762</v>
      </c>
      <c r="Q131">
        <f t="shared" si="4"/>
        <v>-1.4206852372405938</v>
      </c>
      <c r="R131">
        <f t="shared" si="5"/>
        <v>1.4206852372405938</v>
      </c>
    </row>
    <row r="132" spans="1:18" x14ac:dyDescent="0.15">
      <c r="A132" t="s">
        <v>4267</v>
      </c>
      <c r="B132" s="3">
        <v>11.9815407452181</v>
      </c>
      <c r="C132" s="3">
        <v>1.5916327918469999</v>
      </c>
      <c r="D132" s="5">
        <v>2.9121999999999999</v>
      </c>
      <c r="E132" s="5">
        <v>1.6563000000000001E-3</v>
      </c>
      <c r="F132" s="5">
        <v>2.0761999999999999E-2</v>
      </c>
      <c r="G132" s="9" t="s">
        <v>4268</v>
      </c>
      <c r="H132" t="s">
        <v>281</v>
      </c>
      <c r="Q132">
        <f t="shared" si="4"/>
        <v>-1.68273081329338</v>
      </c>
      <c r="R132">
        <f t="shared" si="5"/>
        <v>1.68273081329338</v>
      </c>
    </row>
    <row r="133" spans="1:18" x14ac:dyDescent="0.15">
      <c r="A133" t="s">
        <v>1893</v>
      </c>
      <c r="B133" s="3">
        <v>36.954898910272099</v>
      </c>
      <c r="C133" s="3">
        <v>4.9131913890364096</v>
      </c>
      <c r="D133" s="5">
        <v>2.911</v>
      </c>
      <c r="E133" s="6">
        <v>1.3971E-7</v>
      </c>
      <c r="F133" s="6">
        <v>7.8884000000000006E-6</v>
      </c>
      <c r="G133" s="9" t="s">
        <v>1894</v>
      </c>
      <c r="H133" t="s">
        <v>281</v>
      </c>
      <c r="Q133">
        <f t="shared" si="4"/>
        <v>-5.1030110755784701</v>
      </c>
      <c r="R133">
        <f t="shared" si="5"/>
        <v>5.1030110755784701</v>
      </c>
    </row>
    <row r="134" spans="1:18" x14ac:dyDescent="0.15">
      <c r="A134" t="s">
        <v>2964</v>
      </c>
      <c r="B134" s="3">
        <v>1294.82211114288</v>
      </c>
      <c r="C134" s="3">
        <v>173.12418923707801</v>
      </c>
      <c r="D134" s="5">
        <v>2.9028999999999998</v>
      </c>
      <c r="E134" s="6">
        <v>1.6145999999999999E-7</v>
      </c>
      <c r="F134" s="6">
        <v>8.8622999999999998E-6</v>
      </c>
      <c r="G134" s="9" t="s">
        <v>2965</v>
      </c>
      <c r="H134" t="s">
        <v>281</v>
      </c>
      <c r="Q134">
        <f t="shared" si="4"/>
        <v>-5.0524535526412002</v>
      </c>
      <c r="R134">
        <f t="shared" si="5"/>
        <v>5.0524535526412002</v>
      </c>
    </row>
    <row r="135" spans="1:18" x14ac:dyDescent="0.15">
      <c r="A135" t="s">
        <v>1846</v>
      </c>
      <c r="B135" s="3">
        <v>271.885276447038</v>
      </c>
      <c r="C135" s="3">
        <v>36.372790422823499</v>
      </c>
      <c r="D135" s="5">
        <v>2.9020999999999999</v>
      </c>
      <c r="E135" s="6">
        <v>1.9110000000000001E-22</v>
      </c>
      <c r="F135" s="6">
        <v>1.5690000000000001E-19</v>
      </c>
      <c r="G135" s="9" t="s">
        <v>1847</v>
      </c>
      <c r="H135" t="s">
        <v>1848</v>
      </c>
      <c r="Q135">
        <f t="shared" si="4"/>
        <v>-18.804377056413063</v>
      </c>
      <c r="R135">
        <f t="shared" si="5"/>
        <v>18.804377056413063</v>
      </c>
    </row>
    <row r="136" spans="1:18" x14ac:dyDescent="0.15">
      <c r="A136" t="s">
        <v>1594</v>
      </c>
      <c r="B136" s="3">
        <v>1993.8832803666301</v>
      </c>
      <c r="C136" s="3">
        <v>266.93598984360199</v>
      </c>
      <c r="D136" s="5">
        <v>2.9009999999999998</v>
      </c>
      <c r="E136" s="5">
        <v>1.4704E-3</v>
      </c>
      <c r="F136" s="5">
        <v>1.8967000000000001E-2</v>
      </c>
      <c r="G136" s="9" t="s">
        <v>1595</v>
      </c>
      <c r="H136" t="s">
        <v>1596</v>
      </c>
      <c r="Q136">
        <f t="shared" si="4"/>
        <v>-1.7220013557997116</v>
      </c>
      <c r="R136">
        <f t="shared" si="5"/>
        <v>1.7220013557997116</v>
      </c>
    </row>
    <row r="137" spans="1:18" x14ac:dyDescent="0.15">
      <c r="A137" t="s">
        <v>3501</v>
      </c>
      <c r="B137" s="3">
        <v>361.71390243125597</v>
      </c>
      <c r="C137" s="3">
        <v>48.658047468908897</v>
      </c>
      <c r="D137" s="5">
        <v>2.8940999999999999</v>
      </c>
      <c r="E137" s="6">
        <v>1.7489000000000001E-21</v>
      </c>
      <c r="F137" s="6">
        <v>1.2764E-18</v>
      </c>
      <c r="G137" s="9" t="s">
        <v>3502</v>
      </c>
      <c r="H137" t="s">
        <v>281</v>
      </c>
      <c r="Q137">
        <f t="shared" si="4"/>
        <v>-17.894013204478526</v>
      </c>
      <c r="R137">
        <f t="shared" si="5"/>
        <v>17.894013204478526</v>
      </c>
    </row>
    <row r="138" spans="1:18" x14ac:dyDescent="0.15">
      <c r="A138" t="s">
        <v>252</v>
      </c>
      <c r="B138" s="3">
        <v>36.201733320116503</v>
      </c>
      <c r="C138" s="3">
        <v>4.9170301214941396</v>
      </c>
      <c r="D138" s="5">
        <v>2.8801999999999999</v>
      </c>
      <c r="E138" s="5">
        <v>2.6467999999999999E-3</v>
      </c>
      <c r="F138" s="5">
        <v>2.9191000000000002E-2</v>
      </c>
      <c r="G138" s="9" t="s">
        <v>253</v>
      </c>
      <c r="H138" t="s">
        <v>254</v>
      </c>
      <c r="Q138">
        <f t="shared" si="4"/>
        <v>-1.5347510270728635</v>
      </c>
      <c r="R138">
        <f t="shared" si="5"/>
        <v>1.5347510270728635</v>
      </c>
    </row>
    <row r="139" spans="1:18" x14ac:dyDescent="0.15">
      <c r="A139" t="s">
        <v>4388</v>
      </c>
      <c r="B139" s="3">
        <v>13.7603745059599</v>
      </c>
      <c r="C139" s="3">
        <v>1.87205755129556</v>
      </c>
      <c r="D139" s="5">
        <v>2.8778000000000001</v>
      </c>
      <c r="E139" s="5">
        <v>8.8150999999999995E-4</v>
      </c>
      <c r="F139" s="5">
        <v>1.2716E-2</v>
      </c>
      <c r="G139" s="9" t="s">
        <v>4389</v>
      </c>
      <c r="H139" t="s">
        <v>281</v>
      </c>
      <c r="Q139">
        <f t="shared" si="4"/>
        <v>-1.8956494807572648</v>
      </c>
      <c r="R139">
        <f t="shared" si="5"/>
        <v>1.8956494807572648</v>
      </c>
    </row>
    <row r="140" spans="1:18" x14ac:dyDescent="0.15">
      <c r="A140" t="s">
        <v>1508</v>
      </c>
      <c r="B140" s="3">
        <v>134.43471308059199</v>
      </c>
      <c r="C140" s="3">
        <v>18.319039278644802</v>
      </c>
      <c r="D140" s="5">
        <v>2.8755000000000002</v>
      </c>
      <c r="E140" s="6">
        <v>2.1353999999999999E-16</v>
      </c>
      <c r="F140" s="6">
        <v>7.5141000000000005E-14</v>
      </c>
      <c r="G140" s="9" t="s">
        <v>1509</v>
      </c>
      <c r="H140" t="s">
        <v>281</v>
      </c>
      <c r="Q140">
        <f t="shared" si="4"/>
        <v>-13.12412302950697</v>
      </c>
      <c r="R140">
        <f t="shared" si="5"/>
        <v>13.12412302950697</v>
      </c>
    </row>
    <row r="141" spans="1:18" x14ac:dyDescent="0.15">
      <c r="A141" t="s">
        <v>1980</v>
      </c>
      <c r="B141" s="3">
        <v>1725.84520151278</v>
      </c>
      <c r="C141" s="3">
        <v>236.21683907485999</v>
      </c>
      <c r="D141" s="5">
        <v>2.8691</v>
      </c>
      <c r="E141" s="5">
        <v>8.0898000000000005E-4</v>
      </c>
      <c r="F141" s="5">
        <v>1.1896E-2</v>
      </c>
      <c r="G141" s="9" t="s">
        <v>1981</v>
      </c>
      <c r="H141" t="s">
        <v>1982</v>
      </c>
      <c r="Q141">
        <f t="shared" si="4"/>
        <v>-1.9245990444861021</v>
      </c>
      <c r="R141">
        <f t="shared" si="5"/>
        <v>1.9245990444861021</v>
      </c>
    </row>
    <row r="142" spans="1:18" x14ac:dyDescent="0.15">
      <c r="A142" t="s">
        <v>3086</v>
      </c>
      <c r="B142" s="3">
        <v>1012.42891817488</v>
      </c>
      <c r="C142" s="3">
        <v>138.887777070646</v>
      </c>
      <c r="D142" s="5">
        <v>2.8658000000000001</v>
      </c>
      <c r="E142" s="6">
        <v>1.7894E-6</v>
      </c>
      <c r="F142" s="6">
        <v>7.4590000000000002E-5</v>
      </c>
      <c r="G142" s="9" t="s">
        <v>3087</v>
      </c>
      <c r="H142" t="s">
        <v>281</v>
      </c>
      <c r="Q142">
        <f t="shared" si="4"/>
        <v>-4.1273193928480705</v>
      </c>
      <c r="R142">
        <f t="shared" si="5"/>
        <v>4.1273193928480705</v>
      </c>
    </row>
    <row r="143" spans="1:18" x14ac:dyDescent="0.15">
      <c r="A143" t="s">
        <v>3732</v>
      </c>
      <c r="B143" s="3">
        <v>24.903974297062099</v>
      </c>
      <c r="C143" s="3">
        <v>3.44894349790032</v>
      </c>
      <c r="D143" s="5">
        <v>2.8521000000000001</v>
      </c>
      <c r="E143" s="6">
        <v>1.0083E-5</v>
      </c>
      <c r="F143" s="5">
        <v>3.3675000000000003E-4</v>
      </c>
      <c r="G143" s="9" t="s">
        <v>3733</v>
      </c>
      <c r="H143" t="s">
        <v>3734</v>
      </c>
      <c r="Q143">
        <f t="shared" si="4"/>
        <v>-3.4726923956049767</v>
      </c>
      <c r="R143">
        <f t="shared" si="5"/>
        <v>3.4726923956049767</v>
      </c>
    </row>
    <row r="144" spans="1:18" x14ac:dyDescent="0.15">
      <c r="A144" t="s">
        <v>723</v>
      </c>
      <c r="B144" s="3">
        <v>1055.7936844836099</v>
      </c>
      <c r="C144" s="3">
        <v>147.26433016803401</v>
      </c>
      <c r="D144" s="5">
        <v>2.8418000000000001</v>
      </c>
      <c r="E144" s="6">
        <v>1.2813999999999999E-11</v>
      </c>
      <c r="F144" s="6">
        <v>1.7535E-9</v>
      </c>
      <c r="G144" s="9" t="s">
        <v>724</v>
      </c>
      <c r="H144" t="s">
        <v>725</v>
      </c>
      <c r="Q144">
        <f t="shared" si="4"/>
        <v>-8.7560942297824784</v>
      </c>
      <c r="R144">
        <f t="shared" si="5"/>
        <v>8.7560942297824784</v>
      </c>
    </row>
    <row r="145" spans="1:18" x14ac:dyDescent="0.15">
      <c r="A145" t="s">
        <v>793</v>
      </c>
      <c r="B145" s="3">
        <v>11.234083938722399</v>
      </c>
      <c r="C145" s="3">
        <v>1.57688594660476</v>
      </c>
      <c r="D145" s="5">
        <v>2.8327</v>
      </c>
      <c r="E145" s="5">
        <v>2.8011999999999998E-3</v>
      </c>
      <c r="F145" s="5">
        <v>3.0356000000000001E-2</v>
      </c>
      <c r="G145" s="9" t="s">
        <v>794</v>
      </c>
      <c r="H145" t="s">
        <v>795</v>
      </c>
      <c r="Q145">
        <f t="shared" si="4"/>
        <v>-1.5177554558456041</v>
      </c>
      <c r="R145">
        <f t="shared" si="5"/>
        <v>1.5177554558456041</v>
      </c>
    </row>
    <row r="146" spans="1:18" x14ac:dyDescent="0.15">
      <c r="A146" t="s">
        <v>3699</v>
      </c>
      <c r="B146" s="3">
        <v>594.27085819566798</v>
      </c>
      <c r="C146" s="3">
        <v>83.4835395705568</v>
      </c>
      <c r="D146" s="5">
        <v>2.8315999999999999</v>
      </c>
      <c r="E146" s="5">
        <v>3.4315000000000002E-4</v>
      </c>
      <c r="F146" s="5">
        <v>6.0705999999999998E-3</v>
      </c>
      <c r="G146" s="9" t="s">
        <v>3700</v>
      </c>
      <c r="H146" t="s">
        <v>281</v>
      </c>
      <c r="Q146">
        <f t="shared" si="4"/>
        <v>-2.2167683824319244</v>
      </c>
      <c r="R146">
        <f t="shared" si="5"/>
        <v>2.2167683824319244</v>
      </c>
    </row>
    <row r="147" spans="1:18" x14ac:dyDescent="0.15">
      <c r="A147" t="s">
        <v>5417</v>
      </c>
      <c r="B147" s="3">
        <v>96.900710330358706</v>
      </c>
      <c r="C147" s="3">
        <v>13.797584205405901</v>
      </c>
      <c r="D147" s="5">
        <v>2.8121</v>
      </c>
      <c r="E147" s="6">
        <v>3.8247000000000002E-5</v>
      </c>
      <c r="F147" s="5">
        <v>1.0526000000000001E-3</v>
      </c>
      <c r="G147" s="9" t="s">
        <v>5418</v>
      </c>
      <c r="H147" t="s">
        <v>281</v>
      </c>
      <c r="Q147">
        <f t="shared" si="4"/>
        <v>-2.9777366343187412</v>
      </c>
      <c r="R147">
        <f t="shared" si="5"/>
        <v>2.9777366343187412</v>
      </c>
    </row>
    <row r="148" spans="1:18" x14ac:dyDescent="0.15">
      <c r="A148" t="s">
        <v>5427</v>
      </c>
      <c r="B148" s="3">
        <v>19.339683026771802</v>
      </c>
      <c r="C148" s="3">
        <v>2.7873782956455799</v>
      </c>
      <c r="D148" s="5">
        <v>2.7946</v>
      </c>
      <c r="E148" s="5">
        <v>1.1689E-4</v>
      </c>
      <c r="F148" s="5">
        <v>2.6115000000000001E-3</v>
      </c>
      <c r="G148" s="9" t="s">
        <v>5428</v>
      </c>
      <c r="H148" t="s">
        <v>281</v>
      </c>
      <c r="Q148">
        <f t="shared" si="4"/>
        <v>-2.5831099698269875</v>
      </c>
      <c r="R148">
        <f t="shared" si="5"/>
        <v>2.5831099698269875</v>
      </c>
    </row>
    <row r="149" spans="1:18" x14ac:dyDescent="0.15">
      <c r="A149" t="s">
        <v>32</v>
      </c>
      <c r="B149" s="3">
        <v>64.867471389900103</v>
      </c>
      <c r="C149" s="3">
        <v>9.3662489425333195</v>
      </c>
      <c r="D149" s="5">
        <v>2.7919999999999998</v>
      </c>
      <c r="E149" s="5">
        <v>2.7217000000000002E-4</v>
      </c>
      <c r="F149" s="5">
        <v>5.0740000000000004E-3</v>
      </c>
      <c r="G149" s="9" t="s">
        <v>12</v>
      </c>
      <c r="Q149">
        <f t="shared" si="4"/>
        <v>-2.2946495371142879</v>
      </c>
      <c r="R149">
        <f t="shared" si="5"/>
        <v>2.2946495371142879</v>
      </c>
    </row>
    <row r="150" spans="1:18" x14ac:dyDescent="0.15">
      <c r="A150" t="s">
        <v>2447</v>
      </c>
      <c r="B150" s="3">
        <v>82.960455179250701</v>
      </c>
      <c r="C150" s="3">
        <v>12.0083587793014</v>
      </c>
      <c r="D150" s="5">
        <v>2.7884000000000002</v>
      </c>
      <c r="E150" s="6">
        <v>7.3754E-9</v>
      </c>
      <c r="F150" s="6">
        <v>5.7647999999999998E-7</v>
      </c>
      <c r="G150" s="9" t="s">
        <v>2448</v>
      </c>
      <c r="H150" t="s">
        <v>2449</v>
      </c>
      <c r="Q150">
        <f t="shared" si="4"/>
        <v>-6.2392157552215064</v>
      </c>
      <c r="R150">
        <f t="shared" si="5"/>
        <v>6.2392157552215064</v>
      </c>
    </row>
    <row r="151" spans="1:18" x14ac:dyDescent="0.15">
      <c r="A151" t="s">
        <v>2781</v>
      </c>
      <c r="B151" s="3">
        <v>177.433179400385</v>
      </c>
      <c r="C151" s="3">
        <v>25.8198938754715</v>
      </c>
      <c r="D151" s="5">
        <v>2.7806999999999999</v>
      </c>
      <c r="E151" s="5">
        <v>1.3800999999999999E-4</v>
      </c>
      <c r="F151" s="5">
        <v>2.9462999999999998E-3</v>
      </c>
      <c r="G151" s="9" t="s">
        <v>2782</v>
      </c>
      <c r="H151" t="s">
        <v>281</v>
      </c>
      <c r="Q151">
        <f t="shared" si="4"/>
        <v>-2.5307230342377207</v>
      </c>
      <c r="R151">
        <f t="shared" si="5"/>
        <v>2.5307230342377207</v>
      </c>
    </row>
    <row r="152" spans="1:18" x14ac:dyDescent="0.15">
      <c r="A152" t="s">
        <v>2062</v>
      </c>
      <c r="B152" s="3">
        <v>747.813107315553</v>
      </c>
      <c r="C152" s="3">
        <v>109.56124602542999</v>
      </c>
      <c r="D152" s="5">
        <v>2.7709000000000001</v>
      </c>
      <c r="E152" s="6">
        <v>5.2522000000000003E-5</v>
      </c>
      <c r="F152" s="5">
        <v>1.3618E-3</v>
      </c>
      <c r="G152" s="9" t="s">
        <v>2063</v>
      </c>
      <c r="H152" t="s">
        <v>2064</v>
      </c>
      <c r="Q152">
        <f t="shared" si="4"/>
        <v>-2.8658866701576757</v>
      </c>
      <c r="R152">
        <f t="shared" si="5"/>
        <v>2.8658866701576757</v>
      </c>
    </row>
    <row r="153" spans="1:18" x14ac:dyDescent="0.15">
      <c r="A153" t="s">
        <v>5019</v>
      </c>
      <c r="B153" s="3">
        <v>10.5209811201613</v>
      </c>
      <c r="C153" s="3">
        <v>1.5502167292514699</v>
      </c>
      <c r="D153" s="5">
        <v>2.7627000000000002</v>
      </c>
      <c r="E153" s="5">
        <v>4.6931000000000004E-3</v>
      </c>
      <c r="F153" s="5">
        <v>4.3560000000000001E-2</v>
      </c>
      <c r="G153" s="9" t="s">
        <v>5020</v>
      </c>
      <c r="H153" t="s">
        <v>281</v>
      </c>
      <c r="Q153">
        <f t="shared" si="4"/>
        <v>-1.3609121289162627</v>
      </c>
      <c r="R153">
        <f t="shared" si="5"/>
        <v>1.3609121289162627</v>
      </c>
    </row>
    <row r="154" spans="1:18" x14ac:dyDescent="0.15">
      <c r="A154" t="s">
        <v>2774</v>
      </c>
      <c r="B154" s="3">
        <v>14.369063576471801</v>
      </c>
      <c r="C154" s="3">
        <v>2.1377354655018799</v>
      </c>
      <c r="D154" s="5">
        <v>2.7488000000000001</v>
      </c>
      <c r="E154" s="5">
        <v>1.0068E-3</v>
      </c>
      <c r="F154" s="5">
        <v>1.4246E-2</v>
      </c>
      <c r="G154" s="9" t="s">
        <v>2775</v>
      </c>
      <c r="H154" t="s">
        <v>2776</v>
      </c>
      <c r="Q154">
        <f t="shared" si="4"/>
        <v>-1.8463070599914495</v>
      </c>
      <c r="R154">
        <f t="shared" si="5"/>
        <v>1.8463070599914495</v>
      </c>
    </row>
    <row r="155" spans="1:18" x14ac:dyDescent="0.15">
      <c r="A155" t="s">
        <v>2402</v>
      </c>
      <c r="B155" s="3">
        <v>9817.94672321707</v>
      </c>
      <c r="C155" s="3">
        <v>1465.8587974294901</v>
      </c>
      <c r="D155" s="5">
        <v>2.7437</v>
      </c>
      <c r="E155" s="6">
        <v>1.7805E-28</v>
      </c>
      <c r="F155" s="6">
        <v>2.1928000000000001E-25</v>
      </c>
      <c r="G155" s="9" t="s">
        <v>2403</v>
      </c>
      <c r="H155" t="s">
        <v>2404</v>
      </c>
      <c r="Q155">
        <f t="shared" si="4"/>
        <v>-24.659000977468558</v>
      </c>
      <c r="R155">
        <f t="shared" si="5"/>
        <v>24.659000977468558</v>
      </c>
    </row>
    <row r="156" spans="1:18" x14ac:dyDescent="0.15">
      <c r="A156" t="s">
        <v>4382</v>
      </c>
      <c r="B156" s="3">
        <v>1322.01471198645</v>
      </c>
      <c r="C156" s="3">
        <v>198.186951063517</v>
      </c>
      <c r="D156" s="5">
        <v>2.7378</v>
      </c>
      <c r="E156" s="6">
        <v>4.3474999999999998E-28</v>
      </c>
      <c r="F156" s="6">
        <v>4.5088000000000005E-25</v>
      </c>
      <c r="G156" s="9" t="s">
        <v>4383</v>
      </c>
      <c r="H156" t="s">
        <v>281</v>
      </c>
      <c r="Q156">
        <f t="shared" si="4"/>
        <v>-24.345939028570736</v>
      </c>
      <c r="R156">
        <f t="shared" si="5"/>
        <v>24.345939028570736</v>
      </c>
    </row>
    <row r="157" spans="1:18" x14ac:dyDescent="0.15">
      <c r="A157" t="s">
        <v>2713</v>
      </c>
      <c r="B157" s="3">
        <v>18.849638951414502</v>
      </c>
      <c r="C157" s="3">
        <v>2.8466779164076699</v>
      </c>
      <c r="D157" s="5">
        <v>2.7271999999999998</v>
      </c>
      <c r="E157" s="5">
        <v>9.8551999999999993E-4</v>
      </c>
      <c r="F157" s="5">
        <v>1.3971000000000001E-2</v>
      </c>
      <c r="G157" s="9" t="s">
        <v>2714</v>
      </c>
      <c r="H157" t="s">
        <v>281</v>
      </c>
      <c r="Q157">
        <f t="shared" si="4"/>
        <v>-1.8547725073476062</v>
      </c>
      <c r="R157">
        <f t="shared" si="5"/>
        <v>1.8547725073476062</v>
      </c>
    </row>
    <row r="158" spans="1:18" x14ac:dyDescent="0.15">
      <c r="A158" t="s">
        <v>708</v>
      </c>
      <c r="B158" s="3">
        <v>26.8552538895993</v>
      </c>
      <c r="C158" s="3">
        <v>4.0719171106907304</v>
      </c>
      <c r="D158" s="5">
        <v>2.7214</v>
      </c>
      <c r="E158" s="6">
        <v>1.4363E-5</v>
      </c>
      <c r="F158" s="5">
        <v>4.5947000000000002E-4</v>
      </c>
      <c r="G158" s="9" t="s">
        <v>709</v>
      </c>
      <c r="H158" t="s">
        <v>710</v>
      </c>
      <c r="Q158">
        <f t="shared" si="4"/>
        <v>-3.337742839576654</v>
      </c>
      <c r="R158">
        <f t="shared" si="5"/>
        <v>3.337742839576654</v>
      </c>
    </row>
    <row r="159" spans="1:18" x14ac:dyDescent="0.15">
      <c r="A159" t="s">
        <v>1719</v>
      </c>
      <c r="B159" s="3">
        <v>1738.81010261437</v>
      </c>
      <c r="C159" s="3">
        <v>264.10761597509099</v>
      </c>
      <c r="D159" s="5">
        <v>2.7189000000000001</v>
      </c>
      <c r="E159" s="6">
        <v>2.4970000000000002E-28</v>
      </c>
      <c r="F159" s="6">
        <v>2.7335000000000001E-25</v>
      </c>
      <c r="G159" s="9" t="s">
        <v>1720</v>
      </c>
      <c r="H159" t="s">
        <v>281</v>
      </c>
      <c r="Q159">
        <f t="shared" si="4"/>
        <v>-24.563280921772424</v>
      </c>
      <c r="R159">
        <f t="shared" si="5"/>
        <v>24.563280921772424</v>
      </c>
    </row>
    <row r="160" spans="1:18" x14ac:dyDescent="0.15">
      <c r="A160" t="s">
        <v>3281</v>
      </c>
      <c r="B160" s="3">
        <v>43.319023440682201</v>
      </c>
      <c r="C160" s="3">
        <v>6.5995786781855097</v>
      </c>
      <c r="D160" s="5">
        <v>2.7145999999999999</v>
      </c>
      <c r="E160" s="6">
        <v>5.5834000000000002E-8</v>
      </c>
      <c r="F160" s="6">
        <v>3.5151E-6</v>
      </c>
      <c r="G160" s="9" t="s">
        <v>3282</v>
      </c>
      <c r="H160" t="s">
        <v>3283</v>
      </c>
      <c r="Q160">
        <f t="shared" si="4"/>
        <v>-5.4540623153581178</v>
      </c>
      <c r="R160">
        <f t="shared" si="5"/>
        <v>5.4540623153581178</v>
      </c>
    </row>
    <row r="161" spans="1:18" x14ac:dyDescent="0.15">
      <c r="A161" t="s">
        <v>5505</v>
      </c>
      <c r="B161" s="3">
        <v>98.565293607882694</v>
      </c>
      <c r="C161" s="3">
        <v>15.1652673854353</v>
      </c>
      <c r="D161" s="5">
        <v>2.7002999999999999</v>
      </c>
      <c r="E161" s="6">
        <v>3.7321999999999998E-11</v>
      </c>
      <c r="F161" s="6">
        <v>4.5964000000000004E-9</v>
      </c>
      <c r="G161" s="9" t="s">
        <v>5506</v>
      </c>
      <c r="H161" t="s">
        <v>281</v>
      </c>
      <c r="Q161">
        <f t="shared" si="4"/>
        <v>-8.3375821840234217</v>
      </c>
      <c r="R161">
        <f t="shared" si="5"/>
        <v>8.3375821840234217</v>
      </c>
    </row>
    <row r="162" spans="1:18" x14ac:dyDescent="0.15">
      <c r="A162" t="s">
        <v>1648</v>
      </c>
      <c r="B162" s="3">
        <v>357.42848026081799</v>
      </c>
      <c r="C162" s="3">
        <v>55.281470891316502</v>
      </c>
      <c r="D162" s="5">
        <v>2.6928000000000001</v>
      </c>
      <c r="E162" s="5">
        <v>1.5786000000000001E-4</v>
      </c>
      <c r="F162" s="5">
        <v>3.2905999999999999E-3</v>
      </c>
      <c r="G162" s="9" t="s">
        <v>1649</v>
      </c>
      <c r="H162" t="s">
        <v>281</v>
      </c>
      <c r="Q162">
        <f t="shared" si="4"/>
        <v>-2.4827249066301964</v>
      </c>
      <c r="R162">
        <f t="shared" si="5"/>
        <v>2.4827249066301964</v>
      </c>
    </row>
    <row r="163" spans="1:18" x14ac:dyDescent="0.15">
      <c r="A163" t="s">
        <v>889</v>
      </c>
      <c r="B163" s="3">
        <v>43.378231414306697</v>
      </c>
      <c r="C163" s="3">
        <v>6.8119181576852501</v>
      </c>
      <c r="D163" s="5">
        <v>2.6707999999999998</v>
      </c>
      <c r="E163" s="6">
        <v>1.0846000000000001E-7</v>
      </c>
      <c r="F163" s="6">
        <v>6.3045999999999997E-6</v>
      </c>
      <c r="G163" s="9" t="s">
        <v>890</v>
      </c>
      <c r="H163" t="s">
        <v>891</v>
      </c>
      <c r="Q163">
        <f t="shared" si="4"/>
        <v>-5.2003424623507684</v>
      </c>
      <c r="R163">
        <f t="shared" si="5"/>
        <v>5.2003424623507684</v>
      </c>
    </row>
    <row r="164" spans="1:18" x14ac:dyDescent="0.15">
      <c r="A164" t="s">
        <v>1080</v>
      </c>
      <c r="B164" s="3">
        <v>95.264061278738197</v>
      </c>
      <c r="C164" s="3">
        <v>14.999603135053199</v>
      </c>
      <c r="D164" s="5">
        <v>2.6669999999999998</v>
      </c>
      <c r="E164" s="6">
        <v>1.1767999999999999E-6</v>
      </c>
      <c r="F164" s="6">
        <v>5.1876999999999998E-5</v>
      </c>
      <c r="G164" s="9" t="s">
        <v>1081</v>
      </c>
      <c r="H164" t="s">
        <v>1082</v>
      </c>
      <c r="Q164">
        <f t="shared" si="4"/>
        <v>-4.2850251467189766</v>
      </c>
      <c r="R164">
        <f t="shared" si="5"/>
        <v>4.2850251467189766</v>
      </c>
    </row>
    <row r="165" spans="1:18" x14ac:dyDescent="0.15">
      <c r="A165" t="s">
        <v>4937</v>
      </c>
      <c r="B165" s="3">
        <v>153.124594127687</v>
      </c>
      <c r="C165" s="3">
        <v>24.213201998589099</v>
      </c>
      <c r="D165" s="5">
        <v>2.6608000000000001</v>
      </c>
      <c r="E165" s="6">
        <v>2.7420000000000001E-11</v>
      </c>
      <c r="F165" s="6">
        <v>3.5086000000000001E-9</v>
      </c>
      <c r="G165" s="9" t="s">
        <v>4938</v>
      </c>
      <c r="H165" t="s">
        <v>281</v>
      </c>
      <c r="Q165">
        <f t="shared" si="4"/>
        <v>-8.4548661409595116</v>
      </c>
      <c r="R165">
        <f t="shared" si="5"/>
        <v>8.4548661409595116</v>
      </c>
    </row>
    <row r="166" spans="1:18" x14ac:dyDescent="0.15">
      <c r="A166" t="s">
        <v>1723</v>
      </c>
      <c r="B166" s="3">
        <v>14.1565549730821</v>
      </c>
      <c r="C166" s="3">
        <v>2.24127562199069</v>
      </c>
      <c r="D166" s="5">
        <v>2.6591</v>
      </c>
      <c r="E166" s="5">
        <v>1.4924999999999999E-3</v>
      </c>
      <c r="F166" s="5">
        <v>1.9182000000000001E-2</v>
      </c>
      <c r="G166" s="9" t="s">
        <v>1724</v>
      </c>
      <c r="H166" t="s">
        <v>281</v>
      </c>
      <c r="Q166">
        <f t="shared" ref="Q166:Q229" si="6">LOG10(F166)</f>
        <v>-1.7171061133446683</v>
      </c>
      <c r="R166">
        <f t="shared" ref="R166:R229" si="7">-1*Q166</f>
        <v>1.7171061133446683</v>
      </c>
    </row>
    <row r="167" spans="1:18" x14ac:dyDescent="0.15">
      <c r="A167" t="s">
        <v>2666</v>
      </c>
      <c r="B167" s="3">
        <v>33.677397830477297</v>
      </c>
      <c r="C167" s="3">
        <v>5.3683782978469301</v>
      </c>
      <c r="D167" s="5">
        <v>2.6492</v>
      </c>
      <c r="E167" s="5">
        <v>4.4463999999999997E-3</v>
      </c>
      <c r="F167" s="5">
        <v>4.1742000000000001E-2</v>
      </c>
      <c r="G167" s="9" t="s">
        <v>2667</v>
      </c>
      <c r="H167" t="s">
        <v>281</v>
      </c>
      <c r="Q167">
        <f t="shared" si="6"/>
        <v>-1.3794267462587066</v>
      </c>
      <c r="R167">
        <f t="shared" si="7"/>
        <v>1.3794267462587066</v>
      </c>
    </row>
    <row r="168" spans="1:18" x14ac:dyDescent="0.15">
      <c r="A168" t="s">
        <v>2623</v>
      </c>
      <c r="B168" s="3">
        <v>190.74603829784999</v>
      </c>
      <c r="C168" s="3">
        <v>30.591967777881301</v>
      </c>
      <c r="D168" s="5">
        <v>2.6404000000000001</v>
      </c>
      <c r="E168" s="6">
        <v>3.5461999999999997E-11</v>
      </c>
      <c r="F168" s="6">
        <v>4.4226E-9</v>
      </c>
      <c r="G168" s="9" t="s">
        <v>2624</v>
      </c>
      <c r="H168" t="s">
        <v>281</v>
      </c>
      <c r="Q168">
        <f t="shared" si="6"/>
        <v>-8.3543223384166136</v>
      </c>
      <c r="R168">
        <f t="shared" si="7"/>
        <v>8.3543223384166136</v>
      </c>
    </row>
    <row r="169" spans="1:18" x14ac:dyDescent="0.15">
      <c r="A169" t="s">
        <v>646</v>
      </c>
      <c r="B169" s="3">
        <v>70.621819199705797</v>
      </c>
      <c r="C169" s="3">
        <v>11.3916585923597</v>
      </c>
      <c r="D169" s="5">
        <v>2.6320999999999999</v>
      </c>
      <c r="E169" s="6">
        <v>5.7794000000000003E-5</v>
      </c>
      <c r="F169" s="5">
        <v>1.4733000000000001E-3</v>
      </c>
      <c r="G169" s="9" t="s">
        <v>647</v>
      </c>
      <c r="H169" t="s">
        <v>648</v>
      </c>
      <c r="Q169">
        <f t="shared" si="6"/>
        <v>-2.8317088111487339</v>
      </c>
      <c r="R169">
        <f t="shared" si="7"/>
        <v>2.8317088111487339</v>
      </c>
    </row>
    <row r="170" spans="1:18" x14ac:dyDescent="0.15">
      <c r="A170" t="s">
        <v>1907</v>
      </c>
      <c r="B170" s="3">
        <v>11.325919870588599</v>
      </c>
      <c r="C170" s="3">
        <v>1.83064148870003</v>
      </c>
      <c r="D170" s="5">
        <v>2.6292</v>
      </c>
      <c r="E170" s="5">
        <v>4.9687999999999998E-3</v>
      </c>
      <c r="F170" s="5">
        <v>4.5349E-2</v>
      </c>
      <c r="G170" s="9" t="s">
        <v>1908</v>
      </c>
      <c r="H170" t="s">
        <v>281</v>
      </c>
      <c r="Q170">
        <f t="shared" si="6"/>
        <v>-1.3434322852140343</v>
      </c>
      <c r="R170">
        <f t="shared" si="7"/>
        <v>1.3434322852140343</v>
      </c>
    </row>
    <row r="171" spans="1:18" x14ac:dyDescent="0.15">
      <c r="A171" t="s">
        <v>1855</v>
      </c>
      <c r="B171" s="3">
        <v>106.96082327401901</v>
      </c>
      <c r="C171" s="3">
        <v>17.300178377805899</v>
      </c>
      <c r="D171" s="5">
        <v>2.6282000000000001</v>
      </c>
      <c r="E171" s="6">
        <v>5.9025000000000001E-8</v>
      </c>
      <c r="F171" s="6">
        <v>3.6689999999999999E-6</v>
      </c>
      <c r="G171" s="9" t="s">
        <v>1856</v>
      </c>
      <c r="H171" t="s">
        <v>1857</v>
      </c>
      <c r="Q171">
        <f t="shared" si="6"/>
        <v>-5.4354522882440524</v>
      </c>
      <c r="R171">
        <f t="shared" si="7"/>
        <v>5.4354522882440524</v>
      </c>
    </row>
    <row r="172" spans="1:18" x14ac:dyDescent="0.15">
      <c r="A172" t="s">
        <v>3490</v>
      </c>
      <c r="B172" s="3">
        <v>32.999699137420301</v>
      </c>
      <c r="C172" s="3">
        <v>5.3476702665491596</v>
      </c>
      <c r="D172" s="5">
        <v>2.6255000000000002</v>
      </c>
      <c r="E172" s="6">
        <v>2.2087999999999999E-6</v>
      </c>
      <c r="F172" s="6">
        <v>9.0298999999999997E-5</v>
      </c>
      <c r="G172" s="9" t="s">
        <v>3491</v>
      </c>
      <c r="H172" t="s">
        <v>281</v>
      </c>
      <c r="Q172">
        <f t="shared" si="6"/>
        <v>-4.0443170591758255</v>
      </c>
      <c r="R172">
        <f t="shared" si="7"/>
        <v>4.0443170591758255</v>
      </c>
    </row>
    <row r="173" spans="1:18" x14ac:dyDescent="0.15">
      <c r="A173" t="s">
        <v>3406</v>
      </c>
      <c r="B173" s="3">
        <v>101.10889323616399</v>
      </c>
      <c r="C173" s="3">
        <v>16.399292238905002</v>
      </c>
      <c r="D173" s="5">
        <v>2.6242000000000001</v>
      </c>
      <c r="E173" s="6">
        <v>1.6088999999999999E-12</v>
      </c>
      <c r="F173" s="6">
        <v>2.5775000000000001E-10</v>
      </c>
      <c r="G173" s="9" t="s">
        <v>3407</v>
      </c>
      <c r="H173" t="s">
        <v>281</v>
      </c>
      <c r="Q173">
        <f t="shared" si="6"/>
        <v>-9.5888013260444467</v>
      </c>
      <c r="R173">
        <f t="shared" si="7"/>
        <v>9.5888013260444467</v>
      </c>
    </row>
    <row r="174" spans="1:18" x14ac:dyDescent="0.15">
      <c r="A174" t="s">
        <v>5244</v>
      </c>
      <c r="B174" s="3">
        <v>1659.21411043065</v>
      </c>
      <c r="C174" s="3">
        <v>270.05293353119498</v>
      </c>
      <c r="D174" s="5">
        <v>2.6192000000000002</v>
      </c>
      <c r="E174" s="6">
        <v>1.6205999999999999E-26</v>
      </c>
      <c r="F174" s="6">
        <v>1.5832000000000001E-23</v>
      </c>
      <c r="G174" s="9" t="s">
        <v>5245</v>
      </c>
      <c r="H174" t="s">
        <v>281</v>
      </c>
      <c r="Q174">
        <f t="shared" si="6"/>
        <v>-22.800464218801661</v>
      </c>
      <c r="R174">
        <f t="shared" si="7"/>
        <v>22.800464218801661</v>
      </c>
    </row>
    <row r="175" spans="1:18" x14ac:dyDescent="0.15">
      <c r="A175" t="s">
        <v>11</v>
      </c>
      <c r="B175" s="3">
        <v>26.9681901010938</v>
      </c>
      <c r="C175" s="3">
        <v>4.3909334596036196</v>
      </c>
      <c r="D175" s="5">
        <v>2.6187</v>
      </c>
      <c r="E175" s="5">
        <v>2.6952E-3</v>
      </c>
      <c r="F175" s="5">
        <v>2.9571E-2</v>
      </c>
      <c r="G175" s="9" t="s">
        <v>12</v>
      </c>
      <c r="Q175">
        <f t="shared" si="6"/>
        <v>-1.5291339887258752</v>
      </c>
      <c r="R175">
        <f t="shared" si="7"/>
        <v>1.5291339887258752</v>
      </c>
    </row>
    <row r="176" spans="1:18" x14ac:dyDescent="0.15">
      <c r="A176" t="s">
        <v>3208</v>
      </c>
      <c r="B176" s="3">
        <v>743.75936409502401</v>
      </c>
      <c r="C176" s="3">
        <v>121.113091396801</v>
      </c>
      <c r="D176" s="5">
        <v>2.6185</v>
      </c>
      <c r="E176" s="5">
        <v>2.8123999999999998E-4</v>
      </c>
      <c r="F176" s="5">
        <v>5.2036000000000001E-3</v>
      </c>
      <c r="G176" s="9" t="s">
        <v>3209</v>
      </c>
      <c r="H176" t="s">
        <v>3210</v>
      </c>
      <c r="Q176">
        <f t="shared" si="6"/>
        <v>-2.2836960949831302</v>
      </c>
      <c r="R176">
        <f t="shared" si="7"/>
        <v>2.2836960949831302</v>
      </c>
    </row>
    <row r="177" spans="1:18" x14ac:dyDescent="0.15">
      <c r="A177" t="s">
        <v>5320</v>
      </c>
      <c r="B177" s="3">
        <v>82.039986760130105</v>
      </c>
      <c r="C177" s="3">
        <v>13.369066513948701</v>
      </c>
      <c r="D177" s="5">
        <v>2.6173999999999999</v>
      </c>
      <c r="E177" s="5">
        <v>1.5814E-4</v>
      </c>
      <c r="F177" s="5">
        <v>3.2905999999999999E-3</v>
      </c>
      <c r="G177" s="9" t="s">
        <v>5321</v>
      </c>
      <c r="H177" t="s">
        <v>5322</v>
      </c>
      <c r="Q177">
        <f t="shared" si="6"/>
        <v>-2.4827249066301964</v>
      </c>
      <c r="R177">
        <f t="shared" si="7"/>
        <v>2.4827249066301964</v>
      </c>
    </row>
    <row r="178" spans="1:18" x14ac:dyDescent="0.15">
      <c r="A178" t="s">
        <v>853</v>
      </c>
      <c r="B178" s="3">
        <v>1681.92822095006</v>
      </c>
      <c r="C178" s="3">
        <v>274.12503615673899</v>
      </c>
      <c r="D178" s="5">
        <v>2.6172</v>
      </c>
      <c r="E178" s="6">
        <v>3.7531000000000002E-21</v>
      </c>
      <c r="F178" s="6">
        <v>2.4652000000000002E-18</v>
      </c>
      <c r="G178" s="9" t="s">
        <v>854</v>
      </c>
      <c r="H178" t="s">
        <v>855</v>
      </c>
      <c r="Q178">
        <f t="shared" si="6"/>
        <v>-17.608147840941363</v>
      </c>
      <c r="R178">
        <f t="shared" si="7"/>
        <v>17.608147840941363</v>
      </c>
    </row>
    <row r="179" spans="1:18" x14ac:dyDescent="0.15">
      <c r="A179" t="s">
        <v>37</v>
      </c>
      <c r="B179" s="3">
        <v>208.776324541668</v>
      </c>
      <c r="C179" s="3">
        <v>34.240001884050599</v>
      </c>
      <c r="D179" s="5">
        <v>2.6082000000000001</v>
      </c>
      <c r="E179" s="6">
        <v>1.9201000000000001E-17</v>
      </c>
      <c r="F179" s="6">
        <v>7.8824000000000004E-15</v>
      </c>
      <c r="G179" s="9" t="s">
        <v>9</v>
      </c>
      <c r="H179" t="s">
        <v>38</v>
      </c>
      <c r="Q179">
        <f t="shared" si="6"/>
        <v>-14.103341530218328</v>
      </c>
      <c r="R179">
        <f t="shared" si="7"/>
        <v>14.103341530218328</v>
      </c>
    </row>
    <row r="180" spans="1:18" x14ac:dyDescent="0.15">
      <c r="A180" t="s">
        <v>3659</v>
      </c>
      <c r="B180" s="3">
        <v>169.82936986261899</v>
      </c>
      <c r="C180" s="3">
        <v>28.078038796302199</v>
      </c>
      <c r="D180" s="5">
        <v>2.5966</v>
      </c>
      <c r="E180" s="6">
        <v>6.0235999999999999E-16</v>
      </c>
      <c r="F180" s="6">
        <v>1.9783E-13</v>
      </c>
      <c r="G180" s="9" t="s">
        <v>3660</v>
      </c>
      <c r="H180" t="s">
        <v>281</v>
      </c>
      <c r="Q180">
        <f t="shared" si="6"/>
        <v>-12.703707849005138</v>
      </c>
      <c r="R180">
        <f t="shared" si="7"/>
        <v>12.703707849005138</v>
      </c>
    </row>
    <row r="181" spans="1:18" x14ac:dyDescent="0.15">
      <c r="A181" t="s">
        <v>51</v>
      </c>
      <c r="B181" s="3">
        <v>16.580459468639202</v>
      </c>
      <c r="C181" s="3">
        <v>2.7487867061812401</v>
      </c>
      <c r="D181" s="5">
        <v>2.5926</v>
      </c>
      <c r="E181" s="5">
        <v>7.3110999999999998E-4</v>
      </c>
      <c r="F181" s="5">
        <v>1.0980999999999999E-2</v>
      </c>
      <c r="G181" s="9" t="s">
        <v>9</v>
      </c>
      <c r="H181" t="s">
        <v>52</v>
      </c>
      <c r="Q181">
        <f t="shared" si="6"/>
        <v>-1.9593581084554634</v>
      </c>
      <c r="R181">
        <f t="shared" si="7"/>
        <v>1.9593581084554634</v>
      </c>
    </row>
    <row r="182" spans="1:18" x14ac:dyDescent="0.15">
      <c r="A182" t="s">
        <v>3415</v>
      </c>
      <c r="B182" s="3">
        <v>66.0061947085931</v>
      </c>
      <c r="C182" s="3">
        <v>10.9785897656781</v>
      </c>
      <c r="D182" s="5">
        <v>2.5878999999999999</v>
      </c>
      <c r="E182" s="6">
        <v>1.9448E-6</v>
      </c>
      <c r="F182" s="6">
        <v>8.0446999999999997E-5</v>
      </c>
      <c r="G182" s="9" t="s">
        <v>3416</v>
      </c>
      <c r="H182" t="s">
        <v>281</v>
      </c>
      <c r="Q182">
        <f t="shared" si="6"/>
        <v>-4.0944901468134134</v>
      </c>
      <c r="R182">
        <f t="shared" si="7"/>
        <v>4.0944901468134134</v>
      </c>
    </row>
    <row r="183" spans="1:18" x14ac:dyDescent="0.15">
      <c r="A183" t="s">
        <v>4344</v>
      </c>
      <c r="B183" s="3">
        <v>302.68438514093998</v>
      </c>
      <c r="C183" s="3">
        <v>50.606586179599702</v>
      </c>
      <c r="D183" s="5">
        <v>2.5804</v>
      </c>
      <c r="E183" s="6">
        <v>2.4714999999999999E-7</v>
      </c>
      <c r="F183" s="6">
        <v>1.2986999999999999E-5</v>
      </c>
      <c r="G183" s="9" t="s">
        <v>4345</v>
      </c>
      <c r="H183" t="s">
        <v>281</v>
      </c>
      <c r="Q183">
        <f t="shared" si="6"/>
        <v>-4.8864911594671812</v>
      </c>
      <c r="R183">
        <f t="shared" si="7"/>
        <v>4.8864911594671812</v>
      </c>
    </row>
    <row r="184" spans="1:18" x14ac:dyDescent="0.15">
      <c r="A184" t="s">
        <v>3004</v>
      </c>
      <c r="B184" s="3">
        <v>266.80847088115502</v>
      </c>
      <c r="C184" s="3">
        <v>45.3207277671507</v>
      </c>
      <c r="D184" s="5">
        <v>2.5575999999999999</v>
      </c>
      <c r="E184" s="6">
        <v>1.7231000000000001E-6</v>
      </c>
      <c r="F184" s="6">
        <v>7.224E-5</v>
      </c>
      <c r="G184" s="9" t="s">
        <v>3005</v>
      </c>
      <c r="H184" t="s">
        <v>281</v>
      </c>
      <c r="Q184">
        <f t="shared" si="6"/>
        <v>-4.1412222626945505</v>
      </c>
      <c r="R184">
        <f t="shared" si="7"/>
        <v>4.1412222626945505</v>
      </c>
    </row>
    <row r="185" spans="1:18" x14ac:dyDescent="0.15">
      <c r="A185" t="s">
        <v>2890</v>
      </c>
      <c r="B185" s="3">
        <v>216.60017635587701</v>
      </c>
      <c r="C185" s="3">
        <v>36.818489652913897</v>
      </c>
      <c r="D185" s="5">
        <v>2.5565000000000002</v>
      </c>
      <c r="E185" s="6">
        <v>8.8169E-7</v>
      </c>
      <c r="F185" s="6">
        <v>3.994E-5</v>
      </c>
      <c r="G185" s="9" t="s">
        <v>2891</v>
      </c>
      <c r="H185" t="s">
        <v>2892</v>
      </c>
      <c r="Q185">
        <f t="shared" si="6"/>
        <v>-4.3985919394653159</v>
      </c>
      <c r="R185">
        <f t="shared" si="7"/>
        <v>4.3985919394653159</v>
      </c>
    </row>
    <row r="186" spans="1:18" x14ac:dyDescent="0.15">
      <c r="A186" t="s">
        <v>961</v>
      </c>
      <c r="B186" s="3">
        <v>1409.71734435544</v>
      </c>
      <c r="C186" s="3">
        <v>240.48723870923101</v>
      </c>
      <c r="D186" s="5">
        <v>2.5514000000000001</v>
      </c>
      <c r="E186" s="5">
        <v>9.5580999999999997E-4</v>
      </c>
      <c r="F186" s="5">
        <v>1.3599E-2</v>
      </c>
      <c r="G186" s="9" t="s">
        <v>962</v>
      </c>
      <c r="H186" t="s">
        <v>963</v>
      </c>
      <c r="Q186">
        <f t="shared" si="6"/>
        <v>-1.8664930262216497</v>
      </c>
      <c r="R186">
        <f t="shared" si="7"/>
        <v>1.8664930262216497</v>
      </c>
    </row>
    <row r="187" spans="1:18" x14ac:dyDescent="0.15">
      <c r="A187" t="s">
        <v>1642</v>
      </c>
      <c r="B187" s="3">
        <v>656.18458237721302</v>
      </c>
      <c r="C187" s="3">
        <v>112.016204021037</v>
      </c>
      <c r="D187" s="5">
        <v>2.5503999999999998</v>
      </c>
      <c r="E187" s="5">
        <v>1.4249E-3</v>
      </c>
      <c r="F187" s="5">
        <v>1.8494E-2</v>
      </c>
      <c r="G187" s="9" t="s">
        <v>1643</v>
      </c>
      <c r="H187" t="s">
        <v>281</v>
      </c>
      <c r="Q187">
        <f t="shared" si="6"/>
        <v>-1.7329691467072348</v>
      </c>
      <c r="R187">
        <f t="shared" si="7"/>
        <v>1.7329691467072348</v>
      </c>
    </row>
    <row r="188" spans="1:18" x14ac:dyDescent="0.15">
      <c r="A188" t="s">
        <v>1957</v>
      </c>
      <c r="B188" s="3">
        <v>36.912022458892402</v>
      </c>
      <c r="C188" s="3">
        <v>6.3398619500347104</v>
      </c>
      <c r="D188" s="5">
        <v>2.5415999999999999</v>
      </c>
      <c r="E188" s="5">
        <v>1.1328999999999999E-4</v>
      </c>
      <c r="F188" s="5">
        <v>2.5425999999999999E-3</v>
      </c>
      <c r="G188" s="9" t="s">
        <v>1958</v>
      </c>
      <c r="H188" t="s">
        <v>1959</v>
      </c>
      <c r="Q188">
        <f t="shared" si="6"/>
        <v>-2.5947219573455746</v>
      </c>
      <c r="R188">
        <f t="shared" si="7"/>
        <v>2.5947219573455746</v>
      </c>
    </row>
    <row r="189" spans="1:18" x14ac:dyDescent="0.15">
      <c r="A189" t="s">
        <v>2598</v>
      </c>
      <c r="B189" s="3">
        <v>459.90958676208101</v>
      </c>
      <c r="C189" s="3">
        <v>79.573555952696594</v>
      </c>
      <c r="D189" s="5">
        <v>2.5310000000000001</v>
      </c>
      <c r="E189" s="5">
        <v>1.796E-4</v>
      </c>
      <c r="F189" s="5">
        <v>3.6711000000000001E-3</v>
      </c>
      <c r="G189" s="9" t="s">
        <v>2599</v>
      </c>
      <c r="H189" t="s">
        <v>281</v>
      </c>
      <c r="Q189">
        <f t="shared" si="6"/>
        <v>-2.4352037852435804</v>
      </c>
      <c r="R189">
        <f t="shared" si="7"/>
        <v>2.4352037852435804</v>
      </c>
    </row>
    <row r="190" spans="1:18" x14ac:dyDescent="0.15">
      <c r="A190" t="s">
        <v>5382</v>
      </c>
      <c r="B190" s="3">
        <v>133.49371016267301</v>
      </c>
      <c r="C190" s="3">
        <v>23.252938698979001</v>
      </c>
      <c r="D190" s="5">
        <v>2.5213000000000001</v>
      </c>
      <c r="E190" s="6">
        <v>1.0754E-13</v>
      </c>
      <c r="F190" s="6">
        <v>2.4081000000000001E-11</v>
      </c>
      <c r="G190" s="9" t="s">
        <v>5383</v>
      </c>
      <c r="H190" t="s">
        <v>5384</v>
      </c>
      <c r="Q190">
        <f t="shared" si="6"/>
        <v>-10.618325482303565</v>
      </c>
      <c r="R190">
        <f t="shared" si="7"/>
        <v>10.618325482303565</v>
      </c>
    </row>
    <row r="191" spans="1:18" x14ac:dyDescent="0.15">
      <c r="A191" t="s">
        <v>1024</v>
      </c>
      <c r="B191" s="3">
        <v>590.53312731897199</v>
      </c>
      <c r="C191" s="3">
        <v>103.306416194131</v>
      </c>
      <c r="D191" s="5">
        <v>2.5150999999999999</v>
      </c>
      <c r="E191" s="6">
        <v>2.1067999999999999E-5</v>
      </c>
      <c r="F191" s="5">
        <v>6.4136E-4</v>
      </c>
      <c r="G191" s="9" t="s">
        <v>1025</v>
      </c>
      <c r="H191" t="s">
        <v>1026</v>
      </c>
      <c r="Q191">
        <f t="shared" si="6"/>
        <v>-3.192898129410668</v>
      </c>
      <c r="R191">
        <f t="shared" si="7"/>
        <v>3.192898129410668</v>
      </c>
    </row>
    <row r="192" spans="1:18" x14ac:dyDescent="0.15">
      <c r="A192" t="s">
        <v>3083</v>
      </c>
      <c r="B192" s="3">
        <v>1502.3591361742299</v>
      </c>
      <c r="C192" s="3">
        <v>263.56121745664097</v>
      </c>
      <c r="D192" s="5">
        <v>2.5110000000000001</v>
      </c>
      <c r="E192" s="6">
        <v>1.9608000000000001E-10</v>
      </c>
      <c r="F192" s="6">
        <v>2.0998E-8</v>
      </c>
      <c r="G192" s="9" t="s">
        <v>3084</v>
      </c>
      <c r="H192" t="s">
        <v>3085</v>
      </c>
      <c r="Q192">
        <f t="shared" si="6"/>
        <v>-7.6778220686150238</v>
      </c>
      <c r="R192">
        <f t="shared" si="7"/>
        <v>7.6778220686150238</v>
      </c>
    </row>
    <row r="193" spans="1:18" x14ac:dyDescent="0.15">
      <c r="A193" t="s">
        <v>574</v>
      </c>
      <c r="B193" s="3">
        <v>58.042441170466198</v>
      </c>
      <c r="C193" s="3">
        <v>10.358440626018901</v>
      </c>
      <c r="D193" s="5">
        <v>2.4863</v>
      </c>
      <c r="E193" s="6">
        <v>1.3121E-8</v>
      </c>
      <c r="F193" s="6">
        <v>9.4358000000000004E-7</v>
      </c>
      <c r="G193" s="9" t="s">
        <v>575</v>
      </c>
      <c r="H193" t="s">
        <v>576</v>
      </c>
      <c r="Q193">
        <f t="shared" si="6"/>
        <v>-6.0252212729387207</v>
      </c>
      <c r="R193">
        <f t="shared" si="7"/>
        <v>6.0252212729387207</v>
      </c>
    </row>
    <row r="194" spans="1:18" x14ac:dyDescent="0.15">
      <c r="A194" t="s">
        <v>2026</v>
      </c>
      <c r="B194" s="3">
        <v>33.005518032373601</v>
      </c>
      <c r="C194" s="3">
        <v>5.8965974133352397</v>
      </c>
      <c r="D194" s="5">
        <v>2.4847999999999999</v>
      </c>
      <c r="E194" s="6">
        <v>9.3059999999999993E-5</v>
      </c>
      <c r="F194" s="5">
        <v>2.1548000000000001E-3</v>
      </c>
      <c r="G194" s="9" t="s">
        <v>2027</v>
      </c>
      <c r="H194" t="s">
        <v>2028</v>
      </c>
      <c r="Q194">
        <f t="shared" si="6"/>
        <v>-2.6665930331260825</v>
      </c>
      <c r="R194">
        <f t="shared" si="7"/>
        <v>2.6665930331260825</v>
      </c>
    </row>
    <row r="195" spans="1:18" x14ac:dyDescent="0.15">
      <c r="A195" t="s">
        <v>2899</v>
      </c>
      <c r="B195" s="3">
        <v>300.23270286861401</v>
      </c>
      <c r="C195" s="3">
        <v>53.763260085887602</v>
      </c>
      <c r="D195" s="5">
        <v>2.4813999999999998</v>
      </c>
      <c r="E195" s="6">
        <v>3.0096000000000001E-18</v>
      </c>
      <c r="F195" s="6">
        <v>1.3792E-15</v>
      </c>
      <c r="G195" s="9" t="s">
        <v>2900</v>
      </c>
      <c r="H195" t="s">
        <v>281</v>
      </c>
      <c r="Q195">
        <f t="shared" si="6"/>
        <v>-14.860372751519362</v>
      </c>
      <c r="R195">
        <f t="shared" si="7"/>
        <v>14.860372751519362</v>
      </c>
    </row>
    <row r="196" spans="1:18" x14ac:dyDescent="0.15">
      <c r="A196" t="s">
        <v>1572</v>
      </c>
      <c r="B196" s="3">
        <v>38.2393315962426</v>
      </c>
      <c r="C196" s="3">
        <v>6.8652565923918303</v>
      </c>
      <c r="D196" s="5">
        <v>2.4777</v>
      </c>
      <c r="E196" s="5">
        <v>3.4022000000000002E-4</v>
      </c>
      <c r="F196" s="5">
        <v>6.0342E-3</v>
      </c>
      <c r="G196" s="9" t="s">
        <v>1573</v>
      </c>
      <c r="H196" t="s">
        <v>281</v>
      </c>
      <c r="Q196">
        <f t="shared" si="6"/>
        <v>-2.2193802994880238</v>
      </c>
      <c r="R196">
        <f t="shared" si="7"/>
        <v>2.2193802994880238</v>
      </c>
    </row>
    <row r="197" spans="1:18" x14ac:dyDescent="0.15">
      <c r="A197" t="s">
        <v>1074</v>
      </c>
      <c r="B197" s="3">
        <v>1022.01359893477</v>
      </c>
      <c r="C197" s="3">
        <v>183.540260034955</v>
      </c>
      <c r="D197" s="5">
        <v>2.4771999999999998</v>
      </c>
      <c r="E197" s="6">
        <v>1.4665999999999999E-7</v>
      </c>
      <c r="F197" s="6">
        <v>8.2098000000000006E-6</v>
      </c>
      <c r="G197" s="9" t="s">
        <v>1075</v>
      </c>
      <c r="H197" t="s">
        <v>1076</v>
      </c>
      <c r="Q197">
        <f t="shared" si="6"/>
        <v>-5.0856674226557557</v>
      </c>
      <c r="R197">
        <f t="shared" si="7"/>
        <v>5.0856674226557557</v>
      </c>
    </row>
    <row r="198" spans="1:18" x14ac:dyDescent="0.15">
      <c r="A198" t="s">
        <v>3508</v>
      </c>
      <c r="B198" s="3">
        <v>16.874253864080998</v>
      </c>
      <c r="C198" s="3">
        <v>3.0499194969275698</v>
      </c>
      <c r="D198" s="5">
        <v>2.468</v>
      </c>
      <c r="E198" s="5">
        <v>9.7422999999999997E-4</v>
      </c>
      <c r="F198" s="5">
        <v>1.3831E-2</v>
      </c>
      <c r="G198" s="9" t="s">
        <v>3509</v>
      </c>
      <c r="H198" t="s">
        <v>3510</v>
      </c>
      <c r="Q198">
        <f t="shared" si="6"/>
        <v>-1.8591464186772777</v>
      </c>
      <c r="R198">
        <f t="shared" si="7"/>
        <v>1.8591464186772777</v>
      </c>
    </row>
    <row r="199" spans="1:18" x14ac:dyDescent="0.15">
      <c r="A199" t="s">
        <v>4652</v>
      </c>
      <c r="B199" s="3">
        <v>16.989893644067401</v>
      </c>
      <c r="C199" s="3">
        <v>3.07376424114966</v>
      </c>
      <c r="D199" s="5">
        <v>2.4666000000000001</v>
      </c>
      <c r="E199" s="5">
        <v>9.5732E-4</v>
      </c>
      <c r="F199" s="5">
        <v>1.3610000000000001E-2</v>
      </c>
      <c r="G199" s="9" t="s">
        <v>4653</v>
      </c>
      <c r="H199" t="s">
        <v>4654</v>
      </c>
      <c r="Q199">
        <f t="shared" si="6"/>
        <v>-1.8661418747966654</v>
      </c>
      <c r="R199">
        <f t="shared" si="7"/>
        <v>1.8661418747966654</v>
      </c>
    </row>
    <row r="200" spans="1:18" x14ac:dyDescent="0.15">
      <c r="A200" t="s">
        <v>180</v>
      </c>
      <c r="B200" s="3">
        <v>138.901321342583</v>
      </c>
      <c r="C200" s="3">
        <v>25.136606382592401</v>
      </c>
      <c r="D200" s="5">
        <v>2.4662000000000002</v>
      </c>
      <c r="E200" s="6">
        <v>1.0188E-8</v>
      </c>
      <c r="F200" s="6">
        <v>7.6914999999999998E-7</v>
      </c>
      <c r="G200" s="9" t="s">
        <v>181</v>
      </c>
      <c r="H200" t="s">
        <v>182</v>
      </c>
      <c r="Q200">
        <f t="shared" si="6"/>
        <v>-6.1139889556216529</v>
      </c>
      <c r="R200">
        <f t="shared" si="7"/>
        <v>6.1139889556216529</v>
      </c>
    </row>
    <row r="201" spans="1:18" x14ac:dyDescent="0.15">
      <c r="A201" t="s">
        <v>4815</v>
      </c>
      <c r="B201" s="3">
        <v>823.70233299310803</v>
      </c>
      <c r="C201" s="3">
        <v>149.215395152025</v>
      </c>
      <c r="D201" s="5">
        <v>2.4647000000000001</v>
      </c>
      <c r="E201" s="6">
        <v>2.0463999999999998E-12</v>
      </c>
      <c r="F201" s="6">
        <v>3.226E-10</v>
      </c>
      <c r="G201" s="9" t="s">
        <v>4816</v>
      </c>
      <c r="H201" t="s">
        <v>4817</v>
      </c>
      <c r="Q201">
        <f t="shared" si="6"/>
        <v>-9.4913356369470581</v>
      </c>
      <c r="R201">
        <f t="shared" si="7"/>
        <v>9.4913356369470581</v>
      </c>
    </row>
    <row r="202" spans="1:18" x14ac:dyDescent="0.15">
      <c r="A202" t="s">
        <v>3743</v>
      </c>
      <c r="B202" s="3">
        <v>1073.01025420472</v>
      </c>
      <c r="C202" s="3">
        <v>195.32413865779799</v>
      </c>
      <c r="D202" s="5">
        <v>2.4577</v>
      </c>
      <c r="E202" s="6">
        <v>2.8533999999999998E-22</v>
      </c>
      <c r="F202" s="6">
        <v>2.2490999999999998E-19</v>
      </c>
      <c r="G202" s="9" t="s">
        <v>3744</v>
      </c>
      <c r="H202" t="s">
        <v>281</v>
      </c>
      <c r="Q202">
        <f t="shared" si="6"/>
        <v>-18.647991234434226</v>
      </c>
      <c r="R202">
        <f t="shared" si="7"/>
        <v>18.647991234434226</v>
      </c>
    </row>
    <row r="203" spans="1:18" x14ac:dyDescent="0.15">
      <c r="A203" t="s">
        <v>598</v>
      </c>
      <c r="B203" s="3">
        <v>1428.3330114299799</v>
      </c>
      <c r="C203" s="3">
        <v>260.98538268601698</v>
      </c>
      <c r="D203" s="5">
        <v>2.4523000000000001</v>
      </c>
      <c r="E203" s="6">
        <v>1.0866000000000001E-5</v>
      </c>
      <c r="F203" s="5">
        <v>3.5924999999999998E-4</v>
      </c>
      <c r="G203" s="9" t="s">
        <v>599</v>
      </c>
      <c r="H203" t="s">
        <v>600</v>
      </c>
      <c r="Q203">
        <f t="shared" si="6"/>
        <v>-3.4446032231937367</v>
      </c>
      <c r="R203">
        <f t="shared" si="7"/>
        <v>3.4446032231937367</v>
      </c>
    </row>
    <row r="204" spans="1:18" x14ac:dyDescent="0.15">
      <c r="A204" t="s">
        <v>5407</v>
      </c>
      <c r="B204" s="3">
        <v>657.96192158244196</v>
      </c>
      <c r="C204" s="3">
        <v>121.70146931248399</v>
      </c>
      <c r="D204" s="5">
        <v>2.4346999999999999</v>
      </c>
      <c r="E204" s="6">
        <v>3.6419999999999998E-8</v>
      </c>
      <c r="F204" s="6">
        <v>2.3922000000000002E-6</v>
      </c>
      <c r="G204" s="9" t="s">
        <v>5408</v>
      </c>
      <c r="H204" t="s">
        <v>281</v>
      </c>
      <c r="Q204">
        <f t="shared" si="6"/>
        <v>-5.6212025139539623</v>
      </c>
      <c r="R204">
        <f t="shared" si="7"/>
        <v>5.6212025139539623</v>
      </c>
    </row>
    <row r="205" spans="1:18" x14ac:dyDescent="0.15">
      <c r="A205" t="s">
        <v>4746</v>
      </c>
      <c r="B205" s="3">
        <v>615.45413771760605</v>
      </c>
      <c r="C205" s="3">
        <v>114.02087284957101</v>
      </c>
      <c r="D205" s="5">
        <v>2.4323999999999999</v>
      </c>
      <c r="E205" s="5">
        <v>1.1831000000000001E-3</v>
      </c>
      <c r="F205" s="5">
        <v>1.6034E-2</v>
      </c>
      <c r="G205" s="9" t="s">
        <v>4747</v>
      </c>
      <c r="H205" t="s">
        <v>281</v>
      </c>
      <c r="Q205">
        <f t="shared" si="6"/>
        <v>-1.7949581207386305</v>
      </c>
      <c r="R205">
        <f t="shared" si="7"/>
        <v>1.7949581207386305</v>
      </c>
    </row>
    <row r="206" spans="1:18" x14ac:dyDescent="0.15">
      <c r="A206" t="s">
        <v>1950</v>
      </c>
      <c r="B206" s="3">
        <v>620.38815152327402</v>
      </c>
      <c r="C206" s="3">
        <v>115.15348000015</v>
      </c>
      <c r="D206" s="5">
        <v>2.4296000000000002</v>
      </c>
      <c r="E206" s="6">
        <v>2.3690999999999999E-6</v>
      </c>
      <c r="F206" s="6">
        <v>9.5661000000000004E-5</v>
      </c>
      <c r="G206" s="9" t="s">
        <v>1951</v>
      </c>
      <c r="H206" t="s">
        <v>281</v>
      </c>
      <c r="Q206">
        <f t="shared" si="6"/>
        <v>-4.0192650835078352</v>
      </c>
      <c r="R206">
        <f t="shared" si="7"/>
        <v>4.0192650835078352</v>
      </c>
    </row>
    <row r="207" spans="1:18" x14ac:dyDescent="0.15">
      <c r="A207" t="s">
        <v>1875</v>
      </c>
      <c r="B207" s="3">
        <v>967.26623446557505</v>
      </c>
      <c r="C207" s="3">
        <v>179.85819148631001</v>
      </c>
      <c r="D207" s="5">
        <v>2.4270999999999998</v>
      </c>
      <c r="E207" s="6">
        <v>3.6910999999999998E-9</v>
      </c>
      <c r="F207" s="6">
        <v>3.0689000000000002E-7</v>
      </c>
      <c r="G207" s="9" t="s">
        <v>1876</v>
      </c>
      <c r="H207" t="s">
        <v>1877</v>
      </c>
      <c r="Q207">
        <f t="shared" si="6"/>
        <v>-6.5130172628082414</v>
      </c>
      <c r="R207">
        <f t="shared" si="7"/>
        <v>6.5130172628082414</v>
      </c>
    </row>
    <row r="208" spans="1:18" x14ac:dyDescent="0.15">
      <c r="A208" t="s">
        <v>4183</v>
      </c>
      <c r="B208" s="3">
        <v>28.0107930872772</v>
      </c>
      <c r="C208" s="3">
        <v>5.20836299372721</v>
      </c>
      <c r="D208" s="5">
        <v>2.4270999999999998</v>
      </c>
      <c r="E208" s="5">
        <v>2.1161999999999999E-3</v>
      </c>
      <c r="F208" s="5">
        <v>2.4704E-2</v>
      </c>
      <c r="G208" s="9" t="s">
        <v>4184</v>
      </c>
      <c r="H208" t="s">
        <v>281</v>
      </c>
      <c r="Q208">
        <f t="shared" si="6"/>
        <v>-1.6072327213443578</v>
      </c>
      <c r="R208">
        <f t="shared" si="7"/>
        <v>1.6072327213443578</v>
      </c>
    </row>
    <row r="209" spans="1:18" x14ac:dyDescent="0.15">
      <c r="A209" t="s">
        <v>1585</v>
      </c>
      <c r="B209" s="3">
        <v>263.39400069383902</v>
      </c>
      <c r="C209" s="3">
        <v>49.018479880417303</v>
      </c>
      <c r="D209" s="5">
        <v>2.4258000000000002</v>
      </c>
      <c r="E209" s="5">
        <v>2.5835000000000002E-4</v>
      </c>
      <c r="F209" s="5">
        <v>4.8716999999999996E-3</v>
      </c>
      <c r="G209" s="9" t="s">
        <v>1586</v>
      </c>
      <c r="H209" t="s">
        <v>1587</v>
      </c>
      <c r="Q209">
        <f t="shared" si="6"/>
        <v>-2.3123194634696138</v>
      </c>
      <c r="R209">
        <f t="shared" si="7"/>
        <v>2.3123194634696138</v>
      </c>
    </row>
    <row r="210" spans="1:18" x14ac:dyDescent="0.15">
      <c r="A210" t="s">
        <v>3120</v>
      </c>
      <c r="B210" s="3">
        <v>560.58070226521795</v>
      </c>
      <c r="C210" s="3">
        <v>104.544218635109</v>
      </c>
      <c r="D210" s="5">
        <v>2.4228000000000001</v>
      </c>
      <c r="E210" s="6">
        <v>6.0299000000000003E-7</v>
      </c>
      <c r="F210" s="6">
        <v>2.8909999999999999E-5</v>
      </c>
      <c r="G210" s="9" t="s">
        <v>3121</v>
      </c>
      <c r="H210" t="s">
        <v>281</v>
      </c>
      <c r="Q210">
        <f t="shared" si="6"/>
        <v>-4.5389519083293424</v>
      </c>
      <c r="R210">
        <f t="shared" si="7"/>
        <v>4.5389519083293424</v>
      </c>
    </row>
    <row r="211" spans="1:18" x14ac:dyDescent="0.15">
      <c r="A211" t="s">
        <v>4151</v>
      </c>
      <c r="B211" s="3">
        <v>21.414338859324399</v>
      </c>
      <c r="C211" s="3">
        <v>4.00979301679744</v>
      </c>
      <c r="D211" s="5">
        <v>2.4169999999999998</v>
      </c>
      <c r="E211" s="5">
        <v>2.5363000000000002E-4</v>
      </c>
      <c r="F211" s="5">
        <v>4.8101999999999997E-3</v>
      </c>
      <c r="G211" s="9" t="s">
        <v>4152</v>
      </c>
      <c r="H211" t="s">
        <v>4153</v>
      </c>
      <c r="Q211">
        <f t="shared" si="6"/>
        <v>-2.3178368660189683</v>
      </c>
      <c r="R211">
        <f t="shared" si="7"/>
        <v>2.3178368660189683</v>
      </c>
    </row>
    <row r="212" spans="1:18" x14ac:dyDescent="0.15">
      <c r="A212" t="s">
        <v>2719</v>
      </c>
      <c r="B212" s="3">
        <v>602.24450363212395</v>
      </c>
      <c r="C212" s="3">
        <v>113.314552961945</v>
      </c>
      <c r="D212" s="5">
        <v>2.41</v>
      </c>
      <c r="E212" s="6">
        <v>1.6874999999999999E-13</v>
      </c>
      <c r="F212" s="6">
        <v>3.5002E-11</v>
      </c>
      <c r="G212" s="9" t="s">
        <v>2720</v>
      </c>
      <c r="H212" t="s">
        <v>281</v>
      </c>
      <c r="Q212">
        <f t="shared" si="6"/>
        <v>-10.455907139531213</v>
      </c>
      <c r="R212">
        <f t="shared" si="7"/>
        <v>10.455907139531213</v>
      </c>
    </row>
    <row r="213" spans="1:18" x14ac:dyDescent="0.15">
      <c r="A213" t="s">
        <v>5290</v>
      </c>
      <c r="B213" s="3">
        <v>156.44940125704699</v>
      </c>
      <c r="C213" s="3">
        <v>29.506129791364899</v>
      </c>
      <c r="D213" s="5">
        <v>2.4066000000000001</v>
      </c>
      <c r="E213" s="5">
        <v>1.9064E-4</v>
      </c>
      <c r="F213" s="5">
        <v>3.8509E-3</v>
      </c>
      <c r="G213" s="9" t="s">
        <v>5291</v>
      </c>
      <c r="H213" t="s">
        <v>281</v>
      </c>
      <c r="Q213">
        <f t="shared" si="6"/>
        <v>-2.4144377589706401</v>
      </c>
      <c r="R213">
        <f t="shared" si="7"/>
        <v>2.4144377589706401</v>
      </c>
    </row>
    <row r="214" spans="1:18" x14ac:dyDescent="0.15">
      <c r="A214" t="s">
        <v>1197</v>
      </c>
      <c r="B214" s="3">
        <v>49.9294072690641</v>
      </c>
      <c r="C214" s="3">
        <v>9.4195873772398908</v>
      </c>
      <c r="D214" s="5">
        <v>2.4062000000000001</v>
      </c>
      <c r="E214" s="6">
        <v>1.5151000000000001E-7</v>
      </c>
      <c r="F214" s="6">
        <v>8.4337000000000002E-6</v>
      </c>
      <c r="G214" s="9" t="s">
        <v>1198</v>
      </c>
      <c r="H214" t="s">
        <v>1199</v>
      </c>
      <c r="Q214">
        <f t="shared" si="6"/>
        <v>-5.0739818515855406</v>
      </c>
      <c r="R214">
        <f t="shared" si="7"/>
        <v>5.0739818515855406</v>
      </c>
    </row>
    <row r="215" spans="1:18" x14ac:dyDescent="0.15">
      <c r="A215" t="s">
        <v>5174</v>
      </c>
      <c r="B215" s="3">
        <v>395.57962194623701</v>
      </c>
      <c r="C215" s="3">
        <v>74.876575565612796</v>
      </c>
      <c r="D215" s="5">
        <v>2.4014000000000002</v>
      </c>
      <c r="E215" s="6">
        <v>2.1066999999999999E-8</v>
      </c>
      <c r="F215" s="6">
        <v>1.4566E-6</v>
      </c>
      <c r="G215" s="9" t="s">
        <v>5175</v>
      </c>
      <c r="H215" t="s">
        <v>281</v>
      </c>
      <c r="Q215">
        <f t="shared" si="6"/>
        <v>-5.8366596943817486</v>
      </c>
      <c r="R215">
        <f t="shared" si="7"/>
        <v>5.8366596943817486</v>
      </c>
    </row>
    <row r="216" spans="1:18" x14ac:dyDescent="0.15">
      <c r="A216" t="s">
        <v>2042</v>
      </c>
      <c r="B216" s="3">
        <v>1048.5553937839099</v>
      </c>
      <c r="C216" s="3">
        <v>198.55961808692899</v>
      </c>
      <c r="D216" s="5">
        <v>2.4007999999999998</v>
      </c>
      <c r="E216" s="6">
        <v>1.6521E-17</v>
      </c>
      <c r="F216" s="6">
        <v>7.0769999999999996E-15</v>
      </c>
      <c r="G216" s="9" t="s">
        <v>2043</v>
      </c>
      <c r="H216" t="s">
        <v>2044</v>
      </c>
      <c r="Q216">
        <f t="shared" si="6"/>
        <v>-14.150150804394743</v>
      </c>
      <c r="R216">
        <f t="shared" si="7"/>
        <v>14.150150804394743</v>
      </c>
    </row>
    <row r="217" spans="1:18" x14ac:dyDescent="0.15">
      <c r="A217" t="s">
        <v>1983</v>
      </c>
      <c r="B217" s="3">
        <v>1755.9885004379801</v>
      </c>
      <c r="C217" s="3">
        <v>333.10463698110601</v>
      </c>
      <c r="D217" s="5">
        <v>2.3982000000000001</v>
      </c>
      <c r="E217" s="6">
        <v>4.9853999999999997E-6</v>
      </c>
      <c r="F217" s="5">
        <v>1.8226000000000001E-4</v>
      </c>
      <c r="G217" s="9" t="s">
        <v>1984</v>
      </c>
      <c r="H217" t="s">
        <v>1985</v>
      </c>
      <c r="Q217">
        <f t="shared" si="6"/>
        <v>-3.7393086340625232</v>
      </c>
      <c r="R217">
        <f t="shared" si="7"/>
        <v>3.7393086340625232</v>
      </c>
    </row>
    <row r="218" spans="1:18" x14ac:dyDescent="0.15">
      <c r="A218" t="s">
        <v>2097</v>
      </c>
      <c r="B218" s="3">
        <v>804.94028065916405</v>
      </c>
      <c r="C218" s="3">
        <v>152.78292385148799</v>
      </c>
      <c r="D218" s="5">
        <v>2.3974000000000002</v>
      </c>
      <c r="E218" s="6">
        <v>2.7488000000000002E-21</v>
      </c>
      <c r="F218" s="6">
        <v>1.9343999999999999E-18</v>
      </c>
      <c r="G218" s="9" t="s">
        <v>2098</v>
      </c>
      <c r="H218" t="s">
        <v>281</v>
      </c>
      <c r="Q218">
        <f t="shared" si="6"/>
        <v>-17.713453716483304</v>
      </c>
      <c r="R218">
        <f t="shared" si="7"/>
        <v>17.713453716483304</v>
      </c>
    </row>
    <row r="219" spans="1:18" x14ac:dyDescent="0.15">
      <c r="A219" t="s">
        <v>1909</v>
      </c>
      <c r="B219" s="3">
        <v>43.181305842268202</v>
      </c>
      <c r="C219" s="3">
        <v>8.2119195013302697</v>
      </c>
      <c r="D219" s="5">
        <v>2.3946000000000001</v>
      </c>
      <c r="E219" s="6">
        <v>6.8739000000000002E-7</v>
      </c>
      <c r="F219" s="6">
        <v>3.2249999999999998E-5</v>
      </c>
      <c r="G219" s="9" t="s">
        <v>1910</v>
      </c>
      <c r="H219" t="s">
        <v>281</v>
      </c>
      <c r="Q219">
        <f t="shared" si="6"/>
        <v>-4.4914702810287137</v>
      </c>
      <c r="R219">
        <f t="shared" si="7"/>
        <v>4.4914702810287137</v>
      </c>
    </row>
    <row r="220" spans="1:18" x14ac:dyDescent="0.15">
      <c r="A220" t="s">
        <v>105</v>
      </c>
      <c r="B220" s="3">
        <v>52.350306549453101</v>
      </c>
      <c r="C220" s="3">
        <v>9.9776124230058194</v>
      </c>
      <c r="D220" s="5">
        <v>2.3914</v>
      </c>
      <c r="E220" s="6">
        <v>8.0529000000000001E-5</v>
      </c>
      <c r="F220" s="5">
        <v>1.9165E-3</v>
      </c>
      <c r="G220" s="9" t="s">
        <v>106</v>
      </c>
      <c r="H220" t="s">
        <v>107</v>
      </c>
      <c r="Q220">
        <f t="shared" si="6"/>
        <v>-2.717491176409629</v>
      </c>
      <c r="R220">
        <f t="shared" si="7"/>
        <v>2.717491176409629</v>
      </c>
    </row>
    <row r="221" spans="1:18" x14ac:dyDescent="0.15">
      <c r="A221" t="s">
        <v>3325</v>
      </c>
      <c r="B221" s="3">
        <v>335.45802031998801</v>
      </c>
      <c r="C221" s="3">
        <v>64.106564086923896</v>
      </c>
      <c r="D221" s="5">
        <v>2.3875999999999999</v>
      </c>
      <c r="E221" s="6">
        <v>7.5947000000000003E-6</v>
      </c>
      <c r="F221" s="5">
        <v>2.6208999999999998E-4</v>
      </c>
      <c r="G221" s="9" t="s">
        <v>3326</v>
      </c>
      <c r="H221" t="s">
        <v>281</v>
      </c>
      <c r="Q221">
        <f t="shared" si="6"/>
        <v>-3.5815495491704166</v>
      </c>
      <c r="R221">
        <f t="shared" si="7"/>
        <v>3.5815495491704166</v>
      </c>
    </row>
    <row r="222" spans="1:18" x14ac:dyDescent="0.15">
      <c r="A222" t="s">
        <v>1173</v>
      </c>
      <c r="B222" s="3">
        <v>1098.3153604363499</v>
      </c>
      <c r="C222" s="3">
        <v>212.29225372531101</v>
      </c>
      <c r="D222" s="5">
        <v>2.3712</v>
      </c>
      <c r="E222" s="6">
        <v>1.0025000000000001E-21</v>
      </c>
      <c r="F222" s="6">
        <v>7.5975000000000004E-19</v>
      </c>
      <c r="G222" s="9" t="s">
        <v>1174</v>
      </c>
      <c r="H222" t="s">
        <v>1175</v>
      </c>
      <c r="Q222">
        <f t="shared" si="6"/>
        <v>-18.119329291248018</v>
      </c>
      <c r="R222">
        <f t="shared" si="7"/>
        <v>18.119329291248018</v>
      </c>
    </row>
    <row r="223" spans="1:18" x14ac:dyDescent="0.15">
      <c r="A223" t="s">
        <v>1747</v>
      </c>
      <c r="B223" s="3">
        <v>1814.08030644785</v>
      </c>
      <c r="C223" s="3">
        <v>352.90983195636397</v>
      </c>
      <c r="D223" s="5">
        <v>2.3618999999999999</v>
      </c>
      <c r="E223" s="6">
        <v>1.9474000000000002E-6</v>
      </c>
      <c r="F223" s="6">
        <v>8.0446999999999997E-5</v>
      </c>
      <c r="G223" s="9" t="s">
        <v>1748</v>
      </c>
      <c r="H223" t="s">
        <v>281</v>
      </c>
      <c r="Q223">
        <f t="shared" si="6"/>
        <v>-4.0944901468134134</v>
      </c>
      <c r="R223">
        <f t="shared" si="7"/>
        <v>4.0944901468134134</v>
      </c>
    </row>
    <row r="224" spans="1:18" x14ac:dyDescent="0.15">
      <c r="A224" t="s">
        <v>4130</v>
      </c>
      <c r="B224" s="3">
        <v>649.60892038316797</v>
      </c>
      <c r="C224" s="3">
        <v>126.653125566044</v>
      </c>
      <c r="D224" s="5">
        <v>2.3586999999999998</v>
      </c>
      <c r="E224" s="5">
        <v>2.9599000000000001E-3</v>
      </c>
      <c r="F224" s="5">
        <v>3.1307000000000001E-2</v>
      </c>
      <c r="G224" s="9" t="s">
        <v>4131</v>
      </c>
      <c r="H224" t="s">
        <v>4132</v>
      </c>
      <c r="Q224">
        <f t="shared" si="6"/>
        <v>-1.5043585467512821</v>
      </c>
      <c r="R224">
        <f t="shared" si="7"/>
        <v>1.5043585467512821</v>
      </c>
    </row>
    <row r="225" spans="1:18" x14ac:dyDescent="0.15">
      <c r="A225" t="s">
        <v>2909</v>
      </c>
      <c r="B225" s="3">
        <v>233.43301566411799</v>
      </c>
      <c r="C225" s="3">
        <v>45.522861153399298</v>
      </c>
      <c r="D225" s="5">
        <v>2.3582999999999998</v>
      </c>
      <c r="E225" s="6">
        <v>2.4627999999999999E-5</v>
      </c>
      <c r="F225" s="5">
        <v>7.2866000000000001E-4</v>
      </c>
      <c r="G225" s="9" t="s">
        <v>2910</v>
      </c>
      <c r="H225" t="s">
        <v>281</v>
      </c>
      <c r="Q225">
        <f t="shared" si="6"/>
        <v>-3.13747507054119</v>
      </c>
      <c r="R225">
        <f t="shared" si="7"/>
        <v>3.13747507054119</v>
      </c>
    </row>
    <row r="226" spans="1:18" x14ac:dyDescent="0.15">
      <c r="A226" t="s">
        <v>1922</v>
      </c>
      <c r="B226" s="3">
        <v>20.547862812227301</v>
      </c>
      <c r="C226" s="3">
        <v>4.01857867598416</v>
      </c>
      <c r="D226" s="5">
        <v>2.3542000000000001</v>
      </c>
      <c r="E226" s="5">
        <v>5.8514999999999999E-4</v>
      </c>
      <c r="F226" s="5">
        <v>9.2207999999999995E-3</v>
      </c>
      <c r="G226" s="9" t="s">
        <v>1923</v>
      </c>
      <c r="H226" t="s">
        <v>1924</v>
      </c>
      <c r="Q226">
        <f t="shared" si="6"/>
        <v>-2.0352313977627192</v>
      </c>
      <c r="R226">
        <f t="shared" si="7"/>
        <v>2.0352313977627192</v>
      </c>
    </row>
    <row r="227" spans="1:18" x14ac:dyDescent="0.15">
      <c r="A227" t="s">
        <v>4185</v>
      </c>
      <c r="B227" s="3">
        <v>806.22525904905103</v>
      </c>
      <c r="C227" s="3">
        <v>158.33132111018199</v>
      </c>
      <c r="D227" s="5">
        <v>2.3481999999999998</v>
      </c>
      <c r="E227" s="5">
        <v>1.7503000000000001E-4</v>
      </c>
      <c r="F227" s="5">
        <v>3.604E-3</v>
      </c>
      <c r="G227" s="9" t="s">
        <v>4186</v>
      </c>
      <c r="H227" t="s">
        <v>281</v>
      </c>
      <c r="Q227">
        <f t="shared" si="6"/>
        <v>-2.4432152176929747</v>
      </c>
      <c r="R227">
        <f t="shared" si="7"/>
        <v>2.4432152176929747</v>
      </c>
    </row>
    <row r="228" spans="1:18" x14ac:dyDescent="0.15">
      <c r="A228" t="s">
        <v>2600</v>
      </c>
      <c r="B228" s="3">
        <v>185.14153663214901</v>
      </c>
      <c r="C228" s="3">
        <v>36.4766428191055</v>
      </c>
      <c r="D228" s="5">
        <v>2.3435999999999999</v>
      </c>
      <c r="E228" s="6">
        <v>1.454E-5</v>
      </c>
      <c r="F228" s="5">
        <v>4.6346000000000001E-4</v>
      </c>
      <c r="G228" s="9" t="s">
        <v>2601</v>
      </c>
      <c r="H228" t="s">
        <v>281</v>
      </c>
      <c r="Q228">
        <f t="shared" si="6"/>
        <v>-3.3339877427037572</v>
      </c>
      <c r="R228">
        <f t="shared" si="7"/>
        <v>3.3339877427037572</v>
      </c>
    </row>
    <row r="229" spans="1:18" x14ac:dyDescent="0.15">
      <c r="A229" t="s">
        <v>2218</v>
      </c>
      <c r="B229" s="3">
        <v>48.195851881517697</v>
      </c>
      <c r="C229" s="3">
        <v>9.5221132744021695</v>
      </c>
      <c r="D229" s="5">
        <v>2.3395999999999999</v>
      </c>
      <c r="E229" s="5">
        <v>1.5832000000000001E-3</v>
      </c>
      <c r="F229" s="5">
        <v>2.0022999999999999E-2</v>
      </c>
      <c r="G229" s="9" t="s">
        <v>2219</v>
      </c>
      <c r="H229" t="s">
        <v>281</v>
      </c>
      <c r="Q229">
        <f t="shared" si="6"/>
        <v>-1.6984708526390768</v>
      </c>
      <c r="R229">
        <f t="shared" si="7"/>
        <v>1.6984708526390768</v>
      </c>
    </row>
    <row r="230" spans="1:18" x14ac:dyDescent="0.15">
      <c r="A230" t="s">
        <v>4907</v>
      </c>
      <c r="B230" s="3">
        <v>19.3430624873867</v>
      </c>
      <c r="C230" s="3">
        <v>3.8300839407064999</v>
      </c>
      <c r="D230" s="5">
        <v>2.3363999999999998</v>
      </c>
      <c r="E230" s="5">
        <v>5.4684999999999998E-4</v>
      </c>
      <c r="F230" s="5">
        <v>8.8109E-3</v>
      </c>
      <c r="G230" s="9" t="s">
        <v>4908</v>
      </c>
      <c r="H230" t="s">
        <v>281</v>
      </c>
      <c r="Q230">
        <f t="shared" ref="Q230:Q293" si="8">LOG10(F230)</f>
        <v>-2.0549797277888211</v>
      </c>
      <c r="R230">
        <f t="shared" ref="R230:R293" si="9">-1*Q230</f>
        <v>2.0549797277888211</v>
      </c>
    </row>
    <row r="231" spans="1:18" x14ac:dyDescent="0.15">
      <c r="A231" t="s">
        <v>592</v>
      </c>
      <c r="B231" s="3">
        <v>3579.2077856750302</v>
      </c>
      <c r="C231" s="3">
        <v>712.722920680024</v>
      </c>
      <c r="D231" s="5">
        <v>2.3281999999999998</v>
      </c>
      <c r="E231" s="5">
        <v>4.7454000000000002E-4</v>
      </c>
      <c r="F231" s="5">
        <v>7.8645E-3</v>
      </c>
      <c r="G231" s="9" t="s">
        <v>593</v>
      </c>
      <c r="H231" t="s">
        <v>594</v>
      </c>
      <c r="Q231">
        <f t="shared" si="8"/>
        <v>-2.1043288832305955</v>
      </c>
      <c r="R231">
        <f t="shared" si="9"/>
        <v>2.1043288832305955</v>
      </c>
    </row>
    <row r="232" spans="1:18" x14ac:dyDescent="0.15">
      <c r="A232" t="s">
        <v>4282</v>
      </c>
      <c r="B232" s="3">
        <v>352.225412176362</v>
      </c>
      <c r="C232" s="3">
        <v>70.378948841598501</v>
      </c>
      <c r="D232" s="5">
        <v>2.3233000000000001</v>
      </c>
      <c r="E232" s="5">
        <v>5.5472000000000004E-3</v>
      </c>
      <c r="F232" s="5">
        <v>4.8842000000000003E-2</v>
      </c>
      <c r="G232" s="9" t="s">
        <v>4283</v>
      </c>
      <c r="H232" t="s">
        <v>4284</v>
      </c>
      <c r="Q232">
        <f t="shared" si="8"/>
        <v>-1.3112065607144623</v>
      </c>
      <c r="R232">
        <f t="shared" si="9"/>
        <v>1.3112065607144623</v>
      </c>
    </row>
    <row r="233" spans="1:18" x14ac:dyDescent="0.15">
      <c r="A233" t="s">
        <v>1390</v>
      </c>
      <c r="B233" s="3">
        <v>215.999261257917</v>
      </c>
      <c r="C233" s="3">
        <v>43.1784351546601</v>
      </c>
      <c r="D233" s="5">
        <v>2.3226</v>
      </c>
      <c r="E233" s="6">
        <v>9.1652000000000002E-13</v>
      </c>
      <c r="F233" s="6">
        <v>1.5737E-10</v>
      </c>
      <c r="G233" s="9" t="s">
        <v>1391</v>
      </c>
      <c r="H233" t="s">
        <v>1392</v>
      </c>
      <c r="Q233">
        <f t="shared" si="8"/>
        <v>-9.8030780551805421</v>
      </c>
      <c r="R233">
        <f t="shared" si="9"/>
        <v>9.8030780551805421</v>
      </c>
    </row>
    <row r="234" spans="1:18" x14ac:dyDescent="0.15">
      <c r="A234" t="s">
        <v>3336</v>
      </c>
      <c r="B234" s="3">
        <v>104.235277811698</v>
      </c>
      <c r="C234" s="3">
        <v>20.923259545482001</v>
      </c>
      <c r="D234" s="5">
        <v>2.3167</v>
      </c>
      <c r="E234" s="6">
        <v>1.1684999999999999E-10</v>
      </c>
      <c r="F234" s="6">
        <v>1.3081999999999999E-8</v>
      </c>
      <c r="G234" s="9" t="s">
        <v>3337</v>
      </c>
      <c r="H234" t="s">
        <v>281</v>
      </c>
      <c r="Q234">
        <f t="shared" si="8"/>
        <v>-7.8833258552040535</v>
      </c>
      <c r="R234">
        <f t="shared" si="9"/>
        <v>7.8833258552040535</v>
      </c>
    </row>
    <row r="235" spans="1:18" x14ac:dyDescent="0.15">
      <c r="A235" t="s">
        <v>3484</v>
      </c>
      <c r="B235" s="3">
        <v>321.41804515316898</v>
      </c>
      <c r="C235" s="3">
        <v>64.521443127410194</v>
      </c>
      <c r="D235" s="5">
        <v>2.3166000000000002</v>
      </c>
      <c r="E235" s="5">
        <v>1.8949E-4</v>
      </c>
      <c r="F235" s="5">
        <v>3.8375000000000002E-3</v>
      </c>
      <c r="G235" s="9" t="s">
        <v>3485</v>
      </c>
      <c r="H235" t="s">
        <v>281</v>
      </c>
      <c r="Q235">
        <f t="shared" si="8"/>
        <v>-2.4159516115147572</v>
      </c>
      <c r="R235">
        <f t="shared" si="9"/>
        <v>2.4159516115147572</v>
      </c>
    </row>
    <row r="236" spans="1:18" x14ac:dyDescent="0.15">
      <c r="A236" t="s">
        <v>3621</v>
      </c>
      <c r="B236" s="3">
        <v>447.33261947997602</v>
      </c>
      <c r="C236" s="3">
        <v>90.437199694455003</v>
      </c>
      <c r="D236" s="5">
        <v>2.3064</v>
      </c>
      <c r="E236" s="6">
        <v>5.1183000000000002E-8</v>
      </c>
      <c r="F236" s="6">
        <v>3.2430000000000001E-6</v>
      </c>
      <c r="G236" s="9" t="s">
        <v>3622</v>
      </c>
      <c r="H236" t="s">
        <v>281</v>
      </c>
      <c r="Q236">
        <f t="shared" si="8"/>
        <v>-5.4890530513270273</v>
      </c>
      <c r="R236">
        <f t="shared" si="9"/>
        <v>5.4890530513270273</v>
      </c>
    </row>
    <row r="237" spans="1:18" x14ac:dyDescent="0.15">
      <c r="A237" t="s">
        <v>4637</v>
      </c>
      <c r="B237" s="3">
        <v>94.408773751055705</v>
      </c>
      <c r="C237" s="3">
        <v>19.133332099844001</v>
      </c>
      <c r="D237" s="5">
        <v>2.3028</v>
      </c>
      <c r="E237" s="5">
        <v>2.2550000000000001E-4</v>
      </c>
      <c r="F237" s="5">
        <v>4.3765000000000002E-3</v>
      </c>
      <c r="G237" s="9" t="s">
        <v>4638</v>
      </c>
      <c r="H237" t="s">
        <v>4639</v>
      </c>
      <c r="Q237">
        <f t="shared" si="8"/>
        <v>-2.3588730671964906</v>
      </c>
      <c r="R237">
        <f t="shared" si="9"/>
        <v>2.3588730671964906</v>
      </c>
    </row>
    <row r="238" spans="1:18" x14ac:dyDescent="0.15">
      <c r="A238" t="s">
        <v>4800</v>
      </c>
      <c r="B238" s="3">
        <v>57.783000762958899</v>
      </c>
      <c r="C238" s="3">
        <v>11.7605644232617</v>
      </c>
      <c r="D238" s="5">
        <v>2.2967</v>
      </c>
      <c r="E238" s="6">
        <v>1.0952E-7</v>
      </c>
      <c r="F238" s="6">
        <v>6.3474999999999998E-6</v>
      </c>
      <c r="G238" s="9" t="s">
        <v>4801</v>
      </c>
      <c r="H238" t="s">
        <v>281</v>
      </c>
      <c r="Q238">
        <f t="shared" si="8"/>
        <v>-5.1973972904542398</v>
      </c>
      <c r="R238">
        <f t="shared" si="9"/>
        <v>5.1973972904542398</v>
      </c>
    </row>
    <row r="239" spans="1:18" x14ac:dyDescent="0.15">
      <c r="A239" t="s">
        <v>1689</v>
      </c>
      <c r="B239" s="3">
        <v>888.89655221802195</v>
      </c>
      <c r="C239" s="3">
        <v>181.94733117894799</v>
      </c>
      <c r="D239" s="5">
        <v>2.2885</v>
      </c>
      <c r="E239" s="6">
        <v>2.6974E-14</v>
      </c>
      <c r="F239" s="6">
        <v>7.1423000000000004E-12</v>
      </c>
      <c r="G239" s="9" t="s">
        <v>1690</v>
      </c>
      <c r="H239" t="s">
        <v>281</v>
      </c>
      <c r="Q239">
        <f t="shared" si="8"/>
        <v>-11.146161911969019</v>
      </c>
      <c r="R239">
        <f t="shared" si="9"/>
        <v>11.146161911969019</v>
      </c>
    </row>
    <row r="240" spans="1:18" x14ac:dyDescent="0.15">
      <c r="A240" t="s">
        <v>601</v>
      </c>
      <c r="B240" s="3">
        <v>31.466074537080502</v>
      </c>
      <c r="C240" s="3">
        <v>6.4721937774746001</v>
      </c>
      <c r="D240" s="5">
        <v>2.2814999999999999</v>
      </c>
      <c r="E240" s="5">
        <v>5.3330000000000001E-4</v>
      </c>
      <c r="F240" s="5">
        <v>8.6420999999999998E-3</v>
      </c>
      <c r="G240" s="9" t="s">
        <v>602</v>
      </c>
      <c r="H240" t="s">
        <v>603</v>
      </c>
      <c r="Q240">
        <f t="shared" si="8"/>
        <v>-2.063380712660646</v>
      </c>
      <c r="R240">
        <f t="shared" si="9"/>
        <v>2.063380712660646</v>
      </c>
    </row>
    <row r="241" spans="1:18" x14ac:dyDescent="0.15">
      <c r="A241" t="s">
        <v>2511</v>
      </c>
      <c r="B241" s="3">
        <v>414.12379119978101</v>
      </c>
      <c r="C241" s="3">
        <v>85.317707551921501</v>
      </c>
      <c r="D241" s="5">
        <v>2.2791000000000001</v>
      </c>
      <c r="E241" s="6">
        <v>6.4450000000000003E-7</v>
      </c>
      <c r="F241" s="6">
        <v>3.0528999999999999E-5</v>
      </c>
      <c r="G241" s="9" t="s">
        <v>2512</v>
      </c>
      <c r="H241" t="s">
        <v>281</v>
      </c>
      <c r="Q241">
        <f t="shared" si="8"/>
        <v>-4.5152874211056826</v>
      </c>
      <c r="R241">
        <f t="shared" si="9"/>
        <v>4.5152874211056826</v>
      </c>
    </row>
    <row r="242" spans="1:18" x14ac:dyDescent="0.15">
      <c r="A242" t="s">
        <v>4718</v>
      </c>
      <c r="B242" s="3">
        <v>35.184587612975498</v>
      </c>
      <c r="C242" s="3">
        <v>7.2523582212535302</v>
      </c>
      <c r="D242" s="5">
        <v>2.2784</v>
      </c>
      <c r="E242" s="6">
        <v>1.0902E-5</v>
      </c>
      <c r="F242" s="5">
        <v>3.5984E-4</v>
      </c>
      <c r="G242" s="9" t="s">
        <v>4719</v>
      </c>
      <c r="H242" t="s">
        <v>281</v>
      </c>
      <c r="Q242">
        <f t="shared" si="8"/>
        <v>-3.443890561908443</v>
      </c>
      <c r="R242">
        <f t="shared" si="9"/>
        <v>3.443890561908443</v>
      </c>
    </row>
    <row r="243" spans="1:18" x14ac:dyDescent="0.15">
      <c r="A243" t="s">
        <v>5213</v>
      </c>
      <c r="B243" s="3">
        <v>2219.17723043755</v>
      </c>
      <c r="C243" s="3">
        <v>457.528902616876</v>
      </c>
      <c r="D243" s="5">
        <v>2.2780999999999998</v>
      </c>
      <c r="E243" s="6">
        <v>1.4752E-5</v>
      </c>
      <c r="F243" s="5">
        <v>4.6809999999999999E-4</v>
      </c>
      <c r="G243" s="9" t="s">
        <v>5214</v>
      </c>
      <c r="H243" t="s">
        <v>281</v>
      </c>
      <c r="Q243">
        <f t="shared" si="8"/>
        <v>-3.3296613588725581</v>
      </c>
      <c r="R243">
        <f t="shared" si="9"/>
        <v>3.3296613588725581</v>
      </c>
    </row>
    <row r="244" spans="1:18" x14ac:dyDescent="0.15">
      <c r="A244" t="s">
        <v>4081</v>
      </c>
      <c r="B244" s="3">
        <v>303.06813298942001</v>
      </c>
      <c r="C244" s="3">
        <v>62.521500565721098</v>
      </c>
      <c r="D244" s="5">
        <v>2.2772000000000001</v>
      </c>
      <c r="E244" s="5">
        <v>5.5573000000000003E-3</v>
      </c>
      <c r="F244" s="5">
        <v>4.8887E-2</v>
      </c>
      <c r="G244" s="9" t="s">
        <v>4082</v>
      </c>
      <c r="H244" t="s">
        <v>4083</v>
      </c>
      <c r="Q244">
        <f t="shared" si="8"/>
        <v>-1.3108066128368245</v>
      </c>
      <c r="R244">
        <f t="shared" si="9"/>
        <v>1.3108066128368245</v>
      </c>
    </row>
    <row r="245" spans="1:18" x14ac:dyDescent="0.15">
      <c r="A245" t="s">
        <v>3231</v>
      </c>
      <c r="B245" s="3">
        <v>894.21030618874101</v>
      </c>
      <c r="C245" s="3">
        <v>185.13722953327201</v>
      </c>
      <c r="D245" s="5">
        <v>2.2719999999999998</v>
      </c>
      <c r="E245" s="6">
        <v>4.6464000000000002E-11</v>
      </c>
      <c r="F245" s="6">
        <v>5.5489000000000001E-9</v>
      </c>
      <c r="G245" s="9" t="s">
        <v>3232</v>
      </c>
      <c r="H245" t="s">
        <v>281</v>
      </c>
      <c r="Q245">
        <f t="shared" si="8"/>
        <v>-8.255793101792344</v>
      </c>
      <c r="R245">
        <f t="shared" si="9"/>
        <v>8.255793101792344</v>
      </c>
    </row>
    <row r="246" spans="1:18" x14ac:dyDescent="0.15">
      <c r="A246" t="s">
        <v>270</v>
      </c>
      <c r="B246" s="3">
        <v>2405.41056478992</v>
      </c>
      <c r="C246" s="3">
        <v>498.31196563656499</v>
      </c>
      <c r="D246" s="5">
        <v>2.2711999999999999</v>
      </c>
      <c r="E246" s="5">
        <v>5.5214000000000001E-3</v>
      </c>
      <c r="F246" s="5">
        <v>4.8737999999999997E-2</v>
      </c>
      <c r="G246" s="9" t="s">
        <v>271</v>
      </c>
      <c r="H246" t="s">
        <v>272</v>
      </c>
      <c r="Q246">
        <f t="shared" si="8"/>
        <v>-1.3121322963820117</v>
      </c>
      <c r="R246">
        <f t="shared" si="9"/>
        <v>1.3121322963820117</v>
      </c>
    </row>
    <row r="247" spans="1:18" x14ac:dyDescent="0.15">
      <c r="A247" t="s">
        <v>3752</v>
      </c>
      <c r="B247" s="3">
        <v>130.25314770269199</v>
      </c>
      <c r="C247" s="3">
        <v>27.000892534027798</v>
      </c>
      <c r="D247" s="5">
        <v>2.2702</v>
      </c>
      <c r="E247" s="5">
        <v>1.9401999999999999E-4</v>
      </c>
      <c r="F247" s="5">
        <v>3.8972999999999998E-3</v>
      </c>
      <c r="G247" s="9" t="s">
        <v>3753</v>
      </c>
      <c r="H247" t="s">
        <v>281</v>
      </c>
      <c r="Q247">
        <f t="shared" si="8"/>
        <v>-2.4092361625085976</v>
      </c>
      <c r="R247">
        <f t="shared" si="9"/>
        <v>2.4092361625085976</v>
      </c>
    </row>
    <row r="248" spans="1:18" x14ac:dyDescent="0.15">
      <c r="A248" t="s">
        <v>4196</v>
      </c>
      <c r="B248" s="3">
        <v>2765.3111505941301</v>
      </c>
      <c r="C248" s="3">
        <v>576.37450453406302</v>
      </c>
      <c r="D248" s="5">
        <v>2.2624</v>
      </c>
      <c r="E248" s="6">
        <v>3.6316999999999997E-11</v>
      </c>
      <c r="F248" s="6">
        <v>4.5008E-9</v>
      </c>
      <c r="G248" s="9" t="s">
        <v>4197</v>
      </c>
      <c r="H248" t="s">
        <v>281</v>
      </c>
      <c r="Q248">
        <f t="shared" si="8"/>
        <v>-8.3467102851788741</v>
      </c>
      <c r="R248">
        <f t="shared" si="9"/>
        <v>8.3467102851788741</v>
      </c>
    </row>
    <row r="249" spans="1:18" x14ac:dyDescent="0.15">
      <c r="A249" t="s">
        <v>651</v>
      </c>
      <c r="B249" s="3">
        <v>129.76971735102299</v>
      </c>
      <c r="C249" s="3">
        <v>27.227666618976698</v>
      </c>
      <c r="D249" s="5">
        <v>2.2528000000000001</v>
      </c>
      <c r="E249" s="6">
        <v>1.0079E-11</v>
      </c>
      <c r="F249" s="6">
        <v>1.3985999999999999E-9</v>
      </c>
      <c r="G249" s="9" t="s">
        <v>652</v>
      </c>
      <c r="H249" t="s">
        <v>653</v>
      </c>
      <c r="Q249">
        <f t="shared" si="8"/>
        <v>-8.854306476095779</v>
      </c>
      <c r="R249">
        <f t="shared" si="9"/>
        <v>8.854306476095779</v>
      </c>
    </row>
    <row r="250" spans="1:18" x14ac:dyDescent="0.15">
      <c r="A250" t="s">
        <v>967</v>
      </c>
      <c r="B250" s="3">
        <v>488.65523015246703</v>
      </c>
      <c r="C250" s="3">
        <v>102.726030063162</v>
      </c>
      <c r="D250" s="5">
        <v>2.25</v>
      </c>
      <c r="E250" s="6">
        <v>3.4062000000000001E-6</v>
      </c>
      <c r="F250" s="5">
        <v>1.337E-4</v>
      </c>
      <c r="G250" s="9" t="s">
        <v>968</v>
      </c>
      <c r="H250" t="s">
        <v>969</v>
      </c>
      <c r="Q250">
        <f t="shared" si="8"/>
        <v>-3.8738685927380154</v>
      </c>
      <c r="R250">
        <f t="shared" si="9"/>
        <v>3.8738685927380154</v>
      </c>
    </row>
    <row r="251" spans="1:18" x14ac:dyDescent="0.15">
      <c r="A251" t="s">
        <v>4779</v>
      </c>
      <c r="B251" s="3">
        <v>342.54147589560802</v>
      </c>
      <c r="C251" s="3">
        <v>72.583459482927097</v>
      </c>
      <c r="D251" s="5">
        <v>2.2385999999999999</v>
      </c>
      <c r="E251" s="5">
        <v>4.235E-3</v>
      </c>
      <c r="F251" s="5">
        <v>4.0335999999999997E-2</v>
      </c>
      <c r="G251" s="9" t="s">
        <v>4780</v>
      </c>
      <c r="H251" t="s">
        <v>281</v>
      </c>
      <c r="Q251">
        <f t="shared" si="8"/>
        <v>-1.3943071716676294</v>
      </c>
      <c r="R251">
        <f t="shared" si="9"/>
        <v>1.3943071716676294</v>
      </c>
    </row>
    <row r="252" spans="1:18" x14ac:dyDescent="0.15">
      <c r="A252" t="s">
        <v>2229</v>
      </c>
      <c r="B252" s="3">
        <v>451.44014234379398</v>
      </c>
      <c r="C252" s="3">
        <v>95.7415497496592</v>
      </c>
      <c r="D252" s="5">
        <v>2.2372999999999998</v>
      </c>
      <c r="E252" s="6">
        <v>3.1009999999999999E-9</v>
      </c>
      <c r="F252" s="6">
        <v>2.6338000000000002E-7</v>
      </c>
      <c r="G252" s="9" t="s">
        <v>2230</v>
      </c>
      <c r="H252" t="s">
        <v>281</v>
      </c>
      <c r="Q252">
        <f t="shared" si="8"/>
        <v>-6.5794172066689018</v>
      </c>
      <c r="R252">
        <f t="shared" si="9"/>
        <v>6.5794172066689018</v>
      </c>
    </row>
    <row r="253" spans="1:18" x14ac:dyDescent="0.15">
      <c r="A253" t="s">
        <v>2198</v>
      </c>
      <c r="B253" s="3">
        <v>64.761523147540899</v>
      </c>
      <c r="C253" s="3">
        <v>13.748396742950201</v>
      </c>
      <c r="D253" s="5">
        <v>2.2359</v>
      </c>
      <c r="E253" s="6">
        <v>2.4241000000000001E-5</v>
      </c>
      <c r="F253" s="5">
        <v>7.1957E-4</v>
      </c>
      <c r="G253" s="9" t="s">
        <v>2199</v>
      </c>
      <c r="H253" t="s">
        <v>281</v>
      </c>
      <c r="Q253">
        <f t="shared" si="8"/>
        <v>-3.1429269513660216</v>
      </c>
      <c r="R253">
        <f t="shared" si="9"/>
        <v>3.1429269513660216</v>
      </c>
    </row>
    <row r="254" spans="1:18" x14ac:dyDescent="0.15">
      <c r="A254" t="s">
        <v>2171</v>
      </c>
      <c r="B254" s="3">
        <v>104.22871042585101</v>
      </c>
      <c r="C254" s="3">
        <v>22.138604886307</v>
      </c>
      <c r="D254" s="5">
        <v>2.2351000000000001</v>
      </c>
      <c r="E254" s="5">
        <v>5.5396999999999998E-3</v>
      </c>
      <c r="F254" s="5">
        <v>4.8797E-2</v>
      </c>
      <c r="G254" s="9" t="s">
        <v>2172</v>
      </c>
      <c r="H254" t="s">
        <v>281</v>
      </c>
      <c r="Q254">
        <f t="shared" si="8"/>
        <v>-1.311606877249236</v>
      </c>
      <c r="R254">
        <f t="shared" si="9"/>
        <v>1.311606877249236</v>
      </c>
    </row>
    <row r="255" spans="1:18" x14ac:dyDescent="0.15">
      <c r="A255" t="s">
        <v>4234</v>
      </c>
      <c r="B255" s="3">
        <v>80.851143712087506</v>
      </c>
      <c r="C255" s="3">
        <v>17.191379054795</v>
      </c>
      <c r="D255" s="5">
        <v>2.2336</v>
      </c>
      <c r="E255" s="5">
        <v>2.5024000000000001E-3</v>
      </c>
      <c r="F255" s="5">
        <v>2.7952999999999999E-2</v>
      </c>
      <c r="G255" s="9" t="s">
        <v>4235</v>
      </c>
      <c r="H255" t="s">
        <v>281</v>
      </c>
      <c r="Q255">
        <f t="shared" si="8"/>
        <v>-1.5535715754867341</v>
      </c>
      <c r="R255">
        <f t="shared" si="9"/>
        <v>1.5535715754867341</v>
      </c>
    </row>
    <row r="256" spans="1:18" x14ac:dyDescent="0.15">
      <c r="A256" t="s">
        <v>1119</v>
      </c>
      <c r="B256" s="3">
        <v>69.030265811216907</v>
      </c>
      <c r="C256" s="3">
        <v>14.710782496158201</v>
      </c>
      <c r="D256" s="5">
        <v>2.2303999999999999</v>
      </c>
      <c r="E256" s="6">
        <v>1.3842E-6</v>
      </c>
      <c r="F256" s="6">
        <v>5.9945999999999998E-5</v>
      </c>
      <c r="G256" s="9" t="s">
        <v>1120</v>
      </c>
      <c r="H256" t="s">
        <v>1121</v>
      </c>
      <c r="Q256">
        <f t="shared" si="8"/>
        <v>-4.2222397906449389</v>
      </c>
      <c r="R256">
        <f t="shared" si="9"/>
        <v>4.2222397906449389</v>
      </c>
    </row>
    <row r="257" spans="1:18" x14ac:dyDescent="0.15">
      <c r="A257" t="s">
        <v>5338</v>
      </c>
      <c r="B257" s="3">
        <v>75.997744873925598</v>
      </c>
      <c r="C257" s="3">
        <v>16.3027275277983</v>
      </c>
      <c r="D257" s="5">
        <v>2.2208000000000001</v>
      </c>
      <c r="E257" s="6">
        <v>1.5084000000000001E-8</v>
      </c>
      <c r="F257" s="6">
        <v>1.0692000000000001E-6</v>
      </c>
      <c r="G257" s="9" t="s">
        <v>5339</v>
      </c>
      <c r="H257" t="s">
        <v>281</v>
      </c>
      <c r="Q257">
        <f t="shared" si="8"/>
        <v>-5.9709410499155</v>
      </c>
      <c r="R257">
        <f t="shared" si="9"/>
        <v>5.9709410499155</v>
      </c>
    </row>
    <row r="258" spans="1:18" x14ac:dyDescent="0.15">
      <c r="A258" t="s">
        <v>2884</v>
      </c>
      <c r="B258" s="3">
        <v>69.1950477817538</v>
      </c>
      <c r="C258" s="3">
        <v>14.8848426259867</v>
      </c>
      <c r="D258" s="5">
        <v>2.2168000000000001</v>
      </c>
      <c r="E258" s="5">
        <v>4.8129000000000002E-3</v>
      </c>
      <c r="F258" s="5">
        <v>4.4283000000000003E-2</v>
      </c>
      <c r="G258" s="9" t="s">
        <v>2885</v>
      </c>
      <c r="H258" t="s">
        <v>2886</v>
      </c>
      <c r="Q258">
        <f t="shared" si="8"/>
        <v>-1.3537629650446228</v>
      </c>
      <c r="R258">
        <f t="shared" si="9"/>
        <v>1.3537629650446228</v>
      </c>
    </row>
    <row r="259" spans="1:18" x14ac:dyDescent="0.15">
      <c r="A259" t="s">
        <v>3543</v>
      </c>
      <c r="B259" s="3">
        <v>26.478821917859499</v>
      </c>
      <c r="C259" s="3">
        <v>5.6961803059465304</v>
      </c>
      <c r="D259" s="5">
        <v>2.2168000000000001</v>
      </c>
      <c r="E259" s="5">
        <v>1.3593000000000001E-4</v>
      </c>
      <c r="F259" s="5">
        <v>2.9082000000000001E-3</v>
      </c>
      <c r="G259" s="9" t="s">
        <v>3544</v>
      </c>
      <c r="H259" t="s">
        <v>281</v>
      </c>
      <c r="Q259">
        <f t="shared" si="8"/>
        <v>-2.5363757298935972</v>
      </c>
      <c r="R259">
        <f t="shared" si="9"/>
        <v>2.5363757298935972</v>
      </c>
    </row>
    <row r="260" spans="1:18" x14ac:dyDescent="0.15">
      <c r="A260" t="s">
        <v>3589</v>
      </c>
      <c r="B260" s="3">
        <v>59.3655848437853</v>
      </c>
      <c r="C260" s="3">
        <v>12.7825620370248</v>
      </c>
      <c r="D260" s="5">
        <v>2.2153999999999998</v>
      </c>
      <c r="E260" s="6">
        <v>1.5347000000000001E-7</v>
      </c>
      <c r="F260" s="6">
        <v>8.4944999999999997E-6</v>
      </c>
      <c r="G260" s="9" t="s">
        <v>3590</v>
      </c>
      <c r="H260" t="s">
        <v>3591</v>
      </c>
      <c r="Q260">
        <f t="shared" si="8"/>
        <v>-5.0708621793177899</v>
      </c>
      <c r="R260">
        <f t="shared" si="9"/>
        <v>5.0708621793177899</v>
      </c>
    </row>
    <row r="261" spans="1:18" x14ac:dyDescent="0.15">
      <c r="A261" t="s">
        <v>84</v>
      </c>
      <c r="B261" s="3">
        <v>86.4837687128</v>
      </c>
      <c r="C261" s="3">
        <v>18.6258210156535</v>
      </c>
      <c r="D261" s="5">
        <v>2.2151000000000001</v>
      </c>
      <c r="E261" s="6">
        <v>2.7626000000000001E-7</v>
      </c>
      <c r="F261" s="6">
        <v>1.4363E-5</v>
      </c>
      <c r="G261" s="9" t="s">
        <v>85</v>
      </c>
      <c r="H261" t="s">
        <v>86</v>
      </c>
      <c r="Q261">
        <f t="shared" si="8"/>
        <v>-4.8427548395248055</v>
      </c>
      <c r="R261">
        <f t="shared" si="9"/>
        <v>4.8427548395248055</v>
      </c>
    </row>
    <row r="262" spans="1:18" x14ac:dyDescent="0.15">
      <c r="A262" t="s">
        <v>5344</v>
      </c>
      <c r="B262" s="3">
        <v>104.671666247956</v>
      </c>
      <c r="C262" s="3">
        <v>22.612783547555399</v>
      </c>
      <c r="D262" s="5">
        <v>2.2107000000000001</v>
      </c>
      <c r="E262" s="5">
        <v>3.8463000000000001E-4</v>
      </c>
      <c r="F262" s="5">
        <v>6.6192999999999998E-3</v>
      </c>
      <c r="G262" s="9" t="s">
        <v>5345</v>
      </c>
      <c r="H262" t="s">
        <v>281</v>
      </c>
      <c r="Q262">
        <f t="shared" si="8"/>
        <v>-2.1791879353656318</v>
      </c>
      <c r="R262">
        <f t="shared" si="9"/>
        <v>2.1791879353656318</v>
      </c>
    </row>
    <row r="263" spans="1:18" x14ac:dyDescent="0.15">
      <c r="A263" t="s">
        <v>2923</v>
      </c>
      <c r="B263" s="3">
        <v>566.30061466300003</v>
      </c>
      <c r="C263" s="3">
        <v>122.65041832457101</v>
      </c>
      <c r="D263" s="5">
        <v>2.2069999999999999</v>
      </c>
      <c r="E263" s="6">
        <v>7.4214999999999993E-5</v>
      </c>
      <c r="F263" s="5">
        <v>1.8032E-3</v>
      </c>
      <c r="G263" s="9" t="s">
        <v>2924</v>
      </c>
      <c r="H263" t="s">
        <v>281</v>
      </c>
      <c r="Q263">
        <f t="shared" si="8"/>
        <v>-2.7439561012979685</v>
      </c>
      <c r="R263">
        <f t="shared" si="9"/>
        <v>2.7439561012979685</v>
      </c>
    </row>
    <row r="264" spans="1:18" x14ac:dyDescent="0.15">
      <c r="A264" t="s">
        <v>3948</v>
      </c>
      <c r="B264" s="3">
        <v>538.92273265136896</v>
      </c>
      <c r="C264" s="3">
        <v>116.978831887369</v>
      </c>
      <c r="D264" s="5">
        <v>2.2038000000000002</v>
      </c>
      <c r="E264" s="6">
        <v>4.4595999999999998E-5</v>
      </c>
      <c r="F264" s="5">
        <v>1.2005E-3</v>
      </c>
      <c r="G264" s="9" t="s">
        <v>3949</v>
      </c>
      <c r="H264" t="s">
        <v>281</v>
      </c>
      <c r="Q264">
        <f t="shared" si="8"/>
        <v>-2.920637835606954</v>
      </c>
      <c r="R264">
        <f t="shared" si="9"/>
        <v>2.920637835606954</v>
      </c>
    </row>
    <row r="265" spans="1:18" x14ac:dyDescent="0.15">
      <c r="A265" t="s">
        <v>1701</v>
      </c>
      <c r="B265" s="3">
        <v>166.61070251100099</v>
      </c>
      <c r="C265" s="3">
        <v>36.214897572301602</v>
      </c>
      <c r="D265" s="5">
        <v>2.2018</v>
      </c>
      <c r="E265" s="6">
        <v>1.8632E-12</v>
      </c>
      <c r="F265" s="6">
        <v>2.9607999999999997E-10</v>
      </c>
      <c r="G265" s="9" t="s">
        <v>1702</v>
      </c>
      <c r="H265" t="s">
        <v>1703</v>
      </c>
      <c r="Q265">
        <f t="shared" si="8"/>
        <v>-9.5285909279129442</v>
      </c>
      <c r="R265">
        <f t="shared" si="9"/>
        <v>9.5285909279129442</v>
      </c>
    </row>
    <row r="266" spans="1:18" x14ac:dyDescent="0.15">
      <c r="A266" t="s">
        <v>4608</v>
      </c>
      <c r="B266" s="3">
        <v>16.067287437284602</v>
      </c>
      <c r="C266" s="3">
        <v>3.4963207465513699</v>
      </c>
      <c r="D266" s="5">
        <v>2.2002000000000002</v>
      </c>
      <c r="E266" s="5">
        <v>2.3408999999999999E-3</v>
      </c>
      <c r="F266" s="5">
        <v>2.6599999999999999E-2</v>
      </c>
      <c r="G266" s="9" t="s">
        <v>4609</v>
      </c>
      <c r="H266" t="s">
        <v>281</v>
      </c>
      <c r="Q266">
        <f t="shared" si="8"/>
        <v>-1.575118363368933</v>
      </c>
      <c r="R266">
        <f t="shared" si="9"/>
        <v>1.575118363368933</v>
      </c>
    </row>
    <row r="267" spans="1:18" x14ac:dyDescent="0.15">
      <c r="A267" t="s">
        <v>3096</v>
      </c>
      <c r="B267" s="3">
        <v>496.97791506590602</v>
      </c>
      <c r="C267" s="3">
        <v>108.290752036093</v>
      </c>
      <c r="D267" s="5">
        <v>2.1983000000000001</v>
      </c>
      <c r="E267" s="6">
        <v>1.4984999999999999E-6</v>
      </c>
      <c r="F267" s="6">
        <v>6.4330000000000002E-5</v>
      </c>
      <c r="G267" s="9" t="s">
        <v>3097</v>
      </c>
      <c r="H267" t="s">
        <v>281</v>
      </c>
      <c r="Q267">
        <f t="shared" si="8"/>
        <v>-4.1915864485996321</v>
      </c>
      <c r="R267">
        <f t="shared" si="9"/>
        <v>4.1915864485996321</v>
      </c>
    </row>
    <row r="268" spans="1:18" x14ac:dyDescent="0.15">
      <c r="A268" t="s">
        <v>1500</v>
      </c>
      <c r="B268" s="3">
        <v>156.700995093232</v>
      </c>
      <c r="C268" s="3">
        <v>34.1774880104171</v>
      </c>
      <c r="D268" s="5">
        <v>2.1968999999999999</v>
      </c>
      <c r="E268" s="5">
        <v>2.4258E-4</v>
      </c>
      <c r="F268" s="5">
        <v>4.6497999999999999E-3</v>
      </c>
      <c r="G268" s="9" t="s">
        <v>1501</v>
      </c>
      <c r="H268" t="s">
        <v>281</v>
      </c>
      <c r="Q268">
        <f t="shared" si="8"/>
        <v>-2.3325657268443187</v>
      </c>
      <c r="R268">
        <f t="shared" si="9"/>
        <v>2.3325657268443187</v>
      </c>
    </row>
    <row r="269" spans="1:18" x14ac:dyDescent="0.15">
      <c r="A269" t="s">
        <v>4792</v>
      </c>
      <c r="B269" s="3">
        <v>24.1650399540117</v>
      </c>
      <c r="C269" s="3">
        <v>5.2915073587114003</v>
      </c>
      <c r="D269" s="5">
        <v>2.1911999999999998</v>
      </c>
      <c r="E269" s="5">
        <v>2.8981999999999999E-4</v>
      </c>
      <c r="F269" s="5">
        <v>5.3324000000000002E-3</v>
      </c>
      <c r="G269" s="9" t="s">
        <v>4793</v>
      </c>
      <c r="H269" t="s">
        <v>281</v>
      </c>
      <c r="Q269">
        <f t="shared" si="8"/>
        <v>-2.2730772802489807</v>
      </c>
      <c r="R269">
        <f t="shared" si="9"/>
        <v>2.2730772802489807</v>
      </c>
    </row>
    <row r="270" spans="1:18" x14ac:dyDescent="0.15">
      <c r="A270" t="s">
        <v>1986</v>
      </c>
      <c r="B270" s="3">
        <v>3039.4638443131898</v>
      </c>
      <c r="C270" s="3">
        <v>670.64443156254401</v>
      </c>
      <c r="D270" s="5">
        <v>2.1802000000000001</v>
      </c>
      <c r="E270" s="5">
        <v>2.2656E-4</v>
      </c>
      <c r="F270" s="5">
        <v>4.3896999999999999E-3</v>
      </c>
      <c r="G270" s="9" t="s">
        <v>1987</v>
      </c>
      <c r="H270" t="s">
        <v>1988</v>
      </c>
      <c r="Q270">
        <f t="shared" si="8"/>
        <v>-2.3575651592103934</v>
      </c>
      <c r="R270">
        <f t="shared" si="9"/>
        <v>2.3575651592103934</v>
      </c>
    </row>
    <row r="271" spans="1:18" x14ac:dyDescent="0.15">
      <c r="A271" t="s">
        <v>5503</v>
      </c>
      <c r="B271" s="3">
        <v>16.8504500159607</v>
      </c>
      <c r="C271" s="3">
        <v>3.7205825981621601</v>
      </c>
      <c r="D271" s="5">
        <v>2.1791999999999998</v>
      </c>
      <c r="E271" s="5">
        <v>2.3543000000000001E-3</v>
      </c>
      <c r="F271" s="5">
        <v>2.6707000000000002E-2</v>
      </c>
      <c r="G271" s="9" t="s">
        <v>5504</v>
      </c>
      <c r="H271" t="s">
        <v>281</v>
      </c>
      <c r="Q271">
        <f t="shared" si="8"/>
        <v>-1.5733748935817526</v>
      </c>
      <c r="R271">
        <f t="shared" si="9"/>
        <v>1.5733748935817526</v>
      </c>
    </row>
    <row r="272" spans="1:18" x14ac:dyDescent="0.15">
      <c r="A272" t="s">
        <v>4648</v>
      </c>
      <c r="B272" s="3">
        <v>53.252114123283697</v>
      </c>
      <c r="C272" s="3">
        <v>11.778447981428201</v>
      </c>
      <c r="D272" s="5">
        <v>2.1766999999999999</v>
      </c>
      <c r="E272" s="6">
        <v>7.4929999999999997E-7</v>
      </c>
      <c r="F272" s="6">
        <v>3.4416999999999999E-5</v>
      </c>
      <c r="G272" s="9" t="s">
        <v>4649</v>
      </c>
      <c r="H272" t="s">
        <v>281</v>
      </c>
      <c r="Q272">
        <f t="shared" si="8"/>
        <v>-4.4632269881696374</v>
      </c>
      <c r="R272">
        <f t="shared" si="9"/>
        <v>4.4632269881696374</v>
      </c>
    </row>
    <row r="273" spans="1:18" x14ac:dyDescent="0.15">
      <c r="A273" t="s">
        <v>5468</v>
      </c>
      <c r="B273" s="3">
        <v>15.0127825270411</v>
      </c>
      <c r="C273" s="3">
        <v>3.3303442563761299</v>
      </c>
      <c r="D273" s="5">
        <v>2.1724000000000001</v>
      </c>
      <c r="E273" s="5">
        <v>4.4280999999999999E-3</v>
      </c>
      <c r="F273" s="5">
        <v>4.1610000000000001E-2</v>
      </c>
      <c r="G273" s="9" t="s">
        <v>5469</v>
      </c>
      <c r="H273" t="s">
        <v>281</v>
      </c>
      <c r="Q273">
        <f t="shared" si="8"/>
        <v>-1.3808022842070526</v>
      </c>
      <c r="R273">
        <f t="shared" si="9"/>
        <v>1.3808022842070526</v>
      </c>
    </row>
    <row r="274" spans="1:18" x14ac:dyDescent="0.15">
      <c r="A274" t="s">
        <v>1634</v>
      </c>
      <c r="B274" s="3">
        <v>29.706989271721</v>
      </c>
      <c r="C274" s="3">
        <v>6.5995786781855097</v>
      </c>
      <c r="D274" s="5">
        <v>2.1703999999999999</v>
      </c>
      <c r="E274" s="5">
        <v>2.1367000000000001E-4</v>
      </c>
      <c r="F274" s="5">
        <v>4.1935000000000002E-3</v>
      </c>
      <c r="G274" s="9" t="s">
        <v>1635</v>
      </c>
      <c r="H274" t="s">
        <v>281</v>
      </c>
      <c r="Q274">
        <f t="shared" si="8"/>
        <v>-2.377423352646522</v>
      </c>
      <c r="R274">
        <f t="shared" si="9"/>
        <v>2.377423352646522</v>
      </c>
    </row>
    <row r="275" spans="1:18" x14ac:dyDescent="0.15">
      <c r="A275" t="s">
        <v>1272</v>
      </c>
      <c r="B275" s="3">
        <v>620.846751723907</v>
      </c>
      <c r="C275" s="3">
        <v>138.02053559448001</v>
      </c>
      <c r="D275" s="5">
        <v>2.1694</v>
      </c>
      <c r="E275" s="6">
        <v>1.4017000000000001E-15</v>
      </c>
      <c r="F275" s="6">
        <v>4.2494E-13</v>
      </c>
      <c r="G275" s="9" t="s">
        <v>1273</v>
      </c>
      <c r="H275" t="s">
        <v>1274</v>
      </c>
      <c r="Q275">
        <f t="shared" si="8"/>
        <v>-12.371672386440164</v>
      </c>
      <c r="R275">
        <f t="shared" si="9"/>
        <v>12.371672386440164</v>
      </c>
    </row>
    <row r="276" spans="1:18" x14ac:dyDescent="0.15">
      <c r="A276" t="s">
        <v>3262</v>
      </c>
      <c r="B276" s="3">
        <v>28.613289017388901</v>
      </c>
      <c r="C276" s="3">
        <v>6.3665311673879899</v>
      </c>
      <c r="D276" s="5">
        <v>2.1680999999999999</v>
      </c>
      <c r="E276" s="6">
        <v>8.4827999999999995E-5</v>
      </c>
      <c r="F276" s="5">
        <v>2.0041999999999998E-3</v>
      </c>
      <c r="G276" s="9" t="s">
        <v>3263</v>
      </c>
      <c r="H276" t="s">
        <v>281</v>
      </c>
      <c r="Q276">
        <f t="shared" si="8"/>
        <v>-2.6980589422047956</v>
      </c>
      <c r="R276">
        <f t="shared" si="9"/>
        <v>2.6980589422047956</v>
      </c>
    </row>
    <row r="277" spans="1:18" x14ac:dyDescent="0.15">
      <c r="A277" t="s">
        <v>4980</v>
      </c>
      <c r="B277" s="3">
        <v>53.393512828988797</v>
      </c>
      <c r="C277" s="3">
        <v>11.9086573552703</v>
      </c>
      <c r="D277" s="5">
        <v>2.1646999999999998</v>
      </c>
      <c r="E277" s="6">
        <v>1.6291E-5</v>
      </c>
      <c r="F277" s="5">
        <v>5.1037000000000001E-4</v>
      </c>
      <c r="G277" s="9" t="s">
        <v>4981</v>
      </c>
      <c r="H277" t="s">
        <v>281</v>
      </c>
      <c r="Q277">
        <f t="shared" si="8"/>
        <v>-3.2921148617503988</v>
      </c>
      <c r="R277">
        <f t="shared" si="9"/>
        <v>3.2921148617503988</v>
      </c>
    </row>
    <row r="278" spans="1:18" x14ac:dyDescent="0.15">
      <c r="A278" t="s">
        <v>1325</v>
      </c>
      <c r="B278" s="3">
        <v>1151.6980678166899</v>
      </c>
      <c r="C278" s="3">
        <v>257.56293485057398</v>
      </c>
      <c r="D278" s="5">
        <v>2.1608000000000001</v>
      </c>
      <c r="E278" s="6">
        <v>8.5130999999999998E-19</v>
      </c>
      <c r="F278" s="6">
        <v>4.1938000000000002E-16</v>
      </c>
      <c r="G278" s="9" t="s">
        <v>1326</v>
      </c>
      <c r="H278" t="s">
        <v>1327</v>
      </c>
      <c r="Q278">
        <f t="shared" si="8"/>
        <v>-15.377392284640221</v>
      </c>
      <c r="R278">
        <f t="shared" si="9"/>
        <v>15.377392284640221</v>
      </c>
    </row>
    <row r="279" spans="1:18" x14ac:dyDescent="0.15">
      <c r="A279" t="s">
        <v>2102</v>
      </c>
      <c r="B279" s="3">
        <v>80.195038480717997</v>
      </c>
      <c r="C279" s="3">
        <v>17.955470154212001</v>
      </c>
      <c r="D279" s="5">
        <v>2.1591</v>
      </c>
      <c r="E279" s="6">
        <v>1.4419999999999999E-8</v>
      </c>
      <c r="F279" s="6">
        <v>1.0258E-6</v>
      </c>
      <c r="G279" s="9" t="s">
        <v>2103</v>
      </c>
      <c r="H279" t="s">
        <v>2104</v>
      </c>
      <c r="Q279">
        <f t="shared" si="8"/>
        <v>-5.988937305270265</v>
      </c>
      <c r="R279">
        <f t="shared" si="9"/>
        <v>5.988937305270265</v>
      </c>
    </row>
    <row r="280" spans="1:18" x14ac:dyDescent="0.15">
      <c r="A280" t="s">
        <v>2189</v>
      </c>
      <c r="B280" s="3">
        <v>4987.8411091175003</v>
      </c>
      <c r="C280" s="3">
        <v>1120.70945164299</v>
      </c>
      <c r="D280" s="5">
        <v>2.1539999999999999</v>
      </c>
      <c r="E280" s="5">
        <v>8.5393000000000003E-4</v>
      </c>
      <c r="F280" s="5">
        <v>1.2430999999999999E-2</v>
      </c>
      <c r="G280" s="9" t="s">
        <v>2190</v>
      </c>
      <c r="H280" t="s">
        <v>2191</v>
      </c>
      <c r="Q280">
        <f t="shared" si="8"/>
        <v>-1.905493933545545</v>
      </c>
      <c r="R280">
        <f t="shared" si="9"/>
        <v>1.905493933545545</v>
      </c>
    </row>
    <row r="281" spans="1:18" x14ac:dyDescent="0.15">
      <c r="A281" t="s">
        <v>114</v>
      </c>
      <c r="B281" s="3">
        <v>38.229457348551399</v>
      </c>
      <c r="C281" s="3">
        <v>8.5920456848099107</v>
      </c>
      <c r="D281" s="5">
        <v>2.1536</v>
      </c>
      <c r="E281" s="5">
        <v>3.5208000000000001E-3</v>
      </c>
      <c r="F281" s="5">
        <v>3.5573E-2</v>
      </c>
      <c r="G281" s="9" t="s">
        <v>115</v>
      </c>
      <c r="H281" t="s">
        <v>116</v>
      </c>
      <c r="Q281">
        <f t="shared" si="8"/>
        <v>-1.4488795076422847</v>
      </c>
      <c r="R281">
        <f t="shared" si="9"/>
        <v>1.4488795076422847</v>
      </c>
    </row>
    <row r="282" spans="1:18" x14ac:dyDescent="0.15">
      <c r="A282" t="s">
        <v>865</v>
      </c>
      <c r="B282" s="3">
        <v>61.297417587616202</v>
      </c>
      <c r="C282" s="3">
        <v>13.7797006472394</v>
      </c>
      <c r="D282" s="5">
        <v>2.1533000000000002</v>
      </c>
      <c r="E282" s="6">
        <v>2.5463E-7</v>
      </c>
      <c r="F282" s="6">
        <v>1.3285000000000001E-5</v>
      </c>
      <c r="G282" s="9" t="s">
        <v>866</v>
      </c>
      <c r="H282" t="s">
        <v>867</v>
      </c>
      <c r="Q282">
        <f t="shared" si="8"/>
        <v>-4.8766384412537036</v>
      </c>
      <c r="R282">
        <f t="shared" si="9"/>
        <v>4.8766384412537036</v>
      </c>
    </row>
    <row r="283" spans="1:18" x14ac:dyDescent="0.15">
      <c r="A283" t="s">
        <v>1674</v>
      </c>
      <c r="B283" s="3">
        <v>614.31111498893404</v>
      </c>
      <c r="C283" s="3">
        <v>138.18610590991801</v>
      </c>
      <c r="D283" s="5">
        <v>2.1524000000000001</v>
      </c>
      <c r="E283" s="6">
        <v>1.1361E-12</v>
      </c>
      <c r="F283" s="6">
        <v>1.8813E-10</v>
      </c>
      <c r="G283" s="9" t="s">
        <v>1675</v>
      </c>
      <c r="H283" t="s">
        <v>281</v>
      </c>
      <c r="Q283">
        <f t="shared" si="8"/>
        <v>-9.7255419445049878</v>
      </c>
      <c r="R283">
        <f t="shared" si="9"/>
        <v>9.7255419445049878</v>
      </c>
    </row>
    <row r="284" spans="1:18" x14ac:dyDescent="0.15">
      <c r="A284" t="s">
        <v>2506</v>
      </c>
      <c r="B284" s="3">
        <v>87.154296726657705</v>
      </c>
      <c r="C284" s="3">
        <v>19.611349493550101</v>
      </c>
      <c r="D284" s="5">
        <v>2.1518999999999999</v>
      </c>
      <c r="E284" s="6">
        <v>7.7480999999999997E-9</v>
      </c>
      <c r="F284" s="6">
        <v>5.9872999999999996E-7</v>
      </c>
      <c r="G284" s="9" t="s">
        <v>2507</v>
      </c>
      <c r="H284" t="s">
        <v>281</v>
      </c>
      <c r="Q284">
        <f t="shared" si="8"/>
        <v>-6.2227689805247008</v>
      </c>
      <c r="R284">
        <f t="shared" si="9"/>
        <v>6.2227689805247008</v>
      </c>
    </row>
    <row r="285" spans="1:18" x14ac:dyDescent="0.15">
      <c r="A285" t="s">
        <v>4163</v>
      </c>
      <c r="B285" s="3">
        <v>6705.1908222170596</v>
      </c>
      <c r="C285" s="3">
        <v>1518.8491992317799</v>
      </c>
      <c r="D285" s="5">
        <v>2.1423000000000001</v>
      </c>
      <c r="E285" s="6">
        <v>4.1895999999999997E-20</v>
      </c>
      <c r="F285" s="6">
        <v>2.4280999999999999E-17</v>
      </c>
      <c r="G285" s="9" t="s">
        <v>4164</v>
      </c>
      <c r="H285" t="s">
        <v>4165</v>
      </c>
      <c r="Q285">
        <f t="shared" si="8"/>
        <v>-16.614733431042467</v>
      </c>
      <c r="R285">
        <f t="shared" si="9"/>
        <v>16.614733431042467</v>
      </c>
    </row>
    <row r="286" spans="1:18" x14ac:dyDescent="0.15">
      <c r="A286" t="s">
        <v>4331</v>
      </c>
      <c r="B286" s="3">
        <v>423.97713940995902</v>
      </c>
      <c r="C286" s="3">
        <v>96.324699208810401</v>
      </c>
      <c r="D286" s="5">
        <v>2.1379999999999999</v>
      </c>
      <c r="E286" s="6">
        <v>1.4082999999999999E-6</v>
      </c>
      <c r="F286" s="6">
        <v>6.0723000000000001E-5</v>
      </c>
      <c r="G286" s="9" t="s">
        <v>4332</v>
      </c>
      <c r="H286" t="s">
        <v>281</v>
      </c>
      <c r="Q286">
        <f t="shared" si="8"/>
        <v>-4.2166467804053802</v>
      </c>
      <c r="R286">
        <f t="shared" si="9"/>
        <v>4.2166467804053802</v>
      </c>
    </row>
    <row r="287" spans="1:18" x14ac:dyDescent="0.15">
      <c r="A287" t="s">
        <v>3183</v>
      </c>
      <c r="B287" s="3">
        <v>29.548473040354899</v>
      </c>
      <c r="C287" s="3">
        <v>6.7140269474588301</v>
      </c>
      <c r="D287" s="5">
        <v>2.1377999999999999</v>
      </c>
      <c r="E287" s="5">
        <v>1.2683E-4</v>
      </c>
      <c r="F287" s="5">
        <v>2.7644000000000002E-3</v>
      </c>
      <c r="G287" s="9" t="s">
        <v>3184</v>
      </c>
      <c r="H287" t="s">
        <v>281</v>
      </c>
      <c r="Q287">
        <f t="shared" si="8"/>
        <v>-2.5583991157030685</v>
      </c>
      <c r="R287">
        <f t="shared" si="9"/>
        <v>2.5583991157030685</v>
      </c>
    </row>
    <row r="288" spans="1:18" x14ac:dyDescent="0.15">
      <c r="A288" t="s">
        <v>3684</v>
      </c>
      <c r="B288" s="3">
        <v>226.19739102039199</v>
      </c>
      <c r="C288" s="3">
        <v>51.752519741356302</v>
      </c>
      <c r="D288" s="5">
        <v>2.1278999999999999</v>
      </c>
      <c r="E288" s="6">
        <v>3.2543000000000001E-13</v>
      </c>
      <c r="F288" s="6">
        <v>6.4773999999999995E-11</v>
      </c>
      <c r="G288" s="9" t="s">
        <v>3685</v>
      </c>
      <c r="H288" t="s">
        <v>3686</v>
      </c>
      <c r="Q288">
        <f t="shared" si="8"/>
        <v>-10.188599283055904</v>
      </c>
      <c r="R288">
        <f t="shared" si="9"/>
        <v>10.188599283055904</v>
      </c>
    </row>
    <row r="289" spans="1:18" x14ac:dyDescent="0.15">
      <c r="A289" t="s">
        <v>2522</v>
      </c>
      <c r="B289" s="3">
        <v>71.740976733080402</v>
      </c>
      <c r="C289" s="3">
        <v>16.520013934026998</v>
      </c>
      <c r="D289" s="5">
        <v>2.1185999999999998</v>
      </c>
      <c r="E289" s="5">
        <v>2.8055000000000002E-4</v>
      </c>
      <c r="F289" s="5">
        <v>5.1957000000000001E-3</v>
      </c>
      <c r="G289" s="9" t="s">
        <v>2523</v>
      </c>
      <c r="H289" t="s">
        <v>281</v>
      </c>
      <c r="Q289">
        <f t="shared" si="8"/>
        <v>-2.2843559330620442</v>
      </c>
      <c r="R289">
        <f t="shared" si="9"/>
        <v>2.2843559330620442</v>
      </c>
    </row>
    <row r="290" spans="1:18" x14ac:dyDescent="0.15">
      <c r="A290" t="s">
        <v>4866</v>
      </c>
      <c r="B290" s="3">
        <v>133.81719989995901</v>
      </c>
      <c r="C290" s="3">
        <v>30.856943672554198</v>
      </c>
      <c r="D290" s="5">
        <v>2.1166</v>
      </c>
      <c r="E290" s="6">
        <v>7.6369999999999999E-6</v>
      </c>
      <c r="F290" s="5">
        <v>2.6309E-4</v>
      </c>
      <c r="G290" s="9" t="s">
        <v>4867</v>
      </c>
      <c r="H290" t="s">
        <v>281</v>
      </c>
      <c r="Q290">
        <f t="shared" si="8"/>
        <v>-3.5798956590498165</v>
      </c>
      <c r="R290">
        <f t="shared" si="9"/>
        <v>3.5798956590498165</v>
      </c>
    </row>
    <row r="291" spans="1:18" x14ac:dyDescent="0.15">
      <c r="A291" t="s">
        <v>3989</v>
      </c>
      <c r="B291" s="3">
        <v>31.804097168147901</v>
      </c>
      <c r="C291" s="3">
        <v>7.33731280004237</v>
      </c>
      <c r="D291" s="5">
        <v>2.1158999999999999</v>
      </c>
      <c r="E291" s="5">
        <v>3.7165000000000001E-4</v>
      </c>
      <c r="F291" s="5">
        <v>6.4580999999999996E-3</v>
      </c>
      <c r="G291" s="9" t="s">
        <v>3990</v>
      </c>
      <c r="H291" t="s">
        <v>3991</v>
      </c>
      <c r="Q291">
        <f t="shared" si="8"/>
        <v>-2.1898952344641112</v>
      </c>
      <c r="R291">
        <f t="shared" si="9"/>
        <v>2.1898952344641112</v>
      </c>
    </row>
    <row r="292" spans="1:18" x14ac:dyDescent="0.15">
      <c r="A292" t="s">
        <v>3141</v>
      </c>
      <c r="B292" s="3">
        <v>29.5147949445434</v>
      </c>
      <c r="C292" s="3">
        <v>6.8294894760586899</v>
      </c>
      <c r="D292" s="5">
        <v>2.1116000000000001</v>
      </c>
      <c r="E292" s="5">
        <v>1.2601999999999999E-4</v>
      </c>
      <c r="F292" s="5">
        <v>2.7499E-3</v>
      </c>
      <c r="G292" s="9" t="s">
        <v>3142</v>
      </c>
      <c r="H292" t="s">
        <v>281</v>
      </c>
      <c r="Q292">
        <f t="shared" si="8"/>
        <v>-2.5606830989834957</v>
      </c>
      <c r="R292">
        <f t="shared" si="9"/>
        <v>2.5606830989834957</v>
      </c>
    </row>
    <row r="293" spans="1:18" x14ac:dyDescent="0.15">
      <c r="A293" t="s">
        <v>681</v>
      </c>
      <c r="B293" s="3">
        <v>155.480658074882</v>
      </c>
      <c r="C293" s="3">
        <v>36.032676262872599</v>
      </c>
      <c r="D293" s="5">
        <v>2.1093999999999999</v>
      </c>
      <c r="E293" s="6">
        <v>1.8872999999999998E-11</v>
      </c>
      <c r="F293" s="6">
        <v>2.5299000000000001E-9</v>
      </c>
      <c r="G293" s="9" t="s">
        <v>682</v>
      </c>
      <c r="H293" t="s">
        <v>683</v>
      </c>
      <c r="Q293">
        <f t="shared" si="8"/>
        <v>-8.5968966449532349</v>
      </c>
      <c r="R293">
        <f t="shared" si="9"/>
        <v>8.5968966449532349</v>
      </c>
    </row>
    <row r="294" spans="1:18" x14ac:dyDescent="0.15">
      <c r="A294" t="s">
        <v>3311</v>
      </c>
      <c r="B294" s="3">
        <v>15.785394965903</v>
      </c>
      <c r="C294" s="3">
        <v>3.6612829774000701</v>
      </c>
      <c r="D294" s="5">
        <v>2.1082000000000001</v>
      </c>
      <c r="E294" s="5">
        <v>4.3341999999999999E-3</v>
      </c>
      <c r="F294" s="5">
        <v>4.1001000000000003E-2</v>
      </c>
      <c r="G294" s="9" t="s">
        <v>3312</v>
      </c>
      <c r="H294" t="s">
        <v>281</v>
      </c>
      <c r="Q294">
        <f t="shared" ref="Q294:Q357" si="10">LOG10(F294)</f>
        <v>-1.3872055508611008</v>
      </c>
      <c r="R294">
        <f t="shared" ref="R294:R357" si="11">-1*Q294</f>
        <v>1.3872055508611008</v>
      </c>
    </row>
    <row r="295" spans="1:18" x14ac:dyDescent="0.15">
      <c r="A295" t="s">
        <v>997</v>
      </c>
      <c r="B295" s="3">
        <v>17.256504730774001</v>
      </c>
      <c r="C295" s="3">
        <v>4.0126174899286298</v>
      </c>
      <c r="D295" s="5">
        <v>2.1044999999999998</v>
      </c>
      <c r="E295" s="5">
        <v>5.4450999999999996E-3</v>
      </c>
      <c r="F295" s="5">
        <v>4.8287999999999998E-2</v>
      </c>
      <c r="G295" s="9" t="s">
        <v>998</v>
      </c>
      <c r="H295" t="s">
        <v>999</v>
      </c>
      <c r="Q295">
        <f t="shared" si="10"/>
        <v>-1.3161607819045043</v>
      </c>
      <c r="R295">
        <f t="shared" si="11"/>
        <v>1.3161607819045043</v>
      </c>
    </row>
    <row r="296" spans="1:18" x14ac:dyDescent="0.15">
      <c r="A296" t="s">
        <v>3536</v>
      </c>
      <c r="B296" s="3">
        <v>1190.5112349144099</v>
      </c>
      <c r="C296" s="3">
        <v>277.52708820067801</v>
      </c>
      <c r="D296" s="5">
        <v>2.1009000000000002</v>
      </c>
      <c r="E296" s="6">
        <v>1.3246000000000001E-15</v>
      </c>
      <c r="F296" s="6">
        <v>4.1430000000000001E-13</v>
      </c>
      <c r="G296" s="9" t="s">
        <v>3537</v>
      </c>
      <c r="H296" t="s">
        <v>281</v>
      </c>
      <c r="Q296">
        <f t="shared" si="10"/>
        <v>-12.382685066701706</v>
      </c>
      <c r="R296">
        <f t="shared" si="11"/>
        <v>12.382685066701706</v>
      </c>
    </row>
    <row r="297" spans="1:18" x14ac:dyDescent="0.15">
      <c r="A297" t="s">
        <v>3384</v>
      </c>
      <c r="B297" s="3">
        <v>338.16603649867898</v>
      </c>
      <c r="C297" s="3">
        <v>79.116746699970903</v>
      </c>
      <c r="D297" s="5">
        <v>2.0956999999999999</v>
      </c>
      <c r="E297" s="6">
        <v>3.6214999999999997E-8</v>
      </c>
      <c r="F297" s="6">
        <v>2.3867E-6</v>
      </c>
      <c r="G297" s="9" t="s">
        <v>3385</v>
      </c>
      <c r="H297" t="s">
        <v>3386</v>
      </c>
      <c r="Q297">
        <f t="shared" si="10"/>
        <v>-5.6222021668887745</v>
      </c>
      <c r="R297">
        <f t="shared" si="11"/>
        <v>5.6222021668887745</v>
      </c>
    </row>
    <row r="298" spans="1:18" x14ac:dyDescent="0.15">
      <c r="A298" t="s">
        <v>3690</v>
      </c>
      <c r="B298" s="3">
        <v>215.55596627661299</v>
      </c>
      <c r="C298" s="3">
        <v>50.591527094564299</v>
      </c>
      <c r="D298" s="5">
        <v>2.0911</v>
      </c>
      <c r="E298" s="6">
        <v>1.1478E-12</v>
      </c>
      <c r="F298" s="6">
        <v>1.8848E-10</v>
      </c>
      <c r="G298" s="9" t="s">
        <v>3691</v>
      </c>
      <c r="H298" t="s">
        <v>281</v>
      </c>
      <c r="Q298">
        <f t="shared" si="10"/>
        <v>-9.7247347268929918</v>
      </c>
      <c r="R298">
        <f t="shared" si="11"/>
        <v>9.7247347268929918</v>
      </c>
    </row>
    <row r="299" spans="1:18" x14ac:dyDescent="0.15">
      <c r="A299" t="s">
        <v>2261</v>
      </c>
      <c r="B299" s="3">
        <v>2805.90061206374</v>
      </c>
      <c r="C299" s="3">
        <v>659.18522783979699</v>
      </c>
      <c r="D299" s="5">
        <v>2.0897000000000001</v>
      </c>
      <c r="E299" s="5">
        <v>3.2172E-4</v>
      </c>
      <c r="F299" s="5">
        <v>5.7695999999999997E-3</v>
      </c>
      <c r="G299" s="9" t="s">
        <v>2262</v>
      </c>
      <c r="H299" t="s">
        <v>281</v>
      </c>
      <c r="Q299">
        <f t="shared" si="10"/>
        <v>-2.2388542949576919</v>
      </c>
      <c r="R299">
        <f t="shared" si="11"/>
        <v>2.2388542949576919</v>
      </c>
    </row>
    <row r="300" spans="1:18" x14ac:dyDescent="0.15">
      <c r="A300" t="s">
        <v>5336</v>
      </c>
      <c r="B300" s="3">
        <v>284.56482133620602</v>
      </c>
      <c r="C300" s="3">
        <v>67.169420215289094</v>
      </c>
      <c r="D300" s="5">
        <v>2.0829</v>
      </c>
      <c r="E300" s="6">
        <v>3.8242000000000001E-9</v>
      </c>
      <c r="F300" s="6">
        <v>3.1399000000000002E-7</v>
      </c>
      <c r="G300" s="9" t="s">
        <v>5337</v>
      </c>
      <c r="H300" t="s">
        <v>281</v>
      </c>
      <c r="Q300">
        <f t="shared" si="10"/>
        <v>-6.5030841831814845</v>
      </c>
      <c r="R300">
        <f t="shared" si="11"/>
        <v>6.5030841831814845</v>
      </c>
    </row>
    <row r="301" spans="1:18" x14ac:dyDescent="0.15">
      <c r="A301" t="s">
        <v>5314</v>
      </c>
      <c r="B301" s="3">
        <v>30.025263407406101</v>
      </c>
      <c r="C301" s="3">
        <v>7.1130509484315798</v>
      </c>
      <c r="D301" s="5">
        <v>2.0775999999999999</v>
      </c>
      <c r="E301" s="5">
        <v>1.5001000000000001E-4</v>
      </c>
      <c r="F301" s="5">
        <v>3.1614999999999998E-3</v>
      </c>
      <c r="G301" s="9" t="s">
        <v>5315</v>
      </c>
      <c r="H301" t="s">
        <v>281</v>
      </c>
      <c r="Q301">
        <f t="shared" si="10"/>
        <v>-2.5001068138507629</v>
      </c>
      <c r="R301">
        <f t="shared" si="11"/>
        <v>2.5001068138507629</v>
      </c>
    </row>
    <row r="302" spans="1:18" x14ac:dyDescent="0.15">
      <c r="A302" t="s">
        <v>5294</v>
      </c>
      <c r="B302" s="3">
        <v>29.039466473031499</v>
      </c>
      <c r="C302" s="3">
        <v>6.8947502828763101</v>
      </c>
      <c r="D302" s="5">
        <v>2.0743999999999998</v>
      </c>
      <c r="E302" s="5">
        <v>1.9735E-3</v>
      </c>
      <c r="F302" s="5">
        <v>2.3484000000000001E-2</v>
      </c>
      <c r="G302" s="9" t="s">
        <v>5295</v>
      </c>
      <c r="H302" t="s">
        <v>5296</v>
      </c>
      <c r="Q302">
        <f t="shared" si="10"/>
        <v>-1.629227928294374</v>
      </c>
      <c r="R302">
        <f t="shared" si="11"/>
        <v>1.629227928294374</v>
      </c>
    </row>
    <row r="303" spans="1:18" x14ac:dyDescent="0.15">
      <c r="A303" t="s">
        <v>4930</v>
      </c>
      <c r="B303" s="3">
        <v>282.55797736481298</v>
      </c>
      <c r="C303" s="3">
        <v>67.211554692415604</v>
      </c>
      <c r="D303" s="5">
        <v>2.0718000000000001</v>
      </c>
      <c r="E303" s="6">
        <v>1.6086000000000001E-11</v>
      </c>
      <c r="F303" s="6">
        <v>2.1711000000000001E-9</v>
      </c>
      <c r="G303" s="9" t="s">
        <v>4931</v>
      </c>
      <c r="H303" t="s">
        <v>281</v>
      </c>
      <c r="Q303">
        <f t="shared" si="10"/>
        <v>-8.6633201726542843</v>
      </c>
      <c r="R303">
        <f t="shared" si="11"/>
        <v>8.6633201726542843</v>
      </c>
    </row>
    <row r="304" spans="1:18" x14ac:dyDescent="0.15">
      <c r="A304" t="s">
        <v>3468</v>
      </c>
      <c r="B304" s="3">
        <v>23.252682240366902</v>
      </c>
      <c r="C304" s="3">
        <v>5.5421261878823396</v>
      </c>
      <c r="D304" s="5">
        <v>2.0689000000000002</v>
      </c>
      <c r="E304" s="5">
        <v>7.3360999999999999E-4</v>
      </c>
      <c r="F304" s="5">
        <v>1.1001E-2</v>
      </c>
      <c r="G304" s="9" t="s">
        <v>3469</v>
      </c>
      <c r="H304" t="s">
        <v>281</v>
      </c>
      <c r="Q304">
        <f t="shared" si="10"/>
        <v>-1.9585678353197349</v>
      </c>
      <c r="R304">
        <f t="shared" si="11"/>
        <v>1.9585678353197349</v>
      </c>
    </row>
    <row r="305" spans="1:18" x14ac:dyDescent="0.15">
      <c r="A305" t="s">
        <v>47</v>
      </c>
      <c r="B305" s="3">
        <v>50.617728700705797</v>
      </c>
      <c r="C305" s="3">
        <v>12.073619586118999</v>
      </c>
      <c r="D305" s="5">
        <v>2.0678000000000001</v>
      </c>
      <c r="E305" s="5">
        <v>6.3230999999999997E-4</v>
      </c>
      <c r="F305" s="5">
        <v>9.8417999999999995E-3</v>
      </c>
      <c r="G305" s="9" t="s">
        <v>12</v>
      </c>
      <c r="Q305">
        <f t="shared" si="10"/>
        <v>-2.0069254647214589</v>
      </c>
      <c r="R305">
        <f t="shared" si="11"/>
        <v>2.0069254647214589</v>
      </c>
    </row>
    <row r="306" spans="1:18" x14ac:dyDescent="0.15">
      <c r="A306" t="s">
        <v>3800</v>
      </c>
      <c r="B306" s="3">
        <v>588.559662222989</v>
      </c>
      <c r="C306" s="3">
        <v>140.75416928068199</v>
      </c>
      <c r="D306" s="5">
        <v>2.0640000000000001</v>
      </c>
      <c r="E306" s="6">
        <v>4.9026999999999996E-9</v>
      </c>
      <c r="F306" s="6">
        <v>3.9756000000000002E-7</v>
      </c>
      <c r="G306" s="9" t="s">
        <v>3801</v>
      </c>
      <c r="H306" t="s">
        <v>281</v>
      </c>
      <c r="Q306">
        <f t="shared" si="10"/>
        <v>-6.4005973180704148</v>
      </c>
      <c r="R306">
        <f t="shared" si="11"/>
        <v>6.4005973180704148</v>
      </c>
    </row>
    <row r="307" spans="1:18" x14ac:dyDescent="0.15">
      <c r="A307" t="s">
        <v>1491</v>
      </c>
      <c r="B307" s="3">
        <v>24.7469199612352</v>
      </c>
      <c r="C307" s="3">
        <v>5.97064387933957</v>
      </c>
      <c r="D307" s="5">
        <v>2.0512999999999999</v>
      </c>
      <c r="E307" s="5">
        <v>5.0118999999999999E-4</v>
      </c>
      <c r="F307" s="5">
        <v>8.2299999999999995E-3</v>
      </c>
      <c r="G307" s="9" t="s">
        <v>1492</v>
      </c>
      <c r="H307" t="s">
        <v>281</v>
      </c>
      <c r="Q307">
        <f t="shared" si="10"/>
        <v>-2.0846001647877301</v>
      </c>
      <c r="R307">
        <f t="shared" si="11"/>
        <v>2.0846001647877301</v>
      </c>
    </row>
    <row r="308" spans="1:18" x14ac:dyDescent="0.15">
      <c r="A308" t="s">
        <v>2216</v>
      </c>
      <c r="B308" s="3">
        <v>45.814037833923997</v>
      </c>
      <c r="C308" s="3">
        <v>11.0993114608001</v>
      </c>
      <c r="D308" s="5">
        <v>2.0453000000000001</v>
      </c>
      <c r="E308" s="6">
        <v>5.3452000000000003E-5</v>
      </c>
      <c r="F308" s="5">
        <v>1.3822000000000001E-3</v>
      </c>
      <c r="G308" s="9" t="s">
        <v>2217</v>
      </c>
      <c r="H308" t="s">
        <v>281</v>
      </c>
      <c r="Q308">
        <f t="shared" si="10"/>
        <v>-2.8594291113670498</v>
      </c>
      <c r="R308">
        <f t="shared" si="11"/>
        <v>2.8594291113670498</v>
      </c>
    </row>
    <row r="309" spans="1:18" x14ac:dyDescent="0.15">
      <c r="A309" t="s">
        <v>2911</v>
      </c>
      <c r="B309" s="3">
        <v>58.039737601974302</v>
      </c>
      <c r="C309" s="3">
        <v>14.078008964854501</v>
      </c>
      <c r="D309" s="5">
        <v>2.0436000000000001</v>
      </c>
      <c r="E309" s="6">
        <v>1.3378999999999999E-6</v>
      </c>
      <c r="F309" s="6">
        <v>5.8199000000000003E-5</v>
      </c>
      <c r="G309" s="9" t="s">
        <v>2912</v>
      </c>
      <c r="H309" t="s">
        <v>2913</v>
      </c>
      <c r="Q309">
        <f t="shared" si="10"/>
        <v>-4.2350844775187193</v>
      </c>
      <c r="R309">
        <f t="shared" si="11"/>
        <v>4.2350844775187193</v>
      </c>
    </row>
    <row r="310" spans="1:18" x14ac:dyDescent="0.15">
      <c r="A310" t="s">
        <v>3175</v>
      </c>
      <c r="B310" s="3">
        <v>123.77785050300299</v>
      </c>
      <c r="C310" s="3">
        <v>30.1476889818553</v>
      </c>
      <c r="D310" s="5">
        <v>2.0375999999999999</v>
      </c>
      <c r="E310" s="5">
        <v>4.5120000000000004E-3</v>
      </c>
      <c r="F310" s="5">
        <v>4.2231999999999999E-2</v>
      </c>
      <c r="G310" s="9" t="s">
        <v>3176</v>
      </c>
      <c r="H310" t="s">
        <v>3177</v>
      </c>
      <c r="Q310">
        <f t="shared" si="10"/>
        <v>-1.374358351007098</v>
      </c>
      <c r="R310">
        <f t="shared" si="11"/>
        <v>1.374358351007098</v>
      </c>
    </row>
    <row r="311" spans="1:18" x14ac:dyDescent="0.15">
      <c r="A311" t="s">
        <v>1301</v>
      </c>
      <c r="B311" s="3">
        <v>3702.8663121781001</v>
      </c>
      <c r="C311" s="3">
        <v>903.74817375724797</v>
      </c>
      <c r="D311" s="5">
        <v>2.0346000000000002</v>
      </c>
      <c r="E311" s="6">
        <v>2.8584999999999999E-18</v>
      </c>
      <c r="F311" s="6">
        <v>1.3411E-15</v>
      </c>
      <c r="G311" s="9" t="s">
        <v>1302</v>
      </c>
      <c r="H311" t="s">
        <v>1303</v>
      </c>
      <c r="Q311">
        <f t="shared" si="10"/>
        <v>-14.872538837488463</v>
      </c>
      <c r="R311">
        <f t="shared" si="11"/>
        <v>14.872538837488463</v>
      </c>
    </row>
    <row r="312" spans="1:18" x14ac:dyDescent="0.15">
      <c r="A312" t="s">
        <v>2668</v>
      </c>
      <c r="B312" s="3">
        <v>11823.7749572147</v>
      </c>
      <c r="C312" s="3">
        <v>2887.3767546684498</v>
      </c>
      <c r="D312" s="5">
        <v>2.0339</v>
      </c>
      <c r="E312" s="6">
        <v>1.4713999999999999E-18</v>
      </c>
      <c r="F312" s="6">
        <v>7.0718999999999996E-16</v>
      </c>
      <c r="G312" s="9" t="s">
        <v>2669</v>
      </c>
      <c r="H312" t="s">
        <v>2670</v>
      </c>
      <c r="Q312">
        <f t="shared" si="10"/>
        <v>-15.150463889080283</v>
      </c>
      <c r="R312">
        <f t="shared" si="11"/>
        <v>15.150463889080283</v>
      </c>
    </row>
    <row r="313" spans="1:18" x14ac:dyDescent="0.15">
      <c r="A313" t="s">
        <v>2725</v>
      </c>
      <c r="B313" s="3">
        <v>58.226113034198598</v>
      </c>
      <c r="C313" s="3">
        <v>14.229238609787499</v>
      </c>
      <c r="D313" s="5">
        <v>2.0327999999999999</v>
      </c>
      <c r="E313" s="6">
        <v>3.5665999999999999E-6</v>
      </c>
      <c r="F313" s="5">
        <v>1.3862E-4</v>
      </c>
      <c r="G313" s="9" t="s">
        <v>2726</v>
      </c>
      <c r="H313" t="s">
        <v>281</v>
      </c>
      <c r="Q313">
        <f t="shared" si="10"/>
        <v>-3.8581741054889251</v>
      </c>
      <c r="R313">
        <f t="shared" si="11"/>
        <v>3.8581741054889251</v>
      </c>
    </row>
    <row r="314" spans="1:18" x14ac:dyDescent="0.15">
      <c r="A314" t="s">
        <v>1107</v>
      </c>
      <c r="B314" s="3">
        <v>442.823398900759</v>
      </c>
      <c r="C314" s="3">
        <v>108.22494428963699</v>
      </c>
      <c r="D314" s="5">
        <v>2.0327000000000002</v>
      </c>
      <c r="E314" s="6">
        <v>1.7655999999999999E-8</v>
      </c>
      <c r="F314" s="6">
        <v>1.2336999999999999E-6</v>
      </c>
      <c r="G314" s="9" t="s">
        <v>1108</v>
      </c>
      <c r="H314" t="s">
        <v>1109</v>
      </c>
      <c r="Q314">
        <f t="shared" si="10"/>
        <v>-5.9087904352658702</v>
      </c>
      <c r="R314">
        <f t="shared" si="11"/>
        <v>5.9087904352658702</v>
      </c>
    </row>
    <row r="315" spans="1:18" x14ac:dyDescent="0.15">
      <c r="A315" t="s">
        <v>3148</v>
      </c>
      <c r="B315" s="3">
        <v>678.30298214866502</v>
      </c>
      <c r="C315" s="3">
        <v>165.834082210795</v>
      </c>
      <c r="D315" s="5">
        <v>2.0322</v>
      </c>
      <c r="E315" s="5">
        <v>1.4337E-4</v>
      </c>
      <c r="F315" s="5">
        <v>3.0409999999999999E-3</v>
      </c>
      <c r="G315" s="9" t="s">
        <v>3149</v>
      </c>
      <c r="H315" t="s">
        <v>281</v>
      </c>
      <c r="Q315">
        <f t="shared" si="10"/>
        <v>-2.516983579855868</v>
      </c>
      <c r="R315">
        <f t="shared" si="11"/>
        <v>2.516983579855868</v>
      </c>
    </row>
    <row r="316" spans="1:18" x14ac:dyDescent="0.15">
      <c r="A316" t="s">
        <v>964</v>
      </c>
      <c r="B316" s="3">
        <v>3043.7476680008399</v>
      </c>
      <c r="C316" s="3">
        <v>744.373132192615</v>
      </c>
      <c r="D316" s="5">
        <v>2.0318000000000001</v>
      </c>
      <c r="E316" s="5">
        <v>7.0529999999999996E-4</v>
      </c>
      <c r="F316" s="5">
        <v>1.0673999999999999E-2</v>
      </c>
      <c r="G316" s="9" t="s">
        <v>965</v>
      </c>
      <c r="H316" t="s">
        <v>966</v>
      </c>
      <c r="Q316">
        <f t="shared" si="10"/>
        <v>-1.9716728015324314</v>
      </c>
      <c r="R316">
        <f t="shared" si="11"/>
        <v>1.9716728015324314</v>
      </c>
    </row>
    <row r="317" spans="1:18" x14ac:dyDescent="0.15">
      <c r="A317" t="s">
        <v>3173</v>
      </c>
      <c r="B317" s="3">
        <v>91.301690826687107</v>
      </c>
      <c r="C317" s="3">
        <v>22.416299107569099</v>
      </c>
      <c r="D317" s="5">
        <v>2.0261</v>
      </c>
      <c r="E317" s="6">
        <v>1.2501999999999999E-7</v>
      </c>
      <c r="F317" s="6">
        <v>7.1199000000000002E-6</v>
      </c>
      <c r="G317" s="9" t="s">
        <v>3174</v>
      </c>
      <c r="H317" t="s">
        <v>281</v>
      </c>
      <c r="Q317">
        <f t="shared" si="10"/>
        <v>-5.1475261060475788</v>
      </c>
      <c r="R317">
        <f t="shared" si="11"/>
        <v>5.1475261060475788</v>
      </c>
    </row>
    <row r="318" spans="1:18" x14ac:dyDescent="0.15">
      <c r="A318" t="s">
        <v>4276</v>
      </c>
      <c r="B318" s="3">
        <v>270.533296034062</v>
      </c>
      <c r="C318" s="3">
        <v>66.465112451319101</v>
      </c>
      <c r="D318" s="5">
        <v>2.0251000000000001</v>
      </c>
      <c r="E318" s="6">
        <v>6.3076000000000003E-13</v>
      </c>
      <c r="F318" s="6">
        <v>1.1403000000000001E-10</v>
      </c>
      <c r="G318" s="9" t="s">
        <v>4277</v>
      </c>
      <c r="H318" t="s">
        <v>281</v>
      </c>
      <c r="Q318">
        <f t="shared" si="10"/>
        <v>-9.9429808756772342</v>
      </c>
      <c r="R318">
        <f t="shared" si="11"/>
        <v>9.9429808756772342</v>
      </c>
    </row>
    <row r="319" spans="1:18" x14ac:dyDescent="0.15">
      <c r="A319" t="s">
        <v>4572</v>
      </c>
      <c r="B319" s="3">
        <v>942.92473987990002</v>
      </c>
      <c r="C319" s="3">
        <v>232.23605630889401</v>
      </c>
      <c r="D319" s="5">
        <v>2.0215999999999998</v>
      </c>
      <c r="E319" s="6">
        <v>2.6495E-8</v>
      </c>
      <c r="F319" s="6">
        <v>1.8065E-6</v>
      </c>
      <c r="G319" s="9" t="s">
        <v>4573</v>
      </c>
      <c r="H319" t="s">
        <v>281</v>
      </c>
      <c r="Q319">
        <f t="shared" si="10"/>
        <v>-5.7431620340959588</v>
      </c>
      <c r="R319">
        <f t="shared" si="11"/>
        <v>5.7431620340959588</v>
      </c>
    </row>
    <row r="320" spans="1:18" x14ac:dyDescent="0.15">
      <c r="A320" t="s">
        <v>4899</v>
      </c>
      <c r="B320" s="3">
        <v>280.82153569871099</v>
      </c>
      <c r="C320" s="3">
        <v>69.211074684369194</v>
      </c>
      <c r="D320" s="5">
        <v>2.0206</v>
      </c>
      <c r="E320" s="6">
        <v>4.7239999999999999E-13</v>
      </c>
      <c r="F320" s="6">
        <v>8.8622000000000004E-11</v>
      </c>
      <c r="G320" s="9" t="s">
        <v>4900</v>
      </c>
      <c r="H320" t="s">
        <v>4901</v>
      </c>
      <c r="Q320">
        <f t="shared" si="10"/>
        <v>-10.052458453140305</v>
      </c>
      <c r="R320">
        <f t="shared" si="11"/>
        <v>10.052458453140305</v>
      </c>
    </row>
    <row r="321" spans="1:18" x14ac:dyDescent="0.15">
      <c r="A321" t="s">
        <v>1790</v>
      </c>
      <c r="B321" s="3">
        <v>357.88380492811302</v>
      </c>
      <c r="C321" s="3">
        <v>88.245329839768402</v>
      </c>
      <c r="D321" s="5">
        <v>2.0198999999999998</v>
      </c>
      <c r="E321" s="6">
        <v>1.7800999999999999E-10</v>
      </c>
      <c r="F321" s="6">
        <v>1.9379000000000001E-8</v>
      </c>
      <c r="G321" s="9" t="s">
        <v>1791</v>
      </c>
      <c r="H321" t="s">
        <v>1792</v>
      </c>
      <c r="Q321">
        <f t="shared" si="10"/>
        <v>-7.7126686372794229</v>
      </c>
      <c r="R321">
        <f t="shared" si="11"/>
        <v>7.7126686372794229</v>
      </c>
    </row>
    <row r="322" spans="1:18" x14ac:dyDescent="0.15">
      <c r="A322" t="s">
        <v>2412</v>
      </c>
      <c r="B322" s="3">
        <v>334.39955273268998</v>
      </c>
      <c r="C322" s="3">
        <v>82.468735707024194</v>
      </c>
      <c r="D322" s="5">
        <v>2.0196999999999998</v>
      </c>
      <c r="E322" s="6">
        <v>3.6469000000000002E-7</v>
      </c>
      <c r="F322" s="6">
        <v>1.8425999999999999E-5</v>
      </c>
      <c r="G322" s="9" t="s">
        <v>2413</v>
      </c>
      <c r="H322" t="s">
        <v>2414</v>
      </c>
      <c r="Q322">
        <f t="shared" si="10"/>
        <v>-4.7345689331732874</v>
      </c>
      <c r="R322">
        <f t="shared" si="11"/>
        <v>4.7345689331732874</v>
      </c>
    </row>
    <row r="323" spans="1:18" x14ac:dyDescent="0.15">
      <c r="A323" t="s">
        <v>2247</v>
      </c>
      <c r="B323" s="3">
        <v>43.575832878468198</v>
      </c>
      <c r="C323" s="3">
        <v>10.821711174482701</v>
      </c>
      <c r="D323" s="5">
        <v>2.0095999999999998</v>
      </c>
      <c r="E323" s="5">
        <v>5.0121000000000002E-3</v>
      </c>
      <c r="F323" s="5">
        <v>4.5582999999999999E-2</v>
      </c>
      <c r="G323" s="9" t="s">
        <v>2248</v>
      </c>
      <c r="H323" t="s">
        <v>281</v>
      </c>
      <c r="Q323">
        <f t="shared" si="10"/>
        <v>-1.3411970955538273</v>
      </c>
      <c r="R323">
        <f t="shared" si="11"/>
        <v>1.3411970955538273</v>
      </c>
    </row>
    <row r="324" spans="1:18" x14ac:dyDescent="0.15">
      <c r="A324" t="s">
        <v>2702</v>
      </c>
      <c r="B324" s="3">
        <v>6721.7418579718596</v>
      </c>
      <c r="C324" s="3">
        <v>1674.34960145012</v>
      </c>
      <c r="D324" s="5">
        <v>2.0051999999999999</v>
      </c>
      <c r="E324" s="6">
        <v>4.2922000000000002E-18</v>
      </c>
      <c r="F324" s="6">
        <v>1.9222E-15</v>
      </c>
      <c r="G324" s="9" t="s">
        <v>2703</v>
      </c>
      <c r="H324" t="s">
        <v>281</v>
      </c>
      <c r="Q324">
        <f t="shared" si="10"/>
        <v>-14.716201427085007</v>
      </c>
      <c r="R324">
        <f t="shared" si="11"/>
        <v>14.716201427085007</v>
      </c>
    </row>
    <row r="325" spans="1:18" x14ac:dyDescent="0.15">
      <c r="A325" t="s">
        <v>5069</v>
      </c>
      <c r="B325" s="3">
        <v>1297.0307110059</v>
      </c>
      <c r="C325" s="3">
        <v>323.08874312842403</v>
      </c>
      <c r="D325" s="5">
        <v>2.0051999999999999</v>
      </c>
      <c r="E325" s="6">
        <v>6.8565999999999997E-9</v>
      </c>
      <c r="F325" s="6">
        <v>5.4043999999999999E-7</v>
      </c>
      <c r="G325" s="9" t="s">
        <v>5070</v>
      </c>
      <c r="H325" t="s">
        <v>281</v>
      </c>
      <c r="Q325">
        <f t="shared" si="10"/>
        <v>-6.2672525146900053</v>
      </c>
      <c r="R325">
        <f t="shared" si="11"/>
        <v>6.2672525146900053</v>
      </c>
    </row>
    <row r="326" spans="1:18" x14ac:dyDescent="0.15">
      <c r="A326" t="s">
        <v>1287</v>
      </c>
      <c r="B326" s="3">
        <v>266.76908400168298</v>
      </c>
      <c r="C326" s="3">
        <v>66.596336084487803</v>
      </c>
      <c r="D326" s="5">
        <v>2.0021</v>
      </c>
      <c r="E326" s="5">
        <v>2.7959000000000003E-4</v>
      </c>
      <c r="F326" s="5">
        <v>5.1828999999999998E-3</v>
      </c>
      <c r="G326" s="9" t="s">
        <v>1288</v>
      </c>
      <c r="H326" t="s">
        <v>1289</v>
      </c>
      <c r="Q326">
        <f t="shared" si="10"/>
        <v>-2.2854271704518361</v>
      </c>
      <c r="R326">
        <f t="shared" si="11"/>
        <v>2.2854271704518361</v>
      </c>
    </row>
    <row r="327" spans="1:18" x14ac:dyDescent="0.15">
      <c r="A327" t="s">
        <v>5513</v>
      </c>
      <c r="B327" s="3">
        <v>63.849649790636199</v>
      </c>
      <c r="C327" s="3">
        <v>15.9570419615321</v>
      </c>
      <c r="D327" s="5">
        <v>2.0005000000000002</v>
      </c>
      <c r="E327" s="6">
        <v>1.6812999999999999E-6</v>
      </c>
      <c r="F327" s="6">
        <v>7.0790999999999994E-5</v>
      </c>
      <c r="G327" s="9" t="s">
        <v>5514</v>
      </c>
      <c r="H327" t="s">
        <v>281</v>
      </c>
      <c r="Q327">
        <f t="shared" si="10"/>
        <v>-4.1500219527451092</v>
      </c>
      <c r="R327">
        <f t="shared" si="11"/>
        <v>4.1500219527451092</v>
      </c>
    </row>
    <row r="328" spans="1:18" x14ac:dyDescent="0.15">
      <c r="A328" t="s">
        <v>246</v>
      </c>
      <c r="B328" s="3">
        <v>2678.9899810578299</v>
      </c>
      <c r="C328" s="3">
        <v>671.81386275873001</v>
      </c>
      <c r="D328" s="5">
        <v>1.9956</v>
      </c>
      <c r="E328" s="5">
        <v>3.6226000000000001E-3</v>
      </c>
      <c r="F328" s="5">
        <v>3.6144000000000003E-2</v>
      </c>
      <c r="G328" s="9" t="s">
        <v>247</v>
      </c>
      <c r="H328" t="s">
        <v>248</v>
      </c>
      <c r="Q328">
        <f t="shared" si="10"/>
        <v>-1.4419637864237123</v>
      </c>
      <c r="R328">
        <f t="shared" si="11"/>
        <v>1.4419637864237123</v>
      </c>
    </row>
    <row r="329" spans="1:18" x14ac:dyDescent="0.15">
      <c r="A329" t="s">
        <v>2224</v>
      </c>
      <c r="B329" s="3">
        <v>599.94981413341998</v>
      </c>
      <c r="C329" s="3">
        <v>151.255521212134</v>
      </c>
      <c r="D329" s="5">
        <v>1.9879</v>
      </c>
      <c r="E329" s="5">
        <v>1.9519000000000001E-4</v>
      </c>
      <c r="F329" s="5">
        <v>3.9167000000000004E-3</v>
      </c>
      <c r="G329" s="9" t="s">
        <v>2225</v>
      </c>
      <c r="H329" t="s">
        <v>281</v>
      </c>
      <c r="Q329">
        <f t="shared" si="10"/>
        <v>-2.4070796920043853</v>
      </c>
      <c r="R329">
        <f t="shared" si="11"/>
        <v>2.4070796920043853</v>
      </c>
    </row>
    <row r="330" spans="1:18" x14ac:dyDescent="0.15">
      <c r="A330" t="s">
        <v>3758</v>
      </c>
      <c r="B330" s="3">
        <v>38.095832615398002</v>
      </c>
      <c r="C330" s="3">
        <v>9.6259656706841206</v>
      </c>
      <c r="D330" s="5">
        <v>1.9845999999999999</v>
      </c>
      <c r="E330" s="6">
        <v>5.0556999999999997E-5</v>
      </c>
      <c r="F330" s="5">
        <v>1.3282999999999999E-3</v>
      </c>
      <c r="G330" s="9" t="s">
        <v>3759</v>
      </c>
      <c r="H330" t="s">
        <v>281</v>
      </c>
      <c r="Q330">
        <f t="shared" si="10"/>
        <v>-2.8767038273546857</v>
      </c>
      <c r="R330">
        <f t="shared" si="11"/>
        <v>2.8767038273546857</v>
      </c>
    </row>
    <row r="331" spans="1:18" x14ac:dyDescent="0.15">
      <c r="A331" t="s">
        <v>4969</v>
      </c>
      <c r="B331" s="3">
        <v>72.505368355173204</v>
      </c>
      <c r="C331" s="3">
        <v>18.3221759915691</v>
      </c>
      <c r="D331" s="5">
        <v>1.9844999999999999</v>
      </c>
      <c r="E331" s="6">
        <v>2.7877E-7</v>
      </c>
      <c r="F331" s="6">
        <v>1.4418E-5</v>
      </c>
      <c r="G331" s="9" t="s">
        <v>4970</v>
      </c>
      <c r="H331" t="s">
        <v>281</v>
      </c>
      <c r="Q331">
        <f t="shared" si="10"/>
        <v>-4.841094978812456</v>
      </c>
      <c r="R331">
        <f t="shared" si="11"/>
        <v>4.841094978812456</v>
      </c>
    </row>
    <row r="332" spans="1:18" x14ac:dyDescent="0.15">
      <c r="A332" t="s">
        <v>4110</v>
      </c>
      <c r="B332" s="3">
        <v>322.32750776293898</v>
      </c>
      <c r="C332" s="3">
        <v>81.469162403418693</v>
      </c>
      <c r="D332" s="5">
        <v>1.9842</v>
      </c>
      <c r="E332" s="5">
        <v>1.9400999999999999E-3</v>
      </c>
      <c r="F332" s="5">
        <v>2.3196999999999999E-2</v>
      </c>
      <c r="G332" s="9" t="s">
        <v>4111</v>
      </c>
      <c r="H332" t="s">
        <v>281</v>
      </c>
      <c r="Q332">
        <f t="shared" si="10"/>
        <v>-1.6345681775095799</v>
      </c>
      <c r="R332">
        <f t="shared" si="11"/>
        <v>1.6345681775095799</v>
      </c>
    </row>
    <row r="333" spans="1:18" x14ac:dyDescent="0.15">
      <c r="A333" t="s">
        <v>342</v>
      </c>
      <c r="B333" s="3">
        <v>24798.868445621301</v>
      </c>
      <c r="C333" s="3">
        <v>6268.3100594051903</v>
      </c>
      <c r="D333" s="5">
        <v>1.9841</v>
      </c>
      <c r="E333" s="5">
        <v>3.1368999999999999E-4</v>
      </c>
      <c r="F333" s="5">
        <v>5.6502000000000002E-3</v>
      </c>
      <c r="G333" s="9" t="s">
        <v>343</v>
      </c>
      <c r="H333" t="s">
        <v>344</v>
      </c>
      <c r="Q333">
        <f t="shared" si="10"/>
        <v>-2.2479361791966515</v>
      </c>
      <c r="R333">
        <f t="shared" si="11"/>
        <v>2.2479361791966515</v>
      </c>
    </row>
    <row r="334" spans="1:18" x14ac:dyDescent="0.15">
      <c r="A334" t="s">
        <v>1281</v>
      </c>
      <c r="B334" s="3">
        <v>284.37308267856503</v>
      </c>
      <c r="C334" s="3">
        <v>72.360601670383105</v>
      </c>
      <c r="D334" s="5">
        <v>1.9744999999999999</v>
      </c>
      <c r="E334" s="6">
        <v>9.4274000000000008E-13</v>
      </c>
      <c r="F334" s="6">
        <v>1.6014E-10</v>
      </c>
      <c r="G334" s="9" t="s">
        <v>1282</v>
      </c>
      <c r="H334" t="s">
        <v>1283</v>
      </c>
      <c r="Q334">
        <f t="shared" si="10"/>
        <v>-9.7955001758288489</v>
      </c>
      <c r="R334">
        <f t="shared" si="11"/>
        <v>9.7955001758288489</v>
      </c>
    </row>
    <row r="335" spans="1:18" x14ac:dyDescent="0.15">
      <c r="A335" t="s">
        <v>1015</v>
      </c>
      <c r="B335" s="3">
        <v>1524.0667012218901</v>
      </c>
      <c r="C335" s="3">
        <v>388.00443244993301</v>
      </c>
      <c r="D335" s="5">
        <v>1.9738</v>
      </c>
      <c r="E335" s="6">
        <v>4.2896000000000004E-6</v>
      </c>
      <c r="F335" s="5">
        <v>1.6007E-4</v>
      </c>
      <c r="G335" s="9" t="s">
        <v>1016</v>
      </c>
      <c r="H335" t="s">
        <v>1017</v>
      </c>
      <c r="Q335">
        <f t="shared" si="10"/>
        <v>-3.7956900550594628</v>
      </c>
      <c r="R335">
        <f t="shared" si="11"/>
        <v>3.7956900550594628</v>
      </c>
    </row>
    <row r="336" spans="1:18" x14ac:dyDescent="0.15">
      <c r="A336" t="s">
        <v>4500</v>
      </c>
      <c r="B336" s="3">
        <v>50.190199460817396</v>
      </c>
      <c r="C336" s="3">
        <v>12.8032700683226</v>
      </c>
      <c r="D336" s="5">
        <v>1.9709000000000001</v>
      </c>
      <c r="E336" s="6">
        <v>6.2350999999999998E-6</v>
      </c>
      <c r="F336" s="5">
        <v>2.2258E-4</v>
      </c>
      <c r="G336" s="9" t="s">
        <v>4501</v>
      </c>
      <c r="H336" t="s">
        <v>4502</v>
      </c>
      <c r="Q336">
        <f t="shared" si="10"/>
        <v>-3.6525138619234272</v>
      </c>
      <c r="R336">
        <f t="shared" si="11"/>
        <v>3.6525138619234272</v>
      </c>
    </row>
    <row r="337" spans="1:18" x14ac:dyDescent="0.15">
      <c r="A337" t="s">
        <v>5429</v>
      </c>
      <c r="B337" s="3">
        <v>252.084423597089</v>
      </c>
      <c r="C337" s="3">
        <v>64.414047843465994</v>
      </c>
      <c r="D337" s="5">
        <v>1.9684999999999999</v>
      </c>
      <c r="E337" s="6">
        <v>2.7217E-12</v>
      </c>
      <c r="F337" s="6">
        <v>4.1899000000000002E-10</v>
      </c>
      <c r="G337" s="9" t="s">
        <v>5430</v>
      </c>
      <c r="H337" t="s">
        <v>281</v>
      </c>
      <c r="Q337">
        <f t="shared" si="10"/>
        <v>-9.3777963421808295</v>
      </c>
      <c r="R337">
        <f t="shared" si="11"/>
        <v>9.3777963421808295</v>
      </c>
    </row>
    <row r="338" spans="1:18" x14ac:dyDescent="0.15">
      <c r="A338" t="s">
        <v>5051</v>
      </c>
      <c r="B338" s="3">
        <v>55.853497342173199</v>
      </c>
      <c r="C338" s="3">
        <v>14.294187176812001</v>
      </c>
      <c r="D338" s="5">
        <v>1.9661999999999999</v>
      </c>
      <c r="E338" s="6">
        <v>2.9834999999999999E-6</v>
      </c>
      <c r="F338" s="5">
        <v>1.1877E-4</v>
      </c>
      <c r="G338" s="9" t="s">
        <v>5052</v>
      </c>
      <c r="H338" t="s">
        <v>281</v>
      </c>
      <c r="Q338">
        <f t="shared" si="10"/>
        <v>-3.9252932435281331</v>
      </c>
      <c r="R338">
        <f t="shared" si="11"/>
        <v>3.9252932435281331</v>
      </c>
    </row>
    <row r="339" spans="1:18" x14ac:dyDescent="0.15">
      <c r="A339" t="s">
        <v>2978</v>
      </c>
      <c r="B339" s="3">
        <v>443.06510966393301</v>
      </c>
      <c r="C339" s="3">
        <v>113.436958145932</v>
      </c>
      <c r="D339" s="5">
        <v>1.9656</v>
      </c>
      <c r="E339" s="5">
        <v>2.0582E-3</v>
      </c>
      <c r="F339" s="5">
        <v>2.4181999999999999E-2</v>
      </c>
      <c r="G339" s="9" t="s">
        <v>2979</v>
      </c>
      <c r="H339" t="s">
        <v>2980</v>
      </c>
      <c r="Q339">
        <f t="shared" si="10"/>
        <v>-1.6165077831673895</v>
      </c>
      <c r="R339">
        <f t="shared" si="11"/>
        <v>1.6165077831673895</v>
      </c>
    </row>
    <row r="340" spans="1:18" x14ac:dyDescent="0.15">
      <c r="A340" t="s">
        <v>5365</v>
      </c>
      <c r="B340" s="3">
        <v>1754.3044639126999</v>
      </c>
      <c r="C340" s="3">
        <v>449.261808467116</v>
      </c>
      <c r="D340" s="5">
        <v>1.9653</v>
      </c>
      <c r="E340" s="6">
        <v>3.7824999999999998E-5</v>
      </c>
      <c r="F340" s="5">
        <v>1.0441000000000001E-3</v>
      </c>
      <c r="G340" s="9" t="s">
        <v>5366</v>
      </c>
      <c r="H340" t="s">
        <v>281</v>
      </c>
      <c r="Q340">
        <f t="shared" si="10"/>
        <v>-2.9812579042376179</v>
      </c>
      <c r="R340">
        <f t="shared" si="11"/>
        <v>2.9812579042376179</v>
      </c>
    </row>
    <row r="341" spans="1:18" x14ac:dyDescent="0.15">
      <c r="A341" t="s">
        <v>2674</v>
      </c>
      <c r="B341" s="3">
        <v>258.15516306375201</v>
      </c>
      <c r="C341" s="3">
        <v>66.170330626368596</v>
      </c>
      <c r="D341" s="5">
        <v>1.964</v>
      </c>
      <c r="E341" s="6">
        <v>3.0902999999999999E-12</v>
      </c>
      <c r="F341" s="6">
        <v>4.7205000000000004E-10</v>
      </c>
      <c r="G341" s="9" t="s">
        <v>2675</v>
      </c>
      <c r="H341" t="s">
        <v>2676</v>
      </c>
      <c r="Q341">
        <f t="shared" si="10"/>
        <v>-9.3260119980310989</v>
      </c>
      <c r="R341">
        <f t="shared" si="11"/>
        <v>9.3260119980310989</v>
      </c>
    </row>
    <row r="342" spans="1:18" x14ac:dyDescent="0.15">
      <c r="A342" t="s">
        <v>3811</v>
      </c>
      <c r="B342" s="3">
        <v>17.1673723673997</v>
      </c>
      <c r="C342" s="3">
        <v>4.4116414909013804</v>
      </c>
      <c r="D342" s="5">
        <v>1.9602999999999999</v>
      </c>
      <c r="E342" s="5">
        <v>4.1257999999999998E-3</v>
      </c>
      <c r="F342" s="5">
        <v>3.9623999999999999E-2</v>
      </c>
      <c r="G342" s="9" t="s">
        <v>3812</v>
      </c>
      <c r="H342" t="s">
        <v>3813</v>
      </c>
      <c r="Q342">
        <f t="shared" si="10"/>
        <v>-1.4020416850256003</v>
      </c>
      <c r="R342">
        <f t="shared" si="11"/>
        <v>1.4020416850256003</v>
      </c>
    </row>
    <row r="343" spans="1:18" x14ac:dyDescent="0.15">
      <c r="A343" t="s">
        <v>684</v>
      </c>
      <c r="B343" s="3">
        <v>81.506956122099893</v>
      </c>
      <c r="C343" s="3">
        <v>20.9787204337863</v>
      </c>
      <c r="D343" s="5">
        <v>1.958</v>
      </c>
      <c r="E343" s="6">
        <v>1.4233999999999999E-7</v>
      </c>
      <c r="F343" s="6">
        <v>8.0136999999999992E-6</v>
      </c>
      <c r="G343" s="9" t="s">
        <v>685</v>
      </c>
      <c r="H343" t="s">
        <v>686</v>
      </c>
      <c r="Q343">
        <f t="shared" si="10"/>
        <v>-5.0961669197999084</v>
      </c>
      <c r="R343">
        <f t="shared" si="11"/>
        <v>5.0961669197999084</v>
      </c>
    </row>
    <row r="344" spans="1:18" x14ac:dyDescent="0.15">
      <c r="A344" t="s">
        <v>4806</v>
      </c>
      <c r="B344" s="3">
        <v>89.919411778514203</v>
      </c>
      <c r="C344" s="3">
        <v>23.1729310469191</v>
      </c>
      <c r="D344" s="5">
        <v>1.9561999999999999</v>
      </c>
      <c r="E344" s="5">
        <v>1.2895999999999999E-3</v>
      </c>
      <c r="F344" s="5">
        <v>1.7193E-2</v>
      </c>
      <c r="G344" s="9" t="s">
        <v>4807</v>
      </c>
      <c r="H344" t="s">
        <v>281</v>
      </c>
      <c r="Q344">
        <f t="shared" si="10"/>
        <v>-1.764648336822588</v>
      </c>
      <c r="R344">
        <f t="shared" si="11"/>
        <v>1.764648336822588</v>
      </c>
    </row>
    <row r="345" spans="1:18" x14ac:dyDescent="0.15">
      <c r="A345" t="s">
        <v>4493</v>
      </c>
      <c r="B345" s="3">
        <v>1710.3255855073601</v>
      </c>
      <c r="C345" s="3">
        <v>441.28335904631899</v>
      </c>
      <c r="D345" s="5">
        <v>1.9544999999999999</v>
      </c>
      <c r="E345" s="5">
        <v>3.5478000000000002E-4</v>
      </c>
      <c r="F345" s="5">
        <v>6.2252000000000002E-3</v>
      </c>
      <c r="G345" s="9" t="s">
        <v>4494</v>
      </c>
      <c r="H345" t="s">
        <v>4495</v>
      </c>
      <c r="Q345">
        <f t="shared" si="10"/>
        <v>-2.2058466912200032</v>
      </c>
      <c r="R345">
        <f t="shared" si="11"/>
        <v>2.2058466912200032</v>
      </c>
    </row>
    <row r="346" spans="1:18" x14ac:dyDescent="0.15">
      <c r="A346" t="s">
        <v>1531</v>
      </c>
      <c r="B346" s="3">
        <v>101.140433544313</v>
      </c>
      <c r="C346" s="3">
        <v>26.106279820975502</v>
      </c>
      <c r="D346" s="5">
        <v>1.9539</v>
      </c>
      <c r="E346" s="6">
        <v>1.4075E-8</v>
      </c>
      <c r="F346" s="6">
        <v>1.0048999999999999E-6</v>
      </c>
      <c r="G346" s="9" t="s">
        <v>1532</v>
      </c>
      <c r="H346" t="s">
        <v>281</v>
      </c>
      <c r="Q346">
        <f t="shared" si="10"/>
        <v>-5.9978771537748381</v>
      </c>
      <c r="R346">
        <f t="shared" si="11"/>
        <v>5.9978771537748381</v>
      </c>
    </row>
    <row r="347" spans="1:18" x14ac:dyDescent="0.15">
      <c r="A347" t="s">
        <v>5507</v>
      </c>
      <c r="B347" s="3">
        <v>268.965883226617</v>
      </c>
      <c r="C347" s="3">
        <v>69.432122283108498</v>
      </c>
      <c r="D347" s="5">
        <v>1.9537</v>
      </c>
      <c r="E347" s="6">
        <v>4.8330000000000001E-12</v>
      </c>
      <c r="F347" s="6">
        <v>7.0544999999999998E-10</v>
      </c>
      <c r="G347" s="9" t="s">
        <v>5508</v>
      </c>
      <c r="H347" t="s">
        <v>281</v>
      </c>
      <c r="Q347">
        <f t="shared" si="10"/>
        <v>-9.1515337621982393</v>
      </c>
      <c r="R347">
        <f t="shared" si="11"/>
        <v>9.1515337621982393</v>
      </c>
    </row>
    <row r="348" spans="1:18" x14ac:dyDescent="0.15">
      <c r="A348" t="s">
        <v>2636</v>
      </c>
      <c r="B348" s="3">
        <v>67.946622514639799</v>
      </c>
      <c r="C348" s="3">
        <v>17.545538040454801</v>
      </c>
      <c r="D348" s="5">
        <v>1.9533</v>
      </c>
      <c r="E348" s="6">
        <v>6.0195000000000001E-7</v>
      </c>
      <c r="F348" s="6">
        <v>2.8909999999999999E-5</v>
      </c>
      <c r="G348" s="9" t="s">
        <v>2637</v>
      </c>
      <c r="H348" t="s">
        <v>281</v>
      </c>
      <c r="Q348">
        <f t="shared" si="10"/>
        <v>-4.5389519083293424</v>
      </c>
      <c r="R348">
        <f t="shared" si="11"/>
        <v>4.5389519083293424</v>
      </c>
    </row>
    <row r="349" spans="1:18" x14ac:dyDescent="0.15">
      <c r="A349" t="s">
        <v>886</v>
      </c>
      <c r="B349" s="3">
        <v>22.807542292758299</v>
      </c>
      <c r="C349" s="3">
        <v>5.8997341262595704</v>
      </c>
      <c r="D349" s="5">
        <v>1.9508000000000001</v>
      </c>
      <c r="E349" s="5">
        <v>1.2478999999999999E-3</v>
      </c>
      <c r="F349" s="5">
        <v>1.6761999999999999E-2</v>
      </c>
      <c r="G349" s="9" t="s">
        <v>887</v>
      </c>
      <c r="H349" t="s">
        <v>888</v>
      </c>
      <c r="Q349">
        <f t="shared" si="10"/>
        <v>-1.7756741636805149</v>
      </c>
      <c r="R349">
        <f t="shared" si="11"/>
        <v>1.7756741636805149</v>
      </c>
    </row>
    <row r="350" spans="1:18" x14ac:dyDescent="0.15">
      <c r="A350" t="s">
        <v>26</v>
      </c>
      <c r="B350" s="3">
        <v>29.721896410949299</v>
      </c>
      <c r="C350" s="3">
        <v>7.6974329717576602</v>
      </c>
      <c r="D350" s="5">
        <v>1.9491000000000001</v>
      </c>
      <c r="E350" s="5">
        <v>3.0063000000000003E-4</v>
      </c>
      <c r="F350" s="5">
        <v>5.4599000000000002E-3</v>
      </c>
      <c r="G350" s="9" t="s">
        <v>9</v>
      </c>
      <c r="H350" t="s">
        <v>25</v>
      </c>
      <c r="Q350">
        <f t="shared" si="10"/>
        <v>-2.2628153114794936</v>
      </c>
      <c r="R350">
        <f t="shared" si="11"/>
        <v>2.2628153114794936</v>
      </c>
    </row>
    <row r="351" spans="1:18" x14ac:dyDescent="0.15">
      <c r="A351" t="s">
        <v>4872</v>
      </c>
      <c r="B351" s="3">
        <v>119.188814852592</v>
      </c>
      <c r="C351" s="3">
        <v>30.924404472916699</v>
      </c>
      <c r="D351" s="5">
        <v>1.9463999999999999</v>
      </c>
      <c r="E351" s="6">
        <v>3.3740000000000001E-9</v>
      </c>
      <c r="F351" s="6">
        <v>2.8291999999999999E-7</v>
      </c>
      <c r="G351" s="9" t="s">
        <v>4873</v>
      </c>
      <c r="H351" t="s">
        <v>281</v>
      </c>
      <c r="Q351">
        <f t="shared" si="10"/>
        <v>-6.5483363505895902</v>
      </c>
      <c r="R351">
        <f t="shared" si="11"/>
        <v>6.5483363505895902</v>
      </c>
    </row>
    <row r="352" spans="1:18" x14ac:dyDescent="0.15">
      <c r="A352" t="s">
        <v>2671</v>
      </c>
      <c r="B352" s="3">
        <v>191.13959662056999</v>
      </c>
      <c r="C352" s="3">
        <v>49.602861903743403</v>
      </c>
      <c r="D352" s="5">
        <v>1.9460999999999999</v>
      </c>
      <c r="E352" s="6">
        <v>5.7613000000000002E-11</v>
      </c>
      <c r="F352" s="6">
        <v>6.7223999999999999E-9</v>
      </c>
      <c r="G352" s="9" t="s">
        <v>2672</v>
      </c>
      <c r="H352" t="s">
        <v>2673</v>
      </c>
      <c r="Q352">
        <f t="shared" si="10"/>
        <v>-8.1724756494648254</v>
      </c>
      <c r="R352">
        <f t="shared" si="11"/>
        <v>8.1724756494648254</v>
      </c>
    </row>
    <row r="353" spans="1:18" x14ac:dyDescent="0.15">
      <c r="A353" t="s">
        <v>4463</v>
      </c>
      <c r="B353" s="3">
        <v>25.2076429401951</v>
      </c>
      <c r="C353" s="3">
        <v>6.5434157703477398</v>
      </c>
      <c r="D353" s="5">
        <v>1.9457</v>
      </c>
      <c r="E353" s="5">
        <v>7.1971000000000003E-4</v>
      </c>
      <c r="F353" s="5">
        <v>1.0834E-2</v>
      </c>
      <c r="G353" s="9" t="s">
        <v>4464</v>
      </c>
      <c r="H353" t="s">
        <v>4465</v>
      </c>
      <c r="Q353">
        <f t="shared" si="10"/>
        <v>-1.9652111687488161</v>
      </c>
      <c r="R353">
        <f t="shared" si="11"/>
        <v>1.9652111687488161</v>
      </c>
    </row>
    <row r="354" spans="1:18" x14ac:dyDescent="0.15">
      <c r="A354" t="s">
        <v>1385</v>
      </c>
      <c r="B354" s="3">
        <v>1773.7779435611501</v>
      </c>
      <c r="C354" s="3">
        <v>462.095286480445</v>
      </c>
      <c r="D354" s="5">
        <v>1.9406000000000001</v>
      </c>
      <c r="E354" s="6">
        <v>2.2515000000000002E-16</v>
      </c>
      <c r="F354" s="6">
        <v>7.7833999999999994E-14</v>
      </c>
      <c r="G354" s="9" t="s">
        <v>1386</v>
      </c>
      <c r="H354" t="s">
        <v>1387</v>
      </c>
      <c r="Q354">
        <f t="shared" si="10"/>
        <v>-13.10883064996638</v>
      </c>
      <c r="R354">
        <f t="shared" si="11"/>
        <v>13.10883064996638</v>
      </c>
    </row>
    <row r="355" spans="1:18" x14ac:dyDescent="0.15">
      <c r="A355" t="s">
        <v>1502</v>
      </c>
      <c r="B355" s="3">
        <v>55.5484769147943</v>
      </c>
      <c r="C355" s="3">
        <v>14.485818625014</v>
      </c>
      <c r="D355" s="5">
        <v>1.9391</v>
      </c>
      <c r="E355" s="6">
        <v>4.5379999999999996E-6</v>
      </c>
      <c r="F355" s="5">
        <v>1.6872E-4</v>
      </c>
      <c r="G355" s="9" t="s">
        <v>1503</v>
      </c>
      <c r="H355" t="s">
        <v>281</v>
      </c>
      <c r="Q355">
        <f t="shared" si="10"/>
        <v>-3.7728334332685702</v>
      </c>
      <c r="R355">
        <f t="shared" si="11"/>
        <v>3.7728334332685702</v>
      </c>
    </row>
    <row r="356" spans="1:18" x14ac:dyDescent="0.15">
      <c r="A356" t="s">
        <v>2683</v>
      </c>
      <c r="B356" s="3">
        <v>113.43930839894</v>
      </c>
      <c r="C356" s="3">
        <v>29.613508680311401</v>
      </c>
      <c r="D356" s="5">
        <v>1.9376</v>
      </c>
      <c r="E356" s="6">
        <v>7.3362000000000004E-9</v>
      </c>
      <c r="F356" s="6">
        <v>5.7594000000000001E-7</v>
      </c>
      <c r="G356" s="9" t="s">
        <v>2684</v>
      </c>
      <c r="H356" t="s">
        <v>2685</v>
      </c>
      <c r="Q356">
        <f t="shared" si="10"/>
        <v>-6.2396227579416816</v>
      </c>
      <c r="R356">
        <f t="shared" si="11"/>
        <v>6.2396227579416816</v>
      </c>
    </row>
    <row r="357" spans="1:18" x14ac:dyDescent="0.15">
      <c r="A357" t="s">
        <v>129</v>
      </c>
      <c r="B357" s="3">
        <v>2171.6458699002501</v>
      </c>
      <c r="C357" s="3">
        <v>567.11104925356506</v>
      </c>
      <c r="D357" s="5">
        <v>1.9371</v>
      </c>
      <c r="E357" s="5">
        <v>1.7689999999999999E-4</v>
      </c>
      <c r="F357" s="5">
        <v>3.6273E-3</v>
      </c>
      <c r="G357" s="9" t="s">
        <v>130</v>
      </c>
      <c r="H357" t="s">
        <v>131</v>
      </c>
      <c r="Q357">
        <f t="shared" si="10"/>
        <v>-2.4404165241117082</v>
      </c>
      <c r="R357">
        <f t="shared" si="11"/>
        <v>2.4404165241117082</v>
      </c>
    </row>
    <row r="358" spans="1:18" x14ac:dyDescent="0.15">
      <c r="A358" t="s">
        <v>2828</v>
      </c>
      <c r="B358" s="3">
        <v>24.069824561530599</v>
      </c>
      <c r="C358" s="3">
        <v>6.28652351532814</v>
      </c>
      <c r="D358" s="5">
        <v>1.9369000000000001</v>
      </c>
      <c r="E358" s="5">
        <v>8.6938E-4</v>
      </c>
      <c r="F358" s="5">
        <v>1.2605999999999999E-2</v>
      </c>
      <c r="G358" s="9" t="s">
        <v>2829</v>
      </c>
      <c r="H358" t="s">
        <v>281</v>
      </c>
      <c r="Q358">
        <f t="shared" ref="Q358:Q421" si="12">LOG10(F358)</f>
        <v>-1.8994226972104038</v>
      </c>
      <c r="R358">
        <f t="shared" ref="R358:R421" si="13">-1*Q358</f>
        <v>1.8994226972104038</v>
      </c>
    </row>
    <row r="359" spans="1:18" x14ac:dyDescent="0.15">
      <c r="A359" t="s">
        <v>5391</v>
      </c>
      <c r="B359" s="3">
        <v>205.12591614829</v>
      </c>
      <c r="C359" s="3">
        <v>53.611952901007399</v>
      </c>
      <c r="D359" s="5">
        <v>1.9359</v>
      </c>
      <c r="E359" s="6">
        <v>4.3940000000000002E-8</v>
      </c>
      <c r="F359" s="6">
        <v>2.8296E-6</v>
      </c>
      <c r="G359" s="9" t="s">
        <v>5392</v>
      </c>
      <c r="H359" t="s">
        <v>5393</v>
      </c>
      <c r="Q359">
        <f t="shared" si="12"/>
        <v>-5.5482749531933049</v>
      </c>
      <c r="R359">
        <f t="shared" si="13"/>
        <v>5.5482749531933049</v>
      </c>
    </row>
    <row r="360" spans="1:18" x14ac:dyDescent="0.15">
      <c r="A360" t="s">
        <v>4455</v>
      </c>
      <c r="B360" s="3">
        <v>158.53547465691901</v>
      </c>
      <c r="C360" s="3">
        <v>41.467813341548599</v>
      </c>
      <c r="D360" s="5">
        <v>1.9347000000000001</v>
      </c>
      <c r="E360" s="6">
        <v>5.7738000000000001E-9</v>
      </c>
      <c r="F360" s="6">
        <v>4.5876000000000001E-7</v>
      </c>
      <c r="G360" s="9" t="s">
        <v>4456</v>
      </c>
      <c r="H360" t="s">
        <v>281</v>
      </c>
      <c r="Q360">
        <f t="shared" si="12"/>
        <v>-6.3384144559333473</v>
      </c>
      <c r="R360">
        <f t="shared" si="13"/>
        <v>6.3384144559333473</v>
      </c>
    </row>
    <row r="361" spans="1:18" x14ac:dyDescent="0.15">
      <c r="A361" t="s">
        <v>1077</v>
      </c>
      <c r="B361" s="3">
        <v>108.084108758902</v>
      </c>
      <c r="C361" s="3">
        <v>28.313208760697499</v>
      </c>
      <c r="D361" s="5">
        <v>1.9326000000000001</v>
      </c>
      <c r="E361" s="6">
        <v>1.7252000000000001E-8</v>
      </c>
      <c r="F361" s="6">
        <v>1.2098E-6</v>
      </c>
      <c r="G361" s="9" t="s">
        <v>1078</v>
      </c>
      <c r="H361" t="s">
        <v>1079</v>
      </c>
      <c r="Q361">
        <f t="shared" si="12"/>
        <v>-5.9172864198286677</v>
      </c>
      <c r="R361">
        <f t="shared" si="13"/>
        <v>5.9172864198286677</v>
      </c>
    </row>
    <row r="362" spans="1:18" x14ac:dyDescent="0.15">
      <c r="A362" t="s">
        <v>4680</v>
      </c>
      <c r="B362" s="3">
        <v>110.412496215302</v>
      </c>
      <c r="C362" s="3">
        <v>28.958606683645598</v>
      </c>
      <c r="D362" s="5">
        <v>1.9308000000000001</v>
      </c>
      <c r="E362" s="6">
        <v>2.8535E-7</v>
      </c>
      <c r="F362" s="6">
        <v>1.4718999999999999E-5</v>
      </c>
      <c r="G362" s="9" t="s">
        <v>4681</v>
      </c>
      <c r="H362" t="s">
        <v>281</v>
      </c>
      <c r="Q362">
        <f t="shared" si="12"/>
        <v>-4.8321216947019456</v>
      </c>
      <c r="R362">
        <f t="shared" si="13"/>
        <v>4.8321216947019456</v>
      </c>
    </row>
    <row r="363" spans="1:18" x14ac:dyDescent="0.15">
      <c r="A363" t="s">
        <v>300</v>
      </c>
      <c r="B363" s="3">
        <v>7494.8873930028203</v>
      </c>
      <c r="C363" s="3">
        <v>1967.83236788817</v>
      </c>
      <c r="D363" s="5">
        <v>1.9293</v>
      </c>
      <c r="E363" s="5">
        <v>1.7137999999999999E-3</v>
      </c>
      <c r="F363" s="5">
        <v>2.1319000000000001E-2</v>
      </c>
      <c r="G363" s="9" t="s">
        <v>301</v>
      </c>
      <c r="H363" t="s">
        <v>302</v>
      </c>
      <c r="Q363">
        <f t="shared" si="12"/>
        <v>-1.6712331704084749</v>
      </c>
      <c r="R363">
        <f t="shared" si="13"/>
        <v>1.6712331704084749</v>
      </c>
    </row>
    <row r="364" spans="1:18" x14ac:dyDescent="0.15">
      <c r="A364" t="s">
        <v>5310</v>
      </c>
      <c r="B364" s="3">
        <v>1267.78080618594</v>
      </c>
      <c r="C364" s="3">
        <v>333.68533535186799</v>
      </c>
      <c r="D364" s="5">
        <v>1.9257</v>
      </c>
      <c r="E364" s="6">
        <v>9.5492999999999994E-8</v>
      </c>
      <c r="F364" s="6">
        <v>5.6507E-6</v>
      </c>
      <c r="G364" s="9" t="s">
        <v>5311</v>
      </c>
      <c r="H364" t="s">
        <v>281</v>
      </c>
      <c r="Q364">
        <f t="shared" si="12"/>
        <v>-5.2478977491174374</v>
      </c>
      <c r="R364">
        <f t="shared" si="13"/>
        <v>5.2478977491174374</v>
      </c>
    </row>
    <row r="365" spans="1:18" x14ac:dyDescent="0.15">
      <c r="A365" t="s">
        <v>171</v>
      </c>
      <c r="B365" s="3">
        <v>990.58440167033098</v>
      </c>
      <c r="C365" s="3">
        <v>261.55782594223399</v>
      </c>
      <c r="D365" s="5">
        <v>1.9211</v>
      </c>
      <c r="E365" s="6">
        <v>2.7356E-14</v>
      </c>
      <c r="F365" s="6">
        <v>7.1423000000000004E-12</v>
      </c>
      <c r="G365" s="9" t="s">
        <v>172</v>
      </c>
      <c r="H365" t="s">
        <v>173</v>
      </c>
      <c r="Q365">
        <f t="shared" si="12"/>
        <v>-11.146161911969019</v>
      </c>
      <c r="R365">
        <f t="shared" si="13"/>
        <v>11.146161911969019</v>
      </c>
    </row>
    <row r="366" spans="1:18" x14ac:dyDescent="0.15">
      <c r="A366" t="s">
        <v>5135</v>
      </c>
      <c r="B366" s="3">
        <v>444.04433921246101</v>
      </c>
      <c r="C366" s="3">
        <v>117.309599133501</v>
      </c>
      <c r="D366" s="5">
        <v>1.9204000000000001</v>
      </c>
      <c r="E366" s="6">
        <v>5.1402E-5</v>
      </c>
      <c r="F366" s="5">
        <v>1.3450999999999999E-3</v>
      </c>
      <c r="G366" s="9" t="s">
        <v>5136</v>
      </c>
      <c r="H366" t="s">
        <v>281</v>
      </c>
      <c r="Q366">
        <f t="shared" si="12"/>
        <v>-2.8712454273093111</v>
      </c>
      <c r="R366">
        <f t="shared" si="13"/>
        <v>2.8712454273093111</v>
      </c>
    </row>
    <row r="367" spans="1:18" x14ac:dyDescent="0.15">
      <c r="A367" t="s">
        <v>3661</v>
      </c>
      <c r="B367" s="3">
        <v>282.26834843340299</v>
      </c>
      <c r="C367" s="3">
        <v>74.734615294551503</v>
      </c>
      <c r="D367" s="5">
        <v>1.9172</v>
      </c>
      <c r="E367" s="6">
        <v>1.2149E-8</v>
      </c>
      <c r="F367" s="6">
        <v>8.8668E-7</v>
      </c>
      <c r="G367" s="9" t="s">
        <v>3662</v>
      </c>
      <c r="H367" t="s">
        <v>281</v>
      </c>
      <c r="Q367">
        <f t="shared" si="12"/>
        <v>-6.0522330873936099</v>
      </c>
      <c r="R367">
        <f t="shared" si="13"/>
        <v>6.0522330873936099</v>
      </c>
    </row>
    <row r="368" spans="1:18" x14ac:dyDescent="0.15">
      <c r="A368" t="s">
        <v>5233</v>
      </c>
      <c r="B368" s="3">
        <v>625.96033946046998</v>
      </c>
      <c r="C368" s="3">
        <v>166.22140214450499</v>
      </c>
      <c r="D368" s="5">
        <v>1.913</v>
      </c>
      <c r="E368" s="6">
        <v>2.2349E-6</v>
      </c>
      <c r="F368" s="6">
        <v>9.0827000000000003E-5</v>
      </c>
      <c r="G368" s="9" t="s">
        <v>5234</v>
      </c>
      <c r="H368" t="s">
        <v>281</v>
      </c>
      <c r="Q368">
        <f t="shared" si="12"/>
        <v>-4.0417850302458627</v>
      </c>
      <c r="R368">
        <f t="shared" si="13"/>
        <v>4.0417850302458627</v>
      </c>
    </row>
    <row r="369" spans="1:18" x14ac:dyDescent="0.15">
      <c r="A369" t="s">
        <v>2925</v>
      </c>
      <c r="B369" s="3">
        <v>1396.31545944815</v>
      </c>
      <c r="C369" s="3">
        <v>370.82064136014998</v>
      </c>
      <c r="D369" s="5">
        <v>1.9128000000000001</v>
      </c>
      <c r="E369" s="6">
        <v>1.9048000000000001E-15</v>
      </c>
      <c r="F369" s="6">
        <v>5.6868999999999997E-13</v>
      </c>
      <c r="G369" s="9" t="s">
        <v>2926</v>
      </c>
      <c r="H369" t="s">
        <v>281</v>
      </c>
      <c r="Q369">
        <f t="shared" si="12"/>
        <v>-12.245124408433259</v>
      </c>
      <c r="R369">
        <f t="shared" si="13"/>
        <v>12.245124408433259</v>
      </c>
    </row>
    <row r="370" spans="1:18" x14ac:dyDescent="0.15">
      <c r="A370" t="s">
        <v>5121</v>
      </c>
      <c r="B370" s="3">
        <v>26.8096738697276</v>
      </c>
      <c r="C370" s="3">
        <v>7.1249733205426198</v>
      </c>
      <c r="D370" s="5">
        <v>1.9117999999999999</v>
      </c>
      <c r="E370" s="5">
        <v>6.9096999999999995E-4</v>
      </c>
      <c r="F370" s="5">
        <v>1.0506E-2</v>
      </c>
      <c r="G370" s="9" t="s">
        <v>5122</v>
      </c>
      <c r="H370" t="s">
        <v>281</v>
      </c>
      <c r="Q370">
        <f t="shared" si="12"/>
        <v>-1.9785626035329102</v>
      </c>
      <c r="R370">
        <f t="shared" si="13"/>
        <v>1.9785626035329102</v>
      </c>
    </row>
    <row r="371" spans="1:18" x14ac:dyDescent="0.15">
      <c r="A371" t="s">
        <v>3161</v>
      </c>
      <c r="B371" s="3">
        <v>453.01076315338298</v>
      </c>
      <c r="C371" s="3">
        <v>120.58590293563699</v>
      </c>
      <c r="D371" s="5">
        <v>1.9095</v>
      </c>
      <c r="E371" s="6">
        <v>8.7427999999999994E-8</v>
      </c>
      <c r="F371" s="6">
        <v>5.2684000000000002E-6</v>
      </c>
      <c r="G371" s="9" t="s">
        <v>3162</v>
      </c>
      <c r="H371" t="s">
        <v>3163</v>
      </c>
      <c r="Q371">
        <f t="shared" si="12"/>
        <v>-5.2783212589194628</v>
      </c>
      <c r="R371">
        <f t="shared" si="13"/>
        <v>5.2783212589194628</v>
      </c>
    </row>
    <row r="372" spans="1:18" x14ac:dyDescent="0.15">
      <c r="A372" t="s">
        <v>2798</v>
      </c>
      <c r="B372" s="3">
        <v>56.4163047461372</v>
      </c>
      <c r="C372" s="3">
        <v>15.0319212986688</v>
      </c>
      <c r="D372" s="5">
        <v>1.9080999999999999</v>
      </c>
      <c r="E372" s="5">
        <v>3.1335999999999999E-4</v>
      </c>
      <c r="F372" s="5">
        <v>5.6493000000000003E-3</v>
      </c>
      <c r="G372" s="9" t="s">
        <v>2799</v>
      </c>
      <c r="H372" t="s">
        <v>281</v>
      </c>
      <c r="Q372">
        <f t="shared" si="12"/>
        <v>-2.2480053619099643</v>
      </c>
      <c r="R372">
        <f t="shared" si="13"/>
        <v>2.2480053619099643</v>
      </c>
    </row>
    <row r="373" spans="1:18" x14ac:dyDescent="0.15">
      <c r="A373" t="s">
        <v>4517</v>
      </c>
      <c r="B373" s="3">
        <v>31.932616410993699</v>
      </c>
      <c r="C373" s="3">
        <v>8.5130522920765905</v>
      </c>
      <c r="D373" s="5">
        <v>1.9073</v>
      </c>
      <c r="E373" s="5">
        <v>2.1002E-4</v>
      </c>
      <c r="F373" s="5">
        <v>4.1301999999999997E-3</v>
      </c>
      <c r="G373" s="9" t="s">
        <v>4518</v>
      </c>
      <c r="H373" t="s">
        <v>4519</v>
      </c>
      <c r="Q373">
        <f t="shared" si="12"/>
        <v>-2.3840289176430356</v>
      </c>
      <c r="R373">
        <f t="shared" si="13"/>
        <v>2.3840289176430356</v>
      </c>
    </row>
    <row r="374" spans="1:18" x14ac:dyDescent="0.15">
      <c r="A374" t="s">
        <v>2065</v>
      </c>
      <c r="B374" s="3">
        <v>624.30131094374599</v>
      </c>
      <c r="C374" s="3">
        <v>166.575061020482</v>
      </c>
      <c r="D374" s="5">
        <v>1.9060999999999999</v>
      </c>
      <c r="E374" s="6">
        <v>1.1959E-5</v>
      </c>
      <c r="F374" s="5">
        <v>3.9080000000000001E-4</v>
      </c>
      <c r="G374" s="9" t="s">
        <v>2066</v>
      </c>
      <c r="H374" t="s">
        <v>281</v>
      </c>
      <c r="Q374">
        <f t="shared" si="12"/>
        <v>-3.4080454449532644</v>
      </c>
      <c r="R374">
        <f t="shared" si="13"/>
        <v>3.4080454449532644</v>
      </c>
    </row>
    <row r="375" spans="1:18" x14ac:dyDescent="0.15">
      <c r="A375" t="s">
        <v>2707</v>
      </c>
      <c r="B375" s="3">
        <v>2219.9604435634901</v>
      </c>
      <c r="C375" s="3">
        <v>593.55934946324601</v>
      </c>
      <c r="D375" s="5">
        <v>1.9031</v>
      </c>
      <c r="E375" s="6">
        <v>6.2284000000000004E-6</v>
      </c>
      <c r="F375" s="5">
        <v>2.2258E-4</v>
      </c>
      <c r="G375" s="9" t="s">
        <v>2708</v>
      </c>
      <c r="H375" t="s">
        <v>281</v>
      </c>
      <c r="Q375">
        <f t="shared" si="12"/>
        <v>-3.6525138619234272</v>
      </c>
      <c r="R375">
        <f t="shared" si="13"/>
        <v>3.6525138619234272</v>
      </c>
    </row>
    <row r="376" spans="1:18" x14ac:dyDescent="0.15">
      <c r="A376" t="s">
        <v>3898</v>
      </c>
      <c r="B376" s="3">
        <v>955.67352962353505</v>
      </c>
      <c r="C376" s="3">
        <v>256.16240504229199</v>
      </c>
      <c r="D376" s="5">
        <v>1.8995</v>
      </c>
      <c r="E376" s="6">
        <v>8.3062000000000005E-13</v>
      </c>
      <c r="F376" s="6">
        <v>1.4483999999999999E-10</v>
      </c>
      <c r="G376" s="9" t="s">
        <v>3899</v>
      </c>
      <c r="H376" t="s">
        <v>281</v>
      </c>
      <c r="Q376">
        <f t="shared" si="12"/>
        <v>-9.8391114838550262</v>
      </c>
      <c r="R376">
        <f t="shared" si="13"/>
        <v>9.8391114838550262</v>
      </c>
    </row>
    <row r="377" spans="1:18" x14ac:dyDescent="0.15">
      <c r="A377" t="s">
        <v>4669</v>
      </c>
      <c r="B377" s="3">
        <v>377.85241870283801</v>
      </c>
      <c r="C377" s="3">
        <v>101.339620540531</v>
      </c>
      <c r="D377" s="5">
        <v>1.8986000000000001</v>
      </c>
      <c r="E377" s="6">
        <v>9.1842999999999995E-13</v>
      </c>
      <c r="F377" s="6">
        <v>1.5737E-10</v>
      </c>
      <c r="G377" s="9" t="s">
        <v>4670</v>
      </c>
      <c r="H377" t="s">
        <v>281</v>
      </c>
      <c r="Q377">
        <f t="shared" si="12"/>
        <v>-9.8030780551805421</v>
      </c>
      <c r="R377">
        <f t="shared" si="13"/>
        <v>9.8030780551805421</v>
      </c>
    </row>
    <row r="378" spans="1:18" x14ac:dyDescent="0.15">
      <c r="A378" t="s">
        <v>3249</v>
      </c>
      <c r="B378" s="3">
        <v>172.246588035717</v>
      </c>
      <c r="C378" s="3">
        <v>46.2539320696673</v>
      </c>
      <c r="D378" s="5">
        <v>1.8968</v>
      </c>
      <c r="E378" s="6">
        <v>3.0707999999999998E-5</v>
      </c>
      <c r="F378" s="5">
        <v>8.7542000000000002E-4</v>
      </c>
      <c r="G378" s="9" t="s">
        <v>3250</v>
      </c>
      <c r="H378" t="s">
        <v>3251</v>
      </c>
      <c r="Q378">
        <f t="shared" si="12"/>
        <v>-3.0577835356410934</v>
      </c>
      <c r="R378">
        <f t="shared" si="13"/>
        <v>3.0577835356410934</v>
      </c>
    </row>
    <row r="379" spans="1:18" x14ac:dyDescent="0.15">
      <c r="A379" t="s">
        <v>2686</v>
      </c>
      <c r="B379" s="3">
        <v>1626.87016611381</v>
      </c>
      <c r="C379" s="3">
        <v>437.19258914311899</v>
      </c>
      <c r="D379" s="5">
        <v>1.8957999999999999</v>
      </c>
      <c r="E379" s="6">
        <v>2.2104000000000002E-15</v>
      </c>
      <c r="F379" s="6">
        <v>6.5010000000000003E-13</v>
      </c>
      <c r="G379" s="9" t="s">
        <v>2687</v>
      </c>
      <c r="H379" t="s">
        <v>2688</v>
      </c>
      <c r="Q379">
        <f t="shared" si="12"/>
        <v>-12.18701983396052</v>
      </c>
      <c r="R379">
        <f t="shared" si="13"/>
        <v>12.18701983396052</v>
      </c>
    </row>
    <row r="380" spans="1:18" x14ac:dyDescent="0.15">
      <c r="A380" t="s">
        <v>5435</v>
      </c>
      <c r="B380" s="3">
        <v>28.958856573102398</v>
      </c>
      <c r="C380" s="3">
        <v>7.7893629959285597</v>
      </c>
      <c r="D380" s="5">
        <v>1.8944000000000001</v>
      </c>
      <c r="E380" s="5">
        <v>4.7885000000000001E-4</v>
      </c>
      <c r="F380" s="5">
        <v>7.9194000000000001E-3</v>
      </c>
      <c r="G380" s="9" t="s">
        <v>5436</v>
      </c>
      <c r="H380" t="s">
        <v>281</v>
      </c>
      <c r="Q380">
        <f t="shared" si="12"/>
        <v>-2.1013077207539368</v>
      </c>
      <c r="R380">
        <f t="shared" si="13"/>
        <v>2.1013077207539368</v>
      </c>
    </row>
    <row r="381" spans="1:18" x14ac:dyDescent="0.15">
      <c r="A381" t="s">
        <v>2275</v>
      </c>
      <c r="B381" s="3">
        <v>22.774540089069799</v>
      </c>
      <c r="C381" s="3">
        <v>6.1296449241327498</v>
      </c>
      <c r="D381" s="5">
        <v>1.8935</v>
      </c>
      <c r="E381" s="5">
        <v>1.7439000000000001E-3</v>
      </c>
      <c r="F381" s="5">
        <v>2.1558000000000001E-2</v>
      </c>
      <c r="G381" s="9" t="s">
        <v>2276</v>
      </c>
      <c r="H381" t="s">
        <v>281</v>
      </c>
      <c r="Q381">
        <f t="shared" si="12"/>
        <v>-1.6663915324117069</v>
      </c>
      <c r="R381">
        <f t="shared" si="13"/>
        <v>1.6663915324117069</v>
      </c>
    </row>
    <row r="382" spans="1:18" x14ac:dyDescent="0.15">
      <c r="A382" t="s">
        <v>3488</v>
      </c>
      <c r="B382" s="3">
        <v>210.735038947558</v>
      </c>
      <c r="C382" s="3">
        <v>56.722888297556999</v>
      </c>
      <c r="D382" s="5">
        <v>1.8934</v>
      </c>
      <c r="E382" s="6">
        <v>6.3015000000000002E-11</v>
      </c>
      <c r="F382" s="6">
        <v>7.3041999999999997E-9</v>
      </c>
      <c r="G382" s="9" t="s">
        <v>3489</v>
      </c>
      <c r="H382" t="s">
        <v>281</v>
      </c>
      <c r="Q382">
        <f t="shared" si="12"/>
        <v>-8.1364273436737573</v>
      </c>
      <c r="R382">
        <f t="shared" si="13"/>
        <v>8.1364273436737573</v>
      </c>
    </row>
    <row r="383" spans="1:18" x14ac:dyDescent="0.15">
      <c r="A383" t="s">
        <v>2390</v>
      </c>
      <c r="B383" s="3">
        <v>37.3153736052138</v>
      </c>
      <c r="C383" s="3">
        <v>10.0573078352725</v>
      </c>
      <c r="D383" s="5">
        <v>1.8915</v>
      </c>
      <c r="E383" s="6">
        <v>9.3295999999999996E-5</v>
      </c>
      <c r="F383" s="5">
        <v>2.1576999999999998E-3</v>
      </c>
      <c r="G383" s="9" t="s">
        <v>2391</v>
      </c>
      <c r="H383" t="s">
        <v>281</v>
      </c>
      <c r="Q383">
        <f t="shared" si="12"/>
        <v>-2.6660089384304935</v>
      </c>
      <c r="R383">
        <f t="shared" si="13"/>
        <v>2.6660089384304935</v>
      </c>
    </row>
    <row r="384" spans="1:18" x14ac:dyDescent="0.15">
      <c r="A384" t="s">
        <v>1230</v>
      </c>
      <c r="B384" s="3">
        <v>33.585936144057897</v>
      </c>
      <c r="C384" s="3">
        <v>9.0531937796759507</v>
      </c>
      <c r="D384" s="5">
        <v>1.8914</v>
      </c>
      <c r="E384" s="5">
        <v>1.7871E-4</v>
      </c>
      <c r="F384" s="5">
        <v>3.6568E-3</v>
      </c>
      <c r="G384" s="9" t="s">
        <v>1231</v>
      </c>
      <c r="H384" t="s">
        <v>1232</v>
      </c>
      <c r="Q384">
        <f t="shared" si="12"/>
        <v>-2.4368987917187255</v>
      </c>
      <c r="R384">
        <f t="shared" si="13"/>
        <v>2.4368987917187255</v>
      </c>
    </row>
    <row r="385" spans="1:18" x14ac:dyDescent="0.15">
      <c r="A385" t="s">
        <v>2407</v>
      </c>
      <c r="B385" s="3">
        <v>147.38673186298701</v>
      </c>
      <c r="C385" s="3">
        <v>39.803148343023899</v>
      </c>
      <c r="D385" s="5">
        <v>1.8887</v>
      </c>
      <c r="E385" s="6">
        <v>9.3999999999999998E-6</v>
      </c>
      <c r="F385" s="5">
        <v>3.1662999999999998E-4</v>
      </c>
      <c r="G385" s="9" t="s">
        <v>2408</v>
      </c>
      <c r="H385" t="s">
        <v>281</v>
      </c>
      <c r="Q385">
        <f t="shared" si="12"/>
        <v>-3.4994479390718598</v>
      </c>
      <c r="R385">
        <f t="shared" si="13"/>
        <v>3.4994479390718598</v>
      </c>
    </row>
    <row r="386" spans="1:18" x14ac:dyDescent="0.15">
      <c r="A386" t="s">
        <v>2958</v>
      </c>
      <c r="B386" s="3">
        <v>360.27392364283997</v>
      </c>
      <c r="C386" s="3">
        <v>97.385584256833397</v>
      </c>
      <c r="D386" s="5">
        <v>1.8873</v>
      </c>
      <c r="E386" s="6">
        <v>1.0697999999999999E-12</v>
      </c>
      <c r="F386" s="6">
        <v>1.7866000000000001E-10</v>
      </c>
      <c r="G386" s="9" t="s">
        <v>2959</v>
      </c>
      <c r="H386" t="s">
        <v>281</v>
      </c>
      <c r="Q386">
        <f t="shared" si="12"/>
        <v>-9.7479726703472132</v>
      </c>
      <c r="R386">
        <f t="shared" si="13"/>
        <v>9.7479726703472132</v>
      </c>
    </row>
    <row r="387" spans="1:18" x14ac:dyDescent="0.15">
      <c r="A387" t="s">
        <v>3382</v>
      </c>
      <c r="B387" s="3">
        <v>122.060371328866</v>
      </c>
      <c r="C387" s="3">
        <v>33.008411723971797</v>
      </c>
      <c r="D387" s="5">
        <v>1.8867</v>
      </c>
      <c r="E387" s="6">
        <v>1.0633E-8</v>
      </c>
      <c r="F387" s="6">
        <v>7.9065E-7</v>
      </c>
      <c r="G387" s="9" t="s">
        <v>3383</v>
      </c>
      <c r="H387" t="s">
        <v>281</v>
      </c>
      <c r="Q387">
        <f t="shared" si="12"/>
        <v>-6.1020157247293616</v>
      </c>
      <c r="R387">
        <f t="shared" si="13"/>
        <v>6.1020157247293616</v>
      </c>
    </row>
    <row r="388" spans="1:18" x14ac:dyDescent="0.15">
      <c r="A388" t="s">
        <v>71</v>
      </c>
      <c r="B388" s="3">
        <v>39.140463277950303</v>
      </c>
      <c r="C388" s="3">
        <v>10.6300797262807</v>
      </c>
      <c r="D388" s="5">
        <v>1.8805000000000001</v>
      </c>
      <c r="E388" s="6">
        <v>7.9584000000000002E-5</v>
      </c>
      <c r="F388" s="5">
        <v>1.9032000000000001E-3</v>
      </c>
      <c r="G388" s="9" t="s">
        <v>9</v>
      </c>
      <c r="H388" t="s">
        <v>72</v>
      </c>
      <c r="Q388">
        <f t="shared" si="12"/>
        <v>-2.72051557097079</v>
      </c>
      <c r="R388">
        <f t="shared" si="13"/>
        <v>2.72051557097079</v>
      </c>
    </row>
    <row r="389" spans="1:18" x14ac:dyDescent="0.15">
      <c r="A389" t="s">
        <v>2879</v>
      </c>
      <c r="B389" s="3">
        <v>701.31154287872198</v>
      </c>
      <c r="C389" s="3">
        <v>190.67554742365499</v>
      </c>
      <c r="D389" s="5">
        <v>1.8789</v>
      </c>
      <c r="E389" s="6">
        <v>4.5062000000000003E-5</v>
      </c>
      <c r="F389" s="5">
        <v>1.2114000000000001E-3</v>
      </c>
      <c r="G389" s="9" t="s">
        <v>2880</v>
      </c>
      <c r="H389" t="s">
        <v>2881</v>
      </c>
      <c r="Q389">
        <f t="shared" si="12"/>
        <v>-2.916712430672717</v>
      </c>
      <c r="R389">
        <f t="shared" si="13"/>
        <v>2.916712430672717</v>
      </c>
    </row>
    <row r="390" spans="1:18" x14ac:dyDescent="0.15">
      <c r="A390" t="s">
        <v>1056</v>
      </c>
      <c r="B390" s="3">
        <v>1470.7138370222401</v>
      </c>
      <c r="C390" s="3">
        <v>400.69297715422101</v>
      </c>
      <c r="D390" s="5">
        <v>1.8758999999999999</v>
      </c>
      <c r="E390" s="6">
        <v>2.09E-9</v>
      </c>
      <c r="F390" s="6">
        <v>1.8386000000000001E-7</v>
      </c>
      <c r="G390" s="9" t="s">
        <v>1057</v>
      </c>
      <c r="H390" t="s">
        <v>1058</v>
      </c>
      <c r="Q390">
        <f t="shared" si="12"/>
        <v>-6.735512744219311</v>
      </c>
      <c r="R390">
        <f t="shared" si="13"/>
        <v>6.735512744219311</v>
      </c>
    </row>
    <row r="391" spans="1:18" x14ac:dyDescent="0.15">
      <c r="A391" t="s">
        <v>2502</v>
      </c>
      <c r="B391" s="3">
        <v>417.90794326292502</v>
      </c>
      <c r="C391" s="3">
        <v>113.928428675756</v>
      </c>
      <c r="D391" s="5">
        <v>1.8751</v>
      </c>
      <c r="E391" s="6">
        <v>7.3247000000000001E-13</v>
      </c>
      <c r="F391" s="6">
        <v>1.3002999999999999E-10</v>
      </c>
      <c r="G391" s="9" t="s">
        <v>2503</v>
      </c>
      <c r="H391" t="s">
        <v>281</v>
      </c>
      <c r="Q391">
        <f t="shared" si="12"/>
        <v>-9.885956437451922</v>
      </c>
      <c r="R391">
        <f t="shared" si="13"/>
        <v>9.885956437451922</v>
      </c>
    </row>
    <row r="392" spans="1:18" x14ac:dyDescent="0.15">
      <c r="A392" t="s">
        <v>4125</v>
      </c>
      <c r="B392" s="3">
        <v>22.524973929253701</v>
      </c>
      <c r="C392" s="3">
        <v>6.1443917693749901</v>
      </c>
      <c r="D392" s="5">
        <v>1.8742000000000001</v>
      </c>
      <c r="E392" s="5">
        <v>2.0528E-3</v>
      </c>
      <c r="F392" s="5">
        <v>2.4135E-2</v>
      </c>
      <c r="G392" s="9" t="s">
        <v>4126</v>
      </c>
      <c r="H392" t="s">
        <v>4127</v>
      </c>
      <c r="Q392">
        <f t="shared" si="12"/>
        <v>-1.6173526968452892</v>
      </c>
      <c r="R392">
        <f t="shared" si="13"/>
        <v>1.6173526968452892</v>
      </c>
    </row>
    <row r="393" spans="1:18" x14ac:dyDescent="0.15">
      <c r="A393" t="s">
        <v>3164</v>
      </c>
      <c r="B393" s="3">
        <v>400.59241326859001</v>
      </c>
      <c r="C393" s="3">
        <v>109.39001036873201</v>
      </c>
      <c r="D393" s="5">
        <v>1.8727</v>
      </c>
      <c r="E393" s="6">
        <v>7.6433999999999995E-13</v>
      </c>
      <c r="F393" s="6">
        <v>1.3448000000000001E-10</v>
      </c>
      <c r="G393" s="9" t="s">
        <v>3165</v>
      </c>
      <c r="H393" t="s">
        <v>281</v>
      </c>
      <c r="Q393">
        <f t="shared" si="12"/>
        <v>-9.8713422995685853</v>
      </c>
      <c r="R393">
        <f t="shared" si="13"/>
        <v>9.8713422995685853</v>
      </c>
    </row>
    <row r="394" spans="1:18" x14ac:dyDescent="0.15">
      <c r="A394" t="s">
        <v>2746</v>
      </c>
      <c r="B394" s="3">
        <v>617.92221792693101</v>
      </c>
      <c r="C394" s="3">
        <v>169.860962831281</v>
      </c>
      <c r="D394" s="5">
        <v>1.8631</v>
      </c>
      <c r="E394" s="6">
        <v>1.3658000000000001E-13</v>
      </c>
      <c r="F394" s="6">
        <v>2.9574000000000003E-11</v>
      </c>
      <c r="G394" s="9" t="s">
        <v>2747</v>
      </c>
      <c r="H394" t="s">
        <v>2748</v>
      </c>
      <c r="Q394">
        <f t="shared" si="12"/>
        <v>-10.529089931461632</v>
      </c>
      <c r="R394">
        <f t="shared" si="13"/>
        <v>10.529089931461632</v>
      </c>
    </row>
    <row r="395" spans="1:18" x14ac:dyDescent="0.15">
      <c r="A395" t="s">
        <v>1188</v>
      </c>
      <c r="B395" s="3">
        <v>6971.1265020745104</v>
      </c>
      <c r="C395" s="3">
        <v>1918.8418053591799</v>
      </c>
      <c r="D395" s="5">
        <v>1.8612</v>
      </c>
      <c r="E395" s="6">
        <v>8.4343999999999997E-9</v>
      </c>
      <c r="F395" s="6">
        <v>6.4921999999999999E-7</v>
      </c>
      <c r="G395" s="9" t="s">
        <v>1189</v>
      </c>
      <c r="H395" t="s">
        <v>1190</v>
      </c>
      <c r="Q395">
        <f t="shared" si="12"/>
        <v>-6.1876081096778339</v>
      </c>
      <c r="R395">
        <f t="shared" si="13"/>
        <v>6.1876081096778339</v>
      </c>
    </row>
    <row r="396" spans="1:18" x14ac:dyDescent="0.15">
      <c r="A396" t="s">
        <v>2905</v>
      </c>
      <c r="B396" s="3">
        <v>193.809797926621</v>
      </c>
      <c r="C396" s="3">
        <v>53.349005524987597</v>
      </c>
      <c r="D396" s="5">
        <v>1.8611</v>
      </c>
      <c r="E396" s="6">
        <v>1.9228999999999999E-10</v>
      </c>
      <c r="F396" s="6">
        <v>2.0818999999999999E-8</v>
      </c>
      <c r="G396" s="9" t="s">
        <v>2906</v>
      </c>
      <c r="H396" t="s">
        <v>281</v>
      </c>
      <c r="Q396">
        <f t="shared" si="12"/>
        <v>-7.681540134811649</v>
      </c>
      <c r="R396">
        <f t="shared" si="13"/>
        <v>7.681540134811649</v>
      </c>
    </row>
    <row r="397" spans="1:18" x14ac:dyDescent="0.15">
      <c r="A397" t="s">
        <v>3346</v>
      </c>
      <c r="B397" s="3">
        <v>40.764572025910297</v>
      </c>
      <c r="C397" s="3">
        <v>11.2414432067532</v>
      </c>
      <c r="D397" s="5">
        <v>1.8585</v>
      </c>
      <c r="E397" s="6">
        <v>6.8601000000000003E-5</v>
      </c>
      <c r="F397" s="5">
        <v>1.6918E-3</v>
      </c>
      <c r="G397" s="9" t="s">
        <v>3347</v>
      </c>
      <c r="H397" t="s">
        <v>281</v>
      </c>
      <c r="Q397">
        <f t="shared" si="12"/>
        <v>-2.7716509793763628</v>
      </c>
      <c r="R397">
        <f t="shared" si="13"/>
        <v>2.7716509793763628</v>
      </c>
    </row>
    <row r="398" spans="1:18" x14ac:dyDescent="0.15">
      <c r="A398" t="s">
        <v>5411</v>
      </c>
      <c r="B398" s="3">
        <v>534.66454255378198</v>
      </c>
      <c r="C398" s="3">
        <v>147.470130811849</v>
      </c>
      <c r="D398" s="5">
        <v>1.8582000000000001</v>
      </c>
      <c r="E398" s="6">
        <v>2.7081000000000002E-9</v>
      </c>
      <c r="F398" s="6">
        <v>2.3405000000000001E-7</v>
      </c>
      <c r="G398" s="9" t="s">
        <v>5412</v>
      </c>
      <c r="H398" t="s">
        <v>281</v>
      </c>
      <c r="Q398">
        <f t="shared" si="12"/>
        <v>-6.6306913545365394</v>
      </c>
      <c r="R398">
        <f t="shared" si="13"/>
        <v>6.6306913545365394</v>
      </c>
    </row>
    <row r="399" spans="1:18" x14ac:dyDescent="0.15">
      <c r="A399" t="s">
        <v>5079</v>
      </c>
      <c r="B399" s="3">
        <v>189.20002741670999</v>
      </c>
      <c r="C399" s="3">
        <v>52.236888100858202</v>
      </c>
      <c r="D399" s="5">
        <v>1.8568</v>
      </c>
      <c r="E399" s="6">
        <v>3.4682999999999998E-10</v>
      </c>
      <c r="F399" s="6">
        <v>3.5596000000000003E-8</v>
      </c>
      <c r="G399" s="9" t="s">
        <v>5080</v>
      </c>
      <c r="H399" t="s">
        <v>281</v>
      </c>
      <c r="Q399">
        <f t="shared" si="12"/>
        <v>-7.4485988019015403</v>
      </c>
      <c r="R399">
        <f t="shared" si="13"/>
        <v>7.4485988019015403</v>
      </c>
    </row>
    <row r="400" spans="1:18" x14ac:dyDescent="0.15">
      <c r="A400" t="s">
        <v>2022</v>
      </c>
      <c r="B400" s="3">
        <v>25.415794544170801</v>
      </c>
      <c r="C400" s="3">
        <v>7.0330432963717202</v>
      </c>
      <c r="D400" s="5">
        <v>1.8534999999999999</v>
      </c>
      <c r="E400" s="5">
        <v>1.3464E-3</v>
      </c>
      <c r="F400" s="5">
        <v>1.7779E-2</v>
      </c>
      <c r="G400" s="9" t="s">
        <v>2023</v>
      </c>
      <c r="H400" t="s">
        <v>281</v>
      </c>
      <c r="Q400">
        <f t="shared" si="12"/>
        <v>-1.7500926700640822</v>
      </c>
      <c r="R400">
        <f t="shared" si="13"/>
        <v>1.7500926700640822</v>
      </c>
    </row>
    <row r="401" spans="1:18" x14ac:dyDescent="0.15">
      <c r="A401" t="s">
        <v>2367</v>
      </c>
      <c r="B401" s="3">
        <v>190.80415862138199</v>
      </c>
      <c r="C401" s="3">
        <v>52.911796109288403</v>
      </c>
      <c r="D401" s="5">
        <v>1.8504</v>
      </c>
      <c r="E401" s="5">
        <v>4.5530000000000001E-4</v>
      </c>
      <c r="F401" s="5">
        <v>7.6096000000000002E-3</v>
      </c>
      <c r="G401" s="9" t="s">
        <v>2368</v>
      </c>
      <c r="H401" t="s">
        <v>281</v>
      </c>
      <c r="Q401">
        <f t="shared" si="12"/>
        <v>-2.1186381713974214</v>
      </c>
      <c r="R401">
        <f t="shared" si="13"/>
        <v>2.1186381713974214</v>
      </c>
    </row>
    <row r="402" spans="1:18" x14ac:dyDescent="0.15">
      <c r="A402" t="s">
        <v>4169</v>
      </c>
      <c r="B402" s="3">
        <v>365.06998573461101</v>
      </c>
      <c r="C402" s="3">
        <v>101.25647617554699</v>
      </c>
      <c r="D402" s="5">
        <v>1.8502000000000001</v>
      </c>
      <c r="E402" s="6">
        <v>7.2236999999999998E-7</v>
      </c>
      <c r="F402" s="6">
        <v>3.3379E-5</v>
      </c>
      <c r="G402" s="9" t="s">
        <v>4170</v>
      </c>
      <c r="H402" t="s">
        <v>281</v>
      </c>
      <c r="Q402">
        <f t="shared" si="12"/>
        <v>-4.4765266784712523</v>
      </c>
      <c r="R402">
        <f t="shared" si="13"/>
        <v>4.4765266784712523</v>
      </c>
    </row>
    <row r="403" spans="1:18" x14ac:dyDescent="0.15">
      <c r="A403" t="s">
        <v>586</v>
      </c>
      <c r="B403" s="3">
        <v>1282.16903858407</v>
      </c>
      <c r="C403" s="3">
        <v>355.90834787732501</v>
      </c>
      <c r="D403" s="5">
        <v>1.849</v>
      </c>
      <c r="E403" s="6">
        <v>1.0819E-6</v>
      </c>
      <c r="F403" s="6">
        <v>4.7908999999999998E-5</v>
      </c>
      <c r="G403" s="9" t="s">
        <v>587</v>
      </c>
      <c r="H403" t="s">
        <v>588</v>
      </c>
      <c r="Q403">
        <f t="shared" si="12"/>
        <v>-4.319582894034661</v>
      </c>
      <c r="R403">
        <f t="shared" si="13"/>
        <v>4.319582894034661</v>
      </c>
    </row>
    <row r="404" spans="1:18" x14ac:dyDescent="0.15">
      <c r="A404" t="s">
        <v>4619</v>
      </c>
      <c r="B404" s="3">
        <v>425.64254377714701</v>
      </c>
      <c r="C404" s="3">
        <v>118.29348887248401</v>
      </c>
      <c r="D404" s="5">
        <v>1.8472999999999999</v>
      </c>
      <c r="E404" s="5">
        <v>7.1723000000000002E-4</v>
      </c>
      <c r="F404" s="5">
        <v>1.0807000000000001E-2</v>
      </c>
      <c r="G404" s="9" t="s">
        <v>4620</v>
      </c>
      <c r="H404" t="s">
        <v>4621</v>
      </c>
      <c r="Q404">
        <f t="shared" si="12"/>
        <v>-1.9662948485321479</v>
      </c>
      <c r="R404">
        <f t="shared" si="13"/>
        <v>1.9662948485321479</v>
      </c>
    </row>
    <row r="405" spans="1:18" x14ac:dyDescent="0.15">
      <c r="A405" t="s">
        <v>4760</v>
      </c>
      <c r="B405" s="3">
        <v>54.998621572460102</v>
      </c>
      <c r="C405" s="3">
        <v>15.2916380268196</v>
      </c>
      <c r="D405" s="5">
        <v>1.8467</v>
      </c>
      <c r="E405" s="5">
        <v>1.1833E-4</v>
      </c>
      <c r="F405" s="5">
        <v>2.6245000000000001E-3</v>
      </c>
      <c r="G405" s="9" t="s">
        <v>4761</v>
      </c>
      <c r="H405" t="s">
        <v>281</v>
      </c>
      <c r="Q405">
        <f t="shared" si="12"/>
        <v>-2.5809534228958406</v>
      </c>
      <c r="R405">
        <f t="shared" si="13"/>
        <v>2.5809534228958406</v>
      </c>
    </row>
    <row r="406" spans="1:18" x14ac:dyDescent="0.15">
      <c r="A406" t="s">
        <v>4304</v>
      </c>
      <c r="B406" s="3">
        <v>727.93127032022801</v>
      </c>
      <c r="C406" s="3">
        <v>202.79784032258601</v>
      </c>
      <c r="D406" s="5">
        <v>1.8438000000000001</v>
      </c>
      <c r="E406" s="5">
        <v>2.5451E-4</v>
      </c>
      <c r="F406" s="5">
        <v>4.8222999999999999E-3</v>
      </c>
      <c r="G406" s="9" t="s">
        <v>4305</v>
      </c>
      <c r="H406" t="s">
        <v>4306</v>
      </c>
      <c r="Q406">
        <f t="shared" si="12"/>
        <v>-2.3167457752335956</v>
      </c>
      <c r="R406">
        <f t="shared" si="13"/>
        <v>2.3167457752335956</v>
      </c>
    </row>
    <row r="407" spans="1:18" x14ac:dyDescent="0.15">
      <c r="A407" t="s">
        <v>493</v>
      </c>
      <c r="B407" s="3">
        <v>731.21393447976504</v>
      </c>
      <c r="C407" s="3">
        <v>203.84298066103801</v>
      </c>
      <c r="D407" s="5">
        <v>1.8428</v>
      </c>
      <c r="E407" s="6">
        <v>1.2239E-13</v>
      </c>
      <c r="F407" s="6">
        <v>2.6797000000000001E-11</v>
      </c>
      <c r="G407" s="9" t="s">
        <v>494</v>
      </c>
      <c r="H407" t="s">
        <v>495</v>
      </c>
      <c r="Q407">
        <f t="shared" si="12"/>
        <v>-10.57191382374635</v>
      </c>
      <c r="R407">
        <f t="shared" si="13"/>
        <v>10.57191382374635</v>
      </c>
    </row>
    <row r="408" spans="1:18" x14ac:dyDescent="0.15">
      <c r="A408" t="s">
        <v>1568</v>
      </c>
      <c r="B408" s="3">
        <v>101.29275663528</v>
      </c>
      <c r="C408" s="3">
        <v>28.239864314226601</v>
      </c>
      <c r="D408" s="5">
        <v>1.8427</v>
      </c>
      <c r="E408" s="6">
        <v>7.8487000000000007E-8</v>
      </c>
      <c r="F408" s="6">
        <v>4.7733999999999999E-6</v>
      </c>
      <c r="G408" s="9" t="s">
        <v>1569</v>
      </c>
      <c r="H408" t="s">
        <v>281</v>
      </c>
      <c r="Q408">
        <f t="shared" si="12"/>
        <v>-5.3211721712247932</v>
      </c>
      <c r="R408">
        <f t="shared" si="13"/>
        <v>5.3211721712247932</v>
      </c>
    </row>
    <row r="409" spans="1:18" x14ac:dyDescent="0.15">
      <c r="A409" t="s">
        <v>18</v>
      </c>
      <c r="B409" s="3">
        <v>22.607611505551599</v>
      </c>
      <c r="C409" s="3">
        <v>6.3044070734947004</v>
      </c>
      <c r="D409" s="5">
        <v>1.8424</v>
      </c>
      <c r="E409" s="5">
        <v>2.0189000000000001E-3</v>
      </c>
      <c r="F409" s="5">
        <v>2.3836E-2</v>
      </c>
      <c r="G409" s="9" t="s">
        <v>12</v>
      </c>
      <c r="Q409">
        <f t="shared" si="12"/>
        <v>-1.6227666232472509</v>
      </c>
      <c r="R409">
        <f t="shared" si="13"/>
        <v>1.6227666232472509</v>
      </c>
    </row>
    <row r="410" spans="1:18" x14ac:dyDescent="0.15">
      <c r="A410" t="s">
        <v>3829</v>
      </c>
      <c r="B410" s="3">
        <v>58.515176184779499</v>
      </c>
      <c r="C410" s="3">
        <v>16.317474373040501</v>
      </c>
      <c r="D410" s="5">
        <v>1.8424</v>
      </c>
      <c r="E410" s="6">
        <v>6.0577999999999998E-6</v>
      </c>
      <c r="F410" s="5">
        <v>2.1823E-4</v>
      </c>
      <c r="G410" s="9" t="s">
        <v>3830</v>
      </c>
      <c r="H410" t="s">
        <v>3831</v>
      </c>
      <c r="Q410">
        <f t="shared" si="12"/>
        <v>-3.661085547336671</v>
      </c>
      <c r="R410">
        <f t="shared" si="13"/>
        <v>3.661085547336671</v>
      </c>
    </row>
    <row r="411" spans="1:18" x14ac:dyDescent="0.15">
      <c r="A411" t="s">
        <v>2717</v>
      </c>
      <c r="B411" s="3">
        <v>252.266778762824</v>
      </c>
      <c r="C411" s="3">
        <v>70.409238486561094</v>
      </c>
      <c r="D411" s="5">
        <v>1.8411</v>
      </c>
      <c r="E411" s="6">
        <v>4.1931E-11</v>
      </c>
      <c r="F411" s="6">
        <v>5.0380999999999998E-9</v>
      </c>
      <c r="G411" s="9" t="s">
        <v>2718</v>
      </c>
      <c r="H411" t="s">
        <v>281</v>
      </c>
      <c r="Q411">
        <f t="shared" si="12"/>
        <v>-8.2977332165486679</v>
      </c>
      <c r="R411">
        <f t="shared" si="13"/>
        <v>8.2977332165486679</v>
      </c>
    </row>
    <row r="412" spans="1:18" x14ac:dyDescent="0.15">
      <c r="A412" t="s">
        <v>426</v>
      </c>
      <c r="B412" s="3">
        <v>65.427090868632206</v>
      </c>
      <c r="C412" s="3">
        <v>18.2685253170694</v>
      </c>
      <c r="D412" s="5">
        <v>1.8405</v>
      </c>
      <c r="E412" s="6">
        <v>3.0891000000000002E-6</v>
      </c>
      <c r="F412" s="5">
        <v>1.2248000000000001E-4</v>
      </c>
      <c r="G412" s="9" t="s">
        <v>427</v>
      </c>
      <c r="H412" t="s">
        <v>428</v>
      </c>
      <c r="Q412">
        <f t="shared" si="12"/>
        <v>-3.9119348223097954</v>
      </c>
      <c r="R412">
        <f t="shared" si="13"/>
        <v>3.9119348223097954</v>
      </c>
    </row>
    <row r="413" spans="1:18" x14ac:dyDescent="0.15">
      <c r="A413" t="s">
        <v>4634</v>
      </c>
      <c r="B413" s="3">
        <v>186.16499441630299</v>
      </c>
      <c r="C413" s="3">
        <v>51.987065226165299</v>
      </c>
      <c r="D413" s="5">
        <v>1.8404</v>
      </c>
      <c r="E413" s="6">
        <v>1.45E-9</v>
      </c>
      <c r="F413" s="6">
        <v>1.3227999999999999E-7</v>
      </c>
      <c r="G413" s="9" t="s">
        <v>4635</v>
      </c>
      <c r="H413" t="s">
        <v>4636</v>
      </c>
      <c r="Q413">
        <f t="shared" si="12"/>
        <v>-6.878505813758335</v>
      </c>
      <c r="R413">
        <f t="shared" si="13"/>
        <v>6.878505813758335</v>
      </c>
    </row>
    <row r="414" spans="1:18" x14ac:dyDescent="0.15">
      <c r="A414" t="s">
        <v>2785</v>
      </c>
      <c r="B414" s="3">
        <v>115.206202723099</v>
      </c>
      <c r="C414" s="3">
        <v>32.238749218239498</v>
      </c>
      <c r="D414" s="5">
        <v>1.8373999999999999</v>
      </c>
      <c r="E414" s="6">
        <v>4.4252000000000002E-7</v>
      </c>
      <c r="F414" s="6">
        <v>2.2132000000000001E-5</v>
      </c>
      <c r="G414" s="9" t="s">
        <v>2786</v>
      </c>
      <c r="H414" t="s">
        <v>2787</v>
      </c>
      <c r="Q414">
        <f t="shared" si="12"/>
        <v>-4.6549793384578848</v>
      </c>
      <c r="R414">
        <f t="shared" si="13"/>
        <v>4.6549793384578848</v>
      </c>
    </row>
    <row r="415" spans="1:18" x14ac:dyDescent="0.15">
      <c r="A415" t="s">
        <v>4307</v>
      </c>
      <c r="B415" s="3">
        <v>19.988133222201999</v>
      </c>
      <c r="C415" s="3">
        <v>5.6042502817756299</v>
      </c>
      <c r="D415" s="5">
        <v>1.8346</v>
      </c>
      <c r="E415" s="5">
        <v>3.6706999999999998E-3</v>
      </c>
      <c r="F415" s="5">
        <v>3.6420000000000001E-2</v>
      </c>
      <c r="G415" s="9" t="s">
        <v>4308</v>
      </c>
      <c r="H415" t="s">
        <v>4309</v>
      </c>
      <c r="Q415">
        <f t="shared" si="12"/>
        <v>-1.4386600585410987</v>
      </c>
      <c r="R415">
        <f t="shared" si="13"/>
        <v>1.4386600585410987</v>
      </c>
    </row>
    <row r="416" spans="1:18" x14ac:dyDescent="0.15">
      <c r="A416" t="s">
        <v>2697</v>
      </c>
      <c r="B416" s="3">
        <v>174.03056479928901</v>
      </c>
      <c r="C416" s="3">
        <v>48.904109151091099</v>
      </c>
      <c r="D416" s="5">
        <v>1.8312999999999999</v>
      </c>
      <c r="E416" s="6">
        <v>6.3150999999999999E-6</v>
      </c>
      <c r="F416" s="5">
        <v>2.2421999999999999E-4</v>
      </c>
      <c r="G416" s="9" t="s">
        <v>2698</v>
      </c>
      <c r="H416" t="s">
        <v>2699</v>
      </c>
      <c r="Q416">
        <f t="shared" si="12"/>
        <v>-3.649325651766719</v>
      </c>
      <c r="R416">
        <f t="shared" si="13"/>
        <v>3.649325651766719</v>
      </c>
    </row>
    <row r="417" spans="1:18" x14ac:dyDescent="0.15">
      <c r="A417" t="s">
        <v>2334</v>
      </c>
      <c r="B417" s="3">
        <v>833.70759872029896</v>
      </c>
      <c r="C417" s="3">
        <v>234.36831402799399</v>
      </c>
      <c r="D417" s="5">
        <v>1.8308</v>
      </c>
      <c r="E417" s="5">
        <v>4.7906000000000001E-4</v>
      </c>
      <c r="F417" s="5">
        <v>7.9194000000000001E-3</v>
      </c>
      <c r="G417" s="9" t="s">
        <v>2335</v>
      </c>
      <c r="H417" t="s">
        <v>281</v>
      </c>
      <c r="Q417">
        <f t="shared" si="12"/>
        <v>-2.1013077207539368</v>
      </c>
      <c r="R417">
        <f t="shared" si="13"/>
        <v>2.1013077207539368</v>
      </c>
    </row>
    <row r="418" spans="1:18" x14ac:dyDescent="0.15">
      <c r="A418" t="s">
        <v>1257</v>
      </c>
      <c r="B418" s="3">
        <v>186.55576774644101</v>
      </c>
      <c r="C418" s="3">
        <v>52.574802267264197</v>
      </c>
      <c r="D418" s="5">
        <v>1.8271999999999999</v>
      </c>
      <c r="E418" s="6">
        <v>5.8334999999999996E-10</v>
      </c>
      <c r="F418" s="6">
        <v>5.7188999999999997E-8</v>
      </c>
      <c r="G418" s="9" t="s">
        <v>1258</v>
      </c>
      <c r="H418" t="s">
        <v>1259</v>
      </c>
      <c r="Q418">
        <f t="shared" si="12"/>
        <v>-7.2426874974081956</v>
      </c>
      <c r="R418">
        <f t="shared" si="13"/>
        <v>7.2426874974081956</v>
      </c>
    </row>
    <row r="419" spans="1:18" x14ac:dyDescent="0.15">
      <c r="A419" t="s">
        <v>3894</v>
      </c>
      <c r="B419" s="3">
        <v>128.05407431787299</v>
      </c>
      <c r="C419" s="3">
        <v>36.1292409739793</v>
      </c>
      <c r="D419" s="5">
        <v>1.8254999999999999</v>
      </c>
      <c r="E419" s="6">
        <v>6.5915000000000003E-6</v>
      </c>
      <c r="F419" s="5">
        <v>2.3319000000000001E-4</v>
      </c>
      <c r="G419" s="9" t="s">
        <v>3895</v>
      </c>
      <c r="H419" t="s">
        <v>281</v>
      </c>
      <c r="Q419">
        <f t="shared" si="12"/>
        <v>-3.6322900775748503</v>
      </c>
      <c r="R419">
        <f t="shared" si="13"/>
        <v>3.6322900775748503</v>
      </c>
    </row>
    <row r="420" spans="1:18" x14ac:dyDescent="0.15">
      <c r="A420" t="s">
        <v>649</v>
      </c>
      <c r="B420" s="3">
        <v>178.34961872769699</v>
      </c>
      <c r="C420" s="3">
        <v>50.325849180357999</v>
      </c>
      <c r="D420" s="5">
        <v>1.8252999999999999</v>
      </c>
      <c r="E420" s="6">
        <v>5.8554999999999998E-5</v>
      </c>
      <c r="F420" s="5">
        <v>1.4869E-3</v>
      </c>
      <c r="G420" s="9" t="s">
        <v>650</v>
      </c>
      <c r="H420" t="s">
        <v>281</v>
      </c>
      <c r="Q420">
        <f t="shared" si="12"/>
        <v>-2.8277182385449993</v>
      </c>
      <c r="R420">
        <f t="shared" si="13"/>
        <v>2.8277182385449993</v>
      </c>
    </row>
    <row r="421" spans="1:18" x14ac:dyDescent="0.15">
      <c r="A421" t="s">
        <v>4066</v>
      </c>
      <c r="B421" s="3">
        <v>886.88251749051699</v>
      </c>
      <c r="C421" s="3">
        <v>250.322017366751</v>
      </c>
      <c r="D421" s="5">
        <v>1.825</v>
      </c>
      <c r="E421" s="5">
        <v>2.7076000000000001E-3</v>
      </c>
      <c r="F421" s="5">
        <v>2.9656999999999999E-2</v>
      </c>
      <c r="G421" s="9" t="s">
        <v>4067</v>
      </c>
      <c r="H421" t="s">
        <v>281</v>
      </c>
      <c r="Q421">
        <f t="shared" si="12"/>
        <v>-1.5278727828201482</v>
      </c>
      <c r="R421">
        <f t="shared" si="13"/>
        <v>1.5278727828201482</v>
      </c>
    </row>
    <row r="422" spans="1:18" x14ac:dyDescent="0.15">
      <c r="A422" t="s">
        <v>5215</v>
      </c>
      <c r="B422" s="3">
        <v>371.37215238506298</v>
      </c>
      <c r="C422" s="3">
        <v>104.827451472691</v>
      </c>
      <c r="D422" s="5">
        <v>1.8248</v>
      </c>
      <c r="E422" s="5">
        <v>1.4108E-3</v>
      </c>
      <c r="F422" s="5">
        <v>1.8374000000000001E-2</v>
      </c>
      <c r="G422" s="9" t="s">
        <v>5216</v>
      </c>
      <c r="H422" t="s">
        <v>281</v>
      </c>
      <c r="Q422">
        <f t="shared" ref="Q422:Q485" si="14">LOG10(F422)</f>
        <v>-1.7357962879607671</v>
      </c>
      <c r="R422">
        <f t="shared" ref="R422:R485" si="15">-1*Q422</f>
        <v>1.7357962879607671</v>
      </c>
    </row>
    <row r="423" spans="1:18" x14ac:dyDescent="0.15">
      <c r="A423" t="s">
        <v>690</v>
      </c>
      <c r="B423" s="3">
        <v>270.83407839863901</v>
      </c>
      <c r="C423" s="3">
        <v>76.556283254175398</v>
      </c>
      <c r="D423" s="5">
        <v>1.8228</v>
      </c>
      <c r="E423" s="6">
        <v>2.5456999999999999E-11</v>
      </c>
      <c r="F423" s="6">
        <v>3.3220999999999999E-9</v>
      </c>
      <c r="G423" s="9" t="s">
        <v>691</v>
      </c>
      <c r="H423" t="s">
        <v>692</v>
      </c>
      <c r="Q423">
        <f t="shared" si="14"/>
        <v>-8.478587298797768</v>
      </c>
      <c r="R423">
        <f t="shared" si="15"/>
        <v>8.478587298797768</v>
      </c>
    </row>
    <row r="424" spans="1:18" x14ac:dyDescent="0.15">
      <c r="A424" t="s">
        <v>2328</v>
      </c>
      <c r="B424" s="3">
        <v>225.107737293479</v>
      </c>
      <c r="C424" s="3">
        <v>63.658960708084102</v>
      </c>
      <c r="D424" s="5">
        <v>1.8222</v>
      </c>
      <c r="E424" s="5">
        <v>2.8849000000000001E-3</v>
      </c>
      <c r="F424" s="5">
        <v>3.0877999999999999E-2</v>
      </c>
      <c r="G424" s="9" t="s">
        <v>2329</v>
      </c>
      <c r="H424" t="s">
        <v>281</v>
      </c>
      <c r="Q424">
        <f t="shared" si="14"/>
        <v>-1.51035083712817</v>
      </c>
      <c r="R424">
        <f t="shared" si="15"/>
        <v>1.51035083712817</v>
      </c>
    </row>
    <row r="425" spans="1:18" x14ac:dyDescent="0.15">
      <c r="A425" t="s">
        <v>4241</v>
      </c>
      <c r="B425" s="3">
        <v>323.75198737036902</v>
      </c>
      <c r="C425" s="3">
        <v>91.619726761981795</v>
      </c>
      <c r="D425" s="5">
        <v>1.8211999999999999</v>
      </c>
      <c r="E425" s="5">
        <v>1.2022000000000001E-3</v>
      </c>
      <c r="F425" s="5">
        <v>1.6213999999999999E-2</v>
      </c>
      <c r="G425" s="9" t="s">
        <v>4242</v>
      </c>
      <c r="H425" t="s">
        <v>281</v>
      </c>
      <c r="Q425">
        <f t="shared" si="14"/>
        <v>-1.7901098313187422</v>
      </c>
      <c r="R425">
        <f t="shared" si="15"/>
        <v>1.7901098313187422</v>
      </c>
    </row>
    <row r="426" spans="1:18" x14ac:dyDescent="0.15">
      <c r="A426" t="s">
        <v>1337</v>
      </c>
      <c r="B426" s="3">
        <v>167.17909976201301</v>
      </c>
      <c r="C426" s="3">
        <v>47.317657985819103</v>
      </c>
      <c r="D426" s="5">
        <v>1.8209</v>
      </c>
      <c r="E426" s="5">
        <v>8.3973999999999995E-4</v>
      </c>
      <c r="F426" s="5">
        <v>1.2293999999999999E-2</v>
      </c>
      <c r="G426" s="9" t="s">
        <v>1338</v>
      </c>
      <c r="H426" t="s">
        <v>1339</v>
      </c>
      <c r="Q426">
        <f t="shared" si="14"/>
        <v>-1.9103067912151614</v>
      </c>
      <c r="R426">
        <f t="shared" si="15"/>
        <v>1.9103067912151614</v>
      </c>
    </row>
    <row r="427" spans="1:18" x14ac:dyDescent="0.15">
      <c r="A427" t="s">
        <v>1483</v>
      </c>
      <c r="B427" s="3">
        <v>142.77722791350399</v>
      </c>
      <c r="C427" s="3">
        <v>40.455927886091899</v>
      </c>
      <c r="D427" s="5">
        <v>1.8192999999999999</v>
      </c>
      <c r="E427" s="6">
        <v>1.7303999999999999E-7</v>
      </c>
      <c r="F427" s="6">
        <v>9.3417999999999992E-6</v>
      </c>
      <c r="G427" s="9" t="s">
        <v>1484</v>
      </c>
      <c r="H427" t="s">
        <v>1485</v>
      </c>
      <c r="Q427">
        <f t="shared" si="14"/>
        <v>-5.0295694348245323</v>
      </c>
      <c r="R427">
        <f t="shared" si="15"/>
        <v>5.0295694348245323</v>
      </c>
    </row>
    <row r="428" spans="1:18" x14ac:dyDescent="0.15">
      <c r="A428" t="s">
        <v>3838</v>
      </c>
      <c r="B428" s="3">
        <v>33.996046211609098</v>
      </c>
      <c r="C428" s="3">
        <v>9.6347513298708307</v>
      </c>
      <c r="D428" s="5">
        <v>1.819</v>
      </c>
      <c r="E428" s="5">
        <v>2.7606000000000001E-4</v>
      </c>
      <c r="F428" s="5">
        <v>5.1319E-3</v>
      </c>
      <c r="G428" s="9" t="s">
        <v>3839</v>
      </c>
      <c r="H428" t="s">
        <v>281</v>
      </c>
      <c r="Q428">
        <f t="shared" si="14"/>
        <v>-2.2897218148597203</v>
      </c>
      <c r="R428">
        <f t="shared" si="15"/>
        <v>2.2897218148597203</v>
      </c>
    </row>
    <row r="429" spans="1:18" x14ac:dyDescent="0.15">
      <c r="A429" t="s">
        <v>4298</v>
      </c>
      <c r="B429" s="3">
        <v>172.90979134751501</v>
      </c>
      <c r="C429" s="3">
        <v>49.068291822459301</v>
      </c>
      <c r="D429" s="5">
        <v>1.8171999999999999</v>
      </c>
      <c r="E429" s="6">
        <v>6.7266000000000003E-5</v>
      </c>
      <c r="F429" s="5">
        <v>1.6631E-3</v>
      </c>
      <c r="G429" s="9" t="s">
        <v>4299</v>
      </c>
      <c r="H429" t="s">
        <v>281</v>
      </c>
      <c r="Q429">
        <f t="shared" si="14"/>
        <v>-2.7790816364434474</v>
      </c>
      <c r="R429">
        <f t="shared" si="15"/>
        <v>2.7790816364434474</v>
      </c>
    </row>
    <row r="430" spans="1:18" x14ac:dyDescent="0.15">
      <c r="A430" t="s">
        <v>1328</v>
      </c>
      <c r="B430" s="3">
        <v>110.060918229252</v>
      </c>
      <c r="C430" s="3">
        <v>31.234635162642899</v>
      </c>
      <c r="D430" s="5">
        <v>1.8170999999999999</v>
      </c>
      <c r="E430" s="5">
        <v>1.3652E-3</v>
      </c>
      <c r="F430" s="5">
        <v>1.7911E-2</v>
      </c>
      <c r="G430" s="9" t="s">
        <v>1329</v>
      </c>
      <c r="H430" t="s">
        <v>1330</v>
      </c>
      <c r="Q430">
        <f t="shared" si="14"/>
        <v>-1.7468801661131126</v>
      </c>
      <c r="R430">
        <f t="shared" si="15"/>
        <v>1.7468801661131126</v>
      </c>
    </row>
    <row r="431" spans="1:18" x14ac:dyDescent="0.15">
      <c r="A431" t="s">
        <v>4446</v>
      </c>
      <c r="B431" s="3">
        <v>50.911824742823804</v>
      </c>
      <c r="C431" s="3">
        <v>14.4889553379383</v>
      </c>
      <c r="D431" s="5">
        <v>1.8129999999999999</v>
      </c>
      <c r="E431" s="6">
        <v>2.5156000000000001E-5</v>
      </c>
      <c r="F431" s="5">
        <v>7.4204999999999996E-4</v>
      </c>
      <c r="G431" s="9" t="s">
        <v>4447</v>
      </c>
      <c r="H431" t="s">
        <v>281</v>
      </c>
      <c r="Q431">
        <f t="shared" si="14"/>
        <v>-3.1295668305801376</v>
      </c>
      <c r="R431">
        <f t="shared" si="15"/>
        <v>3.1295668305801376</v>
      </c>
    </row>
    <row r="432" spans="1:18" x14ac:dyDescent="0.15">
      <c r="A432" t="s">
        <v>4834</v>
      </c>
      <c r="B432" s="3">
        <v>108.41030206468</v>
      </c>
      <c r="C432" s="3">
        <v>30.859455905892201</v>
      </c>
      <c r="D432" s="5">
        <v>1.8127</v>
      </c>
      <c r="E432" s="5">
        <v>4.5529000000000003E-3</v>
      </c>
      <c r="F432" s="5">
        <v>4.2539E-2</v>
      </c>
      <c r="G432" s="9" t="s">
        <v>4835</v>
      </c>
      <c r="H432" t="s">
        <v>281</v>
      </c>
      <c r="Q432">
        <f t="shared" si="14"/>
        <v>-1.3712127236384268</v>
      </c>
      <c r="R432">
        <f t="shared" si="15"/>
        <v>1.3712127236384268</v>
      </c>
    </row>
    <row r="433" spans="1:18" x14ac:dyDescent="0.15">
      <c r="A433" t="s">
        <v>4614</v>
      </c>
      <c r="B433" s="3">
        <v>216.78494469502101</v>
      </c>
      <c r="C433" s="3">
        <v>61.729819924569</v>
      </c>
      <c r="D433" s="5">
        <v>1.8122</v>
      </c>
      <c r="E433" s="6">
        <v>2.7419999999999999E-10</v>
      </c>
      <c r="F433" s="6">
        <v>2.8894000000000001E-8</v>
      </c>
      <c r="G433" s="9" t="s">
        <v>4615</v>
      </c>
      <c r="H433" t="s">
        <v>4616</v>
      </c>
      <c r="Q433">
        <f t="shared" si="14"/>
        <v>-7.5391923315487706</v>
      </c>
      <c r="R433">
        <f t="shared" si="15"/>
        <v>7.5391923315487706</v>
      </c>
    </row>
    <row r="434" spans="1:18" x14ac:dyDescent="0.15">
      <c r="A434" t="s">
        <v>4664</v>
      </c>
      <c r="B434" s="3">
        <v>181.54673895546901</v>
      </c>
      <c r="C434" s="3">
        <v>51.752207501563198</v>
      </c>
      <c r="D434" s="5">
        <v>1.8106</v>
      </c>
      <c r="E434" s="6">
        <v>1.2536999999999999E-9</v>
      </c>
      <c r="F434" s="6">
        <v>1.1653E-7</v>
      </c>
      <c r="G434" s="9" t="s">
        <v>4665</v>
      </c>
      <c r="H434" t="s">
        <v>281</v>
      </c>
      <c r="Q434">
        <f t="shared" si="14"/>
        <v>-6.9335622535460075</v>
      </c>
      <c r="R434">
        <f t="shared" si="15"/>
        <v>6.9335622535460075</v>
      </c>
    </row>
    <row r="435" spans="1:18" x14ac:dyDescent="0.15">
      <c r="A435" t="s">
        <v>868</v>
      </c>
      <c r="B435" s="3">
        <v>393.08453252794999</v>
      </c>
      <c r="C435" s="3">
        <v>112.39013431861601</v>
      </c>
      <c r="D435" s="5">
        <v>1.8063</v>
      </c>
      <c r="E435" s="6">
        <v>4.8525E-5</v>
      </c>
      <c r="F435" s="5">
        <v>1.2852E-3</v>
      </c>
      <c r="G435" s="9" t="s">
        <v>869</v>
      </c>
      <c r="H435" t="s">
        <v>870</v>
      </c>
      <c r="Q435">
        <f t="shared" si="14"/>
        <v>-2.8910292831205195</v>
      </c>
      <c r="R435">
        <f t="shared" si="15"/>
        <v>2.8910292831205195</v>
      </c>
    </row>
    <row r="436" spans="1:18" x14ac:dyDescent="0.15">
      <c r="A436" t="s">
        <v>3072</v>
      </c>
      <c r="B436" s="3">
        <v>24689.825182557099</v>
      </c>
      <c r="C436" s="3">
        <v>7059.2183643218204</v>
      </c>
      <c r="D436" s="5">
        <v>1.8063</v>
      </c>
      <c r="E436" s="6">
        <v>7.1450999999999996E-7</v>
      </c>
      <c r="F436" s="6">
        <v>3.3127999999999999E-5</v>
      </c>
      <c r="G436" s="9" t="s">
        <v>3073</v>
      </c>
      <c r="H436" t="s">
        <v>3074</v>
      </c>
      <c r="Q436">
        <f t="shared" si="14"/>
        <v>-4.4798047825056786</v>
      </c>
      <c r="R436">
        <f t="shared" si="15"/>
        <v>4.4798047825056786</v>
      </c>
    </row>
    <row r="437" spans="1:18" x14ac:dyDescent="0.15">
      <c r="A437" t="s">
        <v>3294</v>
      </c>
      <c r="B437" s="3">
        <v>43.206461474634402</v>
      </c>
      <c r="C437" s="3">
        <v>12.421817385723299</v>
      </c>
      <c r="D437" s="5">
        <v>1.7984</v>
      </c>
      <c r="E437" s="6">
        <v>7.6899999999999999E-5</v>
      </c>
      <c r="F437" s="5">
        <v>1.8546999999999999E-3</v>
      </c>
      <c r="G437" s="9" t="s">
        <v>3295</v>
      </c>
      <c r="H437" t="s">
        <v>3296</v>
      </c>
      <c r="Q437">
        <f t="shared" si="14"/>
        <v>-2.7317263280333841</v>
      </c>
      <c r="R437">
        <f t="shared" si="15"/>
        <v>2.7317263280333841</v>
      </c>
    </row>
    <row r="438" spans="1:18" x14ac:dyDescent="0.15">
      <c r="A438" t="s">
        <v>2435</v>
      </c>
      <c r="B438" s="3">
        <v>2322.0542660698702</v>
      </c>
      <c r="C438" s="3">
        <v>669.00922302946697</v>
      </c>
      <c r="D438" s="5">
        <v>1.7952999999999999</v>
      </c>
      <c r="E438" s="6">
        <v>7.0818000000000003E-7</v>
      </c>
      <c r="F438" s="6">
        <v>3.2948999999999999E-5</v>
      </c>
      <c r="G438" s="9" t="s">
        <v>2436</v>
      </c>
      <c r="H438" t="s">
        <v>2437</v>
      </c>
      <c r="Q438">
        <f t="shared" si="14"/>
        <v>-4.4821577616791437</v>
      </c>
      <c r="R438">
        <f t="shared" si="15"/>
        <v>4.4821577616791437</v>
      </c>
    </row>
    <row r="439" spans="1:18" x14ac:dyDescent="0.15">
      <c r="A439" t="s">
        <v>2731</v>
      </c>
      <c r="B439" s="3">
        <v>682.53761994922502</v>
      </c>
      <c r="C439" s="3">
        <v>196.79941903162199</v>
      </c>
      <c r="D439" s="5">
        <v>1.7942</v>
      </c>
      <c r="E439" s="6">
        <v>4.7673000000000003E-13</v>
      </c>
      <c r="F439" s="6">
        <v>8.8622000000000004E-11</v>
      </c>
      <c r="G439" s="9" t="s">
        <v>2732</v>
      </c>
      <c r="H439" t="s">
        <v>281</v>
      </c>
      <c r="Q439">
        <f t="shared" si="14"/>
        <v>-10.052458453140305</v>
      </c>
      <c r="R439">
        <f t="shared" si="15"/>
        <v>10.052458453140305</v>
      </c>
    </row>
    <row r="440" spans="1:18" x14ac:dyDescent="0.15">
      <c r="A440" t="s">
        <v>24</v>
      </c>
      <c r="B440" s="3">
        <v>138.745847838907</v>
      </c>
      <c r="C440" s="3">
        <v>40.009214396674899</v>
      </c>
      <c r="D440" s="5">
        <v>1.794</v>
      </c>
      <c r="E440" s="6">
        <v>1.2051E-8</v>
      </c>
      <c r="F440" s="6">
        <v>8.8275000000000004E-7</v>
      </c>
      <c r="G440" s="9" t="s">
        <v>9</v>
      </c>
      <c r="H440" t="s">
        <v>25</v>
      </c>
      <c r="Q440">
        <f t="shared" si="14"/>
        <v>-6.0541622737648648</v>
      </c>
      <c r="R440">
        <f t="shared" si="15"/>
        <v>6.0541622737648648</v>
      </c>
    </row>
    <row r="441" spans="1:18" x14ac:dyDescent="0.15">
      <c r="A441" t="s">
        <v>1687</v>
      </c>
      <c r="B441" s="3">
        <v>808.96645395747805</v>
      </c>
      <c r="C441" s="3">
        <v>233.389012145989</v>
      </c>
      <c r="D441" s="5">
        <v>1.7932999999999999</v>
      </c>
      <c r="E441" s="6">
        <v>2.2943000000000001E-13</v>
      </c>
      <c r="F441" s="6">
        <v>4.7093000000000002E-11</v>
      </c>
      <c r="G441" s="9" t="s">
        <v>1688</v>
      </c>
      <c r="H441" t="s">
        <v>281</v>
      </c>
      <c r="Q441">
        <f t="shared" si="14"/>
        <v>-10.327043642495363</v>
      </c>
      <c r="R441">
        <f t="shared" si="15"/>
        <v>10.327043642495363</v>
      </c>
    </row>
    <row r="442" spans="1:18" x14ac:dyDescent="0.15">
      <c r="A442" t="s">
        <v>3671</v>
      </c>
      <c r="B442" s="3">
        <v>63.247719641354102</v>
      </c>
      <c r="C442" s="3">
        <v>18.256602944958399</v>
      </c>
      <c r="D442" s="5">
        <v>1.7926</v>
      </c>
      <c r="E442" s="5">
        <v>7.9987000000000005E-4</v>
      </c>
      <c r="F442" s="5">
        <v>1.1812E-2</v>
      </c>
      <c r="G442" s="9" t="s">
        <v>3672</v>
      </c>
      <c r="H442" t="s">
        <v>281</v>
      </c>
      <c r="Q442">
        <f t="shared" si="14"/>
        <v>-1.9276765617069591</v>
      </c>
      <c r="R442">
        <f t="shared" si="15"/>
        <v>1.9276765617069591</v>
      </c>
    </row>
    <row r="443" spans="1:18" x14ac:dyDescent="0.15">
      <c r="A443" t="s">
        <v>1030</v>
      </c>
      <c r="B443" s="3">
        <v>90.828654165697699</v>
      </c>
      <c r="C443" s="3">
        <v>26.247397307602199</v>
      </c>
      <c r="D443" s="5">
        <v>1.7909999999999999</v>
      </c>
      <c r="E443" s="5">
        <v>8.4172999999999995E-4</v>
      </c>
      <c r="F443" s="5">
        <v>1.2295E-2</v>
      </c>
      <c r="G443" s="9" t="s">
        <v>1031</v>
      </c>
      <c r="H443" t="s">
        <v>1032</v>
      </c>
      <c r="Q443">
        <f t="shared" si="14"/>
        <v>-1.9102714669252641</v>
      </c>
      <c r="R443">
        <f t="shared" si="15"/>
        <v>1.9102714669252641</v>
      </c>
    </row>
    <row r="444" spans="1:18" x14ac:dyDescent="0.15">
      <c r="A444" t="s">
        <v>3916</v>
      </c>
      <c r="B444" s="3">
        <v>350.74792656102699</v>
      </c>
      <c r="C444" s="3">
        <v>101.492660399269</v>
      </c>
      <c r="D444" s="5">
        <v>1.7890999999999999</v>
      </c>
      <c r="E444" s="5">
        <v>9.3453000000000004E-4</v>
      </c>
      <c r="F444" s="5">
        <v>1.3335E-2</v>
      </c>
      <c r="G444" s="9" t="s">
        <v>3917</v>
      </c>
      <c r="H444" t="s">
        <v>281</v>
      </c>
      <c r="Q444">
        <f t="shared" si="14"/>
        <v>-1.8750069799741051</v>
      </c>
      <c r="R444">
        <f t="shared" si="15"/>
        <v>1.8750069799741051</v>
      </c>
    </row>
    <row r="445" spans="1:18" x14ac:dyDescent="0.15">
      <c r="A445" t="s">
        <v>3924</v>
      </c>
      <c r="B445" s="3">
        <v>143.29986243458001</v>
      </c>
      <c r="C445" s="3">
        <v>41.503970237622099</v>
      </c>
      <c r="D445" s="5">
        <v>1.7877000000000001</v>
      </c>
      <c r="E445" s="6">
        <v>8.9075999999999993E-9</v>
      </c>
      <c r="F445" s="6">
        <v>6.8032999999999995E-7</v>
      </c>
      <c r="G445" s="9" t="s">
        <v>3925</v>
      </c>
      <c r="H445" t="s">
        <v>3926</v>
      </c>
      <c r="Q445">
        <f t="shared" si="14"/>
        <v>-6.1672803778602594</v>
      </c>
      <c r="R445">
        <f t="shared" si="15"/>
        <v>6.1672803778602594</v>
      </c>
    </row>
    <row r="446" spans="1:18" x14ac:dyDescent="0.15">
      <c r="A446" t="s">
        <v>3460</v>
      </c>
      <c r="B446" s="3">
        <v>45.605210337825298</v>
      </c>
      <c r="C446" s="3">
        <v>13.2251245541909</v>
      </c>
      <c r="D446" s="5">
        <v>1.7859</v>
      </c>
      <c r="E446" s="6">
        <v>6.5534E-5</v>
      </c>
      <c r="F446" s="5">
        <v>1.6283999999999999E-3</v>
      </c>
      <c r="G446" s="9" t="s">
        <v>3461</v>
      </c>
      <c r="H446" t="s">
        <v>3462</v>
      </c>
      <c r="Q446">
        <f t="shared" si="14"/>
        <v>-2.788238906292638</v>
      </c>
      <c r="R446">
        <f t="shared" si="15"/>
        <v>2.788238906292638</v>
      </c>
    </row>
    <row r="447" spans="1:18" x14ac:dyDescent="0.15">
      <c r="A447" t="s">
        <v>1576</v>
      </c>
      <c r="B447" s="3">
        <v>22.5838076574314</v>
      </c>
      <c r="C447" s="3">
        <v>6.5700849877010299</v>
      </c>
      <c r="D447" s="5">
        <v>1.7813000000000001</v>
      </c>
      <c r="E447" s="5">
        <v>2.7534E-3</v>
      </c>
      <c r="F447" s="5">
        <v>2.9992000000000001E-2</v>
      </c>
      <c r="G447" s="9" t="s">
        <v>1577</v>
      </c>
      <c r="H447" t="s">
        <v>1578</v>
      </c>
      <c r="Q447">
        <f t="shared" si="14"/>
        <v>-1.5229945725865057</v>
      </c>
      <c r="R447">
        <f t="shared" si="15"/>
        <v>1.5229945725865057</v>
      </c>
    </row>
    <row r="448" spans="1:18" x14ac:dyDescent="0.15">
      <c r="A448" t="s">
        <v>5491</v>
      </c>
      <c r="B448" s="3">
        <v>22.501170081133399</v>
      </c>
      <c r="C448" s="3">
        <v>6.5522014295344597</v>
      </c>
      <c r="D448" s="5">
        <v>1.7799</v>
      </c>
      <c r="E448" s="5">
        <v>2.771E-3</v>
      </c>
      <c r="F448" s="5">
        <v>3.0093000000000002E-2</v>
      </c>
      <c r="G448" s="9" t="s">
        <v>5492</v>
      </c>
      <c r="H448" t="s">
        <v>281</v>
      </c>
      <c r="Q448">
        <f t="shared" si="14"/>
        <v>-1.5215345148687363</v>
      </c>
      <c r="R448">
        <f t="shared" si="15"/>
        <v>1.5215345148687363</v>
      </c>
    </row>
    <row r="449" spans="1:18" x14ac:dyDescent="0.15">
      <c r="A449" t="s">
        <v>1870</v>
      </c>
      <c r="B449" s="3">
        <v>1399.3395155414401</v>
      </c>
      <c r="C449" s="3">
        <v>408.30514095235998</v>
      </c>
      <c r="D449" s="5">
        <v>1.7769999999999999</v>
      </c>
      <c r="E449" s="6">
        <v>6.7904000000000005E-14</v>
      </c>
      <c r="F449" s="6">
        <v>1.5559E-11</v>
      </c>
      <c r="G449" s="9" t="s">
        <v>1871</v>
      </c>
      <c r="H449" t="s">
        <v>281</v>
      </c>
      <c r="Q449">
        <f t="shared" si="14"/>
        <v>-10.80801831919967</v>
      </c>
      <c r="R449">
        <f t="shared" si="15"/>
        <v>10.80801831919967</v>
      </c>
    </row>
    <row r="450" spans="1:18" x14ac:dyDescent="0.15">
      <c r="A450" t="s">
        <v>3889</v>
      </c>
      <c r="B450" s="3">
        <v>230.95415008305699</v>
      </c>
      <c r="C450" s="3">
        <v>67.392980047366393</v>
      </c>
      <c r="D450" s="5">
        <v>1.7768999999999999</v>
      </c>
      <c r="E450" s="6">
        <v>6.2819999999999996E-10</v>
      </c>
      <c r="F450" s="6">
        <v>6.0978000000000005E-8</v>
      </c>
      <c r="G450" s="9" t="s">
        <v>3890</v>
      </c>
      <c r="H450" t="s">
        <v>281</v>
      </c>
      <c r="Q450">
        <f t="shared" si="14"/>
        <v>-7.2148268240376758</v>
      </c>
      <c r="R450">
        <f t="shared" si="15"/>
        <v>7.2148268240376758</v>
      </c>
    </row>
    <row r="451" spans="1:18" x14ac:dyDescent="0.15">
      <c r="A451" t="s">
        <v>2088</v>
      </c>
      <c r="B451" s="3">
        <v>200.00608893348499</v>
      </c>
      <c r="C451" s="3">
        <v>58.540905394612601</v>
      </c>
      <c r="D451" s="5">
        <v>1.7725</v>
      </c>
      <c r="E451" s="6">
        <v>1.1296E-6</v>
      </c>
      <c r="F451" s="6">
        <v>4.9904999999999997E-5</v>
      </c>
      <c r="G451" s="9" t="s">
        <v>2089</v>
      </c>
      <c r="H451" t="s">
        <v>281</v>
      </c>
      <c r="Q451">
        <f t="shared" si="14"/>
        <v>-4.3018559400754963</v>
      </c>
      <c r="R451">
        <f t="shared" si="15"/>
        <v>4.3018559400754963</v>
      </c>
    </row>
    <row r="452" spans="1:18" x14ac:dyDescent="0.15">
      <c r="A452" t="s">
        <v>2113</v>
      </c>
      <c r="B452" s="3">
        <v>46.886263563180897</v>
      </c>
      <c r="C452" s="3">
        <v>13.7302009449905</v>
      </c>
      <c r="D452" s="5">
        <v>1.7718</v>
      </c>
      <c r="E452" s="6">
        <v>5.5755999999999999E-5</v>
      </c>
      <c r="F452" s="5">
        <v>1.4306E-3</v>
      </c>
      <c r="G452" s="9" t="s">
        <v>2114</v>
      </c>
      <c r="H452" t="s">
        <v>281</v>
      </c>
      <c r="Q452">
        <f t="shared" si="14"/>
        <v>-2.8444817792915886</v>
      </c>
      <c r="R452">
        <f t="shared" si="15"/>
        <v>2.8444817792915886</v>
      </c>
    </row>
    <row r="453" spans="1:18" x14ac:dyDescent="0.15">
      <c r="A453" t="s">
        <v>3652</v>
      </c>
      <c r="B453" s="3">
        <v>1165.4310387913299</v>
      </c>
      <c r="C453" s="3">
        <v>341.30946862710698</v>
      </c>
      <c r="D453" s="5">
        <v>1.7717000000000001</v>
      </c>
      <c r="E453" s="6">
        <v>1.5007000000000001E-13</v>
      </c>
      <c r="F453" s="6">
        <v>3.146E-11</v>
      </c>
      <c r="G453" s="9" t="s">
        <v>3653</v>
      </c>
      <c r="H453" t="s">
        <v>281</v>
      </c>
      <c r="Q453">
        <f t="shared" si="14"/>
        <v>-10.502241281712731</v>
      </c>
      <c r="R453">
        <f t="shared" si="15"/>
        <v>10.502241281712731</v>
      </c>
    </row>
    <row r="454" spans="1:18" x14ac:dyDescent="0.15">
      <c r="A454" t="s">
        <v>33</v>
      </c>
      <c r="B454" s="3">
        <v>460.324027568117</v>
      </c>
      <c r="C454" s="3">
        <v>134.86855752007801</v>
      </c>
      <c r="D454" s="5">
        <v>1.7710999999999999</v>
      </c>
      <c r="E454" s="6">
        <v>6.2483000000000003E-12</v>
      </c>
      <c r="F454" s="6">
        <v>9.0281000000000001E-10</v>
      </c>
      <c r="G454" s="9" t="s">
        <v>9</v>
      </c>
      <c r="H454" t="s">
        <v>34</v>
      </c>
      <c r="Q454">
        <f t="shared" si="14"/>
        <v>-9.0444036390927618</v>
      </c>
      <c r="R454">
        <f t="shared" si="15"/>
        <v>9.0444036390927618</v>
      </c>
    </row>
    <row r="455" spans="1:18" x14ac:dyDescent="0.15">
      <c r="A455" t="s">
        <v>3851</v>
      </c>
      <c r="B455" s="3">
        <v>136.28495838569401</v>
      </c>
      <c r="C455" s="3">
        <v>40.0085123771415</v>
      </c>
      <c r="D455" s="5">
        <v>1.7682</v>
      </c>
      <c r="E455" s="6">
        <v>2.8798000000000001E-8</v>
      </c>
      <c r="F455" s="6">
        <v>1.9367E-6</v>
      </c>
      <c r="G455" s="9" t="s">
        <v>3852</v>
      </c>
      <c r="H455" t="s">
        <v>3853</v>
      </c>
      <c r="Q455">
        <f t="shared" si="14"/>
        <v>-5.7129376474456057</v>
      </c>
      <c r="R455">
        <f t="shared" si="15"/>
        <v>5.7129376474456057</v>
      </c>
    </row>
    <row r="456" spans="1:18" x14ac:dyDescent="0.15">
      <c r="A456" t="s">
        <v>3511</v>
      </c>
      <c r="B456" s="3">
        <v>523.92332519552099</v>
      </c>
      <c r="C456" s="3">
        <v>153.842966115076</v>
      </c>
      <c r="D456" s="5">
        <v>1.7679</v>
      </c>
      <c r="E456" s="6">
        <v>3.2534999999999998E-12</v>
      </c>
      <c r="F456" s="6">
        <v>4.9315999999999998E-10</v>
      </c>
      <c r="G456" s="9" t="s">
        <v>3512</v>
      </c>
      <c r="H456" t="s">
        <v>281</v>
      </c>
      <c r="Q456">
        <f t="shared" si="14"/>
        <v>-9.3070121560904298</v>
      </c>
      <c r="R456">
        <f t="shared" si="15"/>
        <v>9.3070121560904298</v>
      </c>
    </row>
    <row r="457" spans="1:18" x14ac:dyDescent="0.15">
      <c r="A457" t="s">
        <v>2060</v>
      </c>
      <c r="B457" s="3">
        <v>1160.82543374545</v>
      </c>
      <c r="C457" s="3">
        <v>341.110598678722</v>
      </c>
      <c r="D457" s="5">
        <v>1.7667999999999999</v>
      </c>
      <c r="E457" s="6">
        <v>4.043E-13</v>
      </c>
      <c r="F457" s="6">
        <v>7.8105999999999994E-11</v>
      </c>
      <c r="G457" s="9" t="s">
        <v>2061</v>
      </c>
      <c r="H457" t="s">
        <v>281</v>
      </c>
      <c r="Q457">
        <f t="shared" si="14"/>
        <v>-10.107315602911394</v>
      </c>
      <c r="R457">
        <f t="shared" si="15"/>
        <v>10.107315602911394</v>
      </c>
    </row>
    <row r="458" spans="1:18" x14ac:dyDescent="0.15">
      <c r="A458" t="s">
        <v>4605</v>
      </c>
      <c r="B458" s="3">
        <v>22.184247729694299</v>
      </c>
      <c r="C458" s="3">
        <v>6.5227077390499799</v>
      </c>
      <c r="D458" s="5">
        <v>1.766</v>
      </c>
      <c r="E458" s="5">
        <v>3.2702E-3</v>
      </c>
      <c r="F458" s="5">
        <v>3.3749000000000001E-2</v>
      </c>
      <c r="G458" s="9" t="s">
        <v>4606</v>
      </c>
      <c r="H458" t="s">
        <v>4607</v>
      </c>
      <c r="Q458">
        <f t="shared" si="14"/>
        <v>-1.4717390910082457</v>
      </c>
      <c r="R458">
        <f t="shared" si="15"/>
        <v>1.4717390910082457</v>
      </c>
    </row>
    <row r="459" spans="1:18" x14ac:dyDescent="0.15">
      <c r="A459" t="s">
        <v>4602</v>
      </c>
      <c r="B459" s="3">
        <v>2270.9050162959802</v>
      </c>
      <c r="C459" s="3">
        <v>668.22009964663698</v>
      </c>
      <c r="D459" s="5">
        <v>1.7648999999999999</v>
      </c>
      <c r="E459" s="6">
        <v>3.7737000000000002E-14</v>
      </c>
      <c r="F459" s="6">
        <v>9.4126999999999993E-12</v>
      </c>
      <c r="G459" s="9" t="s">
        <v>4603</v>
      </c>
      <c r="H459" t="s">
        <v>4604</v>
      </c>
      <c r="Q459">
        <f t="shared" si="14"/>
        <v>-11.026285782852481</v>
      </c>
      <c r="R459">
        <f t="shared" si="15"/>
        <v>11.026285782852481</v>
      </c>
    </row>
    <row r="460" spans="1:18" x14ac:dyDescent="0.15">
      <c r="A460" t="s">
        <v>838</v>
      </c>
      <c r="B460" s="3">
        <v>36924.694327763398</v>
      </c>
      <c r="C460" s="3">
        <v>10893.6771424137</v>
      </c>
      <c r="D460" s="5">
        <v>1.7611000000000001</v>
      </c>
      <c r="E460" s="6">
        <v>1.1339000000000001E-14</v>
      </c>
      <c r="F460" s="6">
        <v>3.1033999999999999E-12</v>
      </c>
      <c r="G460" s="9" t="s">
        <v>839</v>
      </c>
      <c r="H460" t="s">
        <v>840</v>
      </c>
      <c r="Q460">
        <f t="shared" si="14"/>
        <v>-11.508162244204117</v>
      </c>
      <c r="R460">
        <f t="shared" si="15"/>
        <v>11.508162244204117</v>
      </c>
    </row>
    <row r="461" spans="1:18" x14ac:dyDescent="0.15">
      <c r="A461" t="s">
        <v>2489</v>
      </c>
      <c r="B461" s="3">
        <v>493.92569194106699</v>
      </c>
      <c r="C461" s="3">
        <v>145.729501158609</v>
      </c>
      <c r="D461" s="5">
        <v>1.7609999999999999</v>
      </c>
      <c r="E461" s="6">
        <v>6.9273000000000004E-7</v>
      </c>
      <c r="F461" s="6">
        <v>3.2347E-5</v>
      </c>
      <c r="G461" s="9" t="s">
        <v>2490</v>
      </c>
      <c r="H461" t="s">
        <v>281</v>
      </c>
      <c r="Q461">
        <f t="shared" si="14"/>
        <v>-4.4901659914670384</v>
      </c>
      <c r="R461">
        <f t="shared" si="15"/>
        <v>4.4901659914670384</v>
      </c>
    </row>
    <row r="462" spans="1:18" x14ac:dyDescent="0.15">
      <c r="A462" t="s">
        <v>1316</v>
      </c>
      <c r="B462" s="3">
        <v>3904.5613335110902</v>
      </c>
      <c r="C462" s="3">
        <v>1152.4584953354499</v>
      </c>
      <c r="D462" s="5">
        <v>1.7604</v>
      </c>
      <c r="E462" s="6">
        <v>5.0616E-6</v>
      </c>
      <c r="F462" s="5">
        <v>1.8436E-4</v>
      </c>
      <c r="G462" s="9" t="s">
        <v>1317</v>
      </c>
      <c r="H462" t="s">
        <v>1318</v>
      </c>
      <c r="Q462">
        <f t="shared" si="14"/>
        <v>-3.7343333005475174</v>
      </c>
      <c r="R462">
        <f t="shared" si="15"/>
        <v>3.7343333005475174</v>
      </c>
    </row>
    <row r="463" spans="1:18" x14ac:dyDescent="0.15">
      <c r="A463" t="s">
        <v>3694</v>
      </c>
      <c r="B463" s="3">
        <v>50.661956936331499</v>
      </c>
      <c r="C463" s="3">
        <v>14.9676747511778</v>
      </c>
      <c r="D463" s="5">
        <v>1.7591000000000001</v>
      </c>
      <c r="E463" s="5">
        <v>4.9833999999999998E-3</v>
      </c>
      <c r="F463" s="5">
        <v>4.5428000000000003E-2</v>
      </c>
      <c r="G463" s="9" t="s">
        <v>3695</v>
      </c>
      <c r="H463" t="s">
        <v>281</v>
      </c>
      <c r="Q463">
        <f t="shared" si="14"/>
        <v>-1.3426763828878536</v>
      </c>
      <c r="R463">
        <f t="shared" si="15"/>
        <v>1.3426763828878536</v>
      </c>
    </row>
    <row r="464" spans="1:18" x14ac:dyDescent="0.15">
      <c r="A464" t="s">
        <v>2453</v>
      </c>
      <c r="B464" s="3">
        <v>22.864348344566999</v>
      </c>
      <c r="C464" s="3">
        <v>6.75575524984749</v>
      </c>
      <c r="D464" s="5">
        <v>1.7588999999999999</v>
      </c>
      <c r="E464" s="5">
        <v>3.1638E-3</v>
      </c>
      <c r="F464" s="5">
        <v>3.2994999999999997E-2</v>
      </c>
      <c r="G464" s="9" t="s">
        <v>2454</v>
      </c>
      <c r="H464" t="s">
        <v>2455</v>
      </c>
      <c r="Q464">
        <f t="shared" si="14"/>
        <v>-1.4815518673018586</v>
      </c>
      <c r="R464">
        <f t="shared" si="15"/>
        <v>1.4815518673018586</v>
      </c>
    </row>
    <row r="465" spans="1:18" x14ac:dyDescent="0.15">
      <c r="A465" t="s">
        <v>3531</v>
      </c>
      <c r="B465" s="3">
        <v>580.65865256823599</v>
      </c>
      <c r="C465" s="3">
        <v>171.594727369081</v>
      </c>
      <c r="D465" s="5">
        <v>1.7586999999999999</v>
      </c>
      <c r="E465" s="6">
        <v>7.8271E-12</v>
      </c>
      <c r="F465" s="6">
        <v>1.1017E-9</v>
      </c>
      <c r="G465" s="9" t="s">
        <v>3532</v>
      </c>
      <c r="H465" t="s">
        <v>3533</v>
      </c>
      <c r="Q465">
        <f t="shared" si="14"/>
        <v>-8.9579366505678433</v>
      </c>
      <c r="R465">
        <f t="shared" si="15"/>
        <v>8.9579366505678433</v>
      </c>
    </row>
    <row r="466" spans="1:18" x14ac:dyDescent="0.15">
      <c r="A466" t="s">
        <v>4358</v>
      </c>
      <c r="B466" s="3">
        <v>1949.9731238300501</v>
      </c>
      <c r="C466" s="3">
        <v>576.47680977134098</v>
      </c>
      <c r="D466" s="5">
        <v>1.7581</v>
      </c>
      <c r="E466" s="6">
        <v>5.9831999999999999E-5</v>
      </c>
      <c r="F466" s="5">
        <v>1.5173999999999999E-3</v>
      </c>
      <c r="G466" s="9" t="s">
        <v>4359</v>
      </c>
      <c r="H466" t="s">
        <v>4360</v>
      </c>
      <c r="Q466">
        <f t="shared" si="14"/>
        <v>-2.8188999202719516</v>
      </c>
      <c r="R466">
        <f t="shared" si="15"/>
        <v>2.8188999202719516</v>
      </c>
    </row>
    <row r="467" spans="1:18" x14ac:dyDescent="0.15">
      <c r="A467" t="s">
        <v>1812</v>
      </c>
      <c r="B467" s="3">
        <v>43.318347548559203</v>
      </c>
      <c r="C467" s="3">
        <v>12.835900471731399</v>
      </c>
      <c r="D467" s="5">
        <v>1.7547999999999999</v>
      </c>
      <c r="E467" s="6">
        <v>8.7738999999999995E-5</v>
      </c>
      <c r="F467" s="5">
        <v>2.0533000000000001E-3</v>
      </c>
      <c r="G467" s="9" t="s">
        <v>1813</v>
      </c>
      <c r="H467" t="s">
        <v>281</v>
      </c>
      <c r="Q467">
        <f t="shared" si="14"/>
        <v>-2.6875475928475594</v>
      </c>
      <c r="R467">
        <f t="shared" si="15"/>
        <v>2.6875475928475594</v>
      </c>
    </row>
    <row r="468" spans="1:18" x14ac:dyDescent="0.15">
      <c r="A468" t="s">
        <v>5367</v>
      </c>
      <c r="B468" s="3">
        <v>115.569491097826</v>
      </c>
      <c r="C468" s="3">
        <v>34.318605497043698</v>
      </c>
      <c r="D468" s="5">
        <v>1.7517</v>
      </c>
      <c r="E468" s="5">
        <v>1.1823999999999999E-3</v>
      </c>
      <c r="F468" s="5">
        <v>1.6034E-2</v>
      </c>
      <c r="G468" s="9" t="s">
        <v>5368</v>
      </c>
      <c r="H468" t="s">
        <v>281</v>
      </c>
      <c r="Q468">
        <f t="shared" si="14"/>
        <v>-1.7949581207386305</v>
      </c>
      <c r="R468">
        <f t="shared" si="15"/>
        <v>1.7949581207386305</v>
      </c>
    </row>
    <row r="469" spans="1:18" x14ac:dyDescent="0.15">
      <c r="A469" t="s">
        <v>1376</v>
      </c>
      <c r="B469" s="3">
        <v>547.44216925210196</v>
      </c>
      <c r="C469" s="3">
        <v>162.824548122138</v>
      </c>
      <c r="D469" s="5">
        <v>1.7494000000000001</v>
      </c>
      <c r="E469" s="6">
        <v>4.7073999999999999E-12</v>
      </c>
      <c r="F469" s="6">
        <v>6.9439000000000002E-10</v>
      </c>
      <c r="G469" s="9" t="s">
        <v>1377</v>
      </c>
      <c r="H469" t="s">
        <v>1378</v>
      </c>
      <c r="Q469">
        <f t="shared" si="14"/>
        <v>-9.1583965421174085</v>
      </c>
      <c r="R469">
        <f t="shared" si="15"/>
        <v>9.1583965421174085</v>
      </c>
    </row>
    <row r="470" spans="1:18" x14ac:dyDescent="0.15">
      <c r="A470" t="s">
        <v>5055</v>
      </c>
      <c r="B470" s="3">
        <v>51.058703184283303</v>
      </c>
      <c r="C470" s="3">
        <v>15.203546735106499</v>
      </c>
      <c r="D470" s="5">
        <v>1.7477</v>
      </c>
      <c r="E470" s="5">
        <v>3.3611999999999997E-4</v>
      </c>
      <c r="F470" s="5">
        <v>5.9768E-3</v>
      </c>
      <c r="G470" s="9" t="s">
        <v>5056</v>
      </c>
      <c r="H470" t="s">
        <v>281</v>
      </c>
      <c r="Q470">
        <f t="shared" si="14"/>
        <v>-2.2235312765989153</v>
      </c>
      <c r="R470">
        <f t="shared" si="15"/>
        <v>2.2235312765989153</v>
      </c>
    </row>
    <row r="471" spans="1:18" x14ac:dyDescent="0.15">
      <c r="A471" t="s">
        <v>1480</v>
      </c>
      <c r="B471" s="3">
        <v>431.29499229828701</v>
      </c>
      <c r="C471" s="3">
        <v>128.54821786712299</v>
      </c>
      <c r="D471" s="5">
        <v>1.7464</v>
      </c>
      <c r="E471" s="6">
        <v>4.2091999999999999E-7</v>
      </c>
      <c r="F471" s="6">
        <v>2.1104999999999999E-5</v>
      </c>
      <c r="G471" s="9" t="s">
        <v>1481</v>
      </c>
      <c r="H471" t="s">
        <v>1482</v>
      </c>
      <c r="Q471">
        <f t="shared" si="14"/>
        <v>-4.6756146435095731</v>
      </c>
      <c r="R471">
        <f t="shared" si="15"/>
        <v>4.6756146435095731</v>
      </c>
    </row>
    <row r="472" spans="1:18" x14ac:dyDescent="0.15">
      <c r="A472" t="s">
        <v>3571</v>
      </c>
      <c r="B472" s="3">
        <v>502.00579623755101</v>
      </c>
      <c r="C472" s="3">
        <v>149.704618858347</v>
      </c>
      <c r="D472" s="5">
        <v>1.7456</v>
      </c>
      <c r="E472" s="6">
        <v>1.1751E-5</v>
      </c>
      <c r="F472" s="5">
        <v>3.8591E-4</v>
      </c>
      <c r="G472" s="9" t="s">
        <v>3572</v>
      </c>
      <c r="H472" t="s">
        <v>3573</v>
      </c>
      <c r="Q472">
        <f t="shared" si="14"/>
        <v>-3.4135139675064741</v>
      </c>
      <c r="R472">
        <f t="shared" si="15"/>
        <v>3.4135139675064741</v>
      </c>
    </row>
    <row r="473" spans="1:18" x14ac:dyDescent="0.15">
      <c r="A473" t="s">
        <v>4427</v>
      </c>
      <c r="B473" s="3">
        <v>1805.9833489748901</v>
      </c>
      <c r="C473" s="3">
        <v>539.91231299043602</v>
      </c>
      <c r="D473" s="5">
        <v>1.742</v>
      </c>
      <c r="E473" s="6">
        <v>1.4581000000000001E-13</v>
      </c>
      <c r="F473" s="6">
        <v>3.1088000000000002E-11</v>
      </c>
      <c r="G473" s="9" t="s">
        <v>4428</v>
      </c>
      <c r="H473" t="s">
        <v>4429</v>
      </c>
      <c r="Q473">
        <f t="shared" si="14"/>
        <v>-10.507407216744292</v>
      </c>
      <c r="R473">
        <f t="shared" si="15"/>
        <v>10.507407216744292</v>
      </c>
    </row>
    <row r="474" spans="1:18" x14ac:dyDescent="0.15">
      <c r="A474" t="s">
        <v>3057</v>
      </c>
      <c r="B474" s="3">
        <v>185.661879342703</v>
      </c>
      <c r="C474" s="3">
        <v>55.514206162320903</v>
      </c>
      <c r="D474" s="5">
        <v>1.7417</v>
      </c>
      <c r="E474" s="5">
        <v>6.9399999999999996E-4</v>
      </c>
      <c r="F474" s="5">
        <v>1.0544E-2</v>
      </c>
      <c r="G474" s="9" t="s">
        <v>3058</v>
      </c>
      <c r="H474" t="s">
        <v>3059</v>
      </c>
      <c r="Q474">
        <f t="shared" si="14"/>
        <v>-1.9769946027500653</v>
      </c>
      <c r="R474">
        <f t="shared" si="15"/>
        <v>1.9769946027500653</v>
      </c>
    </row>
    <row r="475" spans="1:18" x14ac:dyDescent="0.15">
      <c r="A475" t="s">
        <v>4644</v>
      </c>
      <c r="B475" s="3">
        <v>43.341849750003298</v>
      </c>
      <c r="C475" s="3">
        <v>12.9861158573379</v>
      </c>
      <c r="D475" s="5">
        <v>1.7387999999999999</v>
      </c>
      <c r="E475" s="5">
        <v>1.2851E-4</v>
      </c>
      <c r="F475" s="5">
        <v>2.7797E-3</v>
      </c>
      <c r="G475" s="9" t="s">
        <v>4645</v>
      </c>
      <c r="H475" t="s">
        <v>281</v>
      </c>
      <c r="Q475">
        <f t="shared" si="14"/>
        <v>-2.55600207292186</v>
      </c>
      <c r="R475">
        <f t="shared" si="15"/>
        <v>2.55600207292186</v>
      </c>
    </row>
    <row r="476" spans="1:18" x14ac:dyDescent="0.15">
      <c r="A476" t="s">
        <v>1176</v>
      </c>
      <c r="B476" s="3">
        <v>55.581479118482697</v>
      </c>
      <c r="C476" s="3">
        <v>16.685678184409099</v>
      </c>
      <c r="D476" s="5">
        <v>1.736</v>
      </c>
      <c r="E476" s="6">
        <v>2.7134000000000001E-5</v>
      </c>
      <c r="F476" s="5">
        <v>7.9648000000000002E-4</v>
      </c>
      <c r="G476" s="9" t="s">
        <v>1177</v>
      </c>
      <c r="H476" t="s">
        <v>1178</v>
      </c>
      <c r="Q476">
        <f t="shared" si="14"/>
        <v>-3.0988251250715009</v>
      </c>
      <c r="R476">
        <f t="shared" si="15"/>
        <v>3.0988251250715009</v>
      </c>
    </row>
    <row r="477" spans="1:18" x14ac:dyDescent="0.15">
      <c r="A477" t="s">
        <v>2267</v>
      </c>
      <c r="B477" s="3">
        <v>229.231820727447</v>
      </c>
      <c r="C477" s="3">
        <v>69.075216364264705</v>
      </c>
      <c r="D477" s="5">
        <v>1.7305999999999999</v>
      </c>
      <c r="E477" s="6">
        <v>6.2712000000000002E-6</v>
      </c>
      <c r="F477" s="5">
        <v>2.2346000000000001E-4</v>
      </c>
      <c r="G477" s="9" t="s">
        <v>2268</v>
      </c>
      <c r="H477" t="s">
        <v>281</v>
      </c>
      <c r="Q477">
        <f t="shared" si="14"/>
        <v>-3.6508002055700013</v>
      </c>
      <c r="R477">
        <f t="shared" si="15"/>
        <v>3.6508002055700013</v>
      </c>
    </row>
    <row r="478" spans="1:18" x14ac:dyDescent="0.15">
      <c r="A478" t="s">
        <v>877</v>
      </c>
      <c r="B478" s="3">
        <v>76.582702695087804</v>
      </c>
      <c r="C478" s="3">
        <v>23.1265680575946</v>
      </c>
      <c r="D478" s="5">
        <v>1.7275</v>
      </c>
      <c r="E478" s="6">
        <v>1.5373999999999999E-5</v>
      </c>
      <c r="F478" s="5">
        <v>4.8548999999999999E-4</v>
      </c>
      <c r="G478" s="9" t="s">
        <v>878</v>
      </c>
      <c r="H478" t="s">
        <v>879</v>
      </c>
      <c r="Q478">
        <f t="shared" si="14"/>
        <v>-3.3138197111515399</v>
      </c>
      <c r="R478">
        <f t="shared" si="15"/>
        <v>3.3138197111515399</v>
      </c>
    </row>
    <row r="479" spans="1:18" x14ac:dyDescent="0.15">
      <c r="A479" t="s">
        <v>2173</v>
      </c>
      <c r="B479" s="3">
        <v>41.962575916998503</v>
      </c>
      <c r="C479" s="3">
        <v>12.676899426938199</v>
      </c>
      <c r="D479" s="5">
        <v>1.7269000000000001</v>
      </c>
      <c r="E479" s="5">
        <v>1.3096000000000001E-4</v>
      </c>
      <c r="F479" s="5">
        <v>2.8173E-3</v>
      </c>
      <c r="G479" s="9" t="s">
        <v>2174</v>
      </c>
      <c r="H479" t="s">
        <v>2175</v>
      </c>
      <c r="Q479">
        <f t="shared" si="14"/>
        <v>-2.5501669047332709</v>
      </c>
      <c r="R479">
        <f t="shared" si="15"/>
        <v>2.5501669047332709</v>
      </c>
    </row>
    <row r="480" spans="1:18" x14ac:dyDescent="0.15">
      <c r="A480" t="s">
        <v>5400</v>
      </c>
      <c r="B480" s="3">
        <v>865.54786858175703</v>
      </c>
      <c r="C480" s="3">
        <v>261.56776662564903</v>
      </c>
      <c r="D480" s="5">
        <v>1.7263999999999999</v>
      </c>
      <c r="E480" s="6">
        <v>2.4538999999999999E-12</v>
      </c>
      <c r="F480" s="6">
        <v>3.8074000000000002E-10</v>
      </c>
      <c r="G480" s="9" t="s">
        <v>5401</v>
      </c>
      <c r="H480" t="s">
        <v>5402</v>
      </c>
      <c r="Q480">
        <f t="shared" si="14"/>
        <v>-9.4193714944314504</v>
      </c>
      <c r="R480">
        <f t="shared" si="15"/>
        <v>9.4193714944314504</v>
      </c>
    </row>
    <row r="481" spans="1:18" x14ac:dyDescent="0.15">
      <c r="A481" t="s">
        <v>2513</v>
      </c>
      <c r="B481" s="3">
        <v>1324.89524638068</v>
      </c>
      <c r="C481" s="3">
        <v>400.48843950954</v>
      </c>
      <c r="D481" s="5">
        <v>1.726</v>
      </c>
      <c r="E481" s="5">
        <v>4.6729999999999997E-4</v>
      </c>
      <c r="F481" s="5">
        <v>7.7771000000000003E-3</v>
      </c>
      <c r="G481" s="9" t="s">
        <v>2514</v>
      </c>
      <c r="H481" t="s">
        <v>2515</v>
      </c>
      <c r="Q481">
        <f t="shared" si="14"/>
        <v>-2.1091823167361476</v>
      </c>
      <c r="R481">
        <f t="shared" si="15"/>
        <v>2.1091823167361476</v>
      </c>
    </row>
    <row r="482" spans="1:18" x14ac:dyDescent="0.15">
      <c r="A482" t="s">
        <v>2847</v>
      </c>
      <c r="B482" s="3">
        <v>283.31906212506198</v>
      </c>
      <c r="C482" s="3">
        <v>85.733819156582697</v>
      </c>
      <c r="D482" s="5">
        <v>1.7244999999999999</v>
      </c>
      <c r="E482" s="6">
        <v>8.6539999999999993E-9</v>
      </c>
      <c r="F482" s="6">
        <v>6.6352999999999996E-7</v>
      </c>
      <c r="G482" s="9" t="s">
        <v>2848</v>
      </c>
      <c r="H482" t="s">
        <v>281</v>
      </c>
      <c r="Q482">
        <f t="shared" si="14"/>
        <v>-6.1781394367182827</v>
      </c>
      <c r="R482">
        <f t="shared" si="15"/>
        <v>6.1781394367182827</v>
      </c>
    </row>
    <row r="483" spans="1:18" x14ac:dyDescent="0.15">
      <c r="A483" t="s">
        <v>2265</v>
      </c>
      <c r="B483" s="3">
        <v>24.233072037757701</v>
      </c>
      <c r="C483" s="3">
        <v>7.3341760871180401</v>
      </c>
      <c r="D483" s="5">
        <v>1.7242999999999999</v>
      </c>
      <c r="E483" s="5">
        <v>2.9304999999999999E-3</v>
      </c>
      <c r="F483" s="5">
        <v>3.1112999999999998E-2</v>
      </c>
      <c r="G483" s="9" t="s">
        <v>2266</v>
      </c>
      <c r="H483" t="s">
        <v>281</v>
      </c>
      <c r="Q483">
        <f t="shared" si="14"/>
        <v>-1.5070581110182684</v>
      </c>
      <c r="R483">
        <f t="shared" si="15"/>
        <v>1.5070581110182684</v>
      </c>
    </row>
    <row r="484" spans="1:18" x14ac:dyDescent="0.15">
      <c r="A484" t="s">
        <v>1068</v>
      </c>
      <c r="B484" s="3">
        <v>66.442208899404207</v>
      </c>
      <c r="C484" s="3">
        <v>20.114615670545099</v>
      </c>
      <c r="D484" s="5">
        <v>1.7239</v>
      </c>
      <c r="E484" s="5">
        <v>1.4509E-3</v>
      </c>
      <c r="F484" s="5">
        <v>1.8773000000000001E-2</v>
      </c>
      <c r="G484" s="9" t="s">
        <v>1069</v>
      </c>
      <c r="H484" t="s">
        <v>1070</v>
      </c>
      <c r="Q484">
        <f t="shared" si="14"/>
        <v>-1.7264663198487022</v>
      </c>
      <c r="R484">
        <f t="shared" si="15"/>
        <v>1.7264663198487022</v>
      </c>
    </row>
    <row r="485" spans="1:18" x14ac:dyDescent="0.15">
      <c r="A485" t="s">
        <v>2530</v>
      </c>
      <c r="B485" s="3">
        <v>1501.8863861505799</v>
      </c>
      <c r="C485" s="3">
        <v>454.80580628878403</v>
      </c>
      <c r="D485" s="5">
        <v>1.7235</v>
      </c>
      <c r="E485" s="6">
        <v>4.1224999999999999E-13</v>
      </c>
      <c r="F485" s="6">
        <v>7.8868000000000004E-11</v>
      </c>
      <c r="G485" s="9" t="s">
        <v>2531</v>
      </c>
      <c r="H485" t="s">
        <v>2532</v>
      </c>
      <c r="Q485">
        <f t="shared" si="14"/>
        <v>-10.103099172233147</v>
      </c>
      <c r="R485">
        <f t="shared" si="15"/>
        <v>10.103099172233147</v>
      </c>
    </row>
    <row r="486" spans="1:18" x14ac:dyDescent="0.15">
      <c r="A486" t="s">
        <v>4059</v>
      </c>
      <c r="B486" s="3">
        <v>600.89267084296398</v>
      </c>
      <c r="C486" s="3">
        <v>182.330486100446</v>
      </c>
      <c r="D486" s="5">
        <v>1.7205999999999999</v>
      </c>
      <c r="E486" s="6">
        <v>3.601E-7</v>
      </c>
      <c r="F486" s="6">
        <v>1.8287999999999998E-5</v>
      </c>
      <c r="G486" s="9" t="s">
        <v>4060</v>
      </c>
      <c r="H486" t="s">
        <v>281</v>
      </c>
      <c r="Q486">
        <f t="shared" ref="Q486:Q549" si="16">LOG10(F486)</f>
        <v>-4.7378337869487934</v>
      </c>
      <c r="R486">
        <f t="shared" ref="R486:R549" si="17">-1*Q486</f>
        <v>4.7378337869487934</v>
      </c>
    </row>
    <row r="487" spans="1:18" x14ac:dyDescent="0.15">
      <c r="A487" t="s">
        <v>787</v>
      </c>
      <c r="B487" s="3">
        <v>149.54075592251601</v>
      </c>
      <c r="C487" s="3">
        <v>45.391949760023799</v>
      </c>
      <c r="D487" s="5">
        <v>1.72</v>
      </c>
      <c r="E487" s="5">
        <v>8.2010000000000004E-4</v>
      </c>
      <c r="F487" s="5">
        <v>1.2042000000000001E-2</v>
      </c>
      <c r="G487" s="9" t="s">
        <v>788</v>
      </c>
      <c r="H487" t="s">
        <v>789</v>
      </c>
      <c r="Q487">
        <f t="shared" si="16"/>
        <v>-1.9193013771288707</v>
      </c>
      <c r="R487">
        <f t="shared" si="17"/>
        <v>1.9193013771288707</v>
      </c>
    </row>
    <row r="488" spans="1:18" x14ac:dyDescent="0.15">
      <c r="A488" t="s">
        <v>1304</v>
      </c>
      <c r="B488" s="3">
        <v>36.764842370756703</v>
      </c>
      <c r="C488" s="3">
        <v>11.1849680591223</v>
      </c>
      <c r="D488" s="5">
        <v>1.7168000000000001</v>
      </c>
      <c r="E488" s="5">
        <v>4.6995000000000001E-4</v>
      </c>
      <c r="F488" s="5">
        <v>7.8081000000000001E-3</v>
      </c>
      <c r="G488" s="9" t="s">
        <v>1305</v>
      </c>
      <c r="H488" t="s">
        <v>1306</v>
      </c>
      <c r="Q488">
        <f t="shared" si="16"/>
        <v>-2.1074546332038024</v>
      </c>
      <c r="R488">
        <f t="shared" si="17"/>
        <v>2.1074546332038024</v>
      </c>
    </row>
    <row r="489" spans="1:18" x14ac:dyDescent="0.15">
      <c r="A489" t="s">
        <v>2563</v>
      </c>
      <c r="B489" s="3">
        <v>79.291313341811701</v>
      </c>
      <c r="C489" s="3">
        <v>24.206538793000199</v>
      </c>
      <c r="D489" s="5">
        <v>1.7118</v>
      </c>
      <c r="E489" s="5">
        <v>3.6305E-3</v>
      </c>
      <c r="F489" s="5">
        <v>3.6166999999999998E-2</v>
      </c>
      <c r="G489" s="9" t="s">
        <v>2564</v>
      </c>
      <c r="H489" t="s">
        <v>281</v>
      </c>
      <c r="Q489">
        <f t="shared" si="16"/>
        <v>-1.4416875138394407</v>
      </c>
      <c r="R489">
        <f t="shared" si="17"/>
        <v>1.4416875138394407</v>
      </c>
    </row>
    <row r="490" spans="1:18" x14ac:dyDescent="0.15">
      <c r="A490" t="s">
        <v>459</v>
      </c>
      <c r="B490" s="3">
        <v>39.775285519627602</v>
      </c>
      <c r="C490" s="3">
        <v>12.1624128973656</v>
      </c>
      <c r="D490" s="5">
        <v>1.7094</v>
      </c>
      <c r="E490" s="5">
        <v>2.0697000000000001E-4</v>
      </c>
      <c r="F490" s="5">
        <v>4.0873999999999997E-3</v>
      </c>
      <c r="G490" s="9" t="s">
        <v>460</v>
      </c>
      <c r="H490" t="s">
        <v>461</v>
      </c>
      <c r="Q490">
        <f t="shared" si="16"/>
        <v>-2.3885528594030818</v>
      </c>
      <c r="R490">
        <f t="shared" si="17"/>
        <v>2.3885528594030818</v>
      </c>
    </row>
    <row r="491" spans="1:18" x14ac:dyDescent="0.15">
      <c r="A491" t="s">
        <v>336</v>
      </c>
      <c r="B491" s="3">
        <v>3823.86253693965</v>
      </c>
      <c r="C491" s="3">
        <v>1170.5235422921501</v>
      </c>
      <c r="D491" s="5">
        <v>1.7079</v>
      </c>
      <c r="E491" s="6">
        <v>5.8011999999999997E-8</v>
      </c>
      <c r="F491" s="6">
        <v>3.6175000000000001E-6</v>
      </c>
      <c r="G491" s="9" t="s">
        <v>337</v>
      </c>
      <c r="H491" t="s">
        <v>338</v>
      </c>
      <c r="Q491">
        <f t="shared" si="16"/>
        <v>-5.441591460208925</v>
      </c>
      <c r="R491">
        <f t="shared" si="17"/>
        <v>5.441591460208925</v>
      </c>
    </row>
    <row r="492" spans="1:18" x14ac:dyDescent="0.15">
      <c r="A492" t="s">
        <v>135</v>
      </c>
      <c r="B492" s="3">
        <v>23308.003458132502</v>
      </c>
      <c r="C492" s="3">
        <v>7139.8995532010204</v>
      </c>
      <c r="D492" s="5">
        <v>1.7068000000000001</v>
      </c>
      <c r="E492" s="6">
        <v>6.1326000000000003E-14</v>
      </c>
      <c r="F492" s="6">
        <v>1.4385999999999999E-11</v>
      </c>
      <c r="G492" s="9" t="s">
        <v>136</v>
      </c>
      <c r="H492" t="s">
        <v>137</v>
      </c>
      <c r="Q492">
        <f t="shared" si="16"/>
        <v>-10.842059944035233</v>
      </c>
      <c r="R492">
        <f t="shared" si="17"/>
        <v>10.842059944035233</v>
      </c>
    </row>
    <row r="493" spans="1:18" x14ac:dyDescent="0.15">
      <c r="A493" t="s">
        <v>3391</v>
      </c>
      <c r="B493" s="3">
        <v>40.082031976699199</v>
      </c>
      <c r="C493" s="3">
        <v>12.295758984132</v>
      </c>
      <c r="D493" s="5">
        <v>1.7048000000000001</v>
      </c>
      <c r="E493" s="5">
        <v>2.0306E-4</v>
      </c>
      <c r="F493" s="5">
        <v>4.0327000000000002E-3</v>
      </c>
      <c r="G493" s="9" t="s">
        <v>3392</v>
      </c>
      <c r="H493" t="s">
        <v>281</v>
      </c>
      <c r="Q493">
        <f t="shared" si="16"/>
        <v>-2.3944040847592163</v>
      </c>
      <c r="R493">
        <f t="shared" si="17"/>
        <v>2.3944040847592163</v>
      </c>
    </row>
    <row r="494" spans="1:18" x14ac:dyDescent="0.15">
      <c r="A494" t="s">
        <v>4640</v>
      </c>
      <c r="B494" s="3">
        <v>93.231194247472899</v>
      </c>
      <c r="C494" s="3">
        <v>28.683441090719199</v>
      </c>
      <c r="D494" s="5">
        <v>1.7005999999999999</v>
      </c>
      <c r="E494" s="6">
        <v>6.3281999999999995E-5</v>
      </c>
      <c r="F494" s="5">
        <v>1.5845E-3</v>
      </c>
      <c r="G494" s="9" t="s">
        <v>4641</v>
      </c>
      <c r="H494" t="s">
        <v>281</v>
      </c>
      <c r="Q494">
        <f t="shared" si="16"/>
        <v>-2.8001077564736807</v>
      </c>
      <c r="R494">
        <f t="shared" si="17"/>
        <v>2.8001077564736807</v>
      </c>
    </row>
    <row r="495" spans="1:18" x14ac:dyDescent="0.15">
      <c r="A495" t="s">
        <v>3278</v>
      </c>
      <c r="B495" s="3">
        <v>532.64427341561202</v>
      </c>
      <c r="C495" s="3">
        <v>165.01989736450199</v>
      </c>
      <c r="D495" s="5">
        <v>1.6904999999999999</v>
      </c>
      <c r="E495" s="6">
        <v>4.1868000000000003E-6</v>
      </c>
      <c r="F495" s="5">
        <v>1.5714E-4</v>
      </c>
      <c r="G495" s="9" t="s">
        <v>3279</v>
      </c>
      <c r="H495" t="s">
        <v>3280</v>
      </c>
      <c r="Q495">
        <f t="shared" si="16"/>
        <v>-3.803713251191124</v>
      </c>
      <c r="R495">
        <f t="shared" si="17"/>
        <v>3.803713251191124</v>
      </c>
    </row>
    <row r="496" spans="1:18" x14ac:dyDescent="0.15">
      <c r="A496" t="s">
        <v>3576</v>
      </c>
      <c r="B496" s="3">
        <v>47.195640989973903</v>
      </c>
      <c r="C496" s="3">
        <v>14.707645783233801</v>
      </c>
      <c r="D496" s="5">
        <v>1.6820999999999999</v>
      </c>
      <c r="E496" s="6">
        <v>9.1510999999999998E-5</v>
      </c>
      <c r="F496" s="5">
        <v>2.1239000000000002E-3</v>
      </c>
      <c r="G496" s="9" t="s">
        <v>3577</v>
      </c>
      <c r="H496" t="s">
        <v>3578</v>
      </c>
      <c r="Q496">
        <f t="shared" si="16"/>
        <v>-2.6728659350814219</v>
      </c>
      <c r="R496">
        <f t="shared" si="17"/>
        <v>2.6728659350814219</v>
      </c>
    </row>
    <row r="497" spans="1:18" x14ac:dyDescent="0.15">
      <c r="A497" t="s">
        <v>3905</v>
      </c>
      <c r="B497" s="3">
        <v>37.446294769875401</v>
      </c>
      <c r="C497" s="3">
        <v>11.671771112015101</v>
      </c>
      <c r="D497" s="5">
        <v>1.6818</v>
      </c>
      <c r="E497" s="5">
        <v>4.4889999999999999E-3</v>
      </c>
      <c r="F497" s="5">
        <v>4.2042000000000003E-2</v>
      </c>
      <c r="G497" s="9" t="s">
        <v>3906</v>
      </c>
      <c r="H497" t="s">
        <v>281</v>
      </c>
      <c r="Q497">
        <f t="shared" si="16"/>
        <v>-1.3763166321227809</v>
      </c>
      <c r="R497">
        <f t="shared" si="17"/>
        <v>1.3763166321227809</v>
      </c>
    </row>
    <row r="498" spans="1:18" x14ac:dyDescent="0.15">
      <c r="A498" t="s">
        <v>3090</v>
      </c>
      <c r="B498" s="3">
        <v>272.17174371414598</v>
      </c>
      <c r="C498" s="3">
        <v>84.868871608906701</v>
      </c>
      <c r="D498" s="5">
        <v>1.6812</v>
      </c>
      <c r="E498" s="5">
        <v>2.5823E-3</v>
      </c>
      <c r="F498" s="5">
        <v>2.8618999999999999E-2</v>
      </c>
      <c r="G498" s="9" t="s">
        <v>3091</v>
      </c>
      <c r="H498" t="s">
        <v>281</v>
      </c>
      <c r="Q498">
        <f t="shared" si="16"/>
        <v>-1.5433455453515512</v>
      </c>
      <c r="R498">
        <f t="shared" si="17"/>
        <v>1.5433455453515512</v>
      </c>
    </row>
    <row r="499" spans="1:18" x14ac:dyDescent="0.15">
      <c r="A499" t="s">
        <v>5241</v>
      </c>
      <c r="B499" s="3">
        <v>44.839466931486498</v>
      </c>
      <c r="C499" s="3">
        <v>13.990229912934501</v>
      </c>
      <c r="D499" s="5">
        <v>1.6802999999999999</v>
      </c>
      <c r="E499" s="5">
        <v>1.5692000000000001E-4</v>
      </c>
      <c r="F499" s="5">
        <v>3.2789999999999998E-3</v>
      </c>
      <c r="G499" s="9" t="s">
        <v>5242</v>
      </c>
      <c r="H499" t="s">
        <v>5243</v>
      </c>
      <c r="Q499">
        <f t="shared" si="16"/>
        <v>-2.484258583330635</v>
      </c>
      <c r="R499">
        <f t="shared" si="17"/>
        <v>2.484258583330635</v>
      </c>
    </row>
    <row r="500" spans="1:18" x14ac:dyDescent="0.15">
      <c r="A500" t="s">
        <v>5431</v>
      </c>
      <c r="B500" s="3">
        <v>158.845336440452</v>
      </c>
      <c r="C500" s="3">
        <v>49.588427298294299</v>
      </c>
      <c r="D500" s="5">
        <v>1.6795</v>
      </c>
      <c r="E500" s="6">
        <v>5.5294999999999998E-5</v>
      </c>
      <c r="F500" s="5">
        <v>1.4205999999999999E-3</v>
      </c>
      <c r="G500" s="9" t="s">
        <v>5432</v>
      </c>
      <c r="H500" t="s">
        <v>281</v>
      </c>
      <c r="Q500">
        <f t="shared" si="16"/>
        <v>-2.8475281896639637</v>
      </c>
      <c r="R500">
        <f t="shared" si="17"/>
        <v>2.8475281896639637</v>
      </c>
    </row>
    <row r="501" spans="1:18" x14ac:dyDescent="0.15">
      <c r="A501" t="s">
        <v>1583</v>
      </c>
      <c r="B501" s="3">
        <v>441.53382563823197</v>
      </c>
      <c r="C501" s="3">
        <v>137.88214864604001</v>
      </c>
      <c r="D501" s="5">
        <v>1.6791</v>
      </c>
      <c r="E501" s="6">
        <v>6.4382000000000006E-11</v>
      </c>
      <c r="F501" s="6">
        <v>7.4188999999999997E-9</v>
      </c>
      <c r="G501" s="9" t="s">
        <v>1584</v>
      </c>
      <c r="H501" t="s">
        <v>281</v>
      </c>
      <c r="Q501">
        <f t="shared" si="16"/>
        <v>-8.1296604827727776</v>
      </c>
      <c r="R501">
        <f t="shared" si="17"/>
        <v>8.1296604827727776</v>
      </c>
    </row>
    <row r="502" spans="1:18" x14ac:dyDescent="0.15">
      <c r="A502" t="s">
        <v>3428</v>
      </c>
      <c r="B502" s="3">
        <v>159.687451683918</v>
      </c>
      <c r="C502" s="3">
        <v>49.9808656336252</v>
      </c>
      <c r="D502" s="5">
        <v>1.6758</v>
      </c>
      <c r="E502" s="6">
        <v>2.7564000000000001E-8</v>
      </c>
      <c r="F502" s="6">
        <v>1.8729000000000001E-6</v>
      </c>
      <c r="G502" s="9" t="s">
        <v>3429</v>
      </c>
      <c r="H502" t="s">
        <v>3430</v>
      </c>
      <c r="Q502">
        <f t="shared" si="16"/>
        <v>-5.7274854103490478</v>
      </c>
      <c r="R502">
        <f t="shared" si="17"/>
        <v>5.7274854103490478</v>
      </c>
    </row>
    <row r="503" spans="1:18" x14ac:dyDescent="0.15">
      <c r="A503" t="s">
        <v>2194</v>
      </c>
      <c r="B503" s="3">
        <v>223.75066021551399</v>
      </c>
      <c r="C503" s="3">
        <v>70.519052068898603</v>
      </c>
      <c r="D503" s="5">
        <v>1.6657999999999999</v>
      </c>
      <c r="E503" s="6">
        <v>2.942E-9</v>
      </c>
      <c r="F503" s="6">
        <v>2.5204999999999998E-7</v>
      </c>
      <c r="G503" s="9" t="s">
        <v>2195</v>
      </c>
      <c r="H503" t="s">
        <v>281</v>
      </c>
      <c r="Q503">
        <f t="shared" si="16"/>
        <v>-6.5985132982258303</v>
      </c>
      <c r="R503">
        <f t="shared" si="17"/>
        <v>6.5985132982258303</v>
      </c>
    </row>
    <row r="504" spans="1:18" x14ac:dyDescent="0.15">
      <c r="A504" t="s">
        <v>3499</v>
      </c>
      <c r="B504" s="3">
        <v>24.4316510407183</v>
      </c>
      <c r="C504" s="3">
        <v>7.7093553438687001</v>
      </c>
      <c r="D504" s="5">
        <v>1.6640999999999999</v>
      </c>
      <c r="E504" s="5">
        <v>4.1679999999999998E-3</v>
      </c>
      <c r="F504" s="5">
        <v>3.9869000000000002E-2</v>
      </c>
      <c r="G504" s="9" t="s">
        <v>3500</v>
      </c>
      <c r="H504" t="s">
        <v>281</v>
      </c>
      <c r="Q504">
        <f t="shared" si="16"/>
        <v>-1.3993646572377403</v>
      </c>
      <c r="R504">
        <f t="shared" si="17"/>
        <v>1.3993646572377403</v>
      </c>
    </row>
    <row r="505" spans="1:18" x14ac:dyDescent="0.15">
      <c r="A505" t="s">
        <v>306</v>
      </c>
      <c r="B505" s="3">
        <v>16298.055216677199</v>
      </c>
      <c r="C505" s="3">
        <v>5149.7220542085697</v>
      </c>
      <c r="D505" s="5">
        <v>1.6620999999999999</v>
      </c>
      <c r="E505" s="6">
        <v>2.4247E-5</v>
      </c>
      <c r="F505" s="5">
        <v>7.1957E-4</v>
      </c>
      <c r="G505" s="9" t="s">
        <v>307</v>
      </c>
      <c r="H505" t="s">
        <v>308</v>
      </c>
      <c r="Q505">
        <f t="shared" si="16"/>
        <v>-3.1429269513660216</v>
      </c>
      <c r="R505">
        <f t="shared" si="17"/>
        <v>3.1429269513660216</v>
      </c>
    </row>
    <row r="506" spans="1:18" x14ac:dyDescent="0.15">
      <c r="A506" t="s">
        <v>5250</v>
      </c>
      <c r="B506" s="3">
        <v>57.572519835938202</v>
      </c>
      <c r="C506" s="3">
        <v>18.256915184751499</v>
      </c>
      <c r="D506" s="5">
        <v>1.6569</v>
      </c>
      <c r="E506" s="5">
        <v>2.4586999999999999E-3</v>
      </c>
      <c r="F506" s="5">
        <v>2.7605999999999999E-2</v>
      </c>
      <c r="G506" s="9" t="s">
        <v>5251</v>
      </c>
      <c r="H506" t="s">
        <v>281</v>
      </c>
      <c r="Q506">
        <f t="shared" si="16"/>
        <v>-1.5589965163515602</v>
      </c>
      <c r="R506">
        <f t="shared" si="17"/>
        <v>1.5589965163515602</v>
      </c>
    </row>
    <row r="507" spans="1:18" x14ac:dyDescent="0.15">
      <c r="A507" t="s">
        <v>2604</v>
      </c>
      <c r="B507" s="3">
        <v>491.99668412861502</v>
      </c>
      <c r="C507" s="3">
        <v>156.05880508388799</v>
      </c>
      <c r="D507" s="5">
        <v>1.6566000000000001</v>
      </c>
      <c r="E507" s="6">
        <v>4.0933000000000002E-10</v>
      </c>
      <c r="F507" s="6">
        <v>4.1362999999999998E-8</v>
      </c>
      <c r="G507" s="9" t="s">
        <v>2605</v>
      </c>
      <c r="H507" t="s">
        <v>2606</v>
      </c>
      <c r="Q507">
        <f t="shared" si="16"/>
        <v>-7.3833879700060772</v>
      </c>
      <c r="R507">
        <f t="shared" si="17"/>
        <v>7.3833879700060772</v>
      </c>
    </row>
    <row r="508" spans="1:18" x14ac:dyDescent="0.15">
      <c r="A508" t="s">
        <v>4361</v>
      </c>
      <c r="B508" s="3">
        <v>928.73027095945099</v>
      </c>
      <c r="C508" s="3">
        <v>294.94687799933001</v>
      </c>
      <c r="D508" s="5">
        <v>1.6548</v>
      </c>
      <c r="E508" s="6">
        <v>6.2768000000000001E-12</v>
      </c>
      <c r="F508" s="6">
        <v>9.0281000000000001E-10</v>
      </c>
      <c r="G508" s="9" t="s">
        <v>4362</v>
      </c>
      <c r="H508" t="s">
        <v>4363</v>
      </c>
      <c r="Q508">
        <f t="shared" si="16"/>
        <v>-9.0444036390927618</v>
      </c>
      <c r="R508">
        <f t="shared" si="17"/>
        <v>9.0444036390927618</v>
      </c>
    </row>
    <row r="509" spans="1:18" x14ac:dyDescent="0.15">
      <c r="A509" t="s">
        <v>3380</v>
      </c>
      <c r="B509" s="3">
        <v>371.77604062501098</v>
      </c>
      <c r="C509" s="3">
        <v>118.141775512866</v>
      </c>
      <c r="D509" s="5">
        <v>1.6538999999999999</v>
      </c>
      <c r="E509" s="6">
        <v>2.7742999999999998E-5</v>
      </c>
      <c r="F509" s="5">
        <v>8.0749999999999995E-4</v>
      </c>
      <c r="G509" s="9" t="s">
        <v>3381</v>
      </c>
      <c r="H509" t="s">
        <v>281</v>
      </c>
      <c r="Q509">
        <f t="shared" si="16"/>
        <v>-3.0928574689968595</v>
      </c>
      <c r="R509">
        <f t="shared" si="17"/>
        <v>3.0928574689968595</v>
      </c>
    </row>
    <row r="510" spans="1:18" x14ac:dyDescent="0.15">
      <c r="A510" t="s">
        <v>3426</v>
      </c>
      <c r="B510" s="3">
        <v>100.97846525356201</v>
      </c>
      <c r="C510" s="3">
        <v>32.109241863930798</v>
      </c>
      <c r="D510" s="5">
        <v>1.653</v>
      </c>
      <c r="E510" s="5">
        <v>7.7322999999999997E-4</v>
      </c>
      <c r="F510" s="5">
        <v>1.1481999999999999E-2</v>
      </c>
      <c r="G510" s="9" t="s">
        <v>3427</v>
      </c>
      <c r="H510" t="s">
        <v>281</v>
      </c>
      <c r="Q510">
        <f t="shared" si="16"/>
        <v>-1.9399824574683995</v>
      </c>
      <c r="R510">
        <f t="shared" si="17"/>
        <v>1.9399824574683995</v>
      </c>
    </row>
    <row r="511" spans="1:18" x14ac:dyDescent="0.15">
      <c r="A511" t="s">
        <v>4716</v>
      </c>
      <c r="B511" s="3">
        <v>410.89254603197998</v>
      </c>
      <c r="C511" s="3">
        <v>130.94387624196801</v>
      </c>
      <c r="D511" s="5">
        <v>1.6497999999999999</v>
      </c>
      <c r="E511" s="6">
        <v>8.3702999999999995E-5</v>
      </c>
      <c r="F511" s="5">
        <v>1.9846999999999998E-3</v>
      </c>
      <c r="G511" s="9" t="s">
        <v>4717</v>
      </c>
      <c r="H511" t="s">
        <v>281</v>
      </c>
      <c r="Q511">
        <f t="shared" si="16"/>
        <v>-2.7023051303069265</v>
      </c>
      <c r="R511">
        <f t="shared" si="17"/>
        <v>2.7023051303069265</v>
      </c>
    </row>
    <row r="512" spans="1:18" x14ac:dyDescent="0.15">
      <c r="A512" t="s">
        <v>640</v>
      </c>
      <c r="B512" s="3">
        <v>366.27013623867998</v>
      </c>
      <c r="C512" s="3">
        <v>116.78350247161001</v>
      </c>
      <c r="D512" s="5">
        <v>1.6491</v>
      </c>
      <c r="E512" s="6">
        <v>3.5721E-10</v>
      </c>
      <c r="F512" s="6">
        <v>3.6471000000000003E-8</v>
      </c>
      <c r="G512" s="9" t="s">
        <v>641</v>
      </c>
      <c r="H512" t="s">
        <v>642</v>
      </c>
      <c r="Q512">
        <f t="shared" si="16"/>
        <v>-7.4380523285829039</v>
      </c>
      <c r="R512">
        <f t="shared" si="17"/>
        <v>7.4380523285829039</v>
      </c>
    </row>
    <row r="513" spans="1:18" x14ac:dyDescent="0.15">
      <c r="A513" t="s">
        <v>5088</v>
      </c>
      <c r="B513" s="3">
        <v>1598.11314752117</v>
      </c>
      <c r="C513" s="3">
        <v>509.88420208936901</v>
      </c>
      <c r="D513" s="5">
        <v>1.6480999999999999</v>
      </c>
      <c r="E513" s="6">
        <v>1.8912E-6</v>
      </c>
      <c r="F513" s="6">
        <v>7.8454000000000005E-5</v>
      </c>
      <c r="G513" s="9" t="s">
        <v>5089</v>
      </c>
      <c r="H513" t="s">
        <v>281</v>
      </c>
      <c r="Q513">
        <f t="shared" si="16"/>
        <v>-4.1053849088821233</v>
      </c>
      <c r="R513">
        <f t="shared" si="17"/>
        <v>4.1053849088821233</v>
      </c>
    </row>
    <row r="514" spans="1:18" x14ac:dyDescent="0.15">
      <c r="A514" t="s">
        <v>3259</v>
      </c>
      <c r="B514" s="3">
        <v>483.27743325101301</v>
      </c>
      <c r="C514" s="3">
        <v>154.920441012141</v>
      </c>
      <c r="D514" s="5">
        <v>1.6413</v>
      </c>
      <c r="E514" s="6">
        <v>3.6381999999999998E-7</v>
      </c>
      <c r="F514" s="6">
        <v>1.8425999999999999E-5</v>
      </c>
      <c r="G514" s="9" t="s">
        <v>3260</v>
      </c>
      <c r="H514" t="s">
        <v>3261</v>
      </c>
      <c r="Q514">
        <f t="shared" si="16"/>
        <v>-4.7345689331732874</v>
      </c>
      <c r="R514">
        <f t="shared" si="17"/>
        <v>4.7345689331732874</v>
      </c>
    </row>
    <row r="515" spans="1:18" x14ac:dyDescent="0.15">
      <c r="A515" t="s">
        <v>5501</v>
      </c>
      <c r="B515" s="3">
        <v>59.350001812434002</v>
      </c>
      <c r="C515" s="3">
        <v>19.106975122283899</v>
      </c>
      <c r="D515" s="5">
        <v>1.6351</v>
      </c>
      <c r="E515" s="5">
        <v>1.9735999999999998E-3</v>
      </c>
      <c r="F515" s="5">
        <v>2.3484000000000001E-2</v>
      </c>
      <c r="G515" s="9" t="s">
        <v>5502</v>
      </c>
      <c r="H515" t="s">
        <v>281</v>
      </c>
      <c r="Q515">
        <f t="shared" si="16"/>
        <v>-1.629227928294374</v>
      </c>
      <c r="R515">
        <f t="shared" si="17"/>
        <v>1.629227928294374</v>
      </c>
    </row>
    <row r="516" spans="1:18" x14ac:dyDescent="0.15">
      <c r="A516" t="s">
        <v>2777</v>
      </c>
      <c r="B516" s="3">
        <v>154.47285592085001</v>
      </c>
      <c r="C516" s="3">
        <v>49.786409712292098</v>
      </c>
      <c r="D516" s="5">
        <v>1.6335</v>
      </c>
      <c r="E516" s="6">
        <v>4.0983000000000002E-6</v>
      </c>
      <c r="F516" s="5">
        <v>1.5441000000000001E-4</v>
      </c>
      <c r="G516" s="9" t="s">
        <v>2778</v>
      </c>
      <c r="H516" t="s">
        <v>281</v>
      </c>
      <c r="Q516">
        <f t="shared" si="16"/>
        <v>-3.811324577030168</v>
      </c>
      <c r="R516">
        <f t="shared" si="17"/>
        <v>3.811324577030168</v>
      </c>
    </row>
    <row r="517" spans="1:18" x14ac:dyDescent="0.15">
      <c r="A517" t="s">
        <v>5005</v>
      </c>
      <c r="B517" s="3">
        <v>726.67064148237705</v>
      </c>
      <c r="C517" s="3">
        <v>234.55362522038999</v>
      </c>
      <c r="D517" s="5">
        <v>1.6314</v>
      </c>
      <c r="E517" s="5">
        <v>4.0075000000000001E-4</v>
      </c>
      <c r="F517" s="5">
        <v>6.8488999999999998E-3</v>
      </c>
      <c r="G517" s="9" t="s">
        <v>5006</v>
      </c>
      <c r="H517" t="s">
        <v>281</v>
      </c>
      <c r="Q517">
        <f t="shared" si="16"/>
        <v>-2.1643791748275154</v>
      </c>
      <c r="R517">
        <f t="shared" si="17"/>
        <v>2.1643791748275154</v>
      </c>
    </row>
    <row r="518" spans="1:18" x14ac:dyDescent="0.15">
      <c r="A518" t="s">
        <v>3075</v>
      </c>
      <c r="B518" s="3">
        <v>35.153613085655998</v>
      </c>
      <c r="C518" s="3">
        <v>11.364677135213199</v>
      </c>
      <c r="D518" s="5">
        <v>1.6291</v>
      </c>
      <c r="E518" s="5">
        <v>8.5643999999999998E-4</v>
      </c>
      <c r="F518" s="5">
        <v>1.2446E-2</v>
      </c>
      <c r="G518" s="9" t="s">
        <v>3076</v>
      </c>
      <c r="H518" t="s">
        <v>281</v>
      </c>
      <c r="Q518">
        <f t="shared" si="16"/>
        <v>-1.9049702033515483</v>
      </c>
      <c r="R518">
        <f t="shared" si="17"/>
        <v>1.9049702033515483</v>
      </c>
    </row>
    <row r="519" spans="1:18" x14ac:dyDescent="0.15">
      <c r="A519" t="s">
        <v>958</v>
      </c>
      <c r="B519" s="3">
        <v>11158.316547121</v>
      </c>
      <c r="C519" s="3">
        <v>3609.2376152820498</v>
      </c>
      <c r="D519" s="5">
        <v>1.6284000000000001</v>
      </c>
      <c r="E519" s="5">
        <v>1.4667E-3</v>
      </c>
      <c r="F519" s="5">
        <v>1.8939999999999999E-2</v>
      </c>
      <c r="G519" s="9" t="s">
        <v>959</v>
      </c>
      <c r="H519" t="s">
        <v>960</v>
      </c>
      <c r="Q519">
        <f t="shared" si="16"/>
        <v>-1.7226200253327455</v>
      </c>
      <c r="R519">
        <f t="shared" si="17"/>
        <v>1.7226200253327455</v>
      </c>
    </row>
    <row r="520" spans="1:18" x14ac:dyDescent="0.15">
      <c r="A520" t="s">
        <v>2871</v>
      </c>
      <c r="B520" s="3">
        <v>30.861742465982701</v>
      </c>
      <c r="C520" s="3">
        <v>9.9920470284549197</v>
      </c>
      <c r="D520" s="5">
        <v>1.627</v>
      </c>
      <c r="E520" s="5">
        <v>1.3526E-3</v>
      </c>
      <c r="F520" s="5">
        <v>1.7812000000000001E-2</v>
      </c>
      <c r="G520" s="9" t="s">
        <v>2872</v>
      </c>
      <c r="H520" t="s">
        <v>281</v>
      </c>
      <c r="Q520">
        <f t="shared" si="16"/>
        <v>-1.7492873135408147</v>
      </c>
      <c r="R520">
        <f t="shared" si="17"/>
        <v>1.7492873135408147</v>
      </c>
    </row>
    <row r="521" spans="1:18" x14ac:dyDescent="0.15">
      <c r="A521" t="s">
        <v>1706</v>
      </c>
      <c r="B521" s="3">
        <v>80.723903654717105</v>
      </c>
      <c r="C521" s="3">
        <v>26.137895965057801</v>
      </c>
      <c r="D521" s="5">
        <v>1.6269</v>
      </c>
      <c r="E521" s="6">
        <v>6.4813000000000001E-6</v>
      </c>
      <c r="F521" s="5">
        <v>2.297E-4</v>
      </c>
      <c r="G521" s="9" t="s">
        <v>1707</v>
      </c>
      <c r="H521" t="s">
        <v>281</v>
      </c>
      <c r="Q521">
        <f t="shared" si="16"/>
        <v>-3.6388390048049741</v>
      </c>
      <c r="R521">
        <f t="shared" si="17"/>
        <v>3.6388390048049741</v>
      </c>
    </row>
    <row r="522" spans="1:18" x14ac:dyDescent="0.15">
      <c r="A522" t="s">
        <v>1496</v>
      </c>
      <c r="B522" s="3">
        <v>617.67493232604295</v>
      </c>
      <c r="C522" s="3">
        <v>200.00915192281801</v>
      </c>
      <c r="D522" s="5">
        <v>1.6268</v>
      </c>
      <c r="E522" s="5">
        <v>1.3273E-3</v>
      </c>
      <c r="F522" s="5">
        <v>1.7583999999999999E-2</v>
      </c>
      <c r="G522" s="9" t="s">
        <v>1497</v>
      </c>
      <c r="H522" t="s">
        <v>281</v>
      </c>
      <c r="Q522">
        <f t="shared" si="16"/>
        <v>-1.7548823249205847</v>
      </c>
      <c r="R522">
        <f t="shared" si="17"/>
        <v>1.7548823249205847</v>
      </c>
    </row>
    <row r="523" spans="1:18" x14ac:dyDescent="0.15">
      <c r="A523" t="s">
        <v>5342</v>
      </c>
      <c r="B523" s="3">
        <v>108.31974531828899</v>
      </c>
      <c r="C523" s="3">
        <v>35.134614597102903</v>
      </c>
      <c r="D523" s="5">
        <v>1.6243000000000001</v>
      </c>
      <c r="E523" s="6">
        <v>9.1984999999999997E-7</v>
      </c>
      <c r="F523" s="6">
        <v>4.1383E-5</v>
      </c>
      <c r="G523" s="9" t="s">
        <v>5343</v>
      </c>
      <c r="H523" t="s">
        <v>281</v>
      </c>
      <c r="Q523">
        <f t="shared" si="16"/>
        <v>-4.3831780289863973</v>
      </c>
      <c r="R523">
        <f t="shared" si="17"/>
        <v>4.3831780289863973</v>
      </c>
    </row>
    <row r="524" spans="1:18" x14ac:dyDescent="0.15">
      <c r="A524" t="s">
        <v>4823</v>
      </c>
      <c r="B524" s="3">
        <v>32.379784034971301</v>
      </c>
      <c r="C524" s="3">
        <v>10.5058315384941</v>
      </c>
      <c r="D524" s="5">
        <v>1.6238999999999999</v>
      </c>
      <c r="E524" s="5">
        <v>1.2539000000000001E-3</v>
      </c>
      <c r="F524" s="5">
        <v>1.6830999999999999E-2</v>
      </c>
      <c r="G524" s="9" t="s">
        <v>4824</v>
      </c>
      <c r="H524" t="s">
        <v>4825</v>
      </c>
      <c r="Q524">
        <f t="shared" si="16"/>
        <v>-1.7738900800087263</v>
      </c>
      <c r="R524">
        <f t="shared" si="17"/>
        <v>1.7738900800087263</v>
      </c>
    </row>
    <row r="525" spans="1:18" x14ac:dyDescent="0.15">
      <c r="A525" t="s">
        <v>2633</v>
      </c>
      <c r="B525" s="3">
        <v>188.082221667581</v>
      </c>
      <c r="C525" s="3">
        <v>61.112417718093802</v>
      </c>
      <c r="D525" s="5">
        <v>1.6217999999999999</v>
      </c>
      <c r="E525" s="6">
        <v>3.0377000000000001E-8</v>
      </c>
      <c r="F525" s="6">
        <v>2.0291000000000002E-6</v>
      </c>
      <c r="G525" s="9" t="s">
        <v>2634</v>
      </c>
      <c r="H525" t="s">
        <v>2635</v>
      </c>
      <c r="Q525">
        <f t="shared" si="16"/>
        <v>-5.6926965491332346</v>
      </c>
      <c r="R525">
        <f t="shared" si="17"/>
        <v>5.6926965491332346</v>
      </c>
    </row>
    <row r="526" spans="1:18" x14ac:dyDescent="0.15">
      <c r="A526" t="s">
        <v>2279</v>
      </c>
      <c r="B526" s="3">
        <v>72.269055903663201</v>
      </c>
      <c r="C526" s="3">
        <v>23.497596342094401</v>
      </c>
      <c r="D526" s="5">
        <v>1.6209</v>
      </c>
      <c r="E526" s="6">
        <v>1.5515E-5</v>
      </c>
      <c r="F526" s="5">
        <v>4.8837999999999996E-4</v>
      </c>
      <c r="G526" s="9" t="s">
        <v>2280</v>
      </c>
      <c r="H526" t="s">
        <v>281</v>
      </c>
      <c r="Q526">
        <f t="shared" si="16"/>
        <v>-3.3112421294681189</v>
      </c>
      <c r="R526">
        <f t="shared" si="17"/>
        <v>3.3112421294681189</v>
      </c>
    </row>
    <row r="527" spans="1:18" x14ac:dyDescent="0.15">
      <c r="A527" t="s">
        <v>4558</v>
      </c>
      <c r="B527" s="3">
        <v>127.17569634671599</v>
      </c>
      <c r="C527" s="3">
        <v>41.351242618677503</v>
      </c>
      <c r="D527" s="5">
        <v>1.6208</v>
      </c>
      <c r="E527" s="5">
        <v>6.6147000000000005E-4</v>
      </c>
      <c r="F527" s="5">
        <v>1.0205000000000001E-2</v>
      </c>
      <c r="G527" s="9" t="s">
        <v>4559</v>
      </c>
      <c r="H527" t="s">
        <v>4560</v>
      </c>
      <c r="Q527">
        <f t="shared" si="16"/>
        <v>-1.9911869909479107</v>
      </c>
      <c r="R527">
        <f t="shared" si="17"/>
        <v>1.9911869909479107</v>
      </c>
    </row>
    <row r="528" spans="1:18" x14ac:dyDescent="0.15">
      <c r="A528" t="s">
        <v>3159</v>
      </c>
      <c r="B528" s="3">
        <v>341.44113808293298</v>
      </c>
      <c r="C528" s="3">
        <v>111.09234663234</v>
      </c>
      <c r="D528" s="5">
        <v>1.6198999999999999</v>
      </c>
      <c r="E528" s="6">
        <v>5.3704000000000004E-9</v>
      </c>
      <c r="F528" s="6">
        <v>4.2842999999999998E-7</v>
      </c>
      <c r="G528" s="9" t="s">
        <v>3160</v>
      </c>
      <c r="H528" t="s">
        <v>281</v>
      </c>
      <c r="Q528">
        <f t="shared" si="16"/>
        <v>-6.3681201261261604</v>
      </c>
      <c r="R528">
        <f t="shared" si="17"/>
        <v>6.3681201261261604</v>
      </c>
    </row>
    <row r="529" spans="1:18" x14ac:dyDescent="0.15">
      <c r="A529" t="s">
        <v>2295</v>
      </c>
      <c r="B529" s="3">
        <v>108.927045092032</v>
      </c>
      <c r="C529" s="3">
        <v>35.445157526622197</v>
      </c>
      <c r="D529" s="5">
        <v>1.6196999999999999</v>
      </c>
      <c r="E529" s="5">
        <v>1.8521E-3</v>
      </c>
      <c r="F529" s="5">
        <v>2.2527999999999999E-2</v>
      </c>
      <c r="G529" s="9" t="s">
        <v>2296</v>
      </c>
      <c r="H529" t="s">
        <v>2297</v>
      </c>
      <c r="Q529">
        <f t="shared" si="16"/>
        <v>-1.6472773625379817</v>
      </c>
      <c r="R529">
        <f t="shared" si="17"/>
        <v>1.6472773625379817</v>
      </c>
    </row>
    <row r="530" spans="1:18" x14ac:dyDescent="0.15">
      <c r="A530" t="s">
        <v>3419</v>
      </c>
      <c r="B530" s="3">
        <v>366.826074610121</v>
      </c>
      <c r="C530" s="3">
        <v>119.597439654667</v>
      </c>
      <c r="D530" s="5">
        <v>1.6169</v>
      </c>
      <c r="E530" s="6">
        <v>3.9554999999999999E-10</v>
      </c>
      <c r="F530" s="6">
        <v>4.0176000000000002E-8</v>
      </c>
      <c r="G530" s="9" t="s">
        <v>3420</v>
      </c>
      <c r="H530" t="s">
        <v>3421</v>
      </c>
      <c r="Q530">
        <f t="shared" si="16"/>
        <v>-7.3960333046311524</v>
      </c>
      <c r="R530">
        <f t="shared" si="17"/>
        <v>7.3960333046311524</v>
      </c>
    </row>
    <row r="531" spans="1:18" x14ac:dyDescent="0.15">
      <c r="A531" t="s">
        <v>87</v>
      </c>
      <c r="B531" s="3">
        <v>590.76371355121205</v>
      </c>
      <c r="C531" s="3">
        <v>194.053254888721</v>
      </c>
      <c r="D531" s="5">
        <v>1.6061000000000001</v>
      </c>
      <c r="E531" s="6">
        <v>1.0316E-8</v>
      </c>
      <c r="F531" s="6">
        <v>7.7291999999999996E-7</v>
      </c>
      <c r="G531" s="9" t="s">
        <v>88</v>
      </c>
      <c r="H531" t="s">
        <v>89</v>
      </c>
      <c r="Q531">
        <f t="shared" si="16"/>
        <v>-6.1118654547964644</v>
      </c>
      <c r="R531">
        <f t="shared" si="17"/>
        <v>6.1118654547964644</v>
      </c>
    </row>
    <row r="532" spans="1:18" x14ac:dyDescent="0.15">
      <c r="A532" t="s">
        <v>2956</v>
      </c>
      <c r="B532" s="3">
        <v>179.324792923487</v>
      </c>
      <c r="C532" s="3">
        <v>59.053659250327698</v>
      </c>
      <c r="D532" s="5">
        <v>1.6025</v>
      </c>
      <c r="E532" s="6">
        <v>3.7013000000000002E-8</v>
      </c>
      <c r="F532" s="6">
        <v>2.4231000000000001E-6</v>
      </c>
      <c r="G532" s="9" t="s">
        <v>2957</v>
      </c>
      <c r="H532" t="s">
        <v>281</v>
      </c>
      <c r="Q532">
        <f t="shared" si="16"/>
        <v>-5.6156286623990095</v>
      </c>
      <c r="R532">
        <f t="shared" si="17"/>
        <v>5.6156286623990095</v>
      </c>
    </row>
    <row r="533" spans="1:18" x14ac:dyDescent="0.15">
      <c r="A533" t="s">
        <v>1467</v>
      </c>
      <c r="B533" s="3">
        <v>36.307800499087897</v>
      </c>
      <c r="C533" s="3">
        <v>11.976040615685701</v>
      </c>
      <c r="D533" s="5">
        <v>1.6001000000000001</v>
      </c>
      <c r="E533" s="5">
        <v>9.0888000000000004E-4</v>
      </c>
      <c r="F533" s="5">
        <v>1.3055000000000001E-2</v>
      </c>
      <c r="G533" s="9" t="s">
        <v>1468</v>
      </c>
      <c r="H533" t="s">
        <v>1469</v>
      </c>
      <c r="Q533">
        <f t="shared" si="16"/>
        <v>-1.8842231238410367</v>
      </c>
      <c r="R533">
        <f t="shared" si="17"/>
        <v>1.8842231238410367</v>
      </c>
    </row>
    <row r="534" spans="1:18" x14ac:dyDescent="0.15">
      <c r="A534" t="s">
        <v>2547</v>
      </c>
      <c r="B534" s="3">
        <v>106.59287625320199</v>
      </c>
      <c r="C534" s="3">
        <v>35.173206186567199</v>
      </c>
      <c r="D534" s="5">
        <v>1.5995999999999999</v>
      </c>
      <c r="E534" s="6">
        <v>1.2900999999999999E-6</v>
      </c>
      <c r="F534" s="6">
        <v>5.6365E-5</v>
      </c>
      <c r="G534" s="9" t="s">
        <v>2548</v>
      </c>
      <c r="H534" t="s">
        <v>2549</v>
      </c>
      <c r="Q534">
        <f t="shared" si="16"/>
        <v>-4.2489904886625096</v>
      </c>
      <c r="R534">
        <f t="shared" si="17"/>
        <v>4.2489904886625096</v>
      </c>
    </row>
    <row r="535" spans="1:18" x14ac:dyDescent="0.15">
      <c r="A535" t="s">
        <v>3169</v>
      </c>
      <c r="B535" s="3">
        <v>25.380088771990401</v>
      </c>
      <c r="C535" s="3">
        <v>8.3888041042900099</v>
      </c>
      <c r="D535" s="5">
        <v>1.5972</v>
      </c>
      <c r="E535" s="5">
        <v>4.0086000000000002E-3</v>
      </c>
      <c r="F535" s="5">
        <v>3.8795999999999997E-2</v>
      </c>
      <c r="G535" s="9" t="s">
        <v>3170</v>
      </c>
      <c r="H535" t="s">
        <v>281</v>
      </c>
      <c r="Q535">
        <f t="shared" si="16"/>
        <v>-1.411213049340819</v>
      </c>
      <c r="R535">
        <f t="shared" si="17"/>
        <v>1.411213049340819</v>
      </c>
    </row>
    <row r="536" spans="1:18" x14ac:dyDescent="0.15">
      <c r="A536" t="s">
        <v>4709</v>
      </c>
      <c r="B536" s="3">
        <v>414.83314913759898</v>
      </c>
      <c r="C536" s="3">
        <v>137.21195286449301</v>
      </c>
      <c r="D536" s="5">
        <v>1.5961000000000001</v>
      </c>
      <c r="E536" s="6">
        <v>5.1093000000000001E-10</v>
      </c>
      <c r="F536" s="6">
        <v>5.0848E-8</v>
      </c>
      <c r="G536" s="9" t="s">
        <v>4710</v>
      </c>
      <c r="H536" t="s">
        <v>281</v>
      </c>
      <c r="Q536">
        <f t="shared" si="16"/>
        <v>-7.2937261244727143</v>
      </c>
      <c r="R536">
        <f t="shared" si="17"/>
        <v>7.2937261244727143</v>
      </c>
    </row>
    <row r="537" spans="1:18" x14ac:dyDescent="0.15">
      <c r="A537" t="s">
        <v>1533</v>
      </c>
      <c r="B537" s="3">
        <v>63.053233503653999</v>
      </c>
      <c r="C537" s="3">
        <v>20.8958883085953</v>
      </c>
      <c r="D537" s="5">
        <v>1.5933999999999999</v>
      </c>
      <c r="E537" s="5">
        <v>2.4358E-4</v>
      </c>
      <c r="F537" s="5">
        <v>4.6644E-3</v>
      </c>
      <c r="G537" s="9" t="s">
        <v>1534</v>
      </c>
      <c r="H537" t="s">
        <v>1535</v>
      </c>
      <c r="Q537">
        <f t="shared" si="16"/>
        <v>-2.3312042133211088</v>
      </c>
      <c r="R537">
        <f t="shared" si="17"/>
        <v>2.3312042133211088</v>
      </c>
    </row>
    <row r="538" spans="1:18" x14ac:dyDescent="0.15">
      <c r="A538" t="s">
        <v>1164</v>
      </c>
      <c r="B538" s="3">
        <v>2098.5863408237801</v>
      </c>
      <c r="C538" s="3">
        <v>697.24576303591198</v>
      </c>
      <c r="D538" s="5">
        <v>1.5896999999999999</v>
      </c>
      <c r="E538" s="6">
        <v>7.3437000000000007E-12</v>
      </c>
      <c r="F538" s="6">
        <v>1.0411000000000001E-9</v>
      </c>
      <c r="G538" s="9" t="s">
        <v>1165</v>
      </c>
      <c r="H538" t="s">
        <v>1166</v>
      </c>
      <c r="Q538">
        <f t="shared" si="16"/>
        <v>-8.9825075535227246</v>
      </c>
      <c r="R538">
        <f t="shared" si="17"/>
        <v>8.9825075535227246</v>
      </c>
    </row>
    <row r="539" spans="1:18" x14ac:dyDescent="0.15">
      <c r="A539" t="s">
        <v>2593</v>
      </c>
      <c r="B539" s="3">
        <v>44.1980773039623</v>
      </c>
      <c r="C539" s="3">
        <v>14.6869377519361</v>
      </c>
      <c r="D539" s="5">
        <v>1.5893999999999999</v>
      </c>
      <c r="E539" s="5">
        <v>2.8484000000000002E-4</v>
      </c>
      <c r="F539" s="5">
        <v>5.2554999999999998E-3</v>
      </c>
      <c r="G539" s="9" t="s">
        <v>2594</v>
      </c>
      <c r="H539" t="s">
        <v>281</v>
      </c>
      <c r="Q539">
        <f t="shared" si="16"/>
        <v>-2.2793859595765382</v>
      </c>
      <c r="R539">
        <f t="shared" si="17"/>
        <v>2.2793859595765382</v>
      </c>
    </row>
    <row r="540" spans="1:18" x14ac:dyDescent="0.15">
      <c r="A540" t="s">
        <v>729</v>
      </c>
      <c r="B540" s="3">
        <v>62.758653104795997</v>
      </c>
      <c r="C540" s="3">
        <v>20.8572967191309</v>
      </c>
      <c r="D540" s="5">
        <v>1.5892999999999999</v>
      </c>
      <c r="E540" s="6">
        <v>5.0284999999999997E-5</v>
      </c>
      <c r="F540" s="5">
        <v>1.3247000000000001E-3</v>
      </c>
      <c r="G540" s="9" t="s">
        <v>730</v>
      </c>
      <c r="H540" t="s">
        <v>281</v>
      </c>
      <c r="Q540">
        <f t="shared" si="16"/>
        <v>-2.8778824636867366</v>
      </c>
      <c r="R540">
        <f t="shared" si="17"/>
        <v>2.8778824636867366</v>
      </c>
    </row>
    <row r="541" spans="1:18" x14ac:dyDescent="0.15">
      <c r="A541" t="s">
        <v>3650</v>
      </c>
      <c r="B541" s="3">
        <v>2401.4923642976801</v>
      </c>
      <c r="C541" s="3">
        <v>798.70028277040603</v>
      </c>
      <c r="D541" s="5">
        <v>1.5882000000000001</v>
      </c>
      <c r="E541" s="6">
        <v>6.5630999999999998E-12</v>
      </c>
      <c r="F541" s="6">
        <v>9.3715000000000002E-10</v>
      </c>
      <c r="G541" s="9" t="s">
        <v>3651</v>
      </c>
      <c r="H541" t="s">
        <v>281</v>
      </c>
      <c r="Q541">
        <f t="shared" si="16"/>
        <v>-9.0281908904798556</v>
      </c>
      <c r="R541">
        <f t="shared" si="17"/>
        <v>9.0281908904798556</v>
      </c>
    </row>
    <row r="542" spans="1:18" x14ac:dyDescent="0.15">
      <c r="A542" t="s">
        <v>3042</v>
      </c>
      <c r="B542" s="3">
        <v>327.059386578984</v>
      </c>
      <c r="C542" s="3">
        <v>108.834201711509</v>
      </c>
      <c r="D542" s="5">
        <v>1.5873999999999999</v>
      </c>
      <c r="E542" s="6">
        <v>2.1821000000000001E-9</v>
      </c>
      <c r="F542" s="6">
        <v>1.9111E-7</v>
      </c>
      <c r="G542" s="9" t="s">
        <v>3043</v>
      </c>
      <c r="H542" t="s">
        <v>281</v>
      </c>
      <c r="Q542">
        <f t="shared" si="16"/>
        <v>-6.7187165875070338</v>
      </c>
      <c r="R542">
        <f t="shared" si="17"/>
        <v>6.7187165875070338</v>
      </c>
    </row>
    <row r="543" spans="1:18" x14ac:dyDescent="0.15">
      <c r="A543" t="s">
        <v>4019</v>
      </c>
      <c r="B543" s="3">
        <v>39.233650994062501</v>
      </c>
      <c r="C543" s="3">
        <v>13.057025610417901</v>
      </c>
      <c r="D543" s="5">
        <v>1.5872999999999999</v>
      </c>
      <c r="E543" s="5">
        <v>6.3831000000000001E-4</v>
      </c>
      <c r="F543" s="5">
        <v>9.9039000000000002E-3</v>
      </c>
      <c r="G543" s="9" t="s">
        <v>4020</v>
      </c>
      <c r="H543" t="s">
        <v>281</v>
      </c>
      <c r="Q543">
        <f t="shared" si="16"/>
        <v>-2.0041937533873098</v>
      </c>
      <c r="R543">
        <f t="shared" si="17"/>
        <v>2.0041937533873098</v>
      </c>
    </row>
    <row r="544" spans="1:18" x14ac:dyDescent="0.15">
      <c r="A544" t="s">
        <v>3369</v>
      </c>
      <c r="B544" s="3">
        <v>189.033435566116</v>
      </c>
      <c r="C544" s="3">
        <v>62.920212326900703</v>
      </c>
      <c r="D544" s="5">
        <v>1.587</v>
      </c>
      <c r="E544" s="5">
        <v>5.4574999999999997E-3</v>
      </c>
      <c r="F544" s="5">
        <v>4.8332E-2</v>
      </c>
      <c r="G544" s="9" t="s">
        <v>3370</v>
      </c>
      <c r="H544" t="s">
        <v>3371</v>
      </c>
      <c r="Q544">
        <f t="shared" si="16"/>
        <v>-1.3157652331873713</v>
      </c>
      <c r="R544">
        <f t="shared" si="17"/>
        <v>1.3157652331873713</v>
      </c>
    </row>
    <row r="545" spans="1:18" x14ac:dyDescent="0.15">
      <c r="A545" t="s">
        <v>2156</v>
      </c>
      <c r="B545" s="3">
        <v>3901.4542421698302</v>
      </c>
      <c r="C545" s="3">
        <v>1298.76554720181</v>
      </c>
      <c r="D545" s="5">
        <v>1.5869</v>
      </c>
      <c r="E545" s="5">
        <v>1.0684E-4</v>
      </c>
      <c r="F545" s="5">
        <v>2.4169999999999999E-3</v>
      </c>
      <c r="G545" s="9" t="s">
        <v>2157</v>
      </c>
      <c r="H545" t="s">
        <v>281</v>
      </c>
      <c r="Q545">
        <f t="shared" si="16"/>
        <v>-2.6167233495923496</v>
      </c>
      <c r="R545">
        <f t="shared" si="17"/>
        <v>2.6167233495923496</v>
      </c>
    </row>
    <row r="546" spans="1:18" x14ac:dyDescent="0.15">
      <c r="A546" t="s">
        <v>4932</v>
      </c>
      <c r="B546" s="3">
        <v>200.928741478109</v>
      </c>
      <c r="C546" s="3">
        <v>66.908376988018603</v>
      </c>
      <c r="D546" s="5">
        <v>1.5864</v>
      </c>
      <c r="E546" s="6">
        <v>4.5611999999999998E-7</v>
      </c>
      <c r="F546" s="6">
        <v>2.2639000000000001E-5</v>
      </c>
      <c r="G546" s="9" t="s">
        <v>4933</v>
      </c>
      <c r="H546" t="s">
        <v>4934</v>
      </c>
      <c r="Q546">
        <f t="shared" si="16"/>
        <v>-4.6451427605258813</v>
      </c>
      <c r="R546">
        <f t="shared" si="17"/>
        <v>4.6451427605258813</v>
      </c>
    </row>
    <row r="547" spans="1:18" x14ac:dyDescent="0.15">
      <c r="A547" t="s">
        <v>1529</v>
      </c>
      <c r="B547" s="3">
        <v>1559.27678229496</v>
      </c>
      <c r="C547" s="3">
        <v>519.41846075080298</v>
      </c>
      <c r="D547" s="5">
        <v>1.5859000000000001</v>
      </c>
      <c r="E547" s="6">
        <v>1.2266E-11</v>
      </c>
      <c r="F547" s="6">
        <v>1.6902E-9</v>
      </c>
      <c r="G547" s="9" t="s">
        <v>1530</v>
      </c>
      <c r="H547" t="s">
        <v>281</v>
      </c>
      <c r="Q547">
        <f t="shared" si="16"/>
        <v>-8.7720619026305826</v>
      </c>
      <c r="R547">
        <f t="shared" si="17"/>
        <v>8.7720619026305826</v>
      </c>
    </row>
    <row r="548" spans="1:18" x14ac:dyDescent="0.15">
      <c r="A548" t="s">
        <v>2017</v>
      </c>
      <c r="B548" s="3">
        <v>1639.0264994494801</v>
      </c>
      <c r="C548" s="3">
        <v>547.00685590111505</v>
      </c>
      <c r="D548" s="5">
        <v>1.5831999999999999</v>
      </c>
      <c r="E548" s="6">
        <v>4.6871000000000002E-7</v>
      </c>
      <c r="F548" s="6">
        <v>2.3147999999999999E-5</v>
      </c>
      <c r="G548" s="9" t="s">
        <v>2018</v>
      </c>
      <c r="H548" t="s">
        <v>2019</v>
      </c>
      <c r="Q548">
        <f t="shared" si="16"/>
        <v>-4.6354865263084903</v>
      </c>
      <c r="R548">
        <f t="shared" si="17"/>
        <v>4.6354865263084903</v>
      </c>
    </row>
    <row r="549" spans="1:18" x14ac:dyDescent="0.15">
      <c r="A549" t="s">
        <v>5448</v>
      </c>
      <c r="B549" s="3">
        <v>63.466723031820102</v>
      </c>
      <c r="C549" s="3">
        <v>21.218041370432498</v>
      </c>
      <c r="D549" s="5">
        <v>1.5807</v>
      </c>
      <c r="E549" s="5">
        <v>1.7102E-4</v>
      </c>
      <c r="F549" s="5">
        <v>3.5287999999999999E-3</v>
      </c>
      <c r="G549" s="9" t="s">
        <v>5449</v>
      </c>
      <c r="H549" t="s">
        <v>281</v>
      </c>
      <c r="Q549">
        <f t="shared" si="16"/>
        <v>-2.4523729552296492</v>
      </c>
      <c r="R549">
        <f t="shared" si="17"/>
        <v>2.4523729552296492</v>
      </c>
    </row>
    <row r="550" spans="1:18" x14ac:dyDescent="0.15">
      <c r="A550" t="s">
        <v>2602</v>
      </c>
      <c r="B550" s="3">
        <v>94.892360551859298</v>
      </c>
      <c r="C550" s="3">
        <v>31.729209615395899</v>
      </c>
      <c r="D550" s="5">
        <v>1.5805</v>
      </c>
      <c r="E550" s="6">
        <v>7.2665999999999998E-5</v>
      </c>
      <c r="F550" s="5">
        <v>1.7742999999999999E-3</v>
      </c>
      <c r="G550" s="9" t="s">
        <v>2603</v>
      </c>
      <c r="H550" t="s">
        <v>281</v>
      </c>
      <c r="Q550">
        <f t="shared" ref="Q550:Q613" si="18">LOG10(F550)</f>
        <v>-2.7509729474528135</v>
      </c>
      <c r="R550">
        <f t="shared" ref="R550:R613" si="19">-1*Q550</f>
        <v>2.7509729474528135</v>
      </c>
    </row>
    <row r="551" spans="1:18" x14ac:dyDescent="0.15">
      <c r="A551" t="s">
        <v>5143</v>
      </c>
      <c r="B551" s="3">
        <v>58.643393780949097</v>
      </c>
      <c r="C551" s="3">
        <v>19.630247311043199</v>
      </c>
      <c r="D551" s="5">
        <v>1.5789</v>
      </c>
      <c r="E551" s="5">
        <v>6.0897000000000002E-4</v>
      </c>
      <c r="F551" s="5">
        <v>9.5236999999999995E-3</v>
      </c>
      <c r="G551" s="9" t="s">
        <v>5144</v>
      </c>
      <c r="H551" t="s">
        <v>281</v>
      </c>
      <c r="Q551">
        <f t="shared" si="18"/>
        <v>-2.0211942934851979</v>
      </c>
      <c r="R551">
        <f t="shared" si="19"/>
        <v>2.0211942934851979</v>
      </c>
    </row>
    <row r="552" spans="1:18" x14ac:dyDescent="0.15">
      <c r="A552" t="s">
        <v>3378</v>
      </c>
      <c r="B552" s="3">
        <v>135.208375657023</v>
      </c>
      <c r="C552" s="3">
        <v>45.273350518499697</v>
      </c>
      <c r="D552" s="5">
        <v>1.5785</v>
      </c>
      <c r="E552" s="5">
        <v>2.9156000000000001E-4</v>
      </c>
      <c r="F552" s="5">
        <v>5.3543999999999996E-3</v>
      </c>
      <c r="G552" s="9" t="s">
        <v>3379</v>
      </c>
      <c r="H552" t="s">
        <v>281</v>
      </c>
      <c r="Q552">
        <f t="shared" si="18"/>
        <v>-2.2712891880045563</v>
      </c>
      <c r="R552">
        <f t="shared" si="19"/>
        <v>2.2712891880045563</v>
      </c>
    </row>
    <row r="553" spans="1:18" x14ac:dyDescent="0.15">
      <c r="A553" t="s">
        <v>2444</v>
      </c>
      <c r="B553" s="3">
        <v>176.17006479035501</v>
      </c>
      <c r="C553" s="3">
        <v>59.037196126225503</v>
      </c>
      <c r="D553" s="5">
        <v>1.5772999999999999</v>
      </c>
      <c r="E553" s="6">
        <v>8.2677999999999994E-8</v>
      </c>
      <c r="F553" s="6">
        <v>4.9975E-6</v>
      </c>
      <c r="G553" s="9" t="s">
        <v>2445</v>
      </c>
      <c r="H553" t="s">
        <v>2446</v>
      </c>
      <c r="Q553">
        <f t="shared" si="18"/>
        <v>-5.3012471972098458</v>
      </c>
      <c r="R553">
        <f t="shared" si="19"/>
        <v>5.3012471972098458</v>
      </c>
    </row>
    <row r="554" spans="1:18" x14ac:dyDescent="0.15">
      <c r="A554" t="s">
        <v>1012</v>
      </c>
      <c r="B554" s="3">
        <v>696.71466065698905</v>
      </c>
      <c r="C554" s="3">
        <v>233.53938261149</v>
      </c>
      <c r="D554" s="5">
        <v>1.5769</v>
      </c>
      <c r="E554" s="6">
        <v>9.9598000000000003E-8</v>
      </c>
      <c r="F554" s="6">
        <v>5.8583999999999997E-6</v>
      </c>
      <c r="G554" s="9" t="s">
        <v>1013</v>
      </c>
      <c r="H554" t="s">
        <v>1014</v>
      </c>
      <c r="Q554">
        <f t="shared" si="18"/>
        <v>-5.2322209788712053</v>
      </c>
      <c r="R554">
        <f t="shared" si="19"/>
        <v>5.2322209788712053</v>
      </c>
    </row>
    <row r="555" spans="1:18" x14ac:dyDescent="0.15">
      <c r="A555" t="s">
        <v>2729</v>
      </c>
      <c r="B555" s="3">
        <v>719.40525772335604</v>
      </c>
      <c r="C555" s="3">
        <v>241.15612230665201</v>
      </c>
      <c r="D555" s="5">
        <v>1.5768</v>
      </c>
      <c r="E555" s="6">
        <v>1.4156E-10</v>
      </c>
      <c r="F555" s="6">
        <v>1.5497E-8</v>
      </c>
      <c r="G555" s="9" t="s">
        <v>2730</v>
      </c>
      <c r="H555" t="s">
        <v>281</v>
      </c>
      <c r="Q555">
        <f t="shared" si="18"/>
        <v>-7.8097523669618036</v>
      </c>
      <c r="R555">
        <f t="shared" si="19"/>
        <v>7.8097523669618036</v>
      </c>
    </row>
    <row r="556" spans="1:18" x14ac:dyDescent="0.15">
      <c r="A556" t="s">
        <v>3706</v>
      </c>
      <c r="B556" s="3">
        <v>1276.6205505677201</v>
      </c>
      <c r="C556" s="3">
        <v>428.00068186021599</v>
      </c>
      <c r="D556" s="5">
        <v>1.5766</v>
      </c>
      <c r="E556" s="6">
        <v>3.029E-5</v>
      </c>
      <c r="F556" s="5">
        <v>8.6627999999999998E-4</v>
      </c>
      <c r="G556" s="9" t="s">
        <v>3707</v>
      </c>
      <c r="H556" t="s">
        <v>281</v>
      </c>
      <c r="Q556">
        <f t="shared" si="18"/>
        <v>-3.0623417121390348</v>
      </c>
      <c r="R556">
        <f t="shared" si="19"/>
        <v>3.0623417121390348</v>
      </c>
    </row>
    <row r="557" spans="1:18" x14ac:dyDescent="0.15">
      <c r="A557" t="s">
        <v>3015</v>
      </c>
      <c r="B557" s="3">
        <v>222.583776049287</v>
      </c>
      <c r="C557" s="3">
        <v>74.718370475297803</v>
      </c>
      <c r="D557" s="5">
        <v>1.5748</v>
      </c>
      <c r="E557" s="5">
        <v>1.3078E-3</v>
      </c>
      <c r="F557" s="5">
        <v>1.7423999999999999E-2</v>
      </c>
      <c r="G557" s="9" t="s">
        <v>3016</v>
      </c>
      <c r="H557" t="s">
        <v>3017</v>
      </c>
      <c r="Q557">
        <f t="shared" si="18"/>
        <v>-1.7588521375883004</v>
      </c>
      <c r="R557">
        <f t="shared" si="19"/>
        <v>1.7588521375883004</v>
      </c>
    </row>
    <row r="558" spans="1:18" x14ac:dyDescent="0.15">
      <c r="A558" t="s">
        <v>5340</v>
      </c>
      <c r="B558" s="3">
        <v>160.69322616158101</v>
      </c>
      <c r="C558" s="3">
        <v>53.955203773882701</v>
      </c>
      <c r="D558" s="5">
        <v>1.5745</v>
      </c>
      <c r="E558" s="5">
        <v>5.0752999999999996E-3</v>
      </c>
      <c r="F558" s="5">
        <v>4.5895999999999999E-2</v>
      </c>
      <c r="G558" s="9" t="s">
        <v>5341</v>
      </c>
      <c r="H558" t="s">
        <v>281</v>
      </c>
      <c r="Q558">
        <f t="shared" si="18"/>
        <v>-1.3382251631256155</v>
      </c>
      <c r="R558">
        <f t="shared" si="19"/>
        <v>1.3382251631256155</v>
      </c>
    </row>
    <row r="559" spans="1:18" x14ac:dyDescent="0.15">
      <c r="A559" t="s">
        <v>1711</v>
      </c>
      <c r="B559" s="3">
        <v>2684.9124666791599</v>
      </c>
      <c r="C559" s="3">
        <v>901.92397924929298</v>
      </c>
      <c r="D559" s="5">
        <v>1.5738000000000001</v>
      </c>
      <c r="E559" s="6">
        <v>2.1009000000000002E-5</v>
      </c>
      <c r="F559" s="5">
        <v>6.4084999999999999E-4</v>
      </c>
      <c r="G559" s="9" t="s">
        <v>1712</v>
      </c>
      <c r="H559" t="s">
        <v>281</v>
      </c>
      <c r="Q559">
        <f t="shared" si="18"/>
        <v>-3.193243611348028</v>
      </c>
      <c r="R559">
        <f t="shared" si="19"/>
        <v>3.193243611348028</v>
      </c>
    </row>
    <row r="560" spans="1:18" x14ac:dyDescent="0.15">
      <c r="A560" t="s">
        <v>99</v>
      </c>
      <c r="B560" s="3">
        <v>1016.59612475877</v>
      </c>
      <c r="C560" s="3">
        <v>341.55261190121303</v>
      </c>
      <c r="D560" s="5">
        <v>1.5736000000000001</v>
      </c>
      <c r="E560" s="6">
        <v>4.7270999999999998E-11</v>
      </c>
      <c r="F560" s="6">
        <v>5.6113000000000003E-9</v>
      </c>
      <c r="G560" s="9" t="s">
        <v>100</v>
      </c>
      <c r="H560" t="s">
        <v>101</v>
      </c>
      <c r="Q560">
        <f t="shared" si="18"/>
        <v>-8.2509365117524922</v>
      </c>
      <c r="R560">
        <f t="shared" si="19"/>
        <v>8.2509365117524922</v>
      </c>
    </row>
    <row r="561" spans="1:18" x14ac:dyDescent="0.15">
      <c r="A561" t="s">
        <v>29</v>
      </c>
      <c r="B561" s="3">
        <v>199.04151121535099</v>
      </c>
      <c r="C561" s="3">
        <v>66.938182918296206</v>
      </c>
      <c r="D561" s="5">
        <v>1.5722</v>
      </c>
      <c r="E561" s="6">
        <v>4.2031000000000001E-8</v>
      </c>
      <c r="F561" s="6">
        <v>2.7155000000000001E-6</v>
      </c>
      <c r="G561" s="9" t="s">
        <v>9</v>
      </c>
      <c r="H561" t="s">
        <v>30</v>
      </c>
      <c r="Q561">
        <f t="shared" si="18"/>
        <v>-5.5661501928713539</v>
      </c>
      <c r="R561">
        <f t="shared" si="19"/>
        <v>5.5661501928713539</v>
      </c>
    </row>
    <row r="562" spans="1:18" x14ac:dyDescent="0.15">
      <c r="A562" t="s">
        <v>4278</v>
      </c>
      <c r="B562" s="3">
        <v>124.307400394444</v>
      </c>
      <c r="C562" s="3">
        <v>41.839855885375002</v>
      </c>
      <c r="D562" s="5">
        <v>1.571</v>
      </c>
      <c r="E562" s="6">
        <v>7.4682999999999997E-7</v>
      </c>
      <c r="F562" s="6">
        <v>3.4384000000000001E-5</v>
      </c>
      <c r="G562" s="9" t="s">
        <v>4279</v>
      </c>
      <c r="H562" t="s">
        <v>281</v>
      </c>
      <c r="Q562">
        <f t="shared" si="18"/>
        <v>-4.463643601852632</v>
      </c>
      <c r="R562">
        <f t="shared" si="19"/>
        <v>4.463643601852632</v>
      </c>
    </row>
    <row r="563" spans="1:18" x14ac:dyDescent="0.15">
      <c r="A563" t="s">
        <v>1755</v>
      </c>
      <c r="B563" s="3">
        <v>129.04790053363399</v>
      </c>
      <c r="C563" s="3">
        <v>43.526555414317201</v>
      </c>
      <c r="D563" s="5">
        <v>1.5679000000000001</v>
      </c>
      <c r="E563" s="6">
        <v>6.4277000000000003E-7</v>
      </c>
      <c r="F563" s="6">
        <v>3.0519999999999999E-5</v>
      </c>
      <c r="G563" s="9" t="s">
        <v>1756</v>
      </c>
      <c r="H563" t="s">
        <v>281</v>
      </c>
      <c r="Q563">
        <f t="shared" si="18"/>
        <v>-4.5154154707171568</v>
      </c>
      <c r="R563">
        <f t="shared" si="19"/>
        <v>4.5154154707171568</v>
      </c>
    </row>
    <row r="564" spans="1:18" x14ac:dyDescent="0.15">
      <c r="A564" t="s">
        <v>222</v>
      </c>
      <c r="B564" s="3">
        <v>7788.0642044424403</v>
      </c>
      <c r="C564" s="3">
        <v>2628.7984010796799</v>
      </c>
      <c r="D564" s="5">
        <v>1.5669</v>
      </c>
      <c r="E564" s="6">
        <v>2.0774E-10</v>
      </c>
      <c r="F564" s="6">
        <v>2.2127E-8</v>
      </c>
      <c r="G564" s="9" t="s">
        <v>223</v>
      </c>
      <c r="H564" t="s">
        <v>224</v>
      </c>
      <c r="Q564">
        <f t="shared" si="18"/>
        <v>-7.6550774641461636</v>
      </c>
      <c r="R564">
        <f t="shared" si="19"/>
        <v>7.6550774641461636</v>
      </c>
    </row>
    <row r="565" spans="1:18" x14ac:dyDescent="0.15">
      <c r="A565" t="s">
        <v>1770</v>
      </c>
      <c r="B565" s="3">
        <v>606.53767969820103</v>
      </c>
      <c r="C565" s="3">
        <v>204.79951320309601</v>
      </c>
      <c r="D565" s="5">
        <v>1.5664</v>
      </c>
      <c r="E565" s="5">
        <v>1.4450999999999999E-3</v>
      </c>
      <c r="F565" s="5">
        <v>1.8719E-2</v>
      </c>
      <c r="G565" s="9" t="s">
        <v>1771</v>
      </c>
      <c r="H565" t="s">
        <v>1772</v>
      </c>
      <c r="Q565">
        <f t="shared" si="18"/>
        <v>-1.7277173557091348</v>
      </c>
      <c r="R565">
        <f t="shared" si="19"/>
        <v>1.7277173557091348</v>
      </c>
    </row>
    <row r="566" spans="1:18" x14ac:dyDescent="0.15">
      <c r="A566" t="s">
        <v>4762</v>
      </c>
      <c r="B566" s="3">
        <v>290.11514549354501</v>
      </c>
      <c r="C566" s="3">
        <v>97.969654040366294</v>
      </c>
      <c r="D566" s="5">
        <v>1.5662</v>
      </c>
      <c r="E566" s="6">
        <v>5.0794999999999997E-5</v>
      </c>
      <c r="F566" s="5">
        <v>1.3328000000000001E-3</v>
      </c>
      <c r="G566" s="9" t="s">
        <v>12</v>
      </c>
      <c r="Q566">
        <f t="shared" si="18"/>
        <v>-2.8752350159372875</v>
      </c>
      <c r="R566">
        <f t="shared" si="19"/>
        <v>2.8752350159372875</v>
      </c>
    </row>
    <row r="567" spans="1:18" x14ac:dyDescent="0.15">
      <c r="A567" t="s">
        <v>2723</v>
      </c>
      <c r="B567" s="3">
        <v>158.356269903894</v>
      </c>
      <c r="C567" s="3">
        <v>53.516886163912197</v>
      </c>
      <c r="D567" s="5">
        <v>1.5650999999999999</v>
      </c>
      <c r="E567" s="6">
        <v>2.4844999999999998E-7</v>
      </c>
      <c r="F567" s="6">
        <v>1.3020000000000001E-5</v>
      </c>
      <c r="G567" s="9" t="s">
        <v>2724</v>
      </c>
      <c r="H567" t="s">
        <v>281</v>
      </c>
      <c r="Q567">
        <f t="shared" si="18"/>
        <v>-4.885389015767827</v>
      </c>
      <c r="R567">
        <f t="shared" si="19"/>
        <v>4.885389015767827</v>
      </c>
    </row>
    <row r="568" spans="1:18" x14ac:dyDescent="0.15">
      <c r="A568" t="s">
        <v>2769</v>
      </c>
      <c r="B568" s="3">
        <v>1179.52227385945</v>
      </c>
      <c r="C568" s="3">
        <v>400.31681407310299</v>
      </c>
      <c r="D568" s="5">
        <v>1.5589999999999999</v>
      </c>
      <c r="E568" s="5">
        <v>2.6064000000000003E-4</v>
      </c>
      <c r="F568" s="5">
        <v>4.8960999999999996E-3</v>
      </c>
      <c r="G568" s="9" t="s">
        <v>2770</v>
      </c>
      <c r="H568" t="s">
        <v>281</v>
      </c>
      <c r="Q568">
        <f t="shared" si="18"/>
        <v>-2.3101497205592523</v>
      </c>
      <c r="R568">
        <f t="shared" si="19"/>
        <v>2.3101497205592523</v>
      </c>
    </row>
    <row r="569" spans="1:18" x14ac:dyDescent="0.15">
      <c r="A569" t="s">
        <v>994</v>
      </c>
      <c r="B569" s="3">
        <v>61.080551984812402</v>
      </c>
      <c r="C569" s="3">
        <v>20.7961868845642</v>
      </c>
      <c r="D569" s="5">
        <v>1.5544</v>
      </c>
      <c r="E569" s="5">
        <v>1.3504000000000001E-4</v>
      </c>
      <c r="F569" s="5">
        <v>2.8953999999999998E-3</v>
      </c>
      <c r="G569" s="9" t="s">
        <v>995</v>
      </c>
      <c r="H569" t="s">
        <v>996</v>
      </c>
      <c r="Q569">
        <f t="shared" si="18"/>
        <v>-2.5382914299356338</v>
      </c>
      <c r="R569">
        <f t="shared" si="19"/>
        <v>2.5382914299356338</v>
      </c>
    </row>
    <row r="570" spans="1:18" x14ac:dyDescent="0.15">
      <c r="A570" t="s">
        <v>2257</v>
      </c>
      <c r="B570" s="3">
        <v>1942.96903493491</v>
      </c>
      <c r="C570" s="3">
        <v>661.69296329051099</v>
      </c>
      <c r="D570" s="5">
        <v>1.554</v>
      </c>
      <c r="E570" s="6">
        <v>1.2575E-8</v>
      </c>
      <c r="F570" s="6">
        <v>9.1100000000000004E-7</v>
      </c>
      <c r="G570" s="9" t="s">
        <v>2258</v>
      </c>
      <c r="H570" t="s">
        <v>281</v>
      </c>
      <c r="Q570">
        <f t="shared" si="18"/>
        <v>-6.0404816230270013</v>
      </c>
      <c r="R570">
        <f t="shared" si="19"/>
        <v>6.0404816230270013</v>
      </c>
    </row>
    <row r="571" spans="1:18" x14ac:dyDescent="0.15">
      <c r="A571" t="s">
        <v>4229</v>
      </c>
      <c r="B571" s="3">
        <v>499.17858935978899</v>
      </c>
      <c r="C571" s="3">
        <v>171.02468601625901</v>
      </c>
      <c r="D571" s="5">
        <v>1.5454000000000001</v>
      </c>
      <c r="E571" s="6">
        <v>7.1600999999999999E-10</v>
      </c>
      <c r="F571" s="6">
        <v>6.8823999999999995E-8</v>
      </c>
      <c r="G571" s="9" t="s">
        <v>4230</v>
      </c>
      <c r="H571" t="s">
        <v>4231</v>
      </c>
      <c r="Q571">
        <f t="shared" si="18"/>
        <v>-7.1622600901073454</v>
      </c>
      <c r="R571">
        <f t="shared" si="19"/>
        <v>7.1622600901073454</v>
      </c>
    </row>
    <row r="572" spans="1:18" x14ac:dyDescent="0.15">
      <c r="A572" t="s">
        <v>4193</v>
      </c>
      <c r="B572" s="3">
        <v>87.555884330763703</v>
      </c>
      <c r="C572" s="3">
        <v>30.0024205229778</v>
      </c>
      <c r="D572" s="5">
        <v>1.5450999999999999</v>
      </c>
      <c r="E572" s="6">
        <v>1.028E-5</v>
      </c>
      <c r="F572" s="5">
        <v>3.4274000000000002E-4</v>
      </c>
      <c r="G572" s="9" t="s">
        <v>4194</v>
      </c>
      <c r="H572" t="s">
        <v>4195</v>
      </c>
      <c r="Q572">
        <f t="shared" si="18"/>
        <v>-3.4650352076053341</v>
      </c>
      <c r="R572">
        <f t="shared" si="19"/>
        <v>3.4650352076053341</v>
      </c>
    </row>
    <row r="573" spans="1:18" x14ac:dyDescent="0.15">
      <c r="A573" t="s">
        <v>4121</v>
      </c>
      <c r="B573" s="3">
        <v>1620.4393374492399</v>
      </c>
      <c r="C573" s="3">
        <v>555.84938381020402</v>
      </c>
      <c r="D573" s="5">
        <v>1.5436000000000001</v>
      </c>
      <c r="E573" s="6">
        <v>5.7655E-11</v>
      </c>
      <c r="F573" s="6">
        <v>6.7223999999999999E-9</v>
      </c>
      <c r="G573" s="9" t="s">
        <v>4122</v>
      </c>
      <c r="H573" t="s">
        <v>281</v>
      </c>
      <c r="Q573">
        <f t="shared" si="18"/>
        <v>-8.1724756494648254</v>
      </c>
      <c r="R573">
        <f t="shared" si="19"/>
        <v>8.1724756494648254</v>
      </c>
    </row>
    <row r="574" spans="1:18" x14ac:dyDescent="0.15">
      <c r="A574" t="s">
        <v>3292</v>
      </c>
      <c r="B574" s="3">
        <v>430.13119477131801</v>
      </c>
      <c r="C574" s="3">
        <v>147.58085067860699</v>
      </c>
      <c r="D574" s="5">
        <v>1.5432999999999999</v>
      </c>
      <c r="E574" s="5">
        <v>1.2790999999999999E-4</v>
      </c>
      <c r="F574" s="5">
        <v>2.7747000000000002E-3</v>
      </c>
      <c r="G574" s="9" t="s">
        <v>3293</v>
      </c>
      <c r="H574" t="s">
        <v>281</v>
      </c>
      <c r="Q574">
        <f t="shared" si="18"/>
        <v>-2.5567839658341667</v>
      </c>
      <c r="R574">
        <f t="shared" si="19"/>
        <v>2.5567839658341667</v>
      </c>
    </row>
    <row r="575" spans="1:18" x14ac:dyDescent="0.15">
      <c r="A575" t="s">
        <v>4736</v>
      </c>
      <c r="B575" s="3">
        <v>1658.4903561863</v>
      </c>
      <c r="C575" s="3">
        <v>570.23794766453398</v>
      </c>
      <c r="D575" s="5">
        <v>1.5402</v>
      </c>
      <c r="E575" s="6">
        <v>4.0326000000000002E-11</v>
      </c>
      <c r="F575" s="6">
        <v>4.9272999999999997E-9</v>
      </c>
      <c r="G575" s="9" t="s">
        <v>4737</v>
      </c>
      <c r="H575" t="s">
        <v>281</v>
      </c>
      <c r="Q575">
        <f t="shared" si="18"/>
        <v>-8.3073909947824944</v>
      </c>
      <c r="R575">
        <f t="shared" si="19"/>
        <v>8.3073909947824944</v>
      </c>
    </row>
    <row r="576" spans="1:18" x14ac:dyDescent="0.15">
      <c r="A576" t="s">
        <v>5478</v>
      </c>
      <c r="B576" s="3">
        <v>3099.9017989673398</v>
      </c>
      <c r="C576" s="3">
        <v>1066.7253084583999</v>
      </c>
      <c r="D576" s="5">
        <v>1.5389999999999999</v>
      </c>
      <c r="E576" s="6">
        <v>2.2746E-11</v>
      </c>
      <c r="F576" s="6">
        <v>2.988E-9</v>
      </c>
      <c r="G576" s="9" t="s">
        <v>5479</v>
      </c>
      <c r="H576" t="s">
        <v>281</v>
      </c>
      <c r="Q576">
        <f t="shared" si="18"/>
        <v>-8.5246194068566385</v>
      </c>
      <c r="R576">
        <f t="shared" si="19"/>
        <v>8.5246194068566385</v>
      </c>
    </row>
    <row r="577" spans="1:18" x14ac:dyDescent="0.15">
      <c r="A577" t="s">
        <v>2743</v>
      </c>
      <c r="B577" s="3">
        <v>4054.63980916645</v>
      </c>
      <c r="C577" s="3">
        <v>1396.03108061325</v>
      </c>
      <c r="D577" s="5">
        <v>1.5382</v>
      </c>
      <c r="E577" s="5">
        <v>1.0115000000000001E-4</v>
      </c>
      <c r="F577" s="5">
        <v>2.2989999999999998E-3</v>
      </c>
      <c r="G577" s="9" t="s">
        <v>2744</v>
      </c>
      <c r="H577" t="s">
        <v>2745</v>
      </c>
      <c r="Q577">
        <f t="shared" si="18"/>
        <v>-2.6384610287307209</v>
      </c>
      <c r="R577">
        <f t="shared" si="19"/>
        <v>2.6384610287307209</v>
      </c>
    </row>
    <row r="578" spans="1:18" x14ac:dyDescent="0.15">
      <c r="A578" t="s">
        <v>991</v>
      </c>
      <c r="B578" s="3">
        <v>164.51715678525301</v>
      </c>
      <c r="C578" s="3">
        <v>56.762181906554801</v>
      </c>
      <c r="D578" s="5">
        <v>1.5351999999999999</v>
      </c>
      <c r="E578" s="6">
        <v>6.9479000000000003E-5</v>
      </c>
      <c r="F578" s="5">
        <v>1.7071E-3</v>
      </c>
      <c r="G578" s="9" t="s">
        <v>992</v>
      </c>
      <c r="H578" t="s">
        <v>993</v>
      </c>
      <c r="Q578">
        <f t="shared" si="18"/>
        <v>-2.7677410376572986</v>
      </c>
      <c r="R578">
        <f t="shared" si="19"/>
        <v>2.7677410376572986</v>
      </c>
    </row>
    <row r="579" spans="1:18" x14ac:dyDescent="0.15">
      <c r="A579" t="s">
        <v>3930</v>
      </c>
      <c r="B579" s="3">
        <v>777.68745457939895</v>
      </c>
      <c r="C579" s="3">
        <v>269.11924551399301</v>
      </c>
      <c r="D579" s="5">
        <v>1.5308999999999999</v>
      </c>
      <c r="E579" s="6">
        <v>4.6446000000000004E-6</v>
      </c>
      <c r="F579" s="5">
        <v>1.7170999999999999E-4</v>
      </c>
      <c r="G579" s="9" t="s">
        <v>3931</v>
      </c>
      <c r="H579" t="s">
        <v>281</v>
      </c>
      <c r="Q579">
        <f t="shared" si="18"/>
        <v>-3.7652044117793575</v>
      </c>
      <c r="R579">
        <f t="shared" si="19"/>
        <v>3.7652044117793575</v>
      </c>
    </row>
    <row r="580" spans="1:18" x14ac:dyDescent="0.15">
      <c r="A580" t="s">
        <v>3992</v>
      </c>
      <c r="B580" s="3">
        <v>3200.1597923586601</v>
      </c>
      <c r="C580" s="3">
        <v>1108.0427627443401</v>
      </c>
      <c r="D580" s="5">
        <v>1.5301</v>
      </c>
      <c r="E580" s="5">
        <v>1.3140999999999999E-3</v>
      </c>
      <c r="F580" s="5">
        <v>1.7485000000000001E-2</v>
      </c>
      <c r="G580" s="9" t="s">
        <v>3993</v>
      </c>
      <c r="H580" t="s">
        <v>281</v>
      </c>
      <c r="Q580">
        <f t="shared" si="18"/>
        <v>-1.7573343633547365</v>
      </c>
      <c r="R580">
        <f t="shared" si="19"/>
        <v>1.7573343633547365</v>
      </c>
    </row>
    <row r="581" spans="1:18" x14ac:dyDescent="0.15">
      <c r="A581" t="s">
        <v>5369</v>
      </c>
      <c r="B581" s="3">
        <v>445.10744801023901</v>
      </c>
      <c r="C581" s="3">
        <v>154.15403958923699</v>
      </c>
      <c r="D581" s="5">
        <v>1.5298</v>
      </c>
      <c r="E581" s="6">
        <v>1.4581E-5</v>
      </c>
      <c r="F581" s="5">
        <v>4.6346000000000001E-4</v>
      </c>
      <c r="G581" s="9" t="s">
        <v>5370</v>
      </c>
      <c r="H581" t="s">
        <v>281</v>
      </c>
      <c r="Q581">
        <f t="shared" si="18"/>
        <v>-3.3339877427037572</v>
      </c>
      <c r="R581">
        <f t="shared" si="19"/>
        <v>3.3339877427037572</v>
      </c>
    </row>
    <row r="582" spans="1:18" x14ac:dyDescent="0.15">
      <c r="A582" t="s">
        <v>2893</v>
      </c>
      <c r="B582" s="3">
        <v>530.65989894370296</v>
      </c>
      <c r="C582" s="3">
        <v>184.129790894861</v>
      </c>
      <c r="D582" s="5">
        <v>1.5270999999999999</v>
      </c>
      <c r="E582" s="6">
        <v>9.8448999999999998E-10</v>
      </c>
      <c r="F582" s="6">
        <v>9.2820000000000007E-8</v>
      </c>
      <c r="G582" s="9" t="s">
        <v>2894</v>
      </c>
      <c r="H582" t="s">
        <v>281</v>
      </c>
      <c r="Q582">
        <f t="shared" si="18"/>
        <v>-7.0323584359169891</v>
      </c>
      <c r="R582">
        <f t="shared" si="19"/>
        <v>7.0323584359169891</v>
      </c>
    </row>
    <row r="583" spans="1:18" x14ac:dyDescent="0.15">
      <c r="A583" t="s">
        <v>5346</v>
      </c>
      <c r="B583" s="3">
        <v>190.58880125195901</v>
      </c>
      <c r="C583" s="3">
        <v>66.138636942339204</v>
      </c>
      <c r="D583" s="5">
        <v>1.5268999999999999</v>
      </c>
      <c r="E583" s="6">
        <v>1.1768000000000001E-7</v>
      </c>
      <c r="F583" s="6">
        <v>6.7607000000000003E-6</v>
      </c>
      <c r="G583" s="9" t="s">
        <v>5347</v>
      </c>
      <c r="H583" t="s">
        <v>281</v>
      </c>
      <c r="Q583">
        <f t="shared" si="18"/>
        <v>-5.1700083350645096</v>
      </c>
      <c r="R583">
        <f t="shared" si="19"/>
        <v>5.1700083350645096</v>
      </c>
    </row>
    <row r="584" spans="1:18" x14ac:dyDescent="0.15">
      <c r="A584" t="s">
        <v>1579</v>
      </c>
      <c r="B584" s="3">
        <v>208.78856319865201</v>
      </c>
      <c r="C584" s="3">
        <v>72.473333660796499</v>
      </c>
      <c r="D584" s="5">
        <v>1.5265</v>
      </c>
      <c r="E584" s="6">
        <v>1.3882E-5</v>
      </c>
      <c r="F584" s="5">
        <v>4.4622999999999999E-4</v>
      </c>
      <c r="G584" s="9" t="s">
        <v>1580</v>
      </c>
      <c r="H584" t="s">
        <v>281</v>
      </c>
      <c r="Q584">
        <f t="shared" si="18"/>
        <v>-3.350441235494396</v>
      </c>
      <c r="R584">
        <f t="shared" si="19"/>
        <v>3.350441235494396</v>
      </c>
    </row>
    <row r="585" spans="1:18" x14ac:dyDescent="0.15">
      <c r="A585" t="s">
        <v>111</v>
      </c>
      <c r="B585" s="3">
        <v>541.00243262705203</v>
      </c>
      <c r="C585" s="3">
        <v>187.922079200582</v>
      </c>
      <c r="D585" s="5">
        <v>1.5255000000000001</v>
      </c>
      <c r="E585" s="6">
        <v>9.6589000000000006E-10</v>
      </c>
      <c r="F585" s="6">
        <v>9.1503999999999997E-8</v>
      </c>
      <c r="G585" s="9" t="s">
        <v>112</v>
      </c>
      <c r="H585" t="s">
        <v>113</v>
      </c>
      <c r="Q585">
        <f t="shared" si="18"/>
        <v>-7.038559920797403</v>
      </c>
      <c r="R585">
        <f t="shared" si="19"/>
        <v>7.038559920797403</v>
      </c>
    </row>
    <row r="586" spans="1:18" x14ac:dyDescent="0.15">
      <c r="A586" t="s">
        <v>1858</v>
      </c>
      <c r="B586" s="3">
        <v>1789.3040481696401</v>
      </c>
      <c r="C586" s="3">
        <v>621.67725272809798</v>
      </c>
      <c r="D586" s="5">
        <v>1.5251999999999999</v>
      </c>
      <c r="E586" s="6">
        <v>4.1349999999999998E-11</v>
      </c>
      <c r="F586" s="6">
        <v>4.9987999999999997E-9</v>
      </c>
      <c r="G586" s="9" t="s">
        <v>1859</v>
      </c>
      <c r="H586" t="s">
        <v>1860</v>
      </c>
      <c r="Q586">
        <f t="shared" si="18"/>
        <v>-8.3011342388493201</v>
      </c>
      <c r="R586">
        <f t="shared" si="19"/>
        <v>8.3011342388493201</v>
      </c>
    </row>
    <row r="587" spans="1:18" x14ac:dyDescent="0.15">
      <c r="A587" t="s">
        <v>312</v>
      </c>
      <c r="B587" s="3">
        <v>12162.849459589201</v>
      </c>
      <c r="C587" s="3">
        <v>4230.0774208695902</v>
      </c>
      <c r="D587" s="5">
        <v>1.5237000000000001</v>
      </c>
      <c r="E587" s="6">
        <v>5.7398000000000001E-7</v>
      </c>
      <c r="F587" s="6">
        <v>2.7721000000000001E-5</v>
      </c>
      <c r="G587" s="9" t="s">
        <v>313</v>
      </c>
      <c r="H587" t="s">
        <v>314</v>
      </c>
      <c r="Q587">
        <f t="shared" si="18"/>
        <v>-4.5571911071537192</v>
      </c>
      <c r="R587">
        <f t="shared" si="19"/>
        <v>4.5571911071537192</v>
      </c>
    </row>
    <row r="588" spans="1:18" x14ac:dyDescent="0.15">
      <c r="A588" t="s">
        <v>1465</v>
      </c>
      <c r="B588" s="3">
        <v>5345.0831976485497</v>
      </c>
      <c r="C588" s="3">
        <v>1860.2974648670399</v>
      </c>
      <c r="D588" s="5">
        <v>1.5226999999999999</v>
      </c>
      <c r="E588" s="6">
        <v>3.0527999999999999E-11</v>
      </c>
      <c r="F588" s="6">
        <v>3.8561000000000004E-9</v>
      </c>
      <c r="G588" s="9" t="s">
        <v>1466</v>
      </c>
      <c r="H588" t="s">
        <v>281</v>
      </c>
      <c r="Q588">
        <f t="shared" si="18"/>
        <v>-8.4138517120915459</v>
      </c>
      <c r="R588">
        <f t="shared" si="19"/>
        <v>8.4138517120915459</v>
      </c>
    </row>
    <row r="589" spans="1:18" x14ac:dyDescent="0.15">
      <c r="A589" t="s">
        <v>2249</v>
      </c>
      <c r="B589" s="3">
        <v>45.226449043040397</v>
      </c>
      <c r="C589" s="3">
        <v>15.7942021842812</v>
      </c>
      <c r="D589" s="5">
        <v>1.5178</v>
      </c>
      <c r="E589" s="5">
        <v>2.5317999999999998E-3</v>
      </c>
      <c r="F589" s="5">
        <v>2.8202000000000001E-2</v>
      </c>
      <c r="G589" s="9" t="s">
        <v>2250</v>
      </c>
      <c r="H589" t="s">
        <v>281</v>
      </c>
      <c r="Q589">
        <f t="shared" si="18"/>
        <v>-1.549720091745737</v>
      </c>
      <c r="R589">
        <f t="shared" si="19"/>
        <v>1.549720091745737</v>
      </c>
    </row>
    <row r="590" spans="1:18" x14ac:dyDescent="0.15">
      <c r="A590" t="s">
        <v>49</v>
      </c>
      <c r="B590" s="3">
        <v>209.268468892165</v>
      </c>
      <c r="C590" s="3">
        <v>73.131278435441899</v>
      </c>
      <c r="D590" s="5">
        <v>1.5167999999999999</v>
      </c>
      <c r="E590" s="6">
        <v>8.8886999999999994E-8</v>
      </c>
      <c r="F590" s="6">
        <v>5.3399999999999997E-6</v>
      </c>
      <c r="G590" s="9" t="s">
        <v>9</v>
      </c>
      <c r="H590" t="s">
        <v>50</v>
      </c>
      <c r="Q590">
        <f t="shared" si="18"/>
        <v>-5.2724587429714438</v>
      </c>
      <c r="R590">
        <f t="shared" si="19"/>
        <v>5.2724587429714438</v>
      </c>
    </row>
    <row r="591" spans="1:18" x14ac:dyDescent="0.15">
      <c r="A591" t="s">
        <v>2907</v>
      </c>
      <c r="B591" s="3">
        <v>4601.0283744755698</v>
      </c>
      <c r="C591" s="3">
        <v>1608.77317983083</v>
      </c>
      <c r="D591" s="5">
        <v>1.516</v>
      </c>
      <c r="E591" s="6">
        <v>4.1915000000000002E-8</v>
      </c>
      <c r="F591" s="6">
        <v>2.7155000000000001E-6</v>
      </c>
      <c r="G591" s="9" t="s">
        <v>2908</v>
      </c>
      <c r="H591" t="s">
        <v>281</v>
      </c>
      <c r="Q591">
        <f t="shared" si="18"/>
        <v>-5.5661501928713539</v>
      </c>
      <c r="R591">
        <f t="shared" si="19"/>
        <v>5.5661501928713539</v>
      </c>
    </row>
    <row r="592" spans="1:18" x14ac:dyDescent="0.15">
      <c r="A592" t="s">
        <v>1319</v>
      </c>
      <c r="B592" s="3">
        <v>3238.1040545617798</v>
      </c>
      <c r="C592" s="3">
        <v>1132.8465172023</v>
      </c>
      <c r="D592" s="5">
        <v>1.5152000000000001</v>
      </c>
      <c r="E592" s="6">
        <v>7.2201999999999999E-6</v>
      </c>
      <c r="F592" s="5">
        <v>2.5180999999999999E-4</v>
      </c>
      <c r="G592" s="9" t="s">
        <v>1320</v>
      </c>
      <c r="H592" t="s">
        <v>1321</v>
      </c>
      <c r="Q592">
        <f t="shared" si="18"/>
        <v>-3.5989270269740525</v>
      </c>
      <c r="R592">
        <f t="shared" si="19"/>
        <v>3.5989270269740525</v>
      </c>
    </row>
    <row r="593" spans="1:18" x14ac:dyDescent="0.15">
      <c r="A593" t="s">
        <v>1880</v>
      </c>
      <c r="B593" s="3">
        <v>383.63833550799598</v>
      </c>
      <c r="C593" s="3">
        <v>134.21548213221399</v>
      </c>
      <c r="D593" s="5">
        <v>1.5152000000000001</v>
      </c>
      <c r="E593" s="6">
        <v>9.2533000000000004E-7</v>
      </c>
      <c r="F593" s="6">
        <v>4.1440000000000003E-5</v>
      </c>
      <c r="G593" s="9" t="s">
        <v>1881</v>
      </c>
      <c r="H593" t="s">
        <v>281</v>
      </c>
      <c r="Q593">
        <f t="shared" si="18"/>
        <v>-4.3825802532628231</v>
      </c>
      <c r="R593">
        <f t="shared" si="19"/>
        <v>4.3825802532628231</v>
      </c>
    </row>
    <row r="594" spans="1:18" x14ac:dyDescent="0.15">
      <c r="A594" t="s">
        <v>5229</v>
      </c>
      <c r="B594" s="3">
        <v>1215.90277391369</v>
      </c>
      <c r="C594" s="3">
        <v>425.89250331015302</v>
      </c>
      <c r="D594" s="5">
        <v>1.5135000000000001</v>
      </c>
      <c r="E594" s="6">
        <v>2.074E-6</v>
      </c>
      <c r="F594" s="6">
        <v>8.5317999999999999E-5</v>
      </c>
      <c r="G594" s="9" t="s">
        <v>5230</v>
      </c>
      <c r="H594" t="s">
        <v>281</v>
      </c>
      <c r="Q594">
        <f t="shared" si="18"/>
        <v>-4.0689593337095324</v>
      </c>
      <c r="R594">
        <f t="shared" si="19"/>
        <v>4.0689593337095324</v>
      </c>
    </row>
    <row r="595" spans="1:18" x14ac:dyDescent="0.15">
      <c r="A595" t="s">
        <v>4877</v>
      </c>
      <c r="B595" s="3">
        <v>177.47093910986399</v>
      </c>
      <c r="C595" s="3">
        <v>62.258039040057298</v>
      </c>
      <c r="D595" s="5">
        <v>1.5113000000000001</v>
      </c>
      <c r="E595" s="5">
        <v>1.5028999999999999E-3</v>
      </c>
      <c r="F595" s="5">
        <v>1.9243E-2</v>
      </c>
      <c r="G595" s="9" t="s">
        <v>4878</v>
      </c>
      <c r="H595" t="s">
        <v>4879</v>
      </c>
      <c r="Q595">
        <f t="shared" si="18"/>
        <v>-1.7157272201422746</v>
      </c>
      <c r="R595">
        <f t="shared" si="19"/>
        <v>1.7157272201422746</v>
      </c>
    </row>
    <row r="596" spans="1:18" x14ac:dyDescent="0.15">
      <c r="A596" t="s">
        <v>3434</v>
      </c>
      <c r="B596" s="3">
        <v>229.92190570130501</v>
      </c>
      <c r="C596" s="3">
        <v>80.735360948964299</v>
      </c>
      <c r="D596" s="5">
        <v>1.5099</v>
      </c>
      <c r="E596" s="5">
        <v>1.5337E-4</v>
      </c>
      <c r="F596" s="5">
        <v>3.2253999999999998E-3</v>
      </c>
      <c r="G596" s="9" t="s">
        <v>3435</v>
      </c>
      <c r="H596" t="s">
        <v>281</v>
      </c>
      <c r="Q596">
        <f t="shared" si="18"/>
        <v>-2.4914164183867116</v>
      </c>
      <c r="R596">
        <f t="shared" si="19"/>
        <v>2.4914164183867116</v>
      </c>
    </row>
    <row r="597" spans="1:18" x14ac:dyDescent="0.15">
      <c r="A597" t="s">
        <v>2866</v>
      </c>
      <c r="B597" s="3">
        <v>5365.5893453747003</v>
      </c>
      <c r="C597" s="3">
        <v>1886.2177179861901</v>
      </c>
      <c r="D597" s="5">
        <v>1.5082</v>
      </c>
      <c r="E597" s="6">
        <v>2.5103E-5</v>
      </c>
      <c r="F597" s="5">
        <v>7.4160000000000003E-4</v>
      </c>
      <c r="G597" s="9" t="s">
        <v>2867</v>
      </c>
      <c r="H597" t="s">
        <v>281</v>
      </c>
      <c r="Q597">
        <f t="shared" si="18"/>
        <v>-3.1298302788635595</v>
      </c>
      <c r="R597">
        <f t="shared" si="19"/>
        <v>3.1298302788635595</v>
      </c>
    </row>
    <row r="598" spans="1:18" x14ac:dyDescent="0.15">
      <c r="A598" t="s">
        <v>2815</v>
      </c>
      <c r="B598" s="3">
        <v>508.807324255541</v>
      </c>
      <c r="C598" s="3">
        <v>178.889764927095</v>
      </c>
      <c r="D598" s="5">
        <v>1.508</v>
      </c>
      <c r="E598" s="6">
        <v>2.2643999999999999E-5</v>
      </c>
      <c r="F598" s="5">
        <v>6.7940999999999997E-4</v>
      </c>
      <c r="G598" s="9" t="s">
        <v>2816</v>
      </c>
      <c r="H598" t="s">
        <v>281</v>
      </c>
      <c r="Q598">
        <f t="shared" si="18"/>
        <v>-3.1678680651891913</v>
      </c>
      <c r="R598">
        <f t="shared" si="19"/>
        <v>3.1678680651891913</v>
      </c>
    </row>
    <row r="599" spans="1:18" x14ac:dyDescent="0.15">
      <c r="A599" t="s">
        <v>4322</v>
      </c>
      <c r="B599" s="3">
        <v>174.02005217199701</v>
      </c>
      <c r="C599" s="3">
        <v>61.186151944305003</v>
      </c>
      <c r="D599" s="5">
        <v>1.508</v>
      </c>
      <c r="E599" s="5">
        <v>1.3045E-4</v>
      </c>
      <c r="F599" s="5">
        <v>2.8092999999999998E-3</v>
      </c>
      <c r="G599" s="9" t="s">
        <v>4323</v>
      </c>
      <c r="H599" t="s">
        <v>281</v>
      </c>
      <c r="Q599">
        <f t="shared" si="18"/>
        <v>-2.5514018808099221</v>
      </c>
      <c r="R599">
        <f t="shared" si="19"/>
        <v>2.5514018808099221</v>
      </c>
    </row>
    <row r="600" spans="1:18" x14ac:dyDescent="0.15">
      <c r="A600" t="s">
        <v>5332</v>
      </c>
      <c r="B600" s="3">
        <v>548.59781856107304</v>
      </c>
      <c r="C600" s="3">
        <v>192.955290265207</v>
      </c>
      <c r="D600" s="5">
        <v>1.5075000000000001</v>
      </c>
      <c r="E600" s="6">
        <v>1.7282999999999999E-9</v>
      </c>
      <c r="F600" s="6">
        <v>1.5341E-7</v>
      </c>
      <c r="G600" s="9" t="s">
        <v>5333</v>
      </c>
      <c r="H600" t="s">
        <v>281</v>
      </c>
      <c r="Q600">
        <f t="shared" si="18"/>
        <v>-6.8141463300658582</v>
      </c>
      <c r="R600">
        <f t="shared" si="19"/>
        <v>6.8141463300658582</v>
      </c>
    </row>
    <row r="601" spans="1:18" x14ac:dyDescent="0.15">
      <c r="A601" t="s">
        <v>3002</v>
      </c>
      <c r="B601" s="3">
        <v>215.40641935291001</v>
      </c>
      <c r="C601" s="3">
        <v>75.846420478887794</v>
      </c>
      <c r="D601" s="5">
        <v>1.5059</v>
      </c>
      <c r="E601" s="6">
        <v>1.0253000000000001E-7</v>
      </c>
      <c r="F601" s="6">
        <v>5.9949E-6</v>
      </c>
      <c r="G601" s="9" t="s">
        <v>3003</v>
      </c>
      <c r="H601" t="s">
        <v>281</v>
      </c>
      <c r="Q601">
        <f t="shared" si="18"/>
        <v>-5.2222180569038166</v>
      </c>
      <c r="R601">
        <f t="shared" si="19"/>
        <v>5.2222180569038166</v>
      </c>
    </row>
    <row r="602" spans="1:18" x14ac:dyDescent="0.15">
      <c r="A602" t="s">
        <v>3217</v>
      </c>
      <c r="B602" s="3">
        <v>209.64741289701399</v>
      </c>
      <c r="C602" s="3">
        <v>73.830498507781599</v>
      </c>
      <c r="D602" s="5">
        <v>1.5057</v>
      </c>
      <c r="E602" s="5">
        <v>1.0558E-3</v>
      </c>
      <c r="F602" s="5">
        <v>1.4765E-2</v>
      </c>
      <c r="G602" s="9" t="s">
        <v>3218</v>
      </c>
      <c r="H602" t="s">
        <v>281</v>
      </c>
      <c r="Q602">
        <f t="shared" si="18"/>
        <v>-1.8307665486989027</v>
      </c>
      <c r="R602">
        <f t="shared" si="19"/>
        <v>1.8307665486989027</v>
      </c>
    </row>
    <row r="603" spans="1:18" x14ac:dyDescent="0.15">
      <c r="A603" t="s">
        <v>2524</v>
      </c>
      <c r="B603" s="3">
        <v>1864.0022742660401</v>
      </c>
      <c r="C603" s="3">
        <v>658.747349469592</v>
      </c>
      <c r="D603" s="5">
        <v>1.5005999999999999</v>
      </c>
      <c r="E603" s="6">
        <v>1.6761E-7</v>
      </c>
      <c r="F603" s="6">
        <v>9.1238000000000006E-6</v>
      </c>
      <c r="G603" s="9" t="s">
        <v>2525</v>
      </c>
      <c r="H603" t="s">
        <v>2526</v>
      </c>
      <c r="Q603">
        <f t="shared" si="18"/>
        <v>-5.0398242433261622</v>
      </c>
      <c r="R603">
        <f t="shared" si="19"/>
        <v>5.0398242433261622</v>
      </c>
    </row>
    <row r="604" spans="1:18" x14ac:dyDescent="0.15">
      <c r="A604" t="s">
        <v>634</v>
      </c>
      <c r="B604" s="3">
        <v>89.205934714506199</v>
      </c>
      <c r="C604" s="3">
        <v>31.537890406987</v>
      </c>
      <c r="D604" s="5">
        <v>1.5001</v>
      </c>
      <c r="E604" s="6">
        <v>3.5126000000000002E-5</v>
      </c>
      <c r="F604" s="5">
        <v>9.8177000000000008E-4</v>
      </c>
      <c r="G604" s="9" t="s">
        <v>635</v>
      </c>
      <c r="H604" t="s">
        <v>636</v>
      </c>
      <c r="Q604">
        <f t="shared" si="18"/>
        <v>-3.0079902427938152</v>
      </c>
      <c r="R604">
        <f t="shared" si="19"/>
        <v>3.0079902427938152</v>
      </c>
    </row>
    <row r="605" spans="1:18" x14ac:dyDescent="0.15">
      <c r="A605" t="s">
        <v>2169</v>
      </c>
      <c r="B605" s="3">
        <v>439.79903740305201</v>
      </c>
      <c r="C605" s="3">
        <v>155.70567675255299</v>
      </c>
      <c r="D605" s="5">
        <v>1.498</v>
      </c>
      <c r="E605" s="6">
        <v>3.4550000000000002E-9</v>
      </c>
      <c r="F605" s="6">
        <v>2.8848E-7</v>
      </c>
      <c r="G605" s="9" t="s">
        <v>2170</v>
      </c>
      <c r="H605" t="s">
        <v>281</v>
      </c>
      <c r="Q605">
        <f t="shared" si="18"/>
        <v>-6.5398842906216732</v>
      </c>
      <c r="R605">
        <f t="shared" si="19"/>
        <v>6.5398842906216732</v>
      </c>
    </row>
    <row r="606" spans="1:18" x14ac:dyDescent="0.15">
      <c r="A606" t="s">
        <v>20</v>
      </c>
      <c r="B606" s="3">
        <v>393.12967452892298</v>
      </c>
      <c r="C606" s="3">
        <v>139.40018589657299</v>
      </c>
      <c r="D606" s="5">
        <v>1.4958</v>
      </c>
      <c r="E606" s="6">
        <v>4.1903999999999999E-9</v>
      </c>
      <c r="F606" s="6">
        <v>3.4261999999999998E-7</v>
      </c>
      <c r="G606" s="9" t="s">
        <v>9</v>
      </c>
      <c r="H606" t="s">
        <v>21</v>
      </c>
      <c r="Q606">
        <f t="shared" si="18"/>
        <v>-6.4651872892510704</v>
      </c>
      <c r="R606">
        <f t="shared" si="19"/>
        <v>6.4651872892510704</v>
      </c>
    </row>
    <row r="607" spans="1:18" x14ac:dyDescent="0.15">
      <c r="A607" t="s">
        <v>3132</v>
      </c>
      <c r="B607" s="3">
        <v>28.925178477290899</v>
      </c>
      <c r="C607" s="3">
        <v>10.2608616555856</v>
      </c>
      <c r="D607" s="5">
        <v>1.4952000000000001</v>
      </c>
      <c r="E607" s="5">
        <v>3.9506000000000003E-3</v>
      </c>
      <c r="F607" s="5">
        <v>3.8462000000000003E-2</v>
      </c>
      <c r="G607" s="9" t="s">
        <v>3133</v>
      </c>
      <c r="H607" t="s">
        <v>281</v>
      </c>
      <c r="Q607">
        <f t="shared" si="18"/>
        <v>-1.414968136468304</v>
      </c>
      <c r="R607">
        <f t="shared" si="19"/>
        <v>1.414968136468304</v>
      </c>
    </row>
    <row r="608" spans="1:18" x14ac:dyDescent="0.15">
      <c r="A608" t="s">
        <v>3722</v>
      </c>
      <c r="B608" s="3">
        <v>114.359173524708</v>
      </c>
      <c r="C608" s="3">
        <v>40.583000547009703</v>
      </c>
      <c r="D608" s="5">
        <v>1.4945999999999999</v>
      </c>
      <c r="E608" s="5">
        <v>1.3480999999999999E-4</v>
      </c>
      <c r="F608" s="5">
        <v>2.8936999999999999E-3</v>
      </c>
      <c r="G608" s="9" t="s">
        <v>3723</v>
      </c>
      <c r="H608" t="s">
        <v>281</v>
      </c>
      <c r="Q608">
        <f t="shared" si="18"/>
        <v>-2.5385464957111283</v>
      </c>
      <c r="R608">
        <f t="shared" si="19"/>
        <v>2.5385464957111283</v>
      </c>
    </row>
    <row r="609" spans="1:18" x14ac:dyDescent="0.15">
      <c r="A609" t="s">
        <v>4702</v>
      </c>
      <c r="B609" s="3">
        <v>67.041325368900999</v>
      </c>
      <c r="C609" s="3">
        <v>23.8106515049517</v>
      </c>
      <c r="D609" s="5">
        <v>1.4934000000000001</v>
      </c>
      <c r="E609" s="6">
        <v>7.7789999999999999E-5</v>
      </c>
      <c r="F609" s="5">
        <v>1.8739E-3</v>
      </c>
      <c r="G609" s="9" t="s">
        <v>4703</v>
      </c>
      <c r="H609" t="s">
        <v>281</v>
      </c>
      <c r="Q609">
        <f t="shared" si="18"/>
        <v>-2.7272535887988107</v>
      </c>
      <c r="R609">
        <f t="shared" si="19"/>
        <v>2.7272535887988107</v>
      </c>
    </row>
    <row r="610" spans="1:18" x14ac:dyDescent="0.15">
      <c r="A610" t="s">
        <v>4448</v>
      </c>
      <c r="B610" s="3">
        <v>59.729064753895102</v>
      </c>
      <c r="C610" s="3">
        <v>21.215606677041599</v>
      </c>
      <c r="D610" s="5">
        <v>1.4933000000000001</v>
      </c>
      <c r="E610" s="5">
        <v>1.1771E-4</v>
      </c>
      <c r="F610" s="5">
        <v>2.6178999999999998E-3</v>
      </c>
      <c r="G610" s="9" t="s">
        <v>4449</v>
      </c>
      <c r="H610" t="s">
        <v>281</v>
      </c>
      <c r="Q610">
        <f t="shared" si="18"/>
        <v>-2.5820469468905536</v>
      </c>
      <c r="R610">
        <f t="shared" si="19"/>
        <v>2.5820469468905536</v>
      </c>
    </row>
    <row r="611" spans="1:18" x14ac:dyDescent="0.15">
      <c r="A611" t="s">
        <v>4484</v>
      </c>
      <c r="B611" s="3">
        <v>1044.46774717741</v>
      </c>
      <c r="C611" s="3">
        <v>372.52536105215103</v>
      </c>
      <c r="D611" s="5">
        <v>1.4874000000000001</v>
      </c>
      <c r="E611" s="6">
        <v>4.3444E-10</v>
      </c>
      <c r="F611" s="6">
        <v>4.3676E-8</v>
      </c>
      <c r="G611" s="9" t="s">
        <v>4485</v>
      </c>
      <c r="H611" t="s">
        <v>281</v>
      </c>
      <c r="Q611">
        <f t="shared" si="18"/>
        <v>-7.359757142681377</v>
      </c>
      <c r="R611">
        <f t="shared" si="19"/>
        <v>7.359757142681377</v>
      </c>
    </row>
    <row r="612" spans="1:18" x14ac:dyDescent="0.15">
      <c r="A612" t="s">
        <v>1555</v>
      </c>
      <c r="B612" s="3">
        <v>221.724662216772</v>
      </c>
      <c r="C612" s="3">
        <v>79.165544382686306</v>
      </c>
      <c r="D612" s="5">
        <v>1.4858</v>
      </c>
      <c r="E612" s="6">
        <v>1.1702E-7</v>
      </c>
      <c r="F612" s="6">
        <v>6.7424E-6</v>
      </c>
      <c r="G612" s="9" t="s">
        <v>1556</v>
      </c>
      <c r="H612" t="s">
        <v>281</v>
      </c>
      <c r="Q612">
        <f t="shared" si="18"/>
        <v>-5.1711854860719937</v>
      </c>
      <c r="R612">
        <f t="shared" si="19"/>
        <v>5.1711854860719937</v>
      </c>
    </row>
    <row r="613" spans="1:18" x14ac:dyDescent="0.15">
      <c r="A613" t="s">
        <v>3211</v>
      </c>
      <c r="B613" s="3">
        <v>219.30454893979899</v>
      </c>
      <c r="C613" s="3">
        <v>78.300955904760102</v>
      </c>
      <c r="D613" s="5">
        <v>1.4858</v>
      </c>
      <c r="E613" s="6">
        <v>8.9618000000000002E-8</v>
      </c>
      <c r="F613" s="6">
        <v>5.3676000000000001E-6</v>
      </c>
      <c r="G613" s="9" t="s">
        <v>3212</v>
      </c>
      <c r="H613" t="s">
        <v>3213</v>
      </c>
      <c r="Q613">
        <f t="shared" si="18"/>
        <v>-5.2702198557797182</v>
      </c>
      <c r="R613">
        <f t="shared" si="19"/>
        <v>5.2702198557797182</v>
      </c>
    </row>
    <row r="614" spans="1:18" x14ac:dyDescent="0.15">
      <c r="A614" t="s">
        <v>1742</v>
      </c>
      <c r="B614" s="3">
        <v>76.687792335260099</v>
      </c>
      <c r="C614" s="3">
        <v>27.4136491209163</v>
      </c>
      <c r="D614" s="5">
        <v>1.4841</v>
      </c>
      <c r="E614" s="5">
        <v>8.3297000000000004E-4</v>
      </c>
      <c r="F614" s="5">
        <v>1.2204E-2</v>
      </c>
      <c r="G614" s="9" t="s">
        <v>1743</v>
      </c>
      <c r="H614" t="s">
        <v>281</v>
      </c>
      <c r="Q614">
        <f t="shared" ref="Q614:Q677" si="20">LOG10(F614)</f>
        <v>-1.9134978010296306</v>
      </c>
      <c r="R614">
        <f t="shared" ref="R614:R677" si="21">-1*Q614</f>
        <v>1.9134978010296306</v>
      </c>
    </row>
    <row r="615" spans="1:18" x14ac:dyDescent="0.15">
      <c r="A615" t="s">
        <v>3290</v>
      </c>
      <c r="B615" s="3">
        <v>546.49582297065103</v>
      </c>
      <c r="C615" s="3">
        <v>195.44426630829199</v>
      </c>
      <c r="D615" s="5">
        <v>1.4835</v>
      </c>
      <c r="E615" s="5">
        <v>4.1577999999999998E-4</v>
      </c>
      <c r="F615" s="5">
        <v>7.0628000000000002E-3</v>
      </c>
      <c r="G615" s="9" t="s">
        <v>3291</v>
      </c>
      <c r="H615" t="s">
        <v>281</v>
      </c>
      <c r="Q615">
        <f t="shared" si="20"/>
        <v>-2.151023091657112</v>
      </c>
      <c r="R615">
        <f t="shared" si="21"/>
        <v>2.151023091657112</v>
      </c>
    </row>
    <row r="616" spans="1:18" x14ac:dyDescent="0.15">
      <c r="A616" t="s">
        <v>5037</v>
      </c>
      <c r="B616" s="3">
        <v>147.80063314912201</v>
      </c>
      <c r="C616" s="3">
        <v>52.871082066226201</v>
      </c>
      <c r="D616" s="5">
        <v>1.4831000000000001</v>
      </c>
      <c r="E616" s="6">
        <v>4.5498999999999999E-5</v>
      </c>
      <c r="F616" s="5">
        <v>1.2189E-3</v>
      </c>
      <c r="G616" s="9" t="s">
        <v>5038</v>
      </c>
      <c r="H616" t="s">
        <v>5039</v>
      </c>
      <c r="Q616">
        <f t="shared" si="20"/>
        <v>-2.9140319229539258</v>
      </c>
      <c r="R616">
        <f t="shared" si="21"/>
        <v>2.9140319229539258</v>
      </c>
    </row>
    <row r="617" spans="1:18" x14ac:dyDescent="0.15">
      <c r="A617" t="s">
        <v>5375</v>
      </c>
      <c r="B617" s="3">
        <v>34.798281393544599</v>
      </c>
      <c r="C617" s="3">
        <v>12.448798842869699</v>
      </c>
      <c r="D617" s="5">
        <v>1.4830000000000001</v>
      </c>
      <c r="E617" s="5">
        <v>1.9097999999999999E-3</v>
      </c>
      <c r="F617" s="5">
        <v>2.2946000000000001E-2</v>
      </c>
      <c r="G617" s="9" t="s">
        <v>5376</v>
      </c>
      <c r="H617" t="s">
        <v>281</v>
      </c>
      <c r="Q617">
        <f t="shared" si="20"/>
        <v>-1.6392930107512629</v>
      </c>
      <c r="R617">
        <f t="shared" si="21"/>
        <v>1.6392930107512629</v>
      </c>
    </row>
    <row r="618" spans="1:18" x14ac:dyDescent="0.15">
      <c r="A618" t="s">
        <v>3713</v>
      </c>
      <c r="B618" s="3">
        <v>439.82132419247301</v>
      </c>
      <c r="C618" s="3">
        <v>157.655307262517</v>
      </c>
      <c r="D618" s="5">
        <v>1.4801</v>
      </c>
      <c r="E618" s="5">
        <v>2.9435000000000003E-4</v>
      </c>
      <c r="F618" s="5">
        <v>5.3904000000000001E-3</v>
      </c>
      <c r="G618" s="9" t="s">
        <v>3714</v>
      </c>
      <c r="H618" t="s">
        <v>3715</v>
      </c>
      <c r="Q618">
        <f t="shared" si="20"/>
        <v>-2.268379006362955</v>
      </c>
      <c r="R618">
        <f t="shared" si="21"/>
        <v>2.268379006362955</v>
      </c>
    </row>
    <row r="619" spans="1:18" x14ac:dyDescent="0.15">
      <c r="A619" t="s">
        <v>2680</v>
      </c>
      <c r="B619" s="3">
        <v>179.02923498582999</v>
      </c>
      <c r="C619" s="3">
        <v>64.327689225610399</v>
      </c>
      <c r="D619" s="5">
        <v>1.4766999999999999</v>
      </c>
      <c r="E619" s="6">
        <v>4.4391000000000001E-7</v>
      </c>
      <c r="F619" s="6">
        <v>2.2144999999999999E-5</v>
      </c>
      <c r="G619" s="9" t="s">
        <v>2681</v>
      </c>
      <c r="H619" t="s">
        <v>2682</v>
      </c>
      <c r="Q619">
        <f t="shared" si="20"/>
        <v>-4.6547243153792222</v>
      </c>
      <c r="R619">
        <f t="shared" si="21"/>
        <v>4.6547243153792222</v>
      </c>
    </row>
    <row r="620" spans="1:18" x14ac:dyDescent="0.15">
      <c r="A620" t="s">
        <v>3963</v>
      </c>
      <c r="B620" s="3">
        <v>1238.44540355704</v>
      </c>
      <c r="C620" s="3">
        <v>445.02292896187799</v>
      </c>
      <c r="D620" s="5">
        <v>1.4765999999999999</v>
      </c>
      <c r="E620" s="5">
        <v>1.5252E-3</v>
      </c>
      <c r="F620" s="5">
        <v>1.9465E-2</v>
      </c>
      <c r="G620" s="9" t="s">
        <v>3964</v>
      </c>
      <c r="H620" t="s">
        <v>281</v>
      </c>
      <c r="Q620">
        <f t="shared" si="20"/>
        <v>-1.7107455919458192</v>
      </c>
      <c r="R620">
        <f t="shared" si="21"/>
        <v>1.7107455919458192</v>
      </c>
    </row>
    <row r="621" spans="1:18" x14ac:dyDescent="0.15">
      <c r="A621" t="s">
        <v>1349</v>
      </c>
      <c r="B621" s="3">
        <v>241.65230827987401</v>
      </c>
      <c r="C621" s="3">
        <v>86.895530217905602</v>
      </c>
      <c r="D621" s="5">
        <v>1.4756</v>
      </c>
      <c r="E621" s="6">
        <v>4.2174999999999999E-6</v>
      </c>
      <c r="F621" s="5">
        <v>1.5770000000000001E-4</v>
      </c>
      <c r="G621" s="9" t="s">
        <v>1350</v>
      </c>
      <c r="H621" t="s">
        <v>1351</v>
      </c>
      <c r="Q621">
        <f t="shared" si="20"/>
        <v>-3.802168306671097</v>
      </c>
      <c r="R621">
        <f t="shared" si="21"/>
        <v>3.802168306671097</v>
      </c>
    </row>
    <row r="622" spans="1:18" x14ac:dyDescent="0.15">
      <c r="A622" t="s">
        <v>3802</v>
      </c>
      <c r="B622" s="3">
        <v>473.20602167664498</v>
      </c>
      <c r="C622" s="3">
        <v>170.225607359989</v>
      </c>
      <c r="D622" s="5">
        <v>1.4750000000000001</v>
      </c>
      <c r="E622" s="6">
        <v>2.2231000000000001E-5</v>
      </c>
      <c r="F622" s="5">
        <v>6.6982999999999995E-4</v>
      </c>
      <c r="G622" s="9" t="s">
        <v>3803</v>
      </c>
      <c r="H622" t="s">
        <v>281</v>
      </c>
      <c r="Q622">
        <f t="shared" si="20"/>
        <v>-3.1740354054036639</v>
      </c>
      <c r="R622">
        <f t="shared" si="21"/>
        <v>3.1740354054036639</v>
      </c>
    </row>
    <row r="623" spans="1:18" x14ac:dyDescent="0.15">
      <c r="A623" t="s">
        <v>58</v>
      </c>
      <c r="B623" s="3">
        <v>79.462598924743901</v>
      </c>
      <c r="C623" s="3">
        <v>28.6213169968259</v>
      </c>
      <c r="D623" s="5">
        <v>1.4732000000000001</v>
      </c>
      <c r="E623" s="6">
        <v>3.5778000000000002E-5</v>
      </c>
      <c r="F623" s="5">
        <v>9.9576999999999999E-4</v>
      </c>
      <c r="G623" s="9" t="s">
        <v>12</v>
      </c>
      <c r="Q623">
        <f t="shared" si="20"/>
        <v>-3.0018409620440076</v>
      </c>
      <c r="R623">
        <f t="shared" si="21"/>
        <v>3.0018409620440076</v>
      </c>
    </row>
    <row r="624" spans="1:18" x14ac:dyDescent="0.15">
      <c r="A624" t="s">
        <v>2849</v>
      </c>
      <c r="B624" s="3">
        <v>81.525352833236298</v>
      </c>
      <c r="C624" s="3">
        <v>29.3657143242717</v>
      </c>
      <c r="D624" s="5">
        <v>1.4731000000000001</v>
      </c>
      <c r="E624" s="6">
        <v>2.8796999999999999E-5</v>
      </c>
      <c r="F624" s="5">
        <v>8.296E-4</v>
      </c>
      <c r="G624" s="9" t="s">
        <v>2850</v>
      </c>
      <c r="H624" t="s">
        <v>2851</v>
      </c>
      <c r="Q624">
        <f t="shared" si="20"/>
        <v>-3.0811312566190154</v>
      </c>
      <c r="R624">
        <f t="shared" si="21"/>
        <v>3.0811312566190154</v>
      </c>
    </row>
    <row r="625" spans="1:18" x14ac:dyDescent="0.15">
      <c r="A625" t="s">
        <v>1829</v>
      </c>
      <c r="B625" s="3">
        <v>248.617759666214</v>
      </c>
      <c r="C625" s="3">
        <v>89.596315195849598</v>
      </c>
      <c r="D625" s="5">
        <v>1.4723999999999999</v>
      </c>
      <c r="E625" s="6">
        <v>1.4582E-5</v>
      </c>
      <c r="F625" s="5">
        <v>4.6346000000000001E-4</v>
      </c>
      <c r="G625" s="9" t="s">
        <v>1830</v>
      </c>
      <c r="H625" t="s">
        <v>281</v>
      </c>
      <c r="Q625">
        <f t="shared" si="20"/>
        <v>-3.3339877427037572</v>
      </c>
      <c r="R625">
        <f t="shared" si="21"/>
        <v>3.3339877427037572</v>
      </c>
    </row>
    <row r="626" spans="1:18" x14ac:dyDescent="0.15">
      <c r="A626" t="s">
        <v>138</v>
      </c>
      <c r="B626" s="3">
        <v>901.505605727221</v>
      </c>
      <c r="C626" s="3">
        <v>325.05174479951802</v>
      </c>
      <c r="D626" s="5">
        <v>1.4717</v>
      </c>
      <c r="E626" s="6">
        <v>7.8227000000000003E-10</v>
      </c>
      <c r="F626" s="6">
        <v>7.4467000000000001E-8</v>
      </c>
      <c r="G626" s="9" t="s">
        <v>139</v>
      </c>
      <c r="H626" t="s">
        <v>140</v>
      </c>
      <c r="Q626">
        <f t="shared" si="20"/>
        <v>-7.1280361419225704</v>
      </c>
      <c r="R626">
        <f t="shared" si="21"/>
        <v>7.1280361419225704</v>
      </c>
    </row>
    <row r="627" spans="1:18" x14ac:dyDescent="0.15">
      <c r="A627" t="s">
        <v>571</v>
      </c>
      <c r="B627" s="3">
        <v>38.855867238076698</v>
      </c>
      <c r="C627" s="3">
        <v>14.0197236034189</v>
      </c>
      <c r="D627" s="5">
        <v>1.4706999999999999</v>
      </c>
      <c r="E627" s="5">
        <v>2.2912000000000002E-3</v>
      </c>
      <c r="F627" s="5">
        <v>2.6203000000000001E-2</v>
      </c>
      <c r="G627" s="9" t="s">
        <v>572</v>
      </c>
      <c r="H627" t="s">
        <v>573</v>
      </c>
      <c r="Q627">
        <f t="shared" si="20"/>
        <v>-1.5816489831512912</v>
      </c>
      <c r="R627">
        <f t="shared" si="21"/>
        <v>1.5816489831512912</v>
      </c>
    </row>
    <row r="628" spans="1:18" x14ac:dyDescent="0.15">
      <c r="A628" t="s">
        <v>1379</v>
      </c>
      <c r="B628" s="3">
        <v>141.09165446764399</v>
      </c>
      <c r="C628" s="3">
        <v>50.919718882404197</v>
      </c>
      <c r="D628" s="5">
        <v>1.4702999999999999</v>
      </c>
      <c r="E628" s="6">
        <v>1.6266E-6</v>
      </c>
      <c r="F628" s="6">
        <v>6.8907999999999998E-5</v>
      </c>
      <c r="G628" s="9" t="s">
        <v>1380</v>
      </c>
      <c r="H628" t="s">
        <v>1381</v>
      </c>
      <c r="Q628">
        <f t="shared" si="20"/>
        <v>-4.1617303549549787</v>
      </c>
      <c r="R628">
        <f t="shared" si="21"/>
        <v>4.1617303549549787</v>
      </c>
    </row>
    <row r="629" spans="1:18" x14ac:dyDescent="0.15">
      <c r="A629" t="s">
        <v>4393</v>
      </c>
      <c r="B629" s="3">
        <v>627.09884498285101</v>
      </c>
      <c r="C629" s="3">
        <v>226.40762171545501</v>
      </c>
      <c r="D629" s="5">
        <v>1.4698</v>
      </c>
      <c r="E629" s="6">
        <v>2.9788000000000001E-9</v>
      </c>
      <c r="F629" s="6">
        <v>2.5409999999999998E-7</v>
      </c>
      <c r="G629" s="9" t="s">
        <v>4394</v>
      </c>
      <c r="H629" t="s">
        <v>281</v>
      </c>
      <c r="Q629">
        <f t="shared" si="20"/>
        <v>-6.5949953349496306</v>
      </c>
      <c r="R629">
        <f t="shared" si="21"/>
        <v>6.5949953349496306</v>
      </c>
    </row>
    <row r="630" spans="1:18" x14ac:dyDescent="0.15">
      <c r="A630" t="s">
        <v>2941</v>
      </c>
      <c r="B630" s="3">
        <v>152.429064504324</v>
      </c>
      <c r="C630" s="3">
        <v>55.057833519291997</v>
      </c>
      <c r="D630" s="5">
        <v>1.4691000000000001</v>
      </c>
      <c r="E630" s="6">
        <v>7.0408999999999998E-6</v>
      </c>
      <c r="F630" s="5">
        <v>2.4687E-4</v>
      </c>
      <c r="G630" s="9" t="s">
        <v>2942</v>
      </c>
      <c r="H630" t="s">
        <v>281</v>
      </c>
      <c r="Q630">
        <f t="shared" si="20"/>
        <v>-3.6075316829561457</v>
      </c>
      <c r="R630">
        <f t="shared" si="21"/>
        <v>3.6075316829561457</v>
      </c>
    </row>
    <row r="631" spans="1:18" x14ac:dyDescent="0.15">
      <c r="A631" t="s">
        <v>1730</v>
      </c>
      <c r="B631" s="3">
        <v>118.909324303026</v>
      </c>
      <c r="C631" s="3">
        <v>43.038348322357599</v>
      </c>
      <c r="D631" s="5">
        <v>1.4661999999999999</v>
      </c>
      <c r="E631" s="6">
        <v>4.6992E-5</v>
      </c>
      <c r="F631" s="5">
        <v>1.2512999999999999E-3</v>
      </c>
      <c r="G631" s="9" t="s">
        <v>1731</v>
      </c>
      <c r="H631" t="s">
        <v>281</v>
      </c>
      <c r="Q631">
        <f t="shared" si="20"/>
        <v>-2.9026385554345064</v>
      </c>
      <c r="R631">
        <f t="shared" si="21"/>
        <v>2.9026385554345064</v>
      </c>
    </row>
    <row r="632" spans="1:18" x14ac:dyDescent="0.15">
      <c r="A632" t="s">
        <v>5248</v>
      </c>
      <c r="B632" s="3">
        <v>33.782861716096399</v>
      </c>
      <c r="C632" s="3">
        <v>12.236459363369899</v>
      </c>
      <c r="D632" s="5">
        <v>1.4651000000000001</v>
      </c>
      <c r="E632" s="5">
        <v>2.2629E-3</v>
      </c>
      <c r="F632" s="5">
        <v>2.5961000000000001E-2</v>
      </c>
      <c r="G632" s="9" t="s">
        <v>5249</v>
      </c>
      <c r="H632" t="s">
        <v>281</v>
      </c>
      <c r="Q632">
        <f t="shared" si="20"/>
        <v>-1.5856785828224607</v>
      </c>
      <c r="R632">
        <f t="shared" si="21"/>
        <v>1.5856785828224607</v>
      </c>
    </row>
    <row r="633" spans="1:18" x14ac:dyDescent="0.15">
      <c r="A633" t="s">
        <v>2405</v>
      </c>
      <c r="B633" s="3">
        <v>117.213841523228</v>
      </c>
      <c r="C633" s="3">
        <v>42.463531517698797</v>
      </c>
      <c r="D633" s="5">
        <v>1.4648000000000001</v>
      </c>
      <c r="E633" s="6">
        <v>3.8209000000000001E-6</v>
      </c>
      <c r="F633" s="5">
        <v>1.4676000000000001E-4</v>
      </c>
      <c r="G633" s="9" t="s">
        <v>2406</v>
      </c>
      <c r="H633" t="s">
        <v>281</v>
      </c>
      <c r="Q633">
        <f t="shared" si="20"/>
        <v>-3.8333922969160898</v>
      </c>
      <c r="R633">
        <f t="shared" si="21"/>
        <v>3.8333922969160898</v>
      </c>
    </row>
    <row r="634" spans="1:18" x14ac:dyDescent="0.15">
      <c r="A634" t="s">
        <v>4855</v>
      </c>
      <c r="B634" s="3">
        <v>202.55441980662701</v>
      </c>
      <c r="C634" s="3">
        <v>73.4197868345438</v>
      </c>
      <c r="D634" s="5">
        <v>1.4641</v>
      </c>
      <c r="E634" s="5">
        <v>3.1673999999999998E-4</v>
      </c>
      <c r="F634" s="5">
        <v>5.6998999999999999E-3</v>
      </c>
      <c r="G634" s="9" t="s">
        <v>4856</v>
      </c>
      <c r="H634" t="s">
        <v>4857</v>
      </c>
      <c r="Q634">
        <f t="shared" si="20"/>
        <v>-2.2441327635957813</v>
      </c>
      <c r="R634">
        <f t="shared" si="21"/>
        <v>2.2441327635957813</v>
      </c>
    </row>
    <row r="635" spans="1:18" x14ac:dyDescent="0.15">
      <c r="A635" t="s">
        <v>696</v>
      </c>
      <c r="B635" s="3">
        <v>50.971334363124498</v>
      </c>
      <c r="C635" s="3">
        <v>18.5282420452202</v>
      </c>
      <c r="D635" s="5">
        <v>1.46</v>
      </c>
      <c r="E635" s="5">
        <v>4.3434000000000002E-4</v>
      </c>
      <c r="F635" s="5">
        <v>7.3150999999999997E-3</v>
      </c>
      <c r="G635" s="9" t="s">
        <v>697</v>
      </c>
      <c r="H635" t="s">
        <v>698</v>
      </c>
      <c r="Q635">
        <f t="shared" si="20"/>
        <v>-2.1357797325391705</v>
      </c>
      <c r="R635">
        <f t="shared" si="21"/>
        <v>2.1357797325391705</v>
      </c>
    </row>
    <row r="636" spans="1:18" x14ac:dyDescent="0.15">
      <c r="A636" t="s">
        <v>1498</v>
      </c>
      <c r="B636" s="3">
        <v>484.16586817992498</v>
      </c>
      <c r="C636" s="3">
        <v>176.019181121516</v>
      </c>
      <c r="D636" s="5">
        <v>1.4598</v>
      </c>
      <c r="E636" s="5">
        <v>2.0219000000000001E-3</v>
      </c>
      <c r="F636" s="5">
        <v>2.3845999999999999E-2</v>
      </c>
      <c r="G636" s="9" t="s">
        <v>1499</v>
      </c>
      <c r="H636" t="s">
        <v>281</v>
      </c>
      <c r="Q636">
        <f t="shared" si="20"/>
        <v>-1.6225844603814858</v>
      </c>
      <c r="R636">
        <f t="shared" si="21"/>
        <v>1.6225844603814858</v>
      </c>
    </row>
    <row r="637" spans="1:18" x14ac:dyDescent="0.15">
      <c r="A637" t="s">
        <v>2130</v>
      </c>
      <c r="B637" s="3">
        <v>3729.3128748855302</v>
      </c>
      <c r="C637" s="3">
        <v>1357.4029179276699</v>
      </c>
      <c r="D637" s="5">
        <v>1.4581</v>
      </c>
      <c r="E637" s="5">
        <v>2.8406E-3</v>
      </c>
      <c r="F637" s="5">
        <v>3.0620999999999999E-2</v>
      </c>
      <c r="G637" s="9" t="s">
        <v>2131</v>
      </c>
      <c r="H637" t="s">
        <v>2132</v>
      </c>
      <c r="Q637">
        <f t="shared" si="20"/>
        <v>-1.5139806305093979</v>
      </c>
      <c r="R637">
        <f t="shared" si="21"/>
        <v>1.5139806305093979</v>
      </c>
    </row>
    <row r="638" spans="1:18" x14ac:dyDescent="0.15">
      <c r="A638" t="s">
        <v>2423</v>
      </c>
      <c r="B638" s="3">
        <v>428.60493481183499</v>
      </c>
      <c r="C638" s="3">
        <v>156.241808032802</v>
      </c>
      <c r="D638" s="5">
        <v>1.4559</v>
      </c>
      <c r="E638" s="6">
        <v>6.4523000000000001E-8</v>
      </c>
      <c r="F638" s="6">
        <v>3.9855999999999996E-6</v>
      </c>
      <c r="G638" s="9" t="s">
        <v>2424</v>
      </c>
      <c r="H638" t="s">
        <v>281</v>
      </c>
      <c r="Q638">
        <f t="shared" si="20"/>
        <v>-5.3995062898075687</v>
      </c>
      <c r="R638">
        <f t="shared" si="21"/>
        <v>5.3995062898075687</v>
      </c>
    </row>
    <row r="639" spans="1:18" x14ac:dyDescent="0.15">
      <c r="A639" t="s">
        <v>4364</v>
      </c>
      <c r="B639" s="3">
        <v>264.17274249964998</v>
      </c>
      <c r="C639" s="3">
        <v>96.498742943641304</v>
      </c>
      <c r="D639" s="5">
        <v>1.4529000000000001</v>
      </c>
      <c r="E639" s="6">
        <v>8.0810999999999995E-8</v>
      </c>
      <c r="F639" s="6">
        <v>4.8996999999999999E-6</v>
      </c>
      <c r="G639" s="9" t="s">
        <v>4365</v>
      </c>
      <c r="H639" t="s">
        <v>281</v>
      </c>
      <c r="Q639">
        <f t="shared" si="20"/>
        <v>-5.3098305102435583</v>
      </c>
      <c r="R639">
        <f t="shared" si="21"/>
        <v>5.3098305102435583</v>
      </c>
    </row>
    <row r="640" spans="1:18" x14ac:dyDescent="0.15">
      <c r="A640" t="s">
        <v>5355</v>
      </c>
      <c r="B640" s="3">
        <v>343.49465612333398</v>
      </c>
      <c r="C640" s="3">
        <v>125.51242073585099</v>
      </c>
      <c r="D640" s="5">
        <v>1.4524999999999999</v>
      </c>
      <c r="E640" s="6">
        <v>2.8637E-8</v>
      </c>
      <c r="F640" s="6">
        <v>1.9367E-6</v>
      </c>
      <c r="G640" s="9" t="s">
        <v>5356</v>
      </c>
      <c r="H640" t="s">
        <v>281</v>
      </c>
      <c r="Q640">
        <f t="shared" si="20"/>
        <v>-5.7129376474456057</v>
      </c>
      <c r="R640">
        <f t="shared" si="21"/>
        <v>5.7129376474456057</v>
      </c>
    </row>
    <row r="641" spans="1:18" x14ac:dyDescent="0.15">
      <c r="A641" t="s">
        <v>5282</v>
      </c>
      <c r="B641" s="3">
        <v>48.341305939960598</v>
      </c>
      <c r="C641" s="3">
        <v>17.6988901389856</v>
      </c>
      <c r="D641" s="5">
        <v>1.4496</v>
      </c>
      <c r="E641" s="5">
        <v>5.3868000000000004E-4</v>
      </c>
      <c r="F641" s="5">
        <v>8.7077999999999999E-3</v>
      </c>
      <c r="G641" s="9" t="s">
        <v>5283</v>
      </c>
      <c r="H641" t="s">
        <v>281</v>
      </c>
      <c r="Q641">
        <f t="shared" si="20"/>
        <v>-2.0600915543546292</v>
      </c>
      <c r="R641">
        <f t="shared" si="21"/>
        <v>2.0600915543546292</v>
      </c>
    </row>
    <row r="642" spans="1:18" x14ac:dyDescent="0.15">
      <c r="A642" t="s">
        <v>988</v>
      </c>
      <c r="B642" s="3">
        <v>77.116600760623896</v>
      </c>
      <c r="C642" s="3">
        <v>28.24056633376</v>
      </c>
      <c r="D642" s="5">
        <v>1.4493</v>
      </c>
      <c r="E642" s="5">
        <v>2.5694999999999998E-4</v>
      </c>
      <c r="F642" s="5">
        <v>4.8497999999999996E-3</v>
      </c>
      <c r="G642" s="9" t="s">
        <v>989</v>
      </c>
      <c r="H642" t="s">
        <v>990</v>
      </c>
      <c r="Q642">
        <f t="shared" si="20"/>
        <v>-2.3142761708178052</v>
      </c>
      <c r="R642">
        <f t="shared" si="21"/>
        <v>2.3142761708178052</v>
      </c>
    </row>
    <row r="643" spans="1:18" x14ac:dyDescent="0.15">
      <c r="A643" t="s">
        <v>1295</v>
      </c>
      <c r="B643" s="3">
        <v>161.92017690361999</v>
      </c>
      <c r="C643" s="3">
        <v>59.294790400778503</v>
      </c>
      <c r="D643" s="5">
        <v>1.4493</v>
      </c>
      <c r="E643" s="5">
        <v>2.4153E-3</v>
      </c>
      <c r="F643" s="5">
        <v>2.7181E-2</v>
      </c>
      <c r="G643" s="9" t="s">
        <v>1296</v>
      </c>
      <c r="H643" t="s">
        <v>1297</v>
      </c>
      <c r="Q643">
        <f t="shared" si="20"/>
        <v>-1.5657345694396956</v>
      </c>
      <c r="R643">
        <f t="shared" si="21"/>
        <v>1.5657345694396956</v>
      </c>
    </row>
    <row r="644" spans="1:18" x14ac:dyDescent="0.15">
      <c r="A644" t="s">
        <v>559</v>
      </c>
      <c r="B644" s="3">
        <v>957.89094719763204</v>
      </c>
      <c r="C644" s="3">
        <v>351.54520586930698</v>
      </c>
      <c r="D644" s="5">
        <v>1.4461999999999999</v>
      </c>
      <c r="E644" s="6">
        <v>1.2182E-9</v>
      </c>
      <c r="F644" s="6">
        <v>1.1375999999999999E-7</v>
      </c>
      <c r="G644" s="9" t="s">
        <v>560</v>
      </c>
      <c r="H644" t="s">
        <v>561</v>
      </c>
      <c r="Q644">
        <f t="shared" si="20"/>
        <v>-6.9440104166143088</v>
      </c>
      <c r="R644">
        <f t="shared" si="21"/>
        <v>6.9440104166143088</v>
      </c>
    </row>
    <row r="645" spans="1:18" x14ac:dyDescent="0.15">
      <c r="A645" t="s">
        <v>1725</v>
      </c>
      <c r="B645" s="3">
        <v>115.607526193052</v>
      </c>
      <c r="C645" s="3">
        <v>42.497800660020403</v>
      </c>
      <c r="D645" s="5">
        <v>1.4438</v>
      </c>
      <c r="E645" s="6">
        <v>9.2271000000000001E-6</v>
      </c>
      <c r="F645" s="5">
        <v>3.1134000000000001E-4</v>
      </c>
      <c r="G645" s="9" t="s">
        <v>1726</v>
      </c>
      <c r="H645" t="s">
        <v>281</v>
      </c>
      <c r="Q645">
        <f t="shared" si="20"/>
        <v>-3.5067650789214291</v>
      </c>
      <c r="R645">
        <f t="shared" si="21"/>
        <v>3.5067650789214291</v>
      </c>
    </row>
    <row r="646" spans="1:18" x14ac:dyDescent="0.15">
      <c r="A646" t="s">
        <v>4589</v>
      </c>
      <c r="B646" s="3">
        <v>476.63374557226598</v>
      </c>
      <c r="C646" s="3">
        <v>175.660777228661</v>
      </c>
      <c r="D646" s="5">
        <v>1.4400999999999999</v>
      </c>
      <c r="E646" s="6">
        <v>2.0852E-5</v>
      </c>
      <c r="F646" s="5">
        <v>6.3801000000000005E-4</v>
      </c>
      <c r="G646" s="9" t="s">
        <v>4590</v>
      </c>
      <c r="H646" t="s">
        <v>281</v>
      </c>
      <c r="Q646">
        <f t="shared" si="20"/>
        <v>-3.1951725142086436</v>
      </c>
      <c r="R646">
        <f t="shared" si="21"/>
        <v>3.1951725142086436</v>
      </c>
    </row>
    <row r="647" spans="1:18" x14ac:dyDescent="0.15">
      <c r="A647" t="s">
        <v>39</v>
      </c>
      <c r="B647" s="3">
        <v>33.149017013218298</v>
      </c>
      <c r="C647" s="3">
        <v>12.221712518127701</v>
      </c>
      <c r="D647" s="5">
        <v>1.4395</v>
      </c>
      <c r="E647" s="5">
        <v>2.9236000000000002E-3</v>
      </c>
      <c r="F647" s="5">
        <v>3.1074000000000001E-2</v>
      </c>
      <c r="G647" s="9" t="s">
        <v>12</v>
      </c>
      <c r="Q647">
        <f t="shared" si="20"/>
        <v>-1.5076028385984623</v>
      </c>
      <c r="R647">
        <f t="shared" si="21"/>
        <v>1.5076028385984623</v>
      </c>
    </row>
    <row r="648" spans="1:18" x14ac:dyDescent="0.15">
      <c r="A648" t="s">
        <v>90</v>
      </c>
      <c r="B648" s="3">
        <v>752.40895705035405</v>
      </c>
      <c r="C648" s="3">
        <v>277.49826609476798</v>
      </c>
      <c r="D648" s="5">
        <v>1.4390000000000001</v>
      </c>
      <c r="E648" s="5">
        <v>2.9234E-3</v>
      </c>
      <c r="F648" s="5">
        <v>3.1074000000000001E-2</v>
      </c>
      <c r="G648" s="9" t="s">
        <v>91</v>
      </c>
      <c r="H648" t="s">
        <v>92</v>
      </c>
      <c r="Q648">
        <f t="shared" si="20"/>
        <v>-1.5076028385984623</v>
      </c>
      <c r="R648">
        <f t="shared" si="21"/>
        <v>1.5076028385984623</v>
      </c>
    </row>
    <row r="649" spans="1:18" x14ac:dyDescent="0.15">
      <c r="A649" t="s">
        <v>2861</v>
      </c>
      <c r="B649" s="3">
        <v>315.50816006623597</v>
      </c>
      <c r="C649" s="3">
        <v>116.3654867182</v>
      </c>
      <c r="D649" s="5">
        <v>1.4390000000000001</v>
      </c>
      <c r="E649" s="6">
        <v>4.4417E-8</v>
      </c>
      <c r="F649" s="6">
        <v>2.8509000000000001E-6</v>
      </c>
      <c r="G649" s="9" t="s">
        <v>2862</v>
      </c>
      <c r="H649" t="s">
        <v>2863</v>
      </c>
      <c r="Q649">
        <f t="shared" si="20"/>
        <v>-5.5450180160156401</v>
      </c>
      <c r="R649">
        <f t="shared" si="21"/>
        <v>5.5450180160156401</v>
      </c>
    </row>
    <row r="650" spans="1:18" x14ac:dyDescent="0.15">
      <c r="A650" t="s">
        <v>4734</v>
      </c>
      <c r="B650" s="3">
        <v>35.226678060938902</v>
      </c>
      <c r="C650" s="3">
        <v>12.9980382294489</v>
      </c>
      <c r="D650" s="5">
        <v>1.4383999999999999</v>
      </c>
      <c r="E650" s="5">
        <v>2.2723000000000001E-3</v>
      </c>
      <c r="F650" s="5">
        <v>2.6047000000000001E-2</v>
      </c>
      <c r="G650" s="9" t="s">
        <v>4735</v>
      </c>
      <c r="H650" t="s">
        <v>281</v>
      </c>
      <c r="Q650">
        <f t="shared" si="20"/>
        <v>-1.584242289964209</v>
      </c>
      <c r="R650">
        <f t="shared" si="21"/>
        <v>1.584242289964209</v>
      </c>
    </row>
    <row r="651" spans="1:18" x14ac:dyDescent="0.15">
      <c r="A651" t="s">
        <v>5323</v>
      </c>
      <c r="B651" s="3">
        <v>39.807310184516901</v>
      </c>
      <c r="C651" s="3">
        <v>14.707958023027</v>
      </c>
      <c r="D651" s="5">
        <v>1.4363999999999999</v>
      </c>
      <c r="E651" s="5">
        <v>1.4024E-3</v>
      </c>
      <c r="F651" s="5">
        <v>1.8293E-2</v>
      </c>
      <c r="G651" s="9" t="s">
        <v>5324</v>
      </c>
      <c r="H651" t="s">
        <v>281</v>
      </c>
      <c r="Q651">
        <f t="shared" si="20"/>
        <v>-1.7377150656222558</v>
      </c>
      <c r="R651">
        <f t="shared" si="21"/>
        <v>1.7377150656222558</v>
      </c>
    </row>
    <row r="652" spans="1:18" x14ac:dyDescent="0.15">
      <c r="A652" t="s">
        <v>5219</v>
      </c>
      <c r="B652" s="3">
        <v>1149.3911085475199</v>
      </c>
      <c r="C652" s="3">
        <v>424.79407164198301</v>
      </c>
      <c r="D652" s="5">
        <v>1.4359999999999999</v>
      </c>
      <c r="E652" s="6">
        <v>3.7318E-6</v>
      </c>
      <c r="F652" s="5">
        <v>1.4391E-4</v>
      </c>
      <c r="G652" s="9" t="s">
        <v>5220</v>
      </c>
      <c r="H652" t="s">
        <v>281</v>
      </c>
      <c r="Q652">
        <f t="shared" si="20"/>
        <v>-3.8419090268144402</v>
      </c>
      <c r="R652">
        <f t="shared" si="21"/>
        <v>3.8419090268144402</v>
      </c>
    </row>
    <row r="653" spans="1:18" x14ac:dyDescent="0.15">
      <c r="A653" t="s">
        <v>4964</v>
      </c>
      <c r="B653" s="3">
        <v>363.45758737532799</v>
      </c>
      <c r="C653" s="3">
        <v>134.558138960462</v>
      </c>
      <c r="D653" s="5">
        <v>1.4336</v>
      </c>
      <c r="E653" s="5">
        <v>2.3841999999999999E-3</v>
      </c>
      <c r="F653" s="5">
        <v>2.6935000000000001E-2</v>
      </c>
      <c r="G653" s="9" t="s">
        <v>4965</v>
      </c>
      <c r="H653" t="s">
        <v>281</v>
      </c>
      <c r="Q653">
        <f t="shared" si="20"/>
        <v>-1.5696830201180263</v>
      </c>
      <c r="R653">
        <f t="shared" si="21"/>
        <v>1.5696830201180263</v>
      </c>
    </row>
    <row r="654" spans="1:18" x14ac:dyDescent="0.15">
      <c r="A654" t="s">
        <v>3961</v>
      </c>
      <c r="B654" s="3">
        <v>54.6453175567176</v>
      </c>
      <c r="C654" s="3">
        <v>20.2500842109093</v>
      </c>
      <c r="D654" s="5">
        <v>1.4321999999999999</v>
      </c>
      <c r="E654" s="5">
        <v>3.6607000000000002E-4</v>
      </c>
      <c r="F654" s="5">
        <v>6.3734999999999998E-3</v>
      </c>
      <c r="G654" s="9" t="s">
        <v>3962</v>
      </c>
      <c r="H654" t="s">
        <v>281</v>
      </c>
      <c r="Q654">
        <f t="shared" si="20"/>
        <v>-2.1956220098548043</v>
      </c>
      <c r="R654">
        <f t="shared" si="21"/>
        <v>2.1956220098548043</v>
      </c>
    </row>
    <row r="655" spans="1:18" x14ac:dyDescent="0.15">
      <c r="A655" t="s">
        <v>4687</v>
      </c>
      <c r="B655" s="3">
        <v>159.44880990936301</v>
      </c>
      <c r="C655" s="3">
        <v>59.087085608214601</v>
      </c>
      <c r="D655" s="5">
        <v>1.4321999999999999</v>
      </c>
      <c r="E655" s="6">
        <v>1.3775999999999999E-6</v>
      </c>
      <c r="F655" s="6">
        <v>5.9793000000000002E-5</v>
      </c>
      <c r="G655" s="9" t="s">
        <v>4688</v>
      </c>
      <c r="H655" t="s">
        <v>281</v>
      </c>
      <c r="Q655">
        <f t="shared" si="20"/>
        <v>-4.2233496561339505</v>
      </c>
      <c r="R655">
        <f t="shared" si="21"/>
        <v>4.2233496561339505</v>
      </c>
    </row>
    <row r="656" spans="1:18" x14ac:dyDescent="0.15">
      <c r="A656" t="s">
        <v>2432</v>
      </c>
      <c r="B656" s="3">
        <v>1677.2133007842599</v>
      </c>
      <c r="C656" s="3">
        <v>623.41651584233898</v>
      </c>
      <c r="D656" s="5">
        <v>1.4278</v>
      </c>
      <c r="E656" s="6">
        <v>1.1819E-9</v>
      </c>
      <c r="F656" s="6">
        <v>1.1089999999999999E-7</v>
      </c>
      <c r="G656" s="9" t="s">
        <v>2433</v>
      </c>
      <c r="H656" t="s">
        <v>2434</v>
      </c>
      <c r="Q656">
        <f t="shared" si="20"/>
        <v>-6.9550684538508403</v>
      </c>
      <c r="R656">
        <f t="shared" si="21"/>
        <v>6.9550684538508403</v>
      </c>
    </row>
    <row r="657" spans="1:18" x14ac:dyDescent="0.15">
      <c r="A657" t="s">
        <v>714</v>
      </c>
      <c r="B657" s="3">
        <v>230.27250614855501</v>
      </c>
      <c r="C657" s="3">
        <v>85.677750183689596</v>
      </c>
      <c r="D657" s="5">
        <v>1.4262999999999999</v>
      </c>
      <c r="E657" s="5">
        <v>1.0644999999999999E-3</v>
      </c>
      <c r="F657" s="5">
        <v>1.4822999999999999E-2</v>
      </c>
      <c r="G657" s="9" t="s">
        <v>715</v>
      </c>
      <c r="H657" t="s">
        <v>716</v>
      </c>
      <c r="Q657">
        <f t="shared" si="20"/>
        <v>-1.8290638913909207</v>
      </c>
      <c r="R657">
        <f t="shared" si="21"/>
        <v>1.8290638913909207</v>
      </c>
    </row>
    <row r="658" spans="1:18" x14ac:dyDescent="0.15">
      <c r="A658" t="s">
        <v>3355</v>
      </c>
      <c r="B658" s="3">
        <v>552.36081518142805</v>
      </c>
      <c r="C658" s="3">
        <v>205.76007470253799</v>
      </c>
      <c r="D658" s="5">
        <v>1.4246000000000001</v>
      </c>
      <c r="E658" s="5">
        <v>1.2776E-3</v>
      </c>
      <c r="F658" s="5">
        <v>1.7068E-2</v>
      </c>
      <c r="G658" s="9" t="s">
        <v>3356</v>
      </c>
      <c r="H658" t="s">
        <v>3357</v>
      </c>
      <c r="Q658">
        <f t="shared" si="20"/>
        <v>-1.7678173658127256</v>
      </c>
      <c r="R658">
        <f t="shared" si="21"/>
        <v>1.7678173658127256</v>
      </c>
    </row>
    <row r="659" spans="1:18" x14ac:dyDescent="0.15">
      <c r="A659" t="s">
        <v>5394</v>
      </c>
      <c r="B659" s="3">
        <v>221.80200276737901</v>
      </c>
      <c r="C659" s="3">
        <v>82.639954968723899</v>
      </c>
      <c r="D659" s="5">
        <v>1.4244000000000001</v>
      </c>
      <c r="E659" s="5">
        <v>2.7595000000000001E-4</v>
      </c>
      <c r="F659" s="5">
        <v>5.1319E-3</v>
      </c>
      <c r="G659" s="9" t="s">
        <v>5395</v>
      </c>
      <c r="H659" t="s">
        <v>281</v>
      </c>
      <c r="Q659">
        <f t="shared" si="20"/>
        <v>-2.2897218148597203</v>
      </c>
      <c r="R659">
        <f t="shared" si="21"/>
        <v>2.2897218148597203</v>
      </c>
    </row>
    <row r="660" spans="1:18" x14ac:dyDescent="0.15">
      <c r="A660" t="s">
        <v>901</v>
      </c>
      <c r="B660" s="3">
        <v>379.091044747306</v>
      </c>
      <c r="C660" s="3">
        <v>141.27445983641101</v>
      </c>
      <c r="D660" s="5">
        <v>1.4239999999999999</v>
      </c>
      <c r="E660" s="6">
        <v>2.9545999999999999E-8</v>
      </c>
      <c r="F660" s="6">
        <v>1.9802999999999999E-6</v>
      </c>
      <c r="G660" s="9" t="s">
        <v>902</v>
      </c>
      <c r="H660" t="s">
        <v>903</v>
      </c>
      <c r="Q660">
        <f t="shared" si="20"/>
        <v>-5.703269012528752</v>
      </c>
      <c r="R660">
        <f t="shared" si="21"/>
        <v>5.703269012528752</v>
      </c>
    </row>
    <row r="661" spans="1:18" x14ac:dyDescent="0.15">
      <c r="A661" t="s">
        <v>862</v>
      </c>
      <c r="B661" s="3">
        <v>386.27545958531402</v>
      </c>
      <c r="C661" s="3">
        <v>144.11509902681601</v>
      </c>
      <c r="D661" s="5">
        <v>1.4224000000000001</v>
      </c>
      <c r="E661" s="5">
        <v>1.5451000000000001E-4</v>
      </c>
      <c r="F661" s="5">
        <v>3.2458999999999999E-3</v>
      </c>
      <c r="G661" s="9" t="s">
        <v>863</v>
      </c>
      <c r="H661" t="s">
        <v>864</v>
      </c>
      <c r="Q661">
        <f t="shared" si="20"/>
        <v>-2.4886648640899387</v>
      </c>
      <c r="R661">
        <f t="shared" si="21"/>
        <v>2.4886648640899387</v>
      </c>
    </row>
    <row r="662" spans="1:18" x14ac:dyDescent="0.15">
      <c r="A662" t="s">
        <v>1751</v>
      </c>
      <c r="B662" s="3">
        <v>2511.2308676416501</v>
      </c>
      <c r="C662" s="3">
        <v>937.14189745128294</v>
      </c>
      <c r="D662" s="5">
        <v>1.4220999999999999</v>
      </c>
      <c r="E662" s="6">
        <v>7.4894E-10</v>
      </c>
      <c r="F662" s="6">
        <v>7.1639999999999998E-8</v>
      </c>
      <c r="G662" s="9" t="s">
        <v>1752</v>
      </c>
      <c r="H662" t="s">
        <v>281</v>
      </c>
      <c r="Q662">
        <f t="shared" si="20"/>
        <v>-7.1448444228230059</v>
      </c>
      <c r="R662">
        <f t="shared" si="21"/>
        <v>7.1448444228230059</v>
      </c>
    </row>
    <row r="663" spans="1:18" x14ac:dyDescent="0.15">
      <c r="A663" t="s">
        <v>2659</v>
      </c>
      <c r="B663" s="3">
        <v>339.66673149410099</v>
      </c>
      <c r="C663" s="3">
        <v>126.830493883689</v>
      </c>
      <c r="D663" s="5">
        <v>1.4212</v>
      </c>
      <c r="E663" s="5">
        <v>5.1923999999999998E-3</v>
      </c>
      <c r="F663" s="5">
        <v>4.6578000000000001E-2</v>
      </c>
      <c r="G663" s="9" t="s">
        <v>2660</v>
      </c>
      <c r="H663" t="s">
        <v>281</v>
      </c>
      <c r="Q663">
        <f t="shared" si="20"/>
        <v>-1.3318191634529395</v>
      </c>
      <c r="R663">
        <f t="shared" si="21"/>
        <v>1.3318191634529395</v>
      </c>
    </row>
    <row r="664" spans="1:18" x14ac:dyDescent="0.15">
      <c r="A664" t="s">
        <v>835</v>
      </c>
      <c r="B664" s="3">
        <v>56333.689668187901</v>
      </c>
      <c r="C664" s="3">
        <v>21038.893196804798</v>
      </c>
      <c r="D664" s="5">
        <v>1.4209000000000001</v>
      </c>
      <c r="E664" s="6">
        <v>3.2189000000000001E-10</v>
      </c>
      <c r="F664" s="6">
        <v>3.3209000000000003E-8</v>
      </c>
      <c r="G664" s="9" t="s">
        <v>836</v>
      </c>
      <c r="H664" t="s">
        <v>837</v>
      </c>
      <c r="Q664">
        <f t="shared" si="20"/>
        <v>-7.4787442018186772</v>
      </c>
      <c r="R664">
        <f t="shared" si="21"/>
        <v>7.4787442018186772</v>
      </c>
    </row>
    <row r="665" spans="1:18" x14ac:dyDescent="0.15">
      <c r="A665" t="s">
        <v>976</v>
      </c>
      <c r="B665" s="3">
        <v>24901.649764861999</v>
      </c>
      <c r="C665" s="3">
        <v>9301.5778847344809</v>
      </c>
      <c r="D665" s="5">
        <v>1.4207000000000001</v>
      </c>
      <c r="E665" s="6">
        <v>2.3113000000000001E-10</v>
      </c>
      <c r="F665" s="6">
        <v>2.4485999999999998E-8</v>
      </c>
      <c r="G665" s="9" t="s">
        <v>977</v>
      </c>
      <c r="H665" t="s">
        <v>978</v>
      </c>
      <c r="Q665">
        <f t="shared" si="20"/>
        <v>-7.6110821548430856</v>
      </c>
      <c r="R665">
        <f t="shared" si="21"/>
        <v>7.6110821548430856</v>
      </c>
    </row>
    <row r="666" spans="1:18" x14ac:dyDescent="0.15">
      <c r="A666" t="s">
        <v>4612</v>
      </c>
      <c r="B666" s="3">
        <v>3955.4887880531601</v>
      </c>
      <c r="C666" s="3">
        <v>1479.73556497752</v>
      </c>
      <c r="D666" s="5">
        <v>1.4185000000000001</v>
      </c>
      <c r="E666" s="6">
        <v>6.2635000000000001E-10</v>
      </c>
      <c r="F666" s="6">
        <v>6.0978000000000005E-8</v>
      </c>
      <c r="G666" s="9" t="s">
        <v>4613</v>
      </c>
      <c r="H666" t="s">
        <v>281</v>
      </c>
      <c r="Q666">
        <f t="shared" si="20"/>
        <v>-7.2148268240376758</v>
      </c>
      <c r="R666">
        <f t="shared" si="21"/>
        <v>7.2148268240376758</v>
      </c>
    </row>
    <row r="667" spans="1:18" x14ac:dyDescent="0.15">
      <c r="A667" t="s">
        <v>3431</v>
      </c>
      <c r="B667" s="3">
        <v>107.136346919753</v>
      </c>
      <c r="C667" s="3">
        <v>40.103874959032296</v>
      </c>
      <c r="D667" s="5">
        <v>1.4176</v>
      </c>
      <c r="E667" s="6">
        <v>9.5735000000000004E-5</v>
      </c>
      <c r="F667" s="5">
        <v>2.1987E-3</v>
      </c>
      <c r="G667" s="9" t="s">
        <v>3432</v>
      </c>
      <c r="H667" t="s">
        <v>3433</v>
      </c>
      <c r="Q667">
        <f t="shared" si="20"/>
        <v>-2.6578340235872382</v>
      </c>
      <c r="R667">
        <f t="shared" si="21"/>
        <v>2.6578340235872382</v>
      </c>
    </row>
    <row r="668" spans="1:18" x14ac:dyDescent="0.15">
      <c r="A668" t="s">
        <v>5511</v>
      </c>
      <c r="B668" s="3">
        <v>94.472677883293102</v>
      </c>
      <c r="C668" s="3">
        <v>35.387574184720002</v>
      </c>
      <c r="D668" s="5">
        <v>1.4167000000000001</v>
      </c>
      <c r="E668" s="6">
        <v>1.9888E-5</v>
      </c>
      <c r="F668" s="5">
        <v>6.1233999999999995E-4</v>
      </c>
      <c r="G668" s="9" t="s">
        <v>5512</v>
      </c>
      <c r="H668" t="s">
        <v>281</v>
      </c>
      <c r="Q668">
        <f t="shared" si="20"/>
        <v>-3.2130073701382118</v>
      </c>
      <c r="R668">
        <f t="shared" si="21"/>
        <v>3.2130073701382118</v>
      </c>
    </row>
    <row r="669" spans="1:18" x14ac:dyDescent="0.15">
      <c r="A669" t="s">
        <v>2852</v>
      </c>
      <c r="B669" s="3">
        <v>41.856810384703202</v>
      </c>
      <c r="C669" s="3">
        <v>15.6847008417369</v>
      </c>
      <c r="D669" s="5">
        <v>1.4160999999999999</v>
      </c>
      <c r="E669" s="5">
        <v>1.5097000000000001E-3</v>
      </c>
      <c r="F669" s="5">
        <v>1.9309E-2</v>
      </c>
      <c r="G669" s="9" t="s">
        <v>2853</v>
      </c>
      <c r="H669" t="s">
        <v>281</v>
      </c>
      <c r="Q669">
        <f t="shared" si="20"/>
        <v>-1.7142402174545575</v>
      </c>
      <c r="R669">
        <f t="shared" si="21"/>
        <v>1.7142402174545575</v>
      </c>
    </row>
    <row r="670" spans="1:18" x14ac:dyDescent="0.15">
      <c r="A670" t="s">
        <v>3856</v>
      </c>
      <c r="B670" s="3">
        <v>603.79808194109705</v>
      </c>
      <c r="C670" s="3">
        <v>226.63442623536201</v>
      </c>
      <c r="D670" s="5">
        <v>1.4137</v>
      </c>
      <c r="E670" s="5">
        <v>2.8771999999999999E-4</v>
      </c>
      <c r="F670" s="5">
        <v>5.3035000000000001E-3</v>
      </c>
      <c r="G670" s="9" t="s">
        <v>3857</v>
      </c>
      <c r="H670" t="s">
        <v>281</v>
      </c>
      <c r="Q670">
        <f t="shared" si="20"/>
        <v>-2.2754374268123074</v>
      </c>
      <c r="R670">
        <f t="shared" si="21"/>
        <v>2.2754374268123074</v>
      </c>
    </row>
    <row r="671" spans="1:18" x14ac:dyDescent="0.15">
      <c r="A671" t="s">
        <v>4128</v>
      </c>
      <c r="B671" s="3">
        <v>276.57926536539901</v>
      </c>
      <c r="C671" s="3">
        <v>104.040234043583</v>
      </c>
      <c r="D671" s="5">
        <v>1.4106000000000001</v>
      </c>
      <c r="E671" s="6">
        <v>2.3864000000000002E-7</v>
      </c>
      <c r="F671" s="6">
        <v>1.2641E-5</v>
      </c>
      <c r="G671" s="9" t="s">
        <v>4129</v>
      </c>
      <c r="H671" t="s">
        <v>281</v>
      </c>
      <c r="Q671">
        <f t="shared" si="20"/>
        <v>-4.898218568672033</v>
      </c>
      <c r="R671">
        <f t="shared" si="21"/>
        <v>4.898218568672033</v>
      </c>
    </row>
    <row r="672" spans="1:18" x14ac:dyDescent="0.15">
      <c r="A672" t="s">
        <v>2339</v>
      </c>
      <c r="B672" s="3">
        <v>57.143748923097</v>
      </c>
      <c r="C672" s="3">
        <v>21.499480389207601</v>
      </c>
      <c r="D672" s="5">
        <v>1.4103000000000001</v>
      </c>
      <c r="E672" s="5">
        <v>2.8999E-3</v>
      </c>
      <c r="F672" s="5">
        <v>3.0964999999999999E-2</v>
      </c>
      <c r="G672" s="9" t="s">
        <v>2340</v>
      </c>
      <c r="H672" t="s">
        <v>281</v>
      </c>
      <c r="Q672">
        <f t="shared" si="20"/>
        <v>-1.5091289156544099</v>
      </c>
      <c r="R672">
        <f t="shared" si="21"/>
        <v>1.5091289156544099</v>
      </c>
    </row>
    <row r="673" spans="1:18" x14ac:dyDescent="0.15">
      <c r="A673" t="s">
        <v>1559</v>
      </c>
      <c r="B673" s="3">
        <v>114.78933373431801</v>
      </c>
      <c r="C673" s="3">
        <v>43.248565348259604</v>
      </c>
      <c r="D673" s="5">
        <v>1.4083000000000001</v>
      </c>
      <c r="E673" s="6">
        <v>1.2624E-5</v>
      </c>
      <c r="F673" s="5">
        <v>4.0983000000000003E-4</v>
      </c>
      <c r="G673" s="9" t="s">
        <v>1560</v>
      </c>
      <c r="H673" t="s">
        <v>281</v>
      </c>
      <c r="Q673">
        <f t="shared" si="20"/>
        <v>-3.3873962539446261</v>
      </c>
      <c r="R673">
        <f t="shared" si="21"/>
        <v>3.3873962539446261</v>
      </c>
    </row>
    <row r="674" spans="1:18" x14ac:dyDescent="0.15">
      <c r="A674" t="s">
        <v>4187</v>
      </c>
      <c r="B674" s="3">
        <v>44.4568418193467</v>
      </c>
      <c r="C674" s="3">
        <v>16.809926372195701</v>
      </c>
      <c r="D674" s="5">
        <v>1.4031</v>
      </c>
      <c r="E674" s="5">
        <v>1.0601E-3</v>
      </c>
      <c r="F674" s="5">
        <v>1.4798E-2</v>
      </c>
      <c r="G674" s="9" t="s">
        <v>4188</v>
      </c>
      <c r="H674" t="s">
        <v>281</v>
      </c>
      <c r="Q674">
        <f t="shared" si="20"/>
        <v>-1.8297969770143356</v>
      </c>
      <c r="R674">
        <f t="shared" si="21"/>
        <v>1.8297969770143356</v>
      </c>
    </row>
    <row r="675" spans="1:18" x14ac:dyDescent="0.15">
      <c r="A675" t="s">
        <v>3256</v>
      </c>
      <c r="B675" s="3">
        <v>69.916188707020098</v>
      </c>
      <c r="C675" s="3">
        <v>26.461859240699699</v>
      </c>
      <c r="D675" s="5">
        <v>1.4016999999999999</v>
      </c>
      <c r="E675" s="5">
        <v>1.6348999999999999E-4</v>
      </c>
      <c r="F675" s="5">
        <v>3.3874999999999999E-3</v>
      </c>
      <c r="G675" s="9" t="s">
        <v>3257</v>
      </c>
      <c r="H675" t="s">
        <v>3258</v>
      </c>
      <c r="Q675">
        <f t="shared" si="20"/>
        <v>-2.4701206961175379</v>
      </c>
      <c r="R675">
        <f t="shared" si="21"/>
        <v>2.4701206961175379</v>
      </c>
    </row>
    <row r="676" spans="1:18" x14ac:dyDescent="0.15">
      <c r="A676" t="s">
        <v>5425</v>
      </c>
      <c r="B676" s="3">
        <v>1047.9768557247801</v>
      </c>
      <c r="C676" s="3">
        <v>397.02459408650299</v>
      </c>
      <c r="D676" s="5">
        <v>1.4003000000000001</v>
      </c>
      <c r="E676" s="6">
        <v>8.8318000000000004E-5</v>
      </c>
      <c r="F676" s="5">
        <v>2.0644000000000001E-3</v>
      </c>
      <c r="G676" s="9" t="s">
        <v>5426</v>
      </c>
      <c r="H676" t="s">
        <v>281</v>
      </c>
      <c r="Q676">
        <f t="shared" si="20"/>
        <v>-2.6852061496020858</v>
      </c>
      <c r="R676">
        <f t="shared" si="21"/>
        <v>2.6852061496020858</v>
      </c>
    </row>
    <row r="677" spans="1:18" x14ac:dyDescent="0.15">
      <c r="A677" t="s">
        <v>327</v>
      </c>
      <c r="B677" s="3">
        <v>3411.0261534073102</v>
      </c>
      <c r="C677" s="3">
        <v>1292.4937965316401</v>
      </c>
      <c r="D677" s="5">
        <v>1.4</v>
      </c>
      <c r="E677" s="6">
        <v>6.1549000000000001E-7</v>
      </c>
      <c r="F677" s="6">
        <v>2.9379000000000001E-5</v>
      </c>
      <c r="G677" s="9" t="s">
        <v>328</v>
      </c>
      <c r="H677" t="s">
        <v>329</v>
      </c>
      <c r="Q677">
        <f t="shared" si="20"/>
        <v>-4.5319629907742529</v>
      </c>
      <c r="R677">
        <f t="shared" si="21"/>
        <v>4.5319629907742529</v>
      </c>
    </row>
    <row r="678" spans="1:18" x14ac:dyDescent="0.15">
      <c r="A678" t="s">
        <v>3817</v>
      </c>
      <c r="B678" s="3">
        <v>762.80765840591096</v>
      </c>
      <c r="C678" s="3">
        <v>289.20463290389102</v>
      </c>
      <c r="D678" s="5">
        <v>1.3992</v>
      </c>
      <c r="E678" s="6">
        <v>5.1654999999999999E-5</v>
      </c>
      <c r="F678" s="5">
        <v>1.3491E-3</v>
      </c>
      <c r="G678" s="9" t="s">
        <v>3818</v>
      </c>
      <c r="H678" t="s">
        <v>281</v>
      </c>
      <c r="Q678">
        <f t="shared" ref="Q678:Q741" si="22">LOG10(F678)</f>
        <v>-2.8699558577123958</v>
      </c>
      <c r="R678">
        <f t="shared" ref="R678:R741" si="23">-1*Q678</f>
        <v>2.8699558577123958</v>
      </c>
    </row>
    <row r="679" spans="1:18" x14ac:dyDescent="0.15">
      <c r="A679" t="s">
        <v>2456</v>
      </c>
      <c r="B679" s="3">
        <v>54.364100977459003</v>
      </c>
      <c r="C679" s="3">
        <v>20.648093952555499</v>
      </c>
      <c r="D679" s="5">
        <v>1.3966000000000001</v>
      </c>
      <c r="E679" s="5">
        <v>1.1344E-3</v>
      </c>
      <c r="F679" s="5">
        <v>1.5554999999999999E-2</v>
      </c>
      <c r="G679" s="9" t="s">
        <v>2457</v>
      </c>
      <c r="H679" t="s">
        <v>2458</v>
      </c>
      <c r="Q679">
        <f t="shared" si="22"/>
        <v>-1.8081299845552778</v>
      </c>
      <c r="R679">
        <f t="shared" si="23"/>
        <v>1.8081299845552778</v>
      </c>
    </row>
    <row r="680" spans="1:18" x14ac:dyDescent="0.15">
      <c r="A680" t="s">
        <v>895</v>
      </c>
      <c r="B680" s="3">
        <v>117.940270648865</v>
      </c>
      <c r="C680" s="3">
        <v>44.812904443167</v>
      </c>
      <c r="D680" s="5">
        <v>1.3960999999999999</v>
      </c>
      <c r="E680" s="6">
        <v>1.2721000000000001E-5</v>
      </c>
      <c r="F680" s="5">
        <v>4.1229E-4</v>
      </c>
      <c r="G680" s="9" t="s">
        <v>896</v>
      </c>
      <c r="H680" t="s">
        <v>897</v>
      </c>
      <c r="Q680">
        <f t="shared" si="22"/>
        <v>-3.3847971987845913</v>
      </c>
      <c r="R680">
        <f t="shared" si="23"/>
        <v>3.3847971987845913</v>
      </c>
    </row>
    <row r="681" spans="1:18" x14ac:dyDescent="0.15">
      <c r="A681" t="s">
        <v>2359</v>
      </c>
      <c r="B681" s="3">
        <v>68.0272324145689</v>
      </c>
      <c r="C681" s="3">
        <v>25.8515100195537</v>
      </c>
      <c r="D681" s="5">
        <v>1.3958999999999999</v>
      </c>
      <c r="E681" s="5">
        <v>1.7584999999999999E-4</v>
      </c>
      <c r="F681" s="5">
        <v>3.617E-3</v>
      </c>
      <c r="G681" s="9" t="s">
        <v>2360</v>
      </c>
      <c r="H681" t="s">
        <v>2361</v>
      </c>
      <c r="Q681">
        <f t="shared" si="22"/>
        <v>-2.4416514912383804</v>
      </c>
      <c r="R681">
        <f t="shared" si="23"/>
        <v>2.4416514912383804</v>
      </c>
    </row>
    <row r="682" spans="1:18" x14ac:dyDescent="0.15">
      <c r="A682" t="s">
        <v>1821</v>
      </c>
      <c r="B682" s="3">
        <v>35.593345896280802</v>
      </c>
      <c r="C682" s="3">
        <v>13.5410041901795</v>
      </c>
      <c r="D682" s="5">
        <v>1.3943000000000001</v>
      </c>
      <c r="E682" s="5">
        <v>3.3438000000000001E-3</v>
      </c>
      <c r="F682" s="5">
        <v>3.4299000000000003E-2</v>
      </c>
      <c r="G682" s="9" t="s">
        <v>1822</v>
      </c>
      <c r="H682" t="s">
        <v>281</v>
      </c>
      <c r="Q682">
        <f t="shared" si="22"/>
        <v>-1.4647185417885078</v>
      </c>
      <c r="R682">
        <f t="shared" si="23"/>
        <v>1.4647185417885078</v>
      </c>
    </row>
    <row r="683" spans="1:18" x14ac:dyDescent="0.15">
      <c r="A683" t="s">
        <v>3669</v>
      </c>
      <c r="B683" s="3">
        <v>171.43316433436701</v>
      </c>
      <c r="C683" s="3">
        <v>65.356037805169294</v>
      </c>
      <c r="D683" s="5">
        <v>1.3913</v>
      </c>
      <c r="E683" s="6">
        <v>1.8774E-6</v>
      </c>
      <c r="F683" s="6">
        <v>7.8046000000000005E-5</v>
      </c>
      <c r="G683" s="9" t="s">
        <v>3670</v>
      </c>
      <c r="H683" t="s">
        <v>281</v>
      </c>
      <c r="Q683">
        <f t="shared" si="22"/>
        <v>-4.1076493504163443</v>
      </c>
      <c r="R683">
        <f t="shared" si="23"/>
        <v>4.1076493504163443</v>
      </c>
    </row>
    <row r="684" spans="1:18" x14ac:dyDescent="0.15">
      <c r="A684" t="s">
        <v>3877</v>
      </c>
      <c r="B684" s="3">
        <v>1180.65204794739</v>
      </c>
      <c r="C684" s="3">
        <v>451.66019530014398</v>
      </c>
      <c r="D684" s="5">
        <v>1.3863000000000001</v>
      </c>
      <c r="E684" s="6">
        <v>3.7836999999999997E-9</v>
      </c>
      <c r="F684" s="6">
        <v>3.1196E-7</v>
      </c>
      <c r="G684" s="9" t="s">
        <v>3878</v>
      </c>
      <c r="H684" t="s">
        <v>281</v>
      </c>
      <c r="Q684">
        <f t="shared" si="22"/>
        <v>-6.505901088330746</v>
      </c>
      <c r="R684">
        <f t="shared" si="23"/>
        <v>6.505901088330746</v>
      </c>
    </row>
    <row r="685" spans="1:18" x14ac:dyDescent="0.15">
      <c r="A685" t="s">
        <v>354</v>
      </c>
      <c r="B685" s="3">
        <v>46184.481598964398</v>
      </c>
      <c r="C685" s="3">
        <v>17675.6019738051</v>
      </c>
      <c r="D685" s="5">
        <v>1.3855999999999999</v>
      </c>
      <c r="E685" s="6">
        <v>4.4230000000000002E-5</v>
      </c>
      <c r="F685" s="5">
        <v>1.1954999999999999E-3</v>
      </c>
      <c r="G685" s="9" t="s">
        <v>355</v>
      </c>
      <c r="H685" t="s">
        <v>356</v>
      </c>
      <c r="Q685">
        <f t="shared" si="22"/>
        <v>-2.9224504195482064</v>
      </c>
      <c r="R685">
        <f t="shared" si="23"/>
        <v>2.9224504195482064</v>
      </c>
    </row>
    <row r="686" spans="1:18" x14ac:dyDescent="0.15">
      <c r="A686" t="s">
        <v>3871</v>
      </c>
      <c r="B686" s="3">
        <v>95.662460957612197</v>
      </c>
      <c r="C686" s="3">
        <v>36.619882759329897</v>
      </c>
      <c r="D686" s="5">
        <v>1.3853</v>
      </c>
      <c r="E686" s="6">
        <v>3.4620999999999999E-5</v>
      </c>
      <c r="F686" s="5">
        <v>9.7042000000000005E-4</v>
      </c>
      <c r="G686" s="9" t="s">
        <v>3872</v>
      </c>
      <c r="H686" t="s">
        <v>281</v>
      </c>
      <c r="Q686">
        <f t="shared" si="22"/>
        <v>-3.0130402613993863</v>
      </c>
      <c r="R686">
        <f t="shared" si="23"/>
        <v>3.0130402613993863</v>
      </c>
    </row>
    <row r="687" spans="1:18" x14ac:dyDescent="0.15">
      <c r="A687" t="s">
        <v>5325</v>
      </c>
      <c r="B687" s="3">
        <v>123.668148554582</v>
      </c>
      <c r="C687" s="3">
        <v>47.419559403395098</v>
      </c>
      <c r="D687" s="5">
        <v>1.3829</v>
      </c>
      <c r="E687" s="6">
        <v>5.3971999999999998E-5</v>
      </c>
      <c r="F687" s="5">
        <v>1.3939E-3</v>
      </c>
      <c r="G687" s="9" t="s">
        <v>5326</v>
      </c>
      <c r="H687" t="s">
        <v>5327</v>
      </c>
      <c r="Q687">
        <f t="shared" si="22"/>
        <v>-2.8557683819094533</v>
      </c>
      <c r="R687">
        <f t="shared" si="23"/>
        <v>2.8557683819094533</v>
      </c>
    </row>
    <row r="688" spans="1:18" x14ac:dyDescent="0.15">
      <c r="A688" t="s">
        <v>4457</v>
      </c>
      <c r="B688" s="3">
        <v>46.711790055016699</v>
      </c>
      <c r="C688" s="3">
        <v>18.014769774974098</v>
      </c>
      <c r="D688" s="5">
        <v>1.3746</v>
      </c>
      <c r="E688" s="5">
        <v>1.1238999999999999E-3</v>
      </c>
      <c r="F688" s="5">
        <v>1.5455E-2</v>
      </c>
      <c r="G688" s="9" t="s">
        <v>4458</v>
      </c>
      <c r="H688" t="s">
        <v>4459</v>
      </c>
      <c r="Q688">
        <f t="shared" si="22"/>
        <v>-1.8109309906006763</v>
      </c>
      <c r="R688">
        <f t="shared" si="23"/>
        <v>1.8109309906006763</v>
      </c>
    </row>
    <row r="689" spans="1:18" x14ac:dyDescent="0.15">
      <c r="A689" t="s">
        <v>3309</v>
      </c>
      <c r="B689" s="3">
        <v>66.883595140951101</v>
      </c>
      <c r="C689" s="3">
        <v>25.818879616144901</v>
      </c>
      <c r="D689" s="5">
        <v>1.3732</v>
      </c>
      <c r="E689" s="5">
        <v>2.3368999999999999E-4</v>
      </c>
      <c r="F689" s="5">
        <v>4.5101000000000004E-3</v>
      </c>
      <c r="G689" s="9" t="s">
        <v>3310</v>
      </c>
      <c r="H689" t="s">
        <v>281</v>
      </c>
      <c r="Q689">
        <f t="shared" si="22"/>
        <v>-2.3458138286393968</v>
      </c>
      <c r="R689">
        <f t="shared" si="23"/>
        <v>2.3458138286393968</v>
      </c>
    </row>
    <row r="690" spans="1:18" x14ac:dyDescent="0.15">
      <c r="A690" t="s">
        <v>3478</v>
      </c>
      <c r="B690" s="3">
        <v>85.506685777253495</v>
      </c>
      <c r="C690" s="3">
        <v>33.007787244385497</v>
      </c>
      <c r="D690" s="5">
        <v>1.3732</v>
      </c>
      <c r="E690" s="6">
        <v>7.5790000000000005E-5</v>
      </c>
      <c r="F690" s="5">
        <v>1.8347000000000001E-3</v>
      </c>
      <c r="G690" s="9" t="s">
        <v>3479</v>
      </c>
      <c r="H690" t="s">
        <v>3480</v>
      </c>
      <c r="Q690">
        <f t="shared" si="22"/>
        <v>-2.7364349390391425</v>
      </c>
      <c r="R690">
        <f t="shared" si="23"/>
        <v>2.7364349390391425</v>
      </c>
    </row>
    <row r="691" spans="1:18" x14ac:dyDescent="0.15">
      <c r="A691" t="s">
        <v>1322</v>
      </c>
      <c r="B691" s="3">
        <v>1838.22640795958</v>
      </c>
      <c r="C691" s="3">
        <v>710.37383916431099</v>
      </c>
      <c r="D691" s="5">
        <v>1.3716999999999999</v>
      </c>
      <c r="E691" s="6">
        <v>4.6175000000000003E-6</v>
      </c>
      <c r="F691" s="5">
        <v>1.7134999999999999E-4</v>
      </c>
      <c r="G691" s="9" t="s">
        <v>1323</v>
      </c>
      <c r="H691" t="s">
        <v>1324</v>
      </c>
      <c r="Q691">
        <f t="shared" si="22"/>
        <v>-3.7661158912341142</v>
      </c>
      <c r="R691">
        <f t="shared" si="23"/>
        <v>3.7661158912341142</v>
      </c>
    </row>
    <row r="692" spans="1:18" x14ac:dyDescent="0.15">
      <c r="A692" t="s">
        <v>1717</v>
      </c>
      <c r="B692" s="3">
        <v>548.920449696172</v>
      </c>
      <c r="C692" s="3">
        <v>212.28629253925499</v>
      </c>
      <c r="D692" s="5">
        <v>1.3706</v>
      </c>
      <c r="E692" s="6">
        <v>3.5366000000000001E-8</v>
      </c>
      <c r="F692" s="6">
        <v>2.3385999999999999E-6</v>
      </c>
      <c r="G692" s="9" t="s">
        <v>1718</v>
      </c>
      <c r="H692" t="s">
        <v>281</v>
      </c>
      <c r="Q692">
        <f t="shared" si="22"/>
        <v>-5.6310440546544971</v>
      </c>
      <c r="R692">
        <f t="shared" si="23"/>
        <v>5.6310440546544971</v>
      </c>
    </row>
    <row r="693" spans="1:18" x14ac:dyDescent="0.15">
      <c r="A693" t="s">
        <v>4157</v>
      </c>
      <c r="B693" s="3">
        <v>360.19022467737801</v>
      </c>
      <c r="C693" s="3">
        <v>139.335582359337</v>
      </c>
      <c r="D693" s="5">
        <v>1.3702000000000001</v>
      </c>
      <c r="E693" s="5">
        <v>1.7110999999999999E-3</v>
      </c>
      <c r="F693" s="5">
        <v>2.1299999999999999E-2</v>
      </c>
      <c r="G693" s="9" t="s">
        <v>4158</v>
      </c>
      <c r="H693" t="s">
        <v>281</v>
      </c>
      <c r="Q693">
        <f t="shared" si="22"/>
        <v>-1.6716203965612624</v>
      </c>
      <c r="R693">
        <f t="shared" si="23"/>
        <v>1.6716203965612624</v>
      </c>
    </row>
    <row r="694" spans="1:18" x14ac:dyDescent="0.15">
      <c r="A694" t="s">
        <v>5299</v>
      </c>
      <c r="B694" s="3">
        <v>35.408998140425403</v>
      </c>
      <c r="C694" s="3">
        <v>13.7038439674304</v>
      </c>
      <c r="D694" s="5">
        <v>1.3694999999999999</v>
      </c>
      <c r="E694" s="5">
        <v>3.3457999999999999E-3</v>
      </c>
      <c r="F694" s="5">
        <v>3.4301999999999999E-2</v>
      </c>
      <c r="G694" s="9" t="s">
        <v>5300</v>
      </c>
      <c r="H694" t="s">
        <v>281</v>
      </c>
      <c r="Q694">
        <f t="shared" si="22"/>
        <v>-1.4646805574020838</v>
      </c>
      <c r="R694">
        <f t="shared" si="23"/>
        <v>1.4646805574020838</v>
      </c>
    </row>
    <row r="695" spans="1:18" x14ac:dyDescent="0.15">
      <c r="A695" t="s">
        <v>2263</v>
      </c>
      <c r="B695" s="3">
        <v>34.237200019273203</v>
      </c>
      <c r="C695" s="3">
        <v>13.269365089917599</v>
      </c>
      <c r="D695" s="5">
        <v>1.3674999999999999</v>
      </c>
      <c r="E695" s="5">
        <v>4.4704000000000002E-3</v>
      </c>
      <c r="F695" s="5">
        <v>4.1928E-2</v>
      </c>
      <c r="G695" s="9" t="s">
        <v>2264</v>
      </c>
      <c r="H695" t="s">
        <v>281</v>
      </c>
      <c r="Q695">
        <f t="shared" si="22"/>
        <v>-1.3774958533054631</v>
      </c>
      <c r="R695">
        <f t="shared" si="23"/>
        <v>1.3774958533054631</v>
      </c>
    </row>
    <row r="696" spans="1:18" x14ac:dyDescent="0.15">
      <c r="A696" t="s">
        <v>3663</v>
      </c>
      <c r="B696" s="3">
        <v>697.04501942679804</v>
      </c>
      <c r="C696" s="3">
        <v>270.16787955511501</v>
      </c>
      <c r="D696" s="5">
        <v>1.3673999999999999</v>
      </c>
      <c r="E696" s="5">
        <v>2.0322E-4</v>
      </c>
      <c r="F696" s="5">
        <v>4.0327000000000002E-3</v>
      </c>
      <c r="G696" s="9" t="s">
        <v>3664</v>
      </c>
      <c r="H696" t="s">
        <v>3665</v>
      </c>
      <c r="Q696">
        <f t="shared" si="22"/>
        <v>-2.3944040847592163</v>
      </c>
      <c r="R696">
        <f t="shared" si="23"/>
        <v>2.3944040847592163</v>
      </c>
    </row>
    <row r="697" spans="1:18" x14ac:dyDescent="0.15">
      <c r="A697" t="s">
        <v>4567</v>
      </c>
      <c r="B697" s="3">
        <v>917.64586546410499</v>
      </c>
      <c r="C697" s="3">
        <v>356.30769815805201</v>
      </c>
      <c r="D697" s="5">
        <v>1.3648</v>
      </c>
      <c r="E697" s="5">
        <v>2.8965000000000002E-4</v>
      </c>
      <c r="F697" s="5">
        <v>5.3324000000000002E-3</v>
      </c>
      <c r="G697" s="9" t="s">
        <v>4568</v>
      </c>
      <c r="H697" t="s">
        <v>4569</v>
      </c>
      <c r="Q697">
        <f t="shared" si="22"/>
        <v>-2.2730772802489807</v>
      </c>
      <c r="R697">
        <f t="shared" si="23"/>
        <v>2.2730772802489807</v>
      </c>
    </row>
    <row r="698" spans="1:18" x14ac:dyDescent="0.15">
      <c r="A698" t="s">
        <v>1969</v>
      </c>
      <c r="B698" s="3">
        <v>150.50383665886201</v>
      </c>
      <c r="C698" s="3">
        <v>58.441203970581498</v>
      </c>
      <c r="D698" s="5">
        <v>1.3647</v>
      </c>
      <c r="E698" s="5">
        <v>1.7278E-3</v>
      </c>
      <c r="F698" s="5">
        <v>2.1447000000000001E-2</v>
      </c>
      <c r="G698" s="9" t="s">
        <v>1970</v>
      </c>
      <c r="H698" t="s">
        <v>281</v>
      </c>
      <c r="Q698">
        <f t="shared" si="22"/>
        <v>-1.6686334482142191</v>
      </c>
      <c r="R698">
        <f t="shared" si="23"/>
        <v>1.6686334482142191</v>
      </c>
    </row>
    <row r="699" spans="1:18" x14ac:dyDescent="0.15">
      <c r="A699" t="s">
        <v>946</v>
      </c>
      <c r="B699" s="3">
        <v>143.051419011104</v>
      </c>
      <c r="C699" s="3">
        <v>55.564407884103098</v>
      </c>
      <c r="D699" s="5">
        <v>1.3643000000000001</v>
      </c>
      <c r="E699" s="5">
        <v>1.6770000000000001E-3</v>
      </c>
      <c r="F699" s="5">
        <v>2.0995E-2</v>
      </c>
      <c r="G699" s="9" t="s">
        <v>947</v>
      </c>
      <c r="H699" t="s">
        <v>948</v>
      </c>
      <c r="Q699">
        <f t="shared" si="22"/>
        <v>-1.6778841210260416</v>
      </c>
      <c r="R699">
        <f t="shared" si="23"/>
        <v>1.6778841210260416</v>
      </c>
    </row>
    <row r="700" spans="1:18" x14ac:dyDescent="0.15">
      <c r="A700" t="s">
        <v>1753</v>
      </c>
      <c r="B700" s="3">
        <v>629.36110026994299</v>
      </c>
      <c r="C700" s="3">
        <v>244.640501931058</v>
      </c>
      <c r="D700" s="5">
        <v>1.3632</v>
      </c>
      <c r="E700" s="5">
        <v>3.6457E-3</v>
      </c>
      <c r="F700" s="5">
        <v>3.6271999999999999E-2</v>
      </c>
      <c r="G700" s="9" t="s">
        <v>1754</v>
      </c>
      <c r="H700" t="s">
        <v>281</v>
      </c>
      <c r="Q700">
        <f t="shared" si="22"/>
        <v>-1.4404284972175578</v>
      </c>
      <c r="R700">
        <f t="shared" si="23"/>
        <v>1.4404284972175578</v>
      </c>
    </row>
    <row r="701" spans="1:18" x14ac:dyDescent="0.15">
      <c r="A701" t="s">
        <v>177</v>
      </c>
      <c r="B701" s="3">
        <v>3322.4242908175402</v>
      </c>
      <c r="C701" s="3">
        <v>1295.2322824747901</v>
      </c>
      <c r="D701" s="5">
        <v>1.359</v>
      </c>
      <c r="E701" s="6">
        <v>3.3414000000000001E-9</v>
      </c>
      <c r="F701" s="6">
        <v>2.8138E-7</v>
      </c>
      <c r="G701" s="9" t="s">
        <v>178</v>
      </c>
      <c r="H701" t="s">
        <v>179</v>
      </c>
      <c r="Q701">
        <f t="shared" si="22"/>
        <v>-6.5507067746991394</v>
      </c>
      <c r="R701">
        <f t="shared" si="23"/>
        <v>6.5507067746991394</v>
      </c>
    </row>
    <row r="702" spans="1:18" x14ac:dyDescent="0.15">
      <c r="A702" t="s">
        <v>2286</v>
      </c>
      <c r="B702" s="3">
        <v>1749.1103781490201</v>
      </c>
      <c r="C702" s="3">
        <v>682.57257634489395</v>
      </c>
      <c r="D702" s="5">
        <v>1.3575999999999999</v>
      </c>
      <c r="E702" s="6">
        <v>3.0181E-6</v>
      </c>
      <c r="F702" s="5">
        <v>1.199E-4</v>
      </c>
      <c r="G702" s="9" t="s">
        <v>2287</v>
      </c>
      <c r="H702" t="s">
        <v>281</v>
      </c>
      <c r="Q702">
        <f t="shared" si="22"/>
        <v>-3.9211808169011513</v>
      </c>
      <c r="R702">
        <f t="shared" si="23"/>
        <v>3.9211808169011513</v>
      </c>
    </row>
    <row r="703" spans="1:18" x14ac:dyDescent="0.15">
      <c r="A703" t="s">
        <v>19</v>
      </c>
      <c r="B703" s="3">
        <v>120.666190356633</v>
      </c>
      <c r="C703" s="3">
        <v>47.180769011390502</v>
      </c>
      <c r="D703" s="5">
        <v>1.3548</v>
      </c>
      <c r="E703" s="5">
        <v>4.2117000000000001E-4</v>
      </c>
      <c r="F703" s="5">
        <v>7.1237000000000002E-3</v>
      </c>
      <c r="G703" s="9" t="s">
        <v>12</v>
      </c>
      <c r="Q703">
        <f t="shared" si="22"/>
        <v>-2.1472943782441596</v>
      </c>
      <c r="R703">
        <f t="shared" si="23"/>
        <v>2.1472943782441596</v>
      </c>
    </row>
    <row r="704" spans="1:18" x14ac:dyDescent="0.15">
      <c r="A704" t="s">
        <v>3821</v>
      </c>
      <c r="B704" s="3">
        <v>68.126503159787902</v>
      </c>
      <c r="C704" s="3">
        <v>26.642582576117199</v>
      </c>
      <c r="D704" s="5">
        <v>1.3545</v>
      </c>
      <c r="E704" s="5">
        <v>1.5287E-3</v>
      </c>
      <c r="F704" s="5">
        <v>1.9488999999999999E-2</v>
      </c>
      <c r="G704" s="9" t="s">
        <v>3822</v>
      </c>
      <c r="H704" t="s">
        <v>281</v>
      </c>
      <c r="Q704">
        <f t="shared" si="22"/>
        <v>-1.7102104443930894</v>
      </c>
      <c r="R704">
        <f t="shared" si="23"/>
        <v>1.7102104443930894</v>
      </c>
    </row>
    <row r="705" spans="1:18" x14ac:dyDescent="0.15">
      <c r="A705" t="s">
        <v>1352</v>
      </c>
      <c r="B705" s="3">
        <v>67.696270351407506</v>
      </c>
      <c r="C705" s="3">
        <v>26.479430559073101</v>
      </c>
      <c r="D705" s="5">
        <v>1.3542000000000001</v>
      </c>
      <c r="E705" s="5">
        <v>2.8454000000000001E-4</v>
      </c>
      <c r="F705" s="5">
        <v>5.2548999999999998E-3</v>
      </c>
      <c r="G705" s="9" t="s">
        <v>1353</v>
      </c>
      <c r="H705" t="s">
        <v>1354</v>
      </c>
      <c r="Q705">
        <f t="shared" si="22"/>
        <v>-2.2794355441193574</v>
      </c>
      <c r="R705">
        <f t="shared" si="23"/>
        <v>2.2794355441193574</v>
      </c>
    </row>
    <row r="706" spans="1:18" x14ac:dyDescent="0.15">
      <c r="A706" t="s">
        <v>931</v>
      </c>
      <c r="B706" s="3">
        <v>978.10772901008602</v>
      </c>
      <c r="C706" s="3">
        <v>383.79205512219801</v>
      </c>
      <c r="D706" s="5">
        <v>1.3496999999999999</v>
      </c>
      <c r="E706" s="6">
        <v>1.4003999999999999E-8</v>
      </c>
      <c r="F706" s="6">
        <v>1.0035E-6</v>
      </c>
      <c r="G706" s="9" t="s">
        <v>932</v>
      </c>
      <c r="H706" t="s">
        <v>933</v>
      </c>
      <c r="Q706">
        <f t="shared" si="22"/>
        <v>-5.9984826231764954</v>
      </c>
      <c r="R706">
        <f t="shared" si="23"/>
        <v>5.9984826231764954</v>
      </c>
    </row>
    <row r="707" spans="1:18" x14ac:dyDescent="0.15">
      <c r="A707" t="s">
        <v>1793</v>
      </c>
      <c r="B707" s="3">
        <v>346.96191209596799</v>
      </c>
      <c r="C707" s="3">
        <v>136.283228169018</v>
      </c>
      <c r="D707" s="5">
        <v>1.3482000000000001</v>
      </c>
      <c r="E707" s="6">
        <v>1.7183999999999999E-6</v>
      </c>
      <c r="F707" s="6">
        <v>7.2199000000000004E-5</v>
      </c>
      <c r="G707" s="9" t="s">
        <v>1794</v>
      </c>
      <c r="H707" t="s">
        <v>281</v>
      </c>
      <c r="Q707">
        <f t="shared" si="22"/>
        <v>-4.141468817631047</v>
      </c>
      <c r="R707">
        <f t="shared" si="23"/>
        <v>4.141468817631047</v>
      </c>
    </row>
    <row r="708" spans="1:18" x14ac:dyDescent="0.15">
      <c r="A708" t="s">
        <v>1364</v>
      </c>
      <c r="B708" s="3">
        <v>304.55573072567103</v>
      </c>
      <c r="C708" s="3">
        <v>119.702712485013</v>
      </c>
      <c r="D708" s="5">
        <v>1.3472999999999999</v>
      </c>
      <c r="E708" s="5">
        <v>1.6729E-3</v>
      </c>
      <c r="F708" s="5">
        <v>2.0957E-2</v>
      </c>
      <c r="G708" s="9" t="s">
        <v>1365</v>
      </c>
      <c r="H708" t="s">
        <v>1366</v>
      </c>
      <c r="Q708">
        <f t="shared" si="22"/>
        <v>-1.6786708866069804</v>
      </c>
      <c r="R708">
        <f t="shared" si="23"/>
        <v>1.6786708866069804</v>
      </c>
    </row>
    <row r="709" spans="1:18" x14ac:dyDescent="0.15">
      <c r="A709" t="s">
        <v>5098</v>
      </c>
      <c r="B709" s="3">
        <v>728.06383630552</v>
      </c>
      <c r="C709" s="3">
        <v>286.71676270004002</v>
      </c>
      <c r="D709" s="5">
        <v>1.3444</v>
      </c>
      <c r="E709" s="6">
        <v>2.3957000000000001E-8</v>
      </c>
      <c r="F709" s="6">
        <v>1.6448999999999999E-6</v>
      </c>
      <c r="G709" s="9" t="s">
        <v>5099</v>
      </c>
      <c r="H709" t="s">
        <v>5100</v>
      </c>
      <c r="Q709">
        <f t="shared" si="22"/>
        <v>-5.783860499396857</v>
      </c>
      <c r="R709">
        <f t="shared" si="23"/>
        <v>5.783860499396857</v>
      </c>
    </row>
    <row r="710" spans="1:18" x14ac:dyDescent="0.15">
      <c r="A710" t="s">
        <v>141</v>
      </c>
      <c r="B710" s="3">
        <v>327.38216291162502</v>
      </c>
      <c r="C710" s="3">
        <v>129.008429242609</v>
      </c>
      <c r="D710" s="5">
        <v>1.3434999999999999</v>
      </c>
      <c r="E710" s="6">
        <v>2.9508999999999998E-7</v>
      </c>
      <c r="F710" s="6">
        <v>1.5143000000000001E-5</v>
      </c>
      <c r="G710" s="9" t="s">
        <v>142</v>
      </c>
      <c r="H710" t="s">
        <v>143</v>
      </c>
      <c r="Q710">
        <f t="shared" si="22"/>
        <v>-4.8197880776510589</v>
      </c>
      <c r="R710">
        <f t="shared" si="23"/>
        <v>4.8197880776510589</v>
      </c>
    </row>
    <row r="711" spans="1:18" x14ac:dyDescent="0.15">
      <c r="A711" t="s">
        <v>3696</v>
      </c>
      <c r="B711" s="3">
        <v>45.508341514422099</v>
      </c>
      <c r="C711" s="3">
        <v>17.9821393715653</v>
      </c>
      <c r="D711" s="5">
        <v>1.3395999999999999</v>
      </c>
      <c r="E711" s="5">
        <v>1.7294000000000001E-3</v>
      </c>
      <c r="F711" s="5">
        <v>2.1447000000000001E-2</v>
      </c>
      <c r="G711" s="9" t="s">
        <v>3697</v>
      </c>
      <c r="H711" t="s">
        <v>3698</v>
      </c>
      <c r="Q711">
        <f t="shared" si="22"/>
        <v>-1.6686334482142191</v>
      </c>
      <c r="R711">
        <f t="shared" si="23"/>
        <v>1.6686334482142191</v>
      </c>
    </row>
    <row r="712" spans="1:18" x14ac:dyDescent="0.15">
      <c r="A712" t="s">
        <v>3978</v>
      </c>
      <c r="B712" s="3">
        <v>388.55636070835999</v>
      </c>
      <c r="C712" s="3">
        <v>153.68872412712199</v>
      </c>
      <c r="D712" s="5">
        <v>1.3381000000000001</v>
      </c>
      <c r="E712" s="6">
        <v>1.1611E-7</v>
      </c>
      <c r="F712" s="6">
        <v>6.7093999999999997E-6</v>
      </c>
      <c r="G712" s="9" t="s">
        <v>3979</v>
      </c>
      <c r="H712" t="s">
        <v>281</v>
      </c>
      <c r="Q712">
        <f t="shared" si="22"/>
        <v>-5.173316315649199</v>
      </c>
      <c r="R712">
        <f t="shared" si="23"/>
        <v>5.173316315649199</v>
      </c>
    </row>
    <row r="713" spans="1:18" x14ac:dyDescent="0.15">
      <c r="A713" t="s">
        <v>637</v>
      </c>
      <c r="B713" s="3">
        <v>763.58304701203599</v>
      </c>
      <c r="C713" s="3">
        <v>302.29026231537</v>
      </c>
      <c r="D713" s="5">
        <v>1.3369</v>
      </c>
      <c r="E713" s="5">
        <v>1.8794999999999999E-4</v>
      </c>
      <c r="F713" s="5">
        <v>3.8181000000000001E-3</v>
      </c>
      <c r="G713" s="9" t="s">
        <v>638</v>
      </c>
      <c r="H713" t="s">
        <v>639</v>
      </c>
      <c r="Q713">
        <f t="shared" si="22"/>
        <v>-2.4181527011703632</v>
      </c>
      <c r="R713">
        <f t="shared" si="23"/>
        <v>2.4181527011703632</v>
      </c>
    </row>
    <row r="714" spans="1:18" x14ac:dyDescent="0.15">
      <c r="A714" t="s">
        <v>4249</v>
      </c>
      <c r="B714" s="3">
        <v>1375.23002871469</v>
      </c>
      <c r="C714" s="3">
        <v>544.78293301761801</v>
      </c>
      <c r="D714" s="5">
        <v>1.3359000000000001</v>
      </c>
      <c r="E714" s="6">
        <v>9.9769000000000002E-9</v>
      </c>
      <c r="F714" s="6">
        <v>7.5613000000000003E-7</v>
      </c>
      <c r="G714" s="9" t="s">
        <v>4250</v>
      </c>
      <c r="H714" t="s">
        <v>4251</v>
      </c>
      <c r="Q714">
        <f t="shared" si="22"/>
        <v>-6.1214035306509276</v>
      </c>
      <c r="R714">
        <f t="shared" si="23"/>
        <v>6.1214035306509276</v>
      </c>
    </row>
    <row r="715" spans="1:18" x14ac:dyDescent="0.15">
      <c r="A715" t="s">
        <v>5446</v>
      </c>
      <c r="B715" s="3">
        <v>49.1680208621394</v>
      </c>
      <c r="C715" s="3">
        <v>19.479017666110199</v>
      </c>
      <c r="D715" s="5">
        <v>1.3358000000000001</v>
      </c>
      <c r="E715" s="5">
        <v>1.2643000000000001E-3</v>
      </c>
      <c r="F715" s="5">
        <v>1.6924000000000002E-2</v>
      </c>
      <c r="G715" s="9" t="s">
        <v>5447</v>
      </c>
      <c r="H715" t="s">
        <v>281</v>
      </c>
      <c r="Q715">
        <f t="shared" si="22"/>
        <v>-1.771496983340743</v>
      </c>
      <c r="R715">
        <f t="shared" si="23"/>
        <v>1.771496983340743</v>
      </c>
    </row>
    <row r="716" spans="1:18" x14ac:dyDescent="0.15">
      <c r="A716" t="s">
        <v>4697</v>
      </c>
      <c r="B716" s="3">
        <v>189.71898083049501</v>
      </c>
      <c r="C716" s="3">
        <v>75.330435975303701</v>
      </c>
      <c r="D716" s="5">
        <v>1.3326</v>
      </c>
      <c r="E716" s="5">
        <v>2.8318000000000001E-4</v>
      </c>
      <c r="F716" s="5">
        <v>5.2345999999999998E-3</v>
      </c>
      <c r="G716" s="9" t="s">
        <v>4698</v>
      </c>
      <c r="H716" t="s">
        <v>281</v>
      </c>
      <c r="Q716">
        <f t="shared" si="22"/>
        <v>-2.2811164991675423</v>
      </c>
      <c r="R716">
        <f t="shared" si="23"/>
        <v>2.2811164991675423</v>
      </c>
    </row>
    <row r="717" spans="1:18" x14ac:dyDescent="0.15">
      <c r="A717" t="s">
        <v>3750</v>
      </c>
      <c r="B717" s="3">
        <v>323.28113483488301</v>
      </c>
      <c r="C717" s="3">
        <v>128.42194116068299</v>
      </c>
      <c r="D717" s="5">
        <v>1.3319000000000001</v>
      </c>
      <c r="E717" s="6">
        <v>7.4533999999999997E-6</v>
      </c>
      <c r="F717" s="5">
        <v>2.5811999999999997E-4</v>
      </c>
      <c r="G717" s="9" t="s">
        <v>3751</v>
      </c>
      <c r="H717" t="s">
        <v>281</v>
      </c>
      <c r="Q717">
        <f t="shared" si="22"/>
        <v>-3.5881783435649126</v>
      </c>
      <c r="R717">
        <f t="shared" si="23"/>
        <v>3.5881783435649126</v>
      </c>
    </row>
    <row r="718" spans="1:18" x14ac:dyDescent="0.15">
      <c r="A718" t="s">
        <v>3574</v>
      </c>
      <c r="B718" s="3">
        <v>98.183718633312694</v>
      </c>
      <c r="C718" s="3">
        <v>39.0289450853004</v>
      </c>
      <c r="D718" s="5">
        <v>1.3309</v>
      </c>
      <c r="E718" s="6">
        <v>6.3968999999999997E-5</v>
      </c>
      <c r="F718" s="5">
        <v>1.5987E-3</v>
      </c>
      <c r="G718" s="9" t="s">
        <v>3575</v>
      </c>
      <c r="H718" t="s">
        <v>281</v>
      </c>
      <c r="Q718">
        <f t="shared" si="22"/>
        <v>-2.7962330250394256</v>
      </c>
      <c r="R718">
        <f t="shared" si="23"/>
        <v>2.7962330250394256</v>
      </c>
    </row>
    <row r="719" spans="1:18" x14ac:dyDescent="0.15">
      <c r="A719" t="s">
        <v>4774</v>
      </c>
      <c r="B719" s="3">
        <v>44.874122566097199</v>
      </c>
      <c r="C719" s="3">
        <v>17.864554389367701</v>
      </c>
      <c r="D719" s="5">
        <v>1.3288</v>
      </c>
      <c r="E719" s="5">
        <v>1.6237999999999999E-3</v>
      </c>
      <c r="F719" s="5">
        <v>2.0419E-2</v>
      </c>
      <c r="G719" s="9" t="s">
        <v>4775</v>
      </c>
      <c r="H719" t="s">
        <v>4776</v>
      </c>
      <c r="Q719">
        <f t="shared" si="22"/>
        <v>-1.6899655308640105</v>
      </c>
      <c r="R719">
        <f t="shared" si="23"/>
        <v>1.6899655308640105</v>
      </c>
    </row>
    <row r="720" spans="1:18" x14ac:dyDescent="0.15">
      <c r="A720" t="s">
        <v>5029</v>
      </c>
      <c r="B720" s="3">
        <v>70.945537984897399</v>
      </c>
      <c r="C720" s="3">
        <v>28.251786686337599</v>
      </c>
      <c r="D720" s="5">
        <v>1.3284</v>
      </c>
      <c r="E720" s="5">
        <v>2.6729E-4</v>
      </c>
      <c r="F720" s="5">
        <v>4.9972000000000003E-3</v>
      </c>
      <c r="G720" s="9" t="s">
        <v>5030</v>
      </c>
      <c r="H720" t="s">
        <v>281</v>
      </c>
      <c r="Q720">
        <f t="shared" si="22"/>
        <v>-2.3012732686966553</v>
      </c>
      <c r="R720">
        <f t="shared" si="23"/>
        <v>2.3012732686966553</v>
      </c>
    </row>
    <row r="721" spans="1:18" x14ac:dyDescent="0.15">
      <c r="A721" t="s">
        <v>5199</v>
      </c>
      <c r="B721" s="3">
        <v>46.931843583052498</v>
      </c>
      <c r="C721" s="3">
        <v>18.714926566693201</v>
      </c>
      <c r="D721" s="5">
        <v>1.3264</v>
      </c>
      <c r="E721" s="5">
        <v>1.5816999999999999E-3</v>
      </c>
      <c r="F721" s="5">
        <v>2.0022000000000002E-2</v>
      </c>
      <c r="G721" s="9" t="s">
        <v>5200</v>
      </c>
      <c r="H721" t="s">
        <v>281</v>
      </c>
      <c r="Q721">
        <f t="shared" si="22"/>
        <v>-1.6984925429615636</v>
      </c>
      <c r="R721">
        <f t="shared" si="23"/>
        <v>1.6984925429615636</v>
      </c>
    </row>
    <row r="722" spans="1:18" x14ac:dyDescent="0.15">
      <c r="A722" t="s">
        <v>3327</v>
      </c>
      <c r="B722" s="3">
        <v>102.876199318293</v>
      </c>
      <c r="C722" s="3">
        <v>41.035362982689001</v>
      </c>
      <c r="D722" s="5">
        <v>1.3260000000000001</v>
      </c>
      <c r="E722" s="5">
        <v>3.5254000000000001E-3</v>
      </c>
      <c r="F722" s="5">
        <v>3.5588000000000002E-2</v>
      </c>
      <c r="G722" s="9" t="s">
        <v>3328</v>
      </c>
      <c r="H722" t="s">
        <v>281</v>
      </c>
      <c r="Q722">
        <f t="shared" si="22"/>
        <v>-1.4486964181037725</v>
      </c>
      <c r="R722">
        <f t="shared" si="23"/>
        <v>1.4486964181037725</v>
      </c>
    </row>
    <row r="723" spans="1:18" x14ac:dyDescent="0.15">
      <c r="A723" t="s">
        <v>2095</v>
      </c>
      <c r="B723" s="3">
        <v>313.026918824289</v>
      </c>
      <c r="C723" s="3">
        <v>124.87658803156999</v>
      </c>
      <c r="D723" s="5">
        <v>1.3258000000000001</v>
      </c>
      <c r="E723" s="6">
        <v>4.7691E-7</v>
      </c>
      <c r="F723" s="6">
        <v>2.3493999999999999E-5</v>
      </c>
      <c r="G723" s="9" t="s">
        <v>2096</v>
      </c>
      <c r="H723" t="s">
        <v>281</v>
      </c>
      <c r="Q723">
        <f t="shared" si="22"/>
        <v>-4.6290430355835461</v>
      </c>
      <c r="R723">
        <f t="shared" si="23"/>
        <v>4.6290430355835461</v>
      </c>
    </row>
    <row r="724" spans="1:18" x14ac:dyDescent="0.15">
      <c r="A724" t="s">
        <v>4883</v>
      </c>
      <c r="B724" s="3">
        <v>235.056941702014</v>
      </c>
      <c r="C724" s="3">
        <v>93.9488753708373</v>
      </c>
      <c r="D724" s="5">
        <v>1.3230999999999999</v>
      </c>
      <c r="E724" s="6">
        <v>1.3109E-6</v>
      </c>
      <c r="F724" s="6">
        <v>5.7148999999999998E-5</v>
      </c>
      <c r="G724" s="9" t="s">
        <v>4884</v>
      </c>
      <c r="H724" t="s">
        <v>4885</v>
      </c>
      <c r="Q724">
        <f t="shared" si="22"/>
        <v>-4.2429913645387174</v>
      </c>
      <c r="R724">
        <f t="shared" si="23"/>
        <v>4.2429913645387174</v>
      </c>
    </row>
    <row r="725" spans="1:18" x14ac:dyDescent="0.15">
      <c r="A725" t="s">
        <v>2995</v>
      </c>
      <c r="B725" s="3">
        <v>254.75037558874499</v>
      </c>
      <c r="C725" s="3">
        <v>101.824596984621</v>
      </c>
      <c r="D725" s="5">
        <v>1.323</v>
      </c>
      <c r="E725" s="5">
        <v>2.2255E-3</v>
      </c>
      <c r="F725" s="5">
        <v>2.5704999999999999E-2</v>
      </c>
      <c r="G725" s="9" t="s">
        <v>2996</v>
      </c>
      <c r="H725" t="s">
        <v>2997</v>
      </c>
      <c r="Q725">
        <f t="shared" si="22"/>
        <v>-1.5899823917969473</v>
      </c>
      <c r="R725">
        <f t="shared" si="23"/>
        <v>1.5899823917969473</v>
      </c>
    </row>
    <row r="726" spans="1:18" x14ac:dyDescent="0.15">
      <c r="A726" t="s">
        <v>3422</v>
      </c>
      <c r="B726" s="3">
        <v>35.806530391793501</v>
      </c>
      <c r="C726" s="3">
        <v>14.3148952081097</v>
      </c>
      <c r="D726" s="5">
        <v>1.3227</v>
      </c>
      <c r="E726" s="5">
        <v>4.3114E-3</v>
      </c>
      <c r="F726" s="5">
        <v>4.0863999999999998E-2</v>
      </c>
      <c r="G726" s="9" t="s">
        <v>3423</v>
      </c>
      <c r="H726" t="s">
        <v>281</v>
      </c>
      <c r="Q726">
        <f t="shared" si="22"/>
        <v>-1.3886591244166788</v>
      </c>
      <c r="R726">
        <f t="shared" si="23"/>
        <v>1.3886591244166788</v>
      </c>
    </row>
    <row r="727" spans="1:18" x14ac:dyDescent="0.15">
      <c r="A727" t="s">
        <v>5081</v>
      </c>
      <c r="B727" s="3">
        <v>857.01536119780997</v>
      </c>
      <c r="C727" s="3">
        <v>342.91709722336901</v>
      </c>
      <c r="D727" s="5">
        <v>1.3214999999999999</v>
      </c>
      <c r="E727" s="6">
        <v>3.1914999999999998E-8</v>
      </c>
      <c r="F727" s="6">
        <v>2.1175000000000001E-6</v>
      </c>
      <c r="G727" s="9" t="s">
        <v>5082</v>
      </c>
      <c r="H727" t="s">
        <v>281</v>
      </c>
      <c r="Q727">
        <f t="shared" si="22"/>
        <v>-5.6741765809972557</v>
      </c>
      <c r="R727">
        <f t="shared" si="23"/>
        <v>5.6741765809972557</v>
      </c>
    </row>
    <row r="728" spans="1:18" x14ac:dyDescent="0.15">
      <c r="A728" t="s">
        <v>4324</v>
      </c>
      <c r="B728" s="3">
        <v>37.095320077178002</v>
      </c>
      <c r="C728" s="3">
        <v>14.8620121410911</v>
      </c>
      <c r="D728" s="5">
        <v>1.3196000000000001</v>
      </c>
      <c r="E728" s="5">
        <v>3.2323999999999999E-3</v>
      </c>
      <c r="F728" s="5">
        <v>3.3505E-2</v>
      </c>
      <c r="G728" s="9" t="s">
        <v>4325</v>
      </c>
      <c r="H728" t="s">
        <v>281</v>
      </c>
      <c r="Q728">
        <f t="shared" si="22"/>
        <v>-1.4748903777280664</v>
      </c>
      <c r="R728">
        <f t="shared" si="23"/>
        <v>1.4748903777280664</v>
      </c>
    </row>
    <row r="729" spans="1:18" x14ac:dyDescent="0.15">
      <c r="A729" t="s">
        <v>3465</v>
      </c>
      <c r="B729" s="3">
        <v>429.210407269911</v>
      </c>
      <c r="C729" s="3">
        <v>172.20019080844699</v>
      </c>
      <c r="D729" s="5">
        <v>1.3176000000000001</v>
      </c>
      <c r="E729" s="6">
        <v>4.8283000000000004E-7</v>
      </c>
      <c r="F729" s="6">
        <v>2.3608000000000002E-5</v>
      </c>
      <c r="G729" s="9" t="s">
        <v>3466</v>
      </c>
      <c r="H729" t="s">
        <v>3467</v>
      </c>
      <c r="Q729">
        <f t="shared" si="22"/>
        <v>-4.6269408035080968</v>
      </c>
      <c r="R729">
        <f t="shared" si="23"/>
        <v>4.6269408035080968</v>
      </c>
    </row>
    <row r="730" spans="1:18" x14ac:dyDescent="0.15">
      <c r="A730" t="s">
        <v>2127</v>
      </c>
      <c r="B730" s="3">
        <v>1944.7816935354999</v>
      </c>
      <c r="C730" s="3">
        <v>780.46263098794304</v>
      </c>
      <c r="D730" s="5">
        <v>1.3171999999999999</v>
      </c>
      <c r="E730" s="5">
        <v>1.9483E-3</v>
      </c>
      <c r="F730" s="5">
        <v>2.3268E-2</v>
      </c>
      <c r="G730" s="9" t="s">
        <v>2128</v>
      </c>
      <c r="H730" t="s">
        <v>2129</v>
      </c>
      <c r="Q730">
        <f t="shared" si="22"/>
        <v>-1.6332409448736698</v>
      </c>
      <c r="R730">
        <f t="shared" si="23"/>
        <v>1.6332409448736698</v>
      </c>
    </row>
    <row r="731" spans="1:18" x14ac:dyDescent="0.15">
      <c r="A731" t="s">
        <v>4009</v>
      </c>
      <c r="B731" s="3">
        <v>1155.9131109297</v>
      </c>
      <c r="C731" s="3">
        <v>464.70543957838299</v>
      </c>
      <c r="D731" s="5">
        <v>1.3146</v>
      </c>
      <c r="E731" s="6">
        <v>3.0490999999999998E-8</v>
      </c>
      <c r="F731" s="6">
        <v>2.0298E-6</v>
      </c>
      <c r="G731" s="9" t="s">
        <v>4010</v>
      </c>
      <c r="H731" t="s">
        <v>281</v>
      </c>
      <c r="Q731">
        <f t="shared" si="22"/>
        <v>-5.6925467518283757</v>
      </c>
      <c r="R731">
        <f t="shared" si="23"/>
        <v>5.6925467518283757</v>
      </c>
    </row>
    <row r="732" spans="1:18" x14ac:dyDescent="0.15">
      <c r="A732" t="s">
        <v>2181</v>
      </c>
      <c r="B732" s="3">
        <v>123.71902560014399</v>
      </c>
      <c r="C732" s="3">
        <v>49.741544696979098</v>
      </c>
      <c r="D732" s="5">
        <v>1.3145</v>
      </c>
      <c r="E732" s="6">
        <v>2.1840000000000001E-5</v>
      </c>
      <c r="F732" s="5">
        <v>6.5903000000000001E-4</v>
      </c>
      <c r="G732" s="9" t="s">
        <v>2182</v>
      </c>
      <c r="H732" t="s">
        <v>2183</v>
      </c>
      <c r="Q732">
        <f t="shared" si="22"/>
        <v>-3.1810948152422469</v>
      </c>
      <c r="R732">
        <f t="shared" si="23"/>
        <v>3.1810948152422469</v>
      </c>
    </row>
    <row r="733" spans="1:18" x14ac:dyDescent="0.15">
      <c r="A733" t="s">
        <v>1434</v>
      </c>
      <c r="B733" s="3">
        <v>144.00763071492801</v>
      </c>
      <c r="C733" s="3">
        <v>57.929135739402298</v>
      </c>
      <c r="D733" s="5">
        <v>1.3138000000000001</v>
      </c>
      <c r="E733" s="6">
        <v>1.0301E-5</v>
      </c>
      <c r="F733" s="5">
        <v>3.4288E-4</v>
      </c>
      <c r="G733" s="9" t="s">
        <v>1435</v>
      </c>
      <c r="H733" t="s">
        <v>1436</v>
      </c>
      <c r="Q733">
        <f t="shared" si="22"/>
        <v>-3.4648578463022464</v>
      </c>
      <c r="R733">
        <f t="shared" si="23"/>
        <v>3.4648578463022464</v>
      </c>
    </row>
    <row r="734" spans="1:18" x14ac:dyDescent="0.15">
      <c r="A734" t="s">
        <v>4154</v>
      </c>
      <c r="B734" s="3">
        <v>2539.80832488645</v>
      </c>
      <c r="C734" s="3">
        <v>1025.58442182555</v>
      </c>
      <c r="D734" s="5">
        <v>1.3083</v>
      </c>
      <c r="E734" s="6">
        <v>1.1056E-8</v>
      </c>
      <c r="F734" s="6">
        <v>8.1592000000000002E-7</v>
      </c>
      <c r="G734" s="9" t="s">
        <v>4155</v>
      </c>
      <c r="H734" t="s">
        <v>4156</v>
      </c>
      <c r="Q734">
        <f t="shared" si="22"/>
        <v>-6.0883524212238092</v>
      </c>
      <c r="R734">
        <f t="shared" si="23"/>
        <v>6.0883524212238092</v>
      </c>
    </row>
    <row r="735" spans="1:18" x14ac:dyDescent="0.15">
      <c r="A735" t="s">
        <v>880</v>
      </c>
      <c r="B735" s="3">
        <v>149.43247835711099</v>
      </c>
      <c r="C735" s="3">
        <v>60.459309540235097</v>
      </c>
      <c r="D735" s="5">
        <v>1.3055000000000001</v>
      </c>
      <c r="E735" s="6">
        <v>9.4375000000000007E-6</v>
      </c>
      <c r="F735" s="5">
        <v>3.1734999999999999E-4</v>
      </c>
      <c r="G735" s="9" t="s">
        <v>881</v>
      </c>
      <c r="H735" t="s">
        <v>882</v>
      </c>
      <c r="Q735">
        <f t="shared" si="22"/>
        <v>-3.4984614973500245</v>
      </c>
      <c r="R735">
        <f t="shared" si="23"/>
        <v>3.4984614973500245</v>
      </c>
    </row>
    <row r="736" spans="1:18" x14ac:dyDescent="0.15">
      <c r="A736" t="s">
        <v>3692</v>
      </c>
      <c r="B736" s="3">
        <v>512.11276838655897</v>
      </c>
      <c r="C736" s="3">
        <v>207.465249479238</v>
      </c>
      <c r="D736" s="5">
        <v>1.3036000000000001</v>
      </c>
      <c r="E736" s="6">
        <v>1.4405E-7</v>
      </c>
      <c r="F736" s="6">
        <v>8.0870000000000007E-6</v>
      </c>
      <c r="G736" s="9" t="s">
        <v>3693</v>
      </c>
      <c r="H736" t="s">
        <v>281</v>
      </c>
      <c r="Q736">
        <f t="shared" si="22"/>
        <v>-5.0922125568893835</v>
      </c>
      <c r="R736">
        <f t="shared" si="23"/>
        <v>5.0922125568893835</v>
      </c>
    </row>
    <row r="737" spans="1:18" x14ac:dyDescent="0.15">
      <c r="A737" t="s">
        <v>4397</v>
      </c>
      <c r="B737" s="3">
        <v>44.052924892195598</v>
      </c>
      <c r="C737" s="3">
        <v>17.849807544125401</v>
      </c>
      <c r="D737" s="5">
        <v>1.3032999999999999</v>
      </c>
      <c r="E737" s="5">
        <v>2.2387000000000002E-3</v>
      </c>
      <c r="F737" s="5">
        <v>2.5746000000000002E-2</v>
      </c>
      <c r="G737" s="9" t="s">
        <v>4398</v>
      </c>
      <c r="H737" t="s">
        <v>281</v>
      </c>
      <c r="Q737">
        <f t="shared" si="22"/>
        <v>-1.5892902350836844</v>
      </c>
      <c r="R737">
        <f t="shared" si="23"/>
        <v>1.5892902350836844</v>
      </c>
    </row>
    <row r="738" spans="1:18" x14ac:dyDescent="0.15">
      <c r="A738" t="s">
        <v>2220</v>
      </c>
      <c r="B738" s="3">
        <v>43.078243878464797</v>
      </c>
      <c r="C738" s="3">
        <v>17.461691655937202</v>
      </c>
      <c r="D738" s="5">
        <v>1.3028</v>
      </c>
      <c r="E738" s="5">
        <v>2.8121999999999999E-3</v>
      </c>
      <c r="F738" s="5">
        <v>3.0431E-2</v>
      </c>
      <c r="G738" s="9" t="s">
        <v>2221</v>
      </c>
      <c r="H738" t="s">
        <v>281</v>
      </c>
      <c r="Q738">
        <f t="shared" si="22"/>
        <v>-1.5166837759577678</v>
      </c>
      <c r="R738">
        <f t="shared" si="23"/>
        <v>1.5166837759577678</v>
      </c>
    </row>
    <row r="739" spans="1:18" x14ac:dyDescent="0.15">
      <c r="A739" t="s">
        <v>1763</v>
      </c>
      <c r="B739" s="3">
        <v>789.67969308824695</v>
      </c>
      <c r="C739" s="3">
        <v>320.94861979948797</v>
      </c>
      <c r="D739" s="5">
        <v>1.2988999999999999</v>
      </c>
      <c r="E739" s="6">
        <v>1.7673E-6</v>
      </c>
      <c r="F739" s="6">
        <v>7.3938999999999998E-5</v>
      </c>
      <c r="G739" s="9" t="s">
        <v>1764</v>
      </c>
      <c r="H739" t="s">
        <v>281</v>
      </c>
      <c r="Q739">
        <f t="shared" si="22"/>
        <v>-4.1311264274093649</v>
      </c>
      <c r="R739">
        <f t="shared" si="23"/>
        <v>4.1311264274093649</v>
      </c>
    </row>
    <row r="740" spans="1:18" x14ac:dyDescent="0.15">
      <c r="A740" t="s">
        <v>3098</v>
      </c>
      <c r="B740" s="3">
        <v>114.187330986265</v>
      </c>
      <c r="C740" s="3">
        <v>46.411200440602897</v>
      </c>
      <c r="D740" s="5">
        <v>1.2988999999999999</v>
      </c>
      <c r="E740" s="6">
        <v>3.8736000000000003E-5</v>
      </c>
      <c r="F740" s="5">
        <v>1.0646E-3</v>
      </c>
      <c r="G740" s="9" t="s">
        <v>3099</v>
      </c>
      <c r="H740" t="s">
        <v>3100</v>
      </c>
      <c r="Q740">
        <f t="shared" si="22"/>
        <v>-2.9728135381632641</v>
      </c>
      <c r="R740">
        <f t="shared" si="23"/>
        <v>2.9728135381632641</v>
      </c>
    </row>
    <row r="741" spans="1:18" x14ac:dyDescent="0.15">
      <c r="A741" t="s">
        <v>4474</v>
      </c>
      <c r="B741" s="3">
        <v>69.210932459781205</v>
      </c>
      <c r="C741" s="3">
        <v>28.169968820473098</v>
      </c>
      <c r="D741" s="5">
        <v>1.2968</v>
      </c>
      <c r="E741" s="5">
        <v>3.5857E-4</v>
      </c>
      <c r="F741" s="5">
        <v>6.2830999999999998E-3</v>
      </c>
      <c r="G741" s="9" t="s">
        <v>4475</v>
      </c>
      <c r="H741" t="s">
        <v>4476</v>
      </c>
      <c r="Q741">
        <f t="shared" si="22"/>
        <v>-2.2018260281238535</v>
      </c>
      <c r="R741">
        <f t="shared" si="23"/>
        <v>2.2018260281238535</v>
      </c>
    </row>
    <row r="742" spans="1:18" x14ac:dyDescent="0.15">
      <c r="A742" t="s">
        <v>3496</v>
      </c>
      <c r="B742" s="3">
        <v>50.400378741162001</v>
      </c>
      <c r="C742" s="3">
        <v>20.518586598246799</v>
      </c>
      <c r="D742" s="5">
        <v>1.2965</v>
      </c>
      <c r="E742" s="5">
        <v>1.5114E-3</v>
      </c>
      <c r="F742" s="5">
        <v>1.9314000000000001E-2</v>
      </c>
      <c r="G742" s="9" t="s">
        <v>3497</v>
      </c>
      <c r="H742" t="s">
        <v>3498</v>
      </c>
      <c r="Q742">
        <f t="shared" ref="Q742:Q805" si="24">LOG10(F742)</f>
        <v>-1.7141277729307429</v>
      </c>
      <c r="R742">
        <f t="shared" ref="R742:R805" si="25">-1*Q742</f>
        <v>1.7141277729307429</v>
      </c>
    </row>
    <row r="743" spans="1:18" x14ac:dyDescent="0.15">
      <c r="A743" t="s">
        <v>429</v>
      </c>
      <c r="B743" s="3">
        <v>109.051619093433</v>
      </c>
      <c r="C743" s="3">
        <v>44.405407022800702</v>
      </c>
      <c r="D743" s="5">
        <v>1.2962</v>
      </c>
      <c r="E743" s="5">
        <v>1.1646E-3</v>
      </c>
      <c r="F743" s="5">
        <v>1.5869999999999999E-2</v>
      </c>
      <c r="G743" s="9" t="s">
        <v>430</v>
      </c>
      <c r="H743" t="s">
        <v>431</v>
      </c>
      <c r="Q743">
        <f t="shared" si="24"/>
        <v>-1.7994230732451519</v>
      </c>
      <c r="R743">
        <f t="shared" si="25"/>
        <v>1.7994230732451519</v>
      </c>
    </row>
    <row r="744" spans="1:18" x14ac:dyDescent="0.15">
      <c r="A744" t="s">
        <v>5359</v>
      </c>
      <c r="B744" s="3">
        <v>87.177352083884401</v>
      </c>
      <c r="C744" s="3">
        <v>35.516769299235598</v>
      </c>
      <c r="D744" s="5">
        <v>1.2955000000000001</v>
      </c>
      <c r="E744" s="5">
        <v>3.0373000000000002E-3</v>
      </c>
      <c r="F744" s="5">
        <v>3.1954999999999997E-2</v>
      </c>
      <c r="G744" s="9" t="s">
        <v>5360</v>
      </c>
      <c r="H744" t="s">
        <v>281</v>
      </c>
      <c r="Q744">
        <f t="shared" si="24"/>
        <v>-1.4954611781154254</v>
      </c>
      <c r="R744">
        <f t="shared" si="25"/>
        <v>1.4954611781154254</v>
      </c>
    </row>
    <row r="745" spans="1:18" x14ac:dyDescent="0.15">
      <c r="A745" t="s">
        <v>1248</v>
      </c>
      <c r="B745" s="3">
        <v>69.606437034780299</v>
      </c>
      <c r="C745" s="3">
        <v>28.3644247418063</v>
      </c>
      <c r="D745" s="5">
        <v>1.2950999999999999</v>
      </c>
      <c r="E745" s="5">
        <v>3.8003000000000001E-4</v>
      </c>
      <c r="F745" s="5">
        <v>6.5804000000000001E-3</v>
      </c>
      <c r="G745" s="9" t="s">
        <v>1249</v>
      </c>
      <c r="H745" t="s">
        <v>1250</v>
      </c>
      <c r="Q745">
        <f t="shared" si="24"/>
        <v>-2.1817477063081117</v>
      </c>
      <c r="R745">
        <f t="shared" si="25"/>
        <v>2.1817477063081117</v>
      </c>
    </row>
    <row r="746" spans="1:18" x14ac:dyDescent="0.15">
      <c r="A746" t="s">
        <v>3320</v>
      </c>
      <c r="B746" s="3">
        <v>92.370125337359696</v>
      </c>
      <c r="C746" s="3">
        <v>37.673886296915597</v>
      </c>
      <c r="D746" s="5">
        <v>1.2939000000000001</v>
      </c>
      <c r="E746" s="5">
        <v>1.2085E-4</v>
      </c>
      <c r="F746" s="5">
        <v>2.6578000000000001E-3</v>
      </c>
      <c r="G746" s="9" t="s">
        <v>3321</v>
      </c>
      <c r="H746" t="s">
        <v>3322</v>
      </c>
      <c r="Q746">
        <f t="shared" si="24"/>
        <v>-2.5754777029133673</v>
      </c>
      <c r="R746">
        <f t="shared" si="25"/>
        <v>2.5754777029133673</v>
      </c>
    </row>
    <row r="747" spans="1:18" x14ac:dyDescent="0.15">
      <c r="A747" t="s">
        <v>663</v>
      </c>
      <c r="B747" s="3">
        <v>65.068379715905905</v>
      </c>
      <c r="C747" s="3">
        <v>26.607829719110601</v>
      </c>
      <c r="D747" s="5">
        <v>1.2901</v>
      </c>
      <c r="E747" s="5">
        <v>5.0394999999999997E-4</v>
      </c>
      <c r="F747" s="5">
        <v>8.2546000000000008E-3</v>
      </c>
      <c r="G747" s="9" t="s">
        <v>664</v>
      </c>
      <c r="H747" t="s">
        <v>665</v>
      </c>
      <c r="Q747">
        <f t="shared" si="24"/>
        <v>-2.0833039668592961</v>
      </c>
      <c r="R747">
        <f t="shared" si="25"/>
        <v>2.0833039668592961</v>
      </c>
    </row>
    <row r="748" spans="1:18" x14ac:dyDescent="0.15">
      <c r="A748" t="s">
        <v>4544</v>
      </c>
      <c r="B748" s="3">
        <v>96.461690924379596</v>
      </c>
      <c r="C748" s="3">
        <v>39.451111810961898</v>
      </c>
      <c r="D748" s="5">
        <v>1.2899</v>
      </c>
      <c r="E748" s="5">
        <v>5.0987999999999999E-4</v>
      </c>
      <c r="F748" s="5">
        <v>8.3379000000000005E-3</v>
      </c>
      <c r="G748" s="9" t="s">
        <v>4545</v>
      </c>
      <c r="H748" t="s">
        <v>281</v>
      </c>
      <c r="Q748">
        <f t="shared" si="24"/>
        <v>-2.0789433178579131</v>
      </c>
      <c r="R748">
        <f t="shared" si="25"/>
        <v>2.0789433178579131</v>
      </c>
    </row>
    <row r="749" spans="1:18" x14ac:dyDescent="0.15">
      <c r="A749" t="s">
        <v>5284</v>
      </c>
      <c r="B749" s="3">
        <v>41.328731214120403</v>
      </c>
      <c r="C749" s="3">
        <v>16.9109542953465</v>
      </c>
      <c r="D749" s="5">
        <v>1.2891999999999999</v>
      </c>
      <c r="E749" s="5">
        <v>3.5682000000000001E-3</v>
      </c>
      <c r="F749" s="5">
        <v>3.5873000000000002E-2</v>
      </c>
      <c r="G749" s="9" t="s">
        <v>5285</v>
      </c>
      <c r="H749" t="s">
        <v>281</v>
      </c>
      <c r="Q749">
        <f t="shared" si="24"/>
        <v>-1.4452323024719231</v>
      </c>
      <c r="R749">
        <f t="shared" si="25"/>
        <v>1.4452323024719231</v>
      </c>
    </row>
    <row r="750" spans="1:18" x14ac:dyDescent="0.15">
      <c r="A750" t="s">
        <v>3595</v>
      </c>
      <c r="B750" s="3">
        <v>573.09487954113501</v>
      </c>
      <c r="C750" s="3">
        <v>234.64798993795199</v>
      </c>
      <c r="D750" s="5">
        <v>1.2883</v>
      </c>
      <c r="E750" s="6">
        <v>1.7999000000000001E-7</v>
      </c>
      <c r="F750" s="6">
        <v>9.6907000000000002E-6</v>
      </c>
      <c r="G750" s="9" t="s">
        <v>3596</v>
      </c>
      <c r="H750" t="s">
        <v>281</v>
      </c>
      <c r="Q750">
        <f t="shared" si="24"/>
        <v>-5.0136448508999836</v>
      </c>
      <c r="R750">
        <f t="shared" si="25"/>
        <v>5.0136448508999836</v>
      </c>
    </row>
    <row r="751" spans="1:18" x14ac:dyDescent="0.15">
      <c r="A751" t="s">
        <v>3987</v>
      </c>
      <c r="B751" s="3">
        <v>166.096552940848</v>
      </c>
      <c r="C751" s="3">
        <v>68.037988190574296</v>
      </c>
      <c r="D751" s="5">
        <v>1.2876000000000001</v>
      </c>
      <c r="E751" s="6">
        <v>9.8876E-6</v>
      </c>
      <c r="F751" s="5">
        <v>3.3079000000000002E-4</v>
      </c>
      <c r="G751" s="9" t="s">
        <v>3988</v>
      </c>
      <c r="H751" t="s">
        <v>281</v>
      </c>
      <c r="Q751">
        <f t="shared" si="24"/>
        <v>-3.48044762792984</v>
      </c>
      <c r="R751">
        <f t="shared" si="25"/>
        <v>3.48044762792984</v>
      </c>
    </row>
    <row r="752" spans="1:18" x14ac:dyDescent="0.15">
      <c r="A752" t="s">
        <v>4666</v>
      </c>
      <c r="B752" s="3">
        <v>87.225032378895506</v>
      </c>
      <c r="C752" s="3">
        <v>35.750612764511203</v>
      </c>
      <c r="D752" s="5">
        <v>1.2867999999999999</v>
      </c>
      <c r="E752" s="5">
        <v>1.8678E-4</v>
      </c>
      <c r="F752" s="5">
        <v>3.8021000000000001E-3</v>
      </c>
      <c r="G752" s="9" t="s">
        <v>4667</v>
      </c>
      <c r="H752" t="s">
        <v>4668</v>
      </c>
      <c r="Q752">
        <f t="shared" si="24"/>
        <v>-2.4199764648306332</v>
      </c>
      <c r="R752">
        <f t="shared" si="25"/>
        <v>2.4199764648306332</v>
      </c>
    </row>
    <row r="753" spans="1:18" x14ac:dyDescent="0.15">
      <c r="A753" t="s">
        <v>3569</v>
      </c>
      <c r="B753" s="3">
        <v>101.561395398355</v>
      </c>
      <c r="C753" s="3">
        <v>41.666107995339601</v>
      </c>
      <c r="D753" s="5">
        <v>1.2854000000000001</v>
      </c>
      <c r="E753" s="6">
        <v>7.8444999999999999E-5</v>
      </c>
      <c r="F753" s="5">
        <v>1.8828E-3</v>
      </c>
      <c r="G753" s="9" t="s">
        <v>3570</v>
      </c>
      <c r="H753" t="s">
        <v>281</v>
      </c>
      <c r="Q753">
        <f t="shared" si="24"/>
        <v>-2.7251958103654386</v>
      </c>
      <c r="R753">
        <f t="shared" si="25"/>
        <v>2.7251958103654386</v>
      </c>
    </row>
    <row r="754" spans="1:18" x14ac:dyDescent="0.15">
      <c r="A754" t="s">
        <v>1461</v>
      </c>
      <c r="B754" s="3">
        <v>1630.1871090212101</v>
      </c>
      <c r="C754" s="3">
        <v>669.89439308878298</v>
      </c>
      <c r="D754" s="5">
        <v>1.2829999999999999</v>
      </c>
      <c r="E754" s="6">
        <v>8.3588000000000003E-6</v>
      </c>
      <c r="F754" s="5">
        <v>2.8546000000000002E-4</v>
      </c>
      <c r="G754" s="9" t="s">
        <v>1462</v>
      </c>
      <c r="H754" t="s">
        <v>281</v>
      </c>
      <c r="Q754">
        <f t="shared" si="24"/>
        <v>-3.5444547385436218</v>
      </c>
      <c r="R754">
        <f t="shared" si="25"/>
        <v>3.5444547385436218</v>
      </c>
    </row>
    <row r="755" spans="1:18" x14ac:dyDescent="0.15">
      <c r="A755" t="s">
        <v>2588</v>
      </c>
      <c r="B755" s="3">
        <v>570.34146605263697</v>
      </c>
      <c r="C755" s="3">
        <v>234.38838353974401</v>
      </c>
      <c r="D755" s="5">
        <v>1.2828999999999999</v>
      </c>
      <c r="E755" s="5">
        <v>1.3161E-3</v>
      </c>
      <c r="F755" s="5">
        <v>1.7486999999999999E-2</v>
      </c>
      <c r="G755" s="9" t="s">
        <v>2589</v>
      </c>
      <c r="H755" t="s">
        <v>2590</v>
      </c>
      <c r="Q755">
        <f t="shared" si="24"/>
        <v>-1.7572846899608927</v>
      </c>
      <c r="R755">
        <f t="shared" si="25"/>
        <v>1.7572846899608927</v>
      </c>
    </row>
    <row r="756" spans="1:18" x14ac:dyDescent="0.15">
      <c r="A756" t="s">
        <v>4100</v>
      </c>
      <c r="B756" s="3">
        <v>106.04474694056</v>
      </c>
      <c r="C756" s="3">
        <v>43.593938674732598</v>
      </c>
      <c r="D756" s="5">
        <v>1.2825</v>
      </c>
      <c r="E756" s="5">
        <v>1.1811E-3</v>
      </c>
      <c r="F756" s="5">
        <v>1.6029000000000002E-2</v>
      </c>
      <c r="G756" s="9" t="s">
        <v>4101</v>
      </c>
      <c r="H756" t="s">
        <v>281</v>
      </c>
      <c r="Q756">
        <f t="shared" si="24"/>
        <v>-1.7950935710974316</v>
      </c>
      <c r="R756">
        <f t="shared" si="25"/>
        <v>1.7950935710974316</v>
      </c>
    </row>
    <row r="757" spans="1:18" x14ac:dyDescent="0.15">
      <c r="A757" t="s">
        <v>1518</v>
      </c>
      <c r="B757" s="3">
        <v>61.576304843829703</v>
      </c>
      <c r="C757" s="3">
        <v>25.3349010363833</v>
      </c>
      <c r="D757" s="5">
        <v>1.2811999999999999</v>
      </c>
      <c r="E757" s="5">
        <v>6.9545999999999996E-4</v>
      </c>
      <c r="F757" s="5">
        <v>1.0558E-2</v>
      </c>
      <c r="G757" s="9" t="s">
        <v>1519</v>
      </c>
      <c r="H757" t="s">
        <v>281</v>
      </c>
      <c r="Q757">
        <f t="shared" si="24"/>
        <v>-1.9764183423350603</v>
      </c>
      <c r="R757">
        <f t="shared" si="25"/>
        <v>1.9764183423350603</v>
      </c>
    </row>
    <row r="758" spans="1:18" x14ac:dyDescent="0.15">
      <c r="A758" t="s">
        <v>2629</v>
      </c>
      <c r="B758" s="3">
        <v>5812.1629867686097</v>
      </c>
      <c r="C758" s="3">
        <v>2391.84655588134</v>
      </c>
      <c r="D758" s="5">
        <v>1.2809999999999999</v>
      </c>
      <c r="E758" s="5">
        <v>3.4915E-4</v>
      </c>
      <c r="F758" s="5">
        <v>6.1539000000000003E-3</v>
      </c>
      <c r="G758" s="9" t="s">
        <v>2630</v>
      </c>
      <c r="H758" t="s">
        <v>281</v>
      </c>
      <c r="Q758">
        <f t="shared" si="24"/>
        <v>-2.2108495652548017</v>
      </c>
      <c r="R758">
        <f t="shared" si="25"/>
        <v>2.2108495652548017</v>
      </c>
    </row>
    <row r="759" spans="1:18" x14ac:dyDescent="0.15">
      <c r="A759" t="s">
        <v>4272</v>
      </c>
      <c r="B759" s="3">
        <v>2286.26086913993</v>
      </c>
      <c r="C759" s="3">
        <v>940.89584526238298</v>
      </c>
      <c r="D759" s="5">
        <v>1.2808999999999999</v>
      </c>
      <c r="E759" s="6">
        <v>9.5527999999999997E-5</v>
      </c>
      <c r="F759" s="5">
        <v>2.1965000000000001E-3</v>
      </c>
      <c r="G759" s="9" t="s">
        <v>4273</v>
      </c>
      <c r="H759" t="s">
        <v>281</v>
      </c>
      <c r="Q759">
        <f t="shared" si="24"/>
        <v>-2.6582687923986605</v>
      </c>
      <c r="R759">
        <f t="shared" si="25"/>
        <v>2.6582687923986605</v>
      </c>
    </row>
    <row r="760" spans="1:18" x14ac:dyDescent="0.15">
      <c r="A760" t="s">
        <v>1626</v>
      </c>
      <c r="B760" s="3">
        <v>595.85683298870299</v>
      </c>
      <c r="C760" s="3">
        <v>245.38507308843199</v>
      </c>
      <c r="D760" s="5">
        <v>1.2799</v>
      </c>
      <c r="E760" s="6">
        <v>1.1884999999999999E-6</v>
      </c>
      <c r="F760" s="6">
        <v>5.2277000000000001E-5</v>
      </c>
      <c r="G760" s="9" t="s">
        <v>1627</v>
      </c>
      <c r="H760" t="s">
        <v>1628</v>
      </c>
      <c r="Q760">
        <f t="shared" si="24"/>
        <v>-4.2816893430660352</v>
      </c>
      <c r="R760">
        <f t="shared" si="25"/>
        <v>4.2816893430660352</v>
      </c>
    </row>
    <row r="761" spans="1:18" x14ac:dyDescent="0.15">
      <c r="A761" t="s">
        <v>3473</v>
      </c>
      <c r="B761" s="3">
        <v>675.29307851969497</v>
      </c>
      <c r="C761" s="3">
        <v>278.188512638031</v>
      </c>
      <c r="D761" s="5">
        <v>1.2795000000000001</v>
      </c>
      <c r="E761" s="6">
        <v>1.3274E-5</v>
      </c>
      <c r="F761" s="5">
        <v>4.2808000000000001E-4</v>
      </c>
      <c r="G761" s="9" t="s">
        <v>3474</v>
      </c>
      <c r="H761" t="s">
        <v>281</v>
      </c>
      <c r="Q761">
        <f t="shared" si="24"/>
        <v>-3.3684750620338018</v>
      </c>
      <c r="R761">
        <f t="shared" si="25"/>
        <v>3.3684750620338018</v>
      </c>
    </row>
    <row r="762" spans="1:18" x14ac:dyDescent="0.15">
      <c r="A762" t="s">
        <v>1455</v>
      </c>
      <c r="B762" s="3">
        <v>1107.9759022006799</v>
      </c>
      <c r="C762" s="3">
        <v>457.42730175416801</v>
      </c>
      <c r="D762" s="5">
        <v>1.2763</v>
      </c>
      <c r="E762" s="6">
        <v>3.735E-5</v>
      </c>
      <c r="F762" s="5">
        <v>1.0342000000000001E-3</v>
      </c>
      <c r="G762" s="9" t="s">
        <v>1456</v>
      </c>
      <c r="H762" t="s">
        <v>1457</v>
      </c>
      <c r="Q762">
        <f t="shared" si="24"/>
        <v>-2.9853954665639488</v>
      </c>
      <c r="R762">
        <f t="shared" si="25"/>
        <v>2.9853954665639488</v>
      </c>
    </row>
    <row r="763" spans="1:18" x14ac:dyDescent="0.15">
      <c r="A763" t="s">
        <v>31</v>
      </c>
      <c r="B763" s="3">
        <v>92.793489113217007</v>
      </c>
      <c r="C763" s="3">
        <v>38.457187453618801</v>
      </c>
      <c r="D763" s="5">
        <v>1.2707999999999999</v>
      </c>
      <c r="E763" s="5">
        <v>3.5295999999999998E-4</v>
      </c>
      <c r="F763" s="5">
        <v>6.1988E-3</v>
      </c>
      <c r="G763" s="9" t="s">
        <v>12</v>
      </c>
      <c r="Q763">
        <f t="shared" si="24"/>
        <v>-2.2076923756338411</v>
      </c>
      <c r="R763">
        <f t="shared" si="25"/>
        <v>2.2076923756338411</v>
      </c>
    </row>
    <row r="764" spans="1:18" x14ac:dyDescent="0.15">
      <c r="A764" t="s">
        <v>5462</v>
      </c>
      <c r="B764" s="3">
        <v>47.539856761441399</v>
      </c>
      <c r="C764" s="3">
        <v>19.7117529371146</v>
      </c>
      <c r="D764" s="5">
        <v>1.2701</v>
      </c>
      <c r="E764" s="5">
        <v>2.4846E-3</v>
      </c>
      <c r="F764" s="5">
        <v>2.7813999999999998E-2</v>
      </c>
      <c r="G764" s="9" t="s">
        <v>5463</v>
      </c>
      <c r="H764" t="s">
        <v>281</v>
      </c>
      <c r="Q764">
        <f t="shared" si="24"/>
        <v>-1.5557365496828488</v>
      </c>
      <c r="R764">
        <f t="shared" si="25"/>
        <v>1.5557365496828488</v>
      </c>
    </row>
    <row r="765" spans="1:18" x14ac:dyDescent="0.15">
      <c r="A765" t="s">
        <v>3783</v>
      </c>
      <c r="B765" s="3">
        <v>1399.46348382321</v>
      </c>
      <c r="C765" s="3">
        <v>580.59766795971598</v>
      </c>
      <c r="D765" s="5">
        <v>1.2693000000000001</v>
      </c>
      <c r="E765" s="6">
        <v>5.2661999999999999E-8</v>
      </c>
      <c r="F765" s="6">
        <v>3.326E-6</v>
      </c>
      <c r="G765" s="9" t="s">
        <v>3784</v>
      </c>
      <c r="H765" t="s">
        <v>3785</v>
      </c>
      <c r="Q765">
        <f t="shared" si="24"/>
        <v>-5.4780777551164999</v>
      </c>
      <c r="R765">
        <f t="shared" si="25"/>
        <v>5.4780777551164999</v>
      </c>
    </row>
    <row r="766" spans="1:18" x14ac:dyDescent="0.15">
      <c r="A766" t="s">
        <v>3819</v>
      </c>
      <c r="B766" s="3">
        <v>66.713176985524797</v>
      </c>
      <c r="C766" s="3">
        <v>27.696898353496</v>
      </c>
      <c r="D766" s="5">
        <v>1.2682</v>
      </c>
      <c r="E766" s="5">
        <v>5.7832999999999995E-4</v>
      </c>
      <c r="F766" s="5">
        <v>9.1607000000000008E-3</v>
      </c>
      <c r="G766" s="9" t="s">
        <v>3820</v>
      </c>
      <c r="H766" t="s">
        <v>281</v>
      </c>
      <c r="Q766">
        <f t="shared" si="24"/>
        <v>-2.0380713391572622</v>
      </c>
      <c r="R766">
        <f t="shared" si="25"/>
        <v>2.0380713391572622</v>
      </c>
    </row>
    <row r="767" spans="1:18" x14ac:dyDescent="0.15">
      <c r="A767" t="s">
        <v>3375</v>
      </c>
      <c r="B767" s="3">
        <v>90.325658028710393</v>
      </c>
      <c r="C767" s="3">
        <v>37.537325957277702</v>
      </c>
      <c r="D767" s="5">
        <v>1.2667999999999999</v>
      </c>
      <c r="E767" s="5">
        <v>2.0112E-4</v>
      </c>
      <c r="F767" s="5">
        <v>4.0032000000000002E-3</v>
      </c>
      <c r="G767" s="9" t="s">
        <v>3376</v>
      </c>
      <c r="H767" t="s">
        <v>3377</v>
      </c>
      <c r="Q767">
        <f t="shared" si="24"/>
        <v>-2.397592711986674</v>
      </c>
      <c r="R767">
        <f t="shared" si="25"/>
        <v>2.397592711986674</v>
      </c>
    </row>
    <row r="768" spans="1:18" x14ac:dyDescent="0.15">
      <c r="A768" t="s">
        <v>1816</v>
      </c>
      <c r="B768" s="3">
        <v>542.937453296115</v>
      </c>
      <c r="C768" s="3">
        <v>225.94833066435001</v>
      </c>
      <c r="D768" s="5">
        <v>1.2647999999999999</v>
      </c>
      <c r="E768" s="6">
        <v>3.3235999999999999E-7</v>
      </c>
      <c r="F768" s="6">
        <v>1.6923E-5</v>
      </c>
      <c r="G768" s="9" t="s">
        <v>1817</v>
      </c>
      <c r="H768" t="s">
        <v>1818</v>
      </c>
      <c r="Q768">
        <f t="shared" si="24"/>
        <v>-4.7715226455549438</v>
      </c>
      <c r="R768">
        <f t="shared" si="25"/>
        <v>4.7715226455549438</v>
      </c>
    </row>
    <row r="769" spans="1:18" x14ac:dyDescent="0.15">
      <c r="A769" t="s">
        <v>829</v>
      </c>
      <c r="B769" s="3">
        <v>47.452752074436098</v>
      </c>
      <c r="C769" s="3">
        <v>19.771364797669801</v>
      </c>
      <c r="D769" s="5">
        <v>1.2630999999999999</v>
      </c>
      <c r="E769" s="5">
        <v>2.4857E-3</v>
      </c>
      <c r="F769" s="5">
        <v>2.7813999999999998E-2</v>
      </c>
      <c r="G769" s="9" t="s">
        <v>830</v>
      </c>
      <c r="H769" t="s">
        <v>831</v>
      </c>
      <c r="Q769">
        <f t="shared" si="24"/>
        <v>-1.5557365496828488</v>
      </c>
      <c r="R769">
        <f t="shared" si="25"/>
        <v>1.5557365496828488</v>
      </c>
    </row>
    <row r="770" spans="1:18" x14ac:dyDescent="0.15">
      <c r="A770" t="s">
        <v>4227</v>
      </c>
      <c r="B770" s="3">
        <v>100.326780795058</v>
      </c>
      <c r="C770" s="3">
        <v>41.820864132937203</v>
      </c>
      <c r="D770" s="5">
        <v>1.2624</v>
      </c>
      <c r="E770" s="5">
        <v>3.7534000000000001E-3</v>
      </c>
      <c r="F770" s="5">
        <v>3.7053999999999997E-2</v>
      </c>
      <c r="G770" s="9" t="s">
        <v>4228</v>
      </c>
      <c r="H770" t="s">
        <v>281</v>
      </c>
      <c r="Q770">
        <f t="shared" si="24"/>
        <v>-1.4311649028220466</v>
      </c>
      <c r="R770">
        <f t="shared" si="25"/>
        <v>1.4311649028220466</v>
      </c>
    </row>
    <row r="771" spans="1:18" x14ac:dyDescent="0.15">
      <c r="A771" t="s">
        <v>1570</v>
      </c>
      <c r="B771" s="3">
        <v>275.57299770567801</v>
      </c>
      <c r="C771" s="3">
        <v>114.933869230472</v>
      </c>
      <c r="D771" s="5">
        <v>1.2616000000000001</v>
      </c>
      <c r="E771" s="6">
        <v>2.2909E-6</v>
      </c>
      <c r="F771" s="6">
        <v>9.2695999999999995E-5</v>
      </c>
      <c r="G771" s="9" t="s">
        <v>1571</v>
      </c>
      <c r="H771" t="s">
        <v>281</v>
      </c>
      <c r="Q771">
        <f t="shared" si="24"/>
        <v>-4.0329390060432946</v>
      </c>
      <c r="R771">
        <f t="shared" si="25"/>
        <v>4.0329390060432946</v>
      </c>
    </row>
    <row r="772" spans="1:18" x14ac:dyDescent="0.15">
      <c r="A772" t="s">
        <v>3486</v>
      </c>
      <c r="B772" s="3">
        <v>54.962239908156697</v>
      </c>
      <c r="C772" s="3">
        <v>23.0136177623328</v>
      </c>
      <c r="D772" s="5">
        <v>1.256</v>
      </c>
      <c r="E772" s="5">
        <v>1.4567E-3</v>
      </c>
      <c r="F772" s="5">
        <v>1.8822999999999999E-2</v>
      </c>
      <c r="G772" s="9" t="s">
        <v>3487</v>
      </c>
      <c r="H772" t="s">
        <v>281</v>
      </c>
      <c r="Q772">
        <f t="shared" si="24"/>
        <v>-1.7253111577624416</v>
      </c>
      <c r="R772">
        <f t="shared" si="25"/>
        <v>1.7253111577624416</v>
      </c>
    </row>
    <row r="773" spans="1:18" x14ac:dyDescent="0.15">
      <c r="A773" t="s">
        <v>4269</v>
      </c>
      <c r="B773" s="3">
        <v>168.75657835253199</v>
      </c>
      <c r="C773" s="3">
        <v>70.738383388777905</v>
      </c>
      <c r="D773" s="5">
        <v>1.2544</v>
      </c>
      <c r="E773" s="5">
        <v>2.2057000000000001E-4</v>
      </c>
      <c r="F773" s="5">
        <v>4.3033000000000004E-3</v>
      </c>
      <c r="G773" s="9" t="s">
        <v>4270</v>
      </c>
      <c r="H773" t="s">
        <v>4271</v>
      </c>
      <c r="Q773">
        <f t="shared" si="24"/>
        <v>-2.3661983764823971</v>
      </c>
      <c r="R773">
        <f t="shared" si="25"/>
        <v>2.3661983764823971</v>
      </c>
    </row>
    <row r="774" spans="1:18" x14ac:dyDescent="0.15">
      <c r="A774" t="s">
        <v>450</v>
      </c>
      <c r="B774" s="3">
        <v>964.69302091953898</v>
      </c>
      <c r="C774" s="3">
        <v>404.63012774408099</v>
      </c>
      <c r="D774" s="5">
        <v>1.2535000000000001</v>
      </c>
      <c r="E774" s="5">
        <v>3.8367000000000002E-4</v>
      </c>
      <c r="F774" s="5">
        <v>6.6086000000000001E-3</v>
      </c>
      <c r="G774" s="9" t="s">
        <v>451</v>
      </c>
      <c r="H774" t="s">
        <v>452</v>
      </c>
      <c r="Q774">
        <f t="shared" si="24"/>
        <v>-2.1798905339594961</v>
      </c>
      <c r="R774">
        <f t="shared" si="25"/>
        <v>2.1798905339594961</v>
      </c>
    </row>
    <row r="775" spans="1:18" x14ac:dyDescent="0.15">
      <c r="A775" t="s">
        <v>5223</v>
      </c>
      <c r="B775" s="3">
        <v>64.874157712359306</v>
      </c>
      <c r="C775" s="3">
        <v>27.236764517956502</v>
      </c>
      <c r="D775" s="5">
        <v>1.2521</v>
      </c>
      <c r="E775" s="5">
        <v>6.7644000000000005E-4</v>
      </c>
      <c r="F775" s="5">
        <v>1.0381E-2</v>
      </c>
      <c r="G775" s="9" t="s">
        <v>5224</v>
      </c>
      <c r="H775" t="s">
        <v>281</v>
      </c>
      <c r="Q775">
        <f t="shared" si="24"/>
        <v>-1.9837608089573611</v>
      </c>
      <c r="R775">
        <f t="shared" si="25"/>
        <v>1.9837608089573611</v>
      </c>
    </row>
    <row r="776" spans="1:18" x14ac:dyDescent="0.15">
      <c r="A776" t="s">
        <v>1361</v>
      </c>
      <c r="B776" s="3">
        <v>98.857022814432895</v>
      </c>
      <c r="C776" s="3">
        <v>41.5158926097331</v>
      </c>
      <c r="D776" s="5">
        <v>1.2517</v>
      </c>
      <c r="E776" s="5">
        <v>3.6302999999999999E-3</v>
      </c>
      <c r="F776" s="5">
        <v>3.6166999999999998E-2</v>
      </c>
      <c r="G776" s="9" t="s">
        <v>1362</v>
      </c>
      <c r="H776" t="s">
        <v>1363</v>
      </c>
      <c r="Q776">
        <f t="shared" si="24"/>
        <v>-1.4416875138394407</v>
      </c>
      <c r="R776">
        <f t="shared" si="25"/>
        <v>1.4416875138394407</v>
      </c>
    </row>
    <row r="777" spans="1:18" x14ac:dyDescent="0.15">
      <c r="A777" t="s">
        <v>747</v>
      </c>
      <c r="B777" s="3">
        <v>287.78165254683802</v>
      </c>
      <c r="C777" s="3">
        <v>121.07287746342099</v>
      </c>
      <c r="D777" s="5">
        <v>1.2491000000000001</v>
      </c>
      <c r="E777" s="5">
        <v>2.1798999999999999E-4</v>
      </c>
      <c r="F777" s="5">
        <v>4.2656999999999999E-3</v>
      </c>
      <c r="G777" s="9" t="s">
        <v>748</v>
      </c>
      <c r="H777" t="s">
        <v>749</v>
      </c>
      <c r="Q777">
        <f t="shared" si="24"/>
        <v>-2.3700096910633248</v>
      </c>
      <c r="R777">
        <f t="shared" si="25"/>
        <v>2.3700096910633248</v>
      </c>
    </row>
    <row r="778" spans="1:18" x14ac:dyDescent="0.15">
      <c r="A778" t="s">
        <v>1966</v>
      </c>
      <c r="B778" s="3">
        <v>208.685912992818</v>
      </c>
      <c r="C778" s="3">
        <v>87.857526191373296</v>
      </c>
      <c r="D778" s="5">
        <v>1.2481</v>
      </c>
      <c r="E778" s="6">
        <v>5.4341E-5</v>
      </c>
      <c r="F778" s="5">
        <v>1.4016E-3</v>
      </c>
      <c r="G778" s="9" t="s">
        <v>1967</v>
      </c>
      <c r="H778" t="s">
        <v>1968</v>
      </c>
      <c r="Q778">
        <f t="shared" si="24"/>
        <v>-2.8533759111759944</v>
      </c>
      <c r="R778">
        <f t="shared" si="25"/>
        <v>2.8533759111759944</v>
      </c>
    </row>
    <row r="779" spans="1:18" x14ac:dyDescent="0.15">
      <c r="A779" t="s">
        <v>3171</v>
      </c>
      <c r="B779" s="3">
        <v>602.40342279614094</v>
      </c>
      <c r="C779" s="3">
        <v>253.72336531115101</v>
      </c>
      <c r="D779" s="5">
        <v>1.2475000000000001</v>
      </c>
      <c r="E779" s="5">
        <v>4.4203000000000003E-3</v>
      </c>
      <c r="F779" s="5">
        <v>4.1556000000000003E-2</v>
      </c>
      <c r="G779" s="9" t="s">
        <v>3172</v>
      </c>
      <c r="H779" t="s">
        <v>281</v>
      </c>
      <c r="Q779">
        <f t="shared" si="24"/>
        <v>-1.3813662624029144</v>
      </c>
      <c r="R779">
        <f t="shared" si="25"/>
        <v>1.3813662624029144</v>
      </c>
    </row>
    <row r="780" spans="1:18" x14ac:dyDescent="0.15">
      <c r="A780" t="s">
        <v>2991</v>
      </c>
      <c r="B780" s="3">
        <v>263.39287795749902</v>
      </c>
      <c r="C780" s="3">
        <v>111.018847105974</v>
      </c>
      <c r="D780" s="5">
        <v>1.2464</v>
      </c>
      <c r="E780" s="5">
        <v>1.2595E-3</v>
      </c>
      <c r="F780" s="5">
        <v>1.6882999999999999E-2</v>
      </c>
      <c r="G780" s="9" t="s">
        <v>2992</v>
      </c>
      <c r="H780" t="s">
        <v>281</v>
      </c>
      <c r="Q780">
        <f t="shared" si="24"/>
        <v>-1.7725503795301583</v>
      </c>
      <c r="R780">
        <f t="shared" si="25"/>
        <v>1.7725503795301583</v>
      </c>
    </row>
    <row r="781" spans="1:18" x14ac:dyDescent="0.15">
      <c r="A781" t="s">
        <v>4722</v>
      </c>
      <c r="B781" s="3">
        <v>803.25055939991205</v>
      </c>
      <c r="C781" s="3">
        <v>339.05586445826702</v>
      </c>
      <c r="D781" s="5">
        <v>1.2443</v>
      </c>
      <c r="E781" s="6">
        <v>1.8423999999999999E-7</v>
      </c>
      <c r="F781" s="6">
        <v>9.8924000000000004E-6</v>
      </c>
      <c r="G781" s="9" t="s">
        <v>4723</v>
      </c>
      <c r="H781" t="s">
        <v>281</v>
      </c>
      <c r="Q781">
        <f t="shared" si="24"/>
        <v>-5.0046983312229356</v>
      </c>
      <c r="R781">
        <f t="shared" si="25"/>
        <v>5.0046983312229356</v>
      </c>
    </row>
    <row r="782" spans="1:18" x14ac:dyDescent="0.15">
      <c r="A782" t="s">
        <v>4794</v>
      </c>
      <c r="B782" s="3">
        <v>55.161494803240302</v>
      </c>
      <c r="C782" s="3">
        <v>23.297179234705698</v>
      </c>
      <c r="D782" s="5">
        <v>1.2435</v>
      </c>
      <c r="E782" s="5">
        <v>1.5414000000000001E-3</v>
      </c>
      <c r="F782" s="5">
        <v>1.9608E-2</v>
      </c>
      <c r="G782" s="9" t="s">
        <v>4795</v>
      </c>
      <c r="H782" t="s">
        <v>4796</v>
      </c>
      <c r="Q782">
        <f t="shared" si="24"/>
        <v>-1.7075667017559786</v>
      </c>
      <c r="R782">
        <f t="shared" si="25"/>
        <v>1.7075667017559786</v>
      </c>
    </row>
    <row r="783" spans="1:18" x14ac:dyDescent="0.15">
      <c r="A783" t="s">
        <v>2440</v>
      </c>
      <c r="B783" s="3">
        <v>75.417892543071005</v>
      </c>
      <c r="C783" s="3">
        <v>31.857608775433299</v>
      </c>
      <c r="D783" s="5">
        <v>1.2433000000000001</v>
      </c>
      <c r="E783" s="5">
        <v>3.8182E-4</v>
      </c>
      <c r="F783" s="5">
        <v>6.5998000000000003E-3</v>
      </c>
      <c r="G783" s="9" t="s">
        <v>2441</v>
      </c>
      <c r="H783" t="s">
        <v>281</v>
      </c>
      <c r="Q783">
        <f t="shared" si="24"/>
        <v>-2.1804692250963815</v>
      </c>
      <c r="R783">
        <f t="shared" si="25"/>
        <v>2.1804692250963815</v>
      </c>
    </row>
    <row r="784" spans="1:18" x14ac:dyDescent="0.15">
      <c r="A784" t="s">
        <v>762</v>
      </c>
      <c r="B784" s="3">
        <v>150.21293736729601</v>
      </c>
      <c r="C784" s="3">
        <v>63.471668102022498</v>
      </c>
      <c r="D784" s="5">
        <v>1.2427999999999999</v>
      </c>
      <c r="E784" s="6">
        <v>3.1025000000000002E-5</v>
      </c>
      <c r="F784" s="5">
        <v>8.8217999999999999E-4</v>
      </c>
      <c r="G784" s="9" t="s">
        <v>763</v>
      </c>
      <c r="H784" t="s">
        <v>764</v>
      </c>
      <c r="Q784">
        <f t="shared" si="24"/>
        <v>-3.0544427923840645</v>
      </c>
      <c r="R784">
        <f t="shared" si="25"/>
        <v>3.0544427923840645</v>
      </c>
    </row>
    <row r="785" spans="1:18" x14ac:dyDescent="0.15">
      <c r="A785" t="s">
        <v>5363</v>
      </c>
      <c r="B785" s="3">
        <v>86.003900531810103</v>
      </c>
      <c r="C785" s="3">
        <v>36.389269941923303</v>
      </c>
      <c r="D785" s="5">
        <v>1.2408999999999999</v>
      </c>
      <c r="E785" s="5">
        <v>3.0297000000000001E-4</v>
      </c>
      <c r="F785" s="5">
        <v>5.4922E-3</v>
      </c>
      <c r="G785" s="9" t="s">
        <v>5364</v>
      </c>
      <c r="H785" t="s">
        <v>281</v>
      </c>
      <c r="Q785">
        <f t="shared" si="24"/>
        <v>-2.260253656192226</v>
      </c>
      <c r="R785">
        <f t="shared" si="25"/>
        <v>2.260253656192226</v>
      </c>
    </row>
    <row r="786" spans="1:18" x14ac:dyDescent="0.15">
      <c r="A786" t="s">
        <v>910</v>
      </c>
      <c r="B786" s="3">
        <v>80.031901115784294</v>
      </c>
      <c r="C786" s="3">
        <v>33.8749347856063</v>
      </c>
      <c r="D786" s="5">
        <v>1.2403999999999999</v>
      </c>
      <c r="E786" s="5">
        <v>3.4319999999999999E-4</v>
      </c>
      <c r="F786" s="5">
        <v>6.0705999999999998E-3</v>
      </c>
      <c r="G786" s="9" t="s">
        <v>911</v>
      </c>
      <c r="H786" t="s">
        <v>912</v>
      </c>
      <c r="Q786">
        <f t="shared" si="24"/>
        <v>-2.2167683824319244</v>
      </c>
      <c r="R786">
        <f t="shared" si="25"/>
        <v>2.2167683824319244</v>
      </c>
    </row>
    <row r="787" spans="1:18" x14ac:dyDescent="0.15">
      <c r="A787" t="s">
        <v>5252</v>
      </c>
      <c r="B787" s="3">
        <v>57.768395270406899</v>
      </c>
      <c r="C787" s="3">
        <v>24.475041180337701</v>
      </c>
      <c r="D787" s="5">
        <v>1.2390000000000001</v>
      </c>
      <c r="E787" s="5">
        <v>1.4367E-3</v>
      </c>
      <c r="F787" s="5">
        <v>1.8624999999999999E-2</v>
      </c>
      <c r="G787" s="9" t="s">
        <v>5253</v>
      </c>
      <c r="H787" t="s">
        <v>281</v>
      </c>
      <c r="Q787">
        <f t="shared" si="24"/>
        <v>-1.7299037185796695</v>
      </c>
      <c r="R787">
        <f t="shared" si="25"/>
        <v>1.7299037185796695</v>
      </c>
    </row>
    <row r="788" spans="1:18" x14ac:dyDescent="0.15">
      <c r="A788" t="s">
        <v>1021</v>
      </c>
      <c r="B788" s="3">
        <v>261.87172106204901</v>
      </c>
      <c r="C788" s="3">
        <v>110.954678098431</v>
      </c>
      <c r="D788" s="5">
        <v>1.2388999999999999</v>
      </c>
      <c r="E788" s="6">
        <v>8.6817000000000006E-5</v>
      </c>
      <c r="F788" s="5">
        <v>2.039E-3</v>
      </c>
      <c r="G788" s="9" t="s">
        <v>1022</v>
      </c>
      <c r="H788" t="s">
        <v>1023</v>
      </c>
      <c r="Q788">
        <f t="shared" si="24"/>
        <v>-2.69058277422186</v>
      </c>
      <c r="R788">
        <f t="shared" si="25"/>
        <v>2.69058277422186</v>
      </c>
    </row>
    <row r="789" spans="1:18" x14ac:dyDescent="0.15">
      <c r="A789" t="s">
        <v>3080</v>
      </c>
      <c r="B789" s="3">
        <v>294.30395414941501</v>
      </c>
      <c r="C789" s="3">
        <v>124.695474916412</v>
      </c>
      <c r="D789" s="5">
        <v>1.2388999999999999</v>
      </c>
      <c r="E789" s="5">
        <v>8.5647000000000002E-4</v>
      </c>
      <c r="F789" s="5">
        <v>1.2446E-2</v>
      </c>
      <c r="G789" s="9" t="s">
        <v>3081</v>
      </c>
      <c r="H789" t="s">
        <v>3082</v>
      </c>
      <c r="Q789">
        <f t="shared" si="24"/>
        <v>-1.9049702033515483</v>
      </c>
      <c r="R789">
        <f t="shared" si="25"/>
        <v>1.9049702033515483</v>
      </c>
    </row>
    <row r="790" spans="1:18" x14ac:dyDescent="0.15">
      <c r="A790" t="s">
        <v>1767</v>
      </c>
      <c r="B790" s="3">
        <v>41.755100205145801</v>
      </c>
      <c r="C790" s="3">
        <v>17.695753426061199</v>
      </c>
      <c r="D790" s="5">
        <v>1.2384999999999999</v>
      </c>
      <c r="E790" s="5">
        <v>4.274E-3</v>
      </c>
      <c r="F790" s="5">
        <v>4.0605000000000002E-2</v>
      </c>
      <c r="G790" s="9" t="s">
        <v>1768</v>
      </c>
      <c r="H790" t="s">
        <v>1769</v>
      </c>
      <c r="Q790">
        <f t="shared" si="24"/>
        <v>-1.3914204851738123</v>
      </c>
      <c r="R790">
        <f t="shared" si="25"/>
        <v>1.3914204851738123</v>
      </c>
    </row>
    <row r="791" spans="1:18" x14ac:dyDescent="0.15">
      <c r="A791" t="s">
        <v>3884</v>
      </c>
      <c r="B791" s="3">
        <v>74.585843082679105</v>
      </c>
      <c r="C791" s="3">
        <v>31.616883799720298</v>
      </c>
      <c r="D791" s="5">
        <v>1.2382</v>
      </c>
      <c r="E791" s="5">
        <v>6.0395000000000002E-4</v>
      </c>
      <c r="F791" s="5">
        <v>9.4526999999999996E-3</v>
      </c>
      <c r="G791" s="9" t="s">
        <v>3885</v>
      </c>
      <c r="H791" t="s">
        <v>3886</v>
      </c>
      <c r="Q791">
        <f t="shared" si="24"/>
        <v>-2.0244441250759801</v>
      </c>
      <c r="R791">
        <f t="shared" si="25"/>
        <v>2.0244441250759801</v>
      </c>
    </row>
    <row r="792" spans="1:18" x14ac:dyDescent="0.15">
      <c r="A792" t="s">
        <v>5385</v>
      </c>
      <c r="B792" s="3">
        <v>63.368128178724099</v>
      </c>
      <c r="C792" s="3">
        <v>26.8678586870545</v>
      </c>
      <c r="D792" s="5">
        <v>1.2379</v>
      </c>
      <c r="E792" s="5">
        <v>4.9345999999999999E-3</v>
      </c>
      <c r="F792" s="5">
        <v>4.5109999999999997E-2</v>
      </c>
      <c r="G792" s="9" t="s">
        <v>5386</v>
      </c>
      <c r="H792" t="s">
        <v>281</v>
      </c>
      <c r="Q792">
        <f t="shared" si="24"/>
        <v>-1.3457271729022895</v>
      </c>
      <c r="R792">
        <f t="shared" si="25"/>
        <v>1.3457271729022895</v>
      </c>
    </row>
    <row r="793" spans="1:18" x14ac:dyDescent="0.15">
      <c r="A793" t="s">
        <v>5389</v>
      </c>
      <c r="B793" s="3">
        <v>102.83895905180199</v>
      </c>
      <c r="C793" s="3">
        <v>43.608685519974898</v>
      </c>
      <c r="D793" s="5">
        <v>1.2377</v>
      </c>
      <c r="E793" s="5">
        <v>1.362E-4</v>
      </c>
      <c r="F793" s="5">
        <v>2.911E-3</v>
      </c>
      <c r="G793" s="9" t="s">
        <v>5390</v>
      </c>
      <c r="H793" t="s">
        <v>281</v>
      </c>
      <c r="Q793">
        <f t="shared" si="24"/>
        <v>-2.5359577945611891</v>
      </c>
      <c r="R793">
        <f t="shared" si="25"/>
        <v>2.5359577945611891</v>
      </c>
    </row>
    <row r="794" spans="1:18" x14ac:dyDescent="0.15">
      <c r="A794" t="s">
        <v>1911</v>
      </c>
      <c r="B794" s="3">
        <v>168.05199799741601</v>
      </c>
      <c r="C794" s="3">
        <v>71.283455408108694</v>
      </c>
      <c r="D794" s="5">
        <v>1.2373000000000001</v>
      </c>
      <c r="E794" s="6">
        <v>1.8471999999999999E-5</v>
      </c>
      <c r="F794" s="5">
        <v>5.7140999999999995E-4</v>
      </c>
      <c r="G794" s="9" t="s">
        <v>1912</v>
      </c>
      <c r="H794" t="s">
        <v>281</v>
      </c>
      <c r="Q794">
        <f t="shared" si="24"/>
        <v>-3.2430521634863232</v>
      </c>
      <c r="R794">
        <f t="shared" si="25"/>
        <v>3.2430521634863232</v>
      </c>
    </row>
    <row r="795" spans="1:18" x14ac:dyDescent="0.15">
      <c r="A795" t="s">
        <v>2771</v>
      </c>
      <c r="B795" s="3">
        <v>199.792721727908</v>
      </c>
      <c r="C795" s="3">
        <v>84.802331132926</v>
      </c>
      <c r="D795" s="5">
        <v>1.2363</v>
      </c>
      <c r="E795" s="6">
        <v>8.0914000000000002E-6</v>
      </c>
      <c r="F795" s="5">
        <v>2.7729000000000002E-4</v>
      </c>
      <c r="G795" s="9" t="s">
        <v>2772</v>
      </c>
      <c r="H795" t="s">
        <v>2773</v>
      </c>
      <c r="Q795">
        <f t="shared" si="24"/>
        <v>-3.5570657922437343</v>
      </c>
      <c r="R795">
        <f t="shared" si="25"/>
        <v>3.5570657922437343</v>
      </c>
    </row>
    <row r="796" spans="1:18" x14ac:dyDescent="0.15">
      <c r="A796" t="s">
        <v>628</v>
      </c>
      <c r="B796" s="3">
        <v>48.182899819887702</v>
      </c>
      <c r="C796" s="3">
        <v>20.459286977484702</v>
      </c>
      <c r="D796" s="5">
        <v>1.2358</v>
      </c>
      <c r="E796" s="5">
        <v>2.7672999999999999E-3</v>
      </c>
      <c r="F796" s="5">
        <v>3.0093000000000002E-2</v>
      </c>
      <c r="G796" s="9" t="s">
        <v>629</v>
      </c>
      <c r="H796" t="s">
        <v>630</v>
      </c>
      <c r="Q796">
        <f t="shared" si="24"/>
        <v>-1.5215345148687363</v>
      </c>
      <c r="R796">
        <f t="shared" si="25"/>
        <v>1.5215345148687363</v>
      </c>
    </row>
    <row r="797" spans="1:18" x14ac:dyDescent="0.15">
      <c r="A797" t="s">
        <v>4102</v>
      </c>
      <c r="B797" s="3">
        <v>127.033694347658</v>
      </c>
      <c r="C797" s="3">
        <v>53.944295661098202</v>
      </c>
      <c r="D797" s="5">
        <v>1.2357</v>
      </c>
      <c r="E797" s="6">
        <v>5.8344999999999998E-5</v>
      </c>
      <c r="F797" s="5">
        <v>1.4835E-3</v>
      </c>
      <c r="G797" s="9" t="s">
        <v>4103</v>
      </c>
      <c r="H797" t="s">
        <v>4104</v>
      </c>
      <c r="Q797">
        <f t="shared" si="24"/>
        <v>-2.8287124493471394</v>
      </c>
      <c r="R797">
        <f t="shared" si="25"/>
        <v>2.8287124493471394</v>
      </c>
    </row>
    <row r="798" spans="1:18" x14ac:dyDescent="0.15">
      <c r="A798" t="s">
        <v>3781</v>
      </c>
      <c r="B798" s="3">
        <v>51.452855975036499</v>
      </c>
      <c r="C798" s="3">
        <v>21.855761828465099</v>
      </c>
      <c r="D798" s="5">
        <v>1.2352000000000001</v>
      </c>
      <c r="E798" s="5">
        <v>2.764E-3</v>
      </c>
      <c r="F798" s="5">
        <v>3.0075000000000001E-2</v>
      </c>
      <c r="G798" s="9" t="s">
        <v>3782</v>
      </c>
      <c r="H798" t="s">
        <v>281</v>
      </c>
      <c r="Q798">
        <f t="shared" si="24"/>
        <v>-1.5217943639881177</v>
      </c>
      <c r="R798">
        <f t="shared" si="25"/>
        <v>1.5217943639881177</v>
      </c>
    </row>
    <row r="799" spans="1:18" x14ac:dyDescent="0.15">
      <c r="A799" t="s">
        <v>4626</v>
      </c>
      <c r="B799" s="3">
        <v>294.25935166834302</v>
      </c>
      <c r="C799" s="3">
        <v>125.002397418322</v>
      </c>
      <c r="D799" s="5">
        <v>1.2351000000000001</v>
      </c>
      <c r="E799" s="6">
        <v>2.3263000000000001E-5</v>
      </c>
      <c r="F799" s="5">
        <v>6.9348999999999995E-4</v>
      </c>
      <c r="G799" s="9" t="s">
        <v>4627</v>
      </c>
      <c r="H799" t="s">
        <v>4628</v>
      </c>
      <c r="Q799">
        <f t="shared" si="24"/>
        <v>-3.1589597969931926</v>
      </c>
      <c r="R799">
        <f t="shared" si="25"/>
        <v>3.1589597969931926</v>
      </c>
    </row>
    <row r="800" spans="1:18" x14ac:dyDescent="0.15">
      <c r="A800" t="s">
        <v>4758</v>
      </c>
      <c r="B800" s="3">
        <v>4421.0713580502097</v>
      </c>
      <c r="C800" s="3">
        <v>1879.12849612182</v>
      </c>
      <c r="D800" s="5">
        <v>1.2343</v>
      </c>
      <c r="E800" s="6">
        <v>4.5277000000000002E-8</v>
      </c>
      <c r="F800" s="6">
        <v>2.8967000000000002E-6</v>
      </c>
      <c r="G800" s="9" t="s">
        <v>4759</v>
      </c>
      <c r="H800" t="s">
        <v>281</v>
      </c>
      <c r="Q800">
        <f t="shared" si="24"/>
        <v>-5.5380964806647466</v>
      </c>
      <c r="R800">
        <f t="shared" si="25"/>
        <v>5.5380964806647466</v>
      </c>
    </row>
    <row r="801" spans="1:18" x14ac:dyDescent="0.15">
      <c r="A801" t="s">
        <v>1134</v>
      </c>
      <c r="B801" s="3">
        <v>73.615629179655699</v>
      </c>
      <c r="C801" s="3">
        <v>31.3017061832652</v>
      </c>
      <c r="D801" s="5">
        <v>1.2338</v>
      </c>
      <c r="E801" s="5">
        <v>5.4739999999999997E-4</v>
      </c>
      <c r="F801" s="5">
        <v>8.8124999999999992E-3</v>
      </c>
      <c r="G801" s="9" t="s">
        <v>1135</v>
      </c>
      <c r="H801" t="s">
        <v>1136</v>
      </c>
      <c r="Q801">
        <f t="shared" si="24"/>
        <v>-2.0549008700005449</v>
      </c>
      <c r="R801">
        <f t="shared" si="25"/>
        <v>2.0549008700005449</v>
      </c>
    </row>
    <row r="802" spans="1:18" x14ac:dyDescent="0.15">
      <c r="A802" t="s">
        <v>2616</v>
      </c>
      <c r="B802" s="3">
        <v>839.71126620640496</v>
      </c>
      <c r="C802" s="3">
        <v>357.08700342239899</v>
      </c>
      <c r="D802" s="5">
        <v>1.2336</v>
      </c>
      <c r="E802" s="6">
        <v>2.2532999999999999E-7</v>
      </c>
      <c r="F802" s="6">
        <v>1.2033E-5</v>
      </c>
      <c r="G802" s="9" t="s">
        <v>2617</v>
      </c>
      <c r="H802" t="s">
        <v>281</v>
      </c>
      <c r="Q802">
        <f t="shared" si="24"/>
        <v>-4.9196260832986907</v>
      </c>
      <c r="R802">
        <f t="shared" si="25"/>
        <v>4.9196260832986907</v>
      </c>
    </row>
    <row r="803" spans="1:18" x14ac:dyDescent="0.15">
      <c r="A803" t="s">
        <v>5328</v>
      </c>
      <c r="B803" s="3">
        <v>104.908581992818</v>
      </c>
      <c r="C803" s="3">
        <v>44.641591246522502</v>
      </c>
      <c r="D803" s="5">
        <v>1.2326999999999999</v>
      </c>
      <c r="E803" s="5">
        <v>1.5233E-4</v>
      </c>
      <c r="F803" s="5">
        <v>3.2068999999999999E-3</v>
      </c>
      <c r="G803" s="9" t="s">
        <v>5329</v>
      </c>
      <c r="H803" t="s">
        <v>281</v>
      </c>
      <c r="Q803">
        <f t="shared" si="24"/>
        <v>-2.493914582361958</v>
      </c>
      <c r="R803">
        <f t="shared" si="25"/>
        <v>2.493914582361958</v>
      </c>
    </row>
    <row r="804" spans="1:18" x14ac:dyDescent="0.15">
      <c r="A804" t="s">
        <v>4061</v>
      </c>
      <c r="B804" s="3">
        <v>46.139784295484397</v>
      </c>
      <c r="C804" s="3">
        <v>19.641857443361101</v>
      </c>
      <c r="D804" s="5">
        <v>1.2321</v>
      </c>
      <c r="E804" s="5">
        <v>2.8849000000000001E-3</v>
      </c>
      <c r="F804" s="5">
        <v>3.0877999999999999E-2</v>
      </c>
      <c r="G804" s="9" t="s">
        <v>4062</v>
      </c>
      <c r="H804" t="s">
        <v>281</v>
      </c>
      <c r="Q804">
        <f t="shared" si="24"/>
        <v>-1.51035083712817</v>
      </c>
      <c r="R804">
        <f t="shared" si="25"/>
        <v>1.51035083712817</v>
      </c>
    </row>
    <row r="805" spans="1:18" x14ac:dyDescent="0.15">
      <c r="A805" t="s">
        <v>699</v>
      </c>
      <c r="B805" s="3">
        <v>712.146560071767</v>
      </c>
      <c r="C805" s="3">
        <v>303.23318899645301</v>
      </c>
      <c r="D805" s="5">
        <v>1.2317</v>
      </c>
      <c r="E805" s="5">
        <v>6.4687999999999996E-4</v>
      </c>
      <c r="F805" s="5">
        <v>1.0021E-2</v>
      </c>
      <c r="G805" s="9" t="s">
        <v>700</v>
      </c>
      <c r="H805" t="s">
        <v>701</v>
      </c>
      <c r="Q805">
        <f t="shared" si="24"/>
        <v>-1.9990889378687766</v>
      </c>
      <c r="R805">
        <f t="shared" si="25"/>
        <v>1.9990889378687766</v>
      </c>
    </row>
    <row r="806" spans="1:18" x14ac:dyDescent="0.15">
      <c r="A806" t="s">
        <v>2165</v>
      </c>
      <c r="B806" s="3">
        <v>867.79599169647099</v>
      </c>
      <c r="C806" s="3">
        <v>369.70159324059</v>
      </c>
      <c r="D806" s="5">
        <v>1.2310000000000001</v>
      </c>
      <c r="E806" s="6">
        <v>2.8747000000000002E-7</v>
      </c>
      <c r="F806" s="6">
        <v>1.4790000000000001E-5</v>
      </c>
      <c r="G806" s="9" t="s">
        <v>2166</v>
      </c>
      <c r="H806" t="s">
        <v>281</v>
      </c>
      <c r="Q806">
        <f t="shared" ref="Q806:Q869" si="26">LOG10(F806)</f>
        <v>-4.8300318260031077</v>
      </c>
      <c r="R806">
        <f t="shared" ref="R806:R869" si="27">-1*Q806</f>
        <v>4.8300318260031077</v>
      </c>
    </row>
    <row r="807" spans="1:18" x14ac:dyDescent="0.15">
      <c r="A807" t="s">
        <v>5090</v>
      </c>
      <c r="B807" s="3">
        <v>47.2640473191666</v>
      </c>
      <c r="C807" s="3">
        <v>20.137758395233799</v>
      </c>
      <c r="D807" s="5">
        <v>1.2307999999999999</v>
      </c>
      <c r="E807" s="5">
        <v>5.0828000000000002E-3</v>
      </c>
      <c r="F807" s="5">
        <v>4.5900999999999997E-2</v>
      </c>
      <c r="G807" s="9" t="s">
        <v>5091</v>
      </c>
      <c r="H807" t="s">
        <v>281</v>
      </c>
      <c r="Q807">
        <f t="shared" si="26"/>
        <v>-1.3381778528123882</v>
      </c>
      <c r="R807">
        <f t="shared" si="27"/>
        <v>1.3381778528123882</v>
      </c>
    </row>
    <row r="808" spans="1:18" x14ac:dyDescent="0.15">
      <c r="A808" t="s">
        <v>3849</v>
      </c>
      <c r="B808" s="3">
        <v>71.617792028447795</v>
      </c>
      <c r="C808" s="3">
        <v>30.536913064314799</v>
      </c>
      <c r="D808" s="5">
        <v>1.2298</v>
      </c>
      <c r="E808" s="5">
        <v>6.8997000000000004E-4</v>
      </c>
      <c r="F808" s="5">
        <v>1.0499E-2</v>
      </c>
      <c r="G808" s="9" t="s">
        <v>3850</v>
      </c>
      <c r="H808" t="s">
        <v>281</v>
      </c>
      <c r="Q808">
        <f t="shared" si="26"/>
        <v>-1.9788520642790053</v>
      </c>
      <c r="R808">
        <f t="shared" si="27"/>
        <v>1.9788520642790053</v>
      </c>
    </row>
    <row r="809" spans="1:18" x14ac:dyDescent="0.15">
      <c r="A809" t="s">
        <v>4797</v>
      </c>
      <c r="B809" s="3">
        <v>411.36953918600801</v>
      </c>
      <c r="C809" s="3">
        <v>175.642360770816</v>
      </c>
      <c r="D809" s="5">
        <v>1.2278</v>
      </c>
      <c r="E809" s="5">
        <v>7.5794000000000002E-4</v>
      </c>
      <c r="F809" s="5">
        <v>1.1323E-2</v>
      </c>
      <c r="G809" s="9" t="s">
        <v>4798</v>
      </c>
      <c r="H809" t="s">
        <v>4799</v>
      </c>
      <c r="Q809">
        <f t="shared" si="26"/>
        <v>-1.9460384926855001</v>
      </c>
      <c r="R809">
        <f t="shared" si="27"/>
        <v>1.9460384926855001</v>
      </c>
    </row>
    <row r="810" spans="1:18" x14ac:dyDescent="0.15">
      <c r="A810" t="s">
        <v>4527</v>
      </c>
      <c r="B810" s="3">
        <v>45.120007618622203</v>
      </c>
      <c r="C810" s="3">
        <v>19.299308590019301</v>
      </c>
      <c r="D810" s="5">
        <v>1.2252000000000001</v>
      </c>
      <c r="E810" s="5">
        <v>3.6852999999999999E-3</v>
      </c>
      <c r="F810" s="5">
        <v>3.6491999999999997E-2</v>
      </c>
      <c r="G810" s="9" t="s">
        <v>4528</v>
      </c>
      <c r="H810" t="s">
        <v>281</v>
      </c>
      <c r="Q810">
        <f t="shared" si="26"/>
        <v>-1.4378023338082431</v>
      </c>
      <c r="R810">
        <f t="shared" si="27"/>
        <v>1.4378023338082431</v>
      </c>
    </row>
    <row r="811" spans="1:18" x14ac:dyDescent="0.15">
      <c r="A811" t="s">
        <v>4599</v>
      </c>
      <c r="B811" s="3">
        <v>133.74939686411801</v>
      </c>
      <c r="C811" s="3">
        <v>57.216666795831898</v>
      </c>
      <c r="D811" s="5">
        <v>1.2250000000000001</v>
      </c>
      <c r="E811" s="6">
        <v>4.6270000000000003E-5</v>
      </c>
      <c r="F811" s="5">
        <v>1.2338E-3</v>
      </c>
      <c r="G811" s="9" t="s">
        <v>4600</v>
      </c>
      <c r="H811" t="s">
        <v>4601</v>
      </c>
      <c r="Q811">
        <f t="shared" si="26"/>
        <v>-2.9087552340920393</v>
      </c>
      <c r="R811">
        <f t="shared" si="27"/>
        <v>2.9087552340920393</v>
      </c>
    </row>
    <row r="812" spans="1:18" x14ac:dyDescent="0.15">
      <c r="A812" t="s">
        <v>4212</v>
      </c>
      <c r="B812" s="3">
        <v>611.17016883241502</v>
      </c>
      <c r="C812" s="3">
        <v>261.62098069045197</v>
      </c>
      <c r="D812" s="5">
        <v>1.2241</v>
      </c>
      <c r="E812" s="6">
        <v>4.1900999999999997E-5</v>
      </c>
      <c r="F812" s="5">
        <v>1.1387999999999999E-3</v>
      </c>
      <c r="G812" s="9" t="s">
        <v>4213</v>
      </c>
      <c r="H812" t="s">
        <v>281</v>
      </c>
      <c r="Q812">
        <f t="shared" si="26"/>
        <v>-2.9435525415250825</v>
      </c>
      <c r="R812">
        <f t="shared" si="27"/>
        <v>2.9435525415250825</v>
      </c>
    </row>
    <row r="813" spans="1:18" x14ac:dyDescent="0.15">
      <c r="A813" t="s">
        <v>1841</v>
      </c>
      <c r="B813" s="3">
        <v>65.155748537064696</v>
      </c>
      <c r="C813" s="3">
        <v>27.897315460884698</v>
      </c>
      <c r="D813" s="5">
        <v>1.2238</v>
      </c>
      <c r="E813" s="5">
        <v>1.0283E-3</v>
      </c>
      <c r="F813" s="5">
        <v>1.4494E-2</v>
      </c>
      <c r="G813" s="9" t="s">
        <v>1842</v>
      </c>
      <c r="H813" t="s">
        <v>281</v>
      </c>
      <c r="Q813">
        <f t="shared" si="26"/>
        <v>-1.8388117430177406</v>
      </c>
      <c r="R813">
        <f t="shared" si="27"/>
        <v>1.8388117430177406</v>
      </c>
    </row>
    <row r="814" spans="1:18" x14ac:dyDescent="0.15">
      <c r="A814" t="s">
        <v>2336</v>
      </c>
      <c r="B814" s="3">
        <v>3282.1565067788902</v>
      </c>
      <c r="C814" s="3">
        <v>1410.45388598979</v>
      </c>
      <c r="D814" s="5">
        <v>1.2184999999999999</v>
      </c>
      <c r="E814" s="6">
        <v>7.3213999999999996E-8</v>
      </c>
      <c r="F814" s="6">
        <v>4.4665000000000004E-6</v>
      </c>
      <c r="G814" s="9" t="s">
        <v>2337</v>
      </c>
      <c r="H814" t="s">
        <v>2338</v>
      </c>
      <c r="Q814">
        <f t="shared" si="26"/>
        <v>-5.3500326616751765</v>
      </c>
      <c r="R814">
        <f t="shared" si="27"/>
        <v>5.3500326616751765</v>
      </c>
    </row>
    <row r="815" spans="1:18" x14ac:dyDescent="0.15">
      <c r="A815" t="s">
        <v>3111</v>
      </c>
      <c r="B815" s="3">
        <v>127.19386400994701</v>
      </c>
      <c r="C815" s="3">
        <v>54.658185038732903</v>
      </c>
      <c r="D815" s="5">
        <v>1.2184999999999999</v>
      </c>
      <c r="E815" s="6">
        <v>7.4833999999999995E-5</v>
      </c>
      <c r="F815" s="5">
        <v>1.8159999999999999E-3</v>
      </c>
      <c r="G815" s="9" t="s">
        <v>3112</v>
      </c>
      <c r="H815" t="s">
        <v>3113</v>
      </c>
      <c r="Q815">
        <f t="shared" si="26"/>
        <v>-2.7408841558149337</v>
      </c>
      <c r="R815">
        <f t="shared" si="27"/>
        <v>2.7408841558149337</v>
      </c>
    </row>
    <row r="816" spans="1:18" x14ac:dyDescent="0.15">
      <c r="A816" t="s">
        <v>1962</v>
      </c>
      <c r="B816" s="3">
        <v>1447.9413709473799</v>
      </c>
      <c r="C816" s="3">
        <v>622.40137138405896</v>
      </c>
      <c r="D816" s="5">
        <v>1.2181</v>
      </c>
      <c r="E816" s="6">
        <v>7.3930999999999994E-5</v>
      </c>
      <c r="F816" s="5">
        <v>1.7985E-3</v>
      </c>
      <c r="G816" s="9" t="s">
        <v>1963</v>
      </c>
      <c r="H816" t="s">
        <v>281</v>
      </c>
      <c r="Q816">
        <f t="shared" si="26"/>
        <v>-2.7450895578454699</v>
      </c>
      <c r="R816">
        <f t="shared" si="27"/>
        <v>2.7450895578454699</v>
      </c>
    </row>
    <row r="817" spans="1:18" x14ac:dyDescent="0.15">
      <c r="A817" t="s">
        <v>2145</v>
      </c>
      <c r="B817" s="3">
        <v>143.36826876377299</v>
      </c>
      <c r="C817" s="3">
        <v>61.695691547148698</v>
      </c>
      <c r="D817" s="5">
        <v>1.2164999999999999</v>
      </c>
      <c r="E817" s="6">
        <v>4.5509000000000001E-5</v>
      </c>
      <c r="F817" s="5">
        <v>1.2189E-3</v>
      </c>
      <c r="G817" s="9" t="s">
        <v>2146</v>
      </c>
      <c r="H817" t="s">
        <v>2147</v>
      </c>
      <c r="Q817">
        <f t="shared" si="26"/>
        <v>-2.9140319229539258</v>
      </c>
      <c r="R817">
        <f t="shared" si="27"/>
        <v>2.9140319229539258</v>
      </c>
    </row>
    <row r="818" spans="1:18" x14ac:dyDescent="0.15">
      <c r="A818" t="s">
        <v>904</v>
      </c>
      <c r="B818" s="3">
        <v>447.02216565468399</v>
      </c>
      <c r="C818" s="3">
        <v>192.395922325323</v>
      </c>
      <c r="D818" s="5">
        <v>1.2162999999999999</v>
      </c>
      <c r="E818" s="6">
        <v>1.0753999999999999E-6</v>
      </c>
      <c r="F818" s="6">
        <v>4.7729000000000003E-5</v>
      </c>
      <c r="G818" s="9" t="s">
        <v>905</v>
      </c>
      <c r="H818" t="s">
        <v>906</v>
      </c>
      <c r="Q818">
        <f t="shared" si="26"/>
        <v>-4.3212176647125631</v>
      </c>
      <c r="R818">
        <f t="shared" si="27"/>
        <v>4.3212176647125631</v>
      </c>
    </row>
    <row r="819" spans="1:18" x14ac:dyDescent="0.15">
      <c r="A819" t="s">
        <v>4531</v>
      </c>
      <c r="B819" s="3">
        <v>1276.8852791756001</v>
      </c>
      <c r="C819" s="3">
        <v>549.55586609945999</v>
      </c>
      <c r="D819" s="5">
        <v>1.2162999999999999</v>
      </c>
      <c r="E819" s="5">
        <v>1.6257999999999999E-3</v>
      </c>
      <c r="F819" s="5">
        <v>2.0431999999999999E-2</v>
      </c>
      <c r="G819" s="9" t="s">
        <v>4532</v>
      </c>
      <c r="H819" t="s">
        <v>281</v>
      </c>
      <c r="Q819">
        <f t="shared" si="26"/>
        <v>-1.6896891200806599</v>
      </c>
      <c r="R819">
        <f t="shared" si="27"/>
        <v>1.6896891200806599</v>
      </c>
    </row>
    <row r="820" spans="1:18" x14ac:dyDescent="0.15">
      <c r="A820" t="s">
        <v>2396</v>
      </c>
      <c r="B820" s="3">
        <v>134.606372908971</v>
      </c>
      <c r="C820" s="3">
        <v>57.937219379055598</v>
      </c>
      <c r="D820" s="5">
        <v>1.2161999999999999</v>
      </c>
      <c r="E820" s="6">
        <v>5.3281E-5</v>
      </c>
      <c r="F820" s="5">
        <v>1.3795999999999999E-3</v>
      </c>
      <c r="G820" s="9" t="s">
        <v>2397</v>
      </c>
      <c r="H820" t="s">
        <v>281</v>
      </c>
      <c r="Q820">
        <f t="shared" si="26"/>
        <v>-2.8602468143046469</v>
      </c>
      <c r="R820">
        <f t="shared" si="27"/>
        <v>2.8602468143046469</v>
      </c>
    </row>
    <row r="821" spans="1:18" x14ac:dyDescent="0.15">
      <c r="A821" t="s">
        <v>3125</v>
      </c>
      <c r="B821" s="3">
        <v>1851.8498221833399</v>
      </c>
      <c r="C821" s="3">
        <v>797.64564251824504</v>
      </c>
      <c r="D821" s="5">
        <v>1.2151000000000001</v>
      </c>
      <c r="E821" s="6">
        <v>2.0653E-5</v>
      </c>
      <c r="F821" s="5">
        <v>6.3391000000000001E-4</v>
      </c>
      <c r="G821" s="9" t="s">
        <v>3126</v>
      </c>
      <c r="H821" t="s">
        <v>281</v>
      </c>
      <c r="Q821">
        <f t="shared" si="26"/>
        <v>-3.1979723971307474</v>
      </c>
      <c r="R821">
        <f t="shared" si="27"/>
        <v>3.1979723971307474</v>
      </c>
    </row>
    <row r="822" spans="1:18" x14ac:dyDescent="0.15">
      <c r="A822" t="s">
        <v>2611</v>
      </c>
      <c r="B822" s="3">
        <v>163.502230289864</v>
      </c>
      <c r="C822" s="3">
        <v>70.478042181040905</v>
      </c>
      <c r="D822" s="5">
        <v>1.2141</v>
      </c>
      <c r="E822" s="6">
        <v>3.2335999999999997E-5</v>
      </c>
      <c r="F822" s="5">
        <v>9.1288000000000003E-4</v>
      </c>
      <c r="G822" s="9" t="s">
        <v>2612</v>
      </c>
      <c r="H822" t="s">
        <v>281</v>
      </c>
      <c r="Q822">
        <f t="shared" si="26"/>
        <v>-3.0395863076387721</v>
      </c>
      <c r="R822">
        <f t="shared" si="27"/>
        <v>3.0395863076387721</v>
      </c>
    </row>
    <row r="823" spans="1:18" x14ac:dyDescent="0.15">
      <c r="A823" t="s">
        <v>4224</v>
      </c>
      <c r="B823" s="3">
        <v>183.816666929137</v>
      </c>
      <c r="C823" s="3">
        <v>79.267274325370494</v>
      </c>
      <c r="D823" s="5">
        <v>1.2135</v>
      </c>
      <c r="E823" s="5">
        <v>1.8102E-4</v>
      </c>
      <c r="F823" s="5">
        <v>3.6963E-3</v>
      </c>
      <c r="G823" s="9" t="s">
        <v>4225</v>
      </c>
      <c r="H823" t="s">
        <v>4226</v>
      </c>
      <c r="Q823">
        <f t="shared" si="26"/>
        <v>-2.4322327877070227</v>
      </c>
      <c r="R823">
        <f t="shared" si="27"/>
        <v>2.4322327877070227</v>
      </c>
    </row>
    <row r="824" spans="1:18" x14ac:dyDescent="0.15">
      <c r="A824" t="s">
        <v>435</v>
      </c>
      <c r="B824" s="3">
        <v>1420.4442916226001</v>
      </c>
      <c r="C824" s="3">
        <v>613.16016422875396</v>
      </c>
      <c r="D824" s="5">
        <v>1.212</v>
      </c>
      <c r="E824" s="6">
        <v>4.9228999999999999E-6</v>
      </c>
      <c r="F824" s="5">
        <v>1.8031000000000001E-4</v>
      </c>
      <c r="G824" s="9" t="s">
        <v>436</v>
      </c>
      <c r="H824" t="s">
        <v>437</v>
      </c>
      <c r="Q824">
        <f t="shared" si="26"/>
        <v>-3.7439801866198783</v>
      </c>
      <c r="R824">
        <f t="shared" si="27"/>
        <v>3.7439801866198783</v>
      </c>
    </row>
    <row r="825" spans="1:18" x14ac:dyDescent="0.15">
      <c r="A825" t="s">
        <v>2067</v>
      </c>
      <c r="B825" s="3">
        <v>85.588757572721804</v>
      </c>
      <c r="C825" s="3">
        <v>37.041425005405003</v>
      </c>
      <c r="D825" s="5">
        <v>1.2082999999999999</v>
      </c>
      <c r="E825" s="5">
        <v>1.0349000000000001E-3</v>
      </c>
      <c r="F825" s="5">
        <v>1.4541999999999999E-2</v>
      </c>
      <c r="G825" s="9" t="s">
        <v>2068</v>
      </c>
      <c r="H825" t="s">
        <v>2069</v>
      </c>
      <c r="Q825">
        <f t="shared" si="26"/>
        <v>-1.8373758596921534</v>
      </c>
      <c r="R825">
        <f t="shared" si="27"/>
        <v>1.8373758596921534</v>
      </c>
    </row>
    <row r="826" spans="1:18" x14ac:dyDescent="0.15">
      <c r="A826" t="s">
        <v>61</v>
      </c>
      <c r="B826" s="3">
        <v>172.67134110834201</v>
      </c>
      <c r="C826" s="3">
        <v>74.759692602948604</v>
      </c>
      <c r="D826" s="5">
        <v>1.2077</v>
      </c>
      <c r="E826" s="6">
        <v>4.4159999999999997E-5</v>
      </c>
      <c r="F826" s="5">
        <v>1.1953000000000001E-3</v>
      </c>
      <c r="G826" s="9" t="s">
        <v>12</v>
      </c>
      <c r="Q826">
        <f t="shared" si="26"/>
        <v>-2.9225230804956577</v>
      </c>
      <c r="R826">
        <f t="shared" si="27"/>
        <v>2.9225230804956577</v>
      </c>
    </row>
    <row r="827" spans="1:18" x14ac:dyDescent="0.15">
      <c r="A827" t="s">
        <v>5517</v>
      </c>
      <c r="B827" s="3">
        <v>207.55654447882799</v>
      </c>
      <c r="C827" s="3">
        <v>89.941906827170996</v>
      </c>
      <c r="D827" s="5">
        <v>1.2063999999999999</v>
      </c>
      <c r="E827" s="6">
        <v>1.2143999999999999E-5</v>
      </c>
      <c r="F827" s="5">
        <v>3.9554999999999999E-4</v>
      </c>
      <c r="G827" s="9" t="s">
        <v>5518</v>
      </c>
      <c r="H827" t="s">
        <v>281</v>
      </c>
      <c r="Q827">
        <f t="shared" si="26"/>
        <v>-3.4027986111508843</v>
      </c>
      <c r="R827">
        <f t="shared" si="27"/>
        <v>3.4027986111508843</v>
      </c>
    </row>
    <row r="828" spans="1:18" x14ac:dyDescent="0.15">
      <c r="A828" t="s">
        <v>423</v>
      </c>
      <c r="B828" s="3">
        <v>287.23720434148697</v>
      </c>
      <c r="C828" s="3">
        <v>124.50651286144701</v>
      </c>
      <c r="D828" s="5">
        <v>1.206</v>
      </c>
      <c r="E828" s="5">
        <v>1.7026999999999999E-3</v>
      </c>
      <c r="F828" s="5">
        <v>2.1222000000000001E-2</v>
      </c>
      <c r="G828" s="9" t="s">
        <v>424</v>
      </c>
      <c r="H828" t="s">
        <v>425</v>
      </c>
      <c r="Q828">
        <f t="shared" si="26"/>
        <v>-1.6732136898016048</v>
      </c>
      <c r="R828">
        <f t="shared" si="27"/>
        <v>1.6732136898016048</v>
      </c>
    </row>
    <row r="829" spans="1:18" x14ac:dyDescent="0.15">
      <c r="A829" t="s">
        <v>3881</v>
      </c>
      <c r="B829" s="3">
        <v>846.21034099328597</v>
      </c>
      <c r="C829" s="3">
        <v>367.73885462429701</v>
      </c>
      <c r="D829" s="5">
        <v>1.2022999999999999</v>
      </c>
      <c r="E829" s="6">
        <v>5.0503000000000002E-7</v>
      </c>
      <c r="F829" s="6">
        <v>2.4632999999999999E-5</v>
      </c>
      <c r="G829" s="9" t="s">
        <v>3882</v>
      </c>
      <c r="H829" t="s">
        <v>3883</v>
      </c>
      <c r="Q829">
        <f t="shared" si="26"/>
        <v>-4.6084826931505516</v>
      </c>
      <c r="R829">
        <f t="shared" si="27"/>
        <v>4.6084826931505516</v>
      </c>
    </row>
    <row r="830" spans="1:18" x14ac:dyDescent="0.15">
      <c r="A830" t="s">
        <v>5145</v>
      </c>
      <c r="B830" s="3">
        <v>1395.1585923008799</v>
      </c>
      <c r="C830" s="3">
        <v>608.16981801574298</v>
      </c>
      <c r="D830" s="5">
        <v>1.1979</v>
      </c>
      <c r="E830" s="6">
        <v>6.8532E-5</v>
      </c>
      <c r="F830" s="5">
        <v>1.6918E-3</v>
      </c>
      <c r="G830" s="9" t="s">
        <v>5146</v>
      </c>
      <c r="H830" t="s">
        <v>5147</v>
      </c>
      <c r="Q830">
        <f t="shared" si="26"/>
        <v>-2.7716509793763628</v>
      </c>
      <c r="R830">
        <f t="shared" si="27"/>
        <v>2.7716509793763628</v>
      </c>
    </row>
    <row r="831" spans="1:18" x14ac:dyDescent="0.15">
      <c r="A831" t="s">
        <v>2504</v>
      </c>
      <c r="B831" s="3">
        <v>50.641834195502298</v>
      </c>
      <c r="C831" s="3">
        <v>22.082848153207099</v>
      </c>
      <c r="D831" s="5">
        <v>1.1974</v>
      </c>
      <c r="E831" s="5">
        <v>3.4109000000000001E-3</v>
      </c>
      <c r="F831" s="5">
        <v>3.4834999999999998E-2</v>
      </c>
      <c r="G831" s="9" t="s">
        <v>2505</v>
      </c>
      <c r="H831" t="s">
        <v>281</v>
      </c>
      <c r="Q831">
        <f t="shared" si="26"/>
        <v>-1.457984185129412</v>
      </c>
      <c r="R831">
        <f t="shared" si="27"/>
        <v>1.457984185129412</v>
      </c>
    </row>
    <row r="832" spans="1:18" x14ac:dyDescent="0.15">
      <c r="A832" t="s">
        <v>2033</v>
      </c>
      <c r="B832" s="3">
        <v>98.447324504851096</v>
      </c>
      <c r="C832" s="3">
        <v>43.033089155835498</v>
      </c>
      <c r="D832" s="5">
        <v>1.1939</v>
      </c>
      <c r="E832" s="5">
        <v>3.2899000000000001E-3</v>
      </c>
      <c r="F832" s="5">
        <v>3.3852E-2</v>
      </c>
      <c r="G832" s="9" t="s">
        <v>2034</v>
      </c>
      <c r="H832" t="s">
        <v>2035</v>
      </c>
      <c r="Q832">
        <f t="shared" si="26"/>
        <v>-1.4704156677970088</v>
      </c>
      <c r="R832">
        <f t="shared" si="27"/>
        <v>1.4704156677970088</v>
      </c>
    </row>
    <row r="833" spans="1:18" x14ac:dyDescent="0.15">
      <c r="A833" t="s">
        <v>4642</v>
      </c>
      <c r="B833" s="3">
        <v>103.302869955994</v>
      </c>
      <c r="C833" s="3">
        <v>45.185883706372699</v>
      </c>
      <c r="D833" s="5">
        <v>1.1929000000000001</v>
      </c>
      <c r="E833" s="5">
        <v>2.3748000000000001E-4</v>
      </c>
      <c r="F833" s="5">
        <v>4.5788000000000001E-3</v>
      </c>
      <c r="G833" s="9" t="s">
        <v>4643</v>
      </c>
      <c r="H833" t="s">
        <v>281</v>
      </c>
      <c r="Q833">
        <f t="shared" si="26"/>
        <v>-2.3392483258528078</v>
      </c>
      <c r="R833">
        <f t="shared" si="27"/>
        <v>2.3392483258528078</v>
      </c>
    </row>
    <row r="834" spans="1:18" x14ac:dyDescent="0.15">
      <c r="A834" t="s">
        <v>1549</v>
      </c>
      <c r="B834" s="3">
        <v>47.248090042368602</v>
      </c>
      <c r="C834" s="3">
        <v>20.681426375497701</v>
      </c>
      <c r="D834" s="5">
        <v>1.1919</v>
      </c>
      <c r="E834" s="5">
        <v>3.7027000000000002E-3</v>
      </c>
      <c r="F834" s="5">
        <v>3.662E-2</v>
      </c>
      <c r="G834" s="9" t="s">
        <v>1550</v>
      </c>
      <c r="H834" t="s">
        <v>1551</v>
      </c>
      <c r="Q834">
        <f t="shared" si="26"/>
        <v>-1.4362816600343222</v>
      </c>
      <c r="R834">
        <f t="shared" si="27"/>
        <v>1.4362816600343222</v>
      </c>
    </row>
    <row r="835" spans="1:18" x14ac:dyDescent="0.15">
      <c r="A835" t="s">
        <v>2253</v>
      </c>
      <c r="B835" s="3">
        <v>357.22063912883698</v>
      </c>
      <c r="C835" s="3">
        <v>156.52711649402599</v>
      </c>
      <c r="D835" s="5">
        <v>1.1903999999999999</v>
      </c>
      <c r="E835" s="6">
        <v>3.8074000000000002E-6</v>
      </c>
      <c r="F835" s="5">
        <v>1.4652999999999999E-4</v>
      </c>
      <c r="G835" s="9" t="s">
        <v>2254</v>
      </c>
      <c r="H835" t="s">
        <v>281</v>
      </c>
      <c r="Q835">
        <f t="shared" si="26"/>
        <v>-3.8340734503909037</v>
      </c>
      <c r="R835">
        <f t="shared" si="27"/>
        <v>3.8340734503909037</v>
      </c>
    </row>
    <row r="836" spans="1:18" x14ac:dyDescent="0.15">
      <c r="A836" t="s">
        <v>1284</v>
      </c>
      <c r="B836" s="3">
        <v>141.89967103201101</v>
      </c>
      <c r="C836" s="3">
        <v>62.198739419295201</v>
      </c>
      <c r="D836" s="5">
        <v>1.1899</v>
      </c>
      <c r="E836" s="5">
        <v>1.2061999999999999E-3</v>
      </c>
      <c r="F836" s="5">
        <v>1.6246E-2</v>
      </c>
      <c r="G836" s="9" t="s">
        <v>1285</v>
      </c>
      <c r="H836" t="s">
        <v>1286</v>
      </c>
      <c r="Q836">
        <f t="shared" si="26"/>
        <v>-1.7892535511016743</v>
      </c>
      <c r="R836">
        <f t="shared" si="27"/>
        <v>1.7892535511016743</v>
      </c>
    </row>
    <row r="837" spans="1:18" x14ac:dyDescent="0.15">
      <c r="A837" t="s">
        <v>1428</v>
      </c>
      <c r="B837" s="3">
        <v>15579.6617252665</v>
      </c>
      <c r="C837" s="3">
        <v>6830.8840226953098</v>
      </c>
      <c r="D837" s="5">
        <v>1.1895</v>
      </c>
      <c r="E837" s="6">
        <v>9.2852000000000003E-8</v>
      </c>
      <c r="F837" s="6">
        <v>5.5276000000000002E-6</v>
      </c>
      <c r="G837" s="9" t="s">
        <v>1429</v>
      </c>
      <c r="H837" t="s">
        <v>1430</v>
      </c>
      <c r="Q837">
        <f t="shared" si="26"/>
        <v>-5.2574633918419043</v>
      </c>
      <c r="R837">
        <f t="shared" si="27"/>
        <v>5.2574633918419043</v>
      </c>
    </row>
    <row r="838" spans="1:18" x14ac:dyDescent="0.15">
      <c r="A838" t="s">
        <v>2281</v>
      </c>
      <c r="B838" s="3">
        <v>2441.9391350780202</v>
      </c>
      <c r="C838" s="3">
        <v>1072.8606723438199</v>
      </c>
      <c r="D838" s="5">
        <v>1.1866000000000001</v>
      </c>
      <c r="E838" s="5">
        <v>2.2945999999999999E-4</v>
      </c>
      <c r="F838" s="5">
        <v>4.4342000000000001E-3</v>
      </c>
      <c r="G838" s="9" t="s">
        <v>2282</v>
      </c>
      <c r="H838" t="s">
        <v>2283</v>
      </c>
      <c r="Q838">
        <f t="shared" si="26"/>
        <v>-2.3531847223768056</v>
      </c>
      <c r="R838">
        <f t="shared" si="27"/>
        <v>2.3531847223768056</v>
      </c>
    </row>
    <row r="839" spans="1:18" x14ac:dyDescent="0.15">
      <c r="A839" t="s">
        <v>3996</v>
      </c>
      <c r="B839" s="3">
        <v>773.26865437435094</v>
      </c>
      <c r="C839" s="3">
        <v>339.80051288055699</v>
      </c>
      <c r="D839" s="5">
        <v>1.1862999999999999</v>
      </c>
      <c r="E839" s="6">
        <v>8.1625000000000002E-7</v>
      </c>
      <c r="F839" s="6">
        <v>3.7231999999999999E-5</v>
      </c>
      <c r="G839" s="9" t="s">
        <v>3997</v>
      </c>
      <c r="H839" t="s">
        <v>281</v>
      </c>
      <c r="Q839">
        <f t="shared" si="26"/>
        <v>-4.4290836340573456</v>
      </c>
      <c r="R839">
        <f t="shared" si="27"/>
        <v>4.4290836340573456</v>
      </c>
    </row>
    <row r="840" spans="1:18" x14ac:dyDescent="0.15">
      <c r="A840" t="s">
        <v>4624</v>
      </c>
      <c r="B840" s="3">
        <v>264.065506246496</v>
      </c>
      <c r="C840" s="3">
        <v>116.045768349753</v>
      </c>
      <c r="D840" s="5">
        <v>1.1861999999999999</v>
      </c>
      <c r="E840" s="5">
        <v>2.0168E-3</v>
      </c>
      <c r="F840" s="5">
        <v>2.3824999999999999E-2</v>
      </c>
      <c r="G840" s="9" t="s">
        <v>4625</v>
      </c>
      <c r="H840" t="s">
        <v>281</v>
      </c>
      <c r="Q840">
        <f t="shared" si="26"/>
        <v>-1.6229670906896361</v>
      </c>
      <c r="R840">
        <f t="shared" si="27"/>
        <v>1.6229670906896361</v>
      </c>
    </row>
    <row r="841" spans="1:18" x14ac:dyDescent="0.15">
      <c r="A841" t="s">
        <v>3676</v>
      </c>
      <c r="B841" s="3">
        <v>756.81494178102298</v>
      </c>
      <c r="C841" s="3">
        <v>332.60807875965099</v>
      </c>
      <c r="D841" s="5">
        <v>1.1860999999999999</v>
      </c>
      <c r="E841" s="6">
        <v>9.0704E-7</v>
      </c>
      <c r="F841" s="6">
        <v>4.0899999999999998E-5</v>
      </c>
      <c r="G841" s="9" t="s">
        <v>3677</v>
      </c>
      <c r="H841" t="s">
        <v>281</v>
      </c>
      <c r="Q841">
        <f t="shared" si="26"/>
        <v>-4.3882766919926581</v>
      </c>
      <c r="R841">
        <f t="shared" si="27"/>
        <v>4.3882766919926581</v>
      </c>
    </row>
    <row r="842" spans="1:18" x14ac:dyDescent="0.15">
      <c r="A842" t="s">
        <v>4912</v>
      </c>
      <c r="B842" s="3">
        <v>82.065032281203102</v>
      </c>
      <c r="C842" s="3">
        <v>36.143675579428397</v>
      </c>
      <c r="D842" s="5">
        <v>1.1830000000000001</v>
      </c>
      <c r="E842" s="5">
        <v>6.6189000000000005E-4</v>
      </c>
      <c r="F842" s="5">
        <v>1.0205000000000001E-2</v>
      </c>
      <c r="G842" s="9" t="s">
        <v>4913</v>
      </c>
      <c r="H842" t="s">
        <v>4914</v>
      </c>
      <c r="Q842">
        <f t="shared" si="26"/>
        <v>-1.9911869909479107</v>
      </c>
      <c r="R842">
        <f t="shared" si="27"/>
        <v>1.9911869909479107</v>
      </c>
    </row>
    <row r="843" spans="1:18" x14ac:dyDescent="0.15">
      <c r="A843" t="s">
        <v>4870</v>
      </c>
      <c r="B843" s="3">
        <v>55.245484163784297</v>
      </c>
      <c r="C843" s="3">
        <v>24.339884879766601</v>
      </c>
      <c r="D843" s="5">
        <v>1.1825000000000001</v>
      </c>
      <c r="E843" s="5">
        <v>2.3657000000000001E-3</v>
      </c>
      <c r="F843" s="5">
        <v>2.6806E-2</v>
      </c>
      <c r="G843" s="9" t="s">
        <v>4871</v>
      </c>
      <c r="H843" t="s">
        <v>281</v>
      </c>
      <c r="Q843">
        <f t="shared" si="26"/>
        <v>-1.5717679867456655</v>
      </c>
      <c r="R843">
        <f t="shared" si="27"/>
        <v>1.5717679867456655</v>
      </c>
    </row>
    <row r="844" spans="1:18" x14ac:dyDescent="0.15">
      <c r="A844" t="s">
        <v>2499</v>
      </c>
      <c r="B844" s="3">
        <v>101.938201615542</v>
      </c>
      <c r="C844" s="3">
        <v>44.940601583671103</v>
      </c>
      <c r="D844" s="5">
        <v>1.1816</v>
      </c>
      <c r="E844" s="5">
        <v>2.7817E-4</v>
      </c>
      <c r="F844" s="5">
        <v>5.1662000000000001E-3</v>
      </c>
      <c r="G844" s="9" t="s">
        <v>2500</v>
      </c>
      <c r="H844" t="s">
        <v>2501</v>
      </c>
      <c r="Q844">
        <f t="shared" si="26"/>
        <v>-2.2868287849193667</v>
      </c>
      <c r="R844">
        <f t="shared" si="27"/>
        <v>2.2868287849193667</v>
      </c>
    </row>
    <row r="845" spans="1:18" x14ac:dyDescent="0.15">
      <c r="A845" t="s">
        <v>4317</v>
      </c>
      <c r="B845" s="3">
        <v>87.813297061902006</v>
      </c>
      <c r="C845" s="3">
        <v>38.789546608707099</v>
      </c>
      <c r="D845" s="5">
        <v>1.1788000000000001</v>
      </c>
      <c r="E845" s="5">
        <v>7.3906999999999998E-4</v>
      </c>
      <c r="F845" s="5">
        <v>1.1065999999999999E-2</v>
      </c>
      <c r="G845" s="9" t="s">
        <v>4318</v>
      </c>
      <c r="H845" t="s">
        <v>4319</v>
      </c>
      <c r="Q845">
        <f t="shared" si="26"/>
        <v>-1.9560093341218663</v>
      </c>
      <c r="R845">
        <f t="shared" si="27"/>
        <v>1.9560093341218663</v>
      </c>
    </row>
    <row r="846" spans="1:18" x14ac:dyDescent="0.15">
      <c r="A846" t="s">
        <v>4992</v>
      </c>
      <c r="B846" s="3">
        <v>854.47474913405802</v>
      </c>
      <c r="C846" s="3">
        <v>377.62050834078002</v>
      </c>
      <c r="D846" s="5">
        <v>1.1780999999999999</v>
      </c>
      <c r="E846" s="6">
        <v>7.0897000000000003E-7</v>
      </c>
      <c r="F846" s="6">
        <v>3.2948999999999999E-5</v>
      </c>
      <c r="G846" s="9" t="s">
        <v>4993</v>
      </c>
      <c r="H846" t="s">
        <v>4994</v>
      </c>
      <c r="Q846">
        <f t="shared" si="26"/>
        <v>-4.4821577616791437</v>
      </c>
      <c r="R846">
        <f t="shared" si="27"/>
        <v>4.4821577616791437</v>
      </c>
    </row>
    <row r="847" spans="1:18" x14ac:dyDescent="0.15">
      <c r="A847" t="s">
        <v>1245</v>
      </c>
      <c r="B847" s="3">
        <v>889.167407766574</v>
      </c>
      <c r="C847" s="3">
        <v>393.11381243416099</v>
      </c>
      <c r="D847" s="5">
        <v>1.1775</v>
      </c>
      <c r="E847" s="6">
        <v>6.0260000000000002E-5</v>
      </c>
      <c r="F847" s="5">
        <v>1.5223000000000001E-3</v>
      </c>
      <c r="G847" s="9" t="s">
        <v>1246</v>
      </c>
      <c r="H847" t="s">
        <v>1247</v>
      </c>
      <c r="Q847">
        <f t="shared" si="26"/>
        <v>-2.8174997526208001</v>
      </c>
      <c r="R847">
        <f t="shared" si="27"/>
        <v>2.8174997526208001</v>
      </c>
    </row>
    <row r="848" spans="1:18" x14ac:dyDescent="0.15">
      <c r="A848" t="s">
        <v>1783</v>
      </c>
      <c r="B848" s="3">
        <v>47.811199093008902</v>
      </c>
      <c r="C848" s="3">
        <v>21.159443769203801</v>
      </c>
      <c r="D848" s="5">
        <v>1.1759999999999999</v>
      </c>
      <c r="E848" s="5">
        <v>4.1026999999999999E-3</v>
      </c>
      <c r="F848" s="5">
        <v>3.9494000000000001E-2</v>
      </c>
      <c r="G848" s="9" t="s">
        <v>1784</v>
      </c>
      <c r="H848" t="s">
        <v>1785</v>
      </c>
      <c r="Q848">
        <f t="shared" si="26"/>
        <v>-1.4034688781663958</v>
      </c>
      <c r="R848">
        <f t="shared" si="27"/>
        <v>1.4034688781663958</v>
      </c>
    </row>
    <row r="849" spans="1:18" x14ac:dyDescent="0.15">
      <c r="A849" t="s">
        <v>4210</v>
      </c>
      <c r="B849" s="3">
        <v>8098.5218032984303</v>
      </c>
      <c r="C849" s="3">
        <v>3585.3241490099899</v>
      </c>
      <c r="D849" s="5">
        <v>1.1756</v>
      </c>
      <c r="E849" s="6">
        <v>1.5491E-7</v>
      </c>
      <c r="F849" s="6">
        <v>8.5412000000000005E-6</v>
      </c>
      <c r="G849" s="9" t="s">
        <v>4211</v>
      </c>
      <c r="H849" t="s">
        <v>281</v>
      </c>
      <c r="Q849">
        <f t="shared" si="26"/>
        <v>-5.0684811086123158</v>
      </c>
      <c r="R849">
        <f t="shared" si="27"/>
        <v>5.0684811086123158</v>
      </c>
    </row>
    <row r="850" spans="1:18" x14ac:dyDescent="0.15">
      <c r="A850" t="s">
        <v>1101</v>
      </c>
      <c r="B850" s="3">
        <v>300.474605167172</v>
      </c>
      <c r="C850" s="3">
        <v>133.05225670188199</v>
      </c>
      <c r="D850" s="5">
        <v>1.1753</v>
      </c>
      <c r="E850" s="5">
        <v>3.0652000000000001E-3</v>
      </c>
      <c r="F850" s="5">
        <v>3.2196000000000002E-2</v>
      </c>
      <c r="G850" s="9" t="s">
        <v>1102</v>
      </c>
      <c r="H850" t="s">
        <v>1103</v>
      </c>
      <c r="Q850">
        <f t="shared" si="26"/>
        <v>-1.4921980812804361</v>
      </c>
      <c r="R850">
        <f t="shared" si="27"/>
        <v>1.4921980812804361</v>
      </c>
    </row>
    <row r="851" spans="1:18" x14ac:dyDescent="0.15">
      <c r="A851" t="s">
        <v>4577</v>
      </c>
      <c r="B851" s="3">
        <v>139.62287402581899</v>
      </c>
      <c r="C851" s="3">
        <v>61.910855499779601</v>
      </c>
      <c r="D851" s="5">
        <v>1.1733</v>
      </c>
      <c r="E851" s="6">
        <v>8.7045000000000004E-5</v>
      </c>
      <c r="F851" s="5">
        <v>2.0419000000000001E-3</v>
      </c>
      <c r="G851" s="9" t="s">
        <v>4578</v>
      </c>
      <c r="H851" t="s">
        <v>4579</v>
      </c>
      <c r="Q851">
        <f t="shared" si="26"/>
        <v>-2.6899655308640105</v>
      </c>
      <c r="R851">
        <f t="shared" si="27"/>
        <v>2.6899655308640105</v>
      </c>
    </row>
    <row r="852" spans="1:18" x14ac:dyDescent="0.15">
      <c r="A852" t="s">
        <v>2936</v>
      </c>
      <c r="B852" s="3">
        <v>609.00679239445799</v>
      </c>
      <c r="C852" s="3">
        <v>270.09708013197701</v>
      </c>
      <c r="D852" s="5">
        <v>1.173</v>
      </c>
      <c r="E852" s="6">
        <v>2.7492999999999999E-5</v>
      </c>
      <c r="F852" s="5">
        <v>8.0258E-4</v>
      </c>
      <c r="G852" s="9" t="s">
        <v>2937</v>
      </c>
      <c r="H852" t="s">
        <v>281</v>
      </c>
      <c r="Q852">
        <f t="shared" si="26"/>
        <v>-3.0955116669269516</v>
      </c>
      <c r="R852">
        <f t="shared" si="27"/>
        <v>3.0955116669269516</v>
      </c>
    </row>
    <row r="853" spans="1:18" x14ac:dyDescent="0.15">
      <c r="A853" t="s">
        <v>2352</v>
      </c>
      <c r="B853" s="3">
        <v>143.845323264977</v>
      </c>
      <c r="C853" s="3">
        <v>63.816651648755197</v>
      </c>
      <c r="D853" s="5">
        <v>1.1725000000000001</v>
      </c>
      <c r="E853" s="5">
        <v>1.9605999999999998E-3</v>
      </c>
      <c r="F853" s="5">
        <v>2.3370999999999999E-2</v>
      </c>
      <c r="G853" s="9" t="s">
        <v>2353</v>
      </c>
      <c r="H853" t="s">
        <v>2354</v>
      </c>
      <c r="Q853">
        <f t="shared" si="26"/>
        <v>-1.6313227045872143</v>
      </c>
      <c r="R853">
        <f t="shared" si="27"/>
        <v>1.6313227045872143</v>
      </c>
    </row>
    <row r="854" spans="1:18" x14ac:dyDescent="0.15">
      <c r="A854" t="s">
        <v>4038</v>
      </c>
      <c r="B854" s="3">
        <v>1248.6796371718001</v>
      </c>
      <c r="C854" s="3">
        <v>553.99461369244295</v>
      </c>
      <c r="D854" s="5">
        <v>1.1725000000000001</v>
      </c>
      <c r="E854" s="6">
        <v>4.7940999999999998E-7</v>
      </c>
      <c r="F854" s="6">
        <v>2.3558E-5</v>
      </c>
      <c r="G854" s="9" t="s">
        <v>4039</v>
      </c>
      <c r="H854" t="s">
        <v>281</v>
      </c>
      <c r="Q854">
        <f t="shared" si="26"/>
        <v>-4.6278615825535692</v>
      </c>
      <c r="R854">
        <f t="shared" si="27"/>
        <v>4.6278615825535692</v>
      </c>
    </row>
    <row r="855" spans="1:18" x14ac:dyDescent="0.15">
      <c r="A855" t="s">
        <v>2981</v>
      </c>
      <c r="B855" s="3">
        <v>3620.2102624512199</v>
      </c>
      <c r="C855" s="3">
        <v>1606.21768414181</v>
      </c>
      <c r="D855" s="5">
        <v>1.1724000000000001</v>
      </c>
      <c r="E855" s="5">
        <v>4.1390000000000003E-3</v>
      </c>
      <c r="F855" s="5">
        <v>3.9648999999999997E-2</v>
      </c>
      <c r="G855" s="9" t="s">
        <v>2982</v>
      </c>
      <c r="H855" t="s">
        <v>2983</v>
      </c>
      <c r="Q855">
        <f t="shared" si="26"/>
        <v>-1.4017677616870734</v>
      </c>
      <c r="R855">
        <f t="shared" si="27"/>
        <v>1.4017677616870734</v>
      </c>
    </row>
    <row r="856" spans="1:18" x14ac:dyDescent="0.15">
      <c r="A856" t="s">
        <v>3673</v>
      </c>
      <c r="B856" s="3">
        <v>248.92713709300699</v>
      </c>
      <c r="C856" s="3">
        <v>110.474319946278</v>
      </c>
      <c r="D856" s="5">
        <v>1.1719999999999999</v>
      </c>
      <c r="E856" s="6">
        <v>2.1090999999999998E-5</v>
      </c>
      <c r="F856" s="5">
        <v>6.4136E-4</v>
      </c>
      <c r="G856" s="9" t="s">
        <v>3674</v>
      </c>
      <c r="H856" t="s">
        <v>3675</v>
      </c>
      <c r="Q856">
        <f t="shared" si="26"/>
        <v>-3.192898129410668</v>
      </c>
      <c r="R856">
        <f t="shared" si="27"/>
        <v>3.192898129410668</v>
      </c>
    </row>
    <row r="857" spans="1:18" x14ac:dyDescent="0.15">
      <c r="A857" t="s">
        <v>1463</v>
      </c>
      <c r="B857" s="3">
        <v>609.00848333790304</v>
      </c>
      <c r="C857" s="3">
        <v>270.473179713109</v>
      </c>
      <c r="D857" s="5">
        <v>1.171</v>
      </c>
      <c r="E857" s="6">
        <v>1.6296E-6</v>
      </c>
      <c r="F857" s="6">
        <v>6.8907999999999998E-5</v>
      </c>
      <c r="G857" s="9" t="s">
        <v>1464</v>
      </c>
      <c r="H857" t="s">
        <v>281</v>
      </c>
      <c r="Q857">
        <f t="shared" si="26"/>
        <v>-4.1617303549549787</v>
      </c>
      <c r="R857">
        <f t="shared" si="27"/>
        <v>4.1617303549549787</v>
      </c>
    </row>
    <row r="858" spans="1:18" x14ac:dyDescent="0.15">
      <c r="A858" t="s">
        <v>5276</v>
      </c>
      <c r="B858" s="3">
        <v>372.54719359460802</v>
      </c>
      <c r="C858" s="3">
        <v>165.56153682611199</v>
      </c>
      <c r="D858" s="5">
        <v>1.1700999999999999</v>
      </c>
      <c r="E858" s="6">
        <v>3.5026999999999999E-6</v>
      </c>
      <c r="F858" s="5">
        <v>1.3694E-4</v>
      </c>
      <c r="G858" s="9" t="s">
        <v>5277</v>
      </c>
      <c r="H858" t="s">
        <v>281</v>
      </c>
      <c r="Q858">
        <f t="shared" si="26"/>
        <v>-3.8634696764687</v>
      </c>
      <c r="R858">
        <f t="shared" si="27"/>
        <v>3.8634696764687</v>
      </c>
    </row>
    <row r="859" spans="1:18" x14ac:dyDescent="0.15">
      <c r="A859" t="s">
        <v>3747</v>
      </c>
      <c r="B859" s="3">
        <v>156.42916840492401</v>
      </c>
      <c r="C859" s="3">
        <v>69.552827583232897</v>
      </c>
      <c r="D859" s="5">
        <v>1.1693</v>
      </c>
      <c r="E859" s="6">
        <v>6.4173999999999999E-5</v>
      </c>
      <c r="F859" s="5">
        <v>1.5987E-3</v>
      </c>
      <c r="G859" s="9" t="s">
        <v>3748</v>
      </c>
      <c r="H859" t="s">
        <v>3749</v>
      </c>
      <c r="Q859">
        <f t="shared" si="26"/>
        <v>-2.7962330250394256</v>
      </c>
      <c r="R859">
        <f t="shared" si="27"/>
        <v>2.7962330250394256</v>
      </c>
    </row>
    <row r="860" spans="1:18" x14ac:dyDescent="0.15">
      <c r="A860" t="s">
        <v>4886</v>
      </c>
      <c r="B860" s="3">
        <v>586.14365063659602</v>
      </c>
      <c r="C860" s="3">
        <v>260.82555289675099</v>
      </c>
      <c r="D860" s="5">
        <v>1.1681999999999999</v>
      </c>
      <c r="E860" s="6">
        <v>1.5612E-6</v>
      </c>
      <c r="F860" s="6">
        <v>6.6730999999999995E-5</v>
      </c>
      <c r="G860" s="9" t="s">
        <v>4887</v>
      </c>
      <c r="H860" t="s">
        <v>281</v>
      </c>
      <c r="Q860">
        <f t="shared" si="26"/>
        <v>-4.175672366963588</v>
      </c>
      <c r="R860">
        <f t="shared" si="27"/>
        <v>4.175672366963588</v>
      </c>
    </row>
    <row r="861" spans="1:18" x14ac:dyDescent="0.15">
      <c r="A861" t="s">
        <v>1955</v>
      </c>
      <c r="B861" s="3">
        <v>749.20508915294602</v>
      </c>
      <c r="C861" s="3">
        <v>333.70416758937102</v>
      </c>
      <c r="D861" s="5">
        <v>1.1668000000000001</v>
      </c>
      <c r="E861" s="6">
        <v>1.0645999999999999E-6</v>
      </c>
      <c r="F861" s="6">
        <v>4.7352999999999999E-5</v>
      </c>
      <c r="G861" s="9" t="s">
        <v>1956</v>
      </c>
      <c r="H861" t="s">
        <v>281</v>
      </c>
      <c r="Q861">
        <f t="shared" si="26"/>
        <v>-4.3246525015144899</v>
      </c>
      <c r="R861">
        <f t="shared" si="27"/>
        <v>4.3246525015144899</v>
      </c>
    </row>
    <row r="862" spans="1:18" x14ac:dyDescent="0.15">
      <c r="A862" t="s">
        <v>339</v>
      </c>
      <c r="B862" s="3">
        <v>14897.707031554201</v>
      </c>
      <c r="C862" s="3">
        <v>6649.96747711435</v>
      </c>
      <c r="D862" s="5">
        <v>1.1637</v>
      </c>
      <c r="E862" s="5">
        <v>1.1329000000000001E-3</v>
      </c>
      <c r="F862" s="5">
        <v>1.5546000000000001E-2</v>
      </c>
      <c r="G862" s="9" t="s">
        <v>340</v>
      </c>
      <c r="H862" t="s">
        <v>341</v>
      </c>
      <c r="Q862">
        <f t="shared" si="26"/>
        <v>-1.8083813366305315</v>
      </c>
      <c r="R862">
        <f t="shared" si="27"/>
        <v>1.8083813366305315</v>
      </c>
    </row>
    <row r="863" spans="1:18" x14ac:dyDescent="0.15">
      <c r="A863" t="s">
        <v>3625</v>
      </c>
      <c r="B863" s="3">
        <v>1699.8241176506599</v>
      </c>
      <c r="C863" s="3">
        <v>758.74175589020297</v>
      </c>
      <c r="D863" s="5">
        <v>1.1637</v>
      </c>
      <c r="E863" s="6">
        <v>5.3692000000000002E-7</v>
      </c>
      <c r="F863" s="6">
        <v>2.6058999999999999E-5</v>
      </c>
      <c r="G863" s="9" t="s">
        <v>3626</v>
      </c>
      <c r="H863" t="s">
        <v>3627</v>
      </c>
      <c r="Q863">
        <f t="shared" si="26"/>
        <v>-4.5840422541190096</v>
      </c>
      <c r="R863">
        <f t="shared" si="27"/>
        <v>4.5840422541190096</v>
      </c>
    </row>
    <row r="864" spans="1:18" x14ac:dyDescent="0.15">
      <c r="A864" t="s">
        <v>2721</v>
      </c>
      <c r="B864" s="3">
        <v>509.352074107568</v>
      </c>
      <c r="C864" s="3">
        <v>227.49029227905601</v>
      </c>
      <c r="D864" s="5">
        <v>1.1629</v>
      </c>
      <c r="E864" s="6">
        <v>2.7243E-5</v>
      </c>
      <c r="F864" s="5">
        <v>7.9648000000000002E-4</v>
      </c>
      <c r="G864" s="9" t="s">
        <v>2722</v>
      </c>
      <c r="H864" t="s">
        <v>281</v>
      </c>
      <c r="Q864">
        <f t="shared" si="26"/>
        <v>-3.0988251250715009</v>
      </c>
      <c r="R864">
        <f t="shared" si="27"/>
        <v>3.0988251250715009</v>
      </c>
    </row>
    <row r="865" spans="1:18" x14ac:dyDescent="0.15">
      <c r="A865" t="s">
        <v>3297</v>
      </c>
      <c r="B865" s="3">
        <v>76.588037233300994</v>
      </c>
      <c r="C865" s="3">
        <v>34.212942886957102</v>
      </c>
      <c r="D865" s="5">
        <v>1.1626000000000001</v>
      </c>
      <c r="E865" s="5">
        <v>9.4134999999999998E-4</v>
      </c>
      <c r="F865" s="5">
        <v>1.3412E-2</v>
      </c>
      <c r="G865" s="9" t="s">
        <v>3298</v>
      </c>
      <c r="H865" t="s">
        <v>3299</v>
      </c>
      <c r="Q865">
        <f t="shared" si="26"/>
        <v>-1.8725064552432176</v>
      </c>
      <c r="R865">
        <f t="shared" si="27"/>
        <v>1.8725064552432176</v>
      </c>
    </row>
    <row r="866" spans="1:18" x14ac:dyDescent="0.15">
      <c r="A866" t="s">
        <v>5297</v>
      </c>
      <c r="B866" s="3">
        <v>520.56712052927901</v>
      </c>
      <c r="C866" s="3">
        <v>232.55822341069299</v>
      </c>
      <c r="D866" s="5">
        <v>1.1625000000000001</v>
      </c>
      <c r="E866" s="5">
        <v>4.6867999999999996E-3</v>
      </c>
      <c r="F866" s="5">
        <v>4.3560000000000001E-2</v>
      </c>
      <c r="G866" s="9" t="s">
        <v>5298</v>
      </c>
      <c r="H866" t="s">
        <v>281</v>
      </c>
      <c r="Q866">
        <f t="shared" si="26"/>
        <v>-1.3609121289162627</v>
      </c>
      <c r="R866">
        <f t="shared" si="27"/>
        <v>1.3609121289162627</v>
      </c>
    </row>
    <row r="867" spans="1:18" x14ac:dyDescent="0.15">
      <c r="A867" t="s">
        <v>2184</v>
      </c>
      <c r="B867" s="3">
        <v>62.025537656698901</v>
      </c>
      <c r="C867" s="3">
        <v>27.712659458064799</v>
      </c>
      <c r="D867" s="5">
        <v>1.1623000000000001</v>
      </c>
      <c r="E867" s="5">
        <v>2.3316000000000001E-3</v>
      </c>
      <c r="F867" s="5">
        <v>2.6533999999999999E-2</v>
      </c>
      <c r="G867" s="9" t="s">
        <v>2185</v>
      </c>
      <c r="H867" t="s">
        <v>281</v>
      </c>
      <c r="Q867">
        <f t="shared" si="26"/>
        <v>-1.5761972751974198</v>
      </c>
      <c r="R867">
        <f t="shared" si="27"/>
        <v>1.5761972751974198</v>
      </c>
    </row>
    <row r="868" spans="1:18" x14ac:dyDescent="0.15">
      <c r="A868" t="s">
        <v>4785</v>
      </c>
      <c r="B868" s="3">
        <v>140.19690746172</v>
      </c>
      <c r="C868" s="3">
        <v>62.641301936461304</v>
      </c>
      <c r="D868" s="5">
        <v>1.1623000000000001</v>
      </c>
      <c r="E868" s="5">
        <v>1.1841E-4</v>
      </c>
      <c r="F868" s="5">
        <v>2.6245000000000001E-3</v>
      </c>
      <c r="G868" s="9" t="s">
        <v>4786</v>
      </c>
      <c r="H868" t="s">
        <v>281</v>
      </c>
      <c r="Q868">
        <f t="shared" si="26"/>
        <v>-2.5809534228958406</v>
      </c>
      <c r="R868">
        <f t="shared" si="27"/>
        <v>2.5809534228958406</v>
      </c>
    </row>
    <row r="869" spans="1:18" x14ac:dyDescent="0.15">
      <c r="A869" t="s">
        <v>360</v>
      </c>
      <c r="B869" s="3">
        <v>12606.4053143867</v>
      </c>
      <c r="C869" s="3">
        <v>5652.34816345523</v>
      </c>
      <c r="D869" s="5">
        <v>1.1572</v>
      </c>
      <c r="E869" s="5">
        <v>2.0702000000000001E-4</v>
      </c>
      <c r="F869" s="5">
        <v>4.0873999999999997E-3</v>
      </c>
      <c r="G869" s="9" t="s">
        <v>361</v>
      </c>
      <c r="H869" t="s">
        <v>362</v>
      </c>
      <c r="Q869">
        <f t="shared" si="26"/>
        <v>-2.3885528594030818</v>
      </c>
      <c r="R869">
        <f t="shared" si="27"/>
        <v>2.3885528594030818</v>
      </c>
    </row>
    <row r="870" spans="1:18" x14ac:dyDescent="0.15">
      <c r="A870" t="s">
        <v>5495</v>
      </c>
      <c r="B870" s="3">
        <v>74.908474217778107</v>
      </c>
      <c r="C870" s="3">
        <v>33.618744550120098</v>
      </c>
      <c r="D870" s="5">
        <v>1.1558999999999999</v>
      </c>
      <c r="E870" s="5">
        <v>2.1621000000000001E-3</v>
      </c>
      <c r="F870" s="5">
        <v>2.5062000000000001E-2</v>
      </c>
      <c r="G870" s="9" t="s">
        <v>5496</v>
      </c>
      <c r="H870" t="s">
        <v>281</v>
      </c>
      <c r="Q870">
        <f t="shared" ref="Q870:Q933" si="28">LOG10(F870)</f>
        <v>-1.6009842743512352</v>
      </c>
      <c r="R870">
        <f t="shared" ref="R870:R933" si="29">-1*Q870</f>
        <v>1.6009842743512352</v>
      </c>
    </row>
    <row r="871" spans="1:18" x14ac:dyDescent="0.15">
      <c r="A871" t="s">
        <v>4953</v>
      </c>
      <c r="B871" s="3">
        <v>248.76591729314899</v>
      </c>
      <c r="C871" s="3">
        <v>111.753287355008</v>
      </c>
      <c r="D871" s="5">
        <v>1.1545000000000001</v>
      </c>
      <c r="E871" s="6">
        <v>2.0251E-5</v>
      </c>
      <c r="F871" s="5">
        <v>6.2255000000000003E-4</v>
      </c>
      <c r="G871" s="9" t="s">
        <v>4954</v>
      </c>
      <c r="H871" t="s">
        <v>4955</v>
      </c>
      <c r="Q871">
        <f t="shared" si="28"/>
        <v>-3.2058257625421622</v>
      </c>
      <c r="R871">
        <f t="shared" si="29"/>
        <v>3.2058257625421622</v>
      </c>
    </row>
    <row r="872" spans="1:18" x14ac:dyDescent="0.15">
      <c r="A872" t="s">
        <v>3396</v>
      </c>
      <c r="B872" s="3">
        <v>698.86467570162199</v>
      </c>
      <c r="C872" s="3">
        <v>314.32750670056703</v>
      </c>
      <c r="D872" s="5">
        <v>1.1527000000000001</v>
      </c>
      <c r="E872" s="6">
        <v>6.1569000000000003E-6</v>
      </c>
      <c r="F872" s="5">
        <v>2.2138999999999999E-4</v>
      </c>
      <c r="G872" s="9" t="s">
        <v>3397</v>
      </c>
      <c r="H872" t="s">
        <v>281</v>
      </c>
      <c r="Q872">
        <f t="shared" si="28"/>
        <v>-3.6548419997305621</v>
      </c>
      <c r="R872">
        <f t="shared" si="29"/>
        <v>3.6548419997305621</v>
      </c>
    </row>
    <row r="873" spans="1:18" x14ac:dyDescent="0.15">
      <c r="A873" t="s">
        <v>2516</v>
      </c>
      <c r="B873" s="3">
        <v>544.113570904158</v>
      </c>
      <c r="C873" s="3">
        <v>244.99474289170601</v>
      </c>
      <c r="D873" s="5">
        <v>1.1512</v>
      </c>
      <c r="E873" s="6">
        <v>3.0958000000000001E-6</v>
      </c>
      <c r="F873" s="5">
        <v>1.225E-4</v>
      </c>
      <c r="G873" s="9" t="s">
        <v>2517</v>
      </c>
      <c r="H873" t="s">
        <v>2518</v>
      </c>
      <c r="Q873">
        <f t="shared" si="28"/>
        <v>-3.9118639112994487</v>
      </c>
      <c r="R873">
        <f t="shared" si="29"/>
        <v>3.9118639112994487</v>
      </c>
    </row>
    <row r="874" spans="1:18" x14ac:dyDescent="0.15">
      <c r="A874" t="s">
        <v>5454</v>
      </c>
      <c r="B874" s="3">
        <v>197.263051700056</v>
      </c>
      <c r="C874" s="3">
        <v>88.835189334464999</v>
      </c>
      <c r="D874" s="5">
        <v>1.1509</v>
      </c>
      <c r="E874" s="6">
        <v>3.5250999999999998E-5</v>
      </c>
      <c r="F874" s="5">
        <v>9.8387999999999991E-4</v>
      </c>
      <c r="G874" s="9" t="s">
        <v>5455</v>
      </c>
      <c r="H874" t="s">
        <v>281</v>
      </c>
      <c r="Q874">
        <f t="shared" si="28"/>
        <v>-3.0070578675400519</v>
      </c>
      <c r="R874">
        <f t="shared" si="29"/>
        <v>3.0070578675400519</v>
      </c>
    </row>
    <row r="875" spans="1:18" x14ac:dyDescent="0.15">
      <c r="A875" t="s">
        <v>1605</v>
      </c>
      <c r="B875" s="3">
        <v>264.64081886787301</v>
      </c>
      <c r="C875" s="3">
        <v>119.221497233433</v>
      </c>
      <c r="D875" s="5">
        <v>1.1504000000000001</v>
      </c>
      <c r="E875" s="5">
        <v>1.2141000000000001E-3</v>
      </c>
      <c r="F875" s="5">
        <v>1.6330999999999998E-2</v>
      </c>
      <c r="G875" s="9" t="s">
        <v>1606</v>
      </c>
      <c r="H875" t="s">
        <v>1607</v>
      </c>
      <c r="Q875">
        <f t="shared" si="28"/>
        <v>-1.7869872211919906</v>
      </c>
      <c r="R875">
        <f t="shared" si="29"/>
        <v>1.7869872211919906</v>
      </c>
    </row>
    <row r="876" spans="1:18" x14ac:dyDescent="0.15">
      <c r="A876" t="s">
        <v>4846</v>
      </c>
      <c r="B876" s="3">
        <v>313.35473047474102</v>
      </c>
      <c r="C876" s="3">
        <v>141.19726234248901</v>
      </c>
      <c r="D876" s="5">
        <v>1.1500999999999999</v>
      </c>
      <c r="E876" s="6">
        <v>9.0776999999999995E-6</v>
      </c>
      <c r="F876" s="5">
        <v>3.0682000000000002E-4</v>
      </c>
      <c r="G876" s="9" t="s">
        <v>4847</v>
      </c>
      <c r="H876" t="s">
        <v>281</v>
      </c>
      <c r="Q876">
        <f t="shared" si="28"/>
        <v>-3.513116334401877</v>
      </c>
      <c r="R876">
        <f t="shared" si="29"/>
        <v>3.513116334401877</v>
      </c>
    </row>
    <row r="877" spans="1:18" x14ac:dyDescent="0.15">
      <c r="A877" t="s">
        <v>562</v>
      </c>
      <c r="B877" s="3">
        <v>207.280917746618</v>
      </c>
      <c r="C877" s="3">
        <v>93.454784632769304</v>
      </c>
      <c r="D877" s="5">
        <v>1.1492</v>
      </c>
      <c r="E877" s="6">
        <v>3.4748E-5</v>
      </c>
      <c r="F877" s="5">
        <v>9.7260000000000001E-4</v>
      </c>
      <c r="G877" s="9" t="s">
        <v>563</v>
      </c>
      <c r="H877" t="s">
        <v>564</v>
      </c>
      <c r="Q877">
        <f t="shared" si="28"/>
        <v>-3.0120657347678415</v>
      </c>
      <c r="R877">
        <f t="shared" si="29"/>
        <v>3.0120657347678415</v>
      </c>
    </row>
    <row r="878" spans="1:18" x14ac:dyDescent="0.15">
      <c r="A878" t="s">
        <v>4340</v>
      </c>
      <c r="B878" s="3">
        <v>537.09424850868197</v>
      </c>
      <c r="C878" s="3">
        <v>242.97850868080701</v>
      </c>
      <c r="D878" s="5">
        <v>1.1443000000000001</v>
      </c>
      <c r="E878" s="5">
        <v>1.1636E-4</v>
      </c>
      <c r="F878" s="5">
        <v>2.6026000000000001E-3</v>
      </c>
      <c r="G878" s="9" t="s">
        <v>4341</v>
      </c>
      <c r="H878" t="s">
        <v>281</v>
      </c>
      <c r="Q878">
        <f t="shared" si="28"/>
        <v>-2.5845925745498635</v>
      </c>
      <c r="R878">
        <f t="shared" si="29"/>
        <v>2.5845925745498635</v>
      </c>
    </row>
    <row r="879" spans="1:18" x14ac:dyDescent="0.15">
      <c r="A879" t="s">
        <v>3350</v>
      </c>
      <c r="B879" s="3">
        <v>141.82060445171001</v>
      </c>
      <c r="C879" s="3">
        <v>64.205953271161903</v>
      </c>
      <c r="D879" s="5">
        <v>1.1433</v>
      </c>
      <c r="E879" s="5">
        <v>1.4061E-4</v>
      </c>
      <c r="F879" s="5">
        <v>2.9889000000000001E-3</v>
      </c>
      <c r="G879" s="9" t="s">
        <v>3351</v>
      </c>
      <c r="H879" t="s">
        <v>281</v>
      </c>
      <c r="Q879">
        <f t="shared" si="28"/>
        <v>-2.5244886149622898</v>
      </c>
      <c r="R879">
        <f t="shared" si="29"/>
        <v>2.5244886149622898</v>
      </c>
    </row>
    <row r="880" spans="1:18" x14ac:dyDescent="0.15">
      <c r="A880" t="s">
        <v>4368</v>
      </c>
      <c r="B880" s="3">
        <v>235.16165709673899</v>
      </c>
      <c r="C880" s="3">
        <v>106.46694522787401</v>
      </c>
      <c r="D880" s="5">
        <v>1.1432</v>
      </c>
      <c r="E880" s="6">
        <v>2.4467000000000001E-5</v>
      </c>
      <c r="F880" s="5">
        <v>7.2499000000000001E-4</v>
      </c>
      <c r="G880" s="9" t="s">
        <v>4369</v>
      </c>
      <c r="H880" t="s">
        <v>4370</v>
      </c>
      <c r="Q880">
        <f t="shared" si="28"/>
        <v>-3.1396679837390349</v>
      </c>
      <c r="R880">
        <f t="shared" si="29"/>
        <v>3.1396679837390349</v>
      </c>
    </row>
    <row r="881" spans="1:18" x14ac:dyDescent="0.15">
      <c r="A881" t="s">
        <v>4433</v>
      </c>
      <c r="B881" s="3">
        <v>3029.4633524109599</v>
      </c>
      <c r="C881" s="3">
        <v>1373.38823533051</v>
      </c>
      <c r="D881" s="5">
        <v>1.1413</v>
      </c>
      <c r="E881" s="6">
        <v>6.5504999999999998E-7</v>
      </c>
      <c r="F881" s="6">
        <v>3.0954000000000002E-5</v>
      </c>
      <c r="G881" s="9" t="s">
        <v>4434</v>
      </c>
      <c r="H881" t="s">
        <v>281</v>
      </c>
      <c r="Q881">
        <f t="shared" si="28"/>
        <v>-4.5092832217430479</v>
      </c>
      <c r="R881">
        <f t="shared" si="29"/>
        <v>4.5092832217430479</v>
      </c>
    </row>
    <row r="882" spans="1:18" x14ac:dyDescent="0.15">
      <c r="A882" t="s">
        <v>1340</v>
      </c>
      <c r="B882" s="3">
        <v>1052.02972157605</v>
      </c>
      <c r="C882" s="3">
        <v>477.01107810098</v>
      </c>
      <c r="D882" s="5">
        <v>1.1411</v>
      </c>
      <c r="E882" s="6">
        <v>1.4776E-6</v>
      </c>
      <c r="F882" s="6">
        <v>6.3570000000000003E-5</v>
      </c>
      <c r="G882" s="9" t="s">
        <v>1341</v>
      </c>
      <c r="H882" t="s">
        <v>1342</v>
      </c>
      <c r="Q882">
        <f t="shared" si="28"/>
        <v>-4.1967477885695432</v>
      </c>
      <c r="R882">
        <f t="shared" si="29"/>
        <v>4.1967477885695432</v>
      </c>
    </row>
    <row r="883" spans="1:18" x14ac:dyDescent="0.15">
      <c r="A883" t="s">
        <v>4593</v>
      </c>
      <c r="B883" s="3">
        <v>485.44700525564502</v>
      </c>
      <c r="C883" s="3">
        <v>220.20450769991601</v>
      </c>
      <c r="D883" s="5">
        <v>1.1405000000000001</v>
      </c>
      <c r="E883" s="6">
        <v>4.0107000000000004E-6</v>
      </c>
      <c r="F883" s="5">
        <v>1.5169000000000001E-4</v>
      </c>
      <c r="G883" s="9" t="s">
        <v>4594</v>
      </c>
      <c r="H883" t="s">
        <v>4595</v>
      </c>
      <c r="Q883">
        <f t="shared" si="28"/>
        <v>-3.8190430486659253</v>
      </c>
      <c r="R883">
        <f t="shared" si="29"/>
        <v>3.8190430486659253</v>
      </c>
    </row>
    <row r="884" spans="1:18" x14ac:dyDescent="0.15">
      <c r="A884" t="s">
        <v>411</v>
      </c>
      <c r="B884" s="3">
        <v>199.595456996671</v>
      </c>
      <c r="C884" s="3">
        <v>90.723569244961496</v>
      </c>
      <c r="D884" s="5">
        <v>1.1375</v>
      </c>
      <c r="E884" s="5">
        <v>5.5685000000000001E-4</v>
      </c>
      <c r="F884" s="5">
        <v>8.9209000000000007E-3</v>
      </c>
      <c r="G884" s="9" t="s">
        <v>412</v>
      </c>
      <c r="H884" t="s">
        <v>413</v>
      </c>
      <c r="Q884">
        <f t="shared" si="28"/>
        <v>-2.0495913288843575</v>
      </c>
      <c r="R884">
        <f t="shared" si="29"/>
        <v>2.0495913288843575</v>
      </c>
    </row>
    <row r="885" spans="1:18" x14ac:dyDescent="0.15">
      <c r="A885" t="s">
        <v>4198</v>
      </c>
      <c r="B885" s="3">
        <v>153.81280544803599</v>
      </c>
      <c r="C885" s="3">
        <v>69.959622984065803</v>
      </c>
      <c r="D885" s="5">
        <v>1.1366000000000001</v>
      </c>
      <c r="E885" s="5">
        <v>1.083E-4</v>
      </c>
      <c r="F885" s="5">
        <v>2.4472999999999999E-3</v>
      </c>
      <c r="G885" s="9" t="s">
        <v>4199</v>
      </c>
      <c r="H885" t="s">
        <v>4200</v>
      </c>
      <c r="Q885">
        <f t="shared" si="28"/>
        <v>-2.6113127897987596</v>
      </c>
      <c r="R885">
        <f t="shared" si="29"/>
        <v>2.6113127897987596</v>
      </c>
    </row>
    <row r="886" spans="1:18" x14ac:dyDescent="0.15">
      <c r="A886" t="s">
        <v>5523</v>
      </c>
      <c r="B886" s="3">
        <v>154.62780998153701</v>
      </c>
      <c r="C886" s="3">
        <v>70.403199760558394</v>
      </c>
      <c r="D886" s="5">
        <v>1.1351</v>
      </c>
      <c r="E886" s="6">
        <v>9.6249999999999995E-5</v>
      </c>
      <c r="F886" s="5">
        <v>2.2079000000000001E-3</v>
      </c>
      <c r="G886" s="9" t="s">
        <v>5524</v>
      </c>
      <c r="H886" t="s">
        <v>281</v>
      </c>
      <c r="Q886">
        <f t="shared" si="28"/>
        <v>-2.6560206005224023</v>
      </c>
      <c r="R886">
        <f t="shared" si="29"/>
        <v>2.6560206005224023</v>
      </c>
    </row>
    <row r="887" spans="1:18" x14ac:dyDescent="0.15">
      <c r="A887" t="s">
        <v>1346</v>
      </c>
      <c r="B887" s="3">
        <v>293.79435311405803</v>
      </c>
      <c r="C887" s="3">
        <v>133.831017106594</v>
      </c>
      <c r="D887" s="5">
        <v>1.1344000000000001</v>
      </c>
      <c r="E887" s="6">
        <v>1.6640999999999999E-5</v>
      </c>
      <c r="F887" s="5">
        <v>5.1966999999999996E-4</v>
      </c>
      <c r="G887" s="9" t="s">
        <v>1347</v>
      </c>
      <c r="H887" t="s">
        <v>1348</v>
      </c>
      <c r="Q887">
        <f t="shared" si="28"/>
        <v>-3.2842723538150476</v>
      </c>
      <c r="R887">
        <f t="shared" si="29"/>
        <v>3.2842723538150476</v>
      </c>
    </row>
    <row r="888" spans="1:18" x14ac:dyDescent="0.15">
      <c r="A888" t="s">
        <v>1947</v>
      </c>
      <c r="B888" s="3">
        <v>1184.1089828281199</v>
      </c>
      <c r="C888" s="3">
        <v>540.17262376321401</v>
      </c>
      <c r="D888" s="5">
        <v>1.1323000000000001</v>
      </c>
      <c r="E888" s="6">
        <v>1.575E-6</v>
      </c>
      <c r="F888" s="6">
        <v>6.7178E-5</v>
      </c>
      <c r="G888" s="9" t="s">
        <v>1948</v>
      </c>
      <c r="H888" t="s">
        <v>1949</v>
      </c>
      <c r="Q888">
        <f t="shared" si="28"/>
        <v>-4.1727729299658245</v>
      </c>
      <c r="R888">
        <f t="shared" si="29"/>
        <v>4.1727729299658245</v>
      </c>
    </row>
    <row r="889" spans="1:18" x14ac:dyDescent="0.15">
      <c r="A889" t="s">
        <v>2226</v>
      </c>
      <c r="B889" s="3">
        <v>246.14918009081401</v>
      </c>
      <c r="C889" s="3">
        <v>112.299124618826</v>
      </c>
      <c r="D889" s="5">
        <v>1.1322000000000001</v>
      </c>
      <c r="E889" s="6">
        <v>2.0885000000000001E-5</v>
      </c>
      <c r="F889" s="5">
        <v>6.3805999999999997E-4</v>
      </c>
      <c r="G889" s="9" t="s">
        <v>2227</v>
      </c>
      <c r="H889" t="s">
        <v>2228</v>
      </c>
      <c r="Q889">
        <f t="shared" si="28"/>
        <v>-3.1951384804579774</v>
      </c>
      <c r="R889">
        <f t="shared" si="29"/>
        <v>3.1951384804579774</v>
      </c>
    </row>
    <row r="890" spans="1:18" x14ac:dyDescent="0.15">
      <c r="A890" t="s">
        <v>1131</v>
      </c>
      <c r="B890" s="3">
        <v>70.264459831225494</v>
      </c>
      <c r="C890" s="3">
        <v>32.105403131473103</v>
      </c>
      <c r="D890" s="5">
        <v>1.1299999999999999</v>
      </c>
      <c r="E890" s="5">
        <v>1.6965999999999999E-3</v>
      </c>
      <c r="F890" s="5">
        <v>2.1162E-2</v>
      </c>
      <c r="G890" s="9" t="s">
        <v>1132</v>
      </c>
      <c r="H890" t="s">
        <v>1133</v>
      </c>
      <c r="Q890">
        <f t="shared" si="28"/>
        <v>-1.6744432899488668</v>
      </c>
      <c r="R890">
        <f t="shared" si="29"/>
        <v>1.6744432899488668</v>
      </c>
    </row>
    <row r="891" spans="1:18" x14ac:dyDescent="0.15">
      <c r="A891" t="s">
        <v>5167</v>
      </c>
      <c r="B891" s="3">
        <v>1091.82606346374</v>
      </c>
      <c r="C891" s="3">
        <v>499.05118133743599</v>
      </c>
      <c r="D891" s="5">
        <v>1.1294999999999999</v>
      </c>
      <c r="E891" s="6">
        <v>1.3884999999999999E-6</v>
      </c>
      <c r="F891" s="6">
        <v>6.0000000000000002E-5</v>
      </c>
      <c r="G891" s="9" t="s">
        <v>5168</v>
      </c>
      <c r="H891" t="s">
        <v>5169</v>
      </c>
      <c r="Q891">
        <f t="shared" si="28"/>
        <v>-4.2218487496163561</v>
      </c>
      <c r="R891">
        <f t="shared" si="29"/>
        <v>4.2218487496163561</v>
      </c>
    </row>
    <row r="892" spans="1:18" x14ac:dyDescent="0.15">
      <c r="A892" t="s">
        <v>4439</v>
      </c>
      <c r="B892" s="3">
        <v>1862.4799619742801</v>
      </c>
      <c r="C892" s="3">
        <v>851.64279289936496</v>
      </c>
      <c r="D892" s="5">
        <v>1.1289</v>
      </c>
      <c r="E892" s="6">
        <v>9.7209999999999998E-7</v>
      </c>
      <c r="F892" s="6">
        <v>4.3337999999999997E-5</v>
      </c>
      <c r="G892" s="9" t="s">
        <v>4440</v>
      </c>
      <c r="H892" t="s">
        <v>4441</v>
      </c>
      <c r="Q892">
        <f t="shared" si="28"/>
        <v>-4.3631311347560651</v>
      </c>
      <c r="R892">
        <f t="shared" si="29"/>
        <v>4.3631311347560651</v>
      </c>
    </row>
    <row r="893" spans="1:18" x14ac:dyDescent="0.15">
      <c r="A893" t="s">
        <v>4346</v>
      </c>
      <c r="B893" s="3">
        <v>792.00676384664905</v>
      </c>
      <c r="C893" s="3">
        <v>362.44177585927002</v>
      </c>
      <c r="D893" s="5">
        <v>1.1277999999999999</v>
      </c>
      <c r="E893" s="5">
        <v>1.7677999999999999E-3</v>
      </c>
      <c r="F893" s="5">
        <v>2.1772E-2</v>
      </c>
      <c r="G893" s="9" t="s">
        <v>4347</v>
      </c>
      <c r="H893" t="s">
        <v>281</v>
      </c>
      <c r="Q893">
        <f t="shared" si="28"/>
        <v>-1.6621016743549639</v>
      </c>
      <c r="R893">
        <f t="shared" si="29"/>
        <v>1.6621016743549639</v>
      </c>
    </row>
    <row r="894" spans="1:18" x14ac:dyDescent="0.15">
      <c r="A894" t="s">
        <v>2105</v>
      </c>
      <c r="B894" s="3">
        <v>850.97795184244001</v>
      </c>
      <c r="C894" s="3">
        <v>389.89164302120901</v>
      </c>
      <c r="D894" s="5">
        <v>1.1259999999999999</v>
      </c>
      <c r="E894" s="6">
        <v>2.0051999999999999E-6</v>
      </c>
      <c r="F894" s="6">
        <v>8.2659999999999998E-5</v>
      </c>
      <c r="G894" s="9" t="s">
        <v>2106</v>
      </c>
      <c r="H894" t="s">
        <v>2107</v>
      </c>
      <c r="Q894">
        <f t="shared" si="28"/>
        <v>-4.0827045990543107</v>
      </c>
      <c r="R894">
        <f t="shared" si="29"/>
        <v>4.0827045990543107</v>
      </c>
    </row>
    <row r="895" spans="1:18" x14ac:dyDescent="0.15">
      <c r="A895" t="s">
        <v>2550</v>
      </c>
      <c r="B895" s="3">
        <v>284.245990245011</v>
      </c>
      <c r="C895" s="3">
        <v>130.37350625435599</v>
      </c>
      <c r="D895" s="5">
        <v>1.1245000000000001</v>
      </c>
      <c r="E895" s="6">
        <v>1.5837000000000001E-5</v>
      </c>
      <c r="F895" s="5">
        <v>4.9693999999999997E-4</v>
      </c>
      <c r="G895" s="9" t="s">
        <v>2551</v>
      </c>
      <c r="H895" t="s">
        <v>2552</v>
      </c>
      <c r="Q895">
        <f t="shared" si="28"/>
        <v>-3.3036960443490386</v>
      </c>
      <c r="R895">
        <f t="shared" si="29"/>
        <v>3.3036960443490386</v>
      </c>
    </row>
    <row r="896" spans="1:18" x14ac:dyDescent="0.15">
      <c r="A896" t="s">
        <v>532</v>
      </c>
      <c r="B896" s="3">
        <v>1612.30377005988</v>
      </c>
      <c r="C896" s="3">
        <v>739.766408220789</v>
      </c>
      <c r="D896" s="5">
        <v>1.1240000000000001</v>
      </c>
      <c r="E896" s="6">
        <v>9.5795999999999993E-7</v>
      </c>
      <c r="F896" s="6">
        <v>4.2803999999999999E-5</v>
      </c>
      <c r="G896" s="9" t="s">
        <v>533</v>
      </c>
      <c r="H896" t="s">
        <v>534</v>
      </c>
      <c r="Q896">
        <f t="shared" si="28"/>
        <v>-4.3685156446140212</v>
      </c>
      <c r="R896">
        <f t="shared" si="29"/>
        <v>4.3685156446140212</v>
      </c>
    </row>
    <row r="897" spans="1:18" x14ac:dyDescent="0.15">
      <c r="A897" t="s">
        <v>132</v>
      </c>
      <c r="B897" s="3">
        <v>52.1111804181579</v>
      </c>
      <c r="C897" s="3">
        <v>23.911367188309399</v>
      </c>
      <c r="D897" s="5">
        <v>1.1238999999999999</v>
      </c>
      <c r="E897" s="5">
        <v>4.6636999999999998E-3</v>
      </c>
      <c r="F897" s="5">
        <v>4.3450999999999997E-2</v>
      </c>
      <c r="G897" s="9" t="s">
        <v>133</v>
      </c>
      <c r="H897" t="s">
        <v>134</v>
      </c>
      <c r="Q897">
        <f t="shared" si="28"/>
        <v>-1.3620002240603242</v>
      </c>
      <c r="R897">
        <f t="shared" si="29"/>
        <v>1.3620002240603242</v>
      </c>
    </row>
    <row r="898" spans="1:18" x14ac:dyDescent="0.15">
      <c r="A898" t="s">
        <v>1668</v>
      </c>
      <c r="B898" s="3">
        <v>870.67762035486498</v>
      </c>
      <c r="C898" s="3">
        <v>400.06758288800103</v>
      </c>
      <c r="D898" s="5">
        <v>1.1218999999999999</v>
      </c>
      <c r="E898" s="5">
        <v>1.1066E-4</v>
      </c>
      <c r="F898" s="5">
        <v>2.4921000000000001E-3</v>
      </c>
      <c r="G898" s="9" t="s">
        <v>1669</v>
      </c>
      <c r="H898" t="s">
        <v>1670</v>
      </c>
      <c r="Q898">
        <f t="shared" si="28"/>
        <v>-2.6034345348151007</v>
      </c>
      <c r="R898">
        <f t="shared" si="29"/>
        <v>2.6034345348151007</v>
      </c>
    </row>
    <row r="899" spans="1:18" x14ac:dyDescent="0.15">
      <c r="A899" t="s">
        <v>1644</v>
      </c>
      <c r="B899" s="3">
        <v>460.91052870890798</v>
      </c>
      <c r="C899" s="3">
        <v>211.79822621219699</v>
      </c>
      <c r="D899" s="5">
        <v>1.1217999999999999</v>
      </c>
      <c r="E899" s="6">
        <v>7.0295999999999996E-6</v>
      </c>
      <c r="F899" s="5">
        <v>2.4687E-4</v>
      </c>
      <c r="G899" s="9" t="s">
        <v>1645</v>
      </c>
      <c r="H899" t="s">
        <v>281</v>
      </c>
      <c r="Q899">
        <f t="shared" si="28"/>
        <v>-3.6075316829561457</v>
      </c>
      <c r="R899">
        <f t="shared" si="29"/>
        <v>3.6075316829561457</v>
      </c>
    </row>
    <row r="900" spans="1:18" x14ac:dyDescent="0.15">
      <c r="A900" t="s">
        <v>1574</v>
      </c>
      <c r="B900" s="3">
        <v>75.758992988077196</v>
      </c>
      <c r="C900" s="3">
        <v>34.821559434245501</v>
      </c>
      <c r="D900" s="5">
        <v>1.1214</v>
      </c>
      <c r="E900" s="5">
        <v>1.3247000000000001E-3</v>
      </c>
      <c r="F900" s="5">
        <v>1.7578E-2</v>
      </c>
      <c r="G900" s="9" t="s">
        <v>1575</v>
      </c>
      <c r="H900" t="s">
        <v>281</v>
      </c>
      <c r="Q900">
        <f t="shared" si="28"/>
        <v>-1.7550305398638024</v>
      </c>
      <c r="R900">
        <f t="shared" si="29"/>
        <v>1.7550305398638024</v>
      </c>
    </row>
    <row r="901" spans="1:18" x14ac:dyDescent="0.15">
      <c r="A901" t="s">
        <v>2960</v>
      </c>
      <c r="B901" s="3">
        <v>1884.0539748875599</v>
      </c>
      <c r="C901" s="3">
        <v>866.19819713337597</v>
      </c>
      <c r="D901" s="5">
        <v>1.1211</v>
      </c>
      <c r="E901" s="6">
        <v>8.9634999999999998E-6</v>
      </c>
      <c r="F901" s="5">
        <v>3.0373999999999999E-4</v>
      </c>
      <c r="G901" s="9" t="s">
        <v>2961</v>
      </c>
      <c r="H901" t="s">
        <v>281</v>
      </c>
      <c r="Q901">
        <f t="shared" si="28"/>
        <v>-3.5174980113897116</v>
      </c>
      <c r="R901">
        <f t="shared" si="29"/>
        <v>3.5174980113897116</v>
      </c>
    </row>
    <row r="902" spans="1:18" x14ac:dyDescent="0.15">
      <c r="A902" t="s">
        <v>2832</v>
      </c>
      <c r="B902" s="3">
        <v>364.78940996122702</v>
      </c>
      <c r="C902" s="3">
        <v>167.72839259735599</v>
      </c>
      <c r="D902" s="5">
        <v>1.1209</v>
      </c>
      <c r="E902" s="6">
        <v>1.1918E-5</v>
      </c>
      <c r="F902" s="5">
        <v>3.9009E-4</v>
      </c>
      <c r="G902" s="9" t="s">
        <v>2833</v>
      </c>
      <c r="H902" t="s">
        <v>2834</v>
      </c>
      <c r="Q902">
        <f t="shared" si="28"/>
        <v>-3.4088351827322603</v>
      </c>
      <c r="R902">
        <f t="shared" si="29"/>
        <v>3.4088351827322603</v>
      </c>
    </row>
    <row r="903" spans="1:18" x14ac:dyDescent="0.15">
      <c r="A903" t="s">
        <v>4726</v>
      </c>
      <c r="B903" s="3">
        <v>188.69023484597</v>
      </c>
      <c r="C903" s="3">
        <v>86.888148597785701</v>
      </c>
      <c r="D903" s="5">
        <v>1.1188</v>
      </c>
      <c r="E903" s="6">
        <v>6.6854999999999996E-5</v>
      </c>
      <c r="F903" s="5">
        <v>1.6570999999999999E-3</v>
      </c>
      <c r="G903" s="9" t="s">
        <v>4727</v>
      </c>
      <c r="H903" t="s">
        <v>281</v>
      </c>
      <c r="Q903">
        <f t="shared" si="28"/>
        <v>-2.7806512826864216</v>
      </c>
      <c r="R903">
        <f t="shared" si="29"/>
        <v>2.7806512826864216</v>
      </c>
    </row>
    <row r="904" spans="1:18" x14ac:dyDescent="0.15">
      <c r="A904" t="s">
        <v>5201</v>
      </c>
      <c r="B904" s="3">
        <v>62.958282245326401</v>
      </c>
      <c r="C904" s="3">
        <v>29.0021451998389</v>
      </c>
      <c r="D904" s="5">
        <v>1.1182000000000001</v>
      </c>
      <c r="E904" s="5">
        <v>2.5173000000000001E-3</v>
      </c>
      <c r="F904" s="5">
        <v>2.8087999999999998E-2</v>
      </c>
      <c r="G904" s="9" t="s">
        <v>5202</v>
      </c>
      <c r="H904" t="s">
        <v>281</v>
      </c>
      <c r="Q904">
        <f t="shared" si="28"/>
        <v>-1.5514791835427053</v>
      </c>
      <c r="R904">
        <f t="shared" si="29"/>
        <v>1.5514791835427053</v>
      </c>
    </row>
    <row r="905" spans="1:18" x14ac:dyDescent="0.15">
      <c r="A905" t="s">
        <v>3157</v>
      </c>
      <c r="B905" s="3">
        <v>451.013590642704</v>
      </c>
      <c r="C905" s="3">
        <v>207.81951879484001</v>
      </c>
      <c r="D905" s="5">
        <v>1.1177999999999999</v>
      </c>
      <c r="E905" s="6">
        <v>6.4059000000000005E-5</v>
      </c>
      <c r="F905" s="5">
        <v>1.5987E-3</v>
      </c>
      <c r="G905" s="9" t="s">
        <v>3158</v>
      </c>
      <c r="H905" t="s">
        <v>281</v>
      </c>
      <c r="Q905">
        <f t="shared" si="28"/>
        <v>-2.7962330250394256</v>
      </c>
      <c r="R905">
        <f t="shared" si="29"/>
        <v>2.7962330250394256</v>
      </c>
    </row>
    <row r="906" spans="1:18" x14ac:dyDescent="0.15">
      <c r="A906" t="s">
        <v>1003</v>
      </c>
      <c r="B906" s="3">
        <v>34944.904446945598</v>
      </c>
      <c r="C906" s="3">
        <v>16115.777052695499</v>
      </c>
      <c r="D906" s="5">
        <v>1.1166</v>
      </c>
      <c r="E906" s="6">
        <v>5.7187999999999996E-7</v>
      </c>
      <c r="F906" s="6">
        <v>2.7688E-5</v>
      </c>
      <c r="G906" s="9" t="s">
        <v>1004</v>
      </c>
      <c r="H906" t="s">
        <v>1005</v>
      </c>
      <c r="Q906">
        <f t="shared" si="28"/>
        <v>-4.5577084137139288</v>
      </c>
      <c r="R906">
        <f t="shared" si="29"/>
        <v>4.5577084137139288</v>
      </c>
    </row>
    <row r="907" spans="1:18" x14ac:dyDescent="0.15">
      <c r="A907" t="s">
        <v>3633</v>
      </c>
      <c r="B907" s="3">
        <v>229.88166021964599</v>
      </c>
      <c r="C907" s="3">
        <v>106.023368451382</v>
      </c>
      <c r="D907" s="5">
        <v>1.1165</v>
      </c>
      <c r="E907" s="6">
        <v>4.1739000000000001E-5</v>
      </c>
      <c r="F907" s="5">
        <v>1.1360000000000001E-3</v>
      </c>
      <c r="G907" s="9" t="s">
        <v>3634</v>
      </c>
      <c r="H907" t="s">
        <v>281</v>
      </c>
      <c r="Q907">
        <f t="shared" si="28"/>
        <v>-2.944621668625</v>
      </c>
      <c r="R907">
        <f t="shared" si="29"/>
        <v>2.944621668625</v>
      </c>
    </row>
    <row r="908" spans="1:18" x14ac:dyDescent="0.15">
      <c r="A908" t="s">
        <v>2527</v>
      </c>
      <c r="B908" s="3">
        <v>156.85208533656399</v>
      </c>
      <c r="C908" s="3">
        <v>72.395042287596596</v>
      </c>
      <c r="D908" s="5">
        <v>1.1153999999999999</v>
      </c>
      <c r="E908" s="5">
        <v>1.2051E-4</v>
      </c>
      <c r="F908" s="5">
        <v>2.6532000000000001E-3</v>
      </c>
      <c r="G908" s="9" t="s">
        <v>2528</v>
      </c>
      <c r="H908" t="s">
        <v>2529</v>
      </c>
      <c r="Q908">
        <f t="shared" si="28"/>
        <v>-2.5762300113736614</v>
      </c>
      <c r="R908">
        <f t="shared" si="29"/>
        <v>2.5762300113736614</v>
      </c>
    </row>
    <row r="909" spans="1:18" x14ac:dyDescent="0.15">
      <c r="A909" t="s">
        <v>4730</v>
      </c>
      <c r="B909" s="3">
        <v>3237.5920414478201</v>
      </c>
      <c r="C909" s="3">
        <v>1497.99348218661</v>
      </c>
      <c r="D909" s="5">
        <v>1.1119000000000001</v>
      </c>
      <c r="E909" s="6">
        <v>1.2223999999999999E-6</v>
      </c>
      <c r="F909" s="6">
        <v>5.3528E-5</v>
      </c>
      <c r="G909" s="9" t="s">
        <v>4731</v>
      </c>
      <c r="H909" t="s">
        <v>281</v>
      </c>
      <c r="Q909">
        <f t="shared" si="28"/>
        <v>-4.2714189831286253</v>
      </c>
      <c r="R909">
        <f t="shared" si="29"/>
        <v>4.2714189831286253</v>
      </c>
    </row>
    <row r="910" spans="1:18" x14ac:dyDescent="0.15">
      <c r="A910" t="s">
        <v>907</v>
      </c>
      <c r="B910" s="3">
        <v>723.43085641552204</v>
      </c>
      <c r="C910" s="3">
        <v>334.837509549478</v>
      </c>
      <c r="D910" s="5">
        <v>1.1113999999999999</v>
      </c>
      <c r="E910" s="6">
        <v>3.8483000000000001E-6</v>
      </c>
      <c r="F910" s="5">
        <v>1.4752999999999999E-4</v>
      </c>
      <c r="G910" s="9" t="s">
        <v>908</v>
      </c>
      <c r="H910" t="s">
        <v>909</v>
      </c>
      <c r="Q910">
        <f t="shared" si="28"/>
        <v>-3.8311196575863571</v>
      </c>
      <c r="R910">
        <f t="shared" si="29"/>
        <v>3.8311196575863571</v>
      </c>
    </row>
    <row r="911" spans="1:18" x14ac:dyDescent="0.15">
      <c r="A911" t="s">
        <v>1960</v>
      </c>
      <c r="B911" s="3">
        <v>84.792605419893206</v>
      </c>
      <c r="C911" s="3">
        <v>39.282700627395698</v>
      </c>
      <c r="D911" s="5">
        <v>1.1100000000000001</v>
      </c>
      <c r="E911" s="5">
        <v>1.1423E-3</v>
      </c>
      <c r="F911" s="5">
        <v>1.5630999999999999E-2</v>
      </c>
      <c r="G911" s="9" t="s">
        <v>1961</v>
      </c>
      <c r="H911" t="s">
        <v>281</v>
      </c>
      <c r="Q911">
        <f t="shared" si="28"/>
        <v>-1.8060132369143052</v>
      </c>
      <c r="R911">
        <f t="shared" si="29"/>
        <v>1.8060132369143052</v>
      </c>
    </row>
    <row r="912" spans="1:18" x14ac:dyDescent="0.15">
      <c r="A912" t="s">
        <v>4013</v>
      </c>
      <c r="B912" s="3">
        <v>60.1327901456633</v>
      </c>
      <c r="C912" s="3">
        <v>27.874484975989201</v>
      </c>
      <c r="D912" s="5">
        <v>1.1092</v>
      </c>
      <c r="E912" s="5">
        <v>2.9716999999999999E-3</v>
      </c>
      <c r="F912" s="5">
        <v>3.1380999999999999E-2</v>
      </c>
      <c r="G912" s="9" t="s">
        <v>4014</v>
      </c>
      <c r="H912" t="s">
        <v>281</v>
      </c>
      <c r="Q912">
        <f t="shared" si="28"/>
        <v>-1.5033332211199513</v>
      </c>
      <c r="R912">
        <f t="shared" si="29"/>
        <v>1.5033332211199513</v>
      </c>
    </row>
    <row r="913" spans="1:18" x14ac:dyDescent="0.15">
      <c r="A913" t="s">
        <v>44</v>
      </c>
      <c r="B913" s="3">
        <v>94.299254512698695</v>
      </c>
      <c r="C913" s="3">
        <v>43.841733030772403</v>
      </c>
      <c r="D913" s="5">
        <v>1.1049</v>
      </c>
      <c r="E913" s="5">
        <v>8.7321000000000002E-4</v>
      </c>
      <c r="F913" s="5">
        <v>1.2631E-2</v>
      </c>
      <c r="G913" s="9" t="s">
        <v>12</v>
      </c>
      <c r="Q913">
        <f t="shared" si="28"/>
        <v>-1.8985622648611509</v>
      </c>
      <c r="R913">
        <f t="shared" si="29"/>
        <v>1.8985622648611509</v>
      </c>
    </row>
    <row r="914" spans="1:18" x14ac:dyDescent="0.15">
      <c r="A914" t="s">
        <v>3654</v>
      </c>
      <c r="B914" s="3">
        <v>236.06992194512301</v>
      </c>
      <c r="C914" s="3">
        <v>109.756108121501</v>
      </c>
      <c r="D914" s="5">
        <v>1.1049</v>
      </c>
      <c r="E914" s="6">
        <v>4.8164000000000002E-5</v>
      </c>
      <c r="F914" s="5">
        <v>1.2791E-3</v>
      </c>
      <c r="G914" s="9" t="s">
        <v>3655</v>
      </c>
      <c r="H914" t="s">
        <v>281</v>
      </c>
      <c r="Q914">
        <f t="shared" si="28"/>
        <v>-2.8930955010643564</v>
      </c>
      <c r="R914">
        <f t="shared" si="29"/>
        <v>2.8930955010643564</v>
      </c>
    </row>
    <row r="915" spans="1:18" x14ac:dyDescent="0.15">
      <c r="A915" t="s">
        <v>4655</v>
      </c>
      <c r="B915" s="3">
        <v>690.18822227758403</v>
      </c>
      <c r="C915" s="3">
        <v>321.28813991481098</v>
      </c>
      <c r="D915" s="5">
        <v>1.1031</v>
      </c>
      <c r="E915" s="5">
        <v>2.9736999999999998E-4</v>
      </c>
      <c r="F915" s="5">
        <v>5.4234000000000001E-3</v>
      </c>
      <c r="G915" s="9" t="s">
        <v>4656</v>
      </c>
      <c r="H915" t="s">
        <v>281</v>
      </c>
      <c r="Q915">
        <f t="shared" si="28"/>
        <v>-2.2657283632233369</v>
      </c>
      <c r="R915">
        <f t="shared" si="29"/>
        <v>2.2657283632233369</v>
      </c>
    </row>
    <row r="916" spans="1:18" x14ac:dyDescent="0.15">
      <c r="A916" t="s">
        <v>1814</v>
      </c>
      <c r="B916" s="3">
        <v>541.61723981291902</v>
      </c>
      <c r="C916" s="3">
        <v>252.44292828336401</v>
      </c>
      <c r="D916" s="5">
        <v>1.1012999999999999</v>
      </c>
      <c r="E916" s="6">
        <v>5.9348000000000003E-6</v>
      </c>
      <c r="F916" s="5">
        <v>2.1458E-4</v>
      </c>
      <c r="G916" s="9" t="s">
        <v>1815</v>
      </c>
      <c r="H916" t="s">
        <v>281</v>
      </c>
      <c r="Q916">
        <f t="shared" si="28"/>
        <v>-3.6684107590448631</v>
      </c>
      <c r="R916">
        <f t="shared" si="29"/>
        <v>3.6684107590448631</v>
      </c>
    </row>
    <row r="917" spans="1:18" x14ac:dyDescent="0.15">
      <c r="A917" t="s">
        <v>1678</v>
      </c>
      <c r="B917" s="3">
        <v>179.15295038504399</v>
      </c>
      <c r="C917" s="3">
        <v>83.572940966392096</v>
      </c>
      <c r="D917" s="5">
        <v>1.1001000000000001</v>
      </c>
      <c r="E917" s="6">
        <v>8.3319999999999995E-5</v>
      </c>
      <c r="F917" s="5">
        <v>1.9781E-3</v>
      </c>
      <c r="G917" s="9" t="s">
        <v>1679</v>
      </c>
      <c r="H917" t="s">
        <v>281</v>
      </c>
      <c r="Q917">
        <f t="shared" si="28"/>
        <v>-2.7037517570510663</v>
      </c>
      <c r="R917">
        <f t="shared" si="29"/>
        <v>2.7037517570510663</v>
      </c>
    </row>
    <row r="918" spans="1:18" x14ac:dyDescent="0.15">
      <c r="A918" t="s">
        <v>841</v>
      </c>
      <c r="B918" s="3">
        <v>59.3903662307047</v>
      </c>
      <c r="C918" s="3">
        <v>27.708820725607101</v>
      </c>
      <c r="D918" s="5">
        <v>1.0999000000000001</v>
      </c>
      <c r="E918" s="5">
        <v>3.2469E-3</v>
      </c>
      <c r="F918" s="5">
        <v>3.3603000000000001E-2</v>
      </c>
      <c r="G918" s="9" t="s">
        <v>842</v>
      </c>
      <c r="H918" t="s">
        <v>843</v>
      </c>
      <c r="Q918">
        <f t="shared" si="28"/>
        <v>-1.4736219480481103</v>
      </c>
      <c r="R918">
        <f t="shared" si="29"/>
        <v>1.4736219480481103</v>
      </c>
    </row>
    <row r="919" spans="1:18" x14ac:dyDescent="0.15">
      <c r="A919" t="s">
        <v>4042</v>
      </c>
      <c r="B919" s="3">
        <v>60.296713514013298</v>
      </c>
      <c r="C919" s="3">
        <v>28.1360119179446</v>
      </c>
      <c r="D919" s="5">
        <v>1.0996999999999999</v>
      </c>
      <c r="E919" s="5">
        <v>3.8081E-3</v>
      </c>
      <c r="F919" s="5">
        <v>3.7444999999999999E-2</v>
      </c>
      <c r="G919" s="9" t="s">
        <v>4043</v>
      </c>
      <c r="H919" t="s">
        <v>281</v>
      </c>
      <c r="Q919">
        <f t="shared" si="28"/>
        <v>-1.4266061650774793</v>
      </c>
      <c r="R919">
        <f t="shared" si="29"/>
        <v>1.4266061650774793</v>
      </c>
    </row>
    <row r="920" spans="1:18" x14ac:dyDescent="0.15">
      <c r="A920" t="s">
        <v>2158</v>
      </c>
      <c r="B920" s="3">
        <v>276.32244467601998</v>
      </c>
      <c r="C920" s="3">
        <v>128.950627595859</v>
      </c>
      <c r="D920" s="5">
        <v>1.0994999999999999</v>
      </c>
      <c r="E920" s="5">
        <v>3.1359000000000001E-3</v>
      </c>
      <c r="F920" s="5">
        <v>3.2815999999999998E-2</v>
      </c>
      <c r="G920" s="9" t="s">
        <v>2159</v>
      </c>
      <c r="H920" t="s">
        <v>2160</v>
      </c>
      <c r="Q920">
        <f t="shared" si="28"/>
        <v>-1.4839143569757089</v>
      </c>
      <c r="R920">
        <f t="shared" si="29"/>
        <v>1.4839143569757089</v>
      </c>
    </row>
    <row r="921" spans="1:18" x14ac:dyDescent="0.15">
      <c r="A921" t="s">
        <v>3358</v>
      </c>
      <c r="B921" s="3">
        <v>299.891976669055</v>
      </c>
      <c r="C921" s="3">
        <v>140.083583719394</v>
      </c>
      <c r="D921" s="5">
        <v>1.0982000000000001</v>
      </c>
      <c r="E921" s="6">
        <v>2.8034E-5</v>
      </c>
      <c r="F921" s="5">
        <v>8.1289000000000003E-4</v>
      </c>
      <c r="G921" s="9" t="s">
        <v>3359</v>
      </c>
      <c r="H921" t="s">
        <v>3360</v>
      </c>
      <c r="Q921">
        <f t="shared" si="28"/>
        <v>-3.0899682190124946</v>
      </c>
      <c r="R921">
        <f t="shared" si="29"/>
        <v>3.0899682190124946</v>
      </c>
    </row>
    <row r="922" spans="1:18" x14ac:dyDescent="0.15">
      <c r="A922" t="s">
        <v>369</v>
      </c>
      <c r="B922" s="3">
        <v>74.642649134487797</v>
      </c>
      <c r="C922" s="3">
        <v>34.9825889976917</v>
      </c>
      <c r="D922" s="5">
        <v>1.0933999999999999</v>
      </c>
      <c r="E922" s="5">
        <v>1.5892E-3</v>
      </c>
      <c r="F922" s="5">
        <v>2.0086E-2</v>
      </c>
      <c r="G922" s="9" t="s">
        <v>370</v>
      </c>
      <c r="H922" t="s">
        <v>371</v>
      </c>
      <c r="Q922">
        <f t="shared" si="28"/>
        <v>-1.6971065416434947</v>
      </c>
      <c r="R922">
        <f t="shared" si="29"/>
        <v>1.6971065416434947</v>
      </c>
    </row>
    <row r="923" spans="1:18" x14ac:dyDescent="0.15">
      <c r="A923" t="s">
        <v>216</v>
      </c>
      <c r="B923" s="3">
        <v>275.58772213484201</v>
      </c>
      <c r="C923" s="3">
        <v>129.31592939414901</v>
      </c>
      <c r="D923" s="5">
        <v>1.0915999999999999</v>
      </c>
      <c r="E923" s="6">
        <v>3.9898999999999999E-5</v>
      </c>
      <c r="F923" s="5">
        <v>1.0904E-3</v>
      </c>
      <c r="G923" s="9" t="s">
        <v>217</v>
      </c>
      <c r="H923" t="s">
        <v>218</v>
      </c>
      <c r="Q923">
        <f t="shared" si="28"/>
        <v>-2.9624141571733826</v>
      </c>
      <c r="R923">
        <f t="shared" si="29"/>
        <v>2.9624141571733826</v>
      </c>
    </row>
    <row r="924" spans="1:18" x14ac:dyDescent="0.15">
      <c r="A924" t="s">
        <v>2298</v>
      </c>
      <c r="B924" s="3">
        <v>373.24666845941601</v>
      </c>
      <c r="C924" s="3">
        <v>175.410437849288</v>
      </c>
      <c r="D924" s="5">
        <v>1.0893999999999999</v>
      </c>
      <c r="E924" s="6">
        <v>1.4888999999999999E-5</v>
      </c>
      <c r="F924" s="5">
        <v>4.7167999999999998E-4</v>
      </c>
      <c r="G924" s="9" t="s">
        <v>2299</v>
      </c>
      <c r="H924" t="s">
        <v>2300</v>
      </c>
      <c r="Q924">
        <f t="shared" si="28"/>
        <v>-3.3263525381570616</v>
      </c>
      <c r="R924">
        <f t="shared" si="29"/>
        <v>3.3263525381570616</v>
      </c>
    </row>
    <row r="925" spans="1:18" x14ac:dyDescent="0.15">
      <c r="A925" t="s">
        <v>2429</v>
      </c>
      <c r="B925" s="3">
        <v>1072.8091168308099</v>
      </c>
      <c r="C925" s="3">
        <v>504.84931016594697</v>
      </c>
      <c r="D925" s="5">
        <v>1.0874999999999999</v>
      </c>
      <c r="E925" s="6">
        <v>3.1111000000000001E-5</v>
      </c>
      <c r="F925" s="5">
        <v>8.8334999999999998E-4</v>
      </c>
      <c r="G925" s="9" t="s">
        <v>2430</v>
      </c>
      <c r="H925" t="s">
        <v>2431</v>
      </c>
      <c r="Q925">
        <f t="shared" si="28"/>
        <v>-3.0538671866246503</v>
      </c>
      <c r="R925">
        <f t="shared" si="29"/>
        <v>3.0538671866246503</v>
      </c>
    </row>
    <row r="926" spans="1:18" x14ac:dyDescent="0.15">
      <c r="A926" t="s">
        <v>3835</v>
      </c>
      <c r="B926" s="3">
        <v>430.61369392202897</v>
      </c>
      <c r="C926" s="3">
        <v>202.905390686424</v>
      </c>
      <c r="D926" s="5">
        <v>1.0855999999999999</v>
      </c>
      <c r="E926" s="5">
        <v>3.2508E-4</v>
      </c>
      <c r="F926" s="5">
        <v>5.8127999999999999E-3</v>
      </c>
      <c r="G926" s="9" t="s">
        <v>3836</v>
      </c>
      <c r="H926" t="s">
        <v>3837</v>
      </c>
      <c r="Q926">
        <f t="shared" si="28"/>
        <v>-2.2356146194813604</v>
      </c>
      <c r="R926">
        <f t="shared" si="29"/>
        <v>2.2356146194813604</v>
      </c>
    </row>
    <row r="927" spans="1:18" x14ac:dyDescent="0.15">
      <c r="A927" t="s">
        <v>3879</v>
      </c>
      <c r="B927" s="3">
        <v>916.90646926750196</v>
      </c>
      <c r="C927" s="3">
        <v>432.04641111320302</v>
      </c>
      <c r="D927" s="5">
        <v>1.0855999999999999</v>
      </c>
      <c r="E927" s="6">
        <v>3.6465000000000002E-6</v>
      </c>
      <c r="F927" s="5">
        <v>1.4144E-4</v>
      </c>
      <c r="G927" s="9" t="s">
        <v>3880</v>
      </c>
      <c r="H927" t="s">
        <v>281</v>
      </c>
      <c r="Q927">
        <f t="shared" si="28"/>
        <v>-3.8494277523310023</v>
      </c>
      <c r="R927">
        <f t="shared" si="29"/>
        <v>3.8494277523310023</v>
      </c>
    </row>
    <row r="928" spans="1:18" x14ac:dyDescent="0.15">
      <c r="A928" t="s">
        <v>3241</v>
      </c>
      <c r="B928" s="3">
        <v>73.104594935963306</v>
      </c>
      <c r="C928" s="3">
        <v>34.464263735661397</v>
      </c>
      <c r="D928" s="5">
        <v>1.0849</v>
      </c>
      <c r="E928" s="5">
        <v>2.1527E-3</v>
      </c>
      <c r="F928" s="5">
        <v>2.4982000000000001E-2</v>
      </c>
      <c r="G928" s="9" t="s">
        <v>3242</v>
      </c>
      <c r="H928" t="s">
        <v>281</v>
      </c>
      <c r="Q928">
        <f t="shared" si="28"/>
        <v>-1.6023727959781249</v>
      </c>
      <c r="R928">
        <f t="shared" si="29"/>
        <v>1.6023727959781249</v>
      </c>
    </row>
    <row r="929" spans="1:18" x14ac:dyDescent="0.15">
      <c r="A929" t="s">
        <v>195</v>
      </c>
      <c r="B929" s="3">
        <v>112.877815266699</v>
      </c>
      <c r="C929" s="3">
        <v>53.217469652025798</v>
      </c>
      <c r="D929" s="5">
        <v>1.0848</v>
      </c>
      <c r="E929" s="5">
        <v>5.3023000000000002E-4</v>
      </c>
      <c r="F929" s="5">
        <v>8.5994000000000001E-3</v>
      </c>
      <c r="G929" s="9" t="s">
        <v>196</v>
      </c>
      <c r="H929" t="s">
        <v>197</v>
      </c>
      <c r="Q929">
        <f t="shared" si="28"/>
        <v>-2.0655318494284614</v>
      </c>
      <c r="R929">
        <f t="shared" si="29"/>
        <v>2.0655318494284614</v>
      </c>
    </row>
    <row r="930" spans="1:18" x14ac:dyDescent="0.15">
      <c r="A930" t="s">
        <v>535</v>
      </c>
      <c r="B930" s="3">
        <v>173.14193833499399</v>
      </c>
      <c r="C930" s="3">
        <v>81.658765332967604</v>
      </c>
      <c r="D930" s="5">
        <v>1.0843</v>
      </c>
      <c r="E930" s="5">
        <v>1.4109999999999999E-4</v>
      </c>
      <c r="F930" s="5">
        <v>2.9960999999999998E-3</v>
      </c>
      <c r="G930" s="9" t="s">
        <v>536</v>
      </c>
      <c r="H930" t="s">
        <v>537</v>
      </c>
      <c r="Q930">
        <f t="shared" si="28"/>
        <v>-2.5234436954040076</v>
      </c>
      <c r="R930">
        <f t="shared" si="29"/>
        <v>2.5234436954040076</v>
      </c>
    </row>
    <row r="931" spans="1:18" x14ac:dyDescent="0.15">
      <c r="A931" t="s">
        <v>1393</v>
      </c>
      <c r="B931" s="3">
        <v>84.481501963407396</v>
      </c>
      <c r="C931" s="3">
        <v>39.849901112088602</v>
      </c>
      <c r="D931" s="5">
        <v>1.0841000000000001</v>
      </c>
      <c r="E931" s="5">
        <v>1.3603000000000001E-3</v>
      </c>
      <c r="F931" s="5">
        <v>1.7881000000000001E-2</v>
      </c>
      <c r="G931" s="9" t="s">
        <v>1394</v>
      </c>
      <c r="H931" t="s">
        <v>1395</v>
      </c>
      <c r="Q931">
        <f t="shared" si="28"/>
        <v>-1.7476081968187558</v>
      </c>
      <c r="R931">
        <f t="shared" si="29"/>
        <v>1.7476081968187558</v>
      </c>
    </row>
    <row r="932" spans="1:18" x14ac:dyDescent="0.15">
      <c r="A932" t="s">
        <v>3051</v>
      </c>
      <c r="B932" s="3">
        <v>123.900742386278</v>
      </c>
      <c r="C932" s="3">
        <v>58.479483320252697</v>
      </c>
      <c r="D932" s="5">
        <v>1.0831999999999999</v>
      </c>
      <c r="E932" s="5">
        <v>4.1330000000000002E-4</v>
      </c>
      <c r="F932" s="5">
        <v>7.0327999999999996E-3</v>
      </c>
      <c r="G932" s="9" t="s">
        <v>3052</v>
      </c>
      <c r="H932" t="s">
        <v>281</v>
      </c>
      <c r="Q932">
        <f t="shared" si="28"/>
        <v>-2.1528717329536384</v>
      </c>
      <c r="R932">
        <f t="shared" si="29"/>
        <v>2.1528717329536384</v>
      </c>
    </row>
    <row r="933" spans="1:18" x14ac:dyDescent="0.15">
      <c r="A933" t="s">
        <v>5063</v>
      </c>
      <c r="B933" s="3">
        <v>323.94532451079903</v>
      </c>
      <c r="C933" s="3">
        <v>152.94041052727201</v>
      </c>
      <c r="D933" s="5">
        <v>1.0828</v>
      </c>
      <c r="E933" s="6">
        <v>2.1678000000000001E-5</v>
      </c>
      <c r="F933" s="5">
        <v>6.5616999999999997E-4</v>
      </c>
      <c r="G933" s="9" t="s">
        <v>5064</v>
      </c>
      <c r="H933" t="s">
        <v>5065</v>
      </c>
      <c r="Q933">
        <f t="shared" si="28"/>
        <v>-3.1829836293786373</v>
      </c>
      <c r="R933">
        <f t="shared" si="29"/>
        <v>3.1829836293786373</v>
      </c>
    </row>
    <row r="934" spans="1:18" x14ac:dyDescent="0.15">
      <c r="A934" t="s">
        <v>678</v>
      </c>
      <c r="B934" s="3">
        <v>101.853646474168</v>
      </c>
      <c r="C934" s="3">
        <v>48.122930447985702</v>
      </c>
      <c r="D934" s="5">
        <v>1.0817000000000001</v>
      </c>
      <c r="E934" s="5">
        <v>1.8729E-3</v>
      </c>
      <c r="F934" s="5">
        <v>2.2669000000000002E-2</v>
      </c>
      <c r="G934" s="9" t="s">
        <v>679</v>
      </c>
      <c r="H934" t="s">
        <v>680</v>
      </c>
      <c r="Q934">
        <f t="shared" ref="Q934:Q997" si="30">LOG10(F934)</f>
        <v>-1.6445676375294509</v>
      </c>
      <c r="R934">
        <f t="shared" ref="R934:R997" si="31">-1*Q934</f>
        <v>1.6445676375294509</v>
      </c>
    </row>
    <row r="935" spans="1:18" x14ac:dyDescent="0.15">
      <c r="A935" t="s">
        <v>4350</v>
      </c>
      <c r="B935" s="3">
        <v>170.03211432961001</v>
      </c>
      <c r="C935" s="3">
        <v>80.403814143351696</v>
      </c>
      <c r="D935" s="5">
        <v>1.0805</v>
      </c>
      <c r="E935" s="5">
        <v>1.9598E-4</v>
      </c>
      <c r="F935" s="5">
        <v>3.9249999999999997E-3</v>
      </c>
      <c r="G935" s="9" t="s">
        <v>4351</v>
      </c>
      <c r="H935" t="s">
        <v>4352</v>
      </c>
      <c r="Q935">
        <f t="shared" si="30"/>
        <v>-2.4061603389187285</v>
      </c>
      <c r="R935">
        <f t="shared" si="31"/>
        <v>2.4061603389187285</v>
      </c>
    </row>
    <row r="936" spans="1:18" x14ac:dyDescent="0.15">
      <c r="A936" t="s">
        <v>2364</v>
      </c>
      <c r="B936" s="3">
        <v>55.103336967185598</v>
      </c>
      <c r="C936" s="3">
        <v>26.0729473980333</v>
      </c>
      <c r="D936" s="5">
        <v>1.0795999999999999</v>
      </c>
      <c r="E936" s="5">
        <v>5.2126999999999998E-3</v>
      </c>
      <c r="F936" s="5">
        <v>4.6681E-2</v>
      </c>
      <c r="G936" s="9" t="s">
        <v>2365</v>
      </c>
      <c r="H936" t="s">
        <v>2366</v>
      </c>
      <c r="Q936">
        <f t="shared" si="30"/>
        <v>-1.3308598490741794</v>
      </c>
      <c r="R936">
        <f t="shared" si="31"/>
        <v>1.3308598490741794</v>
      </c>
    </row>
    <row r="937" spans="1:18" x14ac:dyDescent="0.15">
      <c r="A937" t="s">
        <v>3745</v>
      </c>
      <c r="B937" s="3">
        <v>2789.0477517306999</v>
      </c>
      <c r="C937" s="3">
        <v>1322.4351327601601</v>
      </c>
      <c r="D937" s="5">
        <v>1.0766</v>
      </c>
      <c r="E937" s="6">
        <v>2.5745000000000001E-6</v>
      </c>
      <c r="F937" s="5">
        <v>1.0351E-4</v>
      </c>
      <c r="G937" s="9" t="s">
        <v>3746</v>
      </c>
      <c r="H937" t="s">
        <v>281</v>
      </c>
      <c r="Q937">
        <f t="shared" si="30"/>
        <v>-3.9850176914145181</v>
      </c>
      <c r="R937">
        <f t="shared" si="31"/>
        <v>3.9850176914145181</v>
      </c>
    </row>
    <row r="938" spans="1:18" x14ac:dyDescent="0.15">
      <c r="A938" t="s">
        <v>1200</v>
      </c>
      <c r="B938" s="3">
        <v>3574.21197988731</v>
      </c>
      <c r="C938" s="3">
        <v>1698.99962280963</v>
      </c>
      <c r="D938" s="5">
        <v>1.0729</v>
      </c>
      <c r="E938" s="6">
        <v>2.4043999999999998E-6</v>
      </c>
      <c r="F938" s="6">
        <v>9.6887999999999998E-5</v>
      </c>
      <c r="G938" s="9" t="s">
        <v>1201</v>
      </c>
      <c r="H938" t="s">
        <v>1202</v>
      </c>
      <c r="Q938">
        <f t="shared" si="30"/>
        <v>-4.0137300088780794</v>
      </c>
      <c r="R938">
        <f t="shared" si="31"/>
        <v>4.0137300088780794</v>
      </c>
    </row>
    <row r="939" spans="1:18" x14ac:dyDescent="0.15">
      <c r="A939" t="s">
        <v>2049</v>
      </c>
      <c r="B939" s="3">
        <v>2104.683620152</v>
      </c>
      <c r="C939" s="3">
        <v>1001.15962375204</v>
      </c>
      <c r="D939" s="5">
        <v>1.0719000000000001</v>
      </c>
      <c r="E939" s="5">
        <v>1.7286999999999999E-3</v>
      </c>
      <c r="F939" s="5">
        <v>2.1447000000000001E-2</v>
      </c>
      <c r="G939" s="9" t="s">
        <v>2050</v>
      </c>
      <c r="H939" t="s">
        <v>2051</v>
      </c>
      <c r="Q939">
        <f t="shared" si="30"/>
        <v>-1.6686334482142191</v>
      </c>
      <c r="R939">
        <f t="shared" si="31"/>
        <v>1.6686334482142191</v>
      </c>
    </row>
    <row r="940" spans="1:18" x14ac:dyDescent="0.15">
      <c r="A940" t="s">
        <v>4409</v>
      </c>
      <c r="B940" s="3">
        <v>2190.8686542535002</v>
      </c>
      <c r="C940" s="3">
        <v>1042.1748448529099</v>
      </c>
      <c r="D940" s="5">
        <v>1.0719000000000001</v>
      </c>
      <c r="E940" s="6">
        <v>2.2355E-6</v>
      </c>
      <c r="F940" s="6">
        <v>9.0827000000000003E-5</v>
      </c>
      <c r="G940" s="9" t="s">
        <v>4410</v>
      </c>
      <c r="H940" t="s">
        <v>4411</v>
      </c>
      <c r="Q940">
        <f t="shared" si="30"/>
        <v>-4.0417850302458627</v>
      </c>
      <c r="R940">
        <f t="shared" si="31"/>
        <v>4.0417850302458627</v>
      </c>
    </row>
    <row r="941" spans="1:18" x14ac:dyDescent="0.15">
      <c r="A941" t="s">
        <v>4763</v>
      </c>
      <c r="B941" s="3">
        <v>127.567218167748</v>
      </c>
      <c r="C941" s="3">
        <v>60.749940392934803</v>
      </c>
      <c r="D941" s="5">
        <v>1.0703</v>
      </c>
      <c r="E941" s="5">
        <v>3.9159999999999998E-4</v>
      </c>
      <c r="F941" s="5">
        <v>6.7159000000000003E-3</v>
      </c>
      <c r="G941" s="9" t="s">
        <v>4764</v>
      </c>
      <c r="H941" t="s">
        <v>281</v>
      </c>
      <c r="Q941">
        <f t="shared" si="30"/>
        <v>-2.1728957791467822</v>
      </c>
      <c r="R941">
        <f t="shared" si="31"/>
        <v>2.1728957791467822</v>
      </c>
    </row>
    <row r="942" spans="1:18" x14ac:dyDescent="0.15">
      <c r="A942" t="s">
        <v>1666</v>
      </c>
      <c r="B942" s="3">
        <v>587.11908014122002</v>
      </c>
      <c r="C942" s="3">
        <v>279.61547904382502</v>
      </c>
      <c r="D942" s="5">
        <v>1.0702</v>
      </c>
      <c r="E942" s="6">
        <v>1.1632E-5</v>
      </c>
      <c r="F942" s="5">
        <v>3.8266E-4</v>
      </c>
      <c r="G942" s="9" t="s">
        <v>1667</v>
      </c>
      <c r="H942" t="s">
        <v>281</v>
      </c>
      <c r="Q942">
        <f t="shared" si="30"/>
        <v>-3.4171869328295719</v>
      </c>
      <c r="R942">
        <f t="shared" si="31"/>
        <v>3.4171869328295719</v>
      </c>
    </row>
    <row r="943" spans="1:18" x14ac:dyDescent="0.15">
      <c r="A943" t="s">
        <v>1478</v>
      </c>
      <c r="B943" s="3">
        <v>783.21682608092499</v>
      </c>
      <c r="C943" s="3">
        <v>373.19771207729099</v>
      </c>
      <c r="D943" s="5">
        <v>1.0694999999999999</v>
      </c>
      <c r="E943" s="5">
        <v>2.6099999999999999E-3</v>
      </c>
      <c r="F943" s="5">
        <v>2.8861000000000001E-2</v>
      </c>
      <c r="G943" s="9" t="s">
        <v>1479</v>
      </c>
      <c r="H943" t="s">
        <v>281</v>
      </c>
      <c r="Q943">
        <f t="shared" si="30"/>
        <v>-1.5396886251843847</v>
      </c>
      <c r="R943">
        <f t="shared" si="31"/>
        <v>1.5396886251843847</v>
      </c>
    </row>
    <row r="944" spans="1:18" x14ac:dyDescent="0.15">
      <c r="A944" t="s">
        <v>1819</v>
      </c>
      <c r="B944" s="3">
        <v>367.81077749535899</v>
      </c>
      <c r="C944" s="3">
        <v>175.28125912977001</v>
      </c>
      <c r="D944" s="5">
        <v>1.0692999999999999</v>
      </c>
      <c r="E944" s="6">
        <v>2.7217999999999999E-5</v>
      </c>
      <c r="F944" s="5">
        <v>7.9648000000000002E-4</v>
      </c>
      <c r="G944" s="9" t="s">
        <v>1820</v>
      </c>
      <c r="H944" t="s">
        <v>281</v>
      </c>
      <c r="Q944">
        <f t="shared" si="30"/>
        <v>-3.0988251250715009</v>
      </c>
      <c r="R944">
        <f t="shared" si="31"/>
        <v>3.0988251250715009</v>
      </c>
    </row>
    <row r="945" spans="1:18" x14ac:dyDescent="0.15">
      <c r="A945" t="s">
        <v>3315</v>
      </c>
      <c r="B945" s="3">
        <v>1220.86381457896</v>
      </c>
      <c r="C945" s="3">
        <v>581.80986019262002</v>
      </c>
      <c r="D945" s="5">
        <v>1.0692999999999999</v>
      </c>
      <c r="E945" s="6">
        <v>3.9021000000000003E-6</v>
      </c>
      <c r="F945" s="5">
        <v>1.493E-4</v>
      </c>
      <c r="G945" s="9" t="s">
        <v>3316</v>
      </c>
      <c r="H945" t="s">
        <v>281</v>
      </c>
      <c r="Q945">
        <f t="shared" si="30"/>
        <v>-3.8259401922749747</v>
      </c>
      <c r="R945">
        <f t="shared" si="31"/>
        <v>3.8259401922749747</v>
      </c>
    </row>
    <row r="946" spans="1:18" x14ac:dyDescent="0.15">
      <c r="A946" t="s">
        <v>4520</v>
      </c>
      <c r="B946" s="3">
        <v>2044.6141220198999</v>
      </c>
      <c r="C946" s="3">
        <v>975.49448573913503</v>
      </c>
      <c r="D946" s="5">
        <v>1.0676000000000001</v>
      </c>
      <c r="E946" s="5">
        <v>1.7497000000000001E-3</v>
      </c>
      <c r="F946" s="5">
        <v>2.1592E-2</v>
      </c>
      <c r="G946" s="9" t="s">
        <v>4521</v>
      </c>
      <c r="H946" t="s">
        <v>281</v>
      </c>
      <c r="Q946">
        <f t="shared" si="30"/>
        <v>-1.6657071284515397</v>
      </c>
      <c r="R946">
        <f t="shared" si="31"/>
        <v>1.6657071284515397</v>
      </c>
    </row>
    <row r="947" spans="1:18" x14ac:dyDescent="0.15">
      <c r="A947" t="s">
        <v>4416</v>
      </c>
      <c r="B947" s="3">
        <v>1521.19699853724</v>
      </c>
      <c r="C947" s="3">
        <v>726.51305768531995</v>
      </c>
      <c r="D947" s="5">
        <v>1.0661</v>
      </c>
      <c r="E947" s="6">
        <v>6.5902999999999996E-5</v>
      </c>
      <c r="F947" s="5">
        <v>1.6355E-3</v>
      </c>
      <c r="G947" s="9" t="s">
        <v>4417</v>
      </c>
      <c r="H947" t="s">
        <v>281</v>
      </c>
      <c r="Q947">
        <f t="shared" si="30"/>
        <v>-2.7863494515389995</v>
      </c>
      <c r="R947">
        <f t="shared" si="31"/>
        <v>2.7863494515389995</v>
      </c>
    </row>
    <row r="948" spans="1:18" x14ac:dyDescent="0.15">
      <c r="A948" t="s">
        <v>3776</v>
      </c>
      <c r="B948" s="3">
        <v>78.808895615190096</v>
      </c>
      <c r="C948" s="3">
        <v>37.644704846224201</v>
      </c>
      <c r="D948" s="5">
        <v>1.0659000000000001</v>
      </c>
      <c r="E948" s="5">
        <v>1.8605E-3</v>
      </c>
      <c r="F948" s="5">
        <v>2.2602000000000001E-2</v>
      </c>
      <c r="G948" s="9" t="s">
        <v>3777</v>
      </c>
      <c r="H948" t="s">
        <v>281</v>
      </c>
      <c r="Q948">
        <f t="shared" si="30"/>
        <v>-1.6458531294130887</v>
      </c>
      <c r="R948">
        <f t="shared" si="31"/>
        <v>1.6458531294130887</v>
      </c>
    </row>
    <row r="949" spans="1:18" x14ac:dyDescent="0.15">
      <c r="A949" t="s">
        <v>1546</v>
      </c>
      <c r="B949" s="3">
        <v>398.372083155008</v>
      </c>
      <c r="C949" s="3">
        <v>190.96299473347401</v>
      </c>
      <c r="D949" s="5">
        <v>1.0608</v>
      </c>
      <c r="E949" s="6">
        <v>2.936E-5</v>
      </c>
      <c r="F949" s="5">
        <v>8.4210999999999997E-4</v>
      </c>
      <c r="G949" s="9" t="s">
        <v>1547</v>
      </c>
      <c r="H949" t="s">
        <v>1548</v>
      </c>
      <c r="Q949">
        <f t="shared" si="30"/>
        <v>-3.0746311753973141</v>
      </c>
      <c r="R949">
        <f t="shared" si="31"/>
        <v>3.0746311753973141</v>
      </c>
    </row>
    <row r="950" spans="1:18" x14ac:dyDescent="0.15">
      <c r="A950" t="s">
        <v>4896</v>
      </c>
      <c r="B950" s="3">
        <v>2066.68342836492</v>
      </c>
      <c r="C950" s="3">
        <v>991.339258869932</v>
      </c>
      <c r="D950" s="5">
        <v>1.0599000000000001</v>
      </c>
      <c r="E950" s="6">
        <v>4.1682000000000002E-6</v>
      </c>
      <c r="F950" s="5">
        <v>1.5673999999999999E-4</v>
      </c>
      <c r="G950" s="9" t="s">
        <v>4897</v>
      </c>
      <c r="H950" t="s">
        <v>4898</v>
      </c>
      <c r="Q950">
        <f t="shared" si="30"/>
        <v>-3.8048201575680967</v>
      </c>
      <c r="R950">
        <f t="shared" si="31"/>
        <v>3.8048201575680967</v>
      </c>
    </row>
    <row r="951" spans="1:18" x14ac:dyDescent="0.15">
      <c r="A951" t="s">
        <v>4374</v>
      </c>
      <c r="B951" s="3">
        <v>223.53537544486201</v>
      </c>
      <c r="C951" s="3">
        <v>107.318956144113</v>
      </c>
      <c r="D951" s="5">
        <v>1.0586</v>
      </c>
      <c r="E951" s="6">
        <v>8.7244999999999996E-5</v>
      </c>
      <c r="F951" s="5">
        <v>2.0441999999999999E-3</v>
      </c>
      <c r="G951" s="9" t="s">
        <v>4375</v>
      </c>
      <c r="H951" t="s">
        <v>281</v>
      </c>
      <c r="Q951">
        <f t="shared" si="30"/>
        <v>-2.6894766160484789</v>
      </c>
      <c r="R951">
        <f t="shared" si="31"/>
        <v>2.6894766160484789</v>
      </c>
    </row>
    <row r="952" spans="1:18" x14ac:dyDescent="0.15">
      <c r="A952" t="s">
        <v>3861</v>
      </c>
      <c r="B952" s="3">
        <v>366.30771566436999</v>
      </c>
      <c r="C952" s="3">
        <v>175.960785430138</v>
      </c>
      <c r="D952" s="5">
        <v>1.0578000000000001</v>
      </c>
      <c r="E952" s="6">
        <v>3.2181000000000002E-5</v>
      </c>
      <c r="F952" s="5">
        <v>9.1111000000000002E-4</v>
      </c>
      <c r="G952" s="9" t="s">
        <v>3862</v>
      </c>
      <c r="H952" t="s">
        <v>281</v>
      </c>
      <c r="Q952">
        <f t="shared" si="30"/>
        <v>-3.0404291866833479</v>
      </c>
      <c r="R952">
        <f t="shared" si="31"/>
        <v>3.0404291866833479</v>
      </c>
    </row>
    <row r="953" spans="1:18" x14ac:dyDescent="0.15">
      <c r="A953" t="s">
        <v>5187</v>
      </c>
      <c r="B953" s="3">
        <v>908.93052716797399</v>
      </c>
      <c r="C953" s="3">
        <v>436.80726466303503</v>
      </c>
      <c r="D953" s="5">
        <v>1.0571999999999999</v>
      </c>
      <c r="E953" s="5">
        <v>1.8079999999999999E-3</v>
      </c>
      <c r="F953" s="5">
        <v>2.2155999999999999E-2</v>
      </c>
      <c r="G953" s="9" t="s">
        <v>5188</v>
      </c>
      <c r="H953" t="s">
        <v>281</v>
      </c>
      <c r="Q953">
        <f t="shared" si="30"/>
        <v>-1.654508643525354</v>
      </c>
      <c r="R953">
        <f t="shared" si="31"/>
        <v>1.654508643525354</v>
      </c>
    </row>
    <row r="954" spans="1:18" x14ac:dyDescent="0.15">
      <c r="A954" t="s">
        <v>1470</v>
      </c>
      <c r="B954" s="3">
        <v>6083.8399403682297</v>
      </c>
      <c r="C954" s="3">
        <v>2925.0689497233402</v>
      </c>
      <c r="D954" s="5">
        <v>1.0565</v>
      </c>
      <c r="E954" s="6">
        <v>3.5257E-6</v>
      </c>
      <c r="F954" s="5">
        <v>1.373E-4</v>
      </c>
      <c r="G954" s="9" t="s">
        <v>1471</v>
      </c>
      <c r="H954" t="s">
        <v>1472</v>
      </c>
      <c r="Q954">
        <f t="shared" si="30"/>
        <v>-3.862329462763245</v>
      </c>
      <c r="R954">
        <f t="shared" si="31"/>
        <v>3.862329462763245</v>
      </c>
    </row>
    <row r="955" spans="1:18" x14ac:dyDescent="0.15">
      <c r="A955" t="s">
        <v>2812</v>
      </c>
      <c r="B955" s="3">
        <v>757.91800809165204</v>
      </c>
      <c r="C955" s="3">
        <v>364.44926916093402</v>
      </c>
      <c r="D955" s="5">
        <v>1.0563</v>
      </c>
      <c r="E955" s="6">
        <v>8.0084999999999996E-6</v>
      </c>
      <c r="F955" s="5">
        <v>2.7492E-4</v>
      </c>
      <c r="G955" s="9" t="s">
        <v>2813</v>
      </c>
      <c r="H955" t="s">
        <v>2814</v>
      </c>
      <c r="Q955">
        <f t="shared" si="30"/>
        <v>-3.5607936647629779</v>
      </c>
      <c r="R955">
        <f t="shared" si="31"/>
        <v>3.5607936647629779</v>
      </c>
    </row>
    <row r="956" spans="1:18" x14ac:dyDescent="0.15">
      <c r="A956" t="s">
        <v>3891</v>
      </c>
      <c r="B956" s="3">
        <v>102.60042738854099</v>
      </c>
      <c r="C956" s="3">
        <v>49.338198248863598</v>
      </c>
      <c r="D956" s="5">
        <v>1.0563</v>
      </c>
      <c r="E956" s="5">
        <v>2.2461999999999998E-3</v>
      </c>
      <c r="F956" s="5">
        <v>2.5808000000000001E-2</v>
      </c>
      <c r="G956" s="9" t="s">
        <v>3892</v>
      </c>
      <c r="H956" t="s">
        <v>3893</v>
      </c>
      <c r="Q956">
        <f t="shared" si="30"/>
        <v>-1.5882456499551136</v>
      </c>
      <c r="R956">
        <f t="shared" si="31"/>
        <v>1.5882456499551136</v>
      </c>
    </row>
    <row r="957" spans="1:18" x14ac:dyDescent="0.15">
      <c r="A957" t="s">
        <v>1676</v>
      </c>
      <c r="B957" s="3">
        <v>61.387901735236397</v>
      </c>
      <c r="C957" s="3">
        <v>29.583000730500402</v>
      </c>
      <c r="D957" s="5">
        <v>1.0531999999999999</v>
      </c>
      <c r="E957" s="5">
        <v>4.9776000000000004E-3</v>
      </c>
      <c r="F957" s="5">
        <v>4.5408999999999998E-2</v>
      </c>
      <c r="G957" s="9" t="s">
        <v>1677</v>
      </c>
      <c r="H957" t="s">
        <v>281</v>
      </c>
      <c r="Q957">
        <f t="shared" si="30"/>
        <v>-1.3428580620555166</v>
      </c>
      <c r="R957">
        <f t="shared" si="31"/>
        <v>1.3428580620555166</v>
      </c>
    </row>
    <row r="958" spans="1:18" x14ac:dyDescent="0.15">
      <c r="A958" t="s">
        <v>3914</v>
      </c>
      <c r="B958" s="3">
        <v>239.64249660583499</v>
      </c>
      <c r="C958" s="3">
        <v>115.569232535061</v>
      </c>
      <c r="D958" s="5">
        <v>1.0521</v>
      </c>
      <c r="E958" s="6">
        <v>7.9149999999999999E-5</v>
      </c>
      <c r="F958" s="5">
        <v>1.8967999999999999E-3</v>
      </c>
      <c r="G958" s="9" t="s">
        <v>3915</v>
      </c>
      <c r="H958" t="s">
        <v>281</v>
      </c>
      <c r="Q958">
        <f t="shared" si="30"/>
        <v>-2.7219784590298683</v>
      </c>
      <c r="R958">
        <f t="shared" si="31"/>
        <v>2.7219784590298683</v>
      </c>
    </row>
    <row r="959" spans="1:18" x14ac:dyDescent="0.15">
      <c r="A959" t="s">
        <v>35</v>
      </c>
      <c r="B959" s="3">
        <v>391.22066809441299</v>
      </c>
      <c r="C959" s="3">
        <v>188.68206615770401</v>
      </c>
      <c r="D959" s="5">
        <v>1.052</v>
      </c>
      <c r="E959" s="6">
        <v>2.6347999999999999E-5</v>
      </c>
      <c r="F959" s="5">
        <v>7.7490999999999997E-4</v>
      </c>
      <c r="G959" s="9" t="s">
        <v>9</v>
      </c>
      <c r="H959" t="s">
        <v>36</v>
      </c>
      <c r="Q959">
        <f t="shared" si="30"/>
        <v>-3.1107487346202523</v>
      </c>
      <c r="R959">
        <f t="shared" si="31"/>
        <v>3.1107487346202523</v>
      </c>
    </row>
    <row r="960" spans="1:18" x14ac:dyDescent="0.15">
      <c r="A960" t="s">
        <v>4966</v>
      </c>
      <c r="B960" s="3">
        <v>73.8383862761834</v>
      </c>
      <c r="C960" s="3">
        <v>35.6273788360512</v>
      </c>
      <c r="D960" s="5">
        <v>1.0513999999999999</v>
      </c>
      <c r="E960" s="5">
        <v>2.8743000000000002E-3</v>
      </c>
      <c r="F960" s="5">
        <v>3.0865E-2</v>
      </c>
      <c r="G960" s="9" t="s">
        <v>4967</v>
      </c>
      <c r="H960" t="s">
        <v>4968</v>
      </c>
      <c r="Q960">
        <f t="shared" si="30"/>
        <v>-1.5105337186968717</v>
      </c>
      <c r="R960">
        <f t="shared" si="31"/>
        <v>1.5105337186968717</v>
      </c>
    </row>
    <row r="961" spans="1:18" x14ac:dyDescent="0.15">
      <c r="A961" t="s">
        <v>3945</v>
      </c>
      <c r="B961" s="3">
        <v>1647.3238285848799</v>
      </c>
      <c r="C961" s="3">
        <v>794.97648827440798</v>
      </c>
      <c r="D961" s="5">
        <v>1.0510999999999999</v>
      </c>
      <c r="E961" s="6">
        <v>6.1819000000000001E-6</v>
      </c>
      <c r="F961" s="5">
        <v>2.2185999999999999E-4</v>
      </c>
      <c r="G961" s="9" t="s">
        <v>3946</v>
      </c>
      <c r="H961" t="s">
        <v>3947</v>
      </c>
      <c r="Q961">
        <f t="shared" si="30"/>
        <v>-3.6539209913470576</v>
      </c>
      <c r="R961">
        <f t="shared" si="31"/>
        <v>3.6539209913470576</v>
      </c>
    </row>
    <row r="962" spans="1:18" x14ac:dyDescent="0.15">
      <c r="A962" t="s">
        <v>4542</v>
      </c>
      <c r="B962" s="3">
        <v>921.57922771802896</v>
      </c>
      <c r="C962" s="3">
        <v>444.88373437403499</v>
      </c>
      <c r="D962" s="5">
        <v>1.0507</v>
      </c>
      <c r="E962" s="6">
        <v>2.8093E-5</v>
      </c>
      <c r="F962" s="5">
        <v>8.1289000000000003E-4</v>
      </c>
      <c r="G962" s="9" t="s">
        <v>4543</v>
      </c>
      <c r="H962" t="s">
        <v>281</v>
      </c>
      <c r="Q962">
        <f t="shared" si="30"/>
        <v>-3.0899682190124946</v>
      </c>
      <c r="R962">
        <f t="shared" si="31"/>
        <v>3.0899682190124946</v>
      </c>
    </row>
    <row r="963" spans="1:18" x14ac:dyDescent="0.15">
      <c r="A963" t="s">
        <v>3827</v>
      </c>
      <c r="B963" s="3">
        <v>358.61338689273401</v>
      </c>
      <c r="C963" s="3">
        <v>173.219598648925</v>
      </c>
      <c r="D963" s="5">
        <v>1.0498000000000001</v>
      </c>
      <c r="E963" s="5">
        <v>2.0654000000000001E-4</v>
      </c>
      <c r="F963" s="5">
        <v>4.0860999999999996E-3</v>
      </c>
      <c r="G963" s="9" t="s">
        <v>3828</v>
      </c>
      <c r="H963" t="s">
        <v>281</v>
      </c>
      <c r="Q963">
        <f t="shared" si="30"/>
        <v>-2.3886910089916875</v>
      </c>
      <c r="R963">
        <f t="shared" si="31"/>
        <v>2.3886910089916875</v>
      </c>
    </row>
    <row r="964" spans="1:18" x14ac:dyDescent="0.15">
      <c r="A964" t="s">
        <v>4302</v>
      </c>
      <c r="B964" s="3">
        <v>89.281027366158099</v>
      </c>
      <c r="C964" s="3">
        <v>43.169571955526301</v>
      </c>
      <c r="D964" s="5">
        <v>1.0483</v>
      </c>
      <c r="E964" s="5">
        <v>1.6207000000000001E-3</v>
      </c>
      <c r="F964" s="5">
        <v>2.0393000000000001E-2</v>
      </c>
      <c r="G964" s="9" t="s">
        <v>4303</v>
      </c>
      <c r="H964" t="s">
        <v>281</v>
      </c>
      <c r="Q964">
        <f t="shared" si="30"/>
        <v>-1.6905188807638967</v>
      </c>
      <c r="R964">
        <f t="shared" si="31"/>
        <v>1.6905188807638967</v>
      </c>
    </row>
    <row r="965" spans="1:18" x14ac:dyDescent="0.15">
      <c r="A965" t="s">
        <v>4310</v>
      </c>
      <c r="B965" s="3">
        <v>449.363998354773</v>
      </c>
      <c r="C965" s="3">
        <v>217.32160966248</v>
      </c>
      <c r="D965" s="5">
        <v>1.0481</v>
      </c>
      <c r="E965" s="6">
        <v>2.3519999999999998E-5</v>
      </c>
      <c r="F965" s="5">
        <v>7.0010000000000005E-4</v>
      </c>
      <c r="G965" s="9" t="s">
        <v>4311</v>
      </c>
      <c r="H965" t="s">
        <v>4312</v>
      </c>
      <c r="Q965">
        <f t="shared" si="30"/>
        <v>-3.1548399223480543</v>
      </c>
      <c r="R965">
        <f t="shared" si="31"/>
        <v>3.1548399223480543</v>
      </c>
    </row>
    <row r="966" spans="1:18" x14ac:dyDescent="0.15">
      <c r="A966" t="s">
        <v>1388</v>
      </c>
      <c r="B966" s="3">
        <v>70.492925711413307</v>
      </c>
      <c r="C966" s="3">
        <v>34.098182377890602</v>
      </c>
      <c r="D966" s="5">
        <v>1.0478000000000001</v>
      </c>
      <c r="E966" s="5">
        <v>4.2199000000000004E-3</v>
      </c>
      <c r="F966" s="5">
        <v>4.0247999999999999E-2</v>
      </c>
      <c r="G966" s="9" t="s">
        <v>1389</v>
      </c>
      <c r="H966" t="s">
        <v>281</v>
      </c>
      <c r="Q966">
        <f t="shared" si="30"/>
        <v>-1.3952556956823083</v>
      </c>
      <c r="R966">
        <f t="shared" si="31"/>
        <v>1.3952556956823083</v>
      </c>
    </row>
    <row r="967" spans="1:18" x14ac:dyDescent="0.15">
      <c r="A967" t="s">
        <v>5413</v>
      </c>
      <c r="B967" s="3">
        <v>190.55722343128701</v>
      </c>
      <c r="C967" s="3">
        <v>92.193700782205994</v>
      </c>
      <c r="D967" s="5">
        <v>1.0475000000000001</v>
      </c>
      <c r="E967" s="5">
        <v>1.9358E-4</v>
      </c>
      <c r="F967" s="5">
        <v>3.8923999999999999E-3</v>
      </c>
      <c r="G967" s="9" t="s">
        <v>5414</v>
      </c>
      <c r="H967" t="s">
        <v>281</v>
      </c>
      <c r="Q967">
        <f t="shared" si="30"/>
        <v>-2.4097825361152849</v>
      </c>
      <c r="R967">
        <f t="shared" si="31"/>
        <v>2.4097825361152849</v>
      </c>
    </row>
    <row r="968" spans="1:18" x14ac:dyDescent="0.15">
      <c r="A968" t="s">
        <v>4141</v>
      </c>
      <c r="B968" s="3">
        <v>304.468553439895</v>
      </c>
      <c r="C968" s="3">
        <v>147.366372350511</v>
      </c>
      <c r="D968" s="5">
        <v>1.0468999999999999</v>
      </c>
      <c r="E968" s="6">
        <v>6.7045000000000006E-5</v>
      </c>
      <c r="F968" s="5">
        <v>1.6597000000000001E-3</v>
      </c>
      <c r="G968" s="9" t="s">
        <v>4142</v>
      </c>
      <c r="H968" t="s">
        <v>281</v>
      </c>
      <c r="Q968">
        <f t="shared" si="30"/>
        <v>-2.7799704060075552</v>
      </c>
      <c r="R968">
        <f t="shared" si="31"/>
        <v>2.7799704060075552</v>
      </c>
    </row>
    <row r="969" spans="1:18" x14ac:dyDescent="0.15">
      <c r="A969" t="s">
        <v>168</v>
      </c>
      <c r="B969" s="3">
        <v>4114.3471802674903</v>
      </c>
      <c r="C969" s="3">
        <v>1993.3557376599099</v>
      </c>
      <c r="D969" s="5">
        <v>1.0455000000000001</v>
      </c>
      <c r="E969" s="6">
        <v>3.9431000000000004E-6</v>
      </c>
      <c r="F969" s="5">
        <v>1.5058000000000001E-4</v>
      </c>
      <c r="G969" s="9" t="s">
        <v>169</v>
      </c>
      <c r="H969" t="s">
        <v>170</v>
      </c>
      <c r="Q969">
        <f t="shared" si="30"/>
        <v>-3.8222327071953544</v>
      </c>
      <c r="R969">
        <f t="shared" si="31"/>
        <v>3.8222327071953544</v>
      </c>
    </row>
    <row r="970" spans="1:18" x14ac:dyDescent="0.15">
      <c r="A970" t="s">
        <v>120</v>
      </c>
      <c r="B970" s="3">
        <v>2311.2966521060698</v>
      </c>
      <c r="C970" s="3">
        <v>1119.9888452549501</v>
      </c>
      <c r="D970" s="5">
        <v>1.0451999999999999</v>
      </c>
      <c r="E970" s="6">
        <v>4.9033000000000001E-6</v>
      </c>
      <c r="F970" s="5">
        <v>1.8026000000000001E-4</v>
      </c>
      <c r="G970" s="9" t="s">
        <v>121</v>
      </c>
      <c r="H970" t="s">
        <v>122</v>
      </c>
      <c r="Q970">
        <f t="shared" si="30"/>
        <v>-3.7441006332695403</v>
      </c>
      <c r="R970">
        <f t="shared" si="31"/>
        <v>3.7441006332695403</v>
      </c>
    </row>
    <row r="971" spans="1:18" x14ac:dyDescent="0.15">
      <c r="A971" t="s">
        <v>3678</v>
      </c>
      <c r="B971" s="3">
        <v>6211.3703827427098</v>
      </c>
      <c r="C971" s="3">
        <v>3012.4250251213998</v>
      </c>
      <c r="D971" s="5">
        <v>1.044</v>
      </c>
      <c r="E971" s="6">
        <v>3.2627999999999999E-6</v>
      </c>
      <c r="F971" s="5">
        <v>1.2858999999999999E-4</v>
      </c>
      <c r="G971" s="9" t="s">
        <v>3679</v>
      </c>
      <c r="H971" t="s">
        <v>281</v>
      </c>
      <c r="Q971">
        <f t="shared" si="30"/>
        <v>-3.8907928036799349</v>
      </c>
      <c r="R971">
        <f t="shared" si="31"/>
        <v>3.8907928036799349</v>
      </c>
    </row>
    <row r="972" spans="1:18" x14ac:dyDescent="0.15">
      <c r="A972" t="s">
        <v>53</v>
      </c>
      <c r="B972" s="3">
        <v>63.204468944527598</v>
      </c>
      <c r="C972" s="3">
        <v>30.661161252101301</v>
      </c>
      <c r="D972" s="5">
        <v>1.0436000000000001</v>
      </c>
      <c r="E972" s="5">
        <v>4.7220999999999999E-3</v>
      </c>
      <c r="F972" s="5">
        <v>4.3726000000000001E-2</v>
      </c>
      <c r="G972" s="9" t="s">
        <v>9</v>
      </c>
      <c r="H972" t="s">
        <v>54</v>
      </c>
      <c r="Q972">
        <f t="shared" si="30"/>
        <v>-1.3592602495561863</v>
      </c>
      <c r="R972">
        <f t="shared" si="31"/>
        <v>1.3592602495561863</v>
      </c>
    </row>
    <row r="973" spans="1:18" x14ac:dyDescent="0.15">
      <c r="A973" t="s">
        <v>22</v>
      </c>
      <c r="B973" s="3">
        <v>355.86967376718201</v>
      </c>
      <c r="C973" s="3">
        <v>172.70670402830899</v>
      </c>
      <c r="D973" s="5">
        <v>1.0429999999999999</v>
      </c>
      <c r="E973" s="6">
        <v>4.9120999999999999E-5</v>
      </c>
      <c r="F973" s="5">
        <v>1.2975E-3</v>
      </c>
      <c r="G973" s="9" t="s">
        <v>9</v>
      </c>
      <c r="H973" t="s">
        <v>23</v>
      </c>
      <c r="Q973">
        <f t="shared" si="30"/>
        <v>-2.8868926334795044</v>
      </c>
      <c r="R973">
        <f t="shared" si="31"/>
        <v>2.8868926334795044</v>
      </c>
    </row>
    <row r="974" spans="1:18" x14ac:dyDescent="0.15">
      <c r="A974" t="s">
        <v>4050</v>
      </c>
      <c r="B974" s="3">
        <v>312.61609777836702</v>
      </c>
      <c r="C974" s="3">
        <v>151.858739908004</v>
      </c>
      <c r="D974" s="5">
        <v>1.0417000000000001</v>
      </c>
      <c r="E974" s="6">
        <v>6.1123000000000004E-5</v>
      </c>
      <c r="F974" s="5">
        <v>1.5402E-3</v>
      </c>
      <c r="G974" s="9" t="s">
        <v>4051</v>
      </c>
      <c r="H974" t="s">
        <v>281</v>
      </c>
      <c r="Q974">
        <f t="shared" si="30"/>
        <v>-2.8124228809449128</v>
      </c>
      <c r="R974">
        <f t="shared" si="31"/>
        <v>2.8124228809449128</v>
      </c>
    </row>
    <row r="975" spans="1:18" x14ac:dyDescent="0.15">
      <c r="A975" t="s">
        <v>5487</v>
      </c>
      <c r="B975" s="3">
        <v>479.33483998154799</v>
      </c>
      <c r="C975" s="3">
        <v>232.86321132889401</v>
      </c>
      <c r="D975" s="5">
        <v>1.0416000000000001</v>
      </c>
      <c r="E975" s="5">
        <v>5.1127000000000004E-3</v>
      </c>
      <c r="F975" s="5">
        <v>4.6087000000000003E-2</v>
      </c>
      <c r="G975" s="9" t="s">
        <v>5488</v>
      </c>
      <c r="H975" t="s">
        <v>281</v>
      </c>
      <c r="Q975">
        <f t="shared" si="30"/>
        <v>-1.3364215610412404</v>
      </c>
      <c r="R975">
        <f t="shared" si="31"/>
        <v>1.3364215610412404</v>
      </c>
    </row>
    <row r="976" spans="1:18" x14ac:dyDescent="0.15">
      <c r="A976" t="s">
        <v>2704</v>
      </c>
      <c r="B976" s="3">
        <v>253.894678729368</v>
      </c>
      <c r="C976" s="3">
        <v>123.353352759465</v>
      </c>
      <c r="D976" s="5">
        <v>1.0414000000000001</v>
      </c>
      <c r="E976" s="6">
        <v>9.6642000000000001E-5</v>
      </c>
      <c r="F976" s="5">
        <v>2.2143000000000002E-3</v>
      </c>
      <c r="G976" s="9" t="s">
        <v>2705</v>
      </c>
      <c r="H976" t="s">
        <v>2706</v>
      </c>
      <c r="Q976">
        <f t="shared" si="30"/>
        <v>-2.6547635399531204</v>
      </c>
      <c r="R976">
        <f t="shared" si="31"/>
        <v>2.6547635399531204</v>
      </c>
    </row>
    <row r="977" spans="1:18" x14ac:dyDescent="0.15">
      <c r="A977" t="s">
        <v>5318</v>
      </c>
      <c r="B977" s="3">
        <v>7499.7258376559002</v>
      </c>
      <c r="C977" s="3">
        <v>3644.3838910014301</v>
      </c>
      <c r="D977" s="5">
        <v>1.0411999999999999</v>
      </c>
      <c r="E977" s="6">
        <v>3.9905000000000002E-6</v>
      </c>
      <c r="F977" s="5">
        <v>1.5122000000000001E-4</v>
      </c>
      <c r="G977" s="9" t="s">
        <v>5319</v>
      </c>
      <c r="H977" t="s">
        <v>281</v>
      </c>
      <c r="Q977">
        <f t="shared" si="30"/>
        <v>-3.8203907662737997</v>
      </c>
      <c r="R977">
        <f t="shared" si="31"/>
        <v>3.8203907662737997</v>
      </c>
    </row>
    <row r="978" spans="1:18" x14ac:dyDescent="0.15">
      <c r="A978" t="s">
        <v>366</v>
      </c>
      <c r="B978" s="3">
        <v>11221.1060996868</v>
      </c>
      <c r="C978" s="3">
        <v>5456.25699589532</v>
      </c>
      <c r="D978" s="5">
        <v>1.0402</v>
      </c>
      <c r="E978" s="5">
        <v>1.1502000000000001E-3</v>
      </c>
      <c r="F978" s="5">
        <v>1.5729E-2</v>
      </c>
      <c r="G978" s="9" t="s">
        <v>367</v>
      </c>
      <c r="H978" t="s">
        <v>368</v>
      </c>
      <c r="Q978">
        <f t="shared" si="30"/>
        <v>-1.8032988875666143</v>
      </c>
      <c r="R978">
        <f t="shared" si="31"/>
        <v>1.8032988875666143</v>
      </c>
    </row>
    <row r="979" spans="1:18" x14ac:dyDescent="0.15">
      <c r="A979" t="s">
        <v>2800</v>
      </c>
      <c r="B979" s="3">
        <v>781.94440543030805</v>
      </c>
      <c r="C979" s="3">
        <v>380.25590786697097</v>
      </c>
      <c r="D979" s="5">
        <v>1.0401</v>
      </c>
      <c r="E979" s="5">
        <v>3.7719000000000001E-4</v>
      </c>
      <c r="F979" s="5">
        <v>6.5370000000000003E-3</v>
      </c>
      <c r="G979" s="9" t="s">
        <v>2801</v>
      </c>
      <c r="H979" t="s">
        <v>281</v>
      </c>
      <c r="Q979">
        <f t="shared" si="30"/>
        <v>-2.184621515034082</v>
      </c>
      <c r="R979">
        <f t="shared" si="31"/>
        <v>2.184621515034082</v>
      </c>
    </row>
    <row r="980" spans="1:18" x14ac:dyDescent="0.15">
      <c r="A980" t="s">
        <v>324</v>
      </c>
      <c r="B980" s="3">
        <v>2682.4439947887799</v>
      </c>
      <c r="C980" s="3">
        <v>1305.0564889042</v>
      </c>
      <c r="D980" s="5">
        <v>1.0394000000000001</v>
      </c>
      <c r="E980" s="5">
        <v>4.2677000000000001E-3</v>
      </c>
      <c r="F980" s="5">
        <v>4.0586999999999998E-2</v>
      </c>
      <c r="G980" s="9" t="s">
        <v>325</v>
      </c>
      <c r="H980" t="s">
        <v>326</v>
      </c>
      <c r="Q980">
        <f t="shared" si="30"/>
        <v>-1.391613048500306</v>
      </c>
      <c r="R980">
        <f t="shared" si="31"/>
        <v>1.391613048500306</v>
      </c>
    </row>
    <row r="981" spans="1:18" x14ac:dyDescent="0.15">
      <c r="A981" t="s">
        <v>3927</v>
      </c>
      <c r="B981" s="3">
        <v>64.245720146465004</v>
      </c>
      <c r="C981" s="3">
        <v>31.328063160825302</v>
      </c>
      <c r="D981" s="5">
        <v>1.0361</v>
      </c>
      <c r="E981" s="5">
        <v>4.6829999999999997E-3</v>
      </c>
      <c r="F981" s="5">
        <v>4.3560000000000001E-2</v>
      </c>
      <c r="G981" s="9" t="s">
        <v>3928</v>
      </c>
      <c r="H981" t="s">
        <v>3929</v>
      </c>
      <c r="Q981">
        <f t="shared" si="30"/>
        <v>-1.3609121289162627</v>
      </c>
      <c r="R981">
        <f t="shared" si="31"/>
        <v>1.3609121289162627</v>
      </c>
    </row>
    <row r="982" spans="1:18" x14ac:dyDescent="0.15">
      <c r="A982" t="s">
        <v>144</v>
      </c>
      <c r="B982" s="3">
        <v>1677.08812591578</v>
      </c>
      <c r="C982" s="3">
        <v>817.94652041556003</v>
      </c>
      <c r="D982" s="5">
        <v>1.0359</v>
      </c>
      <c r="E982" s="6">
        <v>7.1667999999999997E-6</v>
      </c>
      <c r="F982" s="5">
        <v>2.5039000000000002E-4</v>
      </c>
      <c r="G982" s="9" t="s">
        <v>145</v>
      </c>
      <c r="H982" t="s">
        <v>146</v>
      </c>
      <c r="Q982">
        <f t="shared" si="30"/>
        <v>-3.6013830198367738</v>
      </c>
      <c r="R982">
        <f t="shared" si="31"/>
        <v>3.6013830198367738</v>
      </c>
    </row>
    <row r="983" spans="1:18" x14ac:dyDescent="0.15">
      <c r="A983" t="s">
        <v>508</v>
      </c>
      <c r="B983" s="3">
        <v>265.38763729476801</v>
      </c>
      <c r="C983" s="3">
        <v>129.43161022759699</v>
      </c>
      <c r="D983" s="5">
        <v>1.0359</v>
      </c>
      <c r="E983" s="6">
        <v>9.3935000000000001E-5</v>
      </c>
      <c r="F983" s="5">
        <v>2.1673999999999999E-3</v>
      </c>
      <c r="G983" s="9" t="s">
        <v>509</v>
      </c>
      <c r="H983" t="s">
        <v>510</v>
      </c>
      <c r="Q983">
        <f t="shared" si="30"/>
        <v>-2.6640609309682706</v>
      </c>
      <c r="R983">
        <f t="shared" si="31"/>
        <v>2.6640609309682706</v>
      </c>
    </row>
    <row r="984" spans="1:18" x14ac:dyDescent="0.15">
      <c r="A984" t="s">
        <v>5053</v>
      </c>
      <c r="B984" s="3">
        <v>128.247693028067</v>
      </c>
      <c r="C984" s="3">
        <v>62.561590129197</v>
      </c>
      <c r="D984" s="5">
        <v>1.0356000000000001</v>
      </c>
      <c r="E984" s="5">
        <v>5.1902000000000003E-4</v>
      </c>
      <c r="F984" s="5">
        <v>8.4732000000000002E-3</v>
      </c>
      <c r="G984" s="9" t="s">
        <v>5054</v>
      </c>
      <c r="H984" t="s">
        <v>281</v>
      </c>
      <c r="Q984">
        <f t="shared" si="30"/>
        <v>-2.0719525424575957</v>
      </c>
      <c r="R984">
        <f t="shared" si="31"/>
        <v>2.0719525424575957</v>
      </c>
    </row>
    <row r="985" spans="1:18" x14ac:dyDescent="0.15">
      <c r="A985" t="s">
        <v>5489</v>
      </c>
      <c r="B985" s="3">
        <v>75.938609499071703</v>
      </c>
      <c r="C985" s="3">
        <v>37.057498349766902</v>
      </c>
      <c r="D985" s="5">
        <v>1.0350999999999999</v>
      </c>
      <c r="E985" s="5">
        <v>2.8486000000000002E-3</v>
      </c>
      <c r="F985" s="5">
        <v>3.0655999999999999E-2</v>
      </c>
      <c r="G985" s="9" t="s">
        <v>5490</v>
      </c>
      <c r="H985" t="s">
        <v>281</v>
      </c>
      <c r="Q985">
        <f t="shared" si="30"/>
        <v>-1.5134845126015497</v>
      </c>
      <c r="R985">
        <f t="shared" si="31"/>
        <v>1.5134845126015497</v>
      </c>
    </row>
    <row r="986" spans="1:18" x14ac:dyDescent="0.15">
      <c r="A986" t="s">
        <v>2133</v>
      </c>
      <c r="B986" s="3">
        <v>141.78936579023701</v>
      </c>
      <c r="C986" s="3">
        <v>69.194205385529102</v>
      </c>
      <c r="D986" s="5">
        <v>1.0349999999999999</v>
      </c>
      <c r="E986" s="5">
        <v>4.7574999999999999E-4</v>
      </c>
      <c r="F986" s="5">
        <v>7.8779000000000002E-3</v>
      </c>
      <c r="G986" s="9" t="s">
        <v>2134</v>
      </c>
      <c r="H986" t="s">
        <v>281</v>
      </c>
      <c r="Q986">
        <f t="shared" si="30"/>
        <v>-2.103589536312334</v>
      </c>
      <c r="R986">
        <f t="shared" si="31"/>
        <v>2.103589536312334</v>
      </c>
    </row>
    <row r="987" spans="1:18" x14ac:dyDescent="0.15">
      <c r="A987" t="s">
        <v>1650</v>
      </c>
      <c r="B987" s="3">
        <v>265.54378669056598</v>
      </c>
      <c r="C987" s="3">
        <v>129.63171509519299</v>
      </c>
      <c r="D987" s="5">
        <v>1.0345</v>
      </c>
      <c r="E987" s="5">
        <v>3.5915999999999999E-3</v>
      </c>
      <c r="F987" s="5">
        <v>3.6015999999999999E-2</v>
      </c>
      <c r="G987" s="9" t="s">
        <v>1651</v>
      </c>
      <c r="H987" t="s">
        <v>281</v>
      </c>
      <c r="Q987">
        <f t="shared" si="30"/>
        <v>-1.4435045223435552</v>
      </c>
      <c r="R987">
        <f t="shared" si="31"/>
        <v>1.4435045223435552</v>
      </c>
    </row>
    <row r="988" spans="1:18" x14ac:dyDescent="0.15">
      <c r="A988" t="s">
        <v>922</v>
      </c>
      <c r="B988" s="3">
        <v>201.90841787085401</v>
      </c>
      <c r="C988" s="3">
        <v>98.602350031722906</v>
      </c>
      <c r="D988" s="5">
        <v>1.034</v>
      </c>
      <c r="E988" s="5">
        <v>1.5561000000000001E-4</v>
      </c>
      <c r="F988" s="5">
        <v>3.2621E-3</v>
      </c>
      <c r="G988" s="9" t="s">
        <v>923</v>
      </c>
      <c r="H988" t="s">
        <v>924</v>
      </c>
      <c r="Q988">
        <f t="shared" si="30"/>
        <v>-2.4865027297511335</v>
      </c>
      <c r="R988">
        <f t="shared" si="31"/>
        <v>2.4865027297511335</v>
      </c>
    </row>
    <row r="989" spans="1:18" x14ac:dyDescent="0.15">
      <c r="A989" t="s">
        <v>2255</v>
      </c>
      <c r="B989" s="3">
        <v>2849.9675779774998</v>
      </c>
      <c r="C989" s="3">
        <v>1392.1774622728899</v>
      </c>
      <c r="D989" s="5">
        <v>1.0336000000000001</v>
      </c>
      <c r="E989" s="6">
        <v>4.1991000000000002E-6</v>
      </c>
      <c r="F989" s="5">
        <v>1.5731E-4</v>
      </c>
      <c r="G989" s="9" t="s">
        <v>2256</v>
      </c>
      <c r="H989" t="s">
        <v>281</v>
      </c>
      <c r="Q989">
        <f t="shared" si="30"/>
        <v>-3.803243668942013</v>
      </c>
      <c r="R989">
        <f t="shared" si="31"/>
        <v>3.803243668942013</v>
      </c>
    </row>
    <row r="990" spans="1:18" x14ac:dyDescent="0.15">
      <c r="A990" t="s">
        <v>1624</v>
      </c>
      <c r="B990" s="3">
        <v>129.151902523714</v>
      </c>
      <c r="C990" s="3">
        <v>63.123547842365397</v>
      </c>
      <c r="D990" s="5">
        <v>1.0327999999999999</v>
      </c>
      <c r="E990" s="5">
        <v>6.4670999999999999E-4</v>
      </c>
      <c r="F990" s="5">
        <v>1.0021E-2</v>
      </c>
      <c r="G990" s="9" t="s">
        <v>1625</v>
      </c>
      <c r="H990" t="s">
        <v>281</v>
      </c>
      <c r="Q990">
        <f t="shared" si="30"/>
        <v>-1.9990889378687766</v>
      </c>
      <c r="R990">
        <f t="shared" si="31"/>
        <v>1.9990889378687766</v>
      </c>
    </row>
    <row r="991" spans="1:18" x14ac:dyDescent="0.15">
      <c r="A991" t="s">
        <v>2749</v>
      </c>
      <c r="B991" s="3">
        <v>114.530569218934</v>
      </c>
      <c r="C991" s="3">
        <v>56.058810861964197</v>
      </c>
      <c r="D991" s="5">
        <v>1.0306999999999999</v>
      </c>
      <c r="E991" s="5">
        <v>9.3435999999999996E-4</v>
      </c>
      <c r="F991" s="5">
        <v>1.3335E-2</v>
      </c>
      <c r="G991" s="9" t="s">
        <v>2750</v>
      </c>
      <c r="H991" t="s">
        <v>281</v>
      </c>
      <c r="Q991">
        <f t="shared" si="30"/>
        <v>-1.8750069799741051</v>
      </c>
      <c r="R991">
        <f t="shared" si="31"/>
        <v>1.8750069799741051</v>
      </c>
    </row>
    <row r="992" spans="1:18" x14ac:dyDescent="0.15">
      <c r="A992" t="s">
        <v>1775</v>
      </c>
      <c r="B992" s="3">
        <v>1379.5153820441001</v>
      </c>
      <c r="C992" s="3">
        <v>675.47635955027101</v>
      </c>
      <c r="D992" s="5">
        <v>1.0302</v>
      </c>
      <c r="E992" s="5">
        <v>5.7085999999999997E-4</v>
      </c>
      <c r="F992" s="5">
        <v>9.0789000000000009E-3</v>
      </c>
      <c r="G992" s="9" t="s">
        <v>1776</v>
      </c>
      <c r="H992" t="s">
        <v>1777</v>
      </c>
      <c r="Q992">
        <f t="shared" si="30"/>
        <v>-2.0419667674337005</v>
      </c>
      <c r="R992">
        <f t="shared" si="31"/>
        <v>2.0419667674337005</v>
      </c>
    </row>
    <row r="993" spans="1:18" x14ac:dyDescent="0.15">
      <c r="A993" t="s">
        <v>3254</v>
      </c>
      <c r="B993" s="3">
        <v>6090.8420852007002</v>
      </c>
      <c r="C993" s="3">
        <v>2984.1408093914401</v>
      </c>
      <c r="D993" s="5">
        <v>1.0293000000000001</v>
      </c>
      <c r="E993" s="6">
        <v>4.2973000000000003E-6</v>
      </c>
      <c r="F993" s="5">
        <v>1.6007E-4</v>
      </c>
      <c r="G993" s="9" t="s">
        <v>3255</v>
      </c>
      <c r="H993" t="s">
        <v>281</v>
      </c>
      <c r="Q993">
        <f t="shared" si="30"/>
        <v>-3.7956900550594628</v>
      </c>
      <c r="R993">
        <f t="shared" si="31"/>
        <v>3.7956900550594628</v>
      </c>
    </row>
    <row r="994" spans="1:18" x14ac:dyDescent="0.15">
      <c r="A994" t="s">
        <v>523</v>
      </c>
      <c r="B994" s="3">
        <v>545.31701061943397</v>
      </c>
      <c r="C994" s="3">
        <v>267.50052093505798</v>
      </c>
      <c r="D994" s="5">
        <v>1.0276000000000001</v>
      </c>
      <c r="E994" s="6">
        <v>2.7554000000000001E-5</v>
      </c>
      <c r="F994" s="5">
        <v>8.0316999999999997E-4</v>
      </c>
      <c r="G994" s="9" t="s">
        <v>524</v>
      </c>
      <c r="H994" t="s">
        <v>525</v>
      </c>
      <c r="Q994">
        <f t="shared" si="30"/>
        <v>-3.0951925216604361</v>
      </c>
      <c r="R994">
        <f t="shared" si="31"/>
        <v>3.0951925216604361</v>
      </c>
    </row>
    <row r="995" spans="1:18" x14ac:dyDescent="0.15">
      <c r="A995" t="s">
        <v>3026</v>
      </c>
      <c r="B995" s="3">
        <v>686.99448151042805</v>
      </c>
      <c r="C995" s="3">
        <v>337.33047940491599</v>
      </c>
      <c r="D995" s="5">
        <v>1.0261</v>
      </c>
      <c r="E995" s="5">
        <v>1.9808E-3</v>
      </c>
      <c r="F995" s="5">
        <v>2.3543000000000001E-2</v>
      </c>
      <c r="G995" s="9" t="s">
        <v>3027</v>
      </c>
      <c r="H995" t="s">
        <v>281</v>
      </c>
      <c r="Q995">
        <f t="shared" si="30"/>
        <v>-1.6281381973791047</v>
      </c>
      <c r="R995">
        <f t="shared" si="31"/>
        <v>1.6281381973791047</v>
      </c>
    </row>
    <row r="996" spans="1:18" x14ac:dyDescent="0.15">
      <c r="A996" t="s">
        <v>1239</v>
      </c>
      <c r="B996" s="3">
        <v>165.81274290439001</v>
      </c>
      <c r="C996" s="3">
        <v>81.440870842150204</v>
      </c>
      <c r="D996" s="5">
        <v>1.0257000000000001</v>
      </c>
      <c r="E996" s="5">
        <v>9.3391000000000004E-4</v>
      </c>
      <c r="F996" s="5">
        <v>1.3335E-2</v>
      </c>
      <c r="G996" s="9" t="s">
        <v>1240</v>
      </c>
      <c r="H996" t="s">
        <v>1241</v>
      </c>
      <c r="Q996">
        <f t="shared" si="30"/>
        <v>-1.8750069799741051</v>
      </c>
      <c r="R996">
        <f t="shared" si="31"/>
        <v>1.8750069799741051</v>
      </c>
    </row>
    <row r="997" spans="1:18" x14ac:dyDescent="0.15">
      <c r="A997" t="s">
        <v>4584</v>
      </c>
      <c r="B997" s="3">
        <v>1419.8761273922701</v>
      </c>
      <c r="C997" s="3">
        <v>697.93977520672695</v>
      </c>
      <c r="D997" s="5">
        <v>1.0246</v>
      </c>
      <c r="E997" s="5">
        <v>1.2373000000000001E-4</v>
      </c>
      <c r="F997" s="5">
        <v>2.7090999999999999E-3</v>
      </c>
      <c r="G997" s="9" t="s">
        <v>4585</v>
      </c>
      <c r="H997" t="s">
        <v>4586</v>
      </c>
      <c r="Q997">
        <f t="shared" si="30"/>
        <v>-2.5671749637203818</v>
      </c>
      <c r="R997">
        <f t="shared" si="31"/>
        <v>2.5671749637203818</v>
      </c>
    </row>
    <row r="998" spans="1:18" x14ac:dyDescent="0.15">
      <c r="A998" t="s">
        <v>2161</v>
      </c>
      <c r="B998" s="3">
        <v>94.439675679604605</v>
      </c>
      <c r="C998" s="3">
        <v>46.429396238562603</v>
      </c>
      <c r="D998" s="5">
        <v>1.0244</v>
      </c>
      <c r="E998" s="5">
        <v>1.6169000000000001E-3</v>
      </c>
      <c r="F998" s="5">
        <v>2.0358000000000001E-2</v>
      </c>
      <c r="G998" s="9" t="s">
        <v>2162</v>
      </c>
      <c r="H998" t="s">
        <v>281</v>
      </c>
      <c r="Q998">
        <f t="shared" ref="Q998:Q1061" si="32">LOG10(F998)</f>
        <v>-1.6912648899712386</v>
      </c>
      <c r="R998">
        <f t="shared" ref="R998:R1061" si="33">-1*Q998</f>
        <v>1.6912648899712386</v>
      </c>
    </row>
    <row r="999" spans="1:18" x14ac:dyDescent="0.15">
      <c r="A999" t="s">
        <v>2124</v>
      </c>
      <c r="B999" s="3">
        <v>71.7776600440599</v>
      </c>
      <c r="C999" s="3">
        <v>35.3080502473452</v>
      </c>
      <c r="D999" s="5">
        <v>1.0235000000000001</v>
      </c>
      <c r="E999" s="5">
        <v>3.9829000000000002E-3</v>
      </c>
      <c r="F999" s="5">
        <v>3.8658999999999999E-2</v>
      </c>
      <c r="G999" s="9" t="s">
        <v>2125</v>
      </c>
      <c r="H999" t="s">
        <v>2126</v>
      </c>
      <c r="Q999">
        <f t="shared" si="32"/>
        <v>-1.4127493841434422</v>
      </c>
      <c r="R999">
        <f t="shared" si="33"/>
        <v>1.4127493841434422</v>
      </c>
    </row>
    <row r="1000" spans="1:18" x14ac:dyDescent="0.15">
      <c r="A1000" t="s">
        <v>1744</v>
      </c>
      <c r="B1000" s="3">
        <v>404.408508572534</v>
      </c>
      <c r="C1000" s="3">
        <v>198.95653602930199</v>
      </c>
      <c r="D1000" s="5">
        <v>1.0234000000000001</v>
      </c>
      <c r="E1000" s="6">
        <v>5.1082000000000003E-5</v>
      </c>
      <c r="F1000" s="5">
        <v>1.3385000000000001E-3</v>
      </c>
      <c r="G1000" s="9" t="s">
        <v>1745</v>
      </c>
      <c r="H1000" t="s">
        <v>1746</v>
      </c>
      <c r="Q1000">
        <f t="shared" si="32"/>
        <v>-2.8733816244770485</v>
      </c>
      <c r="R1000">
        <f t="shared" si="33"/>
        <v>2.8733816244770485</v>
      </c>
    </row>
    <row r="1001" spans="1:18" x14ac:dyDescent="0.15">
      <c r="A1001" t="s">
        <v>5396</v>
      </c>
      <c r="B1001" s="3">
        <v>754.06987929750005</v>
      </c>
      <c r="C1001" s="3">
        <v>371.08636402430801</v>
      </c>
      <c r="D1001" s="5">
        <v>1.0228999999999999</v>
      </c>
      <c r="E1001" s="6">
        <v>1.8423E-5</v>
      </c>
      <c r="F1001" s="5">
        <v>5.708E-4</v>
      </c>
      <c r="G1001" s="9" t="s">
        <v>5397</v>
      </c>
      <c r="H1001" t="s">
        <v>281</v>
      </c>
      <c r="Q1001">
        <f t="shared" si="32"/>
        <v>-3.2435160355573909</v>
      </c>
      <c r="R1001">
        <f t="shared" si="33"/>
        <v>3.2435160355573909</v>
      </c>
    </row>
    <row r="1002" spans="1:18" x14ac:dyDescent="0.15">
      <c r="A1002" t="s">
        <v>3198</v>
      </c>
      <c r="B1002" s="3">
        <v>5634.0502116170601</v>
      </c>
      <c r="C1002" s="3">
        <v>2775.6978778343</v>
      </c>
      <c r="D1002" s="5">
        <v>1.0213000000000001</v>
      </c>
      <c r="E1002" s="6">
        <v>7.3132999999999999E-6</v>
      </c>
      <c r="F1002" s="5">
        <v>2.5416000000000002E-4</v>
      </c>
      <c r="G1002" s="9" t="s">
        <v>3199</v>
      </c>
      <c r="H1002" t="s">
        <v>281</v>
      </c>
      <c r="Q1002">
        <f t="shared" si="32"/>
        <v>-3.5948927981809091</v>
      </c>
      <c r="R1002">
        <f t="shared" si="33"/>
        <v>3.5948927981809091</v>
      </c>
    </row>
    <row r="1003" spans="1:18" x14ac:dyDescent="0.15">
      <c r="A1003" t="s">
        <v>3584</v>
      </c>
      <c r="B1003" s="3">
        <v>935.64208435732996</v>
      </c>
      <c r="C1003" s="3">
        <v>461.85546751412102</v>
      </c>
      <c r="D1003" s="5">
        <v>1.0185</v>
      </c>
      <c r="E1003" s="6">
        <v>1.2601E-5</v>
      </c>
      <c r="F1003" s="5">
        <v>4.0974000000000002E-4</v>
      </c>
      <c r="G1003" s="9" t="s">
        <v>3585</v>
      </c>
      <c r="H1003" t="s">
        <v>281</v>
      </c>
      <c r="Q1003">
        <f t="shared" si="32"/>
        <v>-3.3874916368979511</v>
      </c>
      <c r="R1003">
        <f t="shared" si="33"/>
        <v>3.3874916368979511</v>
      </c>
    </row>
    <row r="1004" spans="1:18" x14ac:dyDescent="0.15">
      <c r="A1004" t="s">
        <v>3153</v>
      </c>
      <c r="B1004" s="3">
        <v>1639.5503518088501</v>
      </c>
      <c r="C1004" s="3">
        <v>810.90823878270396</v>
      </c>
      <c r="D1004" s="5">
        <v>1.0157</v>
      </c>
      <c r="E1004" s="5">
        <v>6.7047000000000005E-4</v>
      </c>
      <c r="F1004" s="5">
        <v>1.0314E-2</v>
      </c>
      <c r="G1004" s="9" t="s">
        <v>3154</v>
      </c>
      <c r="H1004" t="s">
        <v>281</v>
      </c>
      <c r="Q1004">
        <f t="shared" si="32"/>
        <v>-1.986572872929304</v>
      </c>
      <c r="R1004">
        <f t="shared" si="33"/>
        <v>1.986572872929304</v>
      </c>
    </row>
    <row r="1005" spans="1:18" x14ac:dyDescent="0.15">
      <c r="A1005" t="s">
        <v>4452</v>
      </c>
      <c r="B1005" s="3">
        <v>290.132381955818</v>
      </c>
      <c r="C1005" s="3">
        <v>143.619292009888</v>
      </c>
      <c r="D1005" s="5">
        <v>1.0145</v>
      </c>
      <c r="E1005" s="5">
        <v>1.1955000000000001E-4</v>
      </c>
      <c r="F1005" s="5">
        <v>2.6410000000000001E-3</v>
      </c>
      <c r="G1005" s="9" t="s">
        <v>4453</v>
      </c>
      <c r="H1005" t="s">
        <v>4454</v>
      </c>
      <c r="Q1005">
        <f t="shared" si="32"/>
        <v>-2.5782315987930757</v>
      </c>
      <c r="R1005">
        <f t="shared" si="33"/>
        <v>2.5782315987930757</v>
      </c>
    </row>
    <row r="1006" spans="1:18" x14ac:dyDescent="0.15">
      <c r="A1006" t="s">
        <v>3404</v>
      </c>
      <c r="B1006" s="3">
        <v>115.071902097823</v>
      </c>
      <c r="C1006" s="3">
        <v>56.996649851416699</v>
      </c>
      <c r="D1006" s="5">
        <v>1.0136000000000001</v>
      </c>
      <c r="E1006" s="5">
        <v>1.1693999999999999E-3</v>
      </c>
      <c r="F1006" s="5">
        <v>1.5903E-2</v>
      </c>
      <c r="G1006" s="9" t="s">
        <v>3405</v>
      </c>
      <c r="H1006" t="s">
        <v>281</v>
      </c>
      <c r="Q1006">
        <f t="shared" si="32"/>
        <v>-1.7985209410539111</v>
      </c>
      <c r="R1006">
        <f t="shared" si="33"/>
        <v>1.7985209410539111</v>
      </c>
    </row>
    <row r="1007" spans="1:18" x14ac:dyDescent="0.15">
      <c r="A1007" t="s">
        <v>3109</v>
      </c>
      <c r="B1007" s="3">
        <v>181.06075023284899</v>
      </c>
      <c r="C1007" s="3">
        <v>89.704318564382405</v>
      </c>
      <c r="D1007" s="5">
        <v>1.0132000000000001</v>
      </c>
      <c r="E1007" s="5">
        <v>3.3247000000000002E-4</v>
      </c>
      <c r="F1007" s="5">
        <v>5.9343E-3</v>
      </c>
      <c r="G1007" s="9" t="s">
        <v>3110</v>
      </c>
      <c r="H1007" t="s">
        <v>281</v>
      </c>
      <c r="Q1007">
        <f t="shared" si="32"/>
        <v>-2.2266305023314037</v>
      </c>
      <c r="R1007">
        <f t="shared" si="33"/>
        <v>2.2266305023314037</v>
      </c>
    </row>
    <row r="1008" spans="1:18" x14ac:dyDescent="0.15">
      <c r="A1008" t="s">
        <v>4098</v>
      </c>
      <c r="B1008" s="3">
        <v>1077.5994527033099</v>
      </c>
      <c r="C1008" s="3">
        <v>533.88797576665002</v>
      </c>
      <c r="D1008" s="5">
        <v>1.0132000000000001</v>
      </c>
      <c r="E1008" s="5">
        <v>3.0696E-3</v>
      </c>
      <c r="F1008" s="5">
        <v>3.2224999999999997E-2</v>
      </c>
      <c r="G1008" s="9" t="s">
        <v>4099</v>
      </c>
      <c r="H1008" t="s">
        <v>281</v>
      </c>
      <c r="Q1008">
        <f t="shared" si="32"/>
        <v>-1.4918070739745595</v>
      </c>
      <c r="R1008">
        <f t="shared" si="33"/>
        <v>1.4918070739745595</v>
      </c>
    </row>
    <row r="1009" spans="1:18" x14ac:dyDescent="0.15">
      <c r="A1009" t="s">
        <v>4236</v>
      </c>
      <c r="B1009" s="3">
        <v>279.74698064640899</v>
      </c>
      <c r="C1009" s="3">
        <v>138.61228284292901</v>
      </c>
      <c r="D1009" s="5">
        <v>1.0130999999999999</v>
      </c>
      <c r="E1009" s="5">
        <v>1.2695999999999999E-4</v>
      </c>
      <c r="F1009" s="5">
        <v>2.7644000000000002E-3</v>
      </c>
      <c r="G1009" s="9" t="s">
        <v>4237</v>
      </c>
      <c r="H1009" t="s">
        <v>281</v>
      </c>
      <c r="Q1009">
        <f t="shared" si="32"/>
        <v>-2.5583991157030685</v>
      </c>
      <c r="R1009">
        <f t="shared" si="33"/>
        <v>2.5583991157030685</v>
      </c>
    </row>
    <row r="1010" spans="1:18" x14ac:dyDescent="0.15">
      <c r="A1010" t="s">
        <v>4561</v>
      </c>
      <c r="B1010" s="3">
        <v>332.61534692121199</v>
      </c>
      <c r="C1010" s="3">
        <v>164.867935265076</v>
      </c>
      <c r="D1010" s="5">
        <v>1.0125</v>
      </c>
      <c r="E1010" s="6">
        <v>8.9338000000000004E-5</v>
      </c>
      <c r="F1010" s="5">
        <v>2.0784000000000002E-3</v>
      </c>
      <c r="G1010" s="9" t="s">
        <v>4562</v>
      </c>
      <c r="H1010" t="s">
        <v>4563</v>
      </c>
      <c r="Q1010">
        <f t="shared" si="32"/>
        <v>-2.6822708662710473</v>
      </c>
      <c r="R1010">
        <f t="shared" si="33"/>
        <v>2.6822708662710473</v>
      </c>
    </row>
    <row r="1011" spans="1:18" x14ac:dyDescent="0.15">
      <c r="A1011" t="s">
        <v>811</v>
      </c>
      <c r="B1011" s="3">
        <v>765.24385032256896</v>
      </c>
      <c r="C1011" s="3">
        <v>379.476025228026</v>
      </c>
      <c r="D1011" s="5">
        <v>1.0119</v>
      </c>
      <c r="E1011" s="6">
        <v>2.1308E-5</v>
      </c>
      <c r="F1011" s="5">
        <v>6.4594999999999995E-4</v>
      </c>
      <c r="G1011" s="9" t="s">
        <v>812</v>
      </c>
      <c r="H1011" t="s">
        <v>813</v>
      </c>
      <c r="Q1011">
        <f t="shared" si="32"/>
        <v>-3.1898010974298256</v>
      </c>
      <c r="R1011">
        <f t="shared" si="33"/>
        <v>3.1898010974298256</v>
      </c>
    </row>
    <row r="1012" spans="1:18" x14ac:dyDescent="0.15">
      <c r="A1012" t="s">
        <v>183</v>
      </c>
      <c r="B1012" s="3">
        <v>419.162260023763</v>
      </c>
      <c r="C1012" s="3">
        <v>207.930626086302</v>
      </c>
      <c r="D1012" s="5">
        <v>1.0114000000000001</v>
      </c>
      <c r="E1012" s="6">
        <v>4.8369999999999999E-5</v>
      </c>
      <c r="F1012" s="5">
        <v>1.2828E-3</v>
      </c>
      <c r="G1012" s="9" t="s">
        <v>184</v>
      </c>
      <c r="H1012" t="s">
        <v>185</v>
      </c>
      <c r="Q1012">
        <f t="shared" si="32"/>
        <v>-2.891841048743597</v>
      </c>
      <c r="R1012">
        <f t="shared" si="33"/>
        <v>2.891841048743597</v>
      </c>
    </row>
    <row r="1013" spans="1:18" x14ac:dyDescent="0.15">
      <c r="A1013" t="s">
        <v>3202</v>
      </c>
      <c r="B1013" s="3">
        <v>114.998462877093</v>
      </c>
      <c r="C1013" s="3">
        <v>57.067871844289797</v>
      </c>
      <c r="D1013" s="5">
        <v>1.0108999999999999</v>
      </c>
      <c r="E1013" s="5">
        <v>1.1693999999999999E-3</v>
      </c>
      <c r="F1013" s="5">
        <v>1.5903E-2</v>
      </c>
      <c r="G1013" s="9" t="s">
        <v>3203</v>
      </c>
      <c r="H1013" t="s">
        <v>3204</v>
      </c>
      <c r="Q1013">
        <f t="shared" si="32"/>
        <v>-1.7985209410539111</v>
      </c>
      <c r="R1013">
        <f t="shared" si="33"/>
        <v>1.7985209410539111</v>
      </c>
    </row>
    <row r="1014" spans="1:18" x14ac:dyDescent="0.15">
      <c r="A1014" t="s">
        <v>538</v>
      </c>
      <c r="B1014" s="3">
        <v>447.33273841658797</v>
      </c>
      <c r="C1014" s="3">
        <v>222.18625446364501</v>
      </c>
      <c r="D1014" s="5">
        <v>1.0096000000000001</v>
      </c>
      <c r="E1014" s="6">
        <v>5.6403999999999997E-5</v>
      </c>
      <c r="F1014" s="5">
        <v>1.4415999999999999E-3</v>
      </c>
      <c r="G1014" s="9" t="s">
        <v>539</v>
      </c>
      <c r="H1014" t="s">
        <v>540</v>
      </c>
      <c r="Q1014">
        <f t="shared" si="32"/>
        <v>-2.8411552263650122</v>
      </c>
      <c r="R1014">
        <f t="shared" si="33"/>
        <v>2.8411552263650122</v>
      </c>
    </row>
    <row r="1015" spans="1:18" x14ac:dyDescent="0.15">
      <c r="A1015" t="s">
        <v>4116</v>
      </c>
      <c r="B1015" s="3">
        <v>153.175096927803</v>
      </c>
      <c r="C1015" s="3">
        <v>76.093825055187295</v>
      </c>
      <c r="D1015" s="5">
        <v>1.0093000000000001</v>
      </c>
      <c r="E1015" s="5">
        <v>6.3283999999999997E-4</v>
      </c>
      <c r="F1015" s="5">
        <v>9.8422000000000006E-3</v>
      </c>
      <c r="G1015" s="9" t="s">
        <v>4117</v>
      </c>
      <c r="H1015" t="s">
        <v>4118</v>
      </c>
      <c r="Q1015">
        <f t="shared" si="32"/>
        <v>-2.0069078140617571</v>
      </c>
      <c r="R1015">
        <f t="shared" si="33"/>
        <v>2.0069078140617571</v>
      </c>
    </row>
    <row r="1016" spans="1:18" x14ac:dyDescent="0.15">
      <c r="A1016" t="s">
        <v>5189</v>
      </c>
      <c r="B1016" s="3">
        <v>84.771916898234295</v>
      </c>
      <c r="C1016" s="3">
        <v>42.1788782460522</v>
      </c>
      <c r="D1016" s="5">
        <v>1.0071000000000001</v>
      </c>
      <c r="E1016" s="5">
        <v>4.1127000000000004E-3</v>
      </c>
      <c r="F1016" s="5">
        <v>3.9551000000000003E-2</v>
      </c>
      <c r="G1016" s="9" t="s">
        <v>5190</v>
      </c>
      <c r="H1016" t="s">
        <v>281</v>
      </c>
      <c r="Q1016">
        <f t="shared" si="32"/>
        <v>-1.4028425314079849</v>
      </c>
      <c r="R1016">
        <f t="shared" si="33"/>
        <v>1.4028425314079849</v>
      </c>
    </row>
    <row r="1017" spans="1:18" x14ac:dyDescent="0.15">
      <c r="A1017" t="s">
        <v>3726</v>
      </c>
      <c r="B1017" s="3">
        <v>182.775343128429</v>
      </c>
      <c r="C1017" s="3">
        <v>91.021800022629506</v>
      </c>
      <c r="D1017" s="5">
        <v>1.0058</v>
      </c>
      <c r="E1017" s="5">
        <v>3.4990999999999999E-4</v>
      </c>
      <c r="F1017" s="5">
        <v>6.1596999999999997E-3</v>
      </c>
      <c r="G1017" s="9" t="s">
        <v>3727</v>
      </c>
      <c r="H1017" t="s">
        <v>281</v>
      </c>
      <c r="Q1017">
        <f t="shared" si="32"/>
        <v>-2.2104404390559123</v>
      </c>
      <c r="R1017">
        <f t="shared" si="33"/>
        <v>2.2104404390559123</v>
      </c>
    </row>
    <row r="1018" spans="1:18" x14ac:dyDescent="0.15">
      <c r="A1018" t="s">
        <v>192</v>
      </c>
      <c r="B1018" s="3">
        <v>83.150511718766197</v>
      </c>
      <c r="C1018" s="3">
        <v>41.448119569577401</v>
      </c>
      <c r="D1018" s="5">
        <v>1.0044</v>
      </c>
      <c r="E1018" s="5">
        <v>2.9466000000000002E-3</v>
      </c>
      <c r="F1018" s="5">
        <v>3.1233E-2</v>
      </c>
      <c r="G1018" s="9" t="s">
        <v>193</v>
      </c>
      <c r="H1018" t="s">
        <v>194</v>
      </c>
      <c r="Q1018">
        <f t="shared" si="32"/>
        <v>-1.5053862988030624</v>
      </c>
      <c r="R1018">
        <f t="shared" si="33"/>
        <v>1.5053862988030624</v>
      </c>
    </row>
    <row r="1019" spans="1:18" x14ac:dyDescent="0.15">
      <c r="A1019" t="s">
        <v>2024</v>
      </c>
      <c r="B1019" s="3">
        <v>3287.11871851455</v>
      </c>
      <c r="C1019" s="3">
        <v>1641.6153332598001</v>
      </c>
      <c r="D1019" s="5">
        <v>1.0017</v>
      </c>
      <c r="E1019" s="6">
        <v>1.1201E-5</v>
      </c>
      <c r="F1019" s="5">
        <v>3.6908999999999998E-4</v>
      </c>
      <c r="G1019" s="9" t="s">
        <v>2025</v>
      </c>
      <c r="H1019" t="s">
        <v>281</v>
      </c>
      <c r="Q1019">
        <f t="shared" si="32"/>
        <v>-3.4328677212731904</v>
      </c>
      <c r="R1019">
        <f t="shared" si="33"/>
        <v>3.4328677212731904</v>
      </c>
    </row>
    <row r="1020" spans="1:18" x14ac:dyDescent="0.15">
      <c r="A1020" t="s">
        <v>2843</v>
      </c>
      <c r="B1020" s="3">
        <v>1211.32730486986</v>
      </c>
      <c r="C1020" s="3">
        <v>606.27290589593997</v>
      </c>
      <c r="D1020" s="5">
        <v>0.99855000000000005</v>
      </c>
      <c r="E1020" s="5">
        <v>1.3542E-4</v>
      </c>
      <c r="F1020" s="5">
        <v>2.9006000000000001E-3</v>
      </c>
      <c r="G1020" s="9" t="s">
        <v>2844</v>
      </c>
      <c r="H1020" t="s">
        <v>281</v>
      </c>
      <c r="Q1020">
        <f t="shared" si="32"/>
        <v>-2.5375121573642678</v>
      </c>
      <c r="R1020">
        <f t="shared" si="33"/>
        <v>2.5375121573642678</v>
      </c>
    </row>
    <row r="1021" spans="1:18" x14ac:dyDescent="0.15">
      <c r="A1021" t="s">
        <v>3854</v>
      </c>
      <c r="B1021" s="3">
        <v>174.53135054984301</v>
      </c>
      <c r="C1021" s="3">
        <v>87.407269814294196</v>
      </c>
      <c r="D1021" s="5">
        <v>0.99765999999999999</v>
      </c>
      <c r="E1021" s="5">
        <v>4.3517000000000002E-4</v>
      </c>
      <c r="F1021" s="5">
        <v>7.3226999999999997E-3</v>
      </c>
      <c r="G1021" s="9" t="s">
        <v>3855</v>
      </c>
      <c r="H1021" t="s">
        <v>281</v>
      </c>
      <c r="Q1021">
        <f t="shared" si="32"/>
        <v>-2.1353287578901043</v>
      </c>
      <c r="R1021">
        <f t="shared" si="33"/>
        <v>2.1353287578901043</v>
      </c>
    </row>
    <row r="1022" spans="1:18" x14ac:dyDescent="0.15">
      <c r="A1022" t="s">
        <v>1863</v>
      </c>
      <c r="B1022" s="3">
        <v>436.539959295323</v>
      </c>
      <c r="C1022" s="3">
        <v>218.76599230675299</v>
      </c>
      <c r="D1022" s="5">
        <v>0.99673</v>
      </c>
      <c r="E1022" s="6">
        <v>6.2624000000000002E-5</v>
      </c>
      <c r="F1022" s="5">
        <v>1.57E-3</v>
      </c>
      <c r="G1022" s="9" t="s">
        <v>1864</v>
      </c>
      <c r="H1022" t="s">
        <v>281</v>
      </c>
      <c r="Q1022">
        <f t="shared" si="32"/>
        <v>-2.8041003475907664</v>
      </c>
      <c r="R1022">
        <f t="shared" si="33"/>
        <v>2.8041003475907664</v>
      </c>
    </row>
    <row r="1023" spans="1:18" x14ac:dyDescent="0.15">
      <c r="A1023" t="s">
        <v>4925</v>
      </c>
      <c r="B1023" s="3">
        <v>1016.1885968968199</v>
      </c>
      <c r="C1023" s="3">
        <v>509.25388227652098</v>
      </c>
      <c r="D1023" s="5">
        <v>0.99670999999999998</v>
      </c>
      <c r="E1023" s="5">
        <v>1.3485000000000001E-3</v>
      </c>
      <c r="F1023" s="5">
        <v>1.7786E-2</v>
      </c>
      <c r="G1023" s="9" t="s">
        <v>4926</v>
      </c>
      <c r="H1023" t="s">
        <v>4927</v>
      </c>
      <c r="Q1023">
        <f t="shared" si="32"/>
        <v>-1.749921712020355</v>
      </c>
      <c r="R1023">
        <f t="shared" si="33"/>
        <v>1.749921712020355</v>
      </c>
    </row>
    <row r="1024" spans="1:18" x14ac:dyDescent="0.15">
      <c r="A1024" t="s">
        <v>1708</v>
      </c>
      <c r="B1024" s="3">
        <v>177.71244090204601</v>
      </c>
      <c r="C1024" s="3">
        <v>89.1989299337896</v>
      </c>
      <c r="D1024" s="5">
        <v>0.99444999999999995</v>
      </c>
      <c r="E1024" s="5">
        <v>5.3232000000000002E-3</v>
      </c>
      <c r="F1024" s="5">
        <v>4.7484999999999999E-2</v>
      </c>
      <c r="G1024" s="9" t="s">
        <v>1709</v>
      </c>
      <c r="H1024" t="s">
        <v>1710</v>
      </c>
      <c r="Q1024">
        <f t="shared" si="32"/>
        <v>-1.32344355766013</v>
      </c>
      <c r="R1024">
        <f t="shared" si="33"/>
        <v>1.32344355766013</v>
      </c>
    </row>
    <row r="1025" spans="1:18" x14ac:dyDescent="0.15">
      <c r="A1025" t="s">
        <v>5464</v>
      </c>
      <c r="B1025" s="3">
        <v>136.93310693444801</v>
      </c>
      <c r="C1025" s="3">
        <v>68.808118015993998</v>
      </c>
      <c r="D1025" s="5">
        <v>0.99282000000000004</v>
      </c>
      <c r="E1025" s="5">
        <v>5.6882E-3</v>
      </c>
      <c r="F1025" s="5">
        <v>4.9815999999999999E-2</v>
      </c>
      <c r="G1025" s="9" t="s">
        <v>5465</v>
      </c>
      <c r="H1025" t="s">
        <v>281</v>
      </c>
      <c r="Q1025">
        <f t="shared" si="32"/>
        <v>-1.3026311472866565</v>
      </c>
      <c r="R1025">
        <f t="shared" si="33"/>
        <v>1.3026311472866565</v>
      </c>
    </row>
    <row r="1026" spans="1:18" x14ac:dyDescent="0.15">
      <c r="A1026" t="s">
        <v>5034</v>
      </c>
      <c r="B1026" s="3">
        <v>701.06693701167296</v>
      </c>
      <c r="C1026" s="3">
        <v>352.344939715154</v>
      </c>
      <c r="D1026" s="5">
        <v>0.99256</v>
      </c>
      <c r="E1026" s="5">
        <v>2.2385E-3</v>
      </c>
      <c r="F1026" s="5">
        <v>2.5746000000000002E-2</v>
      </c>
      <c r="G1026" s="9" t="s">
        <v>5035</v>
      </c>
      <c r="H1026" t="s">
        <v>5036</v>
      </c>
      <c r="Q1026">
        <f t="shared" si="32"/>
        <v>-1.5892902350836844</v>
      </c>
      <c r="R1026">
        <f t="shared" si="33"/>
        <v>1.5892902350836844</v>
      </c>
    </row>
    <row r="1027" spans="1:18" x14ac:dyDescent="0.15">
      <c r="A1027" t="s">
        <v>4985</v>
      </c>
      <c r="B1027" s="3">
        <v>109.62749749564</v>
      </c>
      <c r="C1027" s="3">
        <v>55.122157606730198</v>
      </c>
      <c r="D1027" s="5">
        <v>0.99190999999999996</v>
      </c>
      <c r="E1027" s="5">
        <v>1.4205999999999999E-3</v>
      </c>
      <c r="F1027" s="5">
        <v>1.8466E-2</v>
      </c>
      <c r="G1027" s="9" t="s">
        <v>4986</v>
      </c>
      <c r="H1027" t="s">
        <v>281</v>
      </c>
      <c r="Q1027">
        <f t="shared" si="32"/>
        <v>-1.7336271687753966</v>
      </c>
      <c r="R1027">
        <f t="shared" si="33"/>
        <v>1.7336271687753966</v>
      </c>
    </row>
    <row r="1028" spans="1:18" x14ac:dyDescent="0.15">
      <c r="A1028" t="s">
        <v>4777</v>
      </c>
      <c r="B1028" s="3">
        <v>231.02781835169199</v>
      </c>
      <c r="C1028" s="3">
        <v>116.198495968698</v>
      </c>
      <c r="D1028" s="5">
        <v>0.99148000000000003</v>
      </c>
      <c r="E1028" s="5">
        <v>2.4036000000000001E-4</v>
      </c>
      <c r="F1028" s="5">
        <v>4.6264000000000001E-3</v>
      </c>
      <c r="G1028" s="9" t="s">
        <v>4778</v>
      </c>
      <c r="H1028" t="s">
        <v>281</v>
      </c>
      <c r="Q1028">
        <f t="shared" si="32"/>
        <v>-2.3347568207044618</v>
      </c>
      <c r="R1028">
        <f t="shared" si="33"/>
        <v>2.3347568207044618</v>
      </c>
    </row>
    <row r="1029" spans="1:18" x14ac:dyDescent="0.15">
      <c r="A1029" t="s">
        <v>1161</v>
      </c>
      <c r="B1029" s="3">
        <v>66.931504483867798</v>
      </c>
      <c r="C1029" s="3">
        <v>33.670366705966799</v>
      </c>
      <c r="D1029" s="5">
        <v>0.99121000000000004</v>
      </c>
      <c r="E1029" s="5">
        <v>5.4628999999999997E-3</v>
      </c>
      <c r="F1029" s="5">
        <v>4.8358999999999999E-2</v>
      </c>
      <c r="G1029" s="9" t="s">
        <v>1162</v>
      </c>
      <c r="H1029" t="s">
        <v>1163</v>
      </c>
      <c r="Q1029">
        <f t="shared" si="32"/>
        <v>-1.3155226883524607</v>
      </c>
      <c r="R1029">
        <f t="shared" si="33"/>
        <v>1.3155226883524607</v>
      </c>
    </row>
    <row r="1030" spans="1:18" x14ac:dyDescent="0.15">
      <c r="A1030" t="s">
        <v>1140</v>
      </c>
      <c r="B1030" s="3">
        <v>2902.7255278044299</v>
      </c>
      <c r="C1030" s="3">
        <v>1461.2062472529999</v>
      </c>
      <c r="D1030" s="5">
        <v>0.99024999999999996</v>
      </c>
      <c r="E1030" s="5">
        <v>5.3638000000000004E-4</v>
      </c>
      <c r="F1030" s="5">
        <v>8.6777E-3</v>
      </c>
      <c r="G1030" s="9" t="s">
        <v>1141</v>
      </c>
      <c r="H1030" t="s">
        <v>1142</v>
      </c>
      <c r="Q1030">
        <f t="shared" si="32"/>
        <v>-2.0615953681036343</v>
      </c>
      <c r="R1030">
        <f t="shared" si="33"/>
        <v>2.0615953681036343</v>
      </c>
    </row>
    <row r="1031" spans="1:18" x14ac:dyDescent="0.15">
      <c r="A1031" t="s">
        <v>1399</v>
      </c>
      <c r="B1031" s="3">
        <v>1568.8024415490399</v>
      </c>
      <c r="C1031" s="3">
        <v>790.69813145029195</v>
      </c>
      <c r="D1031" s="5">
        <v>0.98846000000000001</v>
      </c>
      <c r="E1031" s="6">
        <v>7.3399999999999995E-5</v>
      </c>
      <c r="F1031" s="5">
        <v>1.7895000000000001E-3</v>
      </c>
      <c r="G1031" s="9" t="s">
        <v>1400</v>
      </c>
      <c r="H1031" t="s">
        <v>1401</v>
      </c>
      <c r="Q1031">
        <f t="shared" si="32"/>
        <v>-2.747268297273977</v>
      </c>
      <c r="R1031">
        <f t="shared" si="33"/>
        <v>2.747268297273977</v>
      </c>
    </row>
    <row r="1032" spans="1:18" x14ac:dyDescent="0.15">
      <c r="A1032" t="s">
        <v>5179</v>
      </c>
      <c r="B1032" s="3">
        <v>71.014245960766303</v>
      </c>
      <c r="C1032" s="3">
        <v>35.835083628615102</v>
      </c>
      <c r="D1032" s="5">
        <v>0.98673999999999995</v>
      </c>
      <c r="E1032" s="5">
        <v>5.0825000000000002E-3</v>
      </c>
      <c r="F1032" s="5">
        <v>4.5900999999999997E-2</v>
      </c>
      <c r="G1032" s="9" t="s">
        <v>5180</v>
      </c>
      <c r="H1032" t="s">
        <v>281</v>
      </c>
      <c r="Q1032">
        <f t="shared" si="32"/>
        <v>-1.3381778528123882</v>
      </c>
      <c r="R1032">
        <f t="shared" si="33"/>
        <v>1.3381778528123882</v>
      </c>
    </row>
    <row r="1033" spans="1:18" x14ac:dyDescent="0.15">
      <c r="A1033" t="s">
        <v>4444</v>
      </c>
      <c r="B1033" s="3">
        <v>132.78601448109501</v>
      </c>
      <c r="C1033" s="3">
        <v>67.049010759960197</v>
      </c>
      <c r="D1033" s="5">
        <v>0.98582000000000003</v>
      </c>
      <c r="E1033" s="5">
        <v>9.3616000000000001E-4</v>
      </c>
      <c r="F1033" s="5">
        <v>1.3348E-2</v>
      </c>
      <c r="G1033" s="9" t="s">
        <v>4445</v>
      </c>
      <c r="H1033" t="s">
        <v>281</v>
      </c>
      <c r="Q1033">
        <f t="shared" si="32"/>
        <v>-1.8745838020172449</v>
      </c>
      <c r="R1033">
        <f t="shared" si="33"/>
        <v>1.8745838020172449</v>
      </c>
    </row>
    <row r="1034" spans="1:18" x14ac:dyDescent="0.15">
      <c r="A1034" t="s">
        <v>2362</v>
      </c>
      <c r="B1034" s="3">
        <v>360.536476950534</v>
      </c>
      <c r="C1034" s="3">
        <v>182.13866678235399</v>
      </c>
      <c r="D1034" s="5">
        <v>0.98511000000000004</v>
      </c>
      <c r="E1034" s="5">
        <v>1.0946E-4</v>
      </c>
      <c r="F1034" s="5">
        <v>2.4680000000000001E-3</v>
      </c>
      <c r="G1034" s="9" t="s">
        <v>2363</v>
      </c>
      <c r="H1034" t="s">
        <v>281</v>
      </c>
      <c r="Q1034">
        <f t="shared" si="32"/>
        <v>-2.6076548446387959</v>
      </c>
      <c r="R1034">
        <f t="shared" si="33"/>
        <v>2.6076548446387959</v>
      </c>
    </row>
    <row r="1035" spans="1:18" x14ac:dyDescent="0.15">
      <c r="A1035" t="s">
        <v>711</v>
      </c>
      <c r="B1035" s="3">
        <v>163.448612163288</v>
      </c>
      <c r="C1035" s="3">
        <v>82.640455078406504</v>
      </c>
      <c r="D1035" s="5">
        <v>0.98392000000000002</v>
      </c>
      <c r="E1035" s="5">
        <v>6.7557000000000001E-4</v>
      </c>
      <c r="F1035" s="5">
        <v>1.0376E-2</v>
      </c>
      <c r="G1035" s="9" t="s">
        <v>712</v>
      </c>
      <c r="H1035" t="s">
        <v>713</v>
      </c>
      <c r="Q1035">
        <f t="shared" si="32"/>
        <v>-1.9839700369239763</v>
      </c>
      <c r="R1035">
        <f t="shared" si="33"/>
        <v>1.9839700369239763</v>
      </c>
    </row>
    <row r="1036" spans="1:18" x14ac:dyDescent="0.15">
      <c r="A1036" t="s">
        <v>5225</v>
      </c>
      <c r="B1036" s="3">
        <v>166.665480886441</v>
      </c>
      <c r="C1036" s="3">
        <v>84.276234471035494</v>
      </c>
      <c r="D1036" s="5">
        <v>0.98375999999999997</v>
      </c>
      <c r="E1036" s="5">
        <v>4.8201E-4</v>
      </c>
      <c r="F1036" s="5">
        <v>7.9614000000000004E-3</v>
      </c>
      <c r="G1036" s="9" t="s">
        <v>5226</v>
      </c>
      <c r="H1036" t="s">
        <v>281</v>
      </c>
      <c r="Q1036">
        <f t="shared" si="32"/>
        <v>-2.0990105555270899</v>
      </c>
      <c r="R1036">
        <f t="shared" si="33"/>
        <v>2.0990105555270899</v>
      </c>
    </row>
    <row r="1037" spans="1:18" x14ac:dyDescent="0.15">
      <c r="A1037" t="s">
        <v>3191</v>
      </c>
      <c r="B1037" s="3">
        <v>1600.3511185761699</v>
      </c>
      <c r="C1037" s="3">
        <v>809.26744189825195</v>
      </c>
      <c r="D1037" s="5">
        <v>0.98370000000000002</v>
      </c>
      <c r="E1037" s="5">
        <v>6.8992999999999995E-4</v>
      </c>
      <c r="F1037" s="5">
        <v>1.0499E-2</v>
      </c>
      <c r="G1037" s="9" t="s">
        <v>3192</v>
      </c>
      <c r="H1037" t="s">
        <v>281</v>
      </c>
      <c r="Q1037">
        <f t="shared" si="32"/>
        <v>-1.9788520642790053</v>
      </c>
      <c r="R1037">
        <f t="shared" si="33"/>
        <v>1.9788520642790053</v>
      </c>
    </row>
    <row r="1038" spans="1:18" x14ac:dyDescent="0.15">
      <c r="A1038" t="s">
        <v>3185</v>
      </c>
      <c r="B1038" s="3">
        <v>203.27586237857</v>
      </c>
      <c r="C1038" s="3">
        <v>102.805974490267</v>
      </c>
      <c r="D1038" s="5">
        <v>0.98351</v>
      </c>
      <c r="E1038" s="5">
        <v>3.3420999999999999E-4</v>
      </c>
      <c r="F1038" s="5">
        <v>5.9490999999999997E-3</v>
      </c>
      <c r="G1038" s="9" t="s">
        <v>3186</v>
      </c>
      <c r="H1038" t="s">
        <v>3187</v>
      </c>
      <c r="Q1038">
        <f t="shared" si="32"/>
        <v>-2.2255487308425286</v>
      </c>
      <c r="R1038">
        <f t="shared" si="33"/>
        <v>2.2255487308425286</v>
      </c>
    </row>
    <row r="1039" spans="1:18" x14ac:dyDescent="0.15">
      <c r="A1039" t="s">
        <v>4692</v>
      </c>
      <c r="B1039" s="3">
        <v>1892.24098752959</v>
      </c>
      <c r="C1039" s="3">
        <v>957.05390617587796</v>
      </c>
      <c r="D1039" s="5">
        <v>0.98341999999999996</v>
      </c>
      <c r="E1039" s="6">
        <v>1.9001999999999999E-5</v>
      </c>
      <c r="F1039" s="5">
        <v>5.8688999999999996E-4</v>
      </c>
      <c r="G1039" s="9" t="s">
        <v>4693</v>
      </c>
      <c r="H1039" t="s">
        <v>4694</v>
      </c>
      <c r="Q1039">
        <f t="shared" si="32"/>
        <v>-3.2314432903532158</v>
      </c>
      <c r="R1039">
        <f t="shared" si="33"/>
        <v>3.2314432903532158</v>
      </c>
    </row>
    <row r="1040" spans="1:18" x14ac:dyDescent="0.15">
      <c r="A1040" t="s">
        <v>4108</v>
      </c>
      <c r="B1040" s="3">
        <v>413.64576798509597</v>
      </c>
      <c r="C1040" s="3">
        <v>209.36709656581399</v>
      </c>
      <c r="D1040" s="5">
        <v>0.98236000000000001</v>
      </c>
      <c r="E1040" s="6">
        <v>7.2416000000000006E-5</v>
      </c>
      <c r="F1040" s="5">
        <v>1.7711000000000001E-3</v>
      </c>
      <c r="G1040" s="9" t="s">
        <v>4109</v>
      </c>
      <c r="H1040" t="s">
        <v>281</v>
      </c>
      <c r="Q1040">
        <f t="shared" si="32"/>
        <v>-2.7517569169453804</v>
      </c>
      <c r="R1040">
        <f t="shared" si="33"/>
        <v>2.7517569169453804</v>
      </c>
    </row>
    <row r="1041" spans="1:18" x14ac:dyDescent="0.15">
      <c r="A1041" t="s">
        <v>4263</v>
      </c>
      <c r="B1041" s="3">
        <v>477.89118648488397</v>
      </c>
      <c r="C1041" s="3">
        <v>242.10986316557401</v>
      </c>
      <c r="D1041" s="5">
        <v>0.98102</v>
      </c>
      <c r="E1041" s="5">
        <v>1.4422999999999999E-4</v>
      </c>
      <c r="F1041" s="5">
        <v>3.0561E-3</v>
      </c>
      <c r="G1041" s="9" t="s">
        <v>4264</v>
      </c>
      <c r="H1041" t="s">
        <v>281</v>
      </c>
      <c r="Q1041">
        <f t="shared" si="32"/>
        <v>-2.5148324391219874</v>
      </c>
      <c r="R1041">
        <f t="shared" si="33"/>
        <v>2.5148324391219874</v>
      </c>
    </row>
    <row r="1042" spans="1:18" x14ac:dyDescent="0.15">
      <c r="A1042" t="s">
        <v>702</v>
      </c>
      <c r="B1042" s="3">
        <v>591.04571613388703</v>
      </c>
      <c r="C1042" s="3">
        <v>299.54383276263297</v>
      </c>
      <c r="D1042" s="5">
        <v>0.98050000000000004</v>
      </c>
      <c r="E1042" s="5">
        <v>1.3469E-4</v>
      </c>
      <c r="F1042" s="5">
        <v>2.8936999999999999E-3</v>
      </c>
      <c r="G1042" s="9" t="s">
        <v>703</v>
      </c>
      <c r="H1042" t="s">
        <v>704</v>
      </c>
      <c r="Q1042">
        <f t="shared" si="32"/>
        <v>-2.5385464957111283</v>
      </c>
      <c r="R1042">
        <f t="shared" si="33"/>
        <v>2.5385464957111283</v>
      </c>
    </row>
    <row r="1043" spans="1:18" x14ac:dyDescent="0.15">
      <c r="A1043" t="s">
        <v>1614</v>
      </c>
      <c r="B1043" s="3">
        <v>11529.6058140735</v>
      </c>
      <c r="C1043" s="3">
        <v>5845.2680326137697</v>
      </c>
      <c r="D1043" s="5">
        <v>0.98</v>
      </c>
      <c r="E1043" s="6">
        <v>1.308E-5</v>
      </c>
      <c r="F1043" s="5">
        <v>4.2251000000000002E-4</v>
      </c>
      <c r="G1043" s="9" t="s">
        <v>1615</v>
      </c>
      <c r="H1043" t="s">
        <v>281</v>
      </c>
      <c r="Q1043">
        <f t="shared" si="32"/>
        <v>-3.3741630076765987</v>
      </c>
      <c r="R1043">
        <f t="shared" si="33"/>
        <v>3.3741630076765987</v>
      </c>
    </row>
    <row r="1044" spans="1:18" x14ac:dyDescent="0.15">
      <c r="A1044" t="s">
        <v>1552</v>
      </c>
      <c r="B1044" s="3">
        <v>1469.62956659765</v>
      </c>
      <c r="C1044" s="3">
        <v>745.17470696225598</v>
      </c>
      <c r="D1044" s="5">
        <v>0.9798</v>
      </c>
      <c r="E1044" s="6">
        <v>2.2653000000000001E-5</v>
      </c>
      <c r="F1044" s="5">
        <v>6.7940999999999997E-4</v>
      </c>
      <c r="G1044" s="9" t="s">
        <v>1553</v>
      </c>
      <c r="H1044" t="s">
        <v>1554</v>
      </c>
      <c r="Q1044">
        <f t="shared" si="32"/>
        <v>-3.1678680651891913</v>
      </c>
      <c r="R1044">
        <f t="shared" si="33"/>
        <v>3.1678680651891913</v>
      </c>
    </row>
    <row r="1045" spans="1:18" x14ac:dyDescent="0.15">
      <c r="A1045" t="s">
        <v>3903</v>
      </c>
      <c r="B1045" s="3">
        <v>403.45101768323502</v>
      </c>
      <c r="C1045" s="3">
        <v>204.74363210009301</v>
      </c>
      <c r="D1045" s="5">
        <v>0.97857000000000005</v>
      </c>
      <c r="E1045" s="5">
        <v>1.142E-4</v>
      </c>
      <c r="F1045" s="5">
        <v>2.5571000000000001E-3</v>
      </c>
      <c r="G1045" s="9" t="s">
        <v>3904</v>
      </c>
      <c r="H1045" t="s">
        <v>281</v>
      </c>
      <c r="Q1045">
        <f t="shared" si="32"/>
        <v>-2.5922522877738263</v>
      </c>
      <c r="R1045">
        <f t="shared" si="33"/>
        <v>2.5922522877738263</v>
      </c>
    </row>
    <row r="1046" spans="1:18" x14ac:dyDescent="0.15">
      <c r="A1046" t="s">
        <v>985</v>
      </c>
      <c r="B1046" s="3">
        <v>517.17409860610996</v>
      </c>
      <c r="C1046" s="3">
        <v>262.67964934993199</v>
      </c>
      <c r="D1046" s="5">
        <v>0.97735000000000005</v>
      </c>
      <c r="E1046" s="6">
        <v>6.4630999999999998E-5</v>
      </c>
      <c r="F1046" s="5">
        <v>1.6080000000000001E-3</v>
      </c>
      <c r="G1046" s="9" t="s">
        <v>986</v>
      </c>
      <c r="H1046" t="s">
        <v>987</v>
      </c>
      <c r="Q1046">
        <f t="shared" si="32"/>
        <v>-2.7937139555875676</v>
      </c>
      <c r="R1046">
        <f t="shared" si="33"/>
        <v>2.7937139555875676</v>
      </c>
    </row>
    <row r="1047" spans="1:18" x14ac:dyDescent="0.15">
      <c r="A1047" t="s">
        <v>2316</v>
      </c>
      <c r="B1047" s="3">
        <v>86.410895272899893</v>
      </c>
      <c r="C1047" s="3">
        <v>43.893338791621403</v>
      </c>
      <c r="D1047" s="5">
        <v>0.97721000000000002</v>
      </c>
      <c r="E1047" s="5">
        <v>2.9849999999999998E-3</v>
      </c>
      <c r="F1047" s="5">
        <v>3.1487000000000001E-2</v>
      </c>
      <c r="G1047" s="9" t="s">
        <v>2317</v>
      </c>
      <c r="H1047" t="s">
        <v>281</v>
      </c>
      <c r="Q1047">
        <f t="shared" si="32"/>
        <v>-1.5018687158484172</v>
      </c>
      <c r="R1047">
        <f t="shared" si="33"/>
        <v>1.5018687158484172</v>
      </c>
    </row>
    <row r="1048" spans="1:18" x14ac:dyDescent="0.15">
      <c r="A1048" t="s">
        <v>3804</v>
      </c>
      <c r="B1048" s="3">
        <v>226.238541442079</v>
      </c>
      <c r="C1048" s="3">
        <v>114.99850555770399</v>
      </c>
      <c r="D1048" s="5">
        <v>0.97623000000000004</v>
      </c>
      <c r="E1048" s="5">
        <v>2.9065999999999999E-4</v>
      </c>
      <c r="F1048" s="5">
        <v>5.3428E-3</v>
      </c>
      <c r="G1048" s="9" t="s">
        <v>3805</v>
      </c>
      <c r="H1048" t="s">
        <v>281</v>
      </c>
      <c r="Q1048">
        <f t="shared" si="32"/>
        <v>-2.2722310826993848</v>
      </c>
      <c r="R1048">
        <f t="shared" si="33"/>
        <v>2.2722310826993848</v>
      </c>
    </row>
    <row r="1049" spans="1:18" x14ac:dyDescent="0.15">
      <c r="A1049" t="s">
        <v>2692</v>
      </c>
      <c r="B1049" s="3">
        <v>617.91287194754705</v>
      </c>
      <c r="C1049" s="3">
        <v>314.22611943263502</v>
      </c>
      <c r="D1049" s="5">
        <v>0.97560000000000002</v>
      </c>
      <c r="E1049" s="6">
        <v>5.6536999999999998E-5</v>
      </c>
      <c r="F1049" s="5">
        <v>1.4430999999999999E-3</v>
      </c>
      <c r="G1049" s="9" t="s">
        <v>2693</v>
      </c>
      <c r="H1049" t="s">
        <v>281</v>
      </c>
      <c r="Q1049">
        <f t="shared" si="32"/>
        <v>-2.8407035733116146</v>
      </c>
      <c r="R1049">
        <f t="shared" si="33"/>
        <v>2.8407035733116146</v>
      </c>
    </row>
    <row r="1050" spans="1:18" x14ac:dyDescent="0.15">
      <c r="A1050" t="s">
        <v>1919</v>
      </c>
      <c r="B1050" s="3">
        <v>2027.9888486729201</v>
      </c>
      <c r="C1050" s="3">
        <v>1032.4014786648299</v>
      </c>
      <c r="D1050" s="5">
        <v>0.97404999999999997</v>
      </c>
      <c r="E1050" s="6">
        <v>2.2544999999999998E-5</v>
      </c>
      <c r="F1050" s="5">
        <v>6.7823999999999998E-4</v>
      </c>
      <c r="G1050" s="9" t="s">
        <v>1920</v>
      </c>
      <c r="H1050" t="s">
        <v>1921</v>
      </c>
      <c r="Q1050">
        <f t="shared" si="32"/>
        <v>-3.1686166007758541</v>
      </c>
      <c r="R1050">
        <f t="shared" si="33"/>
        <v>3.1686166007758541</v>
      </c>
    </row>
    <row r="1051" spans="1:18" x14ac:dyDescent="0.15">
      <c r="A1051" t="s">
        <v>3611</v>
      </c>
      <c r="B1051" s="3">
        <v>263.09416960713202</v>
      </c>
      <c r="C1051" s="3">
        <v>134.04093828770101</v>
      </c>
      <c r="D1051" s="5">
        <v>0.97291000000000005</v>
      </c>
      <c r="E1051" s="5">
        <v>2.6331E-4</v>
      </c>
      <c r="F1051" s="5">
        <v>4.9321E-3</v>
      </c>
      <c r="G1051" s="9" t="s">
        <v>3612</v>
      </c>
      <c r="H1051" t="s">
        <v>3613</v>
      </c>
      <c r="Q1051">
        <f t="shared" si="32"/>
        <v>-2.3069681265191457</v>
      </c>
      <c r="R1051">
        <f t="shared" si="33"/>
        <v>2.3069681265191457</v>
      </c>
    </row>
    <row r="1052" spans="1:18" x14ac:dyDescent="0.15">
      <c r="A1052" t="s">
        <v>2271</v>
      </c>
      <c r="B1052" s="3">
        <v>271.68301633678698</v>
      </c>
      <c r="C1052" s="3">
        <v>138.46074095820299</v>
      </c>
      <c r="D1052" s="5">
        <v>0.97245000000000004</v>
      </c>
      <c r="E1052" s="5">
        <v>2.5600999999999998E-4</v>
      </c>
      <c r="F1052" s="5">
        <v>4.8365999999999999E-3</v>
      </c>
      <c r="G1052" s="9" t="s">
        <v>2272</v>
      </c>
      <c r="H1052" t="s">
        <v>281</v>
      </c>
      <c r="Q1052">
        <f t="shared" si="32"/>
        <v>-2.3154598284635255</v>
      </c>
      <c r="R1052">
        <f t="shared" si="33"/>
        <v>2.3154598284635255</v>
      </c>
    </row>
    <row r="1053" spans="1:18" x14ac:dyDescent="0.15">
      <c r="A1053" t="s">
        <v>3794</v>
      </c>
      <c r="B1053" s="3">
        <v>1525.9682165634499</v>
      </c>
      <c r="C1053" s="3">
        <v>777.786074018916</v>
      </c>
      <c r="D1053" s="5">
        <v>0.97228000000000003</v>
      </c>
      <c r="E1053" s="6">
        <v>9.5240000000000003E-5</v>
      </c>
      <c r="F1053" s="5">
        <v>2.1924000000000002E-3</v>
      </c>
      <c r="G1053" s="9" t="s">
        <v>3795</v>
      </c>
      <c r="H1053" t="s">
        <v>3796</v>
      </c>
      <c r="Q1053">
        <f t="shared" si="32"/>
        <v>-2.6590802065998371</v>
      </c>
      <c r="R1053">
        <f t="shared" si="33"/>
        <v>2.6590802065998371</v>
      </c>
    </row>
    <row r="1054" spans="1:18" x14ac:dyDescent="0.15">
      <c r="A1054" t="s">
        <v>898</v>
      </c>
      <c r="B1054" s="3">
        <v>134.572018921036</v>
      </c>
      <c r="C1054" s="3">
        <v>68.609823362203102</v>
      </c>
      <c r="D1054" s="5">
        <v>0.97189000000000003</v>
      </c>
      <c r="E1054" s="5">
        <v>1.1389E-3</v>
      </c>
      <c r="F1054" s="5">
        <v>1.5594999999999999E-2</v>
      </c>
      <c r="G1054" s="9" t="s">
        <v>899</v>
      </c>
      <c r="H1054" t="s">
        <v>900</v>
      </c>
      <c r="Q1054">
        <f t="shared" si="32"/>
        <v>-1.8070146209068374</v>
      </c>
      <c r="R1054">
        <f t="shared" si="33"/>
        <v>1.8070146209068374</v>
      </c>
    </row>
    <row r="1055" spans="1:18" x14ac:dyDescent="0.15">
      <c r="A1055" t="s">
        <v>3756</v>
      </c>
      <c r="B1055" s="3">
        <v>93.399474615236997</v>
      </c>
      <c r="C1055" s="3">
        <v>47.631102928416702</v>
      </c>
      <c r="D1055" s="5">
        <v>0.97150999999999998</v>
      </c>
      <c r="E1055" s="5">
        <v>2.9627E-3</v>
      </c>
      <c r="F1055" s="5">
        <v>3.1308000000000002E-2</v>
      </c>
      <c r="G1055" s="9" t="s">
        <v>3757</v>
      </c>
      <c r="H1055" t="s">
        <v>281</v>
      </c>
      <c r="Q1055">
        <f t="shared" si="32"/>
        <v>-1.5043446748521543</v>
      </c>
      <c r="R1055">
        <f t="shared" si="33"/>
        <v>1.5043446748521543</v>
      </c>
    </row>
    <row r="1056" spans="1:18" x14ac:dyDescent="0.15">
      <c r="A1056" t="s">
        <v>1734</v>
      </c>
      <c r="B1056" s="3">
        <v>1853.65716477613</v>
      </c>
      <c r="C1056" s="3">
        <v>945.62538866791203</v>
      </c>
      <c r="D1056" s="5">
        <v>0.97102999999999995</v>
      </c>
      <c r="E1056" s="6">
        <v>2.5694000000000002E-5</v>
      </c>
      <c r="F1056" s="5">
        <v>7.5679999999999996E-4</v>
      </c>
      <c r="G1056" s="9" t="s">
        <v>1735</v>
      </c>
      <c r="H1056" t="s">
        <v>281</v>
      </c>
      <c r="Q1056">
        <f t="shared" si="32"/>
        <v>-3.1210188766062639</v>
      </c>
      <c r="R1056">
        <f t="shared" si="33"/>
        <v>3.1210188766062639</v>
      </c>
    </row>
    <row r="1057" spans="1:18" x14ac:dyDescent="0.15">
      <c r="A1057" t="s">
        <v>2585</v>
      </c>
      <c r="B1057" s="3">
        <v>937.23623981330798</v>
      </c>
      <c r="C1057" s="3">
        <v>478.22080493050203</v>
      </c>
      <c r="D1057" s="5">
        <v>0.97074000000000005</v>
      </c>
      <c r="E1057" s="5">
        <v>1.6387999999999999E-3</v>
      </c>
      <c r="F1057" s="5">
        <v>2.0569E-2</v>
      </c>
      <c r="G1057" s="9" t="s">
        <v>2586</v>
      </c>
      <c r="H1057" t="s">
        <v>2587</v>
      </c>
      <c r="Q1057">
        <f t="shared" si="32"/>
        <v>-1.686786821821987</v>
      </c>
      <c r="R1057">
        <f t="shared" si="33"/>
        <v>1.686786821821987</v>
      </c>
    </row>
    <row r="1058" spans="1:18" x14ac:dyDescent="0.15">
      <c r="A1058" t="s">
        <v>2625</v>
      </c>
      <c r="B1058" s="3">
        <v>360.81345789326502</v>
      </c>
      <c r="C1058" s="3">
        <v>184.56921669910301</v>
      </c>
      <c r="D1058" s="5">
        <v>0.96709000000000001</v>
      </c>
      <c r="E1058" s="5">
        <v>3.0062000000000001E-3</v>
      </c>
      <c r="F1058" s="5">
        <v>3.1660000000000001E-2</v>
      </c>
      <c r="G1058" s="9" t="s">
        <v>2626</v>
      </c>
      <c r="H1058" t="s">
        <v>281</v>
      </c>
      <c r="Q1058">
        <f t="shared" si="32"/>
        <v>-1.499489089473663</v>
      </c>
      <c r="R1058">
        <f t="shared" si="33"/>
        <v>1.499489089473663</v>
      </c>
    </row>
    <row r="1059" spans="1:18" x14ac:dyDescent="0.15">
      <c r="A1059" t="s">
        <v>4399</v>
      </c>
      <c r="B1059" s="3">
        <v>2267.2979247991502</v>
      </c>
      <c r="C1059" s="3">
        <v>1160.3064353776001</v>
      </c>
      <c r="D1059" s="5">
        <v>0.96647000000000005</v>
      </c>
      <c r="E1059" s="6">
        <v>2.3067000000000001E-5</v>
      </c>
      <c r="F1059" s="5">
        <v>6.8868E-4</v>
      </c>
      <c r="G1059" s="9" t="s">
        <v>4400</v>
      </c>
      <c r="H1059" t="s">
        <v>4401</v>
      </c>
      <c r="Q1059">
        <f t="shared" si="32"/>
        <v>-3.1619825292054169</v>
      </c>
      <c r="R1059">
        <f t="shared" si="33"/>
        <v>3.1619825292054169</v>
      </c>
    </row>
    <row r="1060" spans="1:18" x14ac:dyDescent="0.15">
      <c r="A1060" t="s">
        <v>5085</v>
      </c>
      <c r="B1060" s="3">
        <v>515.144831258046</v>
      </c>
      <c r="C1060" s="3">
        <v>263.79031590503803</v>
      </c>
      <c r="D1060" s="5">
        <v>0.96558999999999995</v>
      </c>
      <c r="E1060" s="5">
        <v>2.4064999999999999E-4</v>
      </c>
      <c r="F1060" s="5">
        <v>4.6264000000000001E-3</v>
      </c>
      <c r="G1060" s="9" t="s">
        <v>5086</v>
      </c>
      <c r="H1060" t="s">
        <v>5087</v>
      </c>
      <c r="Q1060">
        <f t="shared" si="32"/>
        <v>-2.3347568207044618</v>
      </c>
      <c r="R1060">
        <f t="shared" si="33"/>
        <v>2.3347568207044618</v>
      </c>
    </row>
    <row r="1061" spans="1:18" x14ac:dyDescent="0.15">
      <c r="A1061" t="s">
        <v>577</v>
      </c>
      <c r="B1061" s="3">
        <v>485.12767855611497</v>
      </c>
      <c r="C1061" s="3">
        <v>248.50181459114299</v>
      </c>
      <c r="D1061" s="5">
        <v>0.96511000000000002</v>
      </c>
      <c r="E1061" s="5">
        <v>2.9678000000000001E-4</v>
      </c>
      <c r="F1061" s="5">
        <v>5.4234000000000001E-3</v>
      </c>
      <c r="G1061" s="9" t="s">
        <v>578</v>
      </c>
      <c r="H1061" t="s">
        <v>579</v>
      </c>
      <c r="Q1061">
        <f t="shared" si="32"/>
        <v>-2.2657283632233369</v>
      </c>
      <c r="R1061">
        <f t="shared" si="33"/>
        <v>2.2657283632233369</v>
      </c>
    </row>
    <row r="1062" spans="1:18" x14ac:dyDescent="0.15">
      <c r="A1062" t="s">
        <v>5452</v>
      </c>
      <c r="B1062" s="3">
        <v>167.49730129892799</v>
      </c>
      <c r="C1062" s="3">
        <v>85.799079963400303</v>
      </c>
      <c r="D1062" s="5">
        <v>0.96509999999999996</v>
      </c>
      <c r="E1062" s="5">
        <v>6.8130000000000003E-4</v>
      </c>
      <c r="F1062" s="5">
        <v>1.0430999999999999E-2</v>
      </c>
      <c r="G1062" s="9" t="s">
        <v>5453</v>
      </c>
      <c r="H1062" t="s">
        <v>281</v>
      </c>
      <c r="Q1062">
        <f t="shared" ref="Q1062:Q1125" si="34">LOG10(F1062)</f>
        <v>-1.9816740545970792</v>
      </c>
      <c r="R1062">
        <f t="shared" ref="R1062:R1125" si="35">-1*Q1062</f>
        <v>1.9816740545970792</v>
      </c>
    </row>
    <row r="1063" spans="1:18" x14ac:dyDescent="0.15">
      <c r="A1063" t="s">
        <v>2202</v>
      </c>
      <c r="B1063" s="3">
        <v>480.083329490003</v>
      </c>
      <c r="C1063" s="3">
        <v>246.09314204491301</v>
      </c>
      <c r="D1063" s="5">
        <v>0.96408000000000005</v>
      </c>
      <c r="E1063" s="6">
        <v>8.6619999999999994E-5</v>
      </c>
      <c r="F1063" s="5">
        <v>2.039E-3</v>
      </c>
      <c r="G1063" s="9" t="s">
        <v>2203</v>
      </c>
      <c r="H1063" t="s">
        <v>2204</v>
      </c>
      <c r="Q1063">
        <f t="shared" si="34"/>
        <v>-2.69058277422186</v>
      </c>
      <c r="R1063">
        <f t="shared" si="35"/>
        <v>2.69058277422186</v>
      </c>
    </row>
    <row r="1064" spans="1:18" x14ac:dyDescent="0.15">
      <c r="A1064" t="s">
        <v>8</v>
      </c>
      <c r="B1064" s="3">
        <v>180.96594659833701</v>
      </c>
      <c r="C1064" s="3">
        <v>92.873227082574402</v>
      </c>
      <c r="D1064" s="5">
        <v>0.96238000000000001</v>
      </c>
      <c r="E1064" s="5">
        <v>5.8127000000000005E-4</v>
      </c>
      <c r="F1064" s="5">
        <v>9.1851999999999993E-3</v>
      </c>
      <c r="G1064" s="9" t="s">
        <v>9</v>
      </c>
      <c r="H1064" t="s">
        <v>10</v>
      </c>
      <c r="Q1064">
        <f t="shared" si="34"/>
        <v>-2.0369113828583654</v>
      </c>
      <c r="R1064">
        <f t="shared" si="35"/>
        <v>2.0369113828583654</v>
      </c>
    </row>
    <row r="1065" spans="1:18" x14ac:dyDescent="0.15">
      <c r="A1065" t="s">
        <v>3797</v>
      </c>
      <c r="B1065" s="3">
        <v>86.841165593802998</v>
      </c>
      <c r="C1065" s="3">
        <v>44.570759033389699</v>
      </c>
      <c r="D1065" s="5">
        <v>0.96228000000000002</v>
      </c>
      <c r="E1065" s="5">
        <v>4.0295000000000001E-3</v>
      </c>
      <c r="F1065" s="5">
        <v>3.8979E-2</v>
      </c>
      <c r="G1065" s="9" t="s">
        <v>3798</v>
      </c>
      <c r="H1065" t="s">
        <v>3799</v>
      </c>
      <c r="Q1065">
        <f t="shared" si="34"/>
        <v>-1.4091693068308329</v>
      </c>
      <c r="R1065">
        <f t="shared" si="35"/>
        <v>1.4091693068308329</v>
      </c>
    </row>
    <row r="1066" spans="1:18" x14ac:dyDescent="0.15">
      <c r="A1066" t="s">
        <v>5060</v>
      </c>
      <c r="B1066" s="3">
        <v>340.90070771779801</v>
      </c>
      <c r="C1066" s="3">
        <v>174.98154677308801</v>
      </c>
      <c r="D1066" s="5">
        <v>0.96214999999999995</v>
      </c>
      <c r="E1066" s="5">
        <v>1.8579999999999999E-4</v>
      </c>
      <c r="F1066" s="5">
        <v>3.7861000000000001E-3</v>
      </c>
      <c r="G1066" s="9" t="s">
        <v>5061</v>
      </c>
      <c r="H1066" t="s">
        <v>5062</v>
      </c>
      <c r="Q1066">
        <f t="shared" si="34"/>
        <v>-2.4218079194597424</v>
      </c>
      <c r="R1066">
        <f t="shared" si="35"/>
        <v>2.4218079194597424</v>
      </c>
    </row>
    <row r="1067" spans="1:18" x14ac:dyDescent="0.15">
      <c r="A1067" t="s">
        <v>1524</v>
      </c>
      <c r="B1067" s="3">
        <v>783.59968906629001</v>
      </c>
      <c r="C1067" s="3">
        <v>402.31811356886999</v>
      </c>
      <c r="D1067" s="5">
        <v>0.96177999999999997</v>
      </c>
      <c r="E1067" s="6">
        <v>6.0235000000000002E-5</v>
      </c>
      <c r="F1067" s="5">
        <v>1.5223000000000001E-3</v>
      </c>
      <c r="G1067" s="9" t="s">
        <v>1525</v>
      </c>
      <c r="H1067" t="s">
        <v>281</v>
      </c>
      <c r="Q1067">
        <f t="shared" si="34"/>
        <v>-2.8174997526208001</v>
      </c>
      <c r="R1067">
        <f t="shared" si="35"/>
        <v>2.8174997526208001</v>
      </c>
    </row>
    <row r="1068" spans="1:18" x14ac:dyDescent="0.15">
      <c r="A1068" t="s">
        <v>1616</v>
      </c>
      <c r="B1068" s="3">
        <v>863.27777554866304</v>
      </c>
      <c r="C1068" s="3">
        <v>443.44034723905401</v>
      </c>
      <c r="D1068" s="5">
        <v>0.96108000000000005</v>
      </c>
      <c r="E1068" s="6">
        <v>3.9372999999999997E-5</v>
      </c>
      <c r="F1068" s="5">
        <v>1.0776E-3</v>
      </c>
      <c r="G1068" s="9" t="s">
        <v>1617</v>
      </c>
      <c r="H1068" t="s">
        <v>1618</v>
      </c>
      <c r="Q1068">
        <f t="shared" si="34"/>
        <v>-2.9675424172850708</v>
      </c>
      <c r="R1068">
        <f t="shared" si="35"/>
        <v>2.9675424172850708</v>
      </c>
    </row>
    <row r="1069" spans="1:18" x14ac:dyDescent="0.15">
      <c r="A1069" t="s">
        <v>1540</v>
      </c>
      <c r="B1069" s="3">
        <v>2027.32484920092</v>
      </c>
      <c r="C1069" s="3">
        <v>1041.4628130691001</v>
      </c>
      <c r="D1069" s="5">
        <v>0.96096999999999999</v>
      </c>
      <c r="E1069" s="6">
        <v>2.2982000000000001E-5</v>
      </c>
      <c r="F1069" s="5">
        <v>6.8720000000000001E-4</v>
      </c>
      <c r="G1069" s="9" t="s">
        <v>1541</v>
      </c>
      <c r="H1069" t="s">
        <v>1542</v>
      </c>
      <c r="Q1069">
        <f t="shared" si="34"/>
        <v>-3.1629168491768143</v>
      </c>
      <c r="R1069">
        <f t="shared" si="35"/>
        <v>3.1629168491768143</v>
      </c>
    </row>
    <row r="1070" spans="1:18" x14ac:dyDescent="0.15">
      <c r="A1070" t="s">
        <v>3300</v>
      </c>
      <c r="B1070" s="3">
        <v>167.15687674604499</v>
      </c>
      <c r="C1070" s="3">
        <v>85.885844755993801</v>
      </c>
      <c r="D1070" s="5">
        <v>0.96070999999999995</v>
      </c>
      <c r="E1070" s="5">
        <v>7.7141000000000004E-4</v>
      </c>
      <c r="F1070" s="5">
        <v>1.1472E-2</v>
      </c>
      <c r="G1070" s="9" t="s">
        <v>3301</v>
      </c>
      <c r="H1070" t="s">
        <v>281</v>
      </c>
      <c r="Q1070">
        <f t="shared" si="34"/>
        <v>-1.9403608616762751</v>
      </c>
      <c r="R1070">
        <f t="shared" si="35"/>
        <v>1.9403608616762751</v>
      </c>
    </row>
    <row r="1071" spans="1:18" x14ac:dyDescent="0.15">
      <c r="A1071" t="s">
        <v>4287</v>
      </c>
      <c r="B1071" s="3">
        <v>133.30733473044799</v>
      </c>
      <c r="C1071" s="3">
        <v>68.532952423067499</v>
      </c>
      <c r="D1071" s="5">
        <v>0.95989000000000002</v>
      </c>
      <c r="E1071" s="5">
        <v>1.3152000000000001E-3</v>
      </c>
      <c r="F1071" s="5">
        <v>1.7486999999999999E-2</v>
      </c>
      <c r="G1071" s="9" t="s">
        <v>4288</v>
      </c>
      <c r="H1071" t="s">
        <v>281</v>
      </c>
      <c r="Q1071">
        <f t="shared" si="34"/>
        <v>-1.7572846899608927</v>
      </c>
      <c r="R1071">
        <f t="shared" si="35"/>
        <v>1.7572846899608927</v>
      </c>
    </row>
    <row r="1072" spans="1:18" x14ac:dyDescent="0.15">
      <c r="A1072" t="s">
        <v>771</v>
      </c>
      <c r="B1072" s="3">
        <v>1137.44993222058</v>
      </c>
      <c r="C1072" s="3">
        <v>584.97685052210102</v>
      </c>
      <c r="D1072" s="5">
        <v>0.95935000000000004</v>
      </c>
      <c r="E1072" s="6">
        <v>4.3676E-5</v>
      </c>
      <c r="F1072" s="5">
        <v>1.1838E-3</v>
      </c>
      <c r="G1072" s="9" t="s">
        <v>772</v>
      </c>
      <c r="H1072" t="s">
        <v>773</v>
      </c>
      <c r="Q1072">
        <f t="shared" si="34"/>
        <v>-2.9267216643641651</v>
      </c>
      <c r="R1072">
        <f t="shared" si="35"/>
        <v>2.9267216643641651</v>
      </c>
    </row>
    <row r="1073" spans="1:18" x14ac:dyDescent="0.15">
      <c r="A1073" t="s">
        <v>3366</v>
      </c>
      <c r="B1073" s="3">
        <v>87.797339785104</v>
      </c>
      <c r="C1073" s="3">
        <v>45.168077688153303</v>
      </c>
      <c r="D1073" s="5">
        <v>0.95887</v>
      </c>
      <c r="E1073" s="5">
        <v>3.6572000000000002E-3</v>
      </c>
      <c r="F1073" s="5">
        <v>3.6323000000000001E-2</v>
      </c>
      <c r="G1073" s="9" t="s">
        <v>3367</v>
      </c>
      <c r="H1073" t="s">
        <v>3368</v>
      </c>
      <c r="Q1073">
        <f t="shared" si="34"/>
        <v>-1.439818289290816</v>
      </c>
      <c r="R1073">
        <f t="shared" si="35"/>
        <v>1.439818289290816</v>
      </c>
    </row>
    <row r="1074" spans="1:18" x14ac:dyDescent="0.15">
      <c r="A1074" t="s">
        <v>5003</v>
      </c>
      <c r="B1074" s="3">
        <v>555.86401479946699</v>
      </c>
      <c r="C1074" s="3">
        <v>285.97740623426802</v>
      </c>
      <c r="D1074" s="5">
        <v>0.95882999999999996</v>
      </c>
      <c r="E1074" s="6">
        <v>9.1185000000000002E-5</v>
      </c>
      <c r="F1074" s="5">
        <v>2.1189E-3</v>
      </c>
      <c r="G1074" s="9" t="s">
        <v>5004</v>
      </c>
      <c r="H1074" t="s">
        <v>281</v>
      </c>
      <c r="Q1074">
        <f t="shared" si="34"/>
        <v>-2.6738895390291701</v>
      </c>
      <c r="R1074">
        <f t="shared" si="35"/>
        <v>2.6738895390291701</v>
      </c>
    </row>
    <row r="1075" spans="1:18" x14ac:dyDescent="0.15">
      <c r="A1075" t="s">
        <v>2471</v>
      </c>
      <c r="B1075" s="3">
        <v>150.55028410624001</v>
      </c>
      <c r="C1075" s="3">
        <v>77.500177364628101</v>
      </c>
      <c r="D1075" s="5">
        <v>0.95796999999999999</v>
      </c>
      <c r="E1075" s="5">
        <v>1.0571000000000001E-3</v>
      </c>
      <c r="F1075" s="5">
        <v>1.4774000000000001E-2</v>
      </c>
      <c r="G1075" s="9" t="s">
        <v>2472</v>
      </c>
      <c r="H1075" t="s">
        <v>281</v>
      </c>
      <c r="Q1075">
        <f t="shared" si="34"/>
        <v>-1.8305019053150322</v>
      </c>
      <c r="R1075">
        <f t="shared" si="35"/>
        <v>1.8305019053150322</v>
      </c>
    </row>
    <row r="1076" spans="1:18" x14ac:dyDescent="0.15">
      <c r="A1076" t="s">
        <v>2425</v>
      </c>
      <c r="B1076" s="3">
        <v>1676.32356019392</v>
      </c>
      <c r="C1076" s="3">
        <v>863.18655698611894</v>
      </c>
      <c r="D1076" s="5">
        <v>0.95755999999999997</v>
      </c>
      <c r="E1076" s="5">
        <v>1.7097E-4</v>
      </c>
      <c r="F1076" s="5">
        <v>3.5287999999999999E-3</v>
      </c>
      <c r="G1076" s="9" t="s">
        <v>2426</v>
      </c>
      <c r="H1076" t="s">
        <v>281</v>
      </c>
      <c r="Q1076">
        <f t="shared" si="34"/>
        <v>-2.4523729552296492</v>
      </c>
      <c r="R1076">
        <f t="shared" si="35"/>
        <v>2.4523729552296492</v>
      </c>
    </row>
    <row r="1077" spans="1:18" x14ac:dyDescent="0.15">
      <c r="A1077" t="s">
        <v>1888</v>
      </c>
      <c r="B1077" s="3">
        <v>366.54635743892499</v>
      </c>
      <c r="C1077" s="3">
        <v>188.75603300375701</v>
      </c>
      <c r="D1077" s="5">
        <v>0.95747000000000004</v>
      </c>
      <c r="E1077" s="5">
        <v>1.2750000000000001E-4</v>
      </c>
      <c r="F1077" s="5">
        <v>2.7707000000000001E-3</v>
      </c>
      <c r="G1077" s="9" t="s">
        <v>1889</v>
      </c>
      <c r="H1077" t="s">
        <v>281</v>
      </c>
      <c r="Q1077">
        <f t="shared" si="34"/>
        <v>-2.5574104952924199</v>
      </c>
      <c r="R1077">
        <f t="shared" si="35"/>
        <v>2.5574104952924199</v>
      </c>
    </row>
    <row r="1078" spans="1:18" x14ac:dyDescent="0.15">
      <c r="A1078" t="s">
        <v>1927</v>
      </c>
      <c r="B1078" s="3">
        <v>278.26235303907799</v>
      </c>
      <c r="C1078" s="3">
        <v>143.30795312589001</v>
      </c>
      <c r="D1078" s="5">
        <v>0.95733000000000001</v>
      </c>
      <c r="E1078" s="5">
        <v>2.5934999999999999E-4</v>
      </c>
      <c r="F1078" s="5">
        <v>4.8818999999999998E-3</v>
      </c>
      <c r="G1078" s="9" t="s">
        <v>1928</v>
      </c>
      <c r="H1078" t="s">
        <v>281</v>
      </c>
      <c r="Q1078">
        <f t="shared" si="34"/>
        <v>-2.3114111208411958</v>
      </c>
      <c r="R1078">
        <f t="shared" si="35"/>
        <v>2.3114111208411958</v>
      </c>
    </row>
    <row r="1079" spans="1:18" x14ac:dyDescent="0.15">
      <c r="A1079" t="s">
        <v>2277</v>
      </c>
      <c r="B1079" s="3">
        <v>100.822835300751</v>
      </c>
      <c r="C1079" s="3">
        <v>52.0614239319628</v>
      </c>
      <c r="D1079" s="5">
        <v>0.95354000000000005</v>
      </c>
      <c r="E1079" s="5">
        <v>3.1603999999999998E-3</v>
      </c>
      <c r="F1079" s="5">
        <v>3.2994999999999997E-2</v>
      </c>
      <c r="G1079" s="9" t="s">
        <v>2278</v>
      </c>
      <c r="H1079" t="s">
        <v>281</v>
      </c>
      <c r="Q1079">
        <f t="shared" si="34"/>
        <v>-1.4815518673018586</v>
      </c>
      <c r="R1079">
        <f t="shared" si="35"/>
        <v>1.4815518673018586</v>
      </c>
    </row>
    <row r="1080" spans="1:18" x14ac:dyDescent="0.15">
      <c r="A1080" t="s">
        <v>982</v>
      </c>
      <c r="B1080" s="3">
        <v>1145.61672568836</v>
      </c>
      <c r="C1080" s="3">
        <v>591.78441552265303</v>
      </c>
      <c r="D1080" s="5">
        <v>0.95298000000000005</v>
      </c>
      <c r="E1080" s="5">
        <v>4.5655000000000001E-4</v>
      </c>
      <c r="F1080" s="5">
        <v>7.6175000000000001E-3</v>
      </c>
      <c r="G1080" s="9" t="s">
        <v>983</v>
      </c>
      <c r="H1080" t="s">
        <v>984</v>
      </c>
      <c r="Q1080">
        <f t="shared" si="34"/>
        <v>-2.118187537105289</v>
      </c>
      <c r="R1080">
        <f t="shared" si="35"/>
        <v>2.118187537105289</v>
      </c>
    </row>
    <row r="1081" spans="1:18" x14ac:dyDescent="0.15">
      <c r="A1081" t="s">
        <v>2845</v>
      </c>
      <c r="B1081" s="3">
        <v>1397.2025688537501</v>
      </c>
      <c r="C1081" s="3">
        <v>721.86379514163502</v>
      </c>
      <c r="D1081" s="5">
        <v>0.95274000000000003</v>
      </c>
      <c r="E1081" s="5">
        <v>2.6606999999999998E-4</v>
      </c>
      <c r="F1081" s="5">
        <v>4.9789999999999999E-3</v>
      </c>
      <c r="G1081" s="9" t="s">
        <v>2846</v>
      </c>
      <c r="H1081" t="s">
        <v>281</v>
      </c>
      <c r="Q1081">
        <f t="shared" si="34"/>
        <v>-2.3028578737245406</v>
      </c>
      <c r="R1081">
        <f t="shared" si="35"/>
        <v>2.3028578737245406</v>
      </c>
    </row>
    <row r="1082" spans="1:18" x14ac:dyDescent="0.15">
      <c r="A1082" t="s">
        <v>4078</v>
      </c>
      <c r="B1082" s="3">
        <v>1638.0471886918899</v>
      </c>
      <c r="C1082" s="3">
        <v>846.62668402845304</v>
      </c>
      <c r="D1082" s="5">
        <v>0.95218000000000003</v>
      </c>
      <c r="E1082" s="6">
        <v>3.7840999999999999E-5</v>
      </c>
      <c r="F1082" s="5">
        <v>1.0441000000000001E-3</v>
      </c>
      <c r="G1082" s="9" t="s">
        <v>4079</v>
      </c>
      <c r="H1082" t="s">
        <v>4080</v>
      </c>
      <c r="Q1082">
        <f t="shared" si="34"/>
        <v>-2.9812579042376179</v>
      </c>
      <c r="R1082">
        <f t="shared" si="35"/>
        <v>2.9812579042376179</v>
      </c>
    </row>
    <row r="1083" spans="1:18" x14ac:dyDescent="0.15">
      <c r="A1083" t="s">
        <v>1206</v>
      </c>
      <c r="B1083" s="3">
        <v>2364.1293814497299</v>
      </c>
      <c r="C1083" s="3">
        <v>1222.6323575127201</v>
      </c>
      <c r="D1083" s="5">
        <v>0.95132000000000005</v>
      </c>
      <c r="E1083" s="6">
        <v>2.7796999999999998E-5</v>
      </c>
      <c r="F1083" s="5">
        <v>8.0787999999999997E-4</v>
      </c>
      <c r="G1083" s="9" t="s">
        <v>1207</v>
      </c>
      <c r="H1083" t="s">
        <v>1208</v>
      </c>
      <c r="Q1083">
        <f t="shared" si="34"/>
        <v>-3.0926531431959119</v>
      </c>
      <c r="R1083">
        <f t="shared" si="35"/>
        <v>3.0926531431959119</v>
      </c>
    </row>
    <row r="1084" spans="1:18" x14ac:dyDescent="0.15">
      <c r="A1084" t="s">
        <v>3774</v>
      </c>
      <c r="B1084" s="3">
        <v>220.73980530867399</v>
      </c>
      <c r="C1084" s="3">
        <v>114.18734944942901</v>
      </c>
      <c r="D1084" s="5">
        <v>0.95094000000000001</v>
      </c>
      <c r="E1084" s="5">
        <v>2.4063999999999999E-3</v>
      </c>
      <c r="F1084" s="5">
        <v>2.7099000000000002E-2</v>
      </c>
      <c r="G1084" s="9" t="s">
        <v>3775</v>
      </c>
      <c r="H1084" t="s">
        <v>281</v>
      </c>
      <c r="Q1084">
        <f t="shared" si="34"/>
        <v>-1.5670467350479158</v>
      </c>
      <c r="R1084">
        <f t="shared" si="35"/>
        <v>1.5670467350479158</v>
      </c>
    </row>
    <row r="1085" spans="1:18" x14ac:dyDescent="0.15">
      <c r="A1085" t="s">
        <v>4412</v>
      </c>
      <c r="B1085" s="3">
        <v>249.59631332261799</v>
      </c>
      <c r="C1085" s="3">
        <v>129.177230205916</v>
      </c>
      <c r="D1085" s="5">
        <v>0.95023999999999997</v>
      </c>
      <c r="E1085" s="5">
        <v>3.5010999999999999E-4</v>
      </c>
      <c r="F1085" s="5">
        <v>6.1596999999999997E-3</v>
      </c>
      <c r="G1085" s="9" t="s">
        <v>4413</v>
      </c>
      <c r="H1085" t="s">
        <v>281</v>
      </c>
      <c r="Q1085">
        <f t="shared" si="34"/>
        <v>-2.2104404390559123</v>
      </c>
      <c r="R1085">
        <f t="shared" si="35"/>
        <v>2.2104404390559123</v>
      </c>
    </row>
    <row r="1086" spans="1:18" x14ac:dyDescent="0.15">
      <c r="A1086" t="s">
        <v>1657</v>
      </c>
      <c r="B1086" s="3">
        <v>242.51225445364699</v>
      </c>
      <c r="C1086" s="3">
        <v>125.55627149183699</v>
      </c>
      <c r="D1086" s="5">
        <v>0.94972000000000001</v>
      </c>
      <c r="E1086" s="5">
        <v>3.8919999999999997E-4</v>
      </c>
      <c r="F1086" s="5">
        <v>6.6863000000000001E-3</v>
      </c>
      <c r="G1086" s="9" t="s">
        <v>1658</v>
      </c>
      <c r="H1086" t="s">
        <v>281</v>
      </c>
      <c r="Q1086">
        <f t="shared" si="34"/>
        <v>-2.1748141414404816</v>
      </c>
      <c r="R1086">
        <f t="shared" si="35"/>
        <v>2.1748141414404816</v>
      </c>
    </row>
    <row r="1087" spans="1:18" x14ac:dyDescent="0.15">
      <c r="A1087" t="s">
        <v>3603</v>
      </c>
      <c r="B1087" s="3">
        <v>97.617795902887195</v>
      </c>
      <c r="C1087" s="3">
        <v>50.542027392315497</v>
      </c>
      <c r="D1087" s="5">
        <v>0.94965999999999995</v>
      </c>
      <c r="E1087" s="5">
        <v>3.2263999999999999E-3</v>
      </c>
      <c r="F1087" s="5">
        <v>3.347E-2</v>
      </c>
      <c r="G1087" s="9" t="s">
        <v>3604</v>
      </c>
      <c r="H1087" t="s">
        <v>3605</v>
      </c>
      <c r="Q1087">
        <f t="shared" si="34"/>
        <v>-1.4753442876422229</v>
      </c>
      <c r="R1087">
        <f t="shared" si="35"/>
        <v>1.4753442876422229</v>
      </c>
    </row>
    <row r="1088" spans="1:18" x14ac:dyDescent="0.15">
      <c r="A1088" t="s">
        <v>4204</v>
      </c>
      <c r="B1088" s="3">
        <v>85.056512938107801</v>
      </c>
      <c r="C1088" s="3">
        <v>44.051637816881197</v>
      </c>
      <c r="D1088" s="5">
        <v>0.94923000000000002</v>
      </c>
      <c r="E1088" s="5">
        <v>4.6013E-3</v>
      </c>
      <c r="F1088" s="5">
        <v>4.2909999999999997E-2</v>
      </c>
      <c r="G1088" s="9" t="s">
        <v>4205</v>
      </c>
      <c r="H1088" t="s">
        <v>4206</v>
      </c>
      <c r="Q1088">
        <f t="shared" si="34"/>
        <v>-1.3674414854673282</v>
      </c>
      <c r="R1088">
        <f t="shared" si="35"/>
        <v>1.3674414854673282</v>
      </c>
    </row>
    <row r="1089" spans="1:18" x14ac:dyDescent="0.15">
      <c r="A1089" t="s">
        <v>2661</v>
      </c>
      <c r="B1089" s="3">
        <v>14296.297177002099</v>
      </c>
      <c r="C1089" s="3">
        <v>7404.4077725760199</v>
      </c>
      <c r="D1089" s="5">
        <v>0.94918999999999998</v>
      </c>
      <c r="E1089" s="5">
        <v>1.1746E-4</v>
      </c>
      <c r="F1089" s="5">
        <v>2.6178999999999998E-3</v>
      </c>
      <c r="G1089" s="9" t="s">
        <v>2662</v>
      </c>
      <c r="H1089" t="s">
        <v>2663</v>
      </c>
      <c r="Q1089">
        <f t="shared" si="34"/>
        <v>-2.5820469468905536</v>
      </c>
      <c r="R1089">
        <f t="shared" si="35"/>
        <v>2.5820469468905536</v>
      </c>
    </row>
    <row r="1090" spans="1:18" x14ac:dyDescent="0.15">
      <c r="A1090" t="s">
        <v>3994</v>
      </c>
      <c r="B1090" s="3">
        <v>106.22117552632299</v>
      </c>
      <c r="C1090" s="3">
        <v>55.018305210448197</v>
      </c>
      <c r="D1090" s="5">
        <v>0.94908999999999999</v>
      </c>
      <c r="E1090" s="5">
        <v>2.4718000000000001E-3</v>
      </c>
      <c r="F1090" s="5">
        <v>2.7720999999999999E-2</v>
      </c>
      <c r="G1090" s="9" t="s">
        <v>3995</v>
      </c>
      <c r="H1090" t="s">
        <v>281</v>
      </c>
      <c r="Q1090">
        <f t="shared" si="34"/>
        <v>-1.5571911071537194</v>
      </c>
      <c r="R1090">
        <f t="shared" si="35"/>
        <v>1.5571911071537194</v>
      </c>
    </row>
    <row r="1091" spans="1:18" x14ac:dyDescent="0.15">
      <c r="A1091" t="s">
        <v>2810</v>
      </c>
      <c r="B1091" s="3">
        <v>578.71346725640001</v>
      </c>
      <c r="C1091" s="3">
        <v>299.870134716716</v>
      </c>
      <c r="D1091" s="5">
        <v>0.94850999999999996</v>
      </c>
      <c r="E1091" s="6">
        <v>8.8713000000000003E-5</v>
      </c>
      <c r="F1091" s="5">
        <v>2.0699E-3</v>
      </c>
      <c r="G1091" s="9" t="s">
        <v>2811</v>
      </c>
      <c r="H1091" t="s">
        <v>281</v>
      </c>
      <c r="Q1091">
        <f t="shared" si="34"/>
        <v>-2.6840506354596254</v>
      </c>
      <c r="R1091">
        <f t="shared" si="35"/>
        <v>2.6840506354596254</v>
      </c>
    </row>
    <row r="1092" spans="1:18" x14ac:dyDescent="0.15">
      <c r="A1092" t="s">
        <v>3287</v>
      </c>
      <c r="B1092" s="3">
        <v>1295.5082910291101</v>
      </c>
      <c r="C1092" s="3">
        <v>671.41664661652499</v>
      </c>
      <c r="D1092" s="5">
        <v>0.94823999999999997</v>
      </c>
      <c r="E1092" s="6">
        <v>3.8860999999999999E-5</v>
      </c>
      <c r="F1092" s="5">
        <v>1.0665E-3</v>
      </c>
      <c r="G1092" s="9" t="s">
        <v>3288</v>
      </c>
      <c r="H1092" t="s">
        <v>3289</v>
      </c>
      <c r="Q1092">
        <f t="shared" si="34"/>
        <v>-2.9720391402145525</v>
      </c>
      <c r="R1092">
        <f t="shared" si="35"/>
        <v>2.9720391402145525</v>
      </c>
    </row>
    <row r="1093" spans="1:18" x14ac:dyDescent="0.15">
      <c r="A1093" t="s">
        <v>4088</v>
      </c>
      <c r="B1093" s="3">
        <v>393.27644528536399</v>
      </c>
      <c r="C1093" s="3">
        <v>204.035999753309</v>
      </c>
      <c r="D1093" s="5">
        <v>0.94672000000000001</v>
      </c>
      <c r="E1093" s="5">
        <v>2.0083000000000001E-4</v>
      </c>
      <c r="F1093" s="5">
        <v>4.0014999999999998E-3</v>
      </c>
      <c r="G1093" s="9" t="s">
        <v>4089</v>
      </c>
      <c r="H1093" t="s">
        <v>4090</v>
      </c>
      <c r="Q1093">
        <f t="shared" si="34"/>
        <v>-2.3977771787700228</v>
      </c>
      <c r="R1093">
        <f t="shared" si="35"/>
        <v>2.3977771787700228</v>
      </c>
    </row>
    <row r="1094" spans="1:18" x14ac:dyDescent="0.15">
      <c r="A1094" t="s">
        <v>1691</v>
      </c>
      <c r="B1094" s="3">
        <v>316.69140444191203</v>
      </c>
      <c r="C1094" s="3">
        <v>164.418037957747</v>
      </c>
      <c r="D1094" s="5">
        <v>0.94571000000000005</v>
      </c>
      <c r="E1094" s="5">
        <v>2.0636999999999999E-4</v>
      </c>
      <c r="F1094" s="5">
        <v>4.0860999999999996E-3</v>
      </c>
      <c r="G1094" s="9" t="s">
        <v>1692</v>
      </c>
      <c r="H1094" t="s">
        <v>281</v>
      </c>
      <c r="Q1094">
        <f t="shared" si="34"/>
        <v>-2.3886910089916875</v>
      </c>
      <c r="R1094">
        <f t="shared" si="35"/>
        <v>2.3886910089916875</v>
      </c>
    </row>
    <row r="1095" spans="1:18" x14ac:dyDescent="0.15">
      <c r="A1095" t="s">
        <v>3600</v>
      </c>
      <c r="B1095" s="3">
        <v>114.88252145043</v>
      </c>
      <c r="C1095" s="3">
        <v>59.661979952820602</v>
      </c>
      <c r="D1095" s="5">
        <v>0.94528000000000001</v>
      </c>
      <c r="E1095" s="5">
        <v>2.5003999999999998E-3</v>
      </c>
      <c r="F1095" s="5">
        <v>2.7947E-2</v>
      </c>
      <c r="G1095" s="9" t="s">
        <v>3601</v>
      </c>
      <c r="H1095" t="s">
        <v>3602</v>
      </c>
      <c r="Q1095">
        <f t="shared" si="34"/>
        <v>-1.5536648050717583</v>
      </c>
      <c r="R1095">
        <f t="shared" si="35"/>
        <v>1.5536648050717583</v>
      </c>
    </row>
    <row r="1096" spans="1:18" x14ac:dyDescent="0.15">
      <c r="A1096" t="s">
        <v>5181</v>
      </c>
      <c r="B1096" s="3">
        <v>167.537665717198</v>
      </c>
      <c r="C1096" s="3">
        <v>87.016329452974702</v>
      </c>
      <c r="D1096" s="5">
        <v>0.94513000000000003</v>
      </c>
      <c r="E1096" s="5">
        <v>9.0899000000000004E-4</v>
      </c>
      <c r="F1096" s="5">
        <v>1.3055000000000001E-2</v>
      </c>
      <c r="G1096" s="9" t="s">
        <v>5182</v>
      </c>
      <c r="H1096" t="s">
        <v>281</v>
      </c>
      <c r="Q1096">
        <f t="shared" si="34"/>
        <v>-1.8842231238410367</v>
      </c>
      <c r="R1096">
        <f t="shared" si="35"/>
        <v>1.8842231238410367</v>
      </c>
    </row>
    <row r="1097" spans="1:18" x14ac:dyDescent="0.15">
      <c r="A1097" t="s">
        <v>470</v>
      </c>
      <c r="B1097" s="3">
        <v>928.89118426008395</v>
      </c>
      <c r="C1097" s="3">
        <v>482.51247385080302</v>
      </c>
      <c r="D1097" s="5">
        <v>0.94494</v>
      </c>
      <c r="E1097" s="5">
        <v>7.0706999999999996E-4</v>
      </c>
      <c r="F1097" s="5">
        <v>1.0692999999999999E-2</v>
      </c>
      <c r="G1097" s="9" t="s">
        <v>471</v>
      </c>
      <c r="H1097" t="s">
        <v>472</v>
      </c>
      <c r="Q1097">
        <f t="shared" si="34"/>
        <v>-1.9709004331764572</v>
      </c>
      <c r="R1097">
        <f t="shared" si="35"/>
        <v>1.9709004331764572</v>
      </c>
    </row>
    <row r="1098" spans="1:18" x14ac:dyDescent="0.15">
      <c r="A1098" t="s">
        <v>1895</v>
      </c>
      <c r="B1098" s="3">
        <v>130.96576616451301</v>
      </c>
      <c r="C1098" s="3">
        <v>68.227262485332503</v>
      </c>
      <c r="D1098" s="5">
        <v>0.94077</v>
      </c>
      <c r="E1098" s="5">
        <v>1.5621000000000001E-3</v>
      </c>
      <c r="F1098" s="5">
        <v>1.9807000000000002E-2</v>
      </c>
      <c r="G1098" s="9" t="s">
        <v>1896</v>
      </c>
      <c r="H1098" t="s">
        <v>281</v>
      </c>
      <c r="Q1098">
        <f t="shared" si="34"/>
        <v>-1.7031812984195114</v>
      </c>
      <c r="R1098">
        <f t="shared" si="35"/>
        <v>1.7031812984195114</v>
      </c>
    </row>
    <row r="1099" spans="1:18" x14ac:dyDescent="0.15">
      <c r="A1099" t="s">
        <v>3597</v>
      </c>
      <c r="B1099" s="3">
        <v>93.913624185390702</v>
      </c>
      <c r="C1099" s="3">
        <v>48.9343212561066</v>
      </c>
      <c r="D1099" s="5">
        <v>0.94049000000000005</v>
      </c>
      <c r="E1099" s="5">
        <v>4.3730000000000002E-3</v>
      </c>
      <c r="F1099" s="5">
        <v>4.1249000000000001E-2</v>
      </c>
      <c r="G1099" s="9" t="s">
        <v>3598</v>
      </c>
      <c r="H1099" t="s">
        <v>3599</v>
      </c>
      <c r="Q1099">
        <f t="shared" si="34"/>
        <v>-1.3845865755927509</v>
      </c>
      <c r="R1099">
        <f t="shared" si="35"/>
        <v>1.3845865755927509</v>
      </c>
    </row>
    <row r="1100" spans="1:18" x14ac:dyDescent="0.15">
      <c r="A1100" t="s">
        <v>4003</v>
      </c>
      <c r="B1100" s="3">
        <v>503.61388636153703</v>
      </c>
      <c r="C1100" s="3">
        <v>262.45930377072602</v>
      </c>
      <c r="D1100" s="5">
        <v>0.94021999999999994</v>
      </c>
      <c r="E1100" s="5">
        <v>1.009E-4</v>
      </c>
      <c r="F1100" s="5">
        <v>2.2958000000000002E-3</v>
      </c>
      <c r="G1100" s="9" t="s">
        <v>4004</v>
      </c>
      <c r="H1100" t="s">
        <v>281</v>
      </c>
      <c r="Q1100">
        <f t="shared" si="34"/>
        <v>-2.6390659484516132</v>
      </c>
      <c r="R1100">
        <f t="shared" si="35"/>
        <v>2.6390659484516132</v>
      </c>
    </row>
    <row r="1101" spans="1:18" x14ac:dyDescent="0.15">
      <c r="A1101" t="s">
        <v>3832</v>
      </c>
      <c r="B1101" s="3">
        <v>388.65367637598098</v>
      </c>
      <c r="C1101" s="3">
        <v>202.74598346689299</v>
      </c>
      <c r="D1101" s="5">
        <v>0.93881000000000003</v>
      </c>
      <c r="E1101" s="5">
        <v>1.9218999999999999E-4</v>
      </c>
      <c r="F1101" s="5">
        <v>3.8761999999999998E-3</v>
      </c>
      <c r="G1101" s="9" t="s">
        <v>3833</v>
      </c>
      <c r="H1101" t="s">
        <v>3834</v>
      </c>
      <c r="Q1101">
        <f t="shared" si="34"/>
        <v>-2.4115938227834199</v>
      </c>
      <c r="R1101">
        <f t="shared" si="35"/>
        <v>2.4115938227834199</v>
      </c>
    </row>
    <row r="1102" spans="1:18" x14ac:dyDescent="0.15">
      <c r="A1102" t="s">
        <v>4989</v>
      </c>
      <c r="B1102" s="3">
        <v>160.34900156479401</v>
      </c>
      <c r="C1102" s="3">
        <v>83.700638106896207</v>
      </c>
      <c r="D1102" s="5">
        <v>0.93789999999999996</v>
      </c>
      <c r="E1102" s="5">
        <v>9.0963000000000003E-4</v>
      </c>
      <c r="F1102" s="5">
        <v>1.3055000000000001E-2</v>
      </c>
      <c r="G1102" s="9" t="s">
        <v>4990</v>
      </c>
      <c r="H1102" t="s">
        <v>4991</v>
      </c>
      <c r="Q1102">
        <f t="shared" si="34"/>
        <v>-1.8842231238410367</v>
      </c>
      <c r="R1102">
        <f t="shared" si="35"/>
        <v>1.8842231238410367</v>
      </c>
    </row>
    <row r="1103" spans="1:18" x14ac:dyDescent="0.15">
      <c r="A1103" t="s">
        <v>2231</v>
      </c>
      <c r="B1103" s="3">
        <v>425.32968803004002</v>
      </c>
      <c r="C1103" s="3">
        <v>222.09549377869499</v>
      </c>
      <c r="D1103" s="5">
        <v>0.93740000000000001</v>
      </c>
      <c r="E1103" s="5">
        <v>1.6798E-4</v>
      </c>
      <c r="F1103" s="5">
        <v>3.4732999999999999E-3</v>
      </c>
      <c r="G1103" s="9" t="s">
        <v>2232</v>
      </c>
      <c r="H1103" t="s">
        <v>281</v>
      </c>
      <c r="Q1103">
        <f t="shared" si="34"/>
        <v>-2.459257703669457</v>
      </c>
      <c r="R1103">
        <f t="shared" si="35"/>
        <v>2.459257703669457</v>
      </c>
    </row>
    <row r="1104" spans="1:18" x14ac:dyDescent="0.15">
      <c r="A1104" t="s">
        <v>940</v>
      </c>
      <c r="B1104" s="3">
        <v>473.18331430393602</v>
      </c>
      <c r="C1104" s="3">
        <v>247.366476902378</v>
      </c>
      <c r="D1104" s="5">
        <v>0.93574999999999997</v>
      </c>
      <c r="E1104" s="5">
        <v>1.6372000000000001E-4</v>
      </c>
      <c r="F1104" s="5">
        <v>3.3887000000000001E-3</v>
      </c>
      <c r="G1104" s="9" t="s">
        <v>941</v>
      </c>
      <c r="H1104" t="s">
        <v>942</v>
      </c>
      <c r="Q1104">
        <f t="shared" si="34"/>
        <v>-2.4699668773448535</v>
      </c>
      <c r="R1104">
        <f t="shared" si="35"/>
        <v>2.4699668773448535</v>
      </c>
    </row>
    <row r="1105" spans="1:18" x14ac:dyDescent="0.15">
      <c r="A1105" t="s">
        <v>2341</v>
      </c>
      <c r="B1105" s="3">
        <v>591.858318745573</v>
      </c>
      <c r="C1105" s="3">
        <v>309.65194832427102</v>
      </c>
      <c r="D1105" s="5">
        <v>0.93459999999999999</v>
      </c>
      <c r="E1105" s="5">
        <v>1.0420999999999999E-4</v>
      </c>
      <c r="F1105" s="5">
        <v>2.3603000000000001E-3</v>
      </c>
      <c r="G1105" s="9" t="s">
        <v>2342</v>
      </c>
      <c r="H1105" t="s">
        <v>2343</v>
      </c>
      <c r="Q1105">
        <f t="shared" si="34"/>
        <v>-2.627032793612845</v>
      </c>
      <c r="R1105">
        <f t="shared" si="35"/>
        <v>2.627032793612845</v>
      </c>
    </row>
    <row r="1106" spans="1:18" x14ac:dyDescent="0.15">
      <c r="A1106" t="s">
        <v>4564</v>
      </c>
      <c r="B1106" s="3">
        <v>694.22058871629804</v>
      </c>
      <c r="C1106" s="3">
        <v>363.31543152618502</v>
      </c>
      <c r="D1106" s="5">
        <v>0.93416999999999994</v>
      </c>
      <c r="E1106" s="5">
        <v>1.0339E-4</v>
      </c>
      <c r="F1106" s="5">
        <v>2.3471E-3</v>
      </c>
      <c r="G1106" s="9" t="s">
        <v>4565</v>
      </c>
      <c r="H1106" t="s">
        <v>4566</v>
      </c>
      <c r="Q1106">
        <f t="shared" si="34"/>
        <v>-2.6294684065569229</v>
      </c>
      <c r="R1106">
        <f t="shared" si="35"/>
        <v>2.6294684065569229</v>
      </c>
    </row>
    <row r="1107" spans="1:18" x14ac:dyDescent="0.15">
      <c r="A1107" t="s">
        <v>5312</v>
      </c>
      <c r="B1107" s="3">
        <v>314.42279073996701</v>
      </c>
      <c r="C1107" s="3">
        <v>164.61539589215801</v>
      </c>
      <c r="D1107" s="5">
        <v>0.93361000000000005</v>
      </c>
      <c r="E1107" s="5">
        <v>2.4043E-4</v>
      </c>
      <c r="F1107" s="5">
        <v>4.6264000000000001E-3</v>
      </c>
      <c r="G1107" s="9" t="s">
        <v>5313</v>
      </c>
      <c r="H1107" t="s">
        <v>281</v>
      </c>
      <c r="Q1107">
        <f t="shared" si="34"/>
        <v>-2.3347568207044618</v>
      </c>
      <c r="R1107">
        <f t="shared" si="35"/>
        <v>2.3347568207044618</v>
      </c>
    </row>
    <row r="1108" spans="1:18" x14ac:dyDescent="0.15">
      <c r="A1108" t="s">
        <v>4219</v>
      </c>
      <c r="B1108" s="3">
        <v>436.575372246146</v>
      </c>
      <c r="C1108" s="3">
        <v>228.68283784497601</v>
      </c>
      <c r="D1108" s="5">
        <v>0.93288000000000004</v>
      </c>
      <c r="E1108" s="5">
        <v>1.7610999999999999E-4</v>
      </c>
      <c r="F1108" s="5">
        <v>3.6186E-3</v>
      </c>
      <c r="G1108" s="9" t="s">
        <v>4220</v>
      </c>
      <c r="H1108" t="s">
        <v>4221</v>
      </c>
      <c r="Q1108">
        <f t="shared" si="34"/>
        <v>-2.4414594211454035</v>
      </c>
      <c r="R1108">
        <f t="shared" si="35"/>
        <v>2.4414594211454035</v>
      </c>
    </row>
    <row r="1109" spans="1:18" x14ac:dyDescent="0.15">
      <c r="A1109" t="s">
        <v>2576</v>
      </c>
      <c r="B1109" s="3">
        <v>296.55797118412698</v>
      </c>
      <c r="C1109" s="3">
        <v>155.415452074591</v>
      </c>
      <c r="D1109" s="5">
        <v>0.93218000000000001</v>
      </c>
      <c r="E1109" s="5">
        <v>3.2178000000000003E-4</v>
      </c>
      <c r="F1109" s="5">
        <v>5.7695999999999997E-3</v>
      </c>
      <c r="G1109" s="9" t="s">
        <v>2577</v>
      </c>
      <c r="H1109" t="s">
        <v>281</v>
      </c>
      <c r="Q1109">
        <f t="shared" si="34"/>
        <v>-2.2388542949576919</v>
      </c>
      <c r="R1109">
        <f t="shared" si="35"/>
        <v>2.2388542949576919</v>
      </c>
    </row>
    <row r="1110" spans="1:18" x14ac:dyDescent="0.15">
      <c r="A1110" t="s">
        <v>2310</v>
      </c>
      <c r="B1110" s="3">
        <v>296.03521772643899</v>
      </c>
      <c r="C1110" s="3">
        <v>155.47915168244299</v>
      </c>
      <c r="D1110" s="5">
        <v>0.92905000000000004</v>
      </c>
      <c r="E1110" s="5">
        <v>3.6830000000000001E-4</v>
      </c>
      <c r="F1110" s="5">
        <v>6.4054000000000003E-3</v>
      </c>
      <c r="G1110" s="9" t="s">
        <v>2311</v>
      </c>
      <c r="H1110" t="s">
        <v>281</v>
      </c>
      <c r="Q1110">
        <f t="shared" si="34"/>
        <v>-2.1934537445502795</v>
      </c>
      <c r="R1110">
        <f t="shared" si="35"/>
        <v>2.1934537445502795</v>
      </c>
    </row>
    <row r="1111" spans="1:18" x14ac:dyDescent="0.15">
      <c r="A1111" t="s">
        <v>3398</v>
      </c>
      <c r="B1111" s="3">
        <v>93.123290927515399</v>
      </c>
      <c r="C1111" s="3">
        <v>48.908666298079801</v>
      </c>
      <c r="D1111" s="5">
        <v>0.92905000000000004</v>
      </c>
      <c r="E1111" s="5">
        <v>4.5218999999999997E-3</v>
      </c>
      <c r="F1111" s="5">
        <v>4.2290000000000001E-2</v>
      </c>
      <c r="G1111" s="9" t="s">
        <v>3399</v>
      </c>
      <c r="H1111" t="s">
        <v>3400</v>
      </c>
      <c r="Q1111">
        <f t="shared" si="34"/>
        <v>-1.3737623148530995</v>
      </c>
      <c r="R1111">
        <f t="shared" si="35"/>
        <v>1.3737623148530995</v>
      </c>
    </row>
    <row r="1112" spans="1:18" x14ac:dyDescent="0.15">
      <c r="A1112" t="s">
        <v>2984</v>
      </c>
      <c r="B1112" s="3">
        <v>1731.1794599636301</v>
      </c>
      <c r="C1112" s="3">
        <v>909.79500711119601</v>
      </c>
      <c r="D1112" s="5">
        <v>0.92813999999999997</v>
      </c>
      <c r="E1112" s="5">
        <v>1.5333E-3</v>
      </c>
      <c r="F1112" s="5">
        <v>1.9531E-2</v>
      </c>
      <c r="G1112" s="9" t="s">
        <v>2985</v>
      </c>
      <c r="H1112" t="s">
        <v>281</v>
      </c>
      <c r="Q1112">
        <f t="shared" si="34"/>
        <v>-1.7092755199807768</v>
      </c>
      <c r="R1112">
        <f t="shared" si="35"/>
        <v>1.7092755199807768</v>
      </c>
    </row>
    <row r="1113" spans="1:18" x14ac:dyDescent="0.15">
      <c r="A1113" t="s">
        <v>741</v>
      </c>
      <c r="B1113" s="3">
        <v>90.404916144393496</v>
      </c>
      <c r="C1113" s="3">
        <v>47.538470884712403</v>
      </c>
      <c r="D1113" s="5">
        <v>0.92730999999999997</v>
      </c>
      <c r="E1113" s="5">
        <v>5.1839E-3</v>
      </c>
      <c r="F1113" s="5">
        <v>4.6545000000000003E-2</v>
      </c>
      <c r="G1113" s="9" t="s">
        <v>742</v>
      </c>
      <c r="H1113" t="s">
        <v>743</v>
      </c>
      <c r="Q1113">
        <f t="shared" si="34"/>
        <v>-1.3321269653601531</v>
      </c>
      <c r="R1113">
        <f t="shared" si="35"/>
        <v>1.3321269653601531</v>
      </c>
    </row>
    <row r="1114" spans="1:18" x14ac:dyDescent="0.15">
      <c r="A1114" t="s">
        <v>1655</v>
      </c>
      <c r="B1114" s="3">
        <v>1291.37767529555</v>
      </c>
      <c r="C1114" s="3">
        <v>679.21485849659496</v>
      </c>
      <c r="D1114" s="5">
        <v>0.92696999999999996</v>
      </c>
      <c r="E1114" s="6">
        <v>5.7989000000000003E-5</v>
      </c>
      <c r="F1114" s="5">
        <v>1.4763000000000001E-3</v>
      </c>
      <c r="G1114" s="9" t="s">
        <v>1656</v>
      </c>
      <c r="H1114" t="s">
        <v>281</v>
      </c>
      <c r="Q1114">
        <f t="shared" si="34"/>
        <v>-2.8308253802462566</v>
      </c>
      <c r="R1114">
        <f t="shared" si="35"/>
        <v>2.8308253802462566</v>
      </c>
    </row>
    <row r="1115" spans="1:18" x14ac:dyDescent="0.15">
      <c r="A1115" t="s">
        <v>219</v>
      </c>
      <c r="B1115" s="3">
        <v>162.06412272868201</v>
      </c>
      <c r="C1115" s="3">
        <v>85.289150580816397</v>
      </c>
      <c r="D1115" s="5">
        <v>0.92613000000000001</v>
      </c>
      <c r="E1115" s="5">
        <v>1.2869999999999999E-3</v>
      </c>
      <c r="F1115" s="5">
        <v>1.7181999999999999E-2</v>
      </c>
      <c r="G1115" s="9" t="s">
        <v>220</v>
      </c>
      <c r="H1115" t="s">
        <v>221</v>
      </c>
      <c r="Q1115">
        <f t="shared" si="34"/>
        <v>-1.7649262853004934</v>
      </c>
      <c r="R1115">
        <f t="shared" si="35"/>
        <v>1.7649262853004934</v>
      </c>
    </row>
    <row r="1116" spans="1:18" x14ac:dyDescent="0.15">
      <c r="A1116" t="s">
        <v>5493</v>
      </c>
      <c r="B1116" s="3">
        <v>205.18437563102</v>
      </c>
      <c r="C1116" s="3">
        <v>108.443573589983</v>
      </c>
      <c r="D1116" s="5">
        <v>0.91998000000000002</v>
      </c>
      <c r="E1116" s="5">
        <v>9.0561999999999999E-4</v>
      </c>
      <c r="F1116" s="5">
        <v>1.3044999999999999E-2</v>
      </c>
      <c r="G1116" s="9" t="s">
        <v>5494</v>
      </c>
      <c r="H1116" t="s">
        <v>281</v>
      </c>
      <c r="Q1116">
        <f t="shared" si="34"/>
        <v>-1.8845559165637604</v>
      </c>
      <c r="R1116">
        <f t="shared" si="35"/>
        <v>1.8845559165637604</v>
      </c>
    </row>
    <row r="1117" spans="1:18" x14ac:dyDescent="0.15">
      <c r="A1117" t="s">
        <v>4471</v>
      </c>
      <c r="B1117" s="3">
        <v>161.16340280494401</v>
      </c>
      <c r="C1117" s="3">
        <v>85.200747049310095</v>
      </c>
      <c r="D1117" s="5">
        <v>0.91959000000000002</v>
      </c>
      <c r="E1117" s="5">
        <v>1.3703999999999999E-3</v>
      </c>
      <c r="F1117" s="5">
        <v>1.7954999999999999E-2</v>
      </c>
      <c r="G1117" s="9" t="s">
        <v>4472</v>
      </c>
      <c r="H1117" t="s">
        <v>4473</v>
      </c>
      <c r="Q1117">
        <f t="shared" si="34"/>
        <v>-1.7458145905379081</v>
      </c>
      <c r="R1117">
        <f t="shared" si="35"/>
        <v>1.7458145905379081</v>
      </c>
    </row>
    <row r="1118" spans="1:18" x14ac:dyDescent="0.15">
      <c r="A1118" t="s">
        <v>1561</v>
      </c>
      <c r="B1118" s="3">
        <v>191.69117799259701</v>
      </c>
      <c r="C1118" s="3">
        <v>101.372234548942</v>
      </c>
      <c r="D1118" s="5">
        <v>0.91912000000000005</v>
      </c>
      <c r="E1118" s="5">
        <v>8.0132999999999995E-4</v>
      </c>
      <c r="F1118" s="5">
        <v>1.1819E-2</v>
      </c>
      <c r="G1118" s="9" t="s">
        <v>1562</v>
      </c>
      <c r="H1118" t="s">
        <v>281</v>
      </c>
      <c r="Q1118">
        <f t="shared" si="34"/>
        <v>-1.9274192673510504</v>
      </c>
      <c r="R1118">
        <f t="shared" si="35"/>
        <v>1.9274192673510504</v>
      </c>
    </row>
    <row r="1119" spans="1:18" x14ac:dyDescent="0.15">
      <c r="A1119" t="s">
        <v>1408</v>
      </c>
      <c r="B1119" s="3">
        <v>202.435026320579</v>
      </c>
      <c r="C1119" s="3">
        <v>107.060972089819</v>
      </c>
      <c r="D1119" s="5">
        <v>0.91903000000000001</v>
      </c>
      <c r="E1119" s="5">
        <v>8.7668000000000002E-4</v>
      </c>
      <c r="F1119" s="5">
        <v>1.2656000000000001E-2</v>
      </c>
      <c r="G1119" s="9" t="s">
        <v>1409</v>
      </c>
      <c r="H1119" t="s">
        <v>281</v>
      </c>
      <c r="Q1119">
        <f t="shared" si="34"/>
        <v>-1.8977035338463986</v>
      </c>
      <c r="R1119">
        <f t="shared" si="35"/>
        <v>1.8977035338463986</v>
      </c>
    </row>
    <row r="1120" spans="1:18" x14ac:dyDescent="0.15">
      <c r="A1120" t="s">
        <v>1931</v>
      </c>
      <c r="B1120" s="3">
        <v>156.13297208766701</v>
      </c>
      <c r="C1120" s="3">
        <v>82.6179368333041</v>
      </c>
      <c r="D1120" s="5">
        <v>0.91825000000000001</v>
      </c>
      <c r="E1120" s="5">
        <v>1.4737000000000001E-3</v>
      </c>
      <c r="F1120" s="5">
        <v>1.8967000000000001E-2</v>
      </c>
      <c r="G1120" s="9" t="s">
        <v>1932</v>
      </c>
      <c r="H1120" t="s">
        <v>281</v>
      </c>
      <c r="Q1120">
        <f t="shared" si="34"/>
        <v>-1.7220013557997116</v>
      </c>
      <c r="R1120">
        <f t="shared" si="35"/>
        <v>1.7220013557997116</v>
      </c>
    </row>
    <row r="1121" spans="1:18" x14ac:dyDescent="0.15">
      <c r="A1121" t="s">
        <v>4711</v>
      </c>
      <c r="B1121" s="3">
        <v>4825.3845270110396</v>
      </c>
      <c r="C1121" s="3">
        <v>2554.2621671239799</v>
      </c>
      <c r="D1121" s="5">
        <v>0.91774</v>
      </c>
      <c r="E1121" s="5">
        <v>3.9902999999999998E-4</v>
      </c>
      <c r="F1121" s="5">
        <v>6.8253999999999997E-3</v>
      </c>
      <c r="G1121" s="9" t="s">
        <v>4712</v>
      </c>
      <c r="H1121" t="s">
        <v>4713</v>
      </c>
      <c r="Q1121">
        <f t="shared" si="34"/>
        <v>-2.1658718918766087</v>
      </c>
      <c r="R1121">
        <f t="shared" si="35"/>
        <v>2.1658718918766087</v>
      </c>
    </row>
    <row r="1122" spans="1:18" x14ac:dyDescent="0.15">
      <c r="A1122" t="s">
        <v>1663</v>
      </c>
      <c r="B1122" s="3">
        <v>136.44471629001299</v>
      </c>
      <c r="C1122" s="3">
        <v>72.241612649118693</v>
      </c>
      <c r="D1122" s="5">
        <v>0.91740999999999995</v>
      </c>
      <c r="E1122" s="5">
        <v>2.0634E-3</v>
      </c>
      <c r="F1122" s="5">
        <v>2.4202000000000001E-2</v>
      </c>
      <c r="G1122" s="9" t="s">
        <v>1664</v>
      </c>
      <c r="H1122" t="s">
        <v>1665</v>
      </c>
      <c r="Q1122">
        <f t="shared" si="34"/>
        <v>-1.6161487433966895</v>
      </c>
      <c r="R1122">
        <f t="shared" si="35"/>
        <v>1.6161487433966895</v>
      </c>
    </row>
    <row r="1123" spans="1:18" x14ac:dyDescent="0.15">
      <c r="A1123" t="s">
        <v>5176</v>
      </c>
      <c r="B1123" s="3">
        <v>3168.3090257393501</v>
      </c>
      <c r="C1123" s="3">
        <v>1678.50616505981</v>
      </c>
      <c r="D1123" s="5">
        <v>0.91654000000000002</v>
      </c>
      <c r="E1123" s="6">
        <v>5.2228000000000002E-5</v>
      </c>
      <c r="F1123" s="5">
        <v>1.3573000000000001E-3</v>
      </c>
      <c r="G1123" s="9" t="s">
        <v>5177</v>
      </c>
      <c r="H1123" t="s">
        <v>5178</v>
      </c>
      <c r="Q1123">
        <f t="shared" si="34"/>
        <v>-2.867324150907038</v>
      </c>
      <c r="R1123">
        <f t="shared" si="35"/>
        <v>2.867324150907038</v>
      </c>
    </row>
    <row r="1124" spans="1:18" x14ac:dyDescent="0.15">
      <c r="A1124" t="s">
        <v>5185</v>
      </c>
      <c r="B1124" s="3">
        <v>136.76580410548399</v>
      </c>
      <c r="C1124" s="3">
        <v>72.467590779589401</v>
      </c>
      <c r="D1124" s="5">
        <v>0.9163</v>
      </c>
      <c r="E1124" s="5">
        <v>1.9331000000000001E-3</v>
      </c>
      <c r="F1124" s="5">
        <v>2.3156E-2</v>
      </c>
      <c r="G1124" s="9" t="s">
        <v>5186</v>
      </c>
      <c r="H1124" t="s">
        <v>281</v>
      </c>
      <c r="Q1124">
        <f t="shared" si="34"/>
        <v>-1.6353364591052342</v>
      </c>
      <c r="R1124">
        <f t="shared" si="35"/>
        <v>1.6353364591052342</v>
      </c>
    </row>
    <row r="1125" spans="1:18" x14ac:dyDescent="0.15">
      <c r="A1125" t="s">
        <v>3494</v>
      </c>
      <c r="B1125" s="3">
        <v>927.56947864765004</v>
      </c>
      <c r="C1125" s="3">
        <v>491.79095778137798</v>
      </c>
      <c r="D1125" s="5">
        <v>0.91540999999999995</v>
      </c>
      <c r="E1125" s="6">
        <v>8.3801000000000006E-5</v>
      </c>
      <c r="F1125" s="5">
        <v>1.9846999999999998E-3</v>
      </c>
      <c r="G1125" s="9" t="s">
        <v>3495</v>
      </c>
      <c r="H1125" t="s">
        <v>281</v>
      </c>
      <c r="Q1125">
        <f t="shared" si="34"/>
        <v>-2.7023051303069265</v>
      </c>
      <c r="R1125">
        <f t="shared" si="35"/>
        <v>2.7023051303069265</v>
      </c>
    </row>
    <row r="1126" spans="1:18" x14ac:dyDescent="0.15">
      <c r="A1126" t="s">
        <v>4874</v>
      </c>
      <c r="B1126" s="3">
        <v>261.28687335218001</v>
      </c>
      <c r="C1126" s="3">
        <v>138.708347444353</v>
      </c>
      <c r="D1126" s="5">
        <v>0.91357999999999995</v>
      </c>
      <c r="E1126" s="5">
        <v>4.8966999999999999E-4</v>
      </c>
      <c r="F1126" s="5">
        <v>8.0745000000000001E-3</v>
      </c>
      <c r="G1126" s="9" t="s">
        <v>4875</v>
      </c>
      <c r="H1126" t="s">
        <v>4876</v>
      </c>
      <c r="Q1126">
        <f t="shared" ref="Q1126:Q1189" si="36">LOG10(F1126)</f>
        <v>-2.0928843611286307</v>
      </c>
      <c r="R1126">
        <f t="shared" ref="R1126:R1189" si="37">-1*Q1126</f>
        <v>2.0928843611286307</v>
      </c>
    </row>
    <row r="1127" spans="1:18" x14ac:dyDescent="0.15">
      <c r="A1127" t="s">
        <v>1191</v>
      </c>
      <c r="B1127" s="3">
        <v>16438.068059456102</v>
      </c>
      <c r="C1127" s="3">
        <v>8729.5713565707101</v>
      </c>
      <c r="D1127" s="5">
        <v>0.91305999999999998</v>
      </c>
      <c r="E1127" s="6">
        <v>4.4577999999999999E-5</v>
      </c>
      <c r="F1127" s="5">
        <v>1.2005E-3</v>
      </c>
      <c r="G1127" s="9" t="s">
        <v>1192</v>
      </c>
      <c r="H1127" t="s">
        <v>1193</v>
      </c>
      <c r="Q1127">
        <f t="shared" si="36"/>
        <v>-2.920637835606954</v>
      </c>
      <c r="R1127">
        <f t="shared" si="37"/>
        <v>2.920637835606954</v>
      </c>
    </row>
    <row r="1128" spans="1:18" x14ac:dyDescent="0.15">
      <c r="A1128" t="s">
        <v>1581</v>
      </c>
      <c r="B1128" s="3">
        <v>1302.22455690013</v>
      </c>
      <c r="C1128" s="3">
        <v>691.63221059026898</v>
      </c>
      <c r="D1128" s="5">
        <v>0.91290000000000004</v>
      </c>
      <c r="E1128" s="6">
        <v>7.0752000000000003E-5</v>
      </c>
      <c r="F1128" s="5">
        <v>1.7340000000000001E-3</v>
      </c>
      <c r="G1128" s="9" t="s">
        <v>1582</v>
      </c>
      <c r="H1128" t="s">
        <v>281</v>
      </c>
      <c r="Q1128">
        <f t="shared" si="36"/>
        <v>-2.7609509068598084</v>
      </c>
      <c r="R1128">
        <f t="shared" si="37"/>
        <v>2.7609509068598084</v>
      </c>
    </row>
    <row r="1129" spans="1:18" x14ac:dyDescent="0.15">
      <c r="A1129" t="s">
        <v>1715</v>
      </c>
      <c r="B1129" s="3">
        <v>86.266346154485504</v>
      </c>
      <c r="C1129" s="3">
        <v>45.820857231221297</v>
      </c>
      <c r="D1129" s="5">
        <v>0.91278999999999999</v>
      </c>
      <c r="E1129" s="5">
        <v>5.2268000000000002E-3</v>
      </c>
      <c r="F1129" s="5">
        <v>4.6748999999999999E-2</v>
      </c>
      <c r="G1129" s="9" t="s">
        <v>1716</v>
      </c>
      <c r="H1129" t="s">
        <v>281</v>
      </c>
      <c r="Q1129">
        <f t="shared" si="36"/>
        <v>-1.3302276746123582</v>
      </c>
      <c r="R1129">
        <f t="shared" si="37"/>
        <v>1.3302276746123582</v>
      </c>
    </row>
    <row r="1130" spans="1:18" x14ac:dyDescent="0.15">
      <c r="A1130" t="s">
        <v>1599</v>
      </c>
      <c r="B1130" s="3">
        <v>2554.6451153001299</v>
      </c>
      <c r="C1130" s="3">
        <v>1358.79815161943</v>
      </c>
      <c r="D1130" s="5">
        <v>0.91078999999999999</v>
      </c>
      <c r="E1130" s="6">
        <v>5.6164E-5</v>
      </c>
      <c r="F1130" s="5">
        <v>1.4392000000000001E-3</v>
      </c>
      <c r="G1130" s="9" t="s">
        <v>1600</v>
      </c>
      <c r="H1130" t="s">
        <v>1601</v>
      </c>
      <c r="Q1130">
        <f t="shared" si="36"/>
        <v>-2.8418788496625051</v>
      </c>
      <c r="R1130">
        <f t="shared" si="37"/>
        <v>2.8418788496625051</v>
      </c>
    </row>
    <row r="1131" spans="1:18" x14ac:dyDescent="0.15">
      <c r="A1131" t="s">
        <v>1933</v>
      </c>
      <c r="B1131" s="3">
        <v>3328.8556237007301</v>
      </c>
      <c r="C1131" s="3">
        <v>1770.7987614316201</v>
      </c>
      <c r="D1131" s="5">
        <v>0.91063000000000005</v>
      </c>
      <c r="E1131" s="5">
        <v>5.8500999999999996E-4</v>
      </c>
      <c r="F1131" s="5">
        <v>9.2207999999999995E-3</v>
      </c>
      <c r="G1131" s="9" t="s">
        <v>1934</v>
      </c>
      <c r="H1131" t="s">
        <v>281</v>
      </c>
      <c r="Q1131">
        <f t="shared" si="36"/>
        <v>-2.0352313977627192</v>
      </c>
      <c r="R1131">
        <f t="shared" si="37"/>
        <v>2.0352313977627192</v>
      </c>
    </row>
    <row r="1132" spans="1:18" x14ac:dyDescent="0.15">
      <c r="A1132" t="s">
        <v>1878</v>
      </c>
      <c r="B1132" s="3">
        <v>181.838131429095</v>
      </c>
      <c r="C1132" s="3">
        <v>96.749361772812307</v>
      </c>
      <c r="D1132" s="5">
        <v>0.91032999999999997</v>
      </c>
      <c r="E1132" s="5">
        <v>1.0977999999999999E-3</v>
      </c>
      <c r="F1132" s="5">
        <v>1.5191E-2</v>
      </c>
      <c r="G1132" s="9" t="s">
        <v>1879</v>
      </c>
      <c r="H1132" t="s">
        <v>281</v>
      </c>
      <c r="Q1132">
        <f t="shared" si="36"/>
        <v>-1.8184136362631438</v>
      </c>
      <c r="R1132">
        <f t="shared" si="37"/>
        <v>1.8184136362631438</v>
      </c>
    </row>
    <row r="1133" spans="1:18" x14ac:dyDescent="0.15">
      <c r="A1133" t="s">
        <v>5377</v>
      </c>
      <c r="B1133" s="3">
        <v>2187.8475594638198</v>
      </c>
      <c r="C1133" s="3">
        <v>1164.34403832098</v>
      </c>
      <c r="D1133" s="5">
        <v>0.90998999999999997</v>
      </c>
      <c r="E1133" s="5">
        <v>1.4718000000000001E-3</v>
      </c>
      <c r="F1133" s="5">
        <v>1.8967000000000001E-2</v>
      </c>
      <c r="G1133" s="9" t="s">
        <v>5378</v>
      </c>
      <c r="H1133" t="s">
        <v>281</v>
      </c>
      <c r="Q1133">
        <f t="shared" si="36"/>
        <v>-1.7220013557997116</v>
      </c>
      <c r="R1133">
        <f t="shared" si="37"/>
        <v>1.7220013557997116</v>
      </c>
    </row>
    <row r="1134" spans="1:18" x14ac:dyDescent="0.15">
      <c r="A1134" t="s">
        <v>660</v>
      </c>
      <c r="B1134" s="3">
        <v>380.550626833563</v>
      </c>
      <c r="C1134" s="3">
        <v>202.61035984663499</v>
      </c>
      <c r="D1134" s="5">
        <v>0.90937999999999997</v>
      </c>
      <c r="E1134" s="5">
        <v>3.2938999999999999E-4</v>
      </c>
      <c r="F1134" s="5">
        <v>5.8845E-3</v>
      </c>
      <c r="G1134" s="9" t="s">
        <v>661</v>
      </c>
      <c r="H1134" t="s">
        <v>662</v>
      </c>
      <c r="Q1134">
        <f t="shared" si="36"/>
        <v>-2.2302904328147828</v>
      </c>
      <c r="R1134">
        <f t="shared" si="37"/>
        <v>2.2302904328147828</v>
      </c>
    </row>
    <row r="1135" spans="1:18" x14ac:dyDescent="0.15">
      <c r="A1135" t="s">
        <v>2086</v>
      </c>
      <c r="B1135" s="3">
        <v>407.364054409353</v>
      </c>
      <c r="C1135" s="3">
        <v>217.07868469322301</v>
      </c>
      <c r="D1135" s="5">
        <v>0.90810000000000002</v>
      </c>
      <c r="E1135" s="5">
        <v>3.0652000000000001E-4</v>
      </c>
      <c r="F1135" s="5">
        <v>5.5411999999999996E-3</v>
      </c>
      <c r="G1135" s="9" t="s">
        <v>2087</v>
      </c>
      <c r="H1135" t="s">
        <v>281</v>
      </c>
      <c r="Q1135">
        <f t="shared" si="36"/>
        <v>-2.2563961744513845</v>
      </c>
      <c r="R1135">
        <f t="shared" si="37"/>
        <v>2.2563961744513845</v>
      </c>
    </row>
    <row r="1136" spans="1:18" x14ac:dyDescent="0.15">
      <c r="A1136" t="s">
        <v>1143</v>
      </c>
      <c r="B1136" s="3">
        <v>360.86240612215801</v>
      </c>
      <c r="C1136" s="3">
        <v>192.801938166676</v>
      </c>
      <c r="D1136" s="5">
        <v>0.90432999999999997</v>
      </c>
      <c r="E1136" s="5">
        <v>4.9476000000000001E-4</v>
      </c>
      <c r="F1136" s="5">
        <v>8.1379999999999994E-3</v>
      </c>
      <c r="G1136" s="9" t="s">
        <v>1144</v>
      </c>
      <c r="H1136" t="s">
        <v>1145</v>
      </c>
      <c r="Q1136">
        <f t="shared" si="36"/>
        <v>-2.0894823144827335</v>
      </c>
      <c r="R1136">
        <f t="shared" si="37"/>
        <v>2.0894823144827335</v>
      </c>
    </row>
    <row r="1137" spans="1:18" x14ac:dyDescent="0.15">
      <c r="A1137" t="s">
        <v>1882</v>
      </c>
      <c r="B1137" s="3">
        <v>123.779019577185</v>
      </c>
      <c r="C1137" s="3">
        <v>66.162169446768104</v>
      </c>
      <c r="D1137" s="5">
        <v>0.90368999999999999</v>
      </c>
      <c r="E1137" s="5">
        <v>2.8774999999999998E-3</v>
      </c>
      <c r="F1137" s="5">
        <v>3.0877000000000002E-2</v>
      </c>
      <c r="G1137" s="9" t="s">
        <v>1883</v>
      </c>
      <c r="H1137" t="s">
        <v>1884</v>
      </c>
      <c r="Q1137">
        <f t="shared" si="36"/>
        <v>-1.5103649022073358</v>
      </c>
      <c r="R1137">
        <f t="shared" si="37"/>
        <v>1.5103649022073358</v>
      </c>
    </row>
    <row r="1138" spans="1:18" x14ac:dyDescent="0.15">
      <c r="A1138" t="s">
        <v>2654</v>
      </c>
      <c r="B1138" s="3">
        <v>157.72377698526199</v>
      </c>
      <c r="C1138" s="3">
        <v>84.351389131311095</v>
      </c>
      <c r="D1138" s="5">
        <v>0.90291999999999994</v>
      </c>
      <c r="E1138" s="5">
        <v>1.6925E-3</v>
      </c>
      <c r="F1138" s="5">
        <v>2.1160999999999999E-2</v>
      </c>
      <c r="G1138" s="9" t="s">
        <v>2655</v>
      </c>
      <c r="H1138" t="s">
        <v>281</v>
      </c>
      <c r="Q1138">
        <f t="shared" si="36"/>
        <v>-1.6744638128079261</v>
      </c>
      <c r="R1138">
        <f t="shared" si="37"/>
        <v>1.6744638128079261</v>
      </c>
    </row>
    <row r="1139" spans="1:18" x14ac:dyDescent="0.15">
      <c r="A1139" t="s">
        <v>1839</v>
      </c>
      <c r="B1139" s="3">
        <v>308.48754723369098</v>
      </c>
      <c r="C1139" s="3">
        <v>165.038983051884</v>
      </c>
      <c r="D1139" s="5">
        <v>0.90241000000000005</v>
      </c>
      <c r="E1139" s="5">
        <v>4.5319000000000002E-4</v>
      </c>
      <c r="F1139" s="5">
        <v>7.5807000000000001E-3</v>
      </c>
      <c r="G1139" s="9" t="s">
        <v>1840</v>
      </c>
      <c r="H1139" t="s">
        <v>281</v>
      </c>
      <c r="Q1139">
        <f t="shared" si="36"/>
        <v>-2.1202906898691372</v>
      </c>
      <c r="R1139">
        <f t="shared" si="37"/>
        <v>2.1202906898691372</v>
      </c>
    </row>
    <row r="1140" spans="1:18" x14ac:dyDescent="0.15">
      <c r="A1140" t="s">
        <v>3562</v>
      </c>
      <c r="B1140" s="3">
        <v>793.22463516973198</v>
      </c>
      <c r="C1140" s="3">
        <v>425.16216276837298</v>
      </c>
      <c r="D1140" s="5">
        <v>0.89971999999999996</v>
      </c>
      <c r="E1140" s="5">
        <v>4.2101999999999998E-4</v>
      </c>
      <c r="F1140" s="5">
        <v>7.1237000000000002E-3</v>
      </c>
      <c r="G1140" s="9" t="s">
        <v>3563</v>
      </c>
      <c r="H1140" t="s">
        <v>281</v>
      </c>
      <c r="Q1140">
        <f t="shared" si="36"/>
        <v>-2.1472943782441596</v>
      </c>
      <c r="R1140">
        <f t="shared" si="37"/>
        <v>2.1472943782441596</v>
      </c>
    </row>
    <row r="1141" spans="1:18" x14ac:dyDescent="0.15">
      <c r="A1141" t="s">
        <v>4348</v>
      </c>
      <c r="B1141" s="3">
        <v>439.93052434854297</v>
      </c>
      <c r="C1141" s="3">
        <v>236.00978947187301</v>
      </c>
      <c r="D1141" s="5">
        <v>0.89842999999999995</v>
      </c>
      <c r="E1141" s="5">
        <v>2.7947999999999997E-4</v>
      </c>
      <c r="F1141" s="5">
        <v>5.1828999999999998E-3</v>
      </c>
      <c r="G1141" s="9" t="s">
        <v>4349</v>
      </c>
      <c r="H1141" t="s">
        <v>281</v>
      </c>
      <c r="Q1141">
        <f t="shared" si="36"/>
        <v>-2.2854271704518361</v>
      </c>
      <c r="R1141">
        <f t="shared" si="37"/>
        <v>2.2854271704518361</v>
      </c>
    </row>
    <row r="1142" spans="1:18" x14ac:dyDescent="0.15">
      <c r="A1142" t="s">
        <v>1493</v>
      </c>
      <c r="B1142" s="3">
        <v>354.34521000988798</v>
      </c>
      <c r="C1142" s="3">
        <v>190.16680377528999</v>
      </c>
      <c r="D1142" s="5">
        <v>0.89788999999999997</v>
      </c>
      <c r="E1142" s="5">
        <v>4.1616E-4</v>
      </c>
      <c r="F1142" s="5">
        <v>7.0632999999999998E-3</v>
      </c>
      <c r="G1142" s="9" t="s">
        <v>1494</v>
      </c>
      <c r="H1142" t="s">
        <v>1495</v>
      </c>
      <c r="Q1142">
        <f t="shared" si="36"/>
        <v>-2.1509923475393382</v>
      </c>
      <c r="R1142">
        <f t="shared" si="37"/>
        <v>2.1509923475393382</v>
      </c>
    </row>
    <row r="1143" spans="1:18" x14ac:dyDescent="0.15">
      <c r="A1143" t="s">
        <v>750</v>
      </c>
      <c r="B1143" s="3">
        <v>1579.9573863087001</v>
      </c>
      <c r="C1143" s="3">
        <v>848.12612346629703</v>
      </c>
      <c r="D1143" s="5">
        <v>0.89753000000000005</v>
      </c>
      <c r="E1143" s="5">
        <v>1.0847E-4</v>
      </c>
      <c r="F1143" s="5">
        <v>2.4483E-3</v>
      </c>
      <c r="G1143" s="9" t="s">
        <v>751</v>
      </c>
      <c r="H1143" t="s">
        <v>752</v>
      </c>
      <c r="Q1143">
        <f t="shared" si="36"/>
        <v>-2.611135367424406</v>
      </c>
      <c r="R1143">
        <f t="shared" si="37"/>
        <v>2.611135367424406</v>
      </c>
    </row>
    <row r="1144" spans="1:18" x14ac:dyDescent="0.15">
      <c r="A1144" t="s">
        <v>3998</v>
      </c>
      <c r="B1144" s="3">
        <v>1872.42166294346</v>
      </c>
      <c r="C1144" s="3">
        <v>1005.27529116873</v>
      </c>
      <c r="D1144" s="5">
        <v>0.89731000000000005</v>
      </c>
      <c r="E1144" s="6">
        <v>9.6842999999999994E-5</v>
      </c>
      <c r="F1144" s="5">
        <v>2.2163999999999999E-3</v>
      </c>
      <c r="G1144" s="9" t="s">
        <v>3999</v>
      </c>
      <c r="H1144" t="s">
        <v>4000</v>
      </c>
      <c r="Q1144">
        <f t="shared" si="36"/>
        <v>-2.654351858512134</v>
      </c>
      <c r="R1144">
        <f t="shared" si="37"/>
        <v>2.654351858512134</v>
      </c>
    </row>
    <row r="1145" spans="1:18" x14ac:dyDescent="0.15">
      <c r="A1145" t="s">
        <v>2733</v>
      </c>
      <c r="B1145" s="3">
        <v>855.48060503581098</v>
      </c>
      <c r="C1145" s="3">
        <v>459.33713646544697</v>
      </c>
      <c r="D1145" s="5">
        <v>0.89717999999999998</v>
      </c>
      <c r="E1145" s="5">
        <v>1.1768E-4</v>
      </c>
      <c r="F1145" s="5">
        <v>2.6178999999999998E-3</v>
      </c>
      <c r="G1145" s="9" t="s">
        <v>2734</v>
      </c>
      <c r="H1145" t="s">
        <v>281</v>
      </c>
      <c r="Q1145">
        <f t="shared" si="36"/>
        <v>-2.5820469468905536</v>
      </c>
      <c r="R1145">
        <f t="shared" si="37"/>
        <v>2.5820469468905536</v>
      </c>
    </row>
    <row r="1146" spans="1:18" x14ac:dyDescent="0.15">
      <c r="A1146" t="s">
        <v>1680</v>
      </c>
      <c r="B1146" s="3">
        <v>530.22835826264395</v>
      </c>
      <c r="C1146" s="3">
        <v>284.78161154547598</v>
      </c>
      <c r="D1146" s="5">
        <v>0.89676</v>
      </c>
      <c r="E1146" s="5">
        <v>1.8547999999999999E-4</v>
      </c>
      <c r="F1146" s="5">
        <v>3.7835E-3</v>
      </c>
      <c r="G1146" s="9" t="s">
        <v>1681</v>
      </c>
      <c r="H1146" t="s">
        <v>281</v>
      </c>
      <c r="Q1146">
        <f t="shared" si="36"/>
        <v>-2.4221062616964142</v>
      </c>
      <c r="R1146">
        <f t="shared" si="37"/>
        <v>2.4221062616964142</v>
      </c>
    </row>
    <row r="1147" spans="1:18" x14ac:dyDescent="0.15">
      <c r="A1147" t="s">
        <v>5026</v>
      </c>
      <c r="B1147" s="3">
        <v>5885.5487172898002</v>
      </c>
      <c r="C1147" s="3">
        <v>3162.2938571763302</v>
      </c>
      <c r="D1147" s="5">
        <v>0.89620999999999995</v>
      </c>
      <c r="E1147" s="5">
        <v>3.7553E-3</v>
      </c>
      <c r="F1147" s="5">
        <v>3.7054999999999998E-2</v>
      </c>
      <c r="G1147" s="9" t="s">
        <v>5027</v>
      </c>
      <c r="H1147" t="s">
        <v>5028</v>
      </c>
      <c r="Q1147">
        <f t="shared" si="36"/>
        <v>-1.4311531823972146</v>
      </c>
      <c r="R1147">
        <f t="shared" si="37"/>
        <v>1.4311531823972146</v>
      </c>
    </row>
    <row r="1148" spans="1:18" x14ac:dyDescent="0.15">
      <c r="A1148" t="s">
        <v>3443</v>
      </c>
      <c r="B1148" s="3">
        <v>1024.2069485265999</v>
      </c>
      <c r="C1148" s="3">
        <v>550.76002179769796</v>
      </c>
      <c r="D1148" s="5">
        <v>0.89500999999999997</v>
      </c>
      <c r="E1148" s="5">
        <v>1.293E-4</v>
      </c>
      <c r="F1148" s="5">
        <v>2.7937000000000001E-3</v>
      </c>
      <c r="G1148" s="9" t="s">
        <v>3444</v>
      </c>
      <c r="H1148" t="s">
        <v>3445</v>
      </c>
      <c r="Q1148">
        <f t="shared" si="36"/>
        <v>-2.5538202322017201</v>
      </c>
      <c r="R1148">
        <f t="shared" si="37"/>
        <v>2.5538202322017201</v>
      </c>
    </row>
    <row r="1149" spans="1:18" x14ac:dyDescent="0.15">
      <c r="A1149" t="s">
        <v>4738</v>
      </c>
      <c r="B1149" s="3">
        <v>1458.1695352109</v>
      </c>
      <c r="C1149" s="3">
        <v>784.64721034904699</v>
      </c>
      <c r="D1149" s="5">
        <v>0.89403999999999995</v>
      </c>
      <c r="E1149" s="5">
        <v>1.0076E-4</v>
      </c>
      <c r="F1149" s="5">
        <v>2.2954E-3</v>
      </c>
      <c r="G1149" s="9" t="s">
        <v>4739</v>
      </c>
      <c r="H1149" t="s">
        <v>281</v>
      </c>
      <c r="Q1149">
        <f t="shared" si="36"/>
        <v>-2.6391416226950359</v>
      </c>
      <c r="R1149">
        <f t="shared" si="37"/>
        <v>2.6391416226950359</v>
      </c>
    </row>
    <row r="1150" spans="1:18" x14ac:dyDescent="0.15">
      <c r="A1150" t="s">
        <v>859</v>
      </c>
      <c r="B1150" s="3">
        <v>1068.46736435501</v>
      </c>
      <c r="C1150" s="3">
        <v>574.95630766749002</v>
      </c>
      <c r="D1150" s="5">
        <v>0.89402000000000004</v>
      </c>
      <c r="E1150" s="5">
        <v>1.2752999999999999E-4</v>
      </c>
      <c r="F1150" s="5">
        <v>2.7707000000000001E-3</v>
      </c>
      <c r="G1150" s="9" t="s">
        <v>860</v>
      </c>
      <c r="H1150" t="s">
        <v>861</v>
      </c>
      <c r="Q1150">
        <f t="shared" si="36"/>
        <v>-2.5574104952924199</v>
      </c>
      <c r="R1150">
        <f t="shared" si="37"/>
        <v>2.5574104952924199</v>
      </c>
    </row>
    <row r="1151" spans="1:18" x14ac:dyDescent="0.15">
      <c r="A1151" t="s">
        <v>1440</v>
      </c>
      <c r="B1151" s="3">
        <v>143.07710533805201</v>
      </c>
      <c r="C1151" s="3">
        <v>77.049141428068495</v>
      </c>
      <c r="D1151" s="5">
        <v>0.89293999999999996</v>
      </c>
      <c r="E1151" s="5">
        <v>2.1326000000000001E-3</v>
      </c>
      <c r="F1151" s="5">
        <v>2.4861999999999999E-2</v>
      </c>
      <c r="G1151" s="9" t="s">
        <v>1441</v>
      </c>
      <c r="H1151" t="s">
        <v>1442</v>
      </c>
      <c r="Q1151">
        <f t="shared" si="36"/>
        <v>-1.6044639378815639</v>
      </c>
      <c r="R1151">
        <f t="shared" si="37"/>
        <v>1.6044639378815639</v>
      </c>
    </row>
    <row r="1152" spans="1:18" x14ac:dyDescent="0.15">
      <c r="A1152" t="s">
        <v>153</v>
      </c>
      <c r="B1152" s="3">
        <v>320.197745647342</v>
      </c>
      <c r="C1152" s="3">
        <v>172.44275878796</v>
      </c>
      <c r="D1152" s="5">
        <v>0.89285000000000003</v>
      </c>
      <c r="E1152" s="5">
        <v>5.9188999999999997E-4</v>
      </c>
      <c r="F1152" s="5">
        <v>9.2934000000000003E-3</v>
      </c>
      <c r="G1152" s="9" t="s">
        <v>154</v>
      </c>
      <c r="H1152" t="s">
        <v>155</v>
      </c>
      <c r="Q1152">
        <f t="shared" si="36"/>
        <v>-2.031825369849471</v>
      </c>
      <c r="R1152">
        <f t="shared" si="37"/>
        <v>2.031825369849471</v>
      </c>
    </row>
    <row r="1153" spans="1:18" x14ac:dyDescent="0.15">
      <c r="A1153" t="s">
        <v>2700</v>
      </c>
      <c r="B1153" s="3">
        <v>566.81523997960301</v>
      </c>
      <c r="C1153" s="3">
        <v>305.45631357043601</v>
      </c>
      <c r="D1153" s="5">
        <v>0.89190999999999998</v>
      </c>
      <c r="E1153" s="5">
        <v>1.9819999999999999E-4</v>
      </c>
      <c r="F1153" s="5">
        <v>3.9576999999999998E-3</v>
      </c>
      <c r="G1153" s="9" t="s">
        <v>2701</v>
      </c>
      <c r="H1153" t="s">
        <v>281</v>
      </c>
      <c r="Q1153">
        <f t="shared" si="36"/>
        <v>-2.4025571290994252</v>
      </c>
      <c r="R1153">
        <f t="shared" si="37"/>
        <v>2.4025571290994252</v>
      </c>
    </row>
    <row r="1154" spans="1:18" x14ac:dyDescent="0.15">
      <c r="A1154" t="s">
        <v>2591</v>
      </c>
      <c r="B1154" s="3">
        <v>1133.7573168689</v>
      </c>
      <c r="C1154" s="3">
        <v>611.021912258572</v>
      </c>
      <c r="D1154" s="5">
        <v>0.89181999999999995</v>
      </c>
      <c r="E1154" s="5">
        <v>1.3861E-4</v>
      </c>
      <c r="F1154" s="5">
        <v>2.9528000000000002E-3</v>
      </c>
      <c r="G1154" s="9" t="s">
        <v>2592</v>
      </c>
      <c r="H1154" t="s">
        <v>281</v>
      </c>
      <c r="Q1154">
        <f t="shared" si="36"/>
        <v>-2.5297659678123994</v>
      </c>
      <c r="R1154">
        <f t="shared" si="37"/>
        <v>2.5297659678123994</v>
      </c>
    </row>
    <row r="1155" spans="1:18" x14ac:dyDescent="0.15">
      <c r="A1155" t="s">
        <v>1307</v>
      </c>
      <c r="B1155" s="3">
        <v>104.230619165607</v>
      </c>
      <c r="C1155" s="3">
        <v>56.223148613226698</v>
      </c>
      <c r="D1155" s="5">
        <v>0.89054</v>
      </c>
      <c r="E1155" s="5">
        <v>4.8929999999999998E-3</v>
      </c>
      <c r="F1155" s="5">
        <v>4.4881999999999998E-2</v>
      </c>
      <c r="G1155" s="9" t="s">
        <v>1308</v>
      </c>
      <c r="H1155" t="s">
        <v>1309</v>
      </c>
      <c r="Q1155">
        <f t="shared" si="36"/>
        <v>-1.3479277985965743</v>
      </c>
      <c r="R1155">
        <f t="shared" si="37"/>
        <v>1.3479277985965743</v>
      </c>
    </row>
    <row r="1156" spans="1:18" x14ac:dyDescent="0.15">
      <c r="A1156" t="s">
        <v>4021</v>
      </c>
      <c r="B1156" s="3">
        <v>153.28521945951201</v>
      </c>
      <c r="C1156" s="3">
        <v>82.771678711575106</v>
      </c>
      <c r="D1156" s="5">
        <v>0.88900999999999997</v>
      </c>
      <c r="E1156" s="5">
        <v>1.8887000000000001E-3</v>
      </c>
      <c r="F1156" s="5">
        <v>2.2756999999999999E-2</v>
      </c>
      <c r="G1156" s="9" t="s">
        <v>4022</v>
      </c>
      <c r="H1156" t="s">
        <v>4023</v>
      </c>
      <c r="Q1156">
        <f t="shared" si="36"/>
        <v>-1.6428849904896166</v>
      </c>
      <c r="R1156">
        <f t="shared" si="37"/>
        <v>1.6428849904896166</v>
      </c>
    </row>
    <row r="1157" spans="1:18" x14ac:dyDescent="0.15">
      <c r="A1157" t="s">
        <v>2357</v>
      </c>
      <c r="B1157" s="3">
        <v>263.484458580531</v>
      </c>
      <c r="C1157" s="3">
        <v>142.40586485777399</v>
      </c>
      <c r="D1157" s="5">
        <v>0.88771</v>
      </c>
      <c r="E1157" s="5">
        <v>5.6778999999999998E-4</v>
      </c>
      <c r="F1157" s="5">
        <v>9.0603000000000003E-3</v>
      </c>
      <c r="G1157" s="9" t="s">
        <v>2358</v>
      </c>
      <c r="H1157" t="s">
        <v>281</v>
      </c>
      <c r="Q1157">
        <f t="shared" si="36"/>
        <v>-2.0428574219492877</v>
      </c>
      <c r="R1157">
        <f t="shared" si="37"/>
        <v>2.0428574219492877</v>
      </c>
    </row>
    <row r="1158" spans="1:18" x14ac:dyDescent="0.15">
      <c r="A1158" t="s">
        <v>4860</v>
      </c>
      <c r="B1158" s="3">
        <v>314.10668947819198</v>
      </c>
      <c r="C1158" s="3">
        <v>169.89036258682</v>
      </c>
      <c r="D1158" s="5">
        <v>0.88665000000000005</v>
      </c>
      <c r="E1158" s="5">
        <v>5.8540000000000003E-4</v>
      </c>
      <c r="F1158" s="5">
        <v>9.2207999999999995E-3</v>
      </c>
      <c r="G1158" s="9" t="s">
        <v>4861</v>
      </c>
      <c r="H1158" t="s">
        <v>281</v>
      </c>
      <c r="Q1158">
        <f t="shared" si="36"/>
        <v>-2.0352313977627192</v>
      </c>
      <c r="R1158">
        <f t="shared" si="37"/>
        <v>2.0352313977627192</v>
      </c>
    </row>
    <row r="1159" spans="1:18" x14ac:dyDescent="0.15">
      <c r="A1159" t="s">
        <v>2047</v>
      </c>
      <c r="B1159" s="3">
        <v>3508.8784584957202</v>
      </c>
      <c r="C1159" s="3">
        <v>1899.25735127804</v>
      </c>
      <c r="D1159" s="5">
        <v>0.88556999999999997</v>
      </c>
      <c r="E1159" s="6">
        <v>9.7571999999999993E-5</v>
      </c>
      <c r="F1159" s="5">
        <v>2.2304E-3</v>
      </c>
      <c r="G1159" s="9" t="s">
        <v>2048</v>
      </c>
      <c r="H1159" t="s">
        <v>281</v>
      </c>
      <c r="Q1159">
        <f t="shared" si="36"/>
        <v>-2.6516172435820846</v>
      </c>
      <c r="R1159">
        <f t="shared" si="37"/>
        <v>2.6516172435820846</v>
      </c>
    </row>
    <row r="1160" spans="1:18" x14ac:dyDescent="0.15">
      <c r="A1160" t="s">
        <v>3959</v>
      </c>
      <c r="B1160" s="3">
        <v>184.64368349799199</v>
      </c>
      <c r="C1160" s="3">
        <v>100.07711625590299</v>
      </c>
      <c r="D1160" s="5">
        <v>0.88363000000000003</v>
      </c>
      <c r="E1160" s="5">
        <v>2.9202E-3</v>
      </c>
      <c r="F1160" s="5">
        <v>3.1071000000000001E-2</v>
      </c>
      <c r="G1160" s="9" t="s">
        <v>3960</v>
      </c>
      <c r="H1160" t="s">
        <v>281</v>
      </c>
      <c r="Q1160">
        <f t="shared" si="36"/>
        <v>-1.5076447690336292</v>
      </c>
      <c r="R1160">
        <f t="shared" si="37"/>
        <v>1.5076447690336292</v>
      </c>
    </row>
    <row r="1161" spans="1:18" x14ac:dyDescent="0.15">
      <c r="A1161" t="s">
        <v>3188</v>
      </c>
      <c r="B1161" s="3">
        <v>348.96129256680501</v>
      </c>
      <c r="C1161" s="3">
        <v>189.140450924389</v>
      </c>
      <c r="D1161" s="5">
        <v>0.88361000000000001</v>
      </c>
      <c r="E1161" s="5">
        <v>2.2304999999999998E-3</v>
      </c>
      <c r="F1161" s="5">
        <v>2.5717E-2</v>
      </c>
      <c r="G1161" s="9" t="s">
        <v>3189</v>
      </c>
      <c r="H1161" t="s">
        <v>3190</v>
      </c>
      <c r="Q1161">
        <f t="shared" si="36"/>
        <v>-1.5897796951349177</v>
      </c>
      <c r="R1161">
        <f t="shared" si="37"/>
        <v>1.5897796951349177</v>
      </c>
    </row>
    <row r="1162" spans="1:18" x14ac:dyDescent="0.15">
      <c r="A1162" t="s">
        <v>4556</v>
      </c>
      <c r="B1162" s="3">
        <v>203.17628998667499</v>
      </c>
      <c r="C1162" s="3">
        <v>110.132379177525</v>
      </c>
      <c r="D1162" s="5">
        <v>0.88349</v>
      </c>
      <c r="E1162" s="5">
        <v>1.1900000000000001E-3</v>
      </c>
      <c r="F1162" s="5">
        <v>1.6084999999999999E-2</v>
      </c>
      <c r="G1162" s="9" t="s">
        <v>4557</v>
      </c>
      <c r="H1162" t="s">
        <v>281</v>
      </c>
      <c r="Q1162">
        <f t="shared" si="36"/>
        <v>-1.7935789347620115</v>
      </c>
      <c r="R1162">
        <f t="shared" si="37"/>
        <v>1.7935789347620115</v>
      </c>
    </row>
    <row r="1163" spans="1:18" x14ac:dyDescent="0.15">
      <c r="A1163" t="s">
        <v>2233</v>
      </c>
      <c r="B1163" s="3">
        <v>14962.158420108901</v>
      </c>
      <c r="C1163" s="3">
        <v>8111.8630080065404</v>
      </c>
      <c r="D1163" s="5">
        <v>0.88321000000000005</v>
      </c>
      <c r="E1163" s="6">
        <v>7.6168000000000007E-5</v>
      </c>
      <c r="F1163" s="5">
        <v>1.8416000000000001E-3</v>
      </c>
      <c r="G1163" s="9" t="s">
        <v>2234</v>
      </c>
      <c r="H1163" t="s">
        <v>281</v>
      </c>
      <c r="Q1163">
        <f t="shared" si="36"/>
        <v>-2.7348046937142834</v>
      </c>
      <c r="R1163">
        <f t="shared" si="37"/>
        <v>2.7348046937142834</v>
      </c>
    </row>
    <row r="1164" spans="1:18" x14ac:dyDescent="0.15">
      <c r="A1164" t="s">
        <v>2084</v>
      </c>
      <c r="B1164" s="3">
        <v>325.44939014151697</v>
      </c>
      <c r="C1164" s="3">
        <v>176.47369644575201</v>
      </c>
      <c r="D1164" s="5">
        <v>0.88297999999999999</v>
      </c>
      <c r="E1164" s="5">
        <v>6.7814999999999998E-4</v>
      </c>
      <c r="F1164" s="5">
        <v>1.0394E-2</v>
      </c>
      <c r="G1164" s="9" t="s">
        <v>2085</v>
      </c>
      <c r="H1164" t="s">
        <v>281</v>
      </c>
      <c r="Q1164">
        <f t="shared" si="36"/>
        <v>-1.9832172875131593</v>
      </c>
      <c r="R1164">
        <f t="shared" si="37"/>
        <v>1.9832172875131593</v>
      </c>
    </row>
    <row r="1165" spans="1:18" x14ac:dyDescent="0.15">
      <c r="A1165" t="s">
        <v>4138</v>
      </c>
      <c r="B1165" s="3">
        <v>8002.6986680318096</v>
      </c>
      <c r="C1165" s="3">
        <v>4340.8650011632199</v>
      </c>
      <c r="D1165" s="5">
        <v>0.88249999999999995</v>
      </c>
      <c r="E1165" s="6">
        <v>8.0272999999999995E-5</v>
      </c>
      <c r="F1165" s="5">
        <v>1.9127E-3</v>
      </c>
      <c r="G1165" s="9" t="s">
        <v>4139</v>
      </c>
      <c r="H1165" t="s">
        <v>4140</v>
      </c>
      <c r="Q1165">
        <f t="shared" si="36"/>
        <v>-2.7183531421324858</v>
      </c>
      <c r="R1165">
        <f t="shared" si="37"/>
        <v>2.7183531421324858</v>
      </c>
    </row>
    <row r="1166" spans="1:18" x14ac:dyDescent="0.15">
      <c r="A1166" t="s">
        <v>2574</v>
      </c>
      <c r="B1166" s="3">
        <v>393.60180624988402</v>
      </c>
      <c r="C1166" s="3">
        <v>213.52893157701999</v>
      </c>
      <c r="D1166" s="5">
        <v>0.88231000000000004</v>
      </c>
      <c r="E1166" s="5">
        <v>4.2504000000000001E-4</v>
      </c>
      <c r="F1166" s="5">
        <v>7.1644999999999999E-3</v>
      </c>
      <c r="G1166" s="9" t="s">
        <v>2575</v>
      </c>
      <c r="H1166" t="s">
        <v>281</v>
      </c>
      <c r="Q1166">
        <f t="shared" si="36"/>
        <v>-2.1448141129872189</v>
      </c>
      <c r="R1166">
        <f t="shared" si="37"/>
        <v>2.1448141129872189</v>
      </c>
    </row>
    <row r="1167" spans="1:18" x14ac:dyDescent="0.15">
      <c r="A1167" t="s">
        <v>3907</v>
      </c>
      <c r="B1167" s="3">
        <v>114.70185480186601</v>
      </c>
      <c r="C1167" s="3">
        <v>62.226422895974999</v>
      </c>
      <c r="D1167" s="5">
        <v>0.88229000000000002</v>
      </c>
      <c r="E1167" s="5">
        <v>3.9445000000000001E-3</v>
      </c>
      <c r="F1167" s="5">
        <v>3.8441000000000003E-2</v>
      </c>
      <c r="G1167" s="9" t="s">
        <v>3908</v>
      </c>
      <c r="H1167" t="s">
        <v>281</v>
      </c>
      <c r="Q1167">
        <f t="shared" si="36"/>
        <v>-1.4152053231670456</v>
      </c>
      <c r="R1167">
        <f t="shared" si="37"/>
        <v>1.4152053231670456</v>
      </c>
    </row>
    <row r="1168" spans="1:18" x14ac:dyDescent="0.15">
      <c r="A1168" t="s">
        <v>3555</v>
      </c>
      <c r="B1168" s="3">
        <v>147.77239970281701</v>
      </c>
      <c r="C1168" s="3">
        <v>80.263227201366604</v>
      </c>
      <c r="D1168" s="5">
        <v>0.88056999999999996</v>
      </c>
      <c r="E1168" s="5">
        <v>2.3287E-3</v>
      </c>
      <c r="F1168" s="5">
        <v>2.6533999999999999E-2</v>
      </c>
      <c r="G1168" s="9" t="s">
        <v>3556</v>
      </c>
      <c r="H1168" t="s">
        <v>3557</v>
      </c>
      <c r="Q1168">
        <f t="shared" si="36"/>
        <v>-1.5761972751974198</v>
      </c>
      <c r="R1168">
        <f t="shared" si="37"/>
        <v>1.5761972751974198</v>
      </c>
    </row>
    <row r="1169" spans="1:18" x14ac:dyDescent="0.15">
      <c r="A1169" t="s">
        <v>3875</v>
      </c>
      <c r="B1169" s="3">
        <v>2848.99580486573</v>
      </c>
      <c r="C1169" s="3">
        <v>1547.9757474242699</v>
      </c>
      <c r="D1169" s="5">
        <v>0.88007000000000002</v>
      </c>
      <c r="E1169" s="5">
        <v>1.0409E-4</v>
      </c>
      <c r="F1169" s="5">
        <v>2.3603000000000001E-3</v>
      </c>
      <c r="G1169" s="9" t="s">
        <v>3876</v>
      </c>
      <c r="H1169" t="s">
        <v>281</v>
      </c>
      <c r="Q1169">
        <f t="shared" si="36"/>
        <v>-2.627032793612845</v>
      </c>
      <c r="R1169">
        <f t="shared" si="37"/>
        <v>2.627032793612845</v>
      </c>
    </row>
    <row r="1170" spans="1:18" x14ac:dyDescent="0.15">
      <c r="A1170" t="s">
        <v>928</v>
      </c>
      <c r="B1170" s="3">
        <v>466.53418440195799</v>
      </c>
      <c r="C1170" s="3">
        <v>253.621837278318</v>
      </c>
      <c r="D1170" s="5">
        <v>0.87929999999999997</v>
      </c>
      <c r="E1170" s="5">
        <v>3.4587000000000002E-4</v>
      </c>
      <c r="F1170" s="5">
        <v>6.1123999999999996E-3</v>
      </c>
      <c r="G1170" s="9" t="s">
        <v>929</v>
      </c>
      <c r="H1170" t="s">
        <v>930</v>
      </c>
      <c r="Q1170">
        <f t="shared" si="36"/>
        <v>-2.2137882329486418</v>
      </c>
      <c r="R1170">
        <f t="shared" si="37"/>
        <v>2.2137882329486418</v>
      </c>
    </row>
    <row r="1171" spans="1:18" x14ac:dyDescent="0.15">
      <c r="A1171" t="s">
        <v>3772</v>
      </c>
      <c r="B1171" s="3">
        <v>223.80513694427799</v>
      </c>
      <c r="C1171" s="3">
        <v>121.676781783827</v>
      </c>
      <c r="D1171" s="5">
        <v>0.87919000000000003</v>
      </c>
      <c r="E1171" s="5">
        <v>5.1735000000000001E-3</v>
      </c>
      <c r="F1171" s="5">
        <v>4.6507E-2</v>
      </c>
      <c r="G1171" s="9" t="s">
        <v>3773</v>
      </c>
      <c r="H1171" t="s">
        <v>281</v>
      </c>
      <c r="Q1171">
        <f t="shared" si="36"/>
        <v>-1.3324816743665093</v>
      </c>
      <c r="R1171">
        <f t="shared" si="37"/>
        <v>1.3324816743665093</v>
      </c>
    </row>
    <row r="1172" spans="1:18" x14ac:dyDescent="0.15">
      <c r="A1172" t="s">
        <v>357</v>
      </c>
      <c r="B1172" s="3">
        <v>28285.2513443682</v>
      </c>
      <c r="C1172" s="3">
        <v>15379.0617005854</v>
      </c>
      <c r="D1172" s="5">
        <v>0.87907999999999997</v>
      </c>
      <c r="E1172" s="5">
        <v>5.1932000000000002E-3</v>
      </c>
      <c r="F1172" s="5">
        <v>4.6578000000000001E-2</v>
      </c>
      <c r="G1172" s="9" t="s">
        <v>358</v>
      </c>
      <c r="H1172" t="s">
        <v>359</v>
      </c>
      <c r="Q1172">
        <f t="shared" si="36"/>
        <v>-1.3318191634529395</v>
      </c>
      <c r="R1172">
        <f t="shared" si="37"/>
        <v>1.3318191634529395</v>
      </c>
    </row>
    <row r="1173" spans="1:18" x14ac:dyDescent="0.15">
      <c r="A1173" t="s">
        <v>892</v>
      </c>
      <c r="B1173" s="3">
        <v>230.949044592749</v>
      </c>
      <c r="C1173" s="3">
        <v>125.61400991363401</v>
      </c>
      <c r="D1173" s="5">
        <v>0.87858000000000003</v>
      </c>
      <c r="E1173" s="5">
        <v>1.1096000000000001E-3</v>
      </c>
      <c r="F1173" s="5">
        <v>1.5299999999999999E-2</v>
      </c>
      <c r="G1173" s="9" t="s">
        <v>893</v>
      </c>
      <c r="H1173" t="s">
        <v>894</v>
      </c>
      <c r="Q1173">
        <f t="shared" si="36"/>
        <v>-1.8153085691824011</v>
      </c>
      <c r="R1173">
        <f t="shared" si="37"/>
        <v>1.8153085691824011</v>
      </c>
    </row>
    <row r="1174" spans="1:18" x14ac:dyDescent="0.15">
      <c r="A1174" t="s">
        <v>2245</v>
      </c>
      <c r="B1174" s="3">
        <v>1642.9863578684201</v>
      </c>
      <c r="C1174" s="3">
        <v>894.14702206512902</v>
      </c>
      <c r="D1174" s="5">
        <v>0.87773999999999996</v>
      </c>
      <c r="E1174" s="5">
        <v>5.6130000000000004E-4</v>
      </c>
      <c r="F1174" s="5">
        <v>8.9849999999999999E-3</v>
      </c>
      <c r="G1174" s="9" t="s">
        <v>2246</v>
      </c>
      <c r="H1174" t="s">
        <v>281</v>
      </c>
      <c r="Q1174">
        <f t="shared" si="36"/>
        <v>-2.0464819185550072</v>
      </c>
      <c r="R1174">
        <f t="shared" si="37"/>
        <v>2.0464819185550072</v>
      </c>
    </row>
    <row r="1175" spans="1:18" x14ac:dyDescent="0.15">
      <c r="A1175" t="s">
        <v>3104</v>
      </c>
      <c r="B1175" s="3">
        <v>329.94494525445901</v>
      </c>
      <c r="C1175" s="3">
        <v>179.57664213759301</v>
      </c>
      <c r="D1175" s="5">
        <v>0.87763000000000002</v>
      </c>
      <c r="E1175" s="5">
        <v>1.0604E-3</v>
      </c>
      <c r="F1175" s="5">
        <v>1.4798E-2</v>
      </c>
      <c r="G1175" s="9" t="s">
        <v>3105</v>
      </c>
      <c r="H1175" t="s">
        <v>3106</v>
      </c>
      <c r="Q1175">
        <f t="shared" si="36"/>
        <v>-1.8297969770143356</v>
      </c>
      <c r="R1175">
        <f t="shared" si="37"/>
        <v>1.8297969770143356</v>
      </c>
    </row>
    <row r="1176" spans="1:18" x14ac:dyDescent="0.15">
      <c r="A1176" t="s">
        <v>1732</v>
      </c>
      <c r="B1176" s="3">
        <v>399.21679428194699</v>
      </c>
      <c r="C1176" s="3">
        <v>217.30633227259699</v>
      </c>
      <c r="D1176" s="5">
        <v>0.87744</v>
      </c>
      <c r="E1176" s="5">
        <v>4.7434E-3</v>
      </c>
      <c r="F1176" s="5">
        <v>4.3879000000000001E-2</v>
      </c>
      <c r="G1176" s="9" t="s">
        <v>1733</v>
      </c>
      <c r="H1176" t="s">
        <v>281</v>
      </c>
      <c r="Q1176">
        <f t="shared" si="36"/>
        <v>-1.3577432785319354</v>
      </c>
      <c r="R1176">
        <f t="shared" si="37"/>
        <v>1.3577432785319354</v>
      </c>
    </row>
    <row r="1177" spans="1:18" x14ac:dyDescent="0.15">
      <c r="A1177" t="s">
        <v>1849</v>
      </c>
      <c r="B1177" s="3">
        <v>1345.134265102</v>
      </c>
      <c r="C1177" s="3">
        <v>732.321127197245</v>
      </c>
      <c r="D1177" s="5">
        <v>0.87719999999999998</v>
      </c>
      <c r="E1177" s="5">
        <v>1.5814E-4</v>
      </c>
      <c r="F1177" s="5">
        <v>3.2905999999999999E-3</v>
      </c>
      <c r="G1177" s="9" t="s">
        <v>1850</v>
      </c>
      <c r="H1177" t="s">
        <v>1851</v>
      </c>
      <c r="Q1177">
        <f t="shared" si="36"/>
        <v>-2.4827249066301964</v>
      </c>
      <c r="R1177">
        <f t="shared" si="37"/>
        <v>2.4827249066301964</v>
      </c>
    </row>
    <row r="1178" spans="1:18" x14ac:dyDescent="0.15">
      <c r="A1178" t="s">
        <v>3088</v>
      </c>
      <c r="B1178" s="3">
        <v>1952.4092080616899</v>
      </c>
      <c r="C1178" s="3">
        <v>1063.23033060596</v>
      </c>
      <c r="D1178" s="5">
        <v>0.87680000000000002</v>
      </c>
      <c r="E1178" s="5">
        <v>1.2999999999999999E-4</v>
      </c>
      <c r="F1178" s="5">
        <v>2.8057999999999998E-3</v>
      </c>
      <c r="G1178" s="9" t="s">
        <v>3089</v>
      </c>
      <c r="H1178" t="s">
        <v>281</v>
      </c>
      <c r="Q1178">
        <f t="shared" si="36"/>
        <v>-2.5519432891137881</v>
      </c>
      <c r="R1178">
        <f t="shared" si="37"/>
        <v>2.5519432891137881</v>
      </c>
    </row>
    <row r="1179" spans="1:18" x14ac:dyDescent="0.15">
      <c r="A1179" t="s">
        <v>5405</v>
      </c>
      <c r="B1179" s="3">
        <v>192.858993359782</v>
      </c>
      <c r="C1179" s="3">
        <v>105.09657833961499</v>
      </c>
      <c r="D1179" s="5">
        <v>0.87583</v>
      </c>
      <c r="E1179" s="5">
        <v>1.4131E-3</v>
      </c>
      <c r="F1179" s="5">
        <v>1.8391000000000001E-2</v>
      </c>
      <c r="G1179" s="9" t="s">
        <v>5406</v>
      </c>
      <c r="H1179" t="s">
        <v>281</v>
      </c>
      <c r="Q1179">
        <f t="shared" si="36"/>
        <v>-1.7353946556083373</v>
      </c>
      <c r="R1179">
        <f t="shared" si="37"/>
        <v>1.7353946556083373</v>
      </c>
    </row>
    <row r="1180" spans="1:18" x14ac:dyDescent="0.15">
      <c r="A1180" t="s">
        <v>4689</v>
      </c>
      <c r="B1180" s="3">
        <v>2230.7272757447399</v>
      </c>
      <c r="C1180" s="3">
        <v>1217.0608554892101</v>
      </c>
      <c r="D1180" s="5">
        <v>0.87411000000000005</v>
      </c>
      <c r="E1180" s="6">
        <v>9.8313000000000006E-5</v>
      </c>
      <c r="F1180" s="5">
        <v>2.2447999999999999E-3</v>
      </c>
      <c r="G1180" s="9" t="s">
        <v>4690</v>
      </c>
      <c r="H1180" t="s">
        <v>4691</v>
      </c>
      <c r="Q1180">
        <f t="shared" si="36"/>
        <v>-2.6488223463157152</v>
      </c>
      <c r="R1180">
        <f t="shared" si="37"/>
        <v>2.6488223463157152</v>
      </c>
    </row>
    <row r="1181" spans="1:18" x14ac:dyDescent="0.15">
      <c r="A1181" t="s">
        <v>3873</v>
      </c>
      <c r="B1181" s="3">
        <v>680.25687527531295</v>
      </c>
      <c r="C1181" s="3">
        <v>371.16791440033199</v>
      </c>
      <c r="D1181" s="5">
        <v>0.87400999999999995</v>
      </c>
      <c r="E1181" s="5">
        <v>2.2463999999999999E-4</v>
      </c>
      <c r="F1181" s="5">
        <v>4.3696999999999998E-3</v>
      </c>
      <c r="G1181" s="9" t="s">
        <v>3874</v>
      </c>
      <c r="H1181" t="s">
        <v>281</v>
      </c>
      <c r="Q1181">
        <f t="shared" si="36"/>
        <v>-2.3595483783194902</v>
      </c>
      <c r="R1181">
        <f t="shared" si="37"/>
        <v>2.3595483783194902</v>
      </c>
    </row>
    <row r="1182" spans="1:18" x14ac:dyDescent="0.15">
      <c r="A1182" t="s">
        <v>1632</v>
      </c>
      <c r="B1182" s="3">
        <v>832.93017140124005</v>
      </c>
      <c r="C1182" s="3">
        <v>454.86293635096098</v>
      </c>
      <c r="D1182" s="5">
        <v>0.87275999999999998</v>
      </c>
      <c r="E1182" s="5">
        <v>2.2337999999999999E-4</v>
      </c>
      <c r="F1182" s="5">
        <v>4.3495000000000001E-3</v>
      </c>
      <c r="G1182" s="9" t="s">
        <v>1633</v>
      </c>
      <c r="H1182" t="s">
        <v>281</v>
      </c>
      <c r="Q1182">
        <f t="shared" si="36"/>
        <v>-2.361560664820451</v>
      </c>
      <c r="R1182">
        <f t="shared" si="37"/>
        <v>2.361560664820451</v>
      </c>
    </row>
    <row r="1183" spans="1:18" x14ac:dyDescent="0.15">
      <c r="A1183" t="s">
        <v>5440</v>
      </c>
      <c r="B1183" s="3">
        <v>158.05639247934599</v>
      </c>
      <c r="C1183" s="3">
        <v>86.671970385828203</v>
      </c>
      <c r="D1183" s="5">
        <v>0.86680000000000001</v>
      </c>
      <c r="E1183" s="5">
        <v>2.588E-3</v>
      </c>
      <c r="F1183" s="5">
        <v>2.8666000000000001E-2</v>
      </c>
      <c r="G1183" s="9" t="s">
        <v>5441</v>
      </c>
      <c r="H1183" t="s">
        <v>281</v>
      </c>
      <c r="Q1183">
        <f t="shared" si="36"/>
        <v>-1.5426329034652091</v>
      </c>
      <c r="R1183">
        <f t="shared" si="37"/>
        <v>1.5426329034652091</v>
      </c>
    </row>
    <row r="1184" spans="1:18" x14ac:dyDescent="0.15">
      <c r="A1184" t="s">
        <v>631</v>
      </c>
      <c r="B1184" s="3">
        <v>2617.1589548983502</v>
      </c>
      <c r="C1184" s="3">
        <v>1436.6475732829199</v>
      </c>
      <c r="D1184" s="5">
        <v>0.86529999999999996</v>
      </c>
      <c r="E1184" s="5">
        <v>1.2232000000000001E-4</v>
      </c>
      <c r="F1184" s="5">
        <v>2.6840000000000002E-3</v>
      </c>
      <c r="G1184" s="9" t="s">
        <v>632</v>
      </c>
      <c r="H1184" t="s">
        <v>633</v>
      </c>
      <c r="Q1184">
        <f t="shared" si="36"/>
        <v>-2.5712174885030454</v>
      </c>
      <c r="R1184">
        <f t="shared" si="37"/>
        <v>2.5712174885030454</v>
      </c>
    </row>
    <row r="1185" spans="1:18" x14ac:dyDescent="0.15">
      <c r="A1185" t="s">
        <v>2767</v>
      </c>
      <c r="B1185" s="3">
        <v>184.44983573989299</v>
      </c>
      <c r="C1185" s="3">
        <v>101.289012644011</v>
      </c>
      <c r="D1185" s="5">
        <v>0.86475000000000002</v>
      </c>
      <c r="E1185" s="5">
        <v>2.578E-3</v>
      </c>
      <c r="F1185" s="5">
        <v>2.8587999999999999E-2</v>
      </c>
      <c r="G1185" s="9" t="s">
        <v>2768</v>
      </c>
      <c r="H1185" t="s">
        <v>281</v>
      </c>
      <c r="Q1185">
        <f t="shared" si="36"/>
        <v>-1.5438162265708706</v>
      </c>
      <c r="R1185">
        <f t="shared" si="37"/>
        <v>1.5438162265708706</v>
      </c>
    </row>
    <row r="1186" spans="1:18" x14ac:dyDescent="0.15">
      <c r="A1186" t="s">
        <v>1293</v>
      </c>
      <c r="B1186" s="3">
        <v>186.47632692069399</v>
      </c>
      <c r="C1186" s="3">
        <v>102.55605768063</v>
      </c>
      <c r="D1186" s="5">
        <v>0.86258000000000001</v>
      </c>
      <c r="E1186" s="5">
        <v>1.5820999999999999E-3</v>
      </c>
      <c r="F1186" s="5">
        <v>2.0022000000000002E-2</v>
      </c>
      <c r="G1186" s="9" t="s">
        <v>1294</v>
      </c>
      <c r="H1186" t="s">
        <v>281</v>
      </c>
      <c r="Q1186">
        <f t="shared" si="36"/>
        <v>-1.6984925429615636</v>
      </c>
      <c r="R1186">
        <f t="shared" si="37"/>
        <v>1.6984925429615636</v>
      </c>
    </row>
    <row r="1187" spans="1:18" x14ac:dyDescent="0.15">
      <c r="A1187" t="s">
        <v>4956</v>
      </c>
      <c r="B1187" s="3">
        <v>299.89772296523802</v>
      </c>
      <c r="C1187" s="3">
        <v>164.96148763316199</v>
      </c>
      <c r="D1187" s="5">
        <v>0.86234</v>
      </c>
      <c r="E1187" s="5">
        <v>8.1946000000000005E-4</v>
      </c>
      <c r="F1187" s="5">
        <v>1.2041E-2</v>
      </c>
      <c r="G1187" s="9" t="s">
        <v>4957</v>
      </c>
      <c r="H1187" t="s">
        <v>281</v>
      </c>
      <c r="Q1187">
        <f t="shared" si="36"/>
        <v>-1.9193374436058175</v>
      </c>
      <c r="R1187">
        <f t="shared" si="37"/>
        <v>1.9193374436058175</v>
      </c>
    </row>
    <row r="1188" spans="1:18" x14ac:dyDescent="0.15">
      <c r="A1188" t="s">
        <v>2251</v>
      </c>
      <c r="B1188" s="3">
        <v>141.51772181199399</v>
      </c>
      <c r="C1188" s="3">
        <v>77.884142280565499</v>
      </c>
      <c r="D1188" s="5">
        <v>0.86158000000000001</v>
      </c>
      <c r="E1188" s="5">
        <v>3.4635E-3</v>
      </c>
      <c r="F1188" s="5">
        <v>3.5196999999999999E-2</v>
      </c>
      <c r="G1188" s="9" t="s">
        <v>2252</v>
      </c>
      <c r="H1188" t="s">
        <v>281</v>
      </c>
      <c r="Q1188">
        <f t="shared" si="36"/>
        <v>-1.4534943518335015</v>
      </c>
      <c r="R1188">
        <f t="shared" si="37"/>
        <v>1.4534943518335015</v>
      </c>
    </row>
    <row r="1189" spans="1:18" x14ac:dyDescent="0.15">
      <c r="A1189" t="s">
        <v>4133</v>
      </c>
      <c r="B1189" s="3">
        <v>691.92731256404602</v>
      </c>
      <c r="C1189" s="3">
        <v>380.92082836203002</v>
      </c>
      <c r="D1189" s="5">
        <v>0.86112999999999995</v>
      </c>
      <c r="E1189" s="5">
        <v>3.0268E-4</v>
      </c>
      <c r="F1189" s="5">
        <v>5.4920000000000004E-3</v>
      </c>
      <c r="G1189" s="9" t="s">
        <v>4134</v>
      </c>
      <c r="H1189" t="s">
        <v>281</v>
      </c>
      <c r="Q1189">
        <f t="shared" si="36"/>
        <v>-2.2602694714352825</v>
      </c>
      <c r="R1189">
        <f t="shared" si="37"/>
        <v>2.2602694714352825</v>
      </c>
    </row>
    <row r="1190" spans="1:18" x14ac:dyDescent="0.15">
      <c r="A1190" t="s">
        <v>2176</v>
      </c>
      <c r="B1190" s="3">
        <v>371.79470389657502</v>
      </c>
      <c r="C1190" s="3">
        <v>204.73810752373399</v>
      </c>
      <c r="D1190" s="5">
        <v>0.86073</v>
      </c>
      <c r="E1190" s="5">
        <v>5.7996000000000002E-4</v>
      </c>
      <c r="F1190" s="5">
        <v>9.1718000000000008E-3</v>
      </c>
      <c r="G1190" s="9" t="s">
        <v>2177</v>
      </c>
      <c r="H1190" t="s">
        <v>281</v>
      </c>
      <c r="Q1190">
        <f t="shared" ref="Q1190:Q1253" si="38">LOG10(F1190)</f>
        <v>-2.0375454240514963</v>
      </c>
      <c r="R1190">
        <f t="shared" ref="R1190:R1253" si="39">-1*Q1190</f>
        <v>2.0375454240514963</v>
      </c>
    </row>
    <row r="1191" spans="1:18" x14ac:dyDescent="0.15">
      <c r="A1191" t="s">
        <v>3666</v>
      </c>
      <c r="B1191" s="3">
        <v>189.78240060599299</v>
      </c>
      <c r="C1191" s="3">
        <v>104.534792101338</v>
      </c>
      <c r="D1191" s="5">
        <v>0.86036000000000001</v>
      </c>
      <c r="E1191" s="5">
        <v>1.5698000000000001E-3</v>
      </c>
      <c r="F1191" s="5">
        <v>1.9893000000000001E-2</v>
      </c>
      <c r="G1191" s="9" t="s">
        <v>3667</v>
      </c>
      <c r="H1191" t="s">
        <v>3668</v>
      </c>
      <c r="Q1191">
        <f t="shared" si="38"/>
        <v>-1.7012997173683286</v>
      </c>
      <c r="R1191">
        <f t="shared" si="39"/>
        <v>1.7012997173683286</v>
      </c>
    </row>
    <row r="1192" spans="1:18" x14ac:dyDescent="0.15">
      <c r="A1192" t="s">
        <v>4841</v>
      </c>
      <c r="B1192" s="3">
        <v>381.454798816687</v>
      </c>
      <c r="C1192" s="3">
        <v>210.48055688406001</v>
      </c>
      <c r="D1192" s="5">
        <v>0.85782999999999998</v>
      </c>
      <c r="E1192" s="5">
        <v>5.7331999999999999E-4</v>
      </c>
      <c r="F1192" s="5">
        <v>9.0977999999999996E-3</v>
      </c>
      <c r="G1192" s="9" t="s">
        <v>4842</v>
      </c>
      <c r="H1192" t="s">
        <v>281</v>
      </c>
      <c r="Q1192">
        <f t="shared" si="38"/>
        <v>-2.0410636146429177</v>
      </c>
      <c r="R1192">
        <f t="shared" si="39"/>
        <v>2.0410636146429177</v>
      </c>
    </row>
    <row r="1193" spans="1:18" x14ac:dyDescent="0.15">
      <c r="A1193" t="s">
        <v>2519</v>
      </c>
      <c r="B1193" s="3">
        <v>3015.3900045527498</v>
      </c>
      <c r="C1193" s="3">
        <v>1664.2967750268599</v>
      </c>
      <c r="D1193" s="5">
        <v>0.85743000000000003</v>
      </c>
      <c r="E1193" s="5">
        <v>1.3760999999999999E-3</v>
      </c>
      <c r="F1193" s="5">
        <v>1.8005E-2</v>
      </c>
      <c r="G1193" s="9" t="s">
        <v>2520</v>
      </c>
      <c r="H1193" t="s">
        <v>2521</v>
      </c>
      <c r="Q1193">
        <f t="shared" si="38"/>
        <v>-1.7446068742926959</v>
      </c>
      <c r="R1193">
        <f t="shared" si="39"/>
        <v>1.7446068742926959</v>
      </c>
    </row>
    <row r="1194" spans="1:18" x14ac:dyDescent="0.15">
      <c r="A1194" t="s">
        <v>1242</v>
      </c>
      <c r="B1194" s="3">
        <v>5055.2721155505496</v>
      </c>
      <c r="C1194" s="3">
        <v>2790.7362143335899</v>
      </c>
      <c r="D1194" s="5">
        <v>0.85714000000000001</v>
      </c>
      <c r="E1194" s="5">
        <v>1.2349999999999999E-4</v>
      </c>
      <c r="F1194" s="5">
        <v>2.7068999999999999E-3</v>
      </c>
      <c r="G1194" s="9" t="s">
        <v>1243</v>
      </c>
      <c r="H1194" t="s">
        <v>1244</v>
      </c>
      <c r="Q1194">
        <f t="shared" si="38"/>
        <v>-2.5675277879126779</v>
      </c>
      <c r="R1194">
        <f t="shared" si="39"/>
        <v>2.5675277879126779</v>
      </c>
    </row>
    <row r="1195" spans="1:18" x14ac:dyDescent="0.15">
      <c r="A1195" t="s">
        <v>832</v>
      </c>
      <c r="B1195" s="3">
        <v>232.36875544279499</v>
      </c>
      <c r="C1195" s="3">
        <v>128.622654112867</v>
      </c>
      <c r="D1195" s="5">
        <v>0.85326999999999997</v>
      </c>
      <c r="E1195" s="5">
        <v>1.4027E-3</v>
      </c>
      <c r="F1195" s="5">
        <v>1.8293E-2</v>
      </c>
      <c r="G1195" s="9" t="s">
        <v>833</v>
      </c>
      <c r="H1195" t="s">
        <v>834</v>
      </c>
      <c r="Q1195">
        <f t="shared" si="38"/>
        <v>-1.7377150656222558</v>
      </c>
      <c r="R1195">
        <f t="shared" si="39"/>
        <v>1.7377150656222558</v>
      </c>
    </row>
    <row r="1196" spans="1:18" x14ac:dyDescent="0.15">
      <c r="A1196" t="s">
        <v>3825</v>
      </c>
      <c r="B1196" s="3">
        <v>3546.31741973822</v>
      </c>
      <c r="C1196" s="3">
        <v>1963.6354808102601</v>
      </c>
      <c r="D1196" s="5">
        <v>0.85279000000000005</v>
      </c>
      <c r="E1196" s="5">
        <v>1.7475999999999999E-4</v>
      </c>
      <c r="F1196" s="5">
        <v>3.6021999999999998E-3</v>
      </c>
      <c r="G1196" s="9" t="s">
        <v>3826</v>
      </c>
      <c r="H1196" t="s">
        <v>281</v>
      </c>
      <c r="Q1196">
        <f t="shared" si="38"/>
        <v>-2.4434321781114154</v>
      </c>
      <c r="R1196">
        <f t="shared" si="39"/>
        <v>2.4434321781114154</v>
      </c>
    </row>
    <row r="1197" spans="1:18" x14ac:dyDescent="0.15">
      <c r="A1197" t="s">
        <v>1526</v>
      </c>
      <c r="B1197" s="3">
        <v>492.62137438749198</v>
      </c>
      <c r="C1197" s="3">
        <v>272.85352790807599</v>
      </c>
      <c r="D1197" s="5">
        <v>0.85235000000000005</v>
      </c>
      <c r="E1197" s="5">
        <v>4.4498999999999998E-4</v>
      </c>
      <c r="F1197" s="5">
        <v>7.4498000000000003E-3</v>
      </c>
      <c r="G1197" s="9" t="s">
        <v>1527</v>
      </c>
      <c r="H1197" t="s">
        <v>1528</v>
      </c>
      <c r="Q1197">
        <f t="shared" si="38"/>
        <v>-2.1278553863204714</v>
      </c>
      <c r="R1197">
        <f t="shared" si="39"/>
        <v>2.1278553863204714</v>
      </c>
    </row>
    <row r="1198" spans="1:18" x14ac:dyDescent="0.15">
      <c r="A1198" t="s">
        <v>5172</v>
      </c>
      <c r="B1198" s="3">
        <v>176.25773525819</v>
      </c>
      <c r="C1198" s="3">
        <v>97.631256159275395</v>
      </c>
      <c r="D1198" s="5">
        <v>0.85226999999999997</v>
      </c>
      <c r="E1198" s="5">
        <v>2.0964E-3</v>
      </c>
      <c r="F1198" s="5">
        <v>2.4516E-2</v>
      </c>
      <c r="G1198" s="9" t="s">
        <v>5173</v>
      </c>
      <c r="H1198" t="s">
        <v>281</v>
      </c>
      <c r="Q1198">
        <f t="shared" si="38"/>
        <v>-1.6105503873199276</v>
      </c>
      <c r="R1198">
        <f t="shared" si="39"/>
        <v>1.6105503873199276</v>
      </c>
    </row>
    <row r="1199" spans="1:18" x14ac:dyDescent="0.15">
      <c r="A1199" t="s">
        <v>2288</v>
      </c>
      <c r="B1199" s="3">
        <v>119.305614881441</v>
      </c>
      <c r="C1199" s="3">
        <v>66.086312766959196</v>
      </c>
      <c r="D1199" s="5">
        <v>0.85224</v>
      </c>
      <c r="E1199" s="5">
        <v>4.9890999999999998E-3</v>
      </c>
      <c r="F1199" s="5">
        <v>4.5450999999999998E-2</v>
      </c>
      <c r="G1199" s="9" t="s">
        <v>2289</v>
      </c>
      <c r="H1199" t="s">
        <v>281</v>
      </c>
      <c r="Q1199">
        <f t="shared" si="38"/>
        <v>-1.3424565571129872</v>
      </c>
      <c r="R1199">
        <f t="shared" si="39"/>
        <v>1.3424565571129872</v>
      </c>
    </row>
    <row r="1200" spans="1:18" x14ac:dyDescent="0.15">
      <c r="A1200" t="s">
        <v>5092</v>
      </c>
      <c r="B1200" s="3">
        <v>882.73972951471899</v>
      </c>
      <c r="C1200" s="3">
        <v>488.98018802123602</v>
      </c>
      <c r="D1200" s="5">
        <v>0.85221000000000002</v>
      </c>
      <c r="E1200" s="5">
        <v>3.0635999999999999E-4</v>
      </c>
      <c r="F1200" s="5">
        <v>5.5411999999999996E-3</v>
      </c>
      <c r="G1200" s="9" t="s">
        <v>5093</v>
      </c>
      <c r="H1200" t="s">
        <v>281</v>
      </c>
      <c r="Q1200">
        <f t="shared" si="38"/>
        <v>-2.2563961744513845</v>
      </c>
      <c r="R1200">
        <f t="shared" si="39"/>
        <v>2.2563961744513845</v>
      </c>
    </row>
    <row r="1201" spans="1:18" x14ac:dyDescent="0.15">
      <c r="A1201" t="s">
        <v>4402</v>
      </c>
      <c r="B1201" s="3">
        <v>136.39072391798999</v>
      </c>
      <c r="C1201" s="3">
        <v>75.698623391674701</v>
      </c>
      <c r="D1201" s="5">
        <v>0.84941</v>
      </c>
      <c r="E1201" s="5">
        <v>3.5994E-3</v>
      </c>
      <c r="F1201" s="5">
        <v>3.6058E-2</v>
      </c>
      <c r="G1201" s="9" t="s">
        <v>4403</v>
      </c>
      <c r="H1201" t="s">
        <v>281</v>
      </c>
      <c r="Q1201">
        <f t="shared" si="38"/>
        <v>-1.4429983656072947</v>
      </c>
      <c r="R1201">
        <f t="shared" si="39"/>
        <v>1.4429983656072947</v>
      </c>
    </row>
    <row r="1202" spans="1:18" x14ac:dyDescent="0.15">
      <c r="A1202" t="s">
        <v>808</v>
      </c>
      <c r="B1202" s="3">
        <v>276.28280248771398</v>
      </c>
      <c r="C1202" s="3">
        <v>153.348314122376</v>
      </c>
      <c r="D1202" s="5">
        <v>0.84933000000000003</v>
      </c>
      <c r="E1202" s="5">
        <v>1.1092000000000001E-3</v>
      </c>
      <c r="F1202" s="5">
        <v>1.5299999999999999E-2</v>
      </c>
      <c r="G1202" s="9" t="s">
        <v>809</v>
      </c>
      <c r="H1202" t="s">
        <v>810</v>
      </c>
      <c r="Q1202">
        <f t="shared" si="38"/>
        <v>-1.8153085691824011</v>
      </c>
      <c r="R1202">
        <f t="shared" si="39"/>
        <v>1.8153085691824011</v>
      </c>
    </row>
    <row r="1203" spans="1:18" x14ac:dyDescent="0.15">
      <c r="A1203" t="s">
        <v>4580</v>
      </c>
      <c r="B1203" s="3">
        <v>139.038363048874</v>
      </c>
      <c r="C1203" s="3">
        <v>77.219440365386404</v>
      </c>
      <c r="D1203" s="5">
        <v>0.84845000000000004</v>
      </c>
      <c r="E1203" s="5">
        <v>4.1314000000000003E-3</v>
      </c>
      <c r="F1203" s="5">
        <v>3.9623999999999999E-2</v>
      </c>
      <c r="G1203" s="9" t="s">
        <v>4581</v>
      </c>
      <c r="H1203" t="s">
        <v>281</v>
      </c>
      <c r="Q1203">
        <f t="shared" si="38"/>
        <v>-1.4020416850256003</v>
      </c>
      <c r="R1203">
        <f t="shared" si="39"/>
        <v>1.4020416850256003</v>
      </c>
    </row>
    <row r="1204" spans="1:18" x14ac:dyDescent="0.15">
      <c r="A1204" t="s">
        <v>438</v>
      </c>
      <c r="B1204" s="3">
        <v>760.55970939097006</v>
      </c>
      <c r="C1204" s="3">
        <v>422.60937914252901</v>
      </c>
      <c r="D1204" s="5">
        <v>0.84774000000000005</v>
      </c>
      <c r="E1204" s="5">
        <v>3.6613999999999999E-4</v>
      </c>
      <c r="F1204" s="5">
        <v>6.3734999999999998E-3</v>
      </c>
      <c r="G1204" s="9" t="s">
        <v>439</v>
      </c>
      <c r="H1204" t="s">
        <v>440</v>
      </c>
      <c r="Q1204">
        <f t="shared" si="38"/>
        <v>-2.1956220098548043</v>
      </c>
      <c r="R1204">
        <f t="shared" si="39"/>
        <v>2.1956220098548043</v>
      </c>
    </row>
    <row r="1205" spans="1:18" x14ac:dyDescent="0.15">
      <c r="A1205" t="s">
        <v>883</v>
      </c>
      <c r="B1205" s="3">
        <v>1575.4324375005899</v>
      </c>
      <c r="C1205" s="3">
        <v>875.90352750153102</v>
      </c>
      <c r="D1205" s="5">
        <v>0.84689999999999999</v>
      </c>
      <c r="E1205" s="5">
        <v>2.5539999999999997E-4</v>
      </c>
      <c r="F1205" s="5">
        <v>4.8297000000000001E-3</v>
      </c>
      <c r="G1205" s="9" t="s">
        <v>884</v>
      </c>
      <c r="H1205" t="s">
        <v>885</v>
      </c>
      <c r="Q1205">
        <f t="shared" si="38"/>
        <v>-2.3160798448987903</v>
      </c>
      <c r="R1205">
        <f t="shared" si="39"/>
        <v>2.3160798448987903</v>
      </c>
    </row>
    <row r="1206" spans="1:18" x14ac:dyDescent="0.15">
      <c r="A1206" t="s">
        <v>1778</v>
      </c>
      <c r="B1206" s="3">
        <v>2996.9333058364</v>
      </c>
      <c r="C1206" s="3">
        <v>1666.9626851329299</v>
      </c>
      <c r="D1206" s="5">
        <v>0.84626999999999997</v>
      </c>
      <c r="E1206" s="5">
        <v>1.9306E-4</v>
      </c>
      <c r="F1206" s="5">
        <v>3.8899E-3</v>
      </c>
      <c r="G1206" s="9" t="s">
        <v>1779</v>
      </c>
      <c r="H1206" t="s">
        <v>281</v>
      </c>
      <c r="Q1206">
        <f t="shared" si="38"/>
        <v>-2.4100615632003639</v>
      </c>
      <c r="R1206">
        <f t="shared" si="39"/>
        <v>2.4100615632003639</v>
      </c>
    </row>
    <row r="1207" spans="1:18" x14ac:dyDescent="0.15">
      <c r="A1207" t="s">
        <v>3551</v>
      </c>
      <c r="B1207" s="3">
        <v>575.45766732331094</v>
      </c>
      <c r="C1207" s="3">
        <v>320.09607598357201</v>
      </c>
      <c r="D1207" s="5">
        <v>0.84619999999999995</v>
      </c>
      <c r="E1207" s="5">
        <v>3.4757000000000001E-4</v>
      </c>
      <c r="F1207" s="5">
        <v>6.1316000000000001E-3</v>
      </c>
      <c r="G1207" s="9" t="s">
        <v>3552</v>
      </c>
      <c r="H1207" t="s">
        <v>281</v>
      </c>
      <c r="Q1207">
        <f t="shared" si="38"/>
        <v>-2.2124261844534989</v>
      </c>
      <c r="R1207">
        <f t="shared" si="39"/>
        <v>2.2124261844534989</v>
      </c>
    </row>
    <row r="1208" spans="1:18" x14ac:dyDescent="0.15">
      <c r="A1208" t="s">
        <v>2269</v>
      </c>
      <c r="B1208" s="3">
        <v>4221.3023084357201</v>
      </c>
      <c r="C1208" s="3">
        <v>2348.3214989008402</v>
      </c>
      <c r="D1208" s="5">
        <v>0.84606000000000003</v>
      </c>
      <c r="E1208" s="5">
        <v>1.5729000000000001E-4</v>
      </c>
      <c r="F1208" s="5">
        <v>3.2832999999999998E-3</v>
      </c>
      <c r="G1208" s="9" t="s">
        <v>2270</v>
      </c>
      <c r="H1208" t="s">
        <v>281</v>
      </c>
      <c r="Q1208">
        <f t="shared" si="38"/>
        <v>-2.4836894333254667</v>
      </c>
      <c r="R1208">
        <f t="shared" si="39"/>
        <v>2.4836894333254667</v>
      </c>
    </row>
    <row r="1209" spans="1:18" x14ac:dyDescent="0.15">
      <c r="A1209" t="s">
        <v>4813</v>
      </c>
      <c r="B1209" s="3">
        <v>274.43844867633499</v>
      </c>
      <c r="C1209" s="3">
        <v>152.87101514320099</v>
      </c>
      <c r="D1209" s="5">
        <v>0.84416999999999998</v>
      </c>
      <c r="E1209" s="5">
        <v>1.3783999999999999E-3</v>
      </c>
      <c r="F1209" s="5">
        <v>1.8023999999999998E-2</v>
      </c>
      <c r="G1209" s="9" t="s">
        <v>4814</v>
      </c>
      <c r="H1209" t="s">
        <v>281</v>
      </c>
      <c r="Q1209">
        <f t="shared" si="38"/>
        <v>-1.7441488212842255</v>
      </c>
      <c r="R1209">
        <f t="shared" si="39"/>
        <v>1.7441488212842255</v>
      </c>
    </row>
    <row r="1210" spans="1:18" x14ac:dyDescent="0.15">
      <c r="A1210" t="s">
        <v>526</v>
      </c>
      <c r="B1210" s="3">
        <v>1303.0436717345001</v>
      </c>
      <c r="C1210" s="3">
        <v>726.87274124733904</v>
      </c>
      <c r="D1210" s="5">
        <v>0.84211000000000003</v>
      </c>
      <c r="E1210" s="5">
        <v>3.2239999999999998E-4</v>
      </c>
      <c r="F1210" s="5">
        <v>5.7754E-3</v>
      </c>
      <c r="G1210" s="9" t="s">
        <v>527</v>
      </c>
      <c r="H1210" t="s">
        <v>528</v>
      </c>
      <c r="Q1210">
        <f t="shared" si="38"/>
        <v>-2.2384179314744608</v>
      </c>
      <c r="R1210">
        <f t="shared" si="39"/>
        <v>2.2384179314744608</v>
      </c>
    </row>
    <row r="1211" spans="1:18" x14ac:dyDescent="0.15">
      <c r="A1211" t="s">
        <v>4714</v>
      </c>
      <c r="B1211" s="3">
        <v>822.59106351634796</v>
      </c>
      <c r="C1211" s="3">
        <v>458.93867579911102</v>
      </c>
      <c r="D1211" s="5">
        <v>0.84187000000000001</v>
      </c>
      <c r="E1211" s="5">
        <v>3.3394000000000002E-4</v>
      </c>
      <c r="F1211" s="5">
        <v>5.9490999999999997E-3</v>
      </c>
      <c r="G1211" s="9" t="s">
        <v>4715</v>
      </c>
      <c r="H1211" t="s">
        <v>281</v>
      </c>
      <c r="Q1211">
        <f t="shared" si="38"/>
        <v>-2.2255487308425286</v>
      </c>
      <c r="R1211">
        <f t="shared" si="39"/>
        <v>2.2255487308425286</v>
      </c>
    </row>
    <row r="1212" spans="1:18" x14ac:dyDescent="0.15">
      <c r="A1212" t="s">
        <v>1780</v>
      </c>
      <c r="B1212" s="3">
        <v>203.035047730104</v>
      </c>
      <c r="C1212" s="3">
        <v>113.312040728607</v>
      </c>
      <c r="D1212" s="5">
        <v>0.84143000000000001</v>
      </c>
      <c r="E1212" s="5">
        <v>5.5729999999999998E-3</v>
      </c>
      <c r="F1212" s="5">
        <v>4.8980999999999997E-2</v>
      </c>
      <c r="G1212" s="9" t="s">
        <v>1781</v>
      </c>
      <c r="H1212" t="s">
        <v>1782</v>
      </c>
      <c r="Q1212">
        <f t="shared" si="38"/>
        <v>-1.3099723525300353</v>
      </c>
      <c r="R1212">
        <f t="shared" si="39"/>
        <v>1.3099723525300353</v>
      </c>
    </row>
    <row r="1213" spans="1:18" x14ac:dyDescent="0.15">
      <c r="A1213" t="s">
        <v>820</v>
      </c>
      <c r="B1213" s="3">
        <v>224.55045596311101</v>
      </c>
      <c r="C1213" s="3">
        <v>125.342215733478</v>
      </c>
      <c r="D1213" s="5">
        <v>0.84116999999999997</v>
      </c>
      <c r="E1213" s="5">
        <v>3.1863999999999998E-3</v>
      </c>
      <c r="F1213" s="5">
        <v>3.3203999999999997E-2</v>
      </c>
      <c r="G1213" s="9" t="s">
        <v>821</v>
      </c>
      <c r="H1213" t="s">
        <v>822</v>
      </c>
      <c r="Q1213">
        <f t="shared" si="38"/>
        <v>-1.4788095948114233</v>
      </c>
      <c r="R1213">
        <f t="shared" si="39"/>
        <v>1.4788095948114233</v>
      </c>
    </row>
    <row r="1214" spans="1:18" x14ac:dyDescent="0.15">
      <c r="A1214" t="s">
        <v>2783</v>
      </c>
      <c r="B1214" s="3">
        <v>1207.23054111685</v>
      </c>
      <c r="C1214" s="3">
        <v>673.99379149127105</v>
      </c>
      <c r="D1214" s="5">
        <v>0.84089000000000003</v>
      </c>
      <c r="E1214" s="5">
        <v>2.7507999999999998E-4</v>
      </c>
      <c r="F1214" s="5">
        <v>5.1232999999999999E-3</v>
      </c>
      <c r="G1214" s="9" t="s">
        <v>2784</v>
      </c>
      <c r="H1214" t="s">
        <v>281</v>
      </c>
      <c r="Q1214">
        <f t="shared" si="38"/>
        <v>-2.2904502128275603</v>
      </c>
      <c r="R1214">
        <f t="shared" si="39"/>
        <v>2.2904502128275603</v>
      </c>
    </row>
    <row r="1215" spans="1:18" x14ac:dyDescent="0.15">
      <c r="A1215" t="s">
        <v>4029</v>
      </c>
      <c r="B1215" s="3">
        <v>361.13588624138799</v>
      </c>
      <c r="C1215" s="3">
        <v>201.68923299612399</v>
      </c>
      <c r="D1215" s="5">
        <v>0.84040999999999999</v>
      </c>
      <c r="E1215" s="5">
        <v>2.2282999999999999E-3</v>
      </c>
      <c r="F1215" s="5">
        <v>2.5708000000000002E-2</v>
      </c>
      <c r="G1215" s="9" t="s">
        <v>4030</v>
      </c>
      <c r="H1215" t="s">
        <v>4031</v>
      </c>
      <c r="Q1215">
        <f t="shared" si="38"/>
        <v>-1.5899317087616376</v>
      </c>
      <c r="R1215">
        <f t="shared" si="39"/>
        <v>1.5899317087616376</v>
      </c>
    </row>
    <row r="1216" spans="1:18" x14ac:dyDescent="0.15">
      <c r="A1216" t="s">
        <v>3092</v>
      </c>
      <c r="B1216" s="3">
        <v>373.20600239446901</v>
      </c>
      <c r="C1216" s="3">
        <v>208.73977007092199</v>
      </c>
      <c r="D1216" s="5">
        <v>0.83826999999999996</v>
      </c>
      <c r="E1216" s="5">
        <v>9.1270999999999995E-4</v>
      </c>
      <c r="F1216" s="5">
        <v>1.3089999999999999E-2</v>
      </c>
      <c r="G1216" s="9" t="s">
        <v>3093</v>
      </c>
      <c r="H1216" t="s">
        <v>281</v>
      </c>
      <c r="Q1216">
        <f t="shared" si="38"/>
        <v>-1.8830603534492443</v>
      </c>
      <c r="R1216">
        <f t="shared" si="39"/>
        <v>1.8830603534492443</v>
      </c>
    </row>
    <row r="1217" spans="1:18" x14ac:dyDescent="0.15">
      <c r="A1217" t="s">
        <v>514</v>
      </c>
      <c r="B1217" s="3">
        <v>315.50522744983903</v>
      </c>
      <c r="C1217" s="3">
        <v>176.52124516929501</v>
      </c>
      <c r="D1217" s="5">
        <v>0.83782000000000001</v>
      </c>
      <c r="E1217" s="5">
        <v>1.0991E-3</v>
      </c>
      <c r="F1217" s="5">
        <v>1.5198E-2</v>
      </c>
      <c r="G1217" s="9" t="s">
        <v>515</v>
      </c>
      <c r="H1217" t="s">
        <v>516</v>
      </c>
      <c r="Q1217">
        <f t="shared" si="38"/>
        <v>-1.8182135598258085</v>
      </c>
      <c r="R1217">
        <f t="shared" si="39"/>
        <v>1.8182135598258085</v>
      </c>
    </row>
    <row r="1218" spans="1:18" x14ac:dyDescent="0.15">
      <c r="A1218" t="s">
        <v>3266</v>
      </c>
      <c r="B1218" s="3">
        <v>1943.4994474013099</v>
      </c>
      <c r="C1218" s="3">
        <v>1087.9782291357501</v>
      </c>
      <c r="D1218" s="5">
        <v>0.83701000000000003</v>
      </c>
      <c r="E1218" s="5">
        <v>5.2441E-4</v>
      </c>
      <c r="F1218" s="5">
        <v>8.5261E-3</v>
      </c>
      <c r="G1218" s="9" t="s">
        <v>3267</v>
      </c>
      <c r="H1218" t="s">
        <v>281</v>
      </c>
      <c r="Q1218">
        <f t="shared" si="38"/>
        <v>-2.0692495779528435</v>
      </c>
      <c r="R1218">
        <f t="shared" si="39"/>
        <v>2.0692495779528435</v>
      </c>
    </row>
    <row r="1219" spans="1:18" x14ac:dyDescent="0.15">
      <c r="A1219" t="s">
        <v>55</v>
      </c>
      <c r="B1219" s="3">
        <v>169.75593064188899</v>
      </c>
      <c r="C1219" s="3">
        <v>95.112786425705195</v>
      </c>
      <c r="D1219" s="5">
        <v>0.83574999999999999</v>
      </c>
      <c r="E1219" s="5">
        <v>3.2239999999999999E-3</v>
      </c>
      <c r="F1219" s="5">
        <v>3.347E-2</v>
      </c>
      <c r="G1219" s="9" t="s">
        <v>12</v>
      </c>
      <c r="Q1219">
        <f t="shared" si="38"/>
        <v>-1.4753442876422229</v>
      </c>
      <c r="R1219">
        <f t="shared" si="39"/>
        <v>1.4753442876422229</v>
      </c>
    </row>
    <row r="1220" spans="1:18" x14ac:dyDescent="0.15">
      <c r="A1220" t="s">
        <v>2383</v>
      </c>
      <c r="B1220" s="3">
        <v>626.53041021931699</v>
      </c>
      <c r="C1220" s="3">
        <v>351.29510354481602</v>
      </c>
      <c r="D1220" s="5">
        <v>0.8347</v>
      </c>
      <c r="E1220" s="5">
        <v>5.6891999999999999E-4</v>
      </c>
      <c r="F1220" s="5">
        <v>9.0626999999999999E-3</v>
      </c>
      <c r="G1220" s="9" t="s">
        <v>2384</v>
      </c>
      <c r="H1220" t="s">
        <v>2385</v>
      </c>
      <c r="Q1220">
        <f t="shared" si="38"/>
        <v>-2.0427423960967621</v>
      </c>
      <c r="R1220">
        <f t="shared" si="39"/>
        <v>2.0427423960967621</v>
      </c>
    </row>
    <row r="1221" spans="1:18" x14ac:dyDescent="0.15">
      <c r="A1221" t="s">
        <v>4646</v>
      </c>
      <c r="B1221" s="3">
        <v>512.91049894526395</v>
      </c>
      <c r="C1221" s="3">
        <v>287.72510734783901</v>
      </c>
      <c r="D1221" s="5">
        <v>0.83401999999999998</v>
      </c>
      <c r="E1221" s="5">
        <v>1.1229E-3</v>
      </c>
      <c r="F1221" s="5">
        <v>1.5450999999999999E-2</v>
      </c>
      <c r="G1221" s="9" t="s">
        <v>4647</v>
      </c>
      <c r="H1221" t="s">
        <v>281</v>
      </c>
      <c r="Q1221">
        <f t="shared" si="38"/>
        <v>-1.8110434074736015</v>
      </c>
      <c r="R1221">
        <f t="shared" si="39"/>
        <v>1.8110434074736015</v>
      </c>
    </row>
    <row r="1222" spans="1:18" x14ac:dyDescent="0.15">
      <c r="A1222" t="s">
        <v>485</v>
      </c>
      <c r="B1222" s="3">
        <v>671.254602790945</v>
      </c>
      <c r="C1222" s="3">
        <v>376.749850701892</v>
      </c>
      <c r="D1222" s="5">
        <v>0.83325000000000005</v>
      </c>
      <c r="E1222" s="5">
        <v>5.4224999999999998E-4</v>
      </c>
      <c r="F1222" s="5">
        <v>8.7582000000000007E-3</v>
      </c>
      <c r="G1222" s="9" t="s">
        <v>486</v>
      </c>
      <c r="H1222" t="s">
        <v>487</v>
      </c>
      <c r="Q1222">
        <f t="shared" si="38"/>
        <v>-2.0575851415936959</v>
      </c>
      <c r="R1222">
        <f t="shared" si="39"/>
        <v>2.0575851415936959</v>
      </c>
    </row>
    <row r="1223" spans="1:18" x14ac:dyDescent="0.15">
      <c r="A1223" t="s">
        <v>2427</v>
      </c>
      <c r="B1223" s="3">
        <v>319.699553353986</v>
      </c>
      <c r="C1223" s="3">
        <v>179.45891639049401</v>
      </c>
      <c r="D1223" s="5">
        <v>0.83306000000000002</v>
      </c>
      <c r="E1223" s="5">
        <v>1.1582999999999999E-3</v>
      </c>
      <c r="F1223" s="5">
        <v>1.5817999999999999E-2</v>
      </c>
      <c r="G1223" s="9" t="s">
        <v>2428</v>
      </c>
      <c r="H1223" t="s">
        <v>281</v>
      </c>
      <c r="Q1223">
        <f t="shared" si="38"/>
        <v>-1.8008484287949111</v>
      </c>
      <c r="R1223">
        <f t="shared" si="39"/>
        <v>1.8008484287949111</v>
      </c>
    </row>
    <row r="1224" spans="1:18" x14ac:dyDescent="0.15">
      <c r="A1224" t="s">
        <v>4662</v>
      </c>
      <c r="B1224" s="3">
        <v>710.19923454599302</v>
      </c>
      <c r="C1224" s="3">
        <v>398.78376040748202</v>
      </c>
      <c r="D1224" s="5">
        <v>0.83262000000000003</v>
      </c>
      <c r="E1224" s="5">
        <v>5.2355999999999995E-4</v>
      </c>
      <c r="F1224" s="5">
        <v>8.5261E-3</v>
      </c>
      <c r="G1224" s="9" t="s">
        <v>4663</v>
      </c>
      <c r="H1224" t="s">
        <v>281</v>
      </c>
      <c r="Q1224">
        <f t="shared" si="38"/>
        <v>-2.0692495779528435</v>
      </c>
      <c r="R1224">
        <f t="shared" si="39"/>
        <v>2.0692495779528435</v>
      </c>
    </row>
    <row r="1225" spans="1:18" x14ac:dyDescent="0.15">
      <c r="A1225" t="s">
        <v>913</v>
      </c>
      <c r="B1225" s="3">
        <v>174.849624685528</v>
      </c>
      <c r="C1225" s="3">
        <v>98.199487298292397</v>
      </c>
      <c r="D1225" s="5">
        <v>0.83233000000000001</v>
      </c>
      <c r="E1225" s="5">
        <v>3.0837999999999998E-3</v>
      </c>
      <c r="F1225" s="5">
        <v>3.2354000000000001E-2</v>
      </c>
      <c r="G1225" s="9" t="s">
        <v>914</v>
      </c>
      <c r="H1225" t="s">
        <v>915</v>
      </c>
      <c r="Q1225">
        <f t="shared" si="38"/>
        <v>-1.4900720188426526</v>
      </c>
      <c r="R1225">
        <f t="shared" si="39"/>
        <v>1.4900720188426526</v>
      </c>
    </row>
    <row r="1226" spans="1:18" x14ac:dyDescent="0.15">
      <c r="A1226" t="s">
        <v>2826</v>
      </c>
      <c r="B1226" s="3">
        <v>195.593061285548</v>
      </c>
      <c r="C1226" s="3">
        <v>109.94076412432101</v>
      </c>
      <c r="D1226" s="5">
        <v>0.83113000000000004</v>
      </c>
      <c r="E1226" s="5">
        <v>2.8459000000000002E-3</v>
      </c>
      <c r="F1226" s="5">
        <v>3.0644000000000001E-2</v>
      </c>
      <c r="G1226" s="9" t="s">
        <v>2827</v>
      </c>
      <c r="H1226" t="s">
        <v>281</v>
      </c>
      <c r="Q1226">
        <f t="shared" si="38"/>
        <v>-1.5136545463323623</v>
      </c>
      <c r="R1226">
        <f t="shared" si="39"/>
        <v>1.5136545463323623</v>
      </c>
    </row>
    <row r="1227" spans="1:18" x14ac:dyDescent="0.15">
      <c r="A1227" t="s">
        <v>2409</v>
      </c>
      <c r="B1227" s="3">
        <v>142.90754578481301</v>
      </c>
      <c r="C1227" s="3">
        <v>80.360900106744594</v>
      </c>
      <c r="D1227" s="5">
        <v>0.83052000000000004</v>
      </c>
      <c r="E1227" s="5">
        <v>4.9430000000000003E-3</v>
      </c>
      <c r="F1227" s="5">
        <v>4.5156000000000002E-2</v>
      </c>
      <c r="G1227" s="9" t="s">
        <v>2410</v>
      </c>
      <c r="H1227" t="s">
        <v>2411</v>
      </c>
      <c r="Q1227">
        <f t="shared" si="38"/>
        <v>-1.3452845356325107</v>
      </c>
      <c r="R1227">
        <f t="shared" si="39"/>
        <v>1.3452845356325107</v>
      </c>
    </row>
    <row r="1228" spans="1:18" x14ac:dyDescent="0.15">
      <c r="A1228" t="s">
        <v>2560</v>
      </c>
      <c r="B1228" s="3">
        <v>2130.46839684522</v>
      </c>
      <c r="C1228" s="3">
        <v>1198.29882359875</v>
      </c>
      <c r="D1228" s="5">
        <v>0.83018000000000003</v>
      </c>
      <c r="E1228" s="5">
        <v>2.6991E-4</v>
      </c>
      <c r="F1228" s="5">
        <v>5.0403000000000002E-3</v>
      </c>
      <c r="G1228" s="9" t="s">
        <v>2561</v>
      </c>
      <c r="H1228" t="s">
        <v>2562</v>
      </c>
      <c r="Q1228">
        <f t="shared" si="38"/>
        <v>-2.297543613461797</v>
      </c>
      <c r="R1228">
        <f t="shared" si="39"/>
        <v>2.297543613461797</v>
      </c>
    </row>
    <row r="1229" spans="1:18" x14ac:dyDescent="0.15">
      <c r="A1229" t="s">
        <v>3975</v>
      </c>
      <c r="B1229" s="3">
        <v>27170.691956214199</v>
      </c>
      <c r="C1229" s="3">
        <v>15284.3508607244</v>
      </c>
      <c r="D1229" s="5">
        <v>0.83</v>
      </c>
      <c r="E1229" s="5">
        <v>1.9002E-4</v>
      </c>
      <c r="F1229" s="5">
        <v>3.8443000000000001E-3</v>
      </c>
      <c r="G1229" s="9" t="s">
        <v>3976</v>
      </c>
      <c r="H1229" t="s">
        <v>3977</v>
      </c>
      <c r="Q1229">
        <f t="shared" si="38"/>
        <v>-2.4151827283758274</v>
      </c>
      <c r="R1229">
        <f t="shared" si="39"/>
        <v>2.4151827283758274</v>
      </c>
    </row>
    <row r="1230" spans="1:18" x14ac:dyDescent="0.15">
      <c r="A1230" t="s">
        <v>5258</v>
      </c>
      <c r="B1230" s="3">
        <v>296.95974149829698</v>
      </c>
      <c r="C1230" s="3">
        <v>167.128794329096</v>
      </c>
      <c r="D1230" s="5">
        <v>0.82930999999999999</v>
      </c>
      <c r="E1230" s="5">
        <v>1.3305999999999999E-3</v>
      </c>
      <c r="F1230" s="5">
        <v>1.7609E-2</v>
      </c>
      <c r="G1230" s="9" t="s">
        <v>5259</v>
      </c>
      <c r="H1230" t="s">
        <v>281</v>
      </c>
      <c r="Q1230">
        <f t="shared" si="38"/>
        <v>-1.7542653065434144</v>
      </c>
      <c r="R1230">
        <f t="shared" si="39"/>
        <v>1.7542653065434144</v>
      </c>
    </row>
    <row r="1231" spans="1:18" x14ac:dyDescent="0.15">
      <c r="A1231" t="s">
        <v>1799</v>
      </c>
      <c r="B1231" s="3">
        <v>285.499521002432</v>
      </c>
      <c r="C1231" s="3">
        <v>160.75339996257401</v>
      </c>
      <c r="D1231" s="5">
        <v>0.82864000000000004</v>
      </c>
      <c r="E1231" s="5">
        <v>1.4731E-3</v>
      </c>
      <c r="F1231" s="5">
        <v>1.8967000000000001E-2</v>
      </c>
      <c r="G1231" s="9" t="s">
        <v>1800</v>
      </c>
      <c r="H1231" t="s">
        <v>281</v>
      </c>
      <c r="Q1231">
        <f t="shared" si="38"/>
        <v>-1.7220013557997116</v>
      </c>
      <c r="R1231">
        <f t="shared" si="39"/>
        <v>1.7220013557997116</v>
      </c>
    </row>
    <row r="1232" spans="1:18" x14ac:dyDescent="0.15">
      <c r="A1232" t="s">
        <v>934</v>
      </c>
      <c r="B1232" s="3">
        <v>347.95135505138597</v>
      </c>
      <c r="C1232" s="3">
        <v>196.42110306194701</v>
      </c>
      <c r="D1232" s="5">
        <v>0.82494000000000001</v>
      </c>
      <c r="E1232" s="5">
        <v>1.1727E-3</v>
      </c>
      <c r="F1232" s="5">
        <v>1.5928999999999999E-2</v>
      </c>
      <c r="G1232" s="9" t="s">
        <v>935</v>
      </c>
      <c r="H1232" t="s">
        <v>936</v>
      </c>
      <c r="Q1232">
        <f t="shared" si="38"/>
        <v>-1.7978114877339479</v>
      </c>
      <c r="R1232">
        <f t="shared" si="39"/>
        <v>1.7978114877339479</v>
      </c>
    </row>
    <row r="1233" spans="1:18" x14ac:dyDescent="0.15">
      <c r="A1233" t="s">
        <v>1945</v>
      </c>
      <c r="B1233" s="3">
        <v>366.81138769348001</v>
      </c>
      <c r="C1233" s="3">
        <v>207.09242737593101</v>
      </c>
      <c r="D1233" s="5">
        <v>0.82476000000000005</v>
      </c>
      <c r="E1233" s="5">
        <v>1.9353E-3</v>
      </c>
      <c r="F1233" s="5">
        <v>2.3168999999999999E-2</v>
      </c>
      <c r="G1233" s="9" t="s">
        <v>1946</v>
      </c>
      <c r="H1233" t="s">
        <v>281</v>
      </c>
      <c r="Q1233">
        <f t="shared" si="38"/>
        <v>-1.6350927104419661</v>
      </c>
      <c r="R1233">
        <f t="shared" si="39"/>
        <v>1.6350927104419661</v>
      </c>
    </row>
    <row r="1234" spans="1:18" x14ac:dyDescent="0.15">
      <c r="A1234" t="s">
        <v>4329</v>
      </c>
      <c r="B1234" s="3">
        <v>193.089222782185</v>
      </c>
      <c r="C1234" s="3">
        <v>109.03586777807</v>
      </c>
      <c r="D1234" s="5">
        <v>0.82445999999999997</v>
      </c>
      <c r="E1234" s="5">
        <v>2.9746999999999998E-3</v>
      </c>
      <c r="F1234" s="5">
        <v>3.1396E-2</v>
      </c>
      <c r="G1234" s="9" t="s">
        <v>4330</v>
      </c>
      <c r="H1234" t="s">
        <v>281</v>
      </c>
      <c r="Q1234">
        <f t="shared" si="38"/>
        <v>-1.5031256795887369</v>
      </c>
      <c r="R1234">
        <f t="shared" si="39"/>
        <v>1.5031256795887369</v>
      </c>
    </row>
    <row r="1235" spans="1:18" x14ac:dyDescent="0.15">
      <c r="A1235" t="s">
        <v>1543</v>
      </c>
      <c r="B1235" s="3">
        <v>1594.429100091</v>
      </c>
      <c r="C1235" s="3">
        <v>900.62013852202097</v>
      </c>
      <c r="D1235" s="5">
        <v>0.82404999999999995</v>
      </c>
      <c r="E1235" s="5">
        <v>3.7717000000000002E-4</v>
      </c>
      <c r="F1235" s="5">
        <v>6.5370000000000003E-3</v>
      </c>
      <c r="G1235" s="9" t="s">
        <v>1544</v>
      </c>
      <c r="H1235" t="s">
        <v>1545</v>
      </c>
      <c r="Q1235">
        <f t="shared" si="38"/>
        <v>-2.184621515034082</v>
      </c>
      <c r="R1235">
        <f t="shared" si="39"/>
        <v>2.184621515034082</v>
      </c>
    </row>
    <row r="1236" spans="1:18" x14ac:dyDescent="0.15">
      <c r="A1236" t="s">
        <v>4610</v>
      </c>
      <c r="B1236" s="3">
        <v>1291.98744076456</v>
      </c>
      <c r="C1236" s="3">
        <v>730.207062646037</v>
      </c>
      <c r="D1236" s="5">
        <v>0.82321</v>
      </c>
      <c r="E1236" s="5">
        <v>3.6545000000000002E-4</v>
      </c>
      <c r="F1236" s="5">
        <v>6.3727999999999996E-3</v>
      </c>
      <c r="G1236" s="9" t="s">
        <v>4611</v>
      </c>
      <c r="H1236" t="s">
        <v>281</v>
      </c>
      <c r="Q1236">
        <f t="shared" si="38"/>
        <v>-2.1956697109347472</v>
      </c>
      <c r="R1236">
        <f t="shared" si="39"/>
        <v>2.1956697109347472</v>
      </c>
    </row>
    <row r="1237" spans="1:18" x14ac:dyDescent="0.15">
      <c r="A1237" t="s">
        <v>1997</v>
      </c>
      <c r="B1237" s="3">
        <v>2189.4883549973601</v>
      </c>
      <c r="C1237" s="3">
        <v>1238.1723797801999</v>
      </c>
      <c r="D1237" s="5">
        <v>0.82238</v>
      </c>
      <c r="E1237" s="5">
        <v>3.1955999999999998E-4</v>
      </c>
      <c r="F1237" s="5">
        <v>5.7454000000000003E-3</v>
      </c>
      <c r="G1237" s="9" t="s">
        <v>1998</v>
      </c>
      <c r="H1237" t="s">
        <v>281</v>
      </c>
      <c r="Q1237">
        <f t="shared" si="38"/>
        <v>-2.2406797299442904</v>
      </c>
      <c r="R1237">
        <f t="shared" si="39"/>
        <v>2.2406797299442904</v>
      </c>
    </row>
    <row r="1238" spans="1:18" x14ac:dyDescent="0.15">
      <c r="A1238" t="s">
        <v>4032</v>
      </c>
      <c r="B1238" s="3">
        <v>200.89423104104</v>
      </c>
      <c r="C1238" s="3">
        <v>113.61890000556301</v>
      </c>
      <c r="D1238" s="5">
        <v>0.82223000000000002</v>
      </c>
      <c r="E1238" s="5">
        <v>2.7447999999999999E-3</v>
      </c>
      <c r="F1238" s="5">
        <v>2.9957000000000001E-2</v>
      </c>
      <c r="G1238" s="9" t="s">
        <v>4033</v>
      </c>
      <c r="H1238" t="s">
        <v>281</v>
      </c>
      <c r="Q1238">
        <f t="shared" si="38"/>
        <v>-1.5235016805814232</v>
      </c>
      <c r="R1238">
        <f t="shared" si="39"/>
        <v>1.5235016805814232</v>
      </c>
    </row>
    <row r="1239" spans="1:18" x14ac:dyDescent="0.15">
      <c r="A1239" t="s">
        <v>2918</v>
      </c>
      <c r="B1239" s="3">
        <v>159.04789819737999</v>
      </c>
      <c r="C1239" s="3">
        <v>89.959478145544495</v>
      </c>
      <c r="D1239" s="5">
        <v>0.82211000000000001</v>
      </c>
      <c r="E1239" s="5">
        <v>3.6362999999999999E-3</v>
      </c>
      <c r="F1239" s="5">
        <v>3.6207000000000003E-2</v>
      </c>
      <c r="G1239" s="9" t="s">
        <v>2919</v>
      </c>
      <c r="H1239" t="s">
        <v>281</v>
      </c>
      <c r="Q1239">
        <f t="shared" si="38"/>
        <v>-1.4412074579894136</v>
      </c>
      <c r="R1239">
        <f t="shared" si="39"/>
        <v>1.4412074579894136</v>
      </c>
    </row>
    <row r="1240" spans="1:18" x14ac:dyDescent="0.15">
      <c r="A1240" t="s">
        <v>2946</v>
      </c>
      <c r="B1240" s="3">
        <v>878.37648243693297</v>
      </c>
      <c r="C1240" s="3">
        <v>497.75556320974601</v>
      </c>
      <c r="D1240" s="5">
        <v>0.81940000000000002</v>
      </c>
      <c r="E1240" s="5">
        <v>5.4918000000000002E-4</v>
      </c>
      <c r="F1240" s="5">
        <v>8.8339000000000004E-3</v>
      </c>
      <c r="G1240" s="9" t="s">
        <v>2947</v>
      </c>
      <c r="H1240" t="s">
        <v>2948</v>
      </c>
      <c r="Q1240">
        <f t="shared" si="38"/>
        <v>-2.0538475212757259</v>
      </c>
      <c r="R1240">
        <f t="shared" si="39"/>
        <v>2.0538475212757259</v>
      </c>
    </row>
    <row r="1241" spans="1:18" x14ac:dyDescent="0.15">
      <c r="A1241" t="s">
        <v>4848</v>
      </c>
      <c r="B1241" s="3">
        <v>866.35899186229403</v>
      </c>
      <c r="C1241" s="3">
        <v>491.50380659138602</v>
      </c>
      <c r="D1241" s="5">
        <v>0.81776000000000004</v>
      </c>
      <c r="E1241" s="5">
        <v>4.1959000000000001E-4</v>
      </c>
      <c r="F1241" s="5">
        <v>7.1092000000000004E-3</v>
      </c>
      <c r="G1241" s="9" t="s">
        <v>4849</v>
      </c>
      <c r="H1241" t="s">
        <v>281</v>
      </c>
      <c r="Q1241">
        <f t="shared" si="38"/>
        <v>-2.1481792677840583</v>
      </c>
      <c r="R1241">
        <f t="shared" si="39"/>
        <v>2.1481792677840583</v>
      </c>
    </row>
    <row r="1242" spans="1:18" x14ac:dyDescent="0.15">
      <c r="A1242" t="s">
        <v>4508</v>
      </c>
      <c r="B1242" s="3">
        <v>5921.7616305190404</v>
      </c>
      <c r="C1242" s="3">
        <v>3360.5622875007102</v>
      </c>
      <c r="D1242" s="5">
        <v>0.81732000000000005</v>
      </c>
      <c r="E1242" s="5">
        <v>2.9196000000000002E-4</v>
      </c>
      <c r="F1242" s="5">
        <v>5.3568000000000001E-3</v>
      </c>
      <c r="G1242" s="9" t="s">
        <v>4509</v>
      </c>
      <c r="H1242" t="s">
        <v>4510</v>
      </c>
      <c r="Q1242">
        <f t="shared" si="38"/>
        <v>-2.2710945680228529</v>
      </c>
      <c r="R1242">
        <f t="shared" si="39"/>
        <v>2.2710945680228529</v>
      </c>
    </row>
    <row r="1243" spans="1:18" x14ac:dyDescent="0.15">
      <c r="A1243" t="s">
        <v>2569</v>
      </c>
      <c r="B1243" s="3">
        <v>220.12709839794701</v>
      </c>
      <c r="C1243" s="3">
        <v>124.93762032619</v>
      </c>
      <c r="D1243" s="5">
        <v>0.81713000000000002</v>
      </c>
      <c r="E1243" s="5">
        <v>2.6854000000000001E-3</v>
      </c>
      <c r="F1243" s="5">
        <v>2.9516000000000001E-2</v>
      </c>
      <c r="G1243" s="9" t="s">
        <v>2570</v>
      </c>
      <c r="H1243" t="s">
        <v>281</v>
      </c>
      <c r="Q1243">
        <f t="shared" si="38"/>
        <v>-1.5299424983270864</v>
      </c>
      <c r="R1243">
        <f t="shared" si="39"/>
        <v>1.5299424983270864</v>
      </c>
    </row>
    <row r="1244" spans="1:18" x14ac:dyDescent="0.15">
      <c r="A1244" t="s">
        <v>2464</v>
      </c>
      <c r="B1244" s="3">
        <v>2467.2379468832801</v>
      </c>
      <c r="C1244" s="3">
        <v>1400.4094747460799</v>
      </c>
      <c r="D1244" s="5">
        <v>0.81705000000000005</v>
      </c>
      <c r="E1244" s="5">
        <v>3.8329999999999999E-4</v>
      </c>
      <c r="F1244" s="5">
        <v>6.6081000000000004E-3</v>
      </c>
      <c r="G1244" s="9" t="s">
        <v>2465</v>
      </c>
      <c r="H1244" t="s">
        <v>2466</v>
      </c>
      <c r="Q1244">
        <f t="shared" si="38"/>
        <v>-2.1799233934843478</v>
      </c>
      <c r="R1244">
        <f t="shared" si="39"/>
        <v>2.1799233934843478</v>
      </c>
    </row>
    <row r="1245" spans="1:18" x14ac:dyDescent="0.15">
      <c r="A1245" t="s">
        <v>4657</v>
      </c>
      <c r="B1245" s="3">
        <v>1717.2180959226</v>
      </c>
      <c r="C1245" s="3">
        <v>975.04692738527899</v>
      </c>
      <c r="D1245" s="5">
        <v>0.81652999999999998</v>
      </c>
      <c r="E1245" s="5">
        <v>4.2476999999999999E-4</v>
      </c>
      <c r="F1245" s="5">
        <v>7.1644999999999999E-3</v>
      </c>
      <c r="G1245" s="9" t="s">
        <v>4658</v>
      </c>
      <c r="H1245" t="s">
        <v>281</v>
      </c>
      <c r="Q1245">
        <f t="shared" si="38"/>
        <v>-2.1448141129872189</v>
      </c>
      <c r="R1245">
        <f t="shared" si="39"/>
        <v>2.1448141129872189</v>
      </c>
    </row>
    <row r="1246" spans="1:18" x14ac:dyDescent="0.15">
      <c r="A1246" t="s">
        <v>4114</v>
      </c>
      <c r="B1246" s="3">
        <v>201.47750034503201</v>
      </c>
      <c r="C1246" s="3">
        <v>114.42604590648899</v>
      </c>
      <c r="D1246" s="5">
        <v>0.81620000000000004</v>
      </c>
      <c r="E1246" s="5">
        <v>2.8197000000000001E-3</v>
      </c>
      <c r="F1246" s="5">
        <v>3.0461999999999999E-2</v>
      </c>
      <c r="G1246" s="9" t="s">
        <v>4115</v>
      </c>
      <c r="H1246" t="s">
        <v>281</v>
      </c>
      <c r="Q1246">
        <f t="shared" si="38"/>
        <v>-1.5162415862117513</v>
      </c>
      <c r="R1246">
        <f t="shared" si="39"/>
        <v>1.5162415862117513</v>
      </c>
    </row>
    <row r="1247" spans="1:18" x14ac:dyDescent="0.15">
      <c r="A1247" t="s">
        <v>2459</v>
      </c>
      <c r="B1247" s="3">
        <v>1176.0465331509199</v>
      </c>
      <c r="C1247" s="3">
        <v>668.10238766446798</v>
      </c>
      <c r="D1247" s="5">
        <v>0.81579999999999997</v>
      </c>
      <c r="E1247" s="5">
        <v>5.9540000000000005E-4</v>
      </c>
      <c r="F1247" s="5">
        <v>9.3410000000000003E-3</v>
      </c>
      <c r="G1247" s="9" t="s">
        <v>2460</v>
      </c>
      <c r="H1247" t="s">
        <v>2461</v>
      </c>
      <c r="Q1247">
        <f t="shared" si="38"/>
        <v>-2.0296066279203999</v>
      </c>
      <c r="R1247">
        <f t="shared" si="39"/>
        <v>2.0296066279203999</v>
      </c>
    </row>
    <row r="1248" spans="1:18" x14ac:dyDescent="0.15">
      <c r="A1248" t="s">
        <v>520</v>
      </c>
      <c r="B1248" s="3">
        <v>404.01855633205997</v>
      </c>
      <c r="C1248" s="3">
        <v>229.70577217811899</v>
      </c>
      <c r="D1248" s="5">
        <v>0.81462999999999997</v>
      </c>
      <c r="E1248" s="5">
        <v>1.1607E-3</v>
      </c>
      <c r="F1248" s="5">
        <v>1.5838999999999999E-2</v>
      </c>
      <c r="G1248" s="9" t="s">
        <v>521</v>
      </c>
      <c r="H1248" t="s">
        <v>522</v>
      </c>
      <c r="Q1248">
        <f t="shared" si="38"/>
        <v>-1.8002722411929439</v>
      </c>
      <c r="R1248">
        <f t="shared" si="39"/>
        <v>1.8002722411929439</v>
      </c>
    </row>
    <row r="1249" spans="1:18" x14ac:dyDescent="0.15">
      <c r="A1249" t="s">
        <v>2962</v>
      </c>
      <c r="B1249" s="3">
        <v>327.399170325993</v>
      </c>
      <c r="C1249" s="3">
        <v>186.15034755290301</v>
      </c>
      <c r="D1249" s="5">
        <v>0.81457999999999997</v>
      </c>
      <c r="E1249" s="5">
        <v>2.5149E-3</v>
      </c>
      <c r="F1249" s="5">
        <v>2.8077000000000001E-2</v>
      </c>
      <c r="G1249" s="9" t="s">
        <v>2963</v>
      </c>
      <c r="H1249" t="s">
        <v>281</v>
      </c>
      <c r="Q1249">
        <f t="shared" si="38"/>
        <v>-1.5516492980040963</v>
      </c>
      <c r="R1249">
        <f t="shared" si="39"/>
        <v>1.5516492980040963</v>
      </c>
    </row>
    <row r="1250" spans="1:18" x14ac:dyDescent="0.15">
      <c r="A1250" t="s">
        <v>2154</v>
      </c>
      <c r="B1250" s="3">
        <v>2221.0898881973399</v>
      </c>
      <c r="C1250" s="3">
        <v>1263.18653179381</v>
      </c>
      <c r="D1250" s="5">
        <v>0.81420000000000003</v>
      </c>
      <c r="E1250" s="5">
        <v>3.3663999999999998E-4</v>
      </c>
      <c r="F1250" s="5">
        <v>5.9768E-3</v>
      </c>
      <c r="G1250" s="9" t="s">
        <v>2155</v>
      </c>
      <c r="H1250" t="s">
        <v>281</v>
      </c>
      <c r="Q1250">
        <f t="shared" si="38"/>
        <v>-2.2235312765989153</v>
      </c>
      <c r="R1250">
        <f t="shared" si="39"/>
        <v>2.2235312765989153</v>
      </c>
    </row>
    <row r="1251" spans="1:18" x14ac:dyDescent="0.15">
      <c r="A1251" t="s">
        <v>3238</v>
      </c>
      <c r="B1251" s="3">
        <v>186.223262363651</v>
      </c>
      <c r="C1251" s="3">
        <v>105.92499352647</v>
      </c>
      <c r="D1251" s="5">
        <v>0.81398999999999999</v>
      </c>
      <c r="E1251" s="5">
        <v>3.2579000000000002E-3</v>
      </c>
      <c r="F1251" s="5">
        <v>3.3681000000000003E-2</v>
      </c>
      <c r="G1251" s="9" t="s">
        <v>3239</v>
      </c>
      <c r="H1251" t="s">
        <v>3240</v>
      </c>
      <c r="Q1251">
        <f t="shared" si="38"/>
        <v>-1.4726150226345416</v>
      </c>
      <c r="R1251">
        <f t="shared" si="39"/>
        <v>1.4726150226345416</v>
      </c>
    </row>
    <row r="1252" spans="1:18" x14ac:dyDescent="0.15">
      <c r="A1252" t="s">
        <v>2650</v>
      </c>
      <c r="B1252" s="3">
        <v>637.78758702778896</v>
      </c>
      <c r="C1252" s="3">
        <v>362.88188728804698</v>
      </c>
      <c r="D1252" s="5">
        <v>0.81357999999999997</v>
      </c>
      <c r="E1252" s="5">
        <v>6.3626999999999998E-4</v>
      </c>
      <c r="F1252" s="5">
        <v>9.8799000000000005E-3</v>
      </c>
      <c r="G1252" s="9" t="s">
        <v>2651</v>
      </c>
      <c r="H1252" t="s">
        <v>281</v>
      </c>
      <c r="Q1252">
        <f t="shared" si="38"/>
        <v>-2.005247451127754</v>
      </c>
      <c r="R1252">
        <f t="shared" si="39"/>
        <v>2.005247451127754</v>
      </c>
    </row>
    <row r="1253" spans="1:18" x14ac:dyDescent="0.15">
      <c r="A1253" t="s">
        <v>5221</v>
      </c>
      <c r="B1253" s="3">
        <v>381.31520999103901</v>
      </c>
      <c r="C1253" s="3">
        <v>217.06988263903801</v>
      </c>
      <c r="D1253" s="5">
        <v>0.81281999999999999</v>
      </c>
      <c r="E1253" s="5">
        <v>1.0683999999999999E-3</v>
      </c>
      <c r="F1253" s="5">
        <v>1.4869E-2</v>
      </c>
      <c r="G1253" s="9" t="s">
        <v>5222</v>
      </c>
      <c r="H1253" t="s">
        <v>281</v>
      </c>
      <c r="Q1253">
        <f t="shared" si="38"/>
        <v>-1.8277182385449995</v>
      </c>
      <c r="R1253">
        <f t="shared" si="39"/>
        <v>1.8277182385449995</v>
      </c>
    </row>
    <row r="1254" spans="1:18" x14ac:dyDescent="0.15">
      <c r="A1254" t="s">
        <v>4423</v>
      </c>
      <c r="B1254" s="3">
        <v>2500.36655825444</v>
      </c>
      <c r="C1254" s="3">
        <v>1424.2530621041501</v>
      </c>
      <c r="D1254" s="5">
        <v>0.81193000000000004</v>
      </c>
      <c r="E1254" s="5">
        <v>2.9278000000000003E-4</v>
      </c>
      <c r="F1254" s="5">
        <v>5.3667000000000003E-3</v>
      </c>
      <c r="G1254" s="9" t="s">
        <v>4424</v>
      </c>
      <c r="H1254" t="s">
        <v>281</v>
      </c>
      <c r="Q1254">
        <f t="shared" ref="Q1254:Q1317" si="40">LOG10(F1254)</f>
        <v>-2.270292681214936</v>
      </c>
      <c r="R1254">
        <f t="shared" ref="R1254:R1317" si="41">-1*Q1254</f>
        <v>2.270292681214936</v>
      </c>
    </row>
    <row r="1255" spans="1:18" x14ac:dyDescent="0.15">
      <c r="A1255" t="s">
        <v>174</v>
      </c>
      <c r="B1255" s="3">
        <v>271.23825063462499</v>
      </c>
      <c r="C1255" s="3">
        <v>154.51951286241899</v>
      </c>
      <c r="D1255" s="5">
        <v>0.81176999999999999</v>
      </c>
      <c r="E1255" s="5">
        <v>2.0611000000000002E-3</v>
      </c>
      <c r="F1255" s="5">
        <v>2.4188999999999999E-2</v>
      </c>
      <c r="G1255" s="9" t="s">
        <v>175</v>
      </c>
      <c r="H1255" t="s">
        <v>176</v>
      </c>
      <c r="Q1255">
        <f t="shared" si="40"/>
        <v>-1.6163820854809845</v>
      </c>
      <c r="R1255">
        <f t="shared" si="41"/>
        <v>1.6163820854809845</v>
      </c>
    </row>
    <row r="1256" spans="1:18" x14ac:dyDescent="0.15">
      <c r="A1256" t="s">
        <v>3389</v>
      </c>
      <c r="B1256" s="3">
        <v>2425.7136882192099</v>
      </c>
      <c r="C1256" s="3">
        <v>1382.01223802918</v>
      </c>
      <c r="D1256" s="5">
        <v>0.81164000000000003</v>
      </c>
      <c r="E1256" s="5">
        <v>4.1293999999999999E-4</v>
      </c>
      <c r="F1256" s="5">
        <v>7.0327999999999996E-3</v>
      </c>
      <c r="G1256" s="9" t="s">
        <v>3390</v>
      </c>
      <c r="H1256" t="s">
        <v>281</v>
      </c>
      <c r="Q1256">
        <f t="shared" si="40"/>
        <v>-2.1528717329536384</v>
      </c>
      <c r="R1256">
        <f t="shared" si="41"/>
        <v>2.1528717329536384</v>
      </c>
    </row>
    <row r="1257" spans="1:18" x14ac:dyDescent="0.15">
      <c r="A1257" t="s">
        <v>3223</v>
      </c>
      <c r="B1257" s="3">
        <v>736.65105586518098</v>
      </c>
      <c r="C1257" s="3">
        <v>419.93972451397798</v>
      </c>
      <c r="D1257" s="5">
        <v>0.81079999999999997</v>
      </c>
      <c r="E1257" s="5">
        <v>6.8862999999999997E-4</v>
      </c>
      <c r="F1257" s="5">
        <v>1.0496E-2</v>
      </c>
      <c r="G1257" s="9" t="s">
        <v>3224</v>
      </c>
      <c r="H1257" t="s">
        <v>281</v>
      </c>
      <c r="Q1257">
        <f t="shared" si="40"/>
        <v>-1.978976177968415</v>
      </c>
      <c r="R1257">
        <f t="shared" si="41"/>
        <v>1.978976177968415</v>
      </c>
    </row>
    <row r="1258" spans="1:18" x14ac:dyDescent="0.15">
      <c r="A1258" t="s">
        <v>4063</v>
      </c>
      <c r="B1258" s="3">
        <v>685.07243297990703</v>
      </c>
      <c r="C1258" s="3">
        <v>390.54202066088101</v>
      </c>
      <c r="D1258" s="5">
        <v>0.81077999999999995</v>
      </c>
      <c r="E1258" s="5">
        <v>6.9901000000000002E-4</v>
      </c>
      <c r="F1258" s="5">
        <v>1.0595E-2</v>
      </c>
      <c r="G1258" s="9" t="s">
        <v>4064</v>
      </c>
      <c r="H1258" t="s">
        <v>4065</v>
      </c>
      <c r="Q1258">
        <f t="shared" si="40"/>
        <v>-1.9748990389531866</v>
      </c>
      <c r="R1258">
        <f t="shared" si="41"/>
        <v>1.9748990389531866</v>
      </c>
    </row>
    <row r="1259" spans="1:18" x14ac:dyDescent="0.15">
      <c r="A1259" t="s">
        <v>3909</v>
      </c>
      <c r="B1259" s="3">
        <v>275.96009875384402</v>
      </c>
      <c r="C1259" s="3">
        <v>157.361633631838</v>
      </c>
      <c r="D1259" s="5">
        <v>0.81037999999999999</v>
      </c>
      <c r="E1259" s="5">
        <v>1.7306999999999999E-3</v>
      </c>
      <c r="F1259" s="5">
        <v>2.1448999999999999E-2</v>
      </c>
      <c r="G1259" s="9" t="s">
        <v>3910</v>
      </c>
      <c r="H1259" t="s">
        <v>3911</v>
      </c>
      <c r="Q1259">
        <f t="shared" si="40"/>
        <v>-1.6685929507802189</v>
      </c>
      <c r="R1259">
        <f t="shared" si="41"/>
        <v>1.6685929507802189</v>
      </c>
    </row>
    <row r="1260" spans="1:18" x14ac:dyDescent="0.15">
      <c r="A1260" t="s">
        <v>1788</v>
      </c>
      <c r="B1260" s="3">
        <v>181.500857288921</v>
      </c>
      <c r="C1260" s="3">
        <v>103.929000027181</v>
      </c>
      <c r="D1260" s="5">
        <v>0.80437999999999998</v>
      </c>
      <c r="E1260" s="5">
        <v>3.7989E-3</v>
      </c>
      <c r="F1260" s="5">
        <v>3.7391000000000001E-2</v>
      </c>
      <c r="G1260" s="9" t="s">
        <v>1789</v>
      </c>
      <c r="H1260" t="s">
        <v>281</v>
      </c>
      <c r="Q1260">
        <f t="shared" si="40"/>
        <v>-1.427232919743497</v>
      </c>
      <c r="R1260">
        <f t="shared" si="41"/>
        <v>1.427232919743497</v>
      </c>
    </row>
    <row r="1261" spans="1:18" x14ac:dyDescent="0.15">
      <c r="A1261" t="s">
        <v>925</v>
      </c>
      <c r="B1261" s="3">
        <v>761.95193528560503</v>
      </c>
      <c r="C1261" s="3">
        <v>436.49502184965303</v>
      </c>
      <c r="D1261" s="5">
        <v>0.80373000000000006</v>
      </c>
      <c r="E1261" s="5">
        <v>6.5660000000000002E-4</v>
      </c>
      <c r="F1261" s="5">
        <v>1.014E-2</v>
      </c>
      <c r="G1261" s="9" t="s">
        <v>926</v>
      </c>
      <c r="H1261" t="s">
        <v>927</v>
      </c>
      <c r="Q1261">
        <f t="shared" si="40"/>
        <v>-1.9939620450026829</v>
      </c>
      <c r="R1261">
        <f t="shared" si="41"/>
        <v>1.9939620450026829</v>
      </c>
    </row>
    <row r="1262" spans="1:18" x14ac:dyDescent="0.15">
      <c r="A1262" t="s">
        <v>1810</v>
      </c>
      <c r="B1262" s="3">
        <v>151.566753921258</v>
      </c>
      <c r="C1262" s="3">
        <v>86.908856629083502</v>
      </c>
      <c r="D1262" s="5">
        <v>0.80237999999999998</v>
      </c>
      <c r="E1262" s="5">
        <v>5.4228000000000002E-3</v>
      </c>
      <c r="F1262" s="5">
        <v>4.8112000000000002E-2</v>
      </c>
      <c r="G1262" s="9" t="s">
        <v>1811</v>
      </c>
      <c r="H1262" t="s">
        <v>281</v>
      </c>
      <c r="Q1262">
        <f t="shared" si="40"/>
        <v>-1.3177465892435576</v>
      </c>
      <c r="R1262">
        <f t="shared" si="41"/>
        <v>1.3177465892435576</v>
      </c>
    </row>
    <row r="1263" spans="1:18" x14ac:dyDescent="0.15">
      <c r="A1263" t="s">
        <v>2073</v>
      </c>
      <c r="B1263" s="3">
        <v>201.138125929719</v>
      </c>
      <c r="C1263" s="3">
        <v>115.33540546478299</v>
      </c>
      <c r="D1263" s="5">
        <v>0.80235000000000001</v>
      </c>
      <c r="E1263" s="5">
        <v>3.3275000000000002E-3</v>
      </c>
      <c r="F1263" s="5">
        <v>3.4186000000000001E-2</v>
      </c>
      <c r="G1263" s="9" t="s">
        <v>2074</v>
      </c>
      <c r="H1263" t="s">
        <v>281</v>
      </c>
      <c r="Q1263">
        <f t="shared" si="40"/>
        <v>-1.4661517117086584</v>
      </c>
      <c r="R1263">
        <f t="shared" si="41"/>
        <v>1.4661517117086584</v>
      </c>
    </row>
    <row r="1264" spans="1:18" x14ac:dyDescent="0.15">
      <c r="A1264" t="s">
        <v>5515</v>
      </c>
      <c r="B1264" s="3">
        <v>161.13483019943999</v>
      </c>
      <c r="C1264" s="3">
        <v>92.423299340285993</v>
      </c>
      <c r="D1264" s="5">
        <v>0.80193999999999999</v>
      </c>
      <c r="E1264" s="5">
        <v>5.0721000000000004E-3</v>
      </c>
      <c r="F1264" s="5">
        <v>4.5888999999999999E-2</v>
      </c>
      <c r="G1264" s="9" t="s">
        <v>5516</v>
      </c>
      <c r="H1264" t="s">
        <v>281</v>
      </c>
      <c r="Q1264">
        <f t="shared" si="40"/>
        <v>-1.3382914062237081</v>
      </c>
      <c r="R1264">
        <f t="shared" si="41"/>
        <v>1.3382914062237081</v>
      </c>
    </row>
    <row r="1265" spans="1:18" x14ac:dyDescent="0.15">
      <c r="A1265" t="s">
        <v>949</v>
      </c>
      <c r="B1265" s="3">
        <v>156.025553124449</v>
      </c>
      <c r="C1265" s="3">
        <v>89.537546119729001</v>
      </c>
      <c r="D1265" s="5">
        <v>0.80122000000000004</v>
      </c>
      <c r="E1265" s="5">
        <v>5.0385999999999998E-3</v>
      </c>
      <c r="F1265" s="5">
        <v>4.5712000000000003E-2</v>
      </c>
      <c r="G1265" s="9" t="s">
        <v>950</v>
      </c>
      <c r="H1265" t="s">
        <v>951</v>
      </c>
      <c r="Q1265">
        <f t="shared" si="40"/>
        <v>-1.3399697769613321</v>
      </c>
      <c r="R1265">
        <f t="shared" si="41"/>
        <v>1.3399697769613321</v>
      </c>
    </row>
    <row r="1266" spans="1:18" x14ac:dyDescent="0.15">
      <c r="A1266" t="s">
        <v>1693</v>
      </c>
      <c r="B1266" s="3">
        <v>378.950475956584</v>
      </c>
      <c r="C1266" s="3">
        <v>217.63922197232699</v>
      </c>
      <c r="D1266" s="5">
        <v>0.80006999999999995</v>
      </c>
      <c r="E1266" s="5">
        <v>1.4984E-3</v>
      </c>
      <c r="F1266" s="5">
        <v>1.9198E-2</v>
      </c>
      <c r="G1266" s="9" t="s">
        <v>1694</v>
      </c>
      <c r="H1266" t="s">
        <v>1695</v>
      </c>
      <c r="Q1266">
        <f t="shared" si="40"/>
        <v>-1.716744012661344</v>
      </c>
      <c r="R1266">
        <f t="shared" si="41"/>
        <v>1.716744012661344</v>
      </c>
    </row>
    <row r="1267" spans="1:18" x14ac:dyDescent="0.15">
      <c r="A1267" t="s">
        <v>3343</v>
      </c>
      <c r="B1267" s="3">
        <v>515.50238458818399</v>
      </c>
      <c r="C1267" s="3">
        <v>296.67003026914102</v>
      </c>
      <c r="D1267" s="5">
        <v>0.79712000000000005</v>
      </c>
      <c r="E1267" s="5">
        <v>8.8915000000000001E-4</v>
      </c>
      <c r="F1267" s="5">
        <v>1.2817E-2</v>
      </c>
      <c r="G1267" s="9" t="s">
        <v>3344</v>
      </c>
      <c r="H1267" t="s">
        <v>3345</v>
      </c>
      <c r="Q1267">
        <f t="shared" si="40"/>
        <v>-1.8922136156840468</v>
      </c>
      <c r="R1267">
        <f t="shared" si="41"/>
        <v>1.8922136156840468</v>
      </c>
    </row>
    <row r="1268" spans="1:18" x14ac:dyDescent="0.15">
      <c r="A1268" t="s">
        <v>1044</v>
      </c>
      <c r="B1268" s="3">
        <v>1409.8685961154799</v>
      </c>
      <c r="C1268" s="3">
        <v>812.84466046131797</v>
      </c>
      <c r="D1268" s="5">
        <v>0.79451000000000005</v>
      </c>
      <c r="E1268" s="5">
        <v>4.8939000000000003E-4</v>
      </c>
      <c r="F1268" s="5">
        <v>8.0745000000000001E-3</v>
      </c>
      <c r="G1268" s="9" t="s">
        <v>1045</v>
      </c>
      <c r="H1268" t="s">
        <v>1046</v>
      </c>
      <c r="Q1268">
        <f t="shared" si="40"/>
        <v>-2.0928843611286307</v>
      </c>
      <c r="R1268">
        <f t="shared" si="41"/>
        <v>2.0928843611286307</v>
      </c>
    </row>
    <row r="1269" spans="1:18" x14ac:dyDescent="0.15">
      <c r="A1269" t="s">
        <v>5137</v>
      </c>
      <c r="B1269" s="3">
        <v>235.24553634598999</v>
      </c>
      <c r="C1269" s="3">
        <v>135.709019448948</v>
      </c>
      <c r="D1269" s="5">
        <v>0.79364999999999997</v>
      </c>
      <c r="E1269" s="5">
        <v>2.3946000000000002E-3</v>
      </c>
      <c r="F1269" s="5">
        <v>2.7009999999999999E-2</v>
      </c>
      <c r="G1269" s="9" t="s">
        <v>5138</v>
      </c>
      <c r="H1269" t="s">
        <v>5139</v>
      </c>
      <c r="Q1269">
        <f t="shared" si="40"/>
        <v>-1.5684754158125491</v>
      </c>
      <c r="R1269">
        <f t="shared" si="41"/>
        <v>1.5684754158125491</v>
      </c>
    </row>
    <row r="1270" spans="1:18" x14ac:dyDescent="0.15">
      <c r="A1270" t="s">
        <v>1370</v>
      </c>
      <c r="B1270" s="3">
        <v>246.355979910543</v>
      </c>
      <c r="C1270" s="3">
        <v>142.12475447378901</v>
      </c>
      <c r="D1270" s="5">
        <v>0.79359000000000002</v>
      </c>
      <c r="E1270" s="5">
        <v>2.7041999999999999E-3</v>
      </c>
      <c r="F1270" s="5">
        <v>2.9642000000000002E-2</v>
      </c>
      <c r="G1270" s="9" t="s">
        <v>1371</v>
      </c>
      <c r="H1270" t="s">
        <v>1372</v>
      </c>
      <c r="Q1270">
        <f t="shared" si="40"/>
        <v>-1.5280924970604388</v>
      </c>
      <c r="R1270">
        <f t="shared" si="41"/>
        <v>1.5280924970604388</v>
      </c>
    </row>
    <row r="1271" spans="1:18" x14ac:dyDescent="0.15">
      <c r="A1271" t="s">
        <v>2273</v>
      </c>
      <c r="B1271" s="3">
        <v>399.86714439181497</v>
      </c>
      <c r="C1271" s="3">
        <v>231.51930966813299</v>
      </c>
      <c r="D1271" s="5">
        <v>0.78839000000000004</v>
      </c>
      <c r="E1271" s="5">
        <v>1.5460000000000001E-3</v>
      </c>
      <c r="F1271" s="5">
        <v>1.9654999999999999E-2</v>
      </c>
      <c r="G1271" s="9" t="s">
        <v>2274</v>
      </c>
      <c r="H1271" t="s">
        <v>281</v>
      </c>
      <c r="Q1271">
        <f t="shared" si="40"/>
        <v>-1.7065269518438921</v>
      </c>
      <c r="R1271">
        <f t="shared" si="41"/>
        <v>1.7065269518438921</v>
      </c>
    </row>
    <row r="1272" spans="1:18" x14ac:dyDescent="0.15">
      <c r="A1272" t="s">
        <v>4265</v>
      </c>
      <c r="B1272" s="3">
        <v>282.82023145210599</v>
      </c>
      <c r="C1272" s="3">
        <v>163.80111946595699</v>
      </c>
      <c r="D1272" s="5">
        <v>0.78793999999999997</v>
      </c>
      <c r="E1272" s="5">
        <v>2.5314000000000001E-3</v>
      </c>
      <c r="F1272" s="5">
        <v>2.8202000000000001E-2</v>
      </c>
      <c r="G1272" s="9" t="s">
        <v>4266</v>
      </c>
      <c r="H1272" t="s">
        <v>281</v>
      </c>
      <c r="Q1272">
        <f t="shared" si="40"/>
        <v>-1.549720091745737</v>
      </c>
      <c r="R1272">
        <f t="shared" si="41"/>
        <v>1.549720091745737</v>
      </c>
    </row>
    <row r="1273" spans="1:18" x14ac:dyDescent="0.15">
      <c r="A1273" t="s">
        <v>3393</v>
      </c>
      <c r="B1273" s="3">
        <v>646.1773240599</v>
      </c>
      <c r="C1273" s="3">
        <v>374.66300466271298</v>
      </c>
      <c r="D1273" s="5">
        <v>0.78634000000000004</v>
      </c>
      <c r="E1273" s="5">
        <v>1.0518999999999999E-3</v>
      </c>
      <c r="F1273" s="5">
        <v>1.4733E-2</v>
      </c>
      <c r="G1273" s="9" t="s">
        <v>3394</v>
      </c>
      <c r="H1273" t="s">
        <v>3395</v>
      </c>
      <c r="Q1273">
        <f t="shared" si="40"/>
        <v>-1.8317088111487336</v>
      </c>
      <c r="R1273">
        <f t="shared" si="41"/>
        <v>1.8317088111487336</v>
      </c>
    </row>
    <row r="1274" spans="1:18" x14ac:dyDescent="0.15">
      <c r="A1274" t="s">
        <v>4135</v>
      </c>
      <c r="B1274" s="3">
        <v>4339.7749905401497</v>
      </c>
      <c r="C1274" s="3">
        <v>2516.5136949463399</v>
      </c>
      <c r="D1274" s="5">
        <v>0.78619000000000006</v>
      </c>
      <c r="E1274" s="5">
        <v>4.5605999999999999E-4</v>
      </c>
      <c r="F1274" s="5">
        <v>7.6157000000000004E-3</v>
      </c>
      <c r="G1274" s="9" t="s">
        <v>4136</v>
      </c>
      <c r="H1274" t="s">
        <v>4137</v>
      </c>
      <c r="Q1274">
        <f t="shared" si="40"/>
        <v>-2.1182901721486238</v>
      </c>
      <c r="R1274">
        <f t="shared" si="41"/>
        <v>2.1182901721486238</v>
      </c>
    </row>
    <row r="1275" spans="1:18" x14ac:dyDescent="0.15">
      <c r="A1275" t="s">
        <v>4843</v>
      </c>
      <c r="B1275" s="3">
        <v>3433.1788561913299</v>
      </c>
      <c r="C1275" s="3">
        <v>1995.08500283077</v>
      </c>
      <c r="D1275" s="5">
        <v>0.78308999999999995</v>
      </c>
      <c r="E1275" s="5">
        <v>6.1550999999999999E-4</v>
      </c>
      <c r="F1275" s="5">
        <v>9.5954000000000005E-3</v>
      </c>
      <c r="G1275" s="9" t="s">
        <v>4844</v>
      </c>
      <c r="H1275" t="s">
        <v>4845</v>
      </c>
      <c r="Q1275">
        <f t="shared" si="40"/>
        <v>-2.0179369162727667</v>
      </c>
      <c r="R1275">
        <f t="shared" si="41"/>
        <v>2.0179369162727667</v>
      </c>
    </row>
    <row r="1276" spans="1:18" x14ac:dyDescent="0.15">
      <c r="A1276" t="s">
        <v>4435</v>
      </c>
      <c r="B1276" s="3">
        <v>205.94332260360699</v>
      </c>
      <c r="C1276" s="3">
        <v>119.680147409954</v>
      </c>
      <c r="D1276" s="5">
        <v>0.78305999999999998</v>
      </c>
      <c r="E1276" s="5">
        <v>4.1218000000000001E-3</v>
      </c>
      <c r="F1276" s="5">
        <v>3.9620000000000002E-2</v>
      </c>
      <c r="G1276" s="9" t="s">
        <v>4436</v>
      </c>
      <c r="H1276" t="s">
        <v>281</v>
      </c>
      <c r="Q1276">
        <f t="shared" si="40"/>
        <v>-1.4020855287974716</v>
      </c>
      <c r="R1276">
        <f t="shared" si="41"/>
        <v>1.4020855287974716</v>
      </c>
    </row>
    <row r="1277" spans="1:18" x14ac:dyDescent="0.15">
      <c r="A1277" t="s">
        <v>937</v>
      </c>
      <c r="B1277" s="3">
        <v>189.88324335804401</v>
      </c>
      <c r="C1277" s="3">
        <v>110.415238630365</v>
      </c>
      <c r="D1277" s="5">
        <v>0.78217000000000003</v>
      </c>
      <c r="E1277" s="5">
        <v>4.5684999999999996E-3</v>
      </c>
      <c r="F1277" s="5">
        <v>4.2652000000000002E-2</v>
      </c>
      <c r="G1277" s="9" t="s">
        <v>938</v>
      </c>
      <c r="H1277" t="s">
        <v>939</v>
      </c>
      <c r="Q1277">
        <f t="shared" si="40"/>
        <v>-1.3700605994648301</v>
      </c>
      <c r="R1277">
        <f t="shared" si="41"/>
        <v>1.3700605994648301</v>
      </c>
    </row>
    <row r="1278" spans="1:18" x14ac:dyDescent="0.15">
      <c r="A1278" t="s">
        <v>2929</v>
      </c>
      <c r="B1278" s="3">
        <v>1125.99751195819</v>
      </c>
      <c r="C1278" s="3">
        <v>655.57670827754202</v>
      </c>
      <c r="D1278" s="5">
        <v>0.78037000000000001</v>
      </c>
      <c r="E1278" s="5">
        <v>4.3099999999999996E-3</v>
      </c>
      <c r="F1278" s="5">
        <v>4.0863999999999998E-2</v>
      </c>
      <c r="G1278" s="9" t="s">
        <v>2930</v>
      </c>
      <c r="H1278" t="s">
        <v>281</v>
      </c>
      <c r="Q1278">
        <f t="shared" si="40"/>
        <v>-1.3886591244166788</v>
      </c>
      <c r="R1278">
        <f t="shared" si="41"/>
        <v>1.3886591244166788</v>
      </c>
    </row>
    <row r="1279" spans="1:18" x14ac:dyDescent="0.15">
      <c r="A1279" t="s">
        <v>780</v>
      </c>
      <c r="B1279" s="3">
        <v>17520.054914373901</v>
      </c>
      <c r="C1279" s="3">
        <v>10200.9348468975</v>
      </c>
      <c r="D1279" s="5">
        <v>0.78030999999999995</v>
      </c>
      <c r="E1279" s="5">
        <v>4.1824000000000001E-4</v>
      </c>
      <c r="F1279" s="5">
        <v>7.0923999999999996E-3</v>
      </c>
      <c r="G1279" s="9" t="s">
        <v>781</v>
      </c>
      <c r="H1279" t="s">
        <v>281</v>
      </c>
      <c r="Q1279">
        <f t="shared" si="40"/>
        <v>-2.1492067788672329</v>
      </c>
      <c r="R1279">
        <f t="shared" si="41"/>
        <v>2.1492067788672329</v>
      </c>
    </row>
    <row r="1280" spans="1:18" x14ac:dyDescent="0.15">
      <c r="A1280" t="s">
        <v>2167</v>
      </c>
      <c r="B1280" s="3">
        <v>4417.7880228511003</v>
      </c>
      <c r="C1280" s="3">
        <v>2573.9408746128702</v>
      </c>
      <c r="D1280" s="5">
        <v>0.77934999999999999</v>
      </c>
      <c r="E1280" s="5">
        <v>5.0230000000000001E-4</v>
      </c>
      <c r="F1280" s="5">
        <v>8.2413E-3</v>
      </c>
      <c r="G1280" s="9" t="s">
        <v>2168</v>
      </c>
      <c r="H1280" t="s">
        <v>281</v>
      </c>
      <c r="Q1280">
        <f t="shared" si="40"/>
        <v>-2.0840042763738924</v>
      </c>
      <c r="R1280">
        <f t="shared" si="41"/>
        <v>2.0840042763738924</v>
      </c>
    </row>
    <row r="1281" spans="1:18" x14ac:dyDescent="0.15">
      <c r="A1281" t="s">
        <v>2111</v>
      </c>
      <c r="B1281" s="3">
        <v>243.86160389690201</v>
      </c>
      <c r="C1281" s="3">
        <v>142.08497715010699</v>
      </c>
      <c r="D1281" s="5">
        <v>0.77930999999999995</v>
      </c>
      <c r="E1281" s="5">
        <v>3.1400999999999998E-3</v>
      </c>
      <c r="F1281" s="5">
        <v>3.2829999999999998E-2</v>
      </c>
      <c r="G1281" s="9" t="s">
        <v>2112</v>
      </c>
      <c r="H1281" t="s">
        <v>281</v>
      </c>
      <c r="Q1281">
        <f t="shared" si="40"/>
        <v>-1.4837291172706599</v>
      </c>
      <c r="R1281">
        <f t="shared" si="41"/>
        <v>1.4837291172706599</v>
      </c>
    </row>
    <row r="1282" spans="1:18" x14ac:dyDescent="0.15">
      <c r="A1282" t="s">
        <v>3564</v>
      </c>
      <c r="B1282" s="3">
        <v>316.98140761876999</v>
      </c>
      <c r="C1282" s="3">
        <v>184.74021765595401</v>
      </c>
      <c r="D1282" s="5">
        <v>0.77890000000000004</v>
      </c>
      <c r="E1282" s="5">
        <v>2.0926E-3</v>
      </c>
      <c r="F1282" s="5">
        <v>2.4486999999999998E-2</v>
      </c>
      <c r="G1282" s="9" t="s">
        <v>12</v>
      </c>
      <c r="Q1282">
        <f t="shared" si="40"/>
        <v>-1.611064418764758</v>
      </c>
      <c r="R1282">
        <f t="shared" si="41"/>
        <v>1.611064418764758</v>
      </c>
    </row>
    <row r="1283" spans="1:18" x14ac:dyDescent="0.15">
      <c r="A1283" t="s">
        <v>1396</v>
      </c>
      <c r="B1283" s="3">
        <v>760.58706658444999</v>
      </c>
      <c r="C1283" s="3">
        <v>443.286826020668</v>
      </c>
      <c r="D1283" s="5">
        <v>0.77886999999999995</v>
      </c>
      <c r="E1283" s="5">
        <v>1.1728999999999999E-3</v>
      </c>
      <c r="F1283" s="5">
        <v>1.5928999999999999E-2</v>
      </c>
      <c r="G1283" s="9" t="s">
        <v>1397</v>
      </c>
      <c r="H1283" t="s">
        <v>1398</v>
      </c>
      <c r="Q1283">
        <f t="shared" si="40"/>
        <v>-1.7978114877339479</v>
      </c>
      <c r="R1283">
        <f t="shared" si="41"/>
        <v>1.7978114877339479</v>
      </c>
    </row>
    <row r="1284" spans="1:18" x14ac:dyDescent="0.15">
      <c r="A1284" t="s">
        <v>2284</v>
      </c>
      <c r="B1284" s="3">
        <v>237.554587064977</v>
      </c>
      <c r="C1284" s="3">
        <v>138.68027418793301</v>
      </c>
      <c r="D1284" s="5">
        <v>0.77649999999999997</v>
      </c>
      <c r="E1284" s="5">
        <v>3.3616000000000002E-3</v>
      </c>
      <c r="F1284" s="5">
        <v>3.4429000000000001E-2</v>
      </c>
      <c r="G1284" s="9" t="s">
        <v>2285</v>
      </c>
      <c r="H1284" t="s">
        <v>281</v>
      </c>
      <c r="Q1284">
        <f t="shared" si="40"/>
        <v>-1.4630755913176601</v>
      </c>
      <c r="R1284">
        <f t="shared" si="41"/>
        <v>1.4630755913176601</v>
      </c>
    </row>
    <row r="1285" spans="1:18" x14ac:dyDescent="0.15">
      <c r="A1285" t="s">
        <v>3044</v>
      </c>
      <c r="B1285" s="3">
        <v>412.72012147689702</v>
      </c>
      <c r="C1285" s="3">
        <v>241.15320389857601</v>
      </c>
      <c r="D1285" s="5">
        <v>0.77520999999999995</v>
      </c>
      <c r="E1285" s="5">
        <v>1.8379E-3</v>
      </c>
      <c r="F1285" s="5">
        <v>2.2383E-2</v>
      </c>
      <c r="G1285" s="9" t="s">
        <v>3045</v>
      </c>
      <c r="H1285" t="s">
        <v>3046</v>
      </c>
      <c r="Q1285">
        <f t="shared" si="40"/>
        <v>-1.6500817052907391</v>
      </c>
      <c r="R1285">
        <f t="shared" si="41"/>
        <v>1.6500817052907391</v>
      </c>
    </row>
    <row r="1286" spans="1:18" x14ac:dyDescent="0.15">
      <c r="A1286" t="s">
        <v>1671</v>
      </c>
      <c r="B1286" s="3">
        <v>257.60737291031</v>
      </c>
      <c r="C1286" s="3">
        <v>150.58518674569001</v>
      </c>
      <c r="D1286" s="5">
        <v>0.77459</v>
      </c>
      <c r="E1286" s="5">
        <v>3.5157999999999999E-3</v>
      </c>
      <c r="F1286" s="5">
        <v>3.5563999999999998E-2</v>
      </c>
      <c r="G1286" s="9" t="s">
        <v>1672</v>
      </c>
      <c r="H1286" t="s">
        <v>1673</v>
      </c>
      <c r="Q1286">
        <f t="shared" si="40"/>
        <v>-1.4489893984264894</v>
      </c>
      <c r="R1286">
        <f t="shared" si="41"/>
        <v>1.4489893984264894</v>
      </c>
    </row>
    <row r="1287" spans="1:18" x14ac:dyDescent="0.15">
      <c r="A1287" t="s">
        <v>5348</v>
      </c>
      <c r="B1287" s="3">
        <v>293.81444076863897</v>
      </c>
      <c r="C1287" s="3">
        <v>171.84728078196</v>
      </c>
      <c r="D1287" s="5">
        <v>0.77378000000000002</v>
      </c>
      <c r="E1287" s="5">
        <v>2.4542000000000001E-3</v>
      </c>
      <c r="F1287" s="5">
        <v>2.7584999999999998E-2</v>
      </c>
      <c r="G1287" s="9" t="s">
        <v>5349</v>
      </c>
      <c r="H1287" t="s">
        <v>281</v>
      </c>
      <c r="Q1287">
        <f t="shared" si="40"/>
        <v>-1.5593270117062412</v>
      </c>
      <c r="R1287">
        <f t="shared" si="41"/>
        <v>1.5593270117062412</v>
      </c>
    </row>
    <row r="1288" spans="1:18" x14ac:dyDescent="0.15">
      <c r="A1288" t="s">
        <v>1852</v>
      </c>
      <c r="B1288" s="3">
        <v>349.39750071927398</v>
      </c>
      <c r="C1288" s="3">
        <v>204.45346856708099</v>
      </c>
      <c r="D1288" s="5">
        <v>0.77310000000000001</v>
      </c>
      <c r="E1288" s="5">
        <v>2.0460000000000001E-3</v>
      </c>
      <c r="F1288" s="5">
        <v>2.4098999999999999E-2</v>
      </c>
      <c r="G1288" s="9" t="s">
        <v>1853</v>
      </c>
      <c r="H1288" t="s">
        <v>1854</v>
      </c>
      <c r="Q1288">
        <f t="shared" si="40"/>
        <v>-1.6180009783169329</v>
      </c>
      <c r="R1288">
        <f t="shared" si="41"/>
        <v>1.6180009783169329</v>
      </c>
    </row>
    <row r="1289" spans="1:18" x14ac:dyDescent="0.15">
      <c r="A1289" t="s">
        <v>1038</v>
      </c>
      <c r="B1289" s="3">
        <v>269.869454342663</v>
      </c>
      <c r="C1289" s="3">
        <v>157.979364473104</v>
      </c>
      <c r="D1289" s="5">
        <v>0.77253000000000005</v>
      </c>
      <c r="E1289" s="5">
        <v>3.2850000000000002E-3</v>
      </c>
      <c r="F1289" s="5">
        <v>3.3836999999999999E-2</v>
      </c>
      <c r="G1289" s="9" t="s">
        <v>1039</v>
      </c>
      <c r="H1289" t="s">
        <v>1040</v>
      </c>
      <c r="Q1289">
        <f t="shared" si="40"/>
        <v>-1.4706081486235889</v>
      </c>
      <c r="R1289">
        <f t="shared" si="41"/>
        <v>1.4706081486235889</v>
      </c>
    </row>
    <row r="1290" spans="1:18" x14ac:dyDescent="0.15">
      <c r="A1290" t="s">
        <v>3065</v>
      </c>
      <c r="B1290" s="3">
        <v>213.779232791011</v>
      </c>
      <c r="C1290" s="3">
        <v>125.146104678234</v>
      </c>
      <c r="D1290" s="5">
        <v>0.77251000000000003</v>
      </c>
      <c r="E1290" s="5">
        <v>4.2004E-3</v>
      </c>
      <c r="F1290" s="5">
        <v>4.0120999999999997E-2</v>
      </c>
      <c r="G1290" s="9" t="s">
        <v>3066</v>
      </c>
      <c r="H1290" t="s">
        <v>281</v>
      </c>
      <c r="Q1290">
        <f t="shared" si="40"/>
        <v>-1.3966282508991383</v>
      </c>
      <c r="R1290">
        <f t="shared" si="41"/>
        <v>1.3966282508991383</v>
      </c>
    </row>
    <row r="1291" spans="1:18" x14ac:dyDescent="0.15">
      <c r="A1291" t="s">
        <v>432</v>
      </c>
      <c r="B1291" s="3">
        <v>1757.47564514599</v>
      </c>
      <c r="C1291" s="3">
        <v>1029.02616141824</v>
      </c>
      <c r="D1291" s="5">
        <v>0.77222999999999997</v>
      </c>
      <c r="E1291" s="5">
        <v>8.0018999999999999E-4</v>
      </c>
      <c r="F1291" s="5">
        <v>1.1812E-2</v>
      </c>
      <c r="G1291" s="9" t="s">
        <v>433</v>
      </c>
      <c r="H1291" t="s">
        <v>434</v>
      </c>
      <c r="Q1291">
        <f t="shared" si="40"/>
        <v>-1.9276765617069591</v>
      </c>
      <c r="R1291">
        <f t="shared" si="41"/>
        <v>1.9276765617069591</v>
      </c>
    </row>
    <row r="1292" spans="1:18" x14ac:dyDescent="0.15">
      <c r="A1292" t="s">
        <v>544</v>
      </c>
      <c r="B1292" s="3">
        <v>259.15166658707602</v>
      </c>
      <c r="C1292" s="3">
        <v>152.068003819529</v>
      </c>
      <c r="D1292" s="5">
        <v>0.76907999999999999</v>
      </c>
      <c r="E1292" s="5">
        <v>2.8021999999999999E-3</v>
      </c>
      <c r="F1292" s="5">
        <v>3.0356000000000001E-2</v>
      </c>
      <c r="G1292" s="9" t="s">
        <v>545</v>
      </c>
      <c r="H1292" t="s">
        <v>546</v>
      </c>
      <c r="Q1292">
        <f t="shared" si="40"/>
        <v>-1.5177554558456041</v>
      </c>
      <c r="R1292">
        <f t="shared" si="41"/>
        <v>1.5177554558456041</v>
      </c>
    </row>
    <row r="1293" spans="1:18" x14ac:dyDescent="0.15">
      <c r="A1293" t="s">
        <v>1358</v>
      </c>
      <c r="B1293" s="3">
        <v>641.08658889358799</v>
      </c>
      <c r="C1293" s="3">
        <v>376.53306440534601</v>
      </c>
      <c r="D1293" s="5">
        <v>0.76773999999999998</v>
      </c>
      <c r="E1293" s="5">
        <v>2.0509E-3</v>
      </c>
      <c r="F1293" s="5">
        <v>2.4126999999999999E-2</v>
      </c>
      <c r="G1293" s="9" t="s">
        <v>1359</v>
      </c>
      <c r="H1293" t="s">
        <v>1360</v>
      </c>
      <c r="Q1293">
        <f t="shared" si="40"/>
        <v>-1.6174966757888494</v>
      </c>
      <c r="R1293">
        <f t="shared" si="41"/>
        <v>1.6174966757888494</v>
      </c>
    </row>
    <row r="1294" spans="1:18" x14ac:dyDescent="0.15">
      <c r="A1294" t="s">
        <v>955</v>
      </c>
      <c r="B1294" s="3">
        <v>489.366835989241</v>
      </c>
      <c r="C1294" s="3">
        <v>287.60135718972998</v>
      </c>
      <c r="D1294" s="5">
        <v>0.76685000000000003</v>
      </c>
      <c r="E1294" s="5">
        <v>1.8852999999999999E-3</v>
      </c>
      <c r="F1294" s="5">
        <v>2.2749999999999999E-2</v>
      </c>
      <c r="G1294" s="9" t="s">
        <v>956</v>
      </c>
      <c r="H1294" t="s">
        <v>957</v>
      </c>
      <c r="Q1294">
        <f t="shared" si="40"/>
        <v>-1.6430185990068689</v>
      </c>
      <c r="R1294">
        <f t="shared" si="41"/>
        <v>1.6430185990068689</v>
      </c>
    </row>
    <row r="1295" spans="1:18" x14ac:dyDescent="0.15">
      <c r="A1295" t="s">
        <v>4880</v>
      </c>
      <c r="B1295" s="3">
        <v>463.01729063043899</v>
      </c>
      <c r="C1295" s="3">
        <v>272.17621799624999</v>
      </c>
      <c r="D1295" s="5">
        <v>0.76653000000000004</v>
      </c>
      <c r="E1295" s="5">
        <v>1.9395E-3</v>
      </c>
      <c r="F1295" s="5">
        <v>2.3196999999999999E-2</v>
      </c>
      <c r="G1295" s="9" t="s">
        <v>4881</v>
      </c>
      <c r="H1295" t="s">
        <v>4882</v>
      </c>
      <c r="Q1295">
        <f t="shared" si="40"/>
        <v>-1.6345681775095799</v>
      </c>
      <c r="R1295">
        <f t="shared" si="41"/>
        <v>1.6345681775095799</v>
      </c>
    </row>
    <row r="1296" spans="1:18" x14ac:dyDescent="0.15">
      <c r="A1296" t="s">
        <v>4790</v>
      </c>
      <c r="B1296" s="3">
        <v>1081.2529587725101</v>
      </c>
      <c r="C1296" s="3">
        <v>635.85204914394899</v>
      </c>
      <c r="D1296" s="5">
        <v>0.76593999999999995</v>
      </c>
      <c r="E1296" s="5">
        <v>4.1285000000000002E-3</v>
      </c>
      <c r="F1296" s="5">
        <v>3.9623999999999999E-2</v>
      </c>
      <c r="G1296" s="9" t="s">
        <v>4791</v>
      </c>
      <c r="H1296" t="s">
        <v>281</v>
      </c>
      <c r="Q1296">
        <f t="shared" si="40"/>
        <v>-1.4020416850256003</v>
      </c>
      <c r="R1296">
        <f t="shared" si="41"/>
        <v>1.4020416850256003</v>
      </c>
    </row>
    <row r="1297" spans="1:18" x14ac:dyDescent="0.15">
      <c r="A1297" t="s">
        <v>4720</v>
      </c>
      <c r="B1297" s="3">
        <v>556.86591663445597</v>
      </c>
      <c r="C1297" s="3">
        <v>327.73051372204702</v>
      </c>
      <c r="D1297" s="5">
        <v>0.76482000000000006</v>
      </c>
      <c r="E1297" s="5">
        <v>1.7936E-3</v>
      </c>
      <c r="F1297" s="5">
        <v>2.2006999999999999E-2</v>
      </c>
      <c r="G1297" s="9" t="s">
        <v>4721</v>
      </c>
      <c r="H1297" t="s">
        <v>281</v>
      </c>
      <c r="Q1297">
        <f t="shared" si="40"/>
        <v>-1.6574391565491682</v>
      </c>
      <c r="R1297">
        <f t="shared" si="41"/>
        <v>1.6574391565491682</v>
      </c>
    </row>
    <row r="1298" spans="1:18" x14ac:dyDescent="0.15">
      <c r="A1298" t="s">
        <v>4828</v>
      </c>
      <c r="B1298" s="3">
        <v>202.130983431999</v>
      </c>
      <c r="C1298" s="3">
        <v>119.047998358237</v>
      </c>
      <c r="D1298" s="5">
        <v>0.76375000000000004</v>
      </c>
      <c r="E1298" s="5">
        <v>5.3296999999999997E-3</v>
      </c>
      <c r="F1298" s="5">
        <v>4.7521000000000001E-2</v>
      </c>
      <c r="G1298" s="9" t="s">
        <v>4829</v>
      </c>
      <c r="H1298" t="s">
        <v>4830</v>
      </c>
      <c r="Q1298">
        <f t="shared" si="40"/>
        <v>-1.3231144289293804</v>
      </c>
      <c r="R1298">
        <f t="shared" si="41"/>
        <v>1.3231144289293804</v>
      </c>
    </row>
    <row r="1299" spans="1:18" x14ac:dyDescent="0.15">
      <c r="A1299" t="s">
        <v>4553</v>
      </c>
      <c r="B1299" s="3">
        <v>965.54165963728497</v>
      </c>
      <c r="C1299" s="3">
        <v>569.21117459893401</v>
      </c>
      <c r="D1299" s="5">
        <v>0.76236999999999999</v>
      </c>
      <c r="E1299" s="5">
        <v>1.1869000000000001E-3</v>
      </c>
      <c r="F1299" s="5">
        <v>1.6063000000000001E-2</v>
      </c>
      <c r="G1299" s="9" t="s">
        <v>4554</v>
      </c>
      <c r="H1299" t="s">
        <v>4555</v>
      </c>
      <c r="Q1299">
        <f t="shared" si="40"/>
        <v>-1.7941733406406584</v>
      </c>
      <c r="R1299">
        <f t="shared" si="41"/>
        <v>1.7941733406406584</v>
      </c>
    </row>
    <row r="1300" spans="1:18" x14ac:dyDescent="0.15">
      <c r="A1300" t="s">
        <v>1831</v>
      </c>
      <c r="B1300" s="3">
        <v>1161.2027993444201</v>
      </c>
      <c r="C1300" s="3">
        <v>684.99713464062802</v>
      </c>
      <c r="D1300" s="5">
        <v>0.76144999999999996</v>
      </c>
      <c r="E1300" s="5">
        <v>1.2106E-3</v>
      </c>
      <c r="F1300" s="5">
        <v>1.6295E-2</v>
      </c>
      <c r="G1300" s="9" t="s">
        <v>1832</v>
      </c>
      <c r="H1300" t="s">
        <v>281</v>
      </c>
      <c r="Q1300">
        <f t="shared" si="40"/>
        <v>-1.787945635198837</v>
      </c>
      <c r="R1300">
        <f t="shared" si="41"/>
        <v>1.787945635198837</v>
      </c>
    </row>
    <row r="1301" spans="1:18" x14ac:dyDescent="0.15">
      <c r="A1301" t="s">
        <v>390</v>
      </c>
      <c r="B1301" s="3">
        <v>44802.371787228098</v>
      </c>
      <c r="C1301" s="3">
        <v>26429.822747415201</v>
      </c>
      <c r="D1301" s="5">
        <v>0.76141000000000003</v>
      </c>
      <c r="E1301" s="5">
        <v>5.6784999999999995E-4</v>
      </c>
      <c r="F1301" s="5">
        <v>9.0603000000000003E-3</v>
      </c>
      <c r="G1301" s="9" t="s">
        <v>391</v>
      </c>
      <c r="H1301" t="s">
        <v>392</v>
      </c>
      <c r="Q1301">
        <f t="shared" si="40"/>
        <v>-2.0428574219492877</v>
      </c>
      <c r="R1301">
        <f t="shared" si="41"/>
        <v>2.0428574219492877</v>
      </c>
    </row>
    <row r="1302" spans="1:18" x14ac:dyDescent="0.15">
      <c r="A1302" t="s">
        <v>916</v>
      </c>
      <c r="B1302" s="3">
        <v>478.26555569400699</v>
      </c>
      <c r="C1302" s="3">
        <v>282.54726661891601</v>
      </c>
      <c r="D1302" s="5">
        <v>0.75931999999999999</v>
      </c>
      <c r="E1302" s="5">
        <v>1.8653000000000001E-3</v>
      </c>
      <c r="F1302" s="5">
        <v>2.2615E-2</v>
      </c>
      <c r="G1302" s="9" t="s">
        <v>917</v>
      </c>
      <c r="H1302" t="s">
        <v>918</v>
      </c>
      <c r="Q1302">
        <f t="shared" si="40"/>
        <v>-1.6456034079180626</v>
      </c>
      <c r="R1302">
        <f t="shared" si="41"/>
        <v>1.6456034079180626</v>
      </c>
    </row>
    <row r="1303" spans="1:18" x14ac:dyDescent="0.15">
      <c r="A1303" t="s">
        <v>4338</v>
      </c>
      <c r="B1303" s="3">
        <v>1525.76658976522</v>
      </c>
      <c r="C1303" s="3">
        <v>901.54235509180205</v>
      </c>
      <c r="D1303" s="5">
        <v>0.75907000000000002</v>
      </c>
      <c r="E1303" s="5">
        <v>1.0533000000000001E-3</v>
      </c>
      <c r="F1303" s="5">
        <v>1.474E-2</v>
      </c>
      <c r="G1303" s="9" t="s">
        <v>4339</v>
      </c>
      <c r="H1303" t="s">
        <v>281</v>
      </c>
      <c r="Q1303">
        <f t="shared" si="40"/>
        <v>-1.8315025164769674</v>
      </c>
      <c r="R1303">
        <f t="shared" si="41"/>
        <v>1.8315025164769674</v>
      </c>
    </row>
    <row r="1304" spans="1:18" x14ac:dyDescent="0.15">
      <c r="A1304" t="s">
        <v>2738</v>
      </c>
      <c r="B1304" s="3">
        <v>1940.3282714506199</v>
      </c>
      <c r="C1304" s="3">
        <v>1147.5953932582499</v>
      </c>
      <c r="D1304" s="5">
        <v>0.75768999999999997</v>
      </c>
      <c r="E1304" s="5">
        <v>9.0806000000000003E-4</v>
      </c>
      <c r="F1304" s="5">
        <v>1.3055000000000001E-2</v>
      </c>
      <c r="G1304" s="9" t="s">
        <v>2739</v>
      </c>
      <c r="H1304" t="s">
        <v>281</v>
      </c>
      <c r="Q1304">
        <f t="shared" si="40"/>
        <v>-1.8842231238410367</v>
      </c>
      <c r="R1304">
        <f t="shared" si="41"/>
        <v>1.8842231238410367</v>
      </c>
    </row>
    <row r="1305" spans="1:18" x14ac:dyDescent="0.15">
      <c r="A1305" t="s">
        <v>150</v>
      </c>
      <c r="B1305" s="3">
        <v>835.09421490600096</v>
      </c>
      <c r="C1305" s="3">
        <v>494.021309170618</v>
      </c>
      <c r="D1305" s="5">
        <v>0.75736999999999999</v>
      </c>
      <c r="E1305" s="5">
        <v>1.3531999999999999E-3</v>
      </c>
      <c r="F1305" s="5">
        <v>1.7812000000000001E-2</v>
      </c>
      <c r="G1305" s="9" t="s">
        <v>151</v>
      </c>
      <c r="H1305" t="s">
        <v>152</v>
      </c>
      <c r="Q1305">
        <f t="shared" si="40"/>
        <v>-1.7492873135408147</v>
      </c>
      <c r="R1305">
        <f t="shared" si="41"/>
        <v>1.7492873135408147</v>
      </c>
    </row>
    <row r="1306" spans="1:18" x14ac:dyDescent="0.15">
      <c r="A1306" t="s">
        <v>3900</v>
      </c>
      <c r="B1306" s="3">
        <v>408.88093572947798</v>
      </c>
      <c r="C1306" s="3">
        <v>241.88897064672901</v>
      </c>
      <c r="D1306" s="5">
        <v>0.75734000000000001</v>
      </c>
      <c r="E1306" s="5">
        <v>2.2634E-3</v>
      </c>
      <c r="F1306" s="5">
        <v>2.5961000000000001E-2</v>
      </c>
      <c r="G1306" s="9" t="s">
        <v>3901</v>
      </c>
      <c r="H1306" t="s">
        <v>3902</v>
      </c>
      <c r="Q1306">
        <f t="shared" si="40"/>
        <v>-1.5856785828224607</v>
      </c>
      <c r="R1306">
        <f t="shared" si="41"/>
        <v>1.5856785828224607</v>
      </c>
    </row>
    <row r="1307" spans="1:18" x14ac:dyDescent="0.15">
      <c r="A1307" t="s">
        <v>3553</v>
      </c>
      <c r="B1307" s="3">
        <v>871.845513173369</v>
      </c>
      <c r="C1307" s="3">
        <v>515.968265938694</v>
      </c>
      <c r="D1307" s="5">
        <v>0.75678999999999996</v>
      </c>
      <c r="E1307" s="5">
        <v>1.7164999999999999E-3</v>
      </c>
      <c r="F1307" s="5">
        <v>2.1340000000000001E-2</v>
      </c>
      <c r="G1307" s="9" t="s">
        <v>3554</v>
      </c>
      <c r="H1307" t="s">
        <v>281</v>
      </c>
      <c r="Q1307">
        <f t="shared" si="40"/>
        <v>-1.6708055849115488</v>
      </c>
      <c r="R1307">
        <f t="shared" si="41"/>
        <v>1.6708055849115488</v>
      </c>
    </row>
    <row r="1308" spans="1:18" x14ac:dyDescent="0.15">
      <c r="A1308" t="s">
        <v>5437</v>
      </c>
      <c r="B1308" s="3">
        <v>206.542850831073</v>
      </c>
      <c r="C1308" s="3">
        <v>122.271571810255</v>
      </c>
      <c r="D1308" s="5">
        <v>0.75634999999999997</v>
      </c>
      <c r="E1308" s="5">
        <v>5.0314000000000001E-3</v>
      </c>
      <c r="F1308" s="5">
        <v>4.5689E-2</v>
      </c>
      <c r="G1308" s="9" t="s">
        <v>5438</v>
      </c>
      <c r="H1308" t="s">
        <v>281</v>
      </c>
      <c r="Q1308">
        <f t="shared" si="40"/>
        <v>-1.3401883472897664</v>
      </c>
      <c r="R1308">
        <f t="shared" si="41"/>
        <v>1.3401883472897664</v>
      </c>
    </row>
    <row r="1309" spans="1:18" x14ac:dyDescent="0.15">
      <c r="A1309" t="s">
        <v>1646</v>
      </c>
      <c r="B1309" s="3">
        <v>2047.6223861108499</v>
      </c>
      <c r="C1309" s="3">
        <v>1212.7956726264499</v>
      </c>
      <c r="D1309" s="5">
        <v>0.75561</v>
      </c>
      <c r="E1309" s="5">
        <v>8.4754999999999997E-4</v>
      </c>
      <c r="F1309" s="5">
        <v>1.2371E-2</v>
      </c>
      <c r="G1309" s="9" t="s">
        <v>1647</v>
      </c>
      <c r="H1309" t="s">
        <v>281</v>
      </c>
      <c r="Q1309">
        <f t="shared" si="40"/>
        <v>-1.9075951931009922</v>
      </c>
      <c r="R1309">
        <f t="shared" si="41"/>
        <v>1.9075951931009922</v>
      </c>
    </row>
    <row r="1310" spans="1:18" x14ac:dyDescent="0.15">
      <c r="A1310" t="s">
        <v>4682</v>
      </c>
      <c r="B1310" s="3">
        <v>1223.09303654888</v>
      </c>
      <c r="C1310" s="3">
        <v>724.50935393112002</v>
      </c>
      <c r="D1310" s="5">
        <v>0.75546000000000002</v>
      </c>
      <c r="E1310" s="5">
        <v>1.0885000000000001E-3</v>
      </c>
      <c r="F1310" s="5">
        <v>1.5095000000000001E-2</v>
      </c>
      <c r="G1310" s="9" t="s">
        <v>4683</v>
      </c>
      <c r="H1310" t="s">
        <v>4684</v>
      </c>
      <c r="Q1310">
        <f t="shared" si="40"/>
        <v>-1.8211668826408833</v>
      </c>
      <c r="R1310">
        <f t="shared" si="41"/>
        <v>1.8211668826408833</v>
      </c>
    </row>
    <row r="1311" spans="1:18" x14ac:dyDescent="0.15">
      <c r="A1311" t="s">
        <v>4538</v>
      </c>
      <c r="B1311" s="3">
        <v>571.04917055953297</v>
      </c>
      <c r="C1311" s="3">
        <v>338.59159604547398</v>
      </c>
      <c r="D1311" s="5">
        <v>0.75407000000000002</v>
      </c>
      <c r="E1311" s="5">
        <v>1.9216000000000001E-3</v>
      </c>
      <c r="F1311" s="5">
        <v>2.3060000000000001E-2</v>
      </c>
      <c r="G1311" s="9" t="s">
        <v>4539</v>
      </c>
      <c r="H1311" t="s">
        <v>281</v>
      </c>
      <c r="Q1311">
        <f t="shared" si="40"/>
        <v>-1.6371406970413198</v>
      </c>
      <c r="R1311">
        <f t="shared" si="41"/>
        <v>1.6371406970413198</v>
      </c>
    </row>
    <row r="1312" spans="1:18" x14ac:dyDescent="0.15">
      <c r="A1312" t="s">
        <v>2318</v>
      </c>
      <c r="B1312" s="3">
        <v>290.58976298668603</v>
      </c>
      <c r="C1312" s="3">
        <v>172.33072881708</v>
      </c>
      <c r="D1312" s="5">
        <v>0.75380000000000003</v>
      </c>
      <c r="E1312" s="5">
        <v>3.6055000000000002E-3</v>
      </c>
      <c r="F1312" s="5">
        <v>3.6076999999999998E-2</v>
      </c>
      <c r="G1312" s="9" t="s">
        <v>2319</v>
      </c>
      <c r="H1312" t="s">
        <v>2320</v>
      </c>
      <c r="Q1312">
        <f t="shared" si="40"/>
        <v>-1.4427695835917131</v>
      </c>
      <c r="R1312">
        <f t="shared" si="41"/>
        <v>1.4427695835917131</v>
      </c>
    </row>
    <row r="1313" spans="1:18" x14ac:dyDescent="0.15">
      <c r="A1313" t="s">
        <v>2008</v>
      </c>
      <c r="B1313" s="3">
        <v>1413.48037737188</v>
      </c>
      <c r="C1313" s="3">
        <v>838.95183017171598</v>
      </c>
      <c r="D1313" s="5">
        <v>0.75258999999999998</v>
      </c>
      <c r="E1313" s="5">
        <v>9.2701000000000003E-4</v>
      </c>
      <c r="F1313" s="5">
        <v>1.3266E-2</v>
      </c>
      <c r="G1313" s="9" t="s">
        <v>2009</v>
      </c>
      <c r="H1313" t="s">
        <v>281</v>
      </c>
      <c r="Q1313">
        <f t="shared" si="40"/>
        <v>-1.8772600070376424</v>
      </c>
      <c r="R1313">
        <f t="shared" si="41"/>
        <v>1.8772600070376424</v>
      </c>
    </row>
    <row r="1314" spans="1:18" x14ac:dyDescent="0.15">
      <c r="A1314" t="s">
        <v>4326</v>
      </c>
      <c r="B1314" s="3">
        <v>4199.3000067550902</v>
      </c>
      <c r="C1314" s="3">
        <v>2492.58787495261</v>
      </c>
      <c r="D1314" s="5">
        <v>0.75249999999999995</v>
      </c>
      <c r="E1314" s="5">
        <v>7.6493000000000004E-4</v>
      </c>
      <c r="F1314" s="5">
        <v>1.1402000000000001E-2</v>
      </c>
      <c r="G1314" s="9" t="s">
        <v>4327</v>
      </c>
      <c r="H1314" t="s">
        <v>4328</v>
      </c>
      <c r="Q1314">
        <f t="shared" si="40"/>
        <v>-1.9430189633318868</v>
      </c>
      <c r="R1314">
        <f t="shared" si="41"/>
        <v>1.9430189633318868</v>
      </c>
    </row>
    <row r="1315" spans="1:18" x14ac:dyDescent="0.15">
      <c r="A1315" t="s">
        <v>943</v>
      </c>
      <c r="B1315" s="3">
        <v>241.978356388111</v>
      </c>
      <c r="C1315" s="3">
        <v>143.633555140445</v>
      </c>
      <c r="D1315" s="5">
        <v>0.75248999999999999</v>
      </c>
      <c r="E1315" s="5">
        <v>4.4549999999999998E-3</v>
      </c>
      <c r="F1315" s="5">
        <v>4.1803E-2</v>
      </c>
      <c r="G1315" s="9" t="s">
        <v>944</v>
      </c>
      <c r="H1315" t="s">
        <v>945</v>
      </c>
      <c r="Q1315">
        <f t="shared" si="40"/>
        <v>-1.3787925498830089</v>
      </c>
      <c r="R1315">
        <f t="shared" si="41"/>
        <v>1.3787925498830089</v>
      </c>
    </row>
    <row r="1316" spans="1:18" x14ac:dyDescent="0.15">
      <c r="A1316" t="s">
        <v>1902</v>
      </c>
      <c r="B1316" s="3">
        <v>397.93103607265999</v>
      </c>
      <c r="C1316" s="3">
        <v>236.292414224867</v>
      </c>
      <c r="D1316" s="5">
        <v>0.75195000000000001</v>
      </c>
      <c r="E1316" s="5">
        <v>2.6059E-3</v>
      </c>
      <c r="F1316" s="5">
        <v>2.8847999999999999E-2</v>
      </c>
      <c r="G1316" s="9" t="s">
        <v>1903</v>
      </c>
      <c r="H1316" t="s">
        <v>281</v>
      </c>
      <c r="Q1316">
        <f t="shared" si="40"/>
        <v>-1.5398842906216732</v>
      </c>
      <c r="R1316">
        <f t="shared" si="41"/>
        <v>1.5398842906216732</v>
      </c>
    </row>
    <row r="1317" spans="1:18" x14ac:dyDescent="0.15">
      <c r="A1317" t="s">
        <v>2868</v>
      </c>
      <c r="B1317" s="3">
        <v>257.707621194328</v>
      </c>
      <c r="C1317" s="3">
        <v>153.05000580476101</v>
      </c>
      <c r="D1317" s="5">
        <v>0.75173000000000001</v>
      </c>
      <c r="E1317" s="5">
        <v>4.0857000000000003E-3</v>
      </c>
      <c r="F1317" s="5">
        <v>3.9406999999999998E-2</v>
      </c>
      <c r="G1317" s="9" t="s">
        <v>2869</v>
      </c>
      <c r="H1317" t="s">
        <v>2870</v>
      </c>
      <c r="Q1317">
        <f t="shared" si="40"/>
        <v>-1.4044266261097282</v>
      </c>
      <c r="R1317">
        <f t="shared" si="41"/>
        <v>1.4044266261097282</v>
      </c>
    </row>
    <row r="1318" spans="1:18" x14ac:dyDescent="0.15">
      <c r="A1318" t="s">
        <v>1405</v>
      </c>
      <c r="B1318" s="3">
        <v>619.96356990911897</v>
      </c>
      <c r="C1318" s="3">
        <v>368.362373096721</v>
      </c>
      <c r="D1318" s="5">
        <v>0.75105999999999995</v>
      </c>
      <c r="E1318" s="5">
        <v>1.8285E-3</v>
      </c>
      <c r="F1318" s="5">
        <v>2.231E-2</v>
      </c>
      <c r="G1318" s="9" t="s">
        <v>1406</v>
      </c>
      <c r="H1318" t="s">
        <v>1407</v>
      </c>
      <c r="Q1318">
        <f t="shared" ref="Q1318:Q1381" si="42">LOG10(F1318)</f>
        <v>-1.6515004297161622</v>
      </c>
      <c r="R1318">
        <f t="shared" ref="R1318:R1381" si="43">-1*Q1318</f>
        <v>1.6515004297161622</v>
      </c>
    </row>
    <row r="1319" spans="1:18" x14ac:dyDescent="0.15">
      <c r="A1319" t="s">
        <v>3806</v>
      </c>
      <c r="B1319" s="3">
        <v>510.91484591955998</v>
      </c>
      <c r="C1319" s="3">
        <v>303.57547035995299</v>
      </c>
      <c r="D1319" s="5">
        <v>0.75102999999999998</v>
      </c>
      <c r="E1319" s="5">
        <v>1.8217999999999999E-3</v>
      </c>
      <c r="F1319" s="5">
        <v>2.2242000000000001E-2</v>
      </c>
      <c r="G1319" s="9" t="s">
        <v>3807</v>
      </c>
      <c r="H1319" t="s">
        <v>3808</v>
      </c>
      <c r="Q1319">
        <f t="shared" si="42"/>
        <v>-1.6528261635867927</v>
      </c>
      <c r="R1319">
        <f t="shared" si="43"/>
        <v>1.6528261635867927</v>
      </c>
    </row>
    <row r="1320" spans="1:18" x14ac:dyDescent="0.15">
      <c r="A1320" t="s">
        <v>2469</v>
      </c>
      <c r="B1320" s="3">
        <v>330.60518726265599</v>
      </c>
      <c r="C1320" s="3">
        <v>196.74545611732901</v>
      </c>
      <c r="D1320" s="5">
        <v>0.74878</v>
      </c>
      <c r="E1320" s="5">
        <v>3.5774000000000001E-3</v>
      </c>
      <c r="F1320" s="5">
        <v>3.5947E-2</v>
      </c>
      <c r="G1320" s="9" t="s">
        <v>2470</v>
      </c>
      <c r="H1320" t="s">
        <v>281</v>
      </c>
      <c r="Q1320">
        <f t="shared" si="42"/>
        <v>-1.4443373483356479</v>
      </c>
      <c r="R1320">
        <f t="shared" si="43"/>
        <v>1.4443373483356479</v>
      </c>
    </row>
    <row r="1321" spans="1:18" x14ac:dyDescent="0.15">
      <c r="A1321" t="s">
        <v>2462</v>
      </c>
      <c r="B1321" s="3">
        <v>277.27546845461097</v>
      </c>
      <c r="C1321" s="3">
        <v>165.01451382807599</v>
      </c>
      <c r="D1321" s="5">
        <v>0.74873000000000001</v>
      </c>
      <c r="E1321" s="5">
        <v>3.8809999999999999E-3</v>
      </c>
      <c r="F1321" s="5">
        <v>3.8010000000000002E-2</v>
      </c>
      <c r="G1321" s="9" t="s">
        <v>2463</v>
      </c>
      <c r="H1321" t="s">
        <v>281</v>
      </c>
      <c r="Q1321">
        <f t="shared" si="42"/>
        <v>-1.4201021303968961</v>
      </c>
      <c r="R1321">
        <f t="shared" si="43"/>
        <v>1.4201021303968961</v>
      </c>
    </row>
    <row r="1322" spans="1:18" x14ac:dyDescent="0.15">
      <c r="A1322" t="s">
        <v>1194</v>
      </c>
      <c r="B1322" s="3">
        <v>30627.322909958999</v>
      </c>
      <c r="C1322" s="3">
        <v>18228.448178471899</v>
      </c>
      <c r="D1322" s="5">
        <v>0.74863000000000002</v>
      </c>
      <c r="E1322" s="5">
        <v>7.5064999999999995E-4</v>
      </c>
      <c r="F1322" s="5">
        <v>1.1231E-2</v>
      </c>
      <c r="G1322" s="9" t="s">
        <v>1195</v>
      </c>
      <c r="H1322" t="s">
        <v>1196</v>
      </c>
      <c r="Q1322">
        <f t="shared" si="42"/>
        <v>-1.9495815727548647</v>
      </c>
      <c r="R1322">
        <f t="shared" si="43"/>
        <v>1.9495815727548647</v>
      </c>
    </row>
    <row r="1323" spans="1:18" x14ac:dyDescent="0.15">
      <c r="A1323" t="s">
        <v>3446</v>
      </c>
      <c r="B1323" s="3">
        <v>1257.5117529935901</v>
      </c>
      <c r="C1323" s="3">
        <v>748.81184935063902</v>
      </c>
      <c r="D1323" s="5">
        <v>0.74790000000000001</v>
      </c>
      <c r="E1323" s="5">
        <v>1.3422E-3</v>
      </c>
      <c r="F1323" s="5">
        <v>1.7739000000000001E-2</v>
      </c>
      <c r="G1323" s="9" t="s">
        <v>3447</v>
      </c>
      <c r="H1323" t="s">
        <v>3448</v>
      </c>
      <c r="Q1323">
        <f t="shared" si="42"/>
        <v>-1.751070866281232</v>
      </c>
      <c r="R1323">
        <f t="shared" si="43"/>
        <v>1.751070866281232</v>
      </c>
    </row>
    <row r="1324" spans="1:18" x14ac:dyDescent="0.15">
      <c r="A1324" t="s">
        <v>3967</v>
      </c>
      <c r="B1324" s="3">
        <v>371.15181728726401</v>
      </c>
      <c r="C1324" s="3">
        <v>221.12131002327999</v>
      </c>
      <c r="D1324" s="5">
        <v>0.74717</v>
      </c>
      <c r="E1324" s="5">
        <v>4.3172999999999996E-3</v>
      </c>
      <c r="F1324" s="5">
        <v>4.0899999999999999E-2</v>
      </c>
      <c r="G1324" s="9" t="s">
        <v>3968</v>
      </c>
      <c r="H1324" t="s">
        <v>3969</v>
      </c>
      <c r="Q1324">
        <f t="shared" si="42"/>
        <v>-1.3882766919926581</v>
      </c>
      <c r="R1324">
        <f t="shared" si="43"/>
        <v>1.3882766919926581</v>
      </c>
    </row>
    <row r="1325" spans="1:18" x14ac:dyDescent="0.15">
      <c r="A1325" t="s">
        <v>1696</v>
      </c>
      <c r="B1325" s="3">
        <v>214.94765145154801</v>
      </c>
      <c r="C1325" s="3">
        <v>128.40474322705199</v>
      </c>
      <c r="D1325" s="5">
        <v>0.74329000000000001</v>
      </c>
      <c r="E1325" s="5">
        <v>5.3530000000000001E-3</v>
      </c>
      <c r="F1325" s="5">
        <v>4.7684999999999998E-2</v>
      </c>
      <c r="G1325" s="9" t="s">
        <v>1697</v>
      </c>
      <c r="H1325" t="s">
        <v>281</v>
      </c>
      <c r="Q1325">
        <f t="shared" si="42"/>
        <v>-1.321618213029546</v>
      </c>
      <c r="R1325">
        <f t="shared" si="43"/>
        <v>1.321618213029546</v>
      </c>
    </row>
    <row r="1326" spans="1:18" x14ac:dyDescent="0.15">
      <c r="A1326" t="s">
        <v>2804</v>
      </c>
      <c r="B1326" s="3">
        <v>294.94115205197897</v>
      </c>
      <c r="C1326" s="3">
        <v>176.325368813897</v>
      </c>
      <c r="D1326" s="5">
        <v>0.74219000000000002</v>
      </c>
      <c r="E1326" s="5">
        <v>3.3639999999999998E-3</v>
      </c>
      <c r="F1326" s="5">
        <v>3.4435E-2</v>
      </c>
      <c r="G1326" s="9" t="s">
        <v>2805</v>
      </c>
      <c r="H1326" t="s">
        <v>281</v>
      </c>
      <c r="Q1326">
        <f t="shared" si="42"/>
        <v>-1.462999912678661</v>
      </c>
      <c r="R1326">
        <f t="shared" si="43"/>
        <v>1.462999912678661</v>
      </c>
    </row>
    <row r="1327" spans="1:18" x14ac:dyDescent="0.15">
      <c r="A1327" t="s">
        <v>5047</v>
      </c>
      <c r="B1327" s="3">
        <v>461.995259655577</v>
      </c>
      <c r="C1327" s="3">
        <v>276.280983815198</v>
      </c>
      <c r="D1327" s="5">
        <v>0.74173999999999995</v>
      </c>
      <c r="E1327" s="5">
        <v>2.5281000000000001E-3</v>
      </c>
      <c r="F1327" s="5">
        <v>2.8192999999999999E-2</v>
      </c>
      <c r="G1327" s="9" t="s">
        <v>5048</v>
      </c>
      <c r="H1327" t="s">
        <v>281</v>
      </c>
      <c r="Q1327">
        <f t="shared" si="42"/>
        <v>-1.5498587086575311</v>
      </c>
      <c r="R1327">
        <f t="shared" si="43"/>
        <v>1.5498587086575311</v>
      </c>
    </row>
    <row r="1328" spans="1:18" x14ac:dyDescent="0.15">
      <c r="A1328" t="s">
        <v>5044</v>
      </c>
      <c r="B1328" s="3">
        <v>239.34220742331701</v>
      </c>
      <c r="C1328" s="3">
        <v>143.30363067874799</v>
      </c>
      <c r="D1328" s="5">
        <v>0.74</v>
      </c>
      <c r="E1328" s="5">
        <v>5.1089000000000004E-3</v>
      </c>
      <c r="F1328" s="5">
        <v>4.6073999999999997E-2</v>
      </c>
      <c r="G1328" s="9" t="s">
        <v>5045</v>
      </c>
      <c r="H1328" t="s">
        <v>5046</v>
      </c>
      <c r="Q1328">
        <f t="shared" si="42"/>
        <v>-1.3365440820273884</v>
      </c>
      <c r="R1328">
        <f t="shared" si="43"/>
        <v>1.3365440820273884</v>
      </c>
    </row>
    <row r="1329" spans="1:18" x14ac:dyDescent="0.15">
      <c r="A1329" t="s">
        <v>4442</v>
      </c>
      <c r="B1329" s="3">
        <v>294.77853413003299</v>
      </c>
      <c r="C1329" s="3">
        <v>176.573038800033</v>
      </c>
      <c r="D1329" s="5">
        <v>0.73936999999999997</v>
      </c>
      <c r="E1329" s="5">
        <v>4.7453E-3</v>
      </c>
      <c r="F1329" s="5">
        <v>4.3879000000000001E-2</v>
      </c>
      <c r="G1329" s="9" t="s">
        <v>4443</v>
      </c>
      <c r="H1329" t="s">
        <v>281</v>
      </c>
      <c r="Q1329">
        <f t="shared" si="42"/>
        <v>-1.3577432785319354</v>
      </c>
      <c r="R1329">
        <f t="shared" si="43"/>
        <v>1.3577432785319354</v>
      </c>
    </row>
    <row r="1330" spans="1:18" x14ac:dyDescent="0.15">
      <c r="A1330" t="s">
        <v>126</v>
      </c>
      <c r="B1330" s="3">
        <v>6190.5533306325697</v>
      </c>
      <c r="C1330" s="3">
        <v>3709.6997190632201</v>
      </c>
      <c r="D1330" s="5">
        <v>0.73877000000000004</v>
      </c>
      <c r="E1330" s="5">
        <v>1.0637000000000001E-3</v>
      </c>
      <c r="F1330" s="5">
        <v>1.4822999999999999E-2</v>
      </c>
      <c r="G1330" s="9" t="s">
        <v>127</v>
      </c>
      <c r="H1330" t="s">
        <v>128</v>
      </c>
      <c r="Q1330">
        <f t="shared" si="42"/>
        <v>-1.8290638913909207</v>
      </c>
      <c r="R1330">
        <f t="shared" si="43"/>
        <v>1.8290638913909207</v>
      </c>
    </row>
    <row r="1331" spans="1:18" x14ac:dyDescent="0.15">
      <c r="A1331" t="s">
        <v>2916</v>
      </c>
      <c r="B1331" s="3">
        <v>1128.39115533108</v>
      </c>
      <c r="C1331" s="3">
        <v>676.94787900661595</v>
      </c>
      <c r="D1331" s="5">
        <v>0.73714999999999997</v>
      </c>
      <c r="E1331" s="5">
        <v>1.4943999999999999E-3</v>
      </c>
      <c r="F1331" s="5">
        <v>1.9184E-2</v>
      </c>
      <c r="G1331" s="9" t="s">
        <v>2917</v>
      </c>
      <c r="H1331" t="s">
        <v>281</v>
      </c>
      <c r="Q1331">
        <f t="shared" si="42"/>
        <v>-1.7170608342452265</v>
      </c>
      <c r="R1331">
        <f t="shared" si="43"/>
        <v>1.7170608342452265</v>
      </c>
    </row>
    <row r="1332" spans="1:18" x14ac:dyDescent="0.15">
      <c r="A1332" t="s">
        <v>4921</v>
      </c>
      <c r="B1332" s="3">
        <v>920.56714116335399</v>
      </c>
      <c r="C1332" s="3">
        <v>552.49355371565696</v>
      </c>
      <c r="D1332" s="5">
        <v>0.73656999999999995</v>
      </c>
      <c r="E1332" s="5">
        <v>1.7708999999999999E-3</v>
      </c>
      <c r="F1332" s="5">
        <v>2.1795999999999999E-2</v>
      </c>
      <c r="G1332" s="9" t="s">
        <v>4922</v>
      </c>
      <c r="H1332" t="s">
        <v>281</v>
      </c>
      <c r="Q1332">
        <f t="shared" si="42"/>
        <v>-1.6616232007679288</v>
      </c>
      <c r="R1332">
        <f t="shared" si="43"/>
        <v>1.6616232007679288</v>
      </c>
    </row>
    <row r="1333" spans="1:18" x14ac:dyDescent="0.15">
      <c r="A1333" t="s">
        <v>402</v>
      </c>
      <c r="B1333" s="3">
        <v>596.96995383081196</v>
      </c>
      <c r="C1333" s="3">
        <v>358.41400326935701</v>
      </c>
      <c r="D1333" s="5">
        <v>0.73602999999999996</v>
      </c>
      <c r="E1333" s="5">
        <v>2.0891999999999998E-3</v>
      </c>
      <c r="F1333" s="5">
        <v>2.4475E-2</v>
      </c>
      <c r="G1333" s="9" t="s">
        <v>403</v>
      </c>
      <c r="H1333" t="s">
        <v>404</v>
      </c>
      <c r="Q1333">
        <f t="shared" si="42"/>
        <v>-1.6112772995248246</v>
      </c>
      <c r="R1333">
        <f t="shared" si="43"/>
        <v>1.6112772995248246</v>
      </c>
    </row>
    <row r="1334" spans="1:18" x14ac:dyDescent="0.15">
      <c r="A1334" t="s">
        <v>4732</v>
      </c>
      <c r="B1334" s="3">
        <v>275.06861227192201</v>
      </c>
      <c r="C1334" s="3">
        <v>165.213043181713</v>
      </c>
      <c r="D1334" s="5">
        <v>0.73546</v>
      </c>
      <c r="E1334" s="5">
        <v>4.8279999999999998E-3</v>
      </c>
      <c r="F1334" s="5">
        <v>4.4373000000000003E-2</v>
      </c>
      <c r="G1334" s="9" t="s">
        <v>4733</v>
      </c>
      <c r="H1334" t="s">
        <v>281</v>
      </c>
      <c r="Q1334">
        <f t="shared" si="42"/>
        <v>-1.3528812082137673</v>
      </c>
      <c r="R1334">
        <f t="shared" si="43"/>
        <v>1.3528812082137673</v>
      </c>
    </row>
    <row r="1335" spans="1:18" x14ac:dyDescent="0.15">
      <c r="A1335" t="s">
        <v>5159</v>
      </c>
      <c r="B1335" s="3">
        <v>1139.14261257218</v>
      </c>
      <c r="C1335" s="3">
        <v>684.87182508852698</v>
      </c>
      <c r="D1335" s="5">
        <v>0.73404000000000003</v>
      </c>
      <c r="E1335" s="5">
        <v>1.6502000000000001E-3</v>
      </c>
      <c r="F1335" s="5">
        <v>2.0698000000000001E-2</v>
      </c>
      <c r="G1335" s="9" t="s">
        <v>5160</v>
      </c>
      <c r="H1335" t="s">
        <v>281</v>
      </c>
      <c r="Q1335">
        <f t="shared" si="42"/>
        <v>-1.6840716173898131</v>
      </c>
      <c r="R1335">
        <f t="shared" si="43"/>
        <v>1.6840716173898131</v>
      </c>
    </row>
    <row r="1336" spans="1:18" x14ac:dyDescent="0.15">
      <c r="A1336" t="s">
        <v>3628</v>
      </c>
      <c r="B1336" s="3">
        <v>370.252931078237</v>
      </c>
      <c r="C1336" s="3">
        <v>222.71949804580899</v>
      </c>
      <c r="D1336" s="5">
        <v>0.73328000000000004</v>
      </c>
      <c r="E1336" s="5">
        <v>3.8698999999999999E-3</v>
      </c>
      <c r="F1336" s="5">
        <v>3.7956999999999998E-2</v>
      </c>
      <c r="G1336" s="9" t="s">
        <v>3629</v>
      </c>
      <c r="H1336" t="s">
        <v>281</v>
      </c>
      <c r="Q1336">
        <f t="shared" si="42"/>
        <v>-1.4207081201365317</v>
      </c>
      <c r="R1336">
        <f t="shared" si="43"/>
        <v>1.4207081201365317</v>
      </c>
    </row>
    <row r="1337" spans="1:18" x14ac:dyDescent="0.15">
      <c r="A1337" t="s">
        <v>3195</v>
      </c>
      <c r="B1337" s="3">
        <v>2076.75628439922</v>
      </c>
      <c r="C1337" s="3">
        <v>1250.46297325772</v>
      </c>
      <c r="D1337" s="5">
        <v>0.73187000000000002</v>
      </c>
      <c r="E1337" s="5">
        <v>1.1999999999999999E-3</v>
      </c>
      <c r="F1337" s="5">
        <v>1.6197E-2</v>
      </c>
      <c r="G1337" s="9" t="s">
        <v>3196</v>
      </c>
      <c r="H1337" t="s">
        <v>3197</v>
      </c>
      <c r="Q1337">
        <f t="shared" si="42"/>
        <v>-1.7905654178090951</v>
      </c>
      <c r="R1337">
        <f t="shared" si="43"/>
        <v>1.7905654178090951</v>
      </c>
    </row>
    <row r="1338" spans="1:18" x14ac:dyDescent="0.15">
      <c r="A1338" t="s">
        <v>5278</v>
      </c>
      <c r="B1338" s="3">
        <v>513.72050809975099</v>
      </c>
      <c r="C1338" s="3">
        <v>309.329656577538</v>
      </c>
      <c r="D1338" s="5">
        <v>0.73184000000000005</v>
      </c>
      <c r="E1338" s="5">
        <v>2.8785E-3</v>
      </c>
      <c r="F1338" s="5">
        <v>3.0877000000000002E-2</v>
      </c>
      <c r="G1338" s="9" t="s">
        <v>5279</v>
      </c>
      <c r="H1338" t="s">
        <v>281</v>
      </c>
      <c r="Q1338">
        <f t="shared" si="42"/>
        <v>-1.5103649022073358</v>
      </c>
      <c r="R1338">
        <f t="shared" si="43"/>
        <v>1.5103649022073358</v>
      </c>
    </row>
    <row r="1339" spans="1:18" x14ac:dyDescent="0.15">
      <c r="A1339" t="s">
        <v>3965</v>
      </c>
      <c r="B1339" s="3">
        <v>312.87162803067702</v>
      </c>
      <c r="C1339" s="3">
        <v>188.51462240350801</v>
      </c>
      <c r="D1339" s="5">
        <v>0.73089000000000004</v>
      </c>
      <c r="E1339" s="5">
        <v>4.3676000000000001E-3</v>
      </c>
      <c r="F1339" s="5">
        <v>4.1217999999999998E-2</v>
      </c>
      <c r="G1339" s="9" t="s">
        <v>3966</v>
      </c>
      <c r="H1339" t="s">
        <v>281</v>
      </c>
      <c r="Q1339">
        <f t="shared" si="42"/>
        <v>-1.3849130850952949</v>
      </c>
      <c r="R1339">
        <f t="shared" si="43"/>
        <v>1.3849130850952949</v>
      </c>
    </row>
    <row r="1340" spans="1:18" x14ac:dyDescent="0.15">
      <c r="A1340" t="s">
        <v>3517</v>
      </c>
      <c r="B1340" s="3">
        <v>969.09726196987697</v>
      </c>
      <c r="C1340" s="3">
        <v>584.05767673030005</v>
      </c>
      <c r="D1340" s="5">
        <v>0.73053000000000001</v>
      </c>
      <c r="E1340" s="5">
        <v>2.4001999999999999E-3</v>
      </c>
      <c r="F1340" s="5">
        <v>2.7057999999999999E-2</v>
      </c>
      <c r="G1340" s="9" t="s">
        <v>3518</v>
      </c>
      <c r="H1340" t="s">
        <v>3519</v>
      </c>
      <c r="Q1340">
        <f t="shared" si="42"/>
        <v>-1.5677043075559871</v>
      </c>
      <c r="R1340">
        <f t="shared" si="43"/>
        <v>1.5677043075559871</v>
      </c>
    </row>
    <row r="1341" spans="1:18" x14ac:dyDescent="0.15">
      <c r="A1341" t="s">
        <v>5371</v>
      </c>
      <c r="B1341" s="3">
        <v>431.90995593328898</v>
      </c>
      <c r="C1341" s="3">
        <v>260.32100705059202</v>
      </c>
      <c r="D1341" s="5">
        <v>0.73043999999999998</v>
      </c>
      <c r="E1341" s="5">
        <v>2.8432000000000002E-3</v>
      </c>
      <c r="F1341" s="5">
        <v>3.0632E-2</v>
      </c>
      <c r="G1341" s="9" t="s">
        <v>5372</v>
      </c>
      <c r="H1341" t="s">
        <v>281</v>
      </c>
      <c r="Q1341">
        <f t="shared" si="42"/>
        <v>-1.5138246466603689</v>
      </c>
      <c r="R1341">
        <f t="shared" si="43"/>
        <v>1.5138246466603689</v>
      </c>
    </row>
    <row r="1342" spans="1:18" x14ac:dyDescent="0.15">
      <c r="A1342" t="s">
        <v>4941</v>
      </c>
      <c r="B1342" s="3">
        <v>3055.2192299225399</v>
      </c>
      <c r="C1342" s="3">
        <v>1842.7338840285099</v>
      </c>
      <c r="D1342" s="5">
        <v>0.72943000000000002</v>
      </c>
      <c r="E1342" s="5">
        <v>1.3722999999999999E-3</v>
      </c>
      <c r="F1342" s="5">
        <v>1.7967E-2</v>
      </c>
      <c r="G1342" s="9" t="s">
        <v>4942</v>
      </c>
      <c r="H1342" t="s">
        <v>281</v>
      </c>
      <c r="Q1342">
        <f t="shared" si="42"/>
        <v>-1.7455244321961287</v>
      </c>
      <c r="R1342">
        <f t="shared" si="43"/>
        <v>1.7455244321961287</v>
      </c>
    </row>
    <row r="1343" spans="1:18" x14ac:dyDescent="0.15">
      <c r="A1343" t="s">
        <v>2971</v>
      </c>
      <c r="B1343" s="3">
        <v>2739.87008191104</v>
      </c>
      <c r="C1343" s="3">
        <v>1653.1385933051099</v>
      </c>
      <c r="D1343" s="5">
        <v>0.72889999999999999</v>
      </c>
      <c r="E1343" s="5">
        <v>1.4257E-3</v>
      </c>
      <c r="F1343" s="5">
        <v>1.8494E-2</v>
      </c>
      <c r="G1343" s="9" t="s">
        <v>2972</v>
      </c>
      <c r="H1343" t="s">
        <v>281</v>
      </c>
      <c r="Q1343">
        <f t="shared" si="42"/>
        <v>-1.7329691467072348</v>
      </c>
      <c r="R1343">
        <f t="shared" si="43"/>
        <v>1.7329691467072348</v>
      </c>
    </row>
    <row r="1344" spans="1:18" x14ac:dyDescent="0.15">
      <c r="A1344" t="s">
        <v>823</v>
      </c>
      <c r="B1344" s="3">
        <v>268.22976256335198</v>
      </c>
      <c r="C1344" s="3">
        <v>161.96632700500601</v>
      </c>
      <c r="D1344" s="5">
        <v>0.72777999999999998</v>
      </c>
      <c r="E1344" s="5">
        <v>5.6214999999999998E-3</v>
      </c>
      <c r="F1344" s="5">
        <v>4.9341000000000003E-2</v>
      </c>
      <c r="G1344" s="9" t="s">
        <v>824</v>
      </c>
      <c r="H1344" t="s">
        <v>825</v>
      </c>
      <c r="Q1344">
        <f t="shared" si="42"/>
        <v>-1.3067920528584245</v>
      </c>
      <c r="R1344">
        <f t="shared" si="43"/>
        <v>1.3067920528584245</v>
      </c>
    </row>
    <row r="1345" spans="1:18" x14ac:dyDescent="0.15">
      <c r="A1345" t="s">
        <v>4802</v>
      </c>
      <c r="B1345" s="3">
        <v>417.12158393369799</v>
      </c>
      <c r="C1345" s="3">
        <v>251.92007866434099</v>
      </c>
      <c r="D1345" s="5">
        <v>0.72750000000000004</v>
      </c>
      <c r="E1345" s="5">
        <v>3.5409999999999999E-3</v>
      </c>
      <c r="F1345" s="5">
        <v>3.5672000000000002E-2</v>
      </c>
      <c r="G1345" s="9" t="s">
        <v>4803</v>
      </c>
      <c r="H1345" t="s">
        <v>281</v>
      </c>
      <c r="Q1345">
        <f t="shared" si="42"/>
        <v>-1.4476725406584492</v>
      </c>
      <c r="R1345">
        <f t="shared" si="43"/>
        <v>1.4476725406584492</v>
      </c>
    </row>
    <row r="1346" spans="1:18" x14ac:dyDescent="0.15">
      <c r="A1346" t="s">
        <v>1803</v>
      </c>
      <c r="B1346" s="3">
        <v>1552.91980858187</v>
      </c>
      <c r="C1346" s="3">
        <v>938.44498489402395</v>
      </c>
      <c r="D1346" s="5">
        <v>0.72663999999999995</v>
      </c>
      <c r="E1346" s="5">
        <v>1.3613E-3</v>
      </c>
      <c r="F1346" s="5">
        <v>1.7883E-2</v>
      </c>
      <c r="G1346" s="9" t="s">
        <v>1804</v>
      </c>
      <c r="H1346" t="s">
        <v>281</v>
      </c>
      <c r="Q1346">
        <f t="shared" si="42"/>
        <v>-1.7475596234508599</v>
      </c>
      <c r="R1346">
        <f t="shared" si="43"/>
        <v>1.7475596234508599</v>
      </c>
    </row>
    <row r="1347" spans="1:18" x14ac:dyDescent="0.15">
      <c r="A1347" t="s">
        <v>189</v>
      </c>
      <c r="B1347" s="3">
        <v>589.06251316243504</v>
      </c>
      <c r="C1347" s="3">
        <v>356.03061229641003</v>
      </c>
      <c r="D1347" s="5">
        <v>0.72641999999999995</v>
      </c>
      <c r="E1347" s="5">
        <v>2.7456E-3</v>
      </c>
      <c r="F1347" s="5">
        <v>2.9957000000000001E-2</v>
      </c>
      <c r="G1347" s="9" t="s">
        <v>190</v>
      </c>
      <c r="H1347" t="s">
        <v>191</v>
      </c>
      <c r="Q1347">
        <f t="shared" si="42"/>
        <v>-1.5235016805814232</v>
      </c>
      <c r="R1347">
        <f t="shared" si="43"/>
        <v>1.5235016805814232</v>
      </c>
    </row>
    <row r="1348" spans="1:18" x14ac:dyDescent="0.15">
      <c r="A1348" t="s">
        <v>1416</v>
      </c>
      <c r="B1348" s="3">
        <v>369.16467547341102</v>
      </c>
      <c r="C1348" s="3">
        <v>223.27877205074799</v>
      </c>
      <c r="D1348" s="5">
        <v>0.72541999999999995</v>
      </c>
      <c r="E1348" s="5">
        <v>4.1311999999999998E-3</v>
      </c>
      <c r="F1348" s="5">
        <v>3.9623999999999999E-2</v>
      </c>
      <c r="G1348" s="9" t="s">
        <v>1417</v>
      </c>
      <c r="H1348" t="s">
        <v>1418</v>
      </c>
      <c r="Q1348">
        <f t="shared" si="42"/>
        <v>-1.4020416850256003</v>
      </c>
      <c r="R1348">
        <f t="shared" si="43"/>
        <v>1.4020416850256003</v>
      </c>
    </row>
    <row r="1349" spans="1:18" x14ac:dyDescent="0.15">
      <c r="A1349" t="s">
        <v>1608</v>
      </c>
      <c r="B1349" s="3">
        <v>642.14959000634701</v>
      </c>
      <c r="C1349" s="3">
        <v>388.68597530899802</v>
      </c>
      <c r="D1349" s="5">
        <v>0.72430000000000005</v>
      </c>
      <c r="E1349" s="5">
        <v>4.6889000000000002E-3</v>
      </c>
      <c r="F1349" s="5">
        <v>4.3560000000000001E-2</v>
      </c>
      <c r="G1349" s="9" t="s">
        <v>1609</v>
      </c>
      <c r="H1349" t="s">
        <v>281</v>
      </c>
      <c r="Q1349">
        <f t="shared" si="42"/>
        <v>-1.3609121289162627</v>
      </c>
      <c r="R1349">
        <f t="shared" si="43"/>
        <v>1.3609121289162627</v>
      </c>
    </row>
    <row r="1350" spans="1:18" x14ac:dyDescent="0.15">
      <c r="A1350" t="s">
        <v>2595</v>
      </c>
      <c r="B1350" s="3">
        <v>452.278878126645</v>
      </c>
      <c r="C1350" s="3">
        <v>273.846780955876</v>
      </c>
      <c r="D1350" s="5">
        <v>0.72384000000000004</v>
      </c>
      <c r="E1350" s="5">
        <v>3.7169E-3</v>
      </c>
      <c r="F1350" s="5">
        <v>3.6731E-2</v>
      </c>
      <c r="G1350" s="9" t="s">
        <v>2596</v>
      </c>
      <c r="H1350" t="s">
        <v>2597</v>
      </c>
      <c r="Q1350">
        <f t="shared" si="42"/>
        <v>-1.4349672478439242</v>
      </c>
      <c r="R1350">
        <f t="shared" si="43"/>
        <v>1.4349672478439242</v>
      </c>
    </row>
    <row r="1351" spans="1:18" x14ac:dyDescent="0.15">
      <c r="A1351" t="s">
        <v>420</v>
      </c>
      <c r="B1351" s="3">
        <v>769.44560221475001</v>
      </c>
      <c r="C1351" s="3">
        <v>466.09053899689201</v>
      </c>
      <c r="D1351" s="5">
        <v>0.72321000000000002</v>
      </c>
      <c r="E1351" s="5">
        <v>4.1342999999999996E-3</v>
      </c>
      <c r="F1351" s="5">
        <v>3.9623999999999999E-2</v>
      </c>
      <c r="G1351" s="9" t="s">
        <v>421</v>
      </c>
      <c r="H1351" t="s">
        <v>422</v>
      </c>
      <c r="Q1351">
        <f t="shared" si="42"/>
        <v>-1.4020416850256003</v>
      </c>
      <c r="R1351">
        <f t="shared" si="43"/>
        <v>1.4020416850256003</v>
      </c>
    </row>
    <row r="1352" spans="1:18" x14ac:dyDescent="0.15">
      <c r="A1352" t="s">
        <v>2491</v>
      </c>
      <c r="B1352" s="3">
        <v>782.42521606384901</v>
      </c>
      <c r="C1352" s="3">
        <v>474.21046497406599</v>
      </c>
      <c r="D1352" s="5">
        <v>0.72243000000000002</v>
      </c>
      <c r="E1352" s="5">
        <v>2.2737E-3</v>
      </c>
      <c r="F1352" s="5">
        <v>2.6048999999999999E-2</v>
      </c>
      <c r="G1352" s="9" t="s">
        <v>2492</v>
      </c>
      <c r="H1352" t="s">
        <v>281</v>
      </c>
      <c r="Q1352">
        <f t="shared" si="42"/>
        <v>-1.5842089442576583</v>
      </c>
      <c r="R1352">
        <f t="shared" si="43"/>
        <v>1.5842089442576583</v>
      </c>
    </row>
    <row r="1353" spans="1:18" x14ac:dyDescent="0.15">
      <c r="A1353" t="s">
        <v>4525</v>
      </c>
      <c r="B1353" s="3">
        <v>396.25267081852297</v>
      </c>
      <c r="C1353" s="3">
        <v>240.42550439507801</v>
      </c>
      <c r="D1353" s="5">
        <v>0.72082999999999997</v>
      </c>
      <c r="E1353" s="5">
        <v>3.9407000000000001E-3</v>
      </c>
      <c r="F1353" s="5">
        <v>3.8426000000000002E-2</v>
      </c>
      <c r="G1353" s="9" t="s">
        <v>4526</v>
      </c>
      <c r="H1353" t="s">
        <v>281</v>
      </c>
      <c r="Q1353">
        <f t="shared" si="42"/>
        <v>-1.4153748215814819</v>
      </c>
      <c r="R1353">
        <f t="shared" si="43"/>
        <v>1.4153748215814819</v>
      </c>
    </row>
    <row r="1354" spans="1:18" x14ac:dyDescent="0.15">
      <c r="A1354" t="s">
        <v>3970</v>
      </c>
      <c r="B1354" s="3">
        <v>1375.4633972982101</v>
      </c>
      <c r="C1354" s="3">
        <v>835.03476548860397</v>
      </c>
      <c r="D1354" s="5">
        <v>0.72001000000000004</v>
      </c>
      <c r="E1354" s="5">
        <v>1.9903E-3</v>
      </c>
      <c r="F1354" s="5">
        <v>2.3623000000000002E-2</v>
      </c>
      <c r="G1354" s="9" t="s">
        <v>3971</v>
      </c>
      <c r="H1354" t="s">
        <v>3972</v>
      </c>
      <c r="Q1354">
        <f t="shared" si="42"/>
        <v>-1.6266649500454318</v>
      </c>
      <c r="R1354">
        <f t="shared" si="43"/>
        <v>1.6266649500454318</v>
      </c>
    </row>
    <row r="1355" spans="1:18" x14ac:dyDescent="0.15">
      <c r="A1355" t="s">
        <v>3548</v>
      </c>
      <c r="B1355" s="3">
        <v>1008.03592963243</v>
      </c>
      <c r="C1355" s="3">
        <v>612.07282826822598</v>
      </c>
      <c r="D1355" s="5">
        <v>0.71977000000000002</v>
      </c>
      <c r="E1355" s="5">
        <v>5.0786E-3</v>
      </c>
      <c r="F1355" s="5">
        <v>4.5900999999999997E-2</v>
      </c>
      <c r="G1355" s="9" t="s">
        <v>3549</v>
      </c>
      <c r="H1355" t="s">
        <v>3550</v>
      </c>
      <c r="Q1355">
        <f t="shared" si="42"/>
        <v>-1.3381778528123882</v>
      </c>
      <c r="R1355">
        <f t="shared" si="43"/>
        <v>1.3381778528123882</v>
      </c>
    </row>
    <row r="1356" spans="1:18" x14ac:dyDescent="0.15">
      <c r="A1356" t="s">
        <v>517</v>
      </c>
      <c r="B1356" s="3">
        <v>304.487927689831</v>
      </c>
      <c r="C1356" s="3">
        <v>184.889341242287</v>
      </c>
      <c r="D1356" s="5">
        <v>0.71972000000000003</v>
      </c>
      <c r="E1356" s="5">
        <v>5.2472999999999999E-3</v>
      </c>
      <c r="F1356" s="5">
        <v>4.6892000000000003E-2</v>
      </c>
      <c r="G1356" s="9" t="s">
        <v>518</v>
      </c>
      <c r="H1356" t="s">
        <v>519</v>
      </c>
      <c r="Q1356">
        <f t="shared" si="42"/>
        <v>-1.3289012436859668</v>
      </c>
      <c r="R1356">
        <f t="shared" si="43"/>
        <v>1.3289012436859668</v>
      </c>
    </row>
    <row r="1357" spans="1:18" x14ac:dyDescent="0.15">
      <c r="A1357" t="s">
        <v>973</v>
      </c>
      <c r="B1357" s="3">
        <v>1726.2776738248599</v>
      </c>
      <c r="C1357" s="3">
        <v>1049.76087912345</v>
      </c>
      <c r="D1357" s="5">
        <v>0.71760000000000002</v>
      </c>
      <c r="E1357" s="5">
        <v>1.8358999999999999E-3</v>
      </c>
      <c r="F1357" s="5">
        <v>2.2373000000000001E-2</v>
      </c>
      <c r="G1357" s="9" t="s">
        <v>974</v>
      </c>
      <c r="H1357" t="s">
        <v>975</v>
      </c>
      <c r="Q1357">
        <f t="shared" si="42"/>
        <v>-1.6502757773656029</v>
      </c>
      <c r="R1357">
        <f t="shared" si="43"/>
        <v>1.6502757773656029</v>
      </c>
    </row>
    <row r="1358" spans="1:18" x14ac:dyDescent="0.15">
      <c r="A1358" t="s">
        <v>952</v>
      </c>
      <c r="B1358" s="3">
        <v>427.39033283807402</v>
      </c>
      <c r="C1358" s="3">
        <v>259.990350134403</v>
      </c>
      <c r="D1358" s="5">
        <v>0.71709999999999996</v>
      </c>
      <c r="E1358" s="5">
        <v>4.0689999999999997E-3</v>
      </c>
      <c r="F1358" s="5">
        <v>3.9266000000000002E-2</v>
      </c>
      <c r="G1358" s="9" t="s">
        <v>953</v>
      </c>
      <c r="H1358" t="s">
        <v>954</v>
      </c>
      <c r="Q1358">
        <f t="shared" si="42"/>
        <v>-1.4059833377519184</v>
      </c>
      <c r="R1358">
        <f t="shared" si="43"/>
        <v>1.4059833377519184</v>
      </c>
    </row>
    <row r="1359" spans="1:18" x14ac:dyDescent="0.15">
      <c r="A1359" t="s">
        <v>1682</v>
      </c>
      <c r="B1359" s="3">
        <v>266.19626597780598</v>
      </c>
      <c r="C1359" s="3">
        <v>162.10249756490299</v>
      </c>
      <c r="D1359" s="5">
        <v>0.71557999999999999</v>
      </c>
      <c r="E1359" s="5">
        <v>5.5932000000000004E-3</v>
      </c>
      <c r="F1359" s="5">
        <v>4.9114999999999999E-2</v>
      </c>
      <c r="G1359" s="9" t="s">
        <v>1683</v>
      </c>
      <c r="H1359" t="s">
        <v>281</v>
      </c>
      <c r="Q1359">
        <f t="shared" si="42"/>
        <v>-1.3087858516172097</v>
      </c>
      <c r="R1359">
        <f t="shared" si="43"/>
        <v>1.3087858516172097</v>
      </c>
    </row>
    <row r="1360" spans="1:18" x14ac:dyDescent="0.15">
      <c r="A1360" t="s">
        <v>2369</v>
      </c>
      <c r="B1360" s="3">
        <v>3792.1592364007402</v>
      </c>
      <c r="C1360" s="3">
        <v>2309.7982242509702</v>
      </c>
      <c r="D1360" s="5">
        <v>0.71525000000000005</v>
      </c>
      <c r="E1360" s="5">
        <v>1.4972E-3</v>
      </c>
      <c r="F1360" s="5">
        <v>1.9195E-2</v>
      </c>
      <c r="G1360" s="9" t="s">
        <v>2370</v>
      </c>
      <c r="H1360" t="s">
        <v>2371</v>
      </c>
      <c r="Q1360">
        <f t="shared" si="42"/>
        <v>-1.7168118835465762</v>
      </c>
      <c r="R1360">
        <f t="shared" si="43"/>
        <v>1.7168118835465762</v>
      </c>
    </row>
    <row r="1361" spans="1:18" x14ac:dyDescent="0.15">
      <c r="A1361" t="s">
        <v>1929</v>
      </c>
      <c r="B1361" s="3">
        <v>349.23575022483402</v>
      </c>
      <c r="C1361" s="3">
        <v>212.79778312080501</v>
      </c>
      <c r="D1361" s="5">
        <v>0.71472000000000002</v>
      </c>
      <c r="E1361" s="5">
        <v>4.4761000000000002E-3</v>
      </c>
      <c r="F1361" s="5">
        <v>4.1960999999999998E-2</v>
      </c>
      <c r="G1361" s="9" t="s">
        <v>1930</v>
      </c>
      <c r="H1361" t="s">
        <v>281</v>
      </c>
      <c r="Q1361">
        <f t="shared" si="42"/>
        <v>-1.3771541703996695</v>
      </c>
      <c r="R1361">
        <f t="shared" si="43"/>
        <v>1.3771541703996695</v>
      </c>
    </row>
    <row r="1362" spans="1:18" x14ac:dyDescent="0.15">
      <c r="A1362" t="s">
        <v>3710</v>
      </c>
      <c r="B1362" s="3">
        <v>372.85563099512399</v>
      </c>
      <c r="C1362" s="3">
        <v>227.266091572395</v>
      </c>
      <c r="D1362" s="5">
        <v>0.71423000000000003</v>
      </c>
      <c r="E1362" s="5">
        <v>3.6151999999999998E-3</v>
      </c>
      <c r="F1362" s="5">
        <v>3.6112999999999999E-2</v>
      </c>
      <c r="G1362" s="9" t="s">
        <v>3711</v>
      </c>
      <c r="H1362" t="s">
        <v>3712</v>
      </c>
      <c r="Q1362">
        <f t="shared" si="42"/>
        <v>-1.4423364321124348</v>
      </c>
      <c r="R1362">
        <f t="shared" si="43"/>
        <v>1.4423364321124348</v>
      </c>
    </row>
    <row r="1363" spans="1:18" x14ac:dyDescent="0.15">
      <c r="A1363" t="s">
        <v>2627</v>
      </c>
      <c r="B1363" s="3">
        <v>350.68177695610899</v>
      </c>
      <c r="C1363" s="3">
        <v>213.827535739431</v>
      </c>
      <c r="D1363" s="5">
        <v>0.71370999999999996</v>
      </c>
      <c r="E1363" s="5">
        <v>4.3312000000000003E-3</v>
      </c>
      <c r="F1363" s="5">
        <v>4.0993000000000002E-2</v>
      </c>
      <c r="G1363" s="9" t="s">
        <v>2628</v>
      </c>
      <c r="H1363" t="s">
        <v>281</v>
      </c>
      <c r="Q1363">
        <f t="shared" si="42"/>
        <v>-1.3872902974490522</v>
      </c>
      <c r="R1363">
        <f t="shared" si="43"/>
        <v>1.3872902974490522</v>
      </c>
    </row>
    <row r="1364" spans="1:18" x14ac:dyDescent="0.15">
      <c r="A1364" t="s">
        <v>4728</v>
      </c>
      <c r="B1364" s="3">
        <v>502.39274326285698</v>
      </c>
      <c r="C1364" s="3">
        <v>306.49647654720002</v>
      </c>
      <c r="D1364" s="5">
        <v>0.71294999999999997</v>
      </c>
      <c r="E1364" s="5">
        <v>3.9039000000000001E-3</v>
      </c>
      <c r="F1364" s="5">
        <v>3.8195E-2</v>
      </c>
      <c r="G1364" s="9" t="s">
        <v>4729</v>
      </c>
      <c r="H1364" t="s">
        <v>281</v>
      </c>
      <c r="Q1364">
        <f t="shared" si="42"/>
        <v>-1.4179934856363015</v>
      </c>
      <c r="R1364">
        <f t="shared" si="43"/>
        <v>1.4179934856363015</v>
      </c>
    </row>
    <row r="1365" spans="1:18" x14ac:dyDescent="0.15">
      <c r="A1365" t="s">
        <v>5140</v>
      </c>
      <c r="B1365" s="3">
        <v>2095.9780109060198</v>
      </c>
      <c r="C1365" s="3">
        <v>1280.1259225753399</v>
      </c>
      <c r="D1365" s="5">
        <v>0.71133999999999997</v>
      </c>
      <c r="E1365" s="5">
        <v>1.8647E-3</v>
      </c>
      <c r="F1365" s="5">
        <v>2.2615E-2</v>
      </c>
      <c r="G1365" s="9" t="s">
        <v>5141</v>
      </c>
      <c r="H1365" t="s">
        <v>5142</v>
      </c>
      <c r="Q1365">
        <f t="shared" si="42"/>
        <v>-1.6456034079180626</v>
      </c>
      <c r="R1365">
        <f t="shared" si="43"/>
        <v>1.6456034079180626</v>
      </c>
    </row>
    <row r="1366" spans="1:18" x14ac:dyDescent="0.15">
      <c r="A1366" t="s">
        <v>1964</v>
      </c>
      <c r="B1366" s="3">
        <v>462.53125799625298</v>
      </c>
      <c r="C1366" s="3">
        <v>282.62384171325601</v>
      </c>
      <c r="D1366" s="5">
        <v>0.71067000000000002</v>
      </c>
      <c r="E1366" s="5">
        <v>3.9880000000000002E-3</v>
      </c>
      <c r="F1366" s="5">
        <v>3.8672999999999999E-2</v>
      </c>
      <c r="G1366" s="9" t="s">
        <v>1965</v>
      </c>
      <c r="H1366" t="s">
        <v>281</v>
      </c>
      <c r="Q1366">
        <f t="shared" si="42"/>
        <v>-1.412592136876772</v>
      </c>
      <c r="R1366">
        <f t="shared" si="43"/>
        <v>1.412592136876772</v>
      </c>
    </row>
    <row r="1367" spans="1:18" x14ac:dyDescent="0.15">
      <c r="A1367" t="s">
        <v>2135</v>
      </c>
      <c r="B1367" s="3">
        <v>361.95333020922698</v>
      </c>
      <c r="C1367" s="3">
        <v>221.207466731284</v>
      </c>
      <c r="D1367" s="5">
        <v>0.71040000000000003</v>
      </c>
      <c r="E1367" s="5">
        <v>4.9842000000000003E-3</v>
      </c>
      <c r="F1367" s="5">
        <v>4.5428000000000003E-2</v>
      </c>
      <c r="G1367" s="9" t="s">
        <v>2136</v>
      </c>
      <c r="H1367" t="s">
        <v>281</v>
      </c>
      <c r="Q1367">
        <f t="shared" si="42"/>
        <v>-1.3426763828878536</v>
      </c>
      <c r="R1367">
        <f t="shared" si="43"/>
        <v>1.3426763828878536</v>
      </c>
    </row>
    <row r="1368" spans="1:18" x14ac:dyDescent="0.15">
      <c r="A1368" t="s">
        <v>3456</v>
      </c>
      <c r="B1368" s="3">
        <v>1327.8456631075601</v>
      </c>
      <c r="C1368" s="3">
        <v>811.61464817023398</v>
      </c>
      <c r="D1368" s="5">
        <v>0.71021999999999996</v>
      </c>
      <c r="E1368" s="5">
        <v>1.9978999999999999E-3</v>
      </c>
      <c r="F1368" s="5">
        <v>2.3674000000000001E-2</v>
      </c>
      <c r="G1368" s="9" t="s">
        <v>3457</v>
      </c>
      <c r="H1368" t="s">
        <v>281</v>
      </c>
      <c r="Q1368">
        <f t="shared" si="42"/>
        <v>-1.6257283567240202</v>
      </c>
      <c r="R1368">
        <f t="shared" si="43"/>
        <v>1.6257283567240202</v>
      </c>
    </row>
    <row r="1369" spans="1:18" x14ac:dyDescent="0.15">
      <c r="A1369" t="s">
        <v>3470</v>
      </c>
      <c r="B1369" s="3">
        <v>1452.7472258627499</v>
      </c>
      <c r="C1369" s="3">
        <v>890.49836583440901</v>
      </c>
      <c r="D1369" s="5">
        <v>0.70609999999999995</v>
      </c>
      <c r="E1369" s="5">
        <v>5.6984999999999996E-3</v>
      </c>
      <c r="F1369" s="5">
        <v>4.9883999999999998E-2</v>
      </c>
      <c r="G1369" s="9" t="s">
        <v>3471</v>
      </c>
      <c r="H1369" t="s">
        <v>3472</v>
      </c>
      <c r="Q1369">
        <f t="shared" si="42"/>
        <v>-1.3020387294461604</v>
      </c>
      <c r="R1369">
        <f t="shared" si="43"/>
        <v>1.3020387294461604</v>
      </c>
    </row>
    <row r="1370" spans="1:18" x14ac:dyDescent="0.15">
      <c r="A1370" t="s">
        <v>5132</v>
      </c>
      <c r="B1370" s="3">
        <v>9380.9222558401107</v>
      </c>
      <c r="C1370" s="3">
        <v>5763.0665321349397</v>
      </c>
      <c r="D1370" s="5">
        <v>0.70289000000000001</v>
      </c>
      <c r="E1370" s="5">
        <v>1.7428000000000001E-3</v>
      </c>
      <c r="F1370" s="5">
        <v>2.1557E-2</v>
      </c>
      <c r="G1370" s="9" t="s">
        <v>5133</v>
      </c>
      <c r="H1370" t="s">
        <v>5134</v>
      </c>
      <c r="Q1370">
        <f t="shared" si="42"/>
        <v>-1.666411678276579</v>
      </c>
      <c r="R1370">
        <f t="shared" si="43"/>
        <v>1.666411678276579</v>
      </c>
    </row>
    <row r="1371" spans="1:18" x14ac:dyDescent="0.15">
      <c r="A1371" t="s">
        <v>5154</v>
      </c>
      <c r="B1371" s="3">
        <v>651.02801932957004</v>
      </c>
      <c r="C1371" s="3">
        <v>400.07165632030501</v>
      </c>
      <c r="D1371" s="5">
        <v>0.70245999999999997</v>
      </c>
      <c r="E1371" s="5">
        <v>3.6234000000000001E-3</v>
      </c>
      <c r="F1371" s="5">
        <v>3.6144000000000003E-2</v>
      </c>
      <c r="G1371" s="9" t="s">
        <v>5155</v>
      </c>
      <c r="H1371" t="s">
        <v>281</v>
      </c>
      <c r="Q1371">
        <f t="shared" si="42"/>
        <v>-1.4419637864237123</v>
      </c>
      <c r="R1371">
        <f t="shared" si="43"/>
        <v>1.4419637864237123</v>
      </c>
    </row>
    <row r="1372" spans="1:18" x14ac:dyDescent="0.15">
      <c r="A1372" t="s">
        <v>2349</v>
      </c>
      <c r="B1372" s="3">
        <v>1836.5523471829999</v>
      </c>
      <c r="C1372" s="3">
        <v>1129.33121874327</v>
      </c>
      <c r="D1372" s="5">
        <v>0.70152999999999999</v>
      </c>
      <c r="E1372" s="5">
        <v>2.0904999999999999E-3</v>
      </c>
      <c r="F1372" s="5">
        <v>2.4476000000000001E-2</v>
      </c>
      <c r="G1372" s="9" t="s">
        <v>2350</v>
      </c>
      <c r="H1372" t="s">
        <v>2351</v>
      </c>
      <c r="Q1372">
        <f t="shared" si="42"/>
        <v>-1.6112595554753888</v>
      </c>
      <c r="R1372">
        <f t="shared" si="43"/>
        <v>1.6112595554753888</v>
      </c>
    </row>
    <row r="1373" spans="1:18" x14ac:dyDescent="0.15">
      <c r="A1373" t="s">
        <v>2792</v>
      </c>
      <c r="B1373" s="3">
        <v>3251.4306254783901</v>
      </c>
      <c r="C1373" s="3">
        <v>2000.4519029145099</v>
      </c>
      <c r="D1373" s="5">
        <v>0.70074999999999998</v>
      </c>
      <c r="E1373" s="5">
        <v>1.9808999999999998E-3</v>
      </c>
      <c r="F1373" s="5">
        <v>2.3543000000000001E-2</v>
      </c>
      <c r="G1373" s="9" t="s">
        <v>2793</v>
      </c>
      <c r="H1373" t="s">
        <v>281</v>
      </c>
      <c r="Q1373">
        <f t="shared" si="42"/>
        <v>-1.6281381973791047</v>
      </c>
      <c r="R1373">
        <f t="shared" si="43"/>
        <v>1.6281381973791047</v>
      </c>
    </row>
    <row r="1374" spans="1:18" x14ac:dyDescent="0.15">
      <c r="A1374" t="s">
        <v>3847</v>
      </c>
      <c r="B1374" s="3">
        <v>1602.40003070737</v>
      </c>
      <c r="C1374" s="3">
        <v>986.14088366460703</v>
      </c>
      <c r="D1374" s="5">
        <v>0.70037000000000005</v>
      </c>
      <c r="E1374" s="5">
        <v>2.5366999999999998E-3</v>
      </c>
      <c r="F1374" s="5">
        <v>2.8225E-2</v>
      </c>
      <c r="G1374" s="9" t="s">
        <v>3848</v>
      </c>
      <c r="H1374" t="s">
        <v>281</v>
      </c>
      <c r="Q1374">
        <f t="shared" si="42"/>
        <v>-1.5493660494029946</v>
      </c>
      <c r="R1374">
        <f t="shared" si="43"/>
        <v>1.5493660494029946</v>
      </c>
    </row>
    <row r="1375" spans="1:18" x14ac:dyDescent="0.15">
      <c r="A1375" t="s">
        <v>3843</v>
      </c>
      <c r="B1375" s="3">
        <v>1544.7810682766101</v>
      </c>
      <c r="C1375" s="3">
        <v>951.06253995024804</v>
      </c>
      <c r="D1375" s="5">
        <v>0.69979000000000002</v>
      </c>
      <c r="E1375" s="5">
        <v>2.3437000000000002E-3</v>
      </c>
      <c r="F1375" s="5">
        <v>2.6602000000000001E-2</v>
      </c>
      <c r="G1375" s="9" t="s">
        <v>3844</v>
      </c>
      <c r="H1375" t="s">
        <v>281</v>
      </c>
      <c r="Q1375">
        <f t="shared" si="42"/>
        <v>-1.575085710876011</v>
      </c>
      <c r="R1375">
        <f t="shared" si="43"/>
        <v>1.575085710876011</v>
      </c>
    </row>
    <row r="1376" spans="1:18" x14ac:dyDescent="0.15">
      <c r="A1376" t="s">
        <v>4591</v>
      </c>
      <c r="B1376" s="3">
        <v>2986.4851829317699</v>
      </c>
      <c r="C1376" s="3">
        <v>1839.7129443474601</v>
      </c>
      <c r="D1376" s="5">
        <v>0.69896999999999998</v>
      </c>
      <c r="E1376" s="5">
        <v>2.2282000000000001E-3</v>
      </c>
      <c r="F1376" s="5">
        <v>2.5708000000000002E-2</v>
      </c>
      <c r="G1376" s="9" t="s">
        <v>4592</v>
      </c>
      <c r="H1376" t="s">
        <v>281</v>
      </c>
      <c r="Q1376">
        <f t="shared" si="42"/>
        <v>-1.5899317087616376</v>
      </c>
      <c r="R1376">
        <f t="shared" si="43"/>
        <v>1.5899317087616376</v>
      </c>
    </row>
    <row r="1377" spans="1:18" x14ac:dyDescent="0.15">
      <c r="A1377" t="s">
        <v>2346</v>
      </c>
      <c r="B1377" s="3">
        <v>2848.65359426744</v>
      </c>
      <c r="C1377" s="3">
        <v>1755.3262244344801</v>
      </c>
      <c r="D1377" s="5">
        <v>0.69854000000000005</v>
      </c>
      <c r="E1377" s="5">
        <v>2.2235000000000002E-3</v>
      </c>
      <c r="F1377" s="5">
        <v>2.5697999999999999E-2</v>
      </c>
      <c r="G1377" s="9" t="s">
        <v>2347</v>
      </c>
      <c r="H1377" t="s">
        <v>2348</v>
      </c>
      <c r="Q1377">
        <f t="shared" si="42"/>
        <v>-1.590100675219787</v>
      </c>
      <c r="R1377">
        <f t="shared" si="43"/>
        <v>1.590100675219787</v>
      </c>
    </row>
    <row r="1378" spans="1:18" x14ac:dyDescent="0.15">
      <c r="A1378" t="s">
        <v>3887</v>
      </c>
      <c r="B1378" s="3">
        <v>756.77773020173595</v>
      </c>
      <c r="C1378" s="3">
        <v>466.37953083564702</v>
      </c>
      <c r="D1378" s="5">
        <v>0.69837000000000005</v>
      </c>
      <c r="E1378" s="5">
        <v>3.2772000000000001E-3</v>
      </c>
      <c r="F1378" s="5">
        <v>3.3792000000000003E-2</v>
      </c>
      <c r="G1378" s="9" t="s">
        <v>3888</v>
      </c>
      <c r="H1378" t="s">
        <v>281</v>
      </c>
      <c r="Q1378">
        <f t="shared" si="42"/>
        <v>-1.4711861034823006</v>
      </c>
      <c r="R1378">
        <f t="shared" si="43"/>
        <v>1.4711861034823006</v>
      </c>
    </row>
    <row r="1379" spans="1:18" x14ac:dyDescent="0.15">
      <c r="A1379" t="s">
        <v>1795</v>
      </c>
      <c r="B1379" s="3">
        <v>408.57621694877503</v>
      </c>
      <c r="C1379" s="3">
        <v>251.81944052092999</v>
      </c>
      <c r="D1379" s="5">
        <v>0.69821999999999995</v>
      </c>
      <c r="E1379" s="5">
        <v>4.8424000000000002E-3</v>
      </c>
      <c r="F1379" s="5">
        <v>4.4484999999999997E-2</v>
      </c>
      <c r="G1379" s="9" t="s">
        <v>1796</v>
      </c>
      <c r="H1379" t="s">
        <v>281</v>
      </c>
      <c r="Q1379">
        <f t="shared" si="42"/>
        <v>-1.3517864050957162</v>
      </c>
      <c r="R1379">
        <f t="shared" si="43"/>
        <v>1.3517864050957162</v>
      </c>
    </row>
    <row r="1380" spans="1:18" x14ac:dyDescent="0.15">
      <c r="A1380" t="s">
        <v>1805</v>
      </c>
      <c r="B1380" s="3">
        <v>478.80433902726497</v>
      </c>
      <c r="C1380" s="3">
        <v>295.375426400778</v>
      </c>
      <c r="D1380" s="5">
        <v>0.69689000000000001</v>
      </c>
      <c r="E1380" s="5">
        <v>4.3536E-3</v>
      </c>
      <c r="F1380" s="5">
        <v>4.1145000000000001E-2</v>
      </c>
      <c r="G1380" s="9" t="s">
        <v>1806</v>
      </c>
      <c r="H1380" t="s">
        <v>1807</v>
      </c>
      <c r="Q1380">
        <f t="shared" si="42"/>
        <v>-1.3856829333397893</v>
      </c>
      <c r="R1380">
        <f t="shared" si="43"/>
        <v>1.3856829333397893</v>
      </c>
    </row>
    <row r="1381" spans="1:18" x14ac:dyDescent="0.15">
      <c r="A1381" t="s">
        <v>1522</v>
      </c>
      <c r="B1381" s="3">
        <v>502.30981286520199</v>
      </c>
      <c r="C1381" s="3">
        <v>309.976754384348</v>
      </c>
      <c r="D1381" s="5">
        <v>0.69642000000000004</v>
      </c>
      <c r="E1381" s="5">
        <v>3.9205999999999998E-3</v>
      </c>
      <c r="F1381" s="5">
        <v>3.8302000000000003E-2</v>
      </c>
      <c r="G1381" s="9" t="s">
        <v>1523</v>
      </c>
      <c r="H1381" t="s">
        <v>281</v>
      </c>
      <c r="Q1381">
        <f t="shared" si="42"/>
        <v>-1.4167785480604624</v>
      </c>
      <c r="R1381">
        <f t="shared" si="43"/>
        <v>1.4167785480604624</v>
      </c>
    </row>
    <row r="1382" spans="1:18" x14ac:dyDescent="0.15">
      <c r="A1382" t="s">
        <v>782</v>
      </c>
      <c r="B1382" s="3">
        <v>1343.0625443121201</v>
      </c>
      <c r="C1382" s="3">
        <v>829.14651241468596</v>
      </c>
      <c r="D1382" s="5">
        <v>0.69582999999999995</v>
      </c>
      <c r="E1382" s="5">
        <v>2.0117999999999998E-3</v>
      </c>
      <c r="F1382" s="5">
        <v>2.3781E-2</v>
      </c>
      <c r="G1382" s="9" t="s">
        <v>783</v>
      </c>
      <c r="H1382" t="s">
        <v>281</v>
      </c>
      <c r="Q1382">
        <f t="shared" ref="Q1382:Q1427" si="44">LOG10(F1382)</f>
        <v>-1.6237698870869381</v>
      </c>
      <c r="R1382">
        <f t="shared" ref="R1382:R1427" si="45">-1*Q1382</f>
        <v>1.6237698870869381</v>
      </c>
    </row>
    <row r="1383" spans="1:18" x14ac:dyDescent="0.15">
      <c r="A1383" t="s">
        <v>505</v>
      </c>
      <c r="B1383" s="3">
        <v>2089.9183035096398</v>
      </c>
      <c r="C1383" s="3">
        <v>1290.6534930744799</v>
      </c>
      <c r="D1383" s="5">
        <v>0.69533999999999996</v>
      </c>
      <c r="E1383" s="5">
        <v>2.5731999999999999E-3</v>
      </c>
      <c r="F1383" s="5">
        <v>2.8565E-2</v>
      </c>
      <c r="G1383" s="9" t="s">
        <v>506</v>
      </c>
      <c r="H1383" t="s">
        <v>507</v>
      </c>
      <c r="Q1383">
        <f t="shared" si="44"/>
        <v>-1.5441657716034323</v>
      </c>
      <c r="R1383">
        <f t="shared" si="45"/>
        <v>1.5441657716034323</v>
      </c>
    </row>
    <row r="1384" spans="1:18" x14ac:dyDescent="0.15">
      <c r="A1384" t="s">
        <v>511</v>
      </c>
      <c r="B1384" s="3">
        <v>1183.76430013552</v>
      </c>
      <c r="C1384" s="3">
        <v>732.55255000909096</v>
      </c>
      <c r="D1384" s="5">
        <v>0.69238</v>
      </c>
      <c r="E1384" s="5">
        <v>2.8992000000000002E-3</v>
      </c>
      <c r="F1384" s="5">
        <v>3.0964999999999999E-2</v>
      </c>
      <c r="G1384" s="9" t="s">
        <v>512</v>
      </c>
      <c r="H1384" t="s">
        <v>513</v>
      </c>
      <c r="Q1384">
        <f t="shared" si="44"/>
        <v>-1.5091289156544099</v>
      </c>
      <c r="R1384">
        <f t="shared" si="45"/>
        <v>1.5091289156544099</v>
      </c>
    </row>
    <row r="1385" spans="1:18" x14ac:dyDescent="0.15">
      <c r="A1385" t="s">
        <v>78</v>
      </c>
      <c r="B1385" s="3">
        <v>881.50463055468197</v>
      </c>
      <c r="C1385" s="3">
        <v>545.86713462025796</v>
      </c>
      <c r="D1385" s="5">
        <v>0.69142000000000003</v>
      </c>
      <c r="E1385" s="5">
        <v>3.6245000000000001E-3</v>
      </c>
      <c r="F1385" s="5">
        <v>3.6144000000000003E-2</v>
      </c>
      <c r="G1385" s="9" t="s">
        <v>79</v>
      </c>
      <c r="H1385" t="s">
        <v>80</v>
      </c>
      <c r="Q1385">
        <f t="shared" si="44"/>
        <v>-1.4419637864237123</v>
      </c>
      <c r="R1385">
        <f t="shared" si="45"/>
        <v>1.4419637864237123</v>
      </c>
    </row>
    <row r="1386" spans="1:18" x14ac:dyDescent="0.15">
      <c r="A1386" t="s">
        <v>2689</v>
      </c>
      <c r="B1386" s="3">
        <v>807.91014556622201</v>
      </c>
      <c r="C1386" s="3">
        <v>500.54976187087999</v>
      </c>
      <c r="D1386" s="5">
        <v>0.69067999999999996</v>
      </c>
      <c r="E1386" s="5">
        <v>3.6159E-3</v>
      </c>
      <c r="F1386" s="5">
        <v>3.6112999999999999E-2</v>
      </c>
      <c r="G1386" s="9" t="s">
        <v>2690</v>
      </c>
      <c r="H1386" t="s">
        <v>2691</v>
      </c>
      <c r="Q1386">
        <f t="shared" si="44"/>
        <v>-1.4423364321124348</v>
      </c>
      <c r="R1386">
        <f t="shared" si="45"/>
        <v>1.4423364321124348</v>
      </c>
    </row>
    <row r="1387" spans="1:18" x14ac:dyDescent="0.15">
      <c r="A1387" t="s">
        <v>3227</v>
      </c>
      <c r="B1387" s="3">
        <v>637.38884818971599</v>
      </c>
      <c r="C1387" s="3">
        <v>395.08284087130102</v>
      </c>
      <c r="D1387" s="5">
        <v>0.69001999999999997</v>
      </c>
      <c r="E1387" s="5">
        <v>3.8696999999999998E-3</v>
      </c>
      <c r="F1387" s="5">
        <v>3.7956999999999998E-2</v>
      </c>
      <c r="G1387" s="9" t="s">
        <v>3228</v>
      </c>
      <c r="H1387" t="s">
        <v>281</v>
      </c>
      <c r="Q1387">
        <f t="shared" si="44"/>
        <v>-1.4207081201365317</v>
      </c>
      <c r="R1387">
        <f t="shared" si="45"/>
        <v>1.4207081201365317</v>
      </c>
    </row>
    <row r="1388" spans="1:18" x14ac:dyDescent="0.15">
      <c r="A1388" t="s">
        <v>3858</v>
      </c>
      <c r="B1388" s="3">
        <v>819.80533254160298</v>
      </c>
      <c r="C1388" s="3">
        <v>508.62719430117698</v>
      </c>
      <c r="D1388" s="5">
        <v>0.68867</v>
      </c>
      <c r="E1388" s="5">
        <v>3.2252000000000001E-3</v>
      </c>
      <c r="F1388" s="5">
        <v>3.347E-2</v>
      </c>
      <c r="G1388" s="9" t="s">
        <v>3859</v>
      </c>
      <c r="H1388" t="s">
        <v>3860</v>
      </c>
      <c r="Q1388">
        <f t="shared" si="44"/>
        <v>-1.4753442876422229</v>
      </c>
      <c r="R1388">
        <f t="shared" si="45"/>
        <v>1.4753442876422229</v>
      </c>
    </row>
    <row r="1389" spans="1:18" x14ac:dyDescent="0.15">
      <c r="A1389" t="s">
        <v>213</v>
      </c>
      <c r="B1389" s="3">
        <v>1385.5128875032799</v>
      </c>
      <c r="C1389" s="3">
        <v>860.80942068898798</v>
      </c>
      <c r="D1389" s="5">
        <v>0.68664999999999998</v>
      </c>
      <c r="E1389" s="5">
        <v>2.9025000000000001E-3</v>
      </c>
      <c r="F1389" s="5">
        <v>3.0964999999999999E-2</v>
      </c>
      <c r="G1389" s="9" t="s">
        <v>214</v>
      </c>
      <c r="H1389" t="s">
        <v>215</v>
      </c>
      <c r="Q1389">
        <f t="shared" si="44"/>
        <v>-1.5091289156544099</v>
      </c>
      <c r="R1389">
        <f t="shared" si="45"/>
        <v>1.5091289156544099</v>
      </c>
    </row>
    <row r="1390" spans="1:18" x14ac:dyDescent="0.15">
      <c r="A1390" t="s">
        <v>759</v>
      </c>
      <c r="B1390" s="3">
        <v>3725.7795621986902</v>
      </c>
      <c r="C1390" s="3">
        <v>2317.5992817092401</v>
      </c>
      <c r="D1390" s="5">
        <v>0.68491000000000002</v>
      </c>
      <c r="E1390" s="5">
        <v>2.6473E-3</v>
      </c>
      <c r="F1390" s="5">
        <v>2.9191000000000002E-2</v>
      </c>
      <c r="G1390" s="9" t="s">
        <v>760</v>
      </c>
      <c r="H1390" t="s">
        <v>761</v>
      </c>
      <c r="Q1390">
        <f t="shared" si="44"/>
        <v>-1.5347510270728635</v>
      </c>
      <c r="R1390">
        <f t="shared" si="45"/>
        <v>1.5347510270728635</v>
      </c>
    </row>
    <row r="1391" spans="1:18" x14ac:dyDescent="0.15">
      <c r="A1391" t="s">
        <v>3070</v>
      </c>
      <c r="B1391" s="3">
        <v>1757.71014529117</v>
      </c>
      <c r="C1391" s="3">
        <v>1093.6937605389101</v>
      </c>
      <c r="D1391" s="5">
        <v>0.68449000000000004</v>
      </c>
      <c r="E1391" s="5">
        <v>2.9012E-3</v>
      </c>
      <c r="F1391" s="5">
        <v>3.0964999999999999E-2</v>
      </c>
      <c r="G1391" s="9" t="s">
        <v>3071</v>
      </c>
      <c r="H1391" t="s">
        <v>281</v>
      </c>
      <c r="Q1391">
        <f t="shared" si="44"/>
        <v>-1.5091289156544099</v>
      </c>
      <c r="R1391">
        <f t="shared" si="45"/>
        <v>1.5091289156544099</v>
      </c>
    </row>
    <row r="1392" spans="1:18" x14ac:dyDescent="0.15">
      <c r="A1392" t="s">
        <v>529</v>
      </c>
      <c r="B1392" s="3">
        <v>527.17383450196303</v>
      </c>
      <c r="C1392" s="3">
        <v>328.16702111821297</v>
      </c>
      <c r="D1392" s="5">
        <v>0.68384999999999996</v>
      </c>
      <c r="E1392" s="5">
        <v>5.0993000000000002E-3</v>
      </c>
      <c r="F1392" s="5">
        <v>4.6008E-2</v>
      </c>
      <c r="G1392" s="9" t="s">
        <v>530</v>
      </c>
      <c r="H1392" t="s">
        <v>531</v>
      </c>
      <c r="Q1392">
        <f t="shared" si="44"/>
        <v>-1.3371666454103315</v>
      </c>
      <c r="R1392">
        <f t="shared" si="45"/>
        <v>1.3371666454103315</v>
      </c>
    </row>
    <row r="1393" spans="1:18" x14ac:dyDescent="0.15">
      <c r="A1393" t="s">
        <v>3955</v>
      </c>
      <c r="B1393" s="3">
        <v>517.80726984313901</v>
      </c>
      <c r="C1393" s="3">
        <v>322.36656584624899</v>
      </c>
      <c r="D1393" s="5">
        <v>0.68371000000000004</v>
      </c>
      <c r="E1393" s="5">
        <v>4.4828000000000003E-3</v>
      </c>
      <c r="F1393" s="5">
        <v>4.2002999999999999E-2</v>
      </c>
      <c r="G1393" s="9" t="s">
        <v>3956</v>
      </c>
      <c r="H1393" t="s">
        <v>281</v>
      </c>
      <c r="Q1393">
        <f t="shared" si="44"/>
        <v>-1.3767196896755192</v>
      </c>
      <c r="R1393">
        <f t="shared" si="45"/>
        <v>1.3767196896755192</v>
      </c>
    </row>
    <row r="1394" spans="1:18" x14ac:dyDescent="0.15">
      <c r="A1394" t="s">
        <v>3656</v>
      </c>
      <c r="B1394" s="3">
        <v>769.82268381768404</v>
      </c>
      <c r="C1394" s="3">
        <v>479.58968815974299</v>
      </c>
      <c r="D1394" s="5">
        <v>0.68272999999999995</v>
      </c>
      <c r="E1394" s="5">
        <v>3.6917E-3</v>
      </c>
      <c r="F1394" s="5">
        <v>3.6535999999999999E-2</v>
      </c>
      <c r="G1394" s="9" t="s">
        <v>3657</v>
      </c>
      <c r="H1394" t="s">
        <v>3658</v>
      </c>
      <c r="Q1394">
        <f t="shared" si="44"/>
        <v>-1.4372790014010559</v>
      </c>
      <c r="R1394">
        <f t="shared" si="45"/>
        <v>1.4372790014010559</v>
      </c>
    </row>
    <row r="1395" spans="1:18" x14ac:dyDescent="0.15">
      <c r="A1395" t="s">
        <v>4596</v>
      </c>
      <c r="B1395" s="3">
        <v>741.09240323606195</v>
      </c>
      <c r="C1395" s="3">
        <v>461.77545986206098</v>
      </c>
      <c r="D1395" s="5">
        <v>0.68245999999999996</v>
      </c>
      <c r="E1395" s="5">
        <v>3.5176000000000001E-3</v>
      </c>
      <c r="F1395" s="5">
        <v>3.5563999999999998E-2</v>
      </c>
      <c r="G1395" s="9" t="s">
        <v>4597</v>
      </c>
      <c r="H1395" t="s">
        <v>4598</v>
      </c>
      <c r="Q1395">
        <f t="shared" si="44"/>
        <v>-1.4489893984264894</v>
      </c>
      <c r="R1395">
        <f t="shared" si="45"/>
        <v>1.4489893984264894</v>
      </c>
    </row>
    <row r="1396" spans="1:18" x14ac:dyDescent="0.15">
      <c r="A1396" t="s">
        <v>3716</v>
      </c>
      <c r="B1396" s="3">
        <v>469.077409784792</v>
      </c>
      <c r="C1396" s="3">
        <v>292.67440880299199</v>
      </c>
      <c r="D1396" s="5">
        <v>0.68052999999999997</v>
      </c>
      <c r="E1396" s="5">
        <v>5.5541999999999996E-3</v>
      </c>
      <c r="F1396" s="5">
        <v>4.8882000000000002E-2</v>
      </c>
      <c r="G1396" s="9" t="s">
        <v>3717</v>
      </c>
      <c r="H1396" t="s">
        <v>3718</v>
      </c>
      <c r="Q1396">
        <f t="shared" si="44"/>
        <v>-1.3108510333057135</v>
      </c>
      <c r="R1396">
        <f t="shared" si="45"/>
        <v>1.3108510333057135</v>
      </c>
    </row>
    <row r="1397" spans="1:18" x14ac:dyDescent="0.15">
      <c r="A1397" t="s">
        <v>147</v>
      </c>
      <c r="B1397" s="3">
        <v>1343.72831615165</v>
      </c>
      <c r="C1397" s="3">
        <v>839.33180155033301</v>
      </c>
      <c r="D1397" s="5">
        <v>0.67893000000000003</v>
      </c>
      <c r="E1397" s="5">
        <v>3.4659999999999999E-3</v>
      </c>
      <c r="F1397" s="5">
        <v>3.5205E-2</v>
      </c>
      <c r="G1397" s="9" t="s">
        <v>148</v>
      </c>
      <c r="H1397" t="s">
        <v>149</v>
      </c>
      <c r="Q1397">
        <f t="shared" si="44"/>
        <v>-1.4533956513457262</v>
      </c>
      <c r="R1397">
        <f t="shared" si="45"/>
        <v>1.4533956513457262</v>
      </c>
    </row>
    <row r="1398" spans="1:18" x14ac:dyDescent="0.15">
      <c r="A1398" t="s">
        <v>643</v>
      </c>
      <c r="B1398" s="3">
        <v>624.58066512108996</v>
      </c>
      <c r="C1398" s="3">
        <v>390.53068997836101</v>
      </c>
      <c r="D1398" s="5">
        <v>0.67745</v>
      </c>
      <c r="E1398" s="5">
        <v>4.4067999999999998E-3</v>
      </c>
      <c r="F1398" s="5">
        <v>4.1450000000000001E-2</v>
      </c>
      <c r="G1398" s="9" t="s">
        <v>644</v>
      </c>
      <c r="H1398" t="s">
        <v>645</v>
      </c>
      <c r="Q1398">
        <f t="shared" si="44"/>
        <v>-1.3824754651137077</v>
      </c>
      <c r="R1398">
        <f t="shared" si="45"/>
        <v>1.3824754651137077</v>
      </c>
    </row>
    <row r="1399" spans="1:18" x14ac:dyDescent="0.15">
      <c r="A1399" t="s">
        <v>2993</v>
      </c>
      <c r="B1399" s="3">
        <v>699.47057977955205</v>
      </c>
      <c r="C1399" s="3">
        <v>438.78649919342598</v>
      </c>
      <c r="D1399" s="5">
        <v>0.67274</v>
      </c>
      <c r="E1399" s="5">
        <v>4.7784999999999998E-3</v>
      </c>
      <c r="F1399" s="5">
        <v>4.4061999999999997E-2</v>
      </c>
      <c r="G1399" s="9" t="s">
        <v>2994</v>
      </c>
      <c r="H1399" t="s">
        <v>281</v>
      </c>
      <c r="Q1399">
        <f t="shared" si="44"/>
        <v>-1.3559357938568213</v>
      </c>
      <c r="R1399">
        <f t="shared" si="45"/>
        <v>1.3559357938568213</v>
      </c>
    </row>
    <row r="1400" spans="1:18" x14ac:dyDescent="0.15">
      <c r="A1400" t="s">
        <v>856</v>
      </c>
      <c r="B1400" s="3">
        <v>2231.3001462904799</v>
      </c>
      <c r="C1400" s="3">
        <v>1401.1445654746101</v>
      </c>
      <c r="D1400" s="5">
        <v>0.67127999999999999</v>
      </c>
      <c r="E1400" s="5">
        <v>3.1321000000000001E-3</v>
      </c>
      <c r="F1400" s="5">
        <v>3.2793999999999997E-2</v>
      </c>
      <c r="G1400" s="9" t="s">
        <v>857</v>
      </c>
      <c r="H1400" t="s">
        <v>858</v>
      </c>
      <c r="Q1400">
        <f t="shared" si="44"/>
        <v>-1.4842056076679804</v>
      </c>
      <c r="R1400">
        <f t="shared" si="45"/>
        <v>1.4842056076679804</v>
      </c>
    </row>
    <row r="1401" spans="1:18" x14ac:dyDescent="0.15">
      <c r="A1401" t="s">
        <v>4821</v>
      </c>
      <c r="B1401" s="3">
        <v>1276.5244679627599</v>
      </c>
      <c r="C1401" s="3">
        <v>801.88431567859197</v>
      </c>
      <c r="D1401" s="5">
        <v>0.67076000000000002</v>
      </c>
      <c r="E1401" s="5">
        <v>3.5162000000000001E-3</v>
      </c>
      <c r="F1401" s="5">
        <v>3.5563999999999998E-2</v>
      </c>
      <c r="G1401" s="9" t="s">
        <v>4822</v>
      </c>
      <c r="H1401" t="s">
        <v>281</v>
      </c>
      <c r="Q1401">
        <f t="shared" si="44"/>
        <v>-1.4489893984264894</v>
      </c>
      <c r="R1401">
        <f t="shared" si="45"/>
        <v>1.4489893984264894</v>
      </c>
    </row>
    <row r="1402" spans="1:18" x14ac:dyDescent="0.15">
      <c r="A1402" t="s">
        <v>756</v>
      </c>
      <c r="B1402" s="3">
        <v>4141.9993762861104</v>
      </c>
      <c r="C1402" s="3">
        <v>2602.65330512438</v>
      </c>
      <c r="D1402" s="5">
        <v>0.67034000000000005</v>
      </c>
      <c r="E1402" s="5">
        <v>2.7323E-3</v>
      </c>
      <c r="F1402" s="5">
        <v>2.9860999999999999E-2</v>
      </c>
      <c r="G1402" s="9" t="s">
        <v>757</v>
      </c>
      <c r="H1402" t="s">
        <v>758</v>
      </c>
      <c r="Q1402">
        <f t="shared" si="44"/>
        <v>-1.5248956524981372</v>
      </c>
      <c r="R1402">
        <f t="shared" si="45"/>
        <v>1.5248956524981372</v>
      </c>
    </row>
    <row r="1403" spans="1:18" x14ac:dyDescent="0.15">
      <c r="A1403" t="s">
        <v>396</v>
      </c>
      <c r="B1403" s="3">
        <v>43430.8369924707</v>
      </c>
      <c r="C1403" s="3">
        <v>27293.109459010499</v>
      </c>
      <c r="D1403" s="5">
        <v>0.67018</v>
      </c>
      <c r="E1403" s="5">
        <v>2.4876999999999998E-3</v>
      </c>
      <c r="F1403" s="5">
        <v>2.7820000000000001E-2</v>
      </c>
      <c r="G1403" s="9" t="s">
        <v>397</v>
      </c>
      <c r="H1403" t="s">
        <v>398</v>
      </c>
      <c r="Q1403">
        <f t="shared" si="44"/>
        <v>-1.5556428743439723</v>
      </c>
      <c r="R1403">
        <f t="shared" si="45"/>
        <v>1.5556428743439723</v>
      </c>
    </row>
    <row r="1404" spans="1:18" x14ac:dyDescent="0.15">
      <c r="A1404" t="s">
        <v>4787</v>
      </c>
      <c r="B1404" s="3">
        <v>1319.4507279094601</v>
      </c>
      <c r="C1404" s="3">
        <v>830.43905732943699</v>
      </c>
      <c r="D1404" s="5">
        <v>0.66798999999999997</v>
      </c>
      <c r="E1404" s="5">
        <v>3.1993E-3</v>
      </c>
      <c r="F1404" s="5">
        <v>3.3286000000000003E-2</v>
      </c>
      <c r="G1404" s="9" t="s">
        <v>4788</v>
      </c>
      <c r="H1404" t="s">
        <v>4789</v>
      </c>
      <c r="Q1404">
        <f t="shared" si="44"/>
        <v>-1.4777383911546069</v>
      </c>
      <c r="R1404">
        <f t="shared" si="45"/>
        <v>1.4777383911546069</v>
      </c>
    </row>
    <row r="1405" spans="1:18" x14ac:dyDescent="0.15">
      <c r="A1405" t="s">
        <v>2119</v>
      </c>
      <c r="B1405" s="3">
        <v>3634.5480401269701</v>
      </c>
      <c r="C1405" s="3">
        <v>2289.9749128226699</v>
      </c>
      <c r="D1405" s="5">
        <v>0.66644000000000003</v>
      </c>
      <c r="E1405" s="5">
        <v>2.8165E-3</v>
      </c>
      <c r="F1405" s="5">
        <v>3.0456E-2</v>
      </c>
      <c r="G1405" s="9" t="s">
        <v>2120</v>
      </c>
      <c r="H1405" t="s">
        <v>281</v>
      </c>
      <c r="Q1405">
        <f t="shared" si="44"/>
        <v>-1.5163271361936892</v>
      </c>
      <c r="R1405">
        <f t="shared" si="45"/>
        <v>1.5163271361936892</v>
      </c>
    </row>
    <row r="1406" spans="1:18" x14ac:dyDescent="0.15">
      <c r="A1406" t="s">
        <v>3687</v>
      </c>
      <c r="B1406" s="3">
        <v>6114.1373634391302</v>
      </c>
      <c r="C1406" s="3">
        <v>3852.4133184973498</v>
      </c>
      <c r="D1406" s="5">
        <v>0.66639000000000004</v>
      </c>
      <c r="E1406" s="5">
        <v>3.0571000000000001E-3</v>
      </c>
      <c r="F1406" s="5">
        <v>3.2145E-2</v>
      </c>
      <c r="G1406" s="9" t="s">
        <v>3688</v>
      </c>
      <c r="H1406" t="s">
        <v>3689</v>
      </c>
      <c r="Q1406">
        <f t="shared" si="44"/>
        <v>-1.49288656990249</v>
      </c>
      <c r="R1406">
        <f t="shared" si="45"/>
        <v>1.49288656990249</v>
      </c>
    </row>
    <row r="1407" spans="1:18" x14ac:dyDescent="0.15">
      <c r="A1407" t="s">
        <v>3586</v>
      </c>
      <c r="B1407" s="3">
        <v>1438.14172714042</v>
      </c>
      <c r="C1407" s="3">
        <v>907.41869539852905</v>
      </c>
      <c r="D1407" s="5">
        <v>0.66437000000000002</v>
      </c>
      <c r="E1407" s="5">
        <v>3.6067999999999998E-3</v>
      </c>
      <c r="F1407" s="5">
        <v>3.6076999999999998E-2</v>
      </c>
      <c r="G1407" s="9" t="s">
        <v>3587</v>
      </c>
      <c r="H1407" t="s">
        <v>3588</v>
      </c>
      <c r="Q1407">
        <f t="shared" si="44"/>
        <v>-1.4427695835917131</v>
      </c>
      <c r="R1407">
        <f t="shared" si="45"/>
        <v>1.4427695835917131</v>
      </c>
    </row>
    <row r="1408" spans="1:18" x14ac:dyDescent="0.15">
      <c r="A1408" t="s">
        <v>2882</v>
      </c>
      <c r="B1408" s="3">
        <v>597.23499291068595</v>
      </c>
      <c r="C1408" s="3">
        <v>377.02064674268701</v>
      </c>
      <c r="D1408" s="5">
        <v>0.66366000000000003</v>
      </c>
      <c r="E1408" s="5">
        <v>5.0030999999999999E-3</v>
      </c>
      <c r="F1408" s="5">
        <v>4.5547999999999998E-2</v>
      </c>
      <c r="G1408" s="9" t="s">
        <v>2883</v>
      </c>
      <c r="H1408" t="s">
        <v>281</v>
      </c>
      <c r="Q1408">
        <f t="shared" si="44"/>
        <v>-1.3415306880221196</v>
      </c>
      <c r="R1408">
        <f t="shared" si="45"/>
        <v>1.3415306880221196</v>
      </c>
    </row>
    <row r="1409" spans="1:18" x14ac:dyDescent="0.15">
      <c r="A1409" t="s">
        <v>3630</v>
      </c>
      <c r="B1409" s="3">
        <v>1229.2248137311101</v>
      </c>
      <c r="C1409" s="3">
        <v>776.75162556840496</v>
      </c>
      <c r="D1409" s="5">
        <v>0.66222000000000003</v>
      </c>
      <c r="E1409" s="5">
        <v>4.1545999999999996E-3</v>
      </c>
      <c r="F1409" s="5">
        <v>3.9759999999999997E-2</v>
      </c>
      <c r="G1409" s="9" t="s">
        <v>3631</v>
      </c>
      <c r="H1409" t="s">
        <v>3632</v>
      </c>
      <c r="Q1409">
        <f t="shared" si="44"/>
        <v>-1.4005536242747243</v>
      </c>
      <c r="R1409">
        <f t="shared" si="45"/>
        <v>1.4005536242747243</v>
      </c>
    </row>
    <row r="1410" spans="1:18" x14ac:dyDescent="0.15">
      <c r="A1410" t="s">
        <v>2475</v>
      </c>
      <c r="B1410" s="3">
        <v>1108.08713003312</v>
      </c>
      <c r="C1410" s="3">
        <v>700.83652811997695</v>
      </c>
      <c r="D1410" s="5">
        <v>0.66091999999999995</v>
      </c>
      <c r="E1410" s="5">
        <v>4.5447999999999999E-3</v>
      </c>
      <c r="F1410" s="5">
        <v>4.2483E-2</v>
      </c>
      <c r="G1410" s="9" t="s">
        <v>2476</v>
      </c>
      <c r="H1410" t="s">
        <v>2477</v>
      </c>
      <c r="Q1410">
        <f t="shared" si="44"/>
        <v>-1.371784822495276</v>
      </c>
      <c r="R1410">
        <f t="shared" si="45"/>
        <v>1.371784822495276</v>
      </c>
    </row>
    <row r="1411" spans="1:18" x14ac:dyDescent="0.15">
      <c r="A1411" t="s">
        <v>1146</v>
      </c>
      <c r="B1411" s="3">
        <v>1518.28778606374</v>
      </c>
      <c r="C1411" s="3">
        <v>962.49285571206303</v>
      </c>
      <c r="D1411" s="5">
        <v>0.65759999999999996</v>
      </c>
      <c r="E1411" s="5">
        <v>4.7664999999999999E-3</v>
      </c>
      <c r="F1411" s="5">
        <v>4.4012999999999997E-2</v>
      </c>
      <c r="G1411" s="9" t="s">
        <v>1147</v>
      </c>
      <c r="H1411" t="s">
        <v>1148</v>
      </c>
      <c r="Q1411">
        <f t="shared" si="44"/>
        <v>-1.356419028186854</v>
      </c>
      <c r="R1411">
        <f t="shared" si="45"/>
        <v>1.356419028186854</v>
      </c>
    </row>
    <row r="1412" spans="1:18" x14ac:dyDescent="0.15">
      <c r="A1412" t="s">
        <v>3284</v>
      </c>
      <c r="B1412" s="3">
        <v>1166.3993814671201</v>
      </c>
      <c r="C1412" s="3">
        <v>739.51733890565902</v>
      </c>
      <c r="D1412" s="5">
        <v>0.65741000000000005</v>
      </c>
      <c r="E1412" s="5">
        <v>4.9356000000000001E-3</v>
      </c>
      <c r="F1412" s="5">
        <v>4.5109999999999997E-2</v>
      </c>
      <c r="G1412" s="9" t="s">
        <v>3285</v>
      </c>
      <c r="H1412" t="s">
        <v>3286</v>
      </c>
      <c r="Q1412">
        <f t="shared" si="44"/>
        <v>-1.3457271729022895</v>
      </c>
      <c r="R1412">
        <f t="shared" si="45"/>
        <v>1.3457271729022895</v>
      </c>
    </row>
    <row r="1413" spans="1:18" x14ac:dyDescent="0.15">
      <c r="A1413" t="s">
        <v>4386</v>
      </c>
      <c r="B1413" s="3">
        <v>1009.29757594788</v>
      </c>
      <c r="C1413" s="3">
        <v>640.10729575834</v>
      </c>
      <c r="D1413" s="5">
        <v>0.65697000000000005</v>
      </c>
      <c r="E1413" s="5">
        <v>4.8247000000000003E-3</v>
      </c>
      <c r="F1413" s="5">
        <v>4.4363E-2</v>
      </c>
      <c r="G1413" s="9" t="s">
        <v>4387</v>
      </c>
      <c r="H1413" t="s">
        <v>281</v>
      </c>
      <c r="Q1413">
        <f t="shared" si="44"/>
        <v>-1.3529790928341563</v>
      </c>
      <c r="R1413">
        <f t="shared" si="45"/>
        <v>1.3529790928341563</v>
      </c>
    </row>
    <row r="1414" spans="1:18" x14ac:dyDescent="0.15">
      <c r="A1414" t="s">
        <v>165</v>
      </c>
      <c r="B1414" s="3">
        <v>2195.7717811399598</v>
      </c>
      <c r="C1414" s="3">
        <v>1393.2289627222499</v>
      </c>
      <c r="D1414" s="5">
        <v>0.65629999999999999</v>
      </c>
      <c r="E1414" s="5">
        <v>3.9680000000000002E-3</v>
      </c>
      <c r="F1414" s="5">
        <v>3.8573999999999997E-2</v>
      </c>
      <c r="G1414" s="9" t="s">
        <v>166</v>
      </c>
      <c r="H1414" t="s">
        <v>167</v>
      </c>
      <c r="Q1414">
        <f t="shared" si="44"/>
        <v>-1.4137053238548654</v>
      </c>
      <c r="R1414">
        <f t="shared" si="45"/>
        <v>1.4137053238548654</v>
      </c>
    </row>
    <row r="1415" spans="1:18" x14ac:dyDescent="0.15">
      <c r="A1415" t="s">
        <v>123</v>
      </c>
      <c r="B1415" s="3">
        <v>1448.05388657559</v>
      </c>
      <c r="C1415" s="3">
        <v>920.04756238723905</v>
      </c>
      <c r="D1415" s="5">
        <v>0.65432999999999997</v>
      </c>
      <c r="E1415" s="5">
        <v>4.3855999999999999E-3</v>
      </c>
      <c r="F1415" s="5">
        <v>4.1327999999999997E-2</v>
      </c>
      <c r="G1415" s="9" t="s">
        <v>124</v>
      </c>
      <c r="H1415" t="s">
        <v>125</v>
      </c>
      <c r="Q1415">
        <f t="shared" si="44"/>
        <v>-1.3837556111707581</v>
      </c>
      <c r="R1415">
        <f t="shared" si="45"/>
        <v>1.3837556111707581</v>
      </c>
    </row>
    <row r="1416" spans="1:18" x14ac:dyDescent="0.15">
      <c r="A1416" t="s">
        <v>3545</v>
      </c>
      <c r="B1416" s="3">
        <v>1285.8108256543101</v>
      </c>
      <c r="C1416" s="3">
        <v>817.95632033407298</v>
      </c>
      <c r="D1416" s="5">
        <v>0.65258000000000005</v>
      </c>
      <c r="E1416" s="5">
        <v>4.9055000000000001E-3</v>
      </c>
      <c r="F1416" s="5">
        <v>4.4916999999999999E-2</v>
      </c>
      <c r="G1416" s="9" t="s">
        <v>3546</v>
      </c>
      <c r="H1416" t="s">
        <v>3547</v>
      </c>
      <c r="Q1416">
        <f t="shared" si="44"/>
        <v>-1.3475892579082298</v>
      </c>
      <c r="R1416">
        <f t="shared" si="45"/>
        <v>1.3475892579082298</v>
      </c>
    </row>
    <row r="1417" spans="1:18" x14ac:dyDescent="0.15">
      <c r="A1417" t="s">
        <v>2835</v>
      </c>
      <c r="B1417" s="3">
        <v>1406.1019534740799</v>
      </c>
      <c r="C1417" s="3">
        <v>894.80663891874497</v>
      </c>
      <c r="D1417" s="5">
        <v>0.65205000000000002</v>
      </c>
      <c r="E1417" s="5">
        <v>5.3947999999999999E-3</v>
      </c>
      <c r="F1417" s="5">
        <v>4.7944000000000001E-2</v>
      </c>
      <c r="G1417" s="9" t="s">
        <v>2836</v>
      </c>
      <c r="H1417" t="s">
        <v>281</v>
      </c>
      <c r="Q1417">
        <f t="shared" si="44"/>
        <v>-1.3192657353115715</v>
      </c>
      <c r="R1417">
        <f t="shared" si="45"/>
        <v>1.3192657353115715</v>
      </c>
    </row>
    <row r="1418" spans="1:18" x14ac:dyDescent="0.15">
      <c r="A1418" t="s">
        <v>805</v>
      </c>
      <c r="B1418" s="3">
        <v>45705.127752625202</v>
      </c>
      <c r="C1418" s="3">
        <v>29087.0702662863</v>
      </c>
      <c r="D1418" s="5">
        <v>0.65198</v>
      </c>
      <c r="E1418" s="5">
        <v>3.4634000000000002E-3</v>
      </c>
      <c r="F1418" s="5">
        <v>3.5196999999999999E-2</v>
      </c>
      <c r="G1418" s="9" t="s">
        <v>806</v>
      </c>
      <c r="H1418" t="s">
        <v>807</v>
      </c>
      <c r="Q1418">
        <f t="shared" si="44"/>
        <v>-1.4534943518335015</v>
      </c>
      <c r="R1418">
        <f t="shared" si="45"/>
        <v>1.4534943518335015</v>
      </c>
    </row>
    <row r="1419" spans="1:18" x14ac:dyDescent="0.15">
      <c r="A1419" t="s">
        <v>666</v>
      </c>
      <c r="B1419" s="3">
        <v>8242.1827532349707</v>
      </c>
      <c r="C1419" s="3">
        <v>5272.2197743735396</v>
      </c>
      <c r="D1419" s="5">
        <v>0.64461999999999997</v>
      </c>
      <c r="E1419" s="5">
        <v>3.7038000000000001E-3</v>
      </c>
      <c r="F1419" s="5">
        <v>3.662E-2</v>
      </c>
      <c r="G1419" s="9" t="s">
        <v>667</v>
      </c>
      <c r="H1419" t="s">
        <v>668</v>
      </c>
      <c r="Q1419">
        <f t="shared" si="44"/>
        <v>-1.4362816600343222</v>
      </c>
      <c r="R1419">
        <f t="shared" si="45"/>
        <v>1.4362816600343222</v>
      </c>
    </row>
    <row r="1420" spans="1:18" x14ac:dyDescent="0.15">
      <c r="A1420" t="s">
        <v>919</v>
      </c>
      <c r="B1420" s="3">
        <v>1063.32572588221</v>
      </c>
      <c r="C1420" s="3">
        <v>680.650704771552</v>
      </c>
      <c r="D1420" s="5">
        <v>0.64359999999999995</v>
      </c>
      <c r="E1420" s="5">
        <v>5.6322000000000004E-3</v>
      </c>
      <c r="F1420" s="5">
        <v>4.9414E-2</v>
      </c>
      <c r="G1420" s="9" t="s">
        <v>920</v>
      </c>
      <c r="H1420" t="s">
        <v>921</v>
      </c>
      <c r="Q1420">
        <f t="shared" si="44"/>
        <v>-1.3061499891056338</v>
      </c>
      <c r="R1420">
        <f t="shared" si="45"/>
        <v>1.3061499891056338</v>
      </c>
    </row>
    <row r="1421" spans="1:18" x14ac:dyDescent="0.15">
      <c r="A1421" t="s">
        <v>2052</v>
      </c>
      <c r="B1421" s="3">
        <v>1691.19432328629</v>
      </c>
      <c r="C1421" s="3">
        <v>1083.1027584718199</v>
      </c>
      <c r="D1421" s="5">
        <v>0.64287000000000005</v>
      </c>
      <c r="E1421" s="5">
        <v>5.5269000000000004E-3</v>
      </c>
      <c r="F1421" s="5">
        <v>4.8749000000000001E-2</v>
      </c>
      <c r="G1421" s="9" t="s">
        <v>2053</v>
      </c>
      <c r="H1421" t="s">
        <v>281</v>
      </c>
      <c r="Q1421">
        <f t="shared" si="44"/>
        <v>-1.312034288661573</v>
      </c>
      <c r="R1421">
        <f t="shared" si="45"/>
        <v>1.312034288661573</v>
      </c>
    </row>
    <row r="1422" spans="1:18" x14ac:dyDescent="0.15">
      <c r="A1422" t="s">
        <v>3012</v>
      </c>
      <c r="B1422" s="3">
        <v>1702.0050346238399</v>
      </c>
      <c r="C1422" s="3">
        <v>1091.83075405664</v>
      </c>
      <c r="D1422" s="5">
        <v>0.64049</v>
      </c>
      <c r="E1422" s="5">
        <v>5.3988999999999999E-3</v>
      </c>
      <c r="F1422" s="5">
        <v>4.7944000000000001E-2</v>
      </c>
      <c r="G1422" s="9" t="s">
        <v>3013</v>
      </c>
      <c r="H1422" t="s">
        <v>3014</v>
      </c>
      <c r="Q1422">
        <f t="shared" si="44"/>
        <v>-1.3192657353115715</v>
      </c>
      <c r="R1422">
        <f t="shared" si="45"/>
        <v>1.3192657353115715</v>
      </c>
    </row>
    <row r="1423" spans="1:18" x14ac:dyDescent="0.15">
      <c r="A1423" t="s">
        <v>3264</v>
      </c>
      <c r="B1423" s="3">
        <v>1350.19670283352</v>
      </c>
      <c r="C1423" s="3">
        <v>867.74826866268495</v>
      </c>
      <c r="D1423" s="5">
        <v>0.63782000000000005</v>
      </c>
      <c r="E1423" s="5">
        <v>5.5868000000000003E-3</v>
      </c>
      <c r="F1423" s="5">
        <v>4.9079999999999999E-2</v>
      </c>
      <c r="G1423" s="9" t="s">
        <v>3265</v>
      </c>
      <c r="H1423" t="s">
        <v>281</v>
      </c>
      <c r="Q1423">
        <f t="shared" si="44"/>
        <v>-1.3090954459450335</v>
      </c>
      <c r="R1423">
        <f t="shared" si="45"/>
        <v>1.3090954459450335</v>
      </c>
    </row>
    <row r="1424" spans="1:18" x14ac:dyDescent="0.15">
      <c r="A1424" t="s">
        <v>1565</v>
      </c>
      <c r="B1424" s="3">
        <v>2147.9893111015899</v>
      </c>
      <c r="C1424" s="3">
        <v>1380.9205957414699</v>
      </c>
      <c r="D1424" s="5">
        <v>0.63736000000000004</v>
      </c>
      <c r="E1424" s="5">
        <v>5.1758999999999998E-3</v>
      </c>
      <c r="F1424" s="5">
        <v>4.6507E-2</v>
      </c>
      <c r="G1424" s="9" t="s">
        <v>1566</v>
      </c>
      <c r="H1424" t="s">
        <v>1567</v>
      </c>
      <c r="Q1424">
        <f t="shared" si="44"/>
        <v>-1.3324816743665093</v>
      </c>
      <c r="R1424">
        <f t="shared" si="45"/>
        <v>1.3324816743665093</v>
      </c>
    </row>
    <row r="1425" spans="1:18" x14ac:dyDescent="0.15">
      <c r="A1425" t="s">
        <v>3614</v>
      </c>
      <c r="B1425" s="3">
        <v>1167.74419362717</v>
      </c>
      <c r="C1425" s="3">
        <v>751.01713511640696</v>
      </c>
      <c r="D1425" s="5">
        <v>0.63680999999999999</v>
      </c>
      <c r="E1425" s="5">
        <v>5.0689999999999997E-3</v>
      </c>
      <c r="F1425" s="5">
        <v>4.5888999999999999E-2</v>
      </c>
      <c r="G1425" s="9" t="s">
        <v>3615</v>
      </c>
      <c r="H1425" t="s">
        <v>281</v>
      </c>
      <c r="Q1425">
        <f t="shared" si="44"/>
        <v>-1.3382914062237081</v>
      </c>
      <c r="R1425">
        <f t="shared" si="45"/>
        <v>1.3382914062237081</v>
      </c>
    </row>
    <row r="1426" spans="1:18" x14ac:dyDescent="0.15">
      <c r="A1426" t="s">
        <v>387</v>
      </c>
      <c r="B1426" s="3">
        <v>2520.2996701604002</v>
      </c>
      <c r="C1426" s="3">
        <v>1630.89411267375</v>
      </c>
      <c r="D1426" s="5">
        <v>0.62792999999999999</v>
      </c>
      <c r="E1426" s="5">
        <v>5.4539000000000002E-3</v>
      </c>
      <c r="F1426" s="5">
        <v>4.8322999999999998E-2</v>
      </c>
      <c r="G1426" s="9" t="s">
        <v>388</v>
      </c>
      <c r="H1426" t="s">
        <v>389</v>
      </c>
      <c r="Q1426">
        <f t="shared" si="44"/>
        <v>-1.3158461115764546</v>
      </c>
      <c r="R1426">
        <f t="shared" si="45"/>
        <v>1.3158461115764546</v>
      </c>
    </row>
    <row r="1427" spans="1:18" x14ac:dyDescent="0.15">
      <c r="A1427" t="s">
        <v>3214</v>
      </c>
      <c r="B1427" s="3">
        <v>2901.7398835614399</v>
      </c>
      <c r="C1427" s="3">
        <v>1880.09035368542</v>
      </c>
      <c r="D1427" s="5">
        <v>0.62612000000000001</v>
      </c>
      <c r="E1427" s="5">
        <v>5.4764000000000002E-3</v>
      </c>
      <c r="F1427" s="5">
        <v>4.8434999999999999E-2</v>
      </c>
      <c r="G1427" s="9" t="s">
        <v>3215</v>
      </c>
      <c r="H1427" t="s">
        <v>3216</v>
      </c>
      <c r="Q1427">
        <f t="shared" si="44"/>
        <v>-1.314840695927157</v>
      </c>
      <c r="R1427">
        <f t="shared" si="45"/>
        <v>1.314840695927157</v>
      </c>
    </row>
    <row r="1428" spans="1:18" x14ac:dyDescent="0.15">
      <c r="A1428" t="s">
        <v>2927</v>
      </c>
      <c r="B1428" s="3">
        <v>1907.9593941502701</v>
      </c>
      <c r="C1428" s="3">
        <v>1237.59835629995</v>
      </c>
      <c r="D1428" s="5">
        <v>0.62448999999999999</v>
      </c>
      <c r="E1428" s="5">
        <v>5.5167999999999997E-3</v>
      </c>
      <c r="F1428" s="5">
        <v>4.8726999999999999E-2</v>
      </c>
      <c r="G1428" s="9" t="s">
        <v>2928</v>
      </c>
      <c r="H1428" t="s">
        <v>2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96"/>
  <sheetViews>
    <sheetView topLeftCell="A162" workbookViewId="0">
      <selection activeCell="H214" sqref="H214"/>
    </sheetView>
  </sheetViews>
  <sheetFormatPr baseColWidth="10" defaultColWidth="8.83203125" defaultRowHeight="13" x14ac:dyDescent="0.15"/>
  <cols>
    <col min="1" max="1" width="18.5" customWidth="1"/>
    <col min="2" max="2" width="11.6640625" style="5" customWidth="1"/>
    <col min="3" max="3" width="11.33203125" style="5" customWidth="1"/>
    <col min="4" max="6" width="9.1640625" style="5"/>
    <col min="7" max="7" width="11.83203125" customWidth="1"/>
  </cols>
  <sheetData>
    <row r="1" spans="1:19" x14ac:dyDescent="0.15">
      <c r="A1" s="2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2" t="s">
        <v>6</v>
      </c>
      <c r="H1" s="2" t="s">
        <v>7</v>
      </c>
      <c r="R1" t="s">
        <v>5526</v>
      </c>
    </row>
    <row r="2" spans="1:19" x14ac:dyDescent="0.15">
      <c r="A2" t="s">
        <v>1413</v>
      </c>
      <c r="B2" s="3">
        <v>0</v>
      </c>
      <c r="C2" s="3">
        <v>123.28412649525001</v>
      </c>
      <c r="D2" s="8"/>
      <c r="E2" s="6">
        <v>7.0341999999999998E-5</v>
      </c>
      <c r="F2" s="5">
        <v>1.7260999999999999E-3</v>
      </c>
      <c r="G2" t="s">
        <v>1414</v>
      </c>
      <c r="H2" t="s">
        <v>1415</v>
      </c>
      <c r="R2">
        <f>LOG10(F2)</f>
        <v>-2.7629340474445963</v>
      </c>
      <c r="S2">
        <f>-1*R2</f>
        <v>2.7629340474445963</v>
      </c>
    </row>
    <row r="3" spans="1:19" x14ac:dyDescent="0.15">
      <c r="A3" t="s">
        <v>1071</v>
      </c>
      <c r="B3" s="3">
        <v>0</v>
      </c>
      <c r="C3" s="3">
        <v>8.4597138573700192</v>
      </c>
      <c r="D3" s="8"/>
      <c r="E3" s="5">
        <v>2.9753000000000001E-4</v>
      </c>
      <c r="F3" s="5">
        <v>5.4234000000000001E-3</v>
      </c>
      <c r="G3" t="s">
        <v>1072</v>
      </c>
      <c r="H3" t="s">
        <v>1073</v>
      </c>
      <c r="R3">
        <f t="shared" ref="R3:R66" si="0">LOG10(F3)</f>
        <v>-2.2657283632233369</v>
      </c>
      <c r="S3">
        <f t="shared" ref="S3:S66" si="1">-1*R3</f>
        <v>2.2657283632233369</v>
      </c>
    </row>
    <row r="4" spans="1:19" x14ac:dyDescent="0.15">
      <c r="A4" t="s">
        <v>5458</v>
      </c>
      <c r="B4" s="3">
        <v>0</v>
      </c>
      <c r="C4" s="3">
        <v>7.5029770504244802</v>
      </c>
      <c r="D4" s="8"/>
      <c r="E4" s="5">
        <v>7.5268000000000004E-4</v>
      </c>
      <c r="F4" s="5">
        <v>1.1253000000000001E-2</v>
      </c>
      <c r="G4" t="s">
        <v>5459</v>
      </c>
      <c r="H4" t="s">
        <v>281</v>
      </c>
      <c r="R4">
        <f t="shared" si="0"/>
        <v>-1.9487316811296147</v>
      </c>
      <c r="S4">
        <f t="shared" si="1"/>
        <v>1.9487316811296147</v>
      </c>
    </row>
    <row r="5" spans="1:19" x14ac:dyDescent="0.15">
      <c r="A5" t="s">
        <v>4418</v>
      </c>
      <c r="B5" s="3">
        <v>0</v>
      </c>
      <c r="C5" s="3">
        <v>6.5669482747767001</v>
      </c>
      <c r="D5" s="8"/>
      <c r="E5" s="5">
        <v>1.9005999999999999E-3</v>
      </c>
      <c r="F5" s="5">
        <v>2.2865E-2</v>
      </c>
      <c r="G5" t="s">
        <v>4419</v>
      </c>
      <c r="H5" t="s">
        <v>281</v>
      </c>
      <c r="R5">
        <f t="shared" si="0"/>
        <v>-1.6408287942832993</v>
      </c>
      <c r="S5">
        <f t="shared" si="1"/>
        <v>1.6408287942832993</v>
      </c>
    </row>
    <row r="6" spans="1:19" x14ac:dyDescent="0.15">
      <c r="A6" t="s">
        <v>4748</v>
      </c>
      <c r="B6" s="3">
        <v>13.4111258429554</v>
      </c>
      <c r="C6" s="3">
        <v>3103.9828213793198</v>
      </c>
      <c r="D6" s="3">
        <v>-7.8544999999999998</v>
      </c>
      <c r="E6" s="6">
        <v>9.7602999999999998E-125</v>
      </c>
      <c r="F6" s="6">
        <v>9.6163000000000006E-121</v>
      </c>
      <c r="G6" t="s">
        <v>4749</v>
      </c>
      <c r="H6" t="s">
        <v>281</v>
      </c>
      <c r="R6">
        <f t="shared" si="0"/>
        <v>-120.016991996432</v>
      </c>
      <c r="S6">
        <f t="shared" si="1"/>
        <v>120.016991996432</v>
      </c>
    </row>
    <row r="7" spans="1:19" x14ac:dyDescent="0.15">
      <c r="A7" t="s">
        <v>814</v>
      </c>
      <c r="B7" s="3">
        <v>23.035442392116298</v>
      </c>
      <c r="C7" s="3">
        <v>1200.1039909342001</v>
      </c>
      <c r="D7" s="3">
        <v>-5.7031999999999998</v>
      </c>
      <c r="E7" s="6">
        <v>4.8334999999999995E-13</v>
      </c>
      <c r="F7" s="6">
        <v>8.9012999999999998E-11</v>
      </c>
      <c r="G7" t="s">
        <v>815</v>
      </c>
      <c r="H7" t="s">
        <v>816</v>
      </c>
      <c r="R7">
        <f t="shared" si="0"/>
        <v>-10.050546561714985</v>
      </c>
      <c r="S7">
        <f t="shared" si="1"/>
        <v>10.050546561714985</v>
      </c>
    </row>
    <row r="8" spans="1:19" x14ac:dyDescent="0.15">
      <c r="A8" t="s">
        <v>1224</v>
      </c>
      <c r="B8" s="3">
        <v>0.33937441531336898</v>
      </c>
      <c r="C8" s="3">
        <v>11.6815710305283</v>
      </c>
      <c r="D8" s="3">
        <v>-5.1052</v>
      </c>
      <c r="E8" s="6">
        <v>8.8802999999999997E-5</v>
      </c>
      <c r="F8" s="5">
        <v>2.0699E-3</v>
      </c>
      <c r="G8" t="s">
        <v>1225</v>
      </c>
      <c r="H8" t="s">
        <v>1226</v>
      </c>
      <c r="R8">
        <f t="shared" si="0"/>
        <v>-2.6840506354596254</v>
      </c>
      <c r="S8">
        <f t="shared" si="1"/>
        <v>2.6840506354596254</v>
      </c>
    </row>
    <row r="9" spans="1:19" x14ac:dyDescent="0.15">
      <c r="A9" t="s">
        <v>279</v>
      </c>
      <c r="B9" s="3">
        <v>40.221028760588602</v>
      </c>
      <c r="C9" s="3">
        <v>630.43029310635495</v>
      </c>
      <c r="D9" s="3">
        <v>-3.9702999999999999</v>
      </c>
      <c r="E9" s="5">
        <v>2.5939000000000002E-4</v>
      </c>
      <c r="F9" s="5">
        <v>4.8818999999999998E-3</v>
      </c>
      <c r="G9" t="s">
        <v>280</v>
      </c>
      <c r="H9" t="s">
        <v>281</v>
      </c>
      <c r="R9">
        <f t="shared" si="0"/>
        <v>-2.3114111208411958</v>
      </c>
      <c r="S9">
        <f t="shared" si="1"/>
        <v>2.3114111208411958</v>
      </c>
    </row>
    <row r="10" spans="1:19" x14ac:dyDescent="0.15">
      <c r="A10" t="s">
        <v>3719</v>
      </c>
      <c r="B10" s="3">
        <v>9.2457467897589591</v>
      </c>
      <c r="C10" s="3">
        <v>133.854533216026</v>
      </c>
      <c r="D10" s="3">
        <v>-3.8557000000000001</v>
      </c>
      <c r="E10" s="6">
        <v>3.0334000000000002E-11</v>
      </c>
      <c r="F10" s="6">
        <v>3.8561000000000004E-9</v>
      </c>
      <c r="G10" t="s">
        <v>3720</v>
      </c>
      <c r="H10" t="s">
        <v>3721</v>
      </c>
      <c r="R10">
        <f t="shared" si="0"/>
        <v>-8.4138517120915459</v>
      </c>
      <c r="S10">
        <f t="shared" si="1"/>
        <v>8.4138517120915459</v>
      </c>
    </row>
    <row r="11" spans="1:19" x14ac:dyDescent="0.15">
      <c r="A11" t="s">
        <v>5235</v>
      </c>
      <c r="B11" s="3">
        <v>8.7639235311707306</v>
      </c>
      <c r="C11" s="3">
        <v>98.952670284924906</v>
      </c>
      <c r="D11" s="3">
        <v>-3.4971000000000001</v>
      </c>
      <c r="E11" s="6">
        <v>2.2119999999999999E-17</v>
      </c>
      <c r="F11" s="6">
        <v>8.8954999999999995E-15</v>
      </c>
      <c r="G11" t="s">
        <v>5236</v>
      </c>
      <c r="H11" t="s">
        <v>5237</v>
      </c>
      <c r="R11">
        <f t="shared" si="0"/>
        <v>-14.050829635984991</v>
      </c>
      <c r="S11">
        <f t="shared" si="1"/>
        <v>14.050829635984991</v>
      </c>
    </row>
    <row r="12" spans="1:19" x14ac:dyDescent="0.15">
      <c r="A12" t="s">
        <v>5352</v>
      </c>
      <c r="B12" s="3">
        <v>1.36939958531362</v>
      </c>
      <c r="C12" s="3">
        <v>13.2584569771331</v>
      </c>
      <c r="D12" s="3">
        <v>-3.2753000000000001</v>
      </c>
      <c r="E12" s="5">
        <v>6.1107999999999996E-4</v>
      </c>
      <c r="F12" s="5">
        <v>9.5490000000000002E-3</v>
      </c>
      <c r="G12" t="s">
        <v>5353</v>
      </c>
      <c r="H12" t="s">
        <v>5354</v>
      </c>
      <c r="R12">
        <f t="shared" si="0"/>
        <v>-2.0200421066593344</v>
      </c>
      <c r="S12">
        <f t="shared" si="1"/>
        <v>2.0200421066593344</v>
      </c>
    </row>
    <row r="13" spans="1:19" x14ac:dyDescent="0.15">
      <c r="A13" t="s">
        <v>3067</v>
      </c>
      <c r="B13" s="3">
        <v>6.2719869518676798</v>
      </c>
      <c r="C13" s="3">
        <v>56.894201494201504</v>
      </c>
      <c r="D13" s="3">
        <v>-3.1812999999999998</v>
      </c>
      <c r="E13" s="6">
        <v>5.6966999999999998E-11</v>
      </c>
      <c r="F13" s="6">
        <v>6.7217999999999997E-9</v>
      </c>
      <c r="G13" t="s">
        <v>3068</v>
      </c>
      <c r="H13" t="s">
        <v>3069</v>
      </c>
      <c r="R13">
        <f t="shared" si="0"/>
        <v>-8.1725144136440733</v>
      </c>
      <c r="S13">
        <f t="shared" si="1"/>
        <v>8.1725144136440733</v>
      </c>
    </row>
    <row r="14" spans="1:19" x14ac:dyDescent="0.15">
      <c r="A14" t="s">
        <v>4232</v>
      </c>
      <c r="B14" s="3">
        <v>2.3875228312537198</v>
      </c>
      <c r="C14" s="3">
        <v>21.549369871196699</v>
      </c>
      <c r="D14" s="3">
        <v>-3.1741000000000001</v>
      </c>
      <c r="E14" s="6">
        <v>1.7839999999999999E-5</v>
      </c>
      <c r="F14" s="5">
        <v>5.5535999999999997E-4</v>
      </c>
      <c r="G14" t="s">
        <v>4233</v>
      </c>
      <c r="H14" t="s">
        <v>281</v>
      </c>
      <c r="R14">
        <f t="shared" si="0"/>
        <v>-3.2554254036726631</v>
      </c>
      <c r="S14">
        <f t="shared" si="1"/>
        <v>3.2554254036726631</v>
      </c>
    </row>
    <row r="15" spans="1:19" x14ac:dyDescent="0.15">
      <c r="A15" t="s">
        <v>3701</v>
      </c>
      <c r="B15" s="3">
        <v>51.2035914618966</v>
      </c>
      <c r="C15" s="3">
        <v>408.013009770613</v>
      </c>
      <c r="D15" s="3">
        <v>-2.9943</v>
      </c>
      <c r="E15" s="6">
        <v>2.1168000000000001E-5</v>
      </c>
      <c r="F15" s="5">
        <v>6.4271E-4</v>
      </c>
      <c r="G15" t="s">
        <v>3702</v>
      </c>
      <c r="H15" t="s">
        <v>3703</v>
      </c>
      <c r="R15">
        <f t="shared" si="0"/>
        <v>-3.1919849427984337</v>
      </c>
      <c r="S15">
        <f t="shared" si="1"/>
        <v>3.1919849427984337</v>
      </c>
    </row>
    <row r="16" spans="1:19" x14ac:dyDescent="0.15">
      <c r="A16" t="s">
        <v>5164</v>
      </c>
      <c r="B16" s="3">
        <v>12.5704813203476</v>
      </c>
      <c r="C16" s="3">
        <v>97.700761873288599</v>
      </c>
      <c r="D16" s="3">
        <v>-2.9582999999999999</v>
      </c>
      <c r="E16" s="6">
        <v>3.8445999999999997E-14</v>
      </c>
      <c r="F16" s="6">
        <v>9.4697000000000003E-12</v>
      </c>
      <c r="G16" s="9" t="s">
        <v>5165</v>
      </c>
      <c r="H16" t="s">
        <v>5166</v>
      </c>
      <c r="R16">
        <f t="shared" si="0"/>
        <v>-11.023663779223581</v>
      </c>
      <c r="S16">
        <f t="shared" si="1"/>
        <v>11.023663779223581</v>
      </c>
    </row>
    <row r="17" spans="1:19" x14ac:dyDescent="0.15">
      <c r="A17" t="s">
        <v>1836</v>
      </c>
      <c r="B17" s="3">
        <v>3.15878348586965</v>
      </c>
      <c r="C17" s="3">
        <v>22.8834083884907</v>
      </c>
      <c r="D17" s="3">
        <v>-2.8569</v>
      </c>
      <c r="E17" s="6">
        <v>2.7222000000000001E-5</v>
      </c>
      <c r="F17" s="5">
        <v>7.9648000000000002E-4</v>
      </c>
      <c r="G17" s="9" t="s">
        <v>1837</v>
      </c>
      <c r="H17" t="s">
        <v>1838</v>
      </c>
      <c r="R17">
        <f t="shared" si="0"/>
        <v>-3.0988251250715009</v>
      </c>
      <c r="S17">
        <f t="shared" si="1"/>
        <v>3.0988251250715009</v>
      </c>
    </row>
    <row r="18" spans="1:19" x14ac:dyDescent="0.15">
      <c r="A18" t="s">
        <v>13</v>
      </c>
      <c r="B18" s="3">
        <v>2.45758259136859</v>
      </c>
      <c r="C18" s="3">
        <v>16.7516410107601</v>
      </c>
      <c r="D18" s="3">
        <v>-2.7690000000000001</v>
      </c>
      <c r="E18" s="5">
        <v>1.8213999999999999E-3</v>
      </c>
      <c r="F18" s="5">
        <v>2.2242000000000001E-2</v>
      </c>
      <c r="G18" s="9" t="s">
        <v>12</v>
      </c>
      <c r="R18">
        <f t="shared" si="0"/>
        <v>-1.6528261635867927</v>
      </c>
      <c r="S18">
        <f t="shared" si="1"/>
        <v>1.6528261635867927</v>
      </c>
    </row>
    <row r="19" spans="1:19" x14ac:dyDescent="0.15">
      <c r="A19" t="s">
        <v>3114</v>
      </c>
      <c r="B19" s="3">
        <v>14.5584442238642</v>
      </c>
      <c r="C19" s="3">
        <v>97.421428913113701</v>
      </c>
      <c r="D19" s="3">
        <v>-2.7423999999999999</v>
      </c>
      <c r="E19" s="6">
        <v>1.9689999999999999E-11</v>
      </c>
      <c r="F19" s="6">
        <v>2.6215000000000001E-9</v>
      </c>
      <c r="G19" s="9" t="s">
        <v>3115</v>
      </c>
      <c r="H19" t="s">
        <v>3116</v>
      </c>
      <c r="R19">
        <f t="shared" si="0"/>
        <v>-8.5814501379502577</v>
      </c>
      <c r="S19">
        <f t="shared" si="1"/>
        <v>8.5814501379502577</v>
      </c>
    </row>
    <row r="20" spans="1:19" x14ac:dyDescent="0.15">
      <c r="A20" t="s">
        <v>1952</v>
      </c>
      <c r="B20" s="3">
        <v>5.9101604726800003</v>
      </c>
      <c r="C20" s="3">
        <v>39.528372529837696</v>
      </c>
      <c r="D20" s="3">
        <v>-2.7416</v>
      </c>
      <c r="E20" s="6">
        <v>2.5484999999999998E-7</v>
      </c>
      <c r="F20" s="6">
        <v>1.3285000000000001E-5</v>
      </c>
      <c r="G20" s="9" t="s">
        <v>1953</v>
      </c>
      <c r="H20" t="s">
        <v>1954</v>
      </c>
      <c r="R20">
        <f t="shared" si="0"/>
        <v>-4.8766384412537036</v>
      </c>
      <c r="S20">
        <f t="shared" si="1"/>
        <v>4.8766384412537036</v>
      </c>
    </row>
    <row r="21" spans="1:19" x14ac:dyDescent="0.15">
      <c r="A21" t="s">
        <v>3529</v>
      </c>
      <c r="B21" s="3">
        <v>9.04716778679831</v>
      </c>
      <c r="C21" s="3">
        <v>60.191603107375698</v>
      </c>
      <c r="D21" s="3">
        <v>-2.734</v>
      </c>
      <c r="E21" s="6">
        <v>1.3815E-9</v>
      </c>
      <c r="F21" s="6">
        <v>1.2721000000000001E-7</v>
      </c>
      <c r="G21" s="9" t="s">
        <v>3530</v>
      </c>
      <c r="H21" t="s">
        <v>281</v>
      </c>
      <c r="R21">
        <f t="shared" si="0"/>
        <v>-6.895478747381671</v>
      </c>
      <c r="S21">
        <f t="shared" si="1"/>
        <v>6.895478747381671</v>
      </c>
    </row>
    <row r="22" spans="1:19" x14ac:dyDescent="0.15">
      <c r="A22" t="s">
        <v>4935</v>
      </c>
      <c r="B22" s="3">
        <v>578.65291013983199</v>
      </c>
      <c r="C22" s="3">
        <v>3792.4539543760102</v>
      </c>
      <c r="D22" s="3">
        <v>-2.7124000000000001</v>
      </c>
      <c r="E22" s="6">
        <v>4.4563E-5</v>
      </c>
      <c r="F22" s="5">
        <v>1.2005E-3</v>
      </c>
      <c r="G22" s="9" t="s">
        <v>4936</v>
      </c>
      <c r="H22" t="s">
        <v>281</v>
      </c>
      <c r="R22">
        <f t="shared" si="0"/>
        <v>-2.920637835606954</v>
      </c>
      <c r="S22">
        <f t="shared" si="1"/>
        <v>2.920637835606954</v>
      </c>
    </row>
    <row r="23" spans="1:19" x14ac:dyDescent="0.15">
      <c r="A23" t="s">
        <v>2638</v>
      </c>
      <c r="B23" s="3">
        <v>867.56112501472603</v>
      </c>
      <c r="C23" s="3">
        <v>5479.6151426137503</v>
      </c>
      <c r="D23" s="3">
        <v>-2.6589999999999998</v>
      </c>
      <c r="E23" s="5">
        <v>1.018E-3</v>
      </c>
      <c r="F23" s="5">
        <v>1.4369E-2</v>
      </c>
      <c r="G23" s="9" t="s">
        <v>2639</v>
      </c>
      <c r="H23" t="s">
        <v>2640</v>
      </c>
      <c r="R23">
        <f t="shared" si="0"/>
        <v>-1.8425734552195498</v>
      </c>
      <c r="S23">
        <f t="shared" si="1"/>
        <v>1.8425734552195498</v>
      </c>
    </row>
    <row r="24" spans="1:19" x14ac:dyDescent="0.15">
      <c r="A24" t="s">
        <v>1713</v>
      </c>
      <c r="B24" s="3">
        <v>26.881012815317799</v>
      </c>
      <c r="C24" s="3">
        <v>169.00561093723101</v>
      </c>
      <c r="D24" s="3">
        <v>-2.6524000000000001</v>
      </c>
      <c r="E24" s="6">
        <v>1.6330000000000001E-5</v>
      </c>
      <c r="F24" s="5">
        <v>5.1077000000000002E-4</v>
      </c>
      <c r="G24" s="9" t="s">
        <v>1714</v>
      </c>
      <c r="H24" t="s">
        <v>281</v>
      </c>
      <c r="R24">
        <f t="shared" si="0"/>
        <v>-3.291774618881357</v>
      </c>
      <c r="S24">
        <f t="shared" si="1"/>
        <v>3.291774618881357</v>
      </c>
    </row>
    <row r="25" spans="1:19" x14ac:dyDescent="0.15">
      <c r="A25" t="s">
        <v>3372</v>
      </c>
      <c r="B25" s="3">
        <v>18.1412673777142</v>
      </c>
      <c r="C25" s="3">
        <v>111.81736242760699</v>
      </c>
      <c r="D25" s="3">
        <v>-2.6238000000000001</v>
      </c>
      <c r="E25" s="6">
        <v>4.4591999999999998E-13</v>
      </c>
      <c r="F25" s="6">
        <v>8.4489000000000002E-11</v>
      </c>
      <c r="G25" s="9" t="s">
        <v>3373</v>
      </c>
      <c r="H25" t="s">
        <v>3374</v>
      </c>
      <c r="R25">
        <f t="shared" si="0"/>
        <v>-10.073199830106788</v>
      </c>
      <c r="S25">
        <f t="shared" si="1"/>
        <v>10.073199830106788</v>
      </c>
    </row>
    <row r="26" spans="1:19" x14ac:dyDescent="0.15">
      <c r="A26" t="s">
        <v>5421</v>
      </c>
      <c r="B26" s="3">
        <v>45.582311429733601</v>
      </c>
      <c r="C26" s="3">
        <v>275.79397441741401</v>
      </c>
      <c r="D26" s="3">
        <v>-2.597</v>
      </c>
      <c r="E26" s="5">
        <v>3.2886999999999999E-3</v>
      </c>
      <c r="F26" s="5">
        <v>3.3852E-2</v>
      </c>
      <c r="G26" s="9" t="s">
        <v>5422</v>
      </c>
      <c r="H26" t="s">
        <v>281</v>
      </c>
      <c r="R26">
        <f t="shared" si="0"/>
        <v>-1.4704156677970088</v>
      </c>
      <c r="S26">
        <f t="shared" si="1"/>
        <v>1.4704156677970088</v>
      </c>
    </row>
    <row r="27" spans="1:19" x14ac:dyDescent="0.15">
      <c r="A27" t="s">
        <v>4342</v>
      </c>
      <c r="B27" s="3">
        <v>2.7500252025643901</v>
      </c>
      <c r="C27" s="3">
        <v>16.5382872719339</v>
      </c>
      <c r="D27" s="3">
        <v>-2.5882999999999998</v>
      </c>
      <c r="E27" s="5">
        <v>8.7370000000000004E-4</v>
      </c>
      <c r="F27" s="5">
        <v>1.2631E-2</v>
      </c>
      <c r="G27" s="9" t="s">
        <v>4343</v>
      </c>
      <c r="H27" t="s">
        <v>281</v>
      </c>
      <c r="R27">
        <f t="shared" si="0"/>
        <v>-1.8985622648611509</v>
      </c>
      <c r="S27">
        <f t="shared" si="1"/>
        <v>1.8985622648611509</v>
      </c>
    </row>
    <row r="28" spans="1:19" x14ac:dyDescent="0.15">
      <c r="A28" t="s">
        <v>2631</v>
      </c>
      <c r="B28" s="3">
        <v>2.1525621639896801</v>
      </c>
      <c r="C28" s="3">
        <v>12.820841386695999</v>
      </c>
      <c r="D28" s="3">
        <v>-2.5743999999999998</v>
      </c>
      <c r="E28" s="5">
        <v>2.9900999999999999E-3</v>
      </c>
      <c r="F28" s="5">
        <v>3.1514E-2</v>
      </c>
      <c r="G28" s="9" t="s">
        <v>2632</v>
      </c>
      <c r="H28" t="s">
        <v>281</v>
      </c>
      <c r="R28">
        <f t="shared" si="0"/>
        <v>-1.501496469321242</v>
      </c>
      <c r="S28">
        <f t="shared" si="1"/>
        <v>1.501496469321242</v>
      </c>
    </row>
    <row r="29" spans="1:19" x14ac:dyDescent="0.15">
      <c r="A29" t="s">
        <v>1155</v>
      </c>
      <c r="B29" s="3">
        <v>2711.4517887259699</v>
      </c>
      <c r="C29" s="3">
        <v>15987.617858809899</v>
      </c>
      <c r="D29" s="3">
        <v>-2.5598000000000001</v>
      </c>
      <c r="E29" s="5">
        <v>9.1602000000000003E-4</v>
      </c>
      <c r="F29" s="5">
        <v>1.3117999999999999E-2</v>
      </c>
      <c r="G29" s="9" t="s">
        <v>1156</v>
      </c>
      <c r="H29" t="s">
        <v>1157</v>
      </c>
      <c r="R29">
        <f t="shared" si="0"/>
        <v>-1.8821323734339837</v>
      </c>
      <c r="S29">
        <f t="shared" si="1"/>
        <v>1.8821323734339837</v>
      </c>
    </row>
    <row r="30" spans="1:19" x14ac:dyDescent="0.15">
      <c r="A30" t="s">
        <v>2943</v>
      </c>
      <c r="B30" s="3">
        <v>308.28553624825702</v>
      </c>
      <c r="C30" s="3">
        <v>1779.96442852168</v>
      </c>
      <c r="D30" s="3">
        <v>-2.5295000000000001</v>
      </c>
      <c r="E30" s="5">
        <v>8.5331999999999997E-4</v>
      </c>
      <c r="F30" s="5">
        <v>1.2430999999999999E-2</v>
      </c>
      <c r="G30" s="9" t="s">
        <v>2944</v>
      </c>
      <c r="H30" t="s">
        <v>2945</v>
      </c>
      <c r="R30">
        <f t="shared" si="0"/>
        <v>-1.905493933545545</v>
      </c>
      <c r="S30">
        <f t="shared" si="1"/>
        <v>1.905493933545545</v>
      </c>
    </row>
    <row r="31" spans="1:19" x14ac:dyDescent="0.15">
      <c r="A31" t="s">
        <v>261</v>
      </c>
      <c r="B31" s="3">
        <v>2421.8751311030301</v>
      </c>
      <c r="C31" s="3">
        <v>13473.7513015922</v>
      </c>
      <c r="D31" s="3">
        <v>-2.476</v>
      </c>
      <c r="E31" s="5">
        <v>1.529E-3</v>
      </c>
      <c r="F31" s="5">
        <v>1.9488999999999999E-2</v>
      </c>
      <c r="G31" s="9" t="s">
        <v>262</v>
      </c>
      <c r="H31" t="s">
        <v>263</v>
      </c>
      <c r="R31">
        <f t="shared" si="0"/>
        <v>-1.7102104443930894</v>
      </c>
      <c r="S31">
        <f t="shared" si="1"/>
        <v>1.7102104443930894</v>
      </c>
    </row>
    <row r="32" spans="1:19" x14ac:dyDescent="0.15">
      <c r="A32" t="s">
        <v>4939</v>
      </c>
      <c r="B32" s="3">
        <v>1465.05509405309</v>
      </c>
      <c r="C32" s="3">
        <v>8054.9268384044699</v>
      </c>
      <c r="D32" s="3">
        <v>-2.4588999999999999</v>
      </c>
      <c r="E32" s="5">
        <v>3.2445999999999999E-4</v>
      </c>
      <c r="F32" s="5">
        <v>5.8069999999999997E-3</v>
      </c>
      <c r="G32" s="9" t="s">
        <v>4940</v>
      </c>
      <c r="H32" t="s">
        <v>281</v>
      </c>
      <c r="R32">
        <f t="shared" si="0"/>
        <v>-2.236048173966676</v>
      </c>
      <c r="S32">
        <f t="shared" si="1"/>
        <v>2.236048173966676</v>
      </c>
    </row>
    <row r="33" spans="1:19" x14ac:dyDescent="0.15">
      <c r="A33" t="s">
        <v>2541</v>
      </c>
      <c r="B33" s="3">
        <v>4.8093996504419003</v>
      </c>
      <c r="C33" s="3">
        <v>26.4130615579843</v>
      </c>
      <c r="D33" s="3">
        <v>-2.4573</v>
      </c>
      <c r="E33" s="5">
        <v>1.2575999999999999E-4</v>
      </c>
      <c r="F33" s="5">
        <v>2.7472999999999998E-3</v>
      </c>
      <c r="G33" s="9" t="s">
        <v>2542</v>
      </c>
      <c r="H33" t="s">
        <v>2543</v>
      </c>
      <c r="R33">
        <f t="shared" si="0"/>
        <v>-2.5610939138482074</v>
      </c>
      <c r="S33">
        <f t="shared" si="1"/>
        <v>2.5610939138482074</v>
      </c>
    </row>
    <row r="34" spans="1:19" x14ac:dyDescent="0.15">
      <c r="A34" t="s">
        <v>333</v>
      </c>
      <c r="B34" s="3">
        <v>5768.8389078270102</v>
      </c>
      <c r="C34" s="3">
        <v>31495.744766329801</v>
      </c>
      <c r="D34" s="3">
        <v>-2.4487999999999999</v>
      </c>
      <c r="E34" s="5">
        <v>8.6476999999999995E-4</v>
      </c>
      <c r="F34" s="5">
        <v>1.2548E-2</v>
      </c>
      <c r="G34" s="9" t="s">
        <v>334</v>
      </c>
      <c r="H34" t="s">
        <v>335</v>
      </c>
      <c r="R34">
        <f t="shared" si="0"/>
        <v>-1.9014254899742926</v>
      </c>
      <c r="S34">
        <f t="shared" si="1"/>
        <v>1.9014254899742926</v>
      </c>
    </row>
    <row r="35" spans="1:19" x14ac:dyDescent="0.15">
      <c r="A35" t="s">
        <v>3117</v>
      </c>
      <c r="B35" s="3">
        <v>35.280104652132799</v>
      </c>
      <c r="C35" s="3">
        <v>187.41322522227401</v>
      </c>
      <c r="D35" s="3">
        <v>-2.4093</v>
      </c>
      <c r="E35" s="6">
        <v>1.205E-14</v>
      </c>
      <c r="F35" s="6">
        <v>3.2526000000000001E-12</v>
      </c>
      <c r="G35" s="9" t="s">
        <v>3118</v>
      </c>
      <c r="H35" t="s">
        <v>3119</v>
      </c>
      <c r="R35">
        <f t="shared" si="0"/>
        <v>-11.487769342335762</v>
      </c>
      <c r="S35">
        <f t="shared" si="1"/>
        <v>11.487769342335762</v>
      </c>
    </row>
    <row r="36" spans="1:19" x14ac:dyDescent="0.15">
      <c r="A36" t="s">
        <v>59</v>
      </c>
      <c r="B36" s="3">
        <v>15.877906789892201</v>
      </c>
      <c r="C36" s="3">
        <v>83.8295209816186</v>
      </c>
      <c r="D36" s="3">
        <v>-2.4003999999999999</v>
      </c>
      <c r="E36" s="6">
        <v>5.1551999999999999E-10</v>
      </c>
      <c r="F36" s="6">
        <v>5.1047E-8</v>
      </c>
      <c r="G36" s="9" t="s">
        <v>9</v>
      </c>
      <c r="H36" t="s">
        <v>60</v>
      </c>
      <c r="R36">
        <f t="shared" si="0"/>
        <v>-7.2920297760399464</v>
      </c>
      <c r="S36">
        <f t="shared" si="1"/>
        <v>7.2920297760399464</v>
      </c>
    </row>
    <row r="37" spans="1:19" x14ac:dyDescent="0.15">
      <c r="A37" t="s">
        <v>273</v>
      </c>
      <c r="B37" s="3">
        <v>3645.1491597601698</v>
      </c>
      <c r="C37" s="3">
        <v>19068.019015088001</v>
      </c>
      <c r="D37" s="3">
        <v>-2.3871000000000002</v>
      </c>
      <c r="E37" s="6">
        <v>7.347E-5</v>
      </c>
      <c r="F37" s="5">
        <v>1.7895000000000001E-3</v>
      </c>
      <c r="G37" s="9" t="s">
        <v>274</v>
      </c>
      <c r="H37" t="s">
        <v>275</v>
      </c>
      <c r="R37">
        <f t="shared" si="0"/>
        <v>-2.747268297273977</v>
      </c>
      <c r="S37">
        <f t="shared" si="1"/>
        <v>2.747268297273977</v>
      </c>
    </row>
    <row r="38" spans="1:19" x14ac:dyDescent="0.15">
      <c r="A38" t="s">
        <v>2321</v>
      </c>
      <c r="B38" s="3">
        <v>4.4587992031913704</v>
      </c>
      <c r="C38" s="3">
        <v>23.1946533375434</v>
      </c>
      <c r="D38" s="3">
        <v>-2.3791000000000002</v>
      </c>
      <c r="E38" s="5">
        <v>5.2264E-4</v>
      </c>
      <c r="F38" s="5">
        <v>8.5182999999999995E-3</v>
      </c>
      <c r="G38" s="9" t="s">
        <v>2322</v>
      </c>
      <c r="H38" t="s">
        <v>2323</v>
      </c>
      <c r="R38">
        <f t="shared" si="0"/>
        <v>-2.0696470688818662</v>
      </c>
      <c r="S38">
        <f t="shared" si="1"/>
        <v>2.0696470688818662</v>
      </c>
    </row>
    <row r="39" spans="1:19" x14ac:dyDescent="0.15">
      <c r="A39" t="s">
        <v>282</v>
      </c>
      <c r="B39" s="3">
        <v>7466.53294316334</v>
      </c>
      <c r="C39" s="3">
        <v>38798.916098317401</v>
      </c>
      <c r="D39" s="3">
        <v>-2.3774999999999999</v>
      </c>
      <c r="E39" s="6">
        <v>1.4246E-5</v>
      </c>
      <c r="F39" s="5">
        <v>4.5719000000000001E-4</v>
      </c>
      <c r="G39" s="9" t="s">
        <v>283</v>
      </c>
      <c r="H39" t="s">
        <v>284</v>
      </c>
      <c r="R39">
        <f t="shared" si="0"/>
        <v>-3.3399032773850559</v>
      </c>
      <c r="S39">
        <f t="shared" si="1"/>
        <v>3.3399032773850559</v>
      </c>
    </row>
    <row r="40" spans="1:19" x14ac:dyDescent="0.15">
      <c r="A40" t="s">
        <v>1431</v>
      </c>
      <c r="B40" s="3">
        <v>3.8025024364389499</v>
      </c>
      <c r="C40" s="3">
        <v>19.441128096179298</v>
      </c>
      <c r="D40" s="3">
        <v>-2.3540999999999999</v>
      </c>
      <c r="E40" s="5">
        <v>7.5942000000000002E-4</v>
      </c>
      <c r="F40" s="5">
        <v>1.1337E-2</v>
      </c>
      <c r="G40" s="9" t="s">
        <v>1432</v>
      </c>
      <c r="H40" t="s">
        <v>1433</v>
      </c>
      <c r="R40">
        <f t="shared" si="0"/>
        <v>-1.945501853363323</v>
      </c>
      <c r="S40">
        <f t="shared" si="1"/>
        <v>1.945501853363323</v>
      </c>
    </row>
    <row r="41" spans="1:19" x14ac:dyDescent="0.15">
      <c r="A41" t="s">
        <v>5049</v>
      </c>
      <c r="B41" s="3">
        <v>14.0409151930956</v>
      </c>
      <c r="C41" s="3">
        <v>71.386683324804395</v>
      </c>
      <c r="D41" s="3">
        <v>-2.3460000000000001</v>
      </c>
      <c r="E41" s="6">
        <v>7.7320999999999998E-9</v>
      </c>
      <c r="F41" s="6">
        <v>5.9872999999999996E-7</v>
      </c>
      <c r="G41" s="9" t="s">
        <v>5050</v>
      </c>
      <c r="H41" t="s">
        <v>281</v>
      </c>
      <c r="R41">
        <f t="shared" si="0"/>
        <v>-6.2227689805247008</v>
      </c>
      <c r="S41">
        <f t="shared" si="1"/>
        <v>6.2227689805247008</v>
      </c>
    </row>
    <row r="42" spans="1:19" x14ac:dyDescent="0.15">
      <c r="A42" t="s">
        <v>3741</v>
      </c>
      <c r="B42" s="3">
        <v>42.478004672627598</v>
      </c>
      <c r="C42" s="3">
        <v>214.51238235127099</v>
      </c>
      <c r="D42" s="3">
        <v>-2.3363</v>
      </c>
      <c r="E42" s="5">
        <v>2.3785999999999998E-3</v>
      </c>
      <c r="F42" s="5">
        <v>2.6890000000000001E-2</v>
      </c>
      <c r="G42" s="9" t="s">
        <v>3742</v>
      </c>
      <c r="H42" t="s">
        <v>281</v>
      </c>
      <c r="R42">
        <f t="shared" si="0"/>
        <v>-1.5704091977766983</v>
      </c>
      <c r="S42">
        <f t="shared" si="1"/>
        <v>1.5704091977766983</v>
      </c>
    </row>
    <row r="43" spans="1:19" x14ac:dyDescent="0.15">
      <c r="A43" t="s">
        <v>4755</v>
      </c>
      <c r="B43" s="3">
        <v>12.332141192468599</v>
      </c>
      <c r="C43" s="3">
        <v>62.007809990626598</v>
      </c>
      <c r="D43" s="3">
        <v>-2.33</v>
      </c>
      <c r="E43" s="6">
        <v>3.8905999999999998E-8</v>
      </c>
      <c r="F43" s="6">
        <v>2.5384999999999999E-6</v>
      </c>
      <c r="G43" s="9" t="s">
        <v>4756</v>
      </c>
      <c r="H43" t="s">
        <v>4757</v>
      </c>
      <c r="R43">
        <f t="shared" si="0"/>
        <v>-5.5954228322593762</v>
      </c>
      <c r="S43">
        <f t="shared" si="1"/>
        <v>5.5954228322593762</v>
      </c>
    </row>
    <row r="44" spans="1:19" x14ac:dyDescent="0.15">
      <c r="A44" t="s">
        <v>4285</v>
      </c>
      <c r="B44" s="3">
        <v>18.489164256472801</v>
      </c>
      <c r="C44" s="3">
        <v>91.784548227929207</v>
      </c>
      <c r="D44" s="3">
        <v>-2.3115999999999999</v>
      </c>
      <c r="E44" s="6">
        <v>6.6399E-10</v>
      </c>
      <c r="F44" s="6">
        <v>6.4137000000000001E-8</v>
      </c>
      <c r="G44" s="9" t="s">
        <v>4286</v>
      </c>
      <c r="H44" t="s">
        <v>281</v>
      </c>
      <c r="R44">
        <f t="shared" si="0"/>
        <v>-7.1928913580015346</v>
      </c>
      <c r="S44">
        <f t="shared" si="1"/>
        <v>7.1928913580015346</v>
      </c>
    </row>
    <row r="45" spans="1:19" x14ac:dyDescent="0.15">
      <c r="A45" t="s">
        <v>4395</v>
      </c>
      <c r="B45" s="3">
        <v>35.250107663612397</v>
      </c>
      <c r="C45" s="3">
        <v>171.42071198920399</v>
      </c>
      <c r="D45" s="3">
        <v>-2.2818000000000001</v>
      </c>
      <c r="E45" s="5">
        <v>1.7619999999999999E-3</v>
      </c>
      <c r="F45" s="5">
        <v>2.1728000000000001E-2</v>
      </c>
      <c r="G45" s="9" t="s">
        <v>4396</v>
      </c>
      <c r="H45" t="s">
        <v>281</v>
      </c>
      <c r="R45">
        <f t="shared" si="0"/>
        <v>-1.6629802473995923</v>
      </c>
      <c r="S45">
        <f t="shared" si="1"/>
        <v>1.6629802473995923</v>
      </c>
    </row>
    <row r="46" spans="1:19" x14ac:dyDescent="0.15">
      <c r="A46" t="s">
        <v>473</v>
      </c>
      <c r="B46" s="3">
        <v>15.9145901008718</v>
      </c>
      <c r="C46" s="3">
        <v>75.973086965067694</v>
      </c>
      <c r="D46" s="3">
        <v>-2.2551000000000001</v>
      </c>
      <c r="E46" s="6">
        <v>1.6149E-6</v>
      </c>
      <c r="F46" s="6">
        <v>6.8579999999999997E-5</v>
      </c>
      <c r="G46" s="9" t="s">
        <v>474</v>
      </c>
      <c r="H46" t="s">
        <v>475</v>
      </c>
      <c r="R46">
        <f t="shared" si="0"/>
        <v>-4.1638025192210746</v>
      </c>
      <c r="S46">
        <f t="shared" si="1"/>
        <v>4.1638025192210746</v>
      </c>
    </row>
    <row r="47" spans="1:19" x14ac:dyDescent="0.15">
      <c r="A47" t="s">
        <v>2808</v>
      </c>
      <c r="B47" s="3">
        <v>53.189416577750997</v>
      </c>
      <c r="C47" s="3">
        <v>253.85751931235299</v>
      </c>
      <c r="D47" s="3">
        <v>-2.2547999999999999</v>
      </c>
      <c r="E47" s="6">
        <v>4.6270999999999998E-5</v>
      </c>
      <c r="F47" s="5">
        <v>1.2338E-3</v>
      </c>
      <c r="G47" s="9" t="s">
        <v>2809</v>
      </c>
      <c r="H47" t="s">
        <v>281</v>
      </c>
      <c r="R47">
        <f t="shared" si="0"/>
        <v>-2.9087552340920393</v>
      </c>
      <c r="S47">
        <f t="shared" si="1"/>
        <v>2.9087552340920393</v>
      </c>
    </row>
    <row r="48" spans="1:19" x14ac:dyDescent="0.15">
      <c r="A48" t="s">
        <v>5439</v>
      </c>
      <c r="B48" s="3">
        <v>3.86133616461666</v>
      </c>
      <c r="C48" s="3">
        <v>18.3068046667406</v>
      </c>
      <c r="D48" s="3">
        <v>-2.2452000000000001</v>
      </c>
      <c r="E48" s="5">
        <v>1.3212E-3</v>
      </c>
      <c r="F48" s="5">
        <v>1.7544000000000001E-2</v>
      </c>
      <c r="G48" s="9" t="s">
        <v>12</v>
      </c>
      <c r="R48">
        <f t="shared" si="0"/>
        <v>-1.7558713813305336</v>
      </c>
      <c r="S48">
        <f t="shared" si="1"/>
        <v>1.7558713813305336</v>
      </c>
    </row>
    <row r="49" spans="1:19" x14ac:dyDescent="0.15">
      <c r="A49" t="s">
        <v>5105</v>
      </c>
      <c r="B49" s="3">
        <v>1383.85949162874</v>
      </c>
      <c r="C49" s="3">
        <v>6546.2585783313398</v>
      </c>
      <c r="D49" s="3">
        <v>-2.242</v>
      </c>
      <c r="E49" s="5">
        <v>7.3890999999999996E-4</v>
      </c>
      <c r="F49" s="5">
        <v>1.1065999999999999E-2</v>
      </c>
      <c r="G49" s="9" t="s">
        <v>5106</v>
      </c>
      <c r="H49" t="s">
        <v>281</v>
      </c>
      <c r="R49">
        <f t="shared" si="0"/>
        <v>-1.9560093341218663</v>
      </c>
      <c r="S49">
        <f t="shared" si="1"/>
        <v>1.9560093341218663</v>
      </c>
    </row>
    <row r="50" spans="1:19" x14ac:dyDescent="0.15">
      <c r="A50" t="s">
        <v>541</v>
      </c>
      <c r="B50" s="3">
        <v>34.823062780463999</v>
      </c>
      <c r="C50" s="3">
        <v>161.89931712933301</v>
      </c>
      <c r="D50" s="3">
        <v>-2.2170000000000001</v>
      </c>
      <c r="E50" s="6">
        <v>6.6995000000000004E-7</v>
      </c>
      <c r="F50" s="6">
        <v>3.1507000000000002E-5</v>
      </c>
      <c r="G50" s="9" t="s">
        <v>542</v>
      </c>
      <c r="H50" t="s">
        <v>543</v>
      </c>
      <c r="R50">
        <f t="shared" si="0"/>
        <v>-4.5015929470472642</v>
      </c>
      <c r="S50">
        <f t="shared" si="1"/>
        <v>4.5015929470472642</v>
      </c>
    </row>
    <row r="51" spans="1:19" x14ac:dyDescent="0.15">
      <c r="A51" t="s">
        <v>2973</v>
      </c>
      <c r="B51" s="3">
        <v>28.249434861832299</v>
      </c>
      <c r="C51" s="3">
        <v>130.77945887075401</v>
      </c>
      <c r="D51" s="3">
        <v>-2.2107999999999999</v>
      </c>
      <c r="E51" s="6">
        <v>3.3769999999999997E-11</v>
      </c>
      <c r="F51" s="6">
        <v>4.2385000000000002E-9</v>
      </c>
      <c r="G51" s="9" t="s">
        <v>2974</v>
      </c>
      <c r="H51" t="s">
        <v>2975</v>
      </c>
      <c r="R51">
        <f t="shared" si="0"/>
        <v>-8.3727878125066724</v>
      </c>
      <c r="S51">
        <f t="shared" si="1"/>
        <v>8.3727878125066724</v>
      </c>
    </row>
    <row r="52" spans="1:19" x14ac:dyDescent="0.15">
      <c r="A52" t="s">
        <v>2344</v>
      </c>
      <c r="B52" s="3">
        <v>85.336569268503396</v>
      </c>
      <c r="C52" s="3">
        <v>389.37184814012198</v>
      </c>
      <c r="D52" s="3">
        <v>-2.1899000000000002</v>
      </c>
      <c r="E52" s="5">
        <v>2.1944E-4</v>
      </c>
      <c r="F52" s="5">
        <v>4.2855000000000002E-3</v>
      </c>
      <c r="G52" s="9" t="s">
        <v>2345</v>
      </c>
      <c r="H52" t="s">
        <v>281</v>
      </c>
      <c r="R52">
        <f t="shared" si="0"/>
        <v>-2.3679985005615758</v>
      </c>
      <c r="S52">
        <f t="shared" si="1"/>
        <v>2.3679985005615758</v>
      </c>
    </row>
    <row r="53" spans="1:19" x14ac:dyDescent="0.15">
      <c r="A53" t="s">
        <v>417</v>
      </c>
      <c r="B53" s="3">
        <v>1481.25288207175</v>
      </c>
      <c r="C53" s="3">
        <v>6733.4268764611797</v>
      </c>
      <c r="D53" s="3">
        <v>-2.1844999999999999</v>
      </c>
      <c r="E53" s="6">
        <v>5.9654000000000003E-14</v>
      </c>
      <c r="F53" s="6">
        <v>1.4162E-11</v>
      </c>
      <c r="G53" s="9" t="s">
        <v>418</v>
      </c>
      <c r="H53" t="s">
        <v>419</v>
      </c>
      <c r="R53">
        <f t="shared" si="0"/>
        <v>-10.848875409949319</v>
      </c>
      <c r="S53">
        <f t="shared" si="1"/>
        <v>10.848875409949319</v>
      </c>
    </row>
    <row r="54" spans="1:19" x14ac:dyDescent="0.15">
      <c r="A54" t="s">
        <v>3540</v>
      </c>
      <c r="B54" s="3">
        <v>28.574879676716598</v>
      </c>
      <c r="C54" s="3">
        <v>129.62402123528</v>
      </c>
      <c r="D54" s="3">
        <v>-2.1815000000000002</v>
      </c>
      <c r="E54" s="6">
        <v>7.0988999999999996E-11</v>
      </c>
      <c r="F54" s="6">
        <v>8.1327999999999999E-9</v>
      </c>
      <c r="G54" s="9" t="s">
        <v>3541</v>
      </c>
      <c r="H54" t="s">
        <v>3542</v>
      </c>
      <c r="R54">
        <f t="shared" si="0"/>
        <v>-8.0897599076413709</v>
      </c>
      <c r="S54">
        <f t="shared" si="1"/>
        <v>8.0897599076413709</v>
      </c>
    </row>
    <row r="55" spans="1:19" x14ac:dyDescent="0.15">
      <c r="A55" t="s">
        <v>1823</v>
      </c>
      <c r="B55" s="3">
        <v>250.90252218033999</v>
      </c>
      <c r="C55" s="3">
        <v>1130.6880003255601</v>
      </c>
      <c r="D55" s="3">
        <v>-2.1720000000000002</v>
      </c>
      <c r="E55" s="6">
        <v>2.7543E-6</v>
      </c>
      <c r="F55" s="5">
        <v>1.1009E-4</v>
      </c>
      <c r="G55" s="9" t="s">
        <v>1824</v>
      </c>
      <c r="H55" t="s">
        <v>281</v>
      </c>
      <c r="R55">
        <f t="shared" si="0"/>
        <v>-3.958252128276734</v>
      </c>
      <c r="S55">
        <f t="shared" si="1"/>
        <v>3.958252128276734</v>
      </c>
    </row>
    <row r="56" spans="1:19" x14ac:dyDescent="0.15">
      <c r="A56" t="s">
        <v>2887</v>
      </c>
      <c r="B56" s="3">
        <v>12.115467125047701</v>
      </c>
      <c r="C56" s="3">
        <v>54.412513136290997</v>
      </c>
      <c r="D56" s="3">
        <v>-2.1671</v>
      </c>
      <c r="E56" s="6">
        <v>7.8013E-5</v>
      </c>
      <c r="F56" s="5">
        <v>1.877E-3</v>
      </c>
      <c r="G56" s="9" t="s">
        <v>2888</v>
      </c>
      <c r="H56" t="s">
        <v>2889</v>
      </c>
      <c r="R56">
        <f t="shared" si="0"/>
        <v>-2.7265357273786539</v>
      </c>
      <c r="S56">
        <f t="shared" si="1"/>
        <v>2.7265357273786539</v>
      </c>
    </row>
    <row r="57" spans="1:19" x14ac:dyDescent="0.15">
      <c r="A57" t="s">
        <v>1808</v>
      </c>
      <c r="B57" s="3">
        <v>4020.4127545298902</v>
      </c>
      <c r="C57" s="3">
        <v>18007.803400833302</v>
      </c>
      <c r="D57" s="3">
        <v>-2.1631999999999998</v>
      </c>
      <c r="E57" s="6">
        <v>2.654E-11</v>
      </c>
      <c r="F57" s="6">
        <v>3.4405999999999999E-9</v>
      </c>
      <c r="G57" s="9" t="s">
        <v>1809</v>
      </c>
      <c r="H57" t="s">
        <v>281</v>
      </c>
      <c r="R57">
        <f t="shared" si="0"/>
        <v>-8.4633658149961821</v>
      </c>
      <c r="S57">
        <f t="shared" si="1"/>
        <v>8.4633658149961821</v>
      </c>
    </row>
    <row r="58" spans="1:19" x14ac:dyDescent="0.15">
      <c r="A58" t="s">
        <v>363</v>
      </c>
      <c r="B58" s="3">
        <v>4626.1295004516796</v>
      </c>
      <c r="C58" s="3">
        <v>20212.331597398301</v>
      </c>
      <c r="D58" s="3">
        <v>-2.1274000000000002</v>
      </c>
      <c r="E58" s="5">
        <v>2.1445000000000001E-4</v>
      </c>
      <c r="F58" s="5">
        <v>4.2047999999999999E-3</v>
      </c>
      <c r="G58" s="9" t="s">
        <v>364</v>
      </c>
      <c r="H58" t="s">
        <v>365</v>
      </c>
      <c r="R58">
        <f t="shared" si="0"/>
        <v>-2.3762546564563323</v>
      </c>
      <c r="S58">
        <f t="shared" si="1"/>
        <v>2.3762546564563323</v>
      </c>
    </row>
    <row r="59" spans="1:19" x14ac:dyDescent="0.15">
      <c r="A59" t="s">
        <v>1935</v>
      </c>
      <c r="B59" s="3">
        <v>6.2614368120535104</v>
      </c>
      <c r="C59" s="3">
        <v>27.2690826815722</v>
      </c>
      <c r="D59" s="3">
        <v>-2.1227</v>
      </c>
      <c r="E59" s="5">
        <v>2.5507999999999998E-4</v>
      </c>
      <c r="F59" s="5">
        <v>4.8284000000000001E-3</v>
      </c>
      <c r="G59" s="9" t="s">
        <v>1936</v>
      </c>
      <c r="H59" t="s">
        <v>1937</v>
      </c>
      <c r="R59">
        <f t="shared" si="0"/>
        <v>-2.3161967587493164</v>
      </c>
      <c r="S59">
        <f t="shared" si="1"/>
        <v>2.3161967587493164</v>
      </c>
    </row>
    <row r="60" spans="1:19" x14ac:dyDescent="0.15">
      <c r="A60" t="s">
        <v>4685</v>
      </c>
      <c r="B60" s="3">
        <v>70.240847518488096</v>
      </c>
      <c r="C60" s="3">
        <v>300.668027638767</v>
      </c>
      <c r="D60" s="3">
        <v>-2.0977999999999999</v>
      </c>
      <c r="E60" s="6">
        <v>2.5792E-8</v>
      </c>
      <c r="F60" s="6">
        <v>1.7647E-6</v>
      </c>
      <c r="G60" s="9" t="s">
        <v>4686</v>
      </c>
      <c r="H60" t="s">
        <v>281</v>
      </c>
      <c r="R60">
        <f t="shared" si="0"/>
        <v>-5.7533291143092971</v>
      </c>
      <c r="S60">
        <f t="shared" si="1"/>
        <v>5.7533291143092971</v>
      </c>
    </row>
    <row r="61" spans="1:19" x14ac:dyDescent="0.15">
      <c r="A61" t="s">
        <v>159</v>
      </c>
      <c r="B61" s="3">
        <v>6078.4543766884899</v>
      </c>
      <c r="C61" s="3">
        <v>25849.098027937802</v>
      </c>
      <c r="D61" s="3">
        <v>-2.0882999999999998</v>
      </c>
      <c r="E61" s="5">
        <v>7.6975999999999998E-4</v>
      </c>
      <c r="F61" s="5">
        <v>1.1455999999999999E-2</v>
      </c>
      <c r="G61" s="9" t="s">
        <v>160</v>
      </c>
      <c r="H61" t="s">
        <v>161</v>
      </c>
      <c r="R61">
        <f t="shared" si="0"/>
        <v>-1.9409669950362196</v>
      </c>
      <c r="S61">
        <f t="shared" si="1"/>
        <v>1.9409669950362196</v>
      </c>
    </row>
    <row r="62" spans="1:19" x14ac:dyDescent="0.15">
      <c r="A62" t="s">
        <v>5350</v>
      </c>
      <c r="B62" s="3">
        <v>124.397629233229</v>
      </c>
      <c r="C62" s="3">
        <v>528.51665823068799</v>
      </c>
      <c r="D62" s="3">
        <v>-2.0870000000000002</v>
      </c>
      <c r="E62" s="6">
        <v>1.5506E-9</v>
      </c>
      <c r="F62" s="6">
        <v>1.4016000000000001E-7</v>
      </c>
      <c r="G62" s="9" t="s">
        <v>5351</v>
      </c>
      <c r="H62" t="s">
        <v>281</v>
      </c>
      <c r="R62">
        <f t="shared" si="0"/>
        <v>-6.8533759111759949</v>
      </c>
      <c r="S62">
        <f t="shared" si="1"/>
        <v>6.8533759111759949</v>
      </c>
    </row>
    <row r="63" spans="1:19" x14ac:dyDescent="0.15">
      <c r="A63" t="s">
        <v>16</v>
      </c>
      <c r="B63" s="3">
        <v>6.62326329124119</v>
      </c>
      <c r="C63" s="3">
        <v>28.080863269433401</v>
      </c>
      <c r="D63" s="3">
        <v>-2.0840000000000001</v>
      </c>
      <c r="E63" s="5">
        <v>2.4252E-4</v>
      </c>
      <c r="F63" s="5">
        <v>4.6497999999999999E-3</v>
      </c>
      <c r="G63" s="9" t="s">
        <v>9</v>
      </c>
      <c r="H63" t="s">
        <v>17</v>
      </c>
      <c r="R63">
        <f t="shared" si="0"/>
        <v>-2.3325657268443187</v>
      </c>
      <c r="S63">
        <f t="shared" si="1"/>
        <v>2.3325657268443187</v>
      </c>
    </row>
    <row r="64" spans="1:19" x14ac:dyDescent="0.15">
      <c r="A64" t="s">
        <v>240</v>
      </c>
      <c r="B64" s="3">
        <v>7344.6659239842402</v>
      </c>
      <c r="C64" s="3">
        <v>30238.7541195921</v>
      </c>
      <c r="D64" s="3">
        <v>-2.0415999999999999</v>
      </c>
      <c r="E64" s="5">
        <v>1.9937000000000001E-4</v>
      </c>
      <c r="F64" s="5">
        <v>3.9763000000000003E-3</v>
      </c>
      <c r="G64" s="9" t="s">
        <v>241</v>
      </c>
      <c r="H64" t="s">
        <v>242</v>
      </c>
      <c r="R64">
        <f t="shared" si="0"/>
        <v>-2.4005208568125731</v>
      </c>
      <c r="S64">
        <f t="shared" si="1"/>
        <v>2.4005208568125731</v>
      </c>
    </row>
    <row r="65" spans="1:19" x14ac:dyDescent="0.15">
      <c r="A65" t="s">
        <v>1410</v>
      </c>
      <c r="B65" s="3">
        <v>95.095488089616893</v>
      </c>
      <c r="C65" s="3">
        <v>389.97194651806399</v>
      </c>
      <c r="D65" s="3">
        <v>-2.0358999999999998</v>
      </c>
      <c r="E65" s="6">
        <v>3.0743E-14</v>
      </c>
      <c r="F65" s="6">
        <v>7.7664000000000005E-12</v>
      </c>
      <c r="G65" s="9" t="s">
        <v>1411</v>
      </c>
      <c r="H65" t="s">
        <v>1412</v>
      </c>
      <c r="R65">
        <f t="shared" si="0"/>
        <v>-11.109780245348158</v>
      </c>
      <c r="S65">
        <f t="shared" si="1"/>
        <v>11.109780245348158</v>
      </c>
    </row>
    <row r="66" spans="1:19" x14ac:dyDescent="0.15">
      <c r="A66" t="s">
        <v>3648</v>
      </c>
      <c r="B66" s="3">
        <v>73.601397932550398</v>
      </c>
      <c r="C66" s="3">
        <v>301.16386744569002</v>
      </c>
      <c r="D66" s="3">
        <v>-2.0327000000000002</v>
      </c>
      <c r="E66" s="5">
        <v>5.0293999999999998E-3</v>
      </c>
      <c r="F66" s="5">
        <v>4.5689E-2</v>
      </c>
      <c r="G66" s="9" t="s">
        <v>3649</v>
      </c>
      <c r="H66" t="s">
        <v>281</v>
      </c>
      <c r="R66">
        <f t="shared" si="0"/>
        <v>-1.3401883472897664</v>
      </c>
      <c r="S66">
        <f t="shared" si="1"/>
        <v>1.3401883472897664</v>
      </c>
    </row>
    <row r="67" spans="1:19" x14ac:dyDescent="0.15">
      <c r="A67" t="s">
        <v>3387</v>
      </c>
      <c r="B67" s="3">
        <v>371.31005194886598</v>
      </c>
      <c r="C67" s="3">
        <v>1517.75247469735</v>
      </c>
      <c r="D67" s="3">
        <v>-2.0312000000000001</v>
      </c>
      <c r="E67" s="6">
        <v>5.1606000000000002E-6</v>
      </c>
      <c r="F67" s="5">
        <v>1.8762E-4</v>
      </c>
      <c r="G67" s="9" t="s">
        <v>3388</v>
      </c>
      <c r="H67" t="s">
        <v>281</v>
      </c>
      <c r="R67">
        <f t="shared" ref="R67:R130" si="2">LOG10(F67)</f>
        <v>-3.7267208683734232</v>
      </c>
      <c r="S67">
        <f t="shared" ref="S67:S130" si="3">-1*R67</f>
        <v>3.7267208683734232</v>
      </c>
    </row>
    <row r="68" spans="1:19" x14ac:dyDescent="0.15">
      <c r="A68" t="s">
        <v>1006</v>
      </c>
      <c r="B68" s="3">
        <v>712.51084870350803</v>
      </c>
      <c r="C68" s="3">
        <v>2910.1383872773799</v>
      </c>
      <c r="D68" s="3">
        <v>-2.0301</v>
      </c>
      <c r="E68" s="6">
        <v>6.2964000000000004E-6</v>
      </c>
      <c r="F68" s="5">
        <v>2.2395E-4</v>
      </c>
      <c r="G68" s="9" t="s">
        <v>1007</v>
      </c>
      <c r="H68" t="s">
        <v>1008</v>
      </c>
      <c r="R68">
        <f t="shared" si="2"/>
        <v>-3.6498489332192934</v>
      </c>
      <c r="S68">
        <f t="shared" si="3"/>
        <v>3.6498489332192934</v>
      </c>
    </row>
    <row r="69" spans="1:19" x14ac:dyDescent="0.15">
      <c r="A69" t="s">
        <v>4105</v>
      </c>
      <c r="B69" s="3">
        <v>105.88804058925101</v>
      </c>
      <c r="C69" s="3">
        <v>430.37555022877598</v>
      </c>
      <c r="D69" s="3">
        <v>-2.0230999999999999</v>
      </c>
      <c r="E69" s="6">
        <v>2.4593E-9</v>
      </c>
      <c r="F69" s="6">
        <v>2.1348E-7</v>
      </c>
      <c r="G69" s="9" t="s">
        <v>4106</v>
      </c>
      <c r="H69" t="s">
        <v>4107</v>
      </c>
      <c r="R69">
        <f t="shared" si="2"/>
        <v>-6.6706428058684502</v>
      </c>
      <c r="S69">
        <f t="shared" si="3"/>
        <v>6.6706428058684502</v>
      </c>
    </row>
    <row r="70" spans="1:19" x14ac:dyDescent="0.15">
      <c r="A70" t="s">
        <v>5246</v>
      </c>
      <c r="B70" s="3">
        <v>14.170786220187299</v>
      </c>
      <c r="C70" s="3">
        <v>56.601152343108502</v>
      </c>
      <c r="D70" s="3">
        <v>-1.9979</v>
      </c>
      <c r="E70" s="6">
        <v>2.7707999999999998E-6</v>
      </c>
      <c r="F70" s="5">
        <v>1.1052000000000001E-4</v>
      </c>
      <c r="G70" s="9" t="s">
        <v>5247</v>
      </c>
      <c r="H70" t="s">
        <v>281</v>
      </c>
      <c r="R70">
        <f t="shared" si="2"/>
        <v>-3.9565591237555262</v>
      </c>
      <c r="S70">
        <f t="shared" si="3"/>
        <v>3.9565591237555262</v>
      </c>
    </row>
    <row r="71" spans="1:19" x14ac:dyDescent="0.15">
      <c r="A71" t="s">
        <v>3094</v>
      </c>
      <c r="B71" s="3">
        <v>213.29347311629701</v>
      </c>
      <c r="C71" s="3">
        <v>842.61285009431595</v>
      </c>
      <c r="D71" s="3">
        <v>-1.982</v>
      </c>
      <c r="E71" s="6">
        <v>9.1535999999999995E-16</v>
      </c>
      <c r="F71" s="6">
        <v>2.9091999999999999E-13</v>
      </c>
      <c r="G71" s="9" t="s">
        <v>3095</v>
      </c>
      <c r="H71" t="s">
        <v>281</v>
      </c>
      <c r="R71">
        <f t="shared" si="2"/>
        <v>-12.536226421100604</v>
      </c>
      <c r="S71">
        <f t="shared" si="3"/>
        <v>12.536226421100604</v>
      </c>
    </row>
    <row r="72" spans="1:19" x14ac:dyDescent="0.15">
      <c r="A72" t="s">
        <v>4826</v>
      </c>
      <c r="B72" s="3">
        <v>4.9481673864256797</v>
      </c>
      <c r="C72" s="3">
        <v>19.376491768947901</v>
      </c>
      <c r="D72" s="3">
        <v>-1.9693000000000001</v>
      </c>
      <c r="E72" s="5">
        <v>2.7344000000000001E-3</v>
      </c>
      <c r="F72" s="5">
        <v>2.9867999999999999E-2</v>
      </c>
      <c r="G72" s="9" t="s">
        <v>4827</v>
      </c>
      <c r="H72" t="s">
        <v>281</v>
      </c>
      <c r="R72">
        <f t="shared" si="2"/>
        <v>-1.524793857343782</v>
      </c>
      <c r="S72">
        <f t="shared" si="3"/>
        <v>1.524793857343782</v>
      </c>
    </row>
    <row r="73" spans="1:19" x14ac:dyDescent="0.15">
      <c r="A73" t="s">
        <v>3348</v>
      </c>
      <c r="B73" s="3">
        <v>7.6519366769954704</v>
      </c>
      <c r="C73" s="3">
        <v>29.491772725862901</v>
      </c>
      <c r="D73" s="3">
        <v>-1.9463999999999999</v>
      </c>
      <c r="E73" s="5">
        <v>3.5870999999999999E-4</v>
      </c>
      <c r="F73" s="5">
        <v>6.2830999999999998E-3</v>
      </c>
      <c r="G73" s="9" t="s">
        <v>3349</v>
      </c>
      <c r="H73" t="s">
        <v>281</v>
      </c>
      <c r="R73">
        <f t="shared" si="2"/>
        <v>-2.2018260281238535</v>
      </c>
      <c r="S73">
        <f t="shared" si="3"/>
        <v>2.2018260281238535</v>
      </c>
    </row>
    <row r="74" spans="1:19" x14ac:dyDescent="0.15">
      <c r="A74" t="s">
        <v>1367</v>
      </c>
      <c r="B74" s="3">
        <v>5.1137441856978301</v>
      </c>
      <c r="C74" s="3">
        <v>19.6801367930323</v>
      </c>
      <c r="D74" s="3">
        <v>-1.9442999999999999</v>
      </c>
      <c r="E74" s="5">
        <v>4.7751E-3</v>
      </c>
      <c r="F74" s="5">
        <v>4.4052000000000001E-2</v>
      </c>
      <c r="G74" s="9" t="s">
        <v>1368</v>
      </c>
      <c r="H74" t="s">
        <v>1369</v>
      </c>
      <c r="R74">
        <f t="shared" si="2"/>
        <v>-1.3560343694483883</v>
      </c>
      <c r="S74">
        <f t="shared" si="3"/>
        <v>1.3560343694483883</v>
      </c>
    </row>
    <row r="75" spans="1:19" x14ac:dyDescent="0.15">
      <c r="A75" t="s">
        <v>5071</v>
      </c>
      <c r="B75" s="3">
        <v>346.99076891253799</v>
      </c>
      <c r="C75" s="3">
        <v>1329.5697938643</v>
      </c>
      <c r="D75" s="3">
        <v>-1.9379999999999999</v>
      </c>
      <c r="E75" s="6">
        <v>4.3609000000000003E-15</v>
      </c>
      <c r="F75" s="6">
        <v>1.2637E-12</v>
      </c>
      <c r="G75" s="9" t="s">
        <v>5072</v>
      </c>
      <c r="H75" t="s">
        <v>281</v>
      </c>
      <c r="R75">
        <f t="shared" si="2"/>
        <v>-11.898356014509687</v>
      </c>
      <c r="S75">
        <f t="shared" si="3"/>
        <v>11.898356014509687</v>
      </c>
    </row>
    <row r="76" spans="1:19" x14ac:dyDescent="0.15">
      <c r="A76" t="s">
        <v>4174</v>
      </c>
      <c r="B76" s="3">
        <v>57.980831275025999</v>
      </c>
      <c r="C76" s="3">
        <v>218.56107919732599</v>
      </c>
      <c r="D76" s="3">
        <v>-1.9144000000000001</v>
      </c>
      <c r="E76" s="5">
        <v>4.2196000000000004E-3</v>
      </c>
      <c r="F76" s="5">
        <v>4.0247999999999999E-2</v>
      </c>
      <c r="G76" s="9" t="s">
        <v>4175</v>
      </c>
      <c r="H76" t="s">
        <v>4176</v>
      </c>
      <c r="R76">
        <f t="shared" si="2"/>
        <v>-1.3952556956823083</v>
      </c>
      <c r="S76">
        <f t="shared" si="3"/>
        <v>1.3952556956823083</v>
      </c>
    </row>
    <row r="77" spans="1:19" x14ac:dyDescent="0.15">
      <c r="A77" t="s">
        <v>3037</v>
      </c>
      <c r="B77" s="3">
        <v>9.7490445734223492</v>
      </c>
      <c r="C77" s="3">
        <v>36.566232084830098</v>
      </c>
      <c r="D77" s="3">
        <v>-1.9072</v>
      </c>
      <c r="E77" s="5">
        <v>1.1757E-4</v>
      </c>
      <c r="F77" s="5">
        <v>2.6178999999999998E-3</v>
      </c>
      <c r="G77" s="9" t="s">
        <v>3038</v>
      </c>
      <c r="H77" t="s">
        <v>281</v>
      </c>
      <c r="R77">
        <f t="shared" si="2"/>
        <v>-2.5820469468905536</v>
      </c>
      <c r="S77">
        <f t="shared" si="3"/>
        <v>2.5820469468905536</v>
      </c>
    </row>
    <row r="78" spans="1:19" x14ac:dyDescent="0.15">
      <c r="A78" t="s">
        <v>5195</v>
      </c>
      <c r="B78" s="3">
        <v>1872.0208714779301</v>
      </c>
      <c r="C78" s="3">
        <v>6921.65303950006</v>
      </c>
      <c r="D78" s="3">
        <v>-1.8865000000000001</v>
      </c>
      <c r="E78" s="5">
        <v>2.6164999999999999E-4</v>
      </c>
      <c r="F78" s="5">
        <v>4.9103000000000003E-3</v>
      </c>
      <c r="G78" s="9" t="s">
        <v>5196</v>
      </c>
      <c r="H78" t="s">
        <v>281</v>
      </c>
      <c r="R78">
        <f t="shared" si="2"/>
        <v>-2.3088919733832562</v>
      </c>
      <c r="S78">
        <f t="shared" si="3"/>
        <v>2.3088919733832562</v>
      </c>
    </row>
    <row r="79" spans="1:19" x14ac:dyDescent="0.15">
      <c r="A79" t="s">
        <v>303</v>
      </c>
      <c r="B79" s="3">
        <v>5668.8878184996402</v>
      </c>
      <c r="C79" s="3">
        <v>20906.6246466175</v>
      </c>
      <c r="D79" s="3">
        <v>-1.8828</v>
      </c>
      <c r="E79" s="5">
        <v>2.9461000000000001E-3</v>
      </c>
      <c r="F79" s="5">
        <v>3.1233E-2</v>
      </c>
      <c r="G79" s="9" t="s">
        <v>304</v>
      </c>
      <c r="H79" t="s">
        <v>305</v>
      </c>
      <c r="R79">
        <f t="shared" si="2"/>
        <v>-1.5053862988030624</v>
      </c>
      <c r="S79">
        <f t="shared" si="3"/>
        <v>1.5053862988030624</v>
      </c>
    </row>
    <row r="80" spans="1:19" x14ac:dyDescent="0.15">
      <c r="A80" t="s">
        <v>3438</v>
      </c>
      <c r="B80" s="3">
        <v>1847.2163594614599</v>
      </c>
      <c r="C80" s="3">
        <v>6809.61550969369</v>
      </c>
      <c r="D80" s="3">
        <v>-1.8822000000000001</v>
      </c>
      <c r="E80" s="6">
        <v>2.0390999999999999E-11</v>
      </c>
      <c r="F80" s="6">
        <v>2.6967E-9</v>
      </c>
      <c r="G80" s="9" t="s">
        <v>3439</v>
      </c>
      <c r="H80" t="s">
        <v>281</v>
      </c>
      <c r="R80">
        <f t="shared" si="2"/>
        <v>-8.5691673648527829</v>
      </c>
      <c r="S80">
        <f t="shared" si="3"/>
        <v>8.5691673648527829</v>
      </c>
    </row>
    <row r="81" spans="1:19" x14ac:dyDescent="0.15">
      <c r="A81" t="s">
        <v>1419</v>
      </c>
      <c r="B81" s="3">
        <v>808.31534917270005</v>
      </c>
      <c r="C81" s="3">
        <v>2956.0387538559498</v>
      </c>
      <c r="D81" s="3">
        <v>-1.8707</v>
      </c>
      <c r="E81" s="6">
        <v>9.3636999999999998E-5</v>
      </c>
      <c r="F81" s="5">
        <v>2.1630999999999998E-3</v>
      </c>
      <c r="G81" s="9" t="s">
        <v>1420</v>
      </c>
      <c r="H81" t="s">
        <v>1421</v>
      </c>
      <c r="R81">
        <f t="shared" si="2"/>
        <v>-2.6649234026855946</v>
      </c>
      <c r="S81">
        <f t="shared" si="3"/>
        <v>2.6649234026855946</v>
      </c>
    </row>
    <row r="82" spans="1:19" x14ac:dyDescent="0.15">
      <c r="A82" t="s">
        <v>258</v>
      </c>
      <c r="B82" s="3">
        <v>2801.4621125358499</v>
      </c>
      <c r="C82" s="3">
        <v>10218.188908455701</v>
      </c>
      <c r="D82" s="3">
        <v>-1.8669</v>
      </c>
      <c r="E82" s="6">
        <v>1.8182E-5</v>
      </c>
      <c r="F82" s="5">
        <v>5.6422000000000004E-4</v>
      </c>
      <c r="G82" s="9" t="s">
        <v>259</v>
      </c>
      <c r="H82" t="s">
        <v>260</v>
      </c>
      <c r="R82">
        <f t="shared" si="2"/>
        <v>-3.2485515233992075</v>
      </c>
      <c r="S82">
        <f t="shared" si="3"/>
        <v>3.2485515233992075</v>
      </c>
    </row>
    <row r="83" spans="1:19" x14ac:dyDescent="0.15">
      <c r="A83" t="s">
        <v>2976</v>
      </c>
      <c r="B83" s="3">
        <v>11.772037356996499</v>
      </c>
      <c r="C83" s="3">
        <v>42.887414522220197</v>
      </c>
      <c r="D83" s="3">
        <v>-1.8652</v>
      </c>
      <c r="E83" s="5">
        <v>3.9642999999999996E-3</v>
      </c>
      <c r="F83" s="5">
        <v>3.8558000000000002E-2</v>
      </c>
      <c r="G83" s="9" t="s">
        <v>2977</v>
      </c>
      <c r="H83" t="s">
        <v>281</v>
      </c>
      <c r="R83">
        <f t="shared" si="2"/>
        <v>-1.4138855010008</v>
      </c>
      <c r="S83">
        <f t="shared" si="3"/>
        <v>1.4138855010008</v>
      </c>
    </row>
    <row r="84" spans="1:19" x14ac:dyDescent="0.15">
      <c r="A84" t="s">
        <v>3008</v>
      </c>
      <c r="B84" s="3">
        <v>40.688995017518302</v>
      </c>
      <c r="C84" s="3">
        <v>146.92961385950201</v>
      </c>
      <c r="D84" s="3">
        <v>-1.8524</v>
      </c>
      <c r="E84" s="6">
        <v>2.4117999999999999E-7</v>
      </c>
      <c r="F84" s="6">
        <v>1.2707E-5</v>
      </c>
      <c r="G84" s="9" t="s">
        <v>3009</v>
      </c>
      <c r="H84" t="s">
        <v>281</v>
      </c>
      <c r="R84">
        <f t="shared" si="2"/>
        <v>-4.8959569700779912</v>
      </c>
      <c r="S84">
        <f t="shared" si="3"/>
        <v>4.8959569700779912</v>
      </c>
    </row>
    <row r="85" spans="1:19" x14ac:dyDescent="0.15">
      <c r="A85" t="s">
        <v>2495</v>
      </c>
      <c r="B85" s="3">
        <v>20.444800848423998</v>
      </c>
      <c r="C85" s="3">
        <v>73.303683431360099</v>
      </c>
      <c r="D85" s="3">
        <v>-1.8422000000000001</v>
      </c>
      <c r="E85" s="5">
        <v>3.4118999999999998E-3</v>
      </c>
      <c r="F85" s="5">
        <v>3.4834999999999998E-2</v>
      </c>
      <c r="G85" s="9" t="s">
        <v>2496</v>
      </c>
      <c r="H85" t="s">
        <v>281</v>
      </c>
      <c r="R85">
        <f t="shared" si="2"/>
        <v>-1.457984185129412</v>
      </c>
      <c r="S85">
        <f t="shared" si="3"/>
        <v>1.457984185129412</v>
      </c>
    </row>
    <row r="86" spans="1:19" x14ac:dyDescent="0.15">
      <c r="A86" t="s">
        <v>547</v>
      </c>
      <c r="B86" s="3">
        <v>2310.0122483223399</v>
      </c>
      <c r="C86" s="3">
        <v>8246.8272509630897</v>
      </c>
      <c r="D86" s="3">
        <v>-1.8359000000000001</v>
      </c>
      <c r="E86" s="6">
        <v>1.3974999999999999E-15</v>
      </c>
      <c r="F86" s="6">
        <v>4.2494E-13</v>
      </c>
      <c r="G86" s="9" t="s">
        <v>548</v>
      </c>
      <c r="H86" t="s">
        <v>549</v>
      </c>
      <c r="R86">
        <f t="shared" si="2"/>
        <v>-12.371672386440164</v>
      </c>
      <c r="S86">
        <f t="shared" si="3"/>
        <v>12.371672386440164</v>
      </c>
    </row>
    <row r="87" spans="1:19" x14ac:dyDescent="0.15">
      <c r="A87" t="s">
        <v>315</v>
      </c>
      <c r="B87" s="3">
        <v>3689.5781446115402</v>
      </c>
      <c r="C87" s="3">
        <v>13068.8569295786</v>
      </c>
      <c r="D87" s="3">
        <v>-1.8246</v>
      </c>
      <c r="E87" s="6">
        <v>1.0616E-5</v>
      </c>
      <c r="F87" s="5">
        <v>3.5217000000000001E-4</v>
      </c>
      <c r="G87" s="9" t="s">
        <v>316</v>
      </c>
      <c r="H87" t="s">
        <v>317</v>
      </c>
      <c r="R87">
        <f t="shared" si="2"/>
        <v>-3.4532476426599952</v>
      </c>
      <c r="S87">
        <f t="shared" si="3"/>
        <v>3.4532476426599952</v>
      </c>
    </row>
    <row r="88" spans="1:19" x14ac:dyDescent="0.15">
      <c r="A88" t="s">
        <v>1900</v>
      </c>
      <c r="B88" s="3">
        <v>61.197662485657098</v>
      </c>
      <c r="C88" s="3">
        <v>214.239449541884</v>
      </c>
      <c r="D88" s="3">
        <v>-1.8077000000000001</v>
      </c>
      <c r="E88" s="6">
        <v>5.2333999999999997E-10</v>
      </c>
      <c r="F88" s="6">
        <v>5.1562000000000002E-8</v>
      </c>
      <c r="G88" s="9" t="s">
        <v>1901</v>
      </c>
      <c r="H88" t="s">
        <v>281</v>
      </c>
      <c r="R88">
        <f t="shared" si="2"/>
        <v>-7.2876702454668489</v>
      </c>
      <c r="S88">
        <f t="shared" si="3"/>
        <v>7.2876702454668489</v>
      </c>
    </row>
    <row r="89" spans="1:19" x14ac:dyDescent="0.15">
      <c r="A89" t="s">
        <v>2304</v>
      </c>
      <c r="B89" s="3">
        <v>201.500190282131</v>
      </c>
      <c r="C89" s="3">
        <v>699.43116951485604</v>
      </c>
      <c r="D89" s="3">
        <v>-1.7954000000000001</v>
      </c>
      <c r="E89" s="6">
        <v>1.0757E-8</v>
      </c>
      <c r="F89" s="6">
        <v>7.9688000000000003E-7</v>
      </c>
      <c r="G89" s="9" t="s">
        <v>2305</v>
      </c>
      <c r="H89" t="s">
        <v>2306</v>
      </c>
      <c r="R89">
        <f t="shared" si="2"/>
        <v>-6.0986070729095152</v>
      </c>
      <c r="S89">
        <f t="shared" si="3"/>
        <v>6.0986070729095152</v>
      </c>
    </row>
    <row r="90" spans="1:19" x14ac:dyDescent="0.15">
      <c r="A90" t="s">
        <v>2765</v>
      </c>
      <c r="B90" s="3">
        <v>52.143132484276599</v>
      </c>
      <c r="C90" s="3">
        <v>178.93124421464501</v>
      </c>
      <c r="D90" s="3">
        <v>-1.7788999999999999</v>
      </c>
      <c r="E90" s="6">
        <v>9.3842000000000001E-8</v>
      </c>
      <c r="F90" s="6">
        <v>5.5697000000000002E-6</v>
      </c>
      <c r="G90" s="9" t="s">
        <v>2766</v>
      </c>
      <c r="H90" t="s">
        <v>281</v>
      </c>
      <c r="R90">
        <f t="shared" si="2"/>
        <v>-5.2541681965414169</v>
      </c>
      <c r="S90">
        <f t="shared" si="3"/>
        <v>5.2541681965414169</v>
      </c>
    </row>
    <row r="91" spans="1:19" x14ac:dyDescent="0.15">
      <c r="A91" t="s">
        <v>2897</v>
      </c>
      <c r="B91" s="3">
        <v>49.5331542031713</v>
      </c>
      <c r="C91" s="3">
        <v>169.97954567780701</v>
      </c>
      <c r="D91" s="3">
        <v>-1.7788999999999999</v>
      </c>
      <c r="E91" s="6">
        <v>5.0097000000000002E-9</v>
      </c>
      <c r="F91" s="6">
        <v>4.0456999999999998E-7</v>
      </c>
      <c r="G91" s="9" t="s">
        <v>2898</v>
      </c>
      <c r="H91" t="s">
        <v>281</v>
      </c>
      <c r="R91">
        <f t="shared" si="2"/>
        <v>-6.3930063245249462</v>
      </c>
      <c r="S91">
        <f t="shared" si="3"/>
        <v>6.3930063245249462</v>
      </c>
    </row>
    <row r="92" spans="1:19" x14ac:dyDescent="0.15">
      <c r="A92" t="s">
        <v>1062</v>
      </c>
      <c r="B92" s="3">
        <v>299.34033394985101</v>
      </c>
      <c r="C92" s="3">
        <v>1026.6615165477999</v>
      </c>
      <c r="D92" s="3">
        <v>-1.7781</v>
      </c>
      <c r="E92" s="5">
        <v>1.052E-3</v>
      </c>
      <c r="F92" s="5">
        <v>1.4733E-2</v>
      </c>
      <c r="G92" s="9" t="s">
        <v>1063</v>
      </c>
      <c r="H92" t="s">
        <v>1064</v>
      </c>
      <c r="R92">
        <f t="shared" si="2"/>
        <v>-1.8317088111487336</v>
      </c>
      <c r="S92">
        <f t="shared" si="3"/>
        <v>1.8317088111487336</v>
      </c>
    </row>
    <row r="93" spans="1:19" x14ac:dyDescent="0.15">
      <c r="A93" t="s">
        <v>3143</v>
      </c>
      <c r="B93" s="3">
        <v>23.861672957555001</v>
      </c>
      <c r="C93" s="3">
        <v>81.264063779137601</v>
      </c>
      <c r="D93" s="3">
        <v>-1.7679</v>
      </c>
      <c r="E93" s="6">
        <v>4.7401999999999998E-5</v>
      </c>
      <c r="F93" s="5">
        <v>1.2604999999999999E-3</v>
      </c>
      <c r="G93" s="9" t="s">
        <v>3144</v>
      </c>
      <c r="H93" t="s">
        <v>281</v>
      </c>
      <c r="R93">
        <f t="shared" si="2"/>
        <v>-2.8994571499875352</v>
      </c>
      <c r="S93">
        <f t="shared" si="3"/>
        <v>2.8994571499875352</v>
      </c>
    </row>
    <row r="94" spans="1:19" x14ac:dyDescent="0.15">
      <c r="A94" t="s">
        <v>604</v>
      </c>
      <c r="B94" s="3">
        <v>1328.2057335383899</v>
      </c>
      <c r="C94" s="3">
        <v>4513.07132282765</v>
      </c>
      <c r="D94" s="3">
        <v>-1.7645999999999999</v>
      </c>
      <c r="E94" s="6">
        <v>3.0444E-14</v>
      </c>
      <c r="F94" s="6">
        <v>7.7664000000000005E-12</v>
      </c>
      <c r="G94" s="9" t="s">
        <v>605</v>
      </c>
      <c r="H94" t="s">
        <v>606</v>
      </c>
      <c r="R94">
        <f t="shared" si="2"/>
        <v>-11.109780245348158</v>
      </c>
      <c r="S94">
        <f t="shared" si="3"/>
        <v>11.109780245348158</v>
      </c>
    </row>
    <row r="95" spans="1:19" x14ac:dyDescent="0.15">
      <c r="A95" t="s">
        <v>1425</v>
      </c>
      <c r="B95" s="3">
        <v>93.527135255895899</v>
      </c>
      <c r="C95" s="3">
        <v>317.030832266804</v>
      </c>
      <c r="D95" s="3">
        <v>-1.7612000000000001</v>
      </c>
      <c r="E95" s="6">
        <v>2.0222000000000001E-8</v>
      </c>
      <c r="F95" s="6">
        <v>1.4031E-6</v>
      </c>
      <c r="G95" s="9" t="s">
        <v>1426</v>
      </c>
      <c r="H95" t="s">
        <v>1427</v>
      </c>
      <c r="R95">
        <f t="shared" si="2"/>
        <v>-5.8529113753718338</v>
      </c>
      <c r="S95">
        <f t="shared" si="3"/>
        <v>5.8529113753718338</v>
      </c>
    </row>
    <row r="96" spans="1:19" x14ac:dyDescent="0.15">
      <c r="A96" t="s">
        <v>5156</v>
      </c>
      <c r="B96" s="3">
        <v>64.185462035270703</v>
      </c>
      <c r="C96" s="3">
        <v>216.34608301294799</v>
      </c>
      <c r="D96" s="3">
        <v>-1.7529999999999999</v>
      </c>
      <c r="E96" s="5">
        <v>1.8419E-3</v>
      </c>
      <c r="F96" s="5">
        <v>2.2418E-2</v>
      </c>
      <c r="G96" s="9" t="s">
        <v>5157</v>
      </c>
      <c r="H96" t="s">
        <v>5158</v>
      </c>
      <c r="R96">
        <f t="shared" si="2"/>
        <v>-1.6494031351713674</v>
      </c>
      <c r="S96">
        <f t="shared" si="3"/>
        <v>1.6494031351713674</v>
      </c>
    </row>
    <row r="97" spans="1:19" x14ac:dyDescent="0.15">
      <c r="A97" t="s">
        <v>4740</v>
      </c>
      <c r="B97" s="3">
        <v>35.3650715514759</v>
      </c>
      <c r="C97" s="3">
        <v>118.978882423964</v>
      </c>
      <c r="D97" s="3">
        <v>-1.7503</v>
      </c>
      <c r="E97" s="6">
        <v>1.1919E-7</v>
      </c>
      <c r="F97" s="6">
        <v>6.8275999999999996E-6</v>
      </c>
      <c r="G97" s="9" t="s">
        <v>4741</v>
      </c>
      <c r="H97" t="s">
        <v>281</v>
      </c>
      <c r="R97">
        <f t="shared" si="2"/>
        <v>-5.1657319302757214</v>
      </c>
      <c r="S97">
        <f t="shared" si="3"/>
        <v>5.1657319302757214</v>
      </c>
    </row>
    <row r="98" spans="1:19" x14ac:dyDescent="0.15">
      <c r="A98" t="s">
        <v>1110</v>
      </c>
      <c r="B98" s="3">
        <v>203.58441871569801</v>
      </c>
      <c r="C98" s="3">
        <v>682.24233312835804</v>
      </c>
      <c r="D98" s="3">
        <v>-1.7446999999999999</v>
      </c>
      <c r="E98" s="6">
        <v>6.1002999999999999E-5</v>
      </c>
      <c r="F98" s="5">
        <v>1.5391000000000001E-3</v>
      </c>
      <c r="G98" s="9" t="s">
        <v>1111</v>
      </c>
      <c r="H98" t="s">
        <v>1112</v>
      </c>
      <c r="R98">
        <f t="shared" si="2"/>
        <v>-2.8127331618207059</v>
      </c>
      <c r="S98">
        <f t="shared" si="3"/>
        <v>2.8127331618207059</v>
      </c>
    </row>
    <row r="99" spans="1:19" x14ac:dyDescent="0.15">
      <c r="A99" t="s">
        <v>5433</v>
      </c>
      <c r="B99" s="3">
        <v>311.78523746906899</v>
      </c>
      <c r="C99" s="3">
        <v>1041.9671424153801</v>
      </c>
      <c r="D99" s="3">
        <v>-1.7406999999999999</v>
      </c>
      <c r="E99" s="6">
        <v>1.0400999999999999E-5</v>
      </c>
      <c r="F99" s="5">
        <v>3.4561999999999999E-4</v>
      </c>
      <c r="G99" s="9" t="s">
        <v>5434</v>
      </c>
      <c r="H99" t="s">
        <v>281</v>
      </c>
      <c r="R99">
        <f t="shared" si="2"/>
        <v>-3.4614011341378204</v>
      </c>
      <c r="S99">
        <f t="shared" si="3"/>
        <v>3.4614011341378204</v>
      </c>
    </row>
    <row r="100" spans="1:19" x14ac:dyDescent="0.15">
      <c r="A100" t="s">
        <v>2142</v>
      </c>
      <c r="B100" s="3">
        <v>31.655080939026099</v>
      </c>
      <c r="C100" s="3">
        <v>105.647923784794</v>
      </c>
      <c r="D100" s="3">
        <v>-1.7387999999999999</v>
      </c>
      <c r="E100" s="5">
        <v>2.8538000000000001E-3</v>
      </c>
      <c r="F100" s="5">
        <v>3.0679000000000001E-2</v>
      </c>
      <c r="G100" s="9" t="s">
        <v>2143</v>
      </c>
      <c r="H100" t="s">
        <v>2144</v>
      </c>
      <c r="R100">
        <f t="shared" si="2"/>
        <v>-1.513158800575725</v>
      </c>
      <c r="S100">
        <f t="shared" si="3"/>
        <v>1.513158800575725</v>
      </c>
    </row>
    <row r="101" spans="1:19" x14ac:dyDescent="0.15">
      <c r="A101" t="s">
        <v>4015</v>
      </c>
      <c r="B101" s="3">
        <v>108.518443257862</v>
      </c>
      <c r="C101" s="3">
        <v>361.74615773953701</v>
      </c>
      <c r="D101" s="3">
        <v>-1.7370000000000001</v>
      </c>
      <c r="E101" s="6">
        <v>1.5659999999999999E-8</v>
      </c>
      <c r="F101" s="6">
        <v>1.1060000000000001E-6</v>
      </c>
      <c r="G101" s="9" t="s">
        <v>4016</v>
      </c>
      <c r="H101" t="s">
        <v>281</v>
      </c>
      <c r="R101">
        <f t="shared" si="2"/>
        <v>-5.9562448730313209</v>
      </c>
      <c r="S101">
        <f t="shared" si="3"/>
        <v>5.9562448730313209</v>
      </c>
    </row>
    <row r="102" spans="1:19" x14ac:dyDescent="0.15">
      <c r="A102" t="s">
        <v>607</v>
      </c>
      <c r="B102" s="3">
        <v>1666.49617897904</v>
      </c>
      <c r="C102" s="3">
        <v>5536.3608045917799</v>
      </c>
      <c r="D102" s="3">
        <v>-1.7321</v>
      </c>
      <c r="E102" s="6">
        <v>9.2874999999999996E-14</v>
      </c>
      <c r="F102" s="6">
        <v>2.1036E-11</v>
      </c>
      <c r="G102" s="9" t="s">
        <v>608</v>
      </c>
      <c r="H102" t="s">
        <v>609</v>
      </c>
      <c r="R102">
        <f t="shared" si="2"/>
        <v>-10.67703683785858</v>
      </c>
      <c r="S102">
        <f t="shared" si="3"/>
        <v>10.67703683785858</v>
      </c>
    </row>
    <row r="103" spans="1:19" x14ac:dyDescent="0.15">
      <c r="A103" t="s">
        <v>3646</v>
      </c>
      <c r="B103" s="3">
        <v>115.322555907731</v>
      </c>
      <c r="C103" s="3">
        <v>379.76856230947999</v>
      </c>
      <c r="D103" s="3">
        <v>-1.7194</v>
      </c>
      <c r="E103" s="5">
        <v>2.2924999999999998E-3</v>
      </c>
      <c r="F103" s="5">
        <v>2.6203000000000001E-2</v>
      </c>
      <c r="G103" s="9" t="s">
        <v>3647</v>
      </c>
      <c r="H103" t="s">
        <v>281</v>
      </c>
      <c r="R103">
        <f t="shared" si="2"/>
        <v>-1.5816489831512912</v>
      </c>
      <c r="S103">
        <f t="shared" si="3"/>
        <v>1.5816489831512912</v>
      </c>
    </row>
    <row r="104" spans="1:19" x14ac:dyDescent="0.15">
      <c r="A104" t="s">
        <v>2558</v>
      </c>
      <c r="B104" s="3">
        <v>13.5620971496755</v>
      </c>
      <c r="C104" s="3">
        <v>44.533181703251898</v>
      </c>
      <c r="D104" s="3">
        <v>-1.7153</v>
      </c>
      <c r="E104" s="5">
        <v>1.3961E-4</v>
      </c>
      <c r="F104" s="5">
        <v>2.9708999999999998E-3</v>
      </c>
      <c r="G104" s="9" t="s">
        <v>2559</v>
      </c>
      <c r="H104" t="s">
        <v>281</v>
      </c>
      <c r="R104">
        <f t="shared" si="2"/>
        <v>-2.5271119662303638</v>
      </c>
      <c r="S104">
        <f t="shared" si="3"/>
        <v>2.5271119662303638</v>
      </c>
    </row>
    <row r="105" spans="1:19" x14ac:dyDescent="0.15">
      <c r="A105" t="s">
        <v>1739</v>
      </c>
      <c r="B105" s="3">
        <v>290.30999086735699</v>
      </c>
      <c r="C105" s="3">
        <v>943.13754917405197</v>
      </c>
      <c r="D105" s="3">
        <v>-1.6999</v>
      </c>
      <c r="E105" s="6">
        <v>1.0238E-8</v>
      </c>
      <c r="F105" s="6">
        <v>7.7001E-7</v>
      </c>
      <c r="G105" s="9" t="s">
        <v>1740</v>
      </c>
      <c r="H105" t="s">
        <v>1741</v>
      </c>
      <c r="R105">
        <f t="shared" si="2"/>
        <v>-6.1135036346760661</v>
      </c>
      <c r="S105">
        <f t="shared" si="3"/>
        <v>6.1135036346760661</v>
      </c>
    </row>
    <row r="106" spans="1:19" x14ac:dyDescent="0.15">
      <c r="A106" t="s">
        <v>276</v>
      </c>
      <c r="B106" s="3">
        <v>70.935289491759406</v>
      </c>
      <c r="C106" s="3">
        <v>229.35471711538801</v>
      </c>
      <c r="D106" s="3">
        <v>-1.6930000000000001</v>
      </c>
      <c r="E106" s="6">
        <v>3.7886000000000003E-5</v>
      </c>
      <c r="F106" s="5">
        <v>1.0441000000000001E-3</v>
      </c>
      <c r="G106" s="9" t="s">
        <v>277</v>
      </c>
      <c r="H106" t="s">
        <v>278</v>
      </c>
      <c r="R106">
        <f t="shared" si="2"/>
        <v>-2.9812579042376179</v>
      </c>
      <c r="S106">
        <f t="shared" si="3"/>
        <v>2.9812579042376179</v>
      </c>
    </row>
    <row r="107" spans="1:19" x14ac:dyDescent="0.15">
      <c r="A107" t="s">
        <v>1125</v>
      </c>
      <c r="B107" s="3">
        <v>806.23119709564503</v>
      </c>
      <c r="C107" s="3">
        <v>2605.46233887575</v>
      </c>
      <c r="D107" s="3">
        <v>-1.6922999999999999</v>
      </c>
      <c r="E107" s="6">
        <v>3.6424999999999999E-13</v>
      </c>
      <c r="F107" s="6">
        <v>7.1776000000000001E-11</v>
      </c>
      <c r="G107" s="9" t="s">
        <v>1126</v>
      </c>
      <c r="H107" t="s">
        <v>1127</v>
      </c>
      <c r="R107">
        <f t="shared" si="2"/>
        <v>-10.144020748097127</v>
      </c>
      <c r="S107">
        <f t="shared" si="3"/>
        <v>10.144020748097127</v>
      </c>
    </row>
    <row r="108" spans="1:19" x14ac:dyDescent="0.15">
      <c r="A108" t="s">
        <v>5193</v>
      </c>
      <c r="B108" s="3">
        <v>18.965278731401</v>
      </c>
      <c r="C108" s="3">
        <v>61.171872418750198</v>
      </c>
      <c r="D108" s="3">
        <v>-1.6895</v>
      </c>
      <c r="E108" s="5">
        <v>1.9824E-4</v>
      </c>
      <c r="F108" s="5">
        <v>3.9576999999999998E-3</v>
      </c>
      <c r="G108" s="9" t="s">
        <v>5194</v>
      </c>
      <c r="H108" t="s">
        <v>281</v>
      </c>
      <c r="R108">
        <f t="shared" si="2"/>
        <v>-2.4025571290994252</v>
      </c>
      <c r="S108">
        <f t="shared" si="3"/>
        <v>2.4025571290994252</v>
      </c>
    </row>
    <row r="109" spans="1:19" x14ac:dyDescent="0.15">
      <c r="A109" t="s">
        <v>1059</v>
      </c>
      <c r="B109" s="3">
        <v>919.65747465016796</v>
      </c>
      <c r="C109" s="3">
        <v>2965.89359269533</v>
      </c>
      <c r="D109" s="3">
        <v>-1.6893</v>
      </c>
      <c r="E109" s="6">
        <v>1.2919000000000001E-9</v>
      </c>
      <c r="F109" s="6">
        <v>1.1952E-7</v>
      </c>
      <c r="G109" s="9" t="s">
        <v>1060</v>
      </c>
      <c r="H109" t="s">
        <v>1061</v>
      </c>
      <c r="R109">
        <f t="shared" si="2"/>
        <v>-6.922559415528676</v>
      </c>
      <c r="S109">
        <f t="shared" si="3"/>
        <v>6.922559415528676</v>
      </c>
    </row>
    <row r="110" spans="1:19" x14ac:dyDescent="0.15">
      <c r="A110" t="s">
        <v>4091</v>
      </c>
      <c r="B110" s="3">
        <v>8.0270168644892603</v>
      </c>
      <c r="C110" s="3">
        <v>25.7900879451939</v>
      </c>
      <c r="D110" s="3">
        <v>-1.6839</v>
      </c>
      <c r="E110" s="5">
        <v>2.8728E-3</v>
      </c>
      <c r="F110" s="5">
        <v>3.0865E-2</v>
      </c>
      <c r="G110" s="9" t="s">
        <v>4092</v>
      </c>
      <c r="H110" t="s">
        <v>281</v>
      </c>
      <c r="R110">
        <f t="shared" si="2"/>
        <v>-1.5105337186968717</v>
      </c>
      <c r="S110">
        <f t="shared" si="3"/>
        <v>1.5105337186968717</v>
      </c>
    </row>
    <row r="111" spans="1:19" x14ac:dyDescent="0.15">
      <c r="A111" t="s">
        <v>3754</v>
      </c>
      <c r="B111" s="3">
        <v>65.227014883884294</v>
      </c>
      <c r="C111" s="3">
        <v>209.54518329798901</v>
      </c>
      <c r="D111" s="3">
        <v>-1.6837</v>
      </c>
      <c r="E111" s="6">
        <v>3.7168999999999999E-6</v>
      </c>
      <c r="F111" s="5">
        <v>1.4360999999999999E-4</v>
      </c>
      <c r="G111" s="9" t="s">
        <v>3755</v>
      </c>
      <c r="H111" t="s">
        <v>281</v>
      </c>
      <c r="R111">
        <f t="shared" si="2"/>
        <v>-3.8428153177983893</v>
      </c>
      <c r="S111">
        <f t="shared" si="3"/>
        <v>3.8428153177983893</v>
      </c>
    </row>
    <row r="112" spans="1:19" x14ac:dyDescent="0.15">
      <c r="A112" t="s">
        <v>4143</v>
      </c>
      <c r="B112" s="3">
        <v>18.1854956133398</v>
      </c>
      <c r="C112" s="3">
        <v>58.384728822950599</v>
      </c>
      <c r="D112" s="3">
        <v>-1.6828000000000001</v>
      </c>
      <c r="E112" s="6">
        <v>3.0743E-5</v>
      </c>
      <c r="F112" s="5">
        <v>8.7542000000000002E-4</v>
      </c>
      <c r="G112" s="9" t="s">
        <v>4144</v>
      </c>
      <c r="H112" t="s">
        <v>4145</v>
      </c>
      <c r="R112">
        <f t="shared" si="2"/>
        <v>-3.0577835356410934</v>
      </c>
      <c r="S112">
        <f t="shared" si="3"/>
        <v>3.0577835356410934</v>
      </c>
    </row>
    <row r="113" spans="1:19" x14ac:dyDescent="0.15">
      <c r="A113" t="s">
        <v>5264</v>
      </c>
      <c r="B113" s="3">
        <v>179.119692872521</v>
      </c>
      <c r="C113" s="3">
        <v>572.49741908448505</v>
      </c>
      <c r="D113" s="3">
        <v>-1.6762999999999999</v>
      </c>
      <c r="E113" s="6">
        <v>2.0679999999999999E-9</v>
      </c>
      <c r="F113" s="6">
        <v>1.8274000000000001E-7</v>
      </c>
      <c r="G113" s="9" t="s">
        <v>5265</v>
      </c>
      <c r="H113" t="s">
        <v>281</v>
      </c>
      <c r="R113">
        <f t="shared" si="2"/>
        <v>-6.738166379424249</v>
      </c>
      <c r="S113">
        <f t="shared" si="3"/>
        <v>6.738166379424249</v>
      </c>
    </row>
    <row r="114" spans="1:19" x14ac:dyDescent="0.15">
      <c r="A114" t="s">
        <v>4207</v>
      </c>
      <c r="B114" s="3">
        <v>44.404877123692003</v>
      </c>
      <c r="C114" s="3">
        <v>141.00868798726</v>
      </c>
      <c r="D114" s="3">
        <v>-1.667</v>
      </c>
      <c r="E114" s="6">
        <v>6.4165999999999995E-5</v>
      </c>
      <c r="F114" s="5">
        <v>1.5987E-3</v>
      </c>
      <c r="G114" s="9" t="s">
        <v>4208</v>
      </c>
      <c r="H114" t="s">
        <v>4209</v>
      </c>
      <c r="R114">
        <f t="shared" si="2"/>
        <v>-2.7962330250394256</v>
      </c>
      <c r="S114">
        <f t="shared" si="3"/>
        <v>2.7962330250394256</v>
      </c>
    </row>
    <row r="115" spans="1:19" x14ac:dyDescent="0.15">
      <c r="A115" t="s">
        <v>595</v>
      </c>
      <c r="B115" s="3">
        <v>11.175926102667701</v>
      </c>
      <c r="C115" s="3">
        <v>35.448371779493598</v>
      </c>
      <c r="D115" s="3">
        <v>-1.6653</v>
      </c>
      <c r="E115" s="5">
        <v>7.0127999999999998E-4</v>
      </c>
      <c r="F115" s="5">
        <v>1.0621999999999999E-2</v>
      </c>
      <c r="G115" s="9" t="s">
        <v>596</v>
      </c>
      <c r="H115" t="s">
        <v>597</v>
      </c>
      <c r="R115">
        <f t="shared" si="2"/>
        <v>-1.9737937029168817</v>
      </c>
      <c r="S115">
        <f t="shared" si="3"/>
        <v>1.9737937029168817</v>
      </c>
    </row>
    <row r="116" spans="1:19" x14ac:dyDescent="0.15">
      <c r="A116" t="s">
        <v>3341</v>
      </c>
      <c r="B116" s="3">
        <v>17.741707449977199</v>
      </c>
      <c r="C116" s="3">
        <v>55.628248256856303</v>
      </c>
      <c r="D116" s="3">
        <v>-1.6487000000000001</v>
      </c>
      <c r="E116" s="5">
        <v>3.7660999999999999E-4</v>
      </c>
      <c r="F116" s="5">
        <v>6.5370000000000003E-3</v>
      </c>
      <c r="G116" s="9" t="s">
        <v>3342</v>
      </c>
      <c r="H116" t="s">
        <v>281</v>
      </c>
      <c r="R116">
        <f t="shared" si="2"/>
        <v>-2.184621515034082</v>
      </c>
      <c r="S116">
        <f t="shared" si="3"/>
        <v>2.184621515034082</v>
      </c>
    </row>
    <row r="117" spans="1:19" x14ac:dyDescent="0.15">
      <c r="A117" t="s">
        <v>4017</v>
      </c>
      <c r="B117" s="3">
        <v>22.8091957236804</v>
      </c>
      <c r="C117" s="3">
        <v>71.4606522508616</v>
      </c>
      <c r="D117" s="3">
        <v>-1.6475</v>
      </c>
      <c r="E117" s="6">
        <v>5.5260000000000003E-5</v>
      </c>
      <c r="F117" s="5">
        <v>1.4205999999999999E-3</v>
      </c>
      <c r="G117" s="9" t="s">
        <v>4018</v>
      </c>
      <c r="H117" t="s">
        <v>281</v>
      </c>
      <c r="R117">
        <f t="shared" si="2"/>
        <v>-2.8475281896639637</v>
      </c>
      <c r="S117">
        <f t="shared" si="3"/>
        <v>2.8475281896639637</v>
      </c>
    </row>
    <row r="118" spans="1:19" x14ac:dyDescent="0.15">
      <c r="A118" t="s">
        <v>372</v>
      </c>
      <c r="B118" s="3">
        <v>518.81771179221096</v>
      </c>
      <c r="C118" s="3">
        <v>1619.9075904633301</v>
      </c>
      <c r="D118" s="3">
        <v>-1.6426000000000001</v>
      </c>
      <c r="E118" s="6">
        <v>3.7953000000000002E-12</v>
      </c>
      <c r="F118" s="6">
        <v>5.6655999999999995E-10</v>
      </c>
      <c r="G118" s="9" t="s">
        <v>373</v>
      </c>
      <c r="H118" t="s">
        <v>374</v>
      </c>
      <c r="R118">
        <f t="shared" si="2"/>
        <v>-9.2467540905859646</v>
      </c>
      <c r="S118">
        <f t="shared" si="3"/>
        <v>9.2467540905859646</v>
      </c>
    </row>
    <row r="119" spans="1:19" x14ac:dyDescent="0.15">
      <c r="A119" t="s">
        <v>3520</v>
      </c>
      <c r="B119" s="3">
        <v>61.515745085959203</v>
      </c>
      <c r="C119" s="3">
        <v>191.960039408744</v>
      </c>
      <c r="D119" s="3">
        <v>-1.6417999999999999</v>
      </c>
      <c r="E119" s="6">
        <v>1.6169000000000001E-8</v>
      </c>
      <c r="F119" s="6">
        <v>1.1378999999999999E-6</v>
      </c>
      <c r="G119" s="9" t="s">
        <v>3521</v>
      </c>
      <c r="H119" t="s">
        <v>3522</v>
      </c>
      <c r="R119">
        <f t="shared" si="2"/>
        <v>-5.9438959025775473</v>
      </c>
      <c r="S119">
        <f t="shared" si="3"/>
        <v>5.9438959025775473</v>
      </c>
    </row>
    <row r="120" spans="1:19" x14ac:dyDescent="0.15">
      <c r="A120" t="s">
        <v>4622</v>
      </c>
      <c r="B120" s="3">
        <v>1256.8064868045899</v>
      </c>
      <c r="C120" s="3">
        <v>3881.7780591522401</v>
      </c>
      <c r="D120" s="3">
        <v>-1.627</v>
      </c>
      <c r="E120" s="6">
        <v>2.2067999999999998E-12</v>
      </c>
      <c r="F120" s="6">
        <v>3.4511000000000001E-10</v>
      </c>
      <c r="G120" s="9" t="s">
        <v>4623</v>
      </c>
      <c r="H120" t="s">
        <v>281</v>
      </c>
      <c r="R120">
        <f t="shared" si="2"/>
        <v>-9.4620424562926999</v>
      </c>
      <c r="S120">
        <f t="shared" si="3"/>
        <v>9.4620424562926999</v>
      </c>
    </row>
    <row r="121" spans="1:19" x14ac:dyDescent="0.15">
      <c r="A121" t="s">
        <v>583</v>
      </c>
      <c r="B121" s="3">
        <v>163.87262557033901</v>
      </c>
      <c r="C121" s="3">
        <v>505.335315184357</v>
      </c>
      <c r="D121" s="3">
        <v>-1.6247</v>
      </c>
      <c r="E121" s="6">
        <v>2.5791999999999998E-6</v>
      </c>
      <c r="F121" s="5">
        <v>1.0351E-4</v>
      </c>
      <c r="G121" s="9" t="s">
        <v>584</v>
      </c>
      <c r="H121" t="s">
        <v>585</v>
      </c>
      <c r="R121">
        <f t="shared" si="2"/>
        <v>-3.9850176914145181</v>
      </c>
      <c r="S121">
        <f t="shared" si="3"/>
        <v>3.9850176914145181</v>
      </c>
    </row>
    <row r="122" spans="1:19" x14ac:dyDescent="0.15">
      <c r="A122" t="s">
        <v>3010</v>
      </c>
      <c r="B122" s="3">
        <v>295.76914615963301</v>
      </c>
      <c r="C122" s="3">
        <v>910.15753698625497</v>
      </c>
      <c r="D122" s="3">
        <v>-1.6215999999999999</v>
      </c>
      <c r="E122" s="6">
        <v>4.7446000000000003E-6</v>
      </c>
      <c r="F122" s="5">
        <v>1.7474999999999999E-4</v>
      </c>
      <c r="G122" s="9" t="s">
        <v>3011</v>
      </c>
      <c r="H122" t="s">
        <v>281</v>
      </c>
      <c r="R122">
        <f t="shared" si="2"/>
        <v>-3.757582815582281</v>
      </c>
      <c r="S122">
        <f t="shared" si="3"/>
        <v>3.757582815582281</v>
      </c>
    </row>
    <row r="123" spans="1:19" x14ac:dyDescent="0.15">
      <c r="A123" t="s">
        <v>2418</v>
      </c>
      <c r="B123" s="3">
        <v>160.36372599395901</v>
      </c>
      <c r="C123" s="3">
        <v>488.14952393087498</v>
      </c>
      <c r="D123" s="3">
        <v>-1.6060000000000001</v>
      </c>
      <c r="E123" s="6">
        <v>3.3053000000000002E-9</v>
      </c>
      <c r="F123" s="6">
        <v>2.7953000000000002E-7</v>
      </c>
      <c r="G123" s="9" t="s">
        <v>2419</v>
      </c>
      <c r="H123" t="s">
        <v>2420</v>
      </c>
      <c r="R123">
        <f t="shared" si="2"/>
        <v>-6.5535715754867345</v>
      </c>
      <c r="S123">
        <f t="shared" si="3"/>
        <v>6.5535715754867345</v>
      </c>
    </row>
    <row r="124" spans="1:19" x14ac:dyDescent="0.15">
      <c r="A124" t="s">
        <v>3101</v>
      </c>
      <c r="B124" s="3">
        <v>87.533661314794898</v>
      </c>
      <c r="C124" s="3">
        <v>265.41452991530201</v>
      </c>
      <c r="D124" s="3">
        <v>-1.6003000000000001</v>
      </c>
      <c r="E124" s="5">
        <v>1.9913000000000001E-3</v>
      </c>
      <c r="F124" s="5">
        <v>2.3623000000000002E-2</v>
      </c>
      <c r="G124" s="9" t="s">
        <v>3102</v>
      </c>
      <c r="H124" t="s">
        <v>3103</v>
      </c>
      <c r="R124">
        <f t="shared" si="2"/>
        <v>-1.6266649500454318</v>
      </c>
      <c r="S124">
        <f t="shared" si="3"/>
        <v>1.6266649500454318</v>
      </c>
    </row>
    <row r="125" spans="1:19" x14ac:dyDescent="0.15">
      <c r="A125" t="s">
        <v>2788</v>
      </c>
      <c r="B125" s="3">
        <v>55.664719988133101</v>
      </c>
      <c r="C125" s="3">
        <v>168.60627469646499</v>
      </c>
      <c r="D125" s="3">
        <v>-1.5988</v>
      </c>
      <c r="E125" s="5">
        <v>2.8365999999999999E-3</v>
      </c>
      <c r="F125" s="5">
        <v>3.0603000000000002E-2</v>
      </c>
      <c r="G125" s="9" t="s">
        <v>2789</v>
      </c>
      <c r="H125" t="s">
        <v>281</v>
      </c>
      <c r="R125">
        <f t="shared" si="2"/>
        <v>-1.5142359977150524</v>
      </c>
      <c r="S125">
        <f t="shared" si="3"/>
        <v>1.5142359977150524</v>
      </c>
    </row>
    <row r="126" spans="1:19" x14ac:dyDescent="0.15">
      <c r="A126" t="s">
        <v>1994</v>
      </c>
      <c r="B126" s="3">
        <v>177.042214534864</v>
      </c>
      <c r="C126" s="3">
        <v>535.94059297841795</v>
      </c>
      <c r="D126" s="3">
        <v>-1.5980000000000001</v>
      </c>
      <c r="E126" s="6">
        <v>2.8056E-5</v>
      </c>
      <c r="F126" s="5">
        <v>8.1289000000000003E-4</v>
      </c>
      <c r="G126" s="9" t="s">
        <v>1995</v>
      </c>
      <c r="H126" t="s">
        <v>1996</v>
      </c>
      <c r="R126">
        <f t="shared" si="2"/>
        <v>-3.0899682190124946</v>
      </c>
      <c r="S126">
        <f t="shared" si="3"/>
        <v>3.0899682190124946</v>
      </c>
    </row>
    <row r="127" spans="1:19" x14ac:dyDescent="0.15">
      <c r="A127" t="s">
        <v>1640</v>
      </c>
      <c r="B127" s="3">
        <v>8.6595097831214094</v>
      </c>
      <c r="C127" s="3">
        <v>26.1764875545222</v>
      </c>
      <c r="D127" s="3">
        <v>-1.5959000000000001</v>
      </c>
      <c r="E127" s="5">
        <v>3.9785999999999997E-3</v>
      </c>
      <c r="F127" s="5">
        <v>3.8639E-2</v>
      </c>
      <c r="G127" s="9" t="s">
        <v>1641</v>
      </c>
      <c r="H127" t="s">
        <v>281</v>
      </c>
      <c r="R127">
        <f t="shared" si="2"/>
        <v>-1.4129741219072107</v>
      </c>
      <c r="S127">
        <f t="shared" si="3"/>
        <v>1.4129741219072107</v>
      </c>
    </row>
    <row r="128" spans="1:19" x14ac:dyDescent="0.15">
      <c r="A128" t="s">
        <v>4044</v>
      </c>
      <c r="B128" s="3">
        <v>857.236238456813</v>
      </c>
      <c r="C128" s="3">
        <v>2586.1200577342402</v>
      </c>
      <c r="D128" s="3">
        <v>-1.593</v>
      </c>
      <c r="E128" s="6">
        <v>5.7831999999999998E-8</v>
      </c>
      <c r="F128" s="6">
        <v>3.6175000000000001E-6</v>
      </c>
      <c r="G128" s="9" t="s">
        <v>4045</v>
      </c>
      <c r="H128" t="s">
        <v>281</v>
      </c>
      <c r="R128">
        <f t="shared" si="2"/>
        <v>-5.441591460208925</v>
      </c>
      <c r="S128">
        <f t="shared" si="3"/>
        <v>5.441591460208925</v>
      </c>
    </row>
    <row r="129" spans="1:19" x14ac:dyDescent="0.15">
      <c r="A129" t="s">
        <v>1113</v>
      </c>
      <c r="B129" s="3">
        <v>487.47095814240799</v>
      </c>
      <c r="C129" s="3">
        <v>1470.3270298428799</v>
      </c>
      <c r="D129" s="3">
        <v>-1.5927</v>
      </c>
      <c r="E129" s="5">
        <v>1.1875999999999999E-4</v>
      </c>
      <c r="F129" s="5">
        <v>2.6264999999999999E-3</v>
      </c>
      <c r="G129" s="9" t="s">
        <v>1114</v>
      </c>
      <c r="H129" t="s">
        <v>1115</v>
      </c>
      <c r="R129">
        <f t="shared" si="2"/>
        <v>-2.5806225948608725</v>
      </c>
      <c r="S129">
        <f t="shared" si="3"/>
        <v>2.5806225948608725</v>
      </c>
    </row>
    <row r="130" spans="1:19" x14ac:dyDescent="0.15">
      <c r="A130" t="s">
        <v>4905</v>
      </c>
      <c r="B130" s="3">
        <v>212.42579048249499</v>
      </c>
      <c r="C130" s="3">
        <v>634.55735134064105</v>
      </c>
      <c r="D130" s="3">
        <v>-1.5788</v>
      </c>
      <c r="E130" s="6">
        <v>1.2224000000000001E-10</v>
      </c>
      <c r="F130" s="6">
        <v>1.3609E-8</v>
      </c>
      <c r="G130" s="9" t="s">
        <v>4906</v>
      </c>
      <c r="H130" t="s">
        <v>281</v>
      </c>
      <c r="R130">
        <f t="shared" si="2"/>
        <v>-7.8661737859236061</v>
      </c>
      <c r="S130">
        <f t="shared" si="3"/>
        <v>7.8661737859236061</v>
      </c>
    </row>
    <row r="131" spans="1:19" x14ac:dyDescent="0.15">
      <c r="A131" t="s">
        <v>3181</v>
      </c>
      <c r="B131" s="3">
        <v>39.217885252647299</v>
      </c>
      <c r="C131" s="3">
        <v>117.12519214552</v>
      </c>
      <c r="D131" s="3">
        <v>-1.5785</v>
      </c>
      <c r="E131" s="6">
        <v>3.9711E-6</v>
      </c>
      <c r="F131" s="5">
        <v>1.5106000000000001E-4</v>
      </c>
      <c r="G131" s="9" t="s">
        <v>3182</v>
      </c>
      <c r="H131" t="s">
        <v>281</v>
      </c>
      <c r="R131">
        <f t="shared" ref="R131:R194" si="4">LOG10(F131)</f>
        <v>-3.8208505196388511</v>
      </c>
      <c r="S131">
        <f t="shared" ref="S131:S194" si="5">-1*R131</f>
        <v>3.8208505196388511</v>
      </c>
    </row>
    <row r="132" spans="1:19" x14ac:dyDescent="0.15">
      <c r="A132" t="s">
        <v>2010</v>
      </c>
      <c r="B132" s="3">
        <v>60.042909291395397</v>
      </c>
      <c r="C132" s="3">
        <v>179.30556429196301</v>
      </c>
      <c r="D132" s="3">
        <v>-1.5784</v>
      </c>
      <c r="E132" s="6">
        <v>9.2774999999999995E-8</v>
      </c>
      <c r="F132" s="6">
        <v>5.5276000000000002E-6</v>
      </c>
      <c r="G132" s="9" t="s">
        <v>2011</v>
      </c>
      <c r="H132" t="s">
        <v>281</v>
      </c>
      <c r="R132">
        <f t="shared" si="4"/>
        <v>-5.2574633918419043</v>
      </c>
      <c r="S132">
        <f t="shared" si="5"/>
        <v>5.2574633918419043</v>
      </c>
    </row>
    <row r="133" spans="1:19" x14ac:dyDescent="0.15">
      <c r="A133" t="s">
        <v>3413</v>
      </c>
      <c r="B133" s="3">
        <v>88.467119308068106</v>
      </c>
      <c r="C133" s="3">
        <v>263.176078766442</v>
      </c>
      <c r="D133" s="3">
        <v>-1.5728</v>
      </c>
      <c r="E133" s="5">
        <v>3.4242000000000001E-3</v>
      </c>
      <c r="F133" s="5">
        <v>3.4943000000000002E-2</v>
      </c>
      <c r="G133" s="9" t="s">
        <v>3414</v>
      </c>
      <c r="H133" t="s">
        <v>281</v>
      </c>
      <c r="R133">
        <f t="shared" si="4"/>
        <v>-1.4566398117882577</v>
      </c>
      <c r="S133">
        <f t="shared" si="5"/>
        <v>1.4566398117882577</v>
      </c>
    </row>
    <row r="134" spans="1:19" x14ac:dyDescent="0.15">
      <c r="A134" t="s">
        <v>74</v>
      </c>
      <c r="B134" s="3">
        <v>8.6720875993045308</v>
      </c>
      <c r="C134" s="3">
        <v>25.709378273600599</v>
      </c>
      <c r="D134" s="3">
        <v>-1.5678000000000001</v>
      </c>
      <c r="E134" s="5">
        <v>4.5732000000000004E-3</v>
      </c>
      <c r="F134" s="5">
        <v>4.2667999999999998E-2</v>
      </c>
      <c r="G134" s="9" t="s">
        <v>9</v>
      </c>
      <c r="H134" t="s">
        <v>75</v>
      </c>
      <c r="R134">
        <f t="shared" si="4"/>
        <v>-1.369897713581288</v>
      </c>
      <c r="S134">
        <f t="shared" si="5"/>
        <v>1.369897713581288</v>
      </c>
    </row>
    <row r="135" spans="1:19" x14ac:dyDescent="0.15">
      <c r="A135" t="s">
        <v>5260</v>
      </c>
      <c r="B135" s="3">
        <v>50.002472244347103</v>
      </c>
      <c r="C135" s="3">
        <v>147.60381984839901</v>
      </c>
      <c r="D135" s="3">
        <v>-1.5617000000000001</v>
      </c>
      <c r="E135" s="6">
        <v>3.1580000000000001E-7</v>
      </c>
      <c r="F135" s="6">
        <v>1.6121E-5</v>
      </c>
      <c r="G135" s="9" t="s">
        <v>5261</v>
      </c>
      <c r="H135" t="s">
        <v>281</v>
      </c>
      <c r="R135">
        <f t="shared" si="4"/>
        <v>-4.7926080220215121</v>
      </c>
      <c r="S135">
        <f t="shared" si="5"/>
        <v>4.7926080220215121</v>
      </c>
    </row>
    <row r="136" spans="1:19" x14ac:dyDescent="0.15">
      <c r="A136" t="s">
        <v>2954</v>
      </c>
      <c r="B136" s="3">
        <v>358.83920436759098</v>
      </c>
      <c r="C136" s="3">
        <v>1057.9767133672501</v>
      </c>
      <c r="D136" s="3">
        <v>-1.5599000000000001</v>
      </c>
      <c r="E136" s="6">
        <v>7.2648999999999997E-6</v>
      </c>
      <c r="F136" s="5">
        <v>2.5292000000000001E-4</v>
      </c>
      <c r="G136" s="9" t="s">
        <v>2955</v>
      </c>
      <c r="H136" t="s">
        <v>281</v>
      </c>
      <c r="R136">
        <f t="shared" si="4"/>
        <v>-3.5970168268588192</v>
      </c>
      <c r="S136">
        <f t="shared" si="5"/>
        <v>3.5970168268588192</v>
      </c>
    </row>
    <row r="137" spans="1:19" x14ac:dyDescent="0.15">
      <c r="A137" t="s">
        <v>2856</v>
      </c>
      <c r="B137" s="3">
        <v>332.28904350414098</v>
      </c>
      <c r="C137" s="3">
        <v>977.27837754864504</v>
      </c>
      <c r="D137" s="3">
        <v>-1.5563</v>
      </c>
      <c r="E137" s="5">
        <v>2.3311E-3</v>
      </c>
      <c r="F137" s="5">
        <v>2.6533999999999999E-2</v>
      </c>
      <c r="G137" s="9" t="s">
        <v>2857</v>
      </c>
      <c r="H137" t="s">
        <v>281</v>
      </c>
      <c r="R137">
        <f t="shared" si="4"/>
        <v>-1.5761972751974198</v>
      </c>
      <c r="S137">
        <f t="shared" si="5"/>
        <v>1.5761972751974198</v>
      </c>
    </row>
    <row r="138" spans="1:19" x14ac:dyDescent="0.15">
      <c r="A138" t="s">
        <v>2487</v>
      </c>
      <c r="B138" s="3">
        <v>90.634176853316504</v>
      </c>
      <c r="C138" s="3">
        <v>265.50099886309903</v>
      </c>
      <c r="D138" s="3">
        <v>-1.5506</v>
      </c>
      <c r="E138" s="6">
        <v>7.9997999999999992E-6</v>
      </c>
      <c r="F138" s="5">
        <v>2.7492E-4</v>
      </c>
      <c r="G138" s="9" t="s">
        <v>2488</v>
      </c>
      <c r="H138" t="s">
        <v>281</v>
      </c>
      <c r="R138">
        <f t="shared" si="4"/>
        <v>-3.5607936647629779</v>
      </c>
      <c r="S138">
        <f t="shared" si="5"/>
        <v>3.5607936647629779</v>
      </c>
    </row>
    <row r="139" spans="1:19" x14ac:dyDescent="0.15">
      <c r="A139" t="s">
        <v>5161</v>
      </c>
      <c r="B139" s="3">
        <v>431.76907048655602</v>
      </c>
      <c r="C139" s="3">
        <v>1262.31887943284</v>
      </c>
      <c r="D139" s="3">
        <v>-1.5477000000000001</v>
      </c>
      <c r="E139" s="5">
        <v>6.4749000000000002E-4</v>
      </c>
      <c r="F139" s="5">
        <v>1.0023000000000001E-2</v>
      </c>
      <c r="G139" s="9" t="s">
        <v>5162</v>
      </c>
      <c r="H139" t="s">
        <v>5163</v>
      </c>
      <c r="R139">
        <f t="shared" si="4"/>
        <v>-1.9990022696422063</v>
      </c>
      <c r="S139">
        <f t="shared" si="5"/>
        <v>1.9990022696422063</v>
      </c>
    </row>
    <row r="140" spans="1:19" x14ac:dyDescent="0.15">
      <c r="A140" t="s">
        <v>5231</v>
      </c>
      <c r="B140" s="3">
        <v>40.467963950683398</v>
      </c>
      <c r="C140" s="3">
        <v>118.297639844735</v>
      </c>
      <c r="D140" s="3">
        <v>-1.5476000000000001</v>
      </c>
      <c r="E140" s="6">
        <v>3.5234999999999998E-6</v>
      </c>
      <c r="F140" s="5">
        <v>1.373E-4</v>
      </c>
      <c r="G140" s="9" t="s">
        <v>5232</v>
      </c>
      <c r="H140" t="s">
        <v>281</v>
      </c>
      <c r="R140">
        <f t="shared" si="4"/>
        <v>-3.862329462763245</v>
      </c>
      <c r="S140">
        <f t="shared" si="5"/>
        <v>3.862329462763245</v>
      </c>
    </row>
    <row r="141" spans="1:19" x14ac:dyDescent="0.15">
      <c r="A141" t="s">
        <v>4404</v>
      </c>
      <c r="B141" s="3">
        <v>58.477260026166299</v>
      </c>
      <c r="C141" s="3">
        <v>170.934955985633</v>
      </c>
      <c r="D141" s="3">
        <v>-1.5475000000000001</v>
      </c>
      <c r="E141" s="6">
        <v>4.0224999999999999E-7</v>
      </c>
      <c r="F141" s="6">
        <v>2.0262E-5</v>
      </c>
      <c r="G141" s="9" t="s">
        <v>4405</v>
      </c>
      <c r="H141" t="s">
        <v>4406</v>
      </c>
      <c r="R141">
        <f t="shared" si="4"/>
        <v>-4.6933176889809447</v>
      </c>
      <c r="S141">
        <f t="shared" si="5"/>
        <v>4.6933176889809447</v>
      </c>
    </row>
    <row r="142" spans="1:19" x14ac:dyDescent="0.15">
      <c r="A142" t="s">
        <v>3762</v>
      </c>
      <c r="B142" s="3">
        <v>99.960533543004601</v>
      </c>
      <c r="C142" s="3">
        <v>291.38668409002997</v>
      </c>
      <c r="D142" s="3">
        <v>-1.5435000000000001</v>
      </c>
      <c r="E142" s="5">
        <v>2.2102999999999999E-4</v>
      </c>
      <c r="F142" s="5">
        <v>4.3080000000000002E-3</v>
      </c>
      <c r="G142" s="9" t="s">
        <v>3763</v>
      </c>
      <c r="H142" t="s">
        <v>3764</v>
      </c>
      <c r="R142">
        <f t="shared" si="4"/>
        <v>-2.365724305374056</v>
      </c>
      <c r="S142">
        <f t="shared" si="5"/>
        <v>2.365724305374056</v>
      </c>
    </row>
    <row r="143" spans="1:19" x14ac:dyDescent="0.15">
      <c r="A143" t="s">
        <v>4274</v>
      </c>
      <c r="B143" s="3">
        <v>60.052107646963599</v>
      </c>
      <c r="C143" s="3">
        <v>174.17279256820899</v>
      </c>
      <c r="D143" s="3">
        <v>-1.5362</v>
      </c>
      <c r="E143" s="5">
        <v>2.9728000000000003E-4</v>
      </c>
      <c r="F143" s="5">
        <v>5.4234000000000001E-3</v>
      </c>
      <c r="G143" s="9" t="s">
        <v>4275</v>
      </c>
      <c r="H143" t="s">
        <v>281</v>
      </c>
      <c r="R143">
        <f t="shared" si="4"/>
        <v>-2.2657283632233369</v>
      </c>
      <c r="S143">
        <f t="shared" si="5"/>
        <v>2.2657283632233369</v>
      </c>
    </row>
    <row r="144" spans="1:19" x14ac:dyDescent="0.15">
      <c r="A144" t="s">
        <v>2760</v>
      </c>
      <c r="B144" s="3">
        <v>1122.8212018300001</v>
      </c>
      <c r="C144" s="3">
        <v>3256.30498040064</v>
      </c>
      <c r="D144" s="3">
        <v>-1.5361</v>
      </c>
      <c r="E144" s="6">
        <v>1.6854E-9</v>
      </c>
      <c r="F144" s="6">
        <v>1.5165000000000001E-7</v>
      </c>
      <c r="G144" s="9" t="s">
        <v>2761</v>
      </c>
      <c r="H144" t="s">
        <v>2762</v>
      </c>
      <c r="R144">
        <f t="shared" si="4"/>
        <v>-6.8191575853533175</v>
      </c>
      <c r="S144">
        <f t="shared" si="5"/>
        <v>6.8191575853533175</v>
      </c>
    </row>
    <row r="145" spans="1:19" x14ac:dyDescent="0.15">
      <c r="A145" t="s">
        <v>5014</v>
      </c>
      <c r="B145" s="3">
        <v>501.92420261480697</v>
      </c>
      <c r="C145" s="3">
        <v>1455.2612193016701</v>
      </c>
      <c r="D145" s="3">
        <v>-1.5357000000000001</v>
      </c>
      <c r="E145" s="6">
        <v>1.3062999999999999E-10</v>
      </c>
      <c r="F145" s="6">
        <v>1.4461E-8</v>
      </c>
      <c r="G145" s="9" t="s">
        <v>5015</v>
      </c>
      <c r="H145" t="s">
        <v>281</v>
      </c>
      <c r="R145">
        <f t="shared" si="4"/>
        <v>-7.8398016738834313</v>
      </c>
      <c r="S145">
        <f t="shared" si="5"/>
        <v>7.8398016738834313</v>
      </c>
    </row>
    <row r="146" spans="1:19" x14ac:dyDescent="0.15">
      <c r="A146" t="s">
        <v>5474</v>
      </c>
      <c r="B146" s="3">
        <v>18.759830695917302</v>
      </c>
      <c r="C146" s="3">
        <v>54.247940685182499</v>
      </c>
      <c r="D146" s="3">
        <v>-1.5319</v>
      </c>
      <c r="E146" s="5">
        <v>1.9599999999999999E-4</v>
      </c>
      <c r="F146" s="5">
        <v>3.9249999999999997E-3</v>
      </c>
      <c r="G146" s="9" t="s">
        <v>5475</v>
      </c>
      <c r="H146" t="s">
        <v>281</v>
      </c>
      <c r="R146">
        <f t="shared" si="4"/>
        <v>-2.4061603389187285</v>
      </c>
      <c r="S146">
        <f t="shared" si="5"/>
        <v>2.4061603389187285</v>
      </c>
    </row>
    <row r="147" spans="1:19" x14ac:dyDescent="0.15">
      <c r="A147" t="s">
        <v>5398</v>
      </c>
      <c r="B147" s="3">
        <v>2540.9086214072299</v>
      </c>
      <c r="C147" s="3">
        <v>7341.0362342779599</v>
      </c>
      <c r="D147" s="3">
        <v>-1.5306</v>
      </c>
      <c r="E147" s="5">
        <v>2.5294E-4</v>
      </c>
      <c r="F147" s="5">
        <v>4.8016999999999999E-3</v>
      </c>
      <c r="G147" s="9" t="s">
        <v>5399</v>
      </c>
      <c r="H147" t="s">
        <v>281</v>
      </c>
      <c r="R147">
        <f t="shared" si="4"/>
        <v>-2.3186049772266291</v>
      </c>
      <c r="S147">
        <f t="shared" si="5"/>
        <v>2.3186049772266291</v>
      </c>
    </row>
    <row r="148" spans="1:19" x14ac:dyDescent="0.15">
      <c r="A148" t="s">
        <v>4191</v>
      </c>
      <c r="B148" s="3">
        <v>128.41173533303001</v>
      </c>
      <c r="C148" s="3">
        <v>370.46858635308598</v>
      </c>
      <c r="D148" s="3">
        <v>-1.5286</v>
      </c>
      <c r="E148" s="6">
        <v>6.5986000000000006E-8</v>
      </c>
      <c r="F148" s="6">
        <v>4.0632999999999997E-6</v>
      </c>
      <c r="G148" s="9" t="s">
        <v>4192</v>
      </c>
      <c r="H148" t="s">
        <v>281</v>
      </c>
      <c r="R148">
        <f t="shared" si="4"/>
        <v>-5.3911211118269842</v>
      </c>
      <c r="S148">
        <f t="shared" si="5"/>
        <v>5.3911211118269842</v>
      </c>
    </row>
    <row r="149" spans="1:19" x14ac:dyDescent="0.15">
      <c r="A149" t="s">
        <v>5075</v>
      </c>
      <c r="B149" s="3">
        <v>19.8704657658466</v>
      </c>
      <c r="C149" s="3">
        <v>56.996727391363798</v>
      </c>
      <c r="D149" s="3">
        <v>-1.5203</v>
      </c>
      <c r="E149" s="5">
        <v>1.5687000000000001E-4</v>
      </c>
      <c r="F149" s="5">
        <v>3.2789999999999998E-3</v>
      </c>
      <c r="G149" s="9" t="s">
        <v>5076</v>
      </c>
      <c r="H149" t="s">
        <v>281</v>
      </c>
      <c r="R149">
        <f t="shared" si="4"/>
        <v>-2.484258583330635</v>
      </c>
      <c r="S149">
        <f t="shared" si="5"/>
        <v>2.484258583330635</v>
      </c>
    </row>
    <row r="150" spans="1:19" x14ac:dyDescent="0.15">
      <c r="A150" t="s">
        <v>4217</v>
      </c>
      <c r="B150" s="3">
        <v>597.25100777692001</v>
      </c>
      <c r="C150" s="3">
        <v>1711.2571901390199</v>
      </c>
      <c r="D150" s="3">
        <v>-1.5185999999999999</v>
      </c>
      <c r="E150" s="6">
        <v>6.6049000000000001E-6</v>
      </c>
      <c r="F150" s="5">
        <v>2.3324000000000001E-4</v>
      </c>
      <c r="G150" s="9" t="s">
        <v>4218</v>
      </c>
      <c r="H150" t="s">
        <v>281</v>
      </c>
      <c r="R150">
        <f t="shared" si="4"/>
        <v>-3.6321969672509931</v>
      </c>
      <c r="S150">
        <f t="shared" si="5"/>
        <v>3.6321969672509931</v>
      </c>
    </row>
    <row r="151" spans="1:19" x14ac:dyDescent="0.15">
      <c r="A151" t="s">
        <v>1227</v>
      </c>
      <c r="B151" s="3">
        <v>19.907149076826101</v>
      </c>
      <c r="C151" s="3">
        <v>57.011786476399202</v>
      </c>
      <c r="D151" s="3">
        <v>-1.518</v>
      </c>
      <c r="E151" s="5">
        <v>1.9659E-3</v>
      </c>
      <c r="F151" s="5">
        <v>2.342E-2</v>
      </c>
      <c r="G151" s="9" t="s">
        <v>1228</v>
      </c>
      <c r="H151" t="s">
        <v>1229</v>
      </c>
      <c r="R151">
        <f t="shared" si="4"/>
        <v>-1.6304131092636556</v>
      </c>
      <c r="S151">
        <f t="shared" si="5"/>
        <v>1.6304131092636556</v>
      </c>
    </row>
    <row r="152" spans="1:19" x14ac:dyDescent="0.15">
      <c r="A152" t="s">
        <v>2054</v>
      </c>
      <c r="B152" s="3">
        <v>469.43137468332299</v>
      </c>
      <c r="C152" s="3">
        <v>1341.5104053283301</v>
      </c>
      <c r="D152" s="3">
        <v>-1.5148999999999999</v>
      </c>
      <c r="E152" s="5">
        <v>3.1139000000000002E-3</v>
      </c>
      <c r="F152" s="5">
        <v>3.2638E-2</v>
      </c>
      <c r="G152" s="9" t="s">
        <v>2055</v>
      </c>
      <c r="H152" t="s">
        <v>281</v>
      </c>
      <c r="R152">
        <f t="shared" si="4"/>
        <v>-1.4862764619149924</v>
      </c>
      <c r="S152">
        <f t="shared" si="5"/>
        <v>1.4862764619149924</v>
      </c>
    </row>
    <row r="153" spans="1:19" x14ac:dyDescent="0.15">
      <c r="A153" t="s">
        <v>1704</v>
      </c>
      <c r="B153" s="3">
        <v>194.951526460483</v>
      </c>
      <c r="C153" s="3">
        <v>554.33447675754996</v>
      </c>
      <c r="D153" s="3">
        <v>-1.5076000000000001</v>
      </c>
      <c r="E153" s="6">
        <v>1.6985000000000001E-9</v>
      </c>
      <c r="F153" s="6">
        <v>1.5169999999999999E-7</v>
      </c>
      <c r="G153" s="9" t="s">
        <v>1705</v>
      </c>
      <c r="H153" t="s">
        <v>281</v>
      </c>
      <c r="R153">
        <f t="shared" si="4"/>
        <v>-6.8190144192132696</v>
      </c>
      <c r="S153">
        <f t="shared" si="5"/>
        <v>6.8190144192132696</v>
      </c>
    </row>
    <row r="154" spans="1:19" x14ac:dyDescent="0.15">
      <c r="A154" t="s">
        <v>3724</v>
      </c>
      <c r="B154" s="3">
        <v>189.61221149847199</v>
      </c>
      <c r="C154" s="3">
        <v>535.91788921846296</v>
      </c>
      <c r="D154" s="3">
        <v>-1.4990000000000001</v>
      </c>
      <c r="E154" s="6">
        <v>5.1996000000000001E-9</v>
      </c>
      <c r="F154" s="6">
        <v>4.1648999999999999E-7</v>
      </c>
      <c r="G154" s="9" t="s">
        <v>3725</v>
      </c>
      <c r="H154" t="s">
        <v>281</v>
      </c>
      <c r="R154">
        <f t="shared" si="4"/>
        <v>-6.3803954216208334</v>
      </c>
      <c r="S154">
        <f t="shared" si="5"/>
        <v>6.3803954216208334</v>
      </c>
    </row>
    <row r="155" spans="1:19" x14ac:dyDescent="0.15">
      <c r="A155" t="s">
        <v>2480</v>
      </c>
      <c r="B155" s="3">
        <v>61.870702532623802</v>
      </c>
      <c r="C155" s="3">
        <v>174.31973047598899</v>
      </c>
      <c r="D155" s="3">
        <v>-1.4944</v>
      </c>
      <c r="E155" s="6">
        <v>4.4672999999999998E-7</v>
      </c>
      <c r="F155" s="6">
        <v>2.2229E-5</v>
      </c>
      <c r="G155" s="9" t="s">
        <v>2481</v>
      </c>
      <c r="H155" t="s">
        <v>2482</v>
      </c>
      <c r="R155">
        <f t="shared" si="4"/>
        <v>-4.6530800741543787</v>
      </c>
      <c r="S155">
        <f t="shared" si="5"/>
        <v>4.6530800741543787</v>
      </c>
    </row>
    <row r="156" spans="1:19" x14ac:dyDescent="0.15">
      <c r="A156" t="s">
        <v>4189</v>
      </c>
      <c r="B156" s="3">
        <v>334.738599240398</v>
      </c>
      <c r="C156" s="3">
        <v>941.24321223750906</v>
      </c>
      <c r="D156" s="3">
        <v>-1.4915</v>
      </c>
      <c r="E156" s="6">
        <v>1.7019000000000001E-5</v>
      </c>
      <c r="F156" s="5">
        <v>5.3063999999999997E-4</v>
      </c>
      <c r="G156" s="9" t="s">
        <v>4190</v>
      </c>
      <c r="H156" t="s">
        <v>281</v>
      </c>
      <c r="R156">
        <f t="shared" si="4"/>
        <v>-3.2752000157096801</v>
      </c>
      <c r="S156">
        <f t="shared" si="5"/>
        <v>3.2752000157096801</v>
      </c>
    </row>
    <row r="157" spans="1:19" x14ac:dyDescent="0.15">
      <c r="A157" t="s">
        <v>288</v>
      </c>
      <c r="B157" s="3">
        <v>19514.045484034799</v>
      </c>
      <c r="C157" s="3">
        <v>54789.699730367996</v>
      </c>
      <c r="D157" s="3">
        <v>-1.4894000000000001</v>
      </c>
      <c r="E157" s="5">
        <v>1.0628E-3</v>
      </c>
      <c r="F157" s="5">
        <v>1.4821000000000001E-2</v>
      </c>
      <c r="G157" s="9" t="s">
        <v>289</v>
      </c>
      <c r="H157" t="s">
        <v>290</v>
      </c>
      <c r="R157">
        <f t="shared" si="4"/>
        <v>-1.8291224927244198</v>
      </c>
      <c r="S157">
        <f t="shared" si="5"/>
        <v>1.8291224927244198</v>
      </c>
    </row>
    <row r="158" spans="1:19" x14ac:dyDescent="0.15">
      <c r="A158" t="s">
        <v>3735</v>
      </c>
      <c r="B158" s="3">
        <v>59.31925633302</v>
      </c>
      <c r="C158" s="3">
        <v>165.895300020268</v>
      </c>
      <c r="D158" s="3">
        <v>-1.4837</v>
      </c>
      <c r="E158" s="6">
        <v>9.4067000000000006E-5</v>
      </c>
      <c r="F158" s="5">
        <v>2.1679999999999998E-3</v>
      </c>
      <c r="G158" s="9" t="s">
        <v>3736</v>
      </c>
      <c r="H158" t="s">
        <v>3737</v>
      </c>
      <c r="R158">
        <f t="shared" si="4"/>
        <v>-2.6639407221336509</v>
      </c>
      <c r="S158">
        <f t="shared" si="5"/>
        <v>2.6639407221336509</v>
      </c>
    </row>
    <row r="159" spans="1:19" x14ac:dyDescent="0.15">
      <c r="A159" t="s">
        <v>4247</v>
      </c>
      <c r="B159" s="3">
        <v>1341.62931583464</v>
      </c>
      <c r="C159" s="3">
        <v>3741.5639028292399</v>
      </c>
      <c r="D159" s="3">
        <v>-1.4797</v>
      </c>
      <c r="E159" s="6">
        <v>1.9401999999999999E-10</v>
      </c>
      <c r="F159" s="6">
        <v>2.0891000000000002E-8</v>
      </c>
      <c r="G159" s="9" t="s">
        <v>4248</v>
      </c>
      <c r="H159" t="s">
        <v>281</v>
      </c>
      <c r="R159">
        <f t="shared" si="4"/>
        <v>-7.6800407709298186</v>
      </c>
      <c r="S159">
        <f t="shared" si="5"/>
        <v>7.6800407709298186</v>
      </c>
    </row>
    <row r="160" spans="1:19" x14ac:dyDescent="0.15">
      <c r="A160" t="s">
        <v>1938</v>
      </c>
      <c r="B160" s="3">
        <v>1585.3680040136101</v>
      </c>
      <c r="C160" s="3">
        <v>4397.2568835395696</v>
      </c>
      <c r="D160" s="3">
        <v>-1.4718</v>
      </c>
      <c r="E160" s="5">
        <v>1.3943E-3</v>
      </c>
      <c r="F160" s="5">
        <v>1.8207999999999998E-2</v>
      </c>
      <c r="G160" s="9" t="s">
        <v>1939</v>
      </c>
      <c r="H160" t="s">
        <v>281</v>
      </c>
      <c r="R160">
        <f t="shared" si="4"/>
        <v>-1.7397377552850228</v>
      </c>
      <c r="S160">
        <f t="shared" si="5"/>
        <v>1.7397377552850228</v>
      </c>
    </row>
    <row r="161" spans="1:19" x14ac:dyDescent="0.15">
      <c r="A161" t="s">
        <v>3953</v>
      </c>
      <c r="B161" s="3">
        <v>86.397870612499403</v>
      </c>
      <c r="C161" s="3">
        <v>237.23274905266001</v>
      </c>
      <c r="D161" s="3">
        <v>-1.4572000000000001</v>
      </c>
      <c r="E161" s="6">
        <v>9.2246999999999997E-7</v>
      </c>
      <c r="F161" s="6">
        <v>4.1406000000000003E-5</v>
      </c>
      <c r="G161" s="9" t="s">
        <v>3954</v>
      </c>
      <c r="H161" t="s">
        <v>281</v>
      </c>
      <c r="R161">
        <f t="shared" si="4"/>
        <v>-4.3829367222103581</v>
      </c>
      <c r="S161">
        <f t="shared" si="5"/>
        <v>4.3829367222103581</v>
      </c>
    </row>
    <row r="162" spans="1:19" x14ac:dyDescent="0.15">
      <c r="A162" t="s">
        <v>2205</v>
      </c>
      <c r="B162" s="3">
        <v>303.79388003891899</v>
      </c>
      <c r="C162" s="3">
        <v>832.96997789975603</v>
      </c>
      <c r="D162" s="3">
        <v>-1.4552</v>
      </c>
      <c r="E162" s="5">
        <v>5.2011000000000002E-3</v>
      </c>
      <c r="F162" s="5">
        <v>4.6607000000000003E-2</v>
      </c>
      <c r="G162" s="9" t="s">
        <v>2206</v>
      </c>
      <c r="H162" t="s">
        <v>2207</v>
      </c>
      <c r="R162">
        <f t="shared" si="4"/>
        <v>-1.3315488508407853</v>
      </c>
      <c r="S162">
        <f t="shared" si="5"/>
        <v>1.3315488508407853</v>
      </c>
    </row>
    <row r="163" spans="1:19" x14ac:dyDescent="0.15">
      <c r="A163" t="s">
        <v>2213</v>
      </c>
      <c r="B163" s="3">
        <v>6506.3592576914298</v>
      </c>
      <c r="C163" s="3">
        <v>17807.804955427298</v>
      </c>
      <c r="D163" s="3">
        <v>-1.4525999999999999</v>
      </c>
      <c r="E163" s="5">
        <v>1.387E-3</v>
      </c>
      <c r="F163" s="5">
        <v>1.8124999999999999E-2</v>
      </c>
      <c r="G163" s="9" t="s">
        <v>2214</v>
      </c>
      <c r="H163" t="s">
        <v>2215</v>
      </c>
      <c r="R163">
        <f t="shared" si="4"/>
        <v>-1.7417219847569687</v>
      </c>
      <c r="S163">
        <f t="shared" si="5"/>
        <v>1.7417219847569687</v>
      </c>
    </row>
    <row r="164" spans="1:19" x14ac:dyDescent="0.15">
      <c r="A164" t="s">
        <v>4036</v>
      </c>
      <c r="B164" s="3">
        <v>21.822047005059801</v>
      </c>
      <c r="C164" s="3">
        <v>59.647935127111801</v>
      </c>
      <c r="D164" s="3">
        <v>-1.4507000000000001</v>
      </c>
      <c r="E164" s="5">
        <v>7.1737999999999999E-4</v>
      </c>
      <c r="F164" s="5">
        <v>1.0807000000000001E-2</v>
      </c>
      <c r="G164" s="9" t="s">
        <v>4037</v>
      </c>
      <c r="H164" t="s">
        <v>281</v>
      </c>
      <c r="R164">
        <f t="shared" si="4"/>
        <v>-1.9662948485321479</v>
      </c>
      <c r="S164">
        <f t="shared" si="5"/>
        <v>1.9662948485321479</v>
      </c>
    </row>
    <row r="165" spans="1:19" x14ac:dyDescent="0.15">
      <c r="A165" t="s">
        <v>1473</v>
      </c>
      <c r="B165" s="3">
        <v>185.307087170492</v>
      </c>
      <c r="C165" s="3">
        <v>504.32700540655799</v>
      </c>
      <c r="D165" s="3">
        <v>-1.4443999999999999</v>
      </c>
      <c r="E165" s="6">
        <v>9.6500000000000008E-6</v>
      </c>
      <c r="F165" s="5">
        <v>3.2393999999999999E-4</v>
      </c>
      <c r="G165" s="9" t="s">
        <v>1474</v>
      </c>
      <c r="H165" t="s">
        <v>281</v>
      </c>
      <c r="R165">
        <f t="shared" si="4"/>
        <v>-3.489535422145114</v>
      </c>
      <c r="S165">
        <f t="shared" si="5"/>
        <v>3.489535422145114</v>
      </c>
    </row>
    <row r="166" spans="1:19" x14ac:dyDescent="0.15">
      <c r="A166" t="s">
        <v>4548</v>
      </c>
      <c r="B166" s="3">
        <v>524.43606803329601</v>
      </c>
      <c r="C166" s="3">
        <v>1425.6232554375199</v>
      </c>
      <c r="D166" s="3">
        <v>-1.4428000000000001</v>
      </c>
      <c r="E166" s="6">
        <v>1.2074999999999999E-7</v>
      </c>
      <c r="F166" s="6">
        <v>6.8967999999999998E-6</v>
      </c>
      <c r="G166" s="9" t="s">
        <v>4549</v>
      </c>
      <c r="H166" t="s">
        <v>281</v>
      </c>
      <c r="R166">
        <f t="shared" si="4"/>
        <v>-5.1613523679150424</v>
      </c>
      <c r="S166">
        <f t="shared" si="5"/>
        <v>5.1613523679150424</v>
      </c>
    </row>
    <row r="167" spans="1:19" x14ac:dyDescent="0.15">
      <c r="A167" t="s">
        <v>817</v>
      </c>
      <c r="B167" s="3">
        <v>391.58152828639601</v>
      </c>
      <c r="C167" s="3">
        <v>1062.1483716668199</v>
      </c>
      <c r="D167" s="3">
        <v>-1.4396</v>
      </c>
      <c r="E167" s="5">
        <v>2.0222E-3</v>
      </c>
      <c r="F167" s="5">
        <v>2.3845999999999999E-2</v>
      </c>
      <c r="G167" s="9" t="s">
        <v>818</v>
      </c>
      <c r="H167" t="s">
        <v>819</v>
      </c>
      <c r="R167">
        <f t="shared" si="4"/>
        <v>-1.6225844603814858</v>
      </c>
      <c r="S167">
        <f t="shared" si="5"/>
        <v>1.6225844603814858</v>
      </c>
    </row>
    <row r="168" spans="1:19" x14ac:dyDescent="0.15">
      <c r="A168" t="s">
        <v>3932</v>
      </c>
      <c r="B168" s="3">
        <v>985.63322309974899</v>
      </c>
      <c r="C168" s="3">
        <v>2665.2492840557302</v>
      </c>
      <c r="D168" s="3">
        <v>-1.4351</v>
      </c>
      <c r="E168" s="5">
        <v>1.1852E-3</v>
      </c>
      <c r="F168" s="5">
        <v>1.6050999999999999E-2</v>
      </c>
      <c r="G168" s="9" t="s">
        <v>3933</v>
      </c>
      <c r="H168" t="s">
        <v>281</v>
      </c>
      <c r="R168">
        <f t="shared" si="4"/>
        <v>-1.7944979052558043</v>
      </c>
      <c r="S168">
        <f t="shared" si="5"/>
        <v>1.7944979052558043</v>
      </c>
    </row>
    <row r="169" spans="1:19" x14ac:dyDescent="0.15">
      <c r="A169" t="s">
        <v>2332</v>
      </c>
      <c r="B169" s="3">
        <v>86.151382266621994</v>
      </c>
      <c r="C169" s="3">
        <v>232.79718527758899</v>
      </c>
      <c r="D169" s="3">
        <v>-1.4340999999999999</v>
      </c>
      <c r="E169" s="6">
        <v>2.3620000000000001E-7</v>
      </c>
      <c r="F169" s="6">
        <v>1.2546E-5</v>
      </c>
      <c r="G169" s="9" t="s">
        <v>2333</v>
      </c>
      <c r="H169" t="s">
        <v>281</v>
      </c>
      <c r="R169">
        <f t="shared" si="4"/>
        <v>-4.9014947167986849</v>
      </c>
      <c r="S169">
        <f t="shared" si="5"/>
        <v>4.9014947167986849</v>
      </c>
    </row>
    <row r="170" spans="1:19" x14ac:dyDescent="0.15">
      <c r="A170" t="s">
        <v>48</v>
      </c>
      <c r="B170" s="3">
        <v>36.176093331010101</v>
      </c>
      <c r="C170" s="3">
        <v>97.288784845880599</v>
      </c>
      <c r="D170" s="3">
        <v>-1.4272</v>
      </c>
      <c r="E170" s="5">
        <v>2.7515999999999999E-3</v>
      </c>
      <c r="F170" s="5">
        <v>2.9988999999999998E-2</v>
      </c>
      <c r="G170" s="9" t="s">
        <v>12</v>
      </c>
      <c r="R170">
        <f t="shared" si="4"/>
        <v>-1.5230380157917474</v>
      </c>
      <c r="S170">
        <f t="shared" si="5"/>
        <v>1.5230380157917474</v>
      </c>
    </row>
    <row r="171" spans="1:19" x14ac:dyDescent="0.15">
      <c r="A171" t="s">
        <v>1971</v>
      </c>
      <c r="B171" s="3">
        <v>62.986370494090103</v>
      </c>
      <c r="C171" s="3">
        <v>168.87054857160399</v>
      </c>
      <c r="D171" s="3">
        <v>-1.4228000000000001</v>
      </c>
      <c r="E171" s="5">
        <v>4.0321999999999998E-4</v>
      </c>
      <c r="F171" s="5">
        <v>6.8732000000000003E-3</v>
      </c>
      <c r="G171" s="9" t="s">
        <v>1972</v>
      </c>
      <c r="H171" t="s">
        <v>281</v>
      </c>
      <c r="R171">
        <f t="shared" si="4"/>
        <v>-2.1628410185770983</v>
      </c>
      <c r="S171">
        <f t="shared" si="5"/>
        <v>2.1628410185770983</v>
      </c>
    </row>
    <row r="172" spans="1:19" x14ac:dyDescent="0.15">
      <c r="A172" t="s">
        <v>979</v>
      </c>
      <c r="B172" s="3">
        <v>1594.8416372248601</v>
      </c>
      <c r="C172" s="3">
        <v>4267.0994087672898</v>
      </c>
      <c r="D172" s="3">
        <v>-1.4198</v>
      </c>
      <c r="E172" s="5">
        <v>3.2799000000000001E-3</v>
      </c>
      <c r="F172" s="5">
        <v>3.3801999999999999E-2</v>
      </c>
      <c r="G172" s="9" t="s">
        <v>980</v>
      </c>
      <c r="H172" t="s">
        <v>981</v>
      </c>
      <c r="R172">
        <f t="shared" si="4"/>
        <v>-1.4710576025842708</v>
      </c>
      <c r="S172">
        <f t="shared" si="5"/>
        <v>1.4710576025842708</v>
      </c>
    </row>
    <row r="173" spans="1:19" x14ac:dyDescent="0.15">
      <c r="A173" t="s">
        <v>4450</v>
      </c>
      <c r="B173" s="3">
        <v>194.15320143374399</v>
      </c>
      <c r="C173" s="3">
        <v>519.36752657452803</v>
      </c>
      <c r="D173" s="3">
        <v>-1.4196</v>
      </c>
      <c r="E173" s="5">
        <v>6.7834999999999998E-4</v>
      </c>
      <c r="F173" s="5">
        <v>1.0394E-2</v>
      </c>
      <c r="G173" s="9" t="s">
        <v>4451</v>
      </c>
      <c r="H173" t="s">
        <v>281</v>
      </c>
      <c r="R173">
        <f t="shared" si="4"/>
        <v>-1.9832172875131593</v>
      </c>
      <c r="S173">
        <f t="shared" si="5"/>
        <v>1.9832172875131593</v>
      </c>
    </row>
    <row r="174" spans="1:19" x14ac:dyDescent="0.15">
      <c r="A174" t="s">
        <v>3957</v>
      </c>
      <c r="B174" s="3">
        <v>11.278988066471101</v>
      </c>
      <c r="C174" s="3">
        <v>30.148391001388699</v>
      </c>
      <c r="D174" s="3">
        <v>-1.4184000000000001</v>
      </c>
      <c r="E174" s="5">
        <v>5.1516000000000001E-3</v>
      </c>
      <c r="F174" s="5">
        <v>4.6352999999999998E-2</v>
      </c>
      <c r="G174" s="9" t="s">
        <v>3958</v>
      </c>
      <c r="H174" t="s">
        <v>281</v>
      </c>
      <c r="R174">
        <f t="shared" si="4"/>
        <v>-1.3339221527539391</v>
      </c>
      <c r="S174">
        <f t="shared" si="5"/>
        <v>1.3339221527539391</v>
      </c>
    </row>
    <row r="175" spans="1:19" x14ac:dyDescent="0.15">
      <c r="A175" t="s">
        <v>1065</v>
      </c>
      <c r="B175" s="3">
        <v>929.05379842428795</v>
      </c>
      <c r="C175" s="3">
        <v>2483.0026943498901</v>
      </c>
      <c r="D175" s="3">
        <v>-1.4182999999999999</v>
      </c>
      <c r="E175" s="6">
        <v>4.6736999999999997E-8</v>
      </c>
      <c r="F175" s="6">
        <v>2.9803999999999999E-6</v>
      </c>
      <c r="G175" s="9" t="s">
        <v>1066</v>
      </c>
      <c r="H175" t="s">
        <v>1067</v>
      </c>
      <c r="R175">
        <f t="shared" si="4"/>
        <v>-5.5257254452744524</v>
      </c>
      <c r="S175">
        <f t="shared" si="5"/>
        <v>5.5257254452744524</v>
      </c>
    </row>
    <row r="176" spans="1:19" x14ac:dyDescent="0.15">
      <c r="A176" t="s">
        <v>2392</v>
      </c>
      <c r="B176" s="3">
        <v>191.2393254616</v>
      </c>
      <c r="C176" s="3">
        <v>510.73123591895097</v>
      </c>
      <c r="D176" s="3">
        <v>-1.4172</v>
      </c>
      <c r="E176" s="5">
        <v>1.9591999999999999E-3</v>
      </c>
      <c r="F176" s="5">
        <v>2.3369000000000001E-2</v>
      </c>
      <c r="G176" s="9" t="s">
        <v>2393</v>
      </c>
      <c r="H176" t="s">
        <v>281</v>
      </c>
      <c r="R176">
        <f t="shared" si="4"/>
        <v>-1.6313598714235145</v>
      </c>
      <c r="S176">
        <f t="shared" si="5"/>
        <v>1.6313598714235145</v>
      </c>
    </row>
    <row r="177" spans="1:19" x14ac:dyDescent="0.15">
      <c r="A177" t="s">
        <v>1422</v>
      </c>
      <c r="B177" s="3">
        <v>643.99997432497503</v>
      </c>
      <c r="C177" s="3">
        <v>1719.30235830077</v>
      </c>
      <c r="D177" s="3">
        <v>-1.4167000000000001</v>
      </c>
      <c r="E177" s="6">
        <v>5.6302999999999998E-8</v>
      </c>
      <c r="F177" s="6">
        <v>3.5333000000000001E-6</v>
      </c>
      <c r="G177" s="9" t="s">
        <v>1423</v>
      </c>
      <c r="H177" t="s">
        <v>1424</v>
      </c>
      <c r="R177">
        <f t="shared" si="4"/>
        <v>-5.4518194865919725</v>
      </c>
      <c r="S177">
        <f t="shared" si="5"/>
        <v>5.4518194865919725</v>
      </c>
    </row>
    <row r="178" spans="1:19" x14ac:dyDescent="0.15">
      <c r="A178" t="s">
        <v>790</v>
      </c>
      <c r="B178" s="3">
        <v>6265.19046445207</v>
      </c>
      <c r="C178" s="3">
        <v>16697.835386284802</v>
      </c>
      <c r="D178" s="3">
        <v>-1.4141999999999999</v>
      </c>
      <c r="E178" s="5">
        <v>1.5529000000000001E-4</v>
      </c>
      <c r="F178" s="5">
        <v>3.2586999999999998E-3</v>
      </c>
      <c r="G178" s="9" t="s">
        <v>791</v>
      </c>
      <c r="H178" t="s">
        <v>792</v>
      </c>
      <c r="R178">
        <f t="shared" si="4"/>
        <v>-2.4869556193880751</v>
      </c>
      <c r="S178">
        <f t="shared" si="5"/>
        <v>2.4869556193880751</v>
      </c>
    </row>
    <row r="179" spans="1:19" x14ac:dyDescent="0.15">
      <c r="A179" t="s">
        <v>4460</v>
      </c>
      <c r="B179" s="3">
        <v>91.678917627162093</v>
      </c>
      <c r="C179" s="3">
        <v>244.241135255334</v>
      </c>
      <c r="D179" s="3">
        <v>-1.4136</v>
      </c>
      <c r="E179" s="5">
        <v>2.9907000000000002E-3</v>
      </c>
      <c r="F179" s="5">
        <v>3.1514E-2</v>
      </c>
      <c r="G179" s="9" t="s">
        <v>4461</v>
      </c>
      <c r="H179" t="s">
        <v>4462</v>
      </c>
      <c r="R179">
        <f t="shared" si="4"/>
        <v>-1.501496469321242</v>
      </c>
      <c r="S179">
        <f t="shared" si="5"/>
        <v>1.501496469321242</v>
      </c>
    </row>
    <row r="180" spans="1:19" x14ac:dyDescent="0.15">
      <c r="A180" t="s">
        <v>1797</v>
      </c>
      <c r="B180" s="3">
        <v>32.649098690169801</v>
      </c>
      <c r="C180" s="3">
        <v>86.942985006503804</v>
      </c>
      <c r="D180" s="3">
        <v>-1.413</v>
      </c>
      <c r="E180" s="6">
        <v>4.0420999999999998E-5</v>
      </c>
      <c r="F180" s="5">
        <v>1.1031999999999999E-3</v>
      </c>
      <c r="G180" s="9" t="s">
        <v>1798</v>
      </c>
      <c r="H180" t="s">
        <v>281</v>
      </c>
      <c r="R180">
        <f t="shared" si="4"/>
        <v>-2.9573457468322069</v>
      </c>
      <c r="S180">
        <f t="shared" si="5"/>
        <v>2.9573457468322069</v>
      </c>
    </row>
    <row r="181" spans="1:19" x14ac:dyDescent="0.15">
      <c r="A181" t="s">
        <v>2029</v>
      </c>
      <c r="B181" s="3">
        <v>380.45509235879598</v>
      </c>
      <c r="C181" s="3">
        <v>1011.00212046442</v>
      </c>
      <c r="D181" s="3">
        <v>-1.41</v>
      </c>
      <c r="E181" s="6">
        <v>7.5339000000000005E-5</v>
      </c>
      <c r="F181" s="5">
        <v>1.8259999999999999E-3</v>
      </c>
      <c r="G181" s="9" t="s">
        <v>2030</v>
      </c>
      <c r="H181" t="s">
        <v>281</v>
      </c>
      <c r="R181">
        <f t="shared" si="4"/>
        <v>-2.7384992268017201</v>
      </c>
      <c r="S181">
        <f t="shared" si="5"/>
        <v>2.7384992268017201</v>
      </c>
    </row>
    <row r="182" spans="1:19" x14ac:dyDescent="0.15">
      <c r="A182" t="s">
        <v>4300</v>
      </c>
      <c r="B182" s="3">
        <v>29.664414467017501</v>
      </c>
      <c r="C182" s="3">
        <v>78.798432370591399</v>
      </c>
      <c r="D182" s="3">
        <v>-1.4094</v>
      </c>
      <c r="E182" s="5">
        <v>2.2393999999999999E-3</v>
      </c>
      <c r="F182" s="5">
        <v>2.5746000000000002E-2</v>
      </c>
      <c r="G182" s="9" t="s">
        <v>4301</v>
      </c>
      <c r="H182" t="s">
        <v>281</v>
      </c>
      <c r="R182">
        <f t="shared" si="4"/>
        <v>-1.5892902350836844</v>
      </c>
      <c r="S182">
        <f t="shared" si="5"/>
        <v>1.5892902350836844</v>
      </c>
    </row>
    <row r="183" spans="1:19" x14ac:dyDescent="0.15">
      <c r="A183" t="s">
        <v>2398</v>
      </c>
      <c r="B183" s="3">
        <v>257.95182655500201</v>
      </c>
      <c r="C183" s="3">
        <v>681.99073518489195</v>
      </c>
      <c r="D183" s="3">
        <v>-1.4027000000000001</v>
      </c>
      <c r="E183" s="6">
        <v>2.3111000000000001E-7</v>
      </c>
      <c r="F183" s="6">
        <v>1.2308E-5</v>
      </c>
      <c r="G183" s="9" t="s">
        <v>2399</v>
      </c>
      <c r="H183" t="s">
        <v>281</v>
      </c>
      <c r="R183">
        <f t="shared" si="4"/>
        <v>-4.9098125124245788</v>
      </c>
      <c r="S183">
        <f t="shared" si="5"/>
        <v>4.9098125124245788</v>
      </c>
    </row>
    <row r="184" spans="1:19" x14ac:dyDescent="0.15">
      <c r="A184" t="s">
        <v>1916</v>
      </c>
      <c r="B184" s="3">
        <v>146.77028007151699</v>
      </c>
      <c r="C184" s="3">
        <v>387.270459520587</v>
      </c>
      <c r="D184" s="3">
        <v>-1.3997999999999999</v>
      </c>
      <c r="E184" s="6">
        <v>1.7905000000000001E-6</v>
      </c>
      <c r="F184" s="6">
        <v>7.4590000000000002E-5</v>
      </c>
      <c r="G184" s="9" t="s">
        <v>1917</v>
      </c>
      <c r="H184" t="s">
        <v>1918</v>
      </c>
      <c r="R184">
        <f t="shared" si="4"/>
        <v>-4.1273193928480705</v>
      </c>
      <c r="S184">
        <f t="shared" si="5"/>
        <v>4.1273193928480705</v>
      </c>
    </row>
    <row r="185" spans="1:19" x14ac:dyDescent="0.15">
      <c r="A185" t="s">
        <v>5096</v>
      </c>
      <c r="B185" s="3">
        <v>69.302585681583494</v>
      </c>
      <c r="C185" s="3">
        <v>182.867535625073</v>
      </c>
      <c r="D185" s="3">
        <v>-1.3997999999999999</v>
      </c>
      <c r="E185" s="6">
        <v>8.4244000000000002E-6</v>
      </c>
      <c r="F185" s="5">
        <v>2.8669999999999998E-4</v>
      </c>
      <c r="G185" s="9" t="s">
        <v>5097</v>
      </c>
      <c r="H185" t="s">
        <v>281</v>
      </c>
      <c r="R185">
        <f t="shared" si="4"/>
        <v>-3.5425723070535153</v>
      </c>
      <c r="S185">
        <f t="shared" si="5"/>
        <v>3.5425723070535153</v>
      </c>
    </row>
    <row r="186" spans="1:19" x14ac:dyDescent="0.15">
      <c r="A186" t="s">
        <v>3018</v>
      </c>
      <c r="B186" s="3">
        <v>36.383194797416003</v>
      </c>
      <c r="C186" s="3">
        <v>95.744139522944394</v>
      </c>
      <c r="D186" s="3">
        <v>-1.3958999999999999</v>
      </c>
      <c r="E186" s="6">
        <v>9.9889999999999994E-5</v>
      </c>
      <c r="F186" s="5">
        <v>2.2782000000000002E-3</v>
      </c>
      <c r="G186" s="9" t="s">
        <v>3019</v>
      </c>
      <c r="H186" t="s">
        <v>281</v>
      </c>
      <c r="R186">
        <f t="shared" si="4"/>
        <v>-2.642408152476559</v>
      </c>
      <c r="S186">
        <f t="shared" si="5"/>
        <v>2.642408152476559</v>
      </c>
    </row>
    <row r="187" spans="1:19" x14ac:dyDescent="0.15">
      <c r="A187" t="s">
        <v>4313</v>
      </c>
      <c r="B187" s="3">
        <v>1058.53514595246</v>
      </c>
      <c r="C187" s="3">
        <v>2781.7121720294599</v>
      </c>
      <c r="D187" s="3">
        <v>-1.3938999999999999</v>
      </c>
      <c r="E187" s="5">
        <v>1.3278000000000001E-3</v>
      </c>
      <c r="F187" s="5">
        <v>1.7583999999999999E-2</v>
      </c>
      <c r="G187" s="9" t="s">
        <v>4314</v>
      </c>
      <c r="H187" t="s">
        <v>281</v>
      </c>
      <c r="R187">
        <f t="shared" si="4"/>
        <v>-1.7548823249205847</v>
      </c>
      <c r="S187">
        <f t="shared" si="5"/>
        <v>1.7548823249205847</v>
      </c>
    </row>
    <row r="188" spans="1:19" x14ac:dyDescent="0.15">
      <c r="A188" t="s">
        <v>3921</v>
      </c>
      <c r="B188" s="3">
        <v>1028.88922969758</v>
      </c>
      <c r="C188" s="3">
        <v>2700.6466660491601</v>
      </c>
      <c r="D188" s="3">
        <v>-1.3922000000000001</v>
      </c>
      <c r="E188" s="6">
        <v>1.7013999999999999E-9</v>
      </c>
      <c r="F188" s="6">
        <v>1.5169999999999999E-7</v>
      </c>
      <c r="G188" s="9" t="s">
        <v>3922</v>
      </c>
      <c r="H188" t="s">
        <v>3923</v>
      </c>
      <c r="R188">
        <f t="shared" si="4"/>
        <v>-6.8190144192132696</v>
      </c>
      <c r="S188">
        <f t="shared" si="5"/>
        <v>6.8190144192132696</v>
      </c>
    </row>
    <row r="189" spans="1:19" x14ac:dyDescent="0.15">
      <c r="A189" t="s">
        <v>291</v>
      </c>
      <c r="B189" s="3">
        <v>1493.63113773641</v>
      </c>
      <c r="C189" s="3">
        <v>3913.8661348103001</v>
      </c>
      <c r="D189" s="3">
        <v>-1.3897999999999999</v>
      </c>
      <c r="E189" s="6">
        <v>5.6276999999999997E-5</v>
      </c>
      <c r="F189" s="5">
        <v>1.4402E-3</v>
      </c>
      <c r="G189" s="9" t="s">
        <v>292</v>
      </c>
      <c r="H189" t="s">
        <v>293</v>
      </c>
      <c r="R189">
        <f t="shared" si="4"/>
        <v>-2.8415771934151177</v>
      </c>
      <c r="S189">
        <f t="shared" si="5"/>
        <v>2.8415771934151177</v>
      </c>
    </row>
    <row r="190" spans="1:19" x14ac:dyDescent="0.15">
      <c r="A190" t="s">
        <v>3560</v>
      </c>
      <c r="B190" s="3">
        <v>65.502110921513406</v>
      </c>
      <c r="C190" s="3">
        <v>171.421118163942</v>
      </c>
      <c r="D190" s="3">
        <v>-1.3878999999999999</v>
      </c>
      <c r="E190" s="5">
        <v>2.1453000000000002E-3</v>
      </c>
      <c r="F190" s="5">
        <v>2.4924999999999999E-2</v>
      </c>
      <c r="G190" s="9" t="s">
        <v>3561</v>
      </c>
      <c r="H190" t="s">
        <v>281</v>
      </c>
      <c r="R190">
        <f t="shared" si="4"/>
        <v>-1.6033648330163066</v>
      </c>
      <c r="S190">
        <f t="shared" si="5"/>
        <v>1.6033648330163066</v>
      </c>
    </row>
    <row r="191" spans="1:19" x14ac:dyDescent="0.15">
      <c r="A191" t="s">
        <v>453</v>
      </c>
      <c r="B191" s="3">
        <v>13000.184704962199</v>
      </c>
      <c r="C191" s="3">
        <v>34018.119198338798</v>
      </c>
      <c r="D191" s="3">
        <v>-1.3877999999999999</v>
      </c>
      <c r="E191" s="5">
        <v>1.0304999999999999E-3</v>
      </c>
      <c r="F191" s="5">
        <v>1.4515E-2</v>
      </c>
      <c r="G191" s="9" t="s">
        <v>454</v>
      </c>
      <c r="H191" t="s">
        <v>455</v>
      </c>
      <c r="R191">
        <f t="shared" si="4"/>
        <v>-1.8381829598323074</v>
      </c>
      <c r="S191">
        <f t="shared" si="5"/>
        <v>1.8381829598323074</v>
      </c>
    </row>
    <row r="192" spans="1:19" x14ac:dyDescent="0.15">
      <c r="A192" t="s">
        <v>4839</v>
      </c>
      <c r="B192" s="3">
        <v>311.65482692207701</v>
      </c>
      <c r="C192" s="3">
        <v>812.75369578651203</v>
      </c>
      <c r="D192" s="3">
        <v>-1.3829</v>
      </c>
      <c r="E192" s="6">
        <v>1.202E-5</v>
      </c>
      <c r="F192" s="5">
        <v>3.9215000000000002E-4</v>
      </c>
      <c r="G192" s="9" t="s">
        <v>4840</v>
      </c>
      <c r="H192" t="s">
        <v>281</v>
      </c>
      <c r="R192">
        <f t="shared" si="4"/>
        <v>-3.4065477806538906</v>
      </c>
      <c r="S192">
        <f t="shared" si="5"/>
        <v>3.4065477806538906</v>
      </c>
    </row>
    <row r="193" spans="1:19" x14ac:dyDescent="0.15">
      <c r="A193" t="s">
        <v>4159</v>
      </c>
      <c r="B193" s="3">
        <v>193.94647421278501</v>
      </c>
      <c r="C193" s="3">
        <v>505.64877624692099</v>
      </c>
      <c r="D193" s="3">
        <v>-1.3825000000000001</v>
      </c>
      <c r="E193" s="5">
        <v>3.8228999999999997E-4</v>
      </c>
      <c r="F193" s="5">
        <v>6.6020999999999996E-3</v>
      </c>
      <c r="G193" s="9" t="s">
        <v>4160</v>
      </c>
      <c r="H193" t="s">
        <v>281</v>
      </c>
      <c r="R193">
        <f t="shared" si="4"/>
        <v>-2.1803179018295058</v>
      </c>
      <c r="S193">
        <f t="shared" si="5"/>
        <v>2.1803179018295058</v>
      </c>
    </row>
    <row r="194" spans="1:19" x14ac:dyDescent="0.15">
      <c r="A194" t="s">
        <v>2740</v>
      </c>
      <c r="B194" s="3">
        <v>208.62141681882201</v>
      </c>
      <c r="C194" s="3">
        <v>541.77320897906804</v>
      </c>
      <c r="D194" s="3">
        <v>-1.3768</v>
      </c>
      <c r="E194" s="5">
        <v>4.3279E-3</v>
      </c>
      <c r="F194" s="5">
        <v>4.0980999999999997E-2</v>
      </c>
      <c r="G194" s="9" t="s">
        <v>2741</v>
      </c>
      <c r="H194" t="s">
        <v>2742</v>
      </c>
      <c r="R194">
        <f t="shared" si="4"/>
        <v>-1.3874174483461676</v>
      </c>
      <c r="S194">
        <f t="shared" si="5"/>
        <v>1.3874174483461676</v>
      </c>
    </row>
    <row r="195" spans="1:19" x14ac:dyDescent="0.15">
      <c r="A195" t="s">
        <v>4161</v>
      </c>
      <c r="B195" s="3">
        <v>51.518677672349597</v>
      </c>
      <c r="C195" s="3">
        <v>133.64462842991699</v>
      </c>
      <c r="D195" s="3">
        <v>-1.3752</v>
      </c>
      <c r="E195" s="5">
        <v>1.7492E-3</v>
      </c>
      <c r="F195" s="5">
        <v>2.1592E-2</v>
      </c>
      <c r="G195" s="9" t="s">
        <v>4162</v>
      </c>
      <c r="H195" t="s">
        <v>281</v>
      </c>
      <c r="R195">
        <f t="shared" ref="R195:R258" si="6">LOG10(F195)</f>
        <v>-1.6657071284515397</v>
      </c>
      <c r="S195">
        <f t="shared" ref="S195:S258" si="7">-1*R195</f>
        <v>1.6657071284515397</v>
      </c>
    </row>
    <row r="196" spans="1:19" x14ac:dyDescent="0.15">
      <c r="A196" t="s">
        <v>4257</v>
      </c>
      <c r="B196" s="3">
        <v>874.69007809131995</v>
      </c>
      <c r="C196" s="3">
        <v>2264.1551159720202</v>
      </c>
      <c r="D196" s="3">
        <v>-1.3721000000000001</v>
      </c>
      <c r="E196" s="5">
        <v>2.8176E-3</v>
      </c>
      <c r="F196" s="5">
        <v>3.0456E-2</v>
      </c>
      <c r="G196" s="9" t="s">
        <v>4258</v>
      </c>
      <c r="H196" t="s">
        <v>4259</v>
      </c>
      <c r="R196">
        <f t="shared" si="6"/>
        <v>-1.5163271361936892</v>
      </c>
      <c r="S196">
        <f t="shared" si="7"/>
        <v>1.5163271361936892</v>
      </c>
    </row>
    <row r="197" spans="1:19" x14ac:dyDescent="0.15">
      <c r="A197" t="s">
        <v>3809</v>
      </c>
      <c r="B197" s="3">
        <v>1147.4507937091</v>
      </c>
      <c r="C197" s="3">
        <v>2969.3715695388901</v>
      </c>
      <c r="D197" s="3">
        <v>-1.3716999999999999</v>
      </c>
      <c r="E197" s="5">
        <v>1.8201999999999999E-3</v>
      </c>
      <c r="F197" s="5">
        <v>2.2242000000000001E-2</v>
      </c>
      <c r="G197" s="9" t="s">
        <v>3810</v>
      </c>
      <c r="H197" t="s">
        <v>281</v>
      </c>
      <c r="R197">
        <f t="shared" si="6"/>
        <v>-1.6528261635867927</v>
      </c>
      <c r="S197">
        <f t="shared" si="7"/>
        <v>1.6528261635867927</v>
      </c>
    </row>
    <row r="198" spans="1:19" x14ac:dyDescent="0.15">
      <c r="A198" t="s">
        <v>1221</v>
      </c>
      <c r="B198" s="3">
        <v>12570.7635095797</v>
      </c>
      <c r="C198" s="3">
        <v>32493.324838453002</v>
      </c>
      <c r="D198" s="3">
        <v>-1.3701000000000001</v>
      </c>
      <c r="E198" s="6">
        <v>1.5361999999999999E-9</v>
      </c>
      <c r="F198" s="6">
        <v>1.395E-7</v>
      </c>
      <c r="G198" s="9" t="s">
        <v>1222</v>
      </c>
      <c r="H198" t="s">
        <v>1223</v>
      </c>
      <c r="R198">
        <f t="shared" si="6"/>
        <v>-6.8554257923903839</v>
      </c>
      <c r="S198">
        <f t="shared" si="7"/>
        <v>6.8554257923903839</v>
      </c>
    </row>
    <row r="199" spans="1:19" x14ac:dyDescent="0.15">
      <c r="A199" t="s">
        <v>2621</v>
      </c>
      <c r="B199" s="3">
        <v>72.997669154804996</v>
      </c>
      <c r="C199" s="3">
        <v>188.52613860088101</v>
      </c>
      <c r="D199" s="3">
        <v>-1.3688</v>
      </c>
      <c r="E199" s="6">
        <v>2.6807E-6</v>
      </c>
      <c r="F199" s="5">
        <v>1.0736E-4</v>
      </c>
      <c r="G199" s="9" t="s">
        <v>2622</v>
      </c>
      <c r="H199" t="s">
        <v>281</v>
      </c>
      <c r="R199">
        <f t="shared" si="6"/>
        <v>-3.9691574971750829</v>
      </c>
      <c r="S199">
        <f t="shared" si="7"/>
        <v>3.9691574971750829</v>
      </c>
    </row>
    <row r="200" spans="1:19" x14ac:dyDescent="0.15">
      <c r="A200" t="s">
        <v>1610</v>
      </c>
      <c r="B200" s="3">
        <v>20.797428972043399</v>
      </c>
      <c r="C200" s="3">
        <v>53.566681710956601</v>
      </c>
      <c r="D200" s="3">
        <v>-1.3649</v>
      </c>
      <c r="E200" s="5">
        <v>8.5099000000000004E-4</v>
      </c>
      <c r="F200" s="5">
        <v>1.2411999999999999E-2</v>
      </c>
      <c r="G200" s="9" t="s">
        <v>1611</v>
      </c>
      <c r="H200" t="s">
        <v>281</v>
      </c>
      <c r="R200">
        <f t="shared" si="6"/>
        <v>-1.9061582330878719</v>
      </c>
      <c r="S200">
        <f t="shared" si="7"/>
        <v>1.9061582330878719</v>
      </c>
    </row>
    <row r="201" spans="1:19" x14ac:dyDescent="0.15">
      <c r="A201" t="s">
        <v>2986</v>
      </c>
      <c r="B201" s="3">
        <v>37.953575307506</v>
      </c>
      <c r="C201" s="3">
        <v>97.702478152148501</v>
      </c>
      <c r="D201" s="3">
        <v>-1.3642000000000001</v>
      </c>
      <c r="E201" s="6">
        <v>5.1758000000000001E-5</v>
      </c>
      <c r="F201" s="5">
        <v>1.3491E-3</v>
      </c>
      <c r="G201" s="9" t="s">
        <v>2987</v>
      </c>
      <c r="H201" t="s">
        <v>2988</v>
      </c>
      <c r="R201">
        <f t="shared" si="6"/>
        <v>-2.8699558577123958</v>
      </c>
      <c r="S201">
        <f t="shared" si="7"/>
        <v>2.8699558577123958</v>
      </c>
    </row>
    <row r="202" spans="1:19" x14ac:dyDescent="0.15">
      <c r="A202" t="s">
        <v>2038</v>
      </c>
      <c r="B202" s="3">
        <v>26.975552315676001</v>
      </c>
      <c r="C202" s="3">
        <v>69.317829093729401</v>
      </c>
      <c r="D202" s="3">
        <v>-1.3615999999999999</v>
      </c>
      <c r="E202" s="5">
        <v>2.1435E-3</v>
      </c>
      <c r="F202" s="5">
        <v>2.4922E-2</v>
      </c>
      <c r="G202" s="9" t="s">
        <v>2039</v>
      </c>
      <c r="H202" t="s">
        <v>281</v>
      </c>
      <c r="R202">
        <f t="shared" si="6"/>
        <v>-1.6034171083166169</v>
      </c>
      <c r="S202">
        <f t="shared" si="7"/>
        <v>1.6034171083166169</v>
      </c>
    </row>
    <row r="203" spans="1:19" x14ac:dyDescent="0.15">
      <c r="A203" t="s">
        <v>3579</v>
      </c>
      <c r="B203" s="3">
        <v>163.72845069737099</v>
      </c>
      <c r="C203" s="3">
        <v>418.50187835035399</v>
      </c>
      <c r="D203" s="3">
        <v>-1.3539000000000001</v>
      </c>
      <c r="E203" s="5">
        <v>2.1354999999999998E-3</v>
      </c>
      <c r="F203" s="5">
        <v>2.4868999999999999E-2</v>
      </c>
      <c r="G203" s="9" t="s">
        <v>3580</v>
      </c>
      <c r="H203" t="s">
        <v>281</v>
      </c>
      <c r="R203">
        <f t="shared" si="6"/>
        <v>-1.6043416776658674</v>
      </c>
      <c r="S203">
        <f t="shared" si="7"/>
        <v>1.6043416776658674</v>
      </c>
    </row>
    <row r="204" spans="1:19" x14ac:dyDescent="0.15">
      <c r="A204" t="s">
        <v>444</v>
      </c>
      <c r="B204" s="3">
        <v>12399.761339147301</v>
      </c>
      <c r="C204" s="3">
        <v>31680.742249591302</v>
      </c>
      <c r="D204" s="3">
        <v>-1.3532999999999999</v>
      </c>
      <c r="E204" s="5">
        <v>1.1617999999999999E-3</v>
      </c>
      <c r="F204" s="5">
        <v>1.5844E-2</v>
      </c>
      <c r="G204" s="9" t="s">
        <v>445</v>
      </c>
      <c r="H204" t="s">
        <v>446</v>
      </c>
      <c r="R204">
        <f t="shared" si="6"/>
        <v>-1.8001351662677447</v>
      </c>
      <c r="S204">
        <f t="shared" si="7"/>
        <v>1.8001351662677447</v>
      </c>
    </row>
    <row r="205" spans="1:19" x14ac:dyDescent="0.15">
      <c r="A205" t="s">
        <v>4034</v>
      </c>
      <c r="B205" s="3">
        <v>627.48420256571501</v>
      </c>
      <c r="C205" s="3">
        <v>1600.3530309872699</v>
      </c>
      <c r="D205" s="3">
        <v>-1.3507</v>
      </c>
      <c r="E205" s="6">
        <v>3.3556999999999999E-6</v>
      </c>
      <c r="F205" s="5">
        <v>1.3198999999999999E-4</v>
      </c>
      <c r="G205" s="9" t="s">
        <v>4035</v>
      </c>
      <c r="H205" t="s">
        <v>281</v>
      </c>
      <c r="R205">
        <f t="shared" si="6"/>
        <v>-3.8794589711375806</v>
      </c>
      <c r="S205">
        <f t="shared" si="7"/>
        <v>3.8794589711375806</v>
      </c>
    </row>
    <row r="206" spans="1:19" x14ac:dyDescent="0.15">
      <c r="A206" t="s">
        <v>4052</v>
      </c>
      <c r="B206" s="3">
        <v>19.777278049734399</v>
      </c>
      <c r="C206" s="3">
        <v>50.350473484060601</v>
      </c>
      <c r="D206" s="3">
        <v>-1.3482000000000001</v>
      </c>
      <c r="E206" s="5">
        <v>3.5588999999999998E-3</v>
      </c>
      <c r="F206" s="5">
        <v>3.5816000000000001E-2</v>
      </c>
      <c r="G206" s="9" t="s">
        <v>4053</v>
      </c>
      <c r="H206" t="s">
        <v>281</v>
      </c>
      <c r="R206">
        <f t="shared" si="6"/>
        <v>-1.4459229186246114</v>
      </c>
      <c r="S206">
        <f t="shared" si="7"/>
        <v>1.4459229186246114</v>
      </c>
    </row>
    <row r="207" spans="1:19" x14ac:dyDescent="0.15">
      <c r="A207" t="s">
        <v>1520</v>
      </c>
      <c r="B207" s="3">
        <v>1072.8270629399799</v>
      </c>
      <c r="C207" s="3">
        <v>2730.3236268524302</v>
      </c>
      <c r="D207" s="3">
        <v>-1.3476999999999999</v>
      </c>
      <c r="E207" s="6">
        <v>5.0667000000000003E-9</v>
      </c>
      <c r="F207" s="6">
        <v>4.0750999999999997E-7</v>
      </c>
      <c r="G207" s="9" t="s">
        <v>1521</v>
      </c>
      <c r="H207" t="s">
        <v>281</v>
      </c>
      <c r="R207">
        <f t="shared" si="6"/>
        <v>-6.3898617295214715</v>
      </c>
      <c r="S207">
        <f t="shared" si="7"/>
        <v>6.3898617295214715</v>
      </c>
    </row>
    <row r="208" spans="1:19" x14ac:dyDescent="0.15">
      <c r="A208" t="s">
        <v>1629</v>
      </c>
      <c r="B208" s="3">
        <v>110.08379087641499</v>
      </c>
      <c r="C208" s="3">
        <v>279.46278213487102</v>
      </c>
      <c r="D208" s="3">
        <v>-1.3441000000000001</v>
      </c>
      <c r="E208" s="6">
        <v>9.8105000000000003E-6</v>
      </c>
      <c r="F208" s="5">
        <v>3.2876999999999998E-4</v>
      </c>
      <c r="G208" s="9" t="s">
        <v>1630</v>
      </c>
      <c r="H208" t="s">
        <v>1631</v>
      </c>
      <c r="R208">
        <f t="shared" si="6"/>
        <v>-3.4831078183487585</v>
      </c>
      <c r="S208">
        <f t="shared" si="7"/>
        <v>3.4831078183487585</v>
      </c>
    </row>
    <row r="209" spans="1:19" x14ac:dyDescent="0.15">
      <c r="A209" t="s">
        <v>4252</v>
      </c>
      <c r="B209" s="3">
        <v>24.904275943738298</v>
      </c>
      <c r="C209" s="3">
        <v>63.119615174962902</v>
      </c>
      <c r="D209" s="3">
        <v>-1.3416999999999999</v>
      </c>
      <c r="E209" s="5">
        <v>4.7280999999999998E-3</v>
      </c>
      <c r="F209" s="5">
        <v>4.3761000000000001E-2</v>
      </c>
      <c r="G209" s="9" t="s">
        <v>4253</v>
      </c>
      <c r="H209" t="s">
        <v>4254</v>
      </c>
      <c r="R209">
        <f t="shared" si="6"/>
        <v>-1.358912762325454</v>
      </c>
      <c r="S209">
        <f t="shared" si="7"/>
        <v>1.358912762325454</v>
      </c>
    </row>
    <row r="210" spans="1:19" x14ac:dyDescent="0.15">
      <c r="A210" t="s">
        <v>1684</v>
      </c>
      <c r="B210" s="3">
        <v>77.701303272951606</v>
      </c>
      <c r="C210" s="3">
        <v>196.42211732127299</v>
      </c>
      <c r="D210" s="3">
        <v>-1.3379000000000001</v>
      </c>
      <c r="E210" s="5">
        <v>4.9406999999999999E-4</v>
      </c>
      <c r="F210" s="5">
        <v>8.1376999999999994E-3</v>
      </c>
      <c r="G210" s="9" t="s">
        <v>1685</v>
      </c>
      <c r="H210" t="s">
        <v>1686</v>
      </c>
      <c r="R210">
        <f t="shared" si="6"/>
        <v>-2.0894983246506018</v>
      </c>
      <c r="S210">
        <f t="shared" si="7"/>
        <v>2.0894983246506018</v>
      </c>
    </row>
    <row r="211" spans="1:19" x14ac:dyDescent="0.15">
      <c r="A211" t="s">
        <v>4486</v>
      </c>
      <c r="B211" s="3">
        <v>180.209784618333</v>
      </c>
      <c r="C211" s="3">
        <v>455.444822535946</v>
      </c>
      <c r="D211" s="3">
        <v>-1.3375999999999999</v>
      </c>
      <c r="E211" s="6">
        <v>8.1564999999999997E-7</v>
      </c>
      <c r="F211" s="6">
        <v>3.7231999999999999E-5</v>
      </c>
      <c r="G211" s="9" t="s">
        <v>4487</v>
      </c>
      <c r="H211" t="s">
        <v>281</v>
      </c>
      <c r="R211">
        <f t="shared" si="6"/>
        <v>-4.4290836340573456</v>
      </c>
      <c r="S211">
        <f t="shared" si="7"/>
        <v>4.4290836340573456</v>
      </c>
    </row>
    <row r="212" spans="1:19" x14ac:dyDescent="0.15">
      <c r="A212" t="s">
        <v>4466</v>
      </c>
      <c r="B212" s="3">
        <v>60.207508551868401</v>
      </c>
      <c r="C212" s="3">
        <v>151.88342535665601</v>
      </c>
      <c r="D212" s="3">
        <v>-1.3349</v>
      </c>
      <c r="E212" s="5">
        <v>1.3393999999999999E-3</v>
      </c>
      <c r="F212" s="5">
        <v>1.7714000000000001E-2</v>
      </c>
      <c r="G212" s="9" t="s">
        <v>4467</v>
      </c>
      <c r="H212" t="s">
        <v>4468</v>
      </c>
      <c r="R212">
        <f t="shared" si="6"/>
        <v>-1.7516833596582204</v>
      </c>
      <c r="S212">
        <f t="shared" si="7"/>
        <v>1.7516833596582204</v>
      </c>
    </row>
    <row r="213" spans="1:19" x14ac:dyDescent="0.15">
      <c r="A213" t="s">
        <v>844</v>
      </c>
      <c r="B213" s="3">
        <v>467.97496927070301</v>
      </c>
      <c r="C213" s="3">
        <v>1179.45519315714</v>
      </c>
      <c r="D213" s="3">
        <v>-1.3335999999999999</v>
      </c>
      <c r="E213" s="5">
        <v>2.3395E-3</v>
      </c>
      <c r="F213" s="5">
        <v>2.6599999999999999E-2</v>
      </c>
      <c r="G213" s="9" t="s">
        <v>845</v>
      </c>
      <c r="H213" t="s">
        <v>846</v>
      </c>
      <c r="R213">
        <f t="shared" si="6"/>
        <v>-1.575118363368933</v>
      </c>
      <c r="S213">
        <f t="shared" si="7"/>
        <v>1.575118363368933</v>
      </c>
    </row>
    <row r="214" spans="1:19" x14ac:dyDescent="0.15">
      <c r="A214" t="s">
        <v>156</v>
      </c>
      <c r="B214" s="3">
        <v>1982.4439793952499</v>
      </c>
      <c r="C214" s="3">
        <v>4995.0682756998303</v>
      </c>
      <c r="D214" s="3">
        <v>-1.3331999999999999</v>
      </c>
      <c r="E214" s="5">
        <v>1.2718E-3</v>
      </c>
      <c r="F214" s="5">
        <v>1.7000999999999999E-2</v>
      </c>
      <c r="G214" s="9" t="s">
        <v>157</v>
      </c>
      <c r="H214" t="s">
        <v>158</v>
      </c>
      <c r="R214">
        <f t="shared" si="6"/>
        <v>-1.7695255326388415</v>
      </c>
      <c r="S214">
        <f t="shared" si="7"/>
        <v>1.7695255326388415</v>
      </c>
    </row>
    <row r="215" spans="1:19" x14ac:dyDescent="0.15">
      <c r="A215" t="s">
        <v>4753</v>
      </c>
      <c r="B215" s="3">
        <v>49.4202179916768</v>
      </c>
      <c r="C215" s="3">
        <v>124.290879509124</v>
      </c>
      <c r="D215" s="3">
        <v>-1.3305</v>
      </c>
      <c r="E215" s="5">
        <v>2.7585000000000001E-3</v>
      </c>
      <c r="F215" s="5">
        <v>3.0032E-2</v>
      </c>
      <c r="G215" s="9" t="s">
        <v>4754</v>
      </c>
      <c r="H215" t="s">
        <v>281</v>
      </c>
      <c r="R215">
        <f t="shared" si="6"/>
        <v>-1.5224157447227289</v>
      </c>
      <c r="S215">
        <f t="shared" si="7"/>
        <v>1.5224157447227289</v>
      </c>
    </row>
    <row r="216" spans="1:19" x14ac:dyDescent="0.15">
      <c r="A216" t="s">
        <v>2374</v>
      </c>
      <c r="B216" s="3">
        <v>814.63534190091002</v>
      </c>
      <c r="C216" s="3">
        <v>2046.47560806153</v>
      </c>
      <c r="D216" s="3">
        <v>-1.3289</v>
      </c>
      <c r="E216" s="6">
        <v>1.0016E-7</v>
      </c>
      <c r="F216" s="6">
        <v>5.8738999999999998E-6</v>
      </c>
      <c r="G216" s="9" t="s">
        <v>2375</v>
      </c>
      <c r="H216" t="s">
        <v>281</v>
      </c>
      <c r="R216">
        <f t="shared" si="6"/>
        <v>-5.231073451381123</v>
      </c>
      <c r="S216">
        <f t="shared" si="7"/>
        <v>5.231073451381123</v>
      </c>
    </row>
    <row r="217" spans="1:19" x14ac:dyDescent="0.15">
      <c r="A217" t="s">
        <v>2583</v>
      </c>
      <c r="B217" s="3">
        <v>453.15847393609999</v>
      </c>
      <c r="C217" s="3">
        <v>1135.9024218052</v>
      </c>
      <c r="D217" s="3">
        <v>-1.3258000000000001</v>
      </c>
      <c r="E217" s="5">
        <v>3.5188E-4</v>
      </c>
      <c r="F217" s="5">
        <v>6.1853000000000003E-3</v>
      </c>
      <c r="G217" s="9" t="s">
        <v>2584</v>
      </c>
      <c r="H217" t="s">
        <v>281</v>
      </c>
      <c r="R217">
        <f t="shared" si="6"/>
        <v>-2.2086392313323722</v>
      </c>
      <c r="S217">
        <f t="shared" si="7"/>
        <v>2.2086392313323722</v>
      </c>
    </row>
    <row r="218" spans="1:19" x14ac:dyDescent="0.15">
      <c r="A218" t="s">
        <v>3940</v>
      </c>
      <c r="B218" s="3">
        <v>43.767168603458899</v>
      </c>
      <c r="C218" s="3">
        <v>109.4592813829</v>
      </c>
      <c r="D218" s="3">
        <v>-1.3225</v>
      </c>
      <c r="E218" s="5">
        <v>2.1518000000000001E-4</v>
      </c>
      <c r="F218" s="5">
        <v>4.2148000000000003E-3</v>
      </c>
      <c r="G218" s="9" t="s">
        <v>3941</v>
      </c>
      <c r="H218" t="s">
        <v>3942</v>
      </c>
      <c r="R218">
        <f t="shared" si="6"/>
        <v>-2.3752230286210074</v>
      </c>
      <c r="S218">
        <f t="shared" si="7"/>
        <v>2.3752230286210074</v>
      </c>
    </row>
    <row r="219" spans="1:19" x14ac:dyDescent="0.15">
      <c r="A219" t="s">
        <v>847</v>
      </c>
      <c r="B219" s="3">
        <v>65.452849794350797</v>
      </c>
      <c r="C219" s="3">
        <v>163.68361202370599</v>
      </c>
      <c r="D219" s="3">
        <v>-1.3224</v>
      </c>
      <c r="E219" s="6">
        <v>7.5441999999999997E-6</v>
      </c>
      <c r="F219" s="5">
        <v>2.608E-4</v>
      </c>
      <c r="G219" s="9" t="s">
        <v>848</v>
      </c>
      <c r="H219" t="s">
        <v>849</v>
      </c>
      <c r="R219">
        <f t="shared" si="6"/>
        <v>-3.5836924129401173</v>
      </c>
      <c r="S219">
        <f t="shared" si="7"/>
        <v>3.5836924129401173</v>
      </c>
    </row>
    <row r="220" spans="1:19" x14ac:dyDescent="0.15">
      <c r="A220" t="s">
        <v>3334</v>
      </c>
      <c r="B220" s="3">
        <v>189.83864970229101</v>
      </c>
      <c r="C220" s="3">
        <v>474.72273303509098</v>
      </c>
      <c r="D220" s="3">
        <v>-1.3223</v>
      </c>
      <c r="E220" s="5">
        <v>1.9074000000000001E-4</v>
      </c>
      <c r="F220" s="5">
        <v>3.8509E-3</v>
      </c>
      <c r="G220" s="9" t="s">
        <v>3335</v>
      </c>
      <c r="H220" t="s">
        <v>281</v>
      </c>
      <c r="R220">
        <f t="shared" si="6"/>
        <v>-2.4144377589706401</v>
      </c>
      <c r="S220">
        <f t="shared" si="7"/>
        <v>2.4144377589706401</v>
      </c>
    </row>
    <row r="221" spans="1:19" x14ac:dyDescent="0.15">
      <c r="A221" t="s">
        <v>3000</v>
      </c>
      <c r="B221" s="3">
        <v>147.08543888074101</v>
      </c>
      <c r="C221" s="3">
        <v>367.38205460035402</v>
      </c>
      <c r="D221" s="3">
        <v>-1.3206</v>
      </c>
      <c r="E221" s="5">
        <v>2.1031000000000001E-3</v>
      </c>
      <c r="F221" s="5">
        <v>2.4580000000000001E-2</v>
      </c>
      <c r="G221" s="9" t="s">
        <v>3001</v>
      </c>
      <c r="H221" t="s">
        <v>281</v>
      </c>
      <c r="R221">
        <f t="shared" si="6"/>
        <v>-1.6094181214495646</v>
      </c>
      <c r="S221">
        <f t="shared" si="7"/>
        <v>1.6094181214495646</v>
      </c>
    </row>
    <row r="222" spans="1:19" x14ac:dyDescent="0.15">
      <c r="A222" t="s">
        <v>5419</v>
      </c>
      <c r="B222" s="3">
        <v>489.57640579221601</v>
      </c>
      <c r="C222" s="3">
        <v>1220.79096534617</v>
      </c>
      <c r="D222" s="3">
        <v>-1.3182</v>
      </c>
      <c r="E222" s="5">
        <v>1.7814E-4</v>
      </c>
      <c r="F222" s="5">
        <v>3.6489000000000001E-3</v>
      </c>
      <c r="G222" s="9" t="s">
        <v>5420</v>
      </c>
      <c r="H222" t="s">
        <v>281</v>
      </c>
      <c r="R222">
        <f t="shared" si="6"/>
        <v>-2.437838038538144</v>
      </c>
      <c r="S222">
        <f t="shared" si="7"/>
        <v>2.437838038538144</v>
      </c>
    </row>
    <row r="223" spans="1:19" x14ac:dyDescent="0.15">
      <c r="A223" t="s">
        <v>871</v>
      </c>
      <c r="B223" s="3">
        <v>235.05116914490199</v>
      </c>
      <c r="C223" s="3">
        <v>585.97629710076603</v>
      </c>
      <c r="D223" s="3">
        <v>-1.3179000000000001</v>
      </c>
      <c r="E223" s="6">
        <v>9.7169000000000001E-8</v>
      </c>
      <c r="F223" s="6">
        <v>5.7327000000000002E-6</v>
      </c>
      <c r="G223" s="9" t="s">
        <v>872</v>
      </c>
      <c r="H223" t="s">
        <v>873</v>
      </c>
      <c r="R223">
        <f t="shared" si="6"/>
        <v>-5.2416407848524997</v>
      </c>
      <c r="S223">
        <f t="shared" si="7"/>
        <v>5.2416407848524997</v>
      </c>
    </row>
    <row r="224" spans="1:19" x14ac:dyDescent="0.15">
      <c r="A224" t="s">
        <v>4570</v>
      </c>
      <c r="B224" s="3">
        <v>253.36094593828599</v>
      </c>
      <c r="C224" s="3">
        <v>631.33244695446194</v>
      </c>
      <c r="D224" s="3">
        <v>-1.3171999999999999</v>
      </c>
      <c r="E224" s="5">
        <v>1.5946999999999999E-4</v>
      </c>
      <c r="F224" s="5">
        <v>3.3113000000000001E-3</v>
      </c>
      <c r="G224" s="9" t="s">
        <v>4571</v>
      </c>
      <c r="H224" t="s">
        <v>281</v>
      </c>
      <c r="R224">
        <f t="shared" si="6"/>
        <v>-2.4800014708811529</v>
      </c>
      <c r="S224">
        <f t="shared" si="7"/>
        <v>2.4800014708811529</v>
      </c>
    </row>
    <row r="225" spans="1:19" x14ac:dyDescent="0.15">
      <c r="A225" t="s">
        <v>2020</v>
      </c>
      <c r="B225" s="3">
        <v>36.581472153700503</v>
      </c>
      <c r="C225" s="3">
        <v>91.062981385379004</v>
      </c>
      <c r="D225" s="3">
        <v>-1.3158000000000001</v>
      </c>
      <c r="E225" s="5">
        <v>1.1226E-4</v>
      </c>
      <c r="F225" s="5">
        <v>2.5252999999999999E-3</v>
      </c>
      <c r="G225" s="9" t="s">
        <v>2021</v>
      </c>
      <c r="H225" t="s">
        <v>281</v>
      </c>
      <c r="R225">
        <f t="shared" si="6"/>
        <v>-2.5976870212660002</v>
      </c>
      <c r="S225">
        <f t="shared" si="7"/>
        <v>2.5976870212660002</v>
      </c>
    </row>
    <row r="226" spans="1:19" x14ac:dyDescent="0.15">
      <c r="A226" t="s">
        <v>4858</v>
      </c>
      <c r="B226" s="3">
        <v>29.762635074666701</v>
      </c>
      <c r="C226" s="3">
        <v>73.840298426294893</v>
      </c>
      <c r="D226" s="3">
        <v>-1.3109</v>
      </c>
      <c r="E226" s="5">
        <v>6.8544000000000005E-4</v>
      </c>
      <c r="F226" s="5">
        <v>1.0462000000000001E-2</v>
      </c>
      <c r="G226" s="9" t="s">
        <v>4859</v>
      </c>
      <c r="H226" t="s">
        <v>281</v>
      </c>
      <c r="R226">
        <f t="shared" si="6"/>
        <v>-1.9803852843085827</v>
      </c>
      <c r="S226">
        <f t="shared" si="7"/>
        <v>1.9803852843085827</v>
      </c>
    </row>
    <row r="227" spans="1:19" x14ac:dyDescent="0.15">
      <c r="A227" t="s">
        <v>5509</v>
      </c>
      <c r="B227" s="3">
        <v>14.0052094209152</v>
      </c>
      <c r="C227" s="3">
        <v>34.7309559091943</v>
      </c>
      <c r="D227" s="3">
        <v>-1.3103</v>
      </c>
      <c r="E227" s="5">
        <v>5.6779999999999999E-3</v>
      </c>
      <c r="F227" s="5">
        <v>4.9771000000000003E-2</v>
      </c>
      <c r="G227" s="9" t="s">
        <v>5510</v>
      </c>
      <c r="H227" t="s">
        <v>281</v>
      </c>
      <c r="R227">
        <f t="shared" si="6"/>
        <v>-1.303023633314266</v>
      </c>
      <c r="S227">
        <f t="shared" si="7"/>
        <v>1.303023633314266</v>
      </c>
    </row>
    <row r="228" spans="1:19" x14ac:dyDescent="0.15">
      <c r="A228" t="s">
        <v>3243</v>
      </c>
      <c r="B228" s="3">
        <v>1340.0472072852299</v>
      </c>
      <c r="C228" s="3">
        <v>3317.4255702484202</v>
      </c>
      <c r="D228" s="3">
        <v>-1.3078000000000001</v>
      </c>
      <c r="E228" s="6">
        <v>1.2349E-8</v>
      </c>
      <c r="F228" s="6">
        <v>8.9793999999999995E-7</v>
      </c>
      <c r="G228" s="9" t="s">
        <v>3244</v>
      </c>
      <c r="H228" t="s">
        <v>281</v>
      </c>
      <c r="R228">
        <f t="shared" si="6"/>
        <v>-6.0467526817508208</v>
      </c>
      <c r="S228">
        <f t="shared" si="7"/>
        <v>6.0467526817508208</v>
      </c>
    </row>
    <row r="229" spans="1:19" x14ac:dyDescent="0.15">
      <c r="A229" t="s">
        <v>4948</v>
      </c>
      <c r="B229" s="3">
        <v>142.00480701002499</v>
      </c>
      <c r="C229" s="3">
        <v>351.464947122404</v>
      </c>
      <c r="D229" s="3">
        <v>-1.3073999999999999</v>
      </c>
      <c r="E229" s="6">
        <v>3.9797000000000002E-6</v>
      </c>
      <c r="F229" s="5">
        <v>1.5109999999999999E-4</v>
      </c>
      <c r="G229" s="9" t="s">
        <v>4949</v>
      </c>
      <c r="H229" t="s">
        <v>4950</v>
      </c>
      <c r="R229">
        <f t="shared" si="6"/>
        <v>-3.8207355356609747</v>
      </c>
      <c r="S229">
        <f t="shared" si="7"/>
        <v>3.8207355356609747</v>
      </c>
    </row>
    <row r="230" spans="1:19" x14ac:dyDescent="0.15">
      <c r="A230" t="s">
        <v>4678</v>
      </c>
      <c r="B230" s="3">
        <v>1131.0791617365601</v>
      </c>
      <c r="C230" s="3">
        <v>2795.12493449453</v>
      </c>
      <c r="D230" s="3">
        <v>-1.3051999999999999</v>
      </c>
      <c r="E230" s="5">
        <v>3.3536999999999998E-3</v>
      </c>
      <c r="F230" s="5">
        <v>3.4365E-2</v>
      </c>
      <c r="G230" s="9" t="s">
        <v>4679</v>
      </c>
      <c r="H230" t="s">
        <v>281</v>
      </c>
      <c r="R230">
        <f t="shared" si="6"/>
        <v>-1.4638836517549212</v>
      </c>
      <c r="S230">
        <f t="shared" si="7"/>
        <v>1.4638836517549212</v>
      </c>
    </row>
    <row r="231" spans="1:19" x14ac:dyDescent="0.15">
      <c r="A231" t="s">
        <v>2839</v>
      </c>
      <c r="B231" s="3">
        <v>48.863977973559599</v>
      </c>
      <c r="C231" s="3">
        <v>120.49740546918601</v>
      </c>
      <c r="D231" s="3">
        <v>-1.3022</v>
      </c>
      <c r="E231" s="6">
        <v>3.7066000000000001E-5</v>
      </c>
      <c r="F231" s="5">
        <v>1.0287E-3</v>
      </c>
      <c r="G231" s="9" t="s">
        <v>2840</v>
      </c>
      <c r="H231" t="s">
        <v>281</v>
      </c>
      <c r="R231">
        <f t="shared" si="6"/>
        <v>-2.9877112601653932</v>
      </c>
      <c r="S231">
        <f t="shared" si="7"/>
        <v>2.9877112601653932</v>
      </c>
    </row>
    <row r="232" spans="1:19" x14ac:dyDescent="0.15">
      <c r="A232" t="s">
        <v>1128</v>
      </c>
      <c r="B232" s="3">
        <v>1557.5697146771699</v>
      </c>
      <c r="C232" s="3">
        <v>3826.0435394958599</v>
      </c>
      <c r="D232" s="3">
        <v>-1.2966</v>
      </c>
      <c r="E232" s="6">
        <v>9.2293000000000006E-5</v>
      </c>
      <c r="F232" s="5">
        <v>2.1396000000000002E-3</v>
      </c>
      <c r="G232" s="9" t="s">
        <v>1129</v>
      </c>
      <c r="H232" t="s">
        <v>1130</v>
      </c>
      <c r="R232">
        <f t="shared" si="6"/>
        <v>-2.6696674107770204</v>
      </c>
      <c r="S232">
        <f t="shared" si="7"/>
        <v>2.6696674107770204</v>
      </c>
    </row>
    <row r="233" spans="1:19" x14ac:dyDescent="0.15">
      <c r="A233" t="s">
        <v>4674</v>
      </c>
      <c r="B233" s="3">
        <v>199.09827975463699</v>
      </c>
      <c r="C233" s="3">
        <v>488.830862525052</v>
      </c>
      <c r="D233" s="3">
        <v>-1.2959000000000001</v>
      </c>
      <c r="E233" s="6">
        <v>1.6212E-7</v>
      </c>
      <c r="F233" s="6">
        <v>8.8737999999999996E-6</v>
      </c>
      <c r="G233" s="9" t="s">
        <v>4675</v>
      </c>
      <c r="H233" t="s">
        <v>281</v>
      </c>
      <c r="R233">
        <f t="shared" si="6"/>
        <v>-5.0518903637505428</v>
      </c>
      <c r="S233">
        <f t="shared" si="7"/>
        <v>5.0518903637505428</v>
      </c>
    </row>
    <row r="234" spans="1:19" x14ac:dyDescent="0.15">
      <c r="A234" t="s">
        <v>4384</v>
      </c>
      <c r="B234" s="3">
        <v>314.93251953725502</v>
      </c>
      <c r="C234" s="3">
        <v>771.35604307352196</v>
      </c>
      <c r="D234" s="3">
        <v>-1.2924</v>
      </c>
      <c r="E234" s="5">
        <v>1.5962000000000001E-3</v>
      </c>
      <c r="F234" s="5">
        <v>2.0152E-2</v>
      </c>
      <c r="G234" s="9" t="s">
        <v>4385</v>
      </c>
      <c r="H234" t="s">
        <v>281</v>
      </c>
      <c r="R234">
        <f t="shared" si="6"/>
        <v>-1.6956818455099434</v>
      </c>
      <c r="S234">
        <f t="shared" si="7"/>
        <v>1.6956818455099434</v>
      </c>
    </row>
    <row r="235" spans="1:19" x14ac:dyDescent="0.15">
      <c r="A235" t="s">
        <v>2077</v>
      </c>
      <c r="B235" s="3">
        <v>129.18993761893901</v>
      </c>
      <c r="C235" s="3">
        <v>316.12445434153898</v>
      </c>
      <c r="D235" s="3">
        <v>-1.2909999999999999</v>
      </c>
      <c r="E235" s="6">
        <v>7.6497999999999996E-7</v>
      </c>
      <c r="F235" s="6">
        <v>3.5055999999999998E-5</v>
      </c>
      <c r="G235" s="9" t="s">
        <v>2078</v>
      </c>
      <c r="H235" t="s">
        <v>281</v>
      </c>
      <c r="R235">
        <f t="shared" si="6"/>
        <v>-4.4552376397833697</v>
      </c>
      <c r="S235">
        <f t="shared" si="7"/>
        <v>4.4552376397833697</v>
      </c>
    </row>
    <row r="236" spans="1:19" x14ac:dyDescent="0.15">
      <c r="A236" t="s">
        <v>1310</v>
      </c>
      <c r="B236" s="3">
        <v>184.686449838079</v>
      </c>
      <c r="C236" s="3">
        <v>449.19286192773097</v>
      </c>
      <c r="D236" s="3">
        <v>-1.2823</v>
      </c>
      <c r="E236" s="6">
        <v>3.0890999999999998E-7</v>
      </c>
      <c r="F236" s="6">
        <v>1.5809999999999999E-5</v>
      </c>
      <c r="G236" s="9" t="s">
        <v>1311</v>
      </c>
      <c r="H236" t="s">
        <v>1312</v>
      </c>
      <c r="R236">
        <f t="shared" si="6"/>
        <v>-4.8010681300677911</v>
      </c>
      <c r="S236">
        <f t="shared" si="7"/>
        <v>4.8010681300677911</v>
      </c>
    </row>
    <row r="237" spans="1:19" x14ac:dyDescent="0.15">
      <c r="A237" t="s">
        <v>4864</v>
      </c>
      <c r="B237" s="3">
        <v>1159.2654696442501</v>
      </c>
      <c r="C237" s="3">
        <v>2817.25798409449</v>
      </c>
      <c r="D237" s="3">
        <v>-1.2810999999999999</v>
      </c>
      <c r="E237" s="5">
        <v>4.0523E-3</v>
      </c>
      <c r="F237" s="5">
        <v>3.9161000000000001E-2</v>
      </c>
      <c r="G237" s="9" t="s">
        <v>4865</v>
      </c>
      <c r="H237" t="s">
        <v>281</v>
      </c>
      <c r="R237">
        <f t="shared" si="6"/>
        <v>-1.407146226753045</v>
      </c>
      <c r="S237">
        <f t="shared" si="7"/>
        <v>1.407146226753045</v>
      </c>
    </row>
    <row r="238" spans="1:19" x14ac:dyDescent="0.15">
      <c r="A238" t="s">
        <v>1563</v>
      </c>
      <c r="B238" s="3">
        <v>388.71440140830498</v>
      </c>
      <c r="C238" s="3">
        <v>943.44552288529303</v>
      </c>
      <c r="D238" s="3">
        <v>-1.2791999999999999</v>
      </c>
      <c r="E238" s="6">
        <v>3.7369000000000001E-5</v>
      </c>
      <c r="F238" s="5">
        <v>1.0342000000000001E-3</v>
      </c>
      <c r="G238" s="9" t="s">
        <v>1564</v>
      </c>
      <c r="H238" t="s">
        <v>281</v>
      </c>
      <c r="R238">
        <f t="shared" si="6"/>
        <v>-2.9853954665639488</v>
      </c>
      <c r="S238">
        <f t="shared" si="7"/>
        <v>2.9853954665639488</v>
      </c>
    </row>
    <row r="239" spans="1:19" x14ac:dyDescent="0.15">
      <c r="A239" t="s">
        <v>3361</v>
      </c>
      <c r="B239" s="3">
        <v>215.927411694657</v>
      </c>
      <c r="C239" s="3">
        <v>523.64135433157799</v>
      </c>
      <c r="D239" s="3">
        <v>-1.278</v>
      </c>
      <c r="E239" s="5">
        <v>2.1519999999999998E-3</v>
      </c>
      <c r="F239" s="5">
        <v>2.4982000000000001E-2</v>
      </c>
      <c r="G239" s="9" t="s">
        <v>3362</v>
      </c>
      <c r="H239" t="s">
        <v>3363</v>
      </c>
      <c r="R239">
        <f t="shared" si="6"/>
        <v>-1.6023727959781249</v>
      </c>
      <c r="S239">
        <f t="shared" si="7"/>
        <v>1.6023727959781249</v>
      </c>
    </row>
    <row r="240" spans="1:19" x14ac:dyDescent="0.15">
      <c r="A240" t="s">
        <v>1116</v>
      </c>
      <c r="B240" s="3">
        <v>47.464279753049397</v>
      </c>
      <c r="C240" s="3">
        <v>115.044946086975</v>
      </c>
      <c r="D240" s="3">
        <v>-1.2773000000000001</v>
      </c>
      <c r="E240" s="6">
        <v>5.9962E-5</v>
      </c>
      <c r="F240" s="5">
        <v>1.5187E-3</v>
      </c>
      <c r="G240" s="9" t="s">
        <v>1117</v>
      </c>
      <c r="H240" t="s">
        <v>1118</v>
      </c>
      <c r="R240">
        <f t="shared" si="6"/>
        <v>-2.8185280070536929</v>
      </c>
      <c r="S240">
        <f t="shared" si="7"/>
        <v>2.8185280070536929</v>
      </c>
    </row>
    <row r="241" spans="1:19" x14ac:dyDescent="0.15">
      <c r="A241" t="s">
        <v>1158</v>
      </c>
      <c r="B241" s="3">
        <v>4873.3716934597196</v>
      </c>
      <c r="C241" s="3">
        <v>11811.7810277071</v>
      </c>
      <c r="D241" s="3">
        <v>-1.2771999999999999</v>
      </c>
      <c r="E241" s="6">
        <v>1.8503E-8</v>
      </c>
      <c r="F241" s="6">
        <v>1.2884E-6</v>
      </c>
      <c r="G241" s="9" t="s">
        <v>1159</v>
      </c>
      <c r="H241" t="s">
        <v>1160</v>
      </c>
      <c r="R241">
        <f t="shared" si="6"/>
        <v>-5.8899492838523466</v>
      </c>
      <c r="S241">
        <f t="shared" si="7"/>
        <v>5.8899492838523466</v>
      </c>
    </row>
    <row r="242" spans="1:19" x14ac:dyDescent="0.15">
      <c r="A242" t="s">
        <v>3449</v>
      </c>
      <c r="B242" s="3">
        <v>119.69301757628401</v>
      </c>
      <c r="C242" s="3">
        <v>289.46490853163698</v>
      </c>
      <c r="D242" s="3">
        <v>-1.274</v>
      </c>
      <c r="E242" s="5">
        <v>1.8836999999999999E-4</v>
      </c>
      <c r="F242" s="5">
        <v>3.8226000000000002E-3</v>
      </c>
      <c r="G242" s="9" t="s">
        <v>3450</v>
      </c>
      <c r="H242" t="s">
        <v>3451</v>
      </c>
      <c r="R242">
        <f t="shared" si="6"/>
        <v>-2.4176411445343149</v>
      </c>
      <c r="S242">
        <f t="shared" si="7"/>
        <v>2.4176411445343149</v>
      </c>
    </row>
    <row r="243" spans="1:19" x14ac:dyDescent="0.15">
      <c r="A243" t="s">
        <v>3313</v>
      </c>
      <c r="B243" s="3">
        <v>47.906341886719296</v>
      </c>
      <c r="C243" s="3">
        <v>115.745415118487</v>
      </c>
      <c r="D243" s="3">
        <v>-1.2726999999999999</v>
      </c>
      <c r="E243" s="6">
        <v>6.8966000000000003E-5</v>
      </c>
      <c r="F243" s="5">
        <v>1.6987E-3</v>
      </c>
      <c r="G243" s="9" t="s">
        <v>3314</v>
      </c>
      <c r="H243" t="s">
        <v>281</v>
      </c>
      <c r="R243">
        <f t="shared" si="6"/>
        <v>-2.7698833132137808</v>
      </c>
      <c r="S243">
        <f t="shared" si="7"/>
        <v>2.7698833132137808</v>
      </c>
    </row>
    <row r="244" spans="1:19" x14ac:dyDescent="0.15">
      <c r="A244" t="s">
        <v>5115</v>
      </c>
      <c r="B244" s="3">
        <v>21.360236376007499</v>
      </c>
      <c r="C244" s="3">
        <v>51.578459611527798</v>
      </c>
      <c r="D244" s="3">
        <v>-1.2718</v>
      </c>
      <c r="E244" s="5">
        <v>1.5964E-3</v>
      </c>
      <c r="F244" s="5">
        <v>2.0152E-2</v>
      </c>
      <c r="G244" s="9" t="s">
        <v>5116</v>
      </c>
      <c r="H244" t="s">
        <v>5117</v>
      </c>
      <c r="R244">
        <f t="shared" si="6"/>
        <v>-1.6956818455099434</v>
      </c>
      <c r="S244">
        <f t="shared" si="7"/>
        <v>1.6956818455099434</v>
      </c>
    </row>
    <row r="245" spans="1:19" x14ac:dyDescent="0.15">
      <c r="A245" t="s">
        <v>207</v>
      </c>
      <c r="B245" s="3">
        <v>121.67842210885</v>
      </c>
      <c r="C245" s="3">
        <v>293.70225519286402</v>
      </c>
      <c r="D245" s="3">
        <v>-1.2713000000000001</v>
      </c>
      <c r="E245" s="5">
        <v>2.4496000000000001E-4</v>
      </c>
      <c r="F245" s="5">
        <v>4.6863E-3</v>
      </c>
      <c r="G245" s="9" t="s">
        <v>208</v>
      </c>
      <c r="H245" t="s">
        <v>209</v>
      </c>
      <c r="R245">
        <f t="shared" si="6"/>
        <v>-2.329169912884983</v>
      </c>
      <c r="S245">
        <f t="shared" si="7"/>
        <v>2.329169912884983</v>
      </c>
    </row>
    <row r="246" spans="1:19" x14ac:dyDescent="0.15">
      <c r="A246" t="s">
        <v>5007</v>
      </c>
      <c r="B246" s="3">
        <v>17.694099753736602</v>
      </c>
      <c r="C246" s="3">
        <v>42.688807628636098</v>
      </c>
      <c r="D246" s="3">
        <v>-1.2706</v>
      </c>
      <c r="E246" s="5">
        <v>4.8136999999999997E-3</v>
      </c>
      <c r="F246" s="5">
        <v>4.4283000000000003E-2</v>
      </c>
      <c r="G246" s="9" t="s">
        <v>12</v>
      </c>
      <c r="R246">
        <f t="shared" si="6"/>
        <v>-1.3537629650446228</v>
      </c>
      <c r="S246">
        <f t="shared" si="7"/>
        <v>1.3537629650446228</v>
      </c>
    </row>
    <row r="247" spans="1:19" x14ac:dyDescent="0.15">
      <c r="A247" t="s">
        <v>1652</v>
      </c>
      <c r="B247" s="3">
        <v>166.52333368984301</v>
      </c>
      <c r="C247" s="3">
        <v>401.52580401309098</v>
      </c>
      <c r="D247" s="3">
        <v>-1.2698</v>
      </c>
      <c r="E247" s="6">
        <v>5.1758999999999997E-5</v>
      </c>
      <c r="F247" s="5">
        <v>1.3491E-3</v>
      </c>
      <c r="G247" s="9" t="s">
        <v>1653</v>
      </c>
      <c r="H247" t="s">
        <v>1654</v>
      </c>
      <c r="R247">
        <f t="shared" si="6"/>
        <v>-2.8699558577123958</v>
      </c>
      <c r="S247">
        <f t="shared" si="7"/>
        <v>2.8699558577123958</v>
      </c>
    </row>
    <row r="248" spans="1:19" x14ac:dyDescent="0.15">
      <c r="A248" t="s">
        <v>4704</v>
      </c>
      <c r="B248" s="3">
        <v>2140.1257473566302</v>
      </c>
      <c r="C248" s="3">
        <v>5158.9880730216601</v>
      </c>
      <c r="D248" s="3">
        <v>-1.2694000000000001</v>
      </c>
      <c r="E248" s="5">
        <v>4.1898999999999999E-3</v>
      </c>
      <c r="F248" s="5">
        <v>4.0039999999999999E-2</v>
      </c>
      <c r="G248" s="9" t="s">
        <v>4705</v>
      </c>
      <c r="H248" t="s">
        <v>4706</v>
      </c>
      <c r="R248">
        <f t="shared" si="6"/>
        <v>-1.3975059311927189</v>
      </c>
      <c r="S248">
        <f t="shared" si="7"/>
        <v>1.3975059311927189</v>
      </c>
    </row>
    <row r="249" spans="1:19" x14ac:dyDescent="0.15">
      <c r="A249" t="s">
        <v>2045</v>
      </c>
      <c r="B249" s="3">
        <v>41.428605252691703</v>
      </c>
      <c r="C249" s="3">
        <v>99.828993265072697</v>
      </c>
      <c r="D249" s="3">
        <v>-1.2687999999999999</v>
      </c>
      <c r="E249" s="5">
        <v>6.0055999999999998E-4</v>
      </c>
      <c r="F249" s="5">
        <v>9.4144999999999993E-3</v>
      </c>
      <c r="G249" s="9" t="s">
        <v>2046</v>
      </c>
      <c r="H249" t="s">
        <v>281</v>
      </c>
      <c r="R249">
        <f t="shared" si="6"/>
        <v>-2.0262027402258771</v>
      </c>
      <c r="S249">
        <f t="shared" si="7"/>
        <v>2.0262027402258771</v>
      </c>
    </row>
    <row r="250" spans="1:19" x14ac:dyDescent="0.15">
      <c r="A250" t="s">
        <v>4046</v>
      </c>
      <c r="B250" s="3">
        <v>84.320775345608396</v>
      </c>
      <c r="C250" s="3">
        <v>203.13448913482199</v>
      </c>
      <c r="D250" s="3">
        <v>-1.2685</v>
      </c>
      <c r="E250" s="6">
        <v>7.4216999999999996E-6</v>
      </c>
      <c r="F250" s="5">
        <v>2.5746999999999999E-4</v>
      </c>
      <c r="G250" s="9" t="s">
        <v>4047</v>
      </c>
      <c r="H250" t="s">
        <v>281</v>
      </c>
      <c r="R250">
        <f t="shared" si="6"/>
        <v>-3.5892733669858088</v>
      </c>
      <c r="S250">
        <f t="shared" si="7"/>
        <v>3.5892733669858088</v>
      </c>
    </row>
    <row r="251" spans="1:19" x14ac:dyDescent="0.15">
      <c r="A251" t="s">
        <v>1218</v>
      </c>
      <c r="B251" s="3">
        <v>4828.5894419117303</v>
      </c>
      <c r="C251" s="3">
        <v>11625.7996708224</v>
      </c>
      <c r="D251" s="3">
        <v>-1.2677</v>
      </c>
      <c r="E251" s="6">
        <v>2.3794999999999999E-8</v>
      </c>
      <c r="F251" s="6">
        <v>1.6393999999999999E-6</v>
      </c>
      <c r="G251" s="9" t="s">
        <v>1219</v>
      </c>
      <c r="H251" t="s">
        <v>1220</v>
      </c>
      <c r="R251">
        <f t="shared" si="6"/>
        <v>-5.7853150692493989</v>
      </c>
      <c r="S251">
        <f t="shared" si="7"/>
        <v>5.7853150692493989</v>
      </c>
    </row>
    <row r="252" spans="1:19" x14ac:dyDescent="0.15">
      <c r="A252" t="s">
        <v>5485</v>
      </c>
      <c r="B252" s="3">
        <v>216.42702837102999</v>
      </c>
      <c r="C252" s="3">
        <v>520.86833518143897</v>
      </c>
      <c r="D252" s="3">
        <v>-1.2669999999999999</v>
      </c>
      <c r="E252" s="6">
        <v>4.0308999999999999E-7</v>
      </c>
      <c r="F252" s="6">
        <v>2.0262E-5</v>
      </c>
      <c r="G252" s="9" t="s">
        <v>5486</v>
      </c>
      <c r="H252" t="s">
        <v>281</v>
      </c>
      <c r="R252">
        <f t="shared" si="6"/>
        <v>-4.6933176889809447</v>
      </c>
      <c r="S252">
        <f t="shared" si="7"/>
        <v>4.6933176889809447</v>
      </c>
    </row>
    <row r="253" spans="1:19" x14ac:dyDescent="0.15">
      <c r="A253" t="s">
        <v>4005</v>
      </c>
      <c r="B253" s="3">
        <v>167.614484398543</v>
      </c>
      <c r="C253" s="3">
        <v>403.23166676936302</v>
      </c>
      <c r="D253" s="3">
        <v>-1.2665</v>
      </c>
      <c r="E253" s="6">
        <v>6.6028000000000003E-7</v>
      </c>
      <c r="F253" s="6">
        <v>3.1126E-5</v>
      </c>
      <c r="G253" s="9" t="s">
        <v>4006</v>
      </c>
      <c r="H253" t="s">
        <v>281</v>
      </c>
      <c r="R253">
        <f t="shared" si="6"/>
        <v>-4.5068766868839845</v>
      </c>
      <c r="S253">
        <f t="shared" si="7"/>
        <v>4.5068766868839845</v>
      </c>
    </row>
    <row r="254" spans="1:19" x14ac:dyDescent="0.15">
      <c r="A254" t="s">
        <v>2656</v>
      </c>
      <c r="B254" s="3">
        <v>42.109007514240602</v>
      </c>
      <c r="C254" s="3">
        <v>101.28454943196699</v>
      </c>
      <c r="D254" s="3">
        <v>-1.2662</v>
      </c>
      <c r="E254" s="5">
        <v>1.8152999999999999E-3</v>
      </c>
      <c r="F254" s="5">
        <v>2.2204000000000002E-2</v>
      </c>
      <c r="G254" s="9" t="s">
        <v>2657</v>
      </c>
      <c r="H254" t="s">
        <v>2658</v>
      </c>
      <c r="R254">
        <f t="shared" si="6"/>
        <v>-1.6535687813401769</v>
      </c>
      <c r="S254">
        <f t="shared" si="7"/>
        <v>1.6535687813401769</v>
      </c>
    </row>
    <row r="255" spans="1:19" x14ac:dyDescent="0.15">
      <c r="A255" t="s">
        <v>2372</v>
      </c>
      <c r="B255" s="3">
        <v>224.048785349441</v>
      </c>
      <c r="C255" s="3">
        <v>538.84295216798398</v>
      </c>
      <c r="D255" s="3">
        <v>-1.2661</v>
      </c>
      <c r="E255" s="5">
        <v>3.0371E-4</v>
      </c>
      <c r="F255" s="5">
        <v>5.5005999999999996E-3</v>
      </c>
      <c r="G255" s="9" t="s">
        <v>2373</v>
      </c>
      <c r="H255" t="s">
        <v>281</v>
      </c>
      <c r="R255">
        <f t="shared" si="6"/>
        <v>-2.2595899355099558</v>
      </c>
      <c r="S255">
        <f t="shared" si="7"/>
        <v>2.2595899355099558</v>
      </c>
    </row>
    <row r="256" spans="1:19" x14ac:dyDescent="0.15">
      <c r="A256" t="s">
        <v>3139</v>
      </c>
      <c r="B256" s="3">
        <v>73.810344365261301</v>
      </c>
      <c r="C256" s="3">
        <v>177.008109367137</v>
      </c>
      <c r="D256" s="3">
        <v>-1.2619</v>
      </c>
      <c r="E256" s="5">
        <v>2.1300999999999998E-3</v>
      </c>
      <c r="F256" s="5">
        <v>2.4851000000000002E-2</v>
      </c>
      <c r="G256" s="9" t="s">
        <v>3140</v>
      </c>
      <c r="H256" t="s">
        <v>281</v>
      </c>
      <c r="R256">
        <f t="shared" si="6"/>
        <v>-1.6046561306431715</v>
      </c>
      <c r="S256">
        <f t="shared" si="7"/>
        <v>1.6046561306431715</v>
      </c>
    </row>
    <row r="257" spans="1:19" x14ac:dyDescent="0.15">
      <c r="A257" t="s">
        <v>613</v>
      </c>
      <c r="B257" s="3">
        <v>1952.2607940094799</v>
      </c>
      <c r="C257" s="3">
        <v>4658.3040104799502</v>
      </c>
      <c r="D257" s="3">
        <v>-1.2546999999999999</v>
      </c>
      <c r="E257" s="6">
        <v>3.9378999999999998E-8</v>
      </c>
      <c r="F257" s="6">
        <v>2.5608999999999999E-6</v>
      </c>
      <c r="G257" s="9" t="s">
        <v>614</v>
      </c>
      <c r="H257" t="s">
        <v>615</v>
      </c>
      <c r="R257">
        <f t="shared" si="6"/>
        <v>-5.5916073798666392</v>
      </c>
      <c r="S257">
        <f t="shared" si="7"/>
        <v>5.5916073798666392</v>
      </c>
    </row>
    <row r="258" spans="1:19" x14ac:dyDescent="0.15">
      <c r="A258" t="s">
        <v>5403</v>
      </c>
      <c r="B258" s="3">
        <v>143.99209402141801</v>
      </c>
      <c r="C258" s="3">
        <v>343.46205891275702</v>
      </c>
      <c r="D258" s="3">
        <v>-1.2542</v>
      </c>
      <c r="E258" s="5">
        <v>1.5614000000000001E-4</v>
      </c>
      <c r="F258" s="5">
        <v>3.2697E-3</v>
      </c>
      <c r="G258" s="9" t="s">
        <v>5404</v>
      </c>
      <c r="H258" t="s">
        <v>281</v>
      </c>
      <c r="R258">
        <f t="shared" si="6"/>
        <v>-2.4854920926979602</v>
      </c>
      <c r="S258">
        <f t="shared" si="7"/>
        <v>2.4854920926979602</v>
      </c>
    </row>
    <row r="259" spans="1:19" x14ac:dyDescent="0.15">
      <c r="A259" t="s">
        <v>3155</v>
      </c>
      <c r="B259" s="3">
        <v>756.15489637578605</v>
      </c>
      <c r="C259" s="3">
        <v>1803.3736411524401</v>
      </c>
      <c r="D259" s="3">
        <v>-1.2539</v>
      </c>
      <c r="E259" s="5">
        <v>5.243E-4</v>
      </c>
      <c r="F259" s="5">
        <v>8.5261E-3</v>
      </c>
      <c r="G259" s="9" t="s">
        <v>3156</v>
      </c>
      <c r="H259" t="s">
        <v>281</v>
      </c>
      <c r="R259">
        <f t="shared" ref="R259:R322" si="8">LOG10(F259)</f>
        <v>-2.0692495779528435</v>
      </c>
      <c r="S259">
        <f t="shared" ref="S259:S322" si="9">-1*R259</f>
        <v>2.0692495779528435</v>
      </c>
    </row>
    <row r="260" spans="1:19" x14ac:dyDescent="0.15">
      <c r="A260" t="s">
        <v>2821</v>
      </c>
      <c r="B260" s="3">
        <v>16.1016414252191</v>
      </c>
      <c r="C260" s="3">
        <v>38.379302255156801</v>
      </c>
      <c r="D260" s="3">
        <v>-1.2531000000000001</v>
      </c>
      <c r="E260" s="5">
        <v>5.0594999999999998E-3</v>
      </c>
      <c r="F260" s="5">
        <v>4.5837999999999997E-2</v>
      </c>
      <c r="G260" s="9" t="s">
        <v>2822</v>
      </c>
      <c r="H260" t="s">
        <v>2823</v>
      </c>
      <c r="R260">
        <f t="shared" si="8"/>
        <v>-1.3387743397298602</v>
      </c>
      <c r="S260">
        <f t="shared" si="9"/>
        <v>1.3387743397298602</v>
      </c>
    </row>
    <row r="261" spans="1:19" x14ac:dyDescent="0.15">
      <c r="A261" t="s">
        <v>3708</v>
      </c>
      <c r="B261" s="3">
        <v>105.60179111845601</v>
      </c>
      <c r="C261" s="3">
        <v>251.58645415508201</v>
      </c>
      <c r="D261" s="3">
        <v>-1.2524</v>
      </c>
      <c r="E261" s="5">
        <v>1.5594000000000001E-3</v>
      </c>
      <c r="F261" s="5">
        <v>1.9786999999999999E-2</v>
      </c>
      <c r="G261" s="9" t="s">
        <v>3709</v>
      </c>
      <c r="H261" t="s">
        <v>281</v>
      </c>
      <c r="R261">
        <f t="shared" si="8"/>
        <v>-1.7036200462286142</v>
      </c>
      <c r="S261">
        <f t="shared" si="9"/>
        <v>1.7036200462286142</v>
      </c>
    </row>
    <row r="262" spans="1:19" x14ac:dyDescent="0.15">
      <c r="A262" t="s">
        <v>1913</v>
      </c>
      <c r="B262" s="3">
        <v>56.1115133666639</v>
      </c>
      <c r="C262" s="3">
        <v>133.512780317162</v>
      </c>
      <c r="D262" s="3">
        <v>-1.2505999999999999</v>
      </c>
      <c r="E262" s="5">
        <v>1.7237999999999999E-3</v>
      </c>
      <c r="F262" s="5">
        <v>2.1418E-2</v>
      </c>
      <c r="G262" s="9" t="s">
        <v>1914</v>
      </c>
      <c r="H262" t="s">
        <v>1915</v>
      </c>
      <c r="R262">
        <f t="shared" si="8"/>
        <v>-1.669221085769182</v>
      </c>
      <c r="S262">
        <f t="shared" si="9"/>
        <v>1.669221085769182</v>
      </c>
    </row>
    <row r="263" spans="1:19" x14ac:dyDescent="0.15">
      <c r="A263" t="s">
        <v>3896</v>
      </c>
      <c r="B263" s="3">
        <v>21.612917862284998</v>
      </c>
      <c r="C263" s="3">
        <v>51.413185140885901</v>
      </c>
      <c r="D263" s="3">
        <v>-1.2502</v>
      </c>
      <c r="E263" s="5">
        <v>2.0592000000000002E-3</v>
      </c>
      <c r="F263" s="5">
        <v>2.4181999999999999E-2</v>
      </c>
      <c r="G263" s="9" t="s">
        <v>3897</v>
      </c>
      <c r="H263" t="s">
        <v>281</v>
      </c>
      <c r="R263">
        <f t="shared" si="8"/>
        <v>-1.6165077831673895</v>
      </c>
      <c r="S263">
        <f t="shared" si="9"/>
        <v>1.6165077831673895</v>
      </c>
    </row>
    <row r="264" spans="1:19" x14ac:dyDescent="0.15">
      <c r="A264" t="s">
        <v>2243</v>
      </c>
      <c r="B264" s="3">
        <v>92.894642337263704</v>
      </c>
      <c r="C264" s="3">
        <v>220.95580085279201</v>
      </c>
      <c r="D264" s="3">
        <v>-1.2501</v>
      </c>
      <c r="E264" s="5">
        <v>1.7415E-3</v>
      </c>
      <c r="F264" s="5">
        <v>2.1555999999999999E-2</v>
      </c>
      <c r="G264" s="9" t="s">
        <v>2244</v>
      </c>
      <c r="H264" t="s">
        <v>281</v>
      </c>
      <c r="R264">
        <f t="shared" si="8"/>
        <v>-1.6664318250760122</v>
      </c>
      <c r="S264">
        <f t="shared" si="9"/>
        <v>1.6664318250760122</v>
      </c>
    </row>
    <row r="265" spans="1:19" x14ac:dyDescent="0.15">
      <c r="A265" t="s">
        <v>1000</v>
      </c>
      <c r="B265" s="3">
        <v>56.700152295117199</v>
      </c>
      <c r="C265" s="3">
        <v>134.83026177540901</v>
      </c>
      <c r="D265" s="3">
        <v>-1.2497</v>
      </c>
      <c r="E265" s="6">
        <v>4.9530999999999997E-5</v>
      </c>
      <c r="F265" s="5">
        <v>1.3066E-3</v>
      </c>
      <c r="G265" s="9" t="s">
        <v>1001</v>
      </c>
      <c r="H265" t="s">
        <v>1002</v>
      </c>
      <c r="R265">
        <f t="shared" si="8"/>
        <v>-2.8838573461462063</v>
      </c>
      <c r="S265">
        <f t="shared" si="9"/>
        <v>2.8838573461462063</v>
      </c>
    </row>
    <row r="266" spans="1:19" x14ac:dyDescent="0.15">
      <c r="A266" t="s">
        <v>4971</v>
      </c>
      <c r="B266" s="3">
        <v>132.547793289829</v>
      </c>
      <c r="C266" s="3">
        <v>315.07082418869601</v>
      </c>
      <c r="D266" s="3">
        <v>-1.2492000000000001</v>
      </c>
      <c r="E266" s="6">
        <v>2.8716000000000001E-5</v>
      </c>
      <c r="F266" s="5">
        <v>8.2846999999999999E-4</v>
      </c>
      <c r="G266" s="9" t="s">
        <v>4972</v>
      </c>
      <c r="H266" t="s">
        <v>281</v>
      </c>
      <c r="R266">
        <f t="shared" si="8"/>
        <v>-3.0817232133404198</v>
      </c>
      <c r="S266">
        <f t="shared" si="9"/>
        <v>3.0817232133404198</v>
      </c>
    </row>
    <row r="267" spans="1:19" x14ac:dyDescent="0.15">
      <c r="A267" t="s">
        <v>2056</v>
      </c>
      <c r="B267" s="3">
        <v>88.921831856691796</v>
      </c>
      <c r="C267" s="3">
        <v>211.328118903248</v>
      </c>
      <c r="D267" s="3">
        <v>-1.2488999999999999</v>
      </c>
      <c r="E267" s="6">
        <v>3.3009999999999997E-5</v>
      </c>
      <c r="F267" s="5">
        <v>9.2922999999999996E-4</v>
      </c>
      <c r="G267" s="9" t="s">
        <v>2057</v>
      </c>
      <c r="H267" t="s">
        <v>281</v>
      </c>
      <c r="R267">
        <f t="shared" si="8"/>
        <v>-3.031876777537172</v>
      </c>
      <c r="S267">
        <f t="shared" si="9"/>
        <v>3.031876777537172</v>
      </c>
    </row>
    <row r="268" spans="1:19" x14ac:dyDescent="0.15">
      <c r="A268" t="s">
        <v>5305</v>
      </c>
      <c r="B268" s="3">
        <v>263.18567763139299</v>
      </c>
      <c r="C268" s="3">
        <v>624.25506918741905</v>
      </c>
      <c r="D268" s="3">
        <v>-1.2461</v>
      </c>
      <c r="E268" s="5">
        <v>5.7881000000000002E-4</v>
      </c>
      <c r="F268" s="5">
        <v>9.1610000000000007E-3</v>
      </c>
      <c r="G268" s="9" t="s">
        <v>5306</v>
      </c>
      <c r="H268" t="s">
        <v>281</v>
      </c>
      <c r="R268">
        <f t="shared" si="8"/>
        <v>-2.0380571168586128</v>
      </c>
      <c r="S268">
        <f t="shared" si="9"/>
        <v>2.0380571168586128</v>
      </c>
    </row>
    <row r="269" spans="1:19" x14ac:dyDescent="0.15">
      <c r="A269" t="s">
        <v>4491</v>
      </c>
      <c r="B269" s="3">
        <v>39.882028590722001</v>
      </c>
      <c r="C269" s="3">
        <v>94.478498525392396</v>
      </c>
      <c r="D269" s="3">
        <v>-1.2442</v>
      </c>
      <c r="E269" s="5">
        <v>3.5320999999999998E-3</v>
      </c>
      <c r="F269" s="5">
        <v>3.5637000000000002E-2</v>
      </c>
      <c r="G269" s="9" t="s">
        <v>4492</v>
      </c>
      <c r="H269" t="s">
        <v>281</v>
      </c>
      <c r="R269">
        <f t="shared" si="8"/>
        <v>-1.4480988629484048</v>
      </c>
      <c r="S269">
        <f t="shared" si="9"/>
        <v>1.4480988629484048</v>
      </c>
    </row>
    <row r="270" spans="1:19" x14ac:dyDescent="0.15">
      <c r="A270" t="s">
        <v>2837</v>
      </c>
      <c r="B270" s="3">
        <v>919.62009779642801</v>
      </c>
      <c r="C270" s="3">
        <v>2175.0735376657399</v>
      </c>
      <c r="D270" s="3">
        <v>-1.242</v>
      </c>
      <c r="E270" s="6">
        <v>3.1273999999999999E-5</v>
      </c>
      <c r="F270" s="5">
        <v>8.8670000000000003E-4</v>
      </c>
      <c r="G270" s="9" t="s">
        <v>2838</v>
      </c>
      <c r="H270" t="s">
        <v>281</v>
      </c>
      <c r="R270">
        <f t="shared" si="8"/>
        <v>-3.0522232915352618</v>
      </c>
      <c r="S270">
        <f t="shared" si="9"/>
        <v>3.0522232915352618</v>
      </c>
    </row>
    <row r="271" spans="1:19" x14ac:dyDescent="0.15">
      <c r="A271" t="s">
        <v>5254</v>
      </c>
      <c r="B271" s="3">
        <v>229.18708187415299</v>
      </c>
      <c r="C271" s="3">
        <v>541.88564512468497</v>
      </c>
      <c r="D271" s="3">
        <v>-1.2415</v>
      </c>
      <c r="E271" s="5">
        <v>9.8306000000000001E-4</v>
      </c>
      <c r="F271" s="5">
        <v>1.3946E-2</v>
      </c>
      <c r="G271" s="9" t="s">
        <v>5255</v>
      </c>
      <c r="H271" t="s">
        <v>281</v>
      </c>
      <c r="R271">
        <f t="shared" si="8"/>
        <v>-1.8555503391311006</v>
      </c>
      <c r="S271">
        <f t="shared" si="9"/>
        <v>1.8555503391311006</v>
      </c>
    </row>
    <row r="272" spans="1:19" x14ac:dyDescent="0.15">
      <c r="A272" t="s">
        <v>1897</v>
      </c>
      <c r="B272" s="3">
        <v>1042.37266959865</v>
      </c>
      <c r="C272" s="3">
        <v>2458.7970103012799</v>
      </c>
      <c r="D272" s="3">
        <v>-1.2381</v>
      </c>
      <c r="E272" s="5">
        <v>4.4354000000000003E-4</v>
      </c>
      <c r="F272" s="5">
        <v>7.4320000000000002E-3</v>
      </c>
      <c r="G272" s="9" t="s">
        <v>1898</v>
      </c>
      <c r="H272" t="s">
        <v>1899</v>
      </c>
      <c r="R272">
        <f t="shared" si="8"/>
        <v>-2.1288942990144148</v>
      </c>
      <c r="S272">
        <f t="shared" si="9"/>
        <v>2.1288942990144148</v>
      </c>
    </row>
    <row r="273" spans="1:19" x14ac:dyDescent="0.15">
      <c r="A273" t="s">
        <v>3492</v>
      </c>
      <c r="B273" s="3">
        <v>251.98497896712499</v>
      </c>
      <c r="C273" s="3">
        <v>592.14782540718204</v>
      </c>
      <c r="D273" s="3">
        <v>-1.2325999999999999</v>
      </c>
      <c r="E273" s="5">
        <v>9.1399000000000005E-4</v>
      </c>
      <c r="F273" s="5">
        <v>1.3098E-2</v>
      </c>
      <c r="G273" s="9" t="s">
        <v>3493</v>
      </c>
      <c r="H273" t="s">
        <v>281</v>
      </c>
      <c r="R273">
        <f t="shared" si="8"/>
        <v>-1.8827950139072172</v>
      </c>
      <c r="S273">
        <f t="shared" si="9"/>
        <v>1.8827950139072172</v>
      </c>
    </row>
    <row r="274" spans="1:19" x14ac:dyDescent="0.15">
      <c r="A274" t="s">
        <v>2330</v>
      </c>
      <c r="B274" s="3">
        <v>124.93805717209</v>
      </c>
      <c r="C274" s="3">
        <v>293.19073390132399</v>
      </c>
      <c r="D274" s="3">
        <v>-1.2305999999999999</v>
      </c>
      <c r="E274" s="5">
        <v>1.6129E-3</v>
      </c>
      <c r="F274" s="5">
        <v>2.0322E-2</v>
      </c>
      <c r="G274" s="9" t="s">
        <v>2331</v>
      </c>
      <c r="H274" t="s">
        <v>281</v>
      </c>
      <c r="R274">
        <f t="shared" si="8"/>
        <v>-1.6920335529717261</v>
      </c>
      <c r="S274">
        <f t="shared" si="9"/>
        <v>1.6920335529717261</v>
      </c>
    </row>
    <row r="275" spans="1:19" x14ac:dyDescent="0.15">
      <c r="A275" t="s">
        <v>1437</v>
      </c>
      <c r="B275" s="3">
        <v>122.84132352111</v>
      </c>
      <c r="C275" s="3">
        <v>288.23622038463702</v>
      </c>
      <c r="D275" s="3">
        <v>-1.2304999999999999</v>
      </c>
      <c r="E275" s="6">
        <v>3.9547999999999998E-6</v>
      </c>
      <c r="F275" s="5">
        <v>1.5072999999999999E-4</v>
      </c>
      <c r="G275" s="9" t="s">
        <v>1438</v>
      </c>
      <c r="H275" t="s">
        <v>1439</v>
      </c>
      <c r="R275">
        <f t="shared" si="8"/>
        <v>-3.8218003008519403</v>
      </c>
      <c r="S275">
        <f t="shared" si="9"/>
        <v>3.8218003008519403</v>
      </c>
    </row>
    <row r="276" spans="1:19" x14ac:dyDescent="0.15">
      <c r="A276" t="s">
        <v>1538</v>
      </c>
      <c r="B276" s="3">
        <v>46.5634497180179</v>
      </c>
      <c r="C276" s="3">
        <v>109.251015335704</v>
      </c>
      <c r="D276" s="3">
        <v>-1.2303999999999999</v>
      </c>
      <c r="E276" s="5">
        <v>1.4862E-4</v>
      </c>
      <c r="F276" s="5">
        <v>3.1423000000000002E-3</v>
      </c>
      <c r="G276" s="9" t="s">
        <v>1539</v>
      </c>
      <c r="H276" t="s">
        <v>281</v>
      </c>
      <c r="R276">
        <f t="shared" si="8"/>
        <v>-2.5027523545840902</v>
      </c>
      <c r="S276">
        <f t="shared" si="9"/>
        <v>2.5027523545840902</v>
      </c>
    </row>
    <row r="277" spans="1:19" x14ac:dyDescent="0.15">
      <c r="A277" t="s">
        <v>4171</v>
      </c>
      <c r="B277" s="3">
        <v>2225.32510081907</v>
      </c>
      <c r="C277" s="3">
        <v>5214.4139874478296</v>
      </c>
      <c r="D277" s="3">
        <v>-1.2284999999999999</v>
      </c>
      <c r="E277" s="6">
        <v>1.5517999999999999E-7</v>
      </c>
      <c r="F277" s="6">
        <v>8.5412000000000005E-6</v>
      </c>
      <c r="G277" s="9" t="s">
        <v>4172</v>
      </c>
      <c r="H277" t="s">
        <v>4173</v>
      </c>
      <c r="R277">
        <f t="shared" si="8"/>
        <v>-5.0684811086123158</v>
      </c>
      <c r="S277">
        <f t="shared" si="9"/>
        <v>5.0684811086123158</v>
      </c>
    </row>
    <row r="278" spans="1:19" x14ac:dyDescent="0.15">
      <c r="A278" t="s">
        <v>2115</v>
      </c>
      <c r="B278" s="3">
        <v>381.45818952889601</v>
      </c>
      <c r="C278" s="3">
        <v>893.78238533636704</v>
      </c>
      <c r="D278" s="3">
        <v>-1.2283999999999999</v>
      </c>
      <c r="E278" s="5">
        <v>2.6794000000000002E-3</v>
      </c>
      <c r="F278" s="5">
        <v>2.9495E-2</v>
      </c>
      <c r="G278" s="9" t="s">
        <v>2116</v>
      </c>
      <c r="H278" t="s">
        <v>281</v>
      </c>
      <c r="R278">
        <f t="shared" si="8"/>
        <v>-1.5302515994948336</v>
      </c>
      <c r="S278">
        <f t="shared" si="9"/>
        <v>1.5302515994948336</v>
      </c>
    </row>
    <row r="279" spans="1:19" x14ac:dyDescent="0.15">
      <c r="A279" t="s">
        <v>210</v>
      </c>
      <c r="B279" s="3">
        <v>59.510847366845297</v>
      </c>
      <c r="C279" s="3">
        <v>139.43078778132801</v>
      </c>
      <c r="D279" s="3">
        <v>-1.2282999999999999</v>
      </c>
      <c r="E279" s="5">
        <v>1.2043E-4</v>
      </c>
      <c r="F279" s="5">
        <v>2.6532000000000001E-3</v>
      </c>
      <c r="G279" s="9" t="s">
        <v>211</v>
      </c>
      <c r="H279" t="s">
        <v>212</v>
      </c>
      <c r="R279">
        <f t="shared" si="8"/>
        <v>-2.5762300113736614</v>
      </c>
      <c r="S279">
        <f t="shared" si="9"/>
        <v>2.5762300113736614</v>
      </c>
    </row>
    <row r="280" spans="1:19" x14ac:dyDescent="0.15">
      <c r="A280" t="s">
        <v>2854</v>
      </c>
      <c r="B280" s="3">
        <v>18.910500355961201</v>
      </c>
      <c r="C280" s="3">
        <v>44.267503789045499</v>
      </c>
      <c r="D280" s="3">
        <v>-1.2271000000000001</v>
      </c>
      <c r="E280" s="5">
        <v>3.9227999999999997E-3</v>
      </c>
      <c r="F280" s="5">
        <v>3.8303999999999998E-2</v>
      </c>
      <c r="G280" s="9" t="s">
        <v>2855</v>
      </c>
      <c r="H280" t="s">
        <v>281</v>
      </c>
      <c r="R280">
        <f t="shared" si="8"/>
        <v>-1.4167558712736834</v>
      </c>
      <c r="S280">
        <f t="shared" si="9"/>
        <v>1.4167558712736834</v>
      </c>
    </row>
    <row r="281" spans="1:19" x14ac:dyDescent="0.15">
      <c r="A281" t="s">
        <v>3055</v>
      </c>
      <c r="B281" s="3">
        <v>107.378295556152</v>
      </c>
      <c r="C281" s="3">
        <v>250.71819841959001</v>
      </c>
      <c r="D281" s="3">
        <v>-1.2234</v>
      </c>
      <c r="E281" s="5">
        <v>3.9102000000000001E-4</v>
      </c>
      <c r="F281" s="5">
        <v>6.7117000000000001E-3</v>
      </c>
      <c r="G281" s="9" t="s">
        <v>3056</v>
      </c>
      <c r="H281" t="s">
        <v>281</v>
      </c>
      <c r="R281">
        <f t="shared" si="8"/>
        <v>-2.1731674638683232</v>
      </c>
      <c r="S281">
        <f t="shared" si="9"/>
        <v>2.1731674638683232</v>
      </c>
    </row>
    <row r="282" spans="1:19" x14ac:dyDescent="0.15">
      <c r="A282" t="s">
        <v>1861</v>
      </c>
      <c r="B282" s="3">
        <v>1022.78348661179</v>
      </c>
      <c r="C282" s="3">
        <v>2387.1551627754998</v>
      </c>
      <c r="D282" s="3">
        <v>-1.2228000000000001</v>
      </c>
      <c r="E282" s="6">
        <v>6.1924000000000002E-6</v>
      </c>
      <c r="F282" s="5">
        <v>2.2185999999999999E-4</v>
      </c>
      <c r="G282" s="9" t="s">
        <v>1862</v>
      </c>
      <c r="H282" t="s">
        <v>281</v>
      </c>
      <c r="R282">
        <f t="shared" si="8"/>
        <v>-3.6539209913470576</v>
      </c>
      <c r="S282">
        <f t="shared" si="9"/>
        <v>3.6539209913470576</v>
      </c>
    </row>
    <row r="283" spans="1:19" x14ac:dyDescent="0.15">
      <c r="A283" t="s">
        <v>2326</v>
      </c>
      <c r="B283" s="3">
        <v>204.88124650778801</v>
      </c>
      <c r="C283" s="3">
        <v>478.195598817161</v>
      </c>
      <c r="D283" s="3">
        <v>-1.2228000000000001</v>
      </c>
      <c r="E283" s="5">
        <v>5.2148999999999997E-3</v>
      </c>
      <c r="F283" s="5">
        <v>4.6681E-2</v>
      </c>
      <c r="G283" s="9" t="s">
        <v>2327</v>
      </c>
      <c r="H283" t="s">
        <v>281</v>
      </c>
      <c r="R283">
        <f t="shared" si="8"/>
        <v>-1.3308598490741794</v>
      </c>
      <c r="S283">
        <f t="shared" si="9"/>
        <v>1.3308598490741794</v>
      </c>
    </row>
    <row r="284" spans="1:19" x14ac:dyDescent="0.15">
      <c r="A284" t="s">
        <v>4320</v>
      </c>
      <c r="B284" s="3">
        <v>1637.56490622105</v>
      </c>
      <c r="C284" s="3">
        <v>3821.51388653806</v>
      </c>
      <c r="D284" s="3">
        <v>-1.2225999999999999</v>
      </c>
      <c r="E284" s="5">
        <v>3.8270999999999997E-4</v>
      </c>
      <c r="F284" s="5">
        <v>6.6035E-3</v>
      </c>
      <c r="G284" s="9" t="s">
        <v>4321</v>
      </c>
      <c r="H284" t="s">
        <v>281</v>
      </c>
      <c r="R284">
        <f t="shared" si="8"/>
        <v>-2.1802258178231839</v>
      </c>
      <c r="S284">
        <f t="shared" si="9"/>
        <v>2.1802258178231839</v>
      </c>
    </row>
    <row r="285" spans="1:19" x14ac:dyDescent="0.15">
      <c r="A285" t="s">
        <v>5476</v>
      </c>
      <c r="B285" s="3">
        <v>239.664611936786</v>
      </c>
      <c r="C285" s="3">
        <v>559.22415203715502</v>
      </c>
      <c r="D285" s="3">
        <v>-1.2223999999999999</v>
      </c>
      <c r="E285" s="6">
        <v>6.1575999999999995E-7</v>
      </c>
      <c r="F285" s="6">
        <v>2.9379000000000001E-5</v>
      </c>
      <c r="G285" s="9" t="s">
        <v>5477</v>
      </c>
      <c r="H285" t="s">
        <v>281</v>
      </c>
      <c r="R285">
        <f t="shared" si="8"/>
        <v>-4.5319629907742529</v>
      </c>
      <c r="S285">
        <f t="shared" si="9"/>
        <v>4.5319629907742529</v>
      </c>
    </row>
    <row r="286" spans="1:19" x14ac:dyDescent="0.15">
      <c r="A286" t="s">
        <v>4783</v>
      </c>
      <c r="B286" s="3">
        <v>39.929636286962598</v>
      </c>
      <c r="C286" s="3">
        <v>93.110113325829602</v>
      </c>
      <c r="D286" s="3">
        <v>-1.2215</v>
      </c>
      <c r="E286" s="5">
        <v>2.9994E-4</v>
      </c>
      <c r="F286" s="5">
        <v>5.4599000000000002E-3</v>
      </c>
      <c r="G286" s="9" t="s">
        <v>4784</v>
      </c>
      <c r="H286" t="s">
        <v>281</v>
      </c>
      <c r="R286">
        <f t="shared" si="8"/>
        <v>-2.2628153114794936</v>
      </c>
      <c r="S286">
        <f t="shared" si="9"/>
        <v>2.2628153114794936</v>
      </c>
    </row>
    <row r="287" spans="1:19" x14ac:dyDescent="0.15">
      <c r="A287" t="s">
        <v>1047</v>
      </c>
      <c r="B287" s="3">
        <v>20.7335623523287</v>
      </c>
      <c r="C287" s="3">
        <v>48.336284186811902</v>
      </c>
      <c r="D287" s="3">
        <v>-1.2211000000000001</v>
      </c>
      <c r="E287" s="5">
        <v>2.9123E-3</v>
      </c>
      <c r="F287" s="5">
        <v>3.1015999999999998E-2</v>
      </c>
      <c r="G287" s="9" t="s">
        <v>1048</v>
      </c>
      <c r="H287" t="s">
        <v>1049</v>
      </c>
      <c r="R287">
        <f t="shared" si="8"/>
        <v>-1.5084142120008464</v>
      </c>
      <c r="S287">
        <f t="shared" si="9"/>
        <v>1.5084142120008464</v>
      </c>
    </row>
    <row r="288" spans="1:19" x14ac:dyDescent="0.15">
      <c r="A288" t="s">
        <v>5183</v>
      </c>
      <c r="B288" s="3">
        <v>33.960642086104897</v>
      </c>
      <c r="C288" s="3">
        <v>79.097365167792802</v>
      </c>
      <c r="D288" s="3">
        <v>-1.2198</v>
      </c>
      <c r="E288" s="5">
        <v>5.5339999999999999E-3</v>
      </c>
      <c r="F288" s="5">
        <v>4.8769E-2</v>
      </c>
      <c r="G288" s="9" t="s">
        <v>5184</v>
      </c>
      <c r="H288" t="s">
        <v>281</v>
      </c>
      <c r="R288">
        <f t="shared" si="8"/>
        <v>-1.3118561494511738</v>
      </c>
      <c r="S288">
        <f t="shared" si="9"/>
        <v>1.3118561494511738</v>
      </c>
    </row>
    <row r="289" spans="1:19" x14ac:dyDescent="0.15">
      <c r="A289" t="s">
        <v>462</v>
      </c>
      <c r="B289" s="3">
        <v>80.827084555132799</v>
      </c>
      <c r="C289" s="3">
        <v>187.915711839788</v>
      </c>
      <c r="D289" s="3">
        <v>-1.2172000000000001</v>
      </c>
      <c r="E289" s="5">
        <v>2.0786000000000001E-4</v>
      </c>
      <c r="F289" s="5">
        <v>4.0955999999999996E-3</v>
      </c>
      <c r="G289" s="9" t="s">
        <v>463</v>
      </c>
      <c r="H289" t="s">
        <v>281</v>
      </c>
      <c r="R289">
        <f t="shared" si="8"/>
        <v>-2.3876824656737363</v>
      </c>
      <c r="S289">
        <f t="shared" si="9"/>
        <v>2.3876824656737363</v>
      </c>
    </row>
    <row r="290" spans="1:19" x14ac:dyDescent="0.15">
      <c r="A290" t="s">
        <v>2796</v>
      </c>
      <c r="B290" s="3">
        <v>140.32351796480901</v>
      </c>
      <c r="C290" s="3">
        <v>325.338177574979</v>
      </c>
      <c r="D290" s="3">
        <v>-1.2132000000000001</v>
      </c>
      <c r="E290" s="5">
        <v>1.6968E-3</v>
      </c>
      <c r="F290" s="5">
        <v>2.1162E-2</v>
      </c>
      <c r="G290" s="9" t="s">
        <v>2797</v>
      </c>
      <c r="H290" t="s">
        <v>281</v>
      </c>
      <c r="R290">
        <f t="shared" si="8"/>
        <v>-1.6744432899488668</v>
      </c>
      <c r="S290">
        <f t="shared" si="9"/>
        <v>1.6744432899488668</v>
      </c>
    </row>
    <row r="291" spans="1:19" x14ac:dyDescent="0.15">
      <c r="A291" t="s">
        <v>2969</v>
      </c>
      <c r="B291" s="3">
        <v>274.44432273444897</v>
      </c>
      <c r="C291" s="3">
        <v>635.57502207222001</v>
      </c>
      <c r="D291" s="3">
        <v>-1.2115</v>
      </c>
      <c r="E291" s="5">
        <v>2.4834000000000002E-3</v>
      </c>
      <c r="F291" s="5">
        <v>2.7813999999999998E-2</v>
      </c>
      <c r="G291" s="9" t="s">
        <v>2970</v>
      </c>
      <c r="H291" t="s">
        <v>281</v>
      </c>
      <c r="R291">
        <f t="shared" si="8"/>
        <v>-1.5557365496828488</v>
      </c>
      <c r="S291">
        <f t="shared" si="9"/>
        <v>1.5557365496828488</v>
      </c>
    </row>
    <row r="292" spans="1:19" x14ac:dyDescent="0.15">
      <c r="A292" t="s">
        <v>2873</v>
      </c>
      <c r="B292" s="3">
        <v>804.869020711389</v>
      </c>
      <c r="C292" s="3">
        <v>1861.7602085441499</v>
      </c>
      <c r="D292" s="3">
        <v>-1.2098</v>
      </c>
      <c r="E292" s="6">
        <v>1.2574000000000001E-7</v>
      </c>
      <c r="F292" s="6">
        <v>7.1401999999999998E-6</v>
      </c>
      <c r="G292" s="9" t="s">
        <v>2874</v>
      </c>
      <c r="H292" t="s">
        <v>2875</v>
      </c>
      <c r="R292">
        <f t="shared" si="8"/>
        <v>-5.146289623282664</v>
      </c>
      <c r="S292">
        <f t="shared" si="9"/>
        <v>5.146289623282664</v>
      </c>
    </row>
    <row r="293" spans="1:19" x14ac:dyDescent="0.15">
      <c r="A293" t="s">
        <v>482</v>
      </c>
      <c r="B293" s="3">
        <v>215.54816604313299</v>
      </c>
      <c r="C293" s="3">
        <v>498.24387827661201</v>
      </c>
      <c r="D293" s="3">
        <v>-1.2088000000000001</v>
      </c>
      <c r="E293" s="6">
        <v>5.5282999999999999E-5</v>
      </c>
      <c r="F293" s="5">
        <v>1.4205999999999999E-3</v>
      </c>
      <c r="G293" s="9" t="s">
        <v>483</v>
      </c>
      <c r="H293" t="s">
        <v>484</v>
      </c>
      <c r="R293">
        <f t="shared" si="8"/>
        <v>-2.8475281896639637</v>
      </c>
      <c r="S293">
        <f t="shared" si="9"/>
        <v>2.8475281896639637</v>
      </c>
    </row>
    <row r="294" spans="1:19" x14ac:dyDescent="0.15">
      <c r="A294" t="s">
        <v>3306</v>
      </c>
      <c r="B294" s="3">
        <v>160.73937196228201</v>
      </c>
      <c r="C294" s="3">
        <v>370.94343424387199</v>
      </c>
      <c r="D294" s="3">
        <v>-1.2064999999999999</v>
      </c>
      <c r="E294" s="6">
        <v>1.4482E-5</v>
      </c>
      <c r="F294" s="5">
        <v>4.6251000000000002E-4</v>
      </c>
      <c r="G294" s="9" t="s">
        <v>3307</v>
      </c>
      <c r="H294" t="s">
        <v>3308</v>
      </c>
      <c r="R294">
        <f t="shared" si="8"/>
        <v>-3.3348788728755023</v>
      </c>
      <c r="S294">
        <f t="shared" si="9"/>
        <v>3.3348788728755023</v>
      </c>
    </row>
    <row r="295" spans="1:19" x14ac:dyDescent="0.15">
      <c r="A295" t="s">
        <v>1825</v>
      </c>
      <c r="B295" s="3">
        <v>367.54218507012502</v>
      </c>
      <c r="C295" s="3">
        <v>846.23942288465696</v>
      </c>
      <c r="D295" s="3">
        <v>-1.2032</v>
      </c>
      <c r="E295" s="6">
        <v>5.1781999999999996E-7</v>
      </c>
      <c r="F295" s="6">
        <v>2.5194E-5</v>
      </c>
      <c r="G295" s="9" t="s">
        <v>1826</v>
      </c>
      <c r="H295" t="s">
        <v>281</v>
      </c>
      <c r="R295">
        <f t="shared" si="8"/>
        <v>-4.5987028749784171</v>
      </c>
      <c r="S295">
        <f t="shared" si="9"/>
        <v>4.5987028749784171</v>
      </c>
    </row>
    <row r="296" spans="1:19" x14ac:dyDescent="0.15">
      <c r="A296" t="s">
        <v>2483</v>
      </c>
      <c r="B296" s="3">
        <v>138.07949411440001</v>
      </c>
      <c r="C296" s="3">
        <v>317.70789316379103</v>
      </c>
      <c r="D296" s="3">
        <v>-1.2021999999999999</v>
      </c>
      <c r="E296" s="5">
        <v>3.1210999999999999E-3</v>
      </c>
      <c r="F296" s="5">
        <v>3.2696000000000003E-2</v>
      </c>
      <c r="G296" s="9" t="s">
        <v>2484</v>
      </c>
      <c r="H296" t="s">
        <v>281</v>
      </c>
      <c r="R296">
        <f t="shared" si="8"/>
        <v>-1.4855053752964629</v>
      </c>
      <c r="S296">
        <f t="shared" si="9"/>
        <v>1.4855053752964629</v>
      </c>
    </row>
    <row r="297" spans="1:19" x14ac:dyDescent="0.15">
      <c r="A297" t="s">
        <v>4995</v>
      </c>
      <c r="B297" s="3">
        <v>505.18286013924802</v>
      </c>
      <c r="C297" s="3">
        <v>1162.22672076193</v>
      </c>
      <c r="D297" s="3">
        <v>-1.202</v>
      </c>
      <c r="E297" s="5">
        <v>2.3421000000000002E-3</v>
      </c>
      <c r="F297" s="5">
        <v>2.6599999999999999E-2</v>
      </c>
      <c r="G297" s="9" t="s">
        <v>4996</v>
      </c>
      <c r="H297" t="s">
        <v>281</v>
      </c>
      <c r="R297">
        <f t="shared" si="8"/>
        <v>-1.575118363368933</v>
      </c>
      <c r="S297">
        <f t="shared" si="9"/>
        <v>1.575118363368933</v>
      </c>
    </row>
    <row r="298" spans="1:19" x14ac:dyDescent="0.15">
      <c r="A298" t="s">
        <v>4007</v>
      </c>
      <c r="B298" s="3">
        <v>118.624655664382</v>
      </c>
      <c r="C298" s="3">
        <v>272.66520464769002</v>
      </c>
      <c r="D298" s="3">
        <v>-1.2007000000000001</v>
      </c>
      <c r="E298" s="6">
        <v>6.6332000000000003E-6</v>
      </c>
      <c r="F298" s="5">
        <v>2.3383E-4</v>
      </c>
      <c r="G298" s="9" t="s">
        <v>4008</v>
      </c>
      <c r="H298" t="s">
        <v>281</v>
      </c>
      <c r="R298">
        <f t="shared" si="8"/>
        <v>-3.6310997703399939</v>
      </c>
      <c r="S298">
        <f t="shared" si="9"/>
        <v>3.6310997703399939</v>
      </c>
    </row>
    <row r="299" spans="1:19" x14ac:dyDescent="0.15">
      <c r="A299" t="s">
        <v>2192</v>
      </c>
      <c r="B299" s="3">
        <v>123.950232561346</v>
      </c>
      <c r="C299" s="3">
        <v>284.59297812530201</v>
      </c>
      <c r="D299" s="3">
        <v>-1.1991000000000001</v>
      </c>
      <c r="E299" s="6">
        <v>7.0589999999999997E-6</v>
      </c>
      <c r="F299" s="5">
        <v>2.4706000000000001E-4</v>
      </c>
      <c r="G299" s="9" t="s">
        <v>2193</v>
      </c>
      <c r="H299" t="s">
        <v>281</v>
      </c>
      <c r="R299">
        <f t="shared" si="8"/>
        <v>-3.607197562916336</v>
      </c>
      <c r="S299">
        <f t="shared" si="9"/>
        <v>3.607197562916336</v>
      </c>
    </row>
    <row r="300" spans="1:19" x14ac:dyDescent="0.15">
      <c r="A300" t="s">
        <v>1092</v>
      </c>
      <c r="B300" s="3">
        <v>1409.31264030843</v>
      </c>
      <c r="C300" s="3">
        <v>3233.9547409594602</v>
      </c>
      <c r="D300" s="3">
        <v>-1.1982999999999999</v>
      </c>
      <c r="E300" s="6">
        <v>1.5263000000000001E-7</v>
      </c>
      <c r="F300" s="6">
        <v>8.4722E-6</v>
      </c>
      <c r="G300" s="9" t="s">
        <v>1093</v>
      </c>
      <c r="H300" t="s">
        <v>1094</v>
      </c>
      <c r="R300">
        <f t="shared" si="8"/>
        <v>-5.0720038005550627</v>
      </c>
      <c r="S300">
        <f t="shared" si="9"/>
        <v>5.0720038005550627</v>
      </c>
    </row>
    <row r="301" spans="1:19" x14ac:dyDescent="0.15">
      <c r="A301" t="s">
        <v>3790</v>
      </c>
      <c r="B301" s="3">
        <v>445.73355006907201</v>
      </c>
      <c r="C301" s="3">
        <v>1020.52338596928</v>
      </c>
      <c r="D301" s="3">
        <v>-1.1951000000000001</v>
      </c>
      <c r="E301" s="5">
        <v>5.0375000000000003E-3</v>
      </c>
      <c r="F301" s="5">
        <v>4.5712000000000003E-2</v>
      </c>
      <c r="G301" s="9" t="s">
        <v>3791</v>
      </c>
      <c r="H301" t="s">
        <v>281</v>
      </c>
      <c r="R301">
        <f t="shared" si="8"/>
        <v>-1.3399697769613321</v>
      </c>
      <c r="S301">
        <f t="shared" si="9"/>
        <v>1.3399697769613321</v>
      </c>
    </row>
    <row r="302" spans="1:19" x14ac:dyDescent="0.15">
      <c r="A302" t="s">
        <v>1827</v>
      </c>
      <c r="B302" s="3">
        <v>112.565661672644</v>
      </c>
      <c r="C302" s="3">
        <v>257.478806661222</v>
      </c>
      <c r="D302" s="3">
        <v>-1.1937</v>
      </c>
      <c r="E302" s="6">
        <v>8.4813000000000003E-5</v>
      </c>
      <c r="F302" s="5">
        <v>2.0041999999999998E-3</v>
      </c>
      <c r="G302" s="9" t="s">
        <v>1828</v>
      </c>
      <c r="H302" t="s">
        <v>281</v>
      </c>
      <c r="R302">
        <f t="shared" si="8"/>
        <v>-2.6980589422047956</v>
      </c>
      <c r="S302">
        <f t="shared" si="9"/>
        <v>2.6980589422047956</v>
      </c>
    </row>
    <row r="303" spans="1:19" x14ac:dyDescent="0.15">
      <c r="A303" t="s">
        <v>705</v>
      </c>
      <c r="B303" s="3">
        <v>112.706950267056</v>
      </c>
      <c r="C303" s="3">
        <v>257.69184816025501</v>
      </c>
      <c r="D303" s="3">
        <v>-1.1931</v>
      </c>
      <c r="E303" s="5">
        <v>2.7047E-3</v>
      </c>
      <c r="F303" s="5">
        <v>2.9642000000000002E-2</v>
      </c>
      <c r="G303" s="9" t="s">
        <v>706</v>
      </c>
      <c r="H303" t="s">
        <v>707</v>
      </c>
      <c r="R303">
        <f t="shared" si="8"/>
        <v>-1.5280924970604388</v>
      </c>
      <c r="S303">
        <f t="shared" si="9"/>
        <v>1.5280924970604388</v>
      </c>
    </row>
    <row r="304" spans="1:19" x14ac:dyDescent="0.15">
      <c r="A304" t="s">
        <v>1050</v>
      </c>
      <c r="B304" s="3">
        <v>181.04569789607999</v>
      </c>
      <c r="C304" s="3">
        <v>413.93123581465898</v>
      </c>
      <c r="D304" s="3">
        <v>-1.1930000000000001</v>
      </c>
      <c r="E304" s="5">
        <v>2.4882000000000002E-4</v>
      </c>
      <c r="F304" s="5">
        <v>4.7419000000000003E-3</v>
      </c>
      <c r="G304" s="9" t="s">
        <v>1051</v>
      </c>
      <c r="H304" t="s">
        <v>1052</v>
      </c>
      <c r="R304">
        <f t="shared" si="8"/>
        <v>-2.3240476089209094</v>
      </c>
      <c r="S304">
        <f t="shared" si="9"/>
        <v>2.3240476089209094</v>
      </c>
    </row>
    <row r="305" spans="1:19" x14ac:dyDescent="0.15">
      <c r="A305" t="s">
        <v>784</v>
      </c>
      <c r="B305" s="3">
        <v>224.02632446024799</v>
      </c>
      <c r="C305" s="3">
        <v>511.89854909657998</v>
      </c>
      <c r="D305" s="3">
        <v>-1.1921999999999999</v>
      </c>
      <c r="E305" s="6">
        <v>6.1338000000000001E-5</v>
      </c>
      <c r="F305" s="5">
        <v>1.5436E-3</v>
      </c>
      <c r="G305" s="9" t="s">
        <v>785</v>
      </c>
      <c r="H305" t="s">
        <v>786</v>
      </c>
      <c r="R305">
        <f t="shared" si="8"/>
        <v>-2.8114652301006409</v>
      </c>
      <c r="S305">
        <f t="shared" si="9"/>
        <v>2.8114652301006409</v>
      </c>
    </row>
    <row r="306" spans="1:19" x14ac:dyDescent="0.15">
      <c r="A306" t="s">
        <v>2645</v>
      </c>
      <c r="B306" s="3">
        <v>174.43587984852701</v>
      </c>
      <c r="C306" s="3">
        <v>398.27885313653798</v>
      </c>
      <c r="D306" s="3">
        <v>-1.1911</v>
      </c>
      <c r="E306" s="5">
        <v>3.2272999999999998E-3</v>
      </c>
      <c r="F306" s="5">
        <v>3.347E-2</v>
      </c>
      <c r="G306" s="9" t="s">
        <v>2646</v>
      </c>
      <c r="H306" t="s">
        <v>2647</v>
      </c>
      <c r="R306">
        <f t="shared" si="8"/>
        <v>-1.4753442876422229</v>
      </c>
      <c r="S306">
        <f t="shared" si="9"/>
        <v>1.4753442876422229</v>
      </c>
    </row>
    <row r="307" spans="1:19" x14ac:dyDescent="0.15">
      <c r="A307" t="s">
        <v>467</v>
      </c>
      <c r="B307" s="3">
        <v>55.093764366170603</v>
      </c>
      <c r="C307" s="3">
        <v>125.73000298687499</v>
      </c>
      <c r="D307" s="3">
        <v>-1.1903999999999999</v>
      </c>
      <c r="E307" s="5">
        <v>1.2809E-4</v>
      </c>
      <c r="F307" s="5">
        <v>2.7747000000000002E-3</v>
      </c>
      <c r="G307" s="9" t="s">
        <v>468</v>
      </c>
      <c r="H307" t="s">
        <v>469</v>
      </c>
      <c r="R307">
        <f t="shared" si="8"/>
        <v>-2.5567839658341667</v>
      </c>
      <c r="S307">
        <f t="shared" si="9"/>
        <v>2.5567839658341667</v>
      </c>
    </row>
    <row r="308" spans="1:19" x14ac:dyDescent="0.15">
      <c r="A308" t="s">
        <v>14</v>
      </c>
      <c r="B308" s="3">
        <v>90.951885208171902</v>
      </c>
      <c r="C308" s="3">
        <v>207.17179415340701</v>
      </c>
      <c r="D308" s="3">
        <v>-1.1877</v>
      </c>
      <c r="E308" s="5">
        <v>2.5046999999999998E-4</v>
      </c>
      <c r="F308" s="5">
        <v>4.7638999999999997E-3</v>
      </c>
      <c r="G308" s="9" t="s">
        <v>9</v>
      </c>
      <c r="H308" t="s">
        <v>15</v>
      </c>
      <c r="R308">
        <f t="shared" si="8"/>
        <v>-2.3220373634579432</v>
      </c>
      <c r="S308">
        <f t="shared" si="9"/>
        <v>2.3220373634579432</v>
      </c>
    </row>
    <row r="309" spans="1:19" x14ac:dyDescent="0.15">
      <c r="A309" t="s">
        <v>381</v>
      </c>
      <c r="B309" s="3">
        <v>15781.375649208199</v>
      </c>
      <c r="C309" s="3">
        <v>35926.976053386701</v>
      </c>
      <c r="D309" s="3">
        <v>-1.1868000000000001</v>
      </c>
      <c r="E309" s="6">
        <v>1.5022999999999999E-7</v>
      </c>
      <c r="F309" s="6">
        <v>8.3858000000000002E-6</v>
      </c>
      <c r="G309" s="9" t="s">
        <v>382</v>
      </c>
      <c r="H309" t="s">
        <v>383</v>
      </c>
      <c r="R309">
        <f t="shared" si="8"/>
        <v>-5.0764554996634494</v>
      </c>
      <c r="S309">
        <f t="shared" si="9"/>
        <v>5.0764554996634494</v>
      </c>
    </row>
    <row r="310" spans="1:19" x14ac:dyDescent="0.15">
      <c r="A310" t="s">
        <v>3332</v>
      </c>
      <c r="B310" s="3">
        <v>153.95327295278301</v>
      </c>
      <c r="C310" s="3">
        <v>350.42412923109498</v>
      </c>
      <c r="D310" s="3">
        <v>-1.1866000000000001</v>
      </c>
      <c r="E310" s="5">
        <v>2.9499999999999999E-3</v>
      </c>
      <c r="F310" s="5">
        <v>3.1252000000000002E-2</v>
      </c>
      <c r="G310" s="9" t="s">
        <v>3333</v>
      </c>
      <c r="H310" t="s">
        <v>281</v>
      </c>
      <c r="R310">
        <f t="shared" si="8"/>
        <v>-1.5051221843624614</v>
      </c>
      <c r="S310">
        <f t="shared" si="9"/>
        <v>1.5051221843624614</v>
      </c>
    </row>
    <row r="311" spans="1:19" x14ac:dyDescent="0.15">
      <c r="A311" t="s">
        <v>4371</v>
      </c>
      <c r="B311" s="3">
        <v>274.60013539732302</v>
      </c>
      <c r="C311" s="3">
        <v>624.33357886546696</v>
      </c>
      <c r="D311" s="3">
        <v>-1.1850000000000001</v>
      </c>
      <c r="E311" s="5">
        <v>3.2428999999999999E-3</v>
      </c>
      <c r="F311" s="5">
        <v>3.3578999999999998E-2</v>
      </c>
      <c r="G311" s="9" t="s">
        <v>4372</v>
      </c>
      <c r="H311" t="s">
        <v>4373</v>
      </c>
      <c r="R311">
        <f t="shared" si="8"/>
        <v>-1.4739322415198461</v>
      </c>
      <c r="S311">
        <f t="shared" si="9"/>
        <v>1.4739322415198461</v>
      </c>
    </row>
    <row r="312" spans="1:19" x14ac:dyDescent="0.15">
      <c r="A312" t="s">
        <v>5008</v>
      </c>
      <c r="B312" s="3">
        <v>173.072189046874</v>
      </c>
      <c r="C312" s="3">
        <v>393.32863135700302</v>
      </c>
      <c r="D312" s="3">
        <v>-1.1843999999999999</v>
      </c>
      <c r="E312" s="5">
        <v>1.8691999999999999E-3</v>
      </c>
      <c r="F312" s="5">
        <v>2.2637999999999998E-2</v>
      </c>
      <c r="G312" s="9" t="s">
        <v>5009</v>
      </c>
      <c r="H312" t="s">
        <v>281</v>
      </c>
      <c r="R312">
        <f t="shared" si="8"/>
        <v>-1.6451619444153609</v>
      </c>
      <c r="S312">
        <f t="shared" si="9"/>
        <v>1.6451619444153609</v>
      </c>
    </row>
    <row r="313" spans="1:19" x14ac:dyDescent="0.15">
      <c r="A313" t="s">
        <v>3178</v>
      </c>
      <c r="B313" s="3">
        <v>26.574338957016799</v>
      </c>
      <c r="C313" s="3">
        <v>60.393034474090904</v>
      </c>
      <c r="D313" s="3">
        <v>-1.1842999999999999</v>
      </c>
      <c r="E313" s="5">
        <v>1.9294E-3</v>
      </c>
      <c r="F313" s="5">
        <v>2.3126000000000001E-2</v>
      </c>
      <c r="G313" s="9" t="s">
        <v>3179</v>
      </c>
      <c r="H313" t="s">
        <v>3180</v>
      </c>
      <c r="R313">
        <f t="shared" si="8"/>
        <v>-1.6358994786930585</v>
      </c>
      <c r="S313">
        <f t="shared" si="9"/>
        <v>1.6358994786930585</v>
      </c>
    </row>
    <row r="314" spans="1:19" x14ac:dyDescent="0.15">
      <c r="A314" t="s">
        <v>318</v>
      </c>
      <c r="B314" s="3">
        <v>2541.3347075186498</v>
      </c>
      <c r="C314" s="3">
        <v>5753.5310001646003</v>
      </c>
      <c r="D314" s="3">
        <v>-1.1789000000000001</v>
      </c>
      <c r="E314" s="5">
        <v>5.3569999999999996E-4</v>
      </c>
      <c r="F314" s="5">
        <v>8.6738000000000006E-3</v>
      </c>
      <c r="G314" s="9" t="s">
        <v>319</v>
      </c>
      <c r="H314" t="s">
        <v>320</v>
      </c>
      <c r="R314">
        <f t="shared" si="8"/>
        <v>-2.0617905960099185</v>
      </c>
      <c r="S314">
        <f t="shared" si="9"/>
        <v>2.0617905960099185</v>
      </c>
    </row>
    <row r="315" spans="1:19" x14ac:dyDescent="0.15">
      <c r="A315" t="s">
        <v>1215</v>
      </c>
      <c r="B315" s="3">
        <v>4229.0229612275198</v>
      </c>
      <c r="C315" s="3">
        <v>9567.9799651270205</v>
      </c>
      <c r="D315" s="3">
        <v>-1.1778999999999999</v>
      </c>
      <c r="E315" s="6">
        <v>2.1084E-7</v>
      </c>
      <c r="F315" s="6">
        <v>1.129E-5</v>
      </c>
      <c r="G315" s="9" t="s">
        <v>1216</v>
      </c>
      <c r="H315" t="s">
        <v>1217</v>
      </c>
      <c r="R315">
        <f t="shared" si="8"/>
        <v>-4.9473060580750321</v>
      </c>
      <c r="S315">
        <f t="shared" si="9"/>
        <v>4.9473060580750321</v>
      </c>
    </row>
    <row r="316" spans="1:19" x14ac:dyDescent="0.15">
      <c r="A316" t="s">
        <v>3247</v>
      </c>
      <c r="B316" s="3">
        <v>255.96957243514501</v>
      </c>
      <c r="C316" s="3">
        <v>578.78342401512805</v>
      </c>
      <c r="D316" s="3">
        <v>-1.1771</v>
      </c>
      <c r="E316" s="5">
        <v>3.3214999999999998E-3</v>
      </c>
      <c r="F316" s="5">
        <v>3.4141999999999999E-2</v>
      </c>
      <c r="G316" s="9" t="s">
        <v>3248</v>
      </c>
      <c r="H316" t="s">
        <v>281</v>
      </c>
      <c r="R316">
        <f t="shared" si="8"/>
        <v>-1.4667110419933171</v>
      </c>
      <c r="S316">
        <f t="shared" si="9"/>
        <v>1.4667110419933171</v>
      </c>
    </row>
    <row r="317" spans="1:19" x14ac:dyDescent="0.15">
      <c r="A317" t="s">
        <v>2841</v>
      </c>
      <c r="B317" s="3">
        <v>1490.93857440087</v>
      </c>
      <c r="C317" s="3">
        <v>3370.0526865360798</v>
      </c>
      <c r="D317" s="3">
        <v>-1.1766000000000001</v>
      </c>
      <c r="E317" s="6">
        <v>1.6356000000000001E-6</v>
      </c>
      <c r="F317" s="6">
        <v>6.9016000000000005E-5</v>
      </c>
      <c r="G317" s="9" t="s">
        <v>2842</v>
      </c>
      <c r="H317" t="s">
        <v>281</v>
      </c>
      <c r="R317">
        <f t="shared" si="8"/>
        <v>-4.1610502149701762</v>
      </c>
      <c r="S317">
        <f t="shared" si="9"/>
        <v>4.1610502149701762</v>
      </c>
    </row>
    <row r="318" spans="1:19" x14ac:dyDescent="0.15">
      <c r="A318" t="s">
        <v>4997</v>
      </c>
      <c r="B318" s="3">
        <v>784.51973071810596</v>
      </c>
      <c r="C318" s="3">
        <v>1773.1379330038999</v>
      </c>
      <c r="D318" s="3">
        <v>-1.1763999999999999</v>
      </c>
      <c r="E318" s="5">
        <v>3.2697999999999998E-3</v>
      </c>
      <c r="F318" s="5">
        <v>3.3749000000000001E-2</v>
      </c>
      <c r="G318" s="9" t="s">
        <v>4998</v>
      </c>
      <c r="H318" t="s">
        <v>4999</v>
      </c>
      <c r="R318">
        <f t="shared" si="8"/>
        <v>-1.4717390910082457</v>
      </c>
      <c r="S318">
        <f t="shared" si="9"/>
        <v>1.4717390910082457</v>
      </c>
    </row>
    <row r="319" spans="1:19" x14ac:dyDescent="0.15">
      <c r="A319" t="s">
        <v>1801</v>
      </c>
      <c r="B319" s="3">
        <v>453.93889543376201</v>
      </c>
      <c r="C319" s="3">
        <v>1025.72165582977</v>
      </c>
      <c r="D319" s="3">
        <v>-1.1760999999999999</v>
      </c>
      <c r="E319" s="6">
        <v>6.3274000000000004E-7</v>
      </c>
      <c r="F319" s="6">
        <v>3.0116000000000001E-5</v>
      </c>
      <c r="G319" s="9" t="s">
        <v>1802</v>
      </c>
      <c r="H319" t="s">
        <v>281</v>
      </c>
      <c r="R319">
        <f t="shared" si="8"/>
        <v>-4.5212027115313731</v>
      </c>
      <c r="S319">
        <f t="shared" si="9"/>
        <v>4.5212027115313731</v>
      </c>
    </row>
    <row r="320" spans="1:19" x14ac:dyDescent="0.15">
      <c r="A320" t="s">
        <v>3565</v>
      </c>
      <c r="B320" s="3">
        <v>708.71836947004294</v>
      </c>
      <c r="C320" s="3">
        <v>1596.14726685504</v>
      </c>
      <c r="D320" s="3">
        <v>-1.1713</v>
      </c>
      <c r="E320" s="6">
        <v>4.6737999999999999E-7</v>
      </c>
      <c r="F320" s="6">
        <v>2.3139999999999999E-5</v>
      </c>
      <c r="G320" s="9" t="s">
        <v>3566</v>
      </c>
      <c r="H320" t="s">
        <v>281</v>
      </c>
      <c r="R320">
        <f t="shared" si="8"/>
        <v>-4.6356366453842694</v>
      </c>
      <c r="S320">
        <f t="shared" si="9"/>
        <v>4.6356366453842694</v>
      </c>
    </row>
    <row r="321" spans="1:19" x14ac:dyDescent="0.15">
      <c r="A321" t="s">
        <v>1638</v>
      </c>
      <c r="B321" s="3">
        <v>342.61152947170598</v>
      </c>
      <c r="C321" s="3">
        <v>770.67114963172503</v>
      </c>
      <c r="D321" s="3">
        <v>-1.1695</v>
      </c>
      <c r="E321" s="5">
        <v>8.2295000000000003E-4</v>
      </c>
      <c r="F321" s="5">
        <v>1.2075000000000001E-2</v>
      </c>
      <c r="G321" s="9" t="s">
        <v>1639</v>
      </c>
      <c r="H321" t="s">
        <v>281</v>
      </c>
      <c r="R321">
        <f t="shared" si="8"/>
        <v>-1.9181128605764501</v>
      </c>
      <c r="S321">
        <f t="shared" si="9"/>
        <v>1.9181128605764501</v>
      </c>
    </row>
    <row r="322" spans="1:19" x14ac:dyDescent="0.15">
      <c r="A322" t="s">
        <v>4073</v>
      </c>
      <c r="B322" s="3">
        <v>205.194113506489</v>
      </c>
      <c r="C322" s="3">
        <v>460.808282262018</v>
      </c>
      <c r="D322" s="3">
        <v>-1.1672</v>
      </c>
      <c r="E322" s="5">
        <v>2.3874999999999999E-3</v>
      </c>
      <c r="F322" s="5">
        <v>2.6945E-2</v>
      </c>
      <c r="G322" s="9" t="s">
        <v>4074</v>
      </c>
      <c r="H322" t="s">
        <v>281</v>
      </c>
      <c r="R322">
        <f t="shared" si="8"/>
        <v>-1.5695218120679557</v>
      </c>
      <c r="S322">
        <f t="shared" si="9"/>
        <v>1.5695218120679557</v>
      </c>
    </row>
    <row r="323" spans="1:19" x14ac:dyDescent="0.15">
      <c r="A323" t="s">
        <v>5109</v>
      </c>
      <c r="B323" s="3">
        <v>503.84563924168401</v>
      </c>
      <c r="C323" s="3">
        <v>1130.95245112051</v>
      </c>
      <c r="D323" s="3">
        <v>-1.1665000000000001</v>
      </c>
      <c r="E323" s="5">
        <v>4.1565999999999999E-4</v>
      </c>
      <c r="F323" s="5">
        <v>7.0628000000000002E-3</v>
      </c>
      <c r="G323" s="9" t="s">
        <v>5110</v>
      </c>
      <c r="H323" t="s">
        <v>281</v>
      </c>
      <c r="R323">
        <f t="shared" ref="R323:R386" si="10">LOG10(F323)</f>
        <v>-2.151023091657112</v>
      </c>
      <c r="S323">
        <f t="shared" ref="S323:S386" si="11">-1*R323</f>
        <v>2.151023091657112</v>
      </c>
    </row>
    <row r="324" spans="1:19" x14ac:dyDescent="0.15">
      <c r="A324" t="s">
        <v>3682</v>
      </c>
      <c r="B324" s="3">
        <v>431.33748832020399</v>
      </c>
      <c r="C324" s="3">
        <v>967.57347002525705</v>
      </c>
      <c r="D324" s="3">
        <v>-1.1656</v>
      </c>
      <c r="E324" s="5">
        <v>3.5793000000000001E-3</v>
      </c>
      <c r="F324" s="5">
        <v>3.5948000000000001E-2</v>
      </c>
      <c r="G324" s="9" t="s">
        <v>3683</v>
      </c>
      <c r="H324" t="s">
        <v>281</v>
      </c>
      <c r="R324">
        <f t="shared" si="10"/>
        <v>-1.4443252669813971</v>
      </c>
      <c r="S324">
        <f t="shared" si="11"/>
        <v>1.4443252669813971</v>
      </c>
    </row>
    <row r="325" spans="1:19" x14ac:dyDescent="0.15">
      <c r="A325" t="s">
        <v>1212</v>
      </c>
      <c r="B325" s="3">
        <v>86.321690310755002</v>
      </c>
      <c r="C325" s="3">
        <v>193.38881602834201</v>
      </c>
      <c r="D325" s="3">
        <v>-1.1637</v>
      </c>
      <c r="E325" s="6">
        <v>4.1047000000000002E-5</v>
      </c>
      <c r="F325" s="5">
        <v>1.1187E-3</v>
      </c>
      <c r="G325" s="9" t="s">
        <v>1213</v>
      </c>
      <c r="H325" t="s">
        <v>1214</v>
      </c>
      <c r="R325">
        <f t="shared" si="10"/>
        <v>-2.9512863619190304</v>
      </c>
      <c r="S325">
        <f t="shared" si="11"/>
        <v>2.9512863619190304</v>
      </c>
    </row>
    <row r="326" spans="1:19" x14ac:dyDescent="0.15">
      <c r="A326" t="s">
        <v>4707</v>
      </c>
      <c r="B326" s="3">
        <v>1195.60226333213</v>
      </c>
      <c r="C326" s="3">
        <v>2677.6164324378701</v>
      </c>
      <c r="D326" s="3">
        <v>-1.1632</v>
      </c>
      <c r="E326" s="5">
        <v>3.6161E-4</v>
      </c>
      <c r="F326" s="5">
        <v>6.3169000000000003E-3</v>
      </c>
      <c r="G326" s="9" t="s">
        <v>4708</v>
      </c>
      <c r="H326" t="s">
        <v>281</v>
      </c>
      <c r="R326">
        <f t="shared" si="10"/>
        <v>-2.1994959981716358</v>
      </c>
      <c r="S326">
        <f t="shared" si="11"/>
        <v>2.1994959981716358</v>
      </c>
    </row>
    <row r="327" spans="1:19" x14ac:dyDescent="0.15">
      <c r="A327" t="s">
        <v>447</v>
      </c>
      <c r="B327" s="3">
        <v>11341.757641905901</v>
      </c>
      <c r="C327" s="3">
        <v>25381.6145552329</v>
      </c>
      <c r="D327" s="3">
        <v>-1.1620999999999999</v>
      </c>
      <c r="E327" s="5">
        <v>3.9503999999999997E-3</v>
      </c>
      <c r="F327" s="5">
        <v>3.8462000000000003E-2</v>
      </c>
      <c r="G327" s="9" t="s">
        <v>448</v>
      </c>
      <c r="H327" t="s">
        <v>449</v>
      </c>
      <c r="R327">
        <f t="shared" si="10"/>
        <v>-1.414968136468304</v>
      </c>
      <c r="S327">
        <f t="shared" si="11"/>
        <v>1.414968136468304</v>
      </c>
    </row>
    <row r="328" spans="1:19" x14ac:dyDescent="0.15">
      <c r="A328" t="s">
        <v>2210</v>
      </c>
      <c r="B328" s="3">
        <v>488.10715842925998</v>
      </c>
      <c r="C328" s="3">
        <v>1088.78318700308</v>
      </c>
      <c r="D328" s="3">
        <v>-1.1574</v>
      </c>
      <c r="E328" s="6">
        <v>4.8974000000000002E-5</v>
      </c>
      <c r="F328" s="5">
        <v>1.2953999999999999E-3</v>
      </c>
      <c r="G328" s="9" t="s">
        <v>2211</v>
      </c>
      <c r="H328" t="s">
        <v>2212</v>
      </c>
      <c r="R328">
        <f t="shared" si="10"/>
        <v>-2.8875961072821257</v>
      </c>
      <c r="S328">
        <f t="shared" si="11"/>
        <v>2.8875961072821257</v>
      </c>
    </row>
    <row r="329" spans="1:19" x14ac:dyDescent="0.15">
      <c r="A329" t="s">
        <v>4546</v>
      </c>
      <c r="B329" s="3">
        <v>125.37024505806799</v>
      </c>
      <c r="C329" s="3">
        <v>279.48622070435499</v>
      </c>
      <c r="D329" s="3">
        <v>-1.1566000000000001</v>
      </c>
      <c r="E329" s="6">
        <v>2.8951000000000001E-5</v>
      </c>
      <c r="F329" s="5">
        <v>8.3281000000000002E-4</v>
      </c>
      <c r="G329" s="9" t="s">
        <v>4547</v>
      </c>
      <c r="H329" t="s">
        <v>281</v>
      </c>
      <c r="R329">
        <f t="shared" si="10"/>
        <v>-3.0794540686575287</v>
      </c>
      <c r="S329">
        <f t="shared" si="11"/>
        <v>3.0794540686575287</v>
      </c>
    </row>
    <row r="330" spans="1:19" x14ac:dyDescent="0.15">
      <c r="A330" t="s">
        <v>5379</v>
      </c>
      <c r="B330" s="3">
        <v>338.00911235105798</v>
      </c>
      <c r="C330" s="3">
        <v>753.208352136553</v>
      </c>
      <c r="D330" s="3">
        <v>-1.1559999999999999</v>
      </c>
      <c r="E330" s="6">
        <v>1.6131000000000001E-6</v>
      </c>
      <c r="F330" s="6">
        <v>6.8579999999999997E-5</v>
      </c>
      <c r="G330" s="9" t="s">
        <v>5380</v>
      </c>
      <c r="H330" t="s">
        <v>5381</v>
      </c>
      <c r="R330">
        <f t="shared" si="10"/>
        <v>-4.1638025192210746</v>
      </c>
      <c r="S330">
        <f t="shared" si="11"/>
        <v>4.1638025192210746</v>
      </c>
    </row>
    <row r="331" spans="1:19" x14ac:dyDescent="0.15">
      <c r="A331" t="s">
        <v>2002</v>
      </c>
      <c r="B331" s="3">
        <v>109.659942743817</v>
      </c>
      <c r="C331" s="3">
        <v>243.86244590091599</v>
      </c>
      <c r="D331" s="3">
        <v>-1.153</v>
      </c>
      <c r="E331" s="5">
        <v>1.2888000000000001E-3</v>
      </c>
      <c r="F331" s="5">
        <v>1.7193E-2</v>
      </c>
      <c r="G331" s="9" t="s">
        <v>2003</v>
      </c>
      <c r="H331" t="s">
        <v>281</v>
      </c>
      <c r="R331">
        <f t="shared" si="10"/>
        <v>-1.764648336822588</v>
      </c>
      <c r="S331">
        <f t="shared" si="11"/>
        <v>1.764648336822588</v>
      </c>
    </row>
    <row r="332" spans="1:19" x14ac:dyDescent="0.15">
      <c r="A332" t="s">
        <v>3481</v>
      </c>
      <c r="B332" s="3">
        <v>296.38815632205399</v>
      </c>
      <c r="C332" s="3">
        <v>658.44655519358798</v>
      </c>
      <c r="D332" s="3">
        <v>-1.1516</v>
      </c>
      <c r="E332" s="6">
        <v>2.1034999999999999E-6</v>
      </c>
      <c r="F332" s="6">
        <v>8.6353999999999993E-5</v>
      </c>
      <c r="G332" s="9" t="s">
        <v>3482</v>
      </c>
      <c r="H332" t="s">
        <v>3483</v>
      </c>
      <c r="R332">
        <f t="shared" si="10"/>
        <v>-4.0637175406941699</v>
      </c>
      <c r="S332">
        <f t="shared" si="11"/>
        <v>4.0637175406941699</v>
      </c>
    </row>
    <row r="333" spans="1:19" x14ac:dyDescent="0.15">
      <c r="A333" t="s">
        <v>3534</v>
      </c>
      <c r="B333" s="3">
        <v>651.88205657400897</v>
      </c>
      <c r="C333" s="3">
        <v>1445.1263569827399</v>
      </c>
      <c r="D333" s="3">
        <v>-1.1485000000000001</v>
      </c>
      <c r="E333" s="6">
        <v>8.7408999999999996E-7</v>
      </c>
      <c r="F333" s="6">
        <v>3.9687000000000001E-5</v>
      </c>
      <c r="G333" s="9" t="s">
        <v>3535</v>
      </c>
      <c r="H333" t="s">
        <v>281</v>
      </c>
      <c r="R333">
        <f t="shared" si="10"/>
        <v>-4.4013517288249586</v>
      </c>
      <c r="S333">
        <f t="shared" si="11"/>
        <v>4.4013517288249586</v>
      </c>
    </row>
    <row r="334" spans="1:19" x14ac:dyDescent="0.15">
      <c r="A334" t="s">
        <v>2090</v>
      </c>
      <c r="B334" s="3">
        <v>135.19584417868199</v>
      </c>
      <c r="C334" s="3">
        <v>299.63767889551002</v>
      </c>
      <c r="D334" s="3">
        <v>-1.1482000000000001</v>
      </c>
      <c r="E334" s="5">
        <v>5.8368000000000005E-4</v>
      </c>
      <c r="F334" s="5">
        <v>9.2157999999999997E-3</v>
      </c>
      <c r="G334" s="9" t="s">
        <v>2091</v>
      </c>
      <c r="H334" t="s">
        <v>2092</v>
      </c>
      <c r="R334">
        <f t="shared" si="10"/>
        <v>-2.0354669588165741</v>
      </c>
      <c r="S334">
        <f t="shared" si="11"/>
        <v>2.0354669588165741</v>
      </c>
    </row>
    <row r="335" spans="1:19" x14ac:dyDescent="0.15">
      <c r="A335" t="s">
        <v>3062</v>
      </c>
      <c r="B335" s="3">
        <v>120.751386303882</v>
      </c>
      <c r="C335" s="3">
        <v>266.77768873833702</v>
      </c>
      <c r="D335" s="3">
        <v>-1.1435999999999999</v>
      </c>
      <c r="E335" s="6">
        <v>1.9692000000000001E-5</v>
      </c>
      <c r="F335" s="5">
        <v>6.0723999999999999E-4</v>
      </c>
      <c r="G335" s="9" t="s">
        <v>3063</v>
      </c>
      <c r="H335" t="s">
        <v>3064</v>
      </c>
      <c r="R335">
        <f t="shared" si="10"/>
        <v>-3.2166396284052174</v>
      </c>
      <c r="S335">
        <f t="shared" si="11"/>
        <v>3.2166396284052174</v>
      </c>
    </row>
    <row r="336" spans="1:19" x14ac:dyDescent="0.15">
      <c r="A336" t="s">
        <v>5272</v>
      </c>
      <c r="B336" s="3">
        <v>374.133386183955</v>
      </c>
      <c r="C336" s="3">
        <v>826.14926447796302</v>
      </c>
      <c r="D336" s="3">
        <v>-1.1428</v>
      </c>
      <c r="E336" s="6">
        <v>1.5466999999999999E-6</v>
      </c>
      <c r="F336" s="6">
        <v>6.6254999999999995E-5</v>
      </c>
      <c r="G336" s="9" t="s">
        <v>5273</v>
      </c>
      <c r="H336" t="s">
        <v>281</v>
      </c>
      <c r="R336">
        <f t="shared" si="10"/>
        <v>-4.1787813416859274</v>
      </c>
      <c r="S336">
        <f t="shared" si="11"/>
        <v>4.1787813416859274</v>
      </c>
    </row>
    <row r="337" spans="1:19" x14ac:dyDescent="0.15">
      <c r="A337" t="s">
        <v>5103</v>
      </c>
      <c r="B337" s="3">
        <v>1096.1966729711301</v>
      </c>
      <c r="C337" s="3">
        <v>2415.4147879716302</v>
      </c>
      <c r="D337" s="3">
        <v>-1.1397999999999999</v>
      </c>
      <c r="E337" s="6">
        <v>2.0716E-5</v>
      </c>
      <c r="F337" s="5">
        <v>6.3484999999999995E-4</v>
      </c>
      <c r="G337" s="9" t="s">
        <v>5104</v>
      </c>
      <c r="H337" t="s">
        <v>281</v>
      </c>
      <c r="R337">
        <f t="shared" si="10"/>
        <v>-3.1973288760744669</v>
      </c>
      <c r="S337">
        <f t="shared" si="11"/>
        <v>3.1973288760744669</v>
      </c>
    </row>
    <row r="338" spans="1:19" x14ac:dyDescent="0.15">
      <c r="A338" t="s">
        <v>5442</v>
      </c>
      <c r="B338" s="3">
        <v>139.057252942069</v>
      </c>
      <c r="C338" s="3">
        <v>306.04373837174097</v>
      </c>
      <c r="D338" s="3">
        <v>-1.1380999999999999</v>
      </c>
      <c r="E338" s="6">
        <v>1.5400000000000002E-5</v>
      </c>
      <c r="F338" s="5">
        <v>4.8554000000000002E-4</v>
      </c>
      <c r="G338" s="9" t="s">
        <v>5443</v>
      </c>
      <c r="H338" t="s">
        <v>281</v>
      </c>
      <c r="R338">
        <f t="shared" si="10"/>
        <v>-3.3137749860161385</v>
      </c>
      <c r="S338">
        <f t="shared" si="11"/>
        <v>3.3137749860161385</v>
      </c>
    </row>
    <row r="339" spans="1:19" x14ac:dyDescent="0.15">
      <c r="A339" t="s">
        <v>2292</v>
      </c>
      <c r="B339" s="3">
        <v>573.88198117723903</v>
      </c>
      <c r="C339" s="3">
        <v>1261.9911737147199</v>
      </c>
      <c r="D339" s="3">
        <v>-1.1369</v>
      </c>
      <c r="E339" s="5">
        <v>1.3625E-3</v>
      </c>
      <c r="F339" s="5">
        <v>1.7887E-2</v>
      </c>
      <c r="G339" s="9" t="s">
        <v>2293</v>
      </c>
      <c r="H339" t="s">
        <v>2294</v>
      </c>
      <c r="R339">
        <f t="shared" si="10"/>
        <v>-1.7474624930099958</v>
      </c>
      <c r="S339">
        <f t="shared" si="11"/>
        <v>1.7474624930099958</v>
      </c>
    </row>
    <row r="340" spans="1:19" x14ac:dyDescent="0.15">
      <c r="A340" t="s">
        <v>556</v>
      </c>
      <c r="B340" s="3">
        <v>255.62369440743601</v>
      </c>
      <c r="C340" s="3">
        <v>561.77818697720795</v>
      </c>
      <c r="D340" s="3">
        <v>-1.1359999999999999</v>
      </c>
      <c r="E340" s="6">
        <v>3.1530000000000001E-6</v>
      </c>
      <c r="F340" s="5">
        <v>1.2451000000000001E-4</v>
      </c>
      <c r="G340" s="9" t="s">
        <v>557</v>
      </c>
      <c r="H340" t="s">
        <v>558</v>
      </c>
      <c r="R340">
        <f t="shared" si="10"/>
        <v>-3.9047957668781814</v>
      </c>
      <c r="S340">
        <f t="shared" si="11"/>
        <v>3.9047957668781814</v>
      </c>
    </row>
    <row r="341" spans="1:19" x14ac:dyDescent="0.15">
      <c r="A341" t="s">
        <v>384</v>
      </c>
      <c r="B341" s="3">
        <v>395.54679384232099</v>
      </c>
      <c r="C341" s="3">
        <v>869.05936636514105</v>
      </c>
      <c r="D341" s="3">
        <v>-1.1355999999999999</v>
      </c>
      <c r="E341" s="6">
        <v>2.2224999999999999E-6</v>
      </c>
      <c r="F341" s="6">
        <v>9.0669999999999998E-5</v>
      </c>
      <c r="G341" s="9" t="s">
        <v>385</v>
      </c>
      <c r="H341" t="s">
        <v>386</v>
      </c>
      <c r="R341">
        <f t="shared" si="10"/>
        <v>-4.0425363842700683</v>
      </c>
      <c r="S341">
        <f t="shared" si="11"/>
        <v>4.0425363842700683</v>
      </c>
    </row>
    <row r="342" spans="1:19" x14ac:dyDescent="0.15">
      <c r="A342" t="s">
        <v>3127</v>
      </c>
      <c r="B342" s="3">
        <v>44.4214376938424</v>
      </c>
      <c r="C342" s="3">
        <v>97.451234843391305</v>
      </c>
      <c r="D342" s="3">
        <v>-1.1334</v>
      </c>
      <c r="E342" s="5">
        <v>4.2757999999999997E-3</v>
      </c>
      <c r="F342" s="5">
        <v>4.0605000000000002E-2</v>
      </c>
      <c r="G342" s="9" t="s">
        <v>3128</v>
      </c>
      <c r="H342" t="s">
        <v>281</v>
      </c>
      <c r="R342">
        <f t="shared" si="10"/>
        <v>-1.3914204851738123</v>
      </c>
      <c r="S342">
        <f t="shared" si="11"/>
        <v>1.3914204851738123</v>
      </c>
    </row>
    <row r="343" spans="1:19" x14ac:dyDescent="0.15">
      <c r="A343" t="s">
        <v>2824</v>
      </c>
      <c r="B343" s="3">
        <v>491.70531813094601</v>
      </c>
      <c r="C343" s="3">
        <v>1078.3837835941899</v>
      </c>
      <c r="D343" s="3">
        <v>-1.133</v>
      </c>
      <c r="E343" s="5">
        <v>2.1923999999999999E-4</v>
      </c>
      <c r="F343" s="5">
        <v>4.2855000000000002E-3</v>
      </c>
      <c r="G343" s="9" t="s">
        <v>2825</v>
      </c>
      <c r="H343" t="s">
        <v>281</v>
      </c>
      <c r="R343">
        <f t="shared" si="10"/>
        <v>-2.3679985005615758</v>
      </c>
      <c r="S343">
        <f t="shared" si="11"/>
        <v>2.3679985005615758</v>
      </c>
    </row>
    <row r="344" spans="1:19" x14ac:dyDescent="0.15">
      <c r="A344" t="s">
        <v>1098</v>
      </c>
      <c r="B344" s="3">
        <v>238.19876411135701</v>
      </c>
      <c r="C344" s="3">
        <v>522.34815658228604</v>
      </c>
      <c r="D344" s="3">
        <v>-1.1328</v>
      </c>
      <c r="E344" s="6">
        <v>4.9131999999999998E-6</v>
      </c>
      <c r="F344" s="5">
        <v>1.8029E-4</v>
      </c>
      <c r="G344" s="9" t="s">
        <v>1099</v>
      </c>
      <c r="H344" t="s">
        <v>1100</v>
      </c>
      <c r="R344">
        <f t="shared" si="10"/>
        <v>-3.7440283612712757</v>
      </c>
      <c r="S344">
        <f t="shared" si="11"/>
        <v>3.7440283612712757</v>
      </c>
    </row>
    <row r="345" spans="1:19" x14ac:dyDescent="0.15">
      <c r="A345" t="s">
        <v>5012</v>
      </c>
      <c r="B345" s="3">
        <v>205.985496901934</v>
      </c>
      <c r="C345" s="3">
        <v>450.537526752975</v>
      </c>
      <c r="D345" s="3">
        <v>-1.1291</v>
      </c>
      <c r="E345" s="5">
        <v>3.7764999999999999E-3</v>
      </c>
      <c r="F345" s="5">
        <v>3.7226000000000002E-2</v>
      </c>
      <c r="G345" s="9" t="s">
        <v>5013</v>
      </c>
      <c r="H345" t="s">
        <v>281</v>
      </c>
      <c r="R345">
        <f t="shared" si="10"/>
        <v>-1.429153626990195</v>
      </c>
      <c r="S345">
        <f t="shared" si="11"/>
        <v>1.429153626990195</v>
      </c>
    </row>
    <row r="346" spans="1:19" x14ac:dyDescent="0.15">
      <c r="A346" t="s">
        <v>3616</v>
      </c>
      <c r="B346" s="3">
        <v>76.054066568994202</v>
      </c>
      <c r="C346" s="3">
        <v>166.296134235045</v>
      </c>
      <c r="D346" s="3">
        <v>-1.1287</v>
      </c>
      <c r="E346" s="5">
        <v>7.7605999999999997E-4</v>
      </c>
      <c r="F346" s="5">
        <v>1.1507E-2</v>
      </c>
      <c r="G346" s="9" t="s">
        <v>3617</v>
      </c>
      <c r="H346" t="s">
        <v>281</v>
      </c>
      <c r="R346">
        <f t="shared" si="10"/>
        <v>-1.9390378869061675</v>
      </c>
      <c r="S346">
        <f t="shared" si="11"/>
        <v>1.9390378869061675</v>
      </c>
    </row>
    <row r="347" spans="1:19" x14ac:dyDescent="0.15">
      <c r="A347" t="s">
        <v>4086</v>
      </c>
      <c r="B347" s="3">
        <v>46.022116839128998</v>
      </c>
      <c r="C347" s="3">
        <v>100.627524981703</v>
      </c>
      <c r="D347" s="3">
        <v>-1.1286</v>
      </c>
      <c r="E347" s="5">
        <v>5.5495000000000002E-4</v>
      </c>
      <c r="F347" s="5">
        <v>8.9195000000000003E-3</v>
      </c>
      <c r="G347" s="9" t="s">
        <v>4087</v>
      </c>
      <c r="H347" t="s">
        <v>281</v>
      </c>
      <c r="R347">
        <f t="shared" si="10"/>
        <v>-2.0496594901672789</v>
      </c>
      <c r="S347">
        <f t="shared" si="11"/>
        <v>2.0496594901672789</v>
      </c>
    </row>
    <row r="348" spans="1:19" x14ac:dyDescent="0.15">
      <c r="A348" t="s">
        <v>2555</v>
      </c>
      <c r="B348" s="3">
        <v>242.79716096551601</v>
      </c>
      <c r="C348" s="3">
        <v>530.82046204130597</v>
      </c>
      <c r="D348" s="3">
        <v>-1.1285000000000001</v>
      </c>
      <c r="E348" s="5">
        <v>2.0103E-3</v>
      </c>
      <c r="F348" s="5">
        <v>2.3778000000000001E-2</v>
      </c>
      <c r="G348" s="9" t="s">
        <v>2556</v>
      </c>
      <c r="H348" t="s">
        <v>2557</v>
      </c>
      <c r="R348">
        <f t="shared" si="10"/>
        <v>-1.6238246772821667</v>
      </c>
      <c r="S348">
        <f t="shared" si="11"/>
        <v>1.6238246772821667</v>
      </c>
    </row>
    <row r="349" spans="1:19" x14ac:dyDescent="0.15">
      <c r="A349" t="s">
        <v>5280</v>
      </c>
      <c r="B349" s="3">
        <v>36.594049969883599</v>
      </c>
      <c r="C349" s="3">
        <v>79.914888636861093</v>
      </c>
      <c r="D349" s="3">
        <v>-1.1269</v>
      </c>
      <c r="E349" s="5">
        <v>1.0882000000000001E-3</v>
      </c>
      <c r="F349" s="5">
        <v>1.5095000000000001E-2</v>
      </c>
      <c r="G349" s="9" t="s">
        <v>5281</v>
      </c>
      <c r="H349" t="s">
        <v>281</v>
      </c>
      <c r="R349">
        <f t="shared" si="10"/>
        <v>-1.8211668826408833</v>
      </c>
      <c r="S349">
        <f t="shared" si="11"/>
        <v>1.8211668826408833</v>
      </c>
    </row>
    <row r="350" spans="1:19" x14ac:dyDescent="0.15">
      <c r="A350" t="s">
        <v>2070</v>
      </c>
      <c r="B350" s="3">
        <v>1286.5500616440299</v>
      </c>
      <c r="C350" s="3">
        <v>2806.6710809997999</v>
      </c>
      <c r="D350" s="3">
        <v>-1.1254</v>
      </c>
      <c r="E350" s="6">
        <v>7.2330999999999998E-7</v>
      </c>
      <c r="F350" s="6">
        <v>3.3379E-5</v>
      </c>
      <c r="G350" s="9" t="s">
        <v>2071</v>
      </c>
      <c r="H350" t="s">
        <v>2072</v>
      </c>
      <c r="R350">
        <f t="shared" si="10"/>
        <v>-4.4765266784712523</v>
      </c>
      <c r="S350">
        <f t="shared" si="11"/>
        <v>4.4765266784712523</v>
      </c>
    </row>
    <row r="351" spans="1:19" x14ac:dyDescent="0.15">
      <c r="A351" t="s">
        <v>2664</v>
      </c>
      <c r="B351" s="3">
        <v>170.517473497949</v>
      </c>
      <c r="C351" s="3">
        <v>371.50695315600598</v>
      </c>
      <c r="D351" s="3">
        <v>-1.1234999999999999</v>
      </c>
      <c r="E351" s="6">
        <v>1.1793999999999999E-5</v>
      </c>
      <c r="F351" s="5">
        <v>3.8669000000000003E-4</v>
      </c>
      <c r="G351" s="9" t="s">
        <v>2665</v>
      </c>
      <c r="H351" t="s">
        <v>281</v>
      </c>
      <c r="R351">
        <f t="shared" si="10"/>
        <v>-3.4126370588578214</v>
      </c>
      <c r="S351">
        <f t="shared" si="11"/>
        <v>3.4126370588578214</v>
      </c>
    </row>
    <row r="352" spans="1:19" x14ac:dyDescent="0.15">
      <c r="A352" t="s">
        <v>4503</v>
      </c>
      <c r="B352" s="3">
        <v>271.74854521274199</v>
      </c>
      <c r="C352" s="3">
        <v>591.91997356292097</v>
      </c>
      <c r="D352" s="3">
        <v>-1.1231</v>
      </c>
      <c r="E352" s="5">
        <v>3.3972999999999998E-3</v>
      </c>
      <c r="F352" s="5">
        <v>3.474E-2</v>
      </c>
      <c r="G352" s="9" t="s">
        <v>4504</v>
      </c>
      <c r="H352" t="s">
        <v>4505</v>
      </c>
      <c r="R352">
        <f t="shared" si="10"/>
        <v>-1.4591701858889201</v>
      </c>
      <c r="S352">
        <f t="shared" si="11"/>
        <v>1.4591701858889201</v>
      </c>
    </row>
    <row r="353" spans="1:19" x14ac:dyDescent="0.15">
      <c r="A353" t="s">
        <v>4772</v>
      </c>
      <c r="B353" s="3">
        <v>889.50477722373398</v>
      </c>
      <c r="C353" s="3">
        <v>1937.4231844793201</v>
      </c>
      <c r="D353" s="3">
        <v>-1.1231</v>
      </c>
      <c r="E353" s="5">
        <v>1.4932999999999999E-3</v>
      </c>
      <c r="F353" s="5">
        <v>1.9182000000000001E-2</v>
      </c>
      <c r="G353" s="9" t="s">
        <v>4773</v>
      </c>
      <c r="H353" t="s">
        <v>281</v>
      </c>
      <c r="R353">
        <f t="shared" si="10"/>
        <v>-1.7171061133446683</v>
      </c>
      <c r="S353">
        <f t="shared" si="11"/>
        <v>1.7171061133446683</v>
      </c>
    </row>
    <row r="354" spans="1:19" x14ac:dyDescent="0.15">
      <c r="A354" t="s">
        <v>3233</v>
      </c>
      <c r="B354" s="3">
        <v>87.267351874764501</v>
      </c>
      <c r="C354" s="3">
        <v>189.67450685602901</v>
      </c>
      <c r="D354" s="3">
        <v>-1.1200000000000001</v>
      </c>
      <c r="E354" s="5">
        <v>2.4553999999999999E-3</v>
      </c>
      <c r="F354" s="5">
        <v>2.7584999999999998E-2</v>
      </c>
      <c r="G354" s="9" t="s">
        <v>3234</v>
      </c>
      <c r="H354" t="s">
        <v>281</v>
      </c>
      <c r="R354">
        <f t="shared" si="10"/>
        <v>-1.5593270117062412</v>
      </c>
      <c r="S354">
        <f t="shared" si="11"/>
        <v>1.5593270117062412</v>
      </c>
    </row>
    <row r="355" spans="1:19" x14ac:dyDescent="0.15">
      <c r="A355" t="s">
        <v>4119</v>
      </c>
      <c r="B355" s="3">
        <v>49.719227988719503</v>
      </c>
      <c r="C355" s="3">
        <v>107.832193714513</v>
      </c>
      <c r="D355" s="3">
        <v>-1.1169</v>
      </c>
      <c r="E355" s="5">
        <v>4.6513000000000001E-4</v>
      </c>
      <c r="F355" s="5">
        <v>7.7476999999999997E-3</v>
      </c>
      <c r="G355" s="9" t="s">
        <v>4120</v>
      </c>
      <c r="H355" t="s">
        <v>281</v>
      </c>
      <c r="R355">
        <f t="shared" si="10"/>
        <v>-2.1108272040173301</v>
      </c>
      <c r="S355">
        <f t="shared" si="11"/>
        <v>2.1108272040173301</v>
      </c>
    </row>
    <row r="356" spans="1:19" x14ac:dyDescent="0.15">
      <c r="A356" t="s">
        <v>3053</v>
      </c>
      <c r="B356" s="3">
        <v>231.945327893486</v>
      </c>
      <c r="C356" s="3">
        <v>502.849959293849</v>
      </c>
      <c r="D356" s="3">
        <v>-1.1163000000000001</v>
      </c>
      <c r="E356" s="5">
        <v>7.1204999999999999E-4</v>
      </c>
      <c r="F356" s="5">
        <v>1.0751999999999999E-2</v>
      </c>
      <c r="G356" s="9" t="s">
        <v>3054</v>
      </c>
      <c r="H356" t="s">
        <v>281</v>
      </c>
      <c r="R356">
        <f t="shared" si="10"/>
        <v>-1.9685107442902501</v>
      </c>
      <c r="S356">
        <f t="shared" si="11"/>
        <v>1.9685107442902501</v>
      </c>
    </row>
    <row r="357" spans="1:19" x14ac:dyDescent="0.15">
      <c r="A357" t="s">
        <v>4177</v>
      </c>
      <c r="B357" s="3">
        <v>252.28425309832201</v>
      </c>
      <c r="C357" s="3">
        <v>546.79743247465501</v>
      </c>
      <c r="D357" s="3">
        <v>-1.1160000000000001</v>
      </c>
      <c r="E357" s="5">
        <v>1.3140999999999999E-3</v>
      </c>
      <c r="F357" s="5">
        <v>1.7485000000000001E-2</v>
      </c>
      <c r="G357" s="9" t="s">
        <v>4178</v>
      </c>
      <c r="H357" t="s">
        <v>4179</v>
      </c>
      <c r="R357">
        <f t="shared" si="10"/>
        <v>-1.7573343633547365</v>
      </c>
      <c r="S357">
        <f t="shared" si="11"/>
        <v>1.7573343633547365</v>
      </c>
    </row>
    <row r="358" spans="1:19" x14ac:dyDescent="0.15">
      <c r="A358" t="s">
        <v>5107</v>
      </c>
      <c r="B358" s="3">
        <v>27.033710151730698</v>
      </c>
      <c r="C358" s="3">
        <v>58.580901023143703</v>
      </c>
      <c r="D358" s="3">
        <v>-1.1156999999999999</v>
      </c>
      <c r="E358" s="5">
        <v>4.0543999999999997E-3</v>
      </c>
      <c r="F358" s="5">
        <v>3.9163000000000003E-2</v>
      </c>
      <c r="G358" s="9" t="s">
        <v>5108</v>
      </c>
      <c r="H358" t="s">
        <v>281</v>
      </c>
      <c r="R358">
        <f t="shared" si="10"/>
        <v>-1.407124047370889</v>
      </c>
      <c r="S358">
        <f t="shared" si="11"/>
        <v>1.407124047370889</v>
      </c>
    </row>
    <row r="359" spans="1:19" x14ac:dyDescent="0.15">
      <c r="A359" t="s">
        <v>2901</v>
      </c>
      <c r="B359" s="3">
        <v>185.86640500254799</v>
      </c>
      <c r="C359" s="3">
        <v>402.62334606687</v>
      </c>
      <c r="D359" s="3">
        <v>-1.1152</v>
      </c>
      <c r="E359" s="5">
        <v>4.1015000000000001E-3</v>
      </c>
      <c r="F359" s="5">
        <v>3.9494000000000001E-2</v>
      </c>
      <c r="G359" s="9" t="s">
        <v>2902</v>
      </c>
      <c r="H359" t="s">
        <v>281</v>
      </c>
      <c r="R359">
        <f t="shared" si="10"/>
        <v>-1.4034688781663958</v>
      </c>
      <c r="S359">
        <f t="shared" si="11"/>
        <v>1.4034688781663958</v>
      </c>
    </row>
    <row r="360" spans="1:19" x14ac:dyDescent="0.15">
      <c r="A360" t="s">
        <v>3680</v>
      </c>
      <c r="B360" s="3">
        <v>161.08812744322799</v>
      </c>
      <c r="C360" s="3">
        <v>348.37339325803202</v>
      </c>
      <c r="D360" s="3">
        <v>-1.1128</v>
      </c>
      <c r="E360" s="6">
        <v>1.562E-5</v>
      </c>
      <c r="F360" s="5">
        <v>4.9087999999999996E-4</v>
      </c>
      <c r="G360" s="9" t="s">
        <v>3681</v>
      </c>
      <c r="H360" t="s">
        <v>281</v>
      </c>
      <c r="R360">
        <f t="shared" si="10"/>
        <v>-3.3090246620671318</v>
      </c>
      <c r="S360">
        <f t="shared" si="11"/>
        <v>3.3090246620671318</v>
      </c>
    </row>
    <row r="361" spans="1:19" x14ac:dyDescent="0.15">
      <c r="A361" t="s">
        <v>3943</v>
      </c>
      <c r="B361" s="3">
        <v>255.81890277510101</v>
      </c>
      <c r="C361" s="3">
        <v>552.521861946954</v>
      </c>
      <c r="D361" s="3">
        <v>-1.1109</v>
      </c>
      <c r="E361" s="5">
        <v>3.9931999999999997E-3</v>
      </c>
      <c r="F361" s="5">
        <v>3.8705000000000003E-2</v>
      </c>
      <c r="G361" s="9" t="s">
        <v>3944</v>
      </c>
      <c r="H361" t="s">
        <v>281</v>
      </c>
      <c r="R361">
        <f t="shared" si="10"/>
        <v>-1.4122329282073003</v>
      </c>
      <c r="S361">
        <f t="shared" si="11"/>
        <v>1.4122329282073003</v>
      </c>
    </row>
    <row r="362" spans="1:19" x14ac:dyDescent="0.15">
      <c r="A362" t="s">
        <v>4068</v>
      </c>
      <c r="B362" s="3">
        <v>143.80008240430499</v>
      </c>
      <c r="C362" s="3">
        <v>310.047553807486</v>
      </c>
      <c r="D362" s="3">
        <v>-1.1084000000000001</v>
      </c>
      <c r="E362" s="5">
        <v>4.6674000000000004E-3</v>
      </c>
      <c r="F362" s="5">
        <v>4.3464000000000003E-2</v>
      </c>
      <c r="G362" s="9" t="s">
        <v>4069</v>
      </c>
      <c r="H362" t="s">
        <v>281</v>
      </c>
      <c r="R362">
        <f t="shared" si="10"/>
        <v>-1.3618703079743355</v>
      </c>
      <c r="S362">
        <f t="shared" si="11"/>
        <v>1.3618703079743355</v>
      </c>
    </row>
    <row r="363" spans="1:19" x14ac:dyDescent="0.15">
      <c r="A363" t="s">
        <v>672</v>
      </c>
      <c r="B363" s="3">
        <v>905.00387395472501</v>
      </c>
      <c r="C363" s="3">
        <v>1950.82319139277</v>
      </c>
      <c r="D363" s="3">
        <v>-1.1081000000000001</v>
      </c>
      <c r="E363" s="5">
        <v>1.6100999999999999E-3</v>
      </c>
      <c r="F363" s="5">
        <v>2.0299000000000001E-2</v>
      </c>
      <c r="G363" s="9" t="s">
        <v>673</v>
      </c>
      <c r="H363" t="s">
        <v>674</v>
      </c>
      <c r="R363">
        <f t="shared" si="10"/>
        <v>-1.6925253564305882</v>
      </c>
      <c r="S363">
        <f t="shared" si="11"/>
        <v>1.6925253564305882</v>
      </c>
    </row>
    <row r="364" spans="1:19" x14ac:dyDescent="0.15">
      <c r="A364" t="s">
        <v>408</v>
      </c>
      <c r="B364" s="3">
        <v>226.135900061564</v>
      </c>
      <c r="C364" s="3">
        <v>486.70852673933302</v>
      </c>
      <c r="D364" s="3">
        <v>-1.1059000000000001</v>
      </c>
      <c r="E364" s="6">
        <v>3.5936000000000003E-5</v>
      </c>
      <c r="F364" s="5">
        <v>9.9875000000000007E-4</v>
      </c>
      <c r="G364" s="9" t="s">
        <v>409</v>
      </c>
      <c r="H364" t="s">
        <v>410</v>
      </c>
      <c r="R364">
        <f t="shared" si="10"/>
        <v>-3.0005432076779521</v>
      </c>
      <c r="S364">
        <f t="shared" si="11"/>
        <v>3.0005432076779521</v>
      </c>
    </row>
    <row r="365" spans="1:19" x14ac:dyDescent="0.15">
      <c r="A365" t="s">
        <v>3436</v>
      </c>
      <c r="B365" s="3">
        <v>25.416772082969899</v>
      </c>
      <c r="C365" s="3">
        <v>54.6999908810687</v>
      </c>
      <c r="D365" s="3">
        <v>-1.1057999999999999</v>
      </c>
      <c r="E365" s="5">
        <v>4.9601000000000003E-3</v>
      </c>
      <c r="F365" s="5">
        <v>4.5290999999999998E-2</v>
      </c>
      <c r="G365" s="9" t="s">
        <v>3437</v>
      </c>
      <c r="H365" t="s">
        <v>281</v>
      </c>
      <c r="R365">
        <f t="shared" si="10"/>
        <v>-1.3439880902314305</v>
      </c>
      <c r="S365">
        <f t="shared" si="11"/>
        <v>1.3439880902314305</v>
      </c>
    </row>
    <row r="366" spans="1:19" x14ac:dyDescent="0.15">
      <c r="A366" t="s">
        <v>1263</v>
      </c>
      <c r="B366" s="3">
        <v>169.53501851166601</v>
      </c>
      <c r="C366" s="3">
        <v>364.62025372278799</v>
      </c>
      <c r="D366" s="3">
        <v>-1.1048</v>
      </c>
      <c r="E366" s="6">
        <v>6.9051E-5</v>
      </c>
      <c r="F366" s="5">
        <v>1.6987E-3</v>
      </c>
      <c r="G366" s="9" t="s">
        <v>1264</v>
      </c>
      <c r="H366" t="s">
        <v>1265</v>
      </c>
      <c r="R366">
        <f t="shared" si="10"/>
        <v>-2.7698833132137808</v>
      </c>
      <c r="S366">
        <f t="shared" si="11"/>
        <v>2.7698833132137808</v>
      </c>
    </row>
    <row r="367" spans="1:19" x14ac:dyDescent="0.15">
      <c r="A367" t="s">
        <v>3440</v>
      </c>
      <c r="B367" s="3">
        <v>619.29277797613497</v>
      </c>
      <c r="C367" s="3">
        <v>1325.01964022996</v>
      </c>
      <c r="D367" s="3">
        <v>-1.0972999999999999</v>
      </c>
      <c r="E367" s="5">
        <v>3.5357000000000001E-3</v>
      </c>
      <c r="F367" s="5">
        <v>3.5649E-2</v>
      </c>
      <c r="G367" s="9" t="s">
        <v>3441</v>
      </c>
      <c r="H367" t="s">
        <v>3442</v>
      </c>
      <c r="R367">
        <f t="shared" si="10"/>
        <v>-1.4479526481563822</v>
      </c>
      <c r="S367">
        <f t="shared" si="11"/>
        <v>1.4479526481563822</v>
      </c>
    </row>
    <row r="368" spans="1:19" x14ac:dyDescent="0.15">
      <c r="A368" t="s">
        <v>2763</v>
      </c>
      <c r="B368" s="3">
        <v>430.85622841617101</v>
      </c>
      <c r="C368" s="3">
        <v>920.46946189809103</v>
      </c>
      <c r="D368" s="3">
        <v>-1.0952</v>
      </c>
      <c r="E368" s="6">
        <v>7.2446000000000004E-5</v>
      </c>
      <c r="F368" s="5">
        <v>1.7711000000000001E-3</v>
      </c>
      <c r="G368" s="9" t="s">
        <v>2764</v>
      </c>
      <c r="H368" t="s">
        <v>281</v>
      </c>
      <c r="R368">
        <f t="shared" si="10"/>
        <v>-2.7517569169453804</v>
      </c>
      <c r="S368">
        <f t="shared" si="11"/>
        <v>2.7517569169453804</v>
      </c>
    </row>
    <row r="369" spans="1:19" x14ac:dyDescent="0.15">
      <c r="A369" t="s">
        <v>4260</v>
      </c>
      <c r="B369" s="3">
        <v>293.42554991732902</v>
      </c>
      <c r="C369" s="3">
        <v>626.56235474074902</v>
      </c>
      <c r="D369" s="3">
        <v>-1.0945</v>
      </c>
      <c r="E369" s="6">
        <v>1.3763E-5</v>
      </c>
      <c r="F369" s="5">
        <v>4.4315000000000001E-4</v>
      </c>
      <c r="G369" s="9" t="s">
        <v>4261</v>
      </c>
      <c r="H369" t="s">
        <v>4262</v>
      </c>
      <c r="R369">
        <f t="shared" si="10"/>
        <v>-3.3534492463596588</v>
      </c>
      <c r="S369">
        <f t="shared" si="11"/>
        <v>3.3534492463596588</v>
      </c>
    </row>
    <row r="370" spans="1:19" x14ac:dyDescent="0.15">
      <c r="A370" t="s">
        <v>1475</v>
      </c>
      <c r="B370" s="3">
        <v>135.25110691086201</v>
      </c>
      <c r="C370" s="3">
        <v>288.64584025860103</v>
      </c>
      <c r="D370" s="3">
        <v>-1.0936999999999999</v>
      </c>
      <c r="E370" s="5">
        <v>1.1402E-4</v>
      </c>
      <c r="F370" s="5">
        <v>2.5561E-3</v>
      </c>
      <c r="G370" s="9" t="s">
        <v>1476</v>
      </c>
      <c r="H370" t="s">
        <v>1477</v>
      </c>
      <c r="R370">
        <f t="shared" si="10"/>
        <v>-2.592422159669094</v>
      </c>
      <c r="S370">
        <f t="shared" si="11"/>
        <v>2.592422159669094</v>
      </c>
    </row>
    <row r="371" spans="1:19" x14ac:dyDescent="0.15">
      <c r="A371" t="s">
        <v>1749</v>
      </c>
      <c r="B371" s="3">
        <v>1524.71376100411</v>
      </c>
      <c r="C371" s="3">
        <v>3251.3845783163101</v>
      </c>
      <c r="D371" s="3">
        <v>-1.0925</v>
      </c>
      <c r="E371" s="5">
        <v>7.2254999999999997E-4</v>
      </c>
      <c r="F371" s="5">
        <v>1.0869E-2</v>
      </c>
      <c r="G371" s="9" t="s">
        <v>1750</v>
      </c>
      <c r="H371" t="s">
        <v>281</v>
      </c>
      <c r="R371">
        <f t="shared" si="10"/>
        <v>-1.9638104112458008</v>
      </c>
      <c r="S371">
        <f t="shared" si="11"/>
        <v>1.9638104112458008</v>
      </c>
    </row>
    <row r="372" spans="1:19" x14ac:dyDescent="0.15">
      <c r="A372" t="s">
        <v>4123</v>
      </c>
      <c r="B372" s="3">
        <v>160.83732843577801</v>
      </c>
      <c r="C372" s="3">
        <v>342.557038196603</v>
      </c>
      <c r="D372" s="3">
        <v>-1.0907</v>
      </c>
      <c r="E372" s="5">
        <v>9.5136999999999999E-4</v>
      </c>
      <c r="F372" s="5">
        <v>1.3545E-2</v>
      </c>
      <c r="G372" s="9" t="s">
        <v>4124</v>
      </c>
      <c r="H372" t="s">
        <v>281</v>
      </c>
      <c r="R372">
        <f t="shared" si="10"/>
        <v>-1.8682209906308129</v>
      </c>
      <c r="S372">
        <f t="shared" si="11"/>
        <v>1.8682209906308129</v>
      </c>
    </row>
    <row r="373" spans="1:19" x14ac:dyDescent="0.15">
      <c r="A373" t="s">
        <v>4919</v>
      </c>
      <c r="B373" s="3">
        <v>13985.4072272212</v>
      </c>
      <c r="C373" s="3">
        <v>29684.249190119699</v>
      </c>
      <c r="D373" s="3">
        <v>-1.0858000000000001</v>
      </c>
      <c r="E373" s="5">
        <v>1.0085000000000001E-3</v>
      </c>
      <c r="F373" s="5">
        <v>1.4246E-2</v>
      </c>
      <c r="G373" s="9" t="s">
        <v>4920</v>
      </c>
      <c r="H373" t="s">
        <v>281</v>
      </c>
      <c r="R373">
        <f t="shared" si="10"/>
        <v>-1.8463070599914495</v>
      </c>
      <c r="S373">
        <f t="shared" si="11"/>
        <v>1.8463070599914495</v>
      </c>
    </row>
    <row r="374" spans="1:19" x14ac:dyDescent="0.15">
      <c r="A374" t="s">
        <v>2355</v>
      </c>
      <c r="B374" s="3">
        <v>228.67495998036799</v>
      </c>
      <c r="C374" s="3">
        <v>485.20887080161401</v>
      </c>
      <c r="D374" s="3">
        <v>-1.0852999999999999</v>
      </c>
      <c r="E374" s="5">
        <v>3.0171999999999998E-3</v>
      </c>
      <c r="F374" s="5">
        <v>3.1759000000000003E-2</v>
      </c>
      <c r="G374" s="9" t="s">
        <v>2356</v>
      </c>
      <c r="H374" t="s">
        <v>281</v>
      </c>
      <c r="R374">
        <f t="shared" si="10"/>
        <v>-1.4981331807197265</v>
      </c>
      <c r="S374">
        <f t="shared" si="11"/>
        <v>1.4981331807197265</v>
      </c>
    </row>
    <row r="375" spans="1:19" x14ac:dyDescent="0.15">
      <c r="A375" t="s">
        <v>5423</v>
      </c>
      <c r="B375" s="3">
        <v>441.689017572144</v>
      </c>
      <c r="C375" s="3">
        <v>937.20239033118003</v>
      </c>
      <c r="D375" s="3">
        <v>-1.0852999999999999</v>
      </c>
      <c r="E375" s="5">
        <v>3.4995999999999998E-3</v>
      </c>
      <c r="F375" s="5">
        <v>3.5455E-2</v>
      </c>
      <c r="G375" s="9" t="s">
        <v>5424</v>
      </c>
      <c r="H375" t="s">
        <v>281</v>
      </c>
      <c r="R375">
        <f t="shared" si="10"/>
        <v>-1.4503225102894439</v>
      </c>
      <c r="S375">
        <f t="shared" si="11"/>
        <v>1.4503225102894439</v>
      </c>
    </row>
    <row r="376" spans="1:19" x14ac:dyDescent="0.15">
      <c r="A376" t="s">
        <v>1290</v>
      </c>
      <c r="B376" s="3">
        <v>88.5233220665245</v>
      </c>
      <c r="C376" s="3">
        <v>187.76619847371501</v>
      </c>
      <c r="D376" s="3">
        <v>-1.0848</v>
      </c>
      <c r="E376" s="5">
        <v>1.2814E-4</v>
      </c>
      <c r="F376" s="5">
        <v>2.7747000000000002E-3</v>
      </c>
      <c r="G376" s="9" t="s">
        <v>1291</v>
      </c>
      <c r="H376" t="s">
        <v>1292</v>
      </c>
      <c r="R376">
        <f t="shared" si="10"/>
        <v>-2.5567839658341667</v>
      </c>
      <c r="S376">
        <f t="shared" si="11"/>
        <v>2.5567839658341667</v>
      </c>
    </row>
    <row r="377" spans="1:19" x14ac:dyDescent="0.15">
      <c r="A377" t="s">
        <v>4180</v>
      </c>
      <c r="B377" s="3">
        <v>38.790840369498902</v>
      </c>
      <c r="C377" s="3">
        <v>82.250918756153894</v>
      </c>
      <c r="D377" s="3">
        <v>-1.0843</v>
      </c>
      <c r="E377" s="5">
        <v>1.4457999999999999E-3</v>
      </c>
      <c r="F377" s="5">
        <v>1.8719E-2</v>
      </c>
      <c r="G377" s="9" t="s">
        <v>4181</v>
      </c>
      <c r="H377" t="s">
        <v>4182</v>
      </c>
      <c r="R377">
        <f t="shared" si="10"/>
        <v>-1.7277173557091348</v>
      </c>
      <c r="S377">
        <f t="shared" si="11"/>
        <v>1.7277173557091348</v>
      </c>
    </row>
    <row r="378" spans="1:19" x14ac:dyDescent="0.15">
      <c r="A378" t="s">
        <v>3527</v>
      </c>
      <c r="B378" s="3">
        <v>1421.2731207128199</v>
      </c>
      <c r="C378" s="3">
        <v>3012.51352803276</v>
      </c>
      <c r="D378" s="3">
        <v>-1.0838000000000001</v>
      </c>
      <c r="E378" s="6">
        <v>2.2728000000000001E-6</v>
      </c>
      <c r="F378" s="6">
        <v>9.2151999999999995E-5</v>
      </c>
      <c r="G378" s="9" t="s">
        <v>3528</v>
      </c>
      <c r="H378" t="s">
        <v>281</v>
      </c>
      <c r="R378">
        <f t="shared" si="10"/>
        <v>-4.0354952347309831</v>
      </c>
      <c r="S378">
        <f t="shared" si="11"/>
        <v>4.0354952347309831</v>
      </c>
    </row>
    <row r="379" spans="1:19" x14ac:dyDescent="0.15">
      <c r="A379" t="s">
        <v>4414</v>
      </c>
      <c r="B379" s="3">
        <v>119.54347065258</v>
      </c>
      <c r="C379" s="3">
        <v>253.21977049936601</v>
      </c>
      <c r="D379" s="3">
        <v>-1.0829</v>
      </c>
      <c r="E379" s="5">
        <v>3.6470000000000001E-3</v>
      </c>
      <c r="F379" s="5">
        <v>3.6271999999999999E-2</v>
      </c>
      <c r="G379" s="9" t="s">
        <v>4415</v>
      </c>
      <c r="H379" t="s">
        <v>281</v>
      </c>
      <c r="R379">
        <f t="shared" si="10"/>
        <v>-1.4404284972175578</v>
      </c>
      <c r="S379">
        <f t="shared" si="11"/>
        <v>1.4404284972175578</v>
      </c>
    </row>
    <row r="380" spans="1:19" x14ac:dyDescent="0.15">
      <c r="A380" t="s">
        <v>2538</v>
      </c>
      <c r="B380" s="3">
        <v>339.62286249458703</v>
      </c>
      <c r="C380" s="3">
        <v>719.14289382198399</v>
      </c>
      <c r="D380" s="3">
        <v>-1.0823</v>
      </c>
      <c r="E380" s="5">
        <v>3.0845999999999998E-4</v>
      </c>
      <c r="F380" s="5">
        <v>5.5713000000000004E-3</v>
      </c>
      <c r="G380" s="9" t="s">
        <v>2539</v>
      </c>
      <c r="H380" t="s">
        <v>2540</v>
      </c>
      <c r="R380">
        <f t="shared" si="10"/>
        <v>-2.2540434552837514</v>
      </c>
      <c r="S380">
        <f t="shared" si="11"/>
        <v>2.2540434552837514</v>
      </c>
    </row>
    <row r="381" spans="1:19" x14ac:dyDescent="0.15">
      <c r="A381" t="s">
        <v>3973</v>
      </c>
      <c r="B381" s="3">
        <v>111.878883560631</v>
      </c>
      <c r="C381" s="3">
        <v>236.33553017132499</v>
      </c>
      <c r="D381" s="3">
        <v>-1.0789</v>
      </c>
      <c r="E381" s="5">
        <v>8.7257000000000003E-4</v>
      </c>
      <c r="F381" s="5">
        <v>1.2631E-2</v>
      </c>
      <c r="G381" s="9" t="s">
        <v>3974</v>
      </c>
      <c r="H381" t="s">
        <v>281</v>
      </c>
      <c r="R381">
        <f t="shared" si="10"/>
        <v>-1.8985622648611509</v>
      </c>
      <c r="S381">
        <f t="shared" si="11"/>
        <v>1.8985622648611509</v>
      </c>
    </row>
    <row r="382" spans="1:19" x14ac:dyDescent="0.15">
      <c r="A382" t="s">
        <v>1122</v>
      </c>
      <c r="B382" s="3">
        <v>560.34895599914296</v>
      </c>
      <c r="C382" s="3">
        <v>1182.7509136364899</v>
      </c>
      <c r="D382" s="3">
        <v>-1.0777000000000001</v>
      </c>
      <c r="E382" s="6">
        <v>4.0574000000000003E-6</v>
      </c>
      <c r="F382" s="5">
        <v>1.5316E-4</v>
      </c>
      <c r="G382" s="9" t="s">
        <v>1123</v>
      </c>
      <c r="H382" t="s">
        <v>1124</v>
      </c>
      <c r="R382">
        <f t="shared" si="10"/>
        <v>-3.8148546423243501</v>
      </c>
      <c r="S382">
        <f t="shared" si="11"/>
        <v>3.8148546423243501</v>
      </c>
    </row>
    <row r="383" spans="1:19" x14ac:dyDescent="0.15">
      <c r="A383" t="s">
        <v>1661</v>
      </c>
      <c r="B383" s="3">
        <v>94.727204335875598</v>
      </c>
      <c r="C383" s="3">
        <v>199.93104606447201</v>
      </c>
      <c r="D383" s="3">
        <v>-1.0777000000000001</v>
      </c>
      <c r="E383" s="5">
        <v>2.9581E-3</v>
      </c>
      <c r="F383" s="5">
        <v>3.1303999999999998E-2</v>
      </c>
      <c r="G383" s="9" t="s">
        <v>1662</v>
      </c>
      <c r="H383" t="s">
        <v>281</v>
      </c>
      <c r="R383">
        <f t="shared" si="10"/>
        <v>-1.5044001651073764</v>
      </c>
      <c r="S383">
        <f t="shared" si="11"/>
        <v>1.5044001651073764</v>
      </c>
    </row>
    <row r="384" spans="1:19" x14ac:dyDescent="0.15">
      <c r="A384" t="s">
        <v>5123</v>
      </c>
      <c r="B384" s="3">
        <v>81.430439087431395</v>
      </c>
      <c r="C384" s="3">
        <v>171.85441130723601</v>
      </c>
      <c r="D384" s="3">
        <v>-1.0774999999999999</v>
      </c>
      <c r="E384" s="5">
        <v>4.0077000000000003E-3</v>
      </c>
      <c r="F384" s="5">
        <v>3.8795999999999997E-2</v>
      </c>
      <c r="G384" s="9" t="s">
        <v>5124</v>
      </c>
      <c r="H384" t="s">
        <v>281</v>
      </c>
      <c r="R384">
        <f t="shared" si="10"/>
        <v>-1.411213049340819</v>
      </c>
      <c r="S384">
        <f t="shared" si="11"/>
        <v>1.411213049340819</v>
      </c>
    </row>
    <row r="385" spans="1:19" x14ac:dyDescent="0.15">
      <c r="A385" t="s">
        <v>3581</v>
      </c>
      <c r="B385" s="3">
        <v>264.64852906697303</v>
      </c>
      <c r="C385" s="3">
        <v>558.03120057152898</v>
      </c>
      <c r="D385" s="3">
        <v>-1.0763</v>
      </c>
      <c r="E385" s="5">
        <v>5.2720000000000002E-4</v>
      </c>
      <c r="F385" s="5">
        <v>8.5571999999999992E-3</v>
      </c>
      <c r="G385" s="9" t="s">
        <v>3582</v>
      </c>
      <c r="H385" t="s">
        <v>3583</v>
      </c>
      <c r="R385">
        <f t="shared" si="10"/>
        <v>-2.0676683175045327</v>
      </c>
      <c r="S385">
        <f t="shared" si="11"/>
        <v>2.0676683175045327</v>
      </c>
    </row>
    <row r="386" spans="1:19" x14ac:dyDescent="0.15">
      <c r="A386" t="s">
        <v>3934</v>
      </c>
      <c r="B386" s="3">
        <v>155.713408355713</v>
      </c>
      <c r="C386" s="3">
        <v>328.25656119894501</v>
      </c>
      <c r="D386" s="3">
        <v>-1.0759000000000001</v>
      </c>
      <c r="E386" s="5">
        <v>1.4036000000000001E-3</v>
      </c>
      <c r="F386" s="5">
        <v>1.8293E-2</v>
      </c>
      <c r="G386" s="9" t="s">
        <v>3935</v>
      </c>
      <c r="H386" t="s">
        <v>3936</v>
      </c>
      <c r="R386">
        <f t="shared" si="10"/>
        <v>-1.7377150656222558</v>
      </c>
      <c r="S386">
        <f t="shared" si="11"/>
        <v>1.7377150656222558</v>
      </c>
    </row>
    <row r="387" spans="1:19" x14ac:dyDescent="0.15">
      <c r="A387" t="s">
        <v>2754</v>
      </c>
      <c r="B387" s="3">
        <v>727.36912158780501</v>
      </c>
      <c r="C387" s="3">
        <v>1532.8030757837</v>
      </c>
      <c r="D387" s="3">
        <v>-1.0753999999999999</v>
      </c>
      <c r="E387" s="5">
        <v>8.0323000000000005E-4</v>
      </c>
      <c r="F387" s="5">
        <v>1.1838E-2</v>
      </c>
      <c r="G387" s="9" t="s">
        <v>2755</v>
      </c>
      <c r="H387" t="s">
        <v>2756</v>
      </c>
      <c r="R387">
        <f t="shared" ref="R387:R450" si="12">LOG10(F387)</f>
        <v>-1.9267216643641651</v>
      </c>
      <c r="S387">
        <f t="shared" ref="S387:S450" si="13">-1*R387</f>
        <v>1.9267216643641651</v>
      </c>
    </row>
    <row r="388" spans="1:19" x14ac:dyDescent="0.15">
      <c r="A388" t="s">
        <v>4057</v>
      </c>
      <c r="B388" s="3">
        <v>177.01702138997501</v>
      </c>
      <c r="C388" s="3">
        <v>372.57654424326398</v>
      </c>
      <c r="D388" s="3">
        <v>-1.0736000000000001</v>
      </c>
      <c r="E388" s="5">
        <v>1.8661000000000001E-3</v>
      </c>
      <c r="F388" s="5">
        <v>2.2615E-2</v>
      </c>
      <c r="G388" s="9" t="s">
        <v>4058</v>
      </c>
      <c r="H388" t="s">
        <v>281</v>
      </c>
      <c r="R388">
        <f t="shared" si="12"/>
        <v>-1.6456034079180626</v>
      </c>
      <c r="S388">
        <f t="shared" si="13"/>
        <v>1.6456034079180626</v>
      </c>
    </row>
    <row r="389" spans="1:19" x14ac:dyDescent="0.15">
      <c r="A389" t="s">
        <v>5266</v>
      </c>
      <c r="B389" s="3">
        <v>221.26515464983601</v>
      </c>
      <c r="C389" s="3">
        <v>465.70547784664001</v>
      </c>
      <c r="D389" s="3">
        <v>-1.0736000000000001</v>
      </c>
      <c r="E389" s="5">
        <v>2.5585E-3</v>
      </c>
      <c r="F389" s="5">
        <v>2.8451000000000001E-2</v>
      </c>
      <c r="G389" s="9" t="s">
        <v>5267</v>
      </c>
      <c r="H389" t="s">
        <v>281</v>
      </c>
      <c r="R389">
        <f t="shared" si="12"/>
        <v>-1.5459024643532864</v>
      </c>
      <c r="S389">
        <f t="shared" si="13"/>
        <v>1.5459024643532864</v>
      </c>
    </row>
    <row r="390" spans="1:19" x14ac:dyDescent="0.15">
      <c r="A390" t="s">
        <v>2400</v>
      </c>
      <c r="B390" s="3">
        <v>367.75797184815599</v>
      </c>
      <c r="C390" s="3">
        <v>773.68383682830301</v>
      </c>
      <c r="D390" s="3">
        <v>-1.073</v>
      </c>
      <c r="E390" s="6">
        <v>8.7198000000000008E-6</v>
      </c>
      <c r="F390" s="5">
        <v>2.9625000000000002E-4</v>
      </c>
      <c r="G390" s="9" t="s">
        <v>2401</v>
      </c>
      <c r="H390" t="s">
        <v>281</v>
      </c>
      <c r="R390">
        <f t="shared" si="12"/>
        <v>-3.5283416409818398</v>
      </c>
      <c r="S390">
        <f t="shared" si="13"/>
        <v>3.5283416409818398</v>
      </c>
    </row>
    <row r="391" spans="1:19" x14ac:dyDescent="0.15">
      <c r="A391" t="s">
        <v>2312</v>
      </c>
      <c r="B391" s="3">
        <v>132.27588517743101</v>
      </c>
      <c r="C391" s="3">
        <v>277.90515099550498</v>
      </c>
      <c r="D391" s="3">
        <v>-1.071</v>
      </c>
      <c r="E391" s="5">
        <v>6.8406000000000001E-4</v>
      </c>
      <c r="F391" s="5">
        <v>1.0449E-2</v>
      </c>
      <c r="G391" s="9" t="s">
        <v>2313</v>
      </c>
      <c r="H391" t="s">
        <v>281</v>
      </c>
      <c r="R391">
        <f t="shared" si="12"/>
        <v>-1.9809252708221012</v>
      </c>
      <c r="S391">
        <f t="shared" si="13"/>
        <v>1.9809252708221012</v>
      </c>
    </row>
    <row r="392" spans="1:19" x14ac:dyDescent="0.15">
      <c r="A392" t="s">
        <v>3107</v>
      </c>
      <c r="B392" s="3">
        <v>130.82685323098801</v>
      </c>
      <c r="C392" s="3">
        <v>274.75941799199597</v>
      </c>
      <c r="D392" s="3">
        <v>-1.0705</v>
      </c>
      <c r="E392" s="5">
        <v>3.1920999999999998E-3</v>
      </c>
      <c r="F392" s="5">
        <v>3.3244999999999997E-2</v>
      </c>
      <c r="G392" s="9" t="s">
        <v>3108</v>
      </c>
      <c r="H392" t="s">
        <v>281</v>
      </c>
      <c r="R392">
        <f t="shared" si="12"/>
        <v>-1.4782736627125905</v>
      </c>
      <c r="S392">
        <f t="shared" si="13"/>
        <v>1.4782736627125905</v>
      </c>
    </row>
    <row r="393" spans="1:19" x14ac:dyDescent="0.15">
      <c r="A393" t="s">
        <v>3778</v>
      </c>
      <c r="B393" s="3">
        <v>136.244530193972</v>
      </c>
      <c r="C393" s="3">
        <v>286.12710511519401</v>
      </c>
      <c r="D393" s="3">
        <v>-1.0705</v>
      </c>
      <c r="E393" s="5">
        <v>1.351E-3</v>
      </c>
      <c r="F393" s="5">
        <v>1.7807E-2</v>
      </c>
      <c r="G393" s="9" t="s">
        <v>3779</v>
      </c>
      <c r="H393" t="s">
        <v>3780</v>
      </c>
      <c r="R393">
        <f t="shared" si="12"/>
        <v>-1.7494092412998072</v>
      </c>
      <c r="S393">
        <f t="shared" si="13"/>
        <v>1.7494092412998072</v>
      </c>
    </row>
    <row r="394" spans="1:19" x14ac:dyDescent="0.15">
      <c r="A394" t="s">
        <v>4280</v>
      </c>
      <c r="B394" s="3">
        <v>721.94625528414804</v>
      </c>
      <c r="C394" s="3">
        <v>1515.5482532010001</v>
      </c>
      <c r="D394" s="3">
        <v>-1.0699000000000001</v>
      </c>
      <c r="E394" s="5">
        <v>1.7371999999999999E-3</v>
      </c>
      <c r="F394" s="5">
        <v>2.1514999999999999E-2</v>
      </c>
      <c r="G394" s="9" t="s">
        <v>4281</v>
      </c>
      <c r="H394" t="s">
        <v>281</v>
      </c>
      <c r="R394">
        <f t="shared" si="12"/>
        <v>-1.6672586495814257</v>
      </c>
      <c r="S394">
        <f t="shared" si="13"/>
        <v>1.6672586495814257</v>
      </c>
    </row>
    <row r="395" spans="1:19" x14ac:dyDescent="0.15">
      <c r="A395" t="s">
        <v>2903</v>
      </c>
      <c r="B395" s="3">
        <v>62.936433474804502</v>
      </c>
      <c r="C395" s="3">
        <v>132.06814865805001</v>
      </c>
      <c r="D395" s="3">
        <v>-1.0692999999999999</v>
      </c>
      <c r="E395" s="5">
        <v>4.4003E-4</v>
      </c>
      <c r="F395" s="5">
        <v>7.3794999999999998E-3</v>
      </c>
      <c r="G395" s="9" t="s">
        <v>2904</v>
      </c>
      <c r="H395" t="s">
        <v>281</v>
      </c>
      <c r="R395">
        <f t="shared" si="12"/>
        <v>-2.1319730629191294</v>
      </c>
      <c r="S395">
        <f t="shared" si="13"/>
        <v>2.1319730629191294</v>
      </c>
    </row>
    <row r="396" spans="1:19" x14ac:dyDescent="0.15">
      <c r="A396" t="s">
        <v>3840</v>
      </c>
      <c r="B396" s="3">
        <v>27.391179631504301</v>
      </c>
      <c r="C396" s="3">
        <v>57.445251094585402</v>
      </c>
      <c r="D396" s="3">
        <v>-1.0685</v>
      </c>
      <c r="E396" s="5">
        <v>4.7181999999999997E-3</v>
      </c>
      <c r="F396" s="5">
        <v>4.3709999999999999E-2</v>
      </c>
      <c r="G396" s="9" t="s">
        <v>3841</v>
      </c>
      <c r="H396" t="s">
        <v>3842</v>
      </c>
      <c r="R396">
        <f t="shared" si="12"/>
        <v>-1.3594191935103475</v>
      </c>
      <c r="S396">
        <f t="shared" si="13"/>
        <v>1.3594191935103475</v>
      </c>
    </row>
    <row r="397" spans="1:19" x14ac:dyDescent="0.15">
      <c r="A397" t="s">
        <v>4356</v>
      </c>
      <c r="B397" s="3">
        <v>223.80101781808801</v>
      </c>
      <c r="C397" s="3">
        <v>468.625094034781</v>
      </c>
      <c r="D397" s="3">
        <v>-1.0662</v>
      </c>
      <c r="E397" s="5">
        <v>3.3314E-3</v>
      </c>
      <c r="F397" s="5">
        <v>3.4208000000000002E-2</v>
      </c>
      <c r="G397" s="9" t="s">
        <v>4357</v>
      </c>
      <c r="H397" t="s">
        <v>281</v>
      </c>
      <c r="R397">
        <f t="shared" si="12"/>
        <v>-1.4658723164713159</v>
      </c>
      <c r="S397">
        <f t="shared" si="13"/>
        <v>1.4658723164713159</v>
      </c>
    </row>
    <row r="398" spans="1:19" x14ac:dyDescent="0.15">
      <c r="A398" t="s">
        <v>4084</v>
      </c>
      <c r="B398" s="3">
        <v>389.200161083019</v>
      </c>
      <c r="C398" s="3">
        <v>814.17287675248394</v>
      </c>
      <c r="D398" s="3">
        <v>-1.0648</v>
      </c>
      <c r="E398" s="6">
        <v>8.4136000000000002E-6</v>
      </c>
      <c r="F398" s="5">
        <v>2.8669999999999998E-4</v>
      </c>
      <c r="G398" s="9" t="s">
        <v>4085</v>
      </c>
      <c r="H398" t="s">
        <v>281</v>
      </c>
      <c r="R398">
        <f t="shared" si="12"/>
        <v>-3.5425723070535153</v>
      </c>
      <c r="S398">
        <f t="shared" si="13"/>
        <v>3.5425723070535153</v>
      </c>
    </row>
    <row r="399" spans="1:19" x14ac:dyDescent="0.15">
      <c r="A399" t="s">
        <v>4659</v>
      </c>
      <c r="B399" s="3">
        <v>155.62254996264599</v>
      </c>
      <c r="C399" s="3">
        <v>325.08673235637099</v>
      </c>
      <c r="D399" s="3">
        <v>-1.0628</v>
      </c>
      <c r="E399" s="5">
        <v>1.0353999999999999E-3</v>
      </c>
      <c r="F399" s="5">
        <v>1.4541999999999999E-2</v>
      </c>
      <c r="G399" s="9" t="s">
        <v>4660</v>
      </c>
      <c r="H399" t="s">
        <v>4661</v>
      </c>
      <c r="R399">
        <f t="shared" si="12"/>
        <v>-1.8373758596921534</v>
      </c>
      <c r="S399">
        <f t="shared" si="13"/>
        <v>1.8373758596921534</v>
      </c>
    </row>
    <row r="400" spans="1:19" x14ac:dyDescent="0.15">
      <c r="A400" t="s">
        <v>1510</v>
      </c>
      <c r="B400" s="3">
        <v>175.833138634699</v>
      </c>
      <c r="C400" s="3">
        <v>367.093468661305</v>
      </c>
      <c r="D400" s="3">
        <v>-1.0619000000000001</v>
      </c>
      <c r="E400" s="5">
        <v>2.9096999999999999E-3</v>
      </c>
      <c r="F400" s="5">
        <v>3.1012000000000001E-2</v>
      </c>
      <c r="G400" s="9" t="s">
        <v>1511</v>
      </c>
      <c r="H400" t="s">
        <v>281</v>
      </c>
      <c r="R400">
        <f t="shared" si="12"/>
        <v>-1.5084702247025301</v>
      </c>
      <c r="S400">
        <f t="shared" si="13"/>
        <v>1.5084702247025301</v>
      </c>
    </row>
    <row r="401" spans="1:19" x14ac:dyDescent="0.15">
      <c r="A401" t="s">
        <v>4928</v>
      </c>
      <c r="B401" s="3">
        <v>145.285614951664</v>
      </c>
      <c r="C401" s="3">
        <v>303.29331292664699</v>
      </c>
      <c r="D401" s="3">
        <v>-1.0618000000000001</v>
      </c>
      <c r="E401" s="5">
        <v>6.8371000000000003E-4</v>
      </c>
      <c r="F401" s="5">
        <v>1.0449E-2</v>
      </c>
      <c r="G401" s="9" t="s">
        <v>4929</v>
      </c>
      <c r="H401" t="s">
        <v>281</v>
      </c>
      <c r="R401">
        <f t="shared" si="12"/>
        <v>-1.9809252708221012</v>
      </c>
      <c r="S401">
        <f t="shared" si="13"/>
        <v>1.9809252708221012</v>
      </c>
    </row>
    <row r="402" spans="1:19" x14ac:dyDescent="0.15">
      <c r="A402" t="s">
        <v>2613</v>
      </c>
      <c r="B402" s="3">
        <v>374.29277866814601</v>
      </c>
      <c r="C402" s="3">
        <v>781.07902854001202</v>
      </c>
      <c r="D402" s="3">
        <v>-1.0612999999999999</v>
      </c>
      <c r="E402" s="5">
        <v>3.4418000000000001E-3</v>
      </c>
      <c r="F402" s="5">
        <v>3.5068000000000002E-2</v>
      </c>
      <c r="G402" s="9" t="s">
        <v>2614</v>
      </c>
      <c r="H402" t="s">
        <v>2615</v>
      </c>
      <c r="R402">
        <f t="shared" si="12"/>
        <v>-1.4550890021177001</v>
      </c>
      <c r="S402">
        <f t="shared" si="13"/>
        <v>1.4550890021177001</v>
      </c>
    </row>
    <row r="403" spans="1:19" x14ac:dyDescent="0.15">
      <c r="A403" t="s">
        <v>1033</v>
      </c>
      <c r="B403" s="3">
        <v>66.307725564063801</v>
      </c>
      <c r="C403" s="3">
        <v>138.20767104064299</v>
      </c>
      <c r="D403" s="3">
        <v>-1.0596000000000001</v>
      </c>
      <c r="E403" s="5">
        <v>1.9452E-3</v>
      </c>
      <c r="F403" s="5">
        <v>2.3244999999999998E-2</v>
      </c>
      <c r="G403" s="9" t="s">
        <v>1034</v>
      </c>
      <c r="H403" t="s">
        <v>281</v>
      </c>
      <c r="R403">
        <f t="shared" si="12"/>
        <v>-1.6336704494808942</v>
      </c>
      <c r="S403">
        <f t="shared" si="13"/>
        <v>1.6336704494808942</v>
      </c>
    </row>
    <row r="404" spans="1:19" x14ac:dyDescent="0.15">
      <c r="A404" t="s">
        <v>3637</v>
      </c>
      <c r="B404" s="3">
        <v>641.81321219591098</v>
      </c>
      <c r="C404" s="3">
        <v>1337.8096476621199</v>
      </c>
      <c r="D404" s="3">
        <v>-1.0596000000000001</v>
      </c>
      <c r="E404" s="5">
        <v>2.6013000000000002E-4</v>
      </c>
      <c r="F404" s="5">
        <v>4.8910999999999998E-3</v>
      </c>
      <c r="G404" s="9" t="s">
        <v>3638</v>
      </c>
      <c r="H404" t="s">
        <v>3639</v>
      </c>
      <c r="R404">
        <f t="shared" si="12"/>
        <v>-2.3105934578075824</v>
      </c>
      <c r="S404">
        <f t="shared" si="13"/>
        <v>2.3105934578075824</v>
      </c>
    </row>
    <row r="405" spans="1:19" x14ac:dyDescent="0.15">
      <c r="A405" t="s">
        <v>2648</v>
      </c>
      <c r="B405" s="3">
        <v>315.00453437496799</v>
      </c>
      <c r="C405" s="3">
        <v>655.61105052477001</v>
      </c>
      <c r="D405" s="3">
        <v>-1.0575000000000001</v>
      </c>
      <c r="E405" s="5">
        <v>3.9313999999999998E-3</v>
      </c>
      <c r="F405" s="5">
        <v>3.8370000000000001E-2</v>
      </c>
      <c r="G405" s="9" t="s">
        <v>2649</v>
      </c>
      <c r="H405" t="s">
        <v>281</v>
      </c>
      <c r="R405">
        <f t="shared" si="12"/>
        <v>-1.4160082008016837</v>
      </c>
      <c r="S405">
        <f t="shared" si="13"/>
        <v>1.4160082008016837</v>
      </c>
    </row>
    <row r="406" spans="1:19" x14ac:dyDescent="0.15">
      <c r="A406" t="s">
        <v>1027</v>
      </c>
      <c r="B406" s="3">
        <v>61.860828284932602</v>
      </c>
      <c r="C406" s="3">
        <v>128.67505582819399</v>
      </c>
      <c r="D406" s="3">
        <v>-1.0566</v>
      </c>
      <c r="E406" s="5">
        <v>5.5672999999999996E-4</v>
      </c>
      <c r="F406" s="5">
        <v>8.9209000000000007E-3</v>
      </c>
      <c r="G406" s="9" t="s">
        <v>1028</v>
      </c>
      <c r="H406" t="s">
        <v>1029</v>
      </c>
      <c r="R406">
        <f t="shared" si="12"/>
        <v>-2.0495913288843575</v>
      </c>
      <c r="S406">
        <f t="shared" si="13"/>
        <v>2.0495913288843575</v>
      </c>
    </row>
    <row r="407" spans="1:19" x14ac:dyDescent="0.15">
      <c r="A407" t="s">
        <v>2421</v>
      </c>
      <c r="B407" s="3">
        <v>568.148275551251</v>
      </c>
      <c r="C407" s="3">
        <v>1181.24307804417</v>
      </c>
      <c r="D407" s="3">
        <v>-1.056</v>
      </c>
      <c r="E407" s="5">
        <v>8.7622999999999998E-4</v>
      </c>
      <c r="F407" s="5">
        <v>1.2656000000000001E-2</v>
      </c>
      <c r="G407" s="9" t="s">
        <v>2422</v>
      </c>
      <c r="H407" t="s">
        <v>281</v>
      </c>
      <c r="R407">
        <f t="shared" si="12"/>
        <v>-1.8977035338463986</v>
      </c>
      <c r="S407">
        <f t="shared" si="13"/>
        <v>1.8977035338463986</v>
      </c>
    </row>
    <row r="408" spans="1:19" x14ac:dyDescent="0.15">
      <c r="A408" t="s">
        <v>2806</v>
      </c>
      <c r="B408" s="3">
        <v>87.725745530679305</v>
      </c>
      <c r="C408" s="3">
        <v>182.03487553102201</v>
      </c>
      <c r="D408" s="3">
        <v>-1.0530999999999999</v>
      </c>
      <c r="E408" s="5">
        <v>5.0128999999999998E-3</v>
      </c>
      <c r="F408" s="5">
        <v>4.5582999999999999E-2</v>
      </c>
      <c r="G408" s="9" t="s">
        <v>2807</v>
      </c>
      <c r="H408" t="s">
        <v>281</v>
      </c>
      <c r="R408">
        <f t="shared" si="12"/>
        <v>-1.3411970955538273</v>
      </c>
      <c r="S408">
        <f t="shared" si="13"/>
        <v>1.3411970955538273</v>
      </c>
    </row>
    <row r="409" spans="1:19" x14ac:dyDescent="0.15">
      <c r="A409" t="s">
        <v>657</v>
      </c>
      <c r="B409" s="3">
        <v>629.94473520909105</v>
      </c>
      <c r="C409" s="3">
        <v>1307.0576666601301</v>
      </c>
      <c r="D409" s="3">
        <v>-1.0529999999999999</v>
      </c>
      <c r="E409" s="6">
        <v>6.0260000000000004E-6</v>
      </c>
      <c r="F409" s="5">
        <v>2.1748000000000001E-4</v>
      </c>
      <c r="G409" s="9" t="s">
        <v>658</v>
      </c>
      <c r="H409" t="s">
        <v>659</v>
      </c>
      <c r="R409">
        <f t="shared" si="12"/>
        <v>-3.662580675670327</v>
      </c>
      <c r="S409">
        <f t="shared" si="13"/>
        <v>3.662580675670327</v>
      </c>
    </row>
    <row r="410" spans="1:19" x14ac:dyDescent="0.15">
      <c r="A410" t="s">
        <v>1203</v>
      </c>
      <c r="B410" s="3">
        <v>1252.19752613275</v>
      </c>
      <c r="C410" s="3">
        <v>2598.1550979358899</v>
      </c>
      <c r="D410" s="3">
        <v>-1.0529999999999999</v>
      </c>
      <c r="E410" s="5">
        <v>1.7639000000000001E-4</v>
      </c>
      <c r="F410" s="5">
        <v>3.6205999999999999E-3</v>
      </c>
      <c r="G410" s="9" t="s">
        <v>1204</v>
      </c>
      <c r="H410" t="s">
        <v>1205</v>
      </c>
      <c r="R410">
        <f t="shared" si="12"/>
        <v>-2.4412194529207638</v>
      </c>
      <c r="S410">
        <f t="shared" si="13"/>
        <v>2.4412194529207638</v>
      </c>
    </row>
    <row r="411" spans="1:19" x14ac:dyDescent="0.15">
      <c r="A411" t="s">
        <v>3567</v>
      </c>
      <c r="B411" s="3">
        <v>287.55496785950299</v>
      </c>
      <c r="C411" s="3">
        <v>596.57042627586497</v>
      </c>
      <c r="D411" s="3">
        <v>-1.0528999999999999</v>
      </c>
      <c r="E411" s="5">
        <v>4.6828E-3</v>
      </c>
      <c r="F411" s="5">
        <v>4.3560000000000001E-2</v>
      </c>
      <c r="G411" s="9" t="s">
        <v>3568</v>
      </c>
      <c r="H411" t="s">
        <v>281</v>
      </c>
      <c r="R411">
        <f t="shared" si="12"/>
        <v>-1.3609121289162627</v>
      </c>
      <c r="S411">
        <f t="shared" si="13"/>
        <v>1.3609121289162627</v>
      </c>
    </row>
    <row r="412" spans="1:19" x14ac:dyDescent="0.15">
      <c r="A412" t="s">
        <v>399</v>
      </c>
      <c r="B412" s="3">
        <v>6893.3422379355097</v>
      </c>
      <c r="C412" s="3">
        <v>14296.068188166701</v>
      </c>
      <c r="D412" s="3">
        <v>-1.0523</v>
      </c>
      <c r="E412" s="6">
        <v>6.2611000000000001E-5</v>
      </c>
      <c r="F412" s="5">
        <v>1.57E-3</v>
      </c>
      <c r="G412" s="9" t="s">
        <v>400</v>
      </c>
      <c r="H412" t="s">
        <v>401</v>
      </c>
      <c r="R412">
        <f t="shared" si="12"/>
        <v>-2.8041003475907664</v>
      </c>
      <c r="S412">
        <f t="shared" si="13"/>
        <v>2.8041003475907664</v>
      </c>
    </row>
    <row r="413" spans="1:19" x14ac:dyDescent="0.15">
      <c r="A413" t="s">
        <v>2240</v>
      </c>
      <c r="B413" s="3">
        <v>83.698156674667501</v>
      </c>
      <c r="C413" s="3">
        <v>173.570073982021</v>
      </c>
      <c r="D413" s="3">
        <v>-1.0523</v>
      </c>
      <c r="E413" s="5">
        <v>2.3766999999999998E-3</v>
      </c>
      <c r="F413" s="5">
        <v>2.6884000000000002E-2</v>
      </c>
      <c r="G413" s="9" t="s">
        <v>2241</v>
      </c>
      <c r="H413" t="s">
        <v>2242</v>
      </c>
      <c r="R413">
        <f t="shared" si="12"/>
        <v>-1.5705061132712583</v>
      </c>
      <c r="S413">
        <f t="shared" si="13"/>
        <v>1.5705061132712583</v>
      </c>
    </row>
    <row r="414" spans="1:19" x14ac:dyDescent="0.15">
      <c r="A414" t="s">
        <v>1035</v>
      </c>
      <c r="B414" s="3">
        <v>813.70577398592002</v>
      </c>
      <c r="C414" s="3">
        <v>1685.88431030784</v>
      </c>
      <c r="D414" s="3">
        <v>-1.0508999999999999</v>
      </c>
      <c r="E414" s="6">
        <v>5.5484000000000001E-6</v>
      </c>
      <c r="F414" s="5">
        <v>2.0097999999999999E-4</v>
      </c>
      <c r="G414" s="9" t="s">
        <v>1036</v>
      </c>
      <c r="H414" t="s">
        <v>1037</v>
      </c>
      <c r="R414">
        <f t="shared" si="12"/>
        <v>-3.6968471581108573</v>
      </c>
      <c r="S414">
        <f t="shared" si="13"/>
        <v>3.6968471581108573</v>
      </c>
    </row>
    <row r="415" spans="1:19" x14ac:dyDescent="0.15">
      <c r="A415" t="s">
        <v>3792</v>
      </c>
      <c r="B415" s="3">
        <v>415.53842546175099</v>
      </c>
      <c r="C415" s="3">
        <v>860.37812119434705</v>
      </c>
      <c r="D415" s="3">
        <v>-1.05</v>
      </c>
      <c r="E415" s="5">
        <v>8.4071000000000005E-4</v>
      </c>
      <c r="F415" s="5">
        <v>1.2295E-2</v>
      </c>
      <c r="G415" s="9" t="s">
        <v>3793</v>
      </c>
      <c r="H415" t="s">
        <v>281</v>
      </c>
      <c r="R415">
        <f t="shared" si="12"/>
        <v>-1.9102714669252641</v>
      </c>
      <c r="S415">
        <f t="shared" si="13"/>
        <v>1.9102714669252641</v>
      </c>
    </row>
    <row r="416" spans="1:19" x14ac:dyDescent="0.15">
      <c r="A416" t="s">
        <v>5450</v>
      </c>
      <c r="B416" s="3">
        <v>188.666285800309</v>
      </c>
      <c r="C416" s="3">
        <v>390.53265735206497</v>
      </c>
      <c r="D416" s="3">
        <v>-1.0496000000000001</v>
      </c>
      <c r="E416" s="6">
        <v>3.4112999999999997E-5</v>
      </c>
      <c r="F416" s="5">
        <v>9.5755000000000005E-4</v>
      </c>
      <c r="G416" s="9" t="s">
        <v>5451</v>
      </c>
      <c r="H416" t="s">
        <v>281</v>
      </c>
      <c r="R416">
        <f t="shared" si="12"/>
        <v>-3.0188385393884247</v>
      </c>
      <c r="S416">
        <f t="shared" si="13"/>
        <v>3.0188385393884247</v>
      </c>
    </row>
    <row r="417" spans="1:19" x14ac:dyDescent="0.15">
      <c r="A417" t="s">
        <v>2301</v>
      </c>
      <c r="B417" s="3">
        <v>445.60719487481799</v>
      </c>
      <c r="C417" s="3">
        <v>921.97846211956198</v>
      </c>
      <c r="D417" s="3">
        <v>-1.0489999999999999</v>
      </c>
      <c r="E417" s="5">
        <v>3.6026999999999999E-3</v>
      </c>
      <c r="F417" s="5">
        <v>3.6073000000000001E-2</v>
      </c>
      <c r="G417" s="9" t="s">
        <v>2302</v>
      </c>
      <c r="H417" t="s">
        <v>2303</v>
      </c>
      <c r="R417">
        <f t="shared" si="12"/>
        <v>-1.4428177382120706</v>
      </c>
      <c r="S417">
        <f t="shared" si="13"/>
        <v>1.4428177382120706</v>
      </c>
    </row>
    <row r="418" spans="1:19" x14ac:dyDescent="0.15">
      <c r="A418" t="s">
        <v>3047</v>
      </c>
      <c r="B418" s="3">
        <v>247.25306506483199</v>
      </c>
      <c r="C418" s="3">
        <v>511.46886206590199</v>
      </c>
      <c r="D418" s="3">
        <v>-1.0487</v>
      </c>
      <c r="E418" s="6">
        <v>2.2891000000000002E-5</v>
      </c>
      <c r="F418" s="5">
        <v>6.8550000000000002E-4</v>
      </c>
      <c r="G418" s="9" t="s">
        <v>3048</v>
      </c>
      <c r="H418" t="s">
        <v>281</v>
      </c>
      <c r="R418">
        <f t="shared" si="12"/>
        <v>-3.1639925408744687</v>
      </c>
      <c r="S418">
        <f t="shared" si="13"/>
        <v>3.1639925408744687</v>
      </c>
    </row>
    <row r="419" spans="1:19" x14ac:dyDescent="0.15">
      <c r="A419" t="s">
        <v>5357</v>
      </c>
      <c r="B419" s="3">
        <v>74.632290530056594</v>
      </c>
      <c r="C419" s="3">
        <v>154.35494041131099</v>
      </c>
      <c r="D419" s="3">
        <v>-1.0484</v>
      </c>
      <c r="E419" s="5">
        <v>3.3306999999999998E-4</v>
      </c>
      <c r="F419" s="5">
        <v>5.9395000000000003E-3</v>
      </c>
      <c r="G419" s="9" t="s">
        <v>5358</v>
      </c>
      <c r="H419" t="s">
        <v>281</v>
      </c>
      <c r="R419">
        <f t="shared" si="12"/>
        <v>-2.2262501133320485</v>
      </c>
      <c r="S419">
        <f t="shared" si="13"/>
        <v>2.2262501133320485</v>
      </c>
    </row>
    <row r="420" spans="1:19" x14ac:dyDescent="0.15">
      <c r="A420" t="s">
        <v>5256</v>
      </c>
      <c r="B420" s="3">
        <v>134.16919846929699</v>
      </c>
      <c r="C420" s="3">
        <v>277.47312320638002</v>
      </c>
      <c r="D420" s="3">
        <v>-1.0483</v>
      </c>
      <c r="E420" s="6">
        <v>7.9222999999999997E-5</v>
      </c>
      <c r="F420" s="5">
        <v>1.8967999999999999E-3</v>
      </c>
      <c r="G420" s="9" t="s">
        <v>5257</v>
      </c>
      <c r="H420" t="s">
        <v>281</v>
      </c>
      <c r="R420">
        <f t="shared" si="12"/>
        <v>-2.7219784590298683</v>
      </c>
      <c r="S420">
        <f t="shared" si="13"/>
        <v>2.7219784590298683</v>
      </c>
    </row>
    <row r="421" spans="1:19" x14ac:dyDescent="0.15">
      <c r="A421" t="s">
        <v>2238</v>
      </c>
      <c r="B421" s="3">
        <v>29.256332075835299</v>
      </c>
      <c r="C421" s="3">
        <v>60.501131777568503</v>
      </c>
      <c r="D421" s="3">
        <v>-1.0482</v>
      </c>
      <c r="E421" s="5">
        <v>5.1313000000000001E-3</v>
      </c>
      <c r="F421" s="5">
        <v>4.6233000000000003E-2</v>
      </c>
      <c r="G421" s="9" t="s">
        <v>2239</v>
      </c>
      <c r="H421" t="s">
        <v>281</v>
      </c>
      <c r="R421">
        <f t="shared" si="12"/>
        <v>-1.3350479248363378</v>
      </c>
      <c r="S421">
        <f t="shared" si="13"/>
        <v>1.3350479248363378</v>
      </c>
    </row>
    <row r="422" spans="1:19" x14ac:dyDescent="0.15">
      <c r="A422" t="s">
        <v>3275</v>
      </c>
      <c r="B422" s="3">
        <v>91.241696849646402</v>
      </c>
      <c r="C422" s="3">
        <v>188.53248956667699</v>
      </c>
      <c r="D422" s="3">
        <v>-1.0469999999999999</v>
      </c>
      <c r="E422" s="5">
        <v>3.0008999999999998E-4</v>
      </c>
      <c r="F422" s="5">
        <v>5.4599000000000002E-3</v>
      </c>
      <c r="G422" s="9" t="s">
        <v>3276</v>
      </c>
      <c r="H422" t="s">
        <v>3277</v>
      </c>
      <c r="R422">
        <f t="shared" si="12"/>
        <v>-2.2628153114794936</v>
      </c>
      <c r="S422">
        <f t="shared" si="13"/>
        <v>2.2628153114794936</v>
      </c>
    </row>
    <row r="423" spans="1:19" x14ac:dyDescent="0.15">
      <c r="A423" t="s">
        <v>1185</v>
      </c>
      <c r="B423" s="3">
        <v>124.97068513033101</v>
      </c>
      <c r="C423" s="3">
        <v>258.18383283972298</v>
      </c>
      <c r="D423" s="3">
        <v>-1.0468</v>
      </c>
      <c r="E423" s="5">
        <v>1.6965999999999999E-3</v>
      </c>
      <c r="F423" s="5">
        <v>2.1162E-2</v>
      </c>
      <c r="G423" s="9" t="s">
        <v>1186</v>
      </c>
      <c r="H423" t="s">
        <v>1187</v>
      </c>
      <c r="R423">
        <f t="shared" si="12"/>
        <v>-1.6744432899488668</v>
      </c>
      <c r="S423">
        <f t="shared" si="13"/>
        <v>1.6744432899488668</v>
      </c>
    </row>
    <row r="424" spans="1:19" x14ac:dyDescent="0.15">
      <c r="A424" t="s">
        <v>4425</v>
      </c>
      <c r="B424" s="3">
        <v>135.01836545534999</v>
      </c>
      <c r="C424" s="3">
        <v>278.81931879563098</v>
      </c>
      <c r="D424" s="3">
        <v>-1.0462</v>
      </c>
      <c r="E424" s="5">
        <v>1.4694E-4</v>
      </c>
      <c r="F424" s="5">
        <v>3.1099999999999999E-3</v>
      </c>
      <c r="G424" s="9" t="s">
        <v>4426</v>
      </c>
      <c r="H424" t="s">
        <v>281</v>
      </c>
      <c r="R424">
        <f t="shared" si="12"/>
        <v>-2.5072396109731625</v>
      </c>
      <c r="S424">
        <f t="shared" si="13"/>
        <v>2.5072396109731625</v>
      </c>
    </row>
    <row r="425" spans="1:19" x14ac:dyDescent="0.15">
      <c r="A425" t="s">
        <v>2478</v>
      </c>
      <c r="B425" s="3">
        <v>455.36217727980602</v>
      </c>
      <c r="C425" s="3">
        <v>940.25260594793497</v>
      </c>
      <c r="D425" s="3">
        <v>-1.046</v>
      </c>
      <c r="E425" s="5">
        <v>6.9762000000000003E-4</v>
      </c>
      <c r="F425" s="5">
        <v>1.0581999999999999E-2</v>
      </c>
      <c r="G425" s="9" t="s">
        <v>2479</v>
      </c>
      <c r="H425" t="s">
        <v>281</v>
      </c>
      <c r="R425">
        <f t="shared" si="12"/>
        <v>-1.9754322428039621</v>
      </c>
      <c r="S425">
        <f t="shared" si="13"/>
        <v>1.9754322428039621</v>
      </c>
    </row>
    <row r="426" spans="1:19" x14ac:dyDescent="0.15">
      <c r="A426" t="s">
        <v>4781</v>
      </c>
      <c r="B426" s="3">
        <v>87.796179536240999</v>
      </c>
      <c r="C426" s="3">
        <v>181.230241863434</v>
      </c>
      <c r="D426" s="3">
        <v>-1.0456000000000001</v>
      </c>
      <c r="E426" s="5">
        <v>3.6016999999999999E-4</v>
      </c>
      <c r="F426" s="5">
        <v>6.2981000000000001E-3</v>
      </c>
      <c r="G426" s="9" t="s">
        <v>4782</v>
      </c>
      <c r="H426" t="s">
        <v>281</v>
      </c>
      <c r="R426">
        <f t="shared" si="12"/>
        <v>-2.2007904480018872</v>
      </c>
      <c r="S426">
        <f t="shared" si="13"/>
        <v>2.2007904480018872</v>
      </c>
    </row>
    <row r="427" spans="1:19" x14ac:dyDescent="0.15">
      <c r="A427" t="s">
        <v>4699</v>
      </c>
      <c r="B427" s="3">
        <v>1370.1699578187299</v>
      </c>
      <c r="C427" s="3">
        <v>2825.0856400202401</v>
      </c>
      <c r="D427" s="3">
        <v>-1.0439000000000001</v>
      </c>
      <c r="E427" s="6">
        <v>4.7315999999999997E-6</v>
      </c>
      <c r="F427" s="5">
        <v>1.7459999999999999E-4</v>
      </c>
      <c r="G427" s="9" t="s">
        <v>4700</v>
      </c>
      <c r="H427" t="s">
        <v>4701</v>
      </c>
      <c r="R427">
        <f t="shared" si="12"/>
        <v>-3.7579557606304492</v>
      </c>
      <c r="S427">
        <f t="shared" si="13"/>
        <v>3.7579557606304492</v>
      </c>
    </row>
    <row r="428" spans="1:19" x14ac:dyDescent="0.15">
      <c r="A428" t="s">
        <v>3245</v>
      </c>
      <c r="B428" s="3">
        <v>94.891803596348595</v>
      </c>
      <c r="C428" s="3">
        <v>195.587443023563</v>
      </c>
      <c r="D428" s="3">
        <v>-1.0435000000000001</v>
      </c>
      <c r="E428" s="5">
        <v>2.2355000000000001E-3</v>
      </c>
      <c r="F428" s="5">
        <v>2.5746000000000002E-2</v>
      </c>
      <c r="G428" s="9" t="s">
        <v>3246</v>
      </c>
      <c r="H428" t="s">
        <v>281</v>
      </c>
      <c r="R428">
        <f t="shared" si="12"/>
        <v>-1.5892902350836844</v>
      </c>
      <c r="S428">
        <f t="shared" si="13"/>
        <v>1.5892902350836844</v>
      </c>
    </row>
    <row r="429" spans="1:19" x14ac:dyDescent="0.15">
      <c r="A429" t="s">
        <v>1504</v>
      </c>
      <c r="B429" s="3">
        <v>288.55105079953802</v>
      </c>
      <c r="C429" s="3">
        <v>594.26104897892799</v>
      </c>
      <c r="D429" s="3">
        <v>-1.0423</v>
      </c>
      <c r="E429" s="5">
        <v>1.0842E-3</v>
      </c>
      <c r="F429" s="5">
        <v>1.5055000000000001E-2</v>
      </c>
      <c r="G429" s="9" t="s">
        <v>1505</v>
      </c>
      <c r="H429" t="s">
        <v>281</v>
      </c>
      <c r="R429">
        <f t="shared" si="12"/>
        <v>-1.8223192401512218</v>
      </c>
      <c r="S429">
        <f t="shared" si="13"/>
        <v>1.8223192401512218</v>
      </c>
    </row>
    <row r="430" spans="1:19" x14ac:dyDescent="0.15">
      <c r="A430" t="s">
        <v>3338</v>
      </c>
      <c r="B430" s="3">
        <v>117.070122319796</v>
      </c>
      <c r="C430" s="3">
        <v>241.078906337728</v>
      </c>
      <c r="D430" s="3">
        <v>-1.0421</v>
      </c>
      <c r="E430" s="5">
        <v>3.2047E-4</v>
      </c>
      <c r="F430" s="5">
        <v>5.7565000000000003E-3</v>
      </c>
      <c r="G430" s="9" t="s">
        <v>3339</v>
      </c>
      <c r="H430" t="s">
        <v>3340</v>
      </c>
      <c r="R430">
        <f t="shared" si="12"/>
        <v>-2.23984149100191</v>
      </c>
      <c r="S430">
        <f t="shared" si="13"/>
        <v>2.23984149100191</v>
      </c>
    </row>
    <row r="431" spans="1:19" x14ac:dyDescent="0.15">
      <c r="A431" t="s">
        <v>2222</v>
      </c>
      <c r="B431" s="3">
        <v>68.755918264481295</v>
      </c>
      <c r="C431" s="3">
        <v>141.56633964828299</v>
      </c>
      <c r="D431" s="3">
        <v>-1.0419</v>
      </c>
      <c r="E431" s="5">
        <v>3.9711E-4</v>
      </c>
      <c r="F431" s="5">
        <v>6.8044999999999998E-3</v>
      </c>
      <c r="G431" s="9" t="s">
        <v>2223</v>
      </c>
      <c r="H431" t="s">
        <v>281</v>
      </c>
      <c r="R431">
        <f t="shared" si="12"/>
        <v>-2.1672037815875873</v>
      </c>
      <c r="S431">
        <f t="shared" si="13"/>
        <v>2.1672037815875873</v>
      </c>
    </row>
    <row r="432" spans="1:19" x14ac:dyDescent="0.15">
      <c r="A432" t="s">
        <v>4070</v>
      </c>
      <c r="B432" s="3">
        <v>395.50373468087798</v>
      </c>
      <c r="C432" s="3">
        <v>814.16504420767501</v>
      </c>
      <c r="D432" s="3">
        <v>-1.0416000000000001</v>
      </c>
      <c r="E432" s="5">
        <v>1.8922000000000001E-4</v>
      </c>
      <c r="F432" s="5">
        <v>3.8359000000000002E-3</v>
      </c>
      <c r="G432" s="9" t="s">
        <v>4071</v>
      </c>
      <c r="H432" t="s">
        <v>4072</v>
      </c>
      <c r="R432">
        <f t="shared" si="12"/>
        <v>-2.4161327231943557</v>
      </c>
      <c r="S432">
        <f t="shared" si="13"/>
        <v>2.4161327231943557</v>
      </c>
    </row>
    <row r="433" spans="1:19" x14ac:dyDescent="0.15">
      <c r="A433" t="s">
        <v>5274</v>
      </c>
      <c r="B433" s="3">
        <v>221.963350329169</v>
      </c>
      <c r="C433" s="3">
        <v>456.67570832145498</v>
      </c>
      <c r="D433" s="3">
        <v>-1.0407999999999999</v>
      </c>
      <c r="E433" s="5">
        <v>3.9069999999999999E-3</v>
      </c>
      <c r="F433" s="5">
        <v>3.8206999999999998E-2</v>
      </c>
      <c r="G433" s="9" t="s">
        <v>5275</v>
      </c>
      <c r="H433" t="s">
        <v>281</v>
      </c>
      <c r="R433">
        <f t="shared" si="12"/>
        <v>-1.4178570616205506</v>
      </c>
      <c r="S433">
        <f t="shared" si="13"/>
        <v>1.4178570616205506</v>
      </c>
    </row>
    <row r="434" spans="1:19" x14ac:dyDescent="0.15">
      <c r="A434" t="s">
        <v>4671</v>
      </c>
      <c r="B434" s="3">
        <v>34.850921981322202</v>
      </c>
      <c r="C434" s="3">
        <v>71.690250808941698</v>
      </c>
      <c r="D434" s="3">
        <v>-1.0406</v>
      </c>
      <c r="E434" s="5">
        <v>3.5163E-3</v>
      </c>
      <c r="F434" s="5">
        <v>3.5563999999999998E-2</v>
      </c>
      <c r="G434" s="9" t="s">
        <v>4672</v>
      </c>
      <c r="H434" t="s">
        <v>4673</v>
      </c>
      <c r="R434">
        <f t="shared" si="12"/>
        <v>-1.4489893984264894</v>
      </c>
      <c r="S434">
        <f t="shared" si="13"/>
        <v>1.4489893984264894</v>
      </c>
    </row>
    <row r="435" spans="1:19" x14ac:dyDescent="0.15">
      <c r="A435" t="s">
        <v>1512</v>
      </c>
      <c r="B435" s="3">
        <v>90.600307222122197</v>
      </c>
      <c r="C435" s="3">
        <v>186.31053433191499</v>
      </c>
      <c r="D435" s="3">
        <v>-1.0401</v>
      </c>
      <c r="E435" s="5">
        <v>2.0780000000000001E-4</v>
      </c>
      <c r="F435" s="5">
        <v>4.0955999999999996E-3</v>
      </c>
      <c r="G435" s="9" t="s">
        <v>1513</v>
      </c>
      <c r="H435" t="s">
        <v>281</v>
      </c>
      <c r="R435">
        <f t="shared" si="12"/>
        <v>-2.3876824656737363</v>
      </c>
      <c r="S435">
        <f t="shared" si="13"/>
        <v>2.3876824656737363</v>
      </c>
    </row>
    <row r="436" spans="1:19" x14ac:dyDescent="0.15">
      <c r="A436" t="s">
        <v>2012</v>
      </c>
      <c r="B436" s="3">
        <v>75.376669522613497</v>
      </c>
      <c r="C436" s="3">
        <v>154.655683422317</v>
      </c>
      <c r="D436" s="3">
        <v>-1.0368999999999999</v>
      </c>
      <c r="E436" s="5">
        <v>9.0757999999999995E-4</v>
      </c>
      <c r="F436" s="5">
        <v>1.3055000000000001E-2</v>
      </c>
      <c r="G436" s="9" t="s">
        <v>2013</v>
      </c>
      <c r="H436" t="s">
        <v>281</v>
      </c>
      <c r="R436">
        <f t="shared" si="12"/>
        <v>-1.8842231238410367</v>
      </c>
      <c r="S436">
        <f t="shared" si="13"/>
        <v>1.8842231238410367</v>
      </c>
    </row>
    <row r="437" spans="1:19" x14ac:dyDescent="0.15">
      <c r="A437" t="s">
        <v>802</v>
      </c>
      <c r="B437" s="3">
        <v>62.230199688766298</v>
      </c>
      <c r="C437" s="3">
        <v>127.619554316597</v>
      </c>
      <c r="D437" s="3">
        <v>-1.0362</v>
      </c>
      <c r="E437" s="5">
        <v>6.6335999999999999E-4</v>
      </c>
      <c r="F437" s="5">
        <v>1.022E-2</v>
      </c>
      <c r="G437" s="9" t="s">
        <v>803</v>
      </c>
      <c r="H437" t="s">
        <v>804</v>
      </c>
      <c r="R437">
        <f t="shared" si="12"/>
        <v>-1.9905491042013062</v>
      </c>
      <c r="S437">
        <f t="shared" si="13"/>
        <v>1.9905491042013062</v>
      </c>
    </row>
    <row r="438" spans="1:19" x14ac:dyDescent="0.15">
      <c r="A438" t="s">
        <v>2376</v>
      </c>
      <c r="B438" s="3">
        <v>75.785802051365494</v>
      </c>
      <c r="C438" s="3">
        <v>155.42815400618201</v>
      </c>
      <c r="D438" s="3">
        <v>-1.0362</v>
      </c>
      <c r="E438" s="5">
        <v>3.8842999999999999E-4</v>
      </c>
      <c r="F438" s="5">
        <v>6.6788999999999998E-3</v>
      </c>
      <c r="G438" s="9" t="s">
        <v>2377</v>
      </c>
      <c r="H438" t="s">
        <v>281</v>
      </c>
      <c r="R438">
        <f t="shared" si="12"/>
        <v>-2.1752950589717552</v>
      </c>
      <c r="S438">
        <f t="shared" si="13"/>
        <v>2.1752950589717552</v>
      </c>
    </row>
    <row r="439" spans="1:19" x14ac:dyDescent="0.15">
      <c r="A439" t="s">
        <v>2036</v>
      </c>
      <c r="B439" s="3">
        <v>1606.8678508386699</v>
      </c>
      <c r="C439" s="3">
        <v>3289.2466822537399</v>
      </c>
      <c r="D439" s="3">
        <v>-1.0335000000000001</v>
      </c>
      <c r="E439" s="5">
        <v>8.7347E-4</v>
      </c>
      <c r="F439" s="5">
        <v>1.2631E-2</v>
      </c>
      <c r="G439" s="9" t="s">
        <v>2037</v>
      </c>
      <c r="H439" t="s">
        <v>281</v>
      </c>
      <c r="R439">
        <f t="shared" si="12"/>
        <v>-1.8985622648611509</v>
      </c>
      <c r="S439">
        <f t="shared" si="13"/>
        <v>1.8985622648611509</v>
      </c>
    </row>
    <row r="440" spans="1:19" x14ac:dyDescent="0.15">
      <c r="A440" t="s">
        <v>2148</v>
      </c>
      <c r="B440" s="3">
        <v>111.690178805361</v>
      </c>
      <c r="C440" s="3">
        <v>228.38412335262299</v>
      </c>
      <c r="D440" s="3">
        <v>-1.032</v>
      </c>
      <c r="E440" s="5">
        <v>1.6144999999999999E-4</v>
      </c>
      <c r="F440" s="5">
        <v>3.3487999999999999E-3</v>
      </c>
      <c r="G440" s="9" t="s">
        <v>2149</v>
      </c>
      <c r="H440" t="s">
        <v>281</v>
      </c>
      <c r="R440">
        <f t="shared" si="12"/>
        <v>-2.4751107890053889</v>
      </c>
      <c r="S440">
        <f t="shared" si="13"/>
        <v>2.4751107890053889</v>
      </c>
    </row>
    <row r="441" spans="1:19" x14ac:dyDescent="0.15">
      <c r="A441" t="s">
        <v>4093</v>
      </c>
      <c r="B441" s="3">
        <v>69.776069186790394</v>
      </c>
      <c r="C441" s="3">
        <v>142.435764722996</v>
      </c>
      <c r="D441" s="3">
        <v>-1.0295000000000001</v>
      </c>
      <c r="E441" s="5">
        <v>5.0642000000000005E-4</v>
      </c>
      <c r="F441" s="5">
        <v>8.2882000000000008E-3</v>
      </c>
      <c r="G441" s="9" t="s">
        <v>4094</v>
      </c>
      <c r="H441" t="s">
        <v>281</v>
      </c>
      <c r="R441">
        <f t="shared" si="12"/>
        <v>-2.0815397776460927</v>
      </c>
      <c r="S441">
        <f t="shared" si="13"/>
        <v>2.0815397776460927</v>
      </c>
    </row>
    <row r="442" spans="1:19" x14ac:dyDescent="0.15">
      <c r="A442" t="s">
        <v>1488</v>
      </c>
      <c r="B442" s="3">
        <v>476.50959458042797</v>
      </c>
      <c r="C442" s="3">
        <v>972.58008497743504</v>
      </c>
      <c r="D442" s="3">
        <v>-1.0293000000000001</v>
      </c>
      <c r="E442" s="5">
        <v>5.5291999999999997E-3</v>
      </c>
      <c r="F442" s="5">
        <v>4.8749000000000001E-2</v>
      </c>
      <c r="G442" s="9" t="s">
        <v>1489</v>
      </c>
      <c r="H442" t="s">
        <v>1490</v>
      </c>
      <c r="R442">
        <f t="shared" si="12"/>
        <v>-1.312034288661573</v>
      </c>
      <c r="S442">
        <f t="shared" si="13"/>
        <v>1.312034288661573</v>
      </c>
    </row>
    <row r="443" spans="1:19" x14ac:dyDescent="0.15">
      <c r="A443" t="s">
        <v>3760</v>
      </c>
      <c r="B443" s="3">
        <v>272.74421639480801</v>
      </c>
      <c r="C443" s="3">
        <v>556.19829350929399</v>
      </c>
      <c r="D443" s="3">
        <v>-1.0281</v>
      </c>
      <c r="E443" s="6">
        <v>3.0633999999999998E-5</v>
      </c>
      <c r="F443" s="5">
        <v>8.7483000000000005E-4</v>
      </c>
      <c r="G443" s="9" t="s">
        <v>3761</v>
      </c>
      <c r="H443" t="s">
        <v>281</v>
      </c>
      <c r="R443">
        <f t="shared" si="12"/>
        <v>-3.0580763323890192</v>
      </c>
      <c r="S443">
        <f t="shared" si="13"/>
        <v>3.0580763323890192</v>
      </c>
    </row>
    <row r="444" spans="1:19" x14ac:dyDescent="0.15">
      <c r="A444" t="s">
        <v>1765</v>
      </c>
      <c r="B444" s="3">
        <v>1660.9455306718401</v>
      </c>
      <c r="C444" s="3">
        <v>3384.3608368386399</v>
      </c>
      <c r="D444" s="3">
        <v>-1.0268999999999999</v>
      </c>
      <c r="E444" s="6">
        <v>6.8229000000000004E-6</v>
      </c>
      <c r="F444" s="5">
        <v>2.4007999999999999E-4</v>
      </c>
      <c r="G444" s="9" t="s">
        <v>1766</v>
      </c>
      <c r="H444" t="s">
        <v>281</v>
      </c>
      <c r="R444">
        <f t="shared" si="12"/>
        <v>-3.6196440175832039</v>
      </c>
      <c r="S444">
        <f t="shared" si="13"/>
        <v>3.6196440175832039</v>
      </c>
    </row>
    <row r="445" spans="1:19" x14ac:dyDescent="0.15">
      <c r="A445" t="s">
        <v>550</v>
      </c>
      <c r="B445" s="3">
        <v>188.729476527901</v>
      </c>
      <c r="C445" s="3">
        <v>384.16612618467701</v>
      </c>
      <c r="D445" s="3">
        <v>-1.0254000000000001</v>
      </c>
      <c r="E445" s="5">
        <v>2.5225999999999997E-4</v>
      </c>
      <c r="F445" s="5">
        <v>4.7933999999999997E-3</v>
      </c>
      <c r="G445" s="9" t="s">
        <v>551</v>
      </c>
      <c r="H445" t="s">
        <v>552</v>
      </c>
      <c r="R445">
        <f t="shared" si="12"/>
        <v>-2.3193563284577525</v>
      </c>
      <c r="S445">
        <f t="shared" si="13"/>
        <v>2.3193563284577525</v>
      </c>
    </row>
    <row r="446" spans="1:19" x14ac:dyDescent="0.15">
      <c r="A446" t="s">
        <v>3166</v>
      </c>
      <c r="B446" s="3">
        <v>661.70152632767395</v>
      </c>
      <c r="C446" s="3">
        <v>1345.78414829555</v>
      </c>
      <c r="D446" s="3">
        <v>-1.0242</v>
      </c>
      <c r="E446" s="6">
        <v>1.079E-5</v>
      </c>
      <c r="F446" s="5">
        <v>3.5733999999999999E-4</v>
      </c>
      <c r="G446" s="9" t="s">
        <v>3167</v>
      </c>
      <c r="H446" t="s">
        <v>3168</v>
      </c>
      <c r="R446">
        <f t="shared" si="12"/>
        <v>-3.4469183669295025</v>
      </c>
      <c r="S446">
        <f t="shared" si="13"/>
        <v>3.4469183669295025</v>
      </c>
    </row>
    <row r="447" spans="1:19" x14ac:dyDescent="0.15">
      <c r="A447" t="s">
        <v>3982</v>
      </c>
      <c r="B447" s="3">
        <v>702.705050600135</v>
      </c>
      <c r="C447" s="3">
        <v>1429.0733631047599</v>
      </c>
      <c r="D447" s="3">
        <v>-1.0241</v>
      </c>
      <c r="E447" s="5">
        <v>3.0593E-3</v>
      </c>
      <c r="F447" s="5">
        <v>3.2152E-2</v>
      </c>
      <c r="G447" s="9" t="s">
        <v>3983</v>
      </c>
      <c r="H447" t="s">
        <v>281</v>
      </c>
      <c r="R447">
        <f t="shared" si="12"/>
        <v>-1.4927920068160216</v>
      </c>
      <c r="S447">
        <f t="shared" si="13"/>
        <v>1.4927920068160216</v>
      </c>
    </row>
    <row r="448" spans="1:19" x14ac:dyDescent="0.15">
      <c r="A448" t="s">
        <v>496</v>
      </c>
      <c r="B448" s="3">
        <v>1985.4146073724801</v>
      </c>
      <c r="C448" s="3">
        <v>4036.1826080358101</v>
      </c>
      <c r="D448" s="3">
        <v>-1.0236000000000001</v>
      </c>
      <c r="E448" s="6">
        <v>5.2268999999999999E-6</v>
      </c>
      <c r="F448" s="5">
        <v>1.8968000000000001E-4</v>
      </c>
      <c r="G448" s="9" t="s">
        <v>497</v>
      </c>
      <c r="H448" t="s">
        <v>498</v>
      </c>
      <c r="R448">
        <f t="shared" si="12"/>
        <v>-3.7219784590298683</v>
      </c>
      <c r="S448">
        <f t="shared" si="13"/>
        <v>3.7219784590298683</v>
      </c>
    </row>
    <row r="449" spans="1:19" x14ac:dyDescent="0.15">
      <c r="A449" t="s">
        <v>1458</v>
      </c>
      <c r="B449" s="3">
        <v>528.92247112851101</v>
      </c>
      <c r="C449" s="3">
        <v>1071.72864801275</v>
      </c>
      <c r="D449" s="3">
        <v>-1.0187999999999999</v>
      </c>
      <c r="E449" s="5">
        <v>3.4567000000000001E-3</v>
      </c>
      <c r="F449" s="5">
        <v>3.5182999999999999E-2</v>
      </c>
      <c r="G449" s="9" t="s">
        <v>1459</v>
      </c>
      <c r="H449" t="s">
        <v>1460</v>
      </c>
      <c r="R449">
        <f t="shared" si="12"/>
        <v>-1.4536671316808116</v>
      </c>
      <c r="S449">
        <f t="shared" si="13"/>
        <v>1.4536671316808116</v>
      </c>
    </row>
    <row r="450" spans="1:19" x14ac:dyDescent="0.15">
      <c r="A450" t="s">
        <v>2004</v>
      </c>
      <c r="B450" s="3">
        <v>60.777788281707899</v>
      </c>
      <c r="C450" s="3">
        <v>123.150111178945</v>
      </c>
      <c r="D450" s="3">
        <v>-1.0187999999999999</v>
      </c>
      <c r="E450" s="5">
        <v>2.7977000000000002E-3</v>
      </c>
      <c r="F450" s="5">
        <v>3.0341E-2</v>
      </c>
      <c r="G450" s="9" t="s">
        <v>2005</v>
      </c>
      <c r="H450" t="s">
        <v>281</v>
      </c>
      <c r="R450">
        <f t="shared" si="12"/>
        <v>-1.5179701095306681</v>
      </c>
      <c r="S450">
        <f t="shared" si="13"/>
        <v>1.5179701095306681</v>
      </c>
    </row>
    <row r="451" spans="1:19" x14ac:dyDescent="0.15">
      <c r="A451" t="s">
        <v>3193</v>
      </c>
      <c r="B451" s="3">
        <v>474.12230962239897</v>
      </c>
      <c r="C451" s="3">
        <v>960.70245207665596</v>
      </c>
      <c r="D451" s="3">
        <v>-1.0187999999999999</v>
      </c>
      <c r="E451" s="5">
        <v>2.3322999999999998E-3</v>
      </c>
      <c r="F451" s="5">
        <v>2.6533999999999999E-2</v>
      </c>
      <c r="G451" s="9" t="s">
        <v>3194</v>
      </c>
      <c r="H451" t="s">
        <v>281</v>
      </c>
      <c r="R451">
        <f t="shared" ref="R451:R514" si="14">LOG10(F451)</f>
        <v>-1.5761972751974198</v>
      </c>
      <c r="S451">
        <f t="shared" ref="S451:S514" si="15">-1*R451</f>
        <v>1.5761972751974198</v>
      </c>
    </row>
    <row r="452" spans="1:19" x14ac:dyDescent="0.15">
      <c r="A452" t="s">
        <v>1373</v>
      </c>
      <c r="B452" s="3">
        <v>76.256700924692794</v>
      </c>
      <c r="C452" s="3">
        <v>154.41940526364999</v>
      </c>
      <c r="D452" s="3">
        <v>-1.0179</v>
      </c>
      <c r="E452" s="5">
        <v>3.4551E-3</v>
      </c>
      <c r="F452" s="5">
        <v>3.5182999999999999E-2</v>
      </c>
      <c r="G452" s="9" t="s">
        <v>1374</v>
      </c>
      <c r="H452" t="s">
        <v>1375</v>
      </c>
      <c r="R452">
        <f t="shared" si="14"/>
        <v>-1.4536671316808116</v>
      </c>
      <c r="S452">
        <f t="shared" si="15"/>
        <v>1.4536671316808116</v>
      </c>
    </row>
    <row r="453" spans="1:19" x14ac:dyDescent="0.15">
      <c r="A453" t="s">
        <v>3618</v>
      </c>
      <c r="B453" s="3">
        <v>427.43094395488799</v>
      </c>
      <c r="C453" s="3">
        <v>865.31556142233899</v>
      </c>
      <c r="D453" s="3">
        <v>-1.0175000000000001</v>
      </c>
      <c r="E453" s="5">
        <v>2.3712E-3</v>
      </c>
      <c r="F453" s="5">
        <v>2.6838000000000001E-2</v>
      </c>
      <c r="G453" s="9" t="s">
        <v>3619</v>
      </c>
      <c r="H453" t="s">
        <v>3620</v>
      </c>
      <c r="R453">
        <f t="shared" si="14"/>
        <v>-1.5712498514436994</v>
      </c>
      <c r="S453">
        <f t="shared" si="15"/>
        <v>1.5712498514436994</v>
      </c>
    </row>
    <row r="454" spans="1:19" x14ac:dyDescent="0.15">
      <c r="A454" t="s">
        <v>5316</v>
      </c>
      <c r="B454" s="3">
        <v>114.726865236691</v>
      </c>
      <c r="C454" s="3">
        <v>232.20432983486899</v>
      </c>
      <c r="D454" s="3">
        <v>-1.0172000000000001</v>
      </c>
      <c r="E454" s="5">
        <v>4.7092999999999996E-3</v>
      </c>
      <c r="F454" s="5">
        <v>4.3668999999999999E-2</v>
      </c>
      <c r="G454" s="9" t="s">
        <v>5317</v>
      </c>
      <c r="H454" t="s">
        <v>281</v>
      </c>
      <c r="R454">
        <f t="shared" si="14"/>
        <v>-1.3598267531085302</v>
      </c>
      <c r="S454">
        <f t="shared" si="15"/>
        <v>1.3598267531085302</v>
      </c>
    </row>
    <row r="455" spans="1:19" x14ac:dyDescent="0.15">
      <c r="A455" t="s">
        <v>3980</v>
      </c>
      <c r="B455" s="3">
        <v>184.03991720772399</v>
      </c>
      <c r="C455" s="3">
        <v>372.416594519135</v>
      </c>
      <c r="D455" s="3">
        <v>-1.0168999999999999</v>
      </c>
      <c r="E455" s="5">
        <v>1.7633E-3</v>
      </c>
      <c r="F455" s="5">
        <v>2.1729999999999999E-2</v>
      </c>
      <c r="G455" s="9" t="s">
        <v>3981</v>
      </c>
      <c r="H455" t="s">
        <v>281</v>
      </c>
      <c r="R455">
        <f t="shared" si="14"/>
        <v>-1.6629402736794754</v>
      </c>
      <c r="S455">
        <f t="shared" si="15"/>
        <v>1.6629402736794754</v>
      </c>
    </row>
    <row r="456" spans="1:19" x14ac:dyDescent="0.15">
      <c r="A456" t="s">
        <v>4951</v>
      </c>
      <c r="B456" s="3">
        <v>82.625930945410502</v>
      </c>
      <c r="C456" s="3">
        <v>166.90404876279999</v>
      </c>
      <c r="D456" s="3">
        <v>-1.0144</v>
      </c>
      <c r="E456" s="5">
        <v>3.1405000000000001E-3</v>
      </c>
      <c r="F456" s="5">
        <v>3.2829999999999998E-2</v>
      </c>
      <c r="G456" s="9" t="s">
        <v>4952</v>
      </c>
      <c r="H456" t="s">
        <v>281</v>
      </c>
      <c r="R456">
        <f t="shared" si="14"/>
        <v>-1.4837291172706599</v>
      </c>
      <c r="S456">
        <f t="shared" si="15"/>
        <v>1.4837291172706599</v>
      </c>
    </row>
    <row r="457" spans="1:19" x14ac:dyDescent="0.15">
      <c r="A457" t="s">
        <v>4808</v>
      </c>
      <c r="B457" s="3">
        <v>44.504449515587197</v>
      </c>
      <c r="C457" s="3">
        <v>89.8039260534687</v>
      </c>
      <c r="D457" s="3">
        <v>-1.0127999999999999</v>
      </c>
      <c r="E457" s="5">
        <v>2.3050000000000002E-3</v>
      </c>
      <c r="F457" s="5">
        <v>2.63E-2</v>
      </c>
      <c r="G457" s="9" t="s">
        <v>4809</v>
      </c>
      <c r="H457" t="s">
        <v>281</v>
      </c>
      <c r="R457">
        <f t="shared" si="14"/>
        <v>-1.5800442515102422</v>
      </c>
      <c r="S457">
        <f t="shared" si="15"/>
        <v>1.5800442515102422</v>
      </c>
    </row>
    <row r="458" spans="1:19" x14ac:dyDescent="0.15">
      <c r="A458" t="s">
        <v>3039</v>
      </c>
      <c r="B458" s="3">
        <v>2996.1206517976598</v>
      </c>
      <c r="C458" s="3">
        <v>6042.1645625010296</v>
      </c>
      <c r="D458" s="3">
        <v>-1.012</v>
      </c>
      <c r="E458" s="6">
        <v>8.1457999999999992E-6</v>
      </c>
      <c r="F458" s="5">
        <v>2.7867000000000001E-4</v>
      </c>
      <c r="G458" s="9" t="s">
        <v>3040</v>
      </c>
      <c r="H458" t="s">
        <v>3041</v>
      </c>
      <c r="R458">
        <f t="shared" si="14"/>
        <v>-3.5549097824016451</v>
      </c>
      <c r="S458">
        <f t="shared" si="15"/>
        <v>3.5549097824016451</v>
      </c>
    </row>
    <row r="459" spans="1:19" x14ac:dyDescent="0.15">
      <c r="A459" t="s">
        <v>81</v>
      </c>
      <c r="B459" s="3">
        <v>207.65078233251</v>
      </c>
      <c r="C459" s="3">
        <v>418.53441717385402</v>
      </c>
      <c r="D459" s="3">
        <v>-1.0112000000000001</v>
      </c>
      <c r="E459" s="6">
        <v>4.2969999999999997E-5</v>
      </c>
      <c r="F459" s="5">
        <v>1.1663000000000001E-3</v>
      </c>
      <c r="G459" s="9" t="s">
        <v>82</v>
      </c>
      <c r="H459" t="s">
        <v>83</v>
      </c>
      <c r="R459">
        <f t="shared" si="14"/>
        <v>-2.9331897243741665</v>
      </c>
      <c r="S459">
        <f t="shared" si="15"/>
        <v>2.9331897243741665</v>
      </c>
    </row>
    <row r="460" spans="1:19" x14ac:dyDescent="0.15">
      <c r="A460" t="s">
        <v>580</v>
      </c>
      <c r="B460" s="3">
        <v>452.45081334077099</v>
      </c>
      <c r="C460" s="3">
        <v>911.71588889518796</v>
      </c>
      <c r="D460" s="3">
        <v>-1.0107999999999999</v>
      </c>
      <c r="E460" s="6">
        <v>1.7892000000000001E-5</v>
      </c>
      <c r="F460" s="5">
        <v>5.5608999999999997E-4</v>
      </c>
      <c r="G460" s="9" t="s">
        <v>581</v>
      </c>
      <c r="H460" t="s">
        <v>582</v>
      </c>
      <c r="R460">
        <f t="shared" si="14"/>
        <v>-3.2548549146405383</v>
      </c>
      <c r="S460">
        <f t="shared" si="15"/>
        <v>3.2548549146405383</v>
      </c>
    </row>
    <row r="461" spans="1:19" x14ac:dyDescent="0.15">
      <c r="A461" t="s">
        <v>4238</v>
      </c>
      <c r="B461" s="3">
        <v>200.37141380989999</v>
      </c>
      <c r="C461" s="3">
        <v>403.48436330217999</v>
      </c>
      <c r="D461" s="3">
        <v>-1.0098</v>
      </c>
      <c r="E461" s="6">
        <v>5.1857000000000002E-5</v>
      </c>
      <c r="F461" s="5">
        <v>1.3499E-3</v>
      </c>
      <c r="G461" s="9" t="s">
        <v>4239</v>
      </c>
      <c r="H461" t="s">
        <v>4240</v>
      </c>
      <c r="R461">
        <f t="shared" si="14"/>
        <v>-2.8696984026581553</v>
      </c>
      <c r="S461">
        <f t="shared" si="15"/>
        <v>2.8696984026581553</v>
      </c>
    </row>
    <row r="462" spans="1:19" x14ac:dyDescent="0.15">
      <c r="A462" t="s">
        <v>2711</v>
      </c>
      <c r="B462" s="3">
        <v>72.217210144620907</v>
      </c>
      <c r="C462" s="3">
        <v>145.408813280788</v>
      </c>
      <c r="D462" s="3">
        <v>-1.0097</v>
      </c>
      <c r="E462" s="5">
        <v>7.3335000000000002E-4</v>
      </c>
      <c r="F462" s="5">
        <v>1.1001E-2</v>
      </c>
      <c r="G462" s="9" t="s">
        <v>2712</v>
      </c>
      <c r="H462" t="s">
        <v>281</v>
      </c>
      <c r="R462">
        <f t="shared" si="14"/>
        <v>-1.9585678353197349</v>
      </c>
      <c r="S462">
        <f t="shared" si="15"/>
        <v>1.9585678353197349</v>
      </c>
    </row>
    <row r="463" spans="1:19" x14ac:dyDescent="0.15">
      <c r="A463" t="s">
        <v>2757</v>
      </c>
      <c r="B463" s="3">
        <v>677.64749167726904</v>
      </c>
      <c r="C463" s="3">
        <v>1363.13919559704</v>
      </c>
      <c r="D463" s="3">
        <v>-1.0083</v>
      </c>
      <c r="E463" s="5">
        <v>5.5566999999999997E-4</v>
      </c>
      <c r="F463" s="5">
        <v>8.9209000000000007E-3</v>
      </c>
      <c r="G463" s="9" t="s">
        <v>2758</v>
      </c>
      <c r="H463" t="s">
        <v>2759</v>
      </c>
      <c r="R463">
        <f t="shared" si="14"/>
        <v>-2.0495913288843575</v>
      </c>
      <c r="S463">
        <f t="shared" si="15"/>
        <v>2.0495913288843575</v>
      </c>
    </row>
    <row r="464" spans="1:19" x14ac:dyDescent="0.15">
      <c r="A464" t="s">
        <v>5288</v>
      </c>
      <c r="B464" s="3">
        <v>159.249784062185</v>
      </c>
      <c r="C464" s="3">
        <v>320.12897179681698</v>
      </c>
      <c r="D464" s="3">
        <v>-1.0074000000000001</v>
      </c>
      <c r="E464" s="5">
        <v>1.3823000000000001E-4</v>
      </c>
      <c r="F464" s="5">
        <v>2.9478E-3</v>
      </c>
      <c r="G464" s="9" t="s">
        <v>5289</v>
      </c>
      <c r="H464" t="s">
        <v>281</v>
      </c>
      <c r="R464">
        <f t="shared" si="14"/>
        <v>-2.5305019854815347</v>
      </c>
      <c r="S464">
        <f t="shared" si="15"/>
        <v>2.5305019854815347</v>
      </c>
    </row>
    <row r="465" spans="1:19" x14ac:dyDescent="0.15">
      <c r="A465" t="s">
        <v>2378</v>
      </c>
      <c r="B465" s="3">
        <v>481.212863278447</v>
      </c>
      <c r="C465" s="3">
        <v>966.55109459171001</v>
      </c>
      <c r="D465" s="3">
        <v>-1.0062</v>
      </c>
      <c r="E465" s="5">
        <v>4.6918000000000003E-3</v>
      </c>
      <c r="F465" s="5">
        <v>4.3560000000000001E-2</v>
      </c>
      <c r="G465" s="9" t="s">
        <v>2379</v>
      </c>
      <c r="H465" t="s">
        <v>281</v>
      </c>
      <c r="R465">
        <f t="shared" si="14"/>
        <v>-1.3609121289162627</v>
      </c>
      <c r="S465">
        <f t="shared" si="15"/>
        <v>1.3609121289162627</v>
      </c>
    </row>
    <row r="466" spans="1:19" x14ac:dyDescent="0.15">
      <c r="A466" t="s">
        <v>2998</v>
      </c>
      <c r="B466" s="3">
        <v>113.085218379781</v>
      </c>
      <c r="C466" s="3">
        <v>227.07447651919099</v>
      </c>
      <c r="D466" s="3">
        <v>-1.0058</v>
      </c>
      <c r="E466" s="5">
        <v>2.0519000000000001E-4</v>
      </c>
      <c r="F466" s="5">
        <v>4.0676999999999996E-3</v>
      </c>
      <c r="G466" s="9" t="s">
        <v>2999</v>
      </c>
      <c r="H466" t="s">
        <v>281</v>
      </c>
      <c r="R466">
        <f t="shared" si="14"/>
        <v>-2.39065108454697</v>
      </c>
      <c r="S466">
        <f t="shared" si="15"/>
        <v>2.39065108454697</v>
      </c>
    </row>
    <row r="467" spans="1:19" x14ac:dyDescent="0.15">
      <c r="A467" t="s">
        <v>3364</v>
      </c>
      <c r="B467" s="3">
        <v>68.889470398864106</v>
      </c>
      <c r="C467" s="3">
        <v>138.32194783502499</v>
      </c>
      <c r="D467" s="3">
        <v>-1.0057</v>
      </c>
      <c r="E467" s="5">
        <v>5.0892999999999997E-3</v>
      </c>
      <c r="F467" s="5">
        <v>4.5939000000000001E-2</v>
      </c>
      <c r="G467" s="9" t="s">
        <v>3365</v>
      </c>
      <c r="H467" t="s">
        <v>281</v>
      </c>
      <c r="R467">
        <f t="shared" si="14"/>
        <v>-1.3378184627589451</v>
      </c>
      <c r="S467">
        <f t="shared" si="15"/>
        <v>1.3378184627589451</v>
      </c>
    </row>
    <row r="468" spans="1:19" x14ac:dyDescent="0.15">
      <c r="A468" t="s">
        <v>3137</v>
      </c>
      <c r="B468" s="3">
        <v>175.68314486677801</v>
      </c>
      <c r="C468" s="3">
        <v>352.56169322170501</v>
      </c>
      <c r="D468" s="3">
        <v>-1.0048999999999999</v>
      </c>
      <c r="E468" s="5">
        <v>2.2488E-3</v>
      </c>
      <c r="F468" s="5">
        <v>2.5822999999999999E-2</v>
      </c>
      <c r="G468" s="9" t="s">
        <v>3138</v>
      </c>
      <c r="H468" t="s">
        <v>281</v>
      </c>
      <c r="R468">
        <f t="shared" si="14"/>
        <v>-1.5879933047589398</v>
      </c>
      <c r="S468">
        <f t="shared" si="15"/>
        <v>1.5879933047589398</v>
      </c>
    </row>
    <row r="469" spans="1:19" x14ac:dyDescent="0.15">
      <c r="A469" t="s">
        <v>4498</v>
      </c>
      <c r="B469" s="3">
        <v>985.30995115877499</v>
      </c>
      <c r="C469" s="3">
        <v>1976.3838238998201</v>
      </c>
      <c r="D469" s="3">
        <v>-1.0042</v>
      </c>
      <c r="E469" s="5">
        <v>3.4945000000000002E-3</v>
      </c>
      <c r="F469" s="5">
        <v>3.5421000000000001E-2</v>
      </c>
      <c r="G469" s="9" t="s">
        <v>4499</v>
      </c>
      <c r="H469" t="s">
        <v>281</v>
      </c>
      <c r="R469">
        <f t="shared" si="14"/>
        <v>-1.4507391820405973</v>
      </c>
      <c r="S469">
        <f t="shared" si="15"/>
        <v>1.4507391820405973</v>
      </c>
    </row>
    <row r="470" spans="1:19" x14ac:dyDescent="0.15">
      <c r="A470" t="s">
        <v>2533</v>
      </c>
      <c r="B470" s="3">
        <v>239.324872101344</v>
      </c>
      <c r="C470" s="3">
        <v>479.82803958701402</v>
      </c>
      <c r="D470" s="3">
        <v>-1.0035000000000001</v>
      </c>
      <c r="E470" s="5">
        <v>4.3936000000000001E-3</v>
      </c>
      <c r="F470" s="5">
        <v>4.1364999999999999E-2</v>
      </c>
      <c r="G470" s="9" t="s">
        <v>2534</v>
      </c>
      <c r="H470" t="s">
        <v>281</v>
      </c>
      <c r="R470">
        <f t="shared" si="14"/>
        <v>-1.3833669713366064</v>
      </c>
      <c r="S470">
        <f t="shared" si="15"/>
        <v>1.3833669713366064</v>
      </c>
    </row>
    <row r="471" spans="1:19" x14ac:dyDescent="0.15">
      <c r="A471" t="s">
        <v>3020</v>
      </c>
      <c r="B471" s="3">
        <v>220.622595948129</v>
      </c>
      <c r="C471" s="3">
        <v>442.17273886779901</v>
      </c>
      <c r="D471" s="3">
        <v>-1.0029999999999999</v>
      </c>
      <c r="E471" s="5">
        <v>1.369E-3</v>
      </c>
      <c r="F471" s="5">
        <v>1.7949E-2</v>
      </c>
      <c r="G471" s="9" t="s">
        <v>3021</v>
      </c>
      <c r="H471" t="s">
        <v>281</v>
      </c>
      <c r="R471">
        <f t="shared" si="14"/>
        <v>-1.7459597424382911</v>
      </c>
      <c r="S471">
        <f t="shared" si="15"/>
        <v>1.7459597424382911</v>
      </c>
    </row>
    <row r="472" spans="1:19" x14ac:dyDescent="0.15">
      <c r="A472" t="s">
        <v>1621</v>
      </c>
      <c r="B472" s="3">
        <v>321.35343886788002</v>
      </c>
      <c r="C472" s="3">
        <v>643.80312524785495</v>
      </c>
      <c r="D472" s="3">
        <v>-1.0024999999999999</v>
      </c>
      <c r="E472" s="6">
        <v>3.2320000000000002E-5</v>
      </c>
      <c r="F472" s="5">
        <v>9.1288000000000003E-4</v>
      </c>
      <c r="G472" s="9" t="s">
        <v>1622</v>
      </c>
      <c r="H472" t="s">
        <v>1623</v>
      </c>
      <c r="R472">
        <f t="shared" si="14"/>
        <v>-3.0395863076387721</v>
      </c>
      <c r="S472">
        <f t="shared" si="15"/>
        <v>3.0395863076387721</v>
      </c>
    </row>
    <row r="473" spans="1:19" x14ac:dyDescent="0.15">
      <c r="A473" t="s">
        <v>1736</v>
      </c>
      <c r="B473" s="3">
        <v>235.62955958021701</v>
      </c>
      <c r="C473" s="3">
        <v>471.72747847199003</v>
      </c>
      <c r="D473" s="3">
        <v>-1.0014000000000001</v>
      </c>
      <c r="E473" s="5">
        <v>3.1646999999999999E-3</v>
      </c>
      <c r="F473" s="5">
        <v>3.2994999999999997E-2</v>
      </c>
      <c r="G473" s="9" t="s">
        <v>1737</v>
      </c>
      <c r="H473" t="s">
        <v>1738</v>
      </c>
      <c r="R473">
        <f t="shared" si="14"/>
        <v>-1.4815518673018586</v>
      </c>
      <c r="S473">
        <f t="shared" si="15"/>
        <v>1.4815518673018586</v>
      </c>
    </row>
    <row r="474" spans="1:19" x14ac:dyDescent="0.15">
      <c r="A474" t="s">
        <v>2567</v>
      </c>
      <c r="B474" s="3">
        <v>306.76924696989101</v>
      </c>
      <c r="C474" s="3">
        <v>613.42065608134499</v>
      </c>
      <c r="D474" s="3">
        <v>-0.99972000000000005</v>
      </c>
      <c r="E474" s="5">
        <v>6.2551999999999996E-4</v>
      </c>
      <c r="F474" s="5">
        <v>9.7436999999999992E-3</v>
      </c>
      <c r="G474" s="9" t="s">
        <v>2568</v>
      </c>
      <c r="H474" t="s">
        <v>281</v>
      </c>
      <c r="R474">
        <f t="shared" si="14"/>
        <v>-2.0112760960525673</v>
      </c>
      <c r="S474">
        <f t="shared" si="15"/>
        <v>2.0112760960525673</v>
      </c>
    </row>
    <row r="475" spans="1:19" x14ac:dyDescent="0.15">
      <c r="A475" t="s">
        <v>1943</v>
      </c>
      <c r="B475" s="3">
        <v>177.55595234704899</v>
      </c>
      <c r="C475" s="3">
        <v>354.79047117699099</v>
      </c>
      <c r="D475" s="3">
        <v>-0.99868999999999997</v>
      </c>
      <c r="E475" s="6">
        <v>8.53E-5</v>
      </c>
      <c r="F475" s="5">
        <v>2.013E-3</v>
      </c>
      <c r="G475" s="9" t="s">
        <v>1944</v>
      </c>
      <c r="H475" t="s">
        <v>281</v>
      </c>
      <c r="R475">
        <f t="shared" si="14"/>
        <v>-2.6961562251113453</v>
      </c>
      <c r="S475">
        <f t="shared" si="15"/>
        <v>2.6961562251113453</v>
      </c>
    </row>
    <row r="476" spans="1:19" x14ac:dyDescent="0.15">
      <c r="A476" t="s">
        <v>2485</v>
      </c>
      <c r="B476" s="3">
        <v>1114.91901427574</v>
      </c>
      <c r="C476" s="3">
        <v>2225.5904887595302</v>
      </c>
      <c r="D476" s="3">
        <v>-0.99724999999999997</v>
      </c>
      <c r="E476" s="5">
        <v>6.5339E-4</v>
      </c>
      <c r="F476" s="5">
        <v>1.0106E-2</v>
      </c>
      <c r="G476" s="9" t="s">
        <v>2486</v>
      </c>
      <c r="H476" t="s">
        <v>281</v>
      </c>
      <c r="R476">
        <f t="shared" si="14"/>
        <v>-1.9954207060977882</v>
      </c>
      <c r="S476">
        <f t="shared" si="15"/>
        <v>1.9954207060977882</v>
      </c>
    </row>
    <row r="477" spans="1:19" x14ac:dyDescent="0.15">
      <c r="A477" t="s">
        <v>4146</v>
      </c>
      <c r="B477" s="3">
        <v>957.90285794701094</v>
      </c>
      <c r="C477" s="3">
        <v>1909.6722701415599</v>
      </c>
      <c r="D477" s="3">
        <v>-0.99536999999999998</v>
      </c>
      <c r="E477" s="5">
        <v>1.7786E-3</v>
      </c>
      <c r="F477" s="5">
        <v>2.1863E-2</v>
      </c>
      <c r="G477" s="9" t="s">
        <v>12</v>
      </c>
      <c r="R477">
        <f t="shared" si="14"/>
        <v>-1.6602902452201675</v>
      </c>
      <c r="S477">
        <f t="shared" si="15"/>
        <v>1.6602902452201675</v>
      </c>
    </row>
    <row r="478" spans="1:19" x14ac:dyDescent="0.15">
      <c r="A478" t="s">
        <v>2058</v>
      </c>
      <c r="B478" s="3">
        <v>51.893566324460501</v>
      </c>
      <c r="C478" s="3">
        <v>103.377560647057</v>
      </c>
      <c r="D478" s="3">
        <v>-0.99429999999999996</v>
      </c>
      <c r="E478" s="5">
        <v>1.7964999999999999E-3</v>
      </c>
      <c r="F478" s="5">
        <v>2.2027999999999999E-2</v>
      </c>
      <c r="G478" s="9" t="s">
        <v>2059</v>
      </c>
      <c r="H478" t="s">
        <v>281</v>
      </c>
      <c r="R478">
        <f t="shared" si="14"/>
        <v>-1.6570249321907551</v>
      </c>
      <c r="S478">
        <f t="shared" si="15"/>
        <v>1.6570249321907551</v>
      </c>
    </row>
    <row r="479" spans="1:19" x14ac:dyDescent="0.15">
      <c r="A479" t="s">
        <v>4893</v>
      </c>
      <c r="B479" s="3">
        <v>807.49033777702698</v>
      </c>
      <c r="C479" s="3">
        <v>1608.4811459489399</v>
      </c>
      <c r="D479" s="3">
        <v>-0.99417999999999995</v>
      </c>
      <c r="E479" s="5">
        <v>3.7821999999999999E-3</v>
      </c>
      <c r="F479" s="5">
        <v>3.7248999999999997E-2</v>
      </c>
      <c r="G479" s="9" t="s">
        <v>4894</v>
      </c>
      <c r="H479" t="s">
        <v>4895</v>
      </c>
      <c r="R479">
        <f t="shared" si="14"/>
        <v>-1.4288853819844525</v>
      </c>
      <c r="S479">
        <f t="shared" si="15"/>
        <v>1.4288853819844525</v>
      </c>
    </row>
    <row r="480" spans="1:19" x14ac:dyDescent="0.15">
      <c r="A480" t="s">
        <v>40</v>
      </c>
      <c r="B480" s="3">
        <v>113.831889182861</v>
      </c>
      <c r="C480" s="3">
        <v>226.616230437403</v>
      </c>
      <c r="D480" s="3">
        <v>-0.99334999999999996</v>
      </c>
      <c r="E480" s="5">
        <v>2.6196999999999999E-4</v>
      </c>
      <c r="F480" s="5">
        <v>4.9116000000000003E-3</v>
      </c>
      <c r="G480" s="9" t="s">
        <v>9</v>
      </c>
      <c r="H480" t="s">
        <v>41</v>
      </c>
      <c r="R480">
        <f t="shared" si="14"/>
        <v>-2.3087770093071054</v>
      </c>
      <c r="S480">
        <f t="shared" si="15"/>
        <v>2.3087770093071054</v>
      </c>
    </row>
    <row r="481" spans="1:19" x14ac:dyDescent="0.15">
      <c r="A481" t="s">
        <v>502</v>
      </c>
      <c r="B481" s="3">
        <v>3728.8206199523802</v>
      </c>
      <c r="C481" s="3">
        <v>7422.2340393859504</v>
      </c>
      <c r="D481" s="3">
        <v>-0.99312999999999996</v>
      </c>
      <c r="E481" s="6">
        <v>4.5597999999999999E-5</v>
      </c>
      <c r="F481" s="5">
        <v>1.2191000000000001E-3</v>
      </c>
      <c r="G481" s="9" t="s">
        <v>503</v>
      </c>
      <c r="H481" t="s">
        <v>504</v>
      </c>
      <c r="R481">
        <f t="shared" si="14"/>
        <v>-2.9139606687319608</v>
      </c>
      <c r="S481">
        <f t="shared" si="15"/>
        <v>2.9139606687319608</v>
      </c>
    </row>
    <row r="482" spans="1:19" x14ac:dyDescent="0.15">
      <c r="A482" t="s">
        <v>4496</v>
      </c>
      <c r="B482" s="3">
        <v>80.537719757875706</v>
      </c>
      <c r="C482" s="3">
        <v>160.222964458543</v>
      </c>
      <c r="D482" s="3">
        <v>-0.99234</v>
      </c>
      <c r="E482" s="5">
        <v>7.6435000000000001E-4</v>
      </c>
      <c r="F482" s="5">
        <v>1.1402000000000001E-2</v>
      </c>
      <c r="G482" s="9" t="s">
        <v>4497</v>
      </c>
      <c r="H482" t="s">
        <v>281</v>
      </c>
      <c r="R482">
        <f t="shared" si="14"/>
        <v>-1.9430189633318868</v>
      </c>
      <c r="S482">
        <f t="shared" si="15"/>
        <v>1.9430189633318868</v>
      </c>
    </row>
    <row r="483" spans="1:19" x14ac:dyDescent="0.15">
      <c r="A483" t="s">
        <v>3270</v>
      </c>
      <c r="B483" s="3">
        <v>75.318210039882601</v>
      </c>
      <c r="C483" s="3">
        <v>149.70883097554699</v>
      </c>
      <c r="D483" s="3">
        <v>-0.99109000000000003</v>
      </c>
      <c r="E483" s="5">
        <v>7.7264E-4</v>
      </c>
      <c r="F483" s="5">
        <v>1.1481999999999999E-2</v>
      </c>
      <c r="G483" s="9" t="s">
        <v>3271</v>
      </c>
      <c r="H483" t="s">
        <v>3272</v>
      </c>
      <c r="R483">
        <f t="shared" si="14"/>
        <v>-1.9399824574683995</v>
      </c>
      <c r="S483">
        <f t="shared" si="15"/>
        <v>1.9399824574683995</v>
      </c>
    </row>
    <row r="484" spans="1:19" x14ac:dyDescent="0.15">
      <c r="A484" t="s">
        <v>726</v>
      </c>
      <c r="B484" s="3">
        <v>83.626745130306603</v>
      </c>
      <c r="C484" s="3">
        <v>166.11792313296601</v>
      </c>
      <c r="D484" s="3">
        <v>-0.99016999999999999</v>
      </c>
      <c r="E484" s="5">
        <v>4.7615000000000001E-3</v>
      </c>
      <c r="F484" s="5">
        <v>4.3986999999999998E-2</v>
      </c>
      <c r="G484" s="9" t="s">
        <v>727</v>
      </c>
      <c r="H484" t="s">
        <v>728</v>
      </c>
      <c r="R484">
        <f t="shared" si="14"/>
        <v>-1.3566756567518097</v>
      </c>
      <c r="S484">
        <f t="shared" si="15"/>
        <v>1.3566756567518097</v>
      </c>
    </row>
    <row r="485" spans="1:19" x14ac:dyDescent="0.15">
      <c r="A485" t="s">
        <v>4333</v>
      </c>
      <c r="B485" s="3">
        <v>108.24477160324901</v>
      </c>
      <c r="C485" s="3">
        <v>214.97434279561199</v>
      </c>
      <c r="D485" s="3">
        <v>-0.98987000000000003</v>
      </c>
      <c r="E485" s="5">
        <v>2.1944E-3</v>
      </c>
      <c r="F485" s="5">
        <v>2.5389999999999999E-2</v>
      </c>
      <c r="G485" s="9" t="s">
        <v>4334</v>
      </c>
      <c r="H485" t="s">
        <v>281</v>
      </c>
      <c r="R485">
        <f t="shared" si="14"/>
        <v>-1.5953372991262778</v>
      </c>
      <c r="S485">
        <f t="shared" si="15"/>
        <v>1.5953372991262778</v>
      </c>
    </row>
    <row r="486" spans="1:19" x14ac:dyDescent="0.15">
      <c r="A486" t="s">
        <v>5066</v>
      </c>
      <c r="B486" s="3">
        <v>99.102086777293707</v>
      </c>
      <c r="C486" s="3">
        <v>196.37569110699499</v>
      </c>
      <c r="D486" s="3">
        <v>-0.98663000000000001</v>
      </c>
      <c r="E486" s="5">
        <v>3.6021000000000002E-4</v>
      </c>
      <c r="F486" s="5">
        <v>6.2981000000000001E-3</v>
      </c>
      <c r="G486" s="9" t="s">
        <v>5067</v>
      </c>
      <c r="H486" t="s">
        <v>5068</v>
      </c>
      <c r="R486">
        <f t="shared" si="14"/>
        <v>-2.2007904480018872</v>
      </c>
      <c r="S486">
        <f t="shared" si="15"/>
        <v>2.2007904480018872</v>
      </c>
    </row>
    <row r="487" spans="1:19" x14ac:dyDescent="0.15">
      <c r="A487" t="s">
        <v>4040</v>
      </c>
      <c r="B487" s="3">
        <v>259.82238613631699</v>
      </c>
      <c r="C487" s="3">
        <v>514.54033237856197</v>
      </c>
      <c r="D487" s="3">
        <v>-0.98575999999999997</v>
      </c>
      <c r="E487" s="5">
        <v>1.9806000000000001E-4</v>
      </c>
      <c r="F487" s="5">
        <v>3.9576999999999998E-3</v>
      </c>
      <c r="G487" s="9" t="s">
        <v>4041</v>
      </c>
      <c r="H487" t="s">
        <v>281</v>
      </c>
      <c r="R487">
        <f t="shared" si="14"/>
        <v>-2.4025571290994252</v>
      </c>
      <c r="S487">
        <f t="shared" si="15"/>
        <v>2.4025571290994252</v>
      </c>
    </row>
    <row r="488" spans="1:19" x14ac:dyDescent="0.15">
      <c r="A488" t="s">
        <v>2307</v>
      </c>
      <c r="B488" s="3">
        <v>85.952803263661394</v>
      </c>
      <c r="C488" s="3">
        <v>170.20388506936499</v>
      </c>
      <c r="D488" s="3">
        <v>-0.98565000000000003</v>
      </c>
      <c r="E488" s="5">
        <v>5.6833000000000003E-4</v>
      </c>
      <c r="F488" s="5">
        <v>9.0606000000000003E-3</v>
      </c>
      <c r="G488" s="9" t="s">
        <v>2308</v>
      </c>
      <c r="H488" t="s">
        <v>2309</v>
      </c>
      <c r="R488">
        <f t="shared" si="14"/>
        <v>-2.042843042051536</v>
      </c>
      <c r="S488">
        <f t="shared" si="15"/>
        <v>2.042843042051536</v>
      </c>
    </row>
    <row r="489" spans="1:19" x14ac:dyDescent="0.15">
      <c r="A489" t="s">
        <v>3252</v>
      </c>
      <c r="B489" s="3">
        <v>80.8773958198652</v>
      </c>
      <c r="C489" s="3">
        <v>159.898782878053</v>
      </c>
      <c r="D489" s="3">
        <v>-0.98334999999999995</v>
      </c>
      <c r="E489" s="5">
        <v>1.196E-3</v>
      </c>
      <c r="F489" s="5">
        <v>1.6153000000000001E-2</v>
      </c>
      <c r="G489" s="9" t="s">
        <v>3253</v>
      </c>
      <c r="H489" t="s">
        <v>281</v>
      </c>
      <c r="R489">
        <f t="shared" si="14"/>
        <v>-1.791746806927315</v>
      </c>
      <c r="S489">
        <f t="shared" si="15"/>
        <v>1.791746806927315</v>
      </c>
    </row>
    <row r="490" spans="1:19" x14ac:dyDescent="0.15">
      <c r="A490" t="s">
        <v>2442</v>
      </c>
      <c r="B490" s="3">
        <v>70.426474459818806</v>
      </c>
      <c r="C490" s="3">
        <v>139.02180878194801</v>
      </c>
      <c r="D490" s="3">
        <v>-0.98111999999999999</v>
      </c>
      <c r="E490" s="5">
        <v>5.2164999999999998E-3</v>
      </c>
      <c r="F490" s="5">
        <v>4.6681E-2</v>
      </c>
      <c r="G490" s="9" t="s">
        <v>2443</v>
      </c>
      <c r="H490" t="s">
        <v>281</v>
      </c>
      <c r="R490">
        <f t="shared" si="14"/>
        <v>-1.3308598490741794</v>
      </c>
      <c r="S490">
        <f t="shared" si="15"/>
        <v>1.3308598490741794</v>
      </c>
    </row>
    <row r="491" spans="1:19" x14ac:dyDescent="0.15">
      <c r="A491" t="s">
        <v>3006</v>
      </c>
      <c r="B491" s="3">
        <v>73.743362419085202</v>
      </c>
      <c r="C491" s="3">
        <v>145.56185313952599</v>
      </c>
      <c r="D491" s="3">
        <v>-0.98104999999999998</v>
      </c>
      <c r="E491" s="5">
        <v>9.2794999999999998E-4</v>
      </c>
      <c r="F491" s="5">
        <v>1.3269E-2</v>
      </c>
      <c r="G491" s="9" t="s">
        <v>3007</v>
      </c>
      <c r="H491" t="s">
        <v>281</v>
      </c>
      <c r="R491">
        <f t="shared" si="14"/>
        <v>-1.8771618059107338</v>
      </c>
      <c r="S491">
        <f t="shared" si="15"/>
        <v>1.8771618059107338</v>
      </c>
    </row>
    <row r="492" spans="1:19" x14ac:dyDescent="0.15">
      <c r="A492" t="s">
        <v>1443</v>
      </c>
      <c r="B492" s="3">
        <v>107.03077292284</v>
      </c>
      <c r="C492" s="3">
        <v>211.231117582444</v>
      </c>
      <c r="D492" s="3">
        <v>-0.98080000000000001</v>
      </c>
      <c r="E492" s="5">
        <v>3.4205999999999999E-4</v>
      </c>
      <c r="F492" s="5">
        <v>6.0613999999999998E-3</v>
      </c>
      <c r="G492" s="9" t="s">
        <v>1444</v>
      </c>
      <c r="H492" t="s">
        <v>1445</v>
      </c>
      <c r="R492">
        <f t="shared" si="14"/>
        <v>-2.2174270553629154</v>
      </c>
      <c r="S492">
        <f t="shared" si="15"/>
        <v>2.2174270553629154</v>
      </c>
    </row>
    <row r="493" spans="1:19" x14ac:dyDescent="0.15">
      <c r="A493" t="s">
        <v>3028</v>
      </c>
      <c r="B493" s="3">
        <v>136.41048123869101</v>
      </c>
      <c r="C493" s="3">
        <v>269.06091096756501</v>
      </c>
      <c r="D493" s="3">
        <v>-0.97997999999999996</v>
      </c>
      <c r="E493" s="5">
        <v>2.9631000000000002E-3</v>
      </c>
      <c r="F493" s="5">
        <v>3.1308000000000002E-2</v>
      </c>
      <c r="G493" s="9" t="s">
        <v>3029</v>
      </c>
      <c r="H493" t="s">
        <v>281</v>
      </c>
      <c r="R493">
        <f t="shared" si="14"/>
        <v>-1.5043446748521543</v>
      </c>
      <c r="S493">
        <f t="shared" si="15"/>
        <v>1.5043446748521543</v>
      </c>
    </row>
    <row r="494" spans="1:19" x14ac:dyDescent="0.15">
      <c r="A494" t="s">
        <v>5334</v>
      </c>
      <c r="B494" s="3">
        <v>303.51814319541501</v>
      </c>
      <c r="C494" s="3">
        <v>598.66869222243702</v>
      </c>
      <c r="D494" s="3">
        <v>-0.97997999999999996</v>
      </c>
      <c r="E494" s="5">
        <v>1.5226E-3</v>
      </c>
      <c r="F494" s="5">
        <v>1.9443999999999999E-2</v>
      </c>
      <c r="G494" s="9" t="s">
        <v>5335</v>
      </c>
      <c r="H494" t="s">
        <v>281</v>
      </c>
      <c r="R494">
        <f t="shared" si="14"/>
        <v>-1.7112143875974954</v>
      </c>
      <c r="S494">
        <f t="shared" si="15"/>
        <v>1.7112143875974954</v>
      </c>
    </row>
    <row r="495" spans="1:19" x14ac:dyDescent="0.15">
      <c r="A495" t="s">
        <v>1506</v>
      </c>
      <c r="B495" s="3">
        <v>435.75919002817199</v>
      </c>
      <c r="C495" s="3">
        <v>858.87183276102905</v>
      </c>
      <c r="D495" s="3">
        <v>-0.97890999999999995</v>
      </c>
      <c r="E495" s="5">
        <v>1.1026E-3</v>
      </c>
      <c r="F495" s="5">
        <v>1.5236E-2</v>
      </c>
      <c r="G495" s="9" t="s">
        <v>1507</v>
      </c>
      <c r="H495" t="s">
        <v>281</v>
      </c>
      <c r="R495">
        <f t="shared" si="14"/>
        <v>-1.8171290360110914</v>
      </c>
      <c r="S495">
        <f t="shared" si="15"/>
        <v>1.8171290360110914</v>
      </c>
    </row>
    <row r="496" spans="1:19" x14ac:dyDescent="0.15">
      <c r="A496" t="s">
        <v>4112</v>
      </c>
      <c r="B496" s="3">
        <v>68.999967176020306</v>
      </c>
      <c r="C496" s="3">
        <v>135.89509588583201</v>
      </c>
      <c r="D496" s="3">
        <v>-0.97782999999999998</v>
      </c>
      <c r="E496" s="5">
        <v>1.1081000000000001E-3</v>
      </c>
      <c r="F496" s="5">
        <v>1.5299999999999999E-2</v>
      </c>
      <c r="G496" s="9" t="s">
        <v>4113</v>
      </c>
      <c r="H496" t="s">
        <v>281</v>
      </c>
      <c r="R496">
        <f t="shared" si="14"/>
        <v>-1.8153085691824011</v>
      </c>
      <c r="S496">
        <f t="shared" si="15"/>
        <v>1.8153085691824011</v>
      </c>
    </row>
    <row r="497" spans="1:19" x14ac:dyDescent="0.15">
      <c r="A497" t="s">
        <v>2290</v>
      </c>
      <c r="B497" s="3">
        <v>593.81577404289999</v>
      </c>
      <c r="C497" s="3">
        <v>1169.50674814487</v>
      </c>
      <c r="D497" s="3">
        <v>-0.97780999999999996</v>
      </c>
      <c r="E497" s="5">
        <v>1.9967000000000001E-3</v>
      </c>
      <c r="F497" s="5">
        <v>2.3673E-2</v>
      </c>
      <c r="G497" s="9" t="s">
        <v>2291</v>
      </c>
      <c r="H497" t="s">
        <v>281</v>
      </c>
      <c r="R497">
        <f t="shared" si="14"/>
        <v>-1.6257467018982432</v>
      </c>
      <c r="S497">
        <f t="shared" si="15"/>
        <v>1.6257467018982432</v>
      </c>
    </row>
    <row r="498" spans="1:19" x14ac:dyDescent="0.15">
      <c r="A498" t="s">
        <v>3475</v>
      </c>
      <c r="B498" s="3">
        <v>1456.9971501155601</v>
      </c>
      <c r="C498" s="3">
        <v>2865.7508622528198</v>
      </c>
      <c r="D498" s="3">
        <v>-0.97592000000000001</v>
      </c>
      <c r="E498" s="6">
        <v>2.1798E-5</v>
      </c>
      <c r="F498" s="5">
        <v>6.5877000000000004E-4</v>
      </c>
      <c r="G498" s="9" t="s">
        <v>3476</v>
      </c>
      <c r="H498" t="s">
        <v>3477</v>
      </c>
      <c r="R498">
        <f t="shared" si="14"/>
        <v>-3.1812661865683358</v>
      </c>
      <c r="S498">
        <f t="shared" si="15"/>
        <v>3.1812661865683358</v>
      </c>
    </row>
    <row r="499" spans="1:19" x14ac:dyDescent="0.15">
      <c r="A499" t="s">
        <v>768</v>
      </c>
      <c r="B499" s="3">
        <v>433.402111029656</v>
      </c>
      <c r="C499" s="3">
        <v>852.16899337615303</v>
      </c>
      <c r="D499" s="3">
        <v>-0.97543000000000002</v>
      </c>
      <c r="E499" s="5">
        <v>2.1862000000000001E-3</v>
      </c>
      <c r="F499" s="5">
        <v>2.5311E-2</v>
      </c>
      <c r="G499" s="9" t="s">
        <v>769</v>
      </c>
      <c r="H499" t="s">
        <v>770</v>
      </c>
      <c r="R499">
        <f t="shared" si="14"/>
        <v>-1.5966906961731315</v>
      </c>
      <c r="S499">
        <f t="shared" si="15"/>
        <v>1.5966906961731315</v>
      </c>
    </row>
    <row r="500" spans="1:19" x14ac:dyDescent="0.15">
      <c r="A500" t="s">
        <v>3592</v>
      </c>
      <c r="B500" s="3">
        <v>465.372826309326</v>
      </c>
      <c r="C500" s="3">
        <v>913.78700426475802</v>
      </c>
      <c r="D500" s="3">
        <v>-0.97346999999999995</v>
      </c>
      <c r="E500" s="6">
        <v>3.3652000000000002E-5</v>
      </c>
      <c r="F500" s="5">
        <v>9.4596999999999997E-4</v>
      </c>
      <c r="G500" s="9" t="s">
        <v>3593</v>
      </c>
      <c r="H500" t="s">
        <v>3594</v>
      </c>
      <c r="R500">
        <f t="shared" si="14"/>
        <v>-3.0241226363688729</v>
      </c>
      <c r="S500">
        <f t="shared" si="15"/>
        <v>3.0241226363688729</v>
      </c>
    </row>
    <row r="501" spans="1:19" x14ac:dyDescent="0.15">
      <c r="A501" t="s">
        <v>687</v>
      </c>
      <c r="B501" s="3">
        <v>241.564382503204</v>
      </c>
      <c r="C501" s="3">
        <v>474.06229450210998</v>
      </c>
      <c r="D501" s="3">
        <v>-0.97267000000000003</v>
      </c>
      <c r="E501" s="6">
        <v>8.0092000000000005E-5</v>
      </c>
      <c r="F501" s="5">
        <v>1.9107E-3</v>
      </c>
      <c r="G501" s="9" t="s">
        <v>688</v>
      </c>
      <c r="H501" t="s">
        <v>689</v>
      </c>
      <c r="R501">
        <f t="shared" si="14"/>
        <v>-2.7188074963946764</v>
      </c>
      <c r="S501">
        <f t="shared" si="15"/>
        <v>2.7188074963946764</v>
      </c>
    </row>
    <row r="502" spans="1:19" x14ac:dyDescent="0.15">
      <c r="A502" t="s">
        <v>4214</v>
      </c>
      <c r="B502" s="3">
        <v>263.83292124011899</v>
      </c>
      <c r="C502" s="3">
        <v>517.68681658659602</v>
      </c>
      <c r="D502" s="3">
        <v>-0.97245000000000004</v>
      </c>
      <c r="E502" s="6">
        <v>7.6847999999999993E-5</v>
      </c>
      <c r="F502" s="5">
        <v>1.8546999999999999E-3</v>
      </c>
      <c r="G502" s="9" t="s">
        <v>4215</v>
      </c>
      <c r="H502" t="s">
        <v>4216</v>
      </c>
      <c r="R502">
        <f t="shared" si="14"/>
        <v>-2.7317263280333841</v>
      </c>
      <c r="S502">
        <f t="shared" si="15"/>
        <v>2.7317263280333841</v>
      </c>
    </row>
    <row r="503" spans="1:19" x14ac:dyDescent="0.15">
      <c r="A503" t="s">
        <v>4540</v>
      </c>
      <c r="B503" s="3">
        <v>465.98948971309198</v>
      </c>
      <c r="C503" s="3">
        <v>912.66255593874303</v>
      </c>
      <c r="D503" s="3">
        <v>-0.96977999999999998</v>
      </c>
      <c r="E503" s="5">
        <v>2.4754999999999998E-3</v>
      </c>
      <c r="F503" s="5">
        <v>2.7747000000000001E-2</v>
      </c>
      <c r="G503" s="9" t="s">
        <v>4541</v>
      </c>
      <c r="H503" t="s">
        <v>281</v>
      </c>
      <c r="R503">
        <f t="shared" si="14"/>
        <v>-1.5567839658341669</v>
      </c>
      <c r="S503">
        <f t="shared" si="15"/>
        <v>1.5567839658341669</v>
      </c>
    </row>
    <row r="504" spans="1:19" x14ac:dyDescent="0.15">
      <c r="A504" t="s">
        <v>3463</v>
      </c>
      <c r="B504" s="3">
        <v>196.81055836318399</v>
      </c>
      <c r="C504" s="3">
        <v>385.343408400675</v>
      </c>
      <c r="D504" s="3">
        <v>-0.96933999999999998</v>
      </c>
      <c r="E504" s="5">
        <v>2.9542000000000001E-4</v>
      </c>
      <c r="F504" s="5">
        <v>5.4051000000000004E-3</v>
      </c>
      <c r="G504" s="9" t="s">
        <v>3464</v>
      </c>
      <c r="H504" t="s">
        <v>281</v>
      </c>
      <c r="R504">
        <f t="shared" si="14"/>
        <v>-2.2671962667344556</v>
      </c>
      <c r="S504">
        <f t="shared" si="15"/>
        <v>2.2671962667344556</v>
      </c>
    </row>
    <row r="505" spans="1:19" x14ac:dyDescent="0.15">
      <c r="A505" t="s">
        <v>3200</v>
      </c>
      <c r="B505" s="3">
        <v>434.488495407247</v>
      </c>
      <c r="C505" s="3">
        <v>850.44385941764494</v>
      </c>
      <c r="D505" s="3">
        <v>-0.96889999999999998</v>
      </c>
      <c r="E505" s="5">
        <v>2.5638000000000002E-3</v>
      </c>
      <c r="F505" s="5">
        <v>2.8493999999999998E-2</v>
      </c>
      <c r="G505" s="9" t="s">
        <v>3201</v>
      </c>
      <c r="H505" t="s">
        <v>281</v>
      </c>
      <c r="R505">
        <f t="shared" si="14"/>
        <v>-1.545246580034338</v>
      </c>
      <c r="S505">
        <f t="shared" si="15"/>
        <v>1.545246580034338</v>
      </c>
    </row>
    <row r="506" spans="1:19" x14ac:dyDescent="0.15">
      <c r="A506" t="s">
        <v>1089</v>
      </c>
      <c r="B506" s="3">
        <v>245.56877080444801</v>
      </c>
      <c r="C506" s="3">
        <v>479.84506396574898</v>
      </c>
      <c r="D506" s="3">
        <v>-0.96643999999999997</v>
      </c>
      <c r="E506" s="5">
        <v>4.7004999999999998E-3</v>
      </c>
      <c r="F506" s="5">
        <v>4.3608000000000001E-2</v>
      </c>
      <c r="G506" s="9" t="s">
        <v>1090</v>
      </c>
      <c r="H506" t="s">
        <v>1091</v>
      </c>
      <c r="R506">
        <f t="shared" si="14"/>
        <v>-1.3604338309803596</v>
      </c>
      <c r="S506">
        <f t="shared" si="15"/>
        <v>1.3604338309803596</v>
      </c>
    </row>
    <row r="507" spans="1:19" x14ac:dyDescent="0.15">
      <c r="A507" t="s">
        <v>5307</v>
      </c>
      <c r="B507" s="3">
        <v>871.66283892534898</v>
      </c>
      <c r="C507" s="3">
        <v>1700.7167983234899</v>
      </c>
      <c r="D507" s="3">
        <v>-0.96430000000000005</v>
      </c>
      <c r="E507" s="6">
        <v>2.9076000000000001E-5</v>
      </c>
      <c r="F507" s="5">
        <v>8.3518000000000004E-4</v>
      </c>
      <c r="G507" s="9" t="s">
        <v>5308</v>
      </c>
      <c r="H507" t="s">
        <v>5309</v>
      </c>
      <c r="R507">
        <f t="shared" si="14"/>
        <v>-3.0782199142384097</v>
      </c>
      <c r="S507">
        <f t="shared" si="15"/>
        <v>3.0782199142384097</v>
      </c>
    </row>
    <row r="508" spans="1:19" x14ac:dyDescent="0.15">
      <c r="A508" t="s">
        <v>1698</v>
      </c>
      <c r="B508" s="3">
        <v>626.77470582939895</v>
      </c>
      <c r="C508" s="3">
        <v>1221.4730605897801</v>
      </c>
      <c r="D508" s="3">
        <v>-0.96260000000000001</v>
      </c>
      <c r="E508" s="5">
        <v>1.3018E-4</v>
      </c>
      <c r="F508" s="5">
        <v>2.8065E-3</v>
      </c>
      <c r="G508" s="9" t="s">
        <v>1699</v>
      </c>
      <c r="H508" t="s">
        <v>1700</v>
      </c>
      <c r="R508">
        <f t="shared" si="14"/>
        <v>-2.5518349534443088</v>
      </c>
      <c r="S508">
        <f t="shared" si="15"/>
        <v>2.5518349534443088</v>
      </c>
    </row>
    <row r="509" spans="1:19" x14ac:dyDescent="0.15">
      <c r="A509" t="s">
        <v>3401</v>
      </c>
      <c r="B509" s="3">
        <v>87.147427694134606</v>
      </c>
      <c r="C509" s="3">
        <v>169.401592160224</v>
      </c>
      <c r="D509" s="3">
        <v>-0.95891999999999999</v>
      </c>
      <c r="E509" s="5">
        <v>8.0548000000000002E-4</v>
      </c>
      <c r="F509" s="5">
        <v>1.1863E-2</v>
      </c>
      <c r="G509" s="9" t="s">
        <v>3402</v>
      </c>
      <c r="H509" t="s">
        <v>3403</v>
      </c>
      <c r="R509">
        <f t="shared" si="14"/>
        <v>-1.9258054695981817</v>
      </c>
      <c r="S509">
        <f t="shared" si="15"/>
        <v>1.9258054695981817</v>
      </c>
    </row>
    <row r="510" spans="1:19" x14ac:dyDescent="0.15">
      <c r="A510" t="s">
        <v>5238</v>
      </c>
      <c r="B510" s="3">
        <v>287.34594882802202</v>
      </c>
      <c r="C510" s="3">
        <v>558.01846349490597</v>
      </c>
      <c r="D510" s="3">
        <v>-0.95752000000000004</v>
      </c>
      <c r="E510" s="5">
        <v>4.3588999999999998E-3</v>
      </c>
      <c r="F510" s="5">
        <v>4.1169999999999998E-2</v>
      </c>
      <c r="G510" s="9" t="s">
        <v>5239</v>
      </c>
      <c r="H510" t="s">
        <v>5240</v>
      </c>
      <c r="R510">
        <f t="shared" si="14"/>
        <v>-1.3854191330025141</v>
      </c>
      <c r="S510">
        <f t="shared" si="15"/>
        <v>1.3854191330025141</v>
      </c>
    </row>
    <row r="511" spans="1:19" x14ac:dyDescent="0.15">
      <c r="A511" t="s">
        <v>4770</v>
      </c>
      <c r="B511" s="3">
        <v>147.60510569917099</v>
      </c>
      <c r="C511" s="3">
        <v>286.60579409347503</v>
      </c>
      <c r="D511" s="3">
        <v>-0.95733000000000001</v>
      </c>
      <c r="E511" s="5">
        <v>2.1835000000000001E-3</v>
      </c>
      <c r="F511" s="5">
        <v>2.5294000000000001E-2</v>
      </c>
      <c r="G511" s="9" t="s">
        <v>4771</v>
      </c>
      <c r="H511" t="s">
        <v>281</v>
      </c>
      <c r="R511">
        <f t="shared" si="14"/>
        <v>-1.5969824857777195</v>
      </c>
      <c r="S511">
        <f t="shared" si="15"/>
        <v>1.5969824857777195</v>
      </c>
    </row>
    <row r="512" spans="1:19" x14ac:dyDescent="0.15">
      <c r="A512" t="s">
        <v>2794</v>
      </c>
      <c r="B512" s="3">
        <v>452.07716636161302</v>
      </c>
      <c r="C512" s="3">
        <v>877.78204163849296</v>
      </c>
      <c r="D512" s="3">
        <v>-0.95728999999999997</v>
      </c>
      <c r="E512" s="5">
        <v>1.8561000000000001E-3</v>
      </c>
      <c r="F512" s="5">
        <v>2.2563E-2</v>
      </c>
      <c r="G512" s="9" t="s">
        <v>2795</v>
      </c>
      <c r="H512" t="s">
        <v>281</v>
      </c>
      <c r="R512">
        <f t="shared" si="14"/>
        <v>-1.6466031566024586</v>
      </c>
      <c r="S512">
        <f t="shared" si="15"/>
        <v>1.6466031566024586</v>
      </c>
    </row>
    <row r="513" spans="1:19" x14ac:dyDescent="0.15">
      <c r="A513" t="s">
        <v>5129</v>
      </c>
      <c r="B513" s="3">
        <v>163.823738688623</v>
      </c>
      <c r="C513" s="3">
        <v>317.866910603581</v>
      </c>
      <c r="D513" s="3">
        <v>-0.95628000000000002</v>
      </c>
      <c r="E513" s="5">
        <v>3.9892999999999998E-4</v>
      </c>
      <c r="F513" s="5">
        <v>6.8253999999999997E-3</v>
      </c>
      <c r="G513" s="9" t="s">
        <v>5130</v>
      </c>
      <c r="H513" t="s">
        <v>5131</v>
      </c>
      <c r="R513">
        <f t="shared" si="14"/>
        <v>-2.1658718918766087</v>
      </c>
      <c r="S513">
        <f t="shared" si="15"/>
        <v>2.1658718918766087</v>
      </c>
    </row>
    <row r="514" spans="1:19" x14ac:dyDescent="0.15">
      <c r="A514" t="s">
        <v>4001</v>
      </c>
      <c r="B514" s="3">
        <v>487.73796973549099</v>
      </c>
      <c r="C514" s="3">
        <v>946.13547285535901</v>
      </c>
      <c r="D514" s="3">
        <v>-0.95594000000000001</v>
      </c>
      <c r="E514" s="6">
        <v>5.2281000000000003E-5</v>
      </c>
      <c r="F514" s="5">
        <v>1.3573000000000001E-3</v>
      </c>
      <c r="G514" s="9" t="s">
        <v>4002</v>
      </c>
      <c r="H514" t="s">
        <v>281</v>
      </c>
      <c r="R514">
        <f t="shared" si="14"/>
        <v>-2.867324150907038</v>
      </c>
      <c r="S514">
        <f t="shared" si="15"/>
        <v>2.867324150907038</v>
      </c>
    </row>
    <row r="515" spans="1:19" x14ac:dyDescent="0.15">
      <c r="A515" t="s">
        <v>3704</v>
      </c>
      <c r="B515" s="3">
        <v>168.89295299201899</v>
      </c>
      <c r="C515" s="3">
        <v>327.49406200848398</v>
      </c>
      <c r="D515" s="3">
        <v>-0.95535999999999999</v>
      </c>
      <c r="E515" s="5">
        <v>2.2746999999999999E-4</v>
      </c>
      <c r="F515" s="5">
        <v>4.4031000000000001E-3</v>
      </c>
      <c r="G515" s="9" t="s">
        <v>3705</v>
      </c>
      <c r="H515" t="s">
        <v>281</v>
      </c>
      <c r="R515">
        <f t="shared" ref="R515:R578" si="16">LOG10(F515)</f>
        <v>-2.356241451048533</v>
      </c>
      <c r="S515">
        <f t="shared" ref="S515:S578" si="17">-1*R515</f>
        <v>2.356241451048533</v>
      </c>
    </row>
    <row r="516" spans="1:19" x14ac:dyDescent="0.15">
      <c r="A516" t="s">
        <v>3643</v>
      </c>
      <c r="B516" s="3">
        <v>384.79631414001301</v>
      </c>
      <c r="C516" s="3">
        <v>744.55078439509805</v>
      </c>
      <c r="D516" s="3">
        <v>-0.95228000000000002</v>
      </c>
      <c r="E516" s="5">
        <v>3.5368999999999999E-3</v>
      </c>
      <c r="F516" s="5">
        <v>3.5649E-2</v>
      </c>
      <c r="G516" s="9" t="s">
        <v>3644</v>
      </c>
      <c r="H516" t="s">
        <v>3645</v>
      </c>
      <c r="R516">
        <f t="shared" si="16"/>
        <v>-1.4479526481563822</v>
      </c>
      <c r="S516">
        <f t="shared" si="17"/>
        <v>1.4479526481563822</v>
      </c>
    </row>
    <row r="517" spans="1:19" x14ac:dyDescent="0.15">
      <c r="A517" t="s">
        <v>3558</v>
      </c>
      <c r="B517" s="3">
        <v>1298.3126254747399</v>
      </c>
      <c r="C517" s="3">
        <v>2511.8101697585898</v>
      </c>
      <c r="D517" s="3">
        <v>-0.95208999999999999</v>
      </c>
      <c r="E517" s="6">
        <v>2.9811E-5</v>
      </c>
      <c r="F517" s="5">
        <v>8.5380999999999999E-4</v>
      </c>
      <c r="G517" s="9" t="s">
        <v>3559</v>
      </c>
      <c r="H517" t="s">
        <v>281</v>
      </c>
      <c r="R517">
        <f t="shared" si="16"/>
        <v>-3.0686387629551382</v>
      </c>
      <c r="S517">
        <f t="shared" si="17"/>
        <v>3.0686387629551382</v>
      </c>
    </row>
    <row r="518" spans="1:19" x14ac:dyDescent="0.15">
      <c r="A518" t="s">
        <v>4650</v>
      </c>
      <c r="B518" s="3">
        <v>191.09481142943301</v>
      </c>
      <c r="C518" s="3">
        <v>369.46152109941801</v>
      </c>
      <c r="D518" s="3">
        <v>-0.95113999999999999</v>
      </c>
      <c r="E518" s="5">
        <v>5.6955999999999999E-4</v>
      </c>
      <c r="F518" s="5">
        <v>9.0656E-3</v>
      </c>
      <c r="G518" s="9" t="s">
        <v>4651</v>
      </c>
      <c r="H518" t="s">
        <v>281</v>
      </c>
      <c r="R518">
        <f t="shared" si="16"/>
        <v>-2.042603447159657</v>
      </c>
      <c r="S518">
        <f t="shared" si="17"/>
        <v>2.042603447159657</v>
      </c>
    </row>
    <row r="519" spans="1:19" x14ac:dyDescent="0.15">
      <c r="A519" t="s">
        <v>5361</v>
      </c>
      <c r="B519" s="3">
        <v>561.25923351456095</v>
      </c>
      <c r="C519" s="3">
        <v>1084.63418092344</v>
      </c>
      <c r="D519" s="3">
        <v>-0.95047000000000004</v>
      </c>
      <c r="E519" s="5">
        <v>3.1993999999999998E-3</v>
      </c>
      <c r="F519" s="5">
        <v>3.3286000000000003E-2</v>
      </c>
      <c r="G519" s="9" t="s">
        <v>5362</v>
      </c>
      <c r="H519" t="s">
        <v>281</v>
      </c>
      <c r="R519">
        <f t="shared" si="16"/>
        <v>-1.4777383911546069</v>
      </c>
      <c r="S519">
        <f t="shared" si="17"/>
        <v>1.4777383911546069</v>
      </c>
    </row>
    <row r="520" spans="1:19" x14ac:dyDescent="0.15">
      <c r="A520" t="s">
        <v>2093</v>
      </c>
      <c r="B520" s="3">
        <v>78.578703705309593</v>
      </c>
      <c r="C520" s="3">
        <v>151.650565715748</v>
      </c>
      <c r="D520" s="3">
        <v>-0.94854000000000005</v>
      </c>
      <c r="E520" s="5">
        <v>1.0411999999999999E-3</v>
      </c>
      <c r="F520" s="5">
        <v>1.4612999999999999E-2</v>
      </c>
      <c r="G520" s="9" t="s">
        <v>2094</v>
      </c>
      <c r="H520" t="s">
        <v>281</v>
      </c>
      <c r="R520">
        <f t="shared" si="16"/>
        <v>-1.8352606157085676</v>
      </c>
      <c r="S520">
        <f t="shared" si="17"/>
        <v>1.8352606157085676</v>
      </c>
    </row>
    <row r="521" spans="1:19" x14ac:dyDescent="0.15">
      <c r="A521" t="s">
        <v>4862</v>
      </c>
      <c r="B521" s="3">
        <v>380.27750352417002</v>
      </c>
      <c r="C521" s="3">
        <v>732.98026966606596</v>
      </c>
      <c r="D521" s="3">
        <v>-0.94672000000000001</v>
      </c>
      <c r="E521" s="5">
        <v>2.4673E-3</v>
      </c>
      <c r="F521" s="5">
        <v>2.7685999999999999E-2</v>
      </c>
      <c r="G521" s="9" t="s">
        <v>4863</v>
      </c>
      <c r="H521" t="s">
        <v>281</v>
      </c>
      <c r="R521">
        <f t="shared" si="16"/>
        <v>-1.5577397854394384</v>
      </c>
      <c r="S521">
        <f t="shared" si="17"/>
        <v>1.5577397854394384</v>
      </c>
    </row>
    <row r="522" spans="1:19" x14ac:dyDescent="0.15">
      <c r="A522" t="s">
        <v>765</v>
      </c>
      <c r="B522" s="3">
        <v>4501.1864929718504</v>
      </c>
      <c r="C522" s="3">
        <v>8673.2712098633092</v>
      </c>
      <c r="D522" s="3">
        <v>-0.94626999999999994</v>
      </c>
      <c r="E522" s="5">
        <v>2.7718E-3</v>
      </c>
      <c r="F522" s="5">
        <v>3.0093000000000002E-2</v>
      </c>
      <c r="G522" s="9" t="s">
        <v>766</v>
      </c>
      <c r="H522" t="s">
        <v>767</v>
      </c>
      <c r="R522">
        <f t="shared" si="16"/>
        <v>-1.5215345148687363</v>
      </c>
      <c r="S522">
        <f t="shared" si="17"/>
        <v>1.5215345148687363</v>
      </c>
    </row>
    <row r="523" spans="1:19" x14ac:dyDescent="0.15">
      <c r="A523" t="s">
        <v>1727</v>
      </c>
      <c r="B523" s="3">
        <v>344.74103627846898</v>
      </c>
      <c r="C523" s="3">
        <v>664.12939269335902</v>
      </c>
      <c r="D523" s="3">
        <v>-0.94594999999999996</v>
      </c>
      <c r="E523" s="5">
        <v>4.7866000000000002E-3</v>
      </c>
      <c r="F523" s="5">
        <v>4.4116000000000002E-2</v>
      </c>
      <c r="G523" s="9" t="s">
        <v>1728</v>
      </c>
      <c r="H523" t="s">
        <v>1729</v>
      </c>
      <c r="R523">
        <f t="shared" si="16"/>
        <v>-1.3554038719498942</v>
      </c>
      <c r="S523">
        <f t="shared" si="17"/>
        <v>1.3554038719498942</v>
      </c>
    </row>
    <row r="524" spans="1:19" x14ac:dyDescent="0.15">
      <c r="A524" t="s">
        <v>3863</v>
      </c>
      <c r="B524" s="3">
        <v>883.22773730341703</v>
      </c>
      <c r="C524" s="3">
        <v>1701.44569007625</v>
      </c>
      <c r="D524" s="3">
        <v>-0.94589999999999996</v>
      </c>
      <c r="E524" s="5">
        <v>2.0035000000000001E-3</v>
      </c>
      <c r="F524" s="5">
        <v>2.3723000000000001E-2</v>
      </c>
      <c r="G524" s="9" t="s">
        <v>3864</v>
      </c>
      <c r="H524" t="s">
        <v>281</v>
      </c>
      <c r="R524">
        <f t="shared" si="16"/>
        <v>-1.6248303911483648</v>
      </c>
      <c r="S524">
        <f t="shared" si="17"/>
        <v>1.6248303911483648</v>
      </c>
    </row>
    <row r="525" spans="1:19" x14ac:dyDescent="0.15">
      <c r="A525" t="s">
        <v>2819</v>
      </c>
      <c r="B525" s="3">
        <v>120.287173753014</v>
      </c>
      <c r="C525" s="3">
        <v>231.71053494159699</v>
      </c>
      <c r="D525" s="3">
        <v>-0.94584000000000001</v>
      </c>
      <c r="E525" s="5">
        <v>5.0288999999999998E-4</v>
      </c>
      <c r="F525" s="5">
        <v>8.2442000000000001E-3</v>
      </c>
      <c r="G525" t="s">
        <v>2820</v>
      </c>
      <c r="H525" t="s">
        <v>281</v>
      </c>
      <c r="R525">
        <f t="shared" si="16"/>
        <v>-2.083851481006993</v>
      </c>
      <c r="S525">
        <f t="shared" si="17"/>
        <v>2.083851481006993</v>
      </c>
    </row>
    <row r="526" spans="1:19" x14ac:dyDescent="0.15">
      <c r="A526" t="s">
        <v>3788</v>
      </c>
      <c r="B526" s="3">
        <v>76.844098180193399</v>
      </c>
      <c r="C526" s="3">
        <v>147.517367295599</v>
      </c>
      <c r="D526" s="3">
        <v>-0.94088000000000005</v>
      </c>
      <c r="E526" s="5">
        <v>1.3269E-3</v>
      </c>
      <c r="F526" s="5">
        <v>1.7583999999999999E-2</v>
      </c>
      <c r="G526" t="s">
        <v>3789</v>
      </c>
      <c r="H526" t="s">
        <v>281</v>
      </c>
      <c r="R526">
        <f t="shared" si="16"/>
        <v>-1.7548823249205847</v>
      </c>
      <c r="S526">
        <f t="shared" si="17"/>
        <v>1.7548823249205847</v>
      </c>
    </row>
    <row r="527" spans="1:19" x14ac:dyDescent="0.15">
      <c r="A527" t="s">
        <v>1298</v>
      </c>
      <c r="B527" s="3">
        <v>920.71114479287905</v>
      </c>
      <c r="C527" s="3">
        <v>1766.1051048322499</v>
      </c>
      <c r="D527" s="3">
        <v>-0.93974999999999997</v>
      </c>
      <c r="E527" s="5">
        <v>6.1465000000000001E-4</v>
      </c>
      <c r="F527" s="5">
        <v>9.5896000000000002E-3</v>
      </c>
      <c r="G527" t="s">
        <v>1299</v>
      </c>
      <c r="H527" t="s">
        <v>1300</v>
      </c>
      <c r="R527">
        <f t="shared" si="16"/>
        <v>-2.0181995076797801</v>
      </c>
      <c r="S527">
        <f t="shared" si="17"/>
        <v>2.0181995076797801</v>
      </c>
    </row>
    <row r="528" spans="1:19" x14ac:dyDescent="0.15">
      <c r="A528" t="s">
        <v>3225</v>
      </c>
      <c r="B528" s="3">
        <v>141.418570003387</v>
      </c>
      <c r="C528" s="3">
        <v>271.12166751902498</v>
      </c>
      <c r="D528" s="3">
        <v>-0.93896999999999997</v>
      </c>
      <c r="E528" s="5">
        <v>3.4267999999999998E-3</v>
      </c>
      <c r="F528" s="5">
        <v>3.4951000000000003E-2</v>
      </c>
      <c r="G528" t="s">
        <v>3226</v>
      </c>
      <c r="H528" t="s">
        <v>281</v>
      </c>
      <c r="R528">
        <f t="shared" si="16"/>
        <v>-1.4565403939306334</v>
      </c>
      <c r="S528">
        <f t="shared" si="17"/>
        <v>1.4565403939306334</v>
      </c>
    </row>
    <row r="529" spans="1:19" x14ac:dyDescent="0.15">
      <c r="A529" t="s">
        <v>4724</v>
      </c>
      <c r="B529" s="3">
        <v>891.31462059804403</v>
      </c>
      <c r="C529" s="3">
        <v>1706.71180054663</v>
      </c>
      <c r="D529" s="3">
        <v>-0.93720999999999999</v>
      </c>
      <c r="E529" s="5">
        <v>2.5339E-3</v>
      </c>
      <c r="F529" s="5">
        <v>2.8209000000000001E-2</v>
      </c>
      <c r="G529" t="s">
        <v>4725</v>
      </c>
      <c r="H529" t="s">
        <v>281</v>
      </c>
      <c r="R529">
        <f t="shared" si="16"/>
        <v>-1.5496123091718088</v>
      </c>
      <c r="S529">
        <f t="shared" si="17"/>
        <v>1.5496123091718088</v>
      </c>
    </row>
    <row r="530" spans="1:19" x14ac:dyDescent="0.15">
      <c r="A530" t="s">
        <v>4477</v>
      </c>
      <c r="B530" s="3">
        <v>201.274088811236</v>
      </c>
      <c r="C530" s="3">
        <v>384.66931274171998</v>
      </c>
      <c r="D530" s="3">
        <v>-0.93445999999999996</v>
      </c>
      <c r="E530" s="5">
        <v>2.2953000000000001E-4</v>
      </c>
      <c r="F530" s="5">
        <v>4.4342000000000001E-3</v>
      </c>
      <c r="G530" t="s">
        <v>4478</v>
      </c>
      <c r="H530" t="s">
        <v>281</v>
      </c>
      <c r="R530">
        <f t="shared" si="16"/>
        <v>-2.3531847223768056</v>
      </c>
      <c r="S530">
        <f t="shared" si="17"/>
        <v>2.3531847223768056</v>
      </c>
    </row>
    <row r="531" spans="1:19" x14ac:dyDescent="0.15">
      <c r="A531" t="s">
        <v>3984</v>
      </c>
      <c r="B531" s="3">
        <v>176.55243459366099</v>
      </c>
      <c r="C531" s="3">
        <v>336.67587325304601</v>
      </c>
      <c r="D531" s="3">
        <v>-0.93125999999999998</v>
      </c>
      <c r="E531" s="5">
        <v>1.4231999999999999E-3</v>
      </c>
      <c r="F531" s="5">
        <v>1.8485999999999999E-2</v>
      </c>
      <c r="G531" t="s">
        <v>3985</v>
      </c>
      <c r="H531" t="s">
        <v>3986</v>
      </c>
      <c r="R531">
        <f t="shared" si="16"/>
        <v>-1.7331570512994157</v>
      </c>
      <c r="S531">
        <f t="shared" si="17"/>
        <v>1.7331570512994157</v>
      </c>
    </row>
    <row r="532" spans="1:19" x14ac:dyDescent="0.15">
      <c r="A532" t="s">
        <v>3740</v>
      </c>
      <c r="B532" s="3">
        <v>410.868011343604</v>
      </c>
      <c r="C532" s="3">
        <v>783.38861037686797</v>
      </c>
      <c r="D532" s="3">
        <v>-0.93105000000000004</v>
      </c>
      <c r="E532" s="6">
        <v>8.6784000000000001E-5</v>
      </c>
      <c r="F532" s="5">
        <v>2.039E-3</v>
      </c>
      <c r="G532" s="7" t="s">
        <v>12</v>
      </c>
      <c r="R532">
        <f t="shared" si="16"/>
        <v>-2.69058277422186</v>
      </c>
      <c r="S532">
        <f t="shared" si="17"/>
        <v>2.69058277422186</v>
      </c>
    </row>
    <row r="533" spans="1:19" x14ac:dyDescent="0.15">
      <c r="A533" t="s">
        <v>1313</v>
      </c>
      <c r="B533" s="3">
        <v>2268.67395973156</v>
      </c>
      <c r="C533" s="3">
        <v>4320.9801227356602</v>
      </c>
      <c r="D533" s="3">
        <v>-0.92950999999999995</v>
      </c>
      <c r="E533" s="6">
        <v>3.9351999999999999E-5</v>
      </c>
      <c r="F533" s="5">
        <v>1.0776E-3</v>
      </c>
      <c r="G533" t="s">
        <v>1314</v>
      </c>
      <c r="H533" t="s">
        <v>1315</v>
      </c>
      <c r="R533">
        <f t="shared" si="16"/>
        <v>-2.9675424172850708</v>
      </c>
      <c r="S533">
        <f t="shared" si="17"/>
        <v>2.9675424172850708</v>
      </c>
    </row>
    <row r="534" spans="1:19" x14ac:dyDescent="0.15">
      <c r="A534" t="s">
        <v>2075</v>
      </c>
      <c r="B534" s="3">
        <v>229.02563302638899</v>
      </c>
      <c r="C534" s="3">
        <v>436.10673240656803</v>
      </c>
      <c r="D534" s="3">
        <v>-0.92917000000000005</v>
      </c>
      <c r="E534" s="5">
        <v>2.1237E-4</v>
      </c>
      <c r="F534" s="5">
        <v>4.1723000000000003E-3</v>
      </c>
      <c r="G534" t="s">
        <v>2076</v>
      </c>
      <c r="H534" t="s">
        <v>281</v>
      </c>
      <c r="R534">
        <f t="shared" si="16"/>
        <v>-2.3796244721389845</v>
      </c>
      <c r="S534">
        <f t="shared" si="17"/>
        <v>2.3796244721389845</v>
      </c>
    </row>
    <row r="535" spans="1:19" x14ac:dyDescent="0.15">
      <c r="A535" t="s">
        <v>3273</v>
      </c>
      <c r="B535" s="3">
        <v>154.28720271859001</v>
      </c>
      <c r="C535" s="3">
        <v>293.67151462321198</v>
      </c>
      <c r="D535" s="3">
        <v>-0.92857999999999996</v>
      </c>
      <c r="E535" s="5">
        <v>6.3365000000000003E-4</v>
      </c>
      <c r="F535" s="5">
        <v>9.8469999999999999E-3</v>
      </c>
      <c r="G535" t="s">
        <v>3274</v>
      </c>
      <c r="H535" t="s">
        <v>281</v>
      </c>
      <c r="R535">
        <f t="shared" si="16"/>
        <v>-2.0066960620805254</v>
      </c>
      <c r="S535">
        <f t="shared" si="17"/>
        <v>2.0066960620805254</v>
      </c>
    </row>
    <row r="536" spans="1:19" x14ac:dyDescent="0.15">
      <c r="A536" t="s">
        <v>731</v>
      </c>
      <c r="B536" s="3">
        <v>124.04368441161201</v>
      </c>
      <c r="C536" s="3">
        <v>235.69286278656301</v>
      </c>
      <c r="D536" s="3">
        <v>-0.92605999999999999</v>
      </c>
      <c r="E536" s="5">
        <v>3.4711999999999998E-3</v>
      </c>
      <c r="F536" s="5">
        <v>3.5221000000000002E-2</v>
      </c>
      <c r="G536" t="s">
        <v>732</v>
      </c>
      <c r="H536" t="s">
        <v>281</v>
      </c>
      <c r="R536">
        <f t="shared" si="16"/>
        <v>-1.4531983176385723</v>
      </c>
      <c r="S536">
        <f t="shared" si="17"/>
        <v>1.4531983176385723</v>
      </c>
    </row>
    <row r="537" spans="1:19" x14ac:dyDescent="0.15">
      <c r="A537" t="s">
        <v>1170</v>
      </c>
      <c r="B537" s="3">
        <v>141.43452728018499</v>
      </c>
      <c r="C537" s="3">
        <v>268.57883653655301</v>
      </c>
      <c r="D537" s="3">
        <v>-0.92520999999999998</v>
      </c>
      <c r="E537" s="5">
        <v>4.9552000000000005E-4</v>
      </c>
      <c r="F537" s="5">
        <v>8.1436000000000008E-3</v>
      </c>
      <c r="G537" t="s">
        <v>1171</v>
      </c>
      <c r="H537" t="s">
        <v>1172</v>
      </c>
      <c r="R537">
        <f t="shared" si="16"/>
        <v>-2.0891835663014047</v>
      </c>
      <c r="S537">
        <f t="shared" si="17"/>
        <v>2.0891835663014047</v>
      </c>
    </row>
    <row r="538" spans="1:19" x14ac:dyDescent="0.15">
      <c r="A538" t="s">
        <v>3769</v>
      </c>
      <c r="B538" s="3">
        <v>1237.9498261292599</v>
      </c>
      <c r="C538" s="3">
        <v>2350.6239928823702</v>
      </c>
      <c r="D538" s="3">
        <v>-0.92508999999999997</v>
      </c>
      <c r="E538" s="6">
        <v>5.0420999999999997E-5</v>
      </c>
      <c r="F538" s="5">
        <v>1.3265E-3</v>
      </c>
      <c r="G538" t="s">
        <v>3770</v>
      </c>
      <c r="H538" t="s">
        <v>3771</v>
      </c>
      <c r="R538">
        <f t="shared" si="16"/>
        <v>-2.8772927456816522</v>
      </c>
      <c r="S538">
        <f t="shared" si="17"/>
        <v>2.8772927456816522</v>
      </c>
    </row>
    <row r="539" spans="1:19" x14ac:dyDescent="0.15">
      <c r="A539" t="s">
        <v>4923</v>
      </c>
      <c r="B539" s="3">
        <v>130.746617576506</v>
      </c>
      <c r="C539" s="3">
        <v>248.150057508879</v>
      </c>
      <c r="D539" s="3">
        <v>-0.92444000000000004</v>
      </c>
      <c r="E539" s="5">
        <v>5.9155000000000004E-4</v>
      </c>
      <c r="F539" s="5">
        <v>9.2934000000000003E-3</v>
      </c>
      <c r="G539" t="s">
        <v>4924</v>
      </c>
      <c r="H539" t="s">
        <v>281</v>
      </c>
      <c r="R539">
        <f t="shared" si="16"/>
        <v>-2.031825369849471</v>
      </c>
      <c r="S539">
        <f t="shared" si="17"/>
        <v>2.031825369849471</v>
      </c>
    </row>
    <row r="540" spans="1:19" x14ac:dyDescent="0.15">
      <c r="A540" t="s">
        <v>1104</v>
      </c>
      <c r="B540" s="3">
        <v>379.58474124275</v>
      </c>
      <c r="C540" s="3">
        <v>720.02889027073695</v>
      </c>
      <c r="D540" s="3">
        <v>-0.92362999999999995</v>
      </c>
      <c r="E540" s="5">
        <v>1.2210000000000001E-4</v>
      </c>
      <c r="F540" s="5">
        <v>2.6822999999999999E-3</v>
      </c>
      <c r="G540" t="s">
        <v>1105</v>
      </c>
      <c r="H540" t="s">
        <v>1106</v>
      </c>
      <c r="R540">
        <f t="shared" si="16"/>
        <v>-2.5714926504000446</v>
      </c>
      <c r="S540">
        <f t="shared" si="17"/>
        <v>2.5714926504000446</v>
      </c>
    </row>
    <row r="541" spans="1:19" x14ac:dyDescent="0.15">
      <c r="A541" t="s">
        <v>4744</v>
      </c>
      <c r="B541" s="3">
        <v>138.47916415342999</v>
      </c>
      <c r="C541" s="3">
        <v>262.67719826154399</v>
      </c>
      <c r="D541" s="3">
        <v>-0.92362</v>
      </c>
      <c r="E541" s="5">
        <v>5.3934999999999999E-3</v>
      </c>
      <c r="F541" s="5">
        <v>4.7944000000000001E-2</v>
      </c>
      <c r="G541" t="s">
        <v>4745</v>
      </c>
      <c r="H541" t="s">
        <v>281</v>
      </c>
      <c r="R541">
        <f t="shared" si="16"/>
        <v>-1.3192657353115715</v>
      </c>
      <c r="S541">
        <f t="shared" si="17"/>
        <v>1.3192657353115715</v>
      </c>
    </row>
    <row r="542" spans="1:19" x14ac:dyDescent="0.15">
      <c r="A542" t="s">
        <v>3786</v>
      </c>
      <c r="B542" s="3">
        <v>130.549390357791</v>
      </c>
      <c r="C542" s="3">
        <v>247.53391857656899</v>
      </c>
      <c r="D542" s="3">
        <v>-0.92303000000000002</v>
      </c>
      <c r="E542" s="5">
        <v>5.7797999999999997E-4</v>
      </c>
      <c r="F542" s="5">
        <v>9.1607000000000008E-3</v>
      </c>
      <c r="G542" t="s">
        <v>3787</v>
      </c>
      <c r="H542" t="s">
        <v>281</v>
      </c>
      <c r="R542">
        <f t="shared" si="16"/>
        <v>-2.0380713391572622</v>
      </c>
      <c r="S542">
        <f t="shared" si="17"/>
        <v>2.0380713391572622</v>
      </c>
    </row>
    <row r="543" spans="1:19" x14ac:dyDescent="0.15">
      <c r="A543" t="s">
        <v>4617</v>
      </c>
      <c r="B543" s="3">
        <v>65.437266762999499</v>
      </c>
      <c r="C543" s="3">
        <v>124.029664806962</v>
      </c>
      <c r="D543" s="3">
        <v>-0.92249999999999999</v>
      </c>
      <c r="E543" s="5">
        <v>2.2357000000000002E-3</v>
      </c>
      <c r="F543" s="5">
        <v>2.5746000000000002E-2</v>
      </c>
      <c r="G543" t="s">
        <v>4618</v>
      </c>
      <c r="H543" t="s">
        <v>281</v>
      </c>
      <c r="R543">
        <f t="shared" si="16"/>
        <v>-1.5892902350836844</v>
      </c>
      <c r="S543">
        <f t="shared" si="17"/>
        <v>1.5892902350836844</v>
      </c>
    </row>
    <row r="544" spans="1:19" x14ac:dyDescent="0.15">
      <c r="A544" t="s">
        <v>5094</v>
      </c>
      <c r="B544" s="3">
        <v>819.46944791322596</v>
      </c>
      <c r="C544" s="3">
        <v>1551.3144526900901</v>
      </c>
      <c r="D544" s="3">
        <v>-0.92073000000000005</v>
      </c>
      <c r="E544" s="5">
        <v>2.4989000000000001E-4</v>
      </c>
      <c r="F544" s="5">
        <v>4.7575999999999998E-3</v>
      </c>
      <c r="G544" t="s">
        <v>5095</v>
      </c>
      <c r="H544" t="s">
        <v>281</v>
      </c>
      <c r="R544">
        <f t="shared" si="16"/>
        <v>-2.322612074508779</v>
      </c>
      <c r="S544">
        <f t="shared" si="17"/>
        <v>2.322612074508779</v>
      </c>
    </row>
    <row r="545" spans="1:19" x14ac:dyDescent="0.15">
      <c r="A545" t="s">
        <v>4522</v>
      </c>
      <c r="B545" s="3">
        <v>1360.2984708475501</v>
      </c>
      <c r="C545" s="3">
        <v>2572.2483390928701</v>
      </c>
      <c r="D545" s="3">
        <v>-0.91910999999999998</v>
      </c>
      <c r="E545" s="5">
        <v>4.0224999999999999E-4</v>
      </c>
      <c r="F545" s="5">
        <v>6.8684999999999996E-3</v>
      </c>
      <c r="G545" t="s">
        <v>4523</v>
      </c>
      <c r="H545" t="s">
        <v>4524</v>
      </c>
      <c r="R545">
        <f t="shared" si="16"/>
        <v>-2.1631380974166214</v>
      </c>
      <c r="S545">
        <f t="shared" si="17"/>
        <v>2.1631380974166214</v>
      </c>
    </row>
    <row r="546" spans="1:19" x14ac:dyDescent="0.15">
      <c r="A546" t="s">
        <v>3937</v>
      </c>
      <c r="B546" s="3">
        <v>71.534104314580006</v>
      </c>
      <c r="C546" s="3">
        <v>135.18309426194901</v>
      </c>
      <c r="D546" s="3">
        <v>-0.91820999999999997</v>
      </c>
      <c r="E546" s="5">
        <v>2.1438E-3</v>
      </c>
      <c r="F546" s="5">
        <v>2.4922E-2</v>
      </c>
      <c r="G546" t="s">
        <v>3938</v>
      </c>
      <c r="H546" t="s">
        <v>3939</v>
      </c>
      <c r="R546">
        <f t="shared" si="16"/>
        <v>-1.6034171083166169</v>
      </c>
      <c r="S546">
        <f t="shared" si="17"/>
        <v>1.6034171083166169</v>
      </c>
    </row>
    <row r="547" spans="1:19" x14ac:dyDescent="0.15">
      <c r="A547" t="s">
        <v>1977</v>
      </c>
      <c r="B547" s="3">
        <v>92.242400923249207</v>
      </c>
      <c r="C547" s="3">
        <v>174.29549595202701</v>
      </c>
      <c r="D547" s="3">
        <v>-0.91803000000000001</v>
      </c>
      <c r="E547" s="5">
        <v>1.2574999999999999E-3</v>
      </c>
      <c r="F547" s="5">
        <v>1.6868000000000001E-2</v>
      </c>
      <c r="G547" t="s">
        <v>1978</v>
      </c>
      <c r="H547" t="s">
        <v>1979</v>
      </c>
      <c r="R547">
        <f t="shared" si="16"/>
        <v>-1.7729364076571741</v>
      </c>
      <c r="S547">
        <f t="shared" si="17"/>
        <v>1.7729364076571741</v>
      </c>
    </row>
    <row r="548" spans="1:19" x14ac:dyDescent="0.15">
      <c r="A548" t="s">
        <v>5057</v>
      </c>
      <c r="B548" s="3">
        <v>192.999945221269</v>
      </c>
      <c r="C548" s="3">
        <v>364.63203532999802</v>
      </c>
      <c r="D548" s="3">
        <v>-0.91783999999999999</v>
      </c>
      <c r="E548" s="5">
        <v>1.0084E-3</v>
      </c>
      <c r="F548" s="5">
        <v>1.4246E-2</v>
      </c>
      <c r="G548" t="s">
        <v>5058</v>
      </c>
      <c r="H548" t="s">
        <v>5059</v>
      </c>
      <c r="R548">
        <f t="shared" si="16"/>
        <v>-1.8463070599914495</v>
      </c>
      <c r="S548">
        <f t="shared" si="17"/>
        <v>1.8463070599914495</v>
      </c>
    </row>
    <row r="549" spans="1:19" x14ac:dyDescent="0.15">
      <c r="A549" t="s">
        <v>1597</v>
      </c>
      <c r="B549" s="3">
        <v>146.02792875532899</v>
      </c>
      <c r="C549" s="3">
        <v>275.71863424228502</v>
      </c>
      <c r="D549" s="3">
        <v>-0.91695000000000004</v>
      </c>
      <c r="E549" s="5">
        <v>1.8116E-3</v>
      </c>
      <c r="F549" s="5">
        <v>2.2172000000000001E-2</v>
      </c>
      <c r="G549" t="s">
        <v>1598</v>
      </c>
      <c r="H549" t="s">
        <v>281</v>
      </c>
      <c r="R549">
        <f t="shared" si="16"/>
        <v>-1.6541951300795763</v>
      </c>
      <c r="S549">
        <f t="shared" si="17"/>
        <v>1.6541951300795763</v>
      </c>
    </row>
    <row r="550" spans="1:19" x14ac:dyDescent="0.15">
      <c r="A550" t="s">
        <v>4742</v>
      </c>
      <c r="B550" s="3">
        <v>46.791349817376002</v>
      </c>
      <c r="C550" s="3">
        <v>88.286823442311103</v>
      </c>
      <c r="D550" s="3">
        <v>-0.91596</v>
      </c>
      <c r="E550" s="5">
        <v>5.4837999999999996E-3</v>
      </c>
      <c r="F550" s="5">
        <v>4.8479000000000001E-2</v>
      </c>
      <c r="G550" t="s">
        <v>4743</v>
      </c>
      <c r="H550" t="s">
        <v>281</v>
      </c>
      <c r="R550">
        <f t="shared" si="16"/>
        <v>-1.3144463471536736</v>
      </c>
      <c r="S550">
        <f t="shared" si="17"/>
        <v>1.3144463471536736</v>
      </c>
    </row>
    <row r="551" spans="1:19" x14ac:dyDescent="0.15">
      <c r="A551" t="s">
        <v>2473</v>
      </c>
      <c r="B551" s="3">
        <v>90.398348758546604</v>
      </c>
      <c r="C551" s="3">
        <v>170.56258480701601</v>
      </c>
      <c r="D551" s="3">
        <v>-0.91593000000000002</v>
      </c>
      <c r="E551" s="5">
        <v>4.6366999999999997E-3</v>
      </c>
      <c r="F551" s="5">
        <v>4.3220000000000001E-2</v>
      </c>
      <c r="G551" t="s">
        <v>2474</v>
      </c>
      <c r="H551" t="s">
        <v>281</v>
      </c>
      <c r="R551">
        <f t="shared" si="16"/>
        <v>-1.3643152374527774</v>
      </c>
      <c r="S551">
        <f t="shared" si="17"/>
        <v>1.3643152374527774</v>
      </c>
    </row>
    <row r="552" spans="1:19" x14ac:dyDescent="0.15">
      <c r="A552" t="s">
        <v>4075</v>
      </c>
      <c r="B552" s="3">
        <v>233.525994409237</v>
      </c>
      <c r="C552" s="3">
        <v>440.41505204582899</v>
      </c>
      <c r="D552" s="3">
        <v>-0.91527999999999998</v>
      </c>
      <c r="E552" s="5">
        <v>2.9551E-3</v>
      </c>
      <c r="F552" s="5">
        <v>3.1289999999999998E-2</v>
      </c>
      <c r="G552" t="s">
        <v>4076</v>
      </c>
      <c r="H552" t="s">
        <v>4077</v>
      </c>
      <c r="R552">
        <f t="shared" si="16"/>
        <v>-1.5045944368538067</v>
      </c>
      <c r="S552">
        <f t="shared" si="17"/>
        <v>1.5045944368538067</v>
      </c>
    </row>
    <row r="553" spans="1:19" x14ac:dyDescent="0.15">
      <c r="A553" t="s">
        <v>1612</v>
      </c>
      <c r="B553" s="3">
        <v>54.395942932284399</v>
      </c>
      <c r="C553" s="3">
        <v>102.561706626892</v>
      </c>
      <c r="D553" s="3">
        <v>-0.91491999999999996</v>
      </c>
      <c r="E553" s="5">
        <v>4.3061000000000002E-3</v>
      </c>
      <c r="F553" s="5">
        <v>4.0853E-2</v>
      </c>
      <c r="G553" t="s">
        <v>1613</v>
      </c>
      <c r="H553" t="s">
        <v>281</v>
      </c>
      <c r="R553">
        <f t="shared" si="16"/>
        <v>-1.3887760459710625</v>
      </c>
      <c r="S553">
        <f t="shared" si="17"/>
        <v>1.3887760459710625</v>
      </c>
    </row>
    <row r="554" spans="1:19" x14ac:dyDescent="0.15">
      <c r="A554" t="s">
        <v>2914</v>
      </c>
      <c r="B554" s="3">
        <v>76.136402498616107</v>
      </c>
      <c r="C554" s="3">
        <v>143.46787449506499</v>
      </c>
      <c r="D554" s="3">
        <v>-0.91407000000000005</v>
      </c>
      <c r="E554" s="5">
        <v>2.039E-3</v>
      </c>
      <c r="F554" s="5">
        <v>2.4029999999999999E-2</v>
      </c>
      <c r="G554" t="s">
        <v>2915</v>
      </c>
      <c r="H554" t="s">
        <v>281</v>
      </c>
      <c r="R554">
        <f t="shared" si="16"/>
        <v>-1.6192462291960998</v>
      </c>
      <c r="S554">
        <f t="shared" si="17"/>
        <v>1.6192462291960998</v>
      </c>
    </row>
    <row r="555" spans="1:19" x14ac:dyDescent="0.15">
      <c r="A555" t="s">
        <v>2380</v>
      </c>
      <c r="B555" s="3">
        <v>365.870248403338</v>
      </c>
      <c r="C555" s="3">
        <v>689.10262875405897</v>
      </c>
      <c r="D555" s="3">
        <v>-0.91339000000000004</v>
      </c>
      <c r="E555" s="5">
        <v>1.4938000000000001E-4</v>
      </c>
      <c r="F555" s="5">
        <v>3.1513999999999999E-3</v>
      </c>
      <c r="G555" t="s">
        <v>2381</v>
      </c>
      <c r="H555" t="s">
        <v>2382</v>
      </c>
      <c r="R555">
        <f t="shared" si="16"/>
        <v>-2.5014964693212418</v>
      </c>
      <c r="S555">
        <f t="shared" si="17"/>
        <v>2.5014964693212418</v>
      </c>
    </row>
    <row r="556" spans="1:19" x14ac:dyDescent="0.15">
      <c r="A556" t="s">
        <v>2817</v>
      </c>
      <c r="B556" s="3">
        <v>100.630870021479</v>
      </c>
      <c r="C556" s="3">
        <v>189.50147738052399</v>
      </c>
      <c r="D556" s="3">
        <v>-0.91313999999999995</v>
      </c>
      <c r="E556" s="5">
        <v>3.4856000000000002E-3</v>
      </c>
      <c r="F556" s="5">
        <v>3.5348999999999998E-2</v>
      </c>
      <c r="G556" t="s">
        <v>2818</v>
      </c>
      <c r="H556" t="s">
        <v>281</v>
      </c>
      <c r="R556">
        <f t="shared" si="16"/>
        <v>-1.4516228675990421</v>
      </c>
      <c r="S556">
        <f t="shared" si="17"/>
        <v>1.4516228675990421</v>
      </c>
    </row>
    <row r="557" spans="1:19" x14ac:dyDescent="0.15">
      <c r="A557" t="s">
        <v>4850</v>
      </c>
      <c r="B557" s="3">
        <v>276.839042505831</v>
      </c>
      <c r="C557" s="3">
        <v>520.98576300373804</v>
      </c>
      <c r="D557" s="3">
        <v>-0.91220000000000001</v>
      </c>
      <c r="E557" s="5">
        <v>2.0295E-4</v>
      </c>
      <c r="F557" s="5">
        <v>4.0327000000000002E-3</v>
      </c>
      <c r="G557" t="s">
        <v>4851</v>
      </c>
      <c r="H557" t="s">
        <v>4852</v>
      </c>
      <c r="R557">
        <f t="shared" si="16"/>
        <v>-2.3944040847592163</v>
      </c>
      <c r="S557">
        <f t="shared" si="17"/>
        <v>2.3944040847592163</v>
      </c>
    </row>
    <row r="558" spans="1:19" x14ac:dyDescent="0.15">
      <c r="A558" t="s">
        <v>2150</v>
      </c>
      <c r="B558" s="3">
        <v>173.00967421140501</v>
      </c>
      <c r="C558" s="3">
        <v>325.20029073622101</v>
      </c>
      <c r="D558" s="3">
        <v>-0.91047999999999996</v>
      </c>
      <c r="E558" s="5">
        <v>1.0966000000000001E-3</v>
      </c>
      <c r="F558" s="5">
        <v>1.5185000000000001E-2</v>
      </c>
      <c r="G558" t="s">
        <v>2151</v>
      </c>
      <c r="H558" t="s">
        <v>281</v>
      </c>
      <c r="R558">
        <f t="shared" si="16"/>
        <v>-1.818585203745716</v>
      </c>
      <c r="S558">
        <f t="shared" si="17"/>
        <v>1.818585203745716</v>
      </c>
    </row>
    <row r="559" spans="1:19" x14ac:dyDescent="0.15">
      <c r="A559" t="s">
        <v>3515</v>
      </c>
      <c r="B559" s="3">
        <v>476.76276924876498</v>
      </c>
      <c r="C559" s="3">
        <v>895.19437698715001</v>
      </c>
      <c r="D559" s="3">
        <v>-0.90893000000000002</v>
      </c>
      <c r="E559" s="5">
        <v>1.1305E-4</v>
      </c>
      <c r="F559" s="5">
        <v>2.5401E-3</v>
      </c>
      <c r="G559" t="s">
        <v>3516</v>
      </c>
      <c r="H559" t="s">
        <v>281</v>
      </c>
      <c r="R559">
        <f t="shared" si="16"/>
        <v>-2.5951491855086832</v>
      </c>
      <c r="S559">
        <f t="shared" si="17"/>
        <v>2.5951491855086832</v>
      </c>
    </row>
    <row r="560" spans="1:19" x14ac:dyDescent="0.15">
      <c r="A560" t="s">
        <v>1991</v>
      </c>
      <c r="B560" s="3">
        <v>126.036790317959</v>
      </c>
      <c r="C560" s="3">
        <v>236.46371102651401</v>
      </c>
      <c r="D560" s="3">
        <v>-0.90776999999999997</v>
      </c>
      <c r="E560" s="5">
        <v>8.0022999999999997E-4</v>
      </c>
      <c r="F560" s="5">
        <v>1.1812E-2</v>
      </c>
      <c r="G560" t="s">
        <v>1992</v>
      </c>
      <c r="H560" t="s">
        <v>1993</v>
      </c>
      <c r="R560">
        <f t="shared" si="16"/>
        <v>-1.9276765617069591</v>
      </c>
      <c r="S560">
        <f t="shared" si="17"/>
        <v>1.9276765617069591</v>
      </c>
    </row>
    <row r="561" spans="1:19" x14ac:dyDescent="0.15">
      <c r="A561" t="s">
        <v>2467</v>
      </c>
      <c r="B561" s="3">
        <v>49.618193701285101</v>
      </c>
      <c r="C561" s="3">
        <v>93.090591028750296</v>
      </c>
      <c r="D561" s="3">
        <v>-0.90776999999999997</v>
      </c>
      <c r="E561" s="5">
        <v>5.2608999999999998E-3</v>
      </c>
      <c r="F561" s="5">
        <v>4.6993E-2</v>
      </c>
      <c r="G561" t="s">
        <v>2468</v>
      </c>
      <c r="H561" t="s">
        <v>281</v>
      </c>
      <c r="R561">
        <f t="shared" si="16"/>
        <v>-1.3279668290383964</v>
      </c>
      <c r="S561">
        <f t="shared" si="17"/>
        <v>1.3279668290383964</v>
      </c>
    </row>
    <row r="562" spans="1:19" x14ac:dyDescent="0.15">
      <c r="A562" t="s">
        <v>56</v>
      </c>
      <c r="B562" s="3">
        <v>100.221134199375</v>
      </c>
      <c r="C562" s="3">
        <v>188.027896890562</v>
      </c>
      <c r="D562" s="3">
        <v>-0.90776000000000001</v>
      </c>
      <c r="E562" s="5">
        <v>2.0485999999999998E-3</v>
      </c>
      <c r="F562" s="5">
        <v>2.4114E-2</v>
      </c>
      <c r="G562" s="7" t="s">
        <v>9</v>
      </c>
      <c r="H562" t="s">
        <v>57</v>
      </c>
      <c r="R562">
        <f t="shared" si="16"/>
        <v>-1.6177307434243215</v>
      </c>
      <c r="S562">
        <f t="shared" si="17"/>
        <v>1.6177307434243215</v>
      </c>
    </row>
    <row r="563" spans="1:19" x14ac:dyDescent="0.15">
      <c r="A563" t="s">
        <v>5010</v>
      </c>
      <c r="B563" s="3">
        <v>497.09703580751</v>
      </c>
      <c r="C563" s="3">
        <v>932.15117369352095</v>
      </c>
      <c r="D563" s="3">
        <v>-0.90703999999999996</v>
      </c>
      <c r="E563" s="5">
        <v>1.2439999999999999E-4</v>
      </c>
      <c r="F563" s="5">
        <v>2.7206000000000001E-3</v>
      </c>
      <c r="G563" t="s">
        <v>5011</v>
      </c>
      <c r="H563" t="s">
        <v>281</v>
      </c>
      <c r="R563">
        <f t="shared" si="16"/>
        <v>-2.5653353062770909</v>
      </c>
      <c r="S563">
        <f t="shared" si="17"/>
        <v>2.5653353062770909</v>
      </c>
    </row>
    <row r="564" spans="1:19" x14ac:dyDescent="0.15">
      <c r="A564" t="s">
        <v>3623</v>
      </c>
      <c r="B564" s="3">
        <v>433.29889261671701</v>
      </c>
      <c r="C564" s="3">
        <v>811.03967185064005</v>
      </c>
      <c r="D564" s="3">
        <v>-0.90441000000000005</v>
      </c>
      <c r="E564" s="5">
        <v>5.6260999999999995E-4</v>
      </c>
      <c r="F564" s="5">
        <v>8.9984999999999996E-3</v>
      </c>
      <c r="G564" t="s">
        <v>3624</v>
      </c>
      <c r="H564" t="s">
        <v>281</v>
      </c>
      <c r="R564">
        <f t="shared" si="16"/>
        <v>-2.0458298790068636</v>
      </c>
      <c r="S564">
        <f t="shared" si="17"/>
        <v>2.0458298790068636</v>
      </c>
    </row>
    <row r="565" spans="1:19" x14ac:dyDescent="0.15">
      <c r="A565" t="s">
        <v>1989</v>
      </c>
      <c r="B565" s="3">
        <v>138.807504072189</v>
      </c>
      <c r="C565" s="3">
        <v>259.75555355475001</v>
      </c>
      <c r="D565" s="3">
        <v>-0.90407000000000004</v>
      </c>
      <c r="E565" s="5">
        <v>3.9116999999999997E-3</v>
      </c>
      <c r="F565" s="5">
        <v>3.8233999999999997E-2</v>
      </c>
      <c r="G565" t="s">
        <v>1990</v>
      </c>
      <c r="H565" t="s">
        <v>281</v>
      </c>
      <c r="R565">
        <f t="shared" si="16"/>
        <v>-1.4175502641820288</v>
      </c>
      <c r="S565">
        <f t="shared" si="17"/>
        <v>1.4175502641820288</v>
      </c>
    </row>
    <row r="566" spans="1:19" x14ac:dyDescent="0.15">
      <c r="A566" t="s">
        <v>3229</v>
      </c>
      <c r="B566" s="3">
        <v>391.18824292314798</v>
      </c>
      <c r="C566" s="3">
        <v>730.75856317111095</v>
      </c>
      <c r="D566" s="3">
        <v>-0.90153000000000005</v>
      </c>
      <c r="E566" s="5">
        <v>1.2604000000000001E-3</v>
      </c>
      <c r="F566" s="5">
        <v>1.6884E-2</v>
      </c>
      <c r="G566" t="s">
        <v>3230</v>
      </c>
      <c r="H566" t="s">
        <v>281</v>
      </c>
      <c r="R566">
        <f t="shared" si="16"/>
        <v>-1.7725246565176296</v>
      </c>
      <c r="S566">
        <f t="shared" si="17"/>
        <v>1.7725246565176296</v>
      </c>
    </row>
    <row r="567" spans="1:19" x14ac:dyDescent="0.15">
      <c r="A567" t="s">
        <v>464</v>
      </c>
      <c r="B567" s="3">
        <v>269.28224862254598</v>
      </c>
      <c r="C567" s="3">
        <v>502.99165443010497</v>
      </c>
      <c r="D567" s="3">
        <v>-0.90142</v>
      </c>
      <c r="E567" s="5">
        <v>2.4753999999999998E-4</v>
      </c>
      <c r="F567" s="5">
        <v>4.7266000000000001E-3</v>
      </c>
      <c r="G567" t="s">
        <v>465</v>
      </c>
      <c r="H567" t="s">
        <v>466</v>
      </c>
      <c r="R567">
        <f t="shared" si="16"/>
        <v>-2.3254511493668977</v>
      </c>
      <c r="S567">
        <f t="shared" si="17"/>
        <v>2.3254511493668977</v>
      </c>
    </row>
    <row r="568" spans="1:19" x14ac:dyDescent="0.15">
      <c r="A568" t="s">
        <v>4430</v>
      </c>
      <c r="B568" s="3">
        <v>5063.2387207110396</v>
      </c>
      <c r="C568" s="3">
        <v>9453.6824477055798</v>
      </c>
      <c r="D568" s="3">
        <v>-0.90081999999999995</v>
      </c>
      <c r="E568" s="6">
        <v>6.1902999999999993E-5</v>
      </c>
      <c r="F568" s="5">
        <v>1.5559E-3</v>
      </c>
      <c r="G568" t="s">
        <v>4431</v>
      </c>
      <c r="H568" t="s">
        <v>4432</v>
      </c>
      <c r="R568">
        <f t="shared" si="16"/>
        <v>-2.8080183191996704</v>
      </c>
      <c r="S568">
        <f t="shared" si="17"/>
        <v>2.8080183191996704</v>
      </c>
    </row>
    <row r="569" spans="1:19" x14ac:dyDescent="0.15">
      <c r="A569" t="s">
        <v>5083</v>
      </c>
      <c r="B569" s="3">
        <v>193.74864370071799</v>
      </c>
      <c r="C569" s="3">
        <v>361.31367667068702</v>
      </c>
      <c r="D569" s="3">
        <v>-0.89907000000000004</v>
      </c>
      <c r="E569" s="5">
        <v>5.4580000000000004E-4</v>
      </c>
      <c r="F569" s="5">
        <v>8.8010999999999992E-3</v>
      </c>
      <c r="G569" t="s">
        <v>5084</v>
      </c>
      <c r="H569" t="s">
        <v>281</v>
      </c>
      <c r="R569">
        <f t="shared" si="16"/>
        <v>-2.0554630444322366</v>
      </c>
      <c r="S569">
        <f t="shared" si="17"/>
        <v>2.0554630444322366</v>
      </c>
    </row>
    <row r="570" spans="1:19" x14ac:dyDescent="0.15">
      <c r="A570" t="s">
        <v>96</v>
      </c>
      <c r="B570" s="3">
        <v>144.06144037688699</v>
      </c>
      <c r="C570" s="3">
        <v>268.64347286378398</v>
      </c>
      <c r="D570" s="3">
        <v>-0.89900999999999998</v>
      </c>
      <c r="E570" s="5">
        <v>6.8873999999999997E-4</v>
      </c>
      <c r="F570" s="5">
        <v>1.0496E-2</v>
      </c>
      <c r="G570" t="s">
        <v>97</v>
      </c>
      <c r="H570" t="s">
        <v>98</v>
      </c>
      <c r="R570">
        <f t="shared" si="16"/>
        <v>-1.978976177968415</v>
      </c>
      <c r="S570">
        <f t="shared" si="17"/>
        <v>1.978976177968415</v>
      </c>
    </row>
    <row r="571" spans="1:19" x14ac:dyDescent="0.15">
      <c r="A571" t="s">
        <v>3317</v>
      </c>
      <c r="B571" s="3">
        <v>85.329810347273593</v>
      </c>
      <c r="C571" s="3">
        <v>158.98558458730099</v>
      </c>
      <c r="D571" s="3">
        <v>-0.89776999999999996</v>
      </c>
      <c r="E571" s="5">
        <v>1.8963999999999999E-3</v>
      </c>
      <c r="F571" s="5">
        <v>2.2828000000000001E-2</v>
      </c>
      <c r="G571" t="s">
        <v>3318</v>
      </c>
      <c r="H571" t="s">
        <v>3319</v>
      </c>
      <c r="R571">
        <f t="shared" si="16"/>
        <v>-1.6415321361230795</v>
      </c>
      <c r="S571">
        <f t="shared" si="17"/>
        <v>1.6415321361230795</v>
      </c>
    </row>
    <row r="572" spans="1:19" x14ac:dyDescent="0.15">
      <c r="A572" t="s">
        <v>201</v>
      </c>
      <c r="B572" s="3">
        <v>71.189021115606593</v>
      </c>
      <c r="C572" s="3">
        <v>132.60100246047401</v>
      </c>
      <c r="D572" s="3">
        <v>-0.89737</v>
      </c>
      <c r="E572" s="5">
        <v>2.3676999999999999E-3</v>
      </c>
      <c r="F572" s="5">
        <v>2.6813E-2</v>
      </c>
      <c r="G572" t="s">
        <v>202</v>
      </c>
      <c r="H572" t="s">
        <v>203</v>
      </c>
      <c r="R572">
        <f t="shared" si="16"/>
        <v>-1.571654591815115</v>
      </c>
      <c r="S572">
        <f t="shared" si="17"/>
        <v>1.571654591815115</v>
      </c>
    </row>
    <row r="573" spans="1:19" x14ac:dyDescent="0.15">
      <c r="A573" t="s">
        <v>3030</v>
      </c>
      <c r="B573" s="3">
        <v>199.268442601229</v>
      </c>
      <c r="C573" s="3">
        <v>371.13395749780301</v>
      </c>
      <c r="D573" s="3">
        <v>-0.89722999999999997</v>
      </c>
      <c r="E573" s="5">
        <v>4.3571000000000001E-4</v>
      </c>
      <c r="F573" s="5">
        <v>7.3257000000000001E-3</v>
      </c>
      <c r="G573" t="s">
        <v>3031</v>
      </c>
      <c r="H573" t="s">
        <v>281</v>
      </c>
      <c r="R573">
        <f t="shared" si="16"/>
        <v>-2.1351508704124376</v>
      </c>
      <c r="S573">
        <f t="shared" si="17"/>
        <v>2.1351508704124376</v>
      </c>
    </row>
    <row r="574" spans="1:19" x14ac:dyDescent="0.15">
      <c r="A574" t="s">
        <v>1041</v>
      </c>
      <c r="B574" s="3">
        <v>716.319246391413</v>
      </c>
      <c r="C574" s="3">
        <v>1332.42116706253</v>
      </c>
      <c r="D574" s="3">
        <v>-0.89537999999999995</v>
      </c>
      <c r="E574" s="5">
        <v>1.2009E-4</v>
      </c>
      <c r="F574" s="5">
        <v>2.65E-3</v>
      </c>
      <c r="G574" t="s">
        <v>1042</v>
      </c>
      <c r="H574" t="s">
        <v>1043</v>
      </c>
      <c r="R574">
        <f t="shared" si="16"/>
        <v>-2.5767541260631921</v>
      </c>
      <c r="S574">
        <f t="shared" si="17"/>
        <v>2.5767541260631921</v>
      </c>
    </row>
    <row r="575" spans="1:19" x14ac:dyDescent="0.15">
      <c r="A575" t="s">
        <v>1095</v>
      </c>
      <c r="B575" s="3">
        <v>355.09117865991601</v>
      </c>
      <c r="C575" s="3">
        <v>659.78841194069901</v>
      </c>
      <c r="D575" s="3">
        <v>-0.89380999999999999</v>
      </c>
      <c r="E575" s="5">
        <v>2.2489999999999999E-4</v>
      </c>
      <c r="F575" s="5">
        <v>4.3704E-3</v>
      </c>
      <c r="G575" t="s">
        <v>1096</v>
      </c>
      <c r="H575" t="s">
        <v>1097</v>
      </c>
      <c r="R575">
        <f t="shared" si="16"/>
        <v>-2.359478812493474</v>
      </c>
      <c r="S575">
        <f t="shared" si="17"/>
        <v>2.359478812493474</v>
      </c>
    </row>
    <row r="576" spans="1:19" x14ac:dyDescent="0.15">
      <c r="A576" t="s">
        <v>735</v>
      </c>
      <c r="B576" s="3">
        <v>443.421511570527</v>
      </c>
      <c r="C576" s="3">
        <v>823.65390024404599</v>
      </c>
      <c r="D576" s="3">
        <v>-0.89336000000000004</v>
      </c>
      <c r="E576" s="5">
        <v>1.9138E-3</v>
      </c>
      <c r="F576" s="5">
        <v>2.2981000000000001E-2</v>
      </c>
      <c r="G576" t="s">
        <v>736</v>
      </c>
      <c r="H576" t="s">
        <v>737</v>
      </c>
      <c r="R576">
        <f t="shared" si="16"/>
        <v>-1.638631077256403</v>
      </c>
      <c r="S576">
        <f t="shared" si="17"/>
        <v>1.638631077256403</v>
      </c>
    </row>
    <row r="577" spans="1:19" x14ac:dyDescent="0.15">
      <c r="A577" t="s">
        <v>4201</v>
      </c>
      <c r="B577" s="3">
        <v>1523.2676678580799</v>
      </c>
      <c r="C577" s="3">
        <v>2828.7355556401499</v>
      </c>
      <c r="D577" s="3">
        <v>-0.89298999999999995</v>
      </c>
      <c r="E577" s="6">
        <v>8.5996999999999997E-5</v>
      </c>
      <c r="F577" s="5">
        <v>2.0270000000000002E-3</v>
      </c>
      <c r="G577" t="s">
        <v>4202</v>
      </c>
      <c r="H577" t="s">
        <v>4203</v>
      </c>
      <c r="R577">
        <f t="shared" si="16"/>
        <v>-2.6931462513069913</v>
      </c>
      <c r="S577">
        <f t="shared" si="17"/>
        <v>2.6931462513069913</v>
      </c>
    </row>
    <row r="578" spans="1:19" x14ac:dyDescent="0.15">
      <c r="A578" t="s">
        <v>1602</v>
      </c>
      <c r="B578" s="3">
        <v>230.60404281786501</v>
      </c>
      <c r="C578" s="3">
        <v>428.20070475282398</v>
      </c>
      <c r="D578" s="3">
        <v>-0.89287000000000005</v>
      </c>
      <c r="E578" s="5">
        <v>5.5593999999999999E-4</v>
      </c>
      <c r="F578" s="5">
        <v>8.9209000000000007E-3</v>
      </c>
      <c r="G578" t="s">
        <v>1603</v>
      </c>
      <c r="H578" t="s">
        <v>1604</v>
      </c>
      <c r="R578">
        <f t="shared" si="16"/>
        <v>-2.0495913288843575</v>
      </c>
      <c r="S578">
        <f t="shared" si="17"/>
        <v>2.0495913288843575</v>
      </c>
    </row>
    <row r="579" spans="1:19" x14ac:dyDescent="0.15">
      <c r="A579" t="s">
        <v>4977</v>
      </c>
      <c r="B579" s="3">
        <v>1866.9461386164201</v>
      </c>
      <c r="C579" s="3">
        <v>3464.6516447116601</v>
      </c>
      <c r="D579" s="3">
        <v>-0.89202999999999999</v>
      </c>
      <c r="E579" s="6">
        <v>8.1631999999999994E-5</v>
      </c>
      <c r="F579" s="5">
        <v>1.9403999999999999E-3</v>
      </c>
      <c r="G579" t="s">
        <v>4978</v>
      </c>
      <c r="H579" t="s">
        <v>4979</v>
      </c>
      <c r="R579">
        <f t="shared" ref="R579:R642" si="18">LOG10(F579)</f>
        <v>-2.712108734045974</v>
      </c>
      <c r="S579">
        <f t="shared" ref="S579:S642" si="19">-1*R579</f>
        <v>2.712108734045974</v>
      </c>
    </row>
    <row r="580" spans="1:19" x14ac:dyDescent="0.15">
      <c r="A580" t="s">
        <v>4765</v>
      </c>
      <c r="B580" s="3">
        <v>3312.6923626533398</v>
      </c>
      <c r="C580" s="3">
        <v>6146.4647995426303</v>
      </c>
      <c r="D580" s="3">
        <v>-0.89175000000000004</v>
      </c>
      <c r="E580" s="6">
        <v>7.8436999999999995E-5</v>
      </c>
      <c r="F580" s="5">
        <v>1.8828E-3</v>
      </c>
      <c r="G580" t="s">
        <v>4766</v>
      </c>
      <c r="H580" t="s">
        <v>281</v>
      </c>
      <c r="R580">
        <f t="shared" si="18"/>
        <v>-2.7251958103654386</v>
      </c>
      <c r="S580">
        <f t="shared" si="19"/>
        <v>2.7251958103654386</v>
      </c>
    </row>
    <row r="581" spans="1:19" x14ac:dyDescent="0.15">
      <c r="A581" t="s">
        <v>3049</v>
      </c>
      <c r="B581" s="3">
        <v>66.525751415730696</v>
      </c>
      <c r="C581" s="3">
        <v>123.30416529700901</v>
      </c>
      <c r="D581" s="3">
        <v>-0.89024000000000003</v>
      </c>
      <c r="E581" s="5">
        <v>3.4616999999999998E-3</v>
      </c>
      <c r="F581" s="5">
        <v>3.5196999999999999E-2</v>
      </c>
      <c r="G581" t="s">
        <v>3050</v>
      </c>
      <c r="H581" t="s">
        <v>281</v>
      </c>
      <c r="R581">
        <f t="shared" si="18"/>
        <v>-1.4534943518335015</v>
      </c>
      <c r="S581">
        <f t="shared" si="19"/>
        <v>1.4534943518335015</v>
      </c>
    </row>
    <row r="582" spans="1:19" x14ac:dyDescent="0.15">
      <c r="A582" t="s">
        <v>4289</v>
      </c>
      <c r="B582" s="3">
        <v>285.08953869681199</v>
      </c>
      <c r="C582" s="3">
        <v>527.81548717964301</v>
      </c>
      <c r="D582" s="3">
        <v>-0.88861999999999997</v>
      </c>
      <c r="E582" s="5">
        <v>7.6875999999999995E-4</v>
      </c>
      <c r="F582" s="5">
        <v>1.145E-2</v>
      </c>
      <c r="G582" t="s">
        <v>4290</v>
      </c>
      <c r="H582" t="s">
        <v>4291</v>
      </c>
      <c r="R582">
        <f t="shared" si="18"/>
        <v>-1.9411945133240931</v>
      </c>
      <c r="S582">
        <f t="shared" si="19"/>
        <v>1.9411945133240931</v>
      </c>
    </row>
    <row r="583" spans="1:19" x14ac:dyDescent="0.15">
      <c r="A583" t="s">
        <v>5111</v>
      </c>
      <c r="B583" s="3">
        <v>282.20250930048002</v>
      </c>
      <c r="C583" s="3">
        <v>521.84907181250105</v>
      </c>
      <c r="D583" s="3">
        <v>-0.88690000000000002</v>
      </c>
      <c r="E583" s="5">
        <v>4.2353E-3</v>
      </c>
      <c r="F583" s="5">
        <v>4.0335999999999997E-2</v>
      </c>
      <c r="G583" t="s">
        <v>5112</v>
      </c>
      <c r="H583" t="s">
        <v>281</v>
      </c>
      <c r="R583">
        <f t="shared" si="18"/>
        <v>-1.3943071716676294</v>
      </c>
      <c r="S583">
        <f t="shared" si="19"/>
        <v>1.3943071716676294</v>
      </c>
    </row>
    <row r="584" spans="1:19" x14ac:dyDescent="0.15">
      <c r="A584" t="s">
        <v>5148</v>
      </c>
      <c r="B584" s="3">
        <v>247.059701663472</v>
      </c>
      <c r="C584" s="3">
        <v>455.89000318135197</v>
      </c>
      <c r="D584" s="3">
        <v>-0.88383</v>
      </c>
      <c r="E584" s="5">
        <v>3.8146000000000002E-4</v>
      </c>
      <c r="F584" s="5">
        <v>6.5994000000000001E-3</v>
      </c>
      <c r="G584" t="s">
        <v>5149</v>
      </c>
      <c r="H584" t="s">
        <v>5150</v>
      </c>
      <c r="R584">
        <f t="shared" si="18"/>
        <v>-2.1804955475693819</v>
      </c>
      <c r="S584">
        <f t="shared" si="19"/>
        <v>2.1804955475693819</v>
      </c>
    </row>
    <row r="585" spans="1:19" x14ac:dyDescent="0.15">
      <c r="A585" t="s">
        <v>1773</v>
      </c>
      <c r="B585" s="3">
        <v>61.726600258426799</v>
      </c>
      <c r="C585" s="3">
        <v>113.66353032103</v>
      </c>
      <c r="D585" s="3">
        <v>-0.88080999999999998</v>
      </c>
      <c r="E585" s="5">
        <v>4.2521E-3</v>
      </c>
      <c r="F585" s="5">
        <v>4.0457E-2</v>
      </c>
      <c r="G585" t="s">
        <v>1774</v>
      </c>
      <c r="H585" t="s">
        <v>281</v>
      </c>
      <c r="R585">
        <f t="shared" si="18"/>
        <v>-1.3930063245249458</v>
      </c>
      <c r="S585">
        <f t="shared" si="19"/>
        <v>1.3930063245249458</v>
      </c>
    </row>
    <row r="586" spans="1:19" x14ac:dyDescent="0.15">
      <c r="A586" t="s">
        <v>2643</v>
      </c>
      <c r="B586" s="3">
        <v>401.93386361866499</v>
      </c>
      <c r="C586" s="3">
        <v>739.560983316754</v>
      </c>
      <c r="D586" s="3">
        <v>-0.87970999999999999</v>
      </c>
      <c r="E586" s="5">
        <v>5.4488999999999996E-3</v>
      </c>
      <c r="F586" s="5">
        <v>4.8300000000000003E-2</v>
      </c>
      <c r="G586" t="s">
        <v>2644</v>
      </c>
      <c r="H586" t="s">
        <v>281</v>
      </c>
      <c r="R586">
        <f t="shared" si="18"/>
        <v>-1.3160528692484879</v>
      </c>
      <c r="S586">
        <f t="shared" si="19"/>
        <v>1.3160528692484879</v>
      </c>
    </row>
    <row r="587" spans="1:19" x14ac:dyDescent="0.15">
      <c r="A587" t="s">
        <v>1659</v>
      </c>
      <c r="B587" s="3">
        <v>469.068596926265</v>
      </c>
      <c r="C587" s="3">
        <v>862.62056823556304</v>
      </c>
      <c r="D587" s="3">
        <v>-0.87892999999999999</v>
      </c>
      <c r="E587" s="5">
        <v>1.2059E-3</v>
      </c>
      <c r="F587" s="5">
        <v>1.6246E-2</v>
      </c>
      <c r="G587" t="s">
        <v>1660</v>
      </c>
      <c r="H587" t="s">
        <v>281</v>
      </c>
      <c r="R587">
        <f t="shared" si="18"/>
        <v>-1.7892535511016743</v>
      </c>
      <c r="S587">
        <f t="shared" si="19"/>
        <v>1.7892535511016743</v>
      </c>
    </row>
    <row r="588" spans="1:19" x14ac:dyDescent="0.15">
      <c r="A588" t="s">
        <v>3302</v>
      </c>
      <c r="B588" s="3">
        <v>249.314658724461</v>
      </c>
      <c r="C588" s="3">
        <v>458.31985315857202</v>
      </c>
      <c r="D588" s="3">
        <v>-0.87839</v>
      </c>
      <c r="E588" s="5">
        <v>1.0074999999999999E-3</v>
      </c>
      <c r="F588" s="5">
        <v>1.4246E-2</v>
      </c>
      <c r="G588" t="s">
        <v>3303</v>
      </c>
      <c r="H588" t="s">
        <v>281</v>
      </c>
      <c r="R588">
        <f t="shared" si="18"/>
        <v>-1.8463070599914495</v>
      </c>
      <c r="S588">
        <f t="shared" si="19"/>
        <v>1.8463070599914495</v>
      </c>
    </row>
    <row r="589" spans="1:19" x14ac:dyDescent="0.15">
      <c r="A589" t="s">
        <v>1086</v>
      </c>
      <c r="B589" s="3">
        <v>410.48767164294298</v>
      </c>
      <c r="C589" s="3">
        <v>754.04144676029603</v>
      </c>
      <c r="D589" s="3">
        <v>-0.87729999999999997</v>
      </c>
      <c r="E589" s="5">
        <v>2.4562E-4</v>
      </c>
      <c r="F589" s="5">
        <v>4.6943999999999996E-3</v>
      </c>
      <c r="G589" t="s">
        <v>1087</v>
      </c>
      <c r="H589" t="s">
        <v>1088</v>
      </c>
      <c r="R589">
        <f t="shared" si="18"/>
        <v>-2.3284199078368113</v>
      </c>
      <c r="S589">
        <f t="shared" si="19"/>
        <v>2.3284199078368113</v>
      </c>
    </row>
    <row r="590" spans="1:19" x14ac:dyDescent="0.15">
      <c r="A590" t="s">
        <v>102</v>
      </c>
      <c r="B590" s="3">
        <v>1337.0266584144899</v>
      </c>
      <c r="C590" s="3">
        <v>2455.6557007449701</v>
      </c>
      <c r="D590" s="3">
        <v>-0.87707999999999997</v>
      </c>
      <c r="E590" s="5">
        <v>1.186E-4</v>
      </c>
      <c r="F590" s="5">
        <v>2.6258000000000002E-3</v>
      </c>
      <c r="G590" t="s">
        <v>103</v>
      </c>
      <c r="H590" t="s">
        <v>104</v>
      </c>
      <c r="R590">
        <f t="shared" si="18"/>
        <v>-2.5807383560089914</v>
      </c>
      <c r="S590">
        <f t="shared" si="19"/>
        <v>2.5807383560089914</v>
      </c>
    </row>
    <row r="591" spans="1:19" x14ac:dyDescent="0.15">
      <c r="A591" t="s">
        <v>5373</v>
      </c>
      <c r="B591" s="3">
        <v>270.99928977778302</v>
      </c>
      <c r="C591" s="3">
        <v>497.44782835836099</v>
      </c>
      <c r="D591" s="3">
        <v>-0.87626000000000004</v>
      </c>
      <c r="E591" s="5">
        <v>2.0045000000000002E-3</v>
      </c>
      <c r="F591" s="5">
        <v>2.3723000000000001E-2</v>
      </c>
      <c r="G591" t="s">
        <v>5374</v>
      </c>
      <c r="H591" t="s">
        <v>281</v>
      </c>
      <c r="R591">
        <f t="shared" si="18"/>
        <v>-1.6248303911483648</v>
      </c>
      <c r="S591">
        <f t="shared" si="19"/>
        <v>1.6248303911483648</v>
      </c>
    </row>
    <row r="592" spans="1:19" x14ac:dyDescent="0.15">
      <c r="A592" t="s">
        <v>5077</v>
      </c>
      <c r="B592" s="3">
        <v>70.869586731058604</v>
      </c>
      <c r="C592" s="3">
        <v>130.021328957393</v>
      </c>
      <c r="D592" s="3">
        <v>-0.87551000000000001</v>
      </c>
      <c r="E592" s="5">
        <v>3.6754000000000001E-3</v>
      </c>
      <c r="F592" s="5">
        <v>3.6449000000000002E-2</v>
      </c>
      <c r="G592" t="s">
        <v>5078</v>
      </c>
      <c r="H592" t="s">
        <v>281</v>
      </c>
      <c r="R592">
        <f t="shared" si="18"/>
        <v>-1.4383143823100508</v>
      </c>
      <c r="S592">
        <f t="shared" si="19"/>
        <v>1.4383143823100508</v>
      </c>
    </row>
    <row r="593" spans="1:19" x14ac:dyDescent="0.15">
      <c r="A593" t="s">
        <v>4469</v>
      </c>
      <c r="B593" s="3">
        <v>277.34016741558401</v>
      </c>
      <c r="C593" s="3">
        <v>508.67424291503698</v>
      </c>
      <c r="D593" s="3">
        <v>-0.87509000000000003</v>
      </c>
      <c r="E593" s="5">
        <v>4.0267999999999999E-4</v>
      </c>
      <c r="F593" s="5">
        <v>6.8700000000000002E-3</v>
      </c>
      <c r="G593" t="s">
        <v>4470</v>
      </c>
      <c r="H593" t="s">
        <v>281</v>
      </c>
      <c r="R593">
        <f t="shared" si="18"/>
        <v>-2.1630432629404495</v>
      </c>
      <c r="S593">
        <f t="shared" si="19"/>
        <v>2.1630432629404495</v>
      </c>
    </row>
    <row r="594" spans="1:19" x14ac:dyDescent="0.15">
      <c r="A594" t="s">
        <v>5040</v>
      </c>
      <c r="B594" s="3">
        <v>648.64945962196305</v>
      </c>
      <c r="C594" s="3">
        <v>1189.33811901787</v>
      </c>
      <c r="D594" s="3">
        <v>-0.87465000000000004</v>
      </c>
      <c r="E594" s="5">
        <v>1.9328999999999999E-4</v>
      </c>
      <c r="F594" s="5">
        <v>3.8904E-3</v>
      </c>
      <c r="G594" t="s">
        <v>5041</v>
      </c>
      <c r="H594" t="s">
        <v>281</v>
      </c>
      <c r="R594">
        <f t="shared" si="18"/>
        <v>-2.4100057434398789</v>
      </c>
      <c r="S594">
        <f t="shared" si="19"/>
        <v>2.4100057434398789</v>
      </c>
    </row>
    <row r="595" spans="1:19" x14ac:dyDescent="0.15">
      <c r="A595" t="s">
        <v>186</v>
      </c>
      <c r="B595" s="3">
        <v>61.883654594253699</v>
      </c>
      <c r="C595" s="3">
        <v>113.422321630632</v>
      </c>
      <c r="D595" s="3">
        <v>-0.87407000000000001</v>
      </c>
      <c r="E595" s="5">
        <v>4.8097000000000001E-3</v>
      </c>
      <c r="F595" s="5">
        <v>4.4283000000000003E-2</v>
      </c>
      <c r="G595" t="s">
        <v>187</v>
      </c>
      <c r="H595" t="s">
        <v>188</v>
      </c>
      <c r="R595">
        <f t="shared" si="18"/>
        <v>-1.3537629650446228</v>
      </c>
      <c r="S595">
        <f t="shared" si="19"/>
        <v>1.3537629650446228</v>
      </c>
    </row>
    <row r="596" spans="1:19" x14ac:dyDescent="0.15">
      <c r="A596" t="s">
        <v>5151</v>
      </c>
      <c r="B596" s="3">
        <v>265.2596200593</v>
      </c>
      <c r="C596" s="3">
        <v>485.93950510818502</v>
      </c>
      <c r="D596" s="3">
        <v>-0.87336999999999998</v>
      </c>
      <c r="E596" s="5">
        <v>4.2231000000000001E-4</v>
      </c>
      <c r="F596" s="5">
        <v>7.1368999999999998E-3</v>
      </c>
      <c r="G596" t="s">
        <v>5152</v>
      </c>
      <c r="H596" t="s">
        <v>5153</v>
      </c>
      <c r="R596">
        <f t="shared" si="18"/>
        <v>-2.1464903883982416</v>
      </c>
      <c r="S596">
        <f t="shared" si="19"/>
        <v>2.1464903883982416</v>
      </c>
    </row>
    <row r="597" spans="1:19" x14ac:dyDescent="0.15">
      <c r="A597" t="s">
        <v>1486</v>
      </c>
      <c r="B597" s="3">
        <v>274.24930590216701</v>
      </c>
      <c r="C597" s="3">
        <v>502.23865903833098</v>
      </c>
      <c r="D597" s="3">
        <v>-0.87289000000000005</v>
      </c>
      <c r="E597" s="5">
        <v>3.2658000000000001E-3</v>
      </c>
      <c r="F597" s="5">
        <v>3.3745999999999998E-2</v>
      </c>
      <c r="G597" t="s">
        <v>1487</v>
      </c>
      <c r="H597" t="s">
        <v>281</v>
      </c>
      <c r="R597">
        <f t="shared" si="18"/>
        <v>-1.4717776978219823</v>
      </c>
      <c r="S597">
        <f t="shared" si="19"/>
        <v>1.4717776978219823</v>
      </c>
    </row>
    <row r="598" spans="1:19" x14ac:dyDescent="0.15">
      <c r="A598" t="s">
        <v>4587</v>
      </c>
      <c r="B598" s="3">
        <v>190.13649945047001</v>
      </c>
      <c r="C598" s="3">
        <v>348.15933749967297</v>
      </c>
      <c r="D598" s="3">
        <v>-0.87270999999999999</v>
      </c>
      <c r="E598" s="5">
        <v>9.6869000000000002E-4</v>
      </c>
      <c r="F598" s="5">
        <v>1.3762E-2</v>
      </c>
      <c r="G598" t="s">
        <v>4588</v>
      </c>
      <c r="H598" t="s">
        <v>281</v>
      </c>
      <c r="R598">
        <f t="shared" si="18"/>
        <v>-1.8613184464896264</v>
      </c>
      <c r="S598">
        <f t="shared" si="19"/>
        <v>1.8613184464896264</v>
      </c>
    </row>
    <row r="599" spans="1:19" x14ac:dyDescent="0.15">
      <c r="A599" t="s">
        <v>198</v>
      </c>
      <c r="B599" s="3">
        <v>4972.58139318351</v>
      </c>
      <c r="C599" s="3">
        <v>9099.9395901648895</v>
      </c>
      <c r="D599" s="3">
        <v>-0.87185999999999997</v>
      </c>
      <c r="E599" s="5">
        <v>2.4845999999999999E-4</v>
      </c>
      <c r="F599" s="5">
        <v>4.7394000000000004E-3</v>
      </c>
      <c r="G599" t="s">
        <v>199</v>
      </c>
      <c r="H599" t="s">
        <v>200</v>
      </c>
      <c r="R599">
        <f t="shared" si="18"/>
        <v>-2.3242766357906257</v>
      </c>
      <c r="S599">
        <f t="shared" si="19"/>
        <v>2.3242766357906257</v>
      </c>
    </row>
    <row r="600" spans="1:19" x14ac:dyDescent="0.15">
      <c r="A600" t="s">
        <v>5203</v>
      </c>
      <c r="B600" s="3">
        <v>244.18889367809101</v>
      </c>
      <c r="C600" s="3">
        <v>446.48068512231703</v>
      </c>
      <c r="D600" s="3">
        <v>-0.87060000000000004</v>
      </c>
      <c r="E600" s="5">
        <v>4.7184000000000001E-4</v>
      </c>
      <c r="F600" s="5">
        <v>7.8329000000000003E-3</v>
      </c>
      <c r="G600" t="s">
        <v>5204</v>
      </c>
      <c r="H600" t="s">
        <v>281</v>
      </c>
      <c r="R600">
        <f t="shared" si="18"/>
        <v>-2.106077417913593</v>
      </c>
      <c r="S600">
        <f t="shared" si="19"/>
        <v>2.106077417913593</v>
      </c>
    </row>
    <row r="601" spans="1:19" x14ac:dyDescent="0.15">
      <c r="A601" t="s">
        <v>3221</v>
      </c>
      <c r="B601" s="3">
        <v>86.239052734457005</v>
      </c>
      <c r="C601" s="3">
        <v>157.50760411024899</v>
      </c>
      <c r="D601" s="3">
        <v>-0.86900999999999995</v>
      </c>
      <c r="E601" s="5">
        <v>2.8297000000000001E-3</v>
      </c>
      <c r="F601" s="5">
        <v>3.0553E-2</v>
      </c>
      <c r="G601" t="s">
        <v>3222</v>
      </c>
      <c r="H601" t="s">
        <v>281</v>
      </c>
      <c r="R601">
        <f t="shared" si="18"/>
        <v>-1.5149461399393145</v>
      </c>
      <c r="S601">
        <f t="shared" si="19"/>
        <v>1.5149461399393145</v>
      </c>
    </row>
    <row r="602" spans="1:19" x14ac:dyDescent="0.15">
      <c r="A602" t="s">
        <v>1402</v>
      </c>
      <c r="B602" s="3">
        <v>115.740704081988</v>
      </c>
      <c r="C602" s="3">
        <v>211.23924805205399</v>
      </c>
      <c r="D602" s="3">
        <v>-0.86797999999999997</v>
      </c>
      <c r="E602" s="5">
        <v>1.4970000000000001E-3</v>
      </c>
      <c r="F602" s="5">
        <v>1.9195E-2</v>
      </c>
      <c r="G602" t="s">
        <v>1403</v>
      </c>
      <c r="H602" t="s">
        <v>1404</v>
      </c>
      <c r="R602">
        <f t="shared" si="18"/>
        <v>-1.7168118835465762</v>
      </c>
      <c r="S602">
        <f t="shared" si="19"/>
        <v>1.7168118835465762</v>
      </c>
    </row>
    <row r="603" spans="1:19" x14ac:dyDescent="0.15">
      <c r="A603" t="s">
        <v>4831</v>
      </c>
      <c r="B603" s="3">
        <v>195.97640862765201</v>
      </c>
      <c r="C603" s="3">
        <v>357.32985085170998</v>
      </c>
      <c r="D603" s="3">
        <v>-0.86658000000000002</v>
      </c>
      <c r="E603" s="5">
        <v>7.1624000000000004E-4</v>
      </c>
      <c r="F603" s="5">
        <v>1.0807000000000001E-2</v>
      </c>
      <c r="G603" t="s">
        <v>4832</v>
      </c>
      <c r="H603" t="s">
        <v>4833</v>
      </c>
      <c r="R603">
        <f t="shared" si="18"/>
        <v>-1.9662948485321479</v>
      </c>
      <c r="S603">
        <f t="shared" si="19"/>
        <v>1.9662948485321479</v>
      </c>
    </row>
    <row r="604" spans="1:19" x14ac:dyDescent="0.15">
      <c r="A604" t="s">
        <v>5444</v>
      </c>
      <c r="B604" s="3">
        <v>136.89984942192501</v>
      </c>
      <c r="C604" s="3">
        <v>249.104359622434</v>
      </c>
      <c r="D604" s="3">
        <v>-0.86363000000000001</v>
      </c>
      <c r="E604" s="5">
        <v>3.9963999999999998E-3</v>
      </c>
      <c r="F604" s="5">
        <v>3.8716E-2</v>
      </c>
      <c r="G604" t="s">
        <v>5445</v>
      </c>
      <c r="H604" t="s">
        <v>281</v>
      </c>
      <c r="R604">
        <f t="shared" si="18"/>
        <v>-1.4121095188136454</v>
      </c>
      <c r="S604">
        <f t="shared" si="19"/>
        <v>1.4121095188136454</v>
      </c>
    </row>
    <row r="605" spans="1:19" x14ac:dyDescent="0.15">
      <c r="A605" t="s">
        <v>5456</v>
      </c>
      <c r="B605" s="3">
        <v>73.643114135067094</v>
      </c>
      <c r="C605" s="3">
        <v>133.987660997944</v>
      </c>
      <c r="D605" s="3">
        <v>-0.86348000000000003</v>
      </c>
      <c r="E605" s="5">
        <v>3.8562000000000002E-3</v>
      </c>
      <c r="F605" s="5">
        <v>3.7859999999999998E-2</v>
      </c>
      <c r="G605" t="s">
        <v>5457</v>
      </c>
      <c r="H605" t="s">
        <v>281</v>
      </c>
      <c r="R605">
        <f t="shared" si="18"/>
        <v>-1.421819390372222</v>
      </c>
      <c r="S605">
        <f t="shared" si="19"/>
        <v>1.421819390372222</v>
      </c>
    </row>
    <row r="606" spans="1:19" x14ac:dyDescent="0.15">
      <c r="A606" t="s">
        <v>3024</v>
      </c>
      <c r="B606" s="3">
        <v>9653.6709719643004</v>
      </c>
      <c r="C606" s="3">
        <v>17538.747339794001</v>
      </c>
      <c r="D606" s="3">
        <v>-0.86140000000000005</v>
      </c>
      <c r="E606" s="5">
        <v>1.1817E-4</v>
      </c>
      <c r="F606" s="5">
        <v>2.6245000000000001E-3</v>
      </c>
      <c r="G606" t="s">
        <v>3025</v>
      </c>
      <c r="H606" t="s">
        <v>281</v>
      </c>
      <c r="R606">
        <f t="shared" si="18"/>
        <v>-2.5809534228958406</v>
      </c>
      <c r="S606">
        <f t="shared" si="19"/>
        <v>2.5809534228958406</v>
      </c>
    </row>
    <row r="607" spans="1:19" x14ac:dyDescent="0.15">
      <c r="A607" t="s">
        <v>1557</v>
      </c>
      <c r="B607" s="3">
        <v>65.284267779910493</v>
      </c>
      <c r="C607" s="3">
        <v>118.45734290906201</v>
      </c>
      <c r="D607" s="3">
        <v>-0.85955999999999999</v>
      </c>
      <c r="E607" s="5">
        <v>4.2741999999999997E-3</v>
      </c>
      <c r="F607" s="5">
        <v>4.0605000000000002E-2</v>
      </c>
      <c r="G607" t="s">
        <v>1558</v>
      </c>
      <c r="H607" t="s">
        <v>281</v>
      </c>
      <c r="R607">
        <f t="shared" si="18"/>
        <v>-1.3914204851738123</v>
      </c>
      <c r="S607">
        <f t="shared" si="19"/>
        <v>1.3914204851738123</v>
      </c>
    </row>
    <row r="608" spans="1:19" x14ac:dyDescent="0.15">
      <c r="A608" t="s">
        <v>27</v>
      </c>
      <c r="B608" s="3">
        <v>229.11464645315101</v>
      </c>
      <c r="C608" s="3">
        <v>415.70657357495401</v>
      </c>
      <c r="D608" s="3">
        <v>-0.85950000000000004</v>
      </c>
      <c r="E608" s="5">
        <v>5.7342999999999999E-4</v>
      </c>
      <c r="F608" s="5">
        <v>9.0977999999999996E-3</v>
      </c>
      <c r="G608" s="7" t="s">
        <v>9</v>
      </c>
      <c r="H608" t="s">
        <v>28</v>
      </c>
      <c r="R608">
        <f t="shared" si="18"/>
        <v>-2.0410636146429177</v>
      </c>
      <c r="S608">
        <f t="shared" si="19"/>
        <v>2.0410636146429177</v>
      </c>
    </row>
    <row r="609" spans="1:19" x14ac:dyDescent="0.15">
      <c r="A609" t="s">
        <v>5042</v>
      </c>
      <c r="B609" s="3">
        <v>242.43612048974401</v>
      </c>
      <c r="C609" s="3">
        <v>439.862910646172</v>
      </c>
      <c r="D609" s="3">
        <v>-0.85945000000000005</v>
      </c>
      <c r="E609" s="5">
        <v>8.4121E-4</v>
      </c>
      <c r="F609" s="5">
        <v>1.2295E-2</v>
      </c>
      <c r="G609" t="s">
        <v>5043</v>
      </c>
      <c r="H609" t="s">
        <v>281</v>
      </c>
      <c r="R609">
        <f t="shared" si="18"/>
        <v>-1.9102714669252641</v>
      </c>
      <c r="S609">
        <f t="shared" si="19"/>
        <v>1.9102714669252641</v>
      </c>
    </row>
    <row r="610" spans="1:19" x14ac:dyDescent="0.15">
      <c r="A610" t="s">
        <v>4054</v>
      </c>
      <c r="B610" s="3">
        <v>72.823944137534397</v>
      </c>
      <c r="C610" s="3">
        <v>132.12438910583501</v>
      </c>
      <c r="D610" s="3">
        <v>-0.85941000000000001</v>
      </c>
      <c r="E610" s="5">
        <v>3.9411000000000003E-3</v>
      </c>
      <c r="F610" s="5">
        <v>3.8426000000000002E-2</v>
      </c>
      <c r="G610" t="s">
        <v>4055</v>
      </c>
      <c r="H610" t="s">
        <v>4056</v>
      </c>
      <c r="R610">
        <f t="shared" si="18"/>
        <v>-1.4153748215814819</v>
      </c>
      <c r="S610">
        <f t="shared" si="19"/>
        <v>1.4153748215814819</v>
      </c>
    </row>
    <row r="611" spans="1:19" x14ac:dyDescent="0.15">
      <c r="A611" t="s">
        <v>4166</v>
      </c>
      <c r="B611" s="3">
        <v>914.776594614337</v>
      </c>
      <c r="C611" s="3">
        <v>1659.5087321450501</v>
      </c>
      <c r="D611" s="3">
        <v>-0.85926000000000002</v>
      </c>
      <c r="E611" s="5">
        <v>1.8715E-4</v>
      </c>
      <c r="F611" s="5">
        <v>3.8057999999999998E-3</v>
      </c>
      <c r="G611" t="s">
        <v>4167</v>
      </c>
      <c r="H611" t="s">
        <v>4168</v>
      </c>
      <c r="R611">
        <f t="shared" si="18"/>
        <v>-2.4195540382188927</v>
      </c>
      <c r="S611">
        <f t="shared" si="19"/>
        <v>2.4195540382188927</v>
      </c>
    </row>
    <row r="612" spans="1:19" x14ac:dyDescent="0.15">
      <c r="A612" t="s">
        <v>2196</v>
      </c>
      <c r="B612" s="3">
        <v>288.40927784838698</v>
      </c>
      <c r="C612" s="3">
        <v>523.17310850143099</v>
      </c>
      <c r="D612" s="3">
        <v>-0.85916999999999999</v>
      </c>
      <c r="E612" s="5">
        <v>4.728E-4</v>
      </c>
      <c r="F612" s="5">
        <v>7.8423E-3</v>
      </c>
      <c r="G612" t="s">
        <v>2197</v>
      </c>
      <c r="H612" t="s">
        <v>281</v>
      </c>
      <c r="R612">
        <f t="shared" si="18"/>
        <v>-2.105556548180608</v>
      </c>
      <c r="S612">
        <f t="shared" si="19"/>
        <v>2.105556548180608</v>
      </c>
    </row>
    <row r="613" spans="1:19" x14ac:dyDescent="0.15">
      <c r="A613" t="s">
        <v>4027</v>
      </c>
      <c r="B613" s="3">
        <v>208.02560721117001</v>
      </c>
      <c r="C613" s="3">
        <v>376.97337774397403</v>
      </c>
      <c r="D613" s="3">
        <v>-0.85770000000000002</v>
      </c>
      <c r="E613" s="5">
        <v>7.2776000000000004E-4</v>
      </c>
      <c r="F613" s="5">
        <v>1.0939000000000001E-2</v>
      </c>
      <c r="G613" t="s">
        <v>4028</v>
      </c>
      <c r="H613" t="s">
        <v>281</v>
      </c>
      <c r="R613">
        <f t="shared" si="18"/>
        <v>-1.9610223776673081</v>
      </c>
      <c r="S613">
        <f t="shared" si="19"/>
        <v>1.9610223776673081</v>
      </c>
    </row>
    <row r="614" spans="1:19" x14ac:dyDescent="0.15">
      <c r="A614" t="s">
        <v>1536</v>
      </c>
      <c r="B614" s="3">
        <v>229.60499217518401</v>
      </c>
      <c r="C614" s="3">
        <v>416.018098248836</v>
      </c>
      <c r="D614" s="3">
        <v>-0.85748999999999997</v>
      </c>
      <c r="E614" s="5">
        <v>1.8805E-3</v>
      </c>
      <c r="F614" s="5">
        <v>2.2704999999999999E-2</v>
      </c>
      <c r="G614" t="s">
        <v>1537</v>
      </c>
      <c r="H614" t="s">
        <v>281</v>
      </c>
      <c r="R614">
        <f t="shared" si="18"/>
        <v>-1.6438784937630146</v>
      </c>
      <c r="S614">
        <f t="shared" si="19"/>
        <v>1.6438784937630146</v>
      </c>
    </row>
    <row r="615" spans="1:19" x14ac:dyDescent="0.15">
      <c r="A615" t="s">
        <v>5016</v>
      </c>
      <c r="B615" s="3">
        <v>387.75327574955702</v>
      </c>
      <c r="C615" s="3">
        <v>702.56435982667597</v>
      </c>
      <c r="D615" s="3">
        <v>-0.85748999999999997</v>
      </c>
      <c r="E615" s="5">
        <v>2.9304000000000001E-3</v>
      </c>
      <c r="F615" s="5">
        <v>3.1112999999999998E-2</v>
      </c>
      <c r="G615" t="s">
        <v>5017</v>
      </c>
      <c r="H615" t="s">
        <v>5018</v>
      </c>
      <c r="R615">
        <f t="shared" si="18"/>
        <v>-1.5070581110182684</v>
      </c>
      <c r="S615">
        <f t="shared" si="19"/>
        <v>1.5070581110182684</v>
      </c>
    </row>
    <row r="616" spans="1:19" x14ac:dyDescent="0.15">
      <c r="A616" t="s">
        <v>1904</v>
      </c>
      <c r="B616" s="3">
        <v>230.804083716365</v>
      </c>
      <c r="C616" s="3">
        <v>418.10639723704298</v>
      </c>
      <c r="D616" s="3">
        <v>-0.85719999999999996</v>
      </c>
      <c r="E616" s="5">
        <v>5.7171999999999995E-4</v>
      </c>
      <c r="F616" s="5">
        <v>9.0852999999999993E-3</v>
      </c>
      <c r="G616" t="s">
        <v>1905</v>
      </c>
      <c r="H616" t="s">
        <v>1906</v>
      </c>
      <c r="R616">
        <f t="shared" si="18"/>
        <v>-2.0416607275531442</v>
      </c>
      <c r="S616">
        <f t="shared" si="19"/>
        <v>2.0416607275531442</v>
      </c>
    </row>
    <row r="617" spans="1:19" x14ac:dyDescent="0.15">
      <c r="A617" t="s">
        <v>45</v>
      </c>
      <c r="B617" s="3">
        <v>63.722299621972397</v>
      </c>
      <c r="C617" s="3">
        <v>115.41792535018099</v>
      </c>
      <c r="D617" s="3">
        <v>-0.85699999999999998</v>
      </c>
      <c r="E617" s="5">
        <v>5.6484999999999999E-3</v>
      </c>
      <c r="F617" s="5">
        <v>4.9534000000000002E-2</v>
      </c>
      <c r="G617" s="7" t="s">
        <v>9</v>
      </c>
      <c r="H617" t="s">
        <v>46</v>
      </c>
      <c r="R617">
        <f t="shared" si="18"/>
        <v>-1.3050966001866355</v>
      </c>
      <c r="S617">
        <f t="shared" si="19"/>
        <v>1.3050966001866355</v>
      </c>
    </row>
    <row r="618" spans="1:19" x14ac:dyDescent="0.15">
      <c r="A618" t="s">
        <v>2876</v>
      </c>
      <c r="B618" s="3">
        <v>227.32845930314599</v>
      </c>
      <c r="C618" s="3">
        <v>410.91435289587901</v>
      </c>
      <c r="D618" s="3">
        <v>-0.85406000000000004</v>
      </c>
      <c r="E618" s="5">
        <v>6.8349000000000003E-4</v>
      </c>
      <c r="F618" s="5">
        <v>1.0449E-2</v>
      </c>
      <c r="G618" t="s">
        <v>2877</v>
      </c>
      <c r="H618" t="s">
        <v>2878</v>
      </c>
      <c r="R618">
        <f t="shared" si="18"/>
        <v>-1.9809252708221012</v>
      </c>
      <c r="S618">
        <f t="shared" si="19"/>
        <v>1.9809252708221012</v>
      </c>
    </row>
    <row r="619" spans="1:19" x14ac:dyDescent="0.15">
      <c r="A619" t="s">
        <v>675</v>
      </c>
      <c r="B619" s="3">
        <v>1188.0572211077899</v>
      </c>
      <c r="C619" s="3">
        <v>2146.2339725532602</v>
      </c>
      <c r="D619" s="3">
        <v>-0.85319999999999996</v>
      </c>
      <c r="E619" s="5">
        <v>2.0804999999999999E-4</v>
      </c>
      <c r="F619" s="5">
        <v>4.0955999999999996E-3</v>
      </c>
      <c r="G619" t="s">
        <v>676</v>
      </c>
      <c r="H619" t="s">
        <v>677</v>
      </c>
      <c r="R619">
        <f t="shared" si="18"/>
        <v>-2.3876824656737363</v>
      </c>
      <c r="S619">
        <f t="shared" si="19"/>
        <v>2.3876824656737363</v>
      </c>
    </row>
    <row r="620" spans="1:19" x14ac:dyDescent="0.15">
      <c r="A620" t="s">
        <v>3268</v>
      </c>
      <c r="B620" s="3">
        <v>844.14337549794902</v>
      </c>
      <c r="C620" s="3">
        <v>1524.33526397168</v>
      </c>
      <c r="D620" s="3">
        <v>-0.85262000000000004</v>
      </c>
      <c r="E620" s="5">
        <v>1.0341E-3</v>
      </c>
      <c r="F620" s="5">
        <v>1.4541999999999999E-2</v>
      </c>
      <c r="G620" t="s">
        <v>3269</v>
      </c>
      <c r="H620" t="s">
        <v>281</v>
      </c>
      <c r="R620">
        <f t="shared" si="18"/>
        <v>-1.8373758596921534</v>
      </c>
      <c r="S620">
        <f t="shared" si="19"/>
        <v>1.8373758596921534</v>
      </c>
    </row>
    <row r="621" spans="1:19" x14ac:dyDescent="0.15">
      <c r="A621" t="s">
        <v>1973</v>
      </c>
      <c r="B621" s="3">
        <v>236.65308996314101</v>
      </c>
      <c r="C621" s="3">
        <v>427.28682083753603</v>
      </c>
      <c r="D621" s="3">
        <v>-0.85243000000000002</v>
      </c>
      <c r="E621" s="5">
        <v>6.692E-4</v>
      </c>
      <c r="F621" s="5">
        <v>1.0302E-2</v>
      </c>
      <c r="G621" t="s">
        <v>1974</v>
      </c>
      <c r="H621" t="s">
        <v>281</v>
      </c>
      <c r="R621">
        <f t="shared" si="18"/>
        <v>-1.9870784544554398</v>
      </c>
      <c r="S621">
        <f t="shared" si="19"/>
        <v>1.9870784544554398</v>
      </c>
    </row>
    <row r="622" spans="1:19" x14ac:dyDescent="0.15">
      <c r="A622" t="s">
        <v>4222</v>
      </c>
      <c r="B622" s="3">
        <v>349.65586230200802</v>
      </c>
      <c r="C622" s="3">
        <v>631.26561063368604</v>
      </c>
      <c r="D622" s="3">
        <v>-0.85231000000000001</v>
      </c>
      <c r="E622" s="5">
        <v>1.8649000000000001E-3</v>
      </c>
      <c r="F622" s="5">
        <v>2.2615E-2</v>
      </c>
      <c r="G622" t="s">
        <v>4223</v>
      </c>
      <c r="H622" t="s">
        <v>281</v>
      </c>
      <c r="R622">
        <f t="shared" si="18"/>
        <v>-1.6456034079180626</v>
      </c>
      <c r="S622">
        <f t="shared" si="19"/>
        <v>1.6456034079180626</v>
      </c>
    </row>
    <row r="623" spans="1:19" x14ac:dyDescent="0.15">
      <c r="A623" t="s">
        <v>4024</v>
      </c>
      <c r="B623" s="3">
        <v>96.153180925092499</v>
      </c>
      <c r="C623" s="3">
        <v>173.55869854955</v>
      </c>
      <c r="D623" s="3">
        <v>-0.85202</v>
      </c>
      <c r="E623" s="5">
        <v>2.3852999999999999E-3</v>
      </c>
      <c r="F623" s="5">
        <v>2.6935000000000001E-2</v>
      </c>
      <c r="G623" t="s">
        <v>4025</v>
      </c>
      <c r="H623" t="s">
        <v>4026</v>
      </c>
      <c r="R623">
        <f t="shared" si="18"/>
        <v>-1.5696830201180263</v>
      </c>
      <c r="S623">
        <f t="shared" si="19"/>
        <v>1.5696830201180263</v>
      </c>
    </row>
    <row r="624" spans="1:19" x14ac:dyDescent="0.15">
      <c r="A624" t="s">
        <v>4315</v>
      </c>
      <c r="B624" s="3">
        <v>93.082479665027293</v>
      </c>
      <c r="C624" s="3">
        <v>167.82863888102199</v>
      </c>
      <c r="D624" s="3">
        <v>-0.85041</v>
      </c>
      <c r="E624" s="5">
        <v>2.6852E-3</v>
      </c>
      <c r="F624" s="5">
        <v>2.9516000000000001E-2</v>
      </c>
      <c r="G624" t="s">
        <v>4316</v>
      </c>
      <c r="H624" t="s">
        <v>281</v>
      </c>
      <c r="R624">
        <f t="shared" si="18"/>
        <v>-1.5299424983270864</v>
      </c>
      <c r="S624">
        <f t="shared" si="19"/>
        <v>1.5299424983270864</v>
      </c>
    </row>
    <row r="625" spans="1:19" x14ac:dyDescent="0.15">
      <c r="A625" t="s">
        <v>4506</v>
      </c>
      <c r="B625" s="3">
        <v>3108.9912928640802</v>
      </c>
      <c r="C625" s="3">
        <v>5604.3428286042299</v>
      </c>
      <c r="D625" s="3">
        <v>-0.85009999999999997</v>
      </c>
      <c r="E625" s="5">
        <v>1.5904E-4</v>
      </c>
      <c r="F625" s="5">
        <v>3.3057E-3</v>
      </c>
      <c r="G625" t="s">
        <v>4507</v>
      </c>
      <c r="H625" t="s">
        <v>281</v>
      </c>
      <c r="R625">
        <f t="shared" si="18"/>
        <v>-2.4807365622153812</v>
      </c>
      <c r="S625">
        <f t="shared" si="19"/>
        <v>2.4807365622153812</v>
      </c>
    </row>
    <row r="626" spans="1:19" x14ac:dyDescent="0.15">
      <c r="A626" t="s">
        <v>4982</v>
      </c>
      <c r="B626" s="3">
        <v>95.265230352920298</v>
      </c>
      <c r="C626" s="3">
        <v>171.58530083530999</v>
      </c>
      <c r="D626" s="3">
        <v>-0.84889999999999999</v>
      </c>
      <c r="E626" s="5">
        <v>2.7502999999999998E-3</v>
      </c>
      <c r="F626" s="5">
        <v>2.9988999999999998E-2</v>
      </c>
      <c r="G626" t="s">
        <v>4983</v>
      </c>
      <c r="H626" t="s">
        <v>4984</v>
      </c>
      <c r="R626">
        <f t="shared" si="18"/>
        <v>-1.5230380157917474</v>
      </c>
      <c r="S626">
        <f t="shared" si="19"/>
        <v>1.5230380157917474</v>
      </c>
    </row>
    <row r="627" spans="1:19" x14ac:dyDescent="0.15">
      <c r="A627" t="s">
        <v>3417</v>
      </c>
      <c r="B627" s="3">
        <v>128.99594466329799</v>
      </c>
      <c r="C627" s="3">
        <v>232.31342500267601</v>
      </c>
      <c r="D627" s="3">
        <v>-0.84875</v>
      </c>
      <c r="E627" s="5">
        <v>4.0397000000000002E-3</v>
      </c>
      <c r="F627" s="5">
        <v>3.9059000000000003E-2</v>
      </c>
      <c r="G627" t="s">
        <v>3418</v>
      </c>
      <c r="H627" t="s">
        <v>281</v>
      </c>
      <c r="R627">
        <f t="shared" si="18"/>
        <v>-1.408278879840825</v>
      </c>
      <c r="S627">
        <f t="shared" si="19"/>
        <v>1.408278879840825</v>
      </c>
    </row>
    <row r="628" spans="1:19" x14ac:dyDescent="0.15">
      <c r="A628" t="s">
        <v>2200</v>
      </c>
      <c r="B628" s="3">
        <v>298.47925378814398</v>
      </c>
      <c r="C628" s="3">
        <v>536.92499894705099</v>
      </c>
      <c r="D628" s="3">
        <v>-0.84709000000000001</v>
      </c>
      <c r="E628" s="5">
        <v>5.2557000000000005E-4</v>
      </c>
      <c r="F628" s="5">
        <v>8.5377999999999999E-3</v>
      </c>
      <c r="G628" t="s">
        <v>2201</v>
      </c>
      <c r="H628" t="s">
        <v>281</v>
      </c>
      <c r="R628">
        <f t="shared" si="18"/>
        <v>-2.0686540228646697</v>
      </c>
      <c r="S628">
        <f t="shared" si="19"/>
        <v>2.0686540228646697</v>
      </c>
    </row>
    <row r="629" spans="1:19" x14ac:dyDescent="0.15">
      <c r="A629" t="s">
        <v>2208</v>
      </c>
      <c r="B629" s="3">
        <v>312.95345334262998</v>
      </c>
      <c r="C629" s="3">
        <v>562.92170016056696</v>
      </c>
      <c r="D629" s="3">
        <v>-0.84699000000000002</v>
      </c>
      <c r="E629" s="5">
        <v>7.1208999999999997E-4</v>
      </c>
      <c r="F629" s="5">
        <v>1.0751999999999999E-2</v>
      </c>
      <c r="G629" t="s">
        <v>2209</v>
      </c>
      <c r="H629" t="s">
        <v>281</v>
      </c>
      <c r="R629">
        <f t="shared" si="18"/>
        <v>-1.9685107442902501</v>
      </c>
      <c r="S629">
        <f t="shared" si="19"/>
        <v>1.9685107442902501</v>
      </c>
    </row>
    <row r="630" spans="1:19" x14ac:dyDescent="0.15">
      <c r="A630" t="s">
        <v>3765</v>
      </c>
      <c r="B630" s="3">
        <v>91.405245972549594</v>
      </c>
      <c r="C630" s="3">
        <v>164.17244359525199</v>
      </c>
      <c r="D630" s="3">
        <v>-0.84486000000000006</v>
      </c>
      <c r="E630" s="5">
        <v>3.2485999999999999E-3</v>
      </c>
      <c r="F630" s="5">
        <v>3.3603000000000001E-2</v>
      </c>
      <c r="G630" t="s">
        <v>3766</v>
      </c>
      <c r="H630" t="s">
        <v>281</v>
      </c>
      <c r="R630">
        <f t="shared" si="18"/>
        <v>-1.4736219480481103</v>
      </c>
      <c r="S630">
        <f t="shared" si="19"/>
        <v>1.4736219480481103</v>
      </c>
    </row>
    <row r="631" spans="1:19" x14ac:dyDescent="0.15">
      <c r="A631" t="s">
        <v>4917</v>
      </c>
      <c r="B631" s="3">
        <v>216.427292505183</v>
      </c>
      <c r="C631" s="3">
        <v>388.58230634756501</v>
      </c>
      <c r="D631" s="3">
        <v>-0.84433999999999998</v>
      </c>
      <c r="E631" s="5">
        <v>1.047E-3</v>
      </c>
      <c r="F631" s="5">
        <v>1.4683999999999999E-2</v>
      </c>
      <c r="G631" t="s">
        <v>4918</v>
      </c>
      <c r="H631" t="s">
        <v>281</v>
      </c>
      <c r="R631">
        <f t="shared" si="18"/>
        <v>-1.8331556241680509</v>
      </c>
      <c r="S631">
        <f t="shared" si="19"/>
        <v>1.8331556241680509</v>
      </c>
    </row>
    <row r="632" spans="1:19" x14ac:dyDescent="0.15">
      <c r="A632" t="s">
        <v>3767</v>
      </c>
      <c r="B632" s="3">
        <v>156.256879022264</v>
      </c>
      <c r="C632" s="3">
        <v>280.52578963649199</v>
      </c>
      <c r="D632" s="3">
        <v>-0.84421000000000002</v>
      </c>
      <c r="E632" s="5">
        <v>1.4567E-3</v>
      </c>
      <c r="F632" s="5">
        <v>1.8822999999999999E-2</v>
      </c>
      <c r="G632" t="s">
        <v>3768</v>
      </c>
      <c r="H632" t="s">
        <v>281</v>
      </c>
      <c r="R632">
        <f t="shared" si="18"/>
        <v>-1.7253111577624416</v>
      </c>
      <c r="S632">
        <f t="shared" si="19"/>
        <v>1.7253111577624416</v>
      </c>
    </row>
    <row r="633" spans="1:19" x14ac:dyDescent="0.15">
      <c r="A633" t="s">
        <v>4335</v>
      </c>
      <c r="B633" s="3">
        <v>195.59453200640601</v>
      </c>
      <c r="C633" s="3">
        <v>351.11205141090898</v>
      </c>
      <c r="D633" s="3">
        <v>-0.84406999999999999</v>
      </c>
      <c r="E633" s="5">
        <v>1.8894000000000001E-3</v>
      </c>
      <c r="F633" s="5">
        <v>2.2756999999999999E-2</v>
      </c>
      <c r="G633" t="s">
        <v>4336</v>
      </c>
      <c r="H633" t="s">
        <v>4337</v>
      </c>
      <c r="R633">
        <f t="shared" si="18"/>
        <v>-1.6428849904896166</v>
      </c>
      <c r="S633">
        <f t="shared" si="19"/>
        <v>1.6428849904896166</v>
      </c>
    </row>
    <row r="634" spans="1:19" x14ac:dyDescent="0.15">
      <c r="A634" t="s">
        <v>733</v>
      </c>
      <c r="B634" s="3">
        <v>176.91298188737301</v>
      </c>
      <c r="C634" s="3">
        <v>317.48725173978897</v>
      </c>
      <c r="D634" s="3">
        <v>-0.84365999999999997</v>
      </c>
      <c r="E634" s="5">
        <v>3.6483000000000002E-3</v>
      </c>
      <c r="F634" s="5">
        <v>3.6271999999999999E-2</v>
      </c>
      <c r="G634" t="s">
        <v>734</v>
      </c>
      <c r="H634" t="s">
        <v>281</v>
      </c>
      <c r="R634">
        <f t="shared" si="18"/>
        <v>-1.4404284972175578</v>
      </c>
      <c r="S634">
        <f t="shared" si="19"/>
        <v>1.4404284972175578</v>
      </c>
    </row>
    <row r="635" spans="1:19" x14ac:dyDescent="0.15">
      <c r="A635" t="s">
        <v>5217</v>
      </c>
      <c r="B635" s="3">
        <v>146.433681823466</v>
      </c>
      <c r="C635" s="3">
        <v>262.28093758875298</v>
      </c>
      <c r="D635" s="3">
        <v>-0.84087000000000001</v>
      </c>
      <c r="E635" s="5">
        <v>1.4898999999999999E-3</v>
      </c>
      <c r="F635" s="5">
        <v>1.9162999999999999E-2</v>
      </c>
      <c r="G635" t="s">
        <v>5218</v>
      </c>
      <c r="H635" t="s">
        <v>281</v>
      </c>
      <c r="R635">
        <f t="shared" si="18"/>
        <v>-1.7175365004006848</v>
      </c>
      <c r="S635">
        <f t="shared" si="19"/>
        <v>1.7175365004006848</v>
      </c>
    </row>
    <row r="636" spans="1:19" x14ac:dyDescent="0.15">
      <c r="A636" t="s">
        <v>2920</v>
      </c>
      <c r="B636" s="3">
        <v>268.65605895560702</v>
      </c>
      <c r="C636" s="3">
        <v>481.071552119204</v>
      </c>
      <c r="D636" s="3">
        <v>-0.84048999999999996</v>
      </c>
      <c r="E636" s="5">
        <v>6.7303000000000003E-4</v>
      </c>
      <c r="F636" s="5">
        <v>1.0345E-2</v>
      </c>
      <c r="G636" t="s">
        <v>2921</v>
      </c>
      <c r="H636" t="s">
        <v>2922</v>
      </c>
      <c r="R636">
        <f t="shared" si="18"/>
        <v>-1.9852695049982465</v>
      </c>
      <c r="S636">
        <f t="shared" si="19"/>
        <v>1.9852695049982465</v>
      </c>
    </row>
    <row r="637" spans="1:19" x14ac:dyDescent="0.15">
      <c r="A637" t="s">
        <v>5268</v>
      </c>
      <c r="B637" s="3">
        <v>108.28047737543</v>
      </c>
      <c r="C637" s="3">
        <v>193.782503322846</v>
      </c>
      <c r="D637" s="3">
        <v>-0.83967000000000003</v>
      </c>
      <c r="E637" s="5">
        <v>2.6327E-3</v>
      </c>
      <c r="F637" s="5">
        <v>2.9062999999999999E-2</v>
      </c>
      <c r="G637" t="s">
        <v>5269</v>
      </c>
      <c r="H637" t="s">
        <v>281</v>
      </c>
      <c r="R637">
        <f t="shared" si="18"/>
        <v>-1.5366595580972211</v>
      </c>
      <c r="S637">
        <f t="shared" si="19"/>
        <v>1.5366595580972211</v>
      </c>
    </row>
    <row r="638" spans="1:19" x14ac:dyDescent="0.15">
      <c r="A638" t="s">
        <v>3505</v>
      </c>
      <c r="B638" s="3">
        <v>198.796191943656</v>
      </c>
      <c r="C638" s="3">
        <v>355.74332006648598</v>
      </c>
      <c r="D638" s="3">
        <v>-0.83955000000000002</v>
      </c>
      <c r="E638" s="5">
        <v>1.3554999999999999E-3</v>
      </c>
      <c r="F638" s="5">
        <v>1.7831E-2</v>
      </c>
      <c r="G638" t="s">
        <v>3506</v>
      </c>
      <c r="H638" t="s">
        <v>3507</v>
      </c>
      <c r="R638">
        <f t="shared" si="18"/>
        <v>-1.7488242999932599</v>
      </c>
      <c r="S638">
        <f t="shared" si="19"/>
        <v>1.7488242999932599</v>
      </c>
    </row>
    <row r="639" spans="1:19" x14ac:dyDescent="0.15">
      <c r="A639" t="s">
        <v>2497</v>
      </c>
      <c r="B639" s="3">
        <v>117.74762947747</v>
      </c>
      <c r="C639" s="3">
        <v>210.55603809912199</v>
      </c>
      <c r="D639" s="3">
        <v>-0.83850999999999998</v>
      </c>
      <c r="E639" s="5">
        <v>2.2775999999999999E-3</v>
      </c>
      <c r="F639" s="5">
        <v>2.6078E-2</v>
      </c>
      <c r="G639" t="s">
        <v>2498</v>
      </c>
      <c r="H639" t="s">
        <v>281</v>
      </c>
      <c r="R639">
        <f t="shared" si="18"/>
        <v>-1.5837257190087639</v>
      </c>
      <c r="S639">
        <f t="shared" si="19"/>
        <v>1.5837257190087639</v>
      </c>
    </row>
    <row r="640" spans="1:19" x14ac:dyDescent="0.15">
      <c r="A640" t="s">
        <v>4853</v>
      </c>
      <c r="B640" s="3">
        <v>386.78042205149302</v>
      </c>
      <c r="C640" s="3">
        <v>691.15441150141203</v>
      </c>
      <c r="D640" s="3">
        <v>-0.83748999999999996</v>
      </c>
      <c r="E640" s="5">
        <v>5.1608000000000003E-4</v>
      </c>
      <c r="F640" s="5">
        <v>8.4323999999999996E-3</v>
      </c>
      <c r="G640" t="s">
        <v>4854</v>
      </c>
      <c r="H640" t="s">
        <v>281</v>
      </c>
      <c r="R640">
        <f t="shared" si="18"/>
        <v>-2.0740488004151563</v>
      </c>
      <c r="S640">
        <f t="shared" si="19"/>
        <v>2.0740488004151563</v>
      </c>
    </row>
    <row r="641" spans="1:19" x14ac:dyDescent="0.15">
      <c r="A641" t="s">
        <v>4390</v>
      </c>
      <c r="B641" s="3">
        <v>421.32903599924703</v>
      </c>
      <c r="C641" s="3">
        <v>752.40001842140498</v>
      </c>
      <c r="D641" s="3">
        <v>-0.83655000000000002</v>
      </c>
      <c r="E641" s="5">
        <v>1.0796E-3</v>
      </c>
      <c r="F641" s="5">
        <v>1.5002E-2</v>
      </c>
      <c r="G641" t="s">
        <v>4391</v>
      </c>
      <c r="H641" t="s">
        <v>4392</v>
      </c>
      <c r="R641">
        <f t="shared" si="18"/>
        <v>-1.8238508388734507</v>
      </c>
      <c r="S641">
        <f t="shared" si="19"/>
        <v>1.8238508388734507</v>
      </c>
    </row>
    <row r="642" spans="1:19" x14ac:dyDescent="0.15">
      <c r="A642" t="s">
        <v>4891</v>
      </c>
      <c r="B642" s="3">
        <v>190.62605034376799</v>
      </c>
      <c r="C642" s="3">
        <v>340.31231362189499</v>
      </c>
      <c r="D642" s="3">
        <v>-0.83611000000000002</v>
      </c>
      <c r="E642" s="5">
        <v>1.0268E-3</v>
      </c>
      <c r="F642" s="5">
        <v>1.4484E-2</v>
      </c>
      <c r="G642" t="s">
        <v>4892</v>
      </c>
      <c r="H642" t="s">
        <v>281</v>
      </c>
      <c r="R642">
        <f t="shared" si="18"/>
        <v>-1.839111483855026</v>
      </c>
      <c r="S642">
        <f t="shared" si="19"/>
        <v>1.839111483855026</v>
      </c>
    </row>
    <row r="643" spans="1:19" x14ac:dyDescent="0.15">
      <c r="A643" t="s">
        <v>1331</v>
      </c>
      <c r="B643" s="3">
        <v>108.817754901581</v>
      </c>
      <c r="C643" s="3">
        <v>194.218714874216</v>
      </c>
      <c r="D643" s="3">
        <v>-0.83577000000000001</v>
      </c>
      <c r="E643" s="5">
        <v>4.6870000000000002E-3</v>
      </c>
      <c r="F643" s="5">
        <v>4.3560000000000001E-2</v>
      </c>
      <c r="G643" t="s">
        <v>1332</v>
      </c>
      <c r="H643" t="s">
        <v>1333</v>
      </c>
      <c r="R643">
        <f t="shared" ref="R643:R706" si="20">LOG10(F643)</f>
        <v>-1.3609121289162627</v>
      </c>
      <c r="S643">
        <f t="shared" ref="S643:S706" si="21">-1*R643</f>
        <v>1.3609121289162627</v>
      </c>
    </row>
    <row r="644" spans="1:19" x14ac:dyDescent="0.15">
      <c r="A644" t="s">
        <v>1452</v>
      </c>
      <c r="B644" s="3">
        <v>420.26381567473601</v>
      </c>
      <c r="C644" s="3">
        <v>749.64363359522804</v>
      </c>
      <c r="D644" s="3">
        <v>-0.83491000000000004</v>
      </c>
      <c r="E644" s="5">
        <v>4.3782000000000001E-4</v>
      </c>
      <c r="F644" s="5">
        <v>7.3549000000000002E-3</v>
      </c>
      <c r="G644" t="s">
        <v>1453</v>
      </c>
      <c r="H644" t="s">
        <v>1454</v>
      </c>
      <c r="R644">
        <f t="shared" si="20"/>
        <v>-2.1334232277282159</v>
      </c>
      <c r="S644">
        <f t="shared" si="21"/>
        <v>2.1334232277282159</v>
      </c>
    </row>
    <row r="645" spans="1:19" x14ac:dyDescent="0.15">
      <c r="A645" t="s">
        <v>4676</v>
      </c>
      <c r="B645" s="3">
        <v>470.07672456162697</v>
      </c>
      <c r="C645" s="3">
        <v>837.58063924905605</v>
      </c>
      <c r="D645" s="3">
        <v>-0.83333000000000002</v>
      </c>
      <c r="E645" s="5">
        <v>4.6841999999999999E-4</v>
      </c>
      <c r="F645" s="5">
        <v>7.7891999999999996E-3</v>
      </c>
      <c r="G645" t="s">
        <v>4677</v>
      </c>
      <c r="H645" t="s">
        <v>281</v>
      </c>
      <c r="R645">
        <f t="shared" si="20"/>
        <v>-2.1085071448212513</v>
      </c>
      <c r="S645">
        <f t="shared" si="21"/>
        <v>2.1085071448212513</v>
      </c>
    </row>
    <row r="646" spans="1:19" x14ac:dyDescent="0.15">
      <c r="A646" t="s">
        <v>3608</v>
      </c>
      <c r="B646" s="3">
        <v>114.251499252656</v>
      </c>
      <c r="C646" s="3">
        <v>203.467768614292</v>
      </c>
      <c r="D646" s="3">
        <v>-0.83259000000000005</v>
      </c>
      <c r="E646" s="5">
        <v>2.6082000000000002E-3</v>
      </c>
      <c r="F646" s="5">
        <v>2.8857000000000001E-2</v>
      </c>
      <c r="G646" t="s">
        <v>3609</v>
      </c>
      <c r="H646" t="s">
        <v>3610</v>
      </c>
      <c r="R646">
        <f t="shared" si="20"/>
        <v>-1.5397488205456376</v>
      </c>
      <c r="S646">
        <f t="shared" si="21"/>
        <v>1.5397488205456376</v>
      </c>
    </row>
    <row r="647" spans="1:19" x14ac:dyDescent="0.15">
      <c r="A647" t="s">
        <v>3950</v>
      </c>
      <c r="B647" s="3">
        <v>104.901037068172</v>
      </c>
      <c r="C647" s="3">
        <v>186.66397490304399</v>
      </c>
      <c r="D647" s="3">
        <v>-0.83140999999999998</v>
      </c>
      <c r="E647" s="5">
        <v>2.7269E-3</v>
      </c>
      <c r="F647" s="5">
        <v>2.9818000000000001E-2</v>
      </c>
      <c r="G647" t="s">
        <v>3951</v>
      </c>
      <c r="H647" t="s">
        <v>3952</v>
      </c>
      <c r="R647">
        <f t="shared" si="20"/>
        <v>-1.5255214895917044</v>
      </c>
      <c r="S647">
        <f t="shared" si="21"/>
        <v>1.5255214895917044</v>
      </c>
    </row>
    <row r="648" spans="1:19" x14ac:dyDescent="0.15">
      <c r="A648" t="s">
        <v>1843</v>
      </c>
      <c r="B648" s="3">
        <v>205.59655971278201</v>
      </c>
      <c r="C648" s="3">
        <v>365.76439346573801</v>
      </c>
      <c r="D648" s="3">
        <v>-0.83109999999999995</v>
      </c>
      <c r="E648" s="5">
        <v>1.1272999999999999E-3</v>
      </c>
      <c r="F648" s="5">
        <v>1.549E-2</v>
      </c>
      <c r="G648" t="s">
        <v>1844</v>
      </c>
      <c r="H648" t="s">
        <v>1845</v>
      </c>
      <c r="R648">
        <f t="shared" si="20"/>
        <v>-1.8099485822407939</v>
      </c>
      <c r="S648">
        <f t="shared" si="21"/>
        <v>1.8099485822407939</v>
      </c>
    </row>
    <row r="649" spans="1:19" x14ac:dyDescent="0.15">
      <c r="A649" t="s">
        <v>4987</v>
      </c>
      <c r="B649" s="3">
        <v>151.94458401508501</v>
      </c>
      <c r="C649" s="3">
        <v>270.15007353689498</v>
      </c>
      <c r="D649" s="3">
        <v>-0.83021999999999996</v>
      </c>
      <c r="E649" s="5">
        <v>2.5698000000000001E-3</v>
      </c>
      <c r="F649" s="5">
        <v>2.8545000000000001E-2</v>
      </c>
      <c r="G649" t="s">
        <v>4988</v>
      </c>
      <c r="H649" t="s">
        <v>281</v>
      </c>
      <c r="R649">
        <f t="shared" si="20"/>
        <v>-1.5444699526572983</v>
      </c>
      <c r="S649">
        <f t="shared" si="21"/>
        <v>1.5444699526572983</v>
      </c>
    </row>
    <row r="650" spans="1:19" x14ac:dyDescent="0.15">
      <c r="A650" t="s">
        <v>2493</v>
      </c>
      <c r="B650" s="3">
        <v>106.60102447120001</v>
      </c>
      <c r="C650" s="3">
        <v>189.428834953587</v>
      </c>
      <c r="D650" s="3">
        <v>-0.82943</v>
      </c>
      <c r="E650" s="5">
        <v>2.8043999999999999E-3</v>
      </c>
      <c r="F650" s="5">
        <v>3.0363000000000001E-2</v>
      </c>
      <c r="G650" t="s">
        <v>2494</v>
      </c>
      <c r="H650" t="s">
        <v>281</v>
      </c>
      <c r="R650">
        <f t="shared" si="20"/>
        <v>-1.5176553204222016</v>
      </c>
      <c r="S650">
        <f t="shared" si="21"/>
        <v>1.5176553204222016</v>
      </c>
    </row>
    <row r="651" spans="1:19" x14ac:dyDescent="0.15">
      <c r="A651" t="s">
        <v>2314</v>
      </c>
      <c r="B651" s="3">
        <v>111.00358340341199</v>
      </c>
      <c r="C651" s="3">
        <v>197.11535981256</v>
      </c>
      <c r="D651" s="3">
        <v>-0.82843</v>
      </c>
      <c r="E651" s="5">
        <v>2.9099E-3</v>
      </c>
      <c r="F651" s="5">
        <v>3.1012000000000001E-2</v>
      </c>
      <c r="G651" t="s">
        <v>2315</v>
      </c>
      <c r="H651" t="s">
        <v>281</v>
      </c>
      <c r="R651">
        <f t="shared" si="20"/>
        <v>-1.5084702247025301</v>
      </c>
      <c r="S651">
        <f t="shared" si="21"/>
        <v>1.5084702247025301</v>
      </c>
    </row>
    <row r="652" spans="1:19" x14ac:dyDescent="0.15">
      <c r="A652" t="s">
        <v>5125</v>
      </c>
      <c r="B652" s="3">
        <v>92.064246307793894</v>
      </c>
      <c r="C652" s="3">
        <v>163.47715619031499</v>
      </c>
      <c r="D652" s="3">
        <v>-0.82838000000000001</v>
      </c>
      <c r="E652" s="5">
        <v>3.6838999999999999E-3</v>
      </c>
      <c r="F652" s="5">
        <v>3.6491999999999997E-2</v>
      </c>
      <c r="G652" t="s">
        <v>5126</v>
      </c>
      <c r="H652" t="s">
        <v>281</v>
      </c>
      <c r="R652">
        <f t="shared" si="20"/>
        <v>-1.4378023338082431</v>
      </c>
      <c r="S652">
        <f t="shared" si="21"/>
        <v>1.4378023338082431</v>
      </c>
    </row>
    <row r="653" spans="1:19" x14ac:dyDescent="0.15">
      <c r="A653" t="s">
        <v>3304</v>
      </c>
      <c r="B653" s="3">
        <v>284.21419462802697</v>
      </c>
      <c r="C653" s="3">
        <v>504.49486937545299</v>
      </c>
      <c r="D653" s="3">
        <v>-0.82786000000000004</v>
      </c>
      <c r="E653" s="5">
        <v>7.7548000000000005E-4</v>
      </c>
      <c r="F653" s="5">
        <v>1.1507E-2</v>
      </c>
      <c r="G653" t="s">
        <v>3305</v>
      </c>
      <c r="H653" t="s">
        <v>281</v>
      </c>
      <c r="R653">
        <f t="shared" si="20"/>
        <v>-1.9390378869061675</v>
      </c>
      <c r="S653">
        <f t="shared" si="21"/>
        <v>1.9390378869061675</v>
      </c>
    </row>
    <row r="654" spans="1:19" x14ac:dyDescent="0.15">
      <c r="A654" t="s">
        <v>4574</v>
      </c>
      <c r="B654" s="3">
        <v>2467.7636029386899</v>
      </c>
      <c r="C654" s="3">
        <v>4380.3399252034396</v>
      </c>
      <c r="D654" s="3">
        <v>-0.82784000000000002</v>
      </c>
      <c r="E654" s="5">
        <v>2.4240000000000001E-4</v>
      </c>
      <c r="F654" s="5">
        <v>4.6497999999999999E-3</v>
      </c>
      <c r="G654" t="s">
        <v>4575</v>
      </c>
      <c r="H654" t="s">
        <v>4576</v>
      </c>
      <c r="R654">
        <f t="shared" si="20"/>
        <v>-2.3325657268443187</v>
      </c>
      <c r="S654">
        <f t="shared" si="21"/>
        <v>2.3325657268443187</v>
      </c>
    </row>
    <row r="655" spans="1:19" x14ac:dyDescent="0.15">
      <c r="A655" t="s">
        <v>3538</v>
      </c>
      <c r="B655" s="3">
        <v>150.27016400239299</v>
      </c>
      <c r="C655" s="3">
        <v>266.70677898525702</v>
      </c>
      <c r="D655" s="3">
        <v>-0.82769999999999999</v>
      </c>
      <c r="E655" s="5">
        <v>1.8358999999999999E-3</v>
      </c>
      <c r="F655" s="5">
        <v>2.2373000000000001E-2</v>
      </c>
      <c r="G655" t="s">
        <v>3539</v>
      </c>
      <c r="H655" t="s">
        <v>281</v>
      </c>
      <c r="R655">
        <f t="shared" si="20"/>
        <v>-1.6502757773656029</v>
      </c>
      <c r="S655">
        <f t="shared" si="21"/>
        <v>1.6502757773656029</v>
      </c>
    </row>
    <row r="656" spans="1:19" x14ac:dyDescent="0.15">
      <c r="A656" t="s">
        <v>2014</v>
      </c>
      <c r="B656" s="3">
        <v>826.24219413969104</v>
      </c>
      <c r="C656" s="3">
        <v>1465.74969547161</v>
      </c>
      <c r="D656" s="3">
        <v>-0.82699999999999996</v>
      </c>
      <c r="E656" s="5">
        <v>1.1902E-3</v>
      </c>
      <c r="F656" s="5">
        <v>1.6084999999999999E-2</v>
      </c>
      <c r="G656" t="s">
        <v>2015</v>
      </c>
      <c r="H656" t="s">
        <v>2016</v>
      </c>
      <c r="R656">
        <f t="shared" si="20"/>
        <v>-1.7935789347620115</v>
      </c>
      <c r="S656">
        <f t="shared" si="21"/>
        <v>1.7935789347620115</v>
      </c>
    </row>
    <row r="657" spans="1:19" x14ac:dyDescent="0.15">
      <c r="A657" t="s">
        <v>5270</v>
      </c>
      <c r="B657" s="3">
        <v>103.657151510536</v>
      </c>
      <c r="C657" s="3">
        <v>183.87149460077501</v>
      </c>
      <c r="D657" s="3">
        <v>-0.82687999999999995</v>
      </c>
      <c r="E657" s="5">
        <v>2.7966000000000002E-3</v>
      </c>
      <c r="F657" s="5">
        <v>3.0341E-2</v>
      </c>
      <c r="G657" t="s">
        <v>5271</v>
      </c>
      <c r="H657" t="s">
        <v>281</v>
      </c>
      <c r="R657">
        <f t="shared" si="20"/>
        <v>-1.5179701095306681</v>
      </c>
      <c r="S657">
        <f t="shared" si="21"/>
        <v>1.5179701095306681</v>
      </c>
    </row>
    <row r="658" spans="1:19" x14ac:dyDescent="0.15">
      <c r="A658" t="s">
        <v>2751</v>
      </c>
      <c r="B658" s="3">
        <v>170.07304452871099</v>
      </c>
      <c r="C658" s="3">
        <v>300.98598054336099</v>
      </c>
      <c r="D658" s="3">
        <v>-0.82354000000000005</v>
      </c>
      <c r="E658" s="5">
        <v>1.5574E-3</v>
      </c>
      <c r="F658" s="5">
        <v>1.9776999999999999E-2</v>
      </c>
      <c r="G658" t="s">
        <v>2752</v>
      </c>
      <c r="H658" t="s">
        <v>2753</v>
      </c>
      <c r="R658">
        <f t="shared" si="20"/>
        <v>-1.703839586462742</v>
      </c>
      <c r="S658">
        <f t="shared" si="21"/>
        <v>1.703839586462742</v>
      </c>
    </row>
    <row r="659" spans="1:19" x14ac:dyDescent="0.15">
      <c r="A659" t="s">
        <v>1885</v>
      </c>
      <c r="B659" s="3">
        <v>388.36564592735999</v>
      </c>
      <c r="C659" s="3">
        <v>687.03452545247899</v>
      </c>
      <c r="D659" s="3">
        <v>-0.82296999999999998</v>
      </c>
      <c r="E659" s="5">
        <v>4.7115000000000004E-3</v>
      </c>
      <c r="F659" s="5">
        <v>4.3668999999999999E-2</v>
      </c>
      <c r="G659" t="s">
        <v>1886</v>
      </c>
      <c r="H659" t="s">
        <v>1887</v>
      </c>
      <c r="R659">
        <f t="shared" si="20"/>
        <v>-1.3598267531085302</v>
      </c>
      <c r="S659">
        <f t="shared" si="21"/>
        <v>1.3598267531085302</v>
      </c>
    </row>
    <row r="660" spans="1:19" x14ac:dyDescent="0.15">
      <c r="A660" t="s">
        <v>4550</v>
      </c>
      <c r="B660" s="3">
        <v>87.597226287833493</v>
      </c>
      <c r="C660" s="3">
        <v>154.78416012230099</v>
      </c>
      <c r="D660" s="3">
        <v>-0.82130000000000003</v>
      </c>
      <c r="E660" s="5">
        <v>4.7602E-3</v>
      </c>
      <c r="F660" s="5">
        <v>4.3986999999999998E-2</v>
      </c>
      <c r="G660" t="s">
        <v>4551</v>
      </c>
      <c r="H660" t="s">
        <v>4552</v>
      </c>
      <c r="R660">
        <f t="shared" si="20"/>
        <v>-1.3566756567518097</v>
      </c>
      <c r="S660">
        <f t="shared" si="21"/>
        <v>1.3566756567518097</v>
      </c>
    </row>
    <row r="661" spans="1:19" x14ac:dyDescent="0.15">
      <c r="A661" t="s">
        <v>3503</v>
      </c>
      <c r="B661" s="3">
        <v>111.986786880588</v>
      </c>
      <c r="C661" s="3">
        <v>197.87592441931201</v>
      </c>
      <c r="D661" s="3">
        <v>-0.82126999999999994</v>
      </c>
      <c r="E661" s="5">
        <v>2.8815999999999998E-3</v>
      </c>
      <c r="F661" s="5">
        <v>3.0877000000000002E-2</v>
      </c>
      <c r="G661" t="s">
        <v>3504</v>
      </c>
      <c r="H661" t="s">
        <v>281</v>
      </c>
      <c r="R661">
        <f t="shared" si="20"/>
        <v>-1.5103649022073358</v>
      </c>
      <c r="S661">
        <f t="shared" si="21"/>
        <v>1.5103649022073358</v>
      </c>
    </row>
    <row r="662" spans="1:19" x14ac:dyDescent="0.15">
      <c r="A662" t="s">
        <v>4514</v>
      </c>
      <c r="B662" s="3">
        <v>92.758386634388998</v>
      </c>
      <c r="C662" s="3">
        <v>163.85085178804701</v>
      </c>
      <c r="D662" s="3">
        <v>-0.82082999999999995</v>
      </c>
      <c r="E662" s="5">
        <v>3.8749000000000001E-3</v>
      </c>
      <c r="F662" s="5">
        <v>3.7969000000000003E-2</v>
      </c>
      <c r="G662" t="s">
        <v>4515</v>
      </c>
      <c r="H662" t="s">
        <v>4516</v>
      </c>
      <c r="R662">
        <f t="shared" si="20"/>
        <v>-1.4205708408428448</v>
      </c>
      <c r="S662">
        <f t="shared" si="21"/>
        <v>1.4205708408428448</v>
      </c>
    </row>
    <row r="663" spans="1:19" x14ac:dyDescent="0.15">
      <c r="A663" t="s">
        <v>1053</v>
      </c>
      <c r="B663" s="3">
        <v>106.734649204354</v>
      </c>
      <c r="C663" s="3">
        <v>188.46259407292399</v>
      </c>
      <c r="D663" s="3">
        <v>-0.82025000000000003</v>
      </c>
      <c r="E663" s="5">
        <v>4.5136000000000004E-3</v>
      </c>
      <c r="F663" s="5">
        <v>4.2231999999999999E-2</v>
      </c>
      <c r="G663" t="s">
        <v>1054</v>
      </c>
      <c r="H663" t="s">
        <v>1055</v>
      </c>
      <c r="R663">
        <f t="shared" si="20"/>
        <v>-1.374358351007098</v>
      </c>
      <c r="S663">
        <f t="shared" si="21"/>
        <v>1.374358351007098</v>
      </c>
    </row>
    <row r="664" spans="1:19" x14ac:dyDescent="0.15">
      <c r="A664" t="s">
        <v>1514</v>
      </c>
      <c r="B664" s="3">
        <v>222.12051477628901</v>
      </c>
      <c r="C664" s="3">
        <v>391.71958440668197</v>
      </c>
      <c r="D664" s="3">
        <v>-0.81847999999999999</v>
      </c>
      <c r="E664" s="5">
        <v>5.3994000000000004E-3</v>
      </c>
      <c r="F664" s="5">
        <v>4.7944000000000001E-2</v>
      </c>
      <c r="G664" t="s">
        <v>1515</v>
      </c>
      <c r="H664" t="s">
        <v>281</v>
      </c>
      <c r="R664">
        <f t="shared" si="20"/>
        <v>-1.3192657353115715</v>
      </c>
      <c r="S664">
        <f t="shared" si="21"/>
        <v>1.3192657353115715</v>
      </c>
    </row>
    <row r="665" spans="1:19" x14ac:dyDescent="0.15">
      <c r="A665" t="s">
        <v>2565</v>
      </c>
      <c r="B665" s="3">
        <v>97.445953364444307</v>
      </c>
      <c r="C665" s="3">
        <v>171.777634303046</v>
      </c>
      <c r="D665" s="3">
        <v>-0.81786999999999999</v>
      </c>
      <c r="E665" s="5">
        <v>4.0961000000000001E-3</v>
      </c>
      <c r="F665" s="5">
        <v>3.9468999999999997E-2</v>
      </c>
      <c r="G665" t="s">
        <v>2566</v>
      </c>
      <c r="H665" t="s">
        <v>281</v>
      </c>
      <c r="R665">
        <f t="shared" si="20"/>
        <v>-1.4037438768977093</v>
      </c>
      <c r="S665">
        <f t="shared" si="21"/>
        <v>1.4037438768977093</v>
      </c>
    </row>
    <row r="666" spans="1:19" x14ac:dyDescent="0.15">
      <c r="A666" t="s">
        <v>777</v>
      </c>
      <c r="B666" s="3">
        <v>716.42399929866099</v>
      </c>
      <c r="C666" s="3">
        <v>1257.24723864872</v>
      </c>
      <c r="D666" s="3">
        <v>-0.81137999999999999</v>
      </c>
      <c r="E666" s="5">
        <v>4.5826999999999999E-4</v>
      </c>
      <c r="F666" s="5">
        <v>7.6398000000000004E-3</v>
      </c>
      <c r="G666" t="s">
        <v>778</v>
      </c>
      <c r="H666" t="s">
        <v>779</v>
      </c>
      <c r="R666">
        <f t="shared" si="20"/>
        <v>-2.1169180105386158</v>
      </c>
      <c r="S666">
        <f t="shared" si="21"/>
        <v>2.1169180105386158</v>
      </c>
    </row>
    <row r="667" spans="1:19" x14ac:dyDescent="0.15">
      <c r="A667" t="s">
        <v>5227</v>
      </c>
      <c r="B667" s="3">
        <v>824.70342896279499</v>
      </c>
      <c r="C667" s="3">
        <v>1445.8762601365099</v>
      </c>
      <c r="D667" s="3">
        <v>-0.81</v>
      </c>
      <c r="E667" s="5">
        <v>4.9432999999999996E-4</v>
      </c>
      <c r="F667" s="5">
        <v>8.1376999999999994E-3</v>
      </c>
      <c r="G667" t="s">
        <v>5228</v>
      </c>
      <c r="H667" t="s">
        <v>281</v>
      </c>
      <c r="R667">
        <f t="shared" si="20"/>
        <v>-2.0894983246506018</v>
      </c>
      <c r="S667">
        <f t="shared" si="21"/>
        <v>2.0894983246506018</v>
      </c>
    </row>
    <row r="668" spans="1:19" x14ac:dyDescent="0.15">
      <c r="A668" t="s">
        <v>2934</v>
      </c>
      <c r="B668" s="3">
        <v>250.93827429036199</v>
      </c>
      <c r="C668" s="3">
        <v>439.76076048878798</v>
      </c>
      <c r="D668" s="3">
        <v>-0.80939000000000005</v>
      </c>
      <c r="E668" s="5">
        <v>1.0330000000000001E-3</v>
      </c>
      <c r="F668" s="5">
        <v>1.4540000000000001E-2</v>
      </c>
      <c r="G668" t="s">
        <v>2935</v>
      </c>
      <c r="H668" t="s">
        <v>281</v>
      </c>
      <c r="R668">
        <f t="shared" si="20"/>
        <v>-1.837435593476981</v>
      </c>
      <c r="S668">
        <f t="shared" si="21"/>
        <v>1.837435593476981</v>
      </c>
    </row>
    <row r="669" spans="1:19" x14ac:dyDescent="0.15">
      <c r="A669" t="s">
        <v>5118</v>
      </c>
      <c r="B669" s="3">
        <v>107.348481277696</v>
      </c>
      <c r="C669" s="3">
        <v>188.04963557618399</v>
      </c>
      <c r="D669" s="3">
        <v>-0.80881000000000003</v>
      </c>
      <c r="E669" s="5">
        <v>3.2417000000000001E-3</v>
      </c>
      <c r="F669" s="5">
        <v>3.3578999999999998E-2</v>
      </c>
      <c r="G669" t="s">
        <v>5119</v>
      </c>
      <c r="H669" t="s">
        <v>5120</v>
      </c>
      <c r="R669">
        <f t="shared" si="20"/>
        <v>-1.4739322415198461</v>
      </c>
      <c r="S669">
        <f t="shared" si="21"/>
        <v>1.4739322415198461</v>
      </c>
    </row>
    <row r="670" spans="1:19" x14ac:dyDescent="0.15">
      <c r="A670" t="s">
        <v>2117</v>
      </c>
      <c r="B670" s="3">
        <v>267.60903519655801</v>
      </c>
      <c r="C670" s="3">
        <v>468.72375076452602</v>
      </c>
      <c r="D670" s="3">
        <v>-0.80861000000000005</v>
      </c>
      <c r="E670" s="5">
        <v>3.6825999999999998E-3</v>
      </c>
      <c r="F670" s="5">
        <v>3.6491999999999997E-2</v>
      </c>
      <c r="G670" t="s">
        <v>2118</v>
      </c>
      <c r="H670" t="s">
        <v>281</v>
      </c>
      <c r="R670">
        <f t="shared" si="20"/>
        <v>-1.4378023338082431</v>
      </c>
      <c r="S670">
        <f t="shared" si="21"/>
        <v>1.4378023338082431</v>
      </c>
    </row>
    <row r="671" spans="1:19" x14ac:dyDescent="0.15">
      <c r="A671" t="s">
        <v>4479</v>
      </c>
      <c r="B671" s="3">
        <v>268.94377914726101</v>
      </c>
      <c r="C671" s="3">
        <v>470.52151283497898</v>
      </c>
      <c r="D671" s="3">
        <v>-0.80696000000000001</v>
      </c>
      <c r="E671" s="5">
        <v>1.1192999999999999E-3</v>
      </c>
      <c r="F671" s="5">
        <v>1.5412E-2</v>
      </c>
      <c r="G671" t="s">
        <v>4480</v>
      </c>
      <c r="H671" t="s">
        <v>4481</v>
      </c>
      <c r="R671">
        <f t="shared" si="20"/>
        <v>-1.8121409996590367</v>
      </c>
      <c r="S671">
        <f t="shared" si="21"/>
        <v>1.8121409996590367</v>
      </c>
    </row>
    <row r="672" spans="1:19" x14ac:dyDescent="0.15">
      <c r="A672" t="s">
        <v>2386</v>
      </c>
      <c r="B672" s="3">
        <v>90.585701729570104</v>
      </c>
      <c r="C672" s="3">
        <v>158.38252305133</v>
      </c>
      <c r="D672" s="3">
        <v>-0.80606</v>
      </c>
      <c r="E672" s="5">
        <v>5.4015000000000001E-3</v>
      </c>
      <c r="F672" s="5">
        <v>4.7944000000000001E-2</v>
      </c>
      <c r="G672" t="s">
        <v>2387</v>
      </c>
      <c r="H672" t="s">
        <v>281</v>
      </c>
      <c r="R672">
        <f t="shared" si="20"/>
        <v>-1.3192657353115715</v>
      </c>
      <c r="S672">
        <f t="shared" si="21"/>
        <v>1.3192657353115715</v>
      </c>
    </row>
    <row r="673" spans="1:19" x14ac:dyDescent="0.15">
      <c r="A673" t="s">
        <v>2040</v>
      </c>
      <c r="B673" s="3">
        <v>1040.781371519</v>
      </c>
      <c r="C673" s="3">
        <v>1817.1897409205201</v>
      </c>
      <c r="D673" s="3">
        <v>-0.80403999999999998</v>
      </c>
      <c r="E673" s="5">
        <v>5.6649999999999995E-4</v>
      </c>
      <c r="F673" s="5">
        <v>9.0533999999999996E-3</v>
      </c>
      <c r="G673" t="s">
        <v>2041</v>
      </c>
      <c r="H673" t="s">
        <v>281</v>
      </c>
      <c r="R673">
        <f t="shared" si="20"/>
        <v>-2.0431882910781876</v>
      </c>
      <c r="S673">
        <f t="shared" si="21"/>
        <v>2.0431882910781876</v>
      </c>
    </row>
    <row r="674" spans="1:19" x14ac:dyDescent="0.15">
      <c r="A674" t="s">
        <v>491</v>
      </c>
      <c r="B674" s="3">
        <v>213.742595817873</v>
      </c>
      <c r="C674" s="3">
        <v>372.958637800448</v>
      </c>
      <c r="D674" s="3">
        <v>-0.80313999999999997</v>
      </c>
      <c r="E674" s="5">
        <v>1.5575999999999999E-3</v>
      </c>
      <c r="F674" s="5">
        <v>1.9776999999999999E-2</v>
      </c>
      <c r="G674" t="s">
        <v>492</v>
      </c>
      <c r="H674" t="s">
        <v>281</v>
      </c>
      <c r="R674">
        <f t="shared" si="20"/>
        <v>-1.703839586462742</v>
      </c>
      <c r="S674">
        <f t="shared" si="21"/>
        <v>1.703839586462742</v>
      </c>
    </row>
    <row r="675" spans="1:19" x14ac:dyDescent="0.15">
      <c r="A675" t="s">
        <v>1446</v>
      </c>
      <c r="B675" s="3">
        <v>603.62979914705897</v>
      </c>
      <c r="C675" s="3">
        <v>1052.2064654902299</v>
      </c>
      <c r="D675" s="3">
        <v>-0.80167999999999995</v>
      </c>
      <c r="E675" s="5">
        <v>1.1313E-3</v>
      </c>
      <c r="F675" s="5">
        <v>1.5535E-2</v>
      </c>
      <c r="G675" t="s">
        <v>1447</v>
      </c>
      <c r="H675" t="s">
        <v>1448</v>
      </c>
      <c r="R675">
        <f t="shared" si="20"/>
        <v>-1.8086887424090068</v>
      </c>
      <c r="S675">
        <f t="shared" si="21"/>
        <v>1.8086887424090068</v>
      </c>
    </row>
    <row r="676" spans="1:19" x14ac:dyDescent="0.15">
      <c r="A676" t="s">
        <v>108</v>
      </c>
      <c r="B676" s="3">
        <v>7843.2435180033199</v>
      </c>
      <c r="C676" s="3">
        <v>13670.081197965301</v>
      </c>
      <c r="D676" s="3">
        <v>-0.80149999999999999</v>
      </c>
      <c r="E676" s="5">
        <v>3.6315000000000002E-4</v>
      </c>
      <c r="F676" s="5">
        <v>6.3382000000000004E-3</v>
      </c>
      <c r="G676" t="s">
        <v>109</v>
      </c>
      <c r="H676" t="s">
        <v>110</v>
      </c>
      <c r="R676">
        <f t="shared" si="20"/>
        <v>-2.1980340608973807</v>
      </c>
      <c r="S676">
        <f t="shared" si="21"/>
        <v>2.1980340608973807</v>
      </c>
    </row>
    <row r="677" spans="1:19" x14ac:dyDescent="0.15">
      <c r="A677" t="s">
        <v>3219</v>
      </c>
      <c r="B677" s="3">
        <v>372.76564885488199</v>
      </c>
      <c r="C677" s="3">
        <v>649.28283149704805</v>
      </c>
      <c r="D677" s="3">
        <v>-0.80057999999999996</v>
      </c>
      <c r="E677" s="5">
        <v>2.3151999999999999E-3</v>
      </c>
      <c r="F677" s="5">
        <v>2.6401000000000001E-2</v>
      </c>
      <c r="G677" t="s">
        <v>3220</v>
      </c>
      <c r="H677" t="s">
        <v>281</v>
      </c>
      <c r="R677">
        <f t="shared" si="20"/>
        <v>-1.5783796228931675</v>
      </c>
      <c r="S677">
        <f t="shared" si="21"/>
        <v>1.5783796228931675</v>
      </c>
    </row>
    <row r="678" spans="1:19" x14ac:dyDescent="0.15">
      <c r="A678" t="s">
        <v>479</v>
      </c>
      <c r="B678" s="3">
        <v>4507.7003219915296</v>
      </c>
      <c r="C678" s="3">
        <v>7842.5161979882896</v>
      </c>
      <c r="D678" s="3">
        <v>-0.79891999999999996</v>
      </c>
      <c r="E678" s="5">
        <v>3.0056000000000001E-4</v>
      </c>
      <c r="F678" s="5">
        <v>5.4599000000000002E-3</v>
      </c>
      <c r="G678" t="s">
        <v>480</v>
      </c>
      <c r="H678" t="s">
        <v>481</v>
      </c>
      <c r="R678">
        <f t="shared" si="20"/>
        <v>-2.2628153114794936</v>
      </c>
      <c r="S678">
        <f t="shared" si="21"/>
        <v>2.2628153114794936</v>
      </c>
    </row>
    <row r="679" spans="1:19" x14ac:dyDescent="0.15">
      <c r="A679" t="s">
        <v>4482</v>
      </c>
      <c r="B679" s="3">
        <v>94.050555780388507</v>
      </c>
      <c r="C679" s="3">
        <v>163.54116803796001</v>
      </c>
      <c r="D679" s="3">
        <v>-0.79815000000000003</v>
      </c>
      <c r="E679" s="5">
        <v>4.8888999999999998E-3</v>
      </c>
      <c r="F679" s="5">
        <v>4.487E-2</v>
      </c>
      <c r="G679" t="s">
        <v>4483</v>
      </c>
      <c r="H679" t="s">
        <v>281</v>
      </c>
      <c r="R679">
        <f t="shared" si="20"/>
        <v>-1.3480439304669258</v>
      </c>
      <c r="S679">
        <f t="shared" si="21"/>
        <v>1.3480439304669258</v>
      </c>
    </row>
    <row r="680" spans="1:19" x14ac:dyDescent="0.15">
      <c r="A680" t="s">
        <v>2553</v>
      </c>
      <c r="B680" s="3">
        <v>207.33281866882101</v>
      </c>
      <c r="C680" s="3">
        <v>359.757858100161</v>
      </c>
      <c r="D680" s="3">
        <v>-0.79508000000000001</v>
      </c>
      <c r="E680" s="5">
        <v>3.1445000000000002E-3</v>
      </c>
      <c r="F680" s="5">
        <v>3.2854000000000001E-2</v>
      </c>
      <c r="G680" t="s">
        <v>2554</v>
      </c>
      <c r="H680" t="s">
        <v>281</v>
      </c>
      <c r="R680">
        <f t="shared" si="20"/>
        <v>-1.4834117471948567</v>
      </c>
      <c r="S680">
        <f t="shared" si="21"/>
        <v>1.4834117471948567</v>
      </c>
    </row>
    <row r="681" spans="1:19" x14ac:dyDescent="0.15">
      <c r="A681" t="s">
        <v>4915</v>
      </c>
      <c r="B681" s="3">
        <v>194.19205761863299</v>
      </c>
      <c r="C681" s="3">
        <v>336.707099617388</v>
      </c>
      <c r="D681" s="3">
        <v>-0.79400999999999999</v>
      </c>
      <c r="E681" s="5">
        <v>5.5154000000000002E-3</v>
      </c>
      <c r="F681" s="5">
        <v>4.8726999999999999E-2</v>
      </c>
      <c r="G681" t="s">
        <v>4916</v>
      </c>
      <c r="H681" t="s">
        <v>281</v>
      </c>
      <c r="R681">
        <f t="shared" si="20"/>
        <v>-1.3122303262249548</v>
      </c>
      <c r="S681">
        <f t="shared" si="21"/>
        <v>1.3122303262249548</v>
      </c>
    </row>
    <row r="682" spans="1:19" x14ac:dyDescent="0.15">
      <c r="A682" t="s">
        <v>738</v>
      </c>
      <c r="B682" s="3">
        <v>757.25675985745204</v>
      </c>
      <c r="C682" s="3">
        <v>1312.57099466201</v>
      </c>
      <c r="D682" s="3">
        <v>-0.79354000000000002</v>
      </c>
      <c r="E682" s="5">
        <v>1.9287E-3</v>
      </c>
      <c r="F682" s="5">
        <v>2.3126000000000001E-2</v>
      </c>
      <c r="G682" t="s">
        <v>739</v>
      </c>
      <c r="H682" t="s">
        <v>740</v>
      </c>
      <c r="R682">
        <f t="shared" si="20"/>
        <v>-1.6358994786930585</v>
      </c>
      <c r="S682">
        <f t="shared" si="21"/>
        <v>1.6358994786930585</v>
      </c>
    </row>
    <row r="683" spans="1:19" x14ac:dyDescent="0.15">
      <c r="A683" t="s">
        <v>717</v>
      </c>
      <c r="B683" s="3">
        <v>771.36223521302304</v>
      </c>
      <c r="C683" s="3">
        <v>1336.1254111815299</v>
      </c>
      <c r="D683" s="3">
        <v>-0.79257999999999995</v>
      </c>
      <c r="E683" s="5">
        <v>5.2745999999999999E-3</v>
      </c>
      <c r="F683" s="5">
        <v>4.7093000000000003E-2</v>
      </c>
      <c r="G683" t="s">
        <v>718</v>
      </c>
      <c r="H683" t="s">
        <v>719</v>
      </c>
      <c r="R683">
        <f t="shared" si="20"/>
        <v>-1.3270436424953629</v>
      </c>
      <c r="S683">
        <f t="shared" si="21"/>
        <v>1.3270436424953629</v>
      </c>
    </row>
    <row r="684" spans="1:19" x14ac:dyDescent="0.15">
      <c r="A684" t="s">
        <v>3022</v>
      </c>
      <c r="B684" s="3">
        <v>198.05124717026899</v>
      </c>
      <c r="C684" s="3">
        <v>342.81642628996298</v>
      </c>
      <c r="D684" s="3">
        <v>-0.79156000000000004</v>
      </c>
      <c r="E684" s="5">
        <v>1.8775E-3</v>
      </c>
      <c r="F684" s="5">
        <v>2.2700999999999999E-2</v>
      </c>
      <c r="G684" t="s">
        <v>3023</v>
      </c>
      <c r="H684" t="s">
        <v>281</v>
      </c>
      <c r="R684">
        <f t="shared" si="20"/>
        <v>-1.6439550113127703</v>
      </c>
      <c r="S684">
        <f t="shared" si="21"/>
        <v>1.6439550113127703</v>
      </c>
    </row>
    <row r="685" spans="1:19" x14ac:dyDescent="0.15">
      <c r="A685" t="s">
        <v>3134</v>
      </c>
      <c r="B685" s="3">
        <v>291.19760228032999</v>
      </c>
      <c r="C685" s="3">
        <v>503.37209285337798</v>
      </c>
      <c r="D685" s="3">
        <v>-0.78963000000000005</v>
      </c>
      <c r="E685" s="5">
        <v>3.3034000000000002E-3</v>
      </c>
      <c r="F685" s="5">
        <v>3.3973000000000003E-2</v>
      </c>
      <c r="G685" t="s">
        <v>3135</v>
      </c>
      <c r="H685" t="s">
        <v>3136</v>
      </c>
      <c r="R685">
        <f t="shared" si="20"/>
        <v>-1.4688661008803936</v>
      </c>
      <c r="S685">
        <f t="shared" si="21"/>
        <v>1.4688661008803936</v>
      </c>
    </row>
    <row r="686" spans="1:19" x14ac:dyDescent="0.15">
      <c r="A686" t="s">
        <v>2895</v>
      </c>
      <c r="B686" s="3">
        <v>236.188987523566</v>
      </c>
      <c r="C686" s="3">
        <v>408.07262398620401</v>
      </c>
      <c r="D686" s="3">
        <v>-0.78888000000000003</v>
      </c>
      <c r="E686" s="5">
        <v>1.6025E-3</v>
      </c>
      <c r="F686" s="5">
        <v>2.0216000000000001E-2</v>
      </c>
      <c r="G686" t="s">
        <v>2896</v>
      </c>
      <c r="H686" t="s">
        <v>281</v>
      </c>
      <c r="R686">
        <f t="shared" si="20"/>
        <v>-1.6943047710881416</v>
      </c>
      <c r="S686">
        <f t="shared" si="21"/>
        <v>1.6943047710881416</v>
      </c>
    </row>
    <row r="687" spans="1:19" x14ac:dyDescent="0.15">
      <c r="A687" t="s">
        <v>3034</v>
      </c>
      <c r="B687" s="3">
        <v>9769.8708157884503</v>
      </c>
      <c r="C687" s="3">
        <v>16843.6231214539</v>
      </c>
      <c r="D687" s="3">
        <v>-0.78578999999999999</v>
      </c>
      <c r="E687" s="5">
        <v>4.3922999999999998E-4</v>
      </c>
      <c r="F687" s="5">
        <v>7.3721999999999998E-3</v>
      </c>
      <c r="G687" t="s">
        <v>3035</v>
      </c>
      <c r="H687" t="s">
        <v>3036</v>
      </c>
      <c r="R687">
        <f t="shared" si="20"/>
        <v>-2.1324028913425224</v>
      </c>
      <c r="S687">
        <f t="shared" si="21"/>
        <v>2.1324028913425224</v>
      </c>
    </row>
    <row r="688" spans="1:19" x14ac:dyDescent="0.15">
      <c r="A688" t="s">
        <v>4511</v>
      </c>
      <c r="B688" s="3">
        <v>334.49927914744598</v>
      </c>
      <c r="C688" s="3">
        <v>576.54940564335402</v>
      </c>
      <c r="D688" s="3">
        <v>-0.78544000000000003</v>
      </c>
      <c r="E688" s="5">
        <v>2.1987E-3</v>
      </c>
      <c r="F688" s="5">
        <v>2.5426000000000001E-2</v>
      </c>
      <c r="G688" t="s">
        <v>4512</v>
      </c>
      <c r="H688" t="s">
        <v>4513</v>
      </c>
      <c r="R688">
        <f t="shared" si="20"/>
        <v>-1.5947219573455746</v>
      </c>
      <c r="S688">
        <f t="shared" si="21"/>
        <v>1.5947219573455746</v>
      </c>
    </row>
    <row r="689" spans="1:19" x14ac:dyDescent="0.15">
      <c r="A689" t="s">
        <v>476</v>
      </c>
      <c r="B689" s="3">
        <v>637.59129983535001</v>
      </c>
      <c r="C689" s="3">
        <v>1097.4970750873099</v>
      </c>
      <c r="D689" s="3">
        <v>-0.78351000000000004</v>
      </c>
      <c r="E689" s="5">
        <v>8.0736999999999996E-4</v>
      </c>
      <c r="F689" s="5">
        <v>1.1880999999999999E-2</v>
      </c>
      <c r="G689" t="s">
        <v>477</v>
      </c>
      <c r="H689" t="s">
        <v>478</v>
      </c>
      <c r="R689">
        <f t="shared" si="20"/>
        <v>-1.9251470041187528</v>
      </c>
      <c r="S689">
        <f t="shared" si="21"/>
        <v>1.9251470041187528</v>
      </c>
    </row>
    <row r="690" spans="1:19" x14ac:dyDescent="0.15">
      <c r="A690" t="s">
        <v>1636</v>
      </c>
      <c r="B690" s="3">
        <v>382.82500205605498</v>
      </c>
      <c r="C690" s="3">
        <v>657.65932136948197</v>
      </c>
      <c r="D690" s="3">
        <v>-0.78066000000000002</v>
      </c>
      <c r="E690" s="5">
        <v>1.2428999999999999E-3</v>
      </c>
      <c r="F690" s="5">
        <v>1.6705999999999999E-2</v>
      </c>
      <c r="G690" t="s">
        <v>1637</v>
      </c>
      <c r="H690" t="s">
        <v>281</v>
      </c>
      <c r="R690">
        <f t="shared" si="20"/>
        <v>-1.7771275229301609</v>
      </c>
      <c r="S690">
        <f t="shared" si="21"/>
        <v>1.7771275229301609</v>
      </c>
    </row>
    <row r="691" spans="1:19" x14ac:dyDescent="0.15">
      <c r="A691" t="s">
        <v>3738</v>
      </c>
      <c r="B691" s="3">
        <v>538.35393489398098</v>
      </c>
      <c r="C691" s="3">
        <v>924.35143548448502</v>
      </c>
      <c r="D691" s="3">
        <v>-0.77988999999999997</v>
      </c>
      <c r="E691" s="5">
        <v>7.9095999999999995E-4</v>
      </c>
      <c r="F691" s="5">
        <v>1.1701E-2</v>
      </c>
      <c r="G691" t="s">
        <v>3739</v>
      </c>
      <c r="H691" t="s">
        <v>281</v>
      </c>
      <c r="R691">
        <f t="shared" si="20"/>
        <v>-1.9317770206535505</v>
      </c>
      <c r="S691">
        <f t="shared" si="21"/>
        <v>1.9317770206535505</v>
      </c>
    </row>
    <row r="692" spans="1:19" x14ac:dyDescent="0.15">
      <c r="A692" t="s">
        <v>1343</v>
      </c>
      <c r="B692" s="3">
        <v>367.27133592061699</v>
      </c>
      <c r="C692" s="3">
        <v>630.42865880248303</v>
      </c>
      <c r="D692" s="3">
        <v>-0.77949000000000002</v>
      </c>
      <c r="E692" s="5">
        <v>4.0613000000000003E-3</v>
      </c>
      <c r="F692" s="5">
        <v>3.9210000000000002E-2</v>
      </c>
      <c r="G692" t="s">
        <v>1344</v>
      </c>
      <c r="H692" t="s">
        <v>1345</v>
      </c>
      <c r="R692">
        <f t="shared" si="20"/>
        <v>-1.4066031576997933</v>
      </c>
      <c r="S692">
        <f t="shared" si="21"/>
        <v>1.4066031576997933</v>
      </c>
    </row>
    <row r="693" spans="1:19" x14ac:dyDescent="0.15">
      <c r="A693" t="s">
        <v>4975</v>
      </c>
      <c r="B693" s="3">
        <v>127.196083221699</v>
      </c>
      <c r="C693" s="3">
        <v>218.131875881333</v>
      </c>
      <c r="D693" s="3">
        <v>-0.77815000000000001</v>
      </c>
      <c r="E693" s="5">
        <v>4.2119999999999996E-3</v>
      </c>
      <c r="F693" s="5">
        <v>4.0211999999999998E-2</v>
      </c>
      <c r="G693" t="s">
        <v>4976</v>
      </c>
      <c r="H693" t="s">
        <v>281</v>
      </c>
      <c r="R693">
        <f t="shared" si="20"/>
        <v>-1.3956443261171037</v>
      </c>
      <c r="S693">
        <f t="shared" si="21"/>
        <v>1.3956443261171037</v>
      </c>
    </row>
    <row r="694" spans="1:19" x14ac:dyDescent="0.15">
      <c r="A694" t="s">
        <v>1786</v>
      </c>
      <c r="B694" s="3">
        <v>165.30539859330801</v>
      </c>
      <c r="C694" s="3">
        <v>283.31645972495602</v>
      </c>
      <c r="D694" s="3">
        <v>-0.77727999999999997</v>
      </c>
      <c r="E694" s="5">
        <v>3.5977000000000001E-3</v>
      </c>
      <c r="F694" s="5">
        <v>3.6058E-2</v>
      </c>
      <c r="G694" t="s">
        <v>1787</v>
      </c>
      <c r="H694" t="s">
        <v>281</v>
      </c>
      <c r="R694">
        <f t="shared" si="20"/>
        <v>-1.4429983656072947</v>
      </c>
      <c r="S694">
        <f t="shared" si="21"/>
        <v>1.4429983656072947</v>
      </c>
    </row>
    <row r="695" spans="1:19" x14ac:dyDescent="0.15">
      <c r="A695" t="s">
        <v>4888</v>
      </c>
      <c r="B695" s="3">
        <v>433.34687455840498</v>
      </c>
      <c r="C695" s="3">
        <v>741.38836344759397</v>
      </c>
      <c r="D695" s="3">
        <v>-0.77471000000000001</v>
      </c>
      <c r="E695" s="5">
        <v>1.0954999999999999E-3</v>
      </c>
      <c r="F695" s="5">
        <v>1.5181E-2</v>
      </c>
      <c r="G695" t="s">
        <v>4889</v>
      </c>
      <c r="H695" t="s">
        <v>4890</v>
      </c>
      <c r="R695">
        <f t="shared" si="20"/>
        <v>-1.8186996197331797</v>
      </c>
      <c r="S695">
        <f t="shared" si="21"/>
        <v>1.8186996197331797</v>
      </c>
    </row>
    <row r="696" spans="1:19" x14ac:dyDescent="0.15">
      <c r="A696" t="s">
        <v>4048</v>
      </c>
      <c r="B696" s="3">
        <v>307.82228998459499</v>
      </c>
      <c r="C696" s="3">
        <v>526.36241281112802</v>
      </c>
      <c r="D696" s="3">
        <v>-0.77395999999999998</v>
      </c>
      <c r="E696" s="5">
        <v>1.6310999999999999E-3</v>
      </c>
      <c r="F696" s="5">
        <v>2.0485E-2</v>
      </c>
      <c r="G696" t="s">
        <v>4049</v>
      </c>
      <c r="H696" t="s">
        <v>281</v>
      </c>
      <c r="R696">
        <f t="shared" si="20"/>
        <v>-1.6885640317108388</v>
      </c>
      <c r="S696">
        <f t="shared" si="21"/>
        <v>1.6885640317108388</v>
      </c>
    </row>
    <row r="697" spans="1:19" x14ac:dyDescent="0.15">
      <c r="A697" t="s">
        <v>93</v>
      </c>
      <c r="B697" s="3">
        <v>153.12430130633001</v>
      </c>
      <c r="C697" s="3">
        <v>261.65334360401903</v>
      </c>
      <c r="D697" s="3">
        <v>-0.77295000000000003</v>
      </c>
      <c r="E697" s="5">
        <v>3.4707000000000002E-3</v>
      </c>
      <c r="F697" s="5">
        <v>3.5221000000000002E-2</v>
      </c>
      <c r="G697" t="s">
        <v>94</v>
      </c>
      <c r="H697" t="s">
        <v>95</v>
      </c>
      <c r="R697">
        <f t="shared" si="20"/>
        <v>-1.4531983176385723</v>
      </c>
      <c r="S697">
        <f t="shared" si="21"/>
        <v>1.4531983176385723</v>
      </c>
    </row>
    <row r="698" spans="1:19" x14ac:dyDescent="0.15">
      <c r="A698" t="s">
        <v>4632</v>
      </c>
      <c r="B698" s="3">
        <v>137.760242439916</v>
      </c>
      <c r="C698" s="3">
        <v>235.34352635772899</v>
      </c>
      <c r="D698" s="3">
        <v>-0.77261000000000002</v>
      </c>
      <c r="E698" s="5">
        <v>3.6675000000000002E-3</v>
      </c>
      <c r="F698" s="5">
        <v>3.6407000000000002E-2</v>
      </c>
      <c r="G698" t="s">
        <v>4633</v>
      </c>
      <c r="H698" t="s">
        <v>281</v>
      </c>
      <c r="R698">
        <f t="shared" si="20"/>
        <v>-1.4388151062109111</v>
      </c>
      <c r="S698">
        <f t="shared" si="21"/>
        <v>1.4388151062109111</v>
      </c>
    </row>
    <row r="699" spans="1:19" x14ac:dyDescent="0.15">
      <c r="A699" t="s">
        <v>2324</v>
      </c>
      <c r="B699" s="3">
        <v>107.913618004705</v>
      </c>
      <c r="C699" s="3">
        <v>184.21554142812801</v>
      </c>
      <c r="D699" s="3">
        <v>-0.77151999999999998</v>
      </c>
      <c r="E699" s="5">
        <v>5.2288999999999999E-3</v>
      </c>
      <c r="F699" s="5">
        <v>4.6748999999999999E-2</v>
      </c>
      <c r="G699" t="s">
        <v>2325</v>
      </c>
      <c r="H699" t="s">
        <v>281</v>
      </c>
      <c r="R699">
        <f t="shared" si="20"/>
        <v>-1.3302276746123582</v>
      </c>
      <c r="S699">
        <f t="shared" si="21"/>
        <v>1.3302276746123582</v>
      </c>
    </row>
    <row r="700" spans="1:19" x14ac:dyDescent="0.15">
      <c r="A700" t="s">
        <v>4958</v>
      </c>
      <c r="B700" s="3">
        <v>186.51117409068701</v>
      </c>
      <c r="C700" s="3">
        <v>318.34886066468999</v>
      </c>
      <c r="D700" s="3">
        <v>-0.77134999999999998</v>
      </c>
      <c r="E700" s="5">
        <v>2.8373999999999999E-3</v>
      </c>
      <c r="F700" s="5">
        <v>3.0603000000000002E-2</v>
      </c>
      <c r="G700" t="s">
        <v>4959</v>
      </c>
      <c r="H700" t="s">
        <v>281</v>
      </c>
      <c r="R700">
        <f t="shared" si="20"/>
        <v>-1.5142359977150524</v>
      </c>
      <c r="S700">
        <f t="shared" si="21"/>
        <v>1.5142359977150524</v>
      </c>
    </row>
    <row r="701" spans="1:19" x14ac:dyDescent="0.15">
      <c r="A701" t="s">
        <v>1334</v>
      </c>
      <c r="B701" s="3">
        <v>4232.8570240706504</v>
      </c>
      <c r="C701" s="3">
        <v>7216.6154718895204</v>
      </c>
      <c r="D701" s="3">
        <v>-0.76968999999999999</v>
      </c>
      <c r="E701" s="5">
        <v>6.1388000000000002E-4</v>
      </c>
      <c r="F701" s="5">
        <v>9.5852000000000003E-3</v>
      </c>
      <c r="G701" t="s">
        <v>1335</v>
      </c>
      <c r="H701" t="s">
        <v>1336</v>
      </c>
      <c r="R701">
        <f t="shared" si="20"/>
        <v>-2.0183988209194399</v>
      </c>
      <c r="S701">
        <f t="shared" si="21"/>
        <v>2.0183988209194399</v>
      </c>
    </row>
    <row r="702" spans="1:19" x14ac:dyDescent="0.15">
      <c r="A702" t="s">
        <v>162</v>
      </c>
      <c r="B702" s="3">
        <v>581.65160274619996</v>
      </c>
      <c r="C702" s="3">
        <v>989.53230053051402</v>
      </c>
      <c r="D702" s="3">
        <v>-0.76658999999999999</v>
      </c>
      <c r="E702" s="5">
        <v>1.1677E-3</v>
      </c>
      <c r="F702" s="5">
        <v>1.5900999999999998E-2</v>
      </c>
      <c r="G702" t="s">
        <v>163</v>
      </c>
      <c r="H702" t="s">
        <v>164</v>
      </c>
      <c r="R702">
        <f t="shared" si="20"/>
        <v>-1.7985755624200883</v>
      </c>
      <c r="S702">
        <f t="shared" si="21"/>
        <v>1.7985755624200883</v>
      </c>
    </row>
    <row r="703" spans="1:19" x14ac:dyDescent="0.15">
      <c r="A703" t="s">
        <v>2790</v>
      </c>
      <c r="B703" s="3">
        <v>231.12952853124901</v>
      </c>
      <c r="C703" s="3">
        <v>393.18997927375801</v>
      </c>
      <c r="D703" s="3">
        <v>-0.76651999999999998</v>
      </c>
      <c r="E703" s="5">
        <v>2.1413999999999999E-3</v>
      </c>
      <c r="F703" s="5">
        <v>2.4922E-2</v>
      </c>
      <c r="G703" t="s">
        <v>2791</v>
      </c>
      <c r="H703" t="s">
        <v>281</v>
      </c>
      <c r="R703">
        <f t="shared" si="20"/>
        <v>-1.6034171083166169</v>
      </c>
      <c r="S703">
        <f t="shared" si="21"/>
        <v>1.6034171083166169</v>
      </c>
    </row>
    <row r="704" spans="1:19" x14ac:dyDescent="0.15">
      <c r="A704" t="s">
        <v>2931</v>
      </c>
      <c r="B704" s="3">
        <v>443.32991351188599</v>
      </c>
      <c r="C704" s="3">
        <v>754.09319536605096</v>
      </c>
      <c r="D704" s="3">
        <v>-0.76636000000000004</v>
      </c>
      <c r="E704" s="5">
        <v>1.4708E-3</v>
      </c>
      <c r="F704" s="5">
        <v>1.8967000000000001E-2</v>
      </c>
      <c r="G704" t="s">
        <v>2932</v>
      </c>
      <c r="H704" t="s">
        <v>2933</v>
      </c>
      <c r="R704">
        <f t="shared" si="20"/>
        <v>-1.7220013557997116</v>
      </c>
      <c r="S704">
        <f t="shared" si="21"/>
        <v>1.7220013557997116</v>
      </c>
    </row>
    <row r="705" spans="1:19" x14ac:dyDescent="0.15">
      <c r="A705" t="s">
        <v>3918</v>
      </c>
      <c r="B705" s="3">
        <v>402.01291894737102</v>
      </c>
      <c r="C705" s="3">
        <v>683.38307102357805</v>
      </c>
      <c r="D705" s="3">
        <v>-0.76544999999999996</v>
      </c>
      <c r="E705" s="5">
        <v>1.3470999999999999E-3</v>
      </c>
      <c r="F705" s="5">
        <v>1.7779E-2</v>
      </c>
      <c r="G705" t="s">
        <v>3919</v>
      </c>
      <c r="H705" t="s">
        <v>3920</v>
      </c>
      <c r="R705">
        <f t="shared" si="20"/>
        <v>-1.7500926700640822</v>
      </c>
      <c r="S705">
        <f t="shared" si="21"/>
        <v>1.7500926700640822</v>
      </c>
    </row>
    <row r="706" spans="1:19" x14ac:dyDescent="0.15">
      <c r="A706" t="s">
        <v>2137</v>
      </c>
      <c r="B706" s="3">
        <v>184.44454753952101</v>
      </c>
      <c r="C706" s="3">
        <v>313.08606743698198</v>
      </c>
      <c r="D706" s="3">
        <v>-0.76336999999999999</v>
      </c>
      <c r="E706" s="5">
        <v>2.7717000000000002E-3</v>
      </c>
      <c r="F706" s="5">
        <v>3.0093000000000002E-2</v>
      </c>
      <c r="G706" t="s">
        <v>2138</v>
      </c>
      <c r="H706" t="s">
        <v>281</v>
      </c>
      <c r="R706">
        <f t="shared" si="20"/>
        <v>-1.5215345148687363</v>
      </c>
      <c r="S706">
        <f t="shared" si="21"/>
        <v>1.5215345148687363</v>
      </c>
    </row>
    <row r="707" spans="1:19" x14ac:dyDescent="0.15">
      <c r="A707" t="s">
        <v>3032</v>
      </c>
      <c r="B707" s="3">
        <v>405.523326757132</v>
      </c>
      <c r="C707" s="3">
        <v>687.75273935726102</v>
      </c>
      <c r="D707" s="3">
        <v>-0.76210999999999995</v>
      </c>
      <c r="E707" s="5">
        <v>1.9078999999999999E-3</v>
      </c>
      <c r="F707" s="5">
        <v>2.2938E-2</v>
      </c>
      <c r="G707" t="s">
        <v>3033</v>
      </c>
      <c r="H707" t="s">
        <v>281</v>
      </c>
      <c r="R707">
        <f t="shared" ref="R707:R770" si="22">LOG10(F707)</f>
        <v>-1.6394444515973283</v>
      </c>
      <c r="S707">
        <f t="shared" ref="S707:S770" si="23">-1*R707</f>
        <v>1.6394444515973283</v>
      </c>
    </row>
    <row r="708" spans="1:19" x14ac:dyDescent="0.15">
      <c r="A708" t="s">
        <v>3523</v>
      </c>
      <c r="B708" s="3">
        <v>185.1317087223</v>
      </c>
      <c r="C708" s="3">
        <v>313.51896872053197</v>
      </c>
      <c r="D708" s="3">
        <v>-0.76</v>
      </c>
      <c r="E708" s="5">
        <v>3.2271999999999999E-3</v>
      </c>
      <c r="F708" s="5">
        <v>3.347E-2</v>
      </c>
      <c r="G708" t="s">
        <v>3524</v>
      </c>
      <c r="H708" t="s">
        <v>281</v>
      </c>
      <c r="R708">
        <f t="shared" si="22"/>
        <v>-1.4753442876422229</v>
      </c>
      <c r="S708">
        <f t="shared" si="23"/>
        <v>1.4753442876422229</v>
      </c>
    </row>
    <row r="709" spans="1:19" x14ac:dyDescent="0.15">
      <c r="A709" t="s">
        <v>4437</v>
      </c>
      <c r="B709" s="3">
        <v>170.929646328117</v>
      </c>
      <c r="C709" s="3">
        <v>289.436945605159</v>
      </c>
      <c r="D709" s="3">
        <v>-0.75985000000000003</v>
      </c>
      <c r="E709" s="5">
        <v>2.9134999999999999E-3</v>
      </c>
      <c r="F709" s="5">
        <v>3.1015999999999998E-2</v>
      </c>
      <c r="G709" t="s">
        <v>4438</v>
      </c>
      <c r="H709" t="s">
        <v>281</v>
      </c>
      <c r="R709">
        <f t="shared" si="22"/>
        <v>-1.5084142120008464</v>
      </c>
      <c r="S709">
        <f t="shared" si="23"/>
        <v>1.5084142120008464</v>
      </c>
    </row>
    <row r="710" spans="1:19" x14ac:dyDescent="0.15">
      <c r="A710" t="s">
        <v>4582</v>
      </c>
      <c r="B710" s="3">
        <v>196.65080045886501</v>
      </c>
      <c r="C710" s="3">
        <v>332.95986419687</v>
      </c>
      <c r="D710" s="3">
        <v>-0.75971</v>
      </c>
      <c r="E710" s="5">
        <v>2.8931999999999999E-3</v>
      </c>
      <c r="F710" s="5">
        <v>3.0932999999999999E-2</v>
      </c>
      <c r="G710" t="s">
        <v>4583</v>
      </c>
      <c r="H710" t="s">
        <v>281</v>
      </c>
      <c r="R710">
        <f t="shared" si="22"/>
        <v>-1.5095779584234499</v>
      </c>
      <c r="S710">
        <f t="shared" si="23"/>
        <v>1.5095779584234499</v>
      </c>
    </row>
    <row r="711" spans="1:19" x14ac:dyDescent="0.15">
      <c r="A711" t="s">
        <v>970</v>
      </c>
      <c r="B711" s="3">
        <v>427.40825401778898</v>
      </c>
      <c r="C711" s="3">
        <v>723.147739912053</v>
      </c>
      <c r="D711" s="3">
        <v>-0.75868000000000002</v>
      </c>
      <c r="E711" s="5">
        <v>1.5100000000000001E-3</v>
      </c>
      <c r="F711" s="5">
        <v>1.9309E-2</v>
      </c>
      <c r="G711" t="s">
        <v>971</v>
      </c>
      <c r="H711" t="s">
        <v>972</v>
      </c>
      <c r="R711">
        <f t="shared" si="22"/>
        <v>-1.7142402174545575</v>
      </c>
      <c r="S711">
        <f t="shared" si="23"/>
        <v>1.7142402174545575</v>
      </c>
    </row>
    <row r="712" spans="1:19" x14ac:dyDescent="0.15">
      <c r="A712" t="s">
        <v>1149</v>
      </c>
      <c r="B712" s="3">
        <v>1156.4651506125699</v>
      </c>
      <c r="C712" s="3">
        <v>1956.3765283283101</v>
      </c>
      <c r="D712" s="3">
        <v>-0.75846000000000002</v>
      </c>
      <c r="E712" s="5">
        <v>1.0036000000000001E-3</v>
      </c>
      <c r="F712" s="5">
        <v>1.4218E-2</v>
      </c>
      <c r="G712" t="s">
        <v>1150</v>
      </c>
      <c r="H712" t="s">
        <v>1151</v>
      </c>
      <c r="R712">
        <f t="shared" si="22"/>
        <v>-1.8471614901077813</v>
      </c>
      <c r="S712">
        <f t="shared" si="23"/>
        <v>1.8471614901077813</v>
      </c>
    </row>
    <row r="713" spans="1:19" x14ac:dyDescent="0.15">
      <c r="A713" t="s">
        <v>2508</v>
      </c>
      <c r="B713" s="3">
        <v>275.71730034057703</v>
      </c>
      <c r="C713" s="3">
        <v>465.87108095207299</v>
      </c>
      <c r="D713" s="3">
        <v>-0.75673999999999997</v>
      </c>
      <c r="E713" s="5">
        <v>2.2993000000000002E-3</v>
      </c>
      <c r="F713" s="5">
        <v>2.6249999999999999E-2</v>
      </c>
      <c r="G713" t="s">
        <v>2509</v>
      </c>
      <c r="H713" t="s">
        <v>2510</v>
      </c>
      <c r="R713">
        <f t="shared" si="22"/>
        <v>-1.5808706922580242</v>
      </c>
      <c r="S713">
        <f t="shared" si="23"/>
        <v>1.5808706922580242</v>
      </c>
    </row>
    <row r="714" spans="1:19" x14ac:dyDescent="0.15">
      <c r="A714" t="s">
        <v>204</v>
      </c>
      <c r="B714" s="3">
        <v>215.54496929258099</v>
      </c>
      <c r="C714" s="3">
        <v>363.58402576846299</v>
      </c>
      <c r="D714" s="3">
        <v>-0.75429999999999997</v>
      </c>
      <c r="E714" s="5">
        <v>2.6952E-3</v>
      </c>
      <c r="F714" s="5">
        <v>2.9571E-2</v>
      </c>
      <c r="G714" t="s">
        <v>205</v>
      </c>
      <c r="H714" t="s">
        <v>206</v>
      </c>
      <c r="R714">
        <f t="shared" si="22"/>
        <v>-1.5291339887258752</v>
      </c>
      <c r="S714">
        <f t="shared" si="23"/>
        <v>1.5291339887258752</v>
      </c>
    </row>
    <row r="715" spans="1:19" x14ac:dyDescent="0.15">
      <c r="A715" t="s">
        <v>499</v>
      </c>
      <c r="B715" s="3">
        <v>140.078755648624</v>
      </c>
      <c r="C715" s="3">
        <v>236.28440812516101</v>
      </c>
      <c r="D715" s="3">
        <v>-0.75429000000000002</v>
      </c>
      <c r="E715" s="5">
        <v>4.5693000000000001E-3</v>
      </c>
      <c r="F715" s="5">
        <v>4.2652000000000002E-2</v>
      </c>
      <c r="G715" t="s">
        <v>500</v>
      </c>
      <c r="H715" t="s">
        <v>501</v>
      </c>
      <c r="R715">
        <f t="shared" si="22"/>
        <v>-1.3700605994648301</v>
      </c>
      <c r="S715">
        <f t="shared" si="23"/>
        <v>1.3700605994648301</v>
      </c>
    </row>
    <row r="716" spans="1:19" x14ac:dyDescent="0.15">
      <c r="A716" t="s">
        <v>4366</v>
      </c>
      <c r="B716" s="3">
        <v>172.86073058105401</v>
      </c>
      <c r="C716" s="3">
        <v>291.46224492504399</v>
      </c>
      <c r="D716" s="3">
        <v>-0.75370000000000004</v>
      </c>
      <c r="E716" s="5">
        <v>3.8424000000000002E-3</v>
      </c>
      <c r="F716" s="5">
        <v>3.7744E-2</v>
      </c>
      <c r="G716" t="s">
        <v>4367</v>
      </c>
      <c r="H716" t="s">
        <v>281</v>
      </c>
      <c r="R716">
        <f t="shared" si="22"/>
        <v>-1.4231520764584797</v>
      </c>
      <c r="S716">
        <f t="shared" si="23"/>
        <v>1.4231520764584797</v>
      </c>
    </row>
    <row r="717" spans="1:19" x14ac:dyDescent="0.15">
      <c r="A717" t="s">
        <v>2609</v>
      </c>
      <c r="B717" s="3">
        <v>2206.1847538964498</v>
      </c>
      <c r="C717" s="3">
        <v>3716.1620526023298</v>
      </c>
      <c r="D717" s="3">
        <v>-0.75226000000000004</v>
      </c>
      <c r="E717" s="5">
        <v>5.3591999999999997E-3</v>
      </c>
      <c r="F717" s="5">
        <v>4.7719999999999999E-2</v>
      </c>
      <c r="G717" t="s">
        <v>2610</v>
      </c>
      <c r="H717" t="s">
        <v>281</v>
      </c>
      <c r="R717">
        <f t="shared" si="22"/>
        <v>-1.3212995650016957</v>
      </c>
      <c r="S717">
        <f t="shared" si="23"/>
        <v>1.3212995650016957</v>
      </c>
    </row>
    <row r="718" spans="1:19" x14ac:dyDescent="0.15">
      <c r="A718" t="s">
        <v>3728</v>
      </c>
      <c r="B718" s="3">
        <v>173.02022435121901</v>
      </c>
      <c r="C718" s="3">
        <v>291.227074960648</v>
      </c>
      <c r="D718" s="3">
        <v>-0.75119999999999998</v>
      </c>
      <c r="E718" s="5">
        <v>4.1326999999999996E-3</v>
      </c>
      <c r="F718" s="5">
        <v>3.9623999999999999E-2</v>
      </c>
      <c r="G718" t="s">
        <v>3729</v>
      </c>
      <c r="H718" t="s">
        <v>281</v>
      </c>
      <c r="R718">
        <f t="shared" si="22"/>
        <v>-1.4020416850256003</v>
      </c>
      <c r="S718">
        <f t="shared" si="23"/>
        <v>1.4020416850256003</v>
      </c>
    </row>
    <row r="719" spans="1:19" x14ac:dyDescent="0.15">
      <c r="A719" t="s">
        <v>4750</v>
      </c>
      <c r="B719" s="3">
        <v>267.10385493406699</v>
      </c>
      <c r="C719" s="3">
        <v>449.43733170095697</v>
      </c>
      <c r="D719" s="3">
        <v>-0.75072000000000005</v>
      </c>
      <c r="E719" s="5">
        <v>2.9326000000000001E-3</v>
      </c>
      <c r="F719" s="5">
        <v>3.1118E-2</v>
      </c>
      <c r="G719" t="s">
        <v>4751</v>
      </c>
      <c r="H719" t="s">
        <v>4752</v>
      </c>
      <c r="R719">
        <f t="shared" si="22"/>
        <v>-1.5069883235356893</v>
      </c>
      <c r="S719">
        <f t="shared" si="23"/>
        <v>1.5069883235356893</v>
      </c>
    </row>
    <row r="720" spans="1:19" x14ac:dyDescent="0.15">
      <c r="A720" t="s">
        <v>1083</v>
      </c>
      <c r="B720" s="3">
        <v>405.21443368707997</v>
      </c>
      <c r="C720" s="3">
        <v>680.31280464510701</v>
      </c>
      <c r="D720" s="3">
        <v>-0.74751000000000001</v>
      </c>
      <c r="E720" s="5">
        <v>1.8885E-3</v>
      </c>
      <c r="F720" s="5">
        <v>2.2756999999999999E-2</v>
      </c>
      <c r="G720" t="s">
        <v>1084</v>
      </c>
      <c r="H720" t="s">
        <v>1085</v>
      </c>
      <c r="R720">
        <f t="shared" si="22"/>
        <v>-1.6428849904896166</v>
      </c>
      <c r="S720">
        <f t="shared" si="23"/>
        <v>1.6428849904896166</v>
      </c>
    </row>
    <row r="721" spans="1:19" x14ac:dyDescent="0.15">
      <c r="A721" t="s">
        <v>2031</v>
      </c>
      <c r="B721" s="3">
        <v>285.784053268854</v>
      </c>
      <c r="C721" s="3">
        <v>479.73397279425302</v>
      </c>
      <c r="D721" s="3">
        <v>-0.74731000000000003</v>
      </c>
      <c r="E721" s="5">
        <v>2.6178999999999998E-3</v>
      </c>
      <c r="F721" s="5">
        <v>2.8931999999999999E-2</v>
      </c>
      <c r="G721" t="s">
        <v>2032</v>
      </c>
      <c r="H721" t="s">
        <v>281</v>
      </c>
      <c r="R721">
        <f t="shared" si="22"/>
        <v>-1.5386215435749215</v>
      </c>
      <c r="S721">
        <f t="shared" si="23"/>
        <v>1.5386215435749215</v>
      </c>
    </row>
    <row r="722" spans="1:19" x14ac:dyDescent="0.15">
      <c r="A722" t="s">
        <v>2938</v>
      </c>
      <c r="B722" s="3">
        <v>221.414353589021</v>
      </c>
      <c r="C722" s="3">
        <v>371.44214327387903</v>
      </c>
      <c r="D722" s="3">
        <v>-0.74639</v>
      </c>
      <c r="E722" s="5">
        <v>3.1622999999999998E-3</v>
      </c>
      <c r="F722" s="5">
        <v>3.2994999999999997E-2</v>
      </c>
      <c r="G722" t="s">
        <v>2939</v>
      </c>
      <c r="H722" t="s">
        <v>2940</v>
      </c>
      <c r="R722">
        <f t="shared" si="22"/>
        <v>-1.4815518673018586</v>
      </c>
      <c r="S722">
        <f t="shared" si="23"/>
        <v>1.4815518673018586</v>
      </c>
    </row>
    <row r="723" spans="1:19" x14ac:dyDescent="0.15">
      <c r="A723" t="s">
        <v>1449</v>
      </c>
      <c r="B723" s="3">
        <v>1650.98241167221</v>
      </c>
      <c r="C723" s="3">
        <v>2761.5649611005301</v>
      </c>
      <c r="D723" s="3">
        <v>-0.74216000000000004</v>
      </c>
      <c r="E723" s="5">
        <v>4.8849999999999996E-3</v>
      </c>
      <c r="F723" s="5">
        <v>4.4854999999999999E-2</v>
      </c>
      <c r="G723" t="s">
        <v>1450</v>
      </c>
      <c r="H723" t="s">
        <v>1451</v>
      </c>
      <c r="R723">
        <f t="shared" si="22"/>
        <v>-1.3481891389882796</v>
      </c>
      <c r="S723">
        <f t="shared" si="23"/>
        <v>1.3481891389882796</v>
      </c>
    </row>
    <row r="724" spans="1:19" x14ac:dyDescent="0.15">
      <c r="A724" t="s">
        <v>2394</v>
      </c>
      <c r="B724" s="3">
        <v>1161.7916388486001</v>
      </c>
      <c r="C724" s="3">
        <v>1941.3054825405</v>
      </c>
      <c r="D724" s="3">
        <v>-0.74068000000000001</v>
      </c>
      <c r="E724" s="5">
        <v>3.6156999999999999E-3</v>
      </c>
      <c r="F724" s="5">
        <v>3.6112999999999999E-2</v>
      </c>
      <c r="G724" t="s">
        <v>2395</v>
      </c>
      <c r="H724" t="s">
        <v>281</v>
      </c>
      <c r="R724">
        <f t="shared" si="22"/>
        <v>-1.4423364321124348</v>
      </c>
      <c r="S724">
        <f t="shared" si="23"/>
        <v>1.4423364321124348</v>
      </c>
    </row>
    <row r="725" spans="1:19" x14ac:dyDescent="0.15">
      <c r="A725" t="s">
        <v>3129</v>
      </c>
      <c r="B725" s="3">
        <v>943.710405666366</v>
      </c>
      <c r="C725" s="3">
        <v>1576.8394710806999</v>
      </c>
      <c r="D725" s="3">
        <v>-0.74061999999999995</v>
      </c>
      <c r="E725" s="5">
        <v>1.2698E-3</v>
      </c>
      <c r="F725" s="5">
        <v>1.6986999999999999E-2</v>
      </c>
      <c r="G725" t="s">
        <v>3130</v>
      </c>
      <c r="H725" t="s">
        <v>3131</v>
      </c>
      <c r="R725">
        <f t="shared" si="22"/>
        <v>-1.7698833132137808</v>
      </c>
      <c r="S725">
        <f t="shared" si="23"/>
        <v>1.7698833132137808</v>
      </c>
    </row>
    <row r="726" spans="1:19" x14ac:dyDescent="0.15">
      <c r="A726" t="s">
        <v>4973</v>
      </c>
      <c r="B726" s="3">
        <v>575.48797478382699</v>
      </c>
      <c r="C726" s="3">
        <v>961.271479170151</v>
      </c>
      <c r="D726" s="3">
        <v>-0.74016000000000004</v>
      </c>
      <c r="E726" s="5">
        <v>1.7746999999999999E-3</v>
      </c>
      <c r="F726" s="5">
        <v>2.1829000000000001E-2</v>
      </c>
      <c r="G726" t="s">
        <v>4974</v>
      </c>
      <c r="H726" t="s">
        <v>281</v>
      </c>
      <c r="R726">
        <f t="shared" si="22"/>
        <v>-1.6609661591341682</v>
      </c>
      <c r="S726">
        <f t="shared" si="23"/>
        <v>1.6609661591341682</v>
      </c>
    </row>
    <row r="727" spans="1:19" x14ac:dyDescent="0.15">
      <c r="A727" t="s">
        <v>1516</v>
      </c>
      <c r="B727" s="3">
        <v>154.76890704056601</v>
      </c>
      <c r="C727" s="3">
        <v>258.353117517714</v>
      </c>
      <c r="D727" s="3">
        <v>-0.73923000000000005</v>
      </c>
      <c r="E727" s="5">
        <v>4.9191E-3</v>
      </c>
      <c r="F727" s="5">
        <v>4.5020999999999999E-2</v>
      </c>
      <c r="G727" t="s">
        <v>1517</v>
      </c>
      <c r="H727" t="s">
        <v>281</v>
      </c>
      <c r="R727">
        <f t="shared" si="22"/>
        <v>-1.3465848627415711</v>
      </c>
      <c r="S727">
        <f t="shared" si="23"/>
        <v>1.3465848627415711</v>
      </c>
    </row>
    <row r="728" spans="1:19" x14ac:dyDescent="0.15">
      <c r="A728" t="s">
        <v>4695</v>
      </c>
      <c r="B728" s="3">
        <v>579.77210894347104</v>
      </c>
      <c r="C728" s="3">
        <v>965.720416461387</v>
      </c>
      <c r="D728" s="3">
        <v>-0.73612</v>
      </c>
      <c r="E728" s="5">
        <v>1.7905E-3</v>
      </c>
      <c r="F728" s="5">
        <v>2.1982999999999999E-2</v>
      </c>
      <c r="G728" t="s">
        <v>4696</v>
      </c>
      <c r="H728" t="s">
        <v>281</v>
      </c>
      <c r="R728">
        <f t="shared" si="22"/>
        <v>-1.6579130400954214</v>
      </c>
      <c r="S728">
        <f t="shared" si="23"/>
        <v>1.6579130400954214</v>
      </c>
    </row>
    <row r="729" spans="1:19" x14ac:dyDescent="0.15">
      <c r="A729" t="s">
        <v>4353</v>
      </c>
      <c r="B729" s="3">
        <v>427.61291604985598</v>
      </c>
      <c r="C729" s="3">
        <v>712.167915502195</v>
      </c>
      <c r="D729" s="3">
        <v>-0.73590999999999995</v>
      </c>
      <c r="E729" s="5">
        <v>2.1121E-3</v>
      </c>
      <c r="F729" s="5">
        <v>2.4670000000000001E-2</v>
      </c>
      <c r="G729" t="s">
        <v>4354</v>
      </c>
      <c r="H729" t="s">
        <v>4355</v>
      </c>
      <c r="R729">
        <f t="shared" si="22"/>
        <v>-1.6078308505102639</v>
      </c>
      <c r="S729">
        <f t="shared" si="23"/>
        <v>1.6078308505102639</v>
      </c>
    </row>
    <row r="730" spans="1:19" x14ac:dyDescent="0.15">
      <c r="A730" t="s">
        <v>4629</v>
      </c>
      <c r="B730" s="3">
        <v>448.58800645529601</v>
      </c>
      <c r="C730" s="3">
        <v>746.10690896540302</v>
      </c>
      <c r="D730" s="3">
        <v>-0.73399000000000003</v>
      </c>
      <c r="E730" s="5">
        <v>2.1335999999999998E-3</v>
      </c>
      <c r="F730" s="5">
        <v>2.4861999999999999E-2</v>
      </c>
      <c r="G730" t="s">
        <v>4630</v>
      </c>
      <c r="H730" t="s">
        <v>4631</v>
      </c>
      <c r="R730">
        <f t="shared" si="22"/>
        <v>-1.6044639378815639</v>
      </c>
      <c r="S730">
        <f t="shared" si="23"/>
        <v>1.6044639378815639</v>
      </c>
    </row>
    <row r="731" spans="1:19" x14ac:dyDescent="0.15">
      <c r="A731" t="s">
        <v>5024</v>
      </c>
      <c r="B731" s="3">
        <v>412.68277109911298</v>
      </c>
      <c r="C731" s="3">
        <v>686.04436020764194</v>
      </c>
      <c r="D731" s="3">
        <v>-0.73326999999999998</v>
      </c>
      <c r="E731" s="5">
        <v>2.297E-3</v>
      </c>
      <c r="F731" s="5">
        <v>2.6238999999999998E-2</v>
      </c>
      <c r="G731" t="s">
        <v>5025</v>
      </c>
      <c r="H731" t="s">
        <v>281</v>
      </c>
      <c r="R731">
        <f t="shared" si="22"/>
        <v>-1.5810527204685398</v>
      </c>
      <c r="S731">
        <f t="shared" si="23"/>
        <v>1.5810527204685398</v>
      </c>
    </row>
    <row r="732" spans="1:19" x14ac:dyDescent="0.15">
      <c r="A732" t="s">
        <v>2727</v>
      </c>
      <c r="B732" s="3">
        <v>4100.8412648979502</v>
      </c>
      <c r="C732" s="3">
        <v>6816.5259713160904</v>
      </c>
      <c r="D732" s="3">
        <v>-0.73311999999999999</v>
      </c>
      <c r="E732" s="5">
        <v>1.1123000000000001E-3</v>
      </c>
      <c r="F732" s="5">
        <v>1.5327E-2</v>
      </c>
      <c r="G732" t="s">
        <v>2728</v>
      </c>
      <c r="H732" t="s">
        <v>281</v>
      </c>
      <c r="R732">
        <f t="shared" si="22"/>
        <v>-1.8145428425980741</v>
      </c>
      <c r="S732">
        <f t="shared" si="23"/>
        <v>1.8145428425980741</v>
      </c>
    </row>
    <row r="733" spans="1:19" x14ac:dyDescent="0.15">
      <c r="A733" t="s">
        <v>5000</v>
      </c>
      <c r="B733" s="3">
        <v>7830.7100501127998</v>
      </c>
      <c r="C733" s="3">
        <v>13016.030664198001</v>
      </c>
      <c r="D733" s="3">
        <v>-0.73307</v>
      </c>
      <c r="E733" s="5">
        <v>1.0736000000000001E-3</v>
      </c>
      <c r="F733" s="5">
        <v>1.4930000000000001E-2</v>
      </c>
      <c r="G733" t="s">
        <v>5001</v>
      </c>
      <c r="H733" t="s">
        <v>5002</v>
      </c>
      <c r="R733">
        <f t="shared" si="22"/>
        <v>-1.8259401922749745</v>
      </c>
      <c r="S733">
        <f t="shared" si="23"/>
        <v>1.8259401922749745</v>
      </c>
    </row>
    <row r="734" spans="1:19" x14ac:dyDescent="0.15">
      <c r="A734" t="s">
        <v>826</v>
      </c>
      <c r="B734" s="3">
        <v>695.36901239793804</v>
      </c>
      <c r="C734" s="3">
        <v>1155.3463132295601</v>
      </c>
      <c r="D734" s="3">
        <v>-0.73246999999999995</v>
      </c>
      <c r="E734" s="5">
        <v>1.8092E-3</v>
      </c>
      <c r="F734" s="5">
        <v>2.2157E-2</v>
      </c>
      <c r="G734" t="s">
        <v>827</v>
      </c>
      <c r="H734" t="s">
        <v>828</v>
      </c>
      <c r="R734">
        <f t="shared" si="22"/>
        <v>-1.6544890423030501</v>
      </c>
      <c r="S734">
        <f t="shared" si="23"/>
        <v>1.6544890423030501</v>
      </c>
    </row>
    <row r="735" spans="1:19" x14ac:dyDescent="0.15">
      <c r="A735" t="s">
        <v>1925</v>
      </c>
      <c r="B735" s="3">
        <v>316.181510585198</v>
      </c>
      <c r="C735" s="3">
        <v>525.10986560491199</v>
      </c>
      <c r="D735" s="3">
        <v>-0.73187000000000002</v>
      </c>
      <c r="E735" s="5">
        <v>2.8801999999999999E-3</v>
      </c>
      <c r="F735" s="5">
        <v>3.0877000000000002E-2</v>
      </c>
      <c r="G735" t="s">
        <v>1926</v>
      </c>
      <c r="H735" t="s">
        <v>281</v>
      </c>
      <c r="R735">
        <f t="shared" si="22"/>
        <v>-1.5103649022073358</v>
      </c>
      <c r="S735">
        <f t="shared" si="23"/>
        <v>1.5103649022073358</v>
      </c>
    </row>
    <row r="736" spans="1:19" x14ac:dyDescent="0.15">
      <c r="A736" t="s">
        <v>4945</v>
      </c>
      <c r="B736" s="3">
        <v>1048.1738214506499</v>
      </c>
      <c r="C736" s="3">
        <v>1738.5059121741201</v>
      </c>
      <c r="D736" s="3">
        <v>-0.72997000000000001</v>
      </c>
      <c r="E736" s="5">
        <v>1.5379E-3</v>
      </c>
      <c r="F736" s="5">
        <v>1.9576E-2</v>
      </c>
      <c r="G736" t="s">
        <v>4946</v>
      </c>
      <c r="H736" t="s">
        <v>4947</v>
      </c>
      <c r="R736">
        <f t="shared" si="22"/>
        <v>-1.7082760436562672</v>
      </c>
      <c r="S736">
        <f t="shared" si="23"/>
        <v>1.7082760436562672</v>
      </c>
    </row>
    <row r="737" spans="1:19" x14ac:dyDescent="0.15">
      <c r="A737" t="s">
        <v>2607</v>
      </c>
      <c r="B737" s="3">
        <v>437.13489286517898</v>
      </c>
      <c r="C737" s="3">
        <v>722.98188806681299</v>
      </c>
      <c r="D737" s="3">
        <v>-0.72587999999999997</v>
      </c>
      <c r="E737" s="5">
        <v>3.9643999999999999E-3</v>
      </c>
      <c r="F737" s="5">
        <v>3.8558000000000002E-2</v>
      </c>
      <c r="G737" t="s">
        <v>2608</v>
      </c>
      <c r="H737" t="s">
        <v>281</v>
      </c>
      <c r="R737">
        <f t="shared" si="22"/>
        <v>-1.4138855010008</v>
      </c>
      <c r="S737">
        <f t="shared" si="23"/>
        <v>1.4138855010008</v>
      </c>
    </row>
    <row r="738" spans="1:19" x14ac:dyDescent="0.15">
      <c r="A738" t="s">
        <v>2802</v>
      </c>
      <c r="B738" s="3">
        <v>165.17319824317099</v>
      </c>
      <c r="C738" s="3">
        <v>273.15725047210799</v>
      </c>
      <c r="D738" s="3">
        <v>-0.72575000000000001</v>
      </c>
      <c r="E738" s="5">
        <v>5.4761000000000002E-3</v>
      </c>
      <c r="F738" s="5">
        <v>4.8434999999999999E-2</v>
      </c>
      <c r="G738" t="s">
        <v>2803</v>
      </c>
      <c r="H738" t="s">
        <v>281</v>
      </c>
      <c r="R738">
        <f t="shared" si="22"/>
        <v>-1.314840695927157</v>
      </c>
      <c r="S738">
        <f t="shared" si="23"/>
        <v>1.314840695927157</v>
      </c>
    </row>
    <row r="739" spans="1:19" x14ac:dyDescent="0.15">
      <c r="A739" t="s">
        <v>3235</v>
      </c>
      <c r="B739" s="3">
        <v>797.31862275547996</v>
      </c>
      <c r="C739" s="3">
        <v>1317.0881741180699</v>
      </c>
      <c r="D739" s="3">
        <v>-0.72411999999999999</v>
      </c>
      <c r="E739" s="5">
        <v>4.3499999999999997E-3</v>
      </c>
      <c r="F739" s="5">
        <v>4.1131000000000001E-2</v>
      </c>
      <c r="G739" t="s">
        <v>3236</v>
      </c>
      <c r="H739" t="s">
        <v>3237</v>
      </c>
      <c r="R739">
        <f t="shared" si="22"/>
        <v>-1.3858307315508187</v>
      </c>
      <c r="S739">
        <f t="shared" si="23"/>
        <v>1.3858307315508187</v>
      </c>
    </row>
    <row r="740" spans="1:19" x14ac:dyDescent="0.15">
      <c r="A740" t="s">
        <v>393</v>
      </c>
      <c r="B740" s="3">
        <v>832.91875383392005</v>
      </c>
      <c r="C740" s="3">
        <v>1375.39615120191</v>
      </c>
      <c r="D740" s="3">
        <v>-0.72360000000000002</v>
      </c>
      <c r="E740" s="5">
        <v>3.6568E-3</v>
      </c>
      <c r="F740" s="5">
        <v>3.6323000000000001E-2</v>
      </c>
      <c r="G740" t="s">
        <v>394</v>
      </c>
      <c r="H740" t="s">
        <v>395</v>
      </c>
      <c r="R740">
        <f t="shared" si="22"/>
        <v>-1.439818289290816</v>
      </c>
      <c r="S740">
        <f t="shared" si="23"/>
        <v>1.439818289290816</v>
      </c>
    </row>
    <row r="741" spans="1:19" x14ac:dyDescent="0.15">
      <c r="A741" t="s">
        <v>2864</v>
      </c>
      <c r="B741" s="3">
        <v>200.10277504682401</v>
      </c>
      <c r="C741" s="3">
        <v>330.32850531298698</v>
      </c>
      <c r="D741" s="3">
        <v>-0.72316000000000003</v>
      </c>
      <c r="E741" s="5">
        <v>4.4048000000000004E-3</v>
      </c>
      <c r="F741" s="5">
        <v>4.1450000000000001E-2</v>
      </c>
      <c r="G741" t="s">
        <v>2865</v>
      </c>
      <c r="H741" t="s">
        <v>281</v>
      </c>
      <c r="R741">
        <f t="shared" si="22"/>
        <v>-1.3824754651137077</v>
      </c>
      <c r="S741">
        <f t="shared" si="23"/>
        <v>1.3824754651137077</v>
      </c>
    </row>
    <row r="742" spans="1:19" x14ac:dyDescent="0.15">
      <c r="A742" t="s">
        <v>2641</v>
      </c>
      <c r="B742" s="3">
        <v>1032.4840423835999</v>
      </c>
      <c r="C742" s="3">
        <v>1703.3493075215199</v>
      </c>
      <c r="D742" s="3">
        <v>-0.72224999999999995</v>
      </c>
      <c r="E742" s="5">
        <v>1.7499E-3</v>
      </c>
      <c r="F742" s="5">
        <v>2.1592E-2</v>
      </c>
      <c r="G742" t="s">
        <v>2642</v>
      </c>
      <c r="H742" t="s">
        <v>281</v>
      </c>
      <c r="R742">
        <f t="shared" si="22"/>
        <v>-1.6657071284515397</v>
      </c>
      <c r="S742">
        <f t="shared" si="23"/>
        <v>1.6657071284515397</v>
      </c>
    </row>
    <row r="743" spans="1:19" x14ac:dyDescent="0.15">
      <c r="A743" t="s">
        <v>5497</v>
      </c>
      <c r="B743" s="3">
        <v>243.85921080040501</v>
      </c>
      <c r="C743" s="3">
        <v>402.19720192385398</v>
      </c>
      <c r="D743" s="3">
        <v>-0.72184999999999999</v>
      </c>
      <c r="E743" s="5">
        <v>4.0948E-3</v>
      </c>
      <c r="F743" s="5">
        <v>3.9468999999999997E-2</v>
      </c>
      <c r="G743" t="s">
        <v>5498</v>
      </c>
      <c r="H743" t="s">
        <v>281</v>
      </c>
      <c r="R743">
        <f t="shared" si="22"/>
        <v>-1.4037438768977093</v>
      </c>
      <c r="S743">
        <f t="shared" si="23"/>
        <v>1.4037438768977093</v>
      </c>
    </row>
    <row r="744" spans="1:19" x14ac:dyDescent="0.15">
      <c r="A744" t="s">
        <v>4243</v>
      </c>
      <c r="B744" s="3">
        <v>190.899118705029</v>
      </c>
      <c r="C744" s="3">
        <v>314.45019133435198</v>
      </c>
      <c r="D744" s="3">
        <v>-0.72001999999999999</v>
      </c>
      <c r="E744" s="5">
        <v>5.1977000000000004E-3</v>
      </c>
      <c r="F744" s="5">
        <v>4.6597E-2</v>
      </c>
      <c r="G744" t="s">
        <v>4244</v>
      </c>
      <c r="H744" t="s">
        <v>281</v>
      </c>
      <c r="R744">
        <f t="shared" si="22"/>
        <v>-1.3316420430822278</v>
      </c>
      <c r="S744">
        <f t="shared" si="23"/>
        <v>1.3316420430822278</v>
      </c>
    </row>
    <row r="745" spans="1:19" x14ac:dyDescent="0.15">
      <c r="A745" t="s">
        <v>2709</v>
      </c>
      <c r="B745" s="3">
        <v>464.55108050523302</v>
      </c>
      <c r="C745" s="3">
        <v>765.07936866169996</v>
      </c>
      <c r="D745" s="3">
        <v>-0.71977000000000002</v>
      </c>
      <c r="E745" s="5">
        <v>4.1733999999999999E-3</v>
      </c>
      <c r="F745" s="5">
        <v>3.9900999999999999E-2</v>
      </c>
      <c r="G745" t="s">
        <v>2710</v>
      </c>
      <c r="H745" t="s">
        <v>281</v>
      </c>
      <c r="R745">
        <f t="shared" si="22"/>
        <v>-1.3990162198761664</v>
      </c>
      <c r="S745">
        <f t="shared" si="23"/>
        <v>1.3990162198761664</v>
      </c>
    </row>
    <row r="746" spans="1:19" x14ac:dyDescent="0.15">
      <c r="A746" t="s">
        <v>3410</v>
      </c>
      <c r="B746" s="3">
        <v>1287.3142531204501</v>
      </c>
      <c r="C746" s="3">
        <v>2119.57505149798</v>
      </c>
      <c r="D746" s="3">
        <v>-0.71940999999999999</v>
      </c>
      <c r="E746" s="5">
        <v>1.6963E-3</v>
      </c>
      <c r="F746" s="5">
        <v>2.1162E-2</v>
      </c>
      <c r="G746" t="s">
        <v>3411</v>
      </c>
      <c r="H746" t="s">
        <v>3412</v>
      </c>
      <c r="R746">
        <f t="shared" si="22"/>
        <v>-1.6744432899488668</v>
      </c>
      <c r="S746">
        <f t="shared" si="23"/>
        <v>1.6744432899488668</v>
      </c>
    </row>
    <row r="747" spans="1:19" x14ac:dyDescent="0.15">
      <c r="A747" t="s">
        <v>2438</v>
      </c>
      <c r="B747" s="3">
        <v>189.49431499421101</v>
      </c>
      <c r="C747" s="3">
        <v>311.363896636503</v>
      </c>
      <c r="D747" s="3">
        <v>-0.71645000000000003</v>
      </c>
      <c r="E747" s="5">
        <v>5.3141000000000004E-3</v>
      </c>
      <c r="F747" s="5">
        <v>4.7425000000000002E-2</v>
      </c>
      <c r="G747" t="s">
        <v>2439</v>
      </c>
      <c r="H747" t="s">
        <v>281</v>
      </c>
      <c r="R747">
        <f t="shared" si="22"/>
        <v>-1.3239926604392998</v>
      </c>
      <c r="S747">
        <f t="shared" si="23"/>
        <v>1.3239926604392998</v>
      </c>
    </row>
    <row r="748" spans="1:19" x14ac:dyDescent="0.15">
      <c r="A748" t="s">
        <v>3525</v>
      </c>
      <c r="B748" s="3">
        <v>827.38848003366797</v>
      </c>
      <c r="C748" s="3">
        <v>1359.39041509752</v>
      </c>
      <c r="D748" s="3">
        <v>-0.71631999999999996</v>
      </c>
      <c r="E748" s="5">
        <v>5.6845000000000003E-3</v>
      </c>
      <c r="F748" s="5">
        <v>4.9806000000000003E-2</v>
      </c>
      <c r="G748" t="s">
        <v>3526</v>
      </c>
      <c r="H748" t="s">
        <v>281</v>
      </c>
      <c r="R748">
        <f t="shared" si="22"/>
        <v>-1.3027183357557419</v>
      </c>
      <c r="S748">
        <f t="shared" si="23"/>
        <v>1.3027183357557419</v>
      </c>
    </row>
    <row r="749" spans="1:19" x14ac:dyDescent="0.15">
      <c r="A749" t="s">
        <v>553</v>
      </c>
      <c r="B749" s="3">
        <v>592.00400185192098</v>
      </c>
      <c r="C749" s="3">
        <v>972.35374985721899</v>
      </c>
      <c r="D749" s="3">
        <v>-0.71587000000000001</v>
      </c>
      <c r="E749" s="5">
        <v>2.454E-3</v>
      </c>
      <c r="F749" s="5">
        <v>2.7584999999999998E-2</v>
      </c>
      <c r="G749" t="s">
        <v>554</v>
      </c>
      <c r="H749" t="s">
        <v>555</v>
      </c>
      <c r="R749">
        <f t="shared" si="22"/>
        <v>-1.5593270117062412</v>
      </c>
      <c r="S749">
        <f t="shared" si="23"/>
        <v>1.5593270117062412</v>
      </c>
    </row>
    <row r="750" spans="1:19" x14ac:dyDescent="0.15">
      <c r="A750" t="s">
        <v>3352</v>
      </c>
      <c r="B750" s="3">
        <v>3029.9243150246698</v>
      </c>
      <c r="C750" s="3">
        <v>4972.4605877986396</v>
      </c>
      <c r="D750" s="3">
        <v>-0.71467999999999998</v>
      </c>
      <c r="E750" s="5">
        <v>1.4147000000000001E-3</v>
      </c>
      <c r="F750" s="5">
        <v>1.84E-2</v>
      </c>
      <c r="G750" t="s">
        <v>3353</v>
      </c>
      <c r="H750" t="s">
        <v>3354</v>
      </c>
      <c r="R750">
        <f t="shared" si="22"/>
        <v>-1.7351821769904636</v>
      </c>
      <c r="S750">
        <f t="shared" si="23"/>
        <v>1.7351821769904636</v>
      </c>
    </row>
    <row r="751" spans="1:19" x14ac:dyDescent="0.15">
      <c r="A751" t="s">
        <v>2735</v>
      </c>
      <c r="B751" s="3">
        <v>2520.8754212307299</v>
      </c>
      <c r="C751" s="3">
        <v>4133.8419134713204</v>
      </c>
      <c r="D751" s="3">
        <v>-0.71355999999999997</v>
      </c>
      <c r="E751" s="5">
        <v>1.6871E-3</v>
      </c>
      <c r="F751" s="5">
        <v>2.1107000000000001E-2</v>
      </c>
      <c r="G751" t="s">
        <v>2736</v>
      </c>
      <c r="H751" t="s">
        <v>2737</v>
      </c>
      <c r="R751">
        <f t="shared" si="22"/>
        <v>-1.6755734898582675</v>
      </c>
      <c r="S751">
        <f t="shared" si="23"/>
        <v>1.6755734898582675</v>
      </c>
    </row>
    <row r="752" spans="1:19" x14ac:dyDescent="0.15">
      <c r="A752" t="s">
        <v>4962</v>
      </c>
      <c r="B752" s="3">
        <v>381.479443831384</v>
      </c>
      <c r="C752" s="3">
        <v>625.40618645575501</v>
      </c>
      <c r="D752" s="3">
        <v>-0.71318999999999999</v>
      </c>
      <c r="E752" s="5">
        <v>3.3376999999999999E-3</v>
      </c>
      <c r="F752" s="5">
        <v>3.4255000000000001E-2</v>
      </c>
      <c r="G752" t="s">
        <v>4963</v>
      </c>
      <c r="H752" t="s">
        <v>281</v>
      </c>
      <c r="R752">
        <f t="shared" si="22"/>
        <v>-1.4652760281445978</v>
      </c>
      <c r="S752">
        <f t="shared" si="23"/>
        <v>1.4652760281445978</v>
      </c>
    </row>
    <row r="753" spans="1:19" x14ac:dyDescent="0.15">
      <c r="A753" t="s">
        <v>4245</v>
      </c>
      <c r="B753" s="3">
        <v>543.687622496421</v>
      </c>
      <c r="C753" s="3">
        <v>889.66535627552901</v>
      </c>
      <c r="D753" s="3">
        <v>-0.71048</v>
      </c>
      <c r="E753" s="5">
        <v>2.7250999999999998E-3</v>
      </c>
      <c r="F753" s="5">
        <v>2.9815000000000001E-2</v>
      </c>
      <c r="G753" t="s">
        <v>4246</v>
      </c>
      <c r="H753" t="s">
        <v>281</v>
      </c>
      <c r="R753">
        <f t="shared" si="22"/>
        <v>-1.525565186318242</v>
      </c>
      <c r="S753">
        <f t="shared" si="23"/>
        <v>1.525565186318242</v>
      </c>
    </row>
    <row r="754" spans="1:19" x14ac:dyDescent="0.15">
      <c r="A754" t="s">
        <v>774</v>
      </c>
      <c r="B754" s="3">
        <v>1503.16496882812</v>
      </c>
      <c r="C754" s="3">
        <v>2458.9839607826498</v>
      </c>
      <c r="D754" s="3">
        <v>-0.71006000000000002</v>
      </c>
      <c r="E754" s="5">
        <v>1.7057999999999999E-3</v>
      </c>
      <c r="F754" s="5">
        <v>2.1246999999999999E-2</v>
      </c>
      <c r="G754" t="s">
        <v>775</v>
      </c>
      <c r="H754" t="s">
        <v>776</v>
      </c>
      <c r="R754">
        <f t="shared" si="22"/>
        <v>-1.6727023821041453</v>
      </c>
      <c r="S754">
        <f t="shared" si="23"/>
        <v>1.6727023821041453</v>
      </c>
    </row>
    <row r="755" spans="1:19" x14ac:dyDescent="0.15">
      <c r="A755" t="s">
        <v>1999</v>
      </c>
      <c r="B755" s="3">
        <v>196.09039497671699</v>
      </c>
      <c r="C755" s="3">
        <v>320.522534721417</v>
      </c>
      <c r="D755" s="3">
        <v>-0.70891000000000004</v>
      </c>
      <c r="E755" s="5">
        <v>5.3392999999999999E-3</v>
      </c>
      <c r="F755" s="5">
        <v>4.7585000000000002E-2</v>
      </c>
      <c r="G755" t="s">
        <v>2000</v>
      </c>
      <c r="H755" t="s">
        <v>2001</v>
      </c>
      <c r="R755">
        <f t="shared" si="22"/>
        <v>-1.3225299263525221</v>
      </c>
      <c r="S755">
        <f t="shared" si="23"/>
        <v>1.3225299263525221</v>
      </c>
    </row>
    <row r="756" spans="1:19" x14ac:dyDescent="0.15">
      <c r="A756" t="s">
        <v>4818</v>
      </c>
      <c r="B756" s="3">
        <v>291.78488059921801</v>
      </c>
      <c r="C756" s="3">
        <v>475.76575091994499</v>
      </c>
      <c r="D756" s="3">
        <v>-0.70535000000000003</v>
      </c>
      <c r="E756" s="5">
        <v>5.0591999999999998E-3</v>
      </c>
      <c r="F756" s="5">
        <v>4.5837999999999997E-2</v>
      </c>
      <c r="G756" t="s">
        <v>4819</v>
      </c>
      <c r="H756" t="s">
        <v>4820</v>
      </c>
      <c r="R756">
        <f t="shared" si="22"/>
        <v>-1.3387743397298602</v>
      </c>
      <c r="S756">
        <f t="shared" si="23"/>
        <v>1.3387743397298602</v>
      </c>
    </row>
    <row r="757" spans="1:19" x14ac:dyDescent="0.15">
      <c r="A757" t="s">
        <v>568</v>
      </c>
      <c r="B757" s="3">
        <v>208.381687394175</v>
      </c>
      <c r="C757" s="3">
        <v>339.694693110571</v>
      </c>
      <c r="D757" s="3">
        <v>-0.70501000000000003</v>
      </c>
      <c r="E757" s="5">
        <v>5.1444000000000004E-3</v>
      </c>
      <c r="F757" s="5">
        <v>4.6309000000000003E-2</v>
      </c>
      <c r="G757" t="s">
        <v>569</v>
      </c>
      <c r="H757" t="s">
        <v>570</v>
      </c>
      <c r="R757">
        <f t="shared" si="22"/>
        <v>-1.334334597092286</v>
      </c>
      <c r="S757">
        <f t="shared" si="23"/>
        <v>1.334334597092286</v>
      </c>
    </row>
    <row r="758" spans="1:19" x14ac:dyDescent="0.15">
      <c r="A758" t="s">
        <v>4868</v>
      </c>
      <c r="B758" s="3">
        <v>366.537579666645</v>
      </c>
      <c r="C758" s="3">
        <v>595.21522228753804</v>
      </c>
      <c r="D758" s="3">
        <v>-0.69945000000000002</v>
      </c>
      <c r="E758" s="5">
        <v>3.9028000000000001E-3</v>
      </c>
      <c r="F758" s="5">
        <v>3.8195E-2</v>
      </c>
      <c r="G758" t="s">
        <v>4869</v>
      </c>
      <c r="H758" t="s">
        <v>281</v>
      </c>
      <c r="R758">
        <f t="shared" si="22"/>
        <v>-1.4179934856363015</v>
      </c>
      <c r="S758">
        <f t="shared" si="23"/>
        <v>1.4179934856363015</v>
      </c>
    </row>
    <row r="759" spans="1:19" x14ac:dyDescent="0.15">
      <c r="A759" t="s">
        <v>1182</v>
      </c>
      <c r="B759" s="3">
        <v>553.44366386429795</v>
      </c>
      <c r="C759" s="3">
        <v>897.70557307550598</v>
      </c>
      <c r="D759" s="3">
        <v>-0.69781000000000004</v>
      </c>
      <c r="E759" s="5">
        <v>3.2713E-3</v>
      </c>
      <c r="F759" s="5">
        <v>3.3749000000000001E-2</v>
      </c>
      <c r="G759" t="s">
        <v>1183</v>
      </c>
      <c r="H759" t="s">
        <v>1184</v>
      </c>
      <c r="R759">
        <f t="shared" si="22"/>
        <v>-1.4717390910082457</v>
      </c>
      <c r="S759">
        <f t="shared" si="23"/>
        <v>1.4717390910082457</v>
      </c>
    </row>
    <row r="760" spans="1:19" x14ac:dyDescent="0.15">
      <c r="A760" t="s">
        <v>2082</v>
      </c>
      <c r="B760" s="3">
        <v>575.50620622050894</v>
      </c>
      <c r="C760" s="3">
        <v>933.11566994037003</v>
      </c>
      <c r="D760" s="3">
        <v>-0.69721999999999995</v>
      </c>
      <c r="E760" s="5">
        <v>2.4066000000000001E-3</v>
      </c>
      <c r="F760" s="5">
        <v>2.7099000000000002E-2</v>
      </c>
      <c r="G760" t="s">
        <v>2083</v>
      </c>
      <c r="H760" t="s">
        <v>281</v>
      </c>
      <c r="R760">
        <f t="shared" si="22"/>
        <v>-1.5670467350479158</v>
      </c>
      <c r="S760">
        <f t="shared" si="23"/>
        <v>1.5670467350479158</v>
      </c>
    </row>
    <row r="761" spans="1:19" x14ac:dyDescent="0.15">
      <c r="A761" t="s">
        <v>565</v>
      </c>
      <c r="B761" s="3">
        <v>3344.20759681659</v>
      </c>
      <c r="C761" s="3">
        <v>5416.7013810580502</v>
      </c>
      <c r="D761" s="3">
        <v>-0.69574999999999998</v>
      </c>
      <c r="E761" s="5">
        <v>1.9499000000000001E-3</v>
      </c>
      <c r="F761" s="5">
        <v>2.3272000000000001E-2</v>
      </c>
      <c r="G761" t="s">
        <v>566</v>
      </c>
      <c r="H761" t="s">
        <v>567</v>
      </c>
      <c r="R761">
        <f t="shared" si="22"/>
        <v>-1.6331662917609973</v>
      </c>
      <c r="S761">
        <f t="shared" si="23"/>
        <v>1.6331662917609973</v>
      </c>
    </row>
    <row r="762" spans="1:19" x14ac:dyDescent="0.15">
      <c r="A762" t="s">
        <v>2139</v>
      </c>
      <c r="B762" s="3">
        <v>937.95159074585297</v>
      </c>
      <c r="C762" s="3">
        <v>1518.7489911830201</v>
      </c>
      <c r="D762" s="3">
        <v>-0.69530000000000003</v>
      </c>
      <c r="E762" s="5">
        <v>2.6197999999999998E-3</v>
      </c>
      <c r="F762" s="5">
        <v>2.8937000000000001E-2</v>
      </c>
      <c r="G762" t="s">
        <v>2140</v>
      </c>
      <c r="H762" t="s">
        <v>2141</v>
      </c>
      <c r="R762">
        <f t="shared" si="22"/>
        <v>-1.5385464957111283</v>
      </c>
      <c r="S762">
        <f t="shared" si="23"/>
        <v>1.5385464957111283</v>
      </c>
    </row>
    <row r="763" spans="1:19" x14ac:dyDescent="0.15">
      <c r="A763" t="s">
        <v>1179</v>
      </c>
      <c r="B763" s="3">
        <v>455.82236956418399</v>
      </c>
      <c r="C763" s="3">
        <v>737.97477881128395</v>
      </c>
      <c r="D763" s="3">
        <v>-0.69510000000000005</v>
      </c>
      <c r="E763" s="5">
        <v>3.8070999999999999E-3</v>
      </c>
      <c r="F763" s="5">
        <v>3.7444999999999999E-2</v>
      </c>
      <c r="G763" t="s">
        <v>1180</v>
      </c>
      <c r="H763" t="s">
        <v>1181</v>
      </c>
      <c r="R763">
        <f t="shared" si="22"/>
        <v>-1.4266061650774793</v>
      </c>
      <c r="S763">
        <f t="shared" si="23"/>
        <v>1.4266061650774793</v>
      </c>
    </row>
    <row r="764" spans="1:19" x14ac:dyDescent="0.15">
      <c r="A764" t="s">
        <v>2152</v>
      </c>
      <c r="B764" s="3">
        <v>381.57747290365103</v>
      </c>
      <c r="C764" s="3">
        <v>617.46991626203601</v>
      </c>
      <c r="D764" s="3">
        <v>-0.69438999999999995</v>
      </c>
      <c r="E764" s="5">
        <v>4.1520999999999997E-3</v>
      </c>
      <c r="F764" s="5">
        <v>3.9754999999999999E-2</v>
      </c>
      <c r="G764" t="s">
        <v>2153</v>
      </c>
      <c r="H764" t="s">
        <v>281</v>
      </c>
      <c r="R764">
        <f t="shared" si="22"/>
        <v>-1.4006082422062436</v>
      </c>
      <c r="S764">
        <f t="shared" si="23"/>
        <v>1.4006082422062436</v>
      </c>
    </row>
    <row r="765" spans="1:19" x14ac:dyDescent="0.15">
      <c r="A765" t="s">
        <v>744</v>
      </c>
      <c r="B765" s="3">
        <v>1296.66778826633</v>
      </c>
      <c r="C765" s="3">
        <v>2096.75696325628</v>
      </c>
      <c r="D765" s="3">
        <v>-0.69335000000000002</v>
      </c>
      <c r="E765" s="5">
        <v>2.3570000000000002E-3</v>
      </c>
      <c r="F765" s="5">
        <v>2.6723E-2</v>
      </c>
      <c r="G765" t="s">
        <v>745</v>
      </c>
      <c r="H765" t="s">
        <v>746</v>
      </c>
      <c r="R765">
        <f t="shared" si="22"/>
        <v>-1.5731147883255985</v>
      </c>
      <c r="S765">
        <f t="shared" si="23"/>
        <v>1.5731147883255985</v>
      </c>
    </row>
    <row r="766" spans="1:19" x14ac:dyDescent="0.15">
      <c r="A766" t="s">
        <v>2259</v>
      </c>
      <c r="B766" s="3">
        <v>354.622791819697</v>
      </c>
      <c r="C766" s="3">
        <v>572.145847792106</v>
      </c>
      <c r="D766" s="3">
        <v>-0.69010000000000005</v>
      </c>
      <c r="E766" s="5">
        <v>4.2382000000000001E-3</v>
      </c>
      <c r="F766" s="5">
        <v>4.0343999999999998E-2</v>
      </c>
      <c r="G766" t="s">
        <v>2260</v>
      </c>
      <c r="H766" t="s">
        <v>281</v>
      </c>
      <c r="R766">
        <f t="shared" si="22"/>
        <v>-1.394221044848923</v>
      </c>
      <c r="S766">
        <f t="shared" si="23"/>
        <v>1.394221044848923</v>
      </c>
    </row>
    <row r="767" spans="1:19" x14ac:dyDescent="0.15">
      <c r="A767" t="s">
        <v>488</v>
      </c>
      <c r="B767" s="3">
        <v>3648.7967693113401</v>
      </c>
      <c r="C767" s="3">
        <v>5882.6081302364</v>
      </c>
      <c r="D767" s="3">
        <v>-0.68903999999999999</v>
      </c>
      <c r="E767" s="5">
        <v>2.2793000000000002E-3</v>
      </c>
      <c r="F767" s="5">
        <v>2.6082000000000001E-2</v>
      </c>
      <c r="G767" t="s">
        <v>489</v>
      </c>
      <c r="H767" t="s">
        <v>490</v>
      </c>
      <c r="R767">
        <f t="shared" si="22"/>
        <v>-1.5836591094255192</v>
      </c>
      <c r="S767">
        <f t="shared" si="23"/>
        <v>1.5836591094255192</v>
      </c>
    </row>
    <row r="768" spans="1:19" x14ac:dyDescent="0.15">
      <c r="A768" t="s">
        <v>5460</v>
      </c>
      <c r="B768" s="3">
        <v>289.44808961598602</v>
      </c>
      <c r="C768" s="3">
        <v>466.43725286244597</v>
      </c>
      <c r="D768" s="3">
        <v>-0.68837999999999999</v>
      </c>
      <c r="E768" s="5">
        <v>5.5687000000000002E-3</v>
      </c>
      <c r="F768" s="5">
        <v>4.8965000000000002E-2</v>
      </c>
      <c r="G768" t="s">
        <v>5461</v>
      </c>
      <c r="H768" t="s">
        <v>281</v>
      </c>
      <c r="R768">
        <f t="shared" si="22"/>
        <v>-1.3101142411578968</v>
      </c>
      <c r="S768">
        <f t="shared" si="23"/>
        <v>1.3101142411578968</v>
      </c>
    </row>
    <row r="769" spans="1:19" x14ac:dyDescent="0.15">
      <c r="A769" t="s">
        <v>117</v>
      </c>
      <c r="B769" s="3">
        <v>294.09960258934302</v>
      </c>
      <c r="C769" s="3">
        <v>473.332329700108</v>
      </c>
      <c r="D769" s="3">
        <v>-0.68654999999999999</v>
      </c>
      <c r="E769" s="5">
        <v>5.0044E-3</v>
      </c>
      <c r="F769" s="5">
        <v>4.5547999999999998E-2</v>
      </c>
      <c r="G769" t="s">
        <v>118</v>
      </c>
      <c r="H769" t="s">
        <v>119</v>
      </c>
      <c r="R769">
        <f t="shared" si="22"/>
        <v>-1.3415306880221196</v>
      </c>
      <c r="S769">
        <f t="shared" si="23"/>
        <v>1.3415306880221196</v>
      </c>
    </row>
    <row r="770" spans="1:19" x14ac:dyDescent="0.15">
      <c r="A770" t="s">
        <v>5127</v>
      </c>
      <c r="B770" s="3">
        <v>442.74314581066602</v>
      </c>
      <c r="C770" s="3">
        <v>711.41041006841999</v>
      </c>
      <c r="D770" s="3">
        <v>-0.68420999999999998</v>
      </c>
      <c r="E770" s="5">
        <v>4.3766999999999999E-3</v>
      </c>
      <c r="F770" s="5">
        <v>4.1264000000000002E-2</v>
      </c>
      <c r="G770" t="s">
        <v>5128</v>
      </c>
      <c r="H770" t="s">
        <v>281</v>
      </c>
      <c r="R770">
        <f t="shared" si="22"/>
        <v>-1.3844286752061377</v>
      </c>
      <c r="S770">
        <f t="shared" si="23"/>
        <v>1.3844286752061377</v>
      </c>
    </row>
    <row r="771" spans="1:19" x14ac:dyDescent="0.15">
      <c r="A771" t="s">
        <v>4407</v>
      </c>
      <c r="B771" s="3">
        <v>507.519047829128</v>
      </c>
      <c r="C771" s="3">
        <v>815.46482997764497</v>
      </c>
      <c r="D771" s="3">
        <v>-0.68415999999999999</v>
      </c>
      <c r="E771" s="5">
        <v>3.7826000000000001E-3</v>
      </c>
      <c r="F771" s="5">
        <v>3.7248999999999997E-2</v>
      </c>
      <c r="G771" t="s">
        <v>4408</v>
      </c>
      <c r="H771" t="s">
        <v>281</v>
      </c>
      <c r="R771">
        <f t="shared" ref="R771:R796" si="24">LOG10(F771)</f>
        <v>-1.4288853819844525</v>
      </c>
      <c r="S771">
        <f t="shared" ref="S771:S796" si="25">-1*R771</f>
        <v>1.4288853819844525</v>
      </c>
    </row>
    <row r="772" spans="1:19" x14ac:dyDescent="0.15">
      <c r="A772" t="s">
        <v>2006</v>
      </c>
      <c r="B772" s="3">
        <v>372.32553297349199</v>
      </c>
      <c r="C772" s="3">
        <v>598.16372408157497</v>
      </c>
      <c r="D772" s="3">
        <v>-0.68398000000000003</v>
      </c>
      <c r="E772" s="5">
        <v>4.8948000000000004E-3</v>
      </c>
      <c r="F772" s="5">
        <v>4.4881999999999998E-2</v>
      </c>
      <c r="G772" t="s">
        <v>2007</v>
      </c>
      <c r="H772" t="s">
        <v>281</v>
      </c>
      <c r="R772">
        <f t="shared" si="24"/>
        <v>-1.3479277985965743</v>
      </c>
      <c r="S772">
        <f t="shared" si="25"/>
        <v>1.3479277985965743</v>
      </c>
    </row>
    <row r="773" spans="1:19" x14ac:dyDescent="0.15">
      <c r="A773" t="s">
        <v>3640</v>
      </c>
      <c r="B773" s="3">
        <v>816.07779520991301</v>
      </c>
      <c r="C773" s="3">
        <v>1310.5545629763001</v>
      </c>
      <c r="D773" s="3">
        <v>-0.68340000000000001</v>
      </c>
      <c r="E773" s="5">
        <v>3.2169E-3</v>
      </c>
      <c r="F773" s="5">
        <v>3.3451000000000002E-2</v>
      </c>
      <c r="G773" t="s">
        <v>3641</v>
      </c>
      <c r="H773" t="s">
        <v>3642</v>
      </c>
      <c r="R773">
        <f t="shared" si="24"/>
        <v>-1.4755908946976428</v>
      </c>
      <c r="S773">
        <f t="shared" si="25"/>
        <v>1.4755908946976428</v>
      </c>
    </row>
    <row r="774" spans="1:19" x14ac:dyDescent="0.15">
      <c r="A774" t="s">
        <v>4943</v>
      </c>
      <c r="B774" s="3">
        <v>499.29029029737501</v>
      </c>
      <c r="C774" s="3">
        <v>801.73241236907995</v>
      </c>
      <c r="D774" s="3">
        <v>-0.68323999999999996</v>
      </c>
      <c r="E774" s="5">
        <v>3.9718000000000002E-3</v>
      </c>
      <c r="F774" s="5">
        <v>3.8592000000000001E-2</v>
      </c>
      <c r="G774" t="s">
        <v>4944</v>
      </c>
      <c r="H774" t="s">
        <v>281</v>
      </c>
      <c r="R774">
        <f t="shared" si="24"/>
        <v>-1.4135027138759615</v>
      </c>
      <c r="S774">
        <f t="shared" si="25"/>
        <v>1.4135027138759615</v>
      </c>
    </row>
    <row r="775" spans="1:19" x14ac:dyDescent="0.15">
      <c r="A775" t="s">
        <v>4804</v>
      </c>
      <c r="B775" s="3">
        <v>463.92777711685</v>
      </c>
      <c r="C775" s="3">
        <v>744.68894652364395</v>
      </c>
      <c r="D775" s="3">
        <v>-0.68274000000000001</v>
      </c>
      <c r="E775" s="5">
        <v>4.3604000000000004E-3</v>
      </c>
      <c r="F775" s="5">
        <v>4.1169999999999998E-2</v>
      </c>
      <c r="G775" t="s">
        <v>4805</v>
      </c>
      <c r="H775" t="s">
        <v>281</v>
      </c>
      <c r="R775">
        <f t="shared" si="24"/>
        <v>-1.3854191330025141</v>
      </c>
      <c r="S775">
        <f t="shared" si="25"/>
        <v>1.3854191330025141</v>
      </c>
    </row>
    <row r="776" spans="1:19" x14ac:dyDescent="0.15">
      <c r="A776" t="s">
        <v>2099</v>
      </c>
      <c r="B776" s="3">
        <v>1097.8067921029501</v>
      </c>
      <c r="C776" s="3">
        <v>1761.7595102226901</v>
      </c>
      <c r="D776" s="3">
        <v>-0.68239000000000005</v>
      </c>
      <c r="E776" s="5">
        <v>2.6919999999999999E-3</v>
      </c>
      <c r="F776" s="5">
        <v>2.9569000000000002E-2</v>
      </c>
      <c r="G776" t="s">
        <v>2100</v>
      </c>
      <c r="H776" t="s">
        <v>2101</v>
      </c>
      <c r="R776">
        <f t="shared" si="24"/>
        <v>-1.5291633627185752</v>
      </c>
      <c r="S776">
        <f t="shared" si="25"/>
        <v>1.5291633627185752</v>
      </c>
    </row>
    <row r="777" spans="1:19" x14ac:dyDescent="0.15">
      <c r="A777" t="s">
        <v>1382</v>
      </c>
      <c r="B777" s="3">
        <v>1551.5060944842901</v>
      </c>
      <c r="C777" s="3">
        <v>2488.0548482569902</v>
      </c>
      <c r="D777" s="3">
        <v>-0.68135000000000001</v>
      </c>
      <c r="E777" s="5">
        <v>2.7206000000000001E-3</v>
      </c>
      <c r="F777" s="5">
        <v>2.9783E-2</v>
      </c>
      <c r="G777" t="s">
        <v>1383</v>
      </c>
      <c r="H777" t="s">
        <v>1384</v>
      </c>
      <c r="R777">
        <f t="shared" si="24"/>
        <v>-1.5260315585037658</v>
      </c>
      <c r="S777">
        <f t="shared" si="25"/>
        <v>1.5260315585037658</v>
      </c>
    </row>
    <row r="778" spans="1:19" x14ac:dyDescent="0.15">
      <c r="A778" t="s">
        <v>456</v>
      </c>
      <c r="B778" s="3">
        <v>2267.0732567516202</v>
      </c>
      <c r="C778" s="3">
        <v>3633.8138553403501</v>
      </c>
      <c r="D778" s="3">
        <v>-0.68064999999999998</v>
      </c>
      <c r="E778" s="5">
        <v>2.6857000000000001E-3</v>
      </c>
      <c r="F778" s="5">
        <v>2.9516000000000001E-2</v>
      </c>
      <c r="G778" t="s">
        <v>457</v>
      </c>
      <c r="H778" t="s">
        <v>458</v>
      </c>
      <c r="R778">
        <f t="shared" si="24"/>
        <v>-1.5299424983270864</v>
      </c>
      <c r="S778">
        <f t="shared" si="25"/>
        <v>1.5299424983270864</v>
      </c>
    </row>
    <row r="779" spans="1:19" x14ac:dyDescent="0.15">
      <c r="A779" t="s">
        <v>4767</v>
      </c>
      <c r="B779" s="3">
        <v>1930.80060129103</v>
      </c>
      <c r="C779" s="3">
        <v>3088.1921009377502</v>
      </c>
      <c r="D779" s="3">
        <v>-0.67756000000000005</v>
      </c>
      <c r="E779" s="5">
        <v>2.8863999999999999E-3</v>
      </c>
      <c r="F779" s="5">
        <v>3.0877999999999999E-2</v>
      </c>
      <c r="G779" t="s">
        <v>4768</v>
      </c>
      <c r="H779" t="s">
        <v>4769</v>
      </c>
      <c r="R779">
        <f t="shared" si="24"/>
        <v>-1.51035083712817</v>
      </c>
      <c r="S779">
        <f t="shared" si="25"/>
        <v>1.51035083712817</v>
      </c>
    </row>
    <row r="780" spans="1:19" x14ac:dyDescent="0.15">
      <c r="A780" t="s">
        <v>3150</v>
      </c>
      <c r="B780" s="3">
        <v>1124.8079294596</v>
      </c>
      <c r="C780" s="3">
        <v>1797.0985026745</v>
      </c>
      <c r="D780" s="3">
        <v>-0.67598999999999998</v>
      </c>
      <c r="E780" s="5">
        <v>3.4074999999999999E-3</v>
      </c>
      <c r="F780" s="5">
        <v>3.4826000000000003E-2</v>
      </c>
      <c r="G780" t="s">
        <v>3151</v>
      </c>
      <c r="H780" t="s">
        <v>3152</v>
      </c>
      <c r="R780">
        <f t="shared" si="24"/>
        <v>-1.4580964043154379</v>
      </c>
      <c r="S780">
        <f t="shared" si="25"/>
        <v>1.4580964043154379</v>
      </c>
    </row>
    <row r="781" spans="1:19" x14ac:dyDescent="0.15">
      <c r="A781" t="s">
        <v>441</v>
      </c>
      <c r="B781" s="3">
        <v>661.91689252241599</v>
      </c>
      <c r="C781" s="3">
        <v>1055.1347593626499</v>
      </c>
      <c r="D781" s="3">
        <v>-0.67271000000000003</v>
      </c>
      <c r="E781" s="5">
        <v>4.1114999999999997E-3</v>
      </c>
      <c r="F781" s="5">
        <v>3.9551000000000003E-2</v>
      </c>
      <c r="G781" t="s">
        <v>442</v>
      </c>
      <c r="H781" t="s">
        <v>443</v>
      </c>
      <c r="R781">
        <f t="shared" si="24"/>
        <v>-1.4028425314079849</v>
      </c>
      <c r="S781">
        <f t="shared" si="25"/>
        <v>1.4028425314079849</v>
      </c>
    </row>
    <row r="782" spans="1:19" x14ac:dyDescent="0.15">
      <c r="A782" t="s">
        <v>4011</v>
      </c>
      <c r="B782" s="3">
        <v>501.56304320242299</v>
      </c>
      <c r="C782" s="3">
        <v>799.01243372884699</v>
      </c>
      <c r="D782" s="3">
        <v>-0.67179</v>
      </c>
      <c r="E782" s="5">
        <v>4.8988E-3</v>
      </c>
      <c r="F782" s="5">
        <v>4.4898E-2</v>
      </c>
      <c r="G782" t="s">
        <v>4012</v>
      </c>
      <c r="H782" t="s">
        <v>281</v>
      </c>
      <c r="R782">
        <f t="shared" si="24"/>
        <v>-1.3477730043933216</v>
      </c>
      <c r="S782">
        <f t="shared" si="25"/>
        <v>1.3477730043933216</v>
      </c>
    </row>
    <row r="783" spans="1:19" x14ac:dyDescent="0.15">
      <c r="A783" t="s">
        <v>796</v>
      </c>
      <c r="B783" s="3">
        <v>383.69830322410797</v>
      </c>
      <c r="C783" s="3">
        <v>610.84182563772902</v>
      </c>
      <c r="D783" s="3">
        <v>-0.67083000000000004</v>
      </c>
      <c r="E783" s="5">
        <v>5.1564000000000002E-3</v>
      </c>
      <c r="F783" s="5">
        <v>4.6375E-2</v>
      </c>
      <c r="G783" t="s">
        <v>797</v>
      </c>
      <c r="H783" t="s">
        <v>798</v>
      </c>
      <c r="R783">
        <f t="shared" si="24"/>
        <v>-1.3337160773768977</v>
      </c>
      <c r="S783">
        <f t="shared" si="25"/>
        <v>1.3337160773768977</v>
      </c>
    </row>
    <row r="784" spans="1:19" x14ac:dyDescent="0.15">
      <c r="A784" t="s">
        <v>3814</v>
      </c>
      <c r="B784" s="3">
        <v>1777.7512673007</v>
      </c>
      <c r="C784" s="3">
        <v>2829.6286727342199</v>
      </c>
      <c r="D784" s="3">
        <v>-0.67056000000000004</v>
      </c>
      <c r="E784" s="5">
        <v>3.0852000000000002E-3</v>
      </c>
      <c r="F784" s="5">
        <v>3.2354000000000001E-2</v>
      </c>
      <c r="G784" t="s">
        <v>3815</v>
      </c>
      <c r="H784" t="s">
        <v>3816</v>
      </c>
      <c r="R784">
        <f t="shared" si="24"/>
        <v>-1.4900720188426526</v>
      </c>
      <c r="S784">
        <f t="shared" si="25"/>
        <v>1.4900720188426526</v>
      </c>
    </row>
    <row r="785" spans="1:19" x14ac:dyDescent="0.15">
      <c r="A785" t="s">
        <v>799</v>
      </c>
      <c r="B785" s="3">
        <v>5950.69246989565</v>
      </c>
      <c r="C785" s="3">
        <v>9460.4501579672997</v>
      </c>
      <c r="D785" s="3">
        <v>-0.66884999999999994</v>
      </c>
      <c r="E785" s="5">
        <v>2.5745999999999998E-3</v>
      </c>
      <c r="F785" s="5">
        <v>2.8565E-2</v>
      </c>
      <c r="G785" t="s">
        <v>800</v>
      </c>
      <c r="H785" t="s">
        <v>801</v>
      </c>
      <c r="R785">
        <f t="shared" si="24"/>
        <v>-1.5441657716034323</v>
      </c>
      <c r="S785">
        <f t="shared" si="25"/>
        <v>1.5441657716034323</v>
      </c>
    </row>
    <row r="786" spans="1:19" x14ac:dyDescent="0.15">
      <c r="A786" t="s">
        <v>2079</v>
      </c>
      <c r="B786" s="3">
        <v>467.013376690825</v>
      </c>
      <c r="C786" s="3">
        <v>741.36787607618101</v>
      </c>
      <c r="D786" s="3">
        <v>-0.66673000000000004</v>
      </c>
      <c r="E786" s="5">
        <v>4.2326000000000004E-3</v>
      </c>
      <c r="F786" s="5">
        <v>4.0335999999999997E-2</v>
      </c>
      <c r="G786" t="s">
        <v>2080</v>
      </c>
      <c r="H786" t="s">
        <v>2081</v>
      </c>
      <c r="R786">
        <f t="shared" si="24"/>
        <v>-1.3943071716676294</v>
      </c>
      <c r="S786">
        <f t="shared" si="25"/>
        <v>1.3943071716676294</v>
      </c>
    </row>
    <row r="787" spans="1:19" x14ac:dyDescent="0.15">
      <c r="A787" t="s">
        <v>2535</v>
      </c>
      <c r="B787" s="3">
        <v>1932.8326869564</v>
      </c>
      <c r="C787" s="3">
        <v>3055.21619732729</v>
      </c>
      <c r="D787" s="3">
        <v>-0.66056000000000004</v>
      </c>
      <c r="E787" s="5">
        <v>3.4307999999999999E-3</v>
      </c>
      <c r="F787" s="5">
        <v>3.4973999999999998E-2</v>
      </c>
      <c r="G787" t="s">
        <v>2536</v>
      </c>
      <c r="H787" t="s">
        <v>2537</v>
      </c>
      <c r="R787">
        <f t="shared" si="24"/>
        <v>-1.4562546942969115</v>
      </c>
      <c r="S787">
        <f t="shared" si="25"/>
        <v>1.4562546942969115</v>
      </c>
    </row>
    <row r="788" spans="1:19" x14ac:dyDescent="0.15">
      <c r="A788" t="s">
        <v>5170</v>
      </c>
      <c r="B788" s="3">
        <v>475.49594727051402</v>
      </c>
      <c r="C788" s="3">
        <v>751.57452372263003</v>
      </c>
      <c r="D788" s="3">
        <v>-0.66047999999999996</v>
      </c>
      <c r="E788" s="5">
        <v>5.3709999999999999E-3</v>
      </c>
      <c r="F788" s="5">
        <v>4.7802999999999998E-2</v>
      </c>
      <c r="G788" t="s">
        <v>5171</v>
      </c>
      <c r="H788" t="s">
        <v>281</v>
      </c>
      <c r="R788">
        <f t="shared" si="24"/>
        <v>-1.320544847267338</v>
      </c>
      <c r="S788">
        <f t="shared" si="25"/>
        <v>1.320544847267338</v>
      </c>
    </row>
    <row r="789" spans="1:19" x14ac:dyDescent="0.15">
      <c r="A789" t="s">
        <v>1619</v>
      </c>
      <c r="B789" s="3">
        <v>1335.1444122791499</v>
      </c>
      <c r="C789" s="3">
        <v>2106.9787639227102</v>
      </c>
      <c r="D789" s="3">
        <v>-0.65817999999999999</v>
      </c>
      <c r="E789" s="5">
        <v>3.9845999999999996E-3</v>
      </c>
      <c r="F789" s="5">
        <v>3.8658999999999999E-2</v>
      </c>
      <c r="G789" t="s">
        <v>1620</v>
      </c>
      <c r="H789" t="s">
        <v>281</v>
      </c>
      <c r="R789">
        <f t="shared" si="24"/>
        <v>-1.4127493841434422</v>
      </c>
      <c r="S789">
        <f t="shared" si="25"/>
        <v>1.4127493841434422</v>
      </c>
    </row>
    <row r="790" spans="1:19" x14ac:dyDescent="0.15">
      <c r="A790" t="s">
        <v>1152</v>
      </c>
      <c r="B790" s="3">
        <v>1134.28565156334</v>
      </c>
      <c r="C790" s="3">
        <v>1783.35049571129</v>
      </c>
      <c r="D790" s="3">
        <v>-0.65281</v>
      </c>
      <c r="E790" s="5">
        <v>4.4459E-3</v>
      </c>
      <c r="F790" s="5">
        <v>4.1742000000000001E-2</v>
      </c>
      <c r="G790" t="s">
        <v>1153</v>
      </c>
      <c r="H790" t="s">
        <v>1154</v>
      </c>
      <c r="R790">
        <f t="shared" si="24"/>
        <v>-1.3794267462587066</v>
      </c>
      <c r="S790">
        <f t="shared" si="25"/>
        <v>1.3794267462587066</v>
      </c>
    </row>
    <row r="791" spans="1:19" x14ac:dyDescent="0.15">
      <c r="A791" t="s">
        <v>3145</v>
      </c>
      <c r="B791" s="3">
        <v>642.18395281960102</v>
      </c>
      <c r="C791" s="3">
        <v>1008.91475584055</v>
      </c>
      <c r="D791" s="3">
        <v>-0.65175000000000005</v>
      </c>
      <c r="E791" s="5">
        <v>5.1371999999999998E-3</v>
      </c>
      <c r="F791" s="5">
        <v>4.6265000000000001E-2</v>
      </c>
      <c r="G791" t="s">
        <v>3146</v>
      </c>
      <c r="H791" t="s">
        <v>3147</v>
      </c>
      <c r="R791">
        <f t="shared" si="24"/>
        <v>-1.3347474334965179</v>
      </c>
      <c r="S791">
        <f t="shared" si="25"/>
        <v>1.3347474334965179</v>
      </c>
    </row>
    <row r="792" spans="1:19" x14ac:dyDescent="0.15">
      <c r="A792" t="s">
        <v>2580</v>
      </c>
      <c r="B792" s="3">
        <v>1954.67684068212</v>
      </c>
      <c r="C792" s="3">
        <v>3056.3035439628702</v>
      </c>
      <c r="D792" s="3">
        <v>-0.64485999999999999</v>
      </c>
      <c r="E792" s="5">
        <v>4.3908999999999997E-3</v>
      </c>
      <c r="F792" s="5">
        <v>4.1359E-2</v>
      </c>
      <c r="G792" t="s">
        <v>2581</v>
      </c>
      <c r="H792" t="s">
        <v>2582</v>
      </c>
      <c r="R792">
        <f t="shared" si="24"/>
        <v>-1.3834299703911972</v>
      </c>
      <c r="S792">
        <f t="shared" si="25"/>
        <v>1.3834299703911972</v>
      </c>
    </row>
    <row r="793" spans="1:19" x14ac:dyDescent="0.15">
      <c r="A793" t="s">
        <v>669</v>
      </c>
      <c r="B793" s="3">
        <v>2334.71673646516</v>
      </c>
      <c r="C793" s="3">
        <v>3649.3695457573299</v>
      </c>
      <c r="D793" s="3">
        <v>-0.64439999999999997</v>
      </c>
      <c r="E793" s="5">
        <v>4.7701999999999996E-3</v>
      </c>
      <c r="F793" s="5">
        <v>4.4026999999999997E-2</v>
      </c>
      <c r="G793" t="s">
        <v>670</v>
      </c>
      <c r="H793" t="s">
        <v>671</v>
      </c>
      <c r="R793">
        <f t="shared" si="24"/>
        <v>-1.3562809063604593</v>
      </c>
      <c r="S793">
        <f t="shared" si="25"/>
        <v>1.3562809063604593</v>
      </c>
    </row>
    <row r="794" spans="1:19" x14ac:dyDescent="0.15">
      <c r="A794" t="s">
        <v>1833</v>
      </c>
      <c r="B794" s="3">
        <v>730.36969027395605</v>
      </c>
      <c r="C794" s="3">
        <v>1135.2385062395799</v>
      </c>
      <c r="D794" s="3">
        <v>-0.63629999999999998</v>
      </c>
      <c r="E794" s="5">
        <v>5.3933999999999996E-3</v>
      </c>
      <c r="F794" s="5">
        <v>4.7944000000000001E-2</v>
      </c>
      <c r="G794" t="s">
        <v>1834</v>
      </c>
      <c r="H794" t="s">
        <v>1835</v>
      </c>
      <c r="R794">
        <f t="shared" si="24"/>
        <v>-1.3192657353115715</v>
      </c>
      <c r="S794">
        <f t="shared" si="25"/>
        <v>1.3192657353115715</v>
      </c>
    </row>
    <row r="795" spans="1:19" x14ac:dyDescent="0.15">
      <c r="A795" t="s">
        <v>654</v>
      </c>
      <c r="B795" s="3">
        <v>1504.15556099583</v>
      </c>
      <c r="C795" s="3">
        <v>2334.1866700336</v>
      </c>
      <c r="D795" s="3">
        <v>-0.63397000000000003</v>
      </c>
      <c r="E795" s="5">
        <v>5.5231000000000004E-3</v>
      </c>
      <c r="F795" s="5">
        <v>4.8737999999999997E-2</v>
      </c>
      <c r="G795" t="s">
        <v>655</v>
      </c>
      <c r="H795" t="s">
        <v>656</v>
      </c>
      <c r="R795">
        <f t="shared" si="24"/>
        <v>-1.3121322963820117</v>
      </c>
      <c r="S795">
        <f t="shared" si="25"/>
        <v>1.3121322963820117</v>
      </c>
    </row>
    <row r="796" spans="1:19" x14ac:dyDescent="0.15">
      <c r="A796" t="s">
        <v>228</v>
      </c>
      <c r="B796" s="3">
        <v>10984.907205018901</v>
      </c>
      <c r="C796" s="3">
        <v>16959.3398663962</v>
      </c>
      <c r="D796" s="3">
        <v>-0.62656000000000001</v>
      </c>
      <c r="E796" s="5">
        <v>4.9306999999999997E-3</v>
      </c>
      <c r="F796" s="5">
        <v>4.5106E-2</v>
      </c>
      <c r="G796" t="s">
        <v>229</v>
      </c>
      <c r="H796" t="s">
        <v>230</v>
      </c>
      <c r="R796">
        <f t="shared" si="24"/>
        <v>-1.3457656844285986</v>
      </c>
      <c r="S796">
        <f t="shared" si="25"/>
        <v>1.3457656844285986</v>
      </c>
    </row>
  </sheetData>
  <sortState xmlns:xlrd2="http://schemas.microsoft.com/office/spreadsheetml/2017/richdata2" ref="A2:H5">
    <sortCondition descending="1" ref="C2:C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Upregulated</vt:lpstr>
      <vt:lpstr>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Miles</dc:creator>
  <cp:lastModifiedBy>Microsoft Office User</cp:lastModifiedBy>
  <dcterms:created xsi:type="dcterms:W3CDTF">2018-10-04T14:59:29Z</dcterms:created>
  <dcterms:modified xsi:type="dcterms:W3CDTF">2022-11-30T21:31:03Z</dcterms:modified>
</cp:coreProperties>
</file>